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18780" windowHeight="11895"/>
  </bookViews>
  <sheets>
    <sheet name="pfam_domain_comparison" sheetId="1" r:id="rId1"/>
    <sheet name="phylogenomics_expansion" sheetId="2" r:id="rId2"/>
    <sheet name="protein_family_contraction" sheetId="3" r:id="rId3"/>
  </sheets>
  <calcPr calcId="145621"/>
</workbook>
</file>

<file path=xl/calcChain.xml><?xml version="1.0" encoding="utf-8"?>
<calcChain xmlns="http://schemas.openxmlformats.org/spreadsheetml/2006/main">
  <c r="L58" i="3" l="1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K3700" i="1" l="1"/>
  <c r="K3693" i="1"/>
  <c r="K3683" i="1"/>
  <c r="K3678" i="1"/>
  <c r="K3675" i="1"/>
  <c r="K3674" i="1"/>
  <c r="K3663" i="1"/>
  <c r="K3656" i="1"/>
  <c r="K3655" i="1"/>
  <c r="K3646" i="1"/>
  <c r="K3639" i="1"/>
  <c r="K3636" i="1"/>
  <c r="K3633" i="1"/>
  <c r="K3629" i="1"/>
  <c r="K3625" i="1"/>
  <c r="K3610" i="1"/>
  <c r="K3604" i="1"/>
  <c r="K3600" i="1"/>
  <c r="K3596" i="1"/>
  <c r="K3593" i="1"/>
  <c r="K3566" i="1"/>
  <c r="K3564" i="1"/>
  <c r="K3518" i="1"/>
  <c r="K3516" i="1"/>
  <c r="K3514" i="1"/>
  <c r="K3512" i="1"/>
  <c r="K3503" i="1"/>
  <c r="K3499" i="1"/>
  <c r="K3496" i="1"/>
  <c r="K3465" i="1"/>
  <c r="K3446" i="1"/>
  <c r="K3441" i="1"/>
  <c r="K3435" i="1"/>
  <c r="K3432" i="1"/>
  <c r="K3397" i="1"/>
  <c r="K3390" i="1"/>
  <c r="K3387" i="1"/>
  <c r="K3383" i="1"/>
  <c r="K3382" i="1"/>
  <c r="K3381" i="1"/>
  <c r="K3379" i="1"/>
  <c r="K3372" i="1"/>
  <c r="K3368" i="1"/>
  <c r="K3367" i="1"/>
  <c r="K3366" i="1"/>
  <c r="K3351" i="1"/>
  <c r="K3350" i="1"/>
  <c r="K3345" i="1"/>
  <c r="K3339" i="1"/>
  <c r="K3319" i="1"/>
  <c r="K3313" i="1"/>
  <c r="K3296" i="1"/>
  <c r="K3270" i="1"/>
  <c r="K3269" i="1"/>
  <c r="K3264" i="1"/>
  <c r="K3261" i="1"/>
  <c r="K3259" i="1"/>
  <c r="K3258" i="1"/>
  <c r="K3255" i="1"/>
  <c r="K3232" i="1"/>
  <c r="K3230" i="1"/>
  <c r="K3224" i="1"/>
  <c r="K3200" i="1"/>
  <c r="K3199" i="1"/>
  <c r="K3187" i="1"/>
  <c r="K3146" i="1"/>
  <c r="K3129" i="1"/>
  <c r="K3124" i="1"/>
  <c r="K3119" i="1"/>
  <c r="K3114" i="1"/>
  <c r="K3110" i="1"/>
  <c r="K3108" i="1"/>
  <c r="K3088" i="1"/>
  <c r="K3085" i="1"/>
  <c r="K3082" i="1"/>
  <c r="K3079" i="1"/>
  <c r="K3075" i="1"/>
  <c r="K3063" i="1"/>
  <c r="K3061" i="1"/>
  <c r="K3025" i="1"/>
  <c r="K3024" i="1"/>
  <c r="K3023" i="1"/>
  <c r="K3021" i="1"/>
  <c r="K3015" i="1"/>
  <c r="K3014" i="1"/>
  <c r="K3012" i="1"/>
  <c r="K3011" i="1"/>
  <c r="K3010" i="1"/>
  <c r="K3006" i="1"/>
  <c r="K3000" i="1"/>
  <c r="K2991" i="1"/>
  <c r="K2976" i="1"/>
  <c r="K2973" i="1"/>
  <c r="K2970" i="1"/>
  <c r="K2954" i="1"/>
  <c r="K2939" i="1"/>
  <c r="K2936" i="1"/>
  <c r="K2935" i="1"/>
  <c r="K2930" i="1"/>
  <c r="K2917" i="1"/>
  <c r="K2894" i="1"/>
  <c r="K2875" i="1"/>
  <c r="K2872" i="1"/>
  <c r="K2865" i="1"/>
  <c r="K2860" i="1"/>
  <c r="K2859" i="1"/>
  <c r="K2817" i="1"/>
  <c r="K2810" i="1"/>
  <c r="K2809" i="1"/>
  <c r="K2800" i="1"/>
  <c r="K2799" i="1"/>
  <c r="K2796" i="1"/>
  <c r="K2795" i="1"/>
  <c r="K2778" i="1"/>
  <c r="K2756" i="1"/>
  <c r="K2743" i="1"/>
  <c r="K2738" i="1"/>
  <c r="K2727" i="1"/>
  <c r="K2724" i="1"/>
  <c r="K2721" i="1"/>
  <c r="K2715" i="1"/>
  <c r="K2712" i="1"/>
  <c r="K2710" i="1"/>
  <c r="K2697" i="1"/>
  <c r="K2696" i="1"/>
  <c r="K2691" i="1"/>
  <c r="K2680" i="1"/>
  <c r="K2654" i="1"/>
  <c r="K2652" i="1"/>
  <c r="K2647" i="1"/>
  <c r="K2642" i="1"/>
  <c r="K2641" i="1"/>
  <c r="K2640" i="1"/>
  <c r="K2635" i="1"/>
  <c r="K2618" i="1"/>
  <c r="K2610" i="1"/>
  <c r="K2606" i="1"/>
  <c r="K2586" i="1"/>
  <c r="K2577" i="1"/>
  <c r="K2573" i="1"/>
  <c r="K2570" i="1"/>
  <c r="K2565" i="1"/>
  <c r="K2561" i="1"/>
  <c r="K2558" i="1"/>
  <c r="K2553" i="1"/>
  <c r="K2552" i="1"/>
  <c r="K2542" i="1"/>
  <c r="K2538" i="1"/>
  <c r="K2535" i="1"/>
  <c r="K2532" i="1"/>
  <c r="K2528" i="1"/>
  <c r="K2516" i="1"/>
  <c r="K2514" i="1"/>
  <c r="K2510" i="1"/>
  <c r="K2502" i="1"/>
  <c r="K2500" i="1"/>
  <c r="K2488" i="1"/>
  <c r="K2487" i="1"/>
  <c r="K2482" i="1"/>
  <c r="K2478" i="1"/>
  <c r="K2449" i="1"/>
  <c r="K2447" i="1"/>
  <c r="K2446" i="1"/>
  <c r="K2445" i="1"/>
  <c r="K2444" i="1"/>
  <c r="K2441" i="1"/>
  <c r="K2440" i="1"/>
  <c r="K2432" i="1"/>
  <c r="K2427" i="1"/>
  <c r="K2426" i="1"/>
  <c r="K2418" i="1"/>
  <c r="K2416" i="1"/>
  <c r="K2415" i="1"/>
  <c r="K2411" i="1"/>
  <c r="K2410" i="1"/>
  <c r="K2409" i="1"/>
  <c r="K2406" i="1"/>
  <c r="K2399" i="1"/>
  <c r="K2393" i="1"/>
  <c r="K2390" i="1"/>
  <c r="K2389" i="1"/>
  <c r="K2386" i="1"/>
  <c r="K2370" i="1"/>
  <c r="K2363" i="1"/>
  <c r="K2334" i="1"/>
  <c r="K2333" i="1"/>
  <c r="K2320" i="1"/>
  <c r="K2318" i="1"/>
  <c r="K2316" i="1"/>
  <c r="K2315" i="1"/>
  <c r="K2314" i="1"/>
  <c r="K2312" i="1"/>
  <c r="K2301" i="1"/>
  <c r="K2300" i="1"/>
  <c r="K2299" i="1"/>
  <c r="K2298" i="1"/>
  <c r="K2297" i="1"/>
  <c r="K2294" i="1"/>
  <c r="K2288" i="1"/>
  <c r="K2287" i="1"/>
  <c r="K2279" i="1"/>
  <c r="K2271" i="1"/>
  <c r="K2267" i="1"/>
  <c r="K2263" i="1"/>
  <c r="K2260" i="1"/>
  <c r="K2259" i="1"/>
  <c r="K2258" i="1"/>
  <c r="K2252" i="1"/>
  <c r="K2240" i="1"/>
  <c r="K2235" i="1"/>
  <c r="K2230" i="1"/>
  <c r="K2216" i="1"/>
  <c r="K2206" i="1"/>
  <c r="K2184" i="1"/>
  <c r="K2177" i="1"/>
  <c r="K2175" i="1"/>
  <c r="K2169" i="1"/>
  <c r="K2158" i="1"/>
  <c r="K2156" i="1"/>
  <c r="K2153" i="1"/>
  <c r="K2152" i="1"/>
  <c r="K2151" i="1"/>
  <c r="K2131" i="1"/>
  <c r="K2124" i="1"/>
  <c r="K2117" i="1"/>
  <c r="K2113" i="1"/>
  <c r="K2102" i="1"/>
  <c r="K2089" i="1"/>
  <c r="K2081" i="1"/>
  <c r="K2077" i="1"/>
  <c r="K2072" i="1"/>
  <c r="K2070" i="1"/>
  <c r="K2068" i="1"/>
  <c r="K2056" i="1"/>
  <c r="K2049" i="1"/>
  <c r="K2042" i="1"/>
  <c r="K2018" i="1"/>
  <c r="K2010" i="1"/>
  <c r="K1998" i="1"/>
  <c r="K1991" i="1"/>
  <c r="K1990" i="1"/>
  <c r="K1989" i="1"/>
  <c r="K1983" i="1"/>
  <c r="K1982" i="1"/>
  <c r="K1973" i="1"/>
  <c r="K1966" i="1"/>
  <c r="K1965" i="1"/>
  <c r="K1963" i="1"/>
  <c r="K1961" i="1"/>
  <c r="K1958" i="1"/>
  <c r="K1956" i="1"/>
  <c r="K1954" i="1"/>
  <c r="K1945" i="1"/>
  <c r="K1942" i="1"/>
  <c r="K1934" i="1"/>
  <c r="K1919" i="1"/>
  <c r="K1910" i="1"/>
  <c r="K1907" i="1"/>
  <c r="K1906" i="1"/>
  <c r="K1905" i="1"/>
  <c r="K1897" i="1"/>
  <c r="K1890" i="1"/>
  <c r="K1884" i="1"/>
  <c r="K1881" i="1"/>
  <c r="K1877" i="1"/>
  <c r="K1876" i="1"/>
  <c r="K1874" i="1"/>
  <c r="K1873" i="1"/>
  <c r="K1867" i="1"/>
  <c r="K1866" i="1"/>
  <c r="K1858" i="1"/>
  <c r="K1857" i="1"/>
  <c r="K1851" i="1"/>
  <c r="K1850" i="1"/>
  <c r="K1849" i="1"/>
  <c r="K1848" i="1"/>
  <c r="K1847" i="1"/>
  <c r="K1846" i="1"/>
  <c r="K1845" i="1"/>
  <c r="K1842" i="1"/>
  <c r="K1839" i="1"/>
  <c r="K1837" i="1"/>
  <c r="K1829" i="1"/>
  <c r="K1806" i="1"/>
  <c r="K1805" i="1"/>
  <c r="K1802" i="1"/>
  <c r="K1766" i="1"/>
  <c r="K1760" i="1"/>
  <c r="K1747" i="1"/>
  <c r="K1738" i="1"/>
  <c r="K1730" i="1"/>
  <c r="K1726" i="1"/>
  <c r="K1725" i="1"/>
  <c r="K1723" i="1"/>
  <c r="K1714" i="1"/>
  <c r="K1699" i="1"/>
  <c r="K1696" i="1"/>
  <c r="K1690" i="1"/>
  <c r="K1664" i="1"/>
  <c r="K1662" i="1"/>
  <c r="K1661" i="1"/>
  <c r="K1660" i="1"/>
  <c r="K1659" i="1"/>
  <c r="K1658" i="1"/>
  <c r="K1651" i="1"/>
  <c r="K1645" i="1"/>
  <c r="K1642" i="1"/>
  <c r="K1637" i="1"/>
  <c r="K1629" i="1"/>
  <c r="K1614" i="1"/>
  <c r="K1602" i="1"/>
  <c r="K1585" i="1"/>
  <c r="K1577" i="1"/>
  <c r="K1574" i="1"/>
  <c r="K1573" i="1"/>
  <c r="K1572" i="1"/>
  <c r="K1566" i="1"/>
  <c r="K1561" i="1"/>
  <c r="K1554" i="1"/>
  <c r="K1552" i="1"/>
  <c r="K1551" i="1"/>
  <c r="K1550" i="1"/>
  <c r="K1547" i="1"/>
  <c r="K1545" i="1"/>
  <c r="K1542" i="1"/>
  <c r="K1541" i="1"/>
  <c r="K1539" i="1"/>
  <c r="K1537" i="1"/>
  <c r="K1530" i="1"/>
  <c r="K1525" i="1"/>
  <c r="K1514" i="1"/>
  <c r="K1510" i="1"/>
  <c r="K1509" i="1"/>
  <c r="K1503" i="1"/>
  <c r="K1501" i="1"/>
  <c r="K1489" i="1"/>
  <c r="K1483" i="1"/>
  <c r="K1475" i="1"/>
  <c r="K1465" i="1"/>
  <c r="K1456" i="1"/>
  <c r="K1446" i="1"/>
  <c r="K1445" i="1"/>
  <c r="K1437" i="1"/>
  <c r="K1436" i="1"/>
  <c r="K1432" i="1"/>
  <c r="K1431" i="1"/>
  <c r="K1428" i="1"/>
  <c r="K1417" i="1"/>
  <c r="K1411" i="1"/>
  <c r="K1409" i="1"/>
  <c r="K1408" i="1"/>
  <c r="K1395" i="1"/>
  <c r="K1384" i="1"/>
  <c r="K1383" i="1"/>
  <c r="K1381" i="1"/>
  <c r="K1374" i="1"/>
  <c r="K1366" i="1"/>
  <c r="K1357" i="1"/>
  <c r="K1350" i="1"/>
  <c r="K1345" i="1"/>
  <c r="K1344" i="1"/>
  <c r="K1342" i="1"/>
  <c r="K1341" i="1"/>
  <c r="K1339" i="1"/>
  <c r="K1326" i="1"/>
  <c r="K1313" i="1"/>
  <c r="K1312" i="1"/>
  <c r="K1301" i="1"/>
  <c r="K1283" i="1"/>
  <c r="K1280" i="1"/>
  <c r="K1268" i="1"/>
  <c r="K1251" i="1"/>
  <c r="K1249" i="1"/>
  <c r="K1247" i="1"/>
  <c r="K1239" i="1"/>
  <c r="K1235" i="1"/>
  <c r="K1228" i="1"/>
  <c r="K1221" i="1"/>
  <c r="K1205" i="1"/>
  <c r="K1201" i="1"/>
  <c r="K1199" i="1"/>
  <c r="K1198" i="1"/>
  <c r="K1194" i="1"/>
  <c r="K1193" i="1"/>
  <c r="K1190" i="1"/>
  <c r="K1189" i="1"/>
  <c r="K1188" i="1"/>
  <c r="K1187" i="1"/>
  <c r="K1183" i="1"/>
  <c r="K1176" i="1"/>
  <c r="K1174" i="1"/>
  <c r="K1170" i="1"/>
  <c r="K1169" i="1"/>
  <c r="K1167" i="1"/>
  <c r="K1166" i="1"/>
  <c r="K1163" i="1"/>
  <c r="K1156" i="1"/>
  <c r="K1153" i="1"/>
  <c r="K1152" i="1"/>
  <c r="K1150" i="1"/>
  <c r="K1149" i="1"/>
  <c r="K1146" i="1"/>
  <c r="K1141" i="1"/>
  <c r="K1140" i="1"/>
  <c r="K1137" i="1"/>
  <c r="K1126" i="1"/>
  <c r="K1123" i="1"/>
  <c r="K1120" i="1"/>
  <c r="K1118" i="1"/>
  <c r="K1113" i="1"/>
  <c r="K1111" i="1"/>
  <c r="K1110" i="1"/>
  <c r="K1108" i="1"/>
  <c r="K1101" i="1"/>
  <c r="K1099" i="1"/>
  <c r="K1091" i="1"/>
  <c r="K1087" i="1"/>
  <c r="K1086" i="1"/>
  <c r="K1069" i="1"/>
  <c r="K1068" i="1"/>
  <c r="K1066" i="1"/>
  <c r="K1050" i="1"/>
  <c r="K1044" i="1"/>
  <c r="K1041" i="1"/>
  <c r="K1033" i="1"/>
  <c r="K1030" i="1"/>
  <c r="K1028" i="1"/>
  <c r="K1025" i="1"/>
  <c r="K1020" i="1"/>
  <c r="K1017" i="1"/>
  <c r="K1016" i="1"/>
  <c r="K1015" i="1"/>
  <c r="K1013" i="1"/>
  <c r="K1012" i="1"/>
  <c r="K1008" i="1"/>
  <c r="K984" i="1"/>
  <c r="K983" i="1"/>
  <c r="K968" i="1"/>
  <c r="K965" i="1"/>
  <c r="K960" i="1"/>
  <c r="K957" i="1"/>
  <c r="K956" i="1"/>
  <c r="K955" i="1"/>
  <c r="K954" i="1"/>
  <c r="K952" i="1"/>
  <c r="K949" i="1"/>
  <c r="K948" i="1"/>
  <c r="K944" i="1"/>
  <c r="K943" i="1"/>
  <c r="K941" i="1"/>
  <c r="K939" i="1"/>
  <c r="K935" i="1"/>
  <c r="K933" i="1"/>
  <c r="K932" i="1"/>
  <c r="K931" i="1"/>
  <c r="K926" i="1"/>
  <c r="K925" i="1"/>
  <c r="K914" i="1"/>
  <c r="K909" i="1"/>
  <c r="K907" i="1"/>
  <c r="K900" i="1"/>
  <c r="K899" i="1"/>
  <c r="K897" i="1"/>
  <c r="K896" i="1"/>
  <c r="K895" i="1"/>
  <c r="K894" i="1"/>
  <c r="K891" i="1"/>
  <c r="K890" i="1"/>
  <c r="K889" i="1"/>
  <c r="K888" i="1"/>
  <c r="K879" i="1"/>
  <c r="K872" i="1"/>
  <c r="K870" i="1"/>
  <c r="K868" i="1"/>
  <c r="K838" i="1"/>
  <c r="K835" i="1"/>
  <c r="K829" i="1"/>
  <c r="K828" i="1"/>
  <c r="K824" i="1"/>
  <c r="K823" i="1"/>
  <c r="K822" i="1"/>
  <c r="K821" i="1"/>
  <c r="K820" i="1"/>
  <c r="K814" i="1"/>
  <c r="K810" i="1"/>
  <c r="K807" i="1"/>
  <c r="K804" i="1"/>
  <c r="K803" i="1"/>
  <c r="K801" i="1"/>
  <c r="K794" i="1"/>
  <c r="K792" i="1"/>
  <c r="K789" i="1"/>
  <c r="K786" i="1"/>
  <c r="K784" i="1"/>
  <c r="K781" i="1"/>
  <c r="K765" i="1"/>
  <c r="K754" i="1"/>
  <c r="K753" i="1"/>
  <c r="K752" i="1"/>
  <c r="K747" i="1"/>
  <c r="K741" i="1"/>
  <c r="K740" i="1"/>
  <c r="K739" i="1"/>
  <c r="K738" i="1"/>
  <c r="K715" i="1"/>
  <c r="K673" i="1"/>
  <c r="K655" i="1"/>
  <c r="K643" i="1"/>
  <c r="K639" i="1"/>
  <c r="K638" i="1"/>
  <c r="K636" i="1"/>
  <c r="K606" i="1"/>
  <c r="K590" i="1"/>
  <c r="K586" i="1"/>
  <c r="K583" i="1"/>
  <c r="K565" i="1"/>
  <c r="K558" i="1"/>
  <c r="K557" i="1"/>
  <c r="K556" i="1"/>
  <c r="K555" i="1"/>
  <c r="K553" i="1"/>
  <c r="K532" i="1"/>
  <c r="K531" i="1"/>
  <c r="K530" i="1"/>
  <c r="K528" i="1"/>
  <c r="K521" i="1"/>
  <c r="K501" i="1"/>
  <c r="K484" i="1"/>
  <c r="K474" i="1"/>
  <c r="K469" i="1"/>
  <c r="K466" i="1"/>
  <c r="K460" i="1"/>
  <c r="K458" i="1"/>
  <c r="K455" i="1"/>
  <c r="K451" i="1"/>
  <c r="K450" i="1"/>
  <c r="K440" i="1"/>
  <c r="K438" i="1"/>
  <c r="K435" i="1"/>
  <c r="K430" i="1"/>
  <c r="K417" i="1"/>
  <c r="K416" i="1"/>
  <c r="K415" i="1"/>
  <c r="K413" i="1"/>
  <c r="K411" i="1"/>
  <c r="K393" i="1"/>
  <c r="K388" i="1"/>
  <c r="K382" i="1"/>
  <c r="K376" i="1"/>
  <c r="K367" i="1"/>
  <c r="K365" i="1"/>
  <c r="K361" i="1"/>
  <c r="K358" i="1"/>
  <c r="K354" i="1"/>
  <c r="K352" i="1"/>
  <c r="K351" i="1"/>
  <c r="K341" i="1"/>
  <c r="K334" i="1"/>
  <c r="K331" i="1"/>
  <c r="K330" i="1"/>
  <c r="K320" i="1"/>
  <c r="K319" i="1"/>
  <c r="K311" i="1"/>
  <c r="K307" i="1"/>
  <c r="K304" i="1"/>
  <c r="K302" i="1"/>
  <c r="K300" i="1"/>
  <c r="K294" i="1"/>
  <c r="K291" i="1"/>
  <c r="K290" i="1"/>
  <c r="K289" i="1"/>
  <c r="K288" i="1"/>
  <c r="K286" i="1"/>
  <c r="K281" i="1"/>
  <c r="K280" i="1"/>
  <c r="K262" i="1"/>
  <c r="K247" i="1"/>
  <c r="K237" i="1"/>
  <c r="K236" i="1"/>
  <c r="K235" i="1"/>
  <c r="K229" i="1"/>
  <c r="K226" i="1"/>
  <c r="K223" i="1"/>
  <c r="K209" i="1"/>
  <c r="K206" i="1"/>
  <c r="K202" i="1"/>
  <c r="K198" i="1"/>
  <c r="K196" i="1"/>
  <c r="K185" i="1"/>
  <c r="K158" i="1"/>
  <c r="K157" i="1"/>
  <c r="K155" i="1"/>
  <c r="K149" i="1"/>
  <c r="K144" i="1"/>
  <c r="K141" i="1"/>
  <c r="K115" i="1"/>
  <c r="K114" i="1"/>
  <c r="K111" i="1"/>
  <c r="K109" i="1"/>
  <c r="K107" i="1"/>
  <c r="K105" i="1"/>
  <c r="K104" i="1"/>
  <c r="K91" i="1"/>
  <c r="K86" i="1"/>
  <c r="K85" i="1"/>
  <c r="K77" i="1"/>
  <c r="K70" i="1"/>
  <c r="K69" i="1"/>
  <c r="K64" i="1"/>
  <c r="K50" i="1"/>
  <c r="K41" i="1"/>
  <c r="K38" i="1"/>
  <c r="K37" i="1"/>
  <c r="K29" i="1"/>
  <c r="K12" i="1"/>
  <c r="K677" i="1"/>
  <c r="K1737" i="1"/>
  <c r="K2921" i="1"/>
  <c r="K911" i="1"/>
  <c r="K1420" i="1"/>
  <c r="K1819" i="1"/>
  <c r="K76" i="1"/>
  <c r="K1555" i="1"/>
  <c r="K3303" i="1"/>
  <c r="K2451" i="1"/>
  <c r="K2004" i="1"/>
  <c r="K1070" i="1"/>
  <c r="K806" i="1"/>
  <c r="K2198" i="1"/>
  <c r="K2615" i="1"/>
  <c r="K1562" i="1"/>
  <c r="K540" i="1"/>
  <c r="K230" i="1"/>
  <c r="K1818" i="1"/>
  <c r="K2972" i="1"/>
  <c r="K2435" i="1"/>
  <c r="K2111" i="1"/>
  <c r="K2550" i="1"/>
  <c r="K1527" i="1"/>
  <c r="K1705" i="1"/>
  <c r="K3498" i="1"/>
  <c r="K1139" i="1"/>
  <c r="K1054" i="1"/>
  <c r="K404" i="1"/>
  <c r="K55" i="1"/>
  <c r="K1665" i="1"/>
  <c r="K2278" i="1"/>
  <c r="K2372" i="1"/>
  <c r="K1732" i="1"/>
  <c r="K1731" i="1"/>
  <c r="K1583" i="1"/>
  <c r="K1543" i="1"/>
  <c r="K409" i="1"/>
  <c r="K127" i="1"/>
  <c r="K1519" i="1"/>
  <c r="K609" i="1"/>
  <c r="K1521" i="1"/>
  <c r="K1191" i="1"/>
  <c r="K2429" i="1"/>
  <c r="K1748" i="1"/>
  <c r="K1520" i="1"/>
  <c r="K902" i="1"/>
  <c r="K796" i="1"/>
  <c r="K716" i="1"/>
  <c r="K244" i="1"/>
  <c r="K2975" i="1"/>
  <c r="K3378" i="1"/>
  <c r="K3098" i="1"/>
  <c r="K1534" i="1"/>
  <c r="K1275" i="1"/>
  <c r="K1180" i="1"/>
  <c r="K1064" i="1"/>
  <c r="K898" i="1"/>
  <c r="K881" i="1"/>
  <c r="K315" i="1"/>
  <c r="K1179" i="1"/>
  <c r="K1912" i="1"/>
  <c r="K1700" i="1"/>
  <c r="K305" i="1"/>
  <c r="K3594" i="1"/>
  <c r="K3580" i="1"/>
  <c r="K3444" i="1"/>
  <c r="K3427" i="1"/>
  <c r="K3371" i="1"/>
  <c r="K3029" i="1"/>
  <c r="K2576" i="1"/>
  <c r="K2484" i="1"/>
  <c r="K1522" i="1"/>
  <c r="K819" i="1"/>
  <c r="K611" i="1"/>
  <c r="K428" i="1"/>
  <c r="K150" i="1"/>
  <c r="K610" i="1"/>
  <c r="K1053" i="1"/>
  <c r="K2486" i="1"/>
  <c r="K444" i="1"/>
  <c r="K2937" i="1"/>
  <c r="K2883" i="1"/>
  <c r="K2779" i="1"/>
  <c r="K2608" i="1"/>
  <c r="K2562" i="1"/>
  <c r="K2524" i="1"/>
  <c r="K2170" i="1"/>
  <c r="K2138" i="1"/>
  <c r="K2030" i="1"/>
  <c r="K1553" i="1"/>
  <c r="K1512" i="1"/>
  <c r="K1360" i="1"/>
  <c r="K1032" i="1"/>
  <c r="K514" i="1"/>
  <c r="K427" i="1"/>
  <c r="K128" i="1"/>
  <c r="K118" i="1"/>
  <c r="K505" i="1"/>
  <c r="K1334" i="1"/>
  <c r="K1336" i="1"/>
  <c r="K2434" i="1"/>
  <c r="K318" i="1"/>
  <c r="K3607" i="1"/>
  <c r="K3579" i="1"/>
  <c r="K3505" i="1"/>
  <c r="K3249" i="1"/>
  <c r="K2821" i="1"/>
  <c r="K2747" i="1"/>
  <c r="K2602" i="1"/>
  <c r="K2492" i="1"/>
  <c r="K2384" i="1"/>
  <c r="K2327" i="1"/>
  <c r="K2194" i="1"/>
  <c r="K1788" i="1"/>
  <c r="K1713" i="1"/>
  <c r="K1515" i="1"/>
  <c r="K1392" i="1"/>
  <c r="K1197" i="1"/>
  <c r="K545" i="1"/>
  <c r="K317" i="1"/>
  <c r="K312" i="1"/>
  <c r="K161" i="1"/>
  <c r="K131" i="1"/>
  <c r="K57" i="1"/>
  <c r="K3681" i="1"/>
  <c r="K3395" i="1"/>
  <c r="K2963" i="1"/>
  <c r="K94" i="1"/>
  <c r="K1485" i="1"/>
  <c r="K718" i="1"/>
  <c r="K2310" i="1"/>
  <c r="K2450" i="1"/>
  <c r="K2135" i="1"/>
  <c r="K1941" i="1"/>
  <c r="K1505" i="1"/>
  <c r="K612" i="1"/>
  <c r="K369" i="1"/>
  <c r="K32" i="1"/>
  <c r="K1830" i="1"/>
  <c r="K1217" i="1"/>
  <c r="K3500" i="1"/>
  <c r="K3423" i="1"/>
  <c r="K3376" i="1"/>
  <c r="K2964" i="1"/>
  <c r="K2522" i="1"/>
  <c r="K2400" i="1"/>
  <c r="K2377" i="1"/>
  <c r="K2046" i="1"/>
  <c r="K2009" i="1"/>
  <c r="K2002" i="1"/>
  <c r="K1853" i="1"/>
  <c r="K1844" i="1"/>
  <c r="K1824" i="1"/>
  <c r="K1796" i="1"/>
  <c r="K1786" i="1"/>
  <c r="K1749" i="1"/>
  <c r="K1733" i="1"/>
  <c r="K1672" i="1"/>
  <c r="K1533" i="1"/>
  <c r="K1523" i="1"/>
  <c r="K1497" i="1"/>
  <c r="K1216" i="1"/>
  <c r="K928" i="1"/>
  <c r="K885" i="1"/>
  <c r="K875" i="1"/>
  <c r="K791" i="1"/>
  <c r="K769" i="1"/>
  <c r="K162" i="1"/>
  <c r="K106" i="1"/>
  <c r="K35" i="1"/>
  <c r="K95" i="1"/>
  <c r="K1544" i="1"/>
  <c r="K1284" i="1"/>
  <c r="K1333" i="1"/>
  <c r="K468" i="1"/>
  <c r="K203" i="1"/>
  <c r="K167" i="1"/>
  <c r="K160" i="1"/>
  <c r="K137" i="1"/>
  <c r="K2012" i="1"/>
  <c r="K2141" i="1"/>
  <c r="K1556" i="1"/>
  <c r="K1434" i="1"/>
  <c r="K2225" i="1"/>
  <c r="K81" i="1"/>
  <c r="K3676" i="1"/>
  <c r="K3320" i="1"/>
  <c r="K3300" i="1"/>
  <c r="K3237" i="1"/>
  <c r="K3214" i="1"/>
  <c r="K3192" i="1"/>
  <c r="K3122" i="1"/>
  <c r="K2986" i="1"/>
  <c r="K2943" i="1"/>
  <c r="K2843" i="1"/>
  <c r="K2828" i="1"/>
  <c r="K2338" i="1"/>
  <c r="K1902" i="1"/>
  <c r="K1887" i="1"/>
  <c r="K1869" i="1"/>
  <c r="K1856" i="1"/>
  <c r="K1746" i="1"/>
  <c r="K1648" i="1"/>
  <c r="K1500" i="1"/>
  <c r="K1453" i="1"/>
  <c r="K1306" i="1"/>
  <c r="K1103" i="1"/>
  <c r="K1093" i="1"/>
  <c r="K1072" i="1"/>
  <c r="K1038" i="1"/>
  <c r="K945" i="1"/>
  <c r="K901" i="1"/>
  <c r="K857" i="1"/>
  <c r="K785" i="1"/>
  <c r="K772" i="1"/>
  <c r="K692" i="1"/>
  <c r="K615" i="1"/>
  <c r="K442" i="1"/>
  <c r="K299" i="1"/>
  <c r="K205" i="1"/>
  <c r="K166" i="1"/>
  <c r="K17" i="1"/>
  <c r="K2560" i="1"/>
  <c r="K1511" i="1"/>
  <c r="K399" i="1"/>
  <c r="K1540" i="1"/>
  <c r="K436" i="1"/>
  <c r="K13" i="1"/>
  <c r="K3174" i="1"/>
  <c r="K2870" i="1"/>
  <c r="K2864" i="1"/>
  <c r="K1855" i="1"/>
  <c r="K1840" i="1"/>
  <c r="K9" i="1"/>
  <c r="K1538" i="1"/>
  <c r="K45" i="1"/>
  <c r="K3470" i="1"/>
  <c r="K3464" i="1"/>
  <c r="K2633" i="1"/>
  <c r="K1043" i="1"/>
  <c r="K698" i="1"/>
  <c r="K676" i="1"/>
  <c r="K579" i="1"/>
  <c r="K184" i="1"/>
  <c r="K93" i="1"/>
  <c r="K3210" i="1"/>
  <c r="K2110" i="1"/>
  <c r="K1528" i="1"/>
  <c r="K171" i="1"/>
  <c r="K3612" i="1"/>
  <c r="K3603" i="1"/>
  <c r="K3592" i="1"/>
  <c r="K3315" i="1"/>
  <c r="K3244" i="1"/>
  <c r="K3208" i="1"/>
  <c r="K3193" i="1"/>
  <c r="K2871" i="1"/>
  <c r="K2754" i="1"/>
  <c r="K2674" i="1"/>
  <c r="K2665" i="1"/>
  <c r="K2649" i="1"/>
  <c r="K2499" i="1"/>
  <c r="K2481" i="1"/>
  <c r="K2443" i="1"/>
  <c r="K2439" i="1"/>
  <c r="K2425" i="1"/>
  <c r="K2412" i="1"/>
  <c r="K2268" i="1"/>
  <c r="K2207" i="1"/>
  <c r="K2065" i="1"/>
  <c r="K1875" i="1"/>
  <c r="K1785" i="1"/>
  <c r="K1674" i="1"/>
  <c r="K1625" i="1"/>
  <c r="K1564" i="1"/>
  <c r="K1560" i="1"/>
  <c r="K1481" i="1"/>
  <c r="K1365" i="1"/>
  <c r="K1340" i="1"/>
  <c r="K1325" i="1"/>
  <c r="K1279" i="1"/>
  <c r="K1278" i="1"/>
  <c r="K1277" i="1"/>
  <c r="K1250" i="1"/>
  <c r="K993" i="1"/>
  <c r="K947" i="1"/>
  <c r="K930" i="1"/>
  <c r="K903" i="1"/>
  <c r="K864" i="1"/>
  <c r="K863" i="1"/>
  <c r="K815" i="1"/>
  <c r="K679" i="1"/>
  <c r="K582" i="1"/>
  <c r="K475" i="1"/>
  <c r="K266" i="1"/>
  <c r="K103" i="1"/>
  <c r="K28" i="1"/>
  <c r="K16" i="1"/>
  <c r="K15" i="1"/>
  <c r="K1007" i="1"/>
  <c r="K31" i="1"/>
  <c r="K156" i="1"/>
  <c r="K2139" i="1"/>
  <c r="K657" i="1"/>
  <c r="K1398" i="1"/>
  <c r="K8" i="1"/>
  <c r="K2559" i="1"/>
  <c r="K2003" i="1"/>
  <c r="K515" i="1"/>
  <c r="K169" i="1"/>
  <c r="K1689" i="1"/>
  <c r="K2136" i="1"/>
  <c r="K1594" i="1"/>
  <c r="K3484" i="1"/>
  <c r="K3410" i="1"/>
  <c r="K2520" i="1"/>
  <c r="K2438" i="1"/>
  <c r="K2382" i="1"/>
  <c r="K2293" i="1"/>
  <c r="K1764" i="1"/>
  <c r="K1516" i="1"/>
  <c r="K1410" i="1"/>
  <c r="K1323" i="1"/>
  <c r="K1232" i="1"/>
  <c r="K712" i="1"/>
  <c r="K599" i="1"/>
  <c r="K520" i="1"/>
  <c r="K387" i="1"/>
  <c r="K78" i="1"/>
  <c r="K63" i="1"/>
  <c r="K54" i="1"/>
  <c r="K11" i="1"/>
  <c r="K1234" i="1"/>
  <c r="K1693" i="1"/>
  <c r="K3424" i="1"/>
  <c r="K2359" i="1"/>
  <c r="K1513" i="1"/>
  <c r="K1396" i="1"/>
  <c r="K1387" i="1"/>
  <c r="K1346" i="1"/>
  <c r="K1175" i="1"/>
  <c r="K400" i="1"/>
  <c r="K88" i="1"/>
  <c r="K2143" i="1"/>
  <c r="K613" i="1"/>
  <c r="K2661" i="1"/>
  <c r="K3563" i="1"/>
  <c r="K2496" i="1"/>
  <c r="K1529" i="1"/>
  <c r="K49" i="1"/>
  <c r="K134" i="1"/>
  <c r="K52" i="1"/>
  <c r="K1586" i="1"/>
  <c r="K3699" i="1"/>
  <c r="K508" i="1"/>
  <c r="K2684" i="1"/>
  <c r="K2660" i="1"/>
  <c r="K1587" i="1"/>
  <c r="K2140" i="1"/>
  <c r="K3623" i="1"/>
  <c r="K3617" i="1"/>
  <c r="K3616" i="1"/>
  <c r="K3615" i="1"/>
  <c r="K3614" i="1"/>
  <c r="K3489" i="1"/>
  <c r="K3442" i="1"/>
  <c r="K3385" i="1"/>
  <c r="K3302" i="1"/>
  <c r="K3299" i="1"/>
  <c r="K3263" i="1"/>
  <c r="K3216" i="1"/>
  <c r="K3194" i="1"/>
  <c r="K3134" i="1"/>
  <c r="K3102" i="1"/>
  <c r="K2969" i="1"/>
  <c r="K2931" i="1"/>
  <c r="K2745" i="1"/>
  <c r="K2736" i="1"/>
  <c r="K2677" i="1"/>
  <c r="K2637" i="1"/>
  <c r="K2469" i="1"/>
  <c r="K2396" i="1"/>
  <c r="K2385" i="1"/>
  <c r="K2362" i="1"/>
  <c r="K2339" i="1"/>
  <c r="K2336" i="1"/>
  <c r="K2326" i="1"/>
  <c r="K2306" i="1"/>
  <c r="K2213" i="1"/>
  <c r="K2147" i="1"/>
  <c r="K2076" i="1"/>
  <c r="K2069" i="1"/>
  <c r="K1927" i="1"/>
  <c r="K1871" i="1"/>
  <c r="K1800" i="1"/>
  <c r="K1722" i="1"/>
  <c r="K1708" i="1"/>
  <c r="K1706" i="1"/>
  <c r="K1695" i="1"/>
  <c r="K1694" i="1"/>
  <c r="K1685" i="1"/>
  <c r="K1615" i="1"/>
  <c r="K1613" i="1"/>
  <c r="K1603" i="1"/>
  <c r="K1579" i="1"/>
  <c r="K1391" i="1"/>
  <c r="K1353" i="1"/>
  <c r="K1192" i="1"/>
  <c r="K1135" i="1"/>
  <c r="K1128" i="1"/>
  <c r="K1051" i="1"/>
  <c r="K972" i="1"/>
  <c r="K878" i="1"/>
  <c r="K849" i="1"/>
  <c r="K846" i="1"/>
  <c r="K833" i="1"/>
  <c r="K800" i="1"/>
  <c r="K799" i="1"/>
  <c r="K710" i="1"/>
  <c r="K641" i="1"/>
  <c r="K366" i="1"/>
  <c r="K357" i="1"/>
  <c r="K245" i="1"/>
  <c r="K231" i="1"/>
  <c r="K220" i="1"/>
  <c r="K217" i="1"/>
  <c r="K208" i="1"/>
  <c r="K192" i="1"/>
  <c r="K159" i="1"/>
  <c r="K146" i="1"/>
  <c r="K143" i="1"/>
  <c r="K1798" i="1"/>
  <c r="K403" i="1"/>
  <c r="K3331" i="1"/>
  <c r="K2998" i="1"/>
  <c r="K1531" i="1"/>
  <c r="K1329" i="1"/>
  <c r="K522" i="1"/>
  <c r="K165" i="1"/>
  <c r="K3439" i="1"/>
  <c r="K2861" i="1"/>
  <c r="K3375" i="1"/>
  <c r="K3305" i="1"/>
  <c r="K3072" i="1"/>
  <c r="K2882" i="1"/>
  <c r="K2741" i="1"/>
  <c r="K2468" i="1"/>
  <c r="K2408" i="1"/>
  <c r="K1770" i="1"/>
  <c r="K1499" i="1"/>
  <c r="K1375" i="1"/>
  <c r="K476" i="1"/>
  <c r="K7" i="1"/>
  <c r="K2421" i="1"/>
  <c r="K194" i="1"/>
  <c r="K2529" i="1"/>
  <c r="K1316" i="1"/>
  <c r="K3440" i="1"/>
  <c r="K3398" i="1"/>
  <c r="K2671" i="1"/>
  <c r="K2582" i="1"/>
  <c r="K2295" i="1"/>
  <c r="K2061" i="1"/>
  <c r="K1691" i="1"/>
  <c r="K1517" i="1"/>
  <c r="K691" i="1"/>
  <c r="K314" i="1"/>
  <c r="K296" i="1"/>
  <c r="K1450" i="1"/>
  <c r="K47" i="1"/>
  <c r="K671" i="1"/>
  <c r="K578" i="1"/>
  <c r="K256" i="1"/>
  <c r="K3112" i="1"/>
  <c r="K3106" i="1"/>
  <c r="K3060" i="1"/>
  <c r="K1771" i="1"/>
  <c r="K1570" i="1"/>
  <c r="K1102" i="1"/>
  <c r="K726" i="1"/>
  <c r="K363" i="1"/>
  <c r="K80" i="1"/>
  <c r="K79" i="1"/>
  <c r="K2480" i="1"/>
  <c r="K1580" i="1"/>
  <c r="K937" i="1"/>
  <c r="K3652" i="1"/>
  <c r="K1769" i="1"/>
  <c r="K992" i="1"/>
  <c r="K2622" i="1"/>
  <c r="K65" i="1"/>
  <c r="K1880" i="1"/>
  <c r="K2145" i="1"/>
  <c r="K3697" i="1"/>
  <c r="K3635" i="1"/>
  <c r="K3619" i="1"/>
  <c r="K3589" i="1"/>
  <c r="K3578" i="1"/>
  <c r="K3576" i="1"/>
  <c r="K3561" i="1"/>
  <c r="K3558" i="1"/>
  <c r="K3550" i="1"/>
  <c r="K3546" i="1"/>
  <c r="K3544" i="1"/>
  <c r="K3513" i="1"/>
  <c r="K3501" i="1"/>
  <c r="K3485" i="1"/>
  <c r="K3477" i="1"/>
  <c r="K3445" i="1"/>
  <c r="K3429" i="1"/>
  <c r="K3425" i="1"/>
  <c r="K3421" i="1"/>
  <c r="K3418" i="1"/>
  <c r="K3403" i="1"/>
  <c r="K3380" i="1"/>
  <c r="K3374" i="1"/>
  <c r="K3369" i="1"/>
  <c r="K3359" i="1"/>
  <c r="K3358" i="1"/>
  <c r="K3357" i="1"/>
  <c r="K3311" i="1"/>
  <c r="K3283" i="1"/>
  <c r="K3260" i="1"/>
  <c r="K3251" i="1"/>
  <c r="K3248" i="1"/>
  <c r="K3247" i="1"/>
  <c r="K3238" i="1"/>
  <c r="K3233" i="1"/>
  <c r="K3220" i="1"/>
  <c r="K3218" i="1"/>
  <c r="K3206" i="1"/>
  <c r="K3205" i="1"/>
  <c r="K3181" i="1"/>
  <c r="K3172" i="1"/>
  <c r="K3143" i="1"/>
  <c r="K3099" i="1"/>
  <c r="K3089" i="1"/>
  <c r="K3087" i="1"/>
  <c r="K3080" i="1"/>
  <c r="K3042" i="1"/>
  <c r="K3033" i="1"/>
  <c r="K3017" i="1"/>
  <c r="K3007" i="1"/>
  <c r="K2980" i="1"/>
  <c r="K2908" i="1"/>
  <c r="K2905" i="1"/>
  <c r="K2858" i="1"/>
  <c r="K2822" i="1"/>
  <c r="K2816" i="1"/>
  <c r="K2805" i="1"/>
  <c r="K2792" i="1"/>
  <c r="K2770" i="1"/>
  <c r="K2751" i="1"/>
  <c r="K2726" i="1"/>
  <c r="K2694" i="1"/>
  <c r="K2668" i="1"/>
  <c r="K2662" i="1"/>
  <c r="K2656" i="1"/>
  <c r="K2645" i="1"/>
  <c r="K2620" i="1"/>
  <c r="K2617" i="1"/>
  <c r="K2614" i="1"/>
  <c r="K2612" i="1"/>
  <c r="K2590" i="1"/>
  <c r="K2556" i="1"/>
  <c r="K2555" i="1"/>
  <c r="K2544" i="1"/>
  <c r="K2526" i="1"/>
  <c r="K2508" i="1"/>
  <c r="K2463" i="1"/>
  <c r="K2457" i="1"/>
  <c r="K2405" i="1"/>
  <c r="K2356" i="1"/>
  <c r="K2354" i="1"/>
  <c r="K2351" i="1"/>
  <c r="K2346" i="1"/>
  <c r="K2302" i="1"/>
  <c r="K2284" i="1"/>
  <c r="K2275" i="1"/>
  <c r="K2228" i="1"/>
  <c r="K2191" i="1"/>
  <c r="K2187" i="1"/>
  <c r="K2168" i="1"/>
  <c r="K2166" i="1"/>
  <c r="K2159" i="1"/>
  <c r="K2154" i="1"/>
  <c r="K2146" i="1"/>
  <c r="K2104" i="1"/>
  <c r="K2059" i="1"/>
  <c r="K1999" i="1"/>
  <c r="K1980" i="1"/>
  <c r="K1948" i="1"/>
  <c r="K1935" i="1"/>
  <c r="K1933" i="1"/>
  <c r="K1932" i="1"/>
  <c r="K1920" i="1"/>
  <c r="K1918" i="1"/>
  <c r="K1904" i="1"/>
  <c r="K1814" i="1"/>
  <c r="K1810" i="1"/>
  <c r="K1797" i="1"/>
  <c r="K1795" i="1"/>
  <c r="K1773" i="1"/>
  <c r="K1768" i="1"/>
  <c r="K1765" i="1"/>
  <c r="K1761" i="1"/>
  <c r="K1758" i="1"/>
  <c r="K1741" i="1"/>
  <c r="K1739" i="1"/>
  <c r="K1720" i="1"/>
  <c r="K1710" i="1"/>
  <c r="K1697" i="1"/>
  <c r="K1666" i="1"/>
  <c r="K1653" i="1"/>
  <c r="K1650" i="1"/>
  <c r="K1640" i="1"/>
  <c r="K1635" i="1"/>
  <c r="K1633" i="1"/>
  <c r="K1616" i="1"/>
  <c r="K1609" i="1"/>
  <c r="K1608" i="1"/>
  <c r="K1597" i="1"/>
  <c r="K1524" i="1"/>
  <c r="K1506" i="1"/>
  <c r="K1502" i="1"/>
  <c r="K1494" i="1"/>
  <c r="K1488" i="1"/>
  <c r="K1473" i="1"/>
  <c r="K1454" i="1"/>
  <c r="K1421" i="1"/>
  <c r="K1405" i="1"/>
  <c r="K1382" i="1"/>
  <c r="K1380" i="1"/>
  <c r="K1377" i="1"/>
  <c r="K1376" i="1"/>
  <c r="K1335" i="1"/>
  <c r="K1320" i="1"/>
  <c r="K1318" i="1"/>
  <c r="K1307" i="1"/>
  <c r="K1288" i="1"/>
  <c r="K1286" i="1"/>
  <c r="K1272" i="1"/>
  <c r="K1265" i="1"/>
  <c r="K1259" i="1"/>
  <c r="K1255" i="1"/>
  <c r="K1229" i="1"/>
  <c r="K1223" i="1"/>
  <c r="K1222" i="1"/>
  <c r="K1206" i="1"/>
  <c r="K1202" i="1"/>
  <c r="K1148" i="1"/>
  <c r="K1104" i="1"/>
  <c r="K1076" i="1"/>
  <c r="K1048" i="1"/>
  <c r="K1034" i="1"/>
  <c r="K1023" i="1"/>
  <c r="K982" i="1"/>
  <c r="K973" i="1"/>
  <c r="K969" i="1"/>
  <c r="K953" i="1"/>
  <c r="K950" i="1"/>
  <c r="K927" i="1"/>
  <c r="K906" i="1"/>
  <c r="K882" i="1"/>
  <c r="K876" i="1"/>
  <c r="K869" i="1"/>
  <c r="K866" i="1"/>
  <c r="K865" i="1"/>
  <c r="K818" i="1"/>
  <c r="K766" i="1"/>
  <c r="K758" i="1"/>
  <c r="K757" i="1"/>
  <c r="K745" i="1"/>
  <c r="K670" i="1"/>
  <c r="K656" i="1"/>
  <c r="K654" i="1"/>
  <c r="K651" i="1"/>
  <c r="K632" i="1"/>
  <c r="K598" i="1"/>
  <c r="K595" i="1"/>
  <c r="K562" i="1"/>
  <c r="K560" i="1"/>
  <c r="K552" i="1"/>
  <c r="K527" i="1"/>
  <c r="K523" i="1"/>
  <c r="K512" i="1"/>
  <c r="K498" i="1"/>
  <c r="K486" i="1"/>
  <c r="K472" i="1"/>
  <c r="K454" i="1"/>
  <c r="K449" i="1"/>
  <c r="K422" i="1"/>
  <c r="K414" i="1"/>
  <c r="K380" i="1"/>
  <c r="K377" i="1"/>
  <c r="K360" i="1"/>
  <c r="K349" i="1"/>
  <c r="K339" i="1"/>
  <c r="K282" i="1"/>
  <c r="K275" i="1"/>
  <c r="K267" i="1"/>
  <c r="K252" i="1"/>
  <c r="K234" i="1"/>
  <c r="K232" i="1"/>
  <c r="K228" i="1"/>
  <c r="K214" i="1"/>
  <c r="K213" i="1"/>
  <c r="K190" i="1"/>
  <c r="K179" i="1"/>
  <c r="K176" i="1"/>
  <c r="K175" i="1"/>
  <c r="K154" i="1"/>
  <c r="K151" i="1"/>
  <c r="K133" i="1"/>
  <c r="K132" i="1"/>
  <c r="K130" i="1"/>
  <c r="K119" i="1"/>
  <c r="K99" i="1"/>
  <c r="K75" i="1"/>
  <c r="K21" i="1"/>
  <c r="K1486" i="1"/>
  <c r="K831" i="1"/>
  <c r="K1327" i="1"/>
  <c r="K634" i="1"/>
  <c r="K3622" i="1"/>
  <c r="K2350" i="1"/>
  <c r="K2304" i="1"/>
  <c r="K1735" i="1"/>
  <c r="K1822" i="1"/>
  <c r="K1752" i="1"/>
  <c r="K733" i="1"/>
  <c r="K3468" i="1"/>
  <c r="K3076" i="1"/>
  <c r="K419" i="1"/>
  <c r="K3494" i="1"/>
  <c r="K3136" i="1"/>
  <c r="K3101" i="1"/>
  <c r="K2891" i="1"/>
  <c r="K2254" i="1"/>
  <c r="K2241" i="1"/>
  <c r="K1495" i="1"/>
  <c r="K1492" i="1"/>
  <c r="K1482" i="1"/>
  <c r="K1348" i="1"/>
  <c r="K1295" i="1"/>
  <c r="K1078" i="1"/>
  <c r="K600" i="1"/>
  <c r="K298" i="1"/>
  <c r="K3525" i="1"/>
  <c r="K402" i="1"/>
  <c r="K2531" i="1"/>
  <c r="K1816" i="1"/>
  <c r="K348" i="1"/>
  <c r="K3654" i="1"/>
  <c r="K3483" i="1"/>
  <c r="K3469" i="1"/>
  <c r="K3433" i="1"/>
  <c r="K3321" i="1"/>
  <c r="K3298" i="1"/>
  <c r="K3297" i="1"/>
  <c r="K3295" i="1"/>
  <c r="K3211" i="1"/>
  <c r="K3077" i="1"/>
  <c r="K3032" i="1"/>
  <c r="K2987" i="1"/>
  <c r="K2851" i="1"/>
  <c r="K2845" i="1"/>
  <c r="K2791" i="1"/>
  <c r="K2768" i="1"/>
  <c r="K2739" i="1"/>
  <c r="K2701" i="1"/>
  <c r="K2597" i="1"/>
  <c r="K2593" i="1"/>
  <c r="K2533" i="1"/>
  <c r="K2347" i="1"/>
  <c r="K2343" i="1"/>
  <c r="K2221" i="1"/>
  <c r="K2157" i="1"/>
  <c r="K2100" i="1"/>
  <c r="K2039" i="1"/>
  <c r="K2006" i="1"/>
  <c r="K1974" i="1"/>
  <c r="K1913" i="1"/>
  <c r="K1841" i="1"/>
  <c r="K1789" i="1"/>
  <c r="K1698" i="1"/>
  <c r="K1684" i="1"/>
  <c r="K1680" i="1"/>
  <c r="K1628" i="1"/>
  <c r="K1439" i="1"/>
  <c r="K1407" i="1"/>
  <c r="K1309" i="1"/>
  <c r="K1291" i="1"/>
  <c r="K1290" i="1"/>
  <c r="K1289" i="1"/>
  <c r="K1285" i="1"/>
  <c r="K1270" i="1"/>
  <c r="K1159" i="1"/>
  <c r="K1158" i="1"/>
  <c r="K1075" i="1"/>
  <c r="K767" i="1"/>
  <c r="K762" i="1"/>
  <c r="K736" i="1"/>
  <c r="K630" i="1"/>
  <c r="K607" i="1"/>
  <c r="K588" i="1"/>
  <c r="K487" i="1"/>
  <c r="K279" i="1"/>
  <c r="K200" i="1"/>
  <c r="K125" i="1"/>
  <c r="K66" i="1"/>
  <c r="K59" i="1"/>
  <c r="K6" i="1"/>
  <c r="K3657" i="1"/>
  <c r="K1332" i="1"/>
  <c r="K1612" i="1"/>
  <c r="K2995" i="1"/>
  <c r="K2873" i="1"/>
  <c r="K2702" i="1"/>
  <c r="K1351" i="1"/>
  <c r="K750" i="1"/>
  <c r="K492" i="1"/>
  <c r="K83" i="1"/>
  <c r="K74" i="1"/>
  <c r="K3690" i="1"/>
  <c r="K3569" i="1"/>
  <c r="K3388" i="1"/>
  <c r="K3304" i="1"/>
  <c r="K2670" i="1"/>
  <c r="K2607" i="1"/>
  <c r="K2547" i="1"/>
  <c r="K1995" i="1"/>
  <c r="K1611" i="1"/>
  <c r="K1567" i="1"/>
  <c r="K1563" i="1"/>
  <c r="K1490" i="1"/>
  <c r="K1243" i="1"/>
  <c r="K749" i="1"/>
  <c r="K608" i="1"/>
  <c r="K509" i="1"/>
  <c r="K394" i="1"/>
  <c r="K246" i="1"/>
  <c r="K2261" i="1"/>
  <c r="K3698" i="1"/>
  <c r="K3666" i="1"/>
  <c r="K631" i="1"/>
  <c r="K1686" i="1"/>
  <c r="K1683" i="1"/>
  <c r="K135" i="1"/>
  <c r="K3415" i="1"/>
  <c r="K3229" i="1"/>
  <c r="K3047" i="1"/>
  <c r="K3045" i="1"/>
  <c r="K2402" i="1"/>
  <c r="K1894" i="1"/>
  <c r="K1743" i="1"/>
  <c r="K1584" i="1"/>
  <c r="K263" i="1"/>
  <c r="K183" i="1"/>
  <c r="K97" i="1"/>
  <c r="K90" i="1"/>
  <c r="K3658" i="1"/>
  <c r="K33" i="1"/>
  <c r="K2621" i="1"/>
  <c r="K3144" i="1"/>
  <c r="K2651" i="1"/>
  <c r="K2330" i="1"/>
  <c r="K2126" i="1"/>
  <c r="K1826" i="1"/>
  <c r="K1621" i="1"/>
  <c r="K1356" i="1"/>
  <c r="K605" i="1"/>
  <c r="K3599" i="1"/>
  <c r="K1083" i="1"/>
  <c r="K2601" i="1"/>
  <c r="K2050" i="1"/>
  <c r="K2033" i="1"/>
  <c r="K571" i="1"/>
  <c r="K2419" i="1"/>
  <c r="K635" i="1"/>
  <c r="K3125" i="1"/>
  <c r="K682" i="1"/>
  <c r="K3689" i="1"/>
  <c r="K3687" i="1"/>
  <c r="K3686" i="1"/>
  <c r="K3685" i="1"/>
  <c r="K3684" i="1"/>
  <c r="K3677" i="1"/>
  <c r="K3672" i="1"/>
  <c r="K3670" i="1"/>
  <c r="K3667" i="1"/>
  <c r="K3664" i="1"/>
  <c r="K3661" i="1"/>
  <c r="K3659" i="1"/>
  <c r="K3651" i="1"/>
  <c r="K3650" i="1"/>
  <c r="K3648" i="1"/>
  <c r="K3647" i="1"/>
  <c r="K3644" i="1"/>
  <c r="K3642" i="1"/>
  <c r="K3638" i="1"/>
  <c r="K3630" i="1"/>
  <c r="K3624" i="1"/>
  <c r="K3621" i="1"/>
  <c r="K3606" i="1"/>
  <c r="K3598" i="1"/>
  <c r="K3597" i="1"/>
  <c r="K3595" i="1"/>
  <c r="K3586" i="1"/>
  <c r="K3585" i="1"/>
  <c r="K3584" i="1"/>
  <c r="K3581" i="1"/>
  <c r="K3577" i="1"/>
  <c r="K3575" i="1"/>
  <c r="K3574" i="1"/>
  <c r="K3573" i="1"/>
  <c r="K3572" i="1"/>
  <c r="K3571" i="1"/>
  <c r="K3570" i="1"/>
  <c r="K3568" i="1"/>
  <c r="K3565" i="1"/>
  <c r="K3562" i="1"/>
  <c r="K3557" i="1"/>
  <c r="K3556" i="1"/>
  <c r="K3555" i="1"/>
  <c r="K3554" i="1"/>
  <c r="K3553" i="1"/>
  <c r="K3552" i="1"/>
  <c r="K3545" i="1"/>
  <c r="K3543" i="1"/>
  <c r="K3541" i="1"/>
  <c r="K3540" i="1"/>
  <c r="K3538" i="1"/>
  <c r="K3535" i="1"/>
  <c r="K3533" i="1"/>
  <c r="K3530" i="1"/>
  <c r="K3529" i="1"/>
  <c r="K3528" i="1"/>
  <c r="K3527" i="1"/>
  <c r="K3523" i="1"/>
  <c r="K3520" i="1"/>
  <c r="K3519" i="1"/>
  <c r="K3517" i="1"/>
  <c r="K3515" i="1"/>
  <c r="K3510" i="1"/>
  <c r="K3509" i="1"/>
  <c r="K3508" i="1"/>
  <c r="K3506" i="1"/>
  <c r="K3504" i="1"/>
  <c r="K3502" i="1"/>
  <c r="K3497" i="1"/>
  <c r="K3492" i="1"/>
  <c r="K3490" i="1"/>
  <c r="K3487" i="1"/>
  <c r="K3482" i="1"/>
  <c r="K3481" i="1"/>
  <c r="K3479" i="1"/>
  <c r="K3478" i="1"/>
  <c r="K3476" i="1"/>
  <c r="K3475" i="1"/>
  <c r="K3474" i="1"/>
  <c r="K3472" i="1"/>
  <c r="K3471" i="1"/>
  <c r="K3467" i="1"/>
  <c r="K3463" i="1"/>
  <c r="K3462" i="1"/>
  <c r="K3461" i="1"/>
  <c r="K3459" i="1"/>
  <c r="K3456" i="1"/>
  <c r="K3455" i="1"/>
  <c r="K3454" i="1"/>
  <c r="K3452" i="1"/>
  <c r="K3451" i="1"/>
  <c r="K3447" i="1"/>
  <c r="K3443" i="1"/>
  <c r="K3438" i="1"/>
  <c r="K3437" i="1"/>
  <c r="K3434" i="1"/>
  <c r="K3426" i="1"/>
  <c r="K3417" i="1"/>
  <c r="K3416" i="1"/>
  <c r="K3413" i="1"/>
  <c r="K3408" i="1"/>
  <c r="K3404" i="1"/>
  <c r="K3400" i="1"/>
  <c r="K3399" i="1"/>
  <c r="K3393" i="1"/>
  <c r="K3386" i="1"/>
  <c r="K3377" i="1"/>
  <c r="K3370" i="1"/>
  <c r="K3362" i="1"/>
  <c r="K3355" i="1"/>
  <c r="K3352" i="1"/>
  <c r="K3349" i="1"/>
  <c r="K3348" i="1"/>
  <c r="K3347" i="1"/>
  <c r="K3346" i="1"/>
  <c r="K3342" i="1"/>
  <c r="K3340" i="1"/>
  <c r="K3338" i="1"/>
  <c r="K3337" i="1"/>
  <c r="K3334" i="1"/>
  <c r="K3330" i="1"/>
  <c r="K3329" i="1"/>
  <c r="K3326" i="1"/>
  <c r="K3325" i="1"/>
  <c r="K3324" i="1"/>
  <c r="K3322" i="1"/>
  <c r="K3310" i="1"/>
  <c r="K3309" i="1"/>
  <c r="K3308" i="1"/>
  <c r="K3293" i="1"/>
  <c r="K3292" i="1"/>
  <c r="K3289" i="1"/>
  <c r="K3288" i="1"/>
  <c r="K3284" i="1"/>
  <c r="K3282" i="1"/>
  <c r="K3281" i="1"/>
  <c r="K3280" i="1"/>
  <c r="K3276" i="1"/>
  <c r="K3275" i="1"/>
  <c r="K3274" i="1"/>
  <c r="K3273" i="1"/>
  <c r="K3267" i="1"/>
  <c r="K3262" i="1"/>
  <c r="K3256" i="1"/>
  <c r="K3254" i="1"/>
  <c r="K3250" i="1"/>
  <c r="K3246" i="1"/>
  <c r="K3245" i="1"/>
  <c r="K3242" i="1"/>
  <c r="K3240" i="1"/>
  <c r="K3236" i="1"/>
  <c r="K3235" i="1"/>
  <c r="K3228" i="1"/>
  <c r="K3226" i="1"/>
  <c r="K3223" i="1"/>
  <c r="K3219" i="1"/>
  <c r="K3217" i="1"/>
  <c r="K3204" i="1"/>
  <c r="K3203" i="1"/>
  <c r="K3202" i="1"/>
  <c r="K3201" i="1"/>
  <c r="K3186" i="1"/>
  <c r="K3185" i="1"/>
  <c r="K3183" i="1"/>
  <c r="K3182" i="1"/>
  <c r="K3177" i="1"/>
  <c r="K3176" i="1"/>
  <c r="K3173" i="1"/>
  <c r="K3171" i="1"/>
  <c r="K3170" i="1"/>
  <c r="K3169" i="1"/>
  <c r="K3168" i="1"/>
  <c r="K3164" i="1"/>
  <c r="K3163" i="1"/>
  <c r="K3162" i="1"/>
  <c r="K3159" i="1"/>
  <c r="K3152" i="1"/>
  <c r="K3151" i="1"/>
  <c r="K3149" i="1"/>
  <c r="K3147" i="1"/>
  <c r="K3142" i="1"/>
  <c r="K3141" i="1"/>
  <c r="K3140" i="1"/>
  <c r="K3139" i="1"/>
  <c r="K3138" i="1"/>
  <c r="K3135" i="1"/>
  <c r="K3133" i="1"/>
  <c r="K3128" i="1"/>
  <c r="K3126" i="1"/>
  <c r="K3123" i="1"/>
  <c r="K3117" i="1"/>
  <c r="K3116" i="1"/>
  <c r="K3115" i="1"/>
  <c r="K3113" i="1"/>
  <c r="K3109" i="1"/>
  <c r="K3107" i="1"/>
  <c r="K3105" i="1"/>
  <c r="K3104" i="1"/>
  <c r="K3100" i="1"/>
  <c r="K3094" i="1"/>
  <c r="K3093" i="1"/>
  <c r="K3086" i="1"/>
  <c r="K3081" i="1"/>
  <c r="K3074" i="1"/>
  <c r="K3073" i="1"/>
  <c r="K3069" i="1"/>
  <c r="K3068" i="1"/>
  <c r="K3062" i="1"/>
  <c r="K3059" i="1"/>
  <c r="K3057" i="1"/>
  <c r="K3055" i="1"/>
  <c r="K3053" i="1"/>
  <c r="K3051" i="1"/>
  <c r="K3050" i="1"/>
  <c r="K3046" i="1"/>
  <c r="K3044" i="1"/>
  <c r="K3041" i="1"/>
  <c r="K3040" i="1"/>
  <c r="K3038" i="1"/>
  <c r="K3037" i="1"/>
  <c r="K3036" i="1"/>
  <c r="K3035" i="1"/>
  <c r="K3031" i="1"/>
  <c r="K3028" i="1"/>
  <c r="K3027" i="1"/>
  <c r="K3022" i="1"/>
  <c r="K3020" i="1"/>
  <c r="K3018" i="1"/>
  <c r="K3013" i="1"/>
  <c r="K3009" i="1"/>
  <c r="K3008" i="1"/>
  <c r="K3004" i="1"/>
  <c r="K3002" i="1"/>
  <c r="K3001" i="1"/>
  <c r="K2996" i="1"/>
  <c r="K2993" i="1"/>
  <c r="K2988" i="1"/>
  <c r="K2983" i="1"/>
  <c r="K2965" i="1"/>
  <c r="K2961" i="1"/>
  <c r="K2960" i="1"/>
  <c r="K2959" i="1"/>
  <c r="K2958" i="1"/>
  <c r="K2952" i="1"/>
  <c r="K2951" i="1"/>
  <c r="K2945" i="1"/>
  <c r="K2940" i="1"/>
  <c r="K2933" i="1"/>
  <c r="K2932" i="1"/>
  <c r="K2922" i="1"/>
  <c r="K2916" i="1"/>
  <c r="K2915" i="1"/>
  <c r="K2914" i="1"/>
  <c r="K2913" i="1"/>
  <c r="K2911" i="1"/>
  <c r="K2910" i="1"/>
  <c r="K2909" i="1"/>
  <c r="K2907" i="1"/>
  <c r="K2904" i="1"/>
  <c r="K2903" i="1"/>
  <c r="K2901" i="1"/>
  <c r="K2900" i="1"/>
  <c r="K2898" i="1"/>
  <c r="K2896" i="1"/>
  <c r="K2895" i="1"/>
  <c r="K2893" i="1"/>
  <c r="K2892" i="1"/>
  <c r="K2890" i="1"/>
  <c r="K2889" i="1"/>
  <c r="K2886" i="1"/>
  <c r="K2885" i="1"/>
  <c r="K2880" i="1"/>
  <c r="K2879" i="1"/>
  <c r="K2877" i="1"/>
  <c r="K2876" i="1"/>
  <c r="K2868" i="1"/>
  <c r="K2866" i="1"/>
  <c r="K2857" i="1"/>
  <c r="K2856" i="1"/>
  <c r="K2855" i="1"/>
  <c r="K2852" i="1"/>
  <c r="K2850" i="1"/>
  <c r="K2849" i="1"/>
  <c r="K2848" i="1"/>
  <c r="K2847" i="1"/>
  <c r="K2846" i="1"/>
  <c r="K2844" i="1"/>
  <c r="K2842" i="1"/>
  <c r="K2838" i="1"/>
  <c r="K2837" i="1"/>
  <c r="K2836" i="1"/>
  <c r="K2835" i="1"/>
  <c r="K2834" i="1"/>
  <c r="K2833" i="1"/>
  <c r="K2829" i="1"/>
  <c r="K2827" i="1"/>
  <c r="K2826" i="1"/>
  <c r="K2825" i="1"/>
  <c r="K2824" i="1"/>
  <c r="K2815" i="1"/>
  <c r="K2812" i="1"/>
  <c r="K2811" i="1"/>
  <c r="K2808" i="1"/>
  <c r="K2806" i="1"/>
  <c r="K2804" i="1"/>
  <c r="K2803" i="1"/>
  <c r="K2802" i="1"/>
  <c r="K2798" i="1"/>
  <c r="K2794" i="1"/>
  <c r="K2793" i="1"/>
  <c r="K2790" i="1"/>
  <c r="K2789" i="1"/>
  <c r="K2788" i="1"/>
  <c r="K2787" i="1"/>
  <c r="K2786" i="1"/>
  <c r="K2785" i="1"/>
  <c r="K2784" i="1"/>
  <c r="K2782" i="1"/>
  <c r="K2781" i="1"/>
  <c r="K2780" i="1"/>
  <c r="K2777" i="1"/>
  <c r="K2776" i="1"/>
  <c r="K2775" i="1"/>
  <c r="K2774" i="1"/>
  <c r="K2772" i="1"/>
  <c r="K2771" i="1"/>
  <c r="K2769" i="1"/>
  <c r="K2766" i="1"/>
  <c r="K2765" i="1"/>
  <c r="K2764" i="1"/>
  <c r="K2763" i="1"/>
  <c r="K2762" i="1"/>
  <c r="K2761" i="1"/>
  <c r="K2755" i="1"/>
  <c r="K2750" i="1"/>
  <c r="K2749" i="1"/>
  <c r="K2746" i="1"/>
  <c r="K2737" i="1"/>
  <c r="K2735" i="1"/>
  <c r="K2733" i="1"/>
  <c r="K2732" i="1"/>
  <c r="K2731" i="1"/>
  <c r="K2730" i="1"/>
  <c r="K2729" i="1"/>
  <c r="K2725" i="1"/>
  <c r="K2722" i="1"/>
  <c r="K2720" i="1"/>
  <c r="K2719" i="1"/>
  <c r="K2704" i="1"/>
  <c r="K2698" i="1"/>
  <c r="K2695" i="1"/>
  <c r="K2692" i="1"/>
  <c r="K2690" i="1"/>
  <c r="K2683" i="1"/>
  <c r="K2682" i="1"/>
  <c r="K2669" i="1"/>
  <c r="K2667" i="1"/>
  <c r="K2666" i="1"/>
  <c r="K2653" i="1"/>
  <c r="K2650" i="1"/>
  <c r="K2646" i="1"/>
  <c r="K2644" i="1"/>
  <c r="K2639" i="1"/>
  <c r="K2638" i="1"/>
  <c r="K2636" i="1"/>
  <c r="K2631" i="1"/>
  <c r="K2630" i="1"/>
  <c r="K2629" i="1"/>
  <c r="K2628" i="1"/>
  <c r="K2627" i="1"/>
  <c r="K2626" i="1"/>
  <c r="K2625" i="1"/>
  <c r="K2624" i="1"/>
  <c r="K2623" i="1"/>
  <c r="K2611" i="1"/>
  <c r="K2599" i="1"/>
  <c r="K2595" i="1"/>
  <c r="K2594" i="1"/>
  <c r="K2591" i="1"/>
  <c r="K2589" i="1"/>
  <c r="K2588" i="1"/>
  <c r="K2587" i="1"/>
  <c r="K2585" i="1"/>
  <c r="K2583" i="1"/>
  <c r="K2580" i="1"/>
  <c r="K2579" i="1"/>
  <c r="K2578" i="1"/>
  <c r="K2575" i="1"/>
  <c r="K2574" i="1"/>
  <c r="K2572" i="1"/>
  <c r="K2569" i="1"/>
  <c r="K2568" i="1"/>
  <c r="K2564" i="1"/>
  <c r="K2563" i="1"/>
  <c r="K2554" i="1"/>
  <c r="K2549" i="1"/>
  <c r="K2546" i="1"/>
  <c r="K2545" i="1"/>
  <c r="K2540" i="1"/>
  <c r="K2539" i="1"/>
  <c r="K2537" i="1"/>
  <c r="K2523" i="1"/>
  <c r="K2517" i="1"/>
  <c r="K2512" i="1"/>
  <c r="K2511" i="1"/>
  <c r="K2509" i="1"/>
  <c r="K2507" i="1"/>
  <c r="K2506" i="1"/>
  <c r="K2505" i="1"/>
  <c r="K2504" i="1"/>
  <c r="K2503" i="1"/>
  <c r="K2495" i="1"/>
  <c r="K2494" i="1"/>
  <c r="K2491" i="1"/>
  <c r="K2485" i="1"/>
  <c r="K2483" i="1"/>
  <c r="K2476" i="1"/>
  <c r="K2471" i="1"/>
  <c r="K2470" i="1"/>
  <c r="K2466" i="1"/>
  <c r="K2464" i="1"/>
  <c r="K2462" i="1"/>
  <c r="K2461" i="1"/>
  <c r="K2460" i="1"/>
  <c r="K2459" i="1"/>
  <c r="K2458" i="1"/>
  <c r="K2455" i="1"/>
  <c r="K2454" i="1"/>
  <c r="K2453" i="1"/>
  <c r="K2452" i="1"/>
  <c r="K2433" i="1"/>
  <c r="K2430" i="1"/>
  <c r="K2428" i="1"/>
  <c r="K2423" i="1"/>
  <c r="K2420" i="1"/>
  <c r="K2407" i="1"/>
  <c r="K2404" i="1"/>
  <c r="K2403" i="1"/>
  <c r="K2401" i="1"/>
  <c r="K2397" i="1"/>
  <c r="K2395" i="1"/>
  <c r="K2394" i="1"/>
  <c r="K2388" i="1"/>
  <c r="K2387" i="1"/>
  <c r="K2381" i="1"/>
  <c r="K2379" i="1"/>
  <c r="K2378" i="1"/>
  <c r="K2375" i="1"/>
  <c r="K2374" i="1"/>
  <c r="K2373" i="1"/>
  <c r="K2371" i="1"/>
  <c r="K2369" i="1"/>
  <c r="K2368" i="1"/>
  <c r="K2357" i="1"/>
  <c r="K2344" i="1"/>
  <c r="K2342" i="1"/>
  <c r="K2340" i="1"/>
  <c r="K2337" i="1"/>
  <c r="K2335" i="1"/>
  <c r="K2332" i="1"/>
  <c r="K2329" i="1"/>
  <c r="K2323" i="1"/>
  <c r="K2322" i="1"/>
  <c r="K2317" i="1"/>
  <c r="K2313" i="1"/>
  <c r="K2309" i="1"/>
  <c r="K2308" i="1"/>
  <c r="K2307" i="1"/>
  <c r="K2305" i="1"/>
  <c r="K2296" i="1"/>
  <c r="K2292" i="1"/>
  <c r="K2291" i="1"/>
  <c r="K2286" i="1"/>
  <c r="K2285" i="1"/>
  <c r="K2283" i="1"/>
  <c r="K2281" i="1"/>
  <c r="K2280" i="1"/>
  <c r="K2277" i="1"/>
  <c r="K2276" i="1"/>
  <c r="K2274" i="1"/>
  <c r="K2270" i="1"/>
  <c r="K2269" i="1"/>
  <c r="K2266" i="1"/>
  <c r="K2264" i="1"/>
  <c r="K2262" i="1"/>
  <c r="K2257" i="1"/>
  <c r="K2256" i="1"/>
  <c r="K2255" i="1"/>
  <c r="K2253" i="1"/>
  <c r="K2251" i="1"/>
  <c r="K2248" i="1"/>
  <c r="K2245" i="1"/>
  <c r="K2244" i="1"/>
  <c r="K2243" i="1"/>
  <c r="K2242" i="1"/>
  <c r="K2239" i="1"/>
  <c r="K2233" i="1"/>
  <c r="K2232" i="1"/>
  <c r="K2231" i="1"/>
  <c r="K2226" i="1"/>
  <c r="K2222" i="1"/>
  <c r="K2220" i="1"/>
  <c r="K2219" i="1"/>
  <c r="K2218" i="1"/>
  <c r="K2217" i="1"/>
  <c r="K2215" i="1"/>
  <c r="K2214" i="1"/>
  <c r="K2211" i="1"/>
  <c r="K2210" i="1"/>
  <c r="K2209" i="1"/>
  <c r="K2208" i="1"/>
  <c r="K2205" i="1"/>
  <c r="K2204" i="1"/>
  <c r="K2203" i="1"/>
  <c r="K2202" i="1"/>
  <c r="K2197" i="1"/>
  <c r="K2193" i="1"/>
  <c r="K2192" i="1"/>
  <c r="K2190" i="1"/>
  <c r="K2189" i="1"/>
  <c r="K2186" i="1"/>
  <c r="K2185" i="1"/>
  <c r="K2182" i="1"/>
  <c r="K2181" i="1"/>
  <c r="K2176" i="1"/>
  <c r="K2172" i="1"/>
  <c r="K2171" i="1"/>
  <c r="K2167" i="1"/>
  <c r="K2165" i="1"/>
  <c r="K2162" i="1"/>
  <c r="K2160" i="1"/>
  <c r="K2155" i="1"/>
  <c r="K2150" i="1"/>
  <c r="K2149" i="1"/>
  <c r="K2144" i="1"/>
  <c r="K2142" i="1"/>
  <c r="K2137" i="1"/>
  <c r="K2132" i="1"/>
  <c r="K2130" i="1"/>
  <c r="K2129" i="1"/>
  <c r="K2120" i="1"/>
  <c r="K2116" i="1"/>
  <c r="K2107" i="1"/>
  <c r="K2103" i="1"/>
  <c r="K2101" i="1"/>
  <c r="K2099" i="1"/>
  <c r="K2098" i="1"/>
  <c r="K2097" i="1"/>
  <c r="K2096" i="1"/>
  <c r="K2095" i="1"/>
  <c r="K2094" i="1"/>
  <c r="K2092" i="1"/>
  <c r="K2091" i="1"/>
  <c r="K2090" i="1"/>
  <c r="K2088" i="1"/>
  <c r="K2086" i="1"/>
  <c r="K2085" i="1"/>
  <c r="K2080" i="1"/>
  <c r="K2079" i="1"/>
  <c r="K2074" i="1"/>
  <c r="K2073" i="1"/>
  <c r="K2071" i="1"/>
  <c r="K2067" i="1"/>
  <c r="K2066" i="1"/>
  <c r="K2064" i="1"/>
  <c r="K2062" i="1"/>
  <c r="K2058" i="1"/>
  <c r="K2055" i="1"/>
  <c r="K2053" i="1"/>
  <c r="K2048" i="1"/>
  <c r="K2045" i="1"/>
  <c r="K2044" i="1"/>
  <c r="K2043" i="1"/>
  <c r="K2040" i="1"/>
  <c r="K2035" i="1"/>
  <c r="K2034" i="1"/>
  <c r="K2029" i="1"/>
  <c r="K2016" i="1"/>
  <c r="K2015" i="1"/>
  <c r="K2011" i="1"/>
  <c r="K2008" i="1"/>
  <c r="K2007" i="1"/>
  <c r="K1987" i="1"/>
  <c r="K1986" i="1"/>
  <c r="K1979" i="1"/>
  <c r="K1977" i="1"/>
  <c r="K1971" i="1"/>
  <c r="K1969" i="1"/>
  <c r="K1968" i="1"/>
  <c r="K1964" i="1"/>
  <c r="K1962" i="1"/>
  <c r="K1960" i="1"/>
  <c r="K1955" i="1"/>
  <c r="K1953" i="1"/>
  <c r="K1952" i="1"/>
  <c r="K1950" i="1"/>
  <c r="K1946" i="1"/>
  <c r="K1944" i="1"/>
  <c r="K1940" i="1"/>
  <c r="K1939" i="1"/>
  <c r="K1936" i="1"/>
  <c r="K1930" i="1"/>
  <c r="K1929" i="1"/>
  <c r="K1928" i="1"/>
  <c r="K1925" i="1"/>
  <c r="K1924" i="1"/>
  <c r="K1923" i="1"/>
  <c r="K1922" i="1"/>
  <c r="K1921" i="1"/>
  <c r="K1917" i="1"/>
  <c r="K1901" i="1"/>
  <c r="K1900" i="1"/>
  <c r="K1899" i="1"/>
  <c r="K1898" i="1"/>
  <c r="K1896" i="1"/>
  <c r="K1892" i="1"/>
  <c r="K1889" i="1"/>
  <c r="K1888" i="1"/>
  <c r="K1883" i="1"/>
  <c r="K1882" i="1"/>
  <c r="K1868" i="1"/>
  <c r="K1865" i="1"/>
  <c r="K1864" i="1"/>
  <c r="K1863" i="1"/>
  <c r="K1862" i="1"/>
  <c r="K1861" i="1"/>
  <c r="K1852" i="1"/>
  <c r="K1834" i="1"/>
  <c r="K1833" i="1"/>
  <c r="K1832" i="1"/>
  <c r="K1827" i="1"/>
  <c r="K1825" i="1"/>
  <c r="K1815" i="1"/>
  <c r="K1813" i="1"/>
  <c r="K1812" i="1"/>
  <c r="K1808" i="1"/>
  <c r="K1804" i="1"/>
  <c r="K1799" i="1"/>
  <c r="K1793" i="1"/>
  <c r="K1792" i="1"/>
  <c r="K1791" i="1"/>
  <c r="K1790" i="1"/>
  <c r="K1787" i="1"/>
  <c r="K1781" i="1"/>
  <c r="K1779" i="1"/>
  <c r="K1775" i="1"/>
  <c r="K1774" i="1"/>
  <c r="K1772" i="1"/>
  <c r="K1767" i="1"/>
  <c r="K1763" i="1"/>
  <c r="K1759" i="1"/>
  <c r="K1757" i="1"/>
  <c r="K1754" i="1"/>
  <c r="K1750" i="1"/>
  <c r="K1740" i="1"/>
  <c r="K1727" i="1"/>
  <c r="K1715" i="1"/>
  <c r="K1712" i="1"/>
  <c r="K1711" i="1"/>
  <c r="K1704" i="1"/>
  <c r="K1702" i="1"/>
  <c r="K1701" i="1"/>
  <c r="K1692" i="1"/>
  <c r="K1688" i="1"/>
  <c r="K1687" i="1"/>
  <c r="K1682" i="1"/>
  <c r="K1681" i="1"/>
  <c r="K1678" i="1"/>
  <c r="K1677" i="1"/>
  <c r="K1667" i="1"/>
  <c r="K1656" i="1"/>
  <c r="K1646" i="1"/>
  <c r="K1641" i="1"/>
  <c r="K1639" i="1"/>
  <c r="K1638" i="1"/>
  <c r="K1636" i="1"/>
  <c r="K1630" i="1"/>
  <c r="K1627" i="1"/>
  <c r="K1626" i="1"/>
  <c r="K1624" i="1"/>
  <c r="K1622" i="1"/>
  <c r="K1617" i="1"/>
  <c r="K1610" i="1"/>
  <c r="K1607" i="1"/>
  <c r="K1605" i="1"/>
  <c r="K1604" i="1"/>
  <c r="K1599" i="1"/>
  <c r="K1598" i="1"/>
  <c r="K1596" i="1"/>
  <c r="K1591" i="1"/>
  <c r="K1589" i="1"/>
  <c r="K1588" i="1"/>
  <c r="K1582" i="1"/>
  <c r="K1581" i="1"/>
  <c r="K1578" i="1"/>
  <c r="K1576" i="1"/>
  <c r="K1569" i="1"/>
  <c r="K1558" i="1"/>
  <c r="K1546" i="1"/>
  <c r="K1536" i="1"/>
  <c r="K1535" i="1"/>
  <c r="K1526" i="1"/>
  <c r="K1507" i="1"/>
  <c r="K1493" i="1"/>
  <c r="K1479" i="1"/>
  <c r="K1478" i="1"/>
  <c r="K1477" i="1"/>
  <c r="K1476" i="1"/>
  <c r="K1472" i="1"/>
  <c r="K1471" i="1"/>
  <c r="K1468" i="1"/>
  <c r="K1466" i="1"/>
  <c r="K1464" i="1"/>
  <c r="K1462" i="1"/>
  <c r="K1461" i="1"/>
  <c r="K1455" i="1"/>
  <c r="K1452" i="1"/>
  <c r="K1451" i="1"/>
  <c r="K1443" i="1"/>
  <c r="K1442" i="1"/>
  <c r="K1441" i="1"/>
  <c r="K1440" i="1"/>
  <c r="K1430" i="1"/>
  <c r="K1429" i="1"/>
  <c r="K1425" i="1"/>
  <c r="K1416" i="1"/>
  <c r="K1415" i="1"/>
  <c r="K1414" i="1"/>
  <c r="K1402" i="1"/>
  <c r="K1401" i="1"/>
  <c r="K1400" i="1"/>
  <c r="K1394" i="1"/>
  <c r="K1385" i="1"/>
  <c r="K1373" i="1"/>
  <c r="K1372" i="1"/>
  <c r="K1371" i="1"/>
  <c r="K1370" i="1"/>
  <c r="K1369" i="1"/>
  <c r="K1368" i="1"/>
  <c r="K1367" i="1"/>
  <c r="K1364" i="1"/>
  <c r="K1363" i="1"/>
  <c r="K1362" i="1"/>
  <c r="K1359" i="1"/>
  <c r="K1358" i="1"/>
  <c r="K1355" i="1"/>
  <c r="K1354" i="1"/>
  <c r="K1343" i="1"/>
  <c r="K1328" i="1"/>
  <c r="K1322" i="1"/>
  <c r="K1317" i="1"/>
  <c r="K1311" i="1"/>
  <c r="K1310" i="1"/>
  <c r="K1304" i="1"/>
  <c r="K1303" i="1"/>
  <c r="K1302" i="1"/>
  <c r="K1300" i="1"/>
  <c r="K1298" i="1"/>
  <c r="K1297" i="1"/>
  <c r="K1294" i="1"/>
  <c r="K1276" i="1"/>
  <c r="K1271" i="1"/>
  <c r="K1269" i="1"/>
  <c r="K1267" i="1"/>
  <c r="K1266" i="1"/>
  <c r="K1264" i="1"/>
  <c r="K1262" i="1"/>
  <c r="K1261" i="1"/>
  <c r="K1260" i="1"/>
  <c r="K1258" i="1"/>
  <c r="K1257" i="1"/>
  <c r="K1252" i="1"/>
  <c r="K1248" i="1"/>
  <c r="K1246" i="1"/>
  <c r="K1242" i="1"/>
  <c r="K1241" i="1"/>
  <c r="K1240" i="1"/>
  <c r="K1238" i="1"/>
  <c r="K1237" i="1"/>
  <c r="K1233" i="1"/>
  <c r="K1231" i="1"/>
  <c r="K1230" i="1"/>
  <c r="K1227" i="1"/>
  <c r="K1225" i="1"/>
  <c r="K1219" i="1"/>
  <c r="K1218" i="1"/>
  <c r="K1215" i="1"/>
  <c r="K1214" i="1"/>
  <c r="K1212" i="1"/>
  <c r="K1211" i="1"/>
  <c r="K1210" i="1"/>
  <c r="K1208" i="1"/>
  <c r="K1204" i="1"/>
  <c r="K1203" i="1"/>
  <c r="K1200" i="1"/>
  <c r="K1196" i="1"/>
  <c r="K1195" i="1"/>
  <c r="K1186" i="1"/>
  <c r="K1184" i="1"/>
  <c r="K1181" i="1"/>
  <c r="K1173" i="1"/>
  <c r="K1172" i="1"/>
  <c r="K1165" i="1"/>
  <c r="K1162" i="1"/>
  <c r="K1161" i="1"/>
  <c r="K1160" i="1"/>
  <c r="K1155" i="1"/>
  <c r="K1154" i="1"/>
  <c r="K1151" i="1"/>
  <c r="K1147" i="1"/>
  <c r="K1145" i="1"/>
  <c r="K1144" i="1"/>
  <c r="K1143" i="1"/>
  <c r="K1138" i="1"/>
  <c r="K1133" i="1"/>
  <c r="K1132" i="1"/>
  <c r="K1131" i="1"/>
  <c r="K1130" i="1"/>
  <c r="K1129" i="1"/>
  <c r="K1127" i="1"/>
  <c r="K1124" i="1"/>
  <c r="K1119" i="1"/>
  <c r="K1116" i="1"/>
  <c r="K1115" i="1"/>
  <c r="K1114" i="1"/>
  <c r="K1112" i="1"/>
  <c r="K1100" i="1"/>
  <c r="K1098" i="1"/>
  <c r="K1096" i="1"/>
  <c r="K1095" i="1"/>
  <c r="K1094" i="1"/>
  <c r="K1081" i="1"/>
  <c r="K1080" i="1"/>
  <c r="K1074" i="1"/>
  <c r="K1071" i="1"/>
  <c r="K1065" i="1"/>
  <c r="K1063" i="1"/>
  <c r="K1061" i="1"/>
  <c r="K1059" i="1"/>
  <c r="K1057" i="1"/>
  <c r="K1056" i="1"/>
  <c r="K1055" i="1"/>
  <c r="K1052" i="1"/>
  <c r="K1036" i="1"/>
  <c r="K1022" i="1"/>
  <c r="K1019" i="1"/>
  <c r="K1009" i="1"/>
  <c r="K1005" i="1"/>
  <c r="K1000" i="1"/>
  <c r="K996" i="1"/>
  <c r="K995" i="1"/>
  <c r="K991" i="1"/>
  <c r="K987" i="1"/>
  <c r="K981" i="1"/>
  <c r="K978" i="1"/>
  <c r="K977" i="1"/>
  <c r="K975" i="1"/>
  <c r="K966" i="1"/>
  <c r="K961" i="1"/>
  <c r="K959" i="1"/>
  <c r="K936" i="1"/>
  <c r="K929" i="1"/>
  <c r="K922" i="1"/>
  <c r="K919" i="1"/>
  <c r="K916" i="1"/>
  <c r="K915" i="1"/>
  <c r="K908" i="1"/>
  <c r="K904" i="1"/>
  <c r="K893" i="1"/>
  <c r="K892" i="1"/>
  <c r="K887" i="1"/>
  <c r="K867" i="1"/>
  <c r="K862" i="1"/>
  <c r="K861" i="1"/>
  <c r="K860" i="1"/>
  <c r="K856" i="1"/>
  <c r="K854" i="1"/>
  <c r="K852" i="1"/>
  <c r="K850" i="1"/>
  <c r="K848" i="1"/>
  <c r="K847" i="1"/>
  <c r="K845" i="1"/>
  <c r="K844" i="1"/>
  <c r="K843" i="1"/>
  <c r="K842" i="1"/>
  <c r="K840" i="1"/>
  <c r="K837" i="1"/>
  <c r="K836" i="1"/>
  <c r="K832" i="1"/>
  <c r="K830" i="1"/>
  <c r="K825" i="1"/>
  <c r="K809" i="1"/>
  <c r="K808" i="1"/>
  <c r="K805" i="1"/>
  <c r="K802" i="1"/>
  <c r="K793" i="1"/>
  <c r="K790" i="1"/>
  <c r="K788" i="1"/>
  <c r="K787" i="1"/>
  <c r="K783" i="1"/>
  <c r="K782" i="1"/>
  <c r="K780" i="1"/>
  <c r="K779" i="1"/>
  <c r="K774" i="1"/>
  <c r="K773" i="1"/>
  <c r="K771" i="1"/>
  <c r="K768" i="1"/>
  <c r="K764" i="1"/>
  <c r="K756" i="1"/>
  <c r="K751" i="1"/>
  <c r="K746" i="1"/>
  <c r="K743" i="1"/>
  <c r="K742" i="1"/>
  <c r="K737" i="1"/>
  <c r="K735" i="1"/>
  <c r="K732" i="1"/>
  <c r="K731" i="1"/>
  <c r="K730" i="1"/>
  <c r="K724" i="1"/>
  <c r="K723" i="1"/>
  <c r="K721" i="1"/>
  <c r="K719" i="1"/>
  <c r="K717" i="1"/>
  <c r="K713" i="1"/>
  <c r="K708" i="1"/>
  <c r="K705" i="1"/>
  <c r="K699" i="1"/>
  <c r="K697" i="1"/>
  <c r="K696" i="1"/>
  <c r="K695" i="1"/>
  <c r="K694" i="1"/>
  <c r="K693" i="1"/>
  <c r="K684" i="1"/>
  <c r="K683" i="1"/>
  <c r="K681" i="1"/>
  <c r="K680" i="1"/>
  <c r="K675" i="1"/>
  <c r="K674" i="1"/>
  <c r="K669" i="1"/>
  <c r="K668" i="1"/>
  <c r="K667" i="1"/>
  <c r="K665" i="1"/>
  <c r="K664" i="1"/>
  <c r="K662" i="1"/>
  <c r="K661" i="1"/>
  <c r="K660" i="1"/>
  <c r="K658" i="1"/>
  <c r="K650" i="1"/>
  <c r="K649" i="1"/>
  <c r="K648" i="1"/>
  <c r="K647" i="1"/>
  <c r="K645" i="1"/>
  <c r="K642" i="1"/>
  <c r="K637" i="1"/>
  <c r="K629" i="1"/>
  <c r="K628" i="1"/>
  <c r="K627" i="1"/>
  <c r="K625" i="1"/>
  <c r="K624" i="1"/>
  <c r="K623" i="1"/>
  <c r="K622" i="1"/>
  <c r="K618" i="1"/>
  <c r="K616" i="1"/>
  <c r="K602" i="1"/>
  <c r="K594" i="1"/>
  <c r="K593" i="1"/>
  <c r="K584" i="1"/>
  <c r="K581" i="1"/>
  <c r="K577" i="1"/>
  <c r="K569" i="1"/>
  <c r="K561" i="1"/>
  <c r="K559" i="1"/>
  <c r="K554" i="1"/>
  <c r="K550" i="1"/>
  <c r="K549" i="1"/>
  <c r="K548" i="1"/>
  <c r="K547" i="1"/>
  <c r="K544" i="1"/>
  <c r="K543" i="1"/>
  <c r="K537" i="1"/>
  <c r="K536" i="1"/>
  <c r="K535" i="1"/>
  <c r="K534" i="1"/>
  <c r="K533" i="1"/>
  <c r="K525" i="1"/>
  <c r="K517" i="1"/>
  <c r="K516" i="1"/>
  <c r="K503" i="1"/>
  <c r="K497" i="1"/>
  <c r="K494" i="1"/>
  <c r="K493" i="1"/>
  <c r="K490" i="1"/>
  <c r="K489" i="1"/>
  <c r="K488" i="1"/>
  <c r="K485" i="1"/>
  <c r="K482" i="1"/>
  <c r="K481" i="1"/>
  <c r="K477" i="1"/>
  <c r="K473" i="1"/>
  <c r="K471" i="1"/>
  <c r="K457" i="1"/>
  <c r="K452" i="1"/>
  <c r="K447" i="1"/>
  <c r="K446" i="1"/>
  <c r="K433" i="1"/>
  <c r="K431" i="1"/>
  <c r="K426" i="1"/>
  <c r="K425" i="1"/>
  <c r="K424" i="1"/>
  <c r="K423" i="1"/>
  <c r="K421" i="1"/>
  <c r="K420" i="1"/>
  <c r="K408" i="1"/>
  <c r="K406" i="1"/>
  <c r="K405" i="1"/>
  <c r="K398" i="1"/>
  <c r="K396" i="1"/>
  <c r="K391" i="1"/>
  <c r="K386" i="1"/>
  <c r="K384" i="1"/>
  <c r="K379" i="1"/>
  <c r="K378" i="1"/>
  <c r="K375" i="1"/>
  <c r="K374" i="1"/>
  <c r="K373" i="1"/>
  <c r="K371" i="1"/>
  <c r="K370" i="1"/>
  <c r="K364" i="1"/>
  <c r="K356" i="1"/>
  <c r="K355" i="1"/>
  <c r="K350" i="1"/>
  <c r="K347" i="1"/>
  <c r="K343" i="1"/>
  <c r="K340" i="1"/>
  <c r="K336" i="1"/>
  <c r="K333" i="1"/>
  <c r="K328" i="1"/>
  <c r="K325" i="1"/>
  <c r="K316" i="1"/>
  <c r="K313" i="1"/>
  <c r="K310" i="1"/>
  <c r="K308" i="1"/>
  <c r="K301" i="1"/>
  <c r="K297" i="1"/>
  <c r="K292" i="1"/>
  <c r="K287" i="1"/>
  <c r="K284" i="1"/>
  <c r="K283" i="1"/>
  <c r="K278" i="1"/>
  <c r="K277" i="1"/>
  <c r="K274" i="1"/>
  <c r="K272" i="1"/>
  <c r="K271" i="1"/>
  <c r="K270" i="1"/>
  <c r="K269" i="1"/>
  <c r="K268" i="1"/>
  <c r="K264" i="1"/>
  <c r="K261" i="1"/>
  <c r="K260" i="1"/>
  <c r="K259" i="1"/>
  <c r="K257" i="1"/>
  <c r="K255" i="1"/>
  <c r="K254" i="1"/>
  <c r="K253" i="1"/>
  <c r="K249" i="1"/>
  <c r="K242" i="1"/>
  <c r="K241" i="1"/>
  <c r="K238" i="1"/>
  <c r="K227" i="1"/>
  <c r="K224" i="1"/>
  <c r="K221" i="1"/>
  <c r="K218" i="1"/>
  <c r="K216" i="1"/>
  <c r="K207" i="1"/>
  <c r="K201" i="1"/>
  <c r="K199" i="1"/>
  <c r="K193" i="1"/>
  <c r="K191" i="1"/>
  <c r="K189" i="1"/>
  <c r="K188" i="1"/>
  <c r="K187" i="1"/>
  <c r="K178" i="1"/>
  <c r="K172" i="1"/>
  <c r="K168" i="1"/>
  <c r="K163" i="1"/>
  <c r="K153" i="1"/>
  <c r="K147" i="1"/>
  <c r="K140" i="1"/>
  <c r="K139" i="1"/>
  <c r="K138" i="1"/>
  <c r="K126" i="1"/>
  <c r="K123" i="1"/>
  <c r="K122" i="1"/>
  <c r="K121" i="1"/>
  <c r="K120" i="1"/>
  <c r="K117" i="1"/>
  <c r="K116" i="1"/>
  <c r="K112" i="1"/>
  <c r="K108" i="1"/>
  <c r="K100" i="1"/>
  <c r="K92" i="1"/>
  <c r="K46" i="1"/>
  <c r="K40" i="1"/>
  <c r="K27" i="1"/>
  <c r="K25" i="1"/>
  <c r="K23" i="1"/>
  <c r="K22" i="1"/>
  <c r="K20" i="1"/>
  <c r="K18" i="1"/>
  <c r="K14" i="1"/>
  <c r="K10" i="1"/>
  <c r="K1224" i="1"/>
  <c r="K1245" i="1"/>
  <c r="K1643" i="1"/>
  <c r="K3301" i="1"/>
  <c r="K401" i="1"/>
  <c r="K2699" i="1"/>
  <c r="K2078" i="1"/>
  <c r="K1652" i="1"/>
  <c r="K3252" i="1"/>
  <c r="K2705" i="1"/>
  <c r="K2414" i="1"/>
  <c r="K1718" i="1"/>
  <c r="K1623" i="1"/>
  <c r="K3671" i="1"/>
  <c r="K2703" i="1"/>
  <c r="K2353" i="1"/>
  <c r="K1491" i="1"/>
  <c r="K1331" i="1"/>
  <c r="K345" i="1"/>
  <c r="K164" i="1"/>
  <c r="K3691" i="1"/>
  <c r="K2519" i="1"/>
  <c r="K2501" i="1"/>
  <c r="K2119" i="1"/>
  <c r="K1872" i="1"/>
  <c r="K1734" i="1"/>
  <c r="K1668" i="1"/>
  <c r="K1568" i="1"/>
  <c r="K1480" i="1"/>
  <c r="K1209" i="1"/>
  <c r="K690" i="1"/>
  <c r="K511" i="1"/>
  <c r="K219" i="1"/>
  <c r="K67" i="1"/>
  <c r="K48" i="1"/>
  <c r="K1895" i="1"/>
  <c r="K2609" i="1"/>
  <c r="K1557" i="1"/>
  <c r="K1361" i="1"/>
  <c r="K407" i="1"/>
  <c r="K3590" i="1"/>
  <c r="K3587" i="1"/>
  <c r="K3419" i="1"/>
  <c r="K3294" i="1"/>
  <c r="K3195" i="1"/>
  <c r="K3131" i="1"/>
  <c r="K3052" i="1"/>
  <c r="K3003" i="1"/>
  <c r="K2897" i="1"/>
  <c r="K2758" i="1"/>
  <c r="K2717" i="1"/>
  <c r="K2716" i="1"/>
  <c r="K2658" i="1"/>
  <c r="K2148" i="1"/>
  <c r="K2123" i="1"/>
  <c r="K2121" i="1"/>
  <c r="K2032" i="1"/>
  <c r="K1654" i="1"/>
  <c r="K1389" i="1"/>
  <c r="K1178" i="1"/>
  <c r="K920" i="1"/>
  <c r="K826" i="1"/>
  <c r="K346" i="1"/>
  <c r="K170" i="1"/>
  <c r="K53" i="1"/>
  <c r="K36" i="1"/>
  <c r="K3065" i="1"/>
  <c r="K3457" i="1"/>
  <c r="K1619" i="1"/>
  <c r="K3560" i="1"/>
  <c r="K2734" i="1"/>
  <c r="K1338" i="1"/>
  <c r="K211" i="1"/>
  <c r="K44" i="1"/>
  <c r="K2723" i="1"/>
  <c r="K3127" i="1"/>
  <c r="K1319" i="1"/>
  <c r="K210" i="1"/>
  <c r="K34" i="1"/>
  <c r="K776" i="1"/>
  <c r="K113" i="1"/>
  <c r="K3662" i="1"/>
  <c r="K2948" i="1"/>
  <c r="K3645" i="1"/>
  <c r="K3643" i="1"/>
  <c r="K3626" i="1"/>
  <c r="K3495" i="1"/>
  <c r="K3486" i="1"/>
  <c r="K3448" i="1"/>
  <c r="K3391" i="1"/>
  <c r="K3332" i="1"/>
  <c r="K3231" i="1"/>
  <c r="K3207" i="1"/>
  <c r="K3175" i="1"/>
  <c r="K3157" i="1"/>
  <c r="K3145" i="1"/>
  <c r="K3097" i="1"/>
  <c r="K3064" i="1"/>
  <c r="K2971" i="1"/>
  <c r="K2919" i="1"/>
  <c r="K2902" i="1"/>
  <c r="K2899" i="1"/>
  <c r="K2831" i="1"/>
  <c r="K2823" i="1"/>
  <c r="K2813" i="1"/>
  <c r="K2783" i="1"/>
  <c r="K2760" i="1"/>
  <c r="K2700" i="1"/>
  <c r="K2657" i="1"/>
  <c r="K2605" i="1"/>
  <c r="K2603" i="1"/>
  <c r="K2543" i="1"/>
  <c r="K2417" i="1"/>
  <c r="K2413" i="1"/>
  <c r="K2246" i="1"/>
  <c r="K2174" i="1"/>
  <c r="K2021" i="1"/>
  <c r="K1938" i="1"/>
  <c r="K1916" i="1"/>
  <c r="K1870" i="1"/>
  <c r="K1860" i="1"/>
  <c r="K1836" i="1"/>
  <c r="K1817" i="1"/>
  <c r="K1709" i="1"/>
  <c r="K1675" i="1"/>
  <c r="K1669" i="1"/>
  <c r="K1631" i="1"/>
  <c r="K1460" i="1"/>
  <c r="K1397" i="1"/>
  <c r="K1337" i="1"/>
  <c r="K1254" i="1"/>
  <c r="K1185" i="1"/>
  <c r="K1082" i="1"/>
  <c r="K990" i="1"/>
  <c r="K797" i="1"/>
  <c r="K709" i="1"/>
  <c r="K688" i="1"/>
  <c r="K591" i="1"/>
  <c r="K580" i="1"/>
  <c r="K563" i="1"/>
  <c r="K507" i="1"/>
  <c r="K499" i="1"/>
  <c r="K478" i="1"/>
  <c r="K470" i="1"/>
  <c r="K443" i="1"/>
  <c r="K412" i="1"/>
  <c r="K385" i="1"/>
  <c r="K322" i="1"/>
  <c r="K321" i="1"/>
  <c r="K248" i="1"/>
  <c r="K233" i="1"/>
  <c r="K212" i="1"/>
  <c r="K51" i="1"/>
  <c r="K2013" i="1"/>
  <c r="K1655" i="1"/>
  <c r="K3213" i="1"/>
  <c r="K2365" i="1"/>
  <c r="K2361" i="1"/>
  <c r="K1673" i="1"/>
  <c r="K448" i="1"/>
  <c r="K368" i="1"/>
  <c r="K3608" i="1"/>
  <c r="K3641" i="1"/>
  <c r="K3056" i="1"/>
  <c r="K2968" i="1"/>
  <c r="K2906" i="1"/>
  <c r="K2888" i="1"/>
  <c r="K2887" i="1"/>
  <c r="K2728" i="1"/>
  <c r="K2663" i="1"/>
  <c r="K2367" i="1"/>
  <c r="K2083" i="1"/>
  <c r="K2038" i="1"/>
  <c r="K1891" i="1"/>
  <c r="K1716" i="1"/>
  <c r="K1671" i="1"/>
  <c r="K1142" i="1"/>
  <c r="K884" i="1"/>
  <c r="K728" i="1"/>
  <c r="K572" i="1"/>
  <c r="K500" i="1"/>
  <c r="K463" i="1"/>
  <c r="K338" i="1"/>
  <c r="K309" i="1"/>
  <c r="K148" i="1"/>
  <c r="K2125" i="1"/>
  <c r="K342" i="1"/>
  <c r="K3414" i="1"/>
  <c r="K3188" i="1"/>
  <c r="K2714" i="1"/>
  <c r="K2708" i="1"/>
  <c r="K2648" i="1"/>
  <c r="K2536" i="1"/>
  <c r="K1908" i="1"/>
  <c r="K1782" i="1"/>
  <c r="K1244" i="1"/>
  <c r="K326" i="1"/>
  <c r="K265" i="1"/>
  <c r="K3179" i="1"/>
  <c r="K2977" i="1"/>
  <c r="K1809" i="1"/>
  <c r="K1565" i="1"/>
  <c r="K1459" i="1"/>
  <c r="K2687" i="1"/>
  <c r="K3402" i="1"/>
  <c r="K2041" i="1"/>
  <c r="K1458" i="1"/>
  <c r="K327" i="1"/>
  <c r="K551" i="1"/>
  <c r="K3702" i="1"/>
  <c r="K3696" i="1"/>
  <c r="K3694" i="1"/>
  <c r="K3688" i="1"/>
  <c r="K3680" i="1"/>
  <c r="K3673" i="1"/>
  <c r="K3669" i="1"/>
  <c r="K3618" i="1"/>
  <c r="K3613" i="1"/>
  <c r="K3609" i="1"/>
  <c r="K3602" i="1"/>
  <c r="K3582" i="1"/>
  <c r="K3567" i="1"/>
  <c r="K3548" i="1"/>
  <c r="K3539" i="1"/>
  <c r="K3537" i="1"/>
  <c r="K3536" i="1"/>
  <c r="K3534" i="1"/>
  <c r="K3532" i="1"/>
  <c r="K3531" i="1"/>
  <c r="K3526" i="1"/>
  <c r="K3524" i="1"/>
  <c r="K3522" i="1"/>
  <c r="K3521" i="1"/>
  <c r="K3511" i="1"/>
  <c r="K3480" i="1"/>
  <c r="K3473" i="1"/>
  <c r="K3453" i="1"/>
  <c r="K3450" i="1"/>
  <c r="K3436" i="1"/>
  <c r="K3431" i="1"/>
  <c r="K3420" i="1"/>
  <c r="K3401" i="1"/>
  <c r="K3392" i="1"/>
  <c r="K3389" i="1"/>
  <c r="K3354" i="1"/>
  <c r="K3341" i="1"/>
  <c r="K3336" i="1"/>
  <c r="K3333" i="1"/>
  <c r="K3327" i="1"/>
  <c r="K3318" i="1"/>
  <c r="K3306" i="1"/>
  <c r="K3271" i="1"/>
  <c r="K3268" i="1"/>
  <c r="K3266" i="1"/>
  <c r="K3253" i="1"/>
  <c r="K3243" i="1"/>
  <c r="K3241" i="1"/>
  <c r="K3239" i="1"/>
  <c r="K3234" i="1"/>
  <c r="K3221" i="1"/>
  <c r="K3215" i="1"/>
  <c r="K3197" i="1"/>
  <c r="K3191" i="1"/>
  <c r="K3190" i="1"/>
  <c r="K3189" i="1"/>
  <c r="K3178" i="1"/>
  <c r="K3161" i="1"/>
  <c r="K3132" i="1"/>
  <c r="K3121" i="1"/>
  <c r="K3118" i="1"/>
  <c r="K3091" i="1"/>
  <c r="K3090" i="1"/>
  <c r="K3083" i="1"/>
  <c r="K3070" i="1"/>
  <c r="K3067" i="1"/>
  <c r="K3066" i="1"/>
  <c r="K3054" i="1"/>
  <c r="K3043" i="1"/>
  <c r="K2999" i="1"/>
  <c r="K2992" i="1"/>
  <c r="K2990" i="1"/>
  <c r="K2989" i="1"/>
  <c r="K2981" i="1"/>
  <c r="K2978" i="1"/>
  <c r="K2974" i="1"/>
  <c r="K2962" i="1"/>
  <c r="K2953" i="1"/>
  <c r="K2950" i="1"/>
  <c r="K2944" i="1"/>
  <c r="K2938" i="1"/>
  <c r="K2934" i="1"/>
  <c r="K2925" i="1"/>
  <c r="K2918" i="1"/>
  <c r="K2884" i="1"/>
  <c r="K2878" i="1"/>
  <c r="K2862" i="1"/>
  <c r="K2841" i="1"/>
  <c r="K2839" i="1"/>
  <c r="K2830" i="1"/>
  <c r="K2818" i="1"/>
  <c r="K2807" i="1"/>
  <c r="K2797" i="1"/>
  <c r="K2773" i="1"/>
  <c r="K2767" i="1"/>
  <c r="K2748" i="1"/>
  <c r="K2740" i="1"/>
  <c r="K2718" i="1"/>
  <c r="K2713" i="1"/>
  <c r="K2693" i="1"/>
  <c r="K2689" i="1"/>
  <c r="K2685" i="1"/>
  <c r="K2679" i="1"/>
  <c r="K2676" i="1"/>
  <c r="K2675" i="1"/>
  <c r="K2673" i="1"/>
  <c r="K2659" i="1"/>
  <c r="K2655" i="1"/>
  <c r="K2613" i="1"/>
  <c r="K2598" i="1"/>
  <c r="K2567" i="1"/>
  <c r="K2551" i="1"/>
  <c r="K2548" i="1"/>
  <c r="K2541" i="1"/>
  <c r="K2513" i="1"/>
  <c r="K2474" i="1"/>
  <c r="K2473" i="1"/>
  <c r="K2472" i="1"/>
  <c r="K2456" i="1"/>
  <c r="K2448" i="1"/>
  <c r="K2436" i="1"/>
  <c r="K2422" i="1"/>
  <c r="K2392" i="1"/>
  <c r="K2391" i="1"/>
  <c r="K2383" i="1"/>
  <c r="K2376" i="1"/>
  <c r="K2364" i="1"/>
  <c r="K2348" i="1"/>
  <c r="K2341" i="1"/>
  <c r="K2328" i="1"/>
  <c r="K2319" i="1"/>
  <c r="K2303" i="1"/>
  <c r="K2289" i="1"/>
  <c r="K2282" i="1"/>
  <c r="K2273" i="1"/>
  <c r="K2237" i="1"/>
  <c r="K2234" i="1"/>
  <c r="K2224" i="1"/>
  <c r="K2223" i="1"/>
  <c r="K2212" i="1"/>
  <c r="K2183" i="1"/>
  <c r="K2178" i="1"/>
  <c r="K2164" i="1"/>
  <c r="K2134" i="1"/>
  <c r="K2118" i="1"/>
  <c r="K2108" i="1"/>
  <c r="K2106" i="1"/>
  <c r="K2063" i="1"/>
  <c r="K2051" i="1"/>
  <c r="K2037" i="1"/>
  <c r="K2028" i="1"/>
  <c r="K2025" i="1"/>
  <c r="K1996" i="1"/>
  <c r="K1978" i="1"/>
  <c r="K1976" i="1"/>
  <c r="K1959" i="1"/>
  <c r="K1957" i="1"/>
  <c r="K1937" i="1"/>
  <c r="K1931" i="1"/>
  <c r="K1926" i="1"/>
  <c r="K1911" i="1"/>
  <c r="K1854" i="1"/>
  <c r="K1838" i="1"/>
  <c r="K1835" i="1"/>
  <c r="K1821" i="1"/>
  <c r="K1794" i="1"/>
  <c r="K1784" i="1"/>
  <c r="K1780" i="1"/>
  <c r="K1776" i="1"/>
  <c r="K1756" i="1"/>
  <c r="K1745" i="1"/>
  <c r="K1742" i="1"/>
  <c r="K1728" i="1"/>
  <c r="K1707" i="1"/>
  <c r="K1703" i="1"/>
  <c r="K1670" i="1"/>
  <c r="K1647" i="1"/>
  <c r="K1644" i="1"/>
  <c r="K1620" i="1"/>
  <c r="K1600" i="1"/>
  <c r="K1532" i="1"/>
  <c r="K1504" i="1"/>
  <c r="K1498" i="1"/>
  <c r="K1469" i="1"/>
  <c r="K1463" i="1"/>
  <c r="K1449" i="1"/>
  <c r="K1448" i="1"/>
  <c r="K1447" i="1"/>
  <c r="K1438" i="1"/>
  <c r="K1406" i="1"/>
  <c r="K1403" i="1"/>
  <c r="K1399" i="1"/>
  <c r="K1390" i="1"/>
  <c r="K1388" i="1"/>
  <c r="K1386" i="1"/>
  <c r="K1349" i="1"/>
  <c r="K1330" i="1"/>
  <c r="K1324" i="1"/>
  <c r="K1308" i="1"/>
  <c r="K1305" i="1"/>
  <c r="K1293" i="1"/>
  <c r="K1253" i="1"/>
  <c r="K1236" i="1"/>
  <c r="K1220" i="1"/>
  <c r="K1182" i="1"/>
  <c r="K1171" i="1"/>
  <c r="K1136" i="1"/>
  <c r="K1125" i="1"/>
  <c r="K1109" i="1"/>
  <c r="K1106" i="1"/>
  <c r="K1097" i="1"/>
  <c r="K1092" i="1"/>
  <c r="K1089" i="1"/>
  <c r="K1088" i="1"/>
  <c r="K1067" i="1"/>
  <c r="K1060" i="1"/>
  <c r="K1049" i="1"/>
  <c r="K1045" i="1"/>
  <c r="K1039" i="1"/>
  <c r="K1029" i="1"/>
  <c r="K1027" i="1"/>
  <c r="K1006" i="1"/>
  <c r="K1004" i="1"/>
  <c r="K1001" i="1"/>
  <c r="K998" i="1"/>
  <c r="K994" i="1"/>
  <c r="K986" i="1"/>
  <c r="K985" i="1"/>
  <c r="K979" i="1"/>
  <c r="K971" i="1"/>
  <c r="K970" i="1"/>
  <c r="K964" i="1"/>
  <c r="K963" i="1"/>
  <c r="K951" i="1"/>
  <c r="K924" i="1"/>
  <c r="K918" i="1"/>
  <c r="K917" i="1"/>
  <c r="K913" i="1"/>
  <c r="K912" i="1"/>
  <c r="K883" i="1"/>
  <c r="K877" i="1"/>
  <c r="K873" i="1"/>
  <c r="K859" i="1"/>
  <c r="K827" i="1"/>
  <c r="K813" i="1"/>
  <c r="K761" i="1"/>
  <c r="K760" i="1"/>
  <c r="K744" i="1"/>
  <c r="K729" i="1"/>
  <c r="K702" i="1"/>
  <c r="K687" i="1"/>
  <c r="K686" i="1"/>
  <c r="K678" i="1"/>
  <c r="K663" i="1"/>
  <c r="K640" i="1"/>
  <c r="K626" i="1"/>
  <c r="K619" i="1"/>
  <c r="K617" i="1"/>
  <c r="K597" i="1"/>
  <c r="K596" i="1"/>
  <c r="K585" i="1"/>
  <c r="K576" i="1"/>
  <c r="K570" i="1"/>
  <c r="K567" i="1"/>
  <c r="K566" i="1"/>
  <c r="K546" i="1"/>
  <c r="K529" i="1"/>
  <c r="K519" i="1"/>
  <c r="K518" i="1"/>
  <c r="K513" i="1"/>
  <c r="K510" i="1"/>
  <c r="K506" i="1"/>
  <c r="K502" i="1"/>
  <c r="K479" i="1"/>
  <c r="K467" i="1"/>
  <c r="K464" i="1"/>
  <c r="K445" i="1"/>
  <c r="K441" i="1"/>
  <c r="K418" i="1"/>
  <c r="K372" i="1"/>
  <c r="K362" i="1"/>
  <c r="K344" i="1"/>
  <c r="K335" i="1"/>
  <c r="K323" i="1"/>
  <c r="K303" i="1"/>
  <c r="K276" i="1"/>
  <c r="K251" i="1"/>
  <c r="K250" i="1"/>
  <c r="K240" i="1"/>
  <c r="K204" i="1"/>
  <c r="K186" i="1"/>
  <c r="K142" i="1"/>
  <c r="K101" i="1"/>
  <c r="K96" i="1"/>
  <c r="K71" i="1"/>
  <c r="K62" i="1"/>
  <c r="K61" i="1"/>
  <c r="K60" i="1"/>
  <c r="K58" i="1"/>
  <c r="K56" i="1"/>
  <c r="K43" i="1"/>
  <c r="K39" i="1"/>
  <c r="K26" i="1"/>
  <c r="K24" i="1"/>
  <c r="K3422" i="1"/>
  <c r="K3365" i="1"/>
  <c r="K353" i="1"/>
  <c r="K3096" i="1"/>
  <c r="K1879" i="1"/>
  <c r="K1412" i="1"/>
  <c r="K725" i="1"/>
  <c r="K3111" i="1"/>
  <c r="K2994" i="1"/>
  <c r="K2753" i="1"/>
  <c r="K2742" i="1"/>
  <c r="K1951" i="1"/>
  <c r="K3361" i="1"/>
  <c r="K3291" i="1"/>
  <c r="K3225" i="1"/>
  <c r="K2757" i="1"/>
  <c r="K2525" i="1"/>
  <c r="K940" i="1"/>
  <c r="K136" i="1"/>
  <c r="K30" i="1"/>
  <c r="K3360" i="1"/>
  <c r="K3466" i="1"/>
  <c r="K3166" i="1"/>
  <c r="K2941" i="1"/>
  <c r="K2584" i="1"/>
  <c r="K2475" i="1"/>
  <c r="K2442" i="1"/>
  <c r="K2236" i="1"/>
  <c r="K2082" i="1"/>
  <c r="K1997" i="1"/>
  <c r="K1226" i="1"/>
  <c r="K459" i="1"/>
  <c r="K392" i="1"/>
  <c r="K332" i="1"/>
  <c r="K177" i="1"/>
  <c r="K633" i="1"/>
  <c r="K2465" i="1"/>
  <c r="K573" i="1"/>
  <c r="K1508" i="1"/>
  <c r="K1273" i="1"/>
  <c r="K2311" i="1"/>
  <c r="K3695" i="1"/>
  <c r="K3605" i="1"/>
  <c r="K3137" i="1"/>
  <c r="K3130" i="1"/>
  <c r="K3120" i="1"/>
  <c r="K2982" i="1"/>
  <c r="K2966" i="1"/>
  <c r="K2869" i="1"/>
  <c r="K2681" i="1"/>
  <c r="K2678" i="1"/>
  <c r="K2431" i="1"/>
  <c r="K2325" i="1"/>
  <c r="K2201" i="1"/>
  <c r="K2075" i="1"/>
  <c r="K1886" i="1"/>
  <c r="K1518" i="1"/>
  <c r="K1457" i="1"/>
  <c r="K1274" i="1"/>
  <c r="K1177" i="1"/>
  <c r="K1164" i="1"/>
  <c r="K1157" i="1"/>
  <c r="K1085" i="1"/>
  <c r="K1037" i="1"/>
  <c r="K778" i="1"/>
  <c r="K770" i="1"/>
  <c r="K707" i="1"/>
  <c r="K491" i="1"/>
  <c r="K480" i="1"/>
  <c r="K3165" i="1"/>
  <c r="K3458" i="1"/>
  <c r="K2366" i="1"/>
  <c r="K2001" i="1"/>
  <c r="K1717" i="1"/>
  <c r="K2711" i="1"/>
  <c r="K2534" i="1"/>
  <c r="K2324" i="1"/>
  <c r="K2087" i="1"/>
  <c r="K1947" i="1"/>
  <c r="K1679" i="1"/>
  <c r="K1168" i="1"/>
  <c r="K934" i="1"/>
  <c r="K614" i="1"/>
  <c r="K3449" i="1"/>
  <c r="K2163" i="1"/>
  <c r="K1943" i="1"/>
  <c r="K3542" i="1"/>
  <c r="K2122" i="1"/>
  <c r="K258" i="1"/>
  <c r="K73" i="1"/>
  <c r="K2581" i="1"/>
  <c r="K461" i="1"/>
  <c r="K2000" i="1"/>
  <c r="K711" i="1"/>
  <c r="K1256" i="1"/>
  <c r="K538" i="1"/>
  <c r="K3692" i="1"/>
  <c r="K3682" i="1"/>
  <c r="K3679" i="1"/>
  <c r="K3660" i="1"/>
  <c r="K3620" i="1"/>
  <c r="K3591" i="1"/>
  <c r="K3588" i="1"/>
  <c r="K3460" i="1"/>
  <c r="K3394" i="1"/>
  <c r="K3353" i="1"/>
  <c r="K3344" i="1"/>
  <c r="K3343" i="1"/>
  <c r="K3328" i="1"/>
  <c r="K3314" i="1"/>
  <c r="K3307" i="1"/>
  <c r="K3285" i="1"/>
  <c r="K3265" i="1"/>
  <c r="K3209" i="1"/>
  <c r="K3180" i="1"/>
  <c r="K3167" i="1"/>
  <c r="K3155" i="1"/>
  <c r="K3058" i="1"/>
  <c r="K3016" i="1"/>
  <c r="K2955" i="1"/>
  <c r="K2949" i="1"/>
  <c r="K2947" i="1"/>
  <c r="K2942" i="1"/>
  <c r="K2929" i="1"/>
  <c r="K2927" i="1"/>
  <c r="K2924" i="1"/>
  <c r="K2923" i="1"/>
  <c r="K2920" i="1"/>
  <c r="K2881" i="1"/>
  <c r="K2867" i="1"/>
  <c r="K2814" i="1"/>
  <c r="K2801" i="1"/>
  <c r="K2759" i="1"/>
  <c r="K2709" i="1"/>
  <c r="K2707" i="1"/>
  <c r="K2643" i="1"/>
  <c r="K2566" i="1"/>
  <c r="K2530" i="1"/>
  <c r="K2515" i="1"/>
  <c r="K2467" i="1"/>
  <c r="K2360" i="1"/>
  <c r="K2349" i="1"/>
  <c r="K2238" i="1"/>
  <c r="K2195" i="1"/>
  <c r="K2115" i="1"/>
  <c r="K2054" i="1"/>
  <c r="K2047" i="1"/>
  <c r="K2026" i="1"/>
  <c r="K1981" i="1"/>
  <c r="K1972" i="1"/>
  <c r="K1967" i="1"/>
  <c r="K1823" i="1"/>
  <c r="K1803" i="1"/>
  <c r="K1778" i="1"/>
  <c r="K1777" i="1"/>
  <c r="K1762" i="1"/>
  <c r="K1753" i="1"/>
  <c r="K1724" i="1"/>
  <c r="K1676" i="1"/>
  <c r="K1657" i="1"/>
  <c r="K1649" i="1"/>
  <c r="K1634" i="1"/>
  <c r="K1632" i="1"/>
  <c r="K1549" i="1"/>
  <c r="K1548" i="1"/>
  <c r="K1496" i="1"/>
  <c r="K1474" i="1"/>
  <c r="K1467" i="1"/>
  <c r="K1423" i="1"/>
  <c r="K1419" i="1"/>
  <c r="K1393" i="1"/>
  <c r="K1352" i="1"/>
  <c r="K1292" i="1"/>
  <c r="K1263" i="1"/>
  <c r="K1122" i="1"/>
  <c r="K1107" i="1"/>
  <c r="K1079" i="1"/>
  <c r="K1077" i="1"/>
  <c r="K1046" i="1"/>
  <c r="K1040" i="1"/>
  <c r="K1018" i="1"/>
  <c r="K1003" i="1"/>
  <c r="K1002" i="1"/>
  <c r="K999" i="1"/>
  <c r="K989" i="1"/>
  <c r="K980" i="1"/>
  <c r="K880" i="1"/>
  <c r="K853" i="1"/>
  <c r="K839" i="1"/>
  <c r="K811" i="1"/>
  <c r="K798" i="1"/>
  <c r="K777" i="1"/>
  <c r="K748" i="1"/>
  <c r="K734" i="1"/>
  <c r="K727" i="1"/>
  <c r="K714" i="1"/>
  <c r="K706" i="1"/>
  <c r="K704" i="1"/>
  <c r="K700" i="1"/>
  <c r="K689" i="1"/>
  <c r="K666" i="1"/>
  <c r="K653" i="1"/>
  <c r="K652" i="1"/>
  <c r="K603" i="1"/>
  <c r="K592" i="1"/>
  <c r="K504" i="1"/>
  <c r="K483" i="1"/>
  <c r="K465" i="1"/>
  <c r="K462" i="1"/>
  <c r="K456" i="1"/>
  <c r="K395" i="1"/>
  <c r="K273" i="1"/>
  <c r="K239" i="1"/>
  <c r="K182" i="1"/>
  <c r="K181" i="1"/>
  <c r="K152" i="1"/>
  <c r="K110" i="1"/>
  <c r="K89" i="1"/>
  <c r="K68" i="1"/>
  <c r="K5" i="1"/>
  <c r="K2352" i="1"/>
  <c r="K180" i="1"/>
  <c r="K2985" i="1"/>
  <c r="K2027" i="1"/>
  <c r="K1744" i="1"/>
  <c r="K2604" i="1"/>
  <c r="K2518" i="1"/>
  <c r="K2358" i="1"/>
  <c r="K1736" i="1"/>
  <c r="K1281" i="1"/>
  <c r="K621" i="1"/>
  <c r="K173" i="1"/>
  <c r="K3363" i="1"/>
  <c r="K3668" i="1"/>
  <c r="K3428" i="1"/>
  <c r="K3272" i="1"/>
  <c r="K3227" i="1"/>
  <c r="K3103" i="1"/>
  <c r="K2854" i="1"/>
  <c r="K2853" i="1"/>
  <c r="K2490" i="1"/>
  <c r="K2489" i="1"/>
  <c r="K1992" i="1"/>
  <c r="K1985" i="1"/>
  <c r="K1914" i="1"/>
  <c r="K1601" i="1"/>
  <c r="K1321" i="1"/>
  <c r="K1315" i="1"/>
  <c r="K574" i="1"/>
  <c r="K98" i="1"/>
  <c r="K3627" i="1"/>
  <c r="K2247" i="1"/>
  <c r="K1426" i="1"/>
  <c r="K3640" i="1"/>
  <c r="K3551" i="1"/>
  <c r="K3373" i="1"/>
  <c r="K3356" i="1"/>
  <c r="K3316" i="1"/>
  <c r="K3278" i="1"/>
  <c r="K3277" i="1"/>
  <c r="K2596" i="1"/>
  <c r="K2380" i="1"/>
  <c r="K2227" i="1"/>
  <c r="K2133" i="1"/>
  <c r="K1593" i="1"/>
  <c r="K1592" i="1"/>
  <c r="K1575" i="1"/>
  <c r="K1404" i="1"/>
  <c r="K1378" i="1"/>
  <c r="K1031" i="1"/>
  <c r="K905" i="1"/>
  <c r="K812" i="1"/>
  <c r="K604" i="1"/>
  <c r="K589" i="1"/>
  <c r="K524" i="1"/>
  <c r="K381" i="1"/>
  <c r="K243" i="1"/>
  <c r="K215" i="1"/>
  <c r="K42" i="1"/>
  <c r="K2664" i="1"/>
  <c r="K3084" i="1"/>
  <c r="K1828" i="1"/>
  <c r="K601" i="1"/>
  <c r="K2928" i="1"/>
  <c r="K2424" i="1"/>
  <c r="K2180" i="1"/>
  <c r="K2005" i="1"/>
  <c r="K1287" i="1"/>
  <c r="K1105" i="1"/>
  <c r="K703" i="1"/>
  <c r="K1487" i="1"/>
  <c r="K1424" i="1"/>
  <c r="K2060" i="1"/>
  <c r="K1606" i="1"/>
  <c r="K3158" i="1"/>
  <c r="K3092" i="1"/>
  <c r="K3649" i="1"/>
  <c r="K3632" i="1"/>
  <c r="K3507" i="1"/>
  <c r="K3493" i="1"/>
  <c r="K3430" i="1"/>
  <c r="K3405" i="1"/>
  <c r="K3364" i="1"/>
  <c r="K3323" i="1"/>
  <c r="K3317" i="1"/>
  <c r="K3290" i="1"/>
  <c r="K3287" i="1"/>
  <c r="K3286" i="1"/>
  <c r="K3279" i="1"/>
  <c r="K3257" i="1"/>
  <c r="K3222" i="1"/>
  <c r="K3184" i="1"/>
  <c r="K3160" i="1"/>
  <c r="K3071" i="1"/>
  <c r="K3034" i="1"/>
  <c r="K2957" i="1"/>
  <c r="K2926" i="1"/>
  <c r="K2744" i="1"/>
  <c r="K2688" i="1"/>
  <c r="K2632" i="1"/>
  <c r="K2616" i="1"/>
  <c r="K2592" i="1"/>
  <c r="K2527" i="1"/>
  <c r="K2398" i="1"/>
  <c r="K2290" i="1"/>
  <c r="K2229" i="1"/>
  <c r="K2188" i="1"/>
  <c r="K2179" i="1"/>
  <c r="K2173" i="1"/>
  <c r="K2161" i="1"/>
  <c r="K2128" i="1"/>
  <c r="K2093" i="1"/>
  <c r="K2084" i="1"/>
  <c r="K2052" i="1"/>
  <c r="K2019" i="1"/>
  <c r="K2017" i="1"/>
  <c r="K1984" i="1"/>
  <c r="K1975" i="1"/>
  <c r="K1949" i="1"/>
  <c r="K1909" i="1"/>
  <c r="K1903" i="1"/>
  <c r="K1885" i="1"/>
  <c r="K1820" i="1"/>
  <c r="K1807" i="1"/>
  <c r="K1783" i="1"/>
  <c r="K1751" i="1"/>
  <c r="K1618" i="1"/>
  <c r="K1559" i="1"/>
  <c r="K1422" i="1"/>
  <c r="K1418" i="1"/>
  <c r="K1213" i="1"/>
  <c r="K1026" i="1"/>
  <c r="K1024" i="1"/>
  <c r="K1014" i="1"/>
  <c r="K997" i="1"/>
  <c r="K974" i="1"/>
  <c r="K962" i="1"/>
  <c r="K946" i="1"/>
  <c r="K923" i="1"/>
  <c r="K858" i="1"/>
  <c r="K851" i="1"/>
  <c r="K816" i="1"/>
  <c r="K763" i="1"/>
  <c r="K672" i="1"/>
  <c r="K568" i="1"/>
  <c r="K541" i="1"/>
  <c r="K526" i="1"/>
  <c r="K439" i="1"/>
  <c r="K437" i="1"/>
  <c r="K429" i="1"/>
  <c r="K389" i="1"/>
  <c r="K359" i="1"/>
  <c r="K306" i="1"/>
  <c r="K293" i="1"/>
  <c r="K222" i="1"/>
  <c r="K197" i="1"/>
  <c r="K1444" i="1"/>
  <c r="K575" i="1"/>
  <c r="K3665" i="1"/>
  <c r="K295" i="1"/>
  <c r="K3153" i="1"/>
  <c r="K195" i="1"/>
  <c r="K539" i="1"/>
  <c r="K2355" i="1"/>
  <c r="K3634" i="1"/>
  <c r="K3628" i="1"/>
  <c r="K3601" i="1"/>
  <c r="K3583" i="1"/>
  <c r="K3407" i="1"/>
  <c r="K3406" i="1"/>
  <c r="K3154" i="1"/>
  <c r="K3048" i="1"/>
  <c r="K2912" i="1"/>
  <c r="K2874" i="1"/>
  <c r="K2840" i="1"/>
  <c r="K2832" i="1"/>
  <c r="K2820" i="1"/>
  <c r="K2706" i="1"/>
  <c r="K2493" i="1"/>
  <c r="K2479" i="1"/>
  <c r="K2200" i="1"/>
  <c r="K2199" i="1"/>
  <c r="K2105" i="1"/>
  <c r="K2057" i="1"/>
  <c r="K2031" i="1"/>
  <c r="K1843" i="1"/>
  <c r="K910" i="1"/>
  <c r="K659" i="1"/>
  <c r="K646" i="1"/>
  <c r="K620" i="1"/>
  <c r="K87" i="1"/>
  <c r="K3039" i="1"/>
  <c r="K2331" i="1"/>
  <c r="K1117" i="1"/>
  <c r="K3549" i="1"/>
  <c r="K759" i="1"/>
  <c r="K1571" i="1"/>
  <c r="K3701" i="1"/>
  <c r="K3653" i="1"/>
  <c r="K3631" i="1"/>
  <c r="K3559" i="1"/>
  <c r="K3335" i="1"/>
  <c r="K3312" i="1"/>
  <c r="K3196" i="1"/>
  <c r="K3095" i="1"/>
  <c r="K3019" i="1"/>
  <c r="K2979" i="1"/>
  <c r="K2863" i="1"/>
  <c r="K2819" i="1"/>
  <c r="K2686" i="1"/>
  <c r="K2557" i="1"/>
  <c r="K2497" i="1"/>
  <c r="K2250" i="1"/>
  <c r="K2249" i="1"/>
  <c r="K2109" i="1"/>
  <c r="K1994" i="1"/>
  <c r="K1993" i="1"/>
  <c r="K1970" i="1"/>
  <c r="K1893" i="1"/>
  <c r="K1859" i="1"/>
  <c r="K1831" i="1"/>
  <c r="K1755" i="1"/>
  <c r="K1484" i="1"/>
  <c r="K1435" i="1"/>
  <c r="K1427" i="1"/>
  <c r="K1314" i="1"/>
  <c r="K1134" i="1"/>
  <c r="K1058" i="1"/>
  <c r="K1047" i="1"/>
  <c r="K976" i="1"/>
  <c r="K942" i="1"/>
  <c r="K921" i="1"/>
  <c r="K855" i="1"/>
  <c r="K722" i="1"/>
  <c r="K542" i="1"/>
  <c r="K495" i="1"/>
  <c r="K397" i="1"/>
  <c r="K129" i="1"/>
  <c r="K102" i="1"/>
  <c r="K82" i="1"/>
  <c r="K72" i="1"/>
  <c r="K19" i="1"/>
  <c r="K3026" i="1"/>
  <c r="K1073" i="1"/>
  <c r="K3611" i="1"/>
  <c r="K2272" i="1"/>
  <c r="K1010" i="1"/>
  <c r="K720" i="1"/>
  <c r="K383" i="1"/>
  <c r="K3637" i="1"/>
  <c r="K1011" i="1"/>
  <c r="K432" i="1"/>
  <c r="K3488" i="1"/>
  <c r="K3412" i="1"/>
  <c r="K3411" i="1"/>
  <c r="K3409" i="1"/>
  <c r="K3198" i="1"/>
  <c r="K3150" i="1"/>
  <c r="K2752" i="1"/>
  <c r="K2437" i="1"/>
  <c r="K2265" i="1"/>
  <c r="K2112" i="1"/>
  <c r="K2036" i="1"/>
  <c r="K1878" i="1"/>
  <c r="K1801" i="1"/>
  <c r="K1413" i="1"/>
  <c r="K1379" i="1"/>
  <c r="K1347" i="1"/>
  <c r="K1299" i="1"/>
  <c r="K1282" i="1"/>
  <c r="K1207" i="1"/>
  <c r="K1090" i="1"/>
  <c r="K1062" i="1"/>
  <c r="K1042" i="1"/>
  <c r="K988" i="1"/>
  <c r="K967" i="1"/>
  <c r="K958" i="1"/>
  <c r="K938" i="1"/>
  <c r="K874" i="1"/>
  <c r="K871" i="1"/>
  <c r="K841" i="1"/>
  <c r="K834" i="1"/>
  <c r="K817" i="1"/>
  <c r="K775" i="1"/>
  <c r="K755" i="1"/>
  <c r="K496" i="1"/>
  <c r="K390" i="1"/>
  <c r="K324" i="1"/>
  <c r="K84" i="1"/>
  <c r="K174" i="1"/>
  <c r="K145" i="1"/>
  <c r="K2114" i="1"/>
  <c r="K225" i="1"/>
  <c r="K3396" i="1"/>
  <c r="K2521" i="1"/>
  <c r="K1590" i="1"/>
  <c r="K3491" i="1"/>
  <c r="K3384" i="1"/>
  <c r="K2956" i="1"/>
  <c r="K2672" i="1"/>
  <c r="K2619" i="1"/>
  <c r="K2600" i="1"/>
  <c r="K2498" i="1"/>
  <c r="K2127" i="1"/>
  <c r="K1915" i="1"/>
  <c r="K1470" i="1"/>
  <c r="K1296" i="1"/>
  <c r="K1084" i="1"/>
  <c r="K1021" i="1"/>
  <c r="K795" i="1"/>
  <c r="K701" i="1"/>
  <c r="K337" i="1"/>
  <c r="K329" i="1"/>
  <c r="K124" i="1"/>
  <c r="K1719" i="1"/>
  <c r="K3212" i="1"/>
  <c r="K886" i="1"/>
  <c r="K685" i="1"/>
  <c r="K1433" i="1"/>
  <c r="K410" i="1"/>
  <c r="K3547" i="1"/>
  <c r="K3156" i="1"/>
  <c r="K3148" i="1"/>
  <c r="K3078" i="1"/>
  <c r="K3049" i="1"/>
  <c r="K3030" i="1"/>
  <c r="K3005" i="1"/>
  <c r="K2997" i="1"/>
  <c r="K2984" i="1"/>
  <c r="K2967" i="1"/>
  <c r="K2946" i="1"/>
  <c r="K2634" i="1"/>
  <c r="K2571" i="1"/>
  <c r="K2477" i="1"/>
  <c r="K2345" i="1"/>
  <c r="K2321" i="1"/>
  <c r="K2196" i="1"/>
  <c r="K2024" i="1"/>
  <c r="K2023" i="1"/>
  <c r="K2022" i="1"/>
  <c r="K2020" i="1"/>
  <c r="K2014" i="1"/>
  <c r="K1988" i="1"/>
  <c r="K1811" i="1"/>
  <c r="K1729" i="1"/>
  <c r="K1721" i="1"/>
  <c r="K1663" i="1"/>
  <c r="K1595" i="1"/>
  <c r="K1121" i="1"/>
  <c r="K1035" i="1"/>
  <c r="K644" i="1"/>
  <c r="K587" i="1"/>
  <c r="K564" i="1"/>
  <c r="K453" i="1"/>
  <c r="K434" i="1"/>
  <c r="K285" i="1"/>
</calcChain>
</file>

<file path=xl/sharedStrings.xml><?xml version="1.0" encoding="utf-8"?>
<sst xmlns="http://schemas.openxmlformats.org/spreadsheetml/2006/main" count="7864" uniqueCount="7281">
  <si>
    <t>domain</t>
  </si>
  <si>
    <t>domain description</t>
  </si>
  <si>
    <t>1-cysPrx_C</t>
  </si>
  <si>
    <t>C-terminal domain of 1-Cys peroxiredoxin</t>
  </si>
  <si>
    <t>14-3-3</t>
  </si>
  <si>
    <t>14-3-3 protein</t>
  </si>
  <si>
    <t>2-Hacid_dh</t>
  </si>
  <si>
    <t>D-isomer specific 2-hydroxyacid dehydrogenase, catalytic domain</t>
  </si>
  <si>
    <t>2-Hacid_dh_C</t>
  </si>
  <si>
    <t>D-isomer specific 2-hydroxyacid dehydrogenase, NAD binding domain</t>
  </si>
  <si>
    <t>2-oxoacid_dh</t>
  </si>
  <si>
    <t>2-oxoacid dehydrogenases acyltransferase (catalytic domain)</t>
  </si>
  <si>
    <t>2OG-FeII_Oxy</t>
  </si>
  <si>
    <t>2OG-Fe(II) oxygenase superfamily</t>
  </si>
  <si>
    <t>3-HAO</t>
  </si>
  <si>
    <t>3-hydroxyanthranilic acid dioxygenase</t>
  </si>
  <si>
    <t>3-alpha</t>
  </si>
  <si>
    <t>3-alpha domain</t>
  </si>
  <si>
    <t>3Beta_HSD</t>
  </si>
  <si>
    <t>3-beta hydroxysteroid dehydrogenase/isomerase family</t>
  </si>
  <si>
    <t>3HCDH</t>
  </si>
  <si>
    <t>3-hydroxyacyl-CoA dehydrogenase, C-terminal domain</t>
  </si>
  <si>
    <t>3HCDH_N</t>
  </si>
  <si>
    <t>3-hydroxyacyl-CoA dehydrogenase, NAD binding domain</t>
  </si>
  <si>
    <t>3_5_exonuc</t>
  </si>
  <si>
    <t>3'-5' exonuclease</t>
  </si>
  <si>
    <t>4F5</t>
  </si>
  <si>
    <t>4F5 protein family</t>
  </si>
  <si>
    <t>4HBT</t>
  </si>
  <si>
    <t>Thioesterase superfamily</t>
  </si>
  <si>
    <t>5-FTHF_cyc-lig</t>
  </si>
  <si>
    <t>5-formyltetrahydrofolate cyclo-ligase family</t>
  </si>
  <si>
    <t>5_3_exonuc</t>
  </si>
  <si>
    <t>5'-3' exonuclease, C-terminal SAM fold</t>
  </si>
  <si>
    <t>5_nucleotid_C</t>
  </si>
  <si>
    <t>5'-nucleotidase, C-terminal domain</t>
  </si>
  <si>
    <t>60KD_IMP</t>
  </si>
  <si>
    <t>60Kd inner membrane protein</t>
  </si>
  <si>
    <t>6PF2K</t>
  </si>
  <si>
    <t>6-phosphofructo-2-kinase</t>
  </si>
  <si>
    <t>6PGD</t>
  </si>
  <si>
    <t>6-phosphogluconate dehydrogenase, C-terminal domain</t>
  </si>
  <si>
    <t>7tm_1</t>
  </si>
  <si>
    <t>7 transmembrane receptor (rhodopsin family)</t>
  </si>
  <si>
    <t>7tm_2</t>
  </si>
  <si>
    <t>7 transmembrane receptor (Secretin family)</t>
  </si>
  <si>
    <t>A2M_comp</t>
  </si>
  <si>
    <t>A-macroglobulin complement component</t>
  </si>
  <si>
    <t>AAA</t>
  </si>
  <si>
    <t>ATPase family associated with various cellular activities (AAA)</t>
  </si>
  <si>
    <t>AAA_2</t>
  </si>
  <si>
    <t>AAA domain (Cdc48 subfamily)</t>
  </si>
  <si>
    <t>AAA_3</t>
  </si>
  <si>
    <t>AAA_5</t>
  </si>
  <si>
    <t>AAA domain (dynein-related subfamily)</t>
  </si>
  <si>
    <t>AAA_PrkA</t>
  </si>
  <si>
    <t>PrkA AAA domain</t>
  </si>
  <si>
    <t>AAL_decarboxy</t>
  </si>
  <si>
    <t>Alpha-acetolactate decarboxylase</t>
  </si>
  <si>
    <t>AAR2</t>
  </si>
  <si>
    <t>AAR2 protein</t>
  </si>
  <si>
    <t>AARP2CN</t>
  </si>
  <si>
    <t>AARP2CN (NUC121) domain</t>
  </si>
  <si>
    <t>AAT</t>
  </si>
  <si>
    <t>Acyl-coenzyme A:6-aminopenicillanic acid acyl-transferase</t>
  </si>
  <si>
    <t>AATase</t>
  </si>
  <si>
    <t>Alcohol acetyltransferase</t>
  </si>
  <si>
    <t>AA_kinase</t>
  </si>
  <si>
    <t>Amino acid kinase family</t>
  </si>
  <si>
    <t>AA_permease</t>
  </si>
  <si>
    <t>Amino acid permease</t>
  </si>
  <si>
    <t>ABA_GPCR</t>
  </si>
  <si>
    <t>Abscisic acid G-protein coupled receptor</t>
  </si>
  <si>
    <t>ABC1</t>
  </si>
  <si>
    <t>ABC1 family</t>
  </si>
  <si>
    <t>ABC2_membrane</t>
  </si>
  <si>
    <t>ABC-2 type transporter</t>
  </si>
  <si>
    <t>ABC_ATPase</t>
  </si>
  <si>
    <t>Predicted ATPase of the ABC class</t>
  </si>
  <si>
    <t>ABC_membrane</t>
  </si>
  <si>
    <t>ABC transporter transmembrane region</t>
  </si>
  <si>
    <t>ABC_membrane_2</t>
  </si>
  <si>
    <t>ABC transporter transmembrane region 2</t>
  </si>
  <si>
    <t>ABC_tran</t>
  </si>
  <si>
    <t>ABC transporter</t>
  </si>
  <si>
    <t>ABM</t>
  </si>
  <si>
    <t>Antibiotic biosynthesis monooxygenase</t>
  </si>
  <si>
    <t>ACBP</t>
  </si>
  <si>
    <t>Acyl CoA binding protein</t>
  </si>
  <si>
    <t>ACC_central</t>
  </si>
  <si>
    <t>Acetyl-CoA carboxylase, central region</t>
  </si>
  <si>
    <t>ACOX</t>
  </si>
  <si>
    <t>Acyl-CoA oxidase</t>
  </si>
  <si>
    <t>ACPS</t>
  </si>
  <si>
    <t>4'-phosphopantetheinyl transferase superfamily</t>
  </si>
  <si>
    <t>ACP_syn_III</t>
  </si>
  <si>
    <t>3-Oxoacyl-[acyl-carrier-protein (ACP)] synthase III</t>
  </si>
  <si>
    <t>ACP_syn_III_C</t>
  </si>
  <si>
    <t>3-Oxoacyl-[acyl-carrier-protein (ACP)] synthase III C terminal</t>
  </si>
  <si>
    <t>ACR_tran</t>
  </si>
  <si>
    <t>AcrB/AcrD/AcrF family</t>
  </si>
  <si>
    <t>ACT</t>
  </si>
  <si>
    <t>ACT domain</t>
  </si>
  <si>
    <t>AD</t>
  </si>
  <si>
    <t>Anticodon-binding domain</t>
  </si>
  <si>
    <t>ADC</t>
  </si>
  <si>
    <t>Acetoacetate decarboxylase (ADC)</t>
  </si>
  <si>
    <t>ADH_N</t>
  </si>
  <si>
    <t>Alcohol dehydrogenase GroES-like domain</t>
  </si>
  <si>
    <t>ADH_zinc_N</t>
  </si>
  <si>
    <t>Zinc-binding dehydrogenase</t>
  </si>
  <si>
    <t>ADIP</t>
  </si>
  <si>
    <t>Afadin- and alpha -actinin-Binding</t>
  </si>
  <si>
    <t>ADK</t>
  </si>
  <si>
    <t>Adenylate kinase</t>
  </si>
  <si>
    <t>ADK_lid</t>
  </si>
  <si>
    <t>Adenylate kinase, active site lid</t>
  </si>
  <si>
    <t>ADP_ribosyl_GH</t>
  </si>
  <si>
    <t>ADP-ribosylglycohydrolase</t>
  </si>
  <si>
    <t>ADSL_C</t>
  </si>
  <si>
    <t>Adenylosuccinate lyase C-terminus</t>
  </si>
  <si>
    <t>AFG1_ATPase</t>
  </si>
  <si>
    <t>AFG1-like ATPase</t>
  </si>
  <si>
    <t>AGTRAP</t>
  </si>
  <si>
    <t>Angiotensin II, type I receptor-associated protein (AGTRAP)</t>
  </si>
  <si>
    <t>AHS1</t>
  </si>
  <si>
    <t>Allophanate hydrolase subunit 1</t>
  </si>
  <si>
    <t>AHS2</t>
  </si>
  <si>
    <t>Allophanate hydrolase subunit 2</t>
  </si>
  <si>
    <t>AHSA1</t>
  </si>
  <si>
    <t>Activator of Hsp90 ATPase homolog 1-like protein</t>
  </si>
  <si>
    <t>AICARFT_IMPCHas</t>
  </si>
  <si>
    <t>AICARFT/IMPCHase bienzyme</t>
  </si>
  <si>
    <t>AIG1</t>
  </si>
  <si>
    <t>AIG1 family</t>
  </si>
  <si>
    <t>AIG2</t>
  </si>
  <si>
    <t>AIG2-like family</t>
  </si>
  <si>
    <t>AIP3</t>
  </si>
  <si>
    <t>Actin interacting protein 3</t>
  </si>
  <si>
    <t>AIRC</t>
  </si>
  <si>
    <t>AIR carboxylase</t>
  </si>
  <si>
    <t>AIRS</t>
  </si>
  <si>
    <t>AIR synthase related protein, N-terminal domain</t>
  </si>
  <si>
    <t>AIRS_C</t>
  </si>
  <si>
    <t>AIR synthase related protein, C-terminal domain</t>
  </si>
  <si>
    <t>AKAP7_NLS</t>
  </si>
  <si>
    <t>Protein kinase A anchor protein nuclear localisation signal</t>
  </si>
  <si>
    <t>ALAD</t>
  </si>
  <si>
    <t>Delta-aminolevulinic acid dehydratase</t>
  </si>
  <si>
    <t>ALG3</t>
  </si>
  <si>
    <t>ALG3 protein</t>
  </si>
  <si>
    <t>ALMT</t>
  </si>
  <si>
    <t>Aluminium activated malate transporter</t>
  </si>
  <si>
    <t>ALO</t>
  </si>
  <si>
    <t>D-arabinono-1,4-lactone oxidase</t>
  </si>
  <si>
    <t>ALS_ss_C</t>
  </si>
  <si>
    <t>Small subunit of acetolactate synthase</t>
  </si>
  <si>
    <t>AMMECR1</t>
  </si>
  <si>
    <t>AMP-binding</t>
  </si>
  <si>
    <t>AMP-binding enzyme</t>
  </si>
  <si>
    <t>AMPKBI</t>
  </si>
  <si>
    <t>5'-AMP-activated protein kinase beta subunit, interation domain</t>
  </si>
  <si>
    <t>AMP_N</t>
  </si>
  <si>
    <t>Aminopeptidase P, N-terminal domain</t>
  </si>
  <si>
    <t>ANTH</t>
  </si>
  <si>
    <t>ANTH domain</t>
  </si>
  <si>
    <t>AOX</t>
  </si>
  <si>
    <t>Alternative oxidase</t>
  </si>
  <si>
    <t>APC10</t>
  </si>
  <si>
    <t>Anaphase-promoting complex, subunit 10 (APC10)</t>
  </si>
  <si>
    <t>APC2</t>
  </si>
  <si>
    <t>Anaphase promoting complex (APC) subunit 2</t>
  </si>
  <si>
    <t>APC8</t>
  </si>
  <si>
    <t>Anaphase promoting complex subunit 8 / Cdc23</t>
  </si>
  <si>
    <t>APG12</t>
  </si>
  <si>
    <t>Ubiquitin-like autophagy protein Apg12</t>
  </si>
  <si>
    <t>APG17</t>
  </si>
  <si>
    <t>Autophagy protein Apg17</t>
  </si>
  <si>
    <t>APG5</t>
  </si>
  <si>
    <t>Autophagy protein Apg5</t>
  </si>
  <si>
    <t>APG6</t>
  </si>
  <si>
    <t>Autophagy protein Apg6</t>
  </si>
  <si>
    <t>APG9</t>
  </si>
  <si>
    <t>Autophagy protein Apg9</t>
  </si>
  <si>
    <t>APH</t>
  </si>
  <si>
    <t>Phosphotransferase enzyme family</t>
  </si>
  <si>
    <t>API5</t>
  </si>
  <si>
    <t>Apoptosis inhibitory protein 5 (API5)</t>
  </si>
  <si>
    <t>APS_kinase</t>
  </si>
  <si>
    <t>Adenylylsulphate kinase</t>
  </si>
  <si>
    <t>AP_endonuc_2</t>
  </si>
  <si>
    <t>Xylose isomerase-like TIM barrel</t>
  </si>
  <si>
    <t>ARD</t>
  </si>
  <si>
    <t>ARD/ARD' family</t>
  </si>
  <si>
    <t>ARID</t>
  </si>
  <si>
    <t>ARID/BRIGHT DNA binding domain</t>
  </si>
  <si>
    <t>ARPC4</t>
  </si>
  <si>
    <t>ARP2/3 complex 20 kDa subunit (ARPC4)</t>
  </si>
  <si>
    <t>ARS2</t>
  </si>
  <si>
    <t>Arsenite-resistance protein 2</t>
  </si>
  <si>
    <t>ASF1_hist_chap</t>
  </si>
  <si>
    <t>ASF1 like histone chaperone</t>
  </si>
  <si>
    <t>ATE_C</t>
  </si>
  <si>
    <t>Arginine-tRNA-protein transferase, C terminus</t>
  </si>
  <si>
    <t>ATE_N</t>
  </si>
  <si>
    <t>Arginine-tRNA-protein transferase, N terminus</t>
  </si>
  <si>
    <t>ATG11</t>
  </si>
  <si>
    <t>Autophagy-related protein 11</t>
  </si>
  <si>
    <t>ATG13</t>
  </si>
  <si>
    <t>Autophagy-related protein 13</t>
  </si>
  <si>
    <t>ATG16</t>
  </si>
  <si>
    <t>Autophagy protein 16 (ATG16)</t>
  </si>
  <si>
    <t>ATG22</t>
  </si>
  <si>
    <t>Vacuole effluxer Atg22 like</t>
  </si>
  <si>
    <t>ATG27</t>
  </si>
  <si>
    <t>Autophagy-related protein 27</t>
  </si>
  <si>
    <t>ATG_C</t>
  </si>
  <si>
    <t>ATG C terminal domain</t>
  </si>
  <si>
    <t>ATP-cone</t>
  </si>
  <si>
    <t>ATP cone domain</t>
  </si>
  <si>
    <t>ATP-grasp</t>
  </si>
  <si>
    <t>ATP-grasp domain</t>
  </si>
  <si>
    <t>ATP-grasp_2</t>
  </si>
  <si>
    <t>ATP-grasp_3</t>
  </si>
  <si>
    <t>ATP-sulfurylase</t>
  </si>
  <si>
    <t>ATP-synt</t>
  </si>
  <si>
    <t>ATP synthase</t>
  </si>
  <si>
    <t>ATP-synt_10</t>
  </si>
  <si>
    <t>ATP10 protein</t>
  </si>
  <si>
    <t>ATP-synt_A</t>
  </si>
  <si>
    <t>ATP synthase A chain</t>
  </si>
  <si>
    <t>ATP-synt_C</t>
  </si>
  <si>
    <t>ATP synthase subunit C</t>
  </si>
  <si>
    <t>ATP-synt_D</t>
  </si>
  <si>
    <t>ATP synthase subunit D</t>
  </si>
  <si>
    <t>ATP-synt_DE_N</t>
  </si>
  <si>
    <t>ATP synthase, Delta/Epsilon chain, beta-sandwich domain</t>
  </si>
  <si>
    <t>ATP-synt_E</t>
  </si>
  <si>
    <t>ATP synthase E chain</t>
  </si>
  <si>
    <t>ATP-synt_Eps</t>
  </si>
  <si>
    <t>Mitochondrial ATP synthase epsilon chain</t>
  </si>
  <si>
    <t>ATP-synt_F</t>
  </si>
  <si>
    <t>ATP synthase (F/14-kDa) subunit</t>
  </si>
  <si>
    <t>ATP-synt_G</t>
  </si>
  <si>
    <t>Mitochondrial ATP synthase g subunit</t>
  </si>
  <si>
    <t>ATP-synt_J</t>
  </si>
  <si>
    <t>ATP synthase j chain</t>
  </si>
  <si>
    <t>ATP-synt_S1</t>
  </si>
  <si>
    <t>Vacuolar ATP synthase subunit S1 (ATP6S1)</t>
  </si>
  <si>
    <t>ATP-synt_ab</t>
  </si>
  <si>
    <t>ATP synthase alpha/beta family, nucleotide-binding domain</t>
  </si>
  <si>
    <t>ATP-synt_ab_C</t>
  </si>
  <si>
    <t>ATP synthase alpha/beta chain, C terminal domain</t>
  </si>
  <si>
    <t>ATP-synt_ab_N</t>
  </si>
  <si>
    <t>ATP synthase alpha/beta family, beta-barrel domain</t>
  </si>
  <si>
    <t>ATP11</t>
  </si>
  <si>
    <t>ATP11 protein</t>
  </si>
  <si>
    <t>ATP12</t>
  </si>
  <si>
    <t>ATP12 chaperone protein</t>
  </si>
  <si>
    <t>ATP_bind_1</t>
  </si>
  <si>
    <t>Conserved hypothetical ATP binding protein</t>
  </si>
  <si>
    <t>ATP_bind_2</t>
  </si>
  <si>
    <t>P-loop ATPase protein family</t>
  </si>
  <si>
    <t>ATP_bind_3</t>
  </si>
  <si>
    <t>PP-loop family</t>
  </si>
  <si>
    <t>ATP_bind_4</t>
  </si>
  <si>
    <t>ATP-binding region</t>
  </si>
  <si>
    <t>ATP_sub_h</t>
  </si>
  <si>
    <t>ATP synthase complex subunit h</t>
  </si>
  <si>
    <t>ATP_synt_H</t>
  </si>
  <si>
    <t>ATP synthase subunit H</t>
  </si>
  <si>
    <t>ATP_transf</t>
  </si>
  <si>
    <t>ATP adenylyltransferase</t>
  </si>
  <si>
    <t>AT_hook</t>
  </si>
  <si>
    <t>AT hook motif</t>
  </si>
  <si>
    <t>AXE1</t>
  </si>
  <si>
    <t>Acetyl xylan esterase (AXE1)</t>
  </si>
  <si>
    <t>A_deamin</t>
  </si>
  <si>
    <t>Adenosine-deaminase (editase) domain</t>
  </si>
  <si>
    <t>A_deaminase</t>
  </si>
  <si>
    <t>Adenosine/AMP deaminase</t>
  </si>
  <si>
    <t>Aa_trans</t>
  </si>
  <si>
    <t>Transmembrane amino acid transporter protein</t>
  </si>
  <si>
    <t>AbfB</t>
  </si>
  <si>
    <t>Alpha-L-arabinofuranosidase B (ABFB)</t>
  </si>
  <si>
    <t>Abhydro_lipase</t>
  </si>
  <si>
    <t>ab-hydrolase associated lipase region</t>
  </si>
  <si>
    <t>Abhydrolase_1</t>
  </si>
  <si>
    <t>alpha/beta hydrolase fold</t>
  </si>
  <si>
    <t>Abhydrolase_2</t>
  </si>
  <si>
    <t>Phospholipase/Carboxylesterase</t>
  </si>
  <si>
    <t>Abhydrolase_3</t>
  </si>
  <si>
    <t>Abhydrolase_4</t>
  </si>
  <si>
    <t>TAP-like protein</t>
  </si>
  <si>
    <t>Abi</t>
  </si>
  <si>
    <t>CAAX amino terminal protease family</t>
  </si>
  <si>
    <t>Abp2</t>
  </si>
  <si>
    <t>ARS binding protein 2</t>
  </si>
  <si>
    <t>Acetate_kinase</t>
  </si>
  <si>
    <t>Acetokinase family</t>
  </si>
  <si>
    <t>AcetylCoA_hydro</t>
  </si>
  <si>
    <t>Acetyl-CoA hydrolase/transferase N-terminal domain</t>
  </si>
  <si>
    <t>Acetyltransf_1</t>
  </si>
  <si>
    <t>Acetyltransferase (GNAT) family</t>
  </si>
  <si>
    <t>Acetyltransf_2</t>
  </si>
  <si>
    <t>N-acetyltransferase</t>
  </si>
  <si>
    <t>Acid_phosphat_A</t>
  </si>
  <si>
    <t>Histidine acid phosphatase</t>
  </si>
  <si>
    <t>Aconitase</t>
  </si>
  <si>
    <t>Aconitase family (aconitate hydratase)</t>
  </si>
  <si>
    <t>Aconitase_C</t>
  </si>
  <si>
    <t>Aconitase C-terminal domain</t>
  </si>
  <si>
    <t>Actin</t>
  </si>
  <si>
    <t>Acyl-CoA_dh_1</t>
  </si>
  <si>
    <t>Acyl-CoA dehydrogenase, C-terminal domain</t>
  </si>
  <si>
    <t>Acyl-CoA_dh_2</t>
  </si>
  <si>
    <t>Acyl-CoA_dh_M</t>
  </si>
  <si>
    <t>Acyl-CoA dehydrogenase, middle domain</t>
  </si>
  <si>
    <t>Acyl-CoA_dh_N</t>
  </si>
  <si>
    <t>Acyl-CoA dehydrogenase, N-terminal domain</t>
  </si>
  <si>
    <t>Acyl_CoA_thio</t>
  </si>
  <si>
    <t>Acyl-CoA thioesterase</t>
  </si>
  <si>
    <t>Acyl_transf_1</t>
  </si>
  <si>
    <t>Acyl transferase domain</t>
  </si>
  <si>
    <t>Acyl_transf_3</t>
  </si>
  <si>
    <t>Acyltransferase family</t>
  </si>
  <si>
    <t>Acylphosphatase</t>
  </si>
  <si>
    <t>Acyltransferase</t>
  </si>
  <si>
    <t>Ad_cyc_g-alpha</t>
  </si>
  <si>
    <t>Adenylate cyclase G-alpha binding domain</t>
  </si>
  <si>
    <t>Ada3</t>
  </si>
  <si>
    <t>Histone acetyltransferases subunit 3</t>
  </si>
  <si>
    <t>Ada_Zn_binding</t>
  </si>
  <si>
    <t>Metal binding domain of Ada</t>
  </si>
  <si>
    <t>Adap_comp_sub</t>
  </si>
  <si>
    <t>Adaptor complexes medium subunit family</t>
  </si>
  <si>
    <t>Adaptin_N</t>
  </si>
  <si>
    <t>Adaptin N terminal region</t>
  </si>
  <si>
    <t>Adaptin_binding</t>
  </si>
  <si>
    <t>Alpha and gamma adaptin binding protein p34</t>
  </si>
  <si>
    <t>Adenylsucc_synt</t>
  </si>
  <si>
    <t>Adenylosuccinate synthetase</t>
  </si>
  <si>
    <t>AdoHcyase</t>
  </si>
  <si>
    <t>S-adenosyl-L-homocysteine hydrolase</t>
  </si>
  <si>
    <t>AdoHcyase_NAD</t>
  </si>
  <si>
    <t>S-adenosyl-L-homocysteine hydrolase, NAD binding domain</t>
  </si>
  <si>
    <t>AdoMet_MTase</t>
  </si>
  <si>
    <t>Predicted AdoMet-dependent methyltransferase</t>
  </si>
  <si>
    <t>Aegerolysin</t>
  </si>
  <si>
    <t>Aerolysin</t>
  </si>
  <si>
    <t>Aerolysin toxin</t>
  </si>
  <si>
    <t>AflR</t>
  </si>
  <si>
    <t>Aflatoxin regulatory protein</t>
  </si>
  <si>
    <t>Aft1_HRA</t>
  </si>
  <si>
    <t>Aft1 HRA domain</t>
  </si>
  <si>
    <t>Aft1_HRR</t>
  </si>
  <si>
    <t>Aft1 HRR domain</t>
  </si>
  <si>
    <t>Aft1_OSA</t>
  </si>
  <si>
    <t>Aft1 osmotic stress response (OSM) domain</t>
  </si>
  <si>
    <t>Aha1_N</t>
  </si>
  <si>
    <t>Activator of Hsp90 ATPase, N-terminal</t>
  </si>
  <si>
    <t>AhpC-TSA</t>
  </si>
  <si>
    <t>AhpC/TSA family</t>
  </si>
  <si>
    <t>AlaDh_PNT_C</t>
  </si>
  <si>
    <t>Alanine dehydrogenase/PNT, C-terminal domain</t>
  </si>
  <si>
    <t>AlaDh_PNT_N</t>
  </si>
  <si>
    <t>Alanine dehydrogenase/PNT, N-terminal domain</t>
  </si>
  <si>
    <t>Ala_racemase_N</t>
  </si>
  <si>
    <t>Alanine racemase, N-terminal domain</t>
  </si>
  <si>
    <t>Alb1</t>
  </si>
  <si>
    <t>Alba</t>
  </si>
  <si>
    <t>AlcB</t>
  </si>
  <si>
    <t>Siderophore biosynthesis protein domain</t>
  </si>
  <si>
    <t>Ald_Xan_dh_C</t>
  </si>
  <si>
    <t>Aldehyde oxidase and xanthine dehydrogenase, a/b hammerhead domain</t>
  </si>
  <si>
    <t>Ald_Xan_dh_C2</t>
  </si>
  <si>
    <t>Molybdopterin-binding domain of aldehyde dehydrogenase</t>
  </si>
  <si>
    <t>Aldedh</t>
  </si>
  <si>
    <t>Aldehyde dehydrogenase family</t>
  </si>
  <si>
    <t>Aldo_ket_red</t>
  </si>
  <si>
    <t>Aldo/keto reductase family</t>
  </si>
  <si>
    <t>Aldolase_II</t>
  </si>
  <si>
    <t>Class II Aldolase and Adducin N-terminal domain</t>
  </si>
  <si>
    <t>Aldose_epim</t>
  </si>
  <si>
    <t>Aldose 1-epimerase</t>
  </si>
  <si>
    <t>Alg14</t>
  </si>
  <si>
    <t>Oligosaccharide biosynthesis protein Alg14 like</t>
  </si>
  <si>
    <t>Alg6_Alg8</t>
  </si>
  <si>
    <t>ALG6, ALG8 glycosyltransferase family</t>
  </si>
  <si>
    <t>Alginate_lyase2</t>
  </si>
  <si>
    <t>Alginate lyase</t>
  </si>
  <si>
    <t>Alk_phosphatase</t>
  </si>
  <si>
    <t>Alkaline phosphatase</t>
  </si>
  <si>
    <t>Allantoicase</t>
  </si>
  <si>
    <t>Allantoicase repeat</t>
  </si>
  <si>
    <t>Alliinase_C</t>
  </si>
  <si>
    <t>Allinase</t>
  </si>
  <si>
    <t>Alpha-L-AF_C</t>
  </si>
  <si>
    <t>Alpha-L-arabinofuranosidase C-terminus</t>
  </si>
  <si>
    <t>Alpha-amylase</t>
  </si>
  <si>
    <t>Alpha amylase, catalytic domain</t>
  </si>
  <si>
    <t>Alpha-amylase_C</t>
  </si>
  <si>
    <t>Alpha amylase, C-terminal all-beta domain</t>
  </si>
  <si>
    <t>Alpha-mann_mid</t>
  </si>
  <si>
    <t>Alpha mannosidase, middle domain</t>
  </si>
  <si>
    <t>Alpha_adaptinC2</t>
  </si>
  <si>
    <t>Adaptin C-terminal domain</t>
  </si>
  <si>
    <t>Alpha_adaptin_C</t>
  </si>
  <si>
    <t>Alpha adaptin AP2, C-terminal domain</t>
  </si>
  <si>
    <t>Alpha_kinase</t>
  </si>
  <si>
    <t>Alpha-kinase family</t>
  </si>
  <si>
    <t>Alum_res</t>
  </si>
  <si>
    <t>Aluminium resistance protein</t>
  </si>
  <si>
    <t>Amidase</t>
  </si>
  <si>
    <t>Amidase_3</t>
  </si>
  <si>
    <t>N-acetylmuramoyl-L-alanine amidase</t>
  </si>
  <si>
    <t>Amidinotransf</t>
  </si>
  <si>
    <t>Amidinotransferase</t>
  </si>
  <si>
    <t>Amidohydro_1</t>
  </si>
  <si>
    <t>Amidohydrolase family</t>
  </si>
  <si>
    <t>Amidohydro_2</t>
  </si>
  <si>
    <t>Amidohydrolase</t>
  </si>
  <si>
    <t>Amidohydro_3</t>
  </si>
  <si>
    <t>Amidoligase_2</t>
  </si>
  <si>
    <t>Putative amidoligase enzyme</t>
  </si>
  <si>
    <t>Amino_oxidase</t>
  </si>
  <si>
    <t>Flavin containing amine oxidoreductase</t>
  </si>
  <si>
    <t>Aminotran_1_2</t>
  </si>
  <si>
    <t>Aminotransferase class I and II</t>
  </si>
  <si>
    <t>Aminotran_3</t>
  </si>
  <si>
    <t>Aminotransferase class-III</t>
  </si>
  <si>
    <t>Aminotran_4</t>
  </si>
  <si>
    <t>Aminotransferase class IV</t>
  </si>
  <si>
    <t>Aminotran_5</t>
  </si>
  <si>
    <t>Aminotransferase class-V</t>
  </si>
  <si>
    <t>Ammonium_transp</t>
  </si>
  <si>
    <t>Ammonium Transporter Family</t>
  </si>
  <si>
    <t>An_peroxidase</t>
  </si>
  <si>
    <t>Animal haem peroxidase</t>
  </si>
  <si>
    <t>Ank</t>
  </si>
  <si>
    <t>Ankyrin repeat</t>
  </si>
  <si>
    <t>Annexin</t>
  </si>
  <si>
    <t>Anoctamin</t>
  </si>
  <si>
    <t>Calcium-activated chloride channel</t>
  </si>
  <si>
    <t>Anp1</t>
  </si>
  <si>
    <t>Anth_synt_I_N</t>
  </si>
  <si>
    <t>Anthranilate synthase component I, N terminal region</t>
  </si>
  <si>
    <t>Anticodon_1</t>
  </si>
  <si>
    <t>ApbA</t>
  </si>
  <si>
    <t>Ketopantoate reductase PanE/ApbA</t>
  </si>
  <si>
    <t>ApbA_C</t>
  </si>
  <si>
    <t>Ketopantoate reductase PanE/ApbA C terminal</t>
  </si>
  <si>
    <t>Apc13p</t>
  </si>
  <si>
    <t>Apc13p protein</t>
  </si>
  <si>
    <t>ApoLp-III</t>
  </si>
  <si>
    <t>Apolipophorin-III precursor (apoLp-III)</t>
  </si>
  <si>
    <t>ApoO</t>
  </si>
  <si>
    <t>Apolipoprotein O</t>
  </si>
  <si>
    <t>Apolipoprotein</t>
  </si>
  <si>
    <t>Apolipoprotein A1/A4/E domain</t>
  </si>
  <si>
    <t>Apt1</t>
  </si>
  <si>
    <t>Golgi-body localisation protein domain</t>
  </si>
  <si>
    <t>AraC_binding</t>
  </si>
  <si>
    <t>AraC-like ligand binding domain</t>
  </si>
  <si>
    <t>ArabFuran-catal</t>
  </si>
  <si>
    <t>Alpha-L-arabinofuranosidase B, catalytic</t>
  </si>
  <si>
    <t>Arb1</t>
  </si>
  <si>
    <t>Argonaute siRNA chaperone (ARC) complex subunit Arb1</t>
  </si>
  <si>
    <t>Arb2</t>
  </si>
  <si>
    <t>Arb2 domain</t>
  </si>
  <si>
    <t>Arc</t>
  </si>
  <si>
    <t>Arc-like DNA binding domain</t>
  </si>
  <si>
    <t>Arch_ATPase</t>
  </si>
  <si>
    <t>Archaeal ATPase</t>
  </si>
  <si>
    <t>AreA_N</t>
  </si>
  <si>
    <t>Nitrogen regulatory protein AreA N terminus</t>
  </si>
  <si>
    <t>Arf</t>
  </si>
  <si>
    <t>ADP-ribosylation factor family</t>
  </si>
  <si>
    <t>ArfGap</t>
  </si>
  <si>
    <t>Putative GTPase activating protein for Arf</t>
  </si>
  <si>
    <t>ArgJ</t>
  </si>
  <si>
    <t>ArgJ family</t>
  </si>
  <si>
    <t>ArgK</t>
  </si>
  <si>
    <t>ArgK protein</t>
  </si>
  <si>
    <t>Arginase</t>
  </si>
  <si>
    <t>Arginase family</t>
  </si>
  <si>
    <t>Arginosuc_synth</t>
  </si>
  <si>
    <t>Arginosuccinate synthase</t>
  </si>
  <si>
    <t>Arm</t>
  </si>
  <si>
    <t>Armadillo/beta-catenin-like repeat</t>
  </si>
  <si>
    <t>Arrestin_C</t>
  </si>
  <si>
    <t>Arrestin (or S-antigen), C-terminal domain</t>
  </si>
  <si>
    <t>Arrestin_N</t>
  </si>
  <si>
    <t>Arrestin (or S-antigen), N-terminal domain</t>
  </si>
  <si>
    <t>ArsA_ATPase</t>
  </si>
  <si>
    <t>Anion-transporting ATPase</t>
  </si>
  <si>
    <t>ArsB</t>
  </si>
  <si>
    <t>Arsenical pump membrane protein</t>
  </si>
  <si>
    <t>Arv1</t>
  </si>
  <si>
    <t>Arv1-like family</t>
  </si>
  <si>
    <t>Arylesterase</t>
  </si>
  <si>
    <t>Arylsulfotrans</t>
  </si>
  <si>
    <t>Arylsulfotransferase (ASST)</t>
  </si>
  <si>
    <t>AsnC_trans_reg</t>
  </si>
  <si>
    <t>AsnC family</t>
  </si>
  <si>
    <t>Asn_synthase</t>
  </si>
  <si>
    <t>Asparagine synthase</t>
  </si>
  <si>
    <t>Asp</t>
  </si>
  <si>
    <t>Eukaryotic aspartyl protease</t>
  </si>
  <si>
    <t>Asp_Glu_race</t>
  </si>
  <si>
    <t>Asp/Glu/Hydantoin racemase</t>
  </si>
  <si>
    <t>Asp_protease</t>
  </si>
  <si>
    <t>Aspartyl protease</t>
  </si>
  <si>
    <t>Asparaginase</t>
  </si>
  <si>
    <t>Asparaginase_2</t>
  </si>
  <si>
    <t>Asparaginase_II</t>
  </si>
  <si>
    <t>L-asparaginase II</t>
  </si>
  <si>
    <t>AstE_AspA</t>
  </si>
  <si>
    <t>Succinylglutamate desuccinylase / Aspartoacylase family</t>
  </si>
  <si>
    <t>Atx10homo_assoc</t>
  </si>
  <si>
    <t>Spinocerebellar ataxia type 10 protein domain</t>
  </si>
  <si>
    <t>Autophagy_Cterm</t>
  </si>
  <si>
    <t>Autophagocytosis associated protein C-terminal</t>
  </si>
  <si>
    <t>Autophagy_N</t>
  </si>
  <si>
    <t>Autophagocytosis associated protein (Atg3), N-terminal domain</t>
  </si>
  <si>
    <t>Autophagy_act_C</t>
  </si>
  <si>
    <t>Autophagocytosis associated protein, active-site domain</t>
  </si>
  <si>
    <t>Avl9</t>
  </si>
  <si>
    <t>Transport protein Avl9</t>
  </si>
  <si>
    <t>B-block_TFIIIC</t>
  </si>
  <si>
    <t>B-block binding subunit of TFIIIC</t>
  </si>
  <si>
    <t>B3_4</t>
  </si>
  <si>
    <t>B3/4 domain</t>
  </si>
  <si>
    <t>B5</t>
  </si>
  <si>
    <t>tRNA synthetase B5 domain</t>
  </si>
  <si>
    <t>B56</t>
  </si>
  <si>
    <t>Protein phosphatase 2A regulatory B subunit (B56 family)</t>
  </si>
  <si>
    <t>BAAT_C</t>
  </si>
  <si>
    <t>BAAT / Acyl-CoA thioester hydrolase C terminal</t>
  </si>
  <si>
    <t>BAG</t>
  </si>
  <si>
    <t>BAG domain</t>
  </si>
  <si>
    <t>BAH</t>
  </si>
  <si>
    <t>BAH domain</t>
  </si>
  <si>
    <t>BAR</t>
  </si>
  <si>
    <t>BAR domain</t>
  </si>
  <si>
    <t>BAR_2</t>
  </si>
  <si>
    <t>Bin/amphiphysin/Rvs domain for vesicular trafficking</t>
  </si>
  <si>
    <t>BAR_3_WASP_bdg</t>
  </si>
  <si>
    <t>WASP-binding domain of Sorting nexin protein</t>
  </si>
  <si>
    <t>BATS</t>
  </si>
  <si>
    <t>Biotin and Thiamin Synthesis associated domain</t>
  </si>
  <si>
    <t>BB1</t>
  </si>
  <si>
    <t>BB1 family</t>
  </si>
  <si>
    <t>BBE</t>
  </si>
  <si>
    <t>Berberine and berberine like</t>
  </si>
  <si>
    <t>BC10</t>
  </si>
  <si>
    <t>Bladder cancer-related protein BC10</t>
  </si>
  <si>
    <t>BCAS2</t>
  </si>
  <si>
    <t>Breast carcinoma amplified sequence 2 (BCAS2)</t>
  </si>
  <si>
    <t>BCDHK_Adom3</t>
  </si>
  <si>
    <t>Mitochondrial branched-chain alpha-ketoacid dehydrogenase kinase</t>
  </si>
  <si>
    <t>BCNT</t>
  </si>
  <si>
    <t>Bucentaur or craniofacial development</t>
  </si>
  <si>
    <t>BCS1_N</t>
  </si>
  <si>
    <t>BCS1 N terminal</t>
  </si>
  <si>
    <t>BHD_1</t>
  </si>
  <si>
    <t>Rad4 beta-hairpin domain 1</t>
  </si>
  <si>
    <t>BHD_2</t>
  </si>
  <si>
    <t>Rad4 beta-hairpin domain 2</t>
  </si>
  <si>
    <t>BHD_3</t>
  </si>
  <si>
    <t>Rad4 beta-hairpin domain 3</t>
  </si>
  <si>
    <t>BING4CT</t>
  </si>
  <si>
    <t>BING4CT (NUC141) domain</t>
  </si>
  <si>
    <t>BIR</t>
  </si>
  <si>
    <t>Inhibitor of Apoptosis domain</t>
  </si>
  <si>
    <t>BLOC1_2</t>
  </si>
  <si>
    <t>Biogenesis of lysosome-related organelles complex-1 subunit 2</t>
  </si>
  <si>
    <t>BNR</t>
  </si>
  <si>
    <t>BNR/Asp-box repeat</t>
  </si>
  <si>
    <t>BOP1NT</t>
  </si>
  <si>
    <t>BOP1NT (NUC169) domain</t>
  </si>
  <si>
    <t>BP28CT</t>
  </si>
  <si>
    <t>BP28CT (NUC211) domain</t>
  </si>
  <si>
    <t>BPL_C</t>
  </si>
  <si>
    <t>Biotin protein ligase C terminal domain</t>
  </si>
  <si>
    <t>BPL_LplA_LipB</t>
  </si>
  <si>
    <t>Biotin/lipoate A/B protein ligase family</t>
  </si>
  <si>
    <t>BPL_N</t>
  </si>
  <si>
    <t>Biotin-protein ligase, N terminal</t>
  </si>
  <si>
    <t>BRAP2</t>
  </si>
  <si>
    <t>BRCA1-associated protein 2</t>
  </si>
  <si>
    <t>BRCA-2_OB1</t>
  </si>
  <si>
    <t>BRCA2, oligonucleotide/oligosaccharide-binding, domain 1</t>
  </si>
  <si>
    <t>BRCT</t>
  </si>
  <si>
    <t>BRCA1 C Terminus (BRCT) domain</t>
  </si>
  <si>
    <t>BRE1</t>
  </si>
  <si>
    <t>BRE1 E3 ubiquitin ligase</t>
  </si>
  <si>
    <t>BRF1</t>
  </si>
  <si>
    <t>Brf1-like TBP-binding domain</t>
  </si>
  <si>
    <t>BRO1</t>
  </si>
  <si>
    <t>BRO1-like domain</t>
  </si>
  <si>
    <t>BSD</t>
  </si>
  <si>
    <t>BSD domain</t>
  </si>
  <si>
    <t>BSP</t>
  </si>
  <si>
    <t>Plant Basic Secretory Protein</t>
  </si>
  <si>
    <t>BTAD</t>
  </si>
  <si>
    <t>Bacterial transcriptional activator domain</t>
  </si>
  <si>
    <t>BTB</t>
  </si>
  <si>
    <t>BTB/POZ domain</t>
  </si>
  <si>
    <t>BTG</t>
  </si>
  <si>
    <t>BTG family</t>
  </si>
  <si>
    <t>BUD22</t>
  </si>
  <si>
    <t>B_lectin</t>
  </si>
  <si>
    <t>D-mannose binding lectin</t>
  </si>
  <si>
    <t>Bac_DnaA</t>
  </si>
  <si>
    <t>Bacterial dnaA</t>
  </si>
  <si>
    <t>Bac_GDH</t>
  </si>
  <si>
    <t>Bacterial NAD-glutamate dehydrogenase</t>
  </si>
  <si>
    <t>Bac_luciferase</t>
  </si>
  <si>
    <t>Luciferase-like monooxygenase</t>
  </si>
  <si>
    <t>Bac_rhamnosid</t>
  </si>
  <si>
    <t>Bacterial alpha-L-rhamnosidase</t>
  </si>
  <si>
    <t>Bac_rhamnosid_N</t>
  </si>
  <si>
    <t>Alpha-L-rhamnosidase N-terminal domain</t>
  </si>
  <si>
    <t>Bac_rhodopsin</t>
  </si>
  <si>
    <t>Bacteriorhodopsin-like protein</t>
  </si>
  <si>
    <t>Bac_surface_Ag</t>
  </si>
  <si>
    <t>Surface antigen</t>
  </si>
  <si>
    <t>Baculo_PEP_C</t>
  </si>
  <si>
    <t>Baculovirus polyhedron envelope protein, PEP, C terminus</t>
  </si>
  <si>
    <t>Band_7</t>
  </si>
  <si>
    <t>SPFH domain / Band 7 family</t>
  </si>
  <si>
    <t>Bap31</t>
  </si>
  <si>
    <t>B-cell receptor-associated protein 31-like</t>
  </si>
  <si>
    <t>Barren</t>
  </si>
  <si>
    <t>Barren protein</t>
  </si>
  <si>
    <t>Barwin</t>
  </si>
  <si>
    <t>Barwin family</t>
  </si>
  <si>
    <t>BcrAD_BadFG</t>
  </si>
  <si>
    <t>BadF/BadG/BcrA/BcrD ATPase family</t>
  </si>
  <si>
    <t>Beach</t>
  </si>
  <si>
    <t>Beige/BEACH domain</t>
  </si>
  <si>
    <t>Bestrophin</t>
  </si>
  <si>
    <t>Beta-Casp</t>
  </si>
  <si>
    <t>Beta-Casp domain</t>
  </si>
  <si>
    <t>Beta-lactamase</t>
  </si>
  <si>
    <t>Beta-trefoil</t>
  </si>
  <si>
    <t>BetaGal_dom2</t>
  </si>
  <si>
    <t>Beta-galactosidase, domain 2</t>
  </si>
  <si>
    <t>Beta_elim_lyase</t>
  </si>
  <si>
    <t>Beta-eliminating lyase</t>
  </si>
  <si>
    <t>Bgal_small_N</t>
  </si>
  <si>
    <t>Beta galactosidase small chain</t>
  </si>
  <si>
    <t>Bin3</t>
  </si>
  <si>
    <t>Bicoid-interacting protein 3 (Bin3)</t>
  </si>
  <si>
    <t>Biotin_carb_C</t>
  </si>
  <si>
    <t>Biotin carboxylase C-terminal domain</t>
  </si>
  <si>
    <t>Biotin_lipoyl</t>
  </si>
  <si>
    <t>Biotin-requiring enzyme</t>
  </si>
  <si>
    <t>Bmp</t>
  </si>
  <si>
    <t>Basic membrane protein</t>
  </si>
  <si>
    <t>BolA</t>
  </si>
  <si>
    <t>BolA-like protein</t>
  </si>
  <si>
    <t>Borrelia_P83</t>
  </si>
  <si>
    <t>Borrelia P83/100 protein</t>
  </si>
  <si>
    <t>Bot1p</t>
  </si>
  <si>
    <t>Eukaryotic mitochondrial regulator protein</t>
  </si>
  <si>
    <t>Brix</t>
  </si>
  <si>
    <t>Brix domain</t>
  </si>
  <si>
    <t>Bromo_TP</t>
  </si>
  <si>
    <t>Bromodomain associated</t>
  </si>
  <si>
    <t>Bromodomain</t>
  </si>
  <si>
    <t>Brr6_like_C_C</t>
  </si>
  <si>
    <t>Di-sulfide bridge nucleocytoplasmic transport domain</t>
  </si>
  <si>
    <t>Btz</t>
  </si>
  <si>
    <t>CASC3/Barentsz eIF4AIII binding</t>
  </si>
  <si>
    <t>Bud13</t>
  </si>
  <si>
    <t>Pre-mRNA-splicing factor of RES complex</t>
  </si>
  <si>
    <t>Bul1_C</t>
  </si>
  <si>
    <t>Bul1 C terminus</t>
  </si>
  <si>
    <t>Bul1_N</t>
  </si>
  <si>
    <t>Bul1 N terminus</t>
  </si>
  <si>
    <t>But2</t>
  </si>
  <si>
    <t>Ubiquitin 3 binding protein But2</t>
  </si>
  <si>
    <t>Bys1</t>
  </si>
  <si>
    <t>Blastomyces yeast-phase-specific protein</t>
  </si>
  <si>
    <t>Bystin</t>
  </si>
  <si>
    <t>C1_1</t>
  </si>
  <si>
    <t>Phorbol esters/diacylglycerol binding domain (C1 domain)</t>
  </si>
  <si>
    <t>C1_4</t>
  </si>
  <si>
    <t>TFIIH C1-like domain</t>
  </si>
  <si>
    <t>C2</t>
  </si>
  <si>
    <t>C2 domain</t>
  </si>
  <si>
    <t>C4dic_mal_tran</t>
  </si>
  <si>
    <t>C4-dicarboxylate transporter/malic acid transport protein</t>
  </si>
  <si>
    <t>CAF1</t>
  </si>
  <si>
    <t>CAF1 family ribonuclease</t>
  </si>
  <si>
    <t>CAF1A</t>
  </si>
  <si>
    <t>Chromatin assembly factor 1 subunit A</t>
  </si>
  <si>
    <t>CAF1C_H4-bd</t>
  </si>
  <si>
    <t>Histone-binding protein RBBP4 or subunit C of CAF1 complex</t>
  </si>
  <si>
    <t>CAMSAP_CH</t>
  </si>
  <si>
    <t>CAMSAP CH domain</t>
  </si>
  <si>
    <t>CAP</t>
  </si>
  <si>
    <t>Cysteine-rich secretory protein family</t>
  </si>
  <si>
    <t>CAP59_mtransfer</t>
  </si>
  <si>
    <t>Cryptococcal mannosyltransferase 1</t>
  </si>
  <si>
    <t>CAP_C</t>
  </si>
  <si>
    <t>Adenylate cyclase associated (CAP) C terminal</t>
  </si>
  <si>
    <t>CAP_GLY</t>
  </si>
  <si>
    <t>CAP-Gly domain</t>
  </si>
  <si>
    <t>CAP_N</t>
  </si>
  <si>
    <t>Adenylate cyclase associated (CAP) N terminal</t>
  </si>
  <si>
    <t>CASP_C</t>
  </si>
  <si>
    <t>CASP C terminal</t>
  </si>
  <si>
    <t>CAS_CSE1</t>
  </si>
  <si>
    <t>CAS/CSE protein, C-terminus</t>
  </si>
  <si>
    <t>CBF</t>
  </si>
  <si>
    <t>CBF/Mak21 family</t>
  </si>
  <si>
    <t>CBFB_NFYA</t>
  </si>
  <si>
    <t>CCAAT-binding transcription factor (CBF-B/NF-YA) subunit B</t>
  </si>
  <si>
    <t>CBFD_NFYB_HMF</t>
  </si>
  <si>
    <t>Histone-like transcription factor (CBF/NF-Y) and archaeal histone</t>
  </si>
  <si>
    <t>CBM_1</t>
  </si>
  <si>
    <t>Fungal cellulose binding domain</t>
  </si>
  <si>
    <t>CBM_14</t>
  </si>
  <si>
    <t>Chitin binding Peritrophin-A domain</t>
  </si>
  <si>
    <t>CBM_20</t>
  </si>
  <si>
    <t>Starch binding domain</t>
  </si>
  <si>
    <t>CBM_21</t>
  </si>
  <si>
    <t>Putative phosphatase regulatory subunit</t>
  </si>
  <si>
    <t>CBM_48</t>
  </si>
  <si>
    <t>Carbohydrate-binding module 48 (Isoamylase N-terminal domain)</t>
  </si>
  <si>
    <t>CBM_4_9</t>
  </si>
  <si>
    <t>Carbohydrate binding domain</t>
  </si>
  <si>
    <t>CBM_5_12</t>
  </si>
  <si>
    <t>CBM_6</t>
  </si>
  <si>
    <t>Carbohydrate binding module (family 6)</t>
  </si>
  <si>
    <t>CBP</t>
  </si>
  <si>
    <t>Fungal calcium binding protein</t>
  </si>
  <si>
    <t>CBP4</t>
  </si>
  <si>
    <t>CBS</t>
  </si>
  <si>
    <t>CBS domain</t>
  </si>
  <si>
    <t>CDC14</t>
  </si>
  <si>
    <t>Cell division control protein 14, SIN component</t>
  </si>
  <si>
    <t>CDC24</t>
  </si>
  <si>
    <t>CDC24 Calponin</t>
  </si>
  <si>
    <t>CDC27</t>
  </si>
  <si>
    <t>DNA polymerase subunit Cdc27</t>
  </si>
  <si>
    <t>CDC37_C</t>
  </si>
  <si>
    <t>Cdc37 C terminal domain</t>
  </si>
  <si>
    <t>CDC37_M</t>
  </si>
  <si>
    <t>Cdc37 Hsp90 binding domain</t>
  </si>
  <si>
    <t>CDC37_N</t>
  </si>
  <si>
    <t>Cdc37 N terminal kinase binding</t>
  </si>
  <si>
    <t>CDC45</t>
  </si>
  <si>
    <t>CDC45-like protein</t>
  </si>
  <si>
    <t>CDC48_2</t>
  </si>
  <si>
    <t>Cell division protein 48 (CDC48), domain 2</t>
  </si>
  <si>
    <t>CDC48_N</t>
  </si>
  <si>
    <t>Cell division protein 48 (CDC48), N-terminal domain</t>
  </si>
  <si>
    <t>CDC50</t>
  </si>
  <si>
    <t>LEM3 (ligand-effect modulator 3) family / CDC50 family</t>
  </si>
  <si>
    <t>CDC73</t>
  </si>
  <si>
    <t>RNA pol II accessory factor, Cdc73 family</t>
  </si>
  <si>
    <t>CDO_I</t>
  </si>
  <si>
    <t>Cysteine dioxygenase type I</t>
  </si>
  <si>
    <t>CDP-OH_P_transf</t>
  </si>
  <si>
    <t>CDP-alcohol phosphatidyltransferase</t>
  </si>
  <si>
    <t>CDT1</t>
  </si>
  <si>
    <t>DNA replication factor CDT1 like</t>
  </si>
  <si>
    <t>CDtoxinA</t>
  </si>
  <si>
    <t>Cytolethal distending toxin A/C family</t>
  </si>
  <si>
    <t>CENP-B_N</t>
  </si>
  <si>
    <t>CENP-B N-terminal DNA-binding domain</t>
  </si>
  <si>
    <t>CENP-H</t>
  </si>
  <si>
    <t>Centromere protein H (CENP-H)</t>
  </si>
  <si>
    <t>CENP-K</t>
  </si>
  <si>
    <t>Centromere-associated protein K</t>
  </si>
  <si>
    <t>CFEM</t>
  </si>
  <si>
    <t>CFEM domain</t>
  </si>
  <si>
    <t>CGI-121</t>
  </si>
  <si>
    <t>Kinase binding protein CGI-121</t>
  </si>
  <si>
    <t>CH</t>
  </si>
  <si>
    <t>Calponin homology (CH) domain</t>
  </si>
  <si>
    <t>CHAP</t>
  </si>
  <si>
    <t>CHAP domain</t>
  </si>
  <si>
    <t>CHB_HEX_C</t>
  </si>
  <si>
    <t>Chitobiase/beta-hexosaminidase C-terminal domain</t>
  </si>
  <si>
    <t>CHCH</t>
  </si>
  <si>
    <t>CHCH domain</t>
  </si>
  <si>
    <t>CHD5</t>
  </si>
  <si>
    <t>CHD5-like protein</t>
  </si>
  <si>
    <t>CHL4</t>
  </si>
  <si>
    <t>Kinetochore protein CHL4 like</t>
  </si>
  <si>
    <t>CHORD</t>
  </si>
  <si>
    <t>CHRD</t>
  </si>
  <si>
    <t>CHRD domain</t>
  </si>
  <si>
    <t>CHZ</t>
  </si>
  <si>
    <t>Histone chaperone domain CHZ</t>
  </si>
  <si>
    <t>CIA30</t>
  </si>
  <si>
    <t>Complex I intermediate-associated protein 30 (CIA30)</t>
  </si>
  <si>
    <t>CIAPIN1</t>
  </si>
  <si>
    <t>Cytokine-induced anti-apoptosis inhibitor 1, Fe-S biogenesis</t>
  </si>
  <si>
    <t>CIMR</t>
  </si>
  <si>
    <t>Cation-independent mannose-6-phosphate receptor repeat</t>
  </si>
  <si>
    <t>CKS</t>
  </si>
  <si>
    <t>Cyclin-dependent kinase regulatory subunit</t>
  </si>
  <si>
    <t>CK_II_beta</t>
  </si>
  <si>
    <t>Casein kinase II regulatory subunit</t>
  </si>
  <si>
    <t>CLASP_N</t>
  </si>
  <si>
    <t>CLASP N terminal</t>
  </si>
  <si>
    <t>CLN3</t>
  </si>
  <si>
    <t>CLN3 protein</t>
  </si>
  <si>
    <t>CLPTM1</t>
  </si>
  <si>
    <t>Cleft lip and palate transmembrane protein 1 (CLPTM1)</t>
  </si>
  <si>
    <t>CLP_protease</t>
  </si>
  <si>
    <t>Clp protease</t>
  </si>
  <si>
    <t>CMAS</t>
  </si>
  <si>
    <t>Cyclopropane-fatty-acyl-phospholipid synthase</t>
  </si>
  <si>
    <t>CMD</t>
  </si>
  <si>
    <t>Carboxymuconolactone decarboxylase family</t>
  </si>
  <si>
    <t>CM_2</t>
  </si>
  <si>
    <t>Chorismate mutase type II</t>
  </si>
  <si>
    <t>CNH</t>
  </si>
  <si>
    <t>CNH domain</t>
  </si>
  <si>
    <t>CN_hydrolase</t>
  </si>
  <si>
    <t>Carbon-nitrogen hydrolase</t>
  </si>
  <si>
    <t>COG2</t>
  </si>
  <si>
    <t>COG (conserved oligomeric Golgi) complex component, COG2</t>
  </si>
  <si>
    <t>COG4</t>
  </si>
  <si>
    <t>COG4 transport protein</t>
  </si>
  <si>
    <t>COG5</t>
  </si>
  <si>
    <t>Golgi transport complex subunit 5</t>
  </si>
  <si>
    <t>COG6</t>
  </si>
  <si>
    <t>Conserved oligomeric complex COG6</t>
  </si>
  <si>
    <t>COG7</t>
  </si>
  <si>
    <t>Golgi complex component 7 (COG7)</t>
  </si>
  <si>
    <t>COMPASS-Shg1</t>
  </si>
  <si>
    <t>COMPASS (Complex proteins associated with Set1p) component shg1</t>
  </si>
  <si>
    <t>COPIIcoated_ERV</t>
  </si>
  <si>
    <t>Endoplasmic reticulum vesicle transporter</t>
  </si>
  <si>
    <t>COPI_C</t>
  </si>
  <si>
    <t>Coatomer (COPI) alpha subunit C-terminus</t>
  </si>
  <si>
    <t>COPI_assoc</t>
  </si>
  <si>
    <t>COPI associated protein</t>
  </si>
  <si>
    <t>COQ7</t>
  </si>
  <si>
    <t>Ubiquinone biosynthesis protein COQ7</t>
  </si>
  <si>
    <t>COQ9</t>
  </si>
  <si>
    <t>COX1</t>
  </si>
  <si>
    <t>Cytochrome C and Quinol oxidase polypeptide I</t>
  </si>
  <si>
    <t>COX15-CtaA</t>
  </si>
  <si>
    <t>Cytochrome oxidase assembly protein</t>
  </si>
  <si>
    <t>COX17</t>
  </si>
  <si>
    <t>Cytochrome C oxidase copper chaperone (COX17)</t>
  </si>
  <si>
    <t>COX2</t>
  </si>
  <si>
    <t>Cytochrome C oxidase subunit II, periplasmic domain</t>
  </si>
  <si>
    <t>COX2_TM</t>
  </si>
  <si>
    <t>Cytochrome C oxidase subunit II, transmembrane domain</t>
  </si>
  <si>
    <t>COX3</t>
  </si>
  <si>
    <t>Cytochrome c oxidase subunit III</t>
  </si>
  <si>
    <t>COX4</t>
  </si>
  <si>
    <t>Cytochrome c oxidase subunit IV</t>
  </si>
  <si>
    <t>COX5A</t>
  </si>
  <si>
    <t>Cytochrome c oxidase subunit Va</t>
  </si>
  <si>
    <t>COX5B</t>
  </si>
  <si>
    <t>Cytochrome c oxidase subunit Vb</t>
  </si>
  <si>
    <t>COX6A</t>
  </si>
  <si>
    <t>Cytochrome c oxidase subunit VIa</t>
  </si>
  <si>
    <t>COX6B</t>
  </si>
  <si>
    <t>Cytochrome oxidase c subunit VIb</t>
  </si>
  <si>
    <t>COX7C</t>
  </si>
  <si>
    <t>Cytochrome c oxidase subunit VIIc</t>
  </si>
  <si>
    <t>COX7a</t>
  </si>
  <si>
    <t>Cytochrome c oxidase subunit VIIa</t>
  </si>
  <si>
    <t>COX9</t>
  </si>
  <si>
    <t>Cytochrome c oxidase subunit COX9</t>
  </si>
  <si>
    <t>CO_deh_flav_C</t>
  </si>
  <si>
    <t>CO dehydrogenase flavoprotein C-terminal domain</t>
  </si>
  <si>
    <t>COesterase</t>
  </si>
  <si>
    <t>Carboxylesterase</t>
  </si>
  <si>
    <t>CP2</t>
  </si>
  <si>
    <t>CP2 transcription factor</t>
  </si>
  <si>
    <t>CPDase</t>
  </si>
  <si>
    <t>Cyclic phosphodiesterase-like protein</t>
  </si>
  <si>
    <t>CPL</t>
  </si>
  <si>
    <t>CPL (NUC119) domain</t>
  </si>
  <si>
    <t>CPSF73-100_C</t>
  </si>
  <si>
    <t>Pre-mRNA 3'-end-processing endonuclease polyadenylation factor C-term</t>
  </si>
  <si>
    <t>CPSF_A</t>
  </si>
  <si>
    <t>CPSF A subunit region</t>
  </si>
  <si>
    <t>CPSase_L_D2</t>
  </si>
  <si>
    <t>Carbamoyl-phosphate synthase L chain, ATP binding domain</t>
  </si>
  <si>
    <t>CPSase_L_D3</t>
  </si>
  <si>
    <t>Carbamoyl-phosphate synthetase large chain, oligomerisation domain</t>
  </si>
  <si>
    <t>CPSase_L_chain</t>
  </si>
  <si>
    <t>Carbamoyl-phosphate synthase L chain, N-terminal domain</t>
  </si>
  <si>
    <t>CPSase_sm_chain</t>
  </si>
  <si>
    <t>Carbamoyl-phosphate synthase small chain, CPSase domain</t>
  </si>
  <si>
    <t>CRAL_TRIO</t>
  </si>
  <si>
    <t>CRAL/TRIO domain</t>
  </si>
  <si>
    <t>CRAL_TRIO_N</t>
  </si>
  <si>
    <t>CRAL/TRIO, N-terminus</t>
  </si>
  <si>
    <t>CRCB</t>
  </si>
  <si>
    <t>CrcB-like protein</t>
  </si>
  <si>
    <t>CRC_subunit</t>
  </si>
  <si>
    <t>Chromatin remodelling complex subunit</t>
  </si>
  <si>
    <t>CRM1_C</t>
  </si>
  <si>
    <t>CRM1 C terminal</t>
  </si>
  <si>
    <t>CRT10</t>
  </si>
  <si>
    <t>CS</t>
  </si>
  <si>
    <t>CS domain</t>
  </si>
  <si>
    <t>CSD</t>
  </si>
  <si>
    <t>'Cold-shock' DNA-binding domain</t>
  </si>
  <si>
    <t>CT20</t>
  </si>
  <si>
    <t>CT20 family</t>
  </si>
  <si>
    <t>CTK3</t>
  </si>
  <si>
    <t>CTD kinase subunit gamma CTK3</t>
  </si>
  <si>
    <t>CTK3_C</t>
  </si>
  <si>
    <t>CTD kinase subunit gamma CTK3 C-terminus</t>
  </si>
  <si>
    <t>CTP_synth_N</t>
  </si>
  <si>
    <t>CTP synthase N-terminus</t>
  </si>
  <si>
    <t>CTP_transf_1</t>
  </si>
  <si>
    <t>Cytidylyltransferase family</t>
  </si>
  <si>
    <t>CTP_transf_2</t>
  </si>
  <si>
    <t>Cytidylyltransferase</t>
  </si>
  <si>
    <t>CUE</t>
  </si>
  <si>
    <t>CUE domain</t>
  </si>
  <si>
    <t>CVNH</t>
  </si>
  <si>
    <t>CVNH domain</t>
  </si>
  <si>
    <t>CWC25</t>
  </si>
  <si>
    <t>Pre-mRNA splicing factor</t>
  </si>
  <si>
    <t>CYTH</t>
  </si>
  <si>
    <t>CYTH domain</t>
  </si>
  <si>
    <t>CactinC_cactus</t>
  </si>
  <si>
    <t>Cactus-binding C-terminus of cactin protein</t>
  </si>
  <si>
    <t>Cactin_mid</t>
  </si>
  <si>
    <t>Conserved mid region of cactin</t>
  </si>
  <si>
    <t>Calcipressin</t>
  </si>
  <si>
    <t>Caldesmon</t>
  </si>
  <si>
    <t>Caleosin</t>
  </si>
  <si>
    <t>Caleosin related protein</t>
  </si>
  <si>
    <t>Calpain_III</t>
  </si>
  <si>
    <t>Calpain large subunit, domain III</t>
  </si>
  <si>
    <t>Calreticulin</t>
  </si>
  <si>
    <t>Calreticulin family</t>
  </si>
  <si>
    <t>Calsequestrin</t>
  </si>
  <si>
    <t>Candida_ALS</t>
  </si>
  <si>
    <t>Candida agglutinin-like (ALS)</t>
  </si>
  <si>
    <t>Caps_synth</t>
  </si>
  <si>
    <t>Capsular polysaccharide synthesis protein</t>
  </si>
  <si>
    <t>Carb_anhydrase</t>
  </si>
  <si>
    <t>Eukaryotic-type carbonic anhydrase</t>
  </si>
  <si>
    <t>Carb_bind</t>
  </si>
  <si>
    <t>Carbohydrate binding</t>
  </si>
  <si>
    <t>Carb_kinase</t>
  </si>
  <si>
    <t>Carbohydrate kinase</t>
  </si>
  <si>
    <t>Carboxyl_trans</t>
  </si>
  <si>
    <t>Carboxyl transferase domain</t>
  </si>
  <si>
    <t>Carbpep_Y_N</t>
  </si>
  <si>
    <t>Carboxypeptidase Y pro-peptide</t>
  </si>
  <si>
    <t>Carn_acyltransf</t>
  </si>
  <si>
    <t>Choline/Carnitine o-acyltransferase</t>
  </si>
  <si>
    <t>Cas1p</t>
  </si>
  <si>
    <t>Cas1p-like protein</t>
  </si>
  <si>
    <t>Cas_Cas4</t>
  </si>
  <si>
    <t>Domain of unknown function DUF83</t>
  </si>
  <si>
    <t>Catalase</t>
  </si>
  <si>
    <t>Catalase-rel</t>
  </si>
  <si>
    <t>Catalase-related immune-responsive</t>
  </si>
  <si>
    <t>Cation_ATPase_C</t>
  </si>
  <si>
    <t>Cation transporting ATPase, C-terminus</t>
  </si>
  <si>
    <t>Cation_ATPase_N</t>
  </si>
  <si>
    <t>Cation transporter/ATPase, N-terminus</t>
  </si>
  <si>
    <t>Cation_efflux</t>
  </si>
  <si>
    <t>Cation efflux family</t>
  </si>
  <si>
    <t>Cauli_VI</t>
  </si>
  <si>
    <t>Caulimovirus viroplasmin</t>
  </si>
  <si>
    <t>CbiA</t>
  </si>
  <si>
    <t>CobQ/CobB/MinD/ParA nucleotide binding domain</t>
  </si>
  <si>
    <t>Cdc6_C</t>
  </si>
  <si>
    <t>CDC6, C terminal</t>
  </si>
  <si>
    <t>Cellulase</t>
  </si>
  <si>
    <t>Cellulase (glycosyl hydrolase family 5)</t>
  </si>
  <si>
    <t>Cellulose_synt</t>
  </si>
  <si>
    <t>Cellulose synthase</t>
  </si>
  <si>
    <t>Cenp-O</t>
  </si>
  <si>
    <t>Cenp-O kinetochore centromere component</t>
  </si>
  <si>
    <t>Ceramidase_alk</t>
  </si>
  <si>
    <t>Neutral/alkaline non-lysosomal ceramidase</t>
  </si>
  <si>
    <t>Cerato-platanin</t>
  </si>
  <si>
    <t>Cg6151-P</t>
  </si>
  <si>
    <t>Uncharacterized conserved protein CG6151-P</t>
  </si>
  <si>
    <t>Cgr1</t>
  </si>
  <si>
    <t>Cgr1 family</t>
  </si>
  <si>
    <t>ChAPs</t>
  </si>
  <si>
    <t>ChAPs (Chs5p-Arf1p-binding proteins)</t>
  </si>
  <si>
    <t>ChaC</t>
  </si>
  <si>
    <t>ChaC-like protein</t>
  </si>
  <si>
    <t>Chal_sti_synt_C</t>
  </si>
  <si>
    <t>Chalcone and stilbene synthases, C-terminal domain</t>
  </si>
  <si>
    <t>Chal_sti_synt_N</t>
  </si>
  <si>
    <t>Chalcone and stilbene synthases, N-terminal domain</t>
  </si>
  <si>
    <t>Chalcone</t>
  </si>
  <si>
    <t>Chalcone-flavanone isomerase</t>
  </si>
  <si>
    <t>CheR</t>
  </si>
  <si>
    <t>CheR methyltransferase, SAM binding domain</t>
  </si>
  <si>
    <t>Chitin_bind_1</t>
  </si>
  <si>
    <t>Chitin recognition protein</t>
  </si>
  <si>
    <t>Chitin_bind_3</t>
  </si>
  <si>
    <t>Chitin binding domain</t>
  </si>
  <si>
    <t>Chitin_synth_1</t>
  </si>
  <si>
    <t>Chitin synthase</t>
  </si>
  <si>
    <t>Chitin_synth_1N</t>
  </si>
  <si>
    <t>Chitin synthase N-terminal</t>
  </si>
  <si>
    <t>Chitin_synth_2</t>
  </si>
  <si>
    <t>Chitosanase</t>
  </si>
  <si>
    <t>Fungal chitosanase</t>
  </si>
  <si>
    <t>Chlorophyllase</t>
  </si>
  <si>
    <t>Choline_kin_N</t>
  </si>
  <si>
    <t>Choline kinase N terminus</t>
  </si>
  <si>
    <t>Choline_kinase</t>
  </si>
  <si>
    <t>Choline/ethanolamine kinase</t>
  </si>
  <si>
    <t>Choline_sulf_C</t>
  </si>
  <si>
    <t>Choline sulfatase enzyme C terminal</t>
  </si>
  <si>
    <t>Choline_transpo</t>
  </si>
  <si>
    <t>Plasma-membrane choline transporter</t>
  </si>
  <si>
    <t>Chorismate_bind</t>
  </si>
  <si>
    <t>chorismate binding enzyme</t>
  </si>
  <si>
    <t>Chorismate_synt</t>
  </si>
  <si>
    <t>Chorismate synthase</t>
  </si>
  <si>
    <t>Chromate_transp</t>
  </si>
  <si>
    <t>Chromate transporter</t>
  </si>
  <si>
    <t>Chromo</t>
  </si>
  <si>
    <t>'chromo' (CHRromatin Organisation MOdifier) domain</t>
  </si>
  <si>
    <t>Chromo_shadow</t>
  </si>
  <si>
    <t>Chromo shadow domain</t>
  </si>
  <si>
    <t>Chs3p</t>
  </si>
  <si>
    <t>Chitin synthase III catalytic subunit</t>
  </si>
  <si>
    <t>Cid2</t>
  </si>
  <si>
    <t>Caffeine-induced death protein 2</t>
  </si>
  <si>
    <t>CinA</t>
  </si>
  <si>
    <t>Competence-damaged protein</t>
  </si>
  <si>
    <t>Cir_N</t>
  </si>
  <si>
    <t>N-terminal domain of CBF1 interacting co-repressor CIR</t>
  </si>
  <si>
    <t>CitMHS</t>
  </si>
  <si>
    <t>Citrate transporter</t>
  </si>
  <si>
    <t>Citrate_synt</t>
  </si>
  <si>
    <t>Citrate synthase</t>
  </si>
  <si>
    <t>Clat_adaptor_s</t>
  </si>
  <si>
    <t>Clathrin adaptor complex small chain</t>
  </si>
  <si>
    <t>Clathrin</t>
  </si>
  <si>
    <t>Region in Clathrin and VPS</t>
  </si>
  <si>
    <t>Clathrin-link</t>
  </si>
  <si>
    <t>Clathrin, heavy-chain linker</t>
  </si>
  <si>
    <t>Clathrin_lg_ch</t>
  </si>
  <si>
    <t>Clathrin light chain</t>
  </si>
  <si>
    <t>Clathrin_propel</t>
  </si>
  <si>
    <t>Clathrin propeller repeat</t>
  </si>
  <si>
    <t>Clp1</t>
  </si>
  <si>
    <t>Pre-mRNA cleavage complex II protein Clp1</t>
  </si>
  <si>
    <t>ClpB_D2-small</t>
  </si>
  <si>
    <t>C-terminal, D2-small domain, of ClpB protein</t>
  </si>
  <si>
    <t>ClpS</t>
  </si>
  <si>
    <t>ATP-dependent Clp protease adaptor protein ClpS</t>
  </si>
  <si>
    <t>Clp_N</t>
  </si>
  <si>
    <t>Clp amino terminal domain</t>
  </si>
  <si>
    <t>Clr2</t>
  </si>
  <si>
    <t>Transcription-silencing protein Clr2</t>
  </si>
  <si>
    <t>Cmc1</t>
  </si>
  <si>
    <t>Cytochrome c oxidase biogenesis protein Cmc1 like</t>
  </si>
  <si>
    <t>Cnl2_NKP2</t>
  </si>
  <si>
    <t>Cnl2/NKP2 family protein</t>
  </si>
  <si>
    <t>CoA_binding</t>
  </si>
  <si>
    <t>CoA binding domain</t>
  </si>
  <si>
    <t>CoA_trans</t>
  </si>
  <si>
    <t>Coenzyme A transferase</t>
  </si>
  <si>
    <t>CoA_transf_3</t>
  </si>
  <si>
    <t>CoA-transferase family III</t>
  </si>
  <si>
    <t>CoaE</t>
  </si>
  <si>
    <t>Dephospho-CoA kinase</t>
  </si>
  <si>
    <t>Coatamer_beta_C</t>
  </si>
  <si>
    <t>Coatamer beta C-terminal region</t>
  </si>
  <si>
    <t>Coatomer_E</t>
  </si>
  <si>
    <t>Coatomer epsilon subunit</t>
  </si>
  <si>
    <t>Coatomer_WDAD</t>
  </si>
  <si>
    <t>Coatomer WD associated region</t>
  </si>
  <si>
    <t>CobW_C</t>
  </si>
  <si>
    <t>Cobalamin synthesis protein cobW C-terminal domain</t>
  </si>
  <si>
    <t>Cofilin_ADF</t>
  </si>
  <si>
    <t>Cofilin/tropomyosin-type actin-binding protein</t>
  </si>
  <si>
    <t>Cohesin_load</t>
  </si>
  <si>
    <t>Cohesin loading factor</t>
  </si>
  <si>
    <t>Coiled-coil_56</t>
  </si>
  <si>
    <t>Coiled-coil domain-containing protein 56</t>
  </si>
  <si>
    <t>Collagen</t>
  </si>
  <si>
    <t>Collagen triple helix repeat (20 copies)</t>
  </si>
  <si>
    <t>ComA</t>
  </si>
  <si>
    <t>(2R)-phospho-3-sulfolactate synthase (ComA)</t>
  </si>
  <si>
    <t>Complex1_24kDa</t>
  </si>
  <si>
    <t>Respiratory-chain NADH dehydrogenase 24 Kd subunit</t>
  </si>
  <si>
    <t>Complex1_30kDa</t>
  </si>
  <si>
    <t>Respiratory-chain NADH dehydrogenase, 30 Kd subunit</t>
  </si>
  <si>
    <t>Complex1_49kDa</t>
  </si>
  <si>
    <t>Respiratory-chain NADH dehydrogenase, 49 Kd subunit</t>
  </si>
  <si>
    <t>Complex1_51K</t>
  </si>
  <si>
    <t>Respiratory-chain NADH dehydrogenase 51 Kd subunit</t>
  </si>
  <si>
    <t>Complex1_LYR</t>
  </si>
  <si>
    <t>Complex 1 protein (LYR family)</t>
  </si>
  <si>
    <t>Con-6</t>
  </si>
  <si>
    <t>Conidiation protein 6</t>
  </si>
  <si>
    <t>Condensation</t>
  </si>
  <si>
    <t>Condensation domain</t>
  </si>
  <si>
    <t>Cons_hypoth95</t>
  </si>
  <si>
    <t>Conserved hypothetical protein 95</t>
  </si>
  <si>
    <t>Copper-fist</t>
  </si>
  <si>
    <t>Copper fist DNA binding domain</t>
  </si>
  <si>
    <t>Coprinus_mating</t>
  </si>
  <si>
    <t>Coprinus cinereus mating-type protein</t>
  </si>
  <si>
    <t>Coprogen_oxidas</t>
  </si>
  <si>
    <t>Coproporphyrinogen III oxidase</t>
  </si>
  <si>
    <t>Coq4</t>
  </si>
  <si>
    <t>Coenzyme Q (ubiquinone) biosynthesis protein Coq4</t>
  </si>
  <si>
    <t>CorA</t>
  </si>
  <si>
    <t>CorA-like Mg2+ transporter protein</t>
  </si>
  <si>
    <t>Cornichon</t>
  </si>
  <si>
    <t>Cornichon protein</t>
  </si>
  <si>
    <t>Cpn10</t>
  </si>
  <si>
    <t>Chaperonin 10 Kd subunit</t>
  </si>
  <si>
    <t>Cpn60_TCP1</t>
  </si>
  <si>
    <t>TCP-1/cpn60 chaperonin family</t>
  </si>
  <si>
    <t>Creatinase_N</t>
  </si>
  <si>
    <t>Creatinase/Prolidase N-terminal domain</t>
  </si>
  <si>
    <t>Cript</t>
  </si>
  <si>
    <t>Microtubule-associated protein CRIPT</t>
  </si>
  <si>
    <t>CrtC</t>
  </si>
  <si>
    <t>Hydroxyneurosporene synthase (CrtC)</t>
  </si>
  <si>
    <t>Crystall</t>
  </si>
  <si>
    <t>Beta/Gamma crystallin</t>
  </si>
  <si>
    <t>CsbD</t>
  </si>
  <si>
    <t>CsbD-like</t>
  </si>
  <si>
    <t>Cse1</t>
  </si>
  <si>
    <t>Csm1</t>
  </si>
  <si>
    <t>Chromosome segregation protein Csm1/Pcs1</t>
  </si>
  <si>
    <t>CtaG_Cox11</t>
  </si>
  <si>
    <t>Cytochrome c oxidase assembly protein CtaG/Cox11</t>
  </si>
  <si>
    <t>Ctf8</t>
  </si>
  <si>
    <t>Ctr</t>
  </si>
  <si>
    <t>Ctr copper transporter family</t>
  </si>
  <si>
    <t>Cu-oxidase</t>
  </si>
  <si>
    <t>Multicopper oxidase</t>
  </si>
  <si>
    <t>Cu-oxidase_2</t>
  </si>
  <si>
    <t>Cu-oxidase_3</t>
  </si>
  <si>
    <t>Cu_amine_oxid</t>
  </si>
  <si>
    <t>Copper amine oxidase, enzyme domain</t>
  </si>
  <si>
    <t>Cu_amine_oxidN2</t>
  </si>
  <si>
    <t>Copper amine oxidase, N2 domain</t>
  </si>
  <si>
    <t>Cu_amine_oxidN3</t>
  </si>
  <si>
    <t>Copper amine oxidase, N3 domain</t>
  </si>
  <si>
    <t>Cul7</t>
  </si>
  <si>
    <t>Mouse development and cellular proliferation protein Cullin-7</t>
  </si>
  <si>
    <t>Cullin</t>
  </si>
  <si>
    <t>Cullin family</t>
  </si>
  <si>
    <t>Cullin_Nedd8</t>
  </si>
  <si>
    <t>Cullin protein neddylation domain</t>
  </si>
  <si>
    <t>Cupin_1</t>
  </si>
  <si>
    <t>Cupin</t>
  </si>
  <si>
    <t>Cupin_2</t>
  </si>
  <si>
    <t>Cupin domain</t>
  </si>
  <si>
    <t>Cupin_3</t>
  </si>
  <si>
    <t>Protein of unknown function (DUF861)</t>
  </si>
  <si>
    <t>Cupin_4</t>
  </si>
  <si>
    <t>Cupin superfamily protein</t>
  </si>
  <si>
    <t>Cupin_5</t>
  </si>
  <si>
    <t>Cupin superfamily (DUF985)</t>
  </si>
  <si>
    <t>Cut12</t>
  </si>
  <si>
    <t>Spindle-body formation-associated protein</t>
  </si>
  <si>
    <t>Cut8</t>
  </si>
  <si>
    <t>CutC</t>
  </si>
  <si>
    <t>CutC family</t>
  </si>
  <si>
    <t>Cutinase</t>
  </si>
  <si>
    <t>CwfJ_C_1</t>
  </si>
  <si>
    <t>Protein similar to CwfJ C-terminus 1</t>
  </si>
  <si>
    <t>CwfJ_C_2</t>
  </si>
  <si>
    <t>Protein similar to CwfJ C-terminus 2</t>
  </si>
  <si>
    <t>Cwf_Cwc_15</t>
  </si>
  <si>
    <t>Cwf15/Cwc15 cell cycle control protein</t>
  </si>
  <si>
    <t>Cyanate_lyase</t>
  </si>
  <si>
    <t>Cyanate lyase C-terminal domain</t>
  </si>
  <si>
    <t>CybS</t>
  </si>
  <si>
    <t>Cyclase</t>
  </si>
  <si>
    <t>Putative cyclase</t>
  </si>
  <si>
    <t>Cyclin</t>
  </si>
  <si>
    <t>Cyclin_C</t>
  </si>
  <si>
    <t>Cyclin, C-terminal domain</t>
  </si>
  <si>
    <t>Cyclin_N</t>
  </si>
  <si>
    <t>Cyclin, N-terminal domain</t>
  </si>
  <si>
    <t>Cys_Met_Meta_PP</t>
  </si>
  <si>
    <t>Cys/Met metabolism PLP-dependent enzyme</t>
  </si>
  <si>
    <t>Cyt-b5</t>
  </si>
  <si>
    <t>Cytochrome b5-like Heme/Steroid binding domain</t>
  </si>
  <si>
    <t>Cyto_heme_lyase</t>
  </si>
  <si>
    <t>Cytochrome c/c1 heme lyase</t>
  </si>
  <si>
    <t>Cytochrom_B561</t>
  </si>
  <si>
    <t>Eukaryotic cytochrome b561</t>
  </si>
  <si>
    <t>Cytochrom_B_C</t>
  </si>
  <si>
    <t>Cytochrome b(C-terminal)/b6/petD</t>
  </si>
  <si>
    <t>Cytochrom_B_N</t>
  </si>
  <si>
    <t>Cytochrome b(N-terminal)/b6/petB</t>
  </si>
  <si>
    <t>Cytochrom_C</t>
  </si>
  <si>
    <t>Cytochrome c</t>
  </si>
  <si>
    <t>Cytochrom_C1</t>
  </si>
  <si>
    <t>Cytochrome C1 family</t>
  </si>
  <si>
    <t>Cytochrom_D1</t>
  </si>
  <si>
    <t>Cytochrome D1 heme domain</t>
  </si>
  <si>
    <t>Cytokin_check_N</t>
  </si>
  <si>
    <t>Cdc14 phosphatase binding protein N-terminus</t>
  </si>
  <si>
    <t>D123</t>
  </si>
  <si>
    <t>DAD</t>
  </si>
  <si>
    <t>DAD family</t>
  </si>
  <si>
    <t>DAGAT</t>
  </si>
  <si>
    <t>Diacylglycerol acyltransferase</t>
  </si>
  <si>
    <t>DAGK_cat</t>
  </si>
  <si>
    <t>Diacylglycerol kinase catalytic domain</t>
  </si>
  <si>
    <t>DAHP_synth_1</t>
  </si>
  <si>
    <t>DAHP synthetase I family</t>
  </si>
  <si>
    <t>DAHP_synth_2</t>
  </si>
  <si>
    <t>Class-II DAHP synthetase family</t>
  </si>
  <si>
    <t>DALR_1</t>
  </si>
  <si>
    <t>DALR anticodon binding domain</t>
  </si>
  <si>
    <t>DAO</t>
  </si>
  <si>
    <t>FAD dependent oxidoreductase</t>
  </si>
  <si>
    <t>DAP3</t>
  </si>
  <si>
    <t>Mitochondrial ribosomal death-associated protein 3</t>
  </si>
  <si>
    <t>DASH_Ask1</t>
  </si>
  <si>
    <t>DASH complex subunit Ask1</t>
  </si>
  <si>
    <t>DASH_Dad1</t>
  </si>
  <si>
    <t>DASH complex subunit Dad1</t>
  </si>
  <si>
    <t>DASH_Dad2</t>
  </si>
  <si>
    <t>DASH complex subunit Dad2</t>
  </si>
  <si>
    <t>DASH_Dad3</t>
  </si>
  <si>
    <t>DASH complex subunit Dad3</t>
  </si>
  <si>
    <t>DASH_Dad4</t>
  </si>
  <si>
    <t>DASH complex subunit Dad4</t>
  </si>
  <si>
    <t>DASH_Dam1</t>
  </si>
  <si>
    <t>DASH complex subunit Dam1</t>
  </si>
  <si>
    <t>DASH_Duo1</t>
  </si>
  <si>
    <t>DASH complex subunit Duo1</t>
  </si>
  <si>
    <t>DASH_Hsk3</t>
  </si>
  <si>
    <t>DASH complex subunit Hsk3 like</t>
  </si>
  <si>
    <t>DASH_Spc19</t>
  </si>
  <si>
    <t>Spc19</t>
  </si>
  <si>
    <t>DASH_Spc34</t>
  </si>
  <si>
    <t>DASH complex subunit Spc34</t>
  </si>
  <si>
    <t>DBP10CT</t>
  </si>
  <si>
    <t>DBP10CT (NUC160) domain</t>
  </si>
  <si>
    <t>DBR1</t>
  </si>
  <si>
    <t>Lariat debranching enzyme, C-terminal domain</t>
  </si>
  <si>
    <t>DCP1</t>
  </si>
  <si>
    <t>Dcp1-like decapping family</t>
  </si>
  <si>
    <t>DCP2</t>
  </si>
  <si>
    <t>Dcp2, box A domain</t>
  </si>
  <si>
    <t>DDE</t>
  </si>
  <si>
    <t>DDE superfamily endonuclease</t>
  </si>
  <si>
    <t>DDHD</t>
  </si>
  <si>
    <t>DDHD domain</t>
  </si>
  <si>
    <t>DDOST_48kD</t>
  </si>
  <si>
    <t>Oligosaccharyltransferase 48 kDa subunit beta</t>
  </si>
  <si>
    <t>DDT</t>
  </si>
  <si>
    <t>DDT domain</t>
  </si>
  <si>
    <t>DEAD</t>
  </si>
  <si>
    <t>DEAD/DEAH box helicase</t>
  </si>
  <si>
    <t>DEAD_2</t>
  </si>
  <si>
    <t>DEK_C</t>
  </si>
  <si>
    <t>DEK C terminal domain</t>
  </si>
  <si>
    <t>DENN</t>
  </si>
  <si>
    <t>DENN (AEX-3) domain</t>
  </si>
  <si>
    <t>DEP</t>
  </si>
  <si>
    <t>Domain found in Dishevelled, Egl-10, and Pleckstrin (DEP)</t>
  </si>
  <si>
    <t>DER1</t>
  </si>
  <si>
    <t>Der1-like family</t>
  </si>
  <si>
    <t>DFDF</t>
  </si>
  <si>
    <t>DFDF motif</t>
  </si>
  <si>
    <t>DFP</t>
  </si>
  <si>
    <t>DNA / pantothenate metabolism flavoprotein</t>
  </si>
  <si>
    <t>DHBP_synthase</t>
  </si>
  <si>
    <t>3,4-dihydroxy-2-butanone 4-phosphate synthase</t>
  </si>
  <si>
    <t>DHC_N1</t>
  </si>
  <si>
    <t>Dynein heavy chain, N-terminal region 1</t>
  </si>
  <si>
    <t>DHC_N2</t>
  </si>
  <si>
    <t>Dynein heavy chain, N-terminal region 2</t>
  </si>
  <si>
    <t>DHDPS</t>
  </si>
  <si>
    <t>Dihydrodipicolinate synthetase family</t>
  </si>
  <si>
    <t>DHFR_1</t>
  </si>
  <si>
    <t>Dihydrofolate reductase</t>
  </si>
  <si>
    <t>DHH</t>
  </si>
  <si>
    <t>DHH family</t>
  </si>
  <si>
    <t>DHHA1</t>
  </si>
  <si>
    <t>DHHA1 domain</t>
  </si>
  <si>
    <t>DHHA2</t>
  </si>
  <si>
    <t>DHHA2 domain</t>
  </si>
  <si>
    <t>DHO_dh</t>
  </si>
  <si>
    <t>Dihydroorotate dehydrogenase</t>
  </si>
  <si>
    <t>DHQ_synthase</t>
  </si>
  <si>
    <t>3-dehydroquinate synthase</t>
  </si>
  <si>
    <t>DHquinase_I</t>
  </si>
  <si>
    <t>Type I 3-dehydroquinase</t>
  </si>
  <si>
    <t>DHquinase_II</t>
  </si>
  <si>
    <t>Dehydroquinase class II</t>
  </si>
  <si>
    <t>DIE2_ALG10</t>
  </si>
  <si>
    <t>DIE2/ALG10 family</t>
  </si>
  <si>
    <t>DIL</t>
  </si>
  <si>
    <t>DIL domain</t>
  </si>
  <si>
    <t>DIM1</t>
  </si>
  <si>
    <t>Mitosis protein DIM1</t>
  </si>
  <si>
    <t>DIT1_PvcA</t>
  </si>
  <si>
    <t>Pyoverdine/dityrosine biosynthesis protein</t>
  </si>
  <si>
    <t>DJ-1_PfpI</t>
  </si>
  <si>
    <t>DJ-1/PfpI family</t>
  </si>
  <si>
    <t>DKCLD</t>
  </si>
  <si>
    <t>DKCLD (NUC011) domain</t>
  </si>
  <si>
    <t>DLH</t>
  </si>
  <si>
    <t>Dienelactone hydrolase family</t>
  </si>
  <si>
    <t>DLIC</t>
  </si>
  <si>
    <t>Dynein light intermediate chain (DLIC)</t>
  </si>
  <si>
    <t>DMAP_binding</t>
  </si>
  <si>
    <t>DMAP1-binding Domain</t>
  </si>
  <si>
    <t>DMRL_synthase</t>
  </si>
  <si>
    <t>6,7-dimethyl-8-ribityllumazine synthase</t>
  </si>
  <si>
    <t>DNA_RNApol_7kD</t>
  </si>
  <si>
    <t>DNA directed RNA polymerase, 7 kDa subunit</t>
  </si>
  <si>
    <t>DNA_binding_1</t>
  </si>
  <si>
    <t>6-O-methylguanine DNA methyltransferase, DNA binding domain</t>
  </si>
  <si>
    <t>DNA_gyraseB</t>
  </si>
  <si>
    <t>DNA gyrase B</t>
  </si>
  <si>
    <t>DNA_ligase_A_C</t>
  </si>
  <si>
    <t>ATP dependent DNA ligase C terminal region</t>
  </si>
  <si>
    <t>DNA_ligase_A_M</t>
  </si>
  <si>
    <t>ATP dependent DNA ligase domain</t>
  </si>
  <si>
    <t>DNA_ligase_A_N</t>
  </si>
  <si>
    <t>DNA ligase N terminus</t>
  </si>
  <si>
    <t>DNA_methylase</t>
  </si>
  <si>
    <t>C-5 cytosine-specific DNA methylase</t>
  </si>
  <si>
    <t>DNA_mis_repair</t>
  </si>
  <si>
    <t>DNA mismatch repair protein, C-terminal domain</t>
  </si>
  <si>
    <t>DNA_photolyase</t>
  </si>
  <si>
    <t>DNA photolyase</t>
  </si>
  <si>
    <t>DNA_pol3_beta</t>
  </si>
  <si>
    <t>DNA polymerase III beta subunit, N-terminal domain</t>
  </si>
  <si>
    <t>DNA_pol3_beta_2</t>
  </si>
  <si>
    <t>DNA polymerase III beta subunit, central domain</t>
  </si>
  <si>
    <t>DNA_pol3_beta_3</t>
  </si>
  <si>
    <t>DNA polymerase III beta subunit, C-terminal domain</t>
  </si>
  <si>
    <t>DNA_pol3_delta</t>
  </si>
  <si>
    <t>DNA polymerase III, delta subunit</t>
  </si>
  <si>
    <t>DNA_pol_A</t>
  </si>
  <si>
    <t>DNA polymerase family A</t>
  </si>
  <si>
    <t>DNA_pol_B</t>
  </si>
  <si>
    <t>DNA polymerase family B</t>
  </si>
  <si>
    <t>DNA_pol_B_exo</t>
  </si>
  <si>
    <t>DNA polymerase family B, exonuclease domain</t>
  </si>
  <si>
    <t>DNA_pol_E_B</t>
  </si>
  <si>
    <t>DNA polymerase alpha/epsilon subunit B</t>
  </si>
  <si>
    <t>DNA_pol_alpha_N</t>
  </si>
  <si>
    <t>DNA polymerase alpha subunit p180 N terminal</t>
  </si>
  <si>
    <t>DNA_pol_delta_4</t>
  </si>
  <si>
    <t>DNA polymerase delta, subunit 4</t>
  </si>
  <si>
    <t>DNA_pol_lambd_f</t>
  </si>
  <si>
    <t>Fingers domain of DNA polymerase lambda</t>
  </si>
  <si>
    <t>DNA_pol_phi</t>
  </si>
  <si>
    <t>DNA polymerase phi</t>
  </si>
  <si>
    <t>DNA_primase_S</t>
  </si>
  <si>
    <t>Eukaryotic and archaeal DNA primase small subunit</t>
  </si>
  <si>
    <t>DNA_primase_lrg</t>
  </si>
  <si>
    <t>Eukaryotic and archaeal DNA primase, large subunit</t>
  </si>
  <si>
    <t>DNA_topoisoIV</t>
  </si>
  <si>
    <t>DNA gyrase/topoisomerase IV, subunit A</t>
  </si>
  <si>
    <t>DNMT1-RFD</t>
  </si>
  <si>
    <t>Cytosine specific DNA methyltransferase replication foci domain</t>
  </si>
  <si>
    <t>DOMON</t>
  </si>
  <si>
    <t>DOMON domain</t>
  </si>
  <si>
    <t>DOPA_dioxygen</t>
  </si>
  <si>
    <t>Dopa 4,5-dioxygenase family</t>
  </si>
  <si>
    <t>DOT1</t>
  </si>
  <si>
    <t>Histone methylation protein DOT1</t>
  </si>
  <si>
    <t>DPBB_1</t>
  </si>
  <si>
    <t>Rare lipoprotein A (RlpA)-like double-psi beta-barrel</t>
  </si>
  <si>
    <t>DPM2</t>
  </si>
  <si>
    <t>Dolichol phosphate-mannose biosynthesis regulatory protein (DPM2)</t>
  </si>
  <si>
    <t>DPM3</t>
  </si>
  <si>
    <t>Dolichol-phosphate mannosyltransferase subunit 3 (DPM3)</t>
  </si>
  <si>
    <t>DPPIV_N</t>
  </si>
  <si>
    <t>Dipeptidyl peptidase IV (DPP IV) N-terminal region</t>
  </si>
  <si>
    <t>DRIM</t>
  </si>
  <si>
    <t>Down-regulated in metastasis</t>
  </si>
  <si>
    <t>DRMBL</t>
  </si>
  <si>
    <t>DNA repair metallo-beta-lactamase</t>
  </si>
  <si>
    <t>DS</t>
  </si>
  <si>
    <t>Deoxyhypusine synthase</t>
  </si>
  <si>
    <t>DSBA</t>
  </si>
  <si>
    <t>DSBA-like thioredoxin domain</t>
  </si>
  <si>
    <t>DSHCT</t>
  </si>
  <si>
    <t>DSHCT (NUC185) domain</t>
  </si>
  <si>
    <t>DSPc</t>
  </si>
  <si>
    <t>Dual specificity phosphatase, catalytic domain</t>
  </si>
  <si>
    <t>DSS1_SEM1</t>
  </si>
  <si>
    <t>DSS1/SEM1 family</t>
  </si>
  <si>
    <t>DUF1014</t>
  </si>
  <si>
    <t>Protein of unknown function (DUF1014)</t>
  </si>
  <si>
    <t>DUF1034</t>
  </si>
  <si>
    <t>Fn3-like domain (DUF1034)</t>
  </si>
  <si>
    <t>DUF106</t>
  </si>
  <si>
    <t>Integral membrane protein DUF106</t>
  </si>
  <si>
    <t>DUF1077</t>
  </si>
  <si>
    <t>Protein of unknown function (DUF1077)</t>
  </si>
  <si>
    <t>DUF1100</t>
  </si>
  <si>
    <t>Alpha/beta hydrolase of unknown function (DUF1100)</t>
  </si>
  <si>
    <t>DUF1115</t>
  </si>
  <si>
    <t>Protein of unknown function (DUF1115)</t>
  </si>
  <si>
    <t>DUF1129</t>
  </si>
  <si>
    <t>Protein of unknown function (DUF1129)</t>
  </si>
  <si>
    <t>DUF1162</t>
  </si>
  <si>
    <t>Protein of unknown function (DUF1162)</t>
  </si>
  <si>
    <t>DUF1168</t>
  </si>
  <si>
    <t>Protein of unknown function (DUF1168)</t>
  </si>
  <si>
    <t>DUF1178</t>
  </si>
  <si>
    <t>Protein of unknown function (DUF1178)</t>
  </si>
  <si>
    <t>DUF1183</t>
  </si>
  <si>
    <t>Protein of unknown function (DUF1183)</t>
  </si>
  <si>
    <t>DUF1212</t>
  </si>
  <si>
    <t>Protein of unknown function (DUF1212)</t>
  </si>
  <si>
    <t>DUF1214</t>
  </si>
  <si>
    <t>Protein of unknown function (DUF1214)</t>
  </si>
  <si>
    <t>DUF1227</t>
  </si>
  <si>
    <t>Protein of unknown function (DUF1227)</t>
  </si>
  <si>
    <t>DUF1228</t>
  </si>
  <si>
    <t>Protein of unknown function (DUF1228)</t>
  </si>
  <si>
    <t>DUF1234</t>
  </si>
  <si>
    <t>Alpha/Beta hydrolase family of unknown function (DUF1234)</t>
  </si>
  <si>
    <t>DUF1237</t>
  </si>
  <si>
    <t>Protein of unknown function (DUF1237)</t>
  </si>
  <si>
    <t>DUF124</t>
  </si>
  <si>
    <t>Protein of unknown function DUF124</t>
  </si>
  <si>
    <t>DUF1242</t>
  </si>
  <si>
    <t>Protein of unknown function (DUF1242)</t>
  </si>
  <si>
    <t>DUF1253</t>
  </si>
  <si>
    <t>Protein of unknown function (DUF1253)</t>
  </si>
  <si>
    <t>DUF1258</t>
  </si>
  <si>
    <t>Protein of unknown function (DUF1258)</t>
  </si>
  <si>
    <t>DUF126</t>
  </si>
  <si>
    <t>Protein of unknown function DUF126</t>
  </si>
  <si>
    <t>DUF1264</t>
  </si>
  <si>
    <t>Protein of unknown function (DUF1264)</t>
  </si>
  <si>
    <t>DUF1269</t>
  </si>
  <si>
    <t>Protein of unknown function (DUF1269)</t>
  </si>
  <si>
    <t>DUF1275</t>
  </si>
  <si>
    <t>Protein of unknown function (DUF1275)</t>
  </si>
  <si>
    <t>DUF1279</t>
  </si>
  <si>
    <t>Protein of unknown function (DUF1279)</t>
  </si>
  <si>
    <t>DUF1295</t>
  </si>
  <si>
    <t>Protein of unknown function (DUF1295)</t>
  </si>
  <si>
    <t>DUF1304</t>
  </si>
  <si>
    <t>Protein of unknown function (DUF1304)</t>
  </si>
  <si>
    <t>DUF1308</t>
  </si>
  <si>
    <t>Protein of unknown function (DUF1308)</t>
  </si>
  <si>
    <t>DUF1325</t>
  </si>
  <si>
    <t>SGF29 tudor-like domain</t>
  </si>
  <si>
    <t>DUF1338</t>
  </si>
  <si>
    <t>Protein of unknown function (DUF1338)</t>
  </si>
  <si>
    <t>DUF1348</t>
  </si>
  <si>
    <t>Protein of unknown function (DUF1348)</t>
  </si>
  <si>
    <t>DUF1349</t>
  </si>
  <si>
    <t>Protein of unknown function (DUF1349)</t>
  </si>
  <si>
    <t>DUF1365</t>
  </si>
  <si>
    <t>Protein of unknown function (DUF1365)</t>
  </si>
  <si>
    <t>DUF1388</t>
  </si>
  <si>
    <t>Repeat of unknown function (DUF1388)</t>
  </si>
  <si>
    <t>DUF1399</t>
  </si>
  <si>
    <t>Protein of unknown function (DUF1399)</t>
  </si>
  <si>
    <t>DUF143</t>
  </si>
  <si>
    <t>Domain of unknown function DUF143</t>
  </si>
  <si>
    <t>DUF1445</t>
  </si>
  <si>
    <t>Protein of unknown function (DUF1445)</t>
  </si>
  <si>
    <t>DUF1446</t>
  </si>
  <si>
    <t>Protein of unknown function (DUF1446)</t>
  </si>
  <si>
    <t>DUF1479</t>
  </si>
  <si>
    <t>Protein of unknown function (DUF1479)</t>
  </si>
  <si>
    <t>DUF1487</t>
  </si>
  <si>
    <t>Protein of unknown function (DUF1487)</t>
  </si>
  <si>
    <t>DUF1501</t>
  </si>
  <si>
    <t>Protein of unknown function (DUF1501)</t>
  </si>
  <si>
    <t>DUF1510</t>
  </si>
  <si>
    <t>Protein of unknown function (DUF1510)</t>
  </si>
  <si>
    <t>DUF1519</t>
  </si>
  <si>
    <t>Protein of unknown function (DUF1519)</t>
  </si>
  <si>
    <t>DUF1537</t>
  </si>
  <si>
    <t>Protein of unknown function, DUF1537</t>
  </si>
  <si>
    <t>DUF1546</t>
  </si>
  <si>
    <t>Protein of unknown function (DUF1546)</t>
  </si>
  <si>
    <t>DUF155</t>
  </si>
  <si>
    <t>Uncharacterised ACR, YagE family COG1723</t>
  </si>
  <si>
    <t>DUF159</t>
  </si>
  <si>
    <t>Uncharacterised ACR, COG2135</t>
  </si>
  <si>
    <t>DUF1593</t>
  </si>
  <si>
    <t>Protein of unknown function (DUF1593)</t>
  </si>
  <si>
    <t>DUF1602</t>
  </si>
  <si>
    <t>Protein of unknown function (DUF1602)</t>
  </si>
  <si>
    <t>DUF1604</t>
  </si>
  <si>
    <t>Protein of unknown function (DUF1604)</t>
  </si>
  <si>
    <t>DUF1605</t>
  </si>
  <si>
    <t>Domain of unknown function (DUF1605)</t>
  </si>
  <si>
    <t>DUF1620</t>
  </si>
  <si>
    <t>Protein of unknown function (DUF1620)</t>
  </si>
  <si>
    <t>DUF1630</t>
  </si>
  <si>
    <t>Protein of unknown function (DUF1630)</t>
  </si>
  <si>
    <t>DUF1637</t>
  </si>
  <si>
    <t>Protein of unknown function (DUF1637)</t>
  </si>
  <si>
    <t>DUF164</t>
  </si>
  <si>
    <t>Putative zinc ribbon domain</t>
  </si>
  <si>
    <t>DUF1640</t>
  </si>
  <si>
    <t>Protein of unknown function (DUF1640)</t>
  </si>
  <si>
    <t>DUF1649</t>
  </si>
  <si>
    <t>Protein of unknown function (DUF1649)</t>
  </si>
  <si>
    <t>DUF1652</t>
  </si>
  <si>
    <t>Protein of unknown function (DUF1652)</t>
  </si>
  <si>
    <t>DUF167</t>
  </si>
  <si>
    <t>Uncharacterised ACR, YggU family COG1872</t>
  </si>
  <si>
    <t>DUF1674</t>
  </si>
  <si>
    <t>Protein of unknown function (DUF1674)</t>
  </si>
  <si>
    <t>DUF1680</t>
  </si>
  <si>
    <t>Putative glycosyl hydrolase of unknown function (DUF1680)</t>
  </si>
  <si>
    <t>DUF1681</t>
  </si>
  <si>
    <t>Protein of unknown function (DUF1681)</t>
  </si>
  <si>
    <t>DUF1682</t>
  </si>
  <si>
    <t>Protein of unknown function (DUF1682)</t>
  </si>
  <si>
    <t>DUF1683</t>
  </si>
  <si>
    <t>Protein of unknown function (DUF1683)</t>
  </si>
  <si>
    <t>DUF1687</t>
  </si>
  <si>
    <t>Protein of unknown function (DUF1687)</t>
  </si>
  <si>
    <t>DUF1688</t>
  </si>
  <si>
    <t>Protein of unknown function (DUF1688)</t>
  </si>
  <si>
    <t>DUF1690</t>
  </si>
  <si>
    <t>Protein of Unknown function (DUF1690)</t>
  </si>
  <si>
    <t>DUF1691</t>
  </si>
  <si>
    <t>Protein of unknown function (DUF1691)</t>
  </si>
  <si>
    <t>DUF1708</t>
  </si>
  <si>
    <t>Domain of unknown function (DUF1708)</t>
  </si>
  <si>
    <t>DUF1709</t>
  </si>
  <si>
    <t>Fungal domain of unknown function (DUF1709)</t>
  </si>
  <si>
    <t>DUF171</t>
  </si>
  <si>
    <t>Uncharacterized ACR, COG2106</t>
  </si>
  <si>
    <t>DUF1712</t>
  </si>
  <si>
    <t>Fungal domain of unknown function (DUF1712)</t>
  </si>
  <si>
    <t>DUF1713</t>
  </si>
  <si>
    <t>Mitochondrial domain of unknown function (DUF1713)</t>
  </si>
  <si>
    <t>DUF1716</t>
  </si>
  <si>
    <t>Eukaryotic domain of unknown function (DUF1716)</t>
  </si>
  <si>
    <t>DUF1720</t>
  </si>
  <si>
    <t>Domain of unknown function (DUF1720)</t>
  </si>
  <si>
    <t>DUF1726</t>
  </si>
  <si>
    <t>Domain of unknown function (DUF1726)</t>
  </si>
  <si>
    <t>DUF1729</t>
  </si>
  <si>
    <t>Domain of unknown function (DUF1729)</t>
  </si>
  <si>
    <t>DUF1740</t>
  </si>
  <si>
    <t>Protein of unknown function (DUF1740)</t>
  </si>
  <si>
    <t>DUF1741</t>
  </si>
  <si>
    <t>Domain of unknown function (DUF1741)</t>
  </si>
  <si>
    <t>DUF1742</t>
  </si>
  <si>
    <t>Fungal protein of unknown function (DUF1742)</t>
  </si>
  <si>
    <t>DUF1744</t>
  </si>
  <si>
    <t>Domain of unknown function (DUF1744)</t>
  </si>
  <si>
    <t>DUF1746</t>
  </si>
  <si>
    <t>Fungal domain of unknown function (DUF1746)</t>
  </si>
  <si>
    <t>DUF1748</t>
  </si>
  <si>
    <t>Fungal protein of unknown function (DUF1748)</t>
  </si>
  <si>
    <t>DUF1749</t>
  </si>
  <si>
    <t>Protein of unknown function (DUF1749)</t>
  </si>
  <si>
    <t>DUF1751</t>
  </si>
  <si>
    <t>Eukaryotic integral membrane protein (DUF1751)</t>
  </si>
  <si>
    <t>DUF1752</t>
  </si>
  <si>
    <t>Fungal protein of unknown function (DUF1752)</t>
  </si>
  <si>
    <t>DUF1754</t>
  </si>
  <si>
    <t>Eukaryotic family of unknown function (DUF1754)</t>
  </si>
  <si>
    <t>DUF1757</t>
  </si>
  <si>
    <t>Protein of unknown function (DUF1757)</t>
  </si>
  <si>
    <t>DUF1761</t>
  </si>
  <si>
    <t>Protein of unknown function (DUF1761)</t>
  </si>
  <si>
    <t>DUF1762</t>
  </si>
  <si>
    <t>Protein of unknown function (DUF1762)</t>
  </si>
  <si>
    <t>DUF1763</t>
  </si>
  <si>
    <t>Domain of unknown function (DUF1763)</t>
  </si>
  <si>
    <t>DUF1764</t>
  </si>
  <si>
    <t>Eukaryotic protein of unknown function (DUF1764)</t>
  </si>
  <si>
    <t>DUF1765</t>
  </si>
  <si>
    <t>Protein of unknown function (DUF1765)</t>
  </si>
  <si>
    <t>DUF1767</t>
  </si>
  <si>
    <t>Domain of unknown function (DUF1767)</t>
  </si>
  <si>
    <t>DUF1768</t>
  </si>
  <si>
    <t>Domain of unknown function (DUF1768)</t>
  </si>
  <si>
    <t>DUF1769</t>
  </si>
  <si>
    <t>Protein of unknown function (DUF1769)</t>
  </si>
  <si>
    <t>DUF1770</t>
  </si>
  <si>
    <t>Fungal protein of unknown function (DUF1770)</t>
  </si>
  <si>
    <t>DUF1771</t>
  </si>
  <si>
    <t>Domain of unknown function (DUF1771)</t>
  </si>
  <si>
    <t>DUF1772</t>
  </si>
  <si>
    <t>Domain of unknown function (DUF1772)</t>
  </si>
  <si>
    <t>DUF1774</t>
  </si>
  <si>
    <t>Fungal protein of unknown function (DUF1774)</t>
  </si>
  <si>
    <t>DUF1776</t>
  </si>
  <si>
    <t>Fungal family of unknown function (DUF1776)</t>
  </si>
  <si>
    <t>DUF1777</t>
  </si>
  <si>
    <t>Protein of unknown function (DUF1777)</t>
  </si>
  <si>
    <t>DUF1783</t>
  </si>
  <si>
    <t>Fungal protein of unknown function (DUF1783)</t>
  </si>
  <si>
    <t>DUF1785</t>
  </si>
  <si>
    <t>Domain of unknown function (DUF1785)</t>
  </si>
  <si>
    <t>DUF1793</t>
  </si>
  <si>
    <t>Domain of unknown function (DUF1793)</t>
  </si>
  <si>
    <t>DUF1814</t>
  </si>
  <si>
    <t>Domain of unknown function (DUF1814)</t>
  </si>
  <si>
    <t>DUF185</t>
  </si>
  <si>
    <t>Uncharacterized ACR, COG1565</t>
  </si>
  <si>
    <t>DUF1857</t>
  </si>
  <si>
    <t>Domain of unknown function (DUF1857)</t>
  </si>
  <si>
    <t>DUF187</t>
  </si>
  <si>
    <t>Uncharacterised BCR, COG1649</t>
  </si>
  <si>
    <t>DUF1872</t>
  </si>
  <si>
    <t>Domain of unknown function (DUF1872)</t>
  </si>
  <si>
    <t>DUF1881</t>
  </si>
  <si>
    <t>Protein of unkown function (DUF1881)</t>
  </si>
  <si>
    <t>DUF1899</t>
  </si>
  <si>
    <t>Domain of unknown function (DUF1899)</t>
  </si>
  <si>
    <t>DUF1900</t>
  </si>
  <si>
    <t>Domain of unknown function (DUF1900)</t>
  </si>
  <si>
    <t>DUF1903</t>
  </si>
  <si>
    <t>Domain of unknown function (DUF1903)</t>
  </si>
  <si>
    <t>DUF1907</t>
  </si>
  <si>
    <t>Domain of Unknown Function (DUF1907)</t>
  </si>
  <si>
    <t>DUF1917</t>
  </si>
  <si>
    <t>Domain of unknown function (DUF1917)</t>
  </si>
  <si>
    <t>DUF1925</t>
  </si>
  <si>
    <t>Domain of unknown function (DUF1925)</t>
  </si>
  <si>
    <t>DUF1929</t>
  </si>
  <si>
    <t>Domain of unknown function (DUF1929)</t>
  </si>
  <si>
    <t>DUF1932</t>
  </si>
  <si>
    <t>Domain of unknown function (DUF1932)</t>
  </si>
  <si>
    <t>DUF1939</t>
  </si>
  <si>
    <t>Domain of unknown function (DUF1939)</t>
  </si>
  <si>
    <t>DUF1965</t>
  </si>
  <si>
    <t>Domain of unknown function (DUF1965)</t>
  </si>
  <si>
    <t>DUF1966</t>
  </si>
  <si>
    <t>Domain of unknown function (DUF1966)</t>
  </si>
  <si>
    <t>DUF1969</t>
  </si>
  <si>
    <t>Domain of unknown function (DUF1969)</t>
  </si>
  <si>
    <t>DUF1977</t>
  </si>
  <si>
    <t>Domain of unknown function (DUF1977)</t>
  </si>
  <si>
    <t>DUF1981</t>
  </si>
  <si>
    <t>Domain of unknown function (DUF1981)</t>
  </si>
  <si>
    <t>DUF1982</t>
  </si>
  <si>
    <t>Domain of unknown function (DUF1982)</t>
  </si>
  <si>
    <t>DUF1989</t>
  </si>
  <si>
    <t>Domain of unknown function (DUF1989)</t>
  </si>
  <si>
    <t>DUF1992</t>
  </si>
  <si>
    <t>Domain of unknown function (DUF1992)</t>
  </si>
  <si>
    <t>DUF1993</t>
  </si>
  <si>
    <t>Domain of unknown function (DUF1993)</t>
  </si>
  <si>
    <t>DUF1994</t>
  </si>
  <si>
    <t>Domain of unknown function (DUF1994)</t>
  </si>
  <si>
    <t>DUF1996</t>
  </si>
  <si>
    <t>Domain of unknown function (DUF1996)</t>
  </si>
  <si>
    <t>DUF1998</t>
  </si>
  <si>
    <t>Domain of unknown function (DUF1998)</t>
  </si>
  <si>
    <t>DUF2008</t>
  </si>
  <si>
    <t>Protein of unknown function (DUF2008)</t>
  </si>
  <si>
    <t>DUF2009</t>
  </si>
  <si>
    <t>Protein of unknown function (DUF2009)</t>
  </si>
  <si>
    <t>DUF2010</t>
  </si>
  <si>
    <t>Protein of unknown function</t>
  </si>
  <si>
    <t>DUF2012</t>
  </si>
  <si>
    <t>Protein of unknown function (DUF2012)</t>
  </si>
  <si>
    <t>DUF2013</t>
  </si>
  <si>
    <t>Protein of unknown function (DUF2013)</t>
  </si>
  <si>
    <t>DUF2014</t>
  </si>
  <si>
    <t>Domain of unknown function (DUF2014)</t>
  </si>
  <si>
    <t>DUF2015</t>
  </si>
  <si>
    <t>Fungal protein of unknown function (DUF2015)</t>
  </si>
  <si>
    <t>DUF202</t>
  </si>
  <si>
    <t>Domain of unknown function DUF</t>
  </si>
  <si>
    <t>DUF2029</t>
  </si>
  <si>
    <t>Protein of unknown function (DUF2029)</t>
  </si>
  <si>
    <t>DUF2034</t>
  </si>
  <si>
    <t>Protein of unknown function (DUF2034)</t>
  </si>
  <si>
    <t>DUF2036</t>
  </si>
  <si>
    <t>Uncharacterized conserved protein (DUF2036)</t>
  </si>
  <si>
    <t>DUF2040</t>
  </si>
  <si>
    <t>Coiled-coil domain-containing protein 55 (DUF2040)</t>
  </si>
  <si>
    <t>DUF2044</t>
  </si>
  <si>
    <t>Conserved membrane protein (DUF2044)</t>
  </si>
  <si>
    <t>DUF2046</t>
  </si>
  <si>
    <t>Uncharacterized conserved protein H4 (DUF2046)</t>
  </si>
  <si>
    <t>DUF2052</t>
  </si>
  <si>
    <t>Coiled-coil domain containing protein (DUF2052)</t>
  </si>
  <si>
    <t>DUF2075</t>
  </si>
  <si>
    <t>Uncharacterized conserved protein (DUF2075)</t>
  </si>
  <si>
    <t>DUF2076</t>
  </si>
  <si>
    <t>Uncharacterized protein conserved in bacteria (DUF2076)</t>
  </si>
  <si>
    <t>DUF21</t>
  </si>
  <si>
    <t>Domain of unknown function DUF21</t>
  </si>
  <si>
    <t>DUF2142</t>
  </si>
  <si>
    <t>Predicted membrane protein (DUF2142)</t>
  </si>
  <si>
    <t>DUF2156</t>
  </si>
  <si>
    <t>Uncharacterized conserved protein (DUF2156)</t>
  </si>
  <si>
    <t>DUF218</t>
  </si>
  <si>
    <t>DUF218 domain</t>
  </si>
  <si>
    <t>DUF2183</t>
  </si>
  <si>
    <t>Uncharacterized conserved protein (DUF2183)</t>
  </si>
  <si>
    <t>DUF2196</t>
  </si>
  <si>
    <t>Uncharacterized conserved protein (DUF2196)</t>
  </si>
  <si>
    <t>DUF2205</t>
  </si>
  <si>
    <t>Predicted coiled-coil protein (DUF2205)</t>
  </si>
  <si>
    <t>DUF221</t>
  </si>
  <si>
    <t>Domain of unknown function DUF221</t>
  </si>
  <si>
    <t>DUF2225</t>
  </si>
  <si>
    <t>Uncharacterized protein conserved in bacteria (DUF2225)</t>
  </si>
  <si>
    <t>DUF2231</t>
  </si>
  <si>
    <t>Predicted membrane protein (DUF2231)</t>
  </si>
  <si>
    <t>DUF2235</t>
  </si>
  <si>
    <t>Uncharacterized conserved protein (DUF2235)</t>
  </si>
  <si>
    <t>DUF2236</t>
  </si>
  <si>
    <t>Uncharacterized protein conserved in bacteria (DUF2236)</t>
  </si>
  <si>
    <t>DUF2237</t>
  </si>
  <si>
    <t>Uncharacterized protein conserved in bacteria (DUF2237)</t>
  </si>
  <si>
    <t>DUF2252</t>
  </si>
  <si>
    <t>Uncharacterized protein conserved in bacteria (DUF2252)</t>
  </si>
  <si>
    <t>DUF2257</t>
  </si>
  <si>
    <t>Uncharacterized protein conserved in bacteria (DUF2257)</t>
  </si>
  <si>
    <t>DUF2260</t>
  </si>
  <si>
    <t>Uncharacterized conserved protein (DUF2260)</t>
  </si>
  <si>
    <t>DUF2263</t>
  </si>
  <si>
    <t>Uncharacterized protein conserved in bacteria (DUF2263)</t>
  </si>
  <si>
    <t>DUF2264</t>
  </si>
  <si>
    <t>Uncharacterized protein conserved in bacteria (DUF2264)</t>
  </si>
  <si>
    <t>DUF227</t>
  </si>
  <si>
    <t>Domain of unknown function (DUF227)</t>
  </si>
  <si>
    <t>DUF2278</t>
  </si>
  <si>
    <t>Uncharacterized conserved protein (DUF2278)</t>
  </si>
  <si>
    <t>DUF2293</t>
  </si>
  <si>
    <t>Uncharacterized conserved protein (DUF2293)</t>
  </si>
  <si>
    <t>DUF2296</t>
  </si>
  <si>
    <t>Predicted integral membrane metal-binding protein (DUF2296)</t>
  </si>
  <si>
    <t>DUF23</t>
  </si>
  <si>
    <t>Domain of unknown function</t>
  </si>
  <si>
    <t>DUF2305</t>
  </si>
  <si>
    <t>Uncharacterised conserved protein (DUF2305)</t>
  </si>
  <si>
    <t>DUF2306</t>
  </si>
  <si>
    <t>Predicted membrane protein (DUF2306)</t>
  </si>
  <si>
    <t>DUF2315</t>
  </si>
  <si>
    <t>Uncharacterised conserved protein (DUF2315)</t>
  </si>
  <si>
    <t>DUF2329</t>
  </si>
  <si>
    <t>Uncharacterized protein conserved in bacteria (DUF2329)</t>
  </si>
  <si>
    <t>DUF2334</t>
  </si>
  <si>
    <t>Uncharacterized protein conserved in bacteria (DUF2334)</t>
  </si>
  <si>
    <t>DUF2340</t>
  </si>
  <si>
    <t>Uncharacterized conserved protein (DUF2340)</t>
  </si>
  <si>
    <t>DUF2343</t>
  </si>
  <si>
    <t>Uncharacterised conserved protein (DUF2343)</t>
  </si>
  <si>
    <t>DUF2346</t>
  </si>
  <si>
    <t>Uncharacterized conserved protein (DUF2346)</t>
  </si>
  <si>
    <t>DUF2347</t>
  </si>
  <si>
    <t>Uncharacterized conserved protein (DUF2347)</t>
  </si>
  <si>
    <t>DUF2348</t>
  </si>
  <si>
    <t>Uncharacterized conserved protein (DUF2348)</t>
  </si>
  <si>
    <t>DUF2349</t>
  </si>
  <si>
    <t>Uncharacterized conserved protein (DUF2349)</t>
  </si>
  <si>
    <t>DUF2351</t>
  </si>
  <si>
    <t>Uncharacterized conserved protein (DUF2351)</t>
  </si>
  <si>
    <t>DUF2355</t>
  </si>
  <si>
    <t>Predicted coiled-coil protein (DUF2355)</t>
  </si>
  <si>
    <t>DUF2361</t>
  </si>
  <si>
    <t>Uncharacterised conserved protein (DUF2361)</t>
  </si>
  <si>
    <t>DUF2363</t>
  </si>
  <si>
    <t>Uncharacterized conserved protein (DUF2363)</t>
  </si>
  <si>
    <t>DUF2367</t>
  </si>
  <si>
    <t>Uncharacterized conserved protein (DUF2367)</t>
  </si>
  <si>
    <t>DUF2370</t>
  </si>
  <si>
    <t>Protein of unknown function (DUF2370)</t>
  </si>
  <si>
    <t>DUF2373</t>
  </si>
  <si>
    <t>Uncharacterised conserved protein (DUF2373)</t>
  </si>
  <si>
    <t>DUF2392</t>
  </si>
  <si>
    <t>Protein of unknown function (DUF2392)</t>
  </si>
  <si>
    <t>DUF2401</t>
  </si>
  <si>
    <t>Putative secretory protein (DUF2401)</t>
  </si>
  <si>
    <t>DUF2403</t>
  </si>
  <si>
    <t>Glycine-rich protein domain (DUF2403)</t>
  </si>
  <si>
    <t>DUF2404</t>
  </si>
  <si>
    <t>Putative integral membrane protein conserved region (DUF2404)</t>
  </si>
  <si>
    <t>DUF2405</t>
  </si>
  <si>
    <t>Domain of unknown function (DUF2405)</t>
  </si>
  <si>
    <t>DUF2406</t>
  </si>
  <si>
    <t>Uncharacterised protein (DUF2406)</t>
  </si>
  <si>
    <t>DUF2407</t>
  </si>
  <si>
    <t>Putative membrane protein (DUF2407)</t>
  </si>
  <si>
    <t>DUF2408</t>
  </si>
  <si>
    <t>Protein of unknown function (DUF2408)</t>
  </si>
  <si>
    <t>DUF2410</t>
  </si>
  <si>
    <t>Hypothetical protein (DUF2410)</t>
  </si>
  <si>
    <t>DUF2411</t>
  </si>
  <si>
    <t>Domain of unknown function (DUF2411)</t>
  </si>
  <si>
    <t>DUF2413</t>
  </si>
  <si>
    <t>Protein of unknown function (DUF2413)</t>
  </si>
  <si>
    <t>DUF2414</t>
  </si>
  <si>
    <t>Protein of unknown function (DUF2414)</t>
  </si>
  <si>
    <t>DUF2415</t>
  </si>
  <si>
    <t>Uncharacterised protein domain (DUF2415)</t>
  </si>
  <si>
    <t>DUF2416</t>
  </si>
  <si>
    <t>Protein of unknown function (DUF2416)</t>
  </si>
  <si>
    <t>DUF2417</t>
  </si>
  <si>
    <t>Region of unknown function (DUF2417)</t>
  </si>
  <si>
    <t>DUF2418</t>
  </si>
  <si>
    <t>Protein of unknown function (DUF2418)</t>
  </si>
  <si>
    <t>DUF2419</t>
  </si>
  <si>
    <t>Protein of unknown function (DUF2419)</t>
  </si>
  <si>
    <t>DUF2420</t>
  </si>
  <si>
    <t>Protein of unknown function (DUF2420)</t>
  </si>
  <si>
    <t>DUF2421</t>
  </si>
  <si>
    <t>Protein of unknown function (DUF2421)</t>
  </si>
  <si>
    <t>DUF2422</t>
  </si>
  <si>
    <t>Protein of unknown function (DUF2422)</t>
  </si>
  <si>
    <t>DUF2423</t>
  </si>
  <si>
    <t>Protein of unknown function (DUF2423)</t>
  </si>
  <si>
    <t>DUF2424</t>
  </si>
  <si>
    <t>Protein of unknown function (DUF2424)</t>
  </si>
  <si>
    <t>DUF2427</t>
  </si>
  <si>
    <t>Domain of unknown function (DUF2427)</t>
  </si>
  <si>
    <t>DUF2428</t>
  </si>
  <si>
    <t>Putative death-receptor fusion protein (DUF2428)</t>
  </si>
  <si>
    <t>DUF2431</t>
  </si>
  <si>
    <t>Domain of unknown function (DUF2431)</t>
  </si>
  <si>
    <t>DUF2433</t>
  </si>
  <si>
    <t>Protein of unknown function (DUF2433)</t>
  </si>
  <si>
    <t>DUF2434</t>
  </si>
  <si>
    <t>Protein of unknown function (DUF2434)</t>
  </si>
  <si>
    <t>DUF2439</t>
  </si>
  <si>
    <t>Protein of unknown function (DUF2439)</t>
  </si>
  <si>
    <t>DUF2450</t>
  </si>
  <si>
    <t>Protein of unknown function N-terminal domain (DUF2450)</t>
  </si>
  <si>
    <t>DUF2454</t>
  </si>
  <si>
    <t>Protein of unknown function (DUF2454)</t>
  </si>
  <si>
    <t>DUF2457</t>
  </si>
  <si>
    <t>Protein of unknown function (DUF2457)</t>
  </si>
  <si>
    <t>DUF2458</t>
  </si>
  <si>
    <t>Protein of unknown function (DUF2458)</t>
  </si>
  <si>
    <t>DUF2461</t>
  </si>
  <si>
    <t>Conserved hypothetical protein (DUF2461)</t>
  </si>
  <si>
    <t>DUF2462</t>
  </si>
  <si>
    <t>Protein of unknown function (DUF2462)</t>
  </si>
  <si>
    <t>DUF2470</t>
  </si>
  <si>
    <t>Protein of unknown function (DUF2470)</t>
  </si>
  <si>
    <t>DUF255</t>
  </si>
  <si>
    <t>Protein of unknown function, DUF255</t>
  </si>
  <si>
    <t>DUF258</t>
  </si>
  <si>
    <t>Protein of unknown function, DUF258</t>
  </si>
  <si>
    <t>DUF2580</t>
  </si>
  <si>
    <t>Protein of unknown function (DUF2580)</t>
  </si>
  <si>
    <t>DUF2611</t>
  </si>
  <si>
    <t>Protein of unknown function (DUF2611)</t>
  </si>
  <si>
    <t>DUF262</t>
  </si>
  <si>
    <t>Protein of unknown function DUF262</t>
  </si>
  <si>
    <t>DUF2638</t>
  </si>
  <si>
    <t>Protein of unknown function (DUF2638)</t>
  </si>
  <si>
    <t>DUF265</t>
  </si>
  <si>
    <t>Protein of unknown function, DUF265</t>
  </si>
  <si>
    <t>DUF2664</t>
  </si>
  <si>
    <t>Protein of unknown function (DUF2664)</t>
  </si>
  <si>
    <t>DUF2665</t>
  </si>
  <si>
    <t>Protein of unknown function (DUF2665)</t>
  </si>
  <si>
    <t>DUF2697</t>
  </si>
  <si>
    <t>Protein of unknown function (DUF2697)</t>
  </si>
  <si>
    <t>DUF2722</t>
  </si>
  <si>
    <t>Protein of unknown function (DUF2722)</t>
  </si>
  <si>
    <t>DUF2731</t>
  </si>
  <si>
    <t>Protein of unknown function (DUF2731)</t>
  </si>
  <si>
    <t>DUF2781</t>
  </si>
  <si>
    <t>Protein of unknown function (DUF2781)</t>
  </si>
  <si>
    <t>DUF28</t>
  </si>
  <si>
    <t>Domain of unknown function DUF28</t>
  </si>
  <si>
    <t>DUF2823</t>
  </si>
  <si>
    <t>Protein of unknown function (DUF2823)</t>
  </si>
  <si>
    <t>DUF2828</t>
  </si>
  <si>
    <t>Domain of unknown function (DUF2828)</t>
  </si>
  <si>
    <t>DUF2838</t>
  </si>
  <si>
    <t>Protein of unknown function (DUF2838)</t>
  </si>
  <si>
    <t>DUF2841</t>
  </si>
  <si>
    <t>Protein of unknown function (DUF2841)</t>
  </si>
  <si>
    <t>DUF2855</t>
  </si>
  <si>
    <t>Protein of unknown function (DUF2855)</t>
  </si>
  <si>
    <t>DUF2870</t>
  </si>
  <si>
    <t>Protein of unknown function (DUF2870)</t>
  </si>
  <si>
    <t>DUF291</t>
  </si>
  <si>
    <t>DUF2945</t>
  </si>
  <si>
    <t>Protein of unknown function (DUF2945)</t>
  </si>
  <si>
    <t>DUF2961</t>
  </si>
  <si>
    <t>Protein of unknown function (DUF2961)</t>
  </si>
  <si>
    <t>DUF2962</t>
  </si>
  <si>
    <t>Protein of unknown function (DUF2962)</t>
  </si>
  <si>
    <t>DUF297</t>
  </si>
  <si>
    <t>TM1410 hypothetical-related protein</t>
  </si>
  <si>
    <t>DUF298</t>
  </si>
  <si>
    <t>Domain of unknown function (DUF298)</t>
  </si>
  <si>
    <t>DUF2985</t>
  </si>
  <si>
    <t>Protein of unknown function (DUF2985)</t>
  </si>
  <si>
    <t>DUF2990</t>
  </si>
  <si>
    <t>Protein of unknown function (DUF2990)</t>
  </si>
  <si>
    <t>DUF300</t>
  </si>
  <si>
    <t>DUF3020</t>
  </si>
  <si>
    <t>Protein of unknown function (DUF3020)</t>
  </si>
  <si>
    <t>DUF307</t>
  </si>
  <si>
    <t>Domain of unknown function (DUF307)</t>
  </si>
  <si>
    <t>DUF3074</t>
  </si>
  <si>
    <t>Protein of unknown function (DUF3074)</t>
  </si>
  <si>
    <t>DUF3112</t>
  </si>
  <si>
    <t>Protein of unknown function (DUF3112)</t>
  </si>
  <si>
    <t>DUF3115</t>
  </si>
  <si>
    <t>Protein of unknown function (DUF3115)</t>
  </si>
  <si>
    <t>DUF3128</t>
  </si>
  <si>
    <t>Protein of unknown function (DUF3128)</t>
  </si>
  <si>
    <t>DUF3129</t>
  </si>
  <si>
    <t>Protein of unknown function (DUF3129)</t>
  </si>
  <si>
    <t>DUF3140</t>
  </si>
  <si>
    <t>Protein of unknown function (DUF3140)</t>
  </si>
  <si>
    <t>DUF3176</t>
  </si>
  <si>
    <t>Protein of unknown function (DUF3176)</t>
  </si>
  <si>
    <t>DUF3202</t>
  </si>
  <si>
    <t>Protein of unknown function (DUF3202)</t>
  </si>
  <si>
    <t>DUF3210</t>
  </si>
  <si>
    <t>Protein of unknown function (DUF3210)</t>
  </si>
  <si>
    <t>DUF3237</t>
  </si>
  <si>
    <t>Protein of unknown function (DUF3237)</t>
  </si>
  <si>
    <t>DUF3245</t>
  </si>
  <si>
    <t>Protein of unknown function (DUF3245)</t>
  </si>
  <si>
    <t>DUF3292</t>
  </si>
  <si>
    <t>Protein of unknown function (DUF3292)</t>
  </si>
  <si>
    <t>DUF3295</t>
  </si>
  <si>
    <t>Protein of unknown function (DUF3295)</t>
  </si>
  <si>
    <t>DUF3312</t>
  </si>
  <si>
    <t>Protein of unknown function (DUF3312)</t>
  </si>
  <si>
    <t>DUF3317</t>
  </si>
  <si>
    <t>Protein of unknown function (DUF3317)</t>
  </si>
  <si>
    <t>DUF3321</t>
  </si>
  <si>
    <t>Protein of unknown function (DUF3321)</t>
  </si>
  <si>
    <t>DUF3328</t>
  </si>
  <si>
    <t>Domain of unknown function (DUF3328)</t>
  </si>
  <si>
    <t>DUF3336</t>
  </si>
  <si>
    <t>Domain of unknown function (DUF3336)</t>
  </si>
  <si>
    <t>DUF3337</t>
  </si>
  <si>
    <t>Domain of unknown function (DUF3337)</t>
  </si>
  <si>
    <t>DUF3351</t>
  </si>
  <si>
    <t>Domain of unknown function (DUF3351)</t>
  </si>
  <si>
    <t>DUF336</t>
  </si>
  <si>
    <t>Domain of unknown function (DUF336)</t>
  </si>
  <si>
    <t>DUF3361</t>
  </si>
  <si>
    <t>Domain of unknown function (DUF3361)</t>
  </si>
  <si>
    <t>DUF3381</t>
  </si>
  <si>
    <t>Domain of unknown function (DUF3381)</t>
  </si>
  <si>
    <t>DUF3384</t>
  </si>
  <si>
    <t>Domain of unknown function (DUF3384)</t>
  </si>
  <si>
    <t>DUF3385</t>
  </si>
  <si>
    <t>Domain of unknown function (DUF3385)</t>
  </si>
  <si>
    <t>DUF3395</t>
  </si>
  <si>
    <t>Domain of unknown function (DUF3395)</t>
  </si>
  <si>
    <t>DUF3402</t>
  </si>
  <si>
    <t>Domain of unknown function (DUF3402)</t>
  </si>
  <si>
    <t>DUF3405</t>
  </si>
  <si>
    <t>Protein of unknown function (DUF3405)</t>
  </si>
  <si>
    <t>DUF3414</t>
  </si>
  <si>
    <t>Protein of unknown function (DUF3414)</t>
  </si>
  <si>
    <t>DUF3415</t>
  </si>
  <si>
    <t>Domain of unknown function (DUF3415)</t>
  </si>
  <si>
    <t>DUF3419</t>
  </si>
  <si>
    <t>Protein of unknown function (DUF3419)</t>
  </si>
  <si>
    <t>DUF342</t>
  </si>
  <si>
    <t>Protein of unknown function (DUF342)</t>
  </si>
  <si>
    <t>DUF3421</t>
  </si>
  <si>
    <t>Protein of unknown function (DUF3421)</t>
  </si>
  <si>
    <t>DUF3425</t>
  </si>
  <si>
    <t>Domain of unknown function (DUF3425)</t>
  </si>
  <si>
    <t>DUF3429</t>
  </si>
  <si>
    <t>Protein of unknown function (DUF3429)</t>
  </si>
  <si>
    <t>DUF3431</t>
  </si>
  <si>
    <t>Protein of unknown function (DUF3431)</t>
  </si>
  <si>
    <t>DUF3433</t>
  </si>
  <si>
    <t>Protein of unknown function (DUF3433)</t>
  </si>
  <si>
    <t>DUF3434</t>
  </si>
  <si>
    <t>Domain of unknown function (DUF3434)</t>
  </si>
  <si>
    <t>DUF3435</t>
  </si>
  <si>
    <t>Protein of unknown function (DUF3435)</t>
  </si>
  <si>
    <t>DUF3437</t>
  </si>
  <si>
    <t>Domain of unknown function (DUF3437)</t>
  </si>
  <si>
    <t>DUF3441</t>
  </si>
  <si>
    <t>Domain of unknown function (DUF3441)</t>
  </si>
  <si>
    <t>DUF3445</t>
  </si>
  <si>
    <t>Protein of unknown function (DUF3445)</t>
  </si>
  <si>
    <t>DUF3448</t>
  </si>
  <si>
    <t>Domain of unknown function (DUF3448)</t>
  </si>
  <si>
    <t>DUF3449</t>
  </si>
  <si>
    <t>Domain of unknown function (DUF3449)</t>
  </si>
  <si>
    <t>DUF3453</t>
  </si>
  <si>
    <t>Domain of unknown function (DUF3453)</t>
  </si>
  <si>
    <t>DUF3455</t>
  </si>
  <si>
    <t>Protein of unknown function (DUF3455)</t>
  </si>
  <si>
    <t>DUF3468</t>
  </si>
  <si>
    <t>Protein of unknown function (DUF3468)</t>
  </si>
  <si>
    <t>DUF3471</t>
  </si>
  <si>
    <t>Domain of unknown function (DUF3471)</t>
  </si>
  <si>
    <t>DUF3474</t>
  </si>
  <si>
    <t>Domain of unknown function (DUF3474)</t>
  </si>
  <si>
    <t>DUF3492</t>
  </si>
  <si>
    <t>Domain of unknown function (DUF3492)</t>
  </si>
  <si>
    <t>DUF3500</t>
  </si>
  <si>
    <t>Protein of unknown function (DUF3500)</t>
  </si>
  <si>
    <t>DUF3505</t>
  </si>
  <si>
    <t>Protein of unknown function (DUF3505)</t>
  </si>
  <si>
    <t>DUF3506</t>
  </si>
  <si>
    <t>Domain of unknown function (DUF3506)</t>
  </si>
  <si>
    <t>DUF3507</t>
  </si>
  <si>
    <t>Domain of unknown function (DUF3507)</t>
  </si>
  <si>
    <t>DUF3510</t>
  </si>
  <si>
    <t>Domain of unknown function (DUF3510)</t>
  </si>
  <si>
    <t>DUF3517</t>
  </si>
  <si>
    <t>Domain of unknown function (DUF3517)</t>
  </si>
  <si>
    <t>DUF3533</t>
  </si>
  <si>
    <t>Protein of unknown function (DUF3533)</t>
  </si>
  <si>
    <t>DUF3535</t>
  </si>
  <si>
    <t>Domain of unknown function (DUF3535)</t>
  </si>
  <si>
    <t>DUF3543</t>
  </si>
  <si>
    <t>Domain of unknown function (DUF3543)</t>
  </si>
  <si>
    <t>DUF3546</t>
  </si>
  <si>
    <t>Domain of unknown function (DUF3546)</t>
  </si>
  <si>
    <t>DUF3548</t>
  </si>
  <si>
    <t>Domain of unknown function (DUF3548)</t>
  </si>
  <si>
    <t>DUF3554</t>
  </si>
  <si>
    <t>Domain of unknown function (DUF3554)</t>
  </si>
  <si>
    <t>DUF3584</t>
  </si>
  <si>
    <t>Protein of unknown function (DUF3584)</t>
  </si>
  <si>
    <t>DUF3591</t>
  </si>
  <si>
    <t>Protein of unknown function (DUF3591)</t>
  </si>
  <si>
    <t>DUF3597</t>
  </si>
  <si>
    <t>Domain of unknown function (DUF3597)</t>
  </si>
  <si>
    <t>DUF3602</t>
  </si>
  <si>
    <t>Protein of unknown function (DUF3602)</t>
  </si>
  <si>
    <t>DUF3605</t>
  </si>
  <si>
    <t>Protein of unknown function (DUF3605)</t>
  </si>
  <si>
    <t>DUF3608</t>
  </si>
  <si>
    <t>Protein of unknown function (DUF3608)</t>
  </si>
  <si>
    <t>DUF3632</t>
  </si>
  <si>
    <t>Protein of unknown function (DUF3632)</t>
  </si>
  <si>
    <t>DUF3635</t>
  </si>
  <si>
    <t>Domain of unknown function (DUF3635)</t>
  </si>
  <si>
    <t>DUF3636</t>
  </si>
  <si>
    <t>Protein of unknown function (DUF3636)</t>
  </si>
  <si>
    <t>DUF3638</t>
  </si>
  <si>
    <t>Protein of unknown function (DUF3638)</t>
  </si>
  <si>
    <t>DUF3639</t>
  </si>
  <si>
    <t>Protein of unknown function (DUF3639)</t>
  </si>
  <si>
    <t>DUF3645</t>
  </si>
  <si>
    <t>Protein of unknown function (DUF3645)</t>
  </si>
  <si>
    <t>DUF3659</t>
  </si>
  <si>
    <t>Protein of unknown function (DUF3659)</t>
  </si>
  <si>
    <t>DUF3661</t>
  </si>
  <si>
    <t>Vaculolar membrane protein</t>
  </si>
  <si>
    <t>DUF3669</t>
  </si>
  <si>
    <t>Zinc finger protein</t>
  </si>
  <si>
    <t>DUF367</t>
  </si>
  <si>
    <t>Domain of unknown function (DUF367)</t>
  </si>
  <si>
    <t>DUF3684</t>
  </si>
  <si>
    <t>Protein of unknown function (DUF3684)</t>
  </si>
  <si>
    <t>DUF3694</t>
  </si>
  <si>
    <t>Kinesin protein</t>
  </si>
  <si>
    <t>DUF3712</t>
  </si>
  <si>
    <t>Protein of unknown function (DUF3712)</t>
  </si>
  <si>
    <t>DUF3716</t>
  </si>
  <si>
    <t>Protein of unknown function (DUF3716)</t>
  </si>
  <si>
    <t>DUF3722</t>
  </si>
  <si>
    <t>Protein of unknown function (DUF3722)</t>
  </si>
  <si>
    <t>DUF3723</t>
  </si>
  <si>
    <t>Protein of unknown function (DUF3723)</t>
  </si>
  <si>
    <t>DUF3734</t>
  </si>
  <si>
    <t>Patatin phospholipase</t>
  </si>
  <si>
    <t>DUF3735</t>
  </si>
  <si>
    <t>Protein of unknown function (DUF3735)</t>
  </si>
  <si>
    <t>DUF3743</t>
  </si>
  <si>
    <t>Protein of unknown function (DUF3743)</t>
  </si>
  <si>
    <t>DUF3752</t>
  </si>
  <si>
    <t>Protein of unknown function (DUF3752)</t>
  </si>
  <si>
    <t>DUF3758</t>
  </si>
  <si>
    <t>Protein of unknown function (DUF3758)</t>
  </si>
  <si>
    <t>DUF3759</t>
  </si>
  <si>
    <t>Protein of unknown function (DUF3759)</t>
  </si>
  <si>
    <t>DUF3767</t>
  </si>
  <si>
    <t>Protein of unknown function (DUF3767)</t>
  </si>
  <si>
    <t>DUF3779</t>
  </si>
  <si>
    <t>Phosphate metabolism protein</t>
  </si>
  <si>
    <t>DUF382</t>
  </si>
  <si>
    <t>Domain of unknown function (DUF382)</t>
  </si>
  <si>
    <t>DUF383</t>
  </si>
  <si>
    <t>Domain of unknown function (DUF383)</t>
  </si>
  <si>
    <t>DUF384</t>
  </si>
  <si>
    <t>Domain of unknown function (DUF384)</t>
  </si>
  <si>
    <t>DUF395</t>
  </si>
  <si>
    <t>YeeE/YedE family (DUF395)</t>
  </si>
  <si>
    <t>DUF410</t>
  </si>
  <si>
    <t>Protein of unknown function (DUF410)</t>
  </si>
  <si>
    <t>DUF423</t>
  </si>
  <si>
    <t>Protein of unknown function (DUF423)</t>
  </si>
  <si>
    <t>DUF427</t>
  </si>
  <si>
    <t>Domain of unknown function (DUF427)</t>
  </si>
  <si>
    <t>DUF45</t>
  </si>
  <si>
    <t>Protein of unknown function DUF45</t>
  </si>
  <si>
    <t>DUF455</t>
  </si>
  <si>
    <t>Protein of unknown function (DUF455)</t>
  </si>
  <si>
    <t>DUF498</t>
  </si>
  <si>
    <t>Protein of unknown function (DUF498/DUF598)</t>
  </si>
  <si>
    <t>DUF500</t>
  </si>
  <si>
    <t>Family of unknown function (DUF500)</t>
  </si>
  <si>
    <t>DUF504</t>
  </si>
  <si>
    <t>Protein of unknown function (DUF504)</t>
  </si>
  <si>
    <t>DUF521</t>
  </si>
  <si>
    <t>Protein of unknown function (DUF521)</t>
  </si>
  <si>
    <t>DUF540</t>
  </si>
  <si>
    <t>Protein of unknown function (DUF540)</t>
  </si>
  <si>
    <t>DUF543</t>
  </si>
  <si>
    <t>Domain of unknown function (DUF543)</t>
  </si>
  <si>
    <t>DUF544</t>
  </si>
  <si>
    <t>Protein of unknown function (DUF544)</t>
  </si>
  <si>
    <t>DUF55</t>
  </si>
  <si>
    <t>Protein of unknown function DUF55</t>
  </si>
  <si>
    <t>DUF567</t>
  </si>
  <si>
    <t>Protein of unknown function (DUF567)</t>
  </si>
  <si>
    <t>DUF572</t>
  </si>
  <si>
    <t>Family of unknown function (DUF572)</t>
  </si>
  <si>
    <t>DUF579</t>
  </si>
  <si>
    <t>Protein of unknown function (DUF579)</t>
  </si>
  <si>
    <t>DUF583</t>
  </si>
  <si>
    <t>Protein of unknown function, DUF583</t>
  </si>
  <si>
    <t>DUF588</t>
  </si>
  <si>
    <t>Domain of unknown function (DUF588)</t>
  </si>
  <si>
    <t>DUF59</t>
  </si>
  <si>
    <t>Domain of unknown function DUF59</t>
  </si>
  <si>
    <t>DUF592</t>
  </si>
  <si>
    <t>Protein of unknown function (DUF592)</t>
  </si>
  <si>
    <t>DUF604</t>
  </si>
  <si>
    <t>Protein of unknown function, DUF604</t>
  </si>
  <si>
    <t>DUF605</t>
  </si>
  <si>
    <t>Vta1 like</t>
  </si>
  <si>
    <t>DUF607</t>
  </si>
  <si>
    <t>Protein of unknown function, DUF607</t>
  </si>
  <si>
    <t>DUF608</t>
  </si>
  <si>
    <t>Protein of unknown function, DUF608</t>
  </si>
  <si>
    <t>DUF618</t>
  </si>
  <si>
    <t>Protein of unknown function, DUF618</t>
  </si>
  <si>
    <t>DUF619</t>
  </si>
  <si>
    <t>Protein of unknown function (DUF619)</t>
  </si>
  <si>
    <t>DUF634</t>
  </si>
  <si>
    <t>Protein of unknown function (DUF634)</t>
  </si>
  <si>
    <t>DUF647</t>
  </si>
  <si>
    <t>Protein of unknown function, DUF647</t>
  </si>
  <si>
    <t>DUF654</t>
  </si>
  <si>
    <t>Protein of unknown function, DUF654</t>
  </si>
  <si>
    <t>DUF663</t>
  </si>
  <si>
    <t>Protein of unknown function (DUF663)</t>
  </si>
  <si>
    <t>DUF672</t>
  </si>
  <si>
    <t>Protein of unknown function (DUF672)</t>
  </si>
  <si>
    <t>DUF676</t>
  </si>
  <si>
    <t>Putative serine esterase (DUF676)</t>
  </si>
  <si>
    <t>DUF699</t>
  </si>
  <si>
    <t>Putative ATPase (DUF699)</t>
  </si>
  <si>
    <t>DUF706</t>
  </si>
  <si>
    <t>Family of unknown function (DUF706)</t>
  </si>
  <si>
    <t>DUF718</t>
  </si>
  <si>
    <t>Domain of unknown function (DUF718)</t>
  </si>
  <si>
    <t>DUF726</t>
  </si>
  <si>
    <t>Protein of unknown function (DUF726)</t>
  </si>
  <si>
    <t>DUF74</t>
  </si>
  <si>
    <t>Domain of unknown function (DUF74)</t>
  </si>
  <si>
    <t>DUF747</t>
  </si>
  <si>
    <t>Eukaryotic membrane protein family</t>
  </si>
  <si>
    <t>DUF77</t>
  </si>
  <si>
    <t>Domain of unknown function DUF77</t>
  </si>
  <si>
    <t>DUF775</t>
  </si>
  <si>
    <t>Protein of unknown function (DUF775)</t>
  </si>
  <si>
    <t>DUF788</t>
  </si>
  <si>
    <t>Protein of unknown function (DUF788)</t>
  </si>
  <si>
    <t>DUF791</t>
  </si>
  <si>
    <t>Protein of unknown function (DUF791)</t>
  </si>
  <si>
    <t>DUF803</t>
  </si>
  <si>
    <t>Protein of unknown function (DUF803)</t>
  </si>
  <si>
    <t>DUF810</t>
  </si>
  <si>
    <t>Protein of unknown function (DUF810)</t>
  </si>
  <si>
    <t>DUF814</t>
  </si>
  <si>
    <t>Domain of unknown function (DUF814)</t>
  </si>
  <si>
    <t>DUF815</t>
  </si>
  <si>
    <t>Protein of unknown function (DUF815)</t>
  </si>
  <si>
    <t>DUF821</t>
  </si>
  <si>
    <t>Arabidopsis thaliana protein of unknown function (DUF821)</t>
  </si>
  <si>
    <t>DUF829</t>
  </si>
  <si>
    <t>Eukaryotic protein of unknown function (DUF829)</t>
  </si>
  <si>
    <t>DUF833</t>
  </si>
  <si>
    <t>Protein of unknown function (DUF833)</t>
  </si>
  <si>
    <t>DUF836</t>
  </si>
  <si>
    <t>Glutaredoxin-like domain (DUF836)</t>
  </si>
  <si>
    <t>DUF837</t>
  </si>
  <si>
    <t>Protein of unknown function (DUF837)</t>
  </si>
  <si>
    <t>DUF846</t>
  </si>
  <si>
    <t>Eukaryotic protein of unknown function (DUF846)</t>
  </si>
  <si>
    <t>DUF862</t>
  </si>
  <si>
    <t>PPPDE putative peptidase domain</t>
  </si>
  <si>
    <t>DUF866</t>
  </si>
  <si>
    <t>Eukaryotic protein of unknown function (DUF866)</t>
  </si>
  <si>
    <t>DUF87</t>
  </si>
  <si>
    <t>Domain of unknown function DUF87</t>
  </si>
  <si>
    <t>DUF88</t>
  </si>
  <si>
    <t>Protein of unknown function DUF88</t>
  </si>
  <si>
    <t>DUF883</t>
  </si>
  <si>
    <t>Bacterial protein of unknown function (DUF883)</t>
  </si>
  <si>
    <t>DUF885</t>
  </si>
  <si>
    <t>Bacterial protein of unknown function (DUF885)</t>
  </si>
  <si>
    <t>DUF889</t>
  </si>
  <si>
    <t>PIF1 helicase</t>
  </si>
  <si>
    <t>DUF89</t>
  </si>
  <si>
    <t>Protein of unknown function DUF89</t>
  </si>
  <si>
    <t>DUF894</t>
  </si>
  <si>
    <t>Bacterial protein of unknown function (DUF894)</t>
  </si>
  <si>
    <t>DUF904</t>
  </si>
  <si>
    <t>Protein of unknown function (DUF904)</t>
  </si>
  <si>
    <t>DUF908</t>
  </si>
  <si>
    <t>Domain of Unknown Function (DUF908)</t>
  </si>
  <si>
    <t>DUF913</t>
  </si>
  <si>
    <t>Domain of Unknown Function (DUF913)</t>
  </si>
  <si>
    <t>DUF914</t>
  </si>
  <si>
    <t>Eukaryotic protein of unknown function (DUF914)</t>
  </si>
  <si>
    <t>DUF915</t>
  </si>
  <si>
    <t>Alpha/beta hydrolase of unknown function (DUF915)</t>
  </si>
  <si>
    <t>DUF917</t>
  </si>
  <si>
    <t>Protein of unknown function (DUF917)</t>
  </si>
  <si>
    <t>DUF92</t>
  </si>
  <si>
    <t>Integral membrane protein DUF92</t>
  </si>
  <si>
    <t>DUF924</t>
  </si>
  <si>
    <t>Bacterial protein of unknown function (DUF924)</t>
  </si>
  <si>
    <t>DUF946</t>
  </si>
  <si>
    <t>Plant protein of unknown function (DUF946)</t>
  </si>
  <si>
    <t>DUF947</t>
  </si>
  <si>
    <t>Domain of unknown function (DUF947)</t>
  </si>
  <si>
    <t>DUF952</t>
  </si>
  <si>
    <t>Protein of unknown function (DUF952)</t>
  </si>
  <si>
    <t>DUF953</t>
  </si>
  <si>
    <t>Eukaryotic protein of unknown function (DUF953)</t>
  </si>
  <si>
    <t>DUF962</t>
  </si>
  <si>
    <t>Protein of unknown function (DUF962)</t>
  </si>
  <si>
    <t>DUF971</t>
  </si>
  <si>
    <t>Protein of unknown function (DUF971)</t>
  </si>
  <si>
    <t>DUF974</t>
  </si>
  <si>
    <t>Protein of unknown function (DUF974)</t>
  </si>
  <si>
    <t>DUSP</t>
  </si>
  <si>
    <t>DUSP domain</t>
  </si>
  <si>
    <t>DWNN</t>
  </si>
  <si>
    <t>DWNN domain</t>
  </si>
  <si>
    <t>Dabb</t>
  </si>
  <si>
    <t>Stress responsive A/B Barrel Domain</t>
  </si>
  <si>
    <t>Dak1</t>
  </si>
  <si>
    <t>Dak1 domain</t>
  </si>
  <si>
    <t>Dak2</t>
  </si>
  <si>
    <t>DAK2 domain</t>
  </si>
  <si>
    <t>Dala_Dala_lig_C</t>
  </si>
  <si>
    <t>D-ala D-ala ligase C-terminus</t>
  </si>
  <si>
    <t>Dala_Dala_lig_N</t>
  </si>
  <si>
    <t>D-ala D-ala ligase N-terminus</t>
  </si>
  <si>
    <t>DcpS</t>
  </si>
  <si>
    <t>Scavenger mRNA decapping enzyme (DcpS) N-terminal</t>
  </si>
  <si>
    <t>DcpS_C</t>
  </si>
  <si>
    <t>Scavenger mRNA decapping enzyme C-term binding</t>
  </si>
  <si>
    <t>Ded_cyto</t>
  </si>
  <si>
    <t>Dedicator of cytokinesis</t>
  </si>
  <si>
    <t>Defensin_2</t>
  </si>
  <si>
    <t>Arthropod defensin</t>
  </si>
  <si>
    <t>DegT_DnrJ_EryC1</t>
  </si>
  <si>
    <t>DegT/DnrJ/EryC1/StrS aminotransferase family</t>
  </si>
  <si>
    <t>DeoC</t>
  </si>
  <si>
    <t>DeoC/LacD family aldolase</t>
  </si>
  <si>
    <t>Dfp1_Him1_M</t>
  </si>
  <si>
    <t>Dfp1/Him1, central region</t>
  </si>
  <si>
    <t>Dicty_CAR</t>
  </si>
  <si>
    <t>Slime mold cyclic AMP receptor</t>
  </si>
  <si>
    <t>Dioxygenase_C</t>
  </si>
  <si>
    <t>Dioxygenase</t>
  </si>
  <si>
    <t>Dioxygenase_N</t>
  </si>
  <si>
    <t>Catechol dioxygenase N terminus</t>
  </si>
  <si>
    <t>Diphthamide_syn</t>
  </si>
  <si>
    <t>Putative diphthamide synthesis protein</t>
  </si>
  <si>
    <t>Disintegrin</t>
  </si>
  <si>
    <t>Dna2</t>
  </si>
  <si>
    <t>DNA replication factor Dna2</t>
  </si>
  <si>
    <t>DnaB_C</t>
  </si>
  <si>
    <t>DnaB-like helicase C terminal domain</t>
  </si>
  <si>
    <t>DnaB_bind</t>
  </si>
  <si>
    <t>DnaB-helicase binding domain of primase</t>
  </si>
  <si>
    <t>DnaJ</t>
  </si>
  <si>
    <t>DnaJ domain</t>
  </si>
  <si>
    <t>DnaJ_C</t>
  </si>
  <si>
    <t>DnaJ C terminal region</t>
  </si>
  <si>
    <t>DnaJ_CXXCXGXG</t>
  </si>
  <si>
    <t>DnaJ central domain (4 repeats)</t>
  </si>
  <si>
    <t>Dockerin_1</t>
  </si>
  <si>
    <t>Dockerin type I repeat</t>
  </si>
  <si>
    <t>Dopey_N</t>
  </si>
  <si>
    <t>Dopey, N-terminal</t>
  </si>
  <si>
    <t>Dor1</t>
  </si>
  <si>
    <t>Dor1-like family</t>
  </si>
  <si>
    <t>Dpy-30</t>
  </si>
  <si>
    <t>Dpy-30 motif</t>
  </si>
  <si>
    <t>Drc1-Sld2</t>
  </si>
  <si>
    <t>DNA replication and checkpoint protein</t>
  </si>
  <si>
    <t>Drf_FH1</t>
  </si>
  <si>
    <t>Formin Homology Region 1</t>
  </si>
  <si>
    <t>Drf_FH3</t>
  </si>
  <si>
    <t>Diaphanous FH3 Domain</t>
  </si>
  <si>
    <t>Drf_GBD</t>
  </si>
  <si>
    <t>Diaphanous GTPase-binding Domain</t>
  </si>
  <si>
    <t>Drmip_Hesp</t>
  </si>
  <si>
    <t>Developmentally Regulated MAPK Interacting Protein</t>
  </si>
  <si>
    <t>Dsl1_C</t>
  </si>
  <si>
    <t>Retrograde transport protein Dsl1 C terminal</t>
  </si>
  <si>
    <t>Dus</t>
  </si>
  <si>
    <t>Dihydrouridine synthase (Dus)</t>
  </si>
  <si>
    <t>Dymeclin</t>
  </si>
  <si>
    <t>Dyggve-Melchior-Clausen syndrome protein</t>
  </si>
  <si>
    <t>Dynactin</t>
  </si>
  <si>
    <t>Dynein associated protein</t>
  </si>
  <si>
    <t>Dynactin_p62</t>
  </si>
  <si>
    <t>Dynactin p62 family</t>
  </si>
  <si>
    <t>Dynamin_M</t>
  </si>
  <si>
    <t>Dynamin central region</t>
  </si>
  <si>
    <t>Dynamin_N</t>
  </si>
  <si>
    <t>Dynamin family</t>
  </si>
  <si>
    <t>Dynamitin</t>
  </si>
  <si>
    <t>Dynein_heavy</t>
  </si>
  <si>
    <t>Dynein heavy chain</t>
  </si>
  <si>
    <t>Dynein_light</t>
  </si>
  <si>
    <t>Dynein light chain type 1</t>
  </si>
  <si>
    <t>Dyp_perox</t>
  </si>
  <si>
    <t>Dyp-type peroxidase family</t>
  </si>
  <si>
    <t>E1-E2_ATPase</t>
  </si>
  <si>
    <t>E1-E2 ATPase</t>
  </si>
  <si>
    <t>E1_DerP2_DerF2</t>
  </si>
  <si>
    <t>ML domain</t>
  </si>
  <si>
    <t>E1_dh</t>
  </si>
  <si>
    <t>Dehydrogenase E1 component</t>
  </si>
  <si>
    <t>E2_bind</t>
  </si>
  <si>
    <t>E2 binding domain</t>
  </si>
  <si>
    <t>E3_binding</t>
  </si>
  <si>
    <t>e3 binding domain</t>
  </si>
  <si>
    <t>EAF</t>
  </si>
  <si>
    <t>RNA polymerase II transcription elongation factor</t>
  </si>
  <si>
    <t>EAL</t>
  </si>
  <si>
    <t>EAL domain</t>
  </si>
  <si>
    <t>EAP30</t>
  </si>
  <si>
    <t>EAP30/Vps36 family</t>
  </si>
  <si>
    <t>EB1</t>
  </si>
  <si>
    <t>EB1-like C-terminal motif</t>
  </si>
  <si>
    <t>EBP</t>
  </si>
  <si>
    <t>Emopamil binding protein</t>
  </si>
  <si>
    <t>ECH</t>
  </si>
  <si>
    <t>Enoyl-CoA hydratase/isomerase family</t>
  </si>
  <si>
    <t>EF-1_beta_acid</t>
  </si>
  <si>
    <t>Eukaryotic elongation factor 1 beta central acidic region</t>
  </si>
  <si>
    <t>EF1G</t>
  </si>
  <si>
    <t>Elongation factor 1 gamma, conserved domain</t>
  </si>
  <si>
    <t>EF1_GNE</t>
  </si>
  <si>
    <t>EF-1 guanine nucleotide exchange domain</t>
  </si>
  <si>
    <t>EFG_C</t>
  </si>
  <si>
    <t>Elongation factor G C-terminus</t>
  </si>
  <si>
    <t>EFG_IV</t>
  </si>
  <si>
    <t>Elongation factor G, domain IV</t>
  </si>
  <si>
    <t>EF_TS</t>
  </si>
  <si>
    <t>Elongation factor TS</t>
  </si>
  <si>
    <t>EF_assoc_1</t>
  </si>
  <si>
    <t>EF hand associated</t>
  </si>
  <si>
    <t>EF_assoc_2</t>
  </si>
  <si>
    <t>EGF_2</t>
  </si>
  <si>
    <t>EGF-like domain</t>
  </si>
  <si>
    <t>EHN</t>
  </si>
  <si>
    <t>Epoxide hydrolase N terminus</t>
  </si>
  <si>
    <t>EI24</t>
  </si>
  <si>
    <t>Etoposide-induced protein 2.4 (EI24)</t>
  </si>
  <si>
    <t>EIF_2_alpha</t>
  </si>
  <si>
    <t>Eukaryotic translation initiation factor 2 alpha subunit</t>
  </si>
  <si>
    <t>ELFV_dehydrog</t>
  </si>
  <si>
    <t>Glutamate/Leucine/Phenylalanine/Valine dehydrogenase</t>
  </si>
  <si>
    <t>ELFV_dehydrog_N</t>
  </si>
  <si>
    <t>Glu/Leu/Phe/Val dehydrogenase, dimerisation domain</t>
  </si>
  <si>
    <t>ELL</t>
  </si>
  <si>
    <t>RNA polymerase II elongation factor ELL</t>
  </si>
  <si>
    <t>ELMO_CED12</t>
  </si>
  <si>
    <t>ELMO/CED-12 family</t>
  </si>
  <si>
    <t>ELO</t>
  </si>
  <si>
    <t>GNS1/SUR4 family</t>
  </si>
  <si>
    <t>EMG1</t>
  </si>
  <si>
    <t>EMG1/NEP1 methyltransferase</t>
  </si>
  <si>
    <t>EMP24_GP25L</t>
  </si>
  <si>
    <t>emp24/gp25L/p24 family/GOLD</t>
  </si>
  <si>
    <t>EMP70</t>
  </si>
  <si>
    <t>Endomembrane protein 70</t>
  </si>
  <si>
    <t>ENTH</t>
  </si>
  <si>
    <t>ENTH domain</t>
  </si>
  <si>
    <t>EOS1</t>
  </si>
  <si>
    <t>N-glycosylation protein</t>
  </si>
  <si>
    <t>EPL1</t>
  </si>
  <si>
    <t>Enhancer of polycomb-like</t>
  </si>
  <si>
    <t>EPSP_synthase</t>
  </si>
  <si>
    <t>EPSP synthase (3-phosphoshikimate 1-carboxyvinyltransferase)</t>
  </si>
  <si>
    <t>ERCC4</t>
  </si>
  <si>
    <t>ERCC4 domain</t>
  </si>
  <si>
    <t>ERG2_Sigma1R</t>
  </si>
  <si>
    <t>ERG2 and Sigma1 receptor like protein</t>
  </si>
  <si>
    <t>ERG4_ERG24</t>
  </si>
  <si>
    <t>Ergosterol biosynthesis ERG4/ERG24 family</t>
  </si>
  <si>
    <t>ERM</t>
  </si>
  <si>
    <t>Ezrin/radixin/moesin family</t>
  </si>
  <si>
    <t>ERO1</t>
  </si>
  <si>
    <t>Endoplasmic Reticulum Oxidoreductin 1 (ERO1)</t>
  </si>
  <si>
    <t>ER_lumen_recept</t>
  </si>
  <si>
    <t>ER lumen protein retaining receptor</t>
  </si>
  <si>
    <t>ERp29</t>
  </si>
  <si>
    <t>Endoplasmic reticulum protein ERp29, C-terminal domain</t>
  </si>
  <si>
    <t>ERp29_N</t>
  </si>
  <si>
    <t>ERp29, N-terminal domain</t>
  </si>
  <si>
    <t>ESCRT-II</t>
  </si>
  <si>
    <t>ESCRT-II complex subunit</t>
  </si>
  <si>
    <t>EST1</t>
  </si>
  <si>
    <t>Telomerase activating protein Est1</t>
  </si>
  <si>
    <t>ETC_C1_NDUFA4</t>
  </si>
  <si>
    <t>ETC complex I subunit conserved region</t>
  </si>
  <si>
    <t>ETC_C1_NDUFA5</t>
  </si>
  <si>
    <t>ETF</t>
  </si>
  <si>
    <t>Electron transfer flavoprotein domain</t>
  </si>
  <si>
    <t>ETF_QO</t>
  </si>
  <si>
    <t>Electron transfer flavoprotein-ubiquinone oxidoreductase</t>
  </si>
  <si>
    <t>ETF_alpha</t>
  </si>
  <si>
    <t>Electron transfer flavoprotein FAD-binding domain</t>
  </si>
  <si>
    <t>ETX_MTX2</t>
  </si>
  <si>
    <t>Clostridium epsilon toxin ETX/Bacillus mosquitocidal toxin MTX2</t>
  </si>
  <si>
    <t>EXOSC1</t>
  </si>
  <si>
    <t>Exosome component EXOSC1/CSL4</t>
  </si>
  <si>
    <t>EXS</t>
  </si>
  <si>
    <t>EXS family</t>
  </si>
  <si>
    <t>EamA</t>
  </si>
  <si>
    <t>EamA-like transporter family</t>
  </si>
  <si>
    <t>Ebp2</t>
  </si>
  <si>
    <t>Eukaryotic rRNA processing protein EBP2</t>
  </si>
  <si>
    <t>Ecm33</t>
  </si>
  <si>
    <t>GPI-anchored cell wall organization protein</t>
  </si>
  <si>
    <t>Eeig1</t>
  </si>
  <si>
    <t>Oestrogen-responsive protein Fam102A-B</t>
  </si>
  <si>
    <t>Elf1</t>
  </si>
  <si>
    <t>Transcription elongation factor Elf1 like</t>
  </si>
  <si>
    <t>Elongin_A</t>
  </si>
  <si>
    <t>RNA polymerase II transcription factor SIII (Elongin) subunit A</t>
  </si>
  <si>
    <t>EnY2</t>
  </si>
  <si>
    <t>Transcription factor e(y)2</t>
  </si>
  <si>
    <t>End_N_terminal</t>
  </si>
  <si>
    <t>N terminal extension of bacteriophage endosialidase</t>
  </si>
  <si>
    <t>Endonuclease_NS</t>
  </si>
  <si>
    <t>DNA/RNA non-specific endonuclease</t>
  </si>
  <si>
    <t>Endosulfine</t>
  </si>
  <si>
    <t>cAMP-regulated phosphoprotein/endosulfine conserved region</t>
  </si>
  <si>
    <t>Eno-Rase_NADH_b</t>
  </si>
  <si>
    <t>NAD(P)H binding domain of trans-2-enoyl-CoA reductase</t>
  </si>
  <si>
    <t>Enolase_C</t>
  </si>
  <si>
    <t>Enolase, C-terminal TIM barrel domain</t>
  </si>
  <si>
    <t>Enolase_N</t>
  </si>
  <si>
    <t>Enolase, N-terminal domain</t>
  </si>
  <si>
    <t>Epimerase</t>
  </si>
  <si>
    <t>NAD dependent epimerase/dehydratase family</t>
  </si>
  <si>
    <t>Erf4</t>
  </si>
  <si>
    <t>Golgin subfamily A member 7/ERF4 family</t>
  </si>
  <si>
    <t>Erg28</t>
  </si>
  <si>
    <t>Erg28 like protein</t>
  </si>
  <si>
    <t>Erv26</t>
  </si>
  <si>
    <t>Transmembrane adaptor Erv26</t>
  </si>
  <si>
    <t>Erythro_esteras</t>
  </si>
  <si>
    <t>Erythromycin esterase</t>
  </si>
  <si>
    <t>Es2</t>
  </si>
  <si>
    <t>Nuclear protein Es2</t>
  </si>
  <si>
    <t>Esterase</t>
  </si>
  <si>
    <t>Putative esterase</t>
  </si>
  <si>
    <t>Esterase_phd</t>
  </si>
  <si>
    <t>Esterase PHB depolymerase</t>
  </si>
  <si>
    <t>EthD</t>
  </si>
  <si>
    <t>EthD protein</t>
  </si>
  <si>
    <t>EutQ</t>
  </si>
  <si>
    <t>Ethanolamine utilisation protein EutQ</t>
  </si>
  <si>
    <t>Evr1_Alr</t>
  </si>
  <si>
    <t>Erv1 / Alr family</t>
  </si>
  <si>
    <t>Exo70</t>
  </si>
  <si>
    <t>Exo70 exocyst complex subunit</t>
  </si>
  <si>
    <t>Exo_endo_phos</t>
  </si>
  <si>
    <t>Endonuclease/Exonuclease/phosphatase family</t>
  </si>
  <si>
    <t>Exon_PolB</t>
  </si>
  <si>
    <t>Predicted 3'-5' exonuclease related to the exonuclease domain of PolB</t>
  </si>
  <si>
    <t>Exonuc_X-T</t>
  </si>
  <si>
    <t>Exonuclease</t>
  </si>
  <si>
    <t>F-actin_cap_A</t>
  </si>
  <si>
    <t>F-actin capping protein alpha subunit</t>
  </si>
  <si>
    <t>F-box</t>
  </si>
  <si>
    <t>F-box domain</t>
  </si>
  <si>
    <t>F1F0-ATPsyn_F</t>
  </si>
  <si>
    <t>Mitochondrial F1-F0 ATP synthase subunit F of fungi</t>
  </si>
  <si>
    <t>F420_oxidored</t>
  </si>
  <si>
    <t>NADP oxidoreductase coenzyme F420-dependent</t>
  </si>
  <si>
    <t>F5_F8_type_C</t>
  </si>
  <si>
    <t>F5/8 type C domain</t>
  </si>
  <si>
    <t>FAA_hydrolase</t>
  </si>
  <si>
    <t>Fumarylacetoacetate (FAA) hydrolase family</t>
  </si>
  <si>
    <t>FAD-oxidase_C</t>
  </si>
  <si>
    <t>FAD linked oxidases, C-terminal domain</t>
  </si>
  <si>
    <t>FAD_binding_1</t>
  </si>
  <si>
    <t>FAD binding domain</t>
  </si>
  <si>
    <t>FAD_binding_2</t>
  </si>
  <si>
    <t>FAD_binding_3</t>
  </si>
  <si>
    <t>FAD_binding_4</t>
  </si>
  <si>
    <t>FAD_binding_5</t>
  </si>
  <si>
    <t>FAD binding domain in molybdopterin dehydrogenase</t>
  </si>
  <si>
    <t>FAD_binding_6</t>
  </si>
  <si>
    <t>Oxidoreductase FAD-binding domain</t>
  </si>
  <si>
    <t>FAD_binding_7</t>
  </si>
  <si>
    <t>FAD binding domain of DNA photolyase</t>
  </si>
  <si>
    <t>FAD_binding_8</t>
  </si>
  <si>
    <t>FAD-binding domain</t>
  </si>
  <si>
    <t>FAD_binding_9</t>
  </si>
  <si>
    <t>Siderophore-interacting FAD-binding domain</t>
  </si>
  <si>
    <t>FAE1_CUT1_RppA</t>
  </si>
  <si>
    <t>FAE1/Type III polyketide synthase-like protein</t>
  </si>
  <si>
    <t>FANCL_C</t>
  </si>
  <si>
    <t>FANCL C-terminal domain</t>
  </si>
  <si>
    <t>FAR1</t>
  </si>
  <si>
    <t>FAR1 DNA-binding domain</t>
  </si>
  <si>
    <t>FAT</t>
  </si>
  <si>
    <t>FAT domain</t>
  </si>
  <si>
    <t>FATC</t>
  </si>
  <si>
    <t>FATC domain</t>
  </si>
  <si>
    <t>FA_desaturase</t>
  </si>
  <si>
    <t>Fatty acid desaturase</t>
  </si>
  <si>
    <t>FA_hydroxylase</t>
  </si>
  <si>
    <t>Fatty acid hydroxylase superfamily</t>
  </si>
  <si>
    <t>FBPase</t>
  </si>
  <si>
    <t>Fructose-1-6-bisphosphatase</t>
  </si>
  <si>
    <t>FB_lectin</t>
  </si>
  <si>
    <t>Fungal fruit body lectin</t>
  </si>
  <si>
    <t>FCH</t>
  </si>
  <si>
    <t>Fes/CIP4 homology domain</t>
  </si>
  <si>
    <t>FDX-ACB</t>
  </si>
  <si>
    <t>Ferredoxin-fold anticodon binding domain</t>
  </si>
  <si>
    <t>FF</t>
  </si>
  <si>
    <t>FF domain</t>
  </si>
  <si>
    <t>FFD_TFG</t>
  </si>
  <si>
    <t>FFD and TFG box motifs</t>
  </si>
  <si>
    <t>FG-GAP</t>
  </si>
  <si>
    <t>FG-GAP repeat</t>
  </si>
  <si>
    <t>FGE-sulfatase</t>
  </si>
  <si>
    <t>Formylglycine-generating sulfatase enzyme</t>
  </si>
  <si>
    <t>FGGY_C</t>
  </si>
  <si>
    <t>FGGY family of carbohydrate kinases, C-terminal domain</t>
  </si>
  <si>
    <t>FGGY_N</t>
  </si>
  <si>
    <t>FGGY family of carbohydrate kinases, N-terminal domain</t>
  </si>
  <si>
    <t>FH2</t>
  </si>
  <si>
    <t>Formin Homology 2 Domain</t>
  </si>
  <si>
    <t>FHA</t>
  </si>
  <si>
    <t>FHA domain</t>
  </si>
  <si>
    <t>FKBP_C</t>
  </si>
  <si>
    <t>FKBP-type peptidyl-prolyl cis-trans isomerase</t>
  </si>
  <si>
    <t>FLILHELTA</t>
  </si>
  <si>
    <t>Hypothetical protein FLILHELTA</t>
  </si>
  <si>
    <t>FMN_bind_2</t>
  </si>
  <si>
    <t>Putative FMN-binding domain</t>
  </si>
  <si>
    <t>FMN_dh</t>
  </si>
  <si>
    <t>FMN-dependent dehydrogenase</t>
  </si>
  <si>
    <t>FMN_red</t>
  </si>
  <si>
    <t>NADPH-dependent FMN reductase</t>
  </si>
  <si>
    <t>FMO-like</t>
  </si>
  <si>
    <t>Flavin-binding monooxygenase-like</t>
  </si>
  <si>
    <t>FPN1</t>
  </si>
  <si>
    <t>Ferroportin1 (FPN1)</t>
  </si>
  <si>
    <t>FR47</t>
  </si>
  <si>
    <t>FR47-like protein</t>
  </si>
  <si>
    <t>FRG1</t>
  </si>
  <si>
    <t>FRG1-like family</t>
  </si>
  <si>
    <t>FRQ</t>
  </si>
  <si>
    <t>Frequency clock protein</t>
  </si>
  <si>
    <t>FSH1</t>
  </si>
  <si>
    <t>Serine hydrolase (FSH1)</t>
  </si>
  <si>
    <t>FTHFS</t>
  </si>
  <si>
    <t>Formate--tetrahydrofolate ligase</t>
  </si>
  <si>
    <t>FTP</t>
  </si>
  <si>
    <t>Fungalysin/Thermolysin Propeptide Motif</t>
  </si>
  <si>
    <t>FTR1</t>
  </si>
  <si>
    <t>Iron permease FTR1 family</t>
  </si>
  <si>
    <t>FTSW_RODA_SPOVE</t>
  </si>
  <si>
    <t>Cell cycle protein</t>
  </si>
  <si>
    <t>FUN14</t>
  </si>
  <si>
    <t>FUN14 family</t>
  </si>
  <si>
    <t>FUSC</t>
  </si>
  <si>
    <t>Fusaric acid resistance protein family</t>
  </si>
  <si>
    <t>FYRC</t>
  </si>
  <si>
    <t>F/Y rich C-terminus</t>
  </si>
  <si>
    <t>FYRN</t>
  </si>
  <si>
    <t>F/Y-rich N-terminus</t>
  </si>
  <si>
    <t>FYVE</t>
  </si>
  <si>
    <t>FYVE zinc finger</t>
  </si>
  <si>
    <t>F_actin_cap_B</t>
  </si>
  <si>
    <t>F-actin capping protein, beta subunit</t>
  </si>
  <si>
    <t>F_bP_aldolase</t>
  </si>
  <si>
    <t>Fructose-bisphosphate aldolase class-II</t>
  </si>
  <si>
    <t>Fapy_DNA_glyco</t>
  </si>
  <si>
    <t>Formamidopyrimidine-DNA glycosylase N-terminal domain</t>
  </si>
  <si>
    <t>Far-17a_AIG1</t>
  </si>
  <si>
    <t>FAR-17a/AIG1-like protein</t>
  </si>
  <si>
    <t>Fasciclin</t>
  </si>
  <si>
    <t>Fasciclin domain</t>
  </si>
  <si>
    <t>Fascin</t>
  </si>
  <si>
    <t>Fascin domain</t>
  </si>
  <si>
    <t>FbpA</t>
  </si>
  <si>
    <t>Fibronectin-binding protein A N-terminus (FbpA)</t>
  </si>
  <si>
    <t>Fcf1</t>
  </si>
  <si>
    <t>Fcf2</t>
  </si>
  <si>
    <t>Fcf2 pre-rRNA processing</t>
  </si>
  <si>
    <t>FdtA</t>
  </si>
  <si>
    <t>WxcM-like, C-terminal</t>
  </si>
  <si>
    <t>Fe-ADH</t>
  </si>
  <si>
    <t>Iron-containing alcohol dehydrogenase</t>
  </si>
  <si>
    <t>Fe-S_biosyn</t>
  </si>
  <si>
    <t>Iron-sulphur cluster biosynthesis</t>
  </si>
  <si>
    <t>Fe_hyd_lg_C</t>
  </si>
  <si>
    <t>Iron only hydrogenase large subunit, C-terminal domain</t>
  </si>
  <si>
    <t>FeoB_N</t>
  </si>
  <si>
    <t>Ferrous iron transport protein B</t>
  </si>
  <si>
    <t>Fer2</t>
  </si>
  <si>
    <t>2Fe-2S iron-sulfur cluster binding domain</t>
  </si>
  <si>
    <t>Fer2_2</t>
  </si>
  <si>
    <t>[2Fe-2S] binding domain</t>
  </si>
  <si>
    <t>Fer2_BFD</t>
  </si>
  <si>
    <t>BFD-like [2Fe-2S] binding domain</t>
  </si>
  <si>
    <t>Fer4</t>
  </si>
  <si>
    <t>4Fe-4S binding domain</t>
  </si>
  <si>
    <t>Fer4_NifH</t>
  </si>
  <si>
    <t>4Fe-4S iron sulfur cluster binding proteins, NifH/frxC family</t>
  </si>
  <si>
    <t>Ferric_reduct</t>
  </si>
  <si>
    <t>Ferric reductase like transmembrane component</t>
  </si>
  <si>
    <t>Ferrochelatase</t>
  </si>
  <si>
    <t>Fes1</t>
  </si>
  <si>
    <t>Nucleotide exchange factor Fes1</t>
  </si>
  <si>
    <t>FhuF</t>
  </si>
  <si>
    <t>Ferric iron reductase FhuF-like transporter</t>
  </si>
  <si>
    <t>Fibrillarin</t>
  </si>
  <si>
    <t>Fic</t>
  </si>
  <si>
    <t>Fic/DOC family</t>
  </si>
  <si>
    <t>Fig1</t>
  </si>
  <si>
    <t>Ca2+ regulator and membrane fusion protein Fig1</t>
  </si>
  <si>
    <t>Fil_haemagg</t>
  </si>
  <si>
    <t>Haemagluttinin repeat</t>
  </si>
  <si>
    <t>Filament</t>
  </si>
  <si>
    <t>Intermediate filament protein</t>
  </si>
  <si>
    <t>FimP</t>
  </si>
  <si>
    <t>Fms-interacting protein</t>
  </si>
  <si>
    <t>Fip1</t>
  </si>
  <si>
    <t>Fip1 motif</t>
  </si>
  <si>
    <t>Flavin_Reduct</t>
  </si>
  <si>
    <t>Flavin reductase like domain</t>
  </si>
  <si>
    <t>Flavodoxin_1</t>
  </si>
  <si>
    <t>Flavodoxin</t>
  </si>
  <si>
    <t>Flavodoxin_2</t>
  </si>
  <si>
    <t>Flavodoxin-like fold</t>
  </si>
  <si>
    <t>Flavokinase</t>
  </si>
  <si>
    <t>Riboflavin kinase</t>
  </si>
  <si>
    <t>Flavoprotein</t>
  </si>
  <si>
    <t>FmdA_AmdA</t>
  </si>
  <si>
    <t>Acetamidase/Formamidase family</t>
  </si>
  <si>
    <t>Fmp27</t>
  </si>
  <si>
    <t>Mitochondrial protein from FMP27</t>
  </si>
  <si>
    <t>Fmp27_GFWDK</t>
  </si>
  <si>
    <t>RNA pol II promoter Fmp27 protein domain</t>
  </si>
  <si>
    <t>Fmp27_SW</t>
  </si>
  <si>
    <t>Fmp27_WPPW</t>
  </si>
  <si>
    <t>Foie-gras_1</t>
  </si>
  <si>
    <t>Foie gras liver health family 1</t>
  </si>
  <si>
    <t>FolB</t>
  </si>
  <si>
    <t>Dihydroneopterin aldolase</t>
  </si>
  <si>
    <t>Folliculin</t>
  </si>
  <si>
    <t>Vesicle coat protein involved in Golgi to plasma membrane transport</t>
  </si>
  <si>
    <t>Fork_head</t>
  </si>
  <si>
    <t>Fork head domain</t>
  </si>
  <si>
    <t>Form_Nir_trans</t>
  </si>
  <si>
    <t>Formate/nitrite transporter</t>
  </si>
  <si>
    <t>Formyl_trans_C</t>
  </si>
  <si>
    <t>Formyl transferase, C-terminal domain</t>
  </si>
  <si>
    <t>Formyl_trans_N</t>
  </si>
  <si>
    <t>Formyl transferase</t>
  </si>
  <si>
    <t>Fra10Ac1</t>
  </si>
  <si>
    <t>Folate-sensitive fragile site protein Fra10Ac1</t>
  </si>
  <si>
    <t>Frag1</t>
  </si>
  <si>
    <t>Frag1/DRAM/Sfk1 family</t>
  </si>
  <si>
    <t>Frataxin_Cyay</t>
  </si>
  <si>
    <t>Frataxin-like domain</t>
  </si>
  <si>
    <t>Fringe</t>
  </si>
  <si>
    <t>Fringe-like</t>
  </si>
  <si>
    <t>Fructosamin_kin</t>
  </si>
  <si>
    <t>Fructosamine kinase</t>
  </si>
  <si>
    <t>FtsA</t>
  </si>
  <si>
    <t>Cell division protein FtsA</t>
  </si>
  <si>
    <t>FtsH_ext</t>
  </si>
  <si>
    <t>FtsH Extracellular</t>
  </si>
  <si>
    <t>FtsJ</t>
  </si>
  <si>
    <t>FtsJ-like methyltransferase</t>
  </si>
  <si>
    <t>FtsK_SpoIIIE</t>
  </si>
  <si>
    <t>FtsK/SpoIIIE family</t>
  </si>
  <si>
    <t>FumaraseC_C</t>
  </si>
  <si>
    <t>Fumarase C C-terminus</t>
  </si>
  <si>
    <t>Fumble</t>
  </si>
  <si>
    <t>Fun_ATP-synt_8</t>
  </si>
  <si>
    <t>Fungal ATP synthase protein 8 (A6L)</t>
  </si>
  <si>
    <t>Fungal_lectin</t>
  </si>
  <si>
    <t>Fungal fucose-specific lectin</t>
  </si>
  <si>
    <t>Fungal_trans</t>
  </si>
  <si>
    <t>Fungal specific transcription factor domain</t>
  </si>
  <si>
    <t>G-alpha</t>
  </si>
  <si>
    <t>G-protein alpha subunit</t>
  </si>
  <si>
    <t>G-gamma</t>
  </si>
  <si>
    <t>GGL domain</t>
  </si>
  <si>
    <t>G-patch</t>
  </si>
  <si>
    <t>G-patch domain</t>
  </si>
  <si>
    <t>G10</t>
  </si>
  <si>
    <t>G10 protein</t>
  </si>
  <si>
    <t>G6PD_C</t>
  </si>
  <si>
    <t>Glucose-6-phosphate dehydrogenase, C-terminal domain</t>
  </si>
  <si>
    <t>G6PD_N</t>
  </si>
  <si>
    <t>Glucose-6-phosphate dehydrogenase, NAD binding domain</t>
  </si>
  <si>
    <t>GAF</t>
  </si>
  <si>
    <t>GAF domain</t>
  </si>
  <si>
    <t>GARS_A</t>
  </si>
  <si>
    <t>Phosphoribosylglycinamide synthetase, ATP-grasp (A) domain</t>
  </si>
  <si>
    <t>GARS_C</t>
  </si>
  <si>
    <t>Phosphoribosylglycinamide synthetase, C domain</t>
  </si>
  <si>
    <t>GARS_N</t>
  </si>
  <si>
    <t>Phosphoribosylglycinamide synthetase, N domain</t>
  </si>
  <si>
    <t>GAS2</t>
  </si>
  <si>
    <t>Growth-Arrest-Specific Protein 2 Domain</t>
  </si>
  <si>
    <t>GAT</t>
  </si>
  <si>
    <t>GAT domain</t>
  </si>
  <si>
    <t>GATA</t>
  </si>
  <si>
    <t>GATA zinc finger</t>
  </si>
  <si>
    <t>GATase</t>
  </si>
  <si>
    <t>Glutamine amidotransferase class-I</t>
  </si>
  <si>
    <t>GATase_2</t>
  </si>
  <si>
    <t>Glutamine amidotransferases class-II</t>
  </si>
  <si>
    <t>GATase_3</t>
  </si>
  <si>
    <t>CobB/CobQ-like glutamine amidotransferase domain</t>
  </si>
  <si>
    <t>GBP</t>
  </si>
  <si>
    <t>Guanylate-binding protein, N-terminal domain</t>
  </si>
  <si>
    <t>GCC2_GCC3</t>
  </si>
  <si>
    <t>GCC2 and GCC3</t>
  </si>
  <si>
    <t>GCD14</t>
  </si>
  <si>
    <t>tRNA methyltransferase complex GCD14 subunit</t>
  </si>
  <si>
    <t>GCFC</t>
  </si>
  <si>
    <t>GC-rich sequence DNA-binding factor-like protein</t>
  </si>
  <si>
    <t>GCN5L1</t>
  </si>
  <si>
    <t>GCN5-like protein 1 (GCN5L1)</t>
  </si>
  <si>
    <t>GCR1_C</t>
  </si>
  <si>
    <t>Transcriptional activator of glycolytic enzymes</t>
  </si>
  <si>
    <t>GCS</t>
  </si>
  <si>
    <t>Glutamate-cysteine ligase</t>
  </si>
  <si>
    <t>GCV_H</t>
  </si>
  <si>
    <t>Glycine cleavage H-protein</t>
  </si>
  <si>
    <t>GCV_T</t>
  </si>
  <si>
    <t>Aminomethyltransferase folate-binding domain</t>
  </si>
  <si>
    <t>GCV_T_C</t>
  </si>
  <si>
    <t>Glycine cleavage T-protein C-terminal barrel domain</t>
  </si>
  <si>
    <t>GDA1_CD39</t>
  </si>
  <si>
    <t>GDA1/CD39 (nucleoside phosphatase) family</t>
  </si>
  <si>
    <t>GDC-P</t>
  </si>
  <si>
    <t>Glycine cleavage system P-protein</t>
  </si>
  <si>
    <t>GDE_C</t>
  </si>
  <si>
    <t>Amylo-alpha-1,6-glucosidase</t>
  </si>
  <si>
    <t>GDI</t>
  </si>
  <si>
    <t>GDP dissociation inhibitor</t>
  </si>
  <si>
    <t>GDPD</t>
  </si>
  <si>
    <t>Glycerophosphoryl diester phosphodiesterase family</t>
  </si>
  <si>
    <t>GED</t>
  </si>
  <si>
    <t>Dynamin GTPase effector domain</t>
  </si>
  <si>
    <t>GET2</t>
  </si>
  <si>
    <t>GET complex subunit GET2</t>
  </si>
  <si>
    <t>GFA</t>
  </si>
  <si>
    <t>Glutathione-dependent formaldehyde-activating enzyme</t>
  </si>
  <si>
    <t>GFO_IDH_MocA</t>
  </si>
  <si>
    <t>Oxidoreductase family, NAD-binding Rossmann fold</t>
  </si>
  <si>
    <t>GFO_IDH_MocA_C</t>
  </si>
  <si>
    <t>Oxidoreductase family, C-terminal alpha/beta domain</t>
  </si>
  <si>
    <t>GGDEF</t>
  </si>
  <si>
    <t>GGDEF domain</t>
  </si>
  <si>
    <t>GHMP_kinases_C</t>
  </si>
  <si>
    <t>GHMP kinases C terminal</t>
  </si>
  <si>
    <t>GHMP_kinases_N</t>
  </si>
  <si>
    <t>GHMP kinases N terminal domain</t>
  </si>
  <si>
    <t>GIDA</t>
  </si>
  <si>
    <t>Glucose inhibited division protein A</t>
  </si>
  <si>
    <t>GILT</t>
  </si>
  <si>
    <t>Gamma interferon inducible lysosomal thiol reductase (GILT)</t>
  </si>
  <si>
    <t>GIT_SHD</t>
  </si>
  <si>
    <t>Spa2 homology domain (SHD) of GIT</t>
  </si>
  <si>
    <t>GIY-YIG</t>
  </si>
  <si>
    <t>GIY-YIG catalytic domain</t>
  </si>
  <si>
    <t>GLE1</t>
  </si>
  <si>
    <t>GLE1-like protein</t>
  </si>
  <si>
    <t>GLTP</t>
  </si>
  <si>
    <t>Glycolipid transfer protein (GLTP)</t>
  </si>
  <si>
    <t>GLTT</t>
  </si>
  <si>
    <t>GLTT repeat (6 copies)</t>
  </si>
  <si>
    <t>GMC_oxred_C</t>
  </si>
  <si>
    <t>GMC oxidoreductase</t>
  </si>
  <si>
    <t>GMC_oxred_N</t>
  </si>
  <si>
    <t>GMP_synt_C</t>
  </si>
  <si>
    <t>GMP synthase C terminal domain</t>
  </si>
  <si>
    <t>GN3L_Grn1</t>
  </si>
  <si>
    <t>GNL3L/Grn1 putative GTPase</t>
  </si>
  <si>
    <t>GPI2</t>
  </si>
  <si>
    <t>Phosphatidylinositol N-acetylglucosaminyltransferase</t>
  </si>
  <si>
    <t>GPP34</t>
  </si>
  <si>
    <t>Golgi phosphoprotein 3 (GPP34)</t>
  </si>
  <si>
    <t>GRAB</t>
  </si>
  <si>
    <t>GRIP-related Arf-binding domain</t>
  </si>
  <si>
    <t>GRAM</t>
  </si>
  <si>
    <t>GRAM domain</t>
  </si>
  <si>
    <t>GRASP55_65</t>
  </si>
  <si>
    <t>GRASP55/65 family</t>
  </si>
  <si>
    <t>GRIM-19</t>
  </si>
  <si>
    <t>GRIM-19 protein</t>
  </si>
  <si>
    <t>GRIP</t>
  </si>
  <si>
    <t>GRIP domain</t>
  </si>
  <si>
    <t>GSHPx</t>
  </si>
  <si>
    <t>Glutathione peroxidase</t>
  </si>
  <si>
    <t>GSH_synth_ATP</t>
  </si>
  <si>
    <t>Eukaryotic glutathione synthase, ATP binding domain</t>
  </si>
  <si>
    <t>GSH_synthase</t>
  </si>
  <si>
    <t>Eukaryotic glutathione synthase</t>
  </si>
  <si>
    <t>GSPII_E</t>
  </si>
  <si>
    <t>Type II/IV secretion system protein</t>
  </si>
  <si>
    <t>GST_C</t>
  </si>
  <si>
    <t>Glutathione S-transferase, C-terminal domain</t>
  </si>
  <si>
    <t>GST_N</t>
  </si>
  <si>
    <t>Glutathione S-transferase, N-terminal domain</t>
  </si>
  <si>
    <t>GT36_AF</t>
  </si>
  <si>
    <t>Glycosyltransferase 36 associated family</t>
  </si>
  <si>
    <t>GTP1_OBG</t>
  </si>
  <si>
    <t>GTP1/OBG</t>
  </si>
  <si>
    <t>GTP_CH_N</t>
  </si>
  <si>
    <t>GTP cyclohydrolase N terminal</t>
  </si>
  <si>
    <t>GTP_EFTU</t>
  </si>
  <si>
    <t>Elongation factor Tu GTP binding domain</t>
  </si>
  <si>
    <t>GTP_EFTU_D2</t>
  </si>
  <si>
    <t>Elongation factor Tu domain 2</t>
  </si>
  <si>
    <t>GTP_EFTU_D3</t>
  </si>
  <si>
    <t>Elongation factor Tu C-terminal domain</t>
  </si>
  <si>
    <t>GTP_cyclohydro2</t>
  </si>
  <si>
    <t>GTP cyclohydrolase II</t>
  </si>
  <si>
    <t>GTP_cyclohydroI</t>
  </si>
  <si>
    <t>GTP cyclohydrolase I</t>
  </si>
  <si>
    <t>GWT1</t>
  </si>
  <si>
    <t>GXGXG</t>
  </si>
  <si>
    <t>GXGXG motif</t>
  </si>
  <si>
    <t>GYF</t>
  </si>
  <si>
    <t>GYF domain</t>
  </si>
  <si>
    <t>G_glu_transpept</t>
  </si>
  <si>
    <t>Gamma-glutamyltranspeptidase</t>
  </si>
  <si>
    <t>Gaa1</t>
  </si>
  <si>
    <t>Gaa1-like, GPI transamidase component</t>
  </si>
  <si>
    <t>Gal-bind_lectin</t>
  </si>
  <si>
    <t>Galactoside-binding lectin</t>
  </si>
  <si>
    <t>GalKase_gal_bdg</t>
  </si>
  <si>
    <t>Galactokinase galactose-binding signature</t>
  </si>
  <si>
    <t>GalP_UDP_tr_C</t>
  </si>
  <si>
    <t>Galactose-1-phosphate uridyl transferase, C-terminal domain</t>
  </si>
  <si>
    <t>GalP_UDP_transf</t>
  </si>
  <si>
    <t>Galactose-1-phosphate uridyl transferase, N-terminal domain</t>
  </si>
  <si>
    <t>Galactosyl_T</t>
  </si>
  <si>
    <t>Galactosyltransferase</t>
  </si>
  <si>
    <t>Gamma-COP</t>
  </si>
  <si>
    <t>Coatomer gamma subunit appendage domain</t>
  </si>
  <si>
    <t>Gar1</t>
  </si>
  <si>
    <t>Gar1/Naf1 RNA binding region</t>
  </si>
  <si>
    <t>GatB_N</t>
  </si>
  <si>
    <t>GatB/GatE catalytic domain</t>
  </si>
  <si>
    <t>GatB_Yqey</t>
  </si>
  <si>
    <t>GatB domain</t>
  </si>
  <si>
    <t>Gcd10p</t>
  </si>
  <si>
    <t>Gcd10p family</t>
  </si>
  <si>
    <t>Gcw_chp</t>
  </si>
  <si>
    <t>Bacterial protein of unknown function (Gcw_chp)</t>
  </si>
  <si>
    <t>Gelsolin</t>
  </si>
  <si>
    <t>Gelsolin repeat</t>
  </si>
  <si>
    <t>GerE</t>
  </si>
  <si>
    <t>Bacterial regulatory proteins, luxR family</t>
  </si>
  <si>
    <t>Git3</t>
  </si>
  <si>
    <t>G protein-coupled glucose receptor regulating Gpa2</t>
  </si>
  <si>
    <t>Git3_C</t>
  </si>
  <si>
    <t>G protein-coupled glucose receptor regulating Gpa2 C-term</t>
  </si>
  <si>
    <t>Gln-synt_C</t>
  </si>
  <si>
    <t>Glutamine synthetase, catalytic domain</t>
  </si>
  <si>
    <t>Gln-synt_N</t>
  </si>
  <si>
    <t>Glutamine synthetase, beta-Grasp domain</t>
  </si>
  <si>
    <t>Globin</t>
  </si>
  <si>
    <t>Glu-tRNAGln</t>
  </si>
  <si>
    <t>Glu-tRNAGln amidotransferase C subunit</t>
  </si>
  <si>
    <t>Glu_syn_central</t>
  </si>
  <si>
    <t>Glutamate synthase central domain</t>
  </si>
  <si>
    <t>Glu_synthase</t>
  </si>
  <si>
    <t>Conserved region in glutamate synthase</t>
  </si>
  <si>
    <t>Glucan_synthase</t>
  </si>
  <si>
    <t>1,3-beta-glucan synthase component</t>
  </si>
  <si>
    <t>Glucosamine_iso</t>
  </si>
  <si>
    <t>Glucosamine-6-phosphate isomerases/6-phosphogluconolactonase</t>
  </si>
  <si>
    <t>Glutaredoxin</t>
  </si>
  <si>
    <t>Gly_kinase</t>
  </si>
  <si>
    <t>Glycerate kinase family</t>
  </si>
  <si>
    <t>Gly_transf_sug</t>
  </si>
  <si>
    <t>Glycosyltransferase sugar-binding region containing DXD motif</t>
  </si>
  <si>
    <t>Glyco_hydro_1</t>
  </si>
  <si>
    <t>Glycosyl hydrolase family 1</t>
  </si>
  <si>
    <t>Glyco_hydro_10</t>
  </si>
  <si>
    <t>Glycosyl hydrolase family 10</t>
  </si>
  <si>
    <t>Glyco_hydro_11</t>
  </si>
  <si>
    <t>Glycosyl hydrolases family 11</t>
  </si>
  <si>
    <t>Glyco_hydro_12</t>
  </si>
  <si>
    <t>Glycosyl hydrolase family 12</t>
  </si>
  <si>
    <t>Glyco_hydro_15</t>
  </si>
  <si>
    <t>Glycosyl hydrolases family 15</t>
  </si>
  <si>
    <t>Glyco_hydro_16</t>
  </si>
  <si>
    <t>Glycosyl hydrolases family 16</t>
  </si>
  <si>
    <t>Glyco_hydro_17</t>
  </si>
  <si>
    <t>Glycosyl hydrolases family 17</t>
  </si>
  <si>
    <t>Glyco_hydro_18</t>
  </si>
  <si>
    <t>Glycosyl hydrolases family 18</t>
  </si>
  <si>
    <t>Glyco_hydro_2</t>
  </si>
  <si>
    <t>Glyco_hydro_20</t>
  </si>
  <si>
    <t>Glycosyl hydrolase family 20, catalytic domain</t>
  </si>
  <si>
    <t>Glyco_hydro_20b</t>
  </si>
  <si>
    <t>Glycosyl hydrolase family 20, domain 2</t>
  </si>
  <si>
    <t>Glyco_hydro_25</t>
  </si>
  <si>
    <t>Glycosyl hydrolases family 25</t>
  </si>
  <si>
    <t>Glyco_hydro_26</t>
  </si>
  <si>
    <t>Glycosyl hydrolase family 26</t>
  </si>
  <si>
    <t>Glyco_hydro_28</t>
  </si>
  <si>
    <t>Glycosyl hydrolases family 28</t>
  </si>
  <si>
    <t>Glyco_hydro_2_C</t>
  </si>
  <si>
    <t>Glycosyl hydrolases family 2, TIM barrel domain</t>
  </si>
  <si>
    <t>Glyco_hydro_2_N</t>
  </si>
  <si>
    <t>Glycosyl hydrolases family 2, sugar binding domain</t>
  </si>
  <si>
    <t>Glyco_hydro_3</t>
  </si>
  <si>
    <t>Glycosyl hydrolase family 3 N terminal domain</t>
  </si>
  <si>
    <t>Glyco_hydro_30</t>
  </si>
  <si>
    <t>O-Glycosyl hydrolase family 30</t>
  </si>
  <si>
    <t>Glyco_hydro_31</t>
  </si>
  <si>
    <t>Glycosyl hydrolases family 31</t>
  </si>
  <si>
    <t>Glyco_hydro_32C</t>
  </si>
  <si>
    <t>Glycosyl hydrolases family 32 C terminal</t>
  </si>
  <si>
    <t>Glyco_hydro_32N</t>
  </si>
  <si>
    <t>Glycosyl hydrolases family 32 N-terminal domain</t>
  </si>
  <si>
    <t>Glyco_hydro_35</t>
  </si>
  <si>
    <t>Glycosyl hydrolases family 35</t>
  </si>
  <si>
    <t>Glyco_hydro_38</t>
  </si>
  <si>
    <t>Glycosyl hydrolases family 38 N-terminal domain</t>
  </si>
  <si>
    <t>Glyco_hydro_38C</t>
  </si>
  <si>
    <t>Glycosyl hydrolases family 38 C-terminal domain</t>
  </si>
  <si>
    <t>Glyco_hydro_3_C</t>
  </si>
  <si>
    <t>Glycosyl hydrolase family 3 C terminal domain</t>
  </si>
  <si>
    <t>Glyco_hydro_42</t>
  </si>
  <si>
    <t>Beta-galactosidase</t>
  </si>
  <si>
    <t>Glyco_hydro_43</t>
  </si>
  <si>
    <t>Glycosyl hydrolases family 43</t>
  </si>
  <si>
    <t>Glyco_hydro_45</t>
  </si>
  <si>
    <t>Glycosyl hydrolase family 45</t>
  </si>
  <si>
    <t>Glyco_hydro_47</t>
  </si>
  <si>
    <t>Glycosyl hydrolase family 47</t>
  </si>
  <si>
    <t>Glyco_hydro_53</t>
  </si>
  <si>
    <t>Glycosyl hydrolase family 53</t>
  </si>
  <si>
    <t>Glyco_hydro_57</t>
  </si>
  <si>
    <t>Glycosyl hydrolase family 57</t>
  </si>
  <si>
    <t>Glyco_hydro_6</t>
  </si>
  <si>
    <t>Glycosyl hydrolases family 6</t>
  </si>
  <si>
    <t>Glyco_hydro_61</t>
  </si>
  <si>
    <t>Glycosyl hydrolase family 61</t>
  </si>
  <si>
    <t>Glyco_hydro_62</t>
  </si>
  <si>
    <t>Glycosyl hydrolase family 62</t>
  </si>
  <si>
    <t>Glyco_hydro_63</t>
  </si>
  <si>
    <t>Mannosyl oligosaccharide glucosidase</t>
  </si>
  <si>
    <t>Glyco_hydro_65C</t>
  </si>
  <si>
    <t>Glycosyl hydrolase family 65, C-terminal domain</t>
  </si>
  <si>
    <t>Glyco_hydro_65N</t>
  </si>
  <si>
    <t>Glycosyl hydrolase family 65, N-terminal domain</t>
  </si>
  <si>
    <t>Glyco_hydro_65m</t>
  </si>
  <si>
    <t>Glycosyl hydrolase family 65 central catalytic domain</t>
  </si>
  <si>
    <t>Glyco_hydro_67C</t>
  </si>
  <si>
    <t>Glycosyl hydrolase family 67 C-terminus</t>
  </si>
  <si>
    <t>Glyco_hydro_67M</t>
  </si>
  <si>
    <t>Glycosyl hydrolase family 67 middle domain</t>
  </si>
  <si>
    <t>Glyco_hydro_67N</t>
  </si>
  <si>
    <t>Glycosyl hydrolase family 67 N-terminus</t>
  </si>
  <si>
    <t>Glyco_hydro_7</t>
  </si>
  <si>
    <t>Glycosyl hydrolase family 7</t>
  </si>
  <si>
    <t>Glyco_hydro_70</t>
  </si>
  <si>
    <t>Glycosyl hydrolase family 70</t>
  </si>
  <si>
    <t>Glyco_hydro_71</t>
  </si>
  <si>
    <t>Glycosyl hydrolase family 71</t>
  </si>
  <si>
    <t>Glyco_hydro_72</t>
  </si>
  <si>
    <t>Glycolipid anchored surface protein (GAS1)</t>
  </si>
  <si>
    <t>Glyco_hydro_76</t>
  </si>
  <si>
    <t>Glycosyl hydrolase family 76</t>
  </si>
  <si>
    <t>Glyco_hydro_81</t>
  </si>
  <si>
    <t>Glycosyl hydrolase family 81</t>
  </si>
  <si>
    <t>Glyco_hydro_85</t>
  </si>
  <si>
    <t>Glycosyl hydrolase family 85</t>
  </si>
  <si>
    <t>Glyco_hydro_88</t>
  </si>
  <si>
    <t>Glycosyl Hydrolase Family 88</t>
  </si>
  <si>
    <t>Glyco_hydro_9</t>
  </si>
  <si>
    <t>Glycosyl hydrolase family 9</t>
  </si>
  <si>
    <t>Glyco_hydro_92</t>
  </si>
  <si>
    <t>Glycosyl hydrolase family 92</t>
  </si>
  <si>
    <t>Glyco_hydro_cc</t>
  </si>
  <si>
    <t>Glycosyl hydrolase catalytic core</t>
  </si>
  <si>
    <t>Glyco_tran_28_C</t>
  </si>
  <si>
    <t>Glycosyltransferase family 28 C-terminal domain</t>
  </si>
  <si>
    <t>Glyco_transf_15</t>
  </si>
  <si>
    <t>Glycolipid 2-alpha-mannosyltransferase</t>
  </si>
  <si>
    <t>Glyco_transf_17</t>
  </si>
  <si>
    <t>Glycosyltransferase family 17</t>
  </si>
  <si>
    <t>Glyco_transf_20</t>
  </si>
  <si>
    <t>Glycosyltransferase family 20</t>
  </si>
  <si>
    <t>Glyco_transf_22</t>
  </si>
  <si>
    <t>Alg9-like mannosyltransferase family</t>
  </si>
  <si>
    <t>Glyco_transf_25</t>
  </si>
  <si>
    <t>Glycosyltransferase family 25 (LPS biosynthesis protein)</t>
  </si>
  <si>
    <t>Glyco_transf_28</t>
  </si>
  <si>
    <t>Glycosyltransferase family 28 N-terminal domain</t>
  </si>
  <si>
    <t>Glyco_transf_34</t>
  </si>
  <si>
    <t>galactosyl transferase GMA12/MNN10 family</t>
  </si>
  <si>
    <t>Glyco_transf_36</t>
  </si>
  <si>
    <t>Glycosyltransferase family 36</t>
  </si>
  <si>
    <t>Glyco_transf_5</t>
  </si>
  <si>
    <t>Starch synthase catalytic domain</t>
  </si>
  <si>
    <t>Glyco_transf_54</t>
  </si>
  <si>
    <t>N-Acetylglucosaminyltransferase-IV (GnT-IV) conserved region</t>
  </si>
  <si>
    <t>Glyco_transf_8</t>
  </si>
  <si>
    <t>Glycosyl transferase family 8</t>
  </si>
  <si>
    <t>Glycogen_syn</t>
  </si>
  <si>
    <t>Glycogen synthase</t>
  </si>
  <si>
    <t>Glycophorin_A</t>
  </si>
  <si>
    <t>Glycophorin A</t>
  </si>
  <si>
    <t>Glycos_trans_3N</t>
  </si>
  <si>
    <t>Glycosyl transferase family, helical bundle domain</t>
  </si>
  <si>
    <t>Glycos_transf_1</t>
  </si>
  <si>
    <t>Glycosyl transferases group 1</t>
  </si>
  <si>
    <t>Glycos_transf_2</t>
  </si>
  <si>
    <t>Glycosyl transferase family 2</t>
  </si>
  <si>
    <t>Glycos_transf_3</t>
  </si>
  <si>
    <t>Glycosyl transferase family, a/b domain</t>
  </si>
  <si>
    <t>Glycos_transf_4</t>
  </si>
  <si>
    <t>Glycosyl transferase family 4</t>
  </si>
  <si>
    <t>Glyoxal_oxid_N</t>
  </si>
  <si>
    <t>Glyoxal oxidase N-terminus</t>
  </si>
  <si>
    <t>Glyoxalase</t>
  </si>
  <si>
    <t>Glyoxalase/Bleomycin resistance protein/Dioxygenase superfamily</t>
  </si>
  <si>
    <t>Gmad1</t>
  </si>
  <si>
    <t>Lipoprotein LpqB beta-propeller domain</t>
  </si>
  <si>
    <t>Gon7</t>
  </si>
  <si>
    <t>Gon7 family</t>
  </si>
  <si>
    <t>Got1</t>
  </si>
  <si>
    <t>Got1/Sft2-like family</t>
  </si>
  <si>
    <t>Gp_dh_C</t>
  </si>
  <si>
    <t>Glyceraldehyde 3-phosphate dehydrogenase, C-terminal domain</t>
  </si>
  <si>
    <t>Gp_dh_N</t>
  </si>
  <si>
    <t>Glyceraldehyde 3-phosphate dehydrogenase, NAD binding domain</t>
  </si>
  <si>
    <t>Gpi1</t>
  </si>
  <si>
    <t>N-acetylglucosaminyl transferase component (Gpi1)</t>
  </si>
  <si>
    <t>Gpi16</t>
  </si>
  <si>
    <t>Gpi16 subunit, GPI transamidase component</t>
  </si>
  <si>
    <t>Granulin</t>
  </si>
  <si>
    <t>Grp1_Fun34_YaaH</t>
  </si>
  <si>
    <t>GPR1/FUN34/yaaH family</t>
  </si>
  <si>
    <t>GrpE</t>
  </si>
  <si>
    <t>Gti1_Pac2</t>
  </si>
  <si>
    <t>Gti1/Pac2 family</t>
  </si>
  <si>
    <t>Gtr1_RagA</t>
  </si>
  <si>
    <t>Gtr1/RagA G protein conserved region</t>
  </si>
  <si>
    <t>Guanylate_cyc</t>
  </si>
  <si>
    <t>Adenylate and Guanylate cyclase catalytic domain</t>
  </si>
  <si>
    <t>Guanylate_kin</t>
  </si>
  <si>
    <t>Guanylate kinase</t>
  </si>
  <si>
    <t>H2TH</t>
  </si>
  <si>
    <t>Formamidopyrimidine-DNA glycosylase H2TH domain</t>
  </si>
  <si>
    <t>HA2</t>
  </si>
  <si>
    <t>Helicase associated domain (HA2)</t>
  </si>
  <si>
    <t>HABP4_PAI-RBP1</t>
  </si>
  <si>
    <t>Hyaluronan / mRNA binding family</t>
  </si>
  <si>
    <t>HAMP</t>
  </si>
  <si>
    <t>HAMP domain</t>
  </si>
  <si>
    <t>HAND</t>
  </si>
  <si>
    <t>HAT</t>
  </si>
  <si>
    <t>HAT (Half-A-TPR) repeat</t>
  </si>
  <si>
    <t>HATPase_c</t>
  </si>
  <si>
    <t>Histidine kinase-, DNA gyrase B-, and HSP90-like ATPase</t>
  </si>
  <si>
    <t>HC2</t>
  </si>
  <si>
    <t>Histone H1-like nucleoprotein HC2</t>
  </si>
  <si>
    <t>HCNGP</t>
  </si>
  <si>
    <t>HCNGP-like protein</t>
  </si>
  <si>
    <t>HCO3_cotransp</t>
  </si>
  <si>
    <t>HCO3- transporter family</t>
  </si>
  <si>
    <t>HD</t>
  </si>
  <si>
    <t>HD domain</t>
  </si>
  <si>
    <t>HDA2-3</t>
  </si>
  <si>
    <t>Class II histone deacetylase complex subunits 2 and 3</t>
  </si>
  <si>
    <t>HDAC_interact</t>
  </si>
  <si>
    <t>Histone deacetylase (HDAC) interacting</t>
  </si>
  <si>
    <t>HEAT</t>
  </si>
  <si>
    <t>HEAT repeat</t>
  </si>
  <si>
    <t>HEAT_PBS</t>
  </si>
  <si>
    <t>PBS lyase HEAT-like repeat</t>
  </si>
  <si>
    <t>HECT</t>
  </si>
  <si>
    <t>HECT-domain (ubiquitin-transferase)</t>
  </si>
  <si>
    <t>HEM4</t>
  </si>
  <si>
    <t>Uroporphyrinogen-III synthase HemD</t>
  </si>
  <si>
    <t>HET</t>
  </si>
  <si>
    <t>Heterokaryon incompatibility protein (HET)</t>
  </si>
  <si>
    <t>HGTP_anticodon</t>
  </si>
  <si>
    <t>Anticodon binding domain</t>
  </si>
  <si>
    <t>HHH</t>
  </si>
  <si>
    <t>Helix-hairpin-helix motif</t>
  </si>
  <si>
    <t>HI0933_like</t>
  </si>
  <si>
    <t>HI0933-like protein</t>
  </si>
  <si>
    <t>HIG_1_N</t>
  </si>
  <si>
    <t>Hypoxia induced protein conserved region</t>
  </si>
  <si>
    <t>HIM1</t>
  </si>
  <si>
    <t>HIRAN</t>
  </si>
  <si>
    <t>HIRAN domain</t>
  </si>
  <si>
    <t>HIRA_B</t>
  </si>
  <si>
    <t>HIRA B motif</t>
  </si>
  <si>
    <t>HIT</t>
  </si>
  <si>
    <t>HIT domain</t>
  </si>
  <si>
    <t>HK</t>
  </si>
  <si>
    <t>Hydroxyethylthiazole kinase family</t>
  </si>
  <si>
    <t>HLH</t>
  </si>
  <si>
    <t>Helix-loop-helix DNA-binding domain</t>
  </si>
  <si>
    <t>HMA</t>
  </si>
  <si>
    <t>Heavy-metal-associated domain</t>
  </si>
  <si>
    <t>HMG-CoA_red</t>
  </si>
  <si>
    <t>Hydroxymethylglutaryl-coenzyme A reductase</t>
  </si>
  <si>
    <t>HMG14_17</t>
  </si>
  <si>
    <t>HMG14 and HMG17</t>
  </si>
  <si>
    <t>HMGL-like</t>
  </si>
  <si>
    <t>HMG_CoA_synt_C</t>
  </si>
  <si>
    <t>Hydroxymethylglutaryl-coenzyme A synthase C terminal</t>
  </si>
  <si>
    <t>HMG_CoA_synt_N</t>
  </si>
  <si>
    <t>Hydroxymethylglutaryl-coenzyme A synthase N terminal</t>
  </si>
  <si>
    <t>HMG_box</t>
  </si>
  <si>
    <t>HMG (high mobility group) box</t>
  </si>
  <si>
    <t>HOOK</t>
  </si>
  <si>
    <t>HOOK protein</t>
  </si>
  <si>
    <t>HORMA</t>
  </si>
  <si>
    <t>HORMA domain</t>
  </si>
  <si>
    <t>HPC2</t>
  </si>
  <si>
    <t>Histone promoter control 2 (HPC2)</t>
  </si>
  <si>
    <t>HPP</t>
  </si>
  <si>
    <t>HPP family</t>
  </si>
  <si>
    <t>HPPK</t>
  </si>
  <si>
    <t>7,8-dihydro-6-hydroxymethylpterin-pyrophosphokinase (HPPK)</t>
  </si>
  <si>
    <t>HR1</t>
  </si>
  <si>
    <t>Hr1 repeat</t>
  </si>
  <si>
    <t>HRDC</t>
  </si>
  <si>
    <t>HRDC domain</t>
  </si>
  <si>
    <t>HSA</t>
  </si>
  <si>
    <t>HSBP1</t>
  </si>
  <si>
    <t>Heat shock factor binding protein 1</t>
  </si>
  <si>
    <t>HSCB_C</t>
  </si>
  <si>
    <t>HSCB C-terminal oligomerisation domain</t>
  </si>
  <si>
    <t>HSF_DNA-bind</t>
  </si>
  <si>
    <t>HSF-type DNA-binding</t>
  </si>
  <si>
    <t>HSP20</t>
  </si>
  <si>
    <t>Hsp20/alpha crystallin family</t>
  </si>
  <si>
    <t>HSP70</t>
  </si>
  <si>
    <t>Hsp70 protein</t>
  </si>
  <si>
    <t>HSP90</t>
  </si>
  <si>
    <t>Hsp90 protein</t>
  </si>
  <si>
    <t>HSP9_HSP12</t>
  </si>
  <si>
    <t>Heat shock protein 9/12</t>
  </si>
  <si>
    <t>HTH_15</t>
  </si>
  <si>
    <t>Helix-turn-helix domain of alkylmercury lyase</t>
  </si>
  <si>
    <t>HTH_3</t>
  </si>
  <si>
    <t>Helix-turn-helix</t>
  </si>
  <si>
    <t>HTH_7</t>
  </si>
  <si>
    <t>Helix-turn-helix domain of resolvase</t>
  </si>
  <si>
    <t>HTH_9</t>
  </si>
  <si>
    <t>RNA polymerase III subunit RPC82 helix-turn-helix domain</t>
  </si>
  <si>
    <t>HTH_AraC</t>
  </si>
  <si>
    <t>Bacterial regulatory helix-turn-helix proteins, AraC family</t>
  </si>
  <si>
    <t>HTH_psq</t>
  </si>
  <si>
    <t>helix-turn-helix, Psq domain</t>
  </si>
  <si>
    <t>HVSL</t>
  </si>
  <si>
    <t>Uncharacterised conserved protein</t>
  </si>
  <si>
    <t>H_lectin</t>
  </si>
  <si>
    <t>H-type lectin domain</t>
  </si>
  <si>
    <t>Ham1p_like</t>
  </si>
  <si>
    <t>Ham1 family</t>
  </si>
  <si>
    <t>Hamartin</t>
  </si>
  <si>
    <t>Hamartin protein</t>
  </si>
  <si>
    <t>Hanta_G2</t>
  </si>
  <si>
    <t>Hantavirus glycoprotein G2</t>
  </si>
  <si>
    <t>Hap2_elong</t>
  </si>
  <si>
    <t>Histone acetylation protein 2</t>
  </si>
  <si>
    <t>Hap4_Hap_bind</t>
  </si>
  <si>
    <t>Minimal binding domain of Hap4 for binding to Hap2/3/5</t>
  </si>
  <si>
    <t>Hat1_N</t>
  </si>
  <si>
    <t>Histone acetyl transferase HAT1 N-terminus</t>
  </si>
  <si>
    <t>HbrB</t>
  </si>
  <si>
    <t>HbrB-like</t>
  </si>
  <si>
    <t>He_PIG</t>
  </si>
  <si>
    <t>Putative Ig domain</t>
  </si>
  <si>
    <t>Helicase_C</t>
  </si>
  <si>
    <t>Helicase conserved C-terminal domain</t>
  </si>
  <si>
    <t>Heme_oxygenase</t>
  </si>
  <si>
    <t>Heme oxygenase</t>
  </si>
  <si>
    <t>Hemerythrin</t>
  </si>
  <si>
    <t>Hemerythrin HHE cation binding domain</t>
  </si>
  <si>
    <t>Hemocyanin_C</t>
  </si>
  <si>
    <t>Hemocyanin, ig-like domain</t>
  </si>
  <si>
    <t>Hemocyanin_M</t>
  </si>
  <si>
    <t>Hemocyanin, copper containing domain</t>
  </si>
  <si>
    <t>Hep_59</t>
  </si>
  <si>
    <t>Hepatocellular carcinoma-associated antigen 59</t>
  </si>
  <si>
    <t>Hepar_II_III</t>
  </si>
  <si>
    <t>Heparinase II/III-like protein</t>
  </si>
  <si>
    <t>Herpes_Helicase</t>
  </si>
  <si>
    <t>Helicase</t>
  </si>
  <si>
    <t>Herpes_gE</t>
  </si>
  <si>
    <t>Alphaherpesvirus glycoprotein E</t>
  </si>
  <si>
    <t>Het-C</t>
  </si>
  <si>
    <t>Heterokaryon incompatibility protein Het-C</t>
  </si>
  <si>
    <t>Hexapep</t>
  </si>
  <si>
    <t>Bacterial transferase hexapeptide (three repeats)</t>
  </si>
  <si>
    <t>Hexokinase_1</t>
  </si>
  <si>
    <t>Hexokinase</t>
  </si>
  <si>
    <t>Hexokinase_2</t>
  </si>
  <si>
    <t>HgmA</t>
  </si>
  <si>
    <t>homogentisate 1,2-dioxygenase</t>
  </si>
  <si>
    <t>HhH-GPD</t>
  </si>
  <si>
    <t>HhH-GPD superfamily base excision DNA repair protein</t>
  </si>
  <si>
    <t>Hira</t>
  </si>
  <si>
    <t>TUP1-like enhancer of split</t>
  </si>
  <si>
    <t>HisG</t>
  </si>
  <si>
    <t>ATP phosphoribosyltransferase</t>
  </si>
  <si>
    <t>HisG_C</t>
  </si>
  <si>
    <t>HisG, C-terminal domain</t>
  </si>
  <si>
    <t>HisKA</t>
  </si>
  <si>
    <t>His Kinase A (phosphoacceptor) domain</t>
  </si>
  <si>
    <t>His_biosynth</t>
  </si>
  <si>
    <t>Histidine biosynthesis protein</t>
  </si>
  <si>
    <t>Hist_deacetyl</t>
  </si>
  <si>
    <t>Histone deacetylase domain</t>
  </si>
  <si>
    <t>Histidinol_dh</t>
  </si>
  <si>
    <t>Histidinol dehydrogenase</t>
  </si>
  <si>
    <t>Histone</t>
  </si>
  <si>
    <t>Core histone H2A/H2B/H3/H4</t>
  </si>
  <si>
    <t>HlyD</t>
  </si>
  <si>
    <t>HlyD family secretion protein</t>
  </si>
  <si>
    <t>HlyIII</t>
  </si>
  <si>
    <t>Haemolysin-III related</t>
  </si>
  <si>
    <t>Hom_end_hint</t>
  </si>
  <si>
    <t>Hom_end-associated Hint</t>
  </si>
  <si>
    <t>Homeobox</t>
  </si>
  <si>
    <t>Homeobox domain</t>
  </si>
  <si>
    <t>Homoserine_dh</t>
  </si>
  <si>
    <t>Homoserine dehydrogenase</t>
  </si>
  <si>
    <t>HpcH_HpaI</t>
  </si>
  <si>
    <t>HpcH/HpaI aldolase/citrate lyase family</t>
  </si>
  <si>
    <t>Hpt</t>
  </si>
  <si>
    <t>Hpt domain</t>
  </si>
  <si>
    <t>HsbA</t>
  </si>
  <si>
    <t>Hydrophobic surface binding protein A</t>
  </si>
  <si>
    <t>Hus1</t>
  </si>
  <si>
    <t>Hus1-like protein</t>
  </si>
  <si>
    <t>HxlR</t>
  </si>
  <si>
    <t>HxlR-like helix-turn-helix</t>
  </si>
  <si>
    <t>HyaE</t>
  </si>
  <si>
    <t>Hydrogenase-1 expression protein HyaE</t>
  </si>
  <si>
    <t>Hydant_A_N</t>
  </si>
  <si>
    <t>Hydantoinase/oxoprolinase N-terminal region</t>
  </si>
  <si>
    <t>Hydantoinase_A</t>
  </si>
  <si>
    <t>Hydantoinase/oxoprolinase</t>
  </si>
  <si>
    <t>Hydantoinase_B</t>
  </si>
  <si>
    <t>Hydantoinase B/oxoprolinase</t>
  </si>
  <si>
    <t>Hydrolase</t>
  </si>
  <si>
    <t>haloacid dehalogenase-like hydrolase</t>
  </si>
  <si>
    <t>Hydrolase_3</t>
  </si>
  <si>
    <t>Hydrolase_4</t>
  </si>
  <si>
    <t>Putative lysophospholipase</t>
  </si>
  <si>
    <t>Hydrophobin</t>
  </si>
  <si>
    <t>Fungal hydrophobin</t>
  </si>
  <si>
    <t>Hydrophobin_2</t>
  </si>
  <si>
    <t>Hydroxy-O-Methy</t>
  </si>
  <si>
    <t>Putative hydroxyindole-O-methyltransferase</t>
  </si>
  <si>
    <t>IATP</t>
  </si>
  <si>
    <t>Mitochondrial ATPase inhibitor, IATP</t>
  </si>
  <si>
    <t>IBB</t>
  </si>
  <si>
    <t>Importin beta binding domain</t>
  </si>
  <si>
    <t>IBN_N</t>
  </si>
  <si>
    <t>Importin-beta N-terminal domain</t>
  </si>
  <si>
    <t>IBR</t>
  </si>
  <si>
    <t>IBR domain</t>
  </si>
  <si>
    <t>ICE2</t>
  </si>
  <si>
    <t>ICL</t>
  </si>
  <si>
    <t>Isocitrate lyase family</t>
  </si>
  <si>
    <t>ICMT</t>
  </si>
  <si>
    <t>Isoprenylcysteine carboxyl methyltransferase (ICMT) family</t>
  </si>
  <si>
    <t>ICln_channel</t>
  </si>
  <si>
    <t>Nucleotide-sensitive chloride conductance regulator (ICln)</t>
  </si>
  <si>
    <t>IDO</t>
  </si>
  <si>
    <t>Indoleamine 2,3-dioxygenase</t>
  </si>
  <si>
    <t>IF-2</t>
  </si>
  <si>
    <t>Translation-initiation factor 2</t>
  </si>
  <si>
    <t>IF-2B</t>
  </si>
  <si>
    <t>Initiation factor 2 subunit family</t>
  </si>
  <si>
    <t>IF2_N</t>
  </si>
  <si>
    <t>Translation initiation factor IF-2, N-terminal region</t>
  </si>
  <si>
    <t>IF3_C</t>
  </si>
  <si>
    <t>Translation initiation factor IF-3, C-terminal domain</t>
  </si>
  <si>
    <t>IF4E</t>
  </si>
  <si>
    <t>Eukaryotic initiation factor 4E</t>
  </si>
  <si>
    <t>IFRD</t>
  </si>
  <si>
    <t>Interferon-related developmental regulator (IFRD)</t>
  </si>
  <si>
    <t>IGPD</t>
  </si>
  <si>
    <t>Imidazoleglycerol-phosphate dehydratase</t>
  </si>
  <si>
    <t>IGPS</t>
  </si>
  <si>
    <t>Indole-3-glycerol phosphate synthase</t>
  </si>
  <si>
    <t>IGR</t>
  </si>
  <si>
    <t>IGR protein motif</t>
  </si>
  <si>
    <t>IIGP</t>
  </si>
  <si>
    <t>Interferon-inducible GTPase (IIGP)</t>
  </si>
  <si>
    <t>IKI3</t>
  </si>
  <si>
    <t>IKI3 family</t>
  </si>
  <si>
    <t>ILVD_EDD</t>
  </si>
  <si>
    <t>Dehydratase family</t>
  </si>
  <si>
    <t>IMD</t>
  </si>
  <si>
    <t>IRSp53/MIM homology domain</t>
  </si>
  <si>
    <t>IML2</t>
  </si>
  <si>
    <t>Putative mitochondrial outer membrane protein</t>
  </si>
  <si>
    <t>IMPDH</t>
  </si>
  <si>
    <t>IMP dehydrogenase / GMP reductase domain</t>
  </si>
  <si>
    <t>IMS</t>
  </si>
  <si>
    <t>impB/mucB/samB family</t>
  </si>
  <si>
    <t>IMS_C</t>
  </si>
  <si>
    <t>impB/mucB/samB family C-terminal</t>
  </si>
  <si>
    <t>IMS_HHH</t>
  </si>
  <si>
    <t>IMS family HHH motif</t>
  </si>
  <si>
    <t>INCENP_ARK-bind</t>
  </si>
  <si>
    <t>Inner centromere protein, ARK binding region</t>
  </si>
  <si>
    <t>INO80_Ies4</t>
  </si>
  <si>
    <t>INO80 complex subunit Ies4</t>
  </si>
  <si>
    <t>INSIG</t>
  </si>
  <si>
    <t>Insulin-induced protein (INSIG)</t>
  </si>
  <si>
    <t>IPK</t>
  </si>
  <si>
    <t>Inositol polyphosphate kinase</t>
  </si>
  <si>
    <t>IPP-2</t>
  </si>
  <si>
    <t>Protein phosphatase inhibitor 2 (IPP-2)</t>
  </si>
  <si>
    <t>IPPT</t>
  </si>
  <si>
    <t>IPP transferase</t>
  </si>
  <si>
    <t>IQ</t>
  </si>
  <si>
    <t>IQ calmodulin-binding motif</t>
  </si>
  <si>
    <t>ISN1</t>
  </si>
  <si>
    <t>IMP-specific 5'-nucleotidase</t>
  </si>
  <si>
    <t>IU_nuc_hydro</t>
  </si>
  <si>
    <t>Inosine-uridine preferring nucleoside hydrolase</t>
  </si>
  <si>
    <t>I_LWEQ</t>
  </si>
  <si>
    <t>I/LWEQ domain</t>
  </si>
  <si>
    <t>Ifi-6-16</t>
  </si>
  <si>
    <t>Interferon-induced 6-16 family</t>
  </si>
  <si>
    <t>Ilm1</t>
  </si>
  <si>
    <t>Increased loss of mitochondrial DNA protein 1</t>
  </si>
  <si>
    <t>IlvC</t>
  </si>
  <si>
    <t>Acetohydroxy acid isomeroreductase, catalytic domain</t>
  </si>
  <si>
    <t>IlvN</t>
  </si>
  <si>
    <t>Img2</t>
  </si>
  <si>
    <t>Mitochondrial large subunit ribosomal protein (Img2)</t>
  </si>
  <si>
    <t>IncA</t>
  </si>
  <si>
    <t>IncA protein</t>
  </si>
  <si>
    <t>Indigoidine_A</t>
  </si>
  <si>
    <t>Indigoidine synthase A like protein</t>
  </si>
  <si>
    <t>Inhibitor_I78</t>
  </si>
  <si>
    <t>Peptidase inhibitor I78 family</t>
  </si>
  <si>
    <t>Inhibitor_I9</t>
  </si>
  <si>
    <t>Peptidase inhibitor I9</t>
  </si>
  <si>
    <t>Inhibitor_PI31</t>
  </si>
  <si>
    <t>Proteasome Inhibitor PI31</t>
  </si>
  <si>
    <t>Init_tRNA_PT</t>
  </si>
  <si>
    <t>Initiator tRNA phosphoribosyl transferase</t>
  </si>
  <si>
    <t>Inos-1-P_synth</t>
  </si>
  <si>
    <t>Myo-inositol-1-phosphate synthase</t>
  </si>
  <si>
    <t>Inositol_P</t>
  </si>
  <si>
    <t>Inositol monophosphatase family</t>
  </si>
  <si>
    <t>Ins_P5_2-kin</t>
  </si>
  <si>
    <t>Inositol-pentakisphosphate 2-kinase</t>
  </si>
  <si>
    <t>Ion_trans</t>
  </si>
  <si>
    <t>Ion transport protein</t>
  </si>
  <si>
    <t>Ion_trans_2</t>
  </si>
  <si>
    <t>Ion channel</t>
  </si>
  <si>
    <t>Ipi1_N</t>
  </si>
  <si>
    <t>Rix1 complex component involved in 60S ribosome maturation</t>
  </si>
  <si>
    <t>Ish1</t>
  </si>
  <si>
    <t>Putative stress-responsive nuclear envelope protein</t>
  </si>
  <si>
    <t>Iso_dh</t>
  </si>
  <si>
    <t>Isocitrate/isopropylmalate dehydrogenase</t>
  </si>
  <si>
    <t>Isochorismatase</t>
  </si>
  <si>
    <t>Isochorismatase family</t>
  </si>
  <si>
    <t>Ist1</t>
  </si>
  <si>
    <t>Regulator of Vps4 activity in the MVB pathway</t>
  </si>
  <si>
    <t>IstB</t>
  </si>
  <si>
    <t>IstB-like ATP binding protein</t>
  </si>
  <si>
    <t>Isy1</t>
  </si>
  <si>
    <t>Isy1-like splicing family</t>
  </si>
  <si>
    <t>IucA_IucC</t>
  </si>
  <si>
    <t>IucA / IucC family</t>
  </si>
  <si>
    <t>Jacalin</t>
  </si>
  <si>
    <t>Jacalin-like lectin domain</t>
  </si>
  <si>
    <t>JmjC</t>
  </si>
  <si>
    <t>JmjC domain</t>
  </si>
  <si>
    <t>JmjN</t>
  </si>
  <si>
    <t>jmjN domain</t>
  </si>
  <si>
    <t>Josephin</t>
  </si>
  <si>
    <t>KA1</t>
  </si>
  <si>
    <t>Kinase associated domain 1</t>
  </si>
  <si>
    <t>KAP</t>
  </si>
  <si>
    <t>Kinesin-associated protein (KAP)</t>
  </si>
  <si>
    <t>KAP_NTPase</t>
  </si>
  <si>
    <t>KAP family P-loop domain</t>
  </si>
  <si>
    <t>KAR9</t>
  </si>
  <si>
    <t>Yeast cortical protein KAR9</t>
  </si>
  <si>
    <t>KAT11</t>
  </si>
  <si>
    <t>Histone acetylation protein</t>
  </si>
  <si>
    <t>KGG</t>
  </si>
  <si>
    <t>Stress-induced bacterial acidophilic repeat motif</t>
  </si>
  <si>
    <t>KH_1</t>
  </si>
  <si>
    <t>KH domain</t>
  </si>
  <si>
    <t>KH_2</t>
  </si>
  <si>
    <t>KIF1B</t>
  </si>
  <si>
    <t>Kinesin protein 1B</t>
  </si>
  <si>
    <t>KOW</t>
  </si>
  <si>
    <t>KOW motif</t>
  </si>
  <si>
    <t>KR</t>
  </si>
  <si>
    <t>KR domain</t>
  </si>
  <si>
    <t>KRE9</t>
  </si>
  <si>
    <t>Yeast cell wall synthesis protein KRE9/KNH1</t>
  </si>
  <si>
    <t>KTI12</t>
  </si>
  <si>
    <t>Chromatin associated protein KTI12</t>
  </si>
  <si>
    <t>K_tetra</t>
  </si>
  <si>
    <t>K+ channel tetramerisation domain</t>
  </si>
  <si>
    <t>K_trans</t>
  </si>
  <si>
    <t>K+ potassium transporter</t>
  </si>
  <si>
    <t>KaiC</t>
  </si>
  <si>
    <t>Kdo</t>
  </si>
  <si>
    <t>Lipopolysaccharide kinase (Kdo/WaaP) family</t>
  </si>
  <si>
    <t>Kei1</t>
  </si>
  <si>
    <t>Inositolphosphorylceramide synthase subunit Kei1</t>
  </si>
  <si>
    <t>Kelch_1</t>
  </si>
  <si>
    <t>Kelch motif</t>
  </si>
  <si>
    <t>Kelch_2</t>
  </si>
  <si>
    <t>Ketoacyl-synt_C</t>
  </si>
  <si>
    <t>Beta-ketoacyl synthase, C-terminal domain</t>
  </si>
  <si>
    <t>KilA-N</t>
  </si>
  <si>
    <t>KilA-N domain</t>
  </si>
  <si>
    <t>Kin17_mid</t>
  </si>
  <si>
    <t>Domain of Kin17 curved DNA-binding protein</t>
  </si>
  <si>
    <t>Kinesin</t>
  </si>
  <si>
    <t>Kinesin motor domain</t>
  </si>
  <si>
    <t>Kinetochor_Ybp2</t>
  </si>
  <si>
    <t>Central kinetochore-associated</t>
  </si>
  <si>
    <t>Kp4</t>
  </si>
  <si>
    <t>Kri1</t>
  </si>
  <si>
    <t>KRI1-like family</t>
  </si>
  <si>
    <t>Ku</t>
  </si>
  <si>
    <t>Ku70/Ku80 beta-barrel domain</t>
  </si>
  <si>
    <t>Ku_C</t>
  </si>
  <si>
    <t>Ku70/Ku80 C-terminal arm</t>
  </si>
  <si>
    <t>Ku_N</t>
  </si>
  <si>
    <t>Ku70/Ku80 N-terminal alpha/beta domain</t>
  </si>
  <si>
    <t>Ku_PK_bind</t>
  </si>
  <si>
    <t>Ku C terminal domain like</t>
  </si>
  <si>
    <t>KxDL</t>
  </si>
  <si>
    <t>Uncharacterized conserved protein</t>
  </si>
  <si>
    <t>L31</t>
  </si>
  <si>
    <t>Mitochondrial ribosomal protein L31</t>
  </si>
  <si>
    <t>L51_S25_CI-B8</t>
  </si>
  <si>
    <t>Mitochondrial ribosomal protein L51 / S25 / CI-B8 domain</t>
  </si>
  <si>
    <t>LACT</t>
  </si>
  <si>
    <t>Lecithin:cholesterol acyltransferase</t>
  </si>
  <si>
    <t>LAG1-DNAbind</t>
  </si>
  <si>
    <t>LAG1, DNA binding</t>
  </si>
  <si>
    <t>LAGLIDADG_1</t>
  </si>
  <si>
    <t>LAGLIDADG endonuclease</t>
  </si>
  <si>
    <t>LAGLIDADG_2</t>
  </si>
  <si>
    <t>LAGLIDADG DNA endonuclease family</t>
  </si>
  <si>
    <t>LAM_C</t>
  </si>
  <si>
    <t>Lysine-2,3-aminomutase</t>
  </si>
  <si>
    <t>LANC_like</t>
  </si>
  <si>
    <t>Lanthionine synthetase C-like protein</t>
  </si>
  <si>
    <t>LCCL</t>
  </si>
  <si>
    <t>LCCL domain</t>
  </si>
  <si>
    <t>LCM</t>
  </si>
  <si>
    <t>Leucine carboxyl methyltransferase</t>
  </si>
  <si>
    <t>LEA_2</t>
  </si>
  <si>
    <t>Late embryogenesis abundant protein</t>
  </si>
  <si>
    <t>LETM1</t>
  </si>
  <si>
    <t>LETM1-like protein</t>
  </si>
  <si>
    <t>LGFP</t>
  </si>
  <si>
    <t>LGFP repeat</t>
  </si>
  <si>
    <t>LIM</t>
  </si>
  <si>
    <t>LIM domain</t>
  </si>
  <si>
    <t>LIM_bind</t>
  </si>
  <si>
    <t>LIM-domain binding protein</t>
  </si>
  <si>
    <t>LIP</t>
  </si>
  <si>
    <t>Secretory lipase</t>
  </si>
  <si>
    <t>LMBR1</t>
  </si>
  <si>
    <t>LMBR1-like membrane protein</t>
  </si>
  <si>
    <t>LMWPc</t>
  </si>
  <si>
    <t>Low molecular weight phosphotyrosine protein phosphatase</t>
  </si>
  <si>
    <t>LNS2</t>
  </si>
  <si>
    <t>LNS2 (Lipin/Ned1/Smp2)</t>
  </si>
  <si>
    <t>LOH1CR12</t>
  </si>
  <si>
    <t>Tumour suppressor protein</t>
  </si>
  <si>
    <t>LON</t>
  </si>
  <si>
    <t>ATP-dependent protease La (LON) domain</t>
  </si>
  <si>
    <t>LRR_1</t>
  </si>
  <si>
    <t>Leucine Rich Repeat</t>
  </si>
  <si>
    <t>LSM</t>
  </si>
  <si>
    <t>LSM domain</t>
  </si>
  <si>
    <t>LTV</t>
  </si>
  <si>
    <t>Low temperature viability protein</t>
  </si>
  <si>
    <t>LUC7</t>
  </si>
  <si>
    <t>LUC7 N_terminus</t>
  </si>
  <si>
    <t>LVIVD</t>
  </si>
  <si>
    <t>LVIVD repeat</t>
  </si>
  <si>
    <t>La</t>
  </si>
  <si>
    <t>La domain</t>
  </si>
  <si>
    <t>LacAB_rpiB</t>
  </si>
  <si>
    <t>Ribose/Galactose Isomerase</t>
  </si>
  <si>
    <t>Lactamase_B</t>
  </si>
  <si>
    <t>Metallo-beta-lactamase superfamily</t>
  </si>
  <si>
    <t>LamB_YcsF</t>
  </si>
  <si>
    <t>LamB/YcsF family</t>
  </si>
  <si>
    <t>Laminin_II</t>
  </si>
  <si>
    <t>Laminin Domain II</t>
  </si>
  <si>
    <t>Las1</t>
  </si>
  <si>
    <t>Las1-like</t>
  </si>
  <si>
    <t>Ldh_1_C</t>
  </si>
  <si>
    <t>lactate/malate dehydrogenase, alpha/beta C-terminal domain</t>
  </si>
  <si>
    <t>Ldh_1_N</t>
  </si>
  <si>
    <t>lactate/malate dehydrogenase, NAD binding domain</t>
  </si>
  <si>
    <t>Ldh_2</t>
  </si>
  <si>
    <t>Malate/L-lactate dehydrogenase</t>
  </si>
  <si>
    <t>Ldl_recept_b</t>
  </si>
  <si>
    <t>Low-density lipoprotein receptor repeat class B</t>
  </si>
  <si>
    <t>Lectin_leg-like</t>
  </si>
  <si>
    <t>Legume-like lectin family</t>
  </si>
  <si>
    <t>Leo1</t>
  </si>
  <si>
    <t>Leo1-like protein</t>
  </si>
  <si>
    <t>LepA_C</t>
  </si>
  <si>
    <t>GTP-binding protein LepA C-terminus</t>
  </si>
  <si>
    <t>LeuA_dimer</t>
  </si>
  <si>
    <t>LeuA allosteric (dimerisation) domain</t>
  </si>
  <si>
    <t>Leuk-A4-hydro_C</t>
  </si>
  <si>
    <t>Leukotriene A4 hydrolase, C-terminal</t>
  </si>
  <si>
    <t>Lge1</t>
  </si>
  <si>
    <t>Transcriptional regulatory protein LGE1</t>
  </si>
  <si>
    <t>Lgl_C</t>
  </si>
  <si>
    <t>Lethal giant larvae(Lgl) like, C-terminal</t>
  </si>
  <si>
    <t>LicD</t>
  </si>
  <si>
    <t>LICD Protein Family</t>
  </si>
  <si>
    <t>LigB</t>
  </si>
  <si>
    <t>Catalytic LigB subunit of aromatic ring-opening dioxygenase</t>
  </si>
  <si>
    <t>Ligase_CoA</t>
  </si>
  <si>
    <t>CoA-ligase</t>
  </si>
  <si>
    <t>Limkain-b1</t>
  </si>
  <si>
    <t>Limkain b1</t>
  </si>
  <si>
    <t>Linker_histone</t>
  </si>
  <si>
    <t>linker histone H1 and H5 family</t>
  </si>
  <si>
    <t>Lip_prot_lig_C</t>
  </si>
  <si>
    <t>Bacterial lipoate protein ligase C-terminus</t>
  </si>
  <si>
    <t>Lipase3_N</t>
  </si>
  <si>
    <t>Lipase 3 N-terminal region</t>
  </si>
  <si>
    <t>Lipase_2</t>
  </si>
  <si>
    <t>Lipase (class 2)</t>
  </si>
  <si>
    <t>Lipase_3</t>
  </si>
  <si>
    <t>Lipase (class 3)</t>
  </si>
  <si>
    <t>Lipase_GDSL</t>
  </si>
  <si>
    <t>GDSL-like Lipase/Acylhydrolase</t>
  </si>
  <si>
    <t>Lipid_DES</t>
  </si>
  <si>
    <t>Sphingolipid Delta4-desaturase (DES)</t>
  </si>
  <si>
    <t>Lipin_N</t>
  </si>
  <si>
    <t>lipin, N-terminal conserved region</t>
  </si>
  <si>
    <t>Lipocalin_2</t>
  </si>
  <si>
    <t>Lipocalin-like domain</t>
  </si>
  <si>
    <t>Lipoxygenase</t>
  </si>
  <si>
    <t>LisH</t>
  </si>
  <si>
    <t>Lon_C</t>
  </si>
  <si>
    <t>Lon protease (S16) C-terminal proteolytic domain</t>
  </si>
  <si>
    <t>LrgB</t>
  </si>
  <si>
    <t>LrgB-like family</t>
  </si>
  <si>
    <t>LsmAD</t>
  </si>
  <si>
    <t>LsmAD domain</t>
  </si>
  <si>
    <t>LtrA</t>
  </si>
  <si>
    <t>Bacterial low temperature requirement A protein (LtrA)</t>
  </si>
  <si>
    <t>Lum_binding</t>
  </si>
  <si>
    <t>Lumazine binding domain</t>
  </si>
  <si>
    <t>Lung_7-TM_R</t>
  </si>
  <si>
    <t>Lung seven transmembrane receptor</t>
  </si>
  <si>
    <t>LuxC</t>
  </si>
  <si>
    <t>Acyl-CoA reductase (LuxC)</t>
  </si>
  <si>
    <t>Lyase_1</t>
  </si>
  <si>
    <t>Lyase</t>
  </si>
  <si>
    <t>Lyase_8</t>
  </si>
  <si>
    <t>Polysaccharide lyase family 8, super-sandwich domain</t>
  </si>
  <si>
    <t>Lyase_8_C</t>
  </si>
  <si>
    <t>Polysaccharide lyase family 8, C-terminal beta-sandwich domain</t>
  </si>
  <si>
    <t>Lyase_8_N</t>
  </si>
  <si>
    <t>Polysaccharide lyase family 8, N terminal alpha-helical domain</t>
  </si>
  <si>
    <t>Lycopene_cycl</t>
  </si>
  <si>
    <t>Lycopene cyclase protein</t>
  </si>
  <si>
    <t>LysM</t>
  </si>
  <si>
    <t>LysM domain</t>
  </si>
  <si>
    <t>Lysine_decarbox</t>
  </si>
  <si>
    <t>Possible lysine decarboxylase</t>
  </si>
  <si>
    <t>M16C_assoc</t>
  </si>
  <si>
    <t>Peptidase M16C associated</t>
  </si>
  <si>
    <t>M20_dimer</t>
  </si>
  <si>
    <t>Peptidase dimerisation domain</t>
  </si>
  <si>
    <t>MA3</t>
  </si>
  <si>
    <t>MA3 domain</t>
  </si>
  <si>
    <t>MACPF</t>
  </si>
  <si>
    <t>MAC/Perforin domain</t>
  </si>
  <si>
    <t>MAD</t>
  </si>
  <si>
    <t>Mitotic checkpoint protein</t>
  </si>
  <si>
    <t>MAGE</t>
  </si>
  <si>
    <t>MAGE family</t>
  </si>
  <si>
    <t>MAM33</t>
  </si>
  <si>
    <t>Mitochondrial glycoprotein</t>
  </si>
  <si>
    <t>MAP1_LC3</t>
  </si>
  <si>
    <t>Microtubule associated protein 1A/1B, light chain 3</t>
  </si>
  <si>
    <t>MAP65_ASE1</t>
  </si>
  <si>
    <t>Microtubule associated protein (MAP65/ASE1 family)</t>
  </si>
  <si>
    <t>MAPEG</t>
  </si>
  <si>
    <t>MAPEG family</t>
  </si>
  <si>
    <t>MARVEL</t>
  </si>
  <si>
    <t>Membrane-associating domain</t>
  </si>
  <si>
    <t>MAS20</t>
  </si>
  <si>
    <t>MAS20 protein import receptor</t>
  </si>
  <si>
    <t>MAT1</t>
  </si>
  <si>
    <t>CDK-activating kinase assembly factor MAT1</t>
  </si>
  <si>
    <t>MATH</t>
  </si>
  <si>
    <t>MATH domain</t>
  </si>
  <si>
    <t>MAT_Alpha1</t>
  </si>
  <si>
    <t>Mating-type protein MAT alpha 1</t>
  </si>
  <si>
    <t>MBA1</t>
  </si>
  <si>
    <t>MBA1-like protein</t>
  </si>
  <si>
    <t>MBF1</t>
  </si>
  <si>
    <t>Multiprotein bridging factor 1</t>
  </si>
  <si>
    <t>MBOAT</t>
  </si>
  <si>
    <t>MBOAT family</t>
  </si>
  <si>
    <t>MCM</t>
  </si>
  <si>
    <t>MCM2/3/5 family</t>
  </si>
  <si>
    <t>MCM2_N</t>
  </si>
  <si>
    <t>Minichromosone maintenance protein 2</t>
  </si>
  <si>
    <t>MCPsignal</t>
  </si>
  <si>
    <t>Methyl-accepting chemotaxis protein (MCP) signaling domain</t>
  </si>
  <si>
    <t>MDM31_MDM32</t>
  </si>
  <si>
    <t>Yeast mitochondrial distribution and morphology (MDM) proteins</t>
  </si>
  <si>
    <t>MFAP1_C</t>
  </si>
  <si>
    <t>Micro-fibrillar-associated protein 1 C-terminus</t>
  </si>
  <si>
    <t>MFS_1</t>
  </si>
  <si>
    <t>Major Facilitator Superfamily</t>
  </si>
  <si>
    <t>MGC-24</t>
  </si>
  <si>
    <t>Multi-glycosylated core protein 24 (MGC-24)</t>
  </si>
  <si>
    <t>MGS</t>
  </si>
  <si>
    <t>MGS-like domain</t>
  </si>
  <si>
    <t>MHYT</t>
  </si>
  <si>
    <t>Bacterial signalling protein N terminal repeat</t>
  </si>
  <si>
    <t>MIF</t>
  </si>
  <si>
    <t>Macrophage migration inhibitory factor (MIF)</t>
  </si>
  <si>
    <t>MIF4G</t>
  </si>
  <si>
    <t>MIF4G domain</t>
  </si>
  <si>
    <t>MIF4G_like</t>
  </si>
  <si>
    <t>MIF4G like</t>
  </si>
  <si>
    <t>MIF4G_like_2</t>
  </si>
  <si>
    <t>MIP</t>
  </si>
  <si>
    <t>Major intrinsic protein</t>
  </si>
  <si>
    <t>MIR</t>
  </si>
  <si>
    <t>MIR domain</t>
  </si>
  <si>
    <t>MIT</t>
  </si>
  <si>
    <t>MIT (microtubule interacting and transport) domain</t>
  </si>
  <si>
    <t>MKT1_C</t>
  </si>
  <si>
    <t>Temperature dependent protein affecting M2 dsRNA replication</t>
  </si>
  <si>
    <t>MKT1_N</t>
  </si>
  <si>
    <t>MMPL</t>
  </si>
  <si>
    <t>MMPL family</t>
  </si>
  <si>
    <t>MMR_HSR1</t>
  </si>
  <si>
    <t>GTPase of unknown function</t>
  </si>
  <si>
    <t>MMR_HSR1_C</t>
  </si>
  <si>
    <t>GTPase of unknown function C-terminal</t>
  </si>
  <si>
    <t>MMS19_N</t>
  </si>
  <si>
    <t>NER and RNAPII transcription protein n terminal</t>
  </si>
  <si>
    <t>MMgT</t>
  </si>
  <si>
    <t>Membrane magnesium transporter</t>
  </si>
  <si>
    <t>MMtag</t>
  </si>
  <si>
    <t>Kinase phosphorylation protein</t>
  </si>
  <si>
    <t>MORN</t>
  </si>
  <si>
    <t>MORN repeat</t>
  </si>
  <si>
    <t>MOSC</t>
  </si>
  <si>
    <t>MOSC domain</t>
  </si>
  <si>
    <t>MOSC_N</t>
  </si>
  <si>
    <t>MOSC N-terminal beta barrel domain</t>
  </si>
  <si>
    <t>MOZ_SAS</t>
  </si>
  <si>
    <t>MOZ/SAS family</t>
  </si>
  <si>
    <t>MPPN</t>
  </si>
  <si>
    <t>MPPN (rrm-like) domain</t>
  </si>
  <si>
    <t>MRC1</t>
  </si>
  <si>
    <t>MRC1-like domain</t>
  </si>
  <si>
    <t>MRG</t>
  </si>
  <si>
    <t>MRJP</t>
  </si>
  <si>
    <t>Major royal jelly protein</t>
  </si>
  <si>
    <t>MRP-L27</t>
  </si>
  <si>
    <t>Mitochondrial ribosomal protein L27</t>
  </si>
  <si>
    <t>MRP-L28</t>
  </si>
  <si>
    <t>Mitochondrial ribosomal protein L28</t>
  </si>
  <si>
    <t>MRP-L46</t>
  </si>
  <si>
    <t>39S mitochondrial ribosomal protein L46</t>
  </si>
  <si>
    <t>MRP-L47</t>
  </si>
  <si>
    <t>Mitochondrial 39-S ribosomal protein L47 (MRP-L47)</t>
  </si>
  <si>
    <t>MRP-S28</t>
  </si>
  <si>
    <t>Mitochondrial ribosomal subunit protein</t>
  </si>
  <si>
    <t>MRP-S33</t>
  </si>
  <si>
    <t>Mitochondrial ribosomal subunit S27</t>
  </si>
  <si>
    <t>MRP_L53</t>
  </si>
  <si>
    <t>39S ribosomal protein L53/MRP-L53</t>
  </si>
  <si>
    <t>MR_MLE</t>
  </si>
  <si>
    <t>Mandelate racemase / muconate lactonizing enzyme, C-terminal domain</t>
  </si>
  <si>
    <t>MR_MLE_N</t>
  </si>
  <si>
    <t>Mandelate racemase / muconate lactonizing enzyme, N-terminal domain</t>
  </si>
  <si>
    <t>MSC</t>
  </si>
  <si>
    <t>Man1-Src1p-C-terminal domain</t>
  </si>
  <si>
    <t>MS_channel</t>
  </si>
  <si>
    <t>Mechanosensitive ion channel</t>
  </si>
  <si>
    <t>MT-A70</t>
  </si>
  <si>
    <t>MTHFR</t>
  </si>
  <si>
    <t>Methylenetetrahydrofolate reductase</t>
  </si>
  <si>
    <t>MTP18</t>
  </si>
  <si>
    <t>Mitochondrial 18 KDa protein (MTP18)</t>
  </si>
  <si>
    <t>MTS</t>
  </si>
  <si>
    <t>Methyltransferase small domain</t>
  </si>
  <si>
    <t>MUG2_C</t>
  </si>
  <si>
    <t>Meiotically up-regulated C-terminal</t>
  </si>
  <si>
    <t>MULE</t>
  </si>
  <si>
    <t>MULE transposase domain</t>
  </si>
  <si>
    <t>Mac</t>
  </si>
  <si>
    <t>Maltose acetyltransferase</t>
  </si>
  <si>
    <t>Macro</t>
  </si>
  <si>
    <t>Macro domain</t>
  </si>
  <si>
    <t>Mad3_BUB1_I</t>
  </si>
  <si>
    <t>Mad3/BUB1 homology region 1</t>
  </si>
  <si>
    <t>Mad3_BUB1_II</t>
  </si>
  <si>
    <t>Mad3/BUB1 homology region 2</t>
  </si>
  <si>
    <t>Maf</t>
  </si>
  <si>
    <t>Maf-like protein</t>
  </si>
  <si>
    <t>Maf1</t>
  </si>
  <si>
    <t>Maf1 regulator</t>
  </si>
  <si>
    <t>Mago-bind</t>
  </si>
  <si>
    <t>Mago binding</t>
  </si>
  <si>
    <t>Mago_nashi</t>
  </si>
  <si>
    <t>Mago nashi protein</t>
  </si>
  <si>
    <t>Mak10</t>
  </si>
  <si>
    <t>Mak10 subunit, NatC N(alpha)-terminal acetyltransferase</t>
  </si>
  <si>
    <t>Mak16</t>
  </si>
  <si>
    <t>Mak16 protein C-terminal region</t>
  </si>
  <si>
    <t>Malate_synthase</t>
  </si>
  <si>
    <t>Malate synthase</t>
  </si>
  <si>
    <t>Malic_M</t>
  </si>
  <si>
    <t>Malic enzyme, NAD binding domain</t>
  </si>
  <si>
    <t>Man-6-P_recep</t>
  </si>
  <si>
    <t>Cation-dependent mannose-6-phosphate receptor</t>
  </si>
  <si>
    <t>Mannitol_dh</t>
  </si>
  <si>
    <t>Mannitol dehydrogenase Rossmann domain</t>
  </si>
  <si>
    <t>Mannitol_dh_C</t>
  </si>
  <si>
    <t>Mannitol dehydrogenase C-terminal domain</t>
  </si>
  <si>
    <t>MannoseP_isomer</t>
  </si>
  <si>
    <t>Mannose-6-phosphate isomerase</t>
  </si>
  <si>
    <t>Mannosyl_trans</t>
  </si>
  <si>
    <t>Mannosyltransferase (PIG-M)</t>
  </si>
  <si>
    <t>Mannosyl_trans2</t>
  </si>
  <si>
    <t>Mannosyltransferase (PIG-V))</t>
  </si>
  <si>
    <t>Mannosyl_trans3</t>
  </si>
  <si>
    <t>Mannosyltransferase putative</t>
  </si>
  <si>
    <t>MaoC_dehydratas</t>
  </si>
  <si>
    <t>MaoC like domain</t>
  </si>
  <si>
    <t>MarR</t>
  </si>
  <si>
    <t>MarR family</t>
  </si>
  <si>
    <t>MatE</t>
  </si>
  <si>
    <t>Me-amine-dh_H</t>
  </si>
  <si>
    <t>Methylamine dehydrogenase heavy chain (MADH)</t>
  </si>
  <si>
    <t>Med1</t>
  </si>
  <si>
    <t>Mediator of RNA polymerase II transcription subunit 1</t>
  </si>
  <si>
    <t>Med10</t>
  </si>
  <si>
    <t>Transcription factor subunit Med10 of Mediator complex</t>
  </si>
  <si>
    <t>Med11</t>
  </si>
  <si>
    <t>Mediator complex protein</t>
  </si>
  <si>
    <t>Med12</t>
  </si>
  <si>
    <t>Transcription mediator complex subunit Med12</t>
  </si>
  <si>
    <t>Med12-LCEWAV</t>
  </si>
  <si>
    <t>Eukaryotic Mediator 12 subunit domain</t>
  </si>
  <si>
    <t>Med13_C</t>
  </si>
  <si>
    <t>Mediator complex subunit 13 C-terminal</t>
  </si>
  <si>
    <t>Med13_N</t>
  </si>
  <si>
    <t>Mediator complex subunit 13 N-terminal</t>
  </si>
  <si>
    <t>Med14</t>
  </si>
  <si>
    <t>Mediator complex subunit MED14</t>
  </si>
  <si>
    <t>Med15</t>
  </si>
  <si>
    <t>ARC105 or Med15 subunit of Mediator complex non-fungal</t>
  </si>
  <si>
    <t>Med15_fungi</t>
  </si>
  <si>
    <t>Mediator complex subunit 15</t>
  </si>
  <si>
    <t>Med16</t>
  </si>
  <si>
    <t>Mediator complex subunit 16</t>
  </si>
  <si>
    <t>Med17</t>
  </si>
  <si>
    <t>Subunit 17 of Mediator complex</t>
  </si>
  <si>
    <t>Med18</t>
  </si>
  <si>
    <t>Med18 protein</t>
  </si>
  <si>
    <t>Med20</t>
  </si>
  <si>
    <t>TATA-binding related factor (TRF) of subunit 20 of Mediator complex</t>
  </si>
  <si>
    <t>Med21</t>
  </si>
  <si>
    <t>Subunit 21 of Mediator complex</t>
  </si>
  <si>
    <t>Med22</t>
  </si>
  <si>
    <t>Surfeit locus protein 5 subunit 22 of Mediator complex</t>
  </si>
  <si>
    <t>Med25_VWA</t>
  </si>
  <si>
    <t>Mediator complex subunit 25 von Willebrand factor type A</t>
  </si>
  <si>
    <t>Med26</t>
  </si>
  <si>
    <t>TFIIS helical bundle-like domain</t>
  </si>
  <si>
    <t>Med27</t>
  </si>
  <si>
    <t>Mediator complex subunit 27</t>
  </si>
  <si>
    <t>Med31</t>
  </si>
  <si>
    <t>SOH1</t>
  </si>
  <si>
    <t>Med4</t>
  </si>
  <si>
    <t>Vitamin-D-receptor interacting Mediator subunit 17t</t>
  </si>
  <si>
    <t>Med5</t>
  </si>
  <si>
    <t>Mediator complex subunit Med5</t>
  </si>
  <si>
    <t>Med6</t>
  </si>
  <si>
    <t>MED6 mediator sub complex component</t>
  </si>
  <si>
    <t>Med7</t>
  </si>
  <si>
    <t>MED7 protein</t>
  </si>
  <si>
    <t>Med8</t>
  </si>
  <si>
    <t>Mediator of RNA polymerase II transcription complex subunit 8</t>
  </si>
  <si>
    <t>Med9</t>
  </si>
  <si>
    <t>RNA polymerase II transcription mediator complex subunit 9</t>
  </si>
  <si>
    <t>Mei5</t>
  </si>
  <si>
    <t>Double-strand recombination repair protein</t>
  </si>
  <si>
    <t>Melibiase</t>
  </si>
  <si>
    <t>Mem_trans</t>
  </si>
  <si>
    <t>Membrane transport protein</t>
  </si>
  <si>
    <t>Membr_traf_MHD</t>
  </si>
  <si>
    <t>Munc13 (mammalian uncoordinated) homology domain</t>
  </si>
  <si>
    <t>Memo</t>
  </si>
  <si>
    <t>Memo-like protein</t>
  </si>
  <si>
    <t>MerB</t>
  </si>
  <si>
    <t>Alkylmercury lyase</t>
  </si>
  <si>
    <t>MerR</t>
  </si>
  <si>
    <t>MerR family regulatory protein</t>
  </si>
  <si>
    <t>MerR-DNA-bind</t>
  </si>
  <si>
    <t>MerR, DNA binding</t>
  </si>
  <si>
    <t>MerT</t>
  </si>
  <si>
    <t>MerT mercuric transport protein</t>
  </si>
  <si>
    <t>MetW</t>
  </si>
  <si>
    <t>Methionine biosynthesis protein MetW</t>
  </si>
  <si>
    <t>Met_10</t>
  </si>
  <si>
    <t>Met-10+ like-protein</t>
  </si>
  <si>
    <t>Metalloenzyme</t>
  </si>
  <si>
    <t>Metalloenzyme superfamily</t>
  </si>
  <si>
    <t>Metallopep</t>
  </si>
  <si>
    <t>Putative peptidase family</t>
  </si>
  <si>
    <t>Metallophos</t>
  </si>
  <si>
    <t>Calcineurin-like phosphoesterase</t>
  </si>
  <si>
    <t>Meth_synt_1</t>
  </si>
  <si>
    <t>Cobalamin-independent synthase, N-terminal domain</t>
  </si>
  <si>
    <t>Meth_synt_2</t>
  </si>
  <si>
    <t>Cobalamin-independent synthase, Catalytic domain</t>
  </si>
  <si>
    <t>Methyltrans_RNA</t>
  </si>
  <si>
    <t>RNA methyltransferase</t>
  </si>
  <si>
    <t>Methyltransf_10</t>
  </si>
  <si>
    <t>Protein of unknown function (DUF890)</t>
  </si>
  <si>
    <t>Methyltransf_11</t>
  </si>
  <si>
    <t>Methyltransferase domain</t>
  </si>
  <si>
    <t>Methyltransf_12</t>
  </si>
  <si>
    <t>Methyltransf_15</t>
  </si>
  <si>
    <t>RNA cap guanine-N2 methyltransferase</t>
  </si>
  <si>
    <t>Methyltransf_16</t>
  </si>
  <si>
    <t>Putative methyltransferase</t>
  </si>
  <si>
    <t>Methyltransf_2</t>
  </si>
  <si>
    <t>O-methyltransferase</t>
  </si>
  <si>
    <t>Methyltransf_3</t>
  </si>
  <si>
    <t>Methyltransf_4</t>
  </si>
  <si>
    <t>Methyltransf_6</t>
  </si>
  <si>
    <t>Demethylmenaquinone methyltransferase</t>
  </si>
  <si>
    <t>Methyltransf_8</t>
  </si>
  <si>
    <t>Hypothetical methyltransferase</t>
  </si>
  <si>
    <t>Methyltransf_9</t>
  </si>
  <si>
    <t>Protein of unknown function (DUF1698)</t>
  </si>
  <si>
    <t>Mg_chelatase</t>
  </si>
  <si>
    <t>Magnesium chelatase, subunit ChlI</t>
  </si>
  <si>
    <t>Mgm101p</t>
  </si>
  <si>
    <t>Mitochondrial genome maintenance MGM101</t>
  </si>
  <si>
    <t>MgsA_C</t>
  </si>
  <si>
    <t>MgsA AAA+ ATPase C terminal</t>
  </si>
  <si>
    <t>MgtE</t>
  </si>
  <si>
    <t>Divalent cation transporter</t>
  </si>
  <si>
    <t>Micro_A_star</t>
  </si>
  <si>
    <t>Microvirus A* protein</t>
  </si>
  <si>
    <t>Microtub_assoc</t>
  </si>
  <si>
    <t>Microtubule associated</t>
  </si>
  <si>
    <t>Microvir_H</t>
  </si>
  <si>
    <t>Microvirus H protein (pilot protein)</t>
  </si>
  <si>
    <t>Microvirus_A</t>
  </si>
  <si>
    <t>Microvirus A protein</t>
  </si>
  <si>
    <t>Mid2</t>
  </si>
  <si>
    <t>Mid2 like cell wall stress sensor</t>
  </si>
  <si>
    <t>Mif2</t>
  </si>
  <si>
    <t>Mif2/CENP-C like</t>
  </si>
  <si>
    <t>MipZ</t>
  </si>
  <si>
    <t>ATPase MipZ</t>
  </si>
  <si>
    <t>Miro</t>
  </si>
  <si>
    <t>Miro-like protein</t>
  </si>
  <si>
    <t>Mis12</t>
  </si>
  <si>
    <t>Mis12 protein</t>
  </si>
  <si>
    <t>Mis12_component</t>
  </si>
  <si>
    <t>Mis12-Mtw1 protein family</t>
  </si>
  <si>
    <t>Mis14</t>
  </si>
  <si>
    <t>Kinetochore protein Mis14 like</t>
  </si>
  <si>
    <t>Mis6</t>
  </si>
  <si>
    <t>Misat_Myo_SegII</t>
  </si>
  <si>
    <t>Misato Segment II myosin-like domain</t>
  </si>
  <si>
    <t>Mit_ribos_Mrp51</t>
  </si>
  <si>
    <t>Mitochondrial ribosomal protein subunit</t>
  </si>
  <si>
    <t>Mito_carr</t>
  </si>
  <si>
    <t>Mitochondrial carrier protein</t>
  </si>
  <si>
    <t>Mitochondr_Som1</t>
  </si>
  <si>
    <t>Mitochondrial export protein Som1</t>
  </si>
  <si>
    <t>Mitofilin</t>
  </si>
  <si>
    <t>Mitochondrial inner membrane protein</t>
  </si>
  <si>
    <t>MmgE_PrpD</t>
  </si>
  <si>
    <t>MmgE/PrpD family</t>
  </si>
  <si>
    <t>Mmp37</t>
  </si>
  <si>
    <t>Mitochondrial matrix Mmp37</t>
  </si>
  <si>
    <t>Mnd1</t>
  </si>
  <si>
    <t>Mnd1 family</t>
  </si>
  <si>
    <t>Mo-co_dimer</t>
  </si>
  <si>
    <t>Mo-co oxidoreductase dimerisation domain</t>
  </si>
  <si>
    <t>Mo25</t>
  </si>
  <si>
    <t>Mo25-like</t>
  </si>
  <si>
    <t>MoCF_biosynth</t>
  </si>
  <si>
    <t>Probable molybdopterin binding domain</t>
  </si>
  <si>
    <t>MoaC</t>
  </si>
  <si>
    <t>MoaC family</t>
  </si>
  <si>
    <t>MoaE</t>
  </si>
  <si>
    <t>MoaE protein</t>
  </si>
  <si>
    <t>Mob1_phocein</t>
  </si>
  <si>
    <t>Mob1/phocein family</t>
  </si>
  <si>
    <t>MobB</t>
  </si>
  <si>
    <t>Molybdopterin guanine dinucleotide synthesis protein B</t>
  </si>
  <si>
    <t>Mob_synth_C</t>
  </si>
  <si>
    <t>Molybdenum Cofactor Synthesis C</t>
  </si>
  <si>
    <t>Mod_r</t>
  </si>
  <si>
    <t>Modifier of rudimentary (Mod(r)) protein</t>
  </si>
  <si>
    <t>MoeA_C</t>
  </si>
  <si>
    <t>MoeA C-terminal region (domain IV)</t>
  </si>
  <si>
    <t>MoeA_N</t>
  </si>
  <si>
    <t>MoeA N-terminal region (domain I and II)</t>
  </si>
  <si>
    <t>MoeZ_MoeB</t>
  </si>
  <si>
    <t>MoeZ/MoeB domain</t>
  </si>
  <si>
    <t>Mog1</t>
  </si>
  <si>
    <t>Ran-interacting Mog1 protein</t>
  </si>
  <si>
    <t>Molybdop_Fe4S4</t>
  </si>
  <si>
    <t>Molybdopterin oxidoreductase Fe4S4 domain</t>
  </si>
  <si>
    <t>Molybdopterin</t>
  </si>
  <si>
    <t>Molybdopterin oxidoreductase</t>
  </si>
  <si>
    <t>Molydop_binding</t>
  </si>
  <si>
    <t>Molydopterin dinucleotide binding domain</t>
  </si>
  <si>
    <t>Mon1</t>
  </si>
  <si>
    <t>Trafficking protein Mon1</t>
  </si>
  <si>
    <t>Morph_protein1</t>
  </si>
  <si>
    <t>Defects in morphology protein 1, mitochondrial precursor</t>
  </si>
  <si>
    <t>Motile_Sperm</t>
  </si>
  <si>
    <t>MSP (Major sperm protein) domain</t>
  </si>
  <si>
    <t>Motilin_assoc</t>
  </si>
  <si>
    <t>Motilin/ghrelin-associated peptide</t>
  </si>
  <si>
    <t>Mov34</t>
  </si>
  <si>
    <t>Mov34/MPN/PAD-1 family</t>
  </si>
  <si>
    <t>Mpp10</t>
  </si>
  <si>
    <t>Mpp10 protein</t>
  </si>
  <si>
    <t>Mpv17_PMP22</t>
  </si>
  <si>
    <t>Mpv17 / PMP22 family</t>
  </si>
  <si>
    <t>Mre11_DNA_bind</t>
  </si>
  <si>
    <t>Mre11 DNA-binding presumed domain</t>
  </si>
  <si>
    <t>MreB_Mbl</t>
  </si>
  <si>
    <t>MreB/Mbl protein</t>
  </si>
  <si>
    <t>MscL</t>
  </si>
  <si>
    <t>Large-conductance mechanosensitive channel, MscL</t>
  </si>
  <si>
    <t>Mt_ATP-synt_B</t>
  </si>
  <si>
    <t>Mitochondrial ATP synthase B chain precursor (ATP-synt_B)</t>
  </si>
  <si>
    <t>Mt_ATP-synt_D</t>
  </si>
  <si>
    <t>ATP synthase D chain, mitochondrial (ATP5H)</t>
  </si>
  <si>
    <t>Mtc</t>
  </si>
  <si>
    <t>Tricarboxylate carrier</t>
  </si>
  <si>
    <t>Mtr2</t>
  </si>
  <si>
    <t>Nuclear pore RNA shuttling protein Mtr2</t>
  </si>
  <si>
    <t>MuDR</t>
  </si>
  <si>
    <t>MuDR family transposase</t>
  </si>
  <si>
    <t>Muc_lac_enz</t>
  </si>
  <si>
    <t>3-carboxy-cis,cis-muconate lactonizing enzyme</t>
  </si>
  <si>
    <t>Mur_ligase_M</t>
  </si>
  <si>
    <t>Mur ligase middle domain</t>
  </si>
  <si>
    <t>Mus7</t>
  </si>
  <si>
    <t>Mus7/MMS22 family</t>
  </si>
  <si>
    <t>Muskelin_N</t>
  </si>
  <si>
    <t>Muskelin N-terminus</t>
  </si>
  <si>
    <t>MutL_C</t>
  </si>
  <si>
    <t>MutL C terminal dimerisation domain</t>
  </si>
  <si>
    <t>MutS_I</t>
  </si>
  <si>
    <t>MutS domain I</t>
  </si>
  <si>
    <t>MutS_II</t>
  </si>
  <si>
    <t>MutS domain II</t>
  </si>
  <si>
    <t>MutS_III</t>
  </si>
  <si>
    <t>MutS domain III</t>
  </si>
  <si>
    <t>MutS_IV</t>
  </si>
  <si>
    <t>MutS family domain IV</t>
  </si>
  <si>
    <t>MutS_V</t>
  </si>
  <si>
    <t>MutS domain V</t>
  </si>
  <si>
    <t>MyTH4</t>
  </si>
  <si>
    <t>MyTH4 domain</t>
  </si>
  <si>
    <t>Myb_DNA-bind_2</t>
  </si>
  <si>
    <t>Rap1 Myb domain</t>
  </si>
  <si>
    <t>Myb_DNA-binding</t>
  </si>
  <si>
    <t>Myb-like DNA-binding domain</t>
  </si>
  <si>
    <t>Myosin_N</t>
  </si>
  <si>
    <t>Myosin N-terminal SH3-like domain</t>
  </si>
  <si>
    <t>Myosin_TH1</t>
  </si>
  <si>
    <t>Myosin tail</t>
  </si>
  <si>
    <t>Myosin_head</t>
  </si>
  <si>
    <t>Myosin head (motor domain)</t>
  </si>
  <si>
    <t>Myosin_tail_1</t>
  </si>
  <si>
    <t>Myotub-related</t>
  </si>
  <si>
    <t>Myotubularin-related</t>
  </si>
  <si>
    <t>N-SET</t>
  </si>
  <si>
    <t>COMPASS (Complex proteins associated with Set1p) component N</t>
  </si>
  <si>
    <t>N1221</t>
  </si>
  <si>
    <t>N1221-like protein</t>
  </si>
  <si>
    <t>N2227</t>
  </si>
  <si>
    <t>N2227-like protein</t>
  </si>
  <si>
    <t>N6-adenineMlase</t>
  </si>
  <si>
    <t>Probable N6-adenine methyltransferase</t>
  </si>
  <si>
    <t>NAC</t>
  </si>
  <si>
    <t>NAC domain</t>
  </si>
  <si>
    <t>NACHT</t>
  </si>
  <si>
    <t>NACHT domain</t>
  </si>
  <si>
    <t>NADH-G_4Fe-4S_3</t>
  </si>
  <si>
    <t>NADH-ubiquinone oxidoreductase-G iron-sulfur binding region</t>
  </si>
  <si>
    <t>NADH-u_ox-rdase</t>
  </si>
  <si>
    <t>NADH-ubiquinone oxidoreductase 21 kDa subunit</t>
  </si>
  <si>
    <t>NADH5_C</t>
  </si>
  <si>
    <t>NADH dehydrogenase subunit 5 C-terminus</t>
  </si>
  <si>
    <t>NADH_4Fe-4S</t>
  </si>
  <si>
    <t>NADH-ubiquinone oxidoreductase-F iron-sulfur binding region</t>
  </si>
  <si>
    <t>NADH_ub_rd_NUML</t>
  </si>
  <si>
    <t>NADH-ubiquinone reductase complex 1 MLRQ subunit</t>
  </si>
  <si>
    <t>NADHdh</t>
  </si>
  <si>
    <t>NADH dehydrogenase</t>
  </si>
  <si>
    <t>NAD_Gly3P_dh_C</t>
  </si>
  <si>
    <t>NAD-dependent glycerol-3-phosphate dehydrogenase C-terminus</t>
  </si>
  <si>
    <t>NAD_Gly3P_dh_N</t>
  </si>
  <si>
    <t>NAD-dependent glycerol-3-phosphate dehydrogenase N-terminus</t>
  </si>
  <si>
    <t>NAD_binding_1</t>
  </si>
  <si>
    <t>Oxidoreductase NAD-binding domain</t>
  </si>
  <si>
    <t>NAD_binding_2</t>
  </si>
  <si>
    <t>NAD binding domain of 6-phosphogluconate dehydrogenase</t>
  </si>
  <si>
    <t>NAD_binding_3</t>
  </si>
  <si>
    <t>Homoserine dehydrogenase, NAD binding domain</t>
  </si>
  <si>
    <t>NAD_binding_4</t>
  </si>
  <si>
    <t>Male sterility protein</t>
  </si>
  <si>
    <t>NAD_binding_5</t>
  </si>
  <si>
    <t>NAD_binding_6</t>
  </si>
  <si>
    <t>Ferric reductase NAD binding domain</t>
  </si>
  <si>
    <t>NAD_kinase</t>
  </si>
  <si>
    <t>ATP-NAD kinase</t>
  </si>
  <si>
    <t>NAD_synthase</t>
  </si>
  <si>
    <t>NAD synthase</t>
  </si>
  <si>
    <t>NAGLU</t>
  </si>
  <si>
    <t>Alpha-N-acetylglucosaminidase (NAGLU)</t>
  </si>
  <si>
    <t>NAP</t>
  </si>
  <si>
    <t>Nucleosome assembly protein (NAP)</t>
  </si>
  <si>
    <t>NAPRTase</t>
  </si>
  <si>
    <t>Nicotinate phosphoribosyltransferase (NAPRTase) family</t>
  </si>
  <si>
    <t>NARP1</t>
  </si>
  <si>
    <t>NMDA receptor-regulated protein 1</t>
  </si>
  <si>
    <t>NAS</t>
  </si>
  <si>
    <t>Nicotianamine synthase protein</t>
  </si>
  <si>
    <t>NB-ARC</t>
  </si>
  <si>
    <t>NB-ARC domain</t>
  </si>
  <si>
    <t>NCA2</t>
  </si>
  <si>
    <t>ATP synthase regulation protein NCA2</t>
  </si>
  <si>
    <t>NDK</t>
  </si>
  <si>
    <t>Nucleoside diphosphate kinase</t>
  </si>
  <si>
    <t>NDT80_PhoG</t>
  </si>
  <si>
    <t>NDT80 / PhoG like DNA-binding</t>
  </si>
  <si>
    <t>NDUFA12</t>
  </si>
  <si>
    <t>NADH ubiquinone oxidoreductase subunit NDUFA12</t>
  </si>
  <si>
    <t>NDUF_B12</t>
  </si>
  <si>
    <t>NADH-ubiquinone oxidoreductase B12 subunit family</t>
  </si>
  <si>
    <t>NDUF_B7</t>
  </si>
  <si>
    <t>NADH-ubiquinone oxidoreductase B18 subunit (NDUFB7)</t>
  </si>
  <si>
    <t>NDUF_B8</t>
  </si>
  <si>
    <t>NADH-ubiquinone oxidoreductase ASHI subunit (CI-ASHI or NDUFB8)</t>
  </si>
  <si>
    <t>NERD</t>
  </si>
  <si>
    <t>Nuclease-related domain</t>
  </si>
  <si>
    <t>NGP1NT</t>
  </si>
  <si>
    <t>NGP1NT (NUC091) domain</t>
  </si>
  <si>
    <t>NHL</t>
  </si>
  <si>
    <t>NHL repeat</t>
  </si>
  <si>
    <t>NIF</t>
  </si>
  <si>
    <t>NLI interacting factor-like phosphatase</t>
  </si>
  <si>
    <t>NIF3</t>
  </si>
  <si>
    <t>NIF3 (NGG1p interacting factor 3)</t>
  </si>
  <si>
    <t>NIPSNAP</t>
  </si>
  <si>
    <t>NIR_SIR</t>
  </si>
  <si>
    <t>Nitrite and sulphite reductase 4Fe-4S domain</t>
  </si>
  <si>
    <t>NIR_SIR_ferr</t>
  </si>
  <si>
    <t>Nitrite/Sulfite reductase ferredoxin-like half domain</t>
  </si>
  <si>
    <t>NLE</t>
  </si>
  <si>
    <t>NLE (NUC135) domain</t>
  </si>
  <si>
    <t>NLPC_P60</t>
  </si>
  <si>
    <t>NlpC/P60 family</t>
  </si>
  <si>
    <t>NMD3</t>
  </si>
  <si>
    <t>NMD3 family</t>
  </si>
  <si>
    <t>NMT</t>
  </si>
  <si>
    <t>Myristoyl-CoA:protein N-myristoyltransferase, N-terminal domain</t>
  </si>
  <si>
    <t>NMT1</t>
  </si>
  <si>
    <t>NMT1/THI5 like</t>
  </si>
  <si>
    <t>NMT_C</t>
  </si>
  <si>
    <t>Myristoyl-CoA:protein N-myristoyltransferase, C-terminal domain</t>
  </si>
  <si>
    <t>NOB1_Zn_bind</t>
  </si>
  <si>
    <t>Nin one binding (NOB1) Zn-ribbon like</t>
  </si>
  <si>
    <t>NOC3p</t>
  </si>
  <si>
    <t>Nucleolar complex-associated protein</t>
  </si>
  <si>
    <t>NOG1</t>
  </si>
  <si>
    <t>Nucleolar GTP-binding protein 1 (NOG1)</t>
  </si>
  <si>
    <t>NOGCT</t>
  </si>
  <si>
    <t>NOGCT (NUC087) domain</t>
  </si>
  <si>
    <t>NOP5NT</t>
  </si>
  <si>
    <t>NOP5NT (NUC127) domain</t>
  </si>
  <si>
    <t>NOSIC</t>
  </si>
  <si>
    <t>NOSIC (NUC001) domain</t>
  </si>
  <si>
    <t>NOT2_3_5</t>
  </si>
  <si>
    <t>NOT2 / NOT3 / NOT5 family</t>
  </si>
  <si>
    <t>NPCC</t>
  </si>
  <si>
    <t>Nuclear pore complex component</t>
  </si>
  <si>
    <t>NPD</t>
  </si>
  <si>
    <t>2-nitropropane dioxygenase</t>
  </si>
  <si>
    <t>NPL4</t>
  </si>
  <si>
    <t>NPL4 family</t>
  </si>
  <si>
    <t>NPP1</t>
  </si>
  <si>
    <t>Necrosis inducing protein (NPP1)</t>
  </si>
  <si>
    <t>NPR2</t>
  </si>
  <si>
    <t>Nitrogen permease regulator 2</t>
  </si>
  <si>
    <t>NPR3</t>
  </si>
  <si>
    <t>Nitrogen Permease regulator of amino acid transport activity 3</t>
  </si>
  <si>
    <t>NT5C</t>
  </si>
  <si>
    <t>5' nucleotidase, deoxy (Pyrimidine), cytosolic type C protein (NT5C)</t>
  </si>
  <si>
    <t>NTF2</t>
  </si>
  <si>
    <t>Nuclear transport factor 2 (NTF2) domain</t>
  </si>
  <si>
    <t>NTP_transf_2</t>
  </si>
  <si>
    <t>Nucleotidyltransferase domain</t>
  </si>
  <si>
    <t>NTP_transferase</t>
  </si>
  <si>
    <t>Nucleotidyl transferase</t>
  </si>
  <si>
    <t>NUC130_3NT</t>
  </si>
  <si>
    <t>NUC130/3NT domain</t>
  </si>
  <si>
    <t>NUC153</t>
  </si>
  <si>
    <t>NUC153 domain</t>
  </si>
  <si>
    <t>NUC173</t>
  </si>
  <si>
    <t>NUC173 domain</t>
  </si>
  <si>
    <t>NUDE_C</t>
  </si>
  <si>
    <t>NUDE protein, C-terminal conserved region</t>
  </si>
  <si>
    <t>NUDIX</t>
  </si>
  <si>
    <t>NUDIX domain</t>
  </si>
  <si>
    <t>NUDIX-like</t>
  </si>
  <si>
    <t>NADH pyrophosphatase-like rudimentary NUDIX domain</t>
  </si>
  <si>
    <t>NUFIP1</t>
  </si>
  <si>
    <t>Nuclear fragile X mental retardation-interacting protein 1 (NUFIP1)</t>
  </si>
  <si>
    <t>NUMOD1</t>
  </si>
  <si>
    <t>NUMOD1 domain</t>
  </si>
  <si>
    <t>NUMOD3</t>
  </si>
  <si>
    <t>NUMOD3 motif</t>
  </si>
  <si>
    <t>NUP</t>
  </si>
  <si>
    <t>Purine nucleoside permease (NUP)</t>
  </si>
  <si>
    <t>NUP50</t>
  </si>
  <si>
    <t>NUP50 (Nucleoporin 50 kDa)</t>
  </si>
  <si>
    <t>Na_Ca_ex</t>
  </si>
  <si>
    <t>Sodium/calcium exchanger protein</t>
  </si>
  <si>
    <t>Na_H_Exchanger</t>
  </si>
  <si>
    <t>Sodium/hydrogen exchanger family</t>
  </si>
  <si>
    <t>Na_sulph_symp</t>
  </si>
  <si>
    <t>Sodium:sulfate symporter transmembrane region</t>
  </si>
  <si>
    <t>NapD</t>
  </si>
  <si>
    <t>NapD protein</t>
  </si>
  <si>
    <t>NatB_MDM20</t>
  </si>
  <si>
    <t>N-acetyltransferase B complex (NatB) non catalytic subunit</t>
  </si>
  <si>
    <t>Nbl1_Borealin_N</t>
  </si>
  <si>
    <t>Nbl1 / Borealin N terminal</t>
  </si>
  <si>
    <t>Ndc1_Nup</t>
  </si>
  <si>
    <t>Nucleoporin protein Ndc1-Nup</t>
  </si>
  <si>
    <t>Ndc80_HEC</t>
  </si>
  <si>
    <t>HEC/Ndc80p family</t>
  </si>
  <si>
    <t>Ndr</t>
  </si>
  <si>
    <t>Ndr family</t>
  </si>
  <si>
    <t>Ndufs5</t>
  </si>
  <si>
    <t>NADH:ubiquinone oxidoreductase, NDUFS5-15kDa</t>
  </si>
  <si>
    <t>Nefa_Nip30_N</t>
  </si>
  <si>
    <t>N-terminal domain of NEFA-interacting nuclear protein NIP30</t>
  </si>
  <si>
    <t>Neugrin</t>
  </si>
  <si>
    <t>Neurochondrin</t>
  </si>
  <si>
    <t>Nexin_C</t>
  </si>
  <si>
    <t>Sorting nexin C terminal</t>
  </si>
  <si>
    <t>Nfu_N</t>
  </si>
  <si>
    <t>Scaffold protein Nfu/NifU N terminal</t>
  </si>
  <si>
    <t>Nha1_C</t>
  </si>
  <si>
    <t>Alkali metal cation/H+ antiporter Nha1 C terminus</t>
  </si>
  <si>
    <t>Nic96</t>
  </si>
  <si>
    <t>Nup93/Nic96</t>
  </si>
  <si>
    <t>NicO</t>
  </si>
  <si>
    <t>High-affinity nickel-transport protein</t>
  </si>
  <si>
    <t>NifU</t>
  </si>
  <si>
    <t>NifU-like domain</t>
  </si>
  <si>
    <t>NifU_N</t>
  </si>
  <si>
    <t>NifU-like N terminal domain</t>
  </si>
  <si>
    <t>Nitroreductase</t>
  </si>
  <si>
    <t>Nitroreductase family</t>
  </si>
  <si>
    <t>NmrA</t>
  </si>
  <si>
    <t>NmrA-like family</t>
  </si>
  <si>
    <t>Nnf1</t>
  </si>
  <si>
    <t>Noc2</t>
  </si>
  <si>
    <t>Noc2p family</t>
  </si>
  <si>
    <t>NodS</t>
  </si>
  <si>
    <t>Nodulation protein S (NodS)</t>
  </si>
  <si>
    <t>Nodulin-like</t>
  </si>
  <si>
    <t>Nol1_Nop2_Fmu</t>
  </si>
  <si>
    <t>NOL1/NOP2/sun family</t>
  </si>
  <si>
    <t>Nop</t>
  </si>
  <si>
    <t>Putative snoRNA binding domain</t>
  </si>
  <si>
    <t>Nop10p</t>
  </si>
  <si>
    <t>Nucleolar RNA-binding protein, Nop10p family</t>
  </si>
  <si>
    <t>Nop14</t>
  </si>
  <si>
    <t>Nop14-like family</t>
  </si>
  <si>
    <t>Nop16</t>
  </si>
  <si>
    <t>Ribosome biogenesis protein Nop16</t>
  </si>
  <si>
    <t>Nop25</t>
  </si>
  <si>
    <t>Nucleolar protein 12 (25kDa)</t>
  </si>
  <si>
    <t>Nop52</t>
  </si>
  <si>
    <t>Nucleolar protein,Nop52</t>
  </si>
  <si>
    <t>Nop53</t>
  </si>
  <si>
    <t>Nop53 (60S ribosomal biogenesis)</t>
  </si>
  <si>
    <t>Not1</t>
  </si>
  <si>
    <t>CCR4-Not complex component, Not1</t>
  </si>
  <si>
    <t>Not3</t>
  </si>
  <si>
    <t>Not1 N-terminal domain, CCR4-Not complex component</t>
  </si>
  <si>
    <t>Npa1</t>
  </si>
  <si>
    <t>Ribosome 60S biogenesis N-terminal</t>
  </si>
  <si>
    <t>Nramp</t>
  </si>
  <si>
    <t>Natural resistance-associated macrophage protein</t>
  </si>
  <si>
    <t>Nrap</t>
  </si>
  <si>
    <t>Nrap protein</t>
  </si>
  <si>
    <t>Nse4</t>
  </si>
  <si>
    <t>Nsp1_C</t>
  </si>
  <si>
    <t>Nsp1-like C-terminal region</t>
  </si>
  <si>
    <t>NuA4</t>
  </si>
  <si>
    <t>Histone acetyltransferase subunit NuA4</t>
  </si>
  <si>
    <t>Nuc_H_symport</t>
  </si>
  <si>
    <t>Nucleoside H+ symporter</t>
  </si>
  <si>
    <t>Nuc_sug_transp</t>
  </si>
  <si>
    <t>Nucleotide-sugar transporter</t>
  </si>
  <si>
    <t>Nucleopor_Nup85</t>
  </si>
  <si>
    <t>Nup85 Nucleoporin</t>
  </si>
  <si>
    <t>Nucleoporin2</t>
  </si>
  <si>
    <t>Nucleoporin autopeptidase</t>
  </si>
  <si>
    <t>Nucleoporin_C</t>
  </si>
  <si>
    <t>Non-repetitive/WGA-negative nucleoporin C-terminal</t>
  </si>
  <si>
    <t>Nucleoporin_N</t>
  </si>
  <si>
    <t>Nup133 N terminal like</t>
  </si>
  <si>
    <t>Nucleos_tra2_C</t>
  </si>
  <si>
    <t>Na+ dependent nucleoside transporter C-terminus</t>
  </si>
  <si>
    <t>Nucleos_tra2_N</t>
  </si>
  <si>
    <t>Na+ dependent nucleoside transporter N-terminus</t>
  </si>
  <si>
    <t>Nucleoside_tran</t>
  </si>
  <si>
    <t>Nucleoside transporter</t>
  </si>
  <si>
    <t>Nucleotid_trans</t>
  </si>
  <si>
    <t>Nucleotide-diphospho-sugar transferase</t>
  </si>
  <si>
    <t>Nuf2</t>
  </si>
  <si>
    <t>Nuf2 family</t>
  </si>
  <si>
    <t>Nup160</t>
  </si>
  <si>
    <t>Nucleoporin Nup120/160</t>
  </si>
  <si>
    <t>Nup188</t>
  </si>
  <si>
    <t>Nucleoporin subcomplex protein binding to Pom34</t>
  </si>
  <si>
    <t>Nup84_Nup100</t>
  </si>
  <si>
    <t>Nuclear pore protein 84 / 107</t>
  </si>
  <si>
    <t>Nup88</t>
  </si>
  <si>
    <t>Nuclear pore component</t>
  </si>
  <si>
    <t>Nup96</t>
  </si>
  <si>
    <t>Nuclear protein 96</t>
  </si>
  <si>
    <t>O-FucT</t>
  </si>
  <si>
    <t>GDP-fucose protein O-fucosyltransferase</t>
  </si>
  <si>
    <t>OB_RNB</t>
  </si>
  <si>
    <t>Ribonuclease B OB domain</t>
  </si>
  <si>
    <t>OCD_Mu_crystall</t>
  </si>
  <si>
    <t>Ornithine cyclodeaminase/mu-crystallin family</t>
  </si>
  <si>
    <t>ODC_AZ</t>
  </si>
  <si>
    <t>Ornithine decarboxylase antizyme</t>
  </si>
  <si>
    <t>OGFr_N</t>
  </si>
  <si>
    <t>Opioid growth factor receptor (OGFr) conserved region</t>
  </si>
  <si>
    <t>OGG_N</t>
  </si>
  <si>
    <t>8-oxoguanine DNA glycosylase, N-terminal domain</t>
  </si>
  <si>
    <t>OHCU_decarbox</t>
  </si>
  <si>
    <t>OHCU decarboxylase</t>
  </si>
  <si>
    <t>OMPdecase</t>
  </si>
  <si>
    <t>Orotidine 5'-phosphate decarboxylase / HUMPS family</t>
  </si>
  <si>
    <t>OPA3</t>
  </si>
  <si>
    <t>Optic atrophy 3 protein (OPA3)</t>
  </si>
  <si>
    <t>OPT</t>
  </si>
  <si>
    <t>OPT oligopeptide transporter protein</t>
  </si>
  <si>
    <t>ORC2</t>
  </si>
  <si>
    <t>Origin recognition complex subunit 2</t>
  </si>
  <si>
    <t>ORC3_N</t>
  </si>
  <si>
    <t>Origin recognition complex (ORC) subunit 3 N-terminus</t>
  </si>
  <si>
    <t>ORC6</t>
  </si>
  <si>
    <t>Origin recognition complex subunit 6 (ORC6)</t>
  </si>
  <si>
    <t>ORMDL</t>
  </si>
  <si>
    <t>ORMDL family</t>
  </si>
  <si>
    <t>OSCP</t>
  </si>
  <si>
    <t>ATP synthase delta (OSCP) subunit</t>
  </si>
  <si>
    <t>OST3_OST6</t>
  </si>
  <si>
    <t>OST3 / OST6 family</t>
  </si>
  <si>
    <t>OTCace</t>
  </si>
  <si>
    <t>Aspartate/ornithine carbamoyltransferase, Asp/Orn binding domain</t>
  </si>
  <si>
    <t>OTCace_N</t>
  </si>
  <si>
    <t>Aspartate/ornithine carbamoyltransferase, carbamoyl-P binding domain</t>
  </si>
  <si>
    <t>OTU</t>
  </si>
  <si>
    <t>OTU-like cysteine protease</t>
  </si>
  <si>
    <t>Ofd1_CTDD</t>
  </si>
  <si>
    <t>Oxoglutarate and iron-dependent oxygenase degradation C-term</t>
  </si>
  <si>
    <t>Opi1</t>
  </si>
  <si>
    <t>Transcription factor Opi1</t>
  </si>
  <si>
    <t>Opy2</t>
  </si>
  <si>
    <t>Opy2 protein</t>
  </si>
  <si>
    <t>Orn_Arg_deC_N</t>
  </si>
  <si>
    <t>Pyridoxal-dependent decarboxylase, pyridoxal binding domain</t>
  </si>
  <si>
    <t>Orn_DAP_Arg_deC</t>
  </si>
  <si>
    <t>Pyridoxal-dependent decarboxylase, C-terminal sheet domain</t>
  </si>
  <si>
    <t>OsmC</t>
  </si>
  <si>
    <t>OsmC-like protein</t>
  </si>
  <si>
    <t>Osmo_MPGsynth</t>
  </si>
  <si>
    <t>Mannosyl-3-phosphoglycerate synthase (osmo_MPGsynth)</t>
  </si>
  <si>
    <t>Ost4</t>
  </si>
  <si>
    <t>Oligosaccaryltransferase</t>
  </si>
  <si>
    <t>Oxidored-like</t>
  </si>
  <si>
    <t>Oxidoreductase-like protein, N-terminal</t>
  </si>
  <si>
    <t>Oxidored_FMN</t>
  </si>
  <si>
    <t>NADH:flavin oxidoreductase / NADH oxidase family</t>
  </si>
  <si>
    <t>Oxidored_molyb</t>
  </si>
  <si>
    <t>Oxidoreductase molybdopterin binding domain</t>
  </si>
  <si>
    <t>Oxidored_q1</t>
  </si>
  <si>
    <t>NADH-Ubiquinone/plastoquinone (complex I), various chains</t>
  </si>
  <si>
    <t>Oxidored_q1_N</t>
  </si>
  <si>
    <t>NADH-Ubiquinone oxidoreductase (complex I), chain 5 N-terminus</t>
  </si>
  <si>
    <t>Oxidored_q2</t>
  </si>
  <si>
    <t>NADH-ubiquinone/plastoquinone oxidoreductase chain 4L</t>
  </si>
  <si>
    <t>Oxidored_q3</t>
  </si>
  <si>
    <t>NADH-ubiquinone/plastoquinone oxidoreductase chain 6</t>
  </si>
  <si>
    <t>Oxidored_q4</t>
  </si>
  <si>
    <t>NADH-ubiquinone/plastoquinone oxidoreductase, chain 3</t>
  </si>
  <si>
    <t>Oxidored_q6</t>
  </si>
  <si>
    <t>NADH ubiquinone oxidoreductase, 20 Kd subunit</t>
  </si>
  <si>
    <t>Oxysterol_BP</t>
  </si>
  <si>
    <t>Oxysterol-binding protein</t>
  </si>
  <si>
    <t>P-mevalo_kinase</t>
  </si>
  <si>
    <t>Phosphomevalonate kinase</t>
  </si>
  <si>
    <t>P16-Arc</t>
  </si>
  <si>
    <t>ARP2/3 complex 16 kDa subunit (p16-Arc)</t>
  </si>
  <si>
    <t>P21-Arc</t>
  </si>
  <si>
    <t>ARP2/3 complex ARPC3 (21 kDa) subunit</t>
  </si>
  <si>
    <t>P34-Arc</t>
  </si>
  <si>
    <t>Arp2/3 complex, 34 kD subunit p34-Arc</t>
  </si>
  <si>
    <t>PA</t>
  </si>
  <si>
    <t>PA domain</t>
  </si>
  <si>
    <t>PA14</t>
  </si>
  <si>
    <t>PA14 domain</t>
  </si>
  <si>
    <t>PA14_2</t>
  </si>
  <si>
    <t>GLEYA domain</t>
  </si>
  <si>
    <t>PA26</t>
  </si>
  <si>
    <t>PA26 p53-induced protein (sestrin)</t>
  </si>
  <si>
    <t>PA28_beta</t>
  </si>
  <si>
    <t>Proteasome activator pa28 beta subunit</t>
  </si>
  <si>
    <t>PABP</t>
  </si>
  <si>
    <t>Poly-adenylate binding protein, unique domain</t>
  </si>
  <si>
    <t>PAC2</t>
  </si>
  <si>
    <t>PAC2 family</t>
  </si>
  <si>
    <t>PACT_coil_coil</t>
  </si>
  <si>
    <t>Pericentrin-AKAP-450 domain of centrosomal targeting protein</t>
  </si>
  <si>
    <t>PAD</t>
  </si>
  <si>
    <t>Protein-arginine deiminase (PAD)</t>
  </si>
  <si>
    <t>PAF-AH_p_II</t>
  </si>
  <si>
    <t>isoform II</t>
  </si>
  <si>
    <t>PAH</t>
  </si>
  <si>
    <t>Paired amphipathic helix repeat</t>
  </si>
  <si>
    <t>PAL</t>
  </si>
  <si>
    <t>Phenylalanine and histidine ammonia-lyase</t>
  </si>
  <si>
    <t>PALP</t>
  </si>
  <si>
    <t>Pyridoxal-phosphate dependent enzyme</t>
  </si>
  <si>
    <t>PAN_1</t>
  </si>
  <si>
    <t>PAN domain</t>
  </si>
  <si>
    <t>PAN_3</t>
  </si>
  <si>
    <t>PAN-like domain</t>
  </si>
  <si>
    <t>PAP1</t>
  </si>
  <si>
    <t>Transcription factor PAP1</t>
  </si>
  <si>
    <t>PAP2</t>
  </si>
  <si>
    <t>PAP2 superfamily</t>
  </si>
  <si>
    <t>PAPA-1</t>
  </si>
  <si>
    <t>PAPA-1-like conserved region</t>
  </si>
  <si>
    <t>PAPS_reduct</t>
  </si>
  <si>
    <t>Phosphoadenosine phosphosulfate reductase family</t>
  </si>
  <si>
    <t>PAP_RNA-bind</t>
  </si>
  <si>
    <t>Poly(A) polymerase predicted RNA binding domain</t>
  </si>
  <si>
    <t>PAP_assoc</t>
  </si>
  <si>
    <t>Poly(A) polymerase</t>
  </si>
  <si>
    <t>PAP_central</t>
  </si>
  <si>
    <t>Poly(A) polymerase central domain</t>
  </si>
  <si>
    <t>PARP</t>
  </si>
  <si>
    <t>Poly(ADP-ribose) polymerase catalytic domain</t>
  </si>
  <si>
    <t>PARP_reg</t>
  </si>
  <si>
    <t>Poly(ADP-ribose) polymerase, regulatory domain</t>
  </si>
  <si>
    <t>PAS</t>
  </si>
  <si>
    <t>PAS fold</t>
  </si>
  <si>
    <t>PAS_2</t>
  </si>
  <si>
    <t>PAS_3</t>
  </si>
  <si>
    <t>PAS_4</t>
  </si>
  <si>
    <t>PAT1</t>
  </si>
  <si>
    <t>Topoisomerase II-associated protein PAT1</t>
  </si>
  <si>
    <t>PAXNEB</t>
  </si>
  <si>
    <t>PAXNEB protein</t>
  </si>
  <si>
    <t>PAZ</t>
  </si>
  <si>
    <t>PAZ domain</t>
  </si>
  <si>
    <t>PA_decarbox</t>
  </si>
  <si>
    <t>Phenolic acid decarboxylase (PAD)</t>
  </si>
  <si>
    <t>PB1</t>
  </si>
  <si>
    <t>PB1 domain</t>
  </si>
  <si>
    <t>PBD</t>
  </si>
  <si>
    <t>P21-Rho-binding domain</t>
  </si>
  <si>
    <t>PBP</t>
  </si>
  <si>
    <t>Phosphatidylethanolamine-binding protein</t>
  </si>
  <si>
    <t>PC4</t>
  </si>
  <si>
    <t>Transcriptional Coactivator p15 (PC4)</t>
  </si>
  <si>
    <t>PCI</t>
  </si>
  <si>
    <t>PCI domain</t>
  </si>
  <si>
    <t>PCI_Csn8</t>
  </si>
  <si>
    <t>COP9 signalosome, subunit CSN8</t>
  </si>
  <si>
    <t>PCMT</t>
  </si>
  <si>
    <t>Protein-L-isoaspartate(D-aspartate) O-methyltransferase (PCMT)</t>
  </si>
  <si>
    <t>PCNA_C</t>
  </si>
  <si>
    <t>Proliferating cell nuclear antigen, C-terminal domain</t>
  </si>
  <si>
    <t>PCNA_N</t>
  </si>
  <si>
    <t>Proliferating cell nuclear antigen, N-terminal domain</t>
  </si>
  <si>
    <t>PCRF</t>
  </si>
  <si>
    <t>PCRF domain</t>
  </si>
  <si>
    <t>PC_rep</t>
  </si>
  <si>
    <t>Proteasome/cyclosome repeat</t>
  </si>
  <si>
    <t>PD40</t>
  </si>
  <si>
    <t>WD40-like Beta Propeller Repeat</t>
  </si>
  <si>
    <t>PDCD2_C</t>
  </si>
  <si>
    <t>Programmed cell death protein 2, C-terminal putative domain</t>
  </si>
  <si>
    <t>PDEase_I</t>
  </si>
  <si>
    <t>3'5'-cyclic nucleotide phosphodiesterase</t>
  </si>
  <si>
    <t>PDEase_II</t>
  </si>
  <si>
    <t>cAMP phosphodiesterases class-II</t>
  </si>
  <si>
    <t>PDH</t>
  </si>
  <si>
    <t>Prephenate dehydrogenase</t>
  </si>
  <si>
    <t>PDR_CDR</t>
  </si>
  <si>
    <t>CDR ABC transporter</t>
  </si>
  <si>
    <t>PDT</t>
  </si>
  <si>
    <t>Prephenate dehydratase</t>
  </si>
  <si>
    <t>PDZ</t>
  </si>
  <si>
    <t>PDZ domain (Also known as DHR or GLGF)</t>
  </si>
  <si>
    <t>PE-PPE</t>
  </si>
  <si>
    <t>PE-PPE domain</t>
  </si>
  <si>
    <t>PEMT</t>
  </si>
  <si>
    <t>Phospholipid methyltransferase</t>
  </si>
  <si>
    <t>PEP-utilizers</t>
  </si>
  <si>
    <t>PEP-utilising enzyme, mobile domain</t>
  </si>
  <si>
    <t>PEP-utilizers_C</t>
  </si>
  <si>
    <t>PEP-utilising enzyme, TIM barrel domain</t>
  </si>
  <si>
    <t>PEPCK_ATP</t>
  </si>
  <si>
    <t>Phosphoenolpyruvate carboxykinase</t>
  </si>
  <si>
    <t>PEX-1N</t>
  </si>
  <si>
    <t>Peroxisome biogenesis factor 1, N-terminal</t>
  </si>
  <si>
    <t>PEX11</t>
  </si>
  <si>
    <t>Peroxisomal biogenesis factor 11 (PEX11)</t>
  </si>
  <si>
    <t>PFK</t>
  </si>
  <si>
    <t>Phosphofructokinase</t>
  </si>
  <si>
    <t>PFU</t>
  </si>
  <si>
    <t>PFU (PLAA family ubiquitin binding)</t>
  </si>
  <si>
    <t>PGA2</t>
  </si>
  <si>
    <t>Protein trafficking PGA2</t>
  </si>
  <si>
    <t>PGAM</t>
  </si>
  <si>
    <t>Phosphoglycerate mutase family</t>
  </si>
  <si>
    <t>PGAP1</t>
  </si>
  <si>
    <t>PGAP1-like protein</t>
  </si>
  <si>
    <t>PGI</t>
  </si>
  <si>
    <t>Phosphoglucose isomerase</t>
  </si>
  <si>
    <t>PGK</t>
  </si>
  <si>
    <t>Phosphoglycerate kinase</t>
  </si>
  <si>
    <t>PGM_PMM_I</t>
  </si>
  <si>
    <t>Phosphoglucomutase/phosphomannomutase, alpha/beta/alpha domain I</t>
  </si>
  <si>
    <t>PGM_PMM_II</t>
  </si>
  <si>
    <t>Phosphoglucomutase/phosphomannomutase, alpha/beta/alpha domain II</t>
  </si>
  <si>
    <t>PGM_PMM_III</t>
  </si>
  <si>
    <t>Phosphoglucomutase/phosphomannomutase, alpha/beta/alpha domain III</t>
  </si>
  <si>
    <t>PGM_PMM_IV</t>
  </si>
  <si>
    <t>Phosphoglucomutase/phosphomannomutase, C-terminal domain</t>
  </si>
  <si>
    <t>PH</t>
  </si>
  <si>
    <t>PH domain</t>
  </si>
  <si>
    <t>PHD</t>
  </si>
  <si>
    <t>PHD-finger</t>
  </si>
  <si>
    <t>PHF5</t>
  </si>
  <si>
    <t>PHF5-like protein</t>
  </si>
  <si>
    <t>PHO4</t>
  </si>
  <si>
    <t>Phosphate transporter family</t>
  </si>
  <si>
    <t>PHP</t>
  </si>
  <si>
    <t>PHP domain</t>
  </si>
  <si>
    <t>PI-PLC-X</t>
  </si>
  <si>
    <t>Phosphatidylinositol-specific phospholipase C, X domain</t>
  </si>
  <si>
    <t>PI-PLC-Y</t>
  </si>
  <si>
    <t>Phosphatidylinositol-specific phospholipase C, Y domain</t>
  </si>
  <si>
    <t>PI31_Prot_Reg</t>
  </si>
  <si>
    <t>PI31 proteasome regulator</t>
  </si>
  <si>
    <t>PI3K_C2</t>
  </si>
  <si>
    <t>Phosphoinositide 3-kinase C2</t>
  </si>
  <si>
    <t>PI3Ka</t>
  </si>
  <si>
    <t>Phosphoinositide 3-kinase family, accessory domain (PIK domain)</t>
  </si>
  <si>
    <t>PI3_PI4_kinase</t>
  </si>
  <si>
    <t>Phosphatidylinositol 3- and 4-kinase</t>
  </si>
  <si>
    <t>PIG-F</t>
  </si>
  <si>
    <t>GPI biosynthesis protein family Pig-F</t>
  </si>
  <si>
    <t>PIG-H</t>
  </si>
  <si>
    <t>GPI-GlcNAc transferase complex, PIG-H component</t>
  </si>
  <si>
    <t>PIG-L</t>
  </si>
  <si>
    <t>GlcNAc-PI de-N-acetylase</t>
  </si>
  <si>
    <t>PIG-P</t>
  </si>
  <si>
    <t>PIG-S</t>
  </si>
  <si>
    <t>Phosphatidylinositol-glycan biosynthesis class S protein</t>
  </si>
  <si>
    <t>PIG-U</t>
  </si>
  <si>
    <t>GPI transamidase subunit PIG-U</t>
  </si>
  <si>
    <t>PIG-X</t>
  </si>
  <si>
    <t>PIG-X / PBN1</t>
  </si>
  <si>
    <t>PIGA</t>
  </si>
  <si>
    <t>PIGA (GPI anchor biosynthesis)</t>
  </si>
  <si>
    <t>PIH1</t>
  </si>
  <si>
    <t>pre-RNA processing PIH1/Nop17</t>
  </si>
  <si>
    <t>PIN</t>
  </si>
  <si>
    <t>PIN domain</t>
  </si>
  <si>
    <t>PIP5K</t>
  </si>
  <si>
    <t>Phosphatidylinositol-4-phosphate 5-Kinase</t>
  </si>
  <si>
    <t>PIR</t>
  </si>
  <si>
    <t>Yeast PIR protein repeat</t>
  </si>
  <si>
    <t>PITH</t>
  </si>
  <si>
    <t>C-terminal proteasome-interacting domain of thioredoxin-like</t>
  </si>
  <si>
    <t>PK</t>
  </si>
  <si>
    <t>Pyruvate kinase, barrel domain</t>
  </si>
  <si>
    <t>PKD_channel</t>
  </si>
  <si>
    <t>Polycystin cation channel</t>
  </si>
  <si>
    <t>PK_C</t>
  </si>
  <si>
    <t>Pyruvate kinase, alpha/beta domain</t>
  </si>
  <si>
    <t>PLA2_B</t>
  </si>
  <si>
    <t>Lysophospholipase catalytic domain</t>
  </si>
  <si>
    <t>PLAC8</t>
  </si>
  <si>
    <t>PLAC8 family</t>
  </si>
  <si>
    <t>PLDc</t>
  </si>
  <si>
    <t>Phospholipase D Active site motif</t>
  </si>
  <si>
    <t>PLU-1</t>
  </si>
  <si>
    <t>PLU-1-like protein</t>
  </si>
  <si>
    <t>PMC2NT</t>
  </si>
  <si>
    <t>PMC2NT (NUC016) domain</t>
  </si>
  <si>
    <t>PMI_typeI</t>
  </si>
  <si>
    <t>Phosphomannose isomerase type I</t>
  </si>
  <si>
    <t>PMM</t>
  </si>
  <si>
    <t>Eukaryotic phosphomannomutase</t>
  </si>
  <si>
    <t>PMSR</t>
  </si>
  <si>
    <t>Peptide methionine sulfoxide reductase</t>
  </si>
  <si>
    <t>PMT</t>
  </si>
  <si>
    <t>Dolichyl-phosphate-mannose-protein mannosyltransferase</t>
  </si>
  <si>
    <t>PNGaseA</t>
  </si>
  <si>
    <t>Peptide N-acetyl-beta-D-glucosaminyl asparaginase amidase A</t>
  </si>
  <si>
    <t>PNK3P</t>
  </si>
  <si>
    <t>Polynucleotide kinase 3 phosphatase</t>
  </si>
  <si>
    <t>PNPOx_C</t>
  </si>
  <si>
    <t>Pyridoxine 5'-phosphate oxidase C-terminal dimerisation region</t>
  </si>
  <si>
    <t>PNP_UDP_1</t>
  </si>
  <si>
    <t>Phosphorylase superfamily</t>
  </si>
  <si>
    <t>PNTB</t>
  </si>
  <si>
    <t>NAD(P) transhydrogenase beta subunit</t>
  </si>
  <si>
    <t>POLO_box</t>
  </si>
  <si>
    <t>POLO box duplicated region</t>
  </si>
  <si>
    <t>POP1</t>
  </si>
  <si>
    <t>Ribonucleases P/MRP protein subunit POP1</t>
  </si>
  <si>
    <t>POPLD</t>
  </si>
  <si>
    <t>POPLD (NUC188) domain</t>
  </si>
  <si>
    <t>POR</t>
  </si>
  <si>
    <t>Pyruvate ferredoxin/flavodoxin oxidoreductase</t>
  </si>
  <si>
    <t>POR_N</t>
  </si>
  <si>
    <t>PP-binding</t>
  </si>
  <si>
    <t>Phosphopantetheine attachment site</t>
  </si>
  <si>
    <t>PP28</t>
  </si>
  <si>
    <t>Casein kinase substrate phosphoprotein PP28</t>
  </si>
  <si>
    <t>PP2C</t>
  </si>
  <si>
    <t>Protein phosphatase 2C</t>
  </si>
  <si>
    <t>PPDK_N</t>
  </si>
  <si>
    <t>Pyruvate phosphate dikinase, PEP/pyruvate binding domain</t>
  </si>
  <si>
    <t>PPI_Ypi1</t>
  </si>
  <si>
    <t>Protein phosphatase inhibitor</t>
  </si>
  <si>
    <t>PPP4R2</t>
  </si>
  <si>
    <t>PPP5</t>
  </si>
  <si>
    <t>PPR</t>
  </si>
  <si>
    <t>PPR repeat</t>
  </si>
  <si>
    <t>PPTA</t>
  </si>
  <si>
    <t>Protein prenyltransferase alpha subunit repeat</t>
  </si>
  <si>
    <t>PQ-loop</t>
  </si>
  <si>
    <t>PQ loop repeat</t>
  </si>
  <si>
    <t>PQQ</t>
  </si>
  <si>
    <t>PQQ enzyme repeat</t>
  </si>
  <si>
    <t>PQQ_C</t>
  </si>
  <si>
    <t>Pyrrolo-quinoline quinone coenzyme C-terminus</t>
  </si>
  <si>
    <t>PRA-CH</t>
  </si>
  <si>
    <t>Phosphoribosyl-AMP cyclohydrolase</t>
  </si>
  <si>
    <t>PRA-PH</t>
  </si>
  <si>
    <t>Phosphoribosyl-ATP pyrophosphohydrolase</t>
  </si>
  <si>
    <t>PRA1</t>
  </si>
  <si>
    <t>PRA1 family protein</t>
  </si>
  <si>
    <t>PRAI</t>
  </si>
  <si>
    <t>N-(5'phosphoribosyl)anthranilate (PRA) isomerase</t>
  </si>
  <si>
    <t>PRCC_Cterm</t>
  </si>
  <si>
    <t>Mitotic checkpoint protein PRCC_Cterm</t>
  </si>
  <si>
    <t>PRELI</t>
  </si>
  <si>
    <t>PRELI-like family</t>
  </si>
  <si>
    <t>PRK</t>
  </si>
  <si>
    <t>Phosphoribulokinase / Uridine kinase family</t>
  </si>
  <si>
    <t>PRKCSH</t>
  </si>
  <si>
    <t>Glucosidase II beta subunit-like protein</t>
  </si>
  <si>
    <t>PRMT5</t>
  </si>
  <si>
    <t>PRMT5 arginine-N-methyltransferase</t>
  </si>
  <si>
    <t>PRO8NT</t>
  </si>
  <si>
    <t>PRO8NT (NUC069), PrP8 N-terminal domain</t>
  </si>
  <si>
    <t>PROCN</t>
  </si>
  <si>
    <t>PROCN (NUC071) domain</t>
  </si>
  <si>
    <t>PROCT</t>
  </si>
  <si>
    <t>PROCT (NUC072) domain</t>
  </si>
  <si>
    <t>PRP1_N</t>
  </si>
  <si>
    <t>PRP1 splicing factor, N-terminal</t>
  </si>
  <si>
    <t>PRP21_like_P</t>
  </si>
  <si>
    <t>Pre-mRNA splicing factor PRP21 like protein</t>
  </si>
  <si>
    <t>PRP3</t>
  </si>
  <si>
    <t>pre-mRNA processing factor 3 (PRP3)</t>
  </si>
  <si>
    <t>PRP38</t>
  </si>
  <si>
    <t>PRP38 family</t>
  </si>
  <si>
    <t>PRP4</t>
  </si>
  <si>
    <t>pre-mRNA processing factor 4 (PRP4) like</t>
  </si>
  <si>
    <t>PRP8_domainIV</t>
  </si>
  <si>
    <t>PRP8 domain IV core</t>
  </si>
  <si>
    <t>PRiA4_ORF3</t>
  </si>
  <si>
    <t>Plasmid pRiA4b ORF-3-like protein</t>
  </si>
  <si>
    <t>PSDC</t>
  </si>
  <si>
    <t>Phophatidylserine decarboxylase</t>
  </si>
  <si>
    <t>PSP</t>
  </si>
  <si>
    <t>PSP1</t>
  </si>
  <si>
    <t>PSP1 C-terminal conserved region</t>
  </si>
  <si>
    <t>PSS</t>
  </si>
  <si>
    <t>Phosphatidyl serine synthase</t>
  </si>
  <si>
    <t>PS_Dcarbxylase</t>
  </si>
  <si>
    <t>Phosphatidylserine decarboxylase</t>
  </si>
  <si>
    <t>PS_pyruv_trans</t>
  </si>
  <si>
    <t>Polysaccharide pyruvyl transferase</t>
  </si>
  <si>
    <t>PT</t>
  </si>
  <si>
    <t>PT repeat</t>
  </si>
  <si>
    <t>PTH2</t>
  </si>
  <si>
    <t>Peptidyl-tRNA hydrolase PTH2</t>
  </si>
  <si>
    <t>PTPA</t>
  </si>
  <si>
    <t>Phosphotyrosyl phosphate activator (PTPA) protein</t>
  </si>
  <si>
    <t>PTPLA</t>
  </si>
  <si>
    <t>Protein tyrosine phosphatase-like protein, PTPLA</t>
  </si>
  <si>
    <t>PTR2</t>
  </si>
  <si>
    <t>POT family</t>
  </si>
  <si>
    <t>PTS_2-RNA</t>
  </si>
  <si>
    <t>RNA 2'-phosphotransferase, Tpt1 / KptA family</t>
  </si>
  <si>
    <t>PTase_Orf2</t>
  </si>
  <si>
    <t>Aromatic prenyltransferase Orf2</t>
  </si>
  <si>
    <t>PUA</t>
  </si>
  <si>
    <t>PUA domain</t>
  </si>
  <si>
    <t>PUF</t>
  </si>
  <si>
    <t>Pumilio-family RNA binding repeat</t>
  </si>
  <si>
    <t>PUL</t>
  </si>
  <si>
    <t>PUL domain</t>
  </si>
  <si>
    <t>PWI</t>
  </si>
  <si>
    <t>PWI domain</t>
  </si>
  <si>
    <t>PWWP</t>
  </si>
  <si>
    <t>PWWP domain</t>
  </si>
  <si>
    <t>PX</t>
  </si>
  <si>
    <t>PX domain</t>
  </si>
  <si>
    <t>PXA</t>
  </si>
  <si>
    <t>PXA domain</t>
  </si>
  <si>
    <t>PYC_OADA</t>
  </si>
  <si>
    <t>Conserved carboxylase domain</t>
  </si>
  <si>
    <t>P_ATPase</t>
  </si>
  <si>
    <t>P-type ATPase transporter</t>
  </si>
  <si>
    <t>P_proprotein</t>
  </si>
  <si>
    <t>Proprotein convertase P-domain</t>
  </si>
  <si>
    <t>PadR</t>
  </si>
  <si>
    <t>Transcriptional regulator PadR-like family</t>
  </si>
  <si>
    <t>Paf1</t>
  </si>
  <si>
    <t>Paf67</t>
  </si>
  <si>
    <t>RNA polymerase I-associated factor PAF67</t>
  </si>
  <si>
    <t>Pal1</t>
  </si>
  <si>
    <t>Pal1 cell morphology protein</t>
  </si>
  <si>
    <t>PalH</t>
  </si>
  <si>
    <t>PalH/RIM21</t>
  </si>
  <si>
    <t>Palm_thioest</t>
  </si>
  <si>
    <t>Palmitoyl protein thioesterase</t>
  </si>
  <si>
    <t>Pam16</t>
  </si>
  <si>
    <t>Pam17</t>
  </si>
  <si>
    <t>Mitochondrial import protein Pam17</t>
  </si>
  <si>
    <t>Pantoate_ligase</t>
  </si>
  <si>
    <t>Pantoate-beta-alanine ligase</t>
  </si>
  <si>
    <t>Pantoate_transf</t>
  </si>
  <si>
    <t>Ketopantoate hydroxymethyltransferase</t>
  </si>
  <si>
    <t>ParA</t>
  </si>
  <si>
    <t>ParA/MinD ATPase like</t>
  </si>
  <si>
    <t>ParBc</t>
  </si>
  <si>
    <t>ParB-like nuclease domain</t>
  </si>
  <si>
    <t>ParcG</t>
  </si>
  <si>
    <t>Parkin co-regulated protein</t>
  </si>
  <si>
    <t>Parvo_NS1</t>
  </si>
  <si>
    <t>Parvovirus non-structural protein NS1</t>
  </si>
  <si>
    <t>Patatin</t>
  </si>
  <si>
    <t>Patatin-like phospholipase</t>
  </si>
  <si>
    <t>Patched</t>
  </si>
  <si>
    <t>Patched family</t>
  </si>
  <si>
    <t>Pcc1</t>
  </si>
  <si>
    <t>Transcription factor Pcc1</t>
  </si>
  <si>
    <t>PcrB</t>
  </si>
  <si>
    <t>PcrB family</t>
  </si>
  <si>
    <t>PduV-EutP</t>
  </si>
  <si>
    <t>Ethanolamine utilisation - propanediol utilisation</t>
  </si>
  <si>
    <t>Pec_lyase</t>
  </si>
  <si>
    <t>Pectic acid lyase</t>
  </si>
  <si>
    <t>Pec_lyase_C</t>
  </si>
  <si>
    <t>Pectate lyase</t>
  </si>
  <si>
    <t>Pectate_lyase</t>
  </si>
  <si>
    <t>Pectinesterase</t>
  </si>
  <si>
    <t>Pentapeptide_2</t>
  </si>
  <si>
    <t>Pentapeptide repeats (8 copies)</t>
  </si>
  <si>
    <t>Pep3_Vps18</t>
  </si>
  <si>
    <t>Pep3/Vps18/deep orange family</t>
  </si>
  <si>
    <t>PepSY_TM</t>
  </si>
  <si>
    <t>PepSY-associated TM helix</t>
  </si>
  <si>
    <t>PepX_C</t>
  </si>
  <si>
    <t>X-Pro dipeptidyl-peptidase C-terminal non-catalytic domain</t>
  </si>
  <si>
    <t>Pept_tRNA_hydro</t>
  </si>
  <si>
    <t>Peptidyl-tRNA hydrolase</t>
  </si>
  <si>
    <t>Peptidase_A22B</t>
  </si>
  <si>
    <t>Signal peptide peptidase</t>
  </si>
  <si>
    <t>Peptidase_A4</t>
  </si>
  <si>
    <t>Peptidase A4 family</t>
  </si>
  <si>
    <t>Peptidase_C1</t>
  </si>
  <si>
    <t>Papain family cysteine protease</t>
  </si>
  <si>
    <t>Peptidase_C12</t>
  </si>
  <si>
    <t>Ubiquitin carboxyl-terminal hydrolase, family 1</t>
  </si>
  <si>
    <t>Peptidase_C13</t>
  </si>
  <si>
    <t>Peptidase C13 family</t>
  </si>
  <si>
    <t>Peptidase_C14</t>
  </si>
  <si>
    <t>Caspase domain</t>
  </si>
  <si>
    <t>Peptidase_C15</t>
  </si>
  <si>
    <t>Pyroglutamyl peptidase</t>
  </si>
  <si>
    <t>Peptidase_C1_2</t>
  </si>
  <si>
    <t>Peptidase C1-like family</t>
  </si>
  <si>
    <t>Peptidase_C2</t>
  </si>
  <si>
    <t>Calpain family cysteine protease</t>
  </si>
  <si>
    <t>Peptidase_C26</t>
  </si>
  <si>
    <t>Peptidase C26</t>
  </si>
  <si>
    <t>Peptidase_C48</t>
  </si>
  <si>
    <t>Ulp1 protease family, C-terminal catalytic domain</t>
  </si>
  <si>
    <t>Peptidase_C50</t>
  </si>
  <si>
    <t>Peptidase family C50</t>
  </si>
  <si>
    <t>Peptidase_C54</t>
  </si>
  <si>
    <t>Peptidase family C54</t>
  </si>
  <si>
    <t>Peptidase_C65</t>
  </si>
  <si>
    <t>Peptidase C65 Otubain</t>
  </si>
  <si>
    <t>Peptidase_C69</t>
  </si>
  <si>
    <t>Peptidase family C69</t>
  </si>
  <si>
    <t>Peptidase_C78</t>
  </si>
  <si>
    <t>Peptidase family C78</t>
  </si>
  <si>
    <t>Peptidase_M1</t>
  </si>
  <si>
    <t>Peptidase family M1</t>
  </si>
  <si>
    <t>Peptidase_M10</t>
  </si>
  <si>
    <t>Matrixin</t>
  </si>
  <si>
    <t>Peptidase_M13</t>
  </si>
  <si>
    <t>Peptidase family M13</t>
  </si>
  <si>
    <t>Peptidase_M13_N</t>
  </si>
  <si>
    <t>Peptidase_M14</t>
  </si>
  <si>
    <t>Zinc carboxypeptidase</t>
  </si>
  <si>
    <t>Peptidase_M16</t>
  </si>
  <si>
    <t>Insulinase (Peptidase family M16)</t>
  </si>
  <si>
    <t>Peptidase_M16_C</t>
  </si>
  <si>
    <t>Peptidase M16 inactive domain</t>
  </si>
  <si>
    <t>Peptidase_M17</t>
  </si>
  <si>
    <t>Cytosol aminopeptidase family, catalytic domain</t>
  </si>
  <si>
    <t>Peptidase_M17_N</t>
  </si>
  <si>
    <t>Cytosol aminopeptidase family, N-terminal domain</t>
  </si>
  <si>
    <t>Peptidase_M18</t>
  </si>
  <si>
    <t>Aminopeptidase I zinc metalloprotease (M18)</t>
  </si>
  <si>
    <t>Peptidase_M19</t>
  </si>
  <si>
    <t>Membrane dipeptidase (Peptidase family M19)</t>
  </si>
  <si>
    <t>Peptidase_M20</t>
  </si>
  <si>
    <t>Peptidase family M20/M25/M40</t>
  </si>
  <si>
    <t>Peptidase_M22</t>
  </si>
  <si>
    <t>Glycoprotease family</t>
  </si>
  <si>
    <t>Peptidase_M24</t>
  </si>
  <si>
    <t>Metallopeptidase family M24</t>
  </si>
  <si>
    <t>Peptidase_M28</t>
  </si>
  <si>
    <t>Peptidase family M28</t>
  </si>
  <si>
    <t>Peptidase_M3</t>
  </si>
  <si>
    <t>Peptidase family M3</t>
  </si>
  <si>
    <t>Peptidase_M35</t>
  </si>
  <si>
    <t>Deuterolysin metalloprotease (M35) family</t>
  </si>
  <si>
    <t>Peptidase_M36</t>
  </si>
  <si>
    <t>Fungalysin metallopeptidase (M36)</t>
  </si>
  <si>
    <t>Peptidase_M4</t>
  </si>
  <si>
    <t>Thermolysin metallopeptidase, catalytic domain</t>
  </si>
  <si>
    <t>Peptidase_M41</t>
  </si>
  <si>
    <t>Peptidase family M41</t>
  </si>
  <si>
    <t>Peptidase_M43</t>
  </si>
  <si>
    <t>Pregnancy-associated plasma protein-A</t>
  </si>
  <si>
    <t>Peptidase_M48</t>
  </si>
  <si>
    <t>Peptidase family M48</t>
  </si>
  <si>
    <t>Peptidase_M49</t>
  </si>
  <si>
    <t>Peptidase family M49</t>
  </si>
  <si>
    <t>Peptidase_M4_C</t>
  </si>
  <si>
    <t>Thermolysin metallopeptidase, alpha-helical domain</t>
  </si>
  <si>
    <t>Peptidase_M54</t>
  </si>
  <si>
    <t>Peptidase family M54</t>
  </si>
  <si>
    <t>Peptidase_M76</t>
  </si>
  <si>
    <t>Peptidase M76 family</t>
  </si>
  <si>
    <t>Peptidase_S10</t>
  </si>
  <si>
    <t>Serine carboxypeptidase</t>
  </si>
  <si>
    <t>Peptidase_S15</t>
  </si>
  <si>
    <t>X-Pro dipeptidyl-peptidase (S15 family)</t>
  </si>
  <si>
    <t>Peptidase_S24</t>
  </si>
  <si>
    <t>Peptidase S24-like</t>
  </si>
  <si>
    <t>Peptidase_S26</t>
  </si>
  <si>
    <t>Peptidase S26</t>
  </si>
  <si>
    <t>Peptidase_S28</t>
  </si>
  <si>
    <t>Serine carboxypeptidase S28</t>
  </si>
  <si>
    <t>Peptidase_S41</t>
  </si>
  <si>
    <t>Peptidase family S41</t>
  </si>
  <si>
    <t>Peptidase_S58</t>
  </si>
  <si>
    <t>Peptidase family S58</t>
  </si>
  <si>
    <t>Peptidase_S64</t>
  </si>
  <si>
    <t>Peptidase family S64</t>
  </si>
  <si>
    <t>Peptidase_S8</t>
  </si>
  <si>
    <t>Subtilase family</t>
  </si>
  <si>
    <t>Peptidase_S9</t>
  </si>
  <si>
    <t>Prolyl oligopeptidase family</t>
  </si>
  <si>
    <t>Peptidase_S9_N</t>
  </si>
  <si>
    <t>Prolyl oligopeptidase, N-terminal beta-propeller domain</t>
  </si>
  <si>
    <t>Per1</t>
  </si>
  <si>
    <t>Per1-like</t>
  </si>
  <si>
    <t>Perilipin</t>
  </si>
  <si>
    <t>Perilipin family</t>
  </si>
  <si>
    <t>Peroxidase_2</t>
  </si>
  <si>
    <t>Peroxidase, family 2</t>
  </si>
  <si>
    <t>Peroxin-13_N</t>
  </si>
  <si>
    <t>Peroxin 13, N-terminal region</t>
  </si>
  <si>
    <t>Peroxin-3</t>
  </si>
  <si>
    <t>Pescadillo_N</t>
  </si>
  <si>
    <t>Pescadillo N-terminus</t>
  </si>
  <si>
    <t>Pet127</t>
  </si>
  <si>
    <t>Mitochondrial protein Pet127</t>
  </si>
  <si>
    <t>Pet191_N</t>
  </si>
  <si>
    <t>Cytochrome c oxidase assembly protein PET191</t>
  </si>
  <si>
    <t>Pex14_N</t>
  </si>
  <si>
    <t>Peroxisomal membrane anchor protein (Pex14p) conserved region</t>
  </si>
  <si>
    <t>Pex16</t>
  </si>
  <si>
    <t>Peroxisomal membrane protein (Pex16)</t>
  </si>
  <si>
    <t>Pex19</t>
  </si>
  <si>
    <t>Pex19 protein family</t>
  </si>
  <si>
    <t>Pex24p</t>
  </si>
  <si>
    <t>Integral peroxisomal membrane peroxin</t>
  </si>
  <si>
    <t>Pex2_Pex12</t>
  </si>
  <si>
    <t>Pex2 / Pex12 amino terminal region</t>
  </si>
  <si>
    <t>PfkB</t>
  </si>
  <si>
    <t>pfkB family carbohydrate kinase</t>
  </si>
  <si>
    <t>Phage_F</t>
  </si>
  <si>
    <t>Capsid protein (F protein)</t>
  </si>
  <si>
    <t>Phage_integrase</t>
  </si>
  <si>
    <t>Phage integrase family</t>
  </si>
  <si>
    <t>Phage_lysozyme</t>
  </si>
  <si>
    <t>Phage lysozyme</t>
  </si>
  <si>
    <t>Phe_hydrox_dim</t>
  </si>
  <si>
    <t>Phenol hydroxylase, C-terminal dimerisation domain</t>
  </si>
  <si>
    <t>Pheromone</t>
  </si>
  <si>
    <t>Fungal mating-type pheromone</t>
  </si>
  <si>
    <t>Pho88</t>
  </si>
  <si>
    <t>Phosphate transporter (Pho88)</t>
  </si>
  <si>
    <t>PhoD</t>
  </si>
  <si>
    <t>PhoD-like phosphatase</t>
  </si>
  <si>
    <t>PhoH</t>
  </si>
  <si>
    <t>PhoH-like protein</t>
  </si>
  <si>
    <t>PhoPQ_related</t>
  </si>
  <si>
    <t>PhoPQ-activated pathogenicity-related protein</t>
  </si>
  <si>
    <t>Phos_pyr_kin</t>
  </si>
  <si>
    <t>Phosphomethylpyrimidine kinase</t>
  </si>
  <si>
    <t>Phosducin</t>
  </si>
  <si>
    <t>Phosphodiest</t>
  </si>
  <si>
    <t>Type I phosphodiesterase / nucleotide pyrophosphatase</t>
  </si>
  <si>
    <t>Phosphoesterase</t>
  </si>
  <si>
    <t>Phosphoesterase family</t>
  </si>
  <si>
    <t>Phospholip_A2_3</t>
  </si>
  <si>
    <t>Prokaryotic phospholipase A2</t>
  </si>
  <si>
    <t>Phosphorylase</t>
  </si>
  <si>
    <t>Carbohydrate phosphorylase</t>
  </si>
  <si>
    <t>PhyH</t>
  </si>
  <si>
    <t>Phytanoyl-CoA dioxygenase (PhyH)</t>
  </si>
  <si>
    <t>Phytase</t>
  </si>
  <si>
    <t>Phytochelatin</t>
  </si>
  <si>
    <t>Phytochelatin synthase</t>
  </si>
  <si>
    <t>Phytochrome</t>
  </si>
  <si>
    <t>Phytochrome region</t>
  </si>
  <si>
    <t>PhzC-PhzF</t>
  </si>
  <si>
    <t>Phenazine biosynthesis-like protein</t>
  </si>
  <si>
    <t>PigN</t>
  </si>
  <si>
    <t>Phosphatidylinositolglycan class N (PIG-N)</t>
  </si>
  <si>
    <t>Pik1</t>
  </si>
  <si>
    <t>Yeast phosphatidylinositol-4-OH kinase Pik1</t>
  </si>
  <si>
    <t>Pinin_SDK_memA</t>
  </si>
  <si>
    <t>pinin/SDK/memA/ protein conserved region</t>
  </si>
  <si>
    <t>Pirin</t>
  </si>
  <si>
    <t>Pirin_C</t>
  </si>
  <si>
    <t>Pirin C-terminal cupin domain</t>
  </si>
  <si>
    <t>Piwi</t>
  </si>
  <si>
    <t>Piwi domain</t>
  </si>
  <si>
    <t>Pkinase</t>
  </si>
  <si>
    <t>Protein kinase domain</t>
  </si>
  <si>
    <t>Pkinase_C</t>
  </si>
  <si>
    <t>Protein kinase C terminal domain</t>
  </si>
  <si>
    <t>Pkinase_Tyr</t>
  </si>
  <si>
    <t>Protein tyrosine kinase</t>
  </si>
  <si>
    <t>Pkr1</t>
  </si>
  <si>
    <t>ER protein Pkr1</t>
  </si>
  <si>
    <t>Plant_tran</t>
  </si>
  <si>
    <t>Plant transposon protein</t>
  </si>
  <si>
    <t>Plug</t>
  </si>
  <si>
    <t>TonB-dependent Receptor Plug Domain</t>
  </si>
  <si>
    <t>Plug_translocon</t>
  </si>
  <si>
    <t>Plug domain of Sec61p</t>
  </si>
  <si>
    <t>Plus-3</t>
  </si>
  <si>
    <t>Plus-3 domain</t>
  </si>
  <si>
    <t>Pmp24</t>
  </si>
  <si>
    <t>Peroxisomal membrane protein 24</t>
  </si>
  <si>
    <t>Podoplanin</t>
  </si>
  <si>
    <t>Pol_alpha_B_N</t>
  </si>
  <si>
    <t>DNA polymerase alpha subunit B N-terminal</t>
  </si>
  <si>
    <t>PolyA_pol</t>
  </si>
  <si>
    <t>Poly A polymerase head domain</t>
  </si>
  <si>
    <t>Polyketide_cyc</t>
  </si>
  <si>
    <t>Polyketide cyclase / dehydrase and lipid transport</t>
  </si>
  <si>
    <t>Polyketide_cyc2</t>
  </si>
  <si>
    <t>Polysacc_deac_1</t>
  </si>
  <si>
    <t>Polysaccharide deacetylase</t>
  </si>
  <si>
    <t>Polysacc_synt</t>
  </si>
  <si>
    <t>Polysaccharide biosynthesis protein</t>
  </si>
  <si>
    <t>Polysacc_synt_2</t>
  </si>
  <si>
    <t>Porin_3</t>
  </si>
  <si>
    <t>Eukaryotic porin</t>
  </si>
  <si>
    <t>Porphobil_deam</t>
  </si>
  <si>
    <t>Porphobilinogen deaminase, dipyromethane cofactor binding domain</t>
  </si>
  <si>
    <t>Porphobil_deamC</t>
  </si>
  <si>
    <t>Porphobilinogen deaminase, C-terminal domain</t>
  </si>
  <si>
    <t>Pox_A_type_inc</t>
  </si>
  <si>
    <t>Viral A-type inclusion protein repeat</t>
  </si>
  <si>
    <t>Pox_G5</t>
  </si>
  <si>
    <t>Poxvirus G5 protein</t>
  </si>
  <si>
    <t>Pox_MCEL</t>
  </si>
  <si>
    <t>mRNA capping enzyme</t>
  </si>
  <si>
    <t>Poxvirus_B22R</t>
  </si>
  <si>
    <t>Poxvirus B22R protein</t>
  </si>
  <si>
    <t>Ppx-GppA</t>
  </si>
  <si>
    <t>Ppx/GppA phosphatase family</t>
  </si>
  <si>
    <t>Pr_beta_C</t>
  </si>
  <si>
    <t>Proteasome beta subunits C terminal</t>
  </si>
  <si>
    <t>Pre-SET</t>
  </si>
  <si>
    <t>Pre-SET motif</t>
  </si>
  <si>
    <t>Prefoldin</t>
  </si>
  <si>
    <t>Prefoldin subunit</t>
  </si>
  <si>
    <t>Prefoldin_2</t>
  </si>
  <si>
    <t>Prenylcys_lyase</t>
  </si>
  <si>
    <t>Prenylcysteine lyase</t>
  </si>
  <si>
    <t>Prenyltrans</t>
  </si>
  <si>
    <t>Prenyltransferase and squalene oxidase repeat</t>
  </si>
  <si>
    <t>Prenyltransf</t>
  </si>
  <si>
    <t>Putative undecaprenyl diphosphate synthase</t>
  </si>
  <si>
    <t>Pribosyltran</t>
  </si>
  <si>
    <t>Phosphoribosyl transferase domain</t>
  </si>
  <si>
    <t>PrmA</t>
  </si>
  <si>
    <t>Ribosomal protein L11 methyltransferase (PrmA)</t>
  </si>
  <si>
    <t>Pro-kuma_activ</t>
  </si>
  <si>
    <t>Pro-kumamolisin, activation domain</t>
  </si>
  <si>
    <t>ProRS-C_1</t>
  </si>
  <si>
    <t>Prolyl-tRNA synthetase, C-terminal</t>
  </si>
  <si>
    <t>Pro_Al_protease</t>
  </si>
  <si>
    <t>Alpha-lytic protease prodomain</t>
  </si>
  <si>
    <t>Pro_CA</t>
  </si>
  <si>
    <t>Carbonic anhydrase</t>
  </si>
  <si>
    <t>Pro_dh</t>
  </si>
  <si>
    <t>Proline dehydrogenase</t>
  </si>
  <si>
    <t>Pro_isomerase</t>
  </si>
  <si>
    <t>Cyclophilin type peptidyl-prolyl cis-trans isomerase/CLD</t>
  </si>
  <si>
    <t>Pro_racemase</t>
  </si>
  <si>
    <t>Proline racemase</t>
  </si>
  <si>
    <t>Profilin</t>
  </si>
  <si>
    <t>Propep_M14</t>
  </si>
  <si>
    <t>Carboxypeptidase activation peptide</t>
  </si>
  <si>
    <t>Protamine_P1</t>
  </si>
  <si>
    <t>Protamine P1</t>
  </si>
  <si>
    <t>Proteasom_PSMB</t>
  </si>
  <si>
    <t>Proteasome non-ATPase 26S subunit</t>
  </si>
  <si>
    <t>Proteasom_Rpn13</t>
  </si>
  <si>
    <t>Proteasome complex subunit Rpn13 ubiquitin receptor</t>
  </si>
  <si>
    <t>Proteasome</t>
  </si>
  <si>
    <t>Proteasome subunit</t>
  </si>
  <si>
    <t>Proteasome_A_N</t>
  </si>
  <si>
    <t>Proteasome subunit A N-terminal signature</t>
  </si>
  <si>
    <t>Prp18</t>
  </si>
  <si>
    <t>Prp18 domain</t>
  </si>
  <si>
    <t>Prp19</t>
  </si>
  <si>
    <t>Prp19/Pso4-like</t>
  </si>
  <si>
    <t>Prp31_C</t>
  </si>
  <si>
    <t>Prp31 C terminal domain</t>
  </si>
  <si>
    <t>PrpF</t>
  </si>
  <si>
    <t>PrpF protein</t>
  </si>
  <si>
    <t>PseudoU_synth_1</t>
  </si>
  <si>
    <t>tRNA pseudouridine synthase</t>
  </si>
  <si>
    <t>PseudoU_synth_2</t>
  </si>
  <si>
    <t>RNA pseudouridylate synthase</t>
  </si>
  <si>
    <t>Pterin_4a</t>
  </si>
  <si>
    <t>Pterin 4 alpha carbinolamine dehydratase</t>
  </si>
  <si>
    <t>Pterin_bind</t>
  </si>
  <si>
    <t>Pterin binding enzyme</t>
  </si>
  <si>
    <t>PufQ</t>
  </si>
  <si>
    <t>PufQ cytochrome subunit</t>
  </si>
  <si>
    <t>Put_Phosphatase</t>
  </si>
  <si>
    <t>Putative Phosphatase</t>
  </si>
  <si>
    <t>Pyr_redox</t>
  </si>
  <si>
    <t>Pyridine nucleotide-disulphide oxidoreductase</t>
  </si>
  <si>
    <t>Pyr_redox_2</t>
  </si>
  <si>
    <t>Pyr_redox_dim</t>
  </si>
  <si>
    <t>Pyridine nucleotide-disulphide oxidoreductase, dimerisation domain</t>
  </si>
  <si>
    <t>Pyridox_oxidase</t>
  </si>
  <si>
    <t>Pyridoxamine 5'-phosphate oxidase</t>
  </si>
  <si>
    <t>Pyridoxal_deC</t>
  </si>
  <si>
    <t>Pyridoxal-dependent decarboxylase conserved domain</t>
  </si>
  <si>
    <t>Pyrophosphatase</t>
  </si>
  <si>
    <t>Inorganic pyrophosphatase</t>
  </si>
  <si>
    <t>QCR10</t>
  </si>
  <si>
    <t>Ubiquinol-cytochrome-c reductase complex subunit (QCR10)</t>
  </si>
  <si>
    <t>QLQ</t>
  </si>
  <si>
    <t>QRPTase_C</t>
  </si>
  <si>
    <t>Quinolinate phosphoribosyl transferase, C-terminal domain</t>
  </si>
  <si>
    <t>QRPTase_N</t>
  </si>
  <si>
    <t>Quinolinate phosphoribosyl transferase, N-terminal domain</t>
  </si>
  <si>
    <t>R3H</t>
  </si>
  <si>
    <t>R3H domain</t>
  </si>
  <si>
    <t>RA</t>
  </si>
  <si>
    <t>Ras association (RalGDS/AF-6) domain</t>
  </si>
  <si>
    <t>RAI1</t>
  </si>
  <si>
    <t>RAI1 like</t>
  </si>
  <si>
    <t>RAI16-like</t>
  </si>
  <si>
    <t>Retinoic acid induced 16-like protein</t>
  </si>
  <si>
    <t>RAMP4</t>
  </si>
  <si>
    <t>Ribosome associated membrane protein RAMP4</t>
  </si>
  <si>
    <t>RCC1</t>
  </si>
  <si>
    <t>Regulator of chromosome condensation (RCC1) repeat</t>
  </si>
  <si>
    <t>RCR</t>
  </si>
  <si>
    <t>Chitin synthesis regulation, resistance to Congo red</t>
  </si>
  <si>
    <t>RED_N</t>
  </si>
  <si>
    <t>RED-like protein N-terminal region</t>
  </si>
  <si>
    <t>RE_HaeIII</t>
  </si>
  <si>
    <t>HaeIII restriction endonuclease</t>
  </si>
  <si>
    <t>RF-1</t>
  </si>
  <si>
    <t>RF-1 domain</t>
  </si>
  <si>
    <t>RFC-E_C</t>
  </si>
  <si>
    <t>Clamp-loader complex subunit E C-terminus</t>
  </si>
  <si>
    <t>RFC1</t>
  </si>
  <si>
    <t>Replication factor RFC1 C terminal domain</t>
  </si>
  <si>
    <t>RFX_DNA_binding</t>
  </si>
  <si>
    <t>RFX DNA-binding domain</t>
  </si>
  <si>
    <t>RGS</t>
  </si>
  <si>
    <t>Regulator of G protein signaling domain</t>
  </si>
  <si>
    <t>RHD3</t>
  </si>
  <si>
    <t>Root hair defective 3 GTP-binding protein (RHD3)</t>
  </si>
  <si>
    <t>RHS_repeat</t>
  </si>
  <si>
    <t>RHS Repeat</t>
  </si>
  <si>
    <t>RIC1</t>
  </si>
  <si>
    <t>RIIa</t>
  </si>
  <si>
    <t>Regulatory subunit of type II PKA R-subunit</t>
  </si>
  <si>
    <t>RINT1_TIP1</t>
  </si>
  <si>
    <t>RINT-1 / TIP-1 family</t>
  </si>
  <si>
    <t>RIO1</t>
  </si>
  <si>
    <t>RIO1 family</t>
  </si>
  <si>
    <t>RLI</t>
  </si>
  <si>
    <t>Possible metal-binding domain in RNase L inhibitor, RLI</t>
  </si>
  <si>
    <t>RMMBL</t>
  </si>
  <si>
    <t>RNA-metabolising metallo-beta-lactamase</t>
  </si>
  <si>
    <t>RNA12</t>
  </si>
  <si>
    <t>RNA12 protein</t>
  </si>
  <si>
    <t>RNA_Me_trans</t>
  </si>
  <si>
    <t>Predicted SAM-dependent RNA methyltransferase</t>
  </si>
  <si>
    <t>RNA_POL_M_15KD</t>
  </si>
  <si>
    <t>RNA polymerases M/15 Kd subunit</t>
  </si>
  <si>
    <t>RNA_bind</t>
  </si>
  <si>
    <t>RNA binding domain</t>
  </si>
  <si>
    <t>RNA_helicase</t>
  </si>
  <si>
    <t>RNA helicase</t>
  </si>
  <si>
    <t>RNA_lig_T4_1</t>
  </si>
  <si>
    <t>RNA ligase</t>
  </si>
  <si>
    <t>RNA_ligase</t>
  </si>
  <si>
    <t>RNA_pol</t>
  </si>
  <si>
    <t>DNA-dependent RNA polymerase</t>
  </si>
  <si>
    <t>RNA_polI_A34</t>
  </si>
  <si>
    <t>DNA-directed RNA polymerase I subunit RPA34.5</t>
  </si>
  <si>
    <t>RNA_pol_3_Rpc31</t>
  </si>
  <si>
    <t>DNA-directed RNA polymerase III subunit Rpc31</t>
  </si>
  <si>
    <t>RNA_pol_A_bac</t>
  </si>
  <si>
    <t>RNA polymerase Rpb3/RpoA insert domain</t>
  </si>
  <si>
    <t>RNA_pol_I_A49</t>
  </si>
  <si>
    <t>A49-like RNA polymerase I associated factor</t>
  </si>
  <si>
    <t>RNA_pol_I_TF</t>
  </si>
  <si>
    <t>RNA polymerase I specific initiation factor</t>
  </si>
  <si>
    <t>RNA_pol_L</t>
  </si>
  <si>
    <t>RNA polymerase Rpb3/Rpb11 dimerisation domain</t>
  </si>
  <si>
    <t>RNA_pol_N</t>
  </si>
  <si>
    <t>RNA polymerases N / 8 kDa subunit</t>
  </si>
  <si>
    <t>RNA_pol_Rbc25</t>
  </si>
  <si>
    <t>RNA polymerase III subunit Rpc25</t>
  </si>
  <si>
    <t>RNA_pol_Rpa2_4</t>
  </si>
  <si>
    <t>RNA polymerase I, Rpa2 specific domain</t>
  </si>
  <si>
    <t>RNA_pol_Rpb1_1</t>
  </si>
  <si>
    <t>RNA polymerase Rpb1, domain 1</t>
  </si>
  <si>
    <t>RNA_pol_Rpb1_2</t>
  </si>
  <si>
    <t>RNA polymerase Rpb1, domain 2</t>
  </si>
  <si>
    <t>RNA_pol_Rpb1_3</t>
  </si>
  <si>
    <t>RNA polymerase Rpb1, domain 3</t>
  </si>
  <si>
    <t>RNA_pol_Rpb1_4</t>
  </si>
  <si>
    <t>RNA polymerase Rpb1, domain 4</t>
  </si>
  <si>
    <t>RNA_pol_Rpb1_5</t>
  </si>
  <si>
    <t>RNA polymerase Rpb1, domain 5</t>
  </si>
  <si>
    <t>RNA_pol_Rpb1_6</t>
  </si>
  <si>
    <t>RNA polymerase Rpb1, domain 6</t>
  </si>
  <si>
    <t>RNA_pol_Rpb1_7</t>
  </si>
  <si>
    <t>RNA polymerase Rpb1, domain 7</t>
  </si>
  <si>
    <t>RNA_pol_Rpb1_R</t>
  </si>
  <si>
    <t>RNA polymerase Rpb1 C-terminal repeat</t>
  </si>
  <si>
    <t>RNA_pol_Rpb2_1</t>
  </si>
  <si>
    <t>RNA polymerase beta subunit</t>
  </si>
  <si>
    <t>RNA_pol_Rpb2_2</t>
  </si>
  <si>
    <t>RNA polymerase Rpb2, domain 2</t>
  </si>
  <si>
    <t>RNA_pol_Rpb2_3</t>
  </si>
  <si>
    <t>RNA polymerase Rpb2, domain 3</t>
  </si>
  <si>
    <t>RNA_pol_Rpb2_4</t>
  </si>
  <si>
    <t>RNA polymerase Rpb2, domain 4</t>
  </si>
  <si>
    <t>RNA_pol_Rpb2_5</t>
  </si>
  <si>
    <t>RNA polymerase Rpb2, domain 5</t>
  </si>
  <si>
    <t>RNA_pol_Rpb2_6</t>
  </si>
  <si>
    <t>RNA polymerase Rpb2, domain 6</t>
  </si>
  <si>
    <t>RNA_pol_Rpb2_7</t>
  </si>
  <si>
    <t>RNA polymerase Rpb2, domain 7</t>
  </si>
  <si>
    <t>RNA_pol_Rpb4</t>
  </si>
  <si>
    <t>RNA polymerase Rpb4</t>
  </si>
  <si>
    <t>RNA_pol_Rpb5_C</t>
  </si>
  <si>
    <t>RNA polymerase Rpb5, C-terminal domain</t>
  </si>
  <si>
    <t>RNA_pol_Rpb5_N</t>
  </si>
  <si>
    <t>RNA polymerase Rpb5, N-terminal domain</t>
  </si>
  <si>
    <t>RNA_pol_Rpb6</t>
  </si>
  <si>
    <t>RNA polymerase Rpb6</t>
  </si>
  <si>
    <t>RNA_pol_Rpb7_N</t>
  </si>
  <si>
    <t>RNA polymerase Rpb7-like, N-terminal domain</t>
  </si>
  <si>
    <t>RNA_pol_Rpb8</t>
  </si>
  <si>
    <t>RNA polymerase Rpb8</t>
  </si>
  <si>
    <t>RNA_pol_Rpc34</t>
  </si>
  <si>
    <t>RNA polymerase Rpc34 subunit</t>
  </si>
  <si>
    <t>RNA_pol_Rpc4</t>
  </si>
  <si>
    <t>RNA polymerase III RPC4</t>
  </si>
  <si>
    <t>RNA_pol_Rpc82</t>
  </si>
  <si>
    <t>RNA polymerase III subunit RPC82</t>
  </si>
  <si>
    <t>RNB</t>
  </si>
  <si>
    <t>RNB domain</t>
  </si>
  <si>
    <t>RNR_inhib</t>
  </si>
  <si>
    <t>Ribonucleotide reductase inhibitor</t>
  </si>
  <si>
    <t>RNase_H2-Ydr279</t>
  </si>
  <si>
    <t>Ydr279p protein family (RNase H2 complex component)</t>
  </si>
  <si>
    <t>RNase_H2_suC</t>
  </si>
  <si>
    <t>Ribonuclease H2 non-catalytic subunit (Ylr154p-like)</t>
  </si>
  <si>
    <t>RNase_HII</t>
  </si>
  <si>
    <t>Ribonuclease HII</t>
  </si>
  <si>
    <t>RNase_PH</t>
  </si>
  <si>
    <t>3' exoribonuclease family, domain 1</t>
  </si>
  <si>
    <t>RNase_PH_C</t>
  </si>
  <si>
    <t>3' exoribonuclease family, domain 2</t>
  </si>
  <si>
    <t>RNase_P_Rpp14</t>
  </si>
  <si>
    <t>Rpp14/Pop5 family</t>
  </si>
  <si>
    <t>RNase_P_p30</t>
  </si>
  <si>
    <t>RNase P subunit p30</t>
  </si>
  <si>
    <t>RNase_P_pop3</t>
  </si>
  <si>
    <t>RNase P subunit Pop3</t>
  </si>
  <si>
    <t>RP-C</t>
  </si>
  <si>
    <t>Replication protein C N-terminal domain</t>
  </si>
  <si>
    <t>RP-C_C</t>
  </si>
  <si>
    <t>Replication protein C C-terminal region</t>
  </si>
  <si>
    <t>RPA</t>
  </si>
  <si>
    <t>Replication initiator protein A</t>
  </si>
  <si>
    <t>RPAP1_C</t>
  </si>
  <si>
    <t>RPAP1-like, C-terminal</t>
  </si>
  <si>
    <t>RPAP1_N</t>
  </si>
  <si>
    <t>RPAP1-like, N-terminal</t>
  </si>
  <si>
    <t>RPAP2_Rtr1</t>
  </si>
  <si>
    <t>Rtr1/RPAP2 family</t>
  </si>
  <si>
    <t>RPA_C</t>
  </si>
  <si>
    <t>Replication protein A C terminal</t>
  </si>
  <si>
    <t>RPE65</t>
  </si>
  <si>
    <t>Retinal pigment epithelial membrane protein</t>
  </si>
  <si>
    <t>RPEL</t>
  </si>
  <si>
    <t>RPEL repeat</t>
  </si>
  <si>
    <t>RPM2</t>
  </si>
  <si>
    <t>Mitochondrial ribonuclease P subunit (RPM2)</t>
  </si>
  <si>
    <t>RPN7</t>
  </si>
  <si>
    <t>26S proteasome subunit RPN7</t>
  </si>
  <si>
    <t>RQC</t>
  </si>
  <si>
    <t>RQC domain</t>
  </si>
  <si>
    <t>RRF</t>
  </si>
  <si>
    <t>Ribosome recycling factor</t>
  </si>
  <si>
    <t>RRM</t>
  </si>
  <si>
    <t>Putative RRM domain</t>
  </si>
  <si>
    <t>RRM_1</t>
  </si>
  <si>
    <t>RNA recognition motif. (a.k.a. RRM, RBD, or RNP domain)</t>
  </si>
  <si>
    <t>RRM_2</t>
  </si>
  <si>
    <t>RNA recognition motif 2</t>
  </si>
  <si>
    <t>RRM_3</t>
  </si>
  <si>
    <t>RNA binding motif</t>
  </si>
  <si>
    <t>RRM_4</t>
  </si>
  <si>
    <t>RNA recognition motif of the spliceosomal PrP8</t>
  </si>
  <si>
    <t>RRN3</t>
  </si>
  <si>
    <t>RNA polymerase I specific transcription initiation factor RRN3</t>
  </si>
  <si>
    <t>RRN7</t>
  </si>
  <si>
    <t>RNA polymerase I-specific transcription initiation factor Rrn7</t>
  </si>
  <si>
    <t>RRN9</t>
  </si>
  <si>
    <t>RNA polymerase I specific transcription initiation factor</t>
  </si>
  <si>
    <t>RRS1</t>
  </si>
  <si>
    <t>Ribosome biogenesis regulatory protein (RRS1)</t>
  </si>
  <si>
    <t>RS4NT</t>
  </si>
  <si>
    <t>RS4NT (NUC023) domain</t>
  </si>
  <si>
    <t>RTA1</t>
  </si>
  <si>
    <t>RTA1 like protein</t>
  </si>
  <si>
    <t>RTC</t>
  </si>
  <si>
    <t>RNA 3'-terminal phosphate cyclase</t>
  </si>
  <si>
    <t>RTC_insert</t>
  </si>
  <si>
    <t>RNA 3'-terminal phosphate cyclase (RTC), insert domain</t>
  </si>
  <si>
    <t>RTP</t>
  </si>
  <si>
    <t>Replication terminator protein</t>
  </si>
  <si>
    <t>RVP</t>
  </si>
  <si>
    <t>Retroviral aspartyl protease</t>
  </si>
  <si>
    <t>RVP_2</t>
  </si>
  <si>
    <t>RVT_1</t>
  </si>
  <si>
    <t>Reverse transcriptase (RNA-dependent DNA polymerase)</t>
  </si>
  <si>
    <t>RVT_2</t>
  </si>
  <si>
    <t>RWD</t>
  </si>
  <si>
    <t>RWD domain</t>
  </si>
  <si>
    <t>RXT2_N</t>
  </si>
  <si>
    <t>RXT2-like, N-terminal</t>
  </si>
  <si>
    <t>Rab5-bind</t>
  </si>
  <si>
    <t>Rab5 binding</t>
  </si>
  <si>
    <t>Rab5ip</t>
  </si>
  <si>
    <t>Rab5-interacting protein (Rab5ip)</t>
  </si>
  <si>
    <t>Rad1</t>
  </si>
  <si>
    <t>Repair protein Rad1/Rec1/Rad17</t>
  </si>
  <si>
    <t>Rad10</t>
  </si>
  <si>
    <t>Binding domain of DNA repair protein Ercc1 (rad10/Swi10)</t>
  </si>
  <si>
    <t>Rad17</t>
  </si>
  <si>
    <t>Rad17 cell cycle checkpoint protein</t>
  </si>
  <si>
    <t>Rad21_Rec8</t>
  </si>
  <si>
    <t>Conserved region of Rad21 / Rec8 like protein</t>
  </si>
  <si>
    <t>Rad21_Rec8_N</t>
  </si>
  <si>
    <t>N terminus of Rad21 / Rec8 like protein</t>
  </si>
  <si>
    <t>Rad4</t>
  </si>
  <si>
    <t>Rad4 transglutaminase-like domain</t>
  </si>
  <si>
    <t>Rad50_zn_hook</t>
  </si>
  <si>
    <t>Rad50 zinc hook motif</t>
  </si>
  <si>
    <t>Rad51</t>
  </si>
  <si>
    <t>Rad52_Rad22</t>
  </si>
  <si>
    <t>Rad52/22 family double-strand break repair protein</t>
  </si>
  <si>
    <t>Rad54_N</t>
  </si>
  <si>
    <t>Rad54 N terminal</t>
  </si>
  <si>
    <t>Rad60-SLD</t>
  </si>
  <si>
    <t>Ubiquitin-2 like Rad60 SUMO-like</t>
  </si>
  <si>
    <t>Rad9</t>
  </si>
  <si>
    <t>Rad9_Rad53_bind</t>
  </si>
  <si>
    <t>Fungal Rad9-like Rad53-binding</t>
  </si>
  <si>
    <t>Radical_SAM</t>
  </si>
  <si>
    <t>Radical SAM superfamily</t>
  </si>
  <si>
    <t>Raffinose_syn</t>
  </si>
  <si>
    <t>Raffinose synthase or seed inhibition protein Sip1</t>
  </si>
  <si>
    <t>Ran-binding</t>
  </si>
  <si>
    <t>RanGTP-binding protein</t>
  </si>
  <si>
    <t>RanBPM_CRA</t>
  </si>
  <si>
    <t>Ran binding protein in the microtubule-organising centre</t>
  </si>
  <si>
    <t>Ran_BP1</t>
  </si>
  <si>
    <t>RanBP1 domain</t>
  </si>
  <si>
    <t>Rap1-DNA-bind</t>
  </si>
  <si>
    <t>Rap1, DNA-binding</t>
  </si>
  <si>
    <t>Rap1_C</t>
  </si>
  <si>
    <t>Rap1 - C terminal domain</t>
  </si>
  <si>
    <t>Rap_GAP</t>
  </si>
  <si>
    <t>Rap/ran-GAP</t>
  </si>
  <si>
    <t>Rapamycin_bind</t>
  </si>
  <si>
    <t>Rapamycin binding domain</t>
  </si>
  <si>
    <t>Ras</t>
  </si>
  <si>
    <t>Ras family</t>
  </si>
  <si>
    <t>RasGAP</t>
  </si>
  <si>
    <t>GTPase-activator protein for Ras-like GTPase</t>
  </si>
  <si>
    <t>RasGAP_C</t>
  </si>
  <si>
    <t>RasGAP C-terminus</t>
  </si>
  <si>
    <t>RasGEF</t>
  </si>
  <si>
    <t>RasGEF domain</t>
  </si>
  <si>
    <t>RasGEF_N</t>
  </si>
  <si>
    <t>motif</t>
  </si>
  <si>
    <t>Rav1p_C</t>
  </si>
  <si>
    <t>RAVE protein 1 C terminal</t>
  </si>
  <si>
    <t>Rcd1</t>
  </si>
  <si>
    <t>Cell differentiation family, Rcd1-like</t>
  </si>
  <si>
    <t>RdRP</t>
  </si>
  <si>
    <t>RNA dependent RNA polymerase</t>
  </si>
  <si>
    <t>Rdx</t>
  </si>
  <si>
    <t>Rdx family</t>
  </si>
  <si>
    <t>RecA</t>
  </si>
  <si>
    <t>recA bacterial DNA recombination protein</t>
  </si>
  <si>
    <t>Recep_L_domain</t>
  </si>
  <si>
    <t>Receptor L domain</t>
  </si>
  <si>
    <t>Redoxin</t>
  </si>
  <si>
    <t>RelA_SpoT</t>
  </si>
  <si>
    <t>Region found in RelA / SpoT proteins</t>
  </si>
  <si>
    <t>Reo_sigmaC</t>
  </si>
  <si>
    <t>Reovirus sigma C capsid protein</t>
  </si>
  <si>
    <t>Rep-A_N</t>
  </si>
  <si>
    <t>Replication factor-A protein 1, N-terminal domain</t>
  </si>
  <si>
    <t>Rep_fac-A_3</t>
  </si>
  <si>
    <t>Replication factor A protein 3</t>
  </si>
  <si>
    <t>Rep_fac-A_C</t>
  </si>
  <si>
    <t>Replication factor-A C terminal domain</t>
  </si>
  <si>
    <t>Rep_fac_C</t>
  </si>
  <si>
    <t>Replication factor C</t>
  </si>
  <si>
    <t>Reprolysin</t>
  </si>
  <si>
    <t>Reprolysin (M12B) family zinc metalloprotease</t>
  </si>
  <si>
    <t>Rer1</t>
  </si>
  <si>
    <t>Rer1 family</t>
  </si>
  <si>
    <t>ResIII</t>
  </si>
  <si>
    <t>Type III restriction enzyme, res subunit</t>
  </si>
  <si>
    <t>Resolvase</t>
  </si>
  <si>
    <t>Resolvase, N terminal domain</t>
  </si>
  <si>
    <t>Response_reg</t>
  </si>
  <si>
    <t>Response regulator receiver domain</t>
  </si>
  <si>
    <t>Reticulon</t>
  </si>
  <si>
    <t>Retrotrans_gag</t>
  </si>
  <si>
    <t>Retrotransposon gag protein</t>
  </si>
  <si>
    <t>Rft-1</t>
  </si>
  <si>
    <t>Rft protein</t>
  </si>
  <si>
    <t>Rgp1</t>
  </si>
  <si>
    <t>RhgB_N</t>
  </si>
  <si>
    <t>Rhamnogalacturonase B, N-terminal</t>
  </si>
  <si>
    <t>RhoGAP</t>
  </si>
  <si>
    <t>RhoGAP domain</t>
  </si>
  <si>
    <t>RhoGEF</t>
  </si>
  <si>
    <t>RhoGEF domain</t>
  </si>
  <si>
    <t>Rho_GDI</t>
  </si>
  <si>
    <t>RHO protein GDP dissociation inhibitor</t>
  </si>
  <si>
    <t>Rho_N</t>
  </si>
  <si>
    <t>Rho termination factor, N-terminal domain</t>
  </si>
  <si>
    <t>Rhodanese</t>
  </si>
  <si>
    <t>Rhodanese-like domain</t>
  </si>
  <si>
    <t>Rhomboid</t>
  </si>
  <si>
    <t>Rhomboid family</t>
  </si>
  <si>
    <t>RibD_C</t>
  </si>
  <si>
    <t>RibD C-terminal domain</t>
  </si>
  <si>
    <t>Rib_5-P_isom_A</t>
  </si>
  <si>
    <t>Ribose 5-phosphate isomerase A (phosphoriboisomerase A)</t>
  </si>
  <si>
    <t>Ribonuc_2-5A</t>
  </si>
  <si>
    <t>Ribonuclease 2-5A</t>
  </si>
  <si>
    <t>Ribonuc_L-PSP</t>
  </si>
  <si>
    <t>Endoribonuclease L-PSP</t>
  </si>
  <si>
    <t>Ribonuc_P_40</t>
  </si>
  <si>
    <t>Ribonuclease P 40kDa (Rpp40) subunit</t>
  </si>
  <si>
    <t>Ribonuc_red_lgC</t>
  </si>
  <si>
    <t>Ribonucleotide reductase, barrel domain</t>
  </si>
  <si>
    <t>Ribonuc_red_lgN</t>
  </si>
  <si>
    <t>Ribonucleotide reductase, all-alpha domain</t>
  </si>
  <si>
    <t>Ribonuc_red_sm</t>
  </si>
  <si>
    <t>Ribonucleotide reductase, small chain</t>
  </si>
  <si>
    <t>Ribonuclease</t>
  </si>
  <si>
    <t>ribonuclease</t>
  </si>
  <si>
    <t>Ribonuclease_3</t>
  </si>
  <si>
    <t>RNase3 domain</t>
  </si>
  <si>
    <t>Ribonuclease_T2</t>
  </si>
  <si>
    <t>Ribonuclease T2 family</t>
  </si>
  <si>
    <t>Ribophorin_I</t>
  </si>
  <si>
    <t>Ribophorin I</t>
  </si>
  <si>
    <t>Ribophorin_II</t>
  </si>
  <si>
    <t>Oligosaccharyltransferase subunit Ribophorin II</t>
  </si>
  <si>
    <t>Ribosomal_60s</t>
  </si>
  <si>
    <t>60s Acidic ribosomal protein</t>
  </si>
  <si>
    <t>Ribosomal_L1</t>
  </si>
  <si>
    <t>Ribosomal protein L1p/L10e family</t>
  </si>
  <si>
    <t>Ribosomal_L10</t>
  </si>
  <si>
    <t>Ribosomal protein L10</t>
  </si>
  <si>
    <t>Ribosomal_L11</t>
  </si>
  <si>
    <t>Ribosomal protein L11, RNA binding domain</t>
  </si>
  <si>
    <t>Ribosomal_L11_N</t>
  </si>
  <si>
    <t>Ribosomal protein L11, N-terminal domain</t>
  </si>
  <si>
    <t>Ribosomal_L12</t>
  </si>
  <si>
    <t>Ribosomal protein L7/L12 C-terminal domain</t>
  </si>
  <si>
    <t>Ribosomal_L13</t>
  </si>
  <si>
    <t>Ribosomal protein L13</t>
  </si>
  <si>
    <t>Ribosomal_L13e</t>
  </si>
  <si>
    <t>Ribosomal protein L13e</t>
  </si>
  <si>
    <t>Ribosomal_L14</t>
  </si>
  <si>
    <t>Ribosomal protein L14p/L23e</t>
  </si>
  <si>
    <t>Ribosomal_L14e</t>
  </si>
  <si>
    <t>Ribosomal protein L14</t>
  </si>
  <si>
    <t>Ribosomal_L15e</t>
  </si>
  <si>
    <t>Ribosomal L15</t>
  </si>
  <si>
    <t>Ribosomal_L16</t>
  </si>
  <si>
    <t>Ribosomal protein L16p/L10e</t>
  </si>
  <si>
    <t>Ribosomal_L17</t>
  </si>
  <si>
    <t>Ribosomal protein L17</t>
  </si>
  <si>
    <t>Ribosomal_L18ae</t>
  </si>
  <si>
    <t>Ribosomal L18ae/LX protein domain</t>
  </si>
  <si>
    <t>Ribosomal_L18e</t>
  </si>
  <si>
    <t>Ribosomal protein L18e/L15</t>
  </si>
  <si>
    <t>Ribosomal_L18p</t>
  </si>
  <si>
    <t>Ribosomal L18p/L5e family</t>
  </si>
  <si>
    <t>Ribosomal_L19</t>
  </si>
  <si>
    <t>Ribosomal protein L19</t>
  </si>
  <si>
    <t>Ribosomal_L19e</t>
  </si>
  <si>
    <t>Ribosomal protein L19e</t>
  </si>
  <si>
    <t>Ribosomal_L2</t>
  </si>
  <si>
    <t>Ribosomal Proteins L2, RNA binding domain</t>
  </si>
  <si>
    <t>Ribosomal_L21e</t>
  </si>
  <si>
    <t>Ribosomal protein L21e</t>
  </si>
  <si>
    <t>Ribosomal_L21p</t>
  </si>
  <si>
    <t>Ribosomal prokaryotic L21 protein</t>
  </si>
  <si>
    <t>Ribosomal_L22</t>
  </si>
  <si>
    <t>Ribosomal protein L22p/L17e</t>
  </si>
  <si>
    <t>Ribosomal_L22e</t>
  </si>
  <si>
    <t>Ribosomal L22e protein family</t>
  </si>
  <si>
    <t>Ribosomal_L23</t>
  </si>
  <si>
    <t>Ribosomal protein L23</t>
  </si>
  <si>
    <t>Ribosomal_L23eN</t>
  </si>
  <si>
    <t>Ribosomal protein L23, N-terminal domain</t>
  </si>
  <si>
    <t>Ribosomal_L24e</t>
  </si>
  <si>
    <t>Ribosomal protein L24e</t>
  </si>
  <si>
    <t>Ribosomal_L27</t>
  </si>
  <si>
    <t>Ribosomal L27 protein</t>
  </si>
  <si>
    <t>Ribosomal_L27e</t>
  </si>
  <si>
    <t>Ribosomal L27e protein family</t>
  </si>
  <si>
    <t>Ribosomal_L28</t>
  </si>
  <si>
    <t>Ribosomal L28 family</t>
  </si>
  <si>
    <t>Ribosomal_L28e</t>
  </si>
  <si>
    <t>Ribosomal L28e protein family</t>
  </si>
  <si>
    <t>Ribosomal_L29</t>
  </si>
  <si>
    <t>Ribosomal L29 protein</t>
  </si>
  <si>
    <t>Ribosomal_L29e</t>
  </si>
  <si>
    <t>Ribosomal L29e protein family</t>
  </si>
  <si>
    <t>Ribosomal_L2_C</t>
  </si>
  <si>
    <t>Ribosomal Proteins L2, C-terminal domain</t>
  </si>
  <si>
    <t>Ribosomal_L3</t>
  </si>
  <si>
    <t>Ribosomal protein L3</t>
  </si>
  <si>
    <t>Ribosomal_L30</t>
  </si>
  <si>
    <t>Ribosomal protein L30p/L7e</t>
  </si>
  <si>
    <t>Ribosomal_L30_N</t>
  </si>
  <si>
    <t>Ribosomal L30 N-terminal domain</t>
  </si>
  <si>
    <t>Ribosomal_L31e</t>
  </si>
  <si>
    <t>Ribosomal protein L31e</t>
  </si>
  <si>
    <t>Ribosomal_L32e</t>
  </si>
  <si>
    <t>Ribosomal protein L32</t>
  </si>
  <si>
    <t>Ribosomal_L32p</t>
  </si>
  <si>
    <t>Ribosomal L32p protein family</t>
  </si>
  <si>
    <t>Ribosomal_L33</t>
  </si>
  <si>
    <t>Ribosomal protein L33</t>
  </si>
  <si>
    <t>Ribosomal_L34</t>
  </si>
  <si>
    <t>Ribosomal protein L34</t>
  </si>
  <si>
    <t>Ribosomal_L34e</t>
  </si>
  <si>
    <t>Ribosomal protein L34e</t>
  </si>
  <si>
    <t>Ribosomal_L35Ae</t>
  </si>
  <si>
    <t>Ribosomal protein L35Ae</t>
  </si>
  <si>
    <t>Ribosomal_L35p</t>
  </si>
  <si>
    <t>Ribosomal protein L35</t>
  </si>
  <si>
    <t>Ribosomal_L36</t>
  </si>
  <si>
    <t>Ribosomal protein L36</t>
  </si>
  <si>
    <t>Ribosomal_L36e</t>
  </si>
  <si>
    <t>Ribosomal protein L36e</t>
  </si>
  <si>
    <t>Ribosomal_L37</t>
  </si>
  <si>
    <t>Mitochondrial ribosomal protein L37</t>
  </si>
  <si>
    <t>Ribosomal_L37ae</t>
  </si>
  <si>
    <t>Ribosomal L37ae protein family</t>
  </si>
  <si>
    <t>Ribosomal_L37e</t>
  </si>
  <si>
    <t>Ribosomal protein L37e</t>
  </si>
  <si>
    <t>Ribosomal_L38e</t>
  </si>
  <si>
    <t>Ribosomal L38e protein family</t>
  </si>
  <si>
    <t>Ribosomal_L39</t>
  </si>
  <si>
    <t>Ribosomal L39 protein</t>
  </si>
  <si>
    <t>Ribosomal_L4</t>
  </si>
  <si>
    <t>Ribosomal protein L4/L1 family</t>
  </si>
  <si>
    <t>Ribosomal_L40e</t>
  </si>
  <si>
    <t>Ribosomal L40e family</t>
  </si>
  <si>
    <t>Ribosomal_L41</t>
  </si>
  <si>
    <t>Ribosomal protein L41</t>
  </si>
  <si>
    <t>Ribosomal_L44</t>
  </si>
  <si>
    <t>Ribosomal protein L44</t>
  </si>
  <si>
    <t>Ribosomal_L5</t>
  </si>
  <si>
    <t>Ribosomal protein L5</t>
  </si>
  <si>
    <t>Ribosomal_L50</t>
  </si>
  <si>
    <t>Ribosomal subunit 39S</t>
  </si>
  <si>
    <t>Ribosomal_L5_C</t>
  </si>
  <si>
    <t>ribosomal L5P family C-terminus</t>
  </si>
  <si>
    <t>Ribosomal_L6</t>
  </si>
  <si>
    <t>Ribosomal protein L6</t>
  </si>
  <si>
    <t>Ribosomal_L6e</t>
  </si>
  <si>
    <t>Ribosomal protein L6e</t>
  </si>
  <si>
    <t>Ribosomal_L6e_N</t>
  </si>
  <si>
    <t>Ribosomal protein L6, N-terminal domain</t>
  </si>
  <si>
    <t>Ribosomal_L7Ae</t>
  </si>
  <si>
    <t>Ribosomal protein L7Ae/L30e/S12e/Gadd45 family</t>
  </si>
  <si>
    <t>Ribosomal_L9_N</t>
  </si>
  <si>
    <t>Ribosomal protein L9, N-terminal domain</t>
  </si>
  <si>
    <t>Ribosomal_S10</t>
  </si>
  <si>
    <t>Ribosomal protein S10p/S20e</t>
  </si>
  <si>
    <t>Ribosomal_S11</t>
  </si>
  <si>
    <t>Ribosomal protein S11</t>
  </si>
  <si>
    <t>Ribosomal_S12</t>
  </si>
  <si>
    <t>Ribosomal protein S12</t>
  </si>
  <si>
    <t>Ribosomal_S13</t>
  </si>
  <si>
    <t>Ribosomal protein S13/S18</t>
  </si>
  <si>
    <t>Ribosomal_S13_N</t>
  </si>
  <si>
    <t>Ribosomal S13/S15 N-terminal domain</t>
  </si>
  <si>
    <t>Ribosomal_S14</t>
  </si>
  <si>
    <t>Ribosomal protein S14p/S29e</t>
  </si>
  <si>
    <t>Ribosomal_S15</t>
  </si>
  <si>
    <t>Ribosomal protein S15</t>
  </si>
  <si>
    <t>Ribosomal_S16</t>
  </si>
  <si>
    <t>Ribosomal protein S16</t>
  </si>
  <si>
    <t>Ribosomal_S17</t>
  </si>
  <si>
    <t>Ribosomal protein S17</t>
  </si>
  <si>
    <t>Ribosomal_S17e</t>
  </si>
  <si>
    <t>Ribosomal S17</t>
  </si>
  <si>
    <t>Ribosomal_S18</t>
  </si>
  <si>
    <t>Ribosomal protein S18</t>
  </si>
  <si>
    <t>Ribosomal_S19</t>
  </si>
  <si>
    <t>Ribosomal protein S19</t>
  </si>
  <si>
    <t>Ribosomal_S19e</t>
  </si>
  <si>
    <t>Ribosomal protein S19e</t>
  </si>
  <si>
    <t>Ribosomal_S2</t>
  </si>
  <si>
    <t>Ribosomal protein S2</t>
  </si>
  <si>
    <t>Ribosomal_S21</t>
  </si>
  <si>
    <t>Ribosomal protein S21</t>
  </si>
  <si>
    <t>Ribosomal_S21e</t>
  </si>
  <si>
    <t>Ribosomal protein S21e</t>
  </si>
  <si>
    <t>Ribosomal_S24e</t>
  </si>
  <si>
    <t>Ribosomal protein S24e</t>
  </si>
  <si>
    <t>Ribosomal_S25</t>
  </si>
  <si>
    <t>S25 ribosomal protein</t>
  </si>
  <si>
    <t>Ribosomal_S26e</t>
  </si>
  <si>
    <t>Ribosomal protein S26e</t>
  </si>
  <si>
    <t>Ribosomal_S27</t>
  </si>
  <si>
    <t>Ribosomal protein S27a</t>
  </si>
  <si>
    <t>Ribosomal_S27e</t>
  </si>
  <si>
    <t>Ribosomal protein S27</t>
  </si>
  <si>
    <t>Ribosomal_S28e</t>
  </si>
  <si>
    <t>Ribosomal protein S28e</t>
  </si>
  <si>
    <t>Ribosomal_S30</t>
  </si>
  <si>
    <t>Ribosomal protein S30</t>
  </si>
  <si>
    <t>Ribosomal_S3Ae</t>
  </si>
  <si>
    <t>Ribosomal S3Ae family</t>
  </si>
  <si>
    <t>Ribosomal_S3_C</t>
  </si>
  <si>
    <t>Ribosomal protein S3, C-terminal domain</t>
  </si>
  <si>
    <t>Ribosomal_S4</t>
  </si>
  <si>
    <t>Ribosomal protein S4/S9 N-terminal domain</t>
  </si>
  <si>
    <t>Ribosomal_S4e</t>
  </si>
  <si>
    <t>Ribosomal family S4e</t>
  </si>
  <si>
    <t>Ribosomal_S5</t>
  </si>
  <si>
    <t>Ribosomal protein S5, N-terminal domain</t>
  </si>
  <si>
    <t>Ribosomal_S5_C</t>
  </si>
  <si>
    <t>Ribosomal protein S5, C-terminal domain</t>
  </si>
  <si>
    <t>Ribosomal_S6</t>
  </si>
  <si>
    <t>Ribosomal protein S6</t>
  </si>
  <si>
    <t>Ribosomal_S6e</t>
  </si>
  <si>
    <t>Ribosomal protein S6e</t>
  </si>
  <si>
    <t>Ribosomal_S7</t>
  </si>
  <si>
    <t>Ribosomal protein S7p/S5e</t>
  </si>
  <si>
    <t>Ribosomal_S7e</t>
  </si>
  <si>
    <t>Ribosomal protein S7e</t>
  </si>
  <si>
    <t>Ribosomal_S8</t>
  </si>
  <si>
    <t>Ribosomal protein S8</t>
  </si>
  <si>
    <t>Ribosomal_S8e</t>
  </si>
  <si>
    <t>Ribosomal protein S8e</t>
  </si>
  <si>
    <t>Ribosomal_S9</t>
  </si>
  <si>
    <t>Ribosomal protein S9/S16</t>
  </si>
  <si>
    <t>Ribul_P_3_epim</t>
  </si>
  <si>
    <t>Ribulose-phosphate 3 epimerase family</t>
  </si>
  <si>
    <t>Ric8</t>
  </si>
  <si>
    <t>Guanine nucleotide exchange factor synembryn</t>
  </si>
  <si>
    <t>Ricin_B_lectin</t>
  </si>
  <si>
    <t>Ricin-type beta-trefoil lectin domain</t>
  </si>
  <si>
    <t>Rick_17kDa_Anti</t>
  </si>
  <si>
    <t>Rickettsia 17 kDa surface antigen</t>
  </si>
  <si>
    <t>Rieske</t>
  </si>
  <si>
    <t>Rieske [2Fe-2S] domain</t>
  </si>
  <si>
    <t>Rif1_N</t>
  </si>
  <si>
    <t>Rap1-interacting factor 1 N terminal</t>
  </si>
  <si>
    <t>RimK</t>
  </si>
  <si>
    <t>RimK-like ATP-grasp domain</t>
  </si>
  <si>
    <t>RimM</t>
  </si>
  <si>
    <t>RimM N-terminal domain</t>
  </si>
  <si>
    <t>Rio2_N</t>
  </si>
  <si>
    <t>Rio2, N-terminal</t>
  </si>
  <si>
    <t>RmlD_sub_bind</t>
  </si>
  <si>
    <t>RmlD substrate binding domain</t>
  </si>
  <si>
    <t>RnaseH</t>
  </si>
  <si>
    <t>RNase H</t>
  </si>
  <si>
    <t>Robl_LC7</t>
  </si>
  <si>
    <t>Roadblock/LC7 domain</t>
  </si>
  <si>
    <t>Rogdi_lz</t>
  </si>
  <si>
    <t>Rogdi leucine zipper containing protein</t>
  </si>
  <si>
    <t>Romo1</t>
  </si>
  <si>
    <t>Reactive mitochondrial oxygen species modulator 1</t>
  </si>
  <si>
    <t>Rot1</t>
  </si>
  <si>
    <t>Chaperone for protein-folding within the ER, fungal</t>
  </si>
  <si>
    <t>Rotamase</t>
  </si>
  <si>
    <t>PPIC-type PPIASE domain</t>
  </si>
  <si>
    <t>Rox3</t>
  </si>
  <si>
    <t>Rox3 mediator complex subunit</t>
  </si>
  <si>
    <t>Rpn3_C</t>
  </si>
  <si>
    <t>Proteasome regulatory subunit C-terminal</t>
  </si>
  <si>
    <t>Rpp20</t>
  </si>
  <si>
    <t>Rpp20 subunit of nuclear RNase MRP and P</t>
  </si>
  <si>
    <t>Rpr2</t>
  </si>
  <si>
    <t>RNAse P Rpr2/Rpp21/SNM1 subunit domain</t>
  </si>
  <si>
    <t>Rrf2</t>
  </si>
  <si>
    <t>Transcriptional regulator</t>
  </si>
  <si>
    <t>Rrn6</t>
  </si>
  <si>
    <t>RNA polymerase I-specific transcription-initiation factor</t>
  </si>
  <si>
    <t>RrnaAD</t>
  </si>
  <si>
    <t>Ribosomal RNA adenine dimethylase</t>
  </si>
  <si>
    <t>Rrp15p</t>
  </si>
  <si>
    <t>Rsm1</t>
  </si>
  <si>
    <t>Rsm1-like</t>
  </si>
  <si>
    <t>Rsm22</t>
  </si>
  <si>
    <t>Mitochondrial small ribosomal subunit Rsm22</t>
  </si>
  <si>
    <t>Rtf2</t>
  </si>
  <si>
    <t>Replication termination factor 2</t>
  </si>
  <si>
    <t>Rtt106</t>
  </si>
  <si>
    <t>Histone chaperone Rttp106-like</t>
  </si>
  <si>
    <t>Rubis-subs-bind</t>
  </si>
  <si>
    <t>Rubisco LSMT substrate-binding</t>
  </si>
  <si>
    <t>Rubrerythrin</t>
  </si>
  <si>
    <t>RuvB_N</t>
  </si>
  <si>
    <t>Holliday junction DNA helicase ruvB N-terminus</t>
  </si>
  <si>
    <t>Rxt3</t>
  </si>
  <si>
    <t>Histone deacetylation protein Rxt3</t>
  </si>
  <si>
    <t>S-AdoMet_synt_C</t>
  </si>
  <si>
    <t>S-adenosylmethionine synthetase, C-terminal domain</t>
  </si>
  <si>
    <t>S-AdoMet_synt_M</t>
  </si>
  <si>
    <t>S-adenosylmethionine synthetase, central domain</t>
  </si>
  <si>
    <t>S-AdoMet_synt_N</t>
  </si>
  <si>
    <t>S-adenosylmethionine synthetase, N-terminal domain</t>
  </si>
  <si>
    <t>S-antigen</t>
  </si>
  <si>
    <t>S-antigen protein</t>
  </si>
  <si>
    <t>S-methyl_trans</t>
  </si>
  <si>
    <t>Homocysteine S-methyltransferase</t>
  </si>
  <si>
    <t>S1</t>
  </si>
  <si>
    <t>S1 RNA binding domain</t>
  </si>
  <si>
    <t>S1-P1_nuclease</t>
  </si>
  <si>
    <t>S1/P1 Nuclease</t>
  </si>
  <si>
    <t>S10_plectin</t>
  </si>
  <si>
    <t>Plectin/S10 domain</t>
  </si>
  <si>
    <t>S4</t>
  </si>
  <si>
    <t>S4 domain</t>
  </si>
  <si>
    <t>S6PP</t>
  </si>
  <si>
    <t>Sucrose-6F-phosphate phosphohydrolase</t>
  </si>
  <si>
    <t>SAC3_GANP</t>
  </si>
  <si>
    <t>SAC3/GANP/Nin1/mts3/eIF-3 p25 family</t>
  </si>
  <si>
    <t>SAE2</t>
  </si>
  <si>
    <t>DNA repair protein endonuclease SAE2/CtIP C-terminus</t>
  </si>
  <si>
    <t>SAFF</t>
  </si>
  <si>
    <t>SAFF domain</t>
  </si>
  <si>
    <t>SAICAR_synt</t>
  </si>
  <si>
    <t>SAICAR synthetase</t>
  </si>
  <si>
    <t>SAM_1</t>
  </si>
  <si>
    <t>SAM domain (Sterile alpha motif)</t>
  </si>
  <si>
    <t>SAM_2</t>
  </si>
  <si>
    <t>SAM_decarbox</t>
  </si>
  <si>
    <t>Adenosylmethionine decarboxylase</t>
  </si>
  <si>
    <t>SAP</t>
  </si>
  <si>
    <t>SAP domain</t>
  </si>
  <si>
    <t>SAP18</t>
  </si>
  <si>
    <t>Sin3 associated polypeptide p18 (SAP18)</t>
  </si>
  <si>
    <t>SAPS</t>
  </si>
  <si>
    <t>SIT4 phosphatase-associated protein</t>
  </si>
  <si>
    <t>SART-1</t>
  </si>
  <si>
    <t>SART-1 family</t>
  </si>
  <si>
    <t>SAYSvFN</t>
  </si>
  <si>
    <t>Uncharacterized conserved domain (SAYSvFN)</t>
  </si>
  <si>
    <t>SBBP</t>
  </si>
  <si>
    <t>Beta-propeller repeat</t>
  </si>
  <si>
    <t>SBDS</t>
  </si>
  <si>
    <t>Shwachman-Bodian-Diamond syndrome (SBDS) protein</t>
  </si>
  <si>
    <t>SBDS_C</t>
  </si>
  <si>
    <t>SBDS protein C-terminal domain</t>
  </si>
  <si>
    <t>SBF</t>
  </si>
  <si>
    <t>Sodium Bile acid symporter family</t>
  </si>
  <si>
    <t>SBP56</t>
  </si>
  <si>
    <t>56kDa selenium binding protein (SBP56)</t>
  </si>
  <si>
    <t>SBP_bac_3</t>
  </si>
  <si>
    <t>Bacterial extracellular solute-binding proteins, family 3</t>
  </si>
  <si>
    <t>SBP_bac_5</t>
  </si>
  <si>
    <t>Bacterial extracellular solute-binding proteins, family 5 Middle</t>
  </si>
  <si>
    <t>SCA7</t>
  </si>
  <si>
    <t>SCAMP</t>
  </si>
  <si>
    <t>SCAMP family</t>
  </si>
  <si>
    <t>SCO1-SenC</t>
  </si>
  <si>
    <t>SCO1/SenC</t>
  </si>
  <si>
    <t>SCP2</t>
  </si>
  <si>
    <t>SCP-2 sterol transfer family</t>
  </si>
  <si>
    <t>SDA1</t>
  </si>
  <si>
    <t>SDF</t>
  </si>
  <si>
    <t>Sodium:dicarboxylate symporter family</t>
  </si>
  <si>
    <t>SDH_alpha</t>
  </si>
  <si>
    <t>Serine dehydratase alpha chain</t>
  </si>
  <si>
    <t>SDH_beta</t>
  </si>
  <si>
    <t>Serine dehydratase beta chain</t>
  </si>
  <si>
    <t>SE</t>
  </si>
  <si>
    <t>Squalene epoxidase</t>
  </si>
  <si>
    <t>SEP</t>
  </si>
  <si>
    <t>SEP domain</t>
  </si>
  <si>
    <t>SET</t>
  </si>
  <si>
    <t>SET domain</t>
  </si>
  <si>
    <t>SET_assoc</t>
  </si>
  <si>
    <t>Histone lysine methyltransferase SET associated</t>
  </si>
  <si>
    <t>SF3a60_bindingd</t>
  </si>
  <si>
    <t>Splicing factor SF3a60 binding domain</t>
  </si>
  <si>
    <t>SF3b1</t>
  </si>
  <si>
    <t>Splicing factor 3B subunit 1</t>
  </si>
  <si>
    <t>SF3b10</t>
  </si>
  <si>
    <t>Splicing factor 3B subunit 10 (SF3b10)</t>
  </si>
  <si>
    <t>SGL</t>
  </si>
  <si>
    <t>SMP-30/Gluconolaconase/LRE-like region</t>
  </si>
  <si>
    <t>SGS</t>
  </si>
  <si>
    <t>SGS domain</t>
  </si>
  <si>
    <t>SGT1</t>
  </si>
  <si>
    <t>SGT1 protein</t>
  </si>
  <si>
    <t>SH2</t>
  </si>
  <si>
    <t>SH2 domain</t>
  </si>
  <si>
    <t>SH3BGR</t>
  </si>
  <si>
    <t>SH3-binding, glutamic acid-rich protein</t>
  </si>
  <si>
    <t>SH3_1</t>
  </si>
  <si>
    <t>SH3 domain</t>
  </si>
  <si>
    <t>SH3_2</t>
  </si>
  <si>
    <t>Variant SH3 domain</t>
  </si>
  <si>
    <t>SH3_3</t>
  </si>
  <si>
    <t>Bacterial SH3 domain</t>
  </si>
  <si>
    <t>SHD1</t>
  </si>
  <si>
    <t>SLA1 homology domain 1, SHD1</t>
  </si>
  <si>
    <t>SHMT</t>
  </si>
  <si>
    <t>Serine hydroxymethyltransferase</t>
  </si>
  <si>
    <t>SHNi-TPR</t>
  </si>
  <si>
    <t>SHQ1</t>
  </si>
  <si>
    <t>SHQ1 protein</t>
  </si>
  <si>
    <t>SHR3_chaperone</t>
  </si>
  <si>
    <t>ER membrane protein SH3</t>
  </si>
  <si>
    <t>SIN1</t>
  </si>
  <si>
    <t>Stress-activated map kinase interacting protein 1 (SIN1)</t>
  </si>
  <si>
    <t>SIP1</t>
  </si>
  <si>
    <t>Survival motor neuron (SMN) interacting protein 1 (SIP1)</t>
  </si>
  <si>
    <t>SIR2</t>
  </si>
  <si>
    <t>Sir2 family</t>
  </si>
  <si>
    <t>SIS</t>
  </si>
  <si>
    <t>SIS domain</t>
  </si>
  <si>
    <t>SKG6</t>
  </si>
  <si>
    <t>Transmembrane alpha-helix domain</t>
  </si>
  <si>
    <t>SKI</t>
  </si>
  <si>
    <t>Shikimate kinase</t>
  </si>
  <si>
    <t>SKIP_SNW</t>
  </si>
  <si>
    <t>SKIP/SNW domain</t>
  </si>
  <si>
    <t>SKN1</t>
  </si>
  <si>
    <t>Beta-glucan synthesis-associated protein (SKN1)</t>
  </si>
  <si>
    <t>SLBB</t>
  </si>
  <si>
    <t>SLBB domain</t>
  </si>
  <si>
    <t>SLD3</t>
  </si>
  <si>
    <t>DNA replication regulator SLD3</t>
  </si>
  <si>
    <t>SLIDE</t>
  </si>
  <si>
    <t>SLT</t>
  </si>
  <si>
    <t>Transglycosylase SLT domain</t>
  </si>
  <si>
    <t>SMC_N</t>
  </si>
  <si>
    <t>RecF/RecN/SMC N terminal domain</t>
  </si>
  <si>
    <t>SMC_Nse1</t>
  </si>
  <si>
    <t>Nse1 non-SMC component of SMC5-6 complex</t>
  </si>
  <si>
    <t>SMC_hinge</t>
  </si>
  <si>
    <t>SMC proteins Flexible Hinge Domain</t>
  </si>
  <si>
    <t>SMI1_KNR4</t>
  </si>
  <si>
    <t>SMI1 / KNR4 family</t>
  </si>
  <si>
    <t>SMK-1</t>
  </si>
  <si>
    <t>Component of IIS longevity pathway SMK-1</t>
  </si>
  <si>
    <t>SMN</t>
  </si>
  <si>
    <t>Survival motor neuron protein (SMN)</t>
  </si>
  <si>
    <t>SMP</t>
  </si>
  <si>
    <t>Seed maturation protein</t>
  </si>
  <si>
    <t>SNARE</t>
  </si>
  <si>
    <t>SNARE domain</t>
  </si>
  <si>
    <t>SNARE_assoc</t>
  </si>
  <si>
    <t>SNARE associated Golgi protein</t>
  </si>
  <si>
    <t>SNF</t>
  </si>
  <si>
    <t>Sodium:neurotransmitter symporter family</t>
  </si>
  <si>
    <t>SNF2_N</t>
  </si>
  <si>
    <t>SNF2 family N-terminal domain</t>
  </si>
  <si>
    <t>SNF5</t>
  </si>
  <si>
    <t>SNF5 / SMARCB1 / INI1</t>
  </si>
  <si>
    <t>SNO</t>
  </si>
  <si>
    <t>SNO glutamine amidotransferase family</t>
  </si>
  <si>
    <t>SNase</t>
  </si>
  <si>
    <t>Staphylococcal nuclease homologue</t>
  </si>
  <si>
    <t>SOG2</t>
  </si>
  <si>
    <t>RAM signalling pathway protein</t>
  </si>
  <si>
    <t>SOR_SNZ</t>
  </si>
  <si>
    <t>SOR/SNZ family</t>
  </si>
  <si>
    <t>SPARC_Ca_bdg</t>
  </si>
  <si>
    <t>Secreted protein acidic and rich in cysteine Ca binding region</t>
  </si>
  <si>
    <t>SPB_interacting</t>
  </si>
  <si>
    <t>Spindle pole body interacting protein</t>
  </si>
  <si>
    <t>SPC12</t>
  </si>
  <si>
    <t>Microsomal signal peptidase 12 kDa subunit (SPC12)</t>
  </si>
  <si>
    <t>SPC22</t>
  </si>
  <si>
    <t>Signal peptidase subunit</t>
  </si>
  <si>
    <t>SPC25</t>
  </si>
  <si>
    <t>Microsomal signal peptidase 25 kDa subunit (SPC25)</t>
  </si>
  <si>
    <t>SPO22</t>
  </si>
  <si>
    <t>Meiosis protein SPO22/ZIP4 like</t>
  </si>
  <si>
    <t>SPOC</t>
  </si>
  <si>
    <t>SPOC domain</t>
  </si>
  <si>
    <t>SPRY</t>
  </si>
  <si>
    <t>SPRY domain</t>
  </si>
  <si>
    <t>SPT16</t>
  </si>
  <si>
    <t>FACT complex subunit (SPT16/CDC68)</t>
  </si>
  <si>
    <t>SPT2</t>
  </si>
  <si>
    <t>SPT2 chromatin protein</t>
  </si>
  <si>
    <t>SPX</t>
  </si>
  <si>
    <t>SPX domain</t>
  </si>
  <si>
    <t>SQS_PSY</t>
  </si>
  <si>
    <t>Squalene/phytoene synthase</t>
  </si>
  <si>
    <t>SRA1</t>
  </si>
  <si>
    <t>Steroid receptor RNA activator (SRA1)</t>
  </si>
  <si>
    <t>SRF-TF</t>
  </si>
  <si>
    <t>SRF-type transcription factor (DNA-binding and dimerisation domain)</t>
  </si>
  <si>
    <t>SRI</t>
  </si>
  <si>
    <t>SRI (Set2 Rpb1 interacting) domain</t>
  </si>
  <si>
    <t>SRP-alpha_N</t>
  </si>
  <si>
    <t>Signal recognition particle, alpha subunit, N-terminal</t>
  </si>
  <si>
    <t>SRP14</t>
  </si>
  <si>
    <t>Signal recognition particle 14kD protein</t>
  </si>
  <si>
    <t>SRP19</t>
  </si>
  <si>
    <t>SRP19 protein</t>
  </si>
  <si>
    <t>SRP40_C</t>
  </si>
  <si>
    <t>SRP40, C-terminal domain</t>
  </si>
  <si>
    <t>SRP54</t>
  </si>
  <si>
    <t>SRP54-type protein, GTPase domain</t>
  </si>
  <si>
    <t>SRP54_N</t>
  </si>
  <si>
    <t>SRP54-type protein, helical bundle domain</t>
  </si>
  <si>
    <t>SRP72</t>
  </si>
  <si>
    <t>SRP72 RNA-binding domain</t>
  </si>
  <si>
    <t>SRP9-21</t>
  </si>
  <si>
    <t>Signal recognition particle 9 kDa protein (SRP9)</t>
  </si>
  <si>
    <t>SRPRB</t>
  </si>
  <si>
    <t>Signal recognition particle receptor beta subunit</t>
  </si>
  <si>
    <t>SRP_SPB</t>
  </si>
  <si>
    <t>Signal peptide binding domain</t>
  </si>
  <si>
    <t>SRR1</t>
  </si>
  <si>
    <t>SSB</t>
  </si>
  <si>
    <t>Single-strand binding protein family</t>
  </si>
  <si>
    <t>SSF</t>
  </si>
  <si>
    <t>Sodium:solute symporter family</t>
  </si>
  <si>
    <t>SSrecog</t>
  </si>
  <si>
    <t>Structure-specific recognition protein (SSRP1)</t>
  </si>
  <si>
    <t>STAG</t>
  </si>
  <si>
    <t>STAG domain</t>
  </si>
  <si>
    <t>START</t>
  </si>
  <si>
    <t>START domain</t>
  </si>
  <si>
    <t>STAS</t>
  </si>
  <si>
    <t>STAS domain</t>
  </si>
  <si>
    <t>STE</t>
  </si>
  <si>
    <t>STE like transcription factor</t>
  </si>
  <si>
    <t>STE2</t>
  </si>
  <si>
    <t>Fungal pheromone mating factor STE2 GPCR</t>
  </si>
  <si>
    <t>STE3</t>
  </si>
  <si>
    <t>Pheromone A receptor</t>
  </si>
  <si>
    <t>STT3</t>
  </si>
  <si>
    <t>Oligosaccharyl transferase STT3 subunit</t>
  </si>
  <si>
    <t>SUA5</t>
  </si>
  <si>
    <t>SUA5 domain</t>
  </si>
  <si>
    <t>SUI1</t>
  </si>
  <si>
    <t>Translation initiation factor SUI1</t>
  </si>
  <si>
    <t>SUN</t>
  </si>
  <si>
    <t>Beta-glucosidase (SUN family)</t>
  </si>
  <si>
    <t>SUR7</t>
  </si>
  <si>
    <t>SUR7/PalI family</t>
  </si>
  <si>
    <t>SURF1</t>
  </si>
  <si>
    <t>SURF1 family</t>
  </si>
  <si>
    <t>SURF4</t>
  </si>
  <si>
    <t>SURF4 family</t>
  </si>
  <si>
    <t>SURF6</t>
  </si>
  <si>
    <t>Surfeit locus protein 6</t>
  </si>
  <si>
    <t>SUV3_C</t>
  </si>
  <si>
    <t>Mitochondrial degradasome RNA helicase subunit C terminal</t>
  </si>
  <si>
    <t>SWI-SNF_Ssr4</t>
  </si>
  <si>
    <t>Fungal domain of unknown function (DUF1750)</t>
  </si>
  <si>
    <t>SWIB</t>
  </si>
  <si>
    <t>SWIB/MDM2 domain</t>
  </si>
  <si>
    <t>SWIM</t>
  </si>
  <si>
    <t>SWIM zinc finger</t>
  </si>
  <si>
    <t>SWIRM</t>
  </si>
  <si>
    <t>SWIRM domain</t>
  </si>
  <si>
    <t>SYF2</t>
  </si>
  <si>
    <t>SYF2 splicing factor</t>
  </si>
  <si>
    <t>SYS1</t>
  </si>
  <si>
    <t>Integral membrane protein S linking to the trans Golgi network</t>
  </si>
  <si>
    <t>Saccharop_dh</t>
  </si>
  <si>
    <t>Saccharopine dehydrogenase</t>
  </si>
  <si>
    <t>Sad1_UNC</t>
  </si>
  <si>
    <t>Sad1 / UNC-like C-terminal</t>
  </si>
  <si>
    <t>SapC</t>
  </si>
  <si>
    <t>Sas10_Utp3</t>
  </si>
  <si>
    <t>Sas10/Utp3/C1D family</t>
  </si>
  <si>
    <t>Sas10_Utp3_C</t>
  </si>
  <si>
    <t>Sas10 C-terminal domain</t>
  </si>
  <si>
    <t>SchA_CurD</t>
  </si>
  <si>
    <t>SchA/CurD like domain</t>
  </si>
  <si>
    <t>Scm3</t>
  </si>
  <si>
    <t>Centromere protein Scm3</t>
  </si>
  <si>
    <t>Scramblase</t>
  </si>
  <si>
    <t>Scs3p</t>
  </si>
  <si>
    <t>Inositol phospholipid synthesis protein Scs3p</t>
  </si>
  <si>
    <t>Scytalone_dh</t>
  </si>
  <si>
    <t>Scytalone dehydratase</t>
  </si>
  <si>
    <t>Sdh5</t>
  </si>
  <si>
    <t>Protein of unknown function (DUF339)</t>
  </si>
  <si>
    <t>Sdh_cyt</t>
  </si>
  <si>
    <t>Succinate dehydrogenase/Fumarate reductase transmembrane subunit</t>
  </si>
  <si>
    <t>Sds3</t>
  </si>
  <si>
    <t>Sds3-like</t>
  </si>
  <si>
    <t>Seadorna_VP7</t>
  </si>
  <si>
    <t>Seadornavirus VP7</t>
  </si>
  <si>
    <t>Sec1</t>
  </si>
  <si>
    <t>Sec1 family</t>
  </si>
  <si>
    <t>Sec10</t>
  </si>
  <si>
    <t>Exocyst complex component Sec10</t>
  </si>
  <si>
    <t>Sec15</t>
  </si>
  <si>
    <t>Exocyst complex subunit Sec15-like</t>
  </si>
  <si>
    <t>Sec20</t>
  </si>
  <si>
    <t>Sec23_BS</t>
  </si>
  <si>
    <t>Sec23/Sec24 beta-sandwich domain</t>
  </si>
  <si>
    <t>Sec23_helical</t>
  </si>
  <si>
    <t>Sec23/Sec24 helical domain</t>
  </si>
  <si>
    <t>Sec23_trunk</t>
  </si>
  <si>
    <t>Sec23/Sec24 trunk domain</t>
  </si>
  <si>
    <t>Sec2p</t>
  </si>
  <si>
    <t>GDP/GTP exchange factor Sec2p</t>
  </si>
  <si>
    <t>Sec3</t>
  </si>
  <si>
    <t>Exocyst complex component Sec3</t>
  </si>
  <si>
    <t>Sec34</t>
  </si>
  <si>
    <t>Sec34-like family</t>
  </si>
  <si>
    <t>Sec39</t>
  </si>
  <si>
    <t>Secretory pathway protein Sec39</t>
  </si>
  <si>
    <t>Sec6</t>
  </si>
  <si>
    <t>Exocyst complex component Sec6</t>
  </si>
  <si>
    <t>Sec61_beta</t>
  </si>
  <si>
    <t>Sec61beta family</t>
  </si>
  <si>
    <t>Sec62</t>
  </si>
  <si>
    <t>Translocation protein Sec62</t>
  </si>
  <si>
    <t>Sec63</t>
  </si>
  <si>
    <t>Sec63 Brl domain</t>
  </si>
  <si>
    <t>Sec66</t>
  </si>
  <si>
    <t>Preprotein translocase subunit Sec66</t>
  </si>
  <si>
    <t>Sec7</t>
  </si>
  <si>
    <t>Sec7 domain</t>
  </si>
  <si>
    <t>Sec8_exocyst</t>
  </si>
  <si>
    <t>Sec8 exocyst complex component specific domain</t>
  </si>
  <si>
    <t>SecD_SecF</t>
  </si>
  <si>
    <t>Protein export membrane protein</t>
  </si>
  <si>
    <t>SecE</t>
  </si>
  <si>
    <t>SecE/Sec61-gamma subunits of protein translocation complex</t>
  </si>
  <si>
    <t>SecY</t>
  </si>
  <si>
    <t>eubacterial secY protein</t>
  </si>
  <si>
    <t>Sedlin_N</t>
  </si>
  <si>
    <t>Sedlin, N-terminal conserved region</t>
  </si>
  <si>
    <t>Seipin</t>
  </si>
  <si>
    <t>Putative adipose-regulatory protein (Seipin)</t>
  </si>
  <si>
    <t>Sel1</t>
  </si>
  <si>
    <t>Sel1 repeat</t>
  </si>
  <si>
    <t>SelR</t>
  </si>
  <si>
    <t>SelR domain</t>
  </si>
  <si>
    <t>Semialdhyde_dh</t>
  </si>
  <si>
    <t>Semialdehyde dehydrogenase, NAD binding domain</t>
  </si>
  <si>
    <t>Semialdhyde_dhC</t>
  </si>
  <si>
    <t>Semialdehyde dehydrogenase, dimerisation domain</t>
  </si>
  <si>
    <t>Senescence</t>
  </si>
  <si>
    <t>Senescence-associated protein</t>
  </si>
  <si>
    <t>Septin</t>
  </si>
  <si>
    <t>Serglycin</t>
  </si>
  <si>
    <t>Serinc</t>
  </si>
  <si>
    <t>Serine incorporator (Serinc)</t>
  </si>
  <si>
    <t>Serpin</t>
  </si>
  <si>
    <t>Serpin (serine protease inhibitor)</t>
  </si>
  <si>
    <t>Seryl_tRNA_N</t>
  </si>
  <si>
    <t>Seryl-tRNA synthetase N-terminal domain</t>
  </si>
  <si>
    <t>Sfi1</t>
  </si>
  <si>
    <t>Sfi1 spindle body protein</t>
  </si>
  <si>
    <t>Sgf11</t>
  </si>
  <si>
    <t>Sgf11 (transcriptional regulation protein)</t>
  </si>
  <si>
    <t>ShK</t>
  </si>
  <si>
    <t>ShK domain-like</t>
  </si>
  <si>
    <t>She9_MDM33</t>
  </si>
  <si>
    <t>She9 / Mdm33 family</t>
  </si>
  <si>
    <t>Shigella_OspC</t>
  </si>
  <si>
    <t>Shigella flexneri OspC protein</t>
  </si>
  <si>
    <t>Shikimate_DH</t>
  </si>
  <si>
    <t>Shikimate / quinate 5-dehydrogenase</t>
  </si>
  <si>
    <t>Shikimate_dh_N</t>
  </si>
  <si>
    <t>Shikimate dehydrogenase substrate binding domain</t>
  </si>
  <si>
    <t>Shugoshin_C</t>
  </si>
  <si>
    <t>Shugoshin C terminus</t>
  </si>
  <si>
    <t>Shugoshin_N</t>
  </si>
  <si>
    <t>Shugoshin N-terminal coiled-coil region</t>
  </si>
  <si>
    <t>Sigma54_activat</t>
  </si>
  <si>
    <t>Sigma-54 interaction domain</t>
  </si>
  <si>
    <t>Sin_N</t>
  </si>
  <si>
    <t>Sin-like protein conserved region</t>
  </si>
  <si>
    <t>Skp1</t>
  </si>
  <si>
    <t>Skp1 family, dimerisation domain</t>
  </si>
  <si>
    <t>Skp1_POZ</t>
  </si>
  <si>
    <t>Skp1 family, tetramerisation domain</t>
  </si>
  <si>
    <t>Sld5</t>
  </si>
  <si>
    <t>GINS complex subunit Sld5</t>
  </si>
  <si>
    <t>Slu7</t>
  </si>
  <si>
    <t>Pre-mRNA splicing Prp18-interacting factor</t>
  </si>
  <si>
    <t>Slx4</t>
  </si>
  <si>
    <t>Slx4 endonuclease</t>
  </si>
  <si>
    <t>Smg4_UPF3</t>
  </si>
  <si>
    <t>Smg-4/UPF3 family</t>
  </si>
  <si>
    <t>Smr</t>
  </si>
  <si>
    <t>Smr domain</t>
  </si>
  <si>
    <t>Snf7</t>
  </si>
  <si>
    <t>SnoaL</t>
  </si>
  <si>
    <t>SnoaL-like polyketide cyclase</t>
  </si>
  <si>
    <t>Sod_Cu</t>
  </si>
  <si>
    <t>Copper/zinc superoxide dismutase (SODC)</t>
  </si>
  <si>
    <t>Sod_Fe_C</t>
  </si>
  <si>
    <t>Iron/manganese superoxide dismutases, C-terminal domain</t>
  </si>
  <si>
    <t>Sod_Fe_N</t>
  </si>
  <si>
    <t>Iron/manganese superoxide dismutases, alpha-hairpin domain</t>
  </si>
  <si>
    <t>Sof1</t>
  </si>
  <si>
    <t>Sof1-like domain</t>
  </si>
  <si>
    <t>Spb1_C</t>
  </si>
  <si>
    <t>Spb1 C-terminal domain</t>
  </si>
  <si>
    <t>Spc24</t>
  </si>
  <si>
    <t>Spc24 subunit of Ndc80</t>
  </si>
  <si>
    <t>Spc7</t>
  </si>
  <si>
    <t>Spc7 kinetochore protein</t>
  </si>
  <si>
    <t>Spc97_Spc98</t>
  </si>
  <si>
    <t>Spc97 / Spc98 family</t>
  </si>
  <si>
    <t>Spermine_synth</t>
  </si>
  <si>
    <t>Spermine/spermidine synthase</t>
  </si>
  <si>
    <t>Spherulin4</t>
  </si>
  <si>
    <t>Spherulation-specific family 4</t>
  </si>
  <si>
    <t>Spindle_Spc25</t>
  </si>
  <si>
    <t>Chromosome segregation protein Spc25</t>
  </si>
  <si>
    <t>Spo0A_C</t>
  </si>
  <si>
    <t>Sporulation initiation factor Spo0A C terminal</t>
  </si>
  <si>
    <t>Spo12</t>
  </si>
  <si>
    <t>Spo12 family</t>
  </si>
  <si>
    <t>Spo7</t>
  </si>
  <si>
    <t>Spo7-like protein</t>
  </si>
  <si>
    <t>SpoIIE</t>
  </si>
  <si>
    <t>Stage II sporulation protein E (SpoIIE)</t>
  </si>
  <si>
    <t>SpoU_methylase</t>
  </si>
  <si>
    <t>SpoU rRNA Methylase family</t>
  </si>
  <si>
    <t>SpoU_sub_bind</t>
  </si>
  <si>
    <t>RNA 2'-O ribose methyltransferase substrate binding</t>
  </si>
  <si>
    <t>SpoVAD</t>
  </si>
  <si>
    <t>Stage V sporulation protein AD (SpoVAD)</t>
  </si>
  <si>
    <t>SprT-like</t>
  </si>
  <si>
    <t>SprT-like family</t>
  </si>
  <si>
    <t>Spt20</t>
  </si>
  <si>
    <t>Spt20 family</t>
  </si>
  <si>
    <t>Spt4</t>
  </si>
  <si>
    <t>Spt4/RpoE2 zinc finger</t>
  </si>
  <si>
    <t>Spt5-NGN</t>
  </si>
  <si>
    <t>Early transcription elongation factor of RNA pol II, NGN section</t>
  </si>
  <si>
    <t>Spt5_N</t>
  </si>
  <si>
    <t>Spt5 transcription elongation factor, acidic N-terminal</t>
  </si>
  <si>
    <t>Ssl1</t>
  </si>
  <si>
    <t>Ssl1-like</t>
  </si>
  <si>
    <t>Ssu72</t>
  </si>
  <si>
    <t>Ssu72-like protein</t>
  </si>
  <si>
    <t>Stb3</t>
  </si>
  <si>
    <t>Putative Sin3 binding protein</t>
  </si>
  <si>
    <t>Steroid_dh</t>
  </si>
  <si>
    <t>3-oxo-5-alpha-steroid 4-dehydrogenase</t>
  </si>
  <si>
    <t>Sterol-sensing</t>
  </si>
  <si>
    <t>Sterol-sensing domain of SREBP cleavage-activation</t>
  </si>
  <si>
    <t>Sterol_MT_C</t>
  </si>
  <si>
    <t>Sterol methyltransferase C-terminal</t>
  </si>
  <si>
    <t>Stk19</t>
  </si>
  <si>
    <t>Serine-threonine protein kinase 19</t>
  </si>
  <si>
    <t>Stm1_N</t>
  </si>
  <si>
    <t>Stm1</t>
  </si>
  <si>
    <t>Stn1</t>
  </si>
  <si>
    <t>Telomere regulation protein Stn1</t>
  </si>
  <si>
    <t>Str_synth</t>
  </si>
  <si>
    <t>Strictosidine synthase</t>
  </si>
  <si>
    <t>Strep_67kDa_ant</t>
  </si>
  <si>
    <t>Streptococcal 67 kDa myosin-cross-reactive antigen like family</t>
  </si>
  <si>
    <t>Striatin</t>
  </si>
  <si>
    <t>Striatin family</t>
  </si>
  <si>
    <t>Sua5_yciO_yrdC</t>
  </si>
  <si>
    <t>yrdC domain</t>
  </si>
  <si>
    <t>Suc_Fer-like</t>
  </si>
  <si>
    <t>Sucrase/ferredoxin-like</t>
  </si>
  <si>
    <t>Succ_DH_flav_C</t>
  </si>
  <si>
    <t>Suf</t>
  </si>
  <si>
    <t>Suppressor of forked protein (Suf)</t>
  </si>
  <si>
    <t>Sugar_tr</t>
  </si>
  <si>
    <t>Sugar (and other) transporter</t>
  </si>
  <si>
    <t>Sulfatase</t>
  </si>
  <si>
    <t>Sulfate_transp</t>
  </si>
  <si>
    <t>Sulfate transporter family</t>
  </si>
  <si>
    <t>SurE</t>
  </si>
  <si>
    <t>Survival protein SurE</t>
  </si>
  <si>
    <t>Surp</t>
  </si>
  <si>
    <t>Surp module</t>
  </si>
  <si>
    <t>Svf1</t>
  </si>
  <si>
    <t>Svf1-like</t>
  </si>
  <si>
    <t>Swi3</t>
  </si>
  <si>
    <t>Replication Fork Protection Component Swi3</t>
  </si>
  <si>
    <t>Swi5</t>
  </si>
  <si>
    <t>Sybindin</t>
  </si>
  <si>
    <t>Sybindin-like family</t>
  </si>
  <si>
    <t>Syja_N</t>
  </si>
  <si>
    <t>SacI homology domain</t>
  </si>
  <si>
    <t>Symplekin_C</t>
  </si>
  <si>
    <t>Symplekin tight junction protein C terminal</t>
  </si>
  <si>
    <t>SynMuv_product</t>
  </si>
  <si>
    <t>Ras-induced vulval development antagonist</t>
  </si>
  <si>
    <t>Synaptobrevin</t>
  </si>
  <si>
    <t>Syntaxin</t>
  </si>
  <si>
    <t>Syntaxin-18_N</t>
  </si>
  <si>
    <t>SNARE-complex protein Syntaxin-18 N-terminus</t>
  </si>
  <si>
    <t>Syntaxin-6_N</t>
  </si>
  <si>
    <t>Syntaxin 6, N-terminal</t>
  </si>
  <si>
    <t>T5orf172</t>
  </si>
  <si>
    <t>T5orf172 domain</t>
  </si>
  <si>
    <t>TAF</t>
  </si>
  <si>
    <t>TATA box binding protein associated factor (TAF)</t>
  </si>
  <si>
    <t>TAF4</t>
  </si>
  <si>
    <t>Transcription initiation factor TFIID component TAF4 family</t>
  </si>
  <si>
    <t>TAF8_C</t>
  </si>
  <si>
    <t>Transcription factor TFIID complex subunit 8 C-term</t>
  </si>
  <si>
    <t>TAFII28</t>
  </si>
  <si>
    <t>hTAFII28-like protein conserved region</t>
  </si>
  <si>
    <t>TAFII55_N</t>
  </si>
  <si>
    <t>TAFII55 protein conserved region</t>
  </si>
  <si>
    <t>TAN</t>
  </si>
  <si>
    <t>Telomere-length maintenance and DNA damage repair</t>
  </si>
  <si>
    <t>TAP42</t>
  </si>
  <si>
    <t>TAP42-like family</t>
  </si>
  <si>
    <t>TAP_C</t>
  </si>
  <si>
    <t>TAP C-terminal domain</t>
  </si>
  <si>
    <t>TB2_DP1_HVA22</t>
  </si>
  <si>
    <t>TB2/DP1, HVA22 family</t>
  </si>
  <si>
    <t>TBC</t>
  </si>
  <si>
    <t>TBC domain</t>
  </si>
  <si>
    <t>TBCA</t>
  </si>
  <si>
    <t>Tubulin binding cofactor A</t>
  </si>
  <si>
    <t>TBCC</t>
  </si>
  <si>
    <t>Tubulin binding cofactor C</t>
  </si>
  <si>
    <t>TBP</t>
  </si>
  <si>
    <t>Transcription factor TFIID (or TATA-binding protein, TBP)</t>
  </si>
  <si>
    <t>TBPIP</t>
  </si>
  <si>
    <t>Tat binding protein 1(TBP-1)-interacting protein (TBPIP)</t>
  </si>
  <si>
    <t>TCO89</t>
  </si>
  <si>
    <t>TORC1 subunit TCO89</t>
  </si>
  <si>
    <t>TCTP</t>
  </si>
  <si>
    <t>Translationally controlled tumour protein</t>
  </si>
  <si>
    <t>TEA</t>
  </si>
  <si>
    <t>TEA/ATTS domain family</t>
  </si>
  <si>
    <t>TENA_THI-4</t>
  </si>
  <si>
    <t>TENA/THI-4/PQQC family</t>
  </si>
  <si>
    <t>TFCD_C</t>
  </si>
  <si>
    <t>Tubulin folding cofactor D C terminal</t>
  </si>
  <si>
    <t>TFIIA</t>
  </si>
  <si>
    <t>Transcription factor IIA, alpha/beta subunit</t>
  </si>
  <si>
    <t>TFIIA_gamma_C</t>
  </si>
  <si>
    <t>Transcription initiation factor IIA, gamma subunit</t>
  </si>
  <si>
    <t>TFIIA_gamma_N</t>
  </si>
  <si>
    <t>Transcription initiation factor IIA, gamma subunit, helical domain</t>
  </si>
  <si>
    <t>TFIIB</t>
  </si>
  <si>
    <t>Transcription factor TFIIB repeat</t>
  </si>
  <si>
    <t>TFIID-18kDa</t>
  </si>
  <si>
    <t>Transcription initiation factor IID, 18kD subunit</t>
  </si>
  <si>
    <t>TFIID-31kDa</t>
  </si>
  <si>
    <t>Transcription initiation factor IID, 31kD subunit</t>
  </si>
  <si>
    <t>TFIID_20kDa</t>
  </si>
  <si>
    <t>Transcription initiation factor TFIID subunit A</t>
  </si>
  <si>
    <t>TFIID_30kDa</t>
  </si>
  <si>
    <t>Transcription initiation factor TFIID 23-30kDa subunit</t>
  </si>
  <si>
    <t>TFIID_90kDa</t>
  </si>
  <si>
    <t>WD40 associated region in TFIID subunit</t>
  </si>
  <si>
    <t>TFIIE_alpha</t>
  </si>
  <si>
    <t>TFIIE alpha subunit</t>
  </si>
  <si>
    <t>TFIIE_beta</t>
  </si>
  <si>
    <t>TFIIE beta subunit core domain</t>
  </si>
  <si>
    <t>TFIIF_alpha</t>
  </si>
  <si>
    <t>Transcription initiation factor IIF, alpha subunit (TFIIF-alpha)</t>
  </si>
  <si>
    <t>TFIIF_beta</t>
  </si>
  <si>
    <t>Transcription initiation factor IIF, beta subunit</t>
  </si>
  <si>
    <t>TFIIH_BTF_p62_N</t>
  </si>
  <si>
    <t>TFIIH p62 subunit, N-terminal domain</t>
  </si>
  <si>
    <t>TFIIIC_subunit</t>
  </si>
  <si>
    <t>TFIIIC subunit</t>
  </si>
  <si>
    <t>TFIIS_C</t>
  </si>
  <si>
    <t>Transcription factor S-II (TFIIS)</t>
  </si>
  <si>
    <t>TFIIS_M</t>
  </si>
  <si>
    <t>Transcription factor S-II (TFIIS), central domain</t>
  </si>
  <si>
    <t>TFR_dimer</t>
  </si>
  <si>
    <t>Transferrin receptor-like dimerisation domain</t>
  </si>
  <si>
    <t>TF_Zn_Ribbon</t>
  </si>
  <si>
    <t>TFIIB zinc-binding</t>
  </si>
  <si>
    <t>TGS</t>
  </si>
  <si>
    <t>TGS domain</t>
  </si>
  <si>
    <t>TGT</t>
  </si>
  <si>
    <t>Queuine tRNA-ribosyltransferase</t>
  </si>
  <si>
    <t>THF_DHG_CYH</t>
  </si>
  <si>
    <t>Tetrahydrofolate dehydrogenase/cyclohydrolase, catalytic domain</t>
  </si>
  <si>
    <t>THF_DHG_CYH_C</t>
  </si>
  <si>
    <t>Tetrahydrofolate dehydrogenase/cyclohydrolase, NAD(P)-binding domain</t>
  </si>
  <si>
    <t>THOC7</t>
  </si>
  <si>
    <t>Tho complex subunit 7</t>
  </si>
  <si>
    <t>THUMP</t>
  </si>
  <si>
    <t>THUMP domain</t>
  </si>
  <si>
    <t>TIG</t>
  </si>
  <si>
    <t>IPT/TIG domain</t>
  </si>
  <si>
    <t>TIL</t>
  </si>
  <si>
    <t>Trypsin Inhibitor like cysteine rich domain</t>
  </si>
  <si>
    <t>TIM</t>
  </si>
  <si>
    <t>Triosephosphate isomerase</t>
  </si>
  <si>
    <t>TIM-br_sig_trns</t>
  </si>
  <si>
    <t>TIM-barrel signal transduction protein</t>
  </si>
  <si>
    <t>TIM21</t>
  </si>
  <si>
    <t>TIMELESS</t>
  </si>
  <si>
    <t>Timeless protein</t>
  </si>
  <si>
    <t>TIMELESS_C</t>
  </si>
  <si>
    <t>Timeless protein C terminal region</t>
  </si>
  <si>
    <t>TIP120</t>
  </si>
  <si>
    <t>TATA-binding protein interacting (TIP20)</t>
  </si>
  <si>
    <t>TIP41</t>
  </si>
  <si>
    <t>TIP41-like family</t>
  </si>
  <si>
    <t>TIP49</t>
  </si>
  <si>
    <t>TIP49 C-terminus</t>
  </si>
  <si>
    <t>TIP_N</t>
  </si>
  <si>
    <t>Tuftelin interacting protein N terminal</t>
  </si>
  <si>
    <t>TLD</t>
  </si>
  <si>
    <t>TMA7</t>
  </si>
  <si>
    <t>Translation machinery associated TMA7</t>
  </si>
  <si>
    <t>TMF_DNA_bd</t>
  </si>
  <si>
    <t>TATA element modulatory factor 1 DNA binding</t>
  </si>
  <si>
    <t>TMF_TATA_bd</t>
  </si>
  <si>
    <t>TATA element modulatory factor 1 TATA binding</t>
  </si>
  <si>
    <t>TMP-TENI</t>
  </si>
  <si>
    <t>Thiamine monophosphate synthase/TENI</t>
  </si>
  <si>
    <t>TOM13</t>
  </si>
  <si>
    <t>Outer membrane protein TOM13</t>
  </si>
  <si>
    <t>TOM20_plant</t>
  </si>
  <si>
    <t>Plant specific mitochondrial import receptor subunit TOM20</t>
  </si>
  <si>
    <t>TP6A_N</t>
  </si>
  <si>
    <t>Type IIB DNA topoisomerase</t>
  </si>
  <si>
    <t>TPK_B1_binding</t>
  </si>
  <si>
    <t>Thiamin pyrophosphokinase, vitamin B1 binding domain</t>
  </si>
  <si>
    <t>TPK_catalytic</t>
  </si>
  <si>
    <t>Thiamin pyrophosphokinase, catalytic domain</t>
  </si>
  <si>
    <t>TPMT</t>
  </si>
  <si>
    <t>Thiopurine S-methyltransferase (TPMT)</t>
  </si>
  <si>
    <t>TPP_enzyme_C</t>
  </si>
  <si>
    <t>Thiamine pyrophosphate enzyme, C-terminal TPP binding domain</t>
  </si>
  <si>
    <t>TPP_enzyme_M</t>
  </si>
  <si>
    <t>Thiamine pyrophosphate enzyme, central domain</t>
  </si>
  <si>
    <t>TPP_enzyme_N</t>
  </si>
  <si>
    <t>Thiamine pyrophosphate enzyme, N-terminal TPP binding domain</t>
  </si>
  <si>
    <t>TPR_1</t>
  </si>
  <si>
    <t>Tetratricopeptide repeat</t>
  </si>
  <si>
    <t>TPR_2</t>
  </si>
  <si>
    <t>TPR_3</t>
  </si>
  <si>
    <t>TPR_4</t>
  </si>
  <si>
    <t>TPR_MLP1_2</t>
  </si>
  <si>
    <t>TPR/MLP1/MLP2-like protein</t>
  </si>
  <si>
    <t>TPT</t>
  </si>
  <si>
    <t>Triose-phosphate Transporter family</t>
  </si>
  <si>
    <t>TPX2</t>
  </si>
  <si>
    <t>Targeting protein for Xklp2 (TPX2)</t>
  </si>
  <si>
    <t>TP_methylase</t>
  </si>
  <si>
    <t>Tetrapyrrole (Corrin/Porphyrin) Methylases</t>
  </si>
  <si>
    <t>TRAM1</t>
  </si>
  <si>
    <t>TRAM1-like protein</t>
  </si>
  <si>
    <t>TRAM_LAG1_CLN8</t>
  </si>
  <si>
    <t>TLC domain</t>
  </si>
  <si>
    <t>TRAPP</t>
  </si>
  <si>
    <t>Transport protein particle (TRAPP) component</t>
  </si>
  <si>
    <t>TRAP_alpha</t>
  </si>
  <si>
    <t>Translocon-associated protein (TRAP), alpha subunit</t>
  </si>
  <si>
    <t>TRAUB</t>
  </si>
  <si>
    <t>TRAUB (NUC102) domain</t>
  </si>
  <si>
    <t>TRF</t>
  </si>
  <si>
    <t>Telomere repeat binding factor (TRF)</t>
  </si>
  <si>
    <t>TRI12</t>
  </si>
  <si>
    <t>Fungal trichothecene efflux pump (TRI12)</t>
  </si>
  <si>
    <t>TRI5</t>
  </si>
  <si>
    <t>Trichodiene synthase (TRI5)</t>
  </si>
  <si>
    <t>TRM</t>
  </si>
  <si>
    <t>N2,N2-dimethylguanosine tRNA methyltransferase</t>
  </si>
  <si>
    <t>TRP</t>
  </si>
  <si>
    <t>Transient receptor potential (TRP) ion channel</t>
  </si>
  <si>
    <t>TTL</t>
  </si>
  <si>
    <t>Tubulin-tyrosine ligase family</t>
  </si>
  <si>
    <t>TUDOR</t>
  </si>
  <si>
    <t>Tudor domain</t>
  </si>
  <si>
    <t>TUG</t>
  </si>
  <si>
    <t>GLUT4 regulating protein TUG</t>
  </si>
  <si>
    <t>TYW3</t>
  </si>
  <si>
    <t>Methyltransferase TYW3</t>
  </si>
  <si>
    <t>Tannase</t>
  </si>
  <si>
    <t>Tannase and feruloyl esterase</t>
  </si>
  <si>
    <t>TatD_DNase</t>
  </si>
  <si>
    <t>TatD related DNase</t>
  </si>
  <si>
    <t>Tau95</t>
  </si>
  <si>
    <t>RNA polymerase III transcription factor (TF)IIIC subunit</t>
  </si>
  <si>
    <t>TauD</t>
  </si>
  <si>
    <t>Taurine catabolism dioxygenase TauD, TfdA family</t>
  </si>
  <si>
    <t>Taxilin</t>
  </si>
  <si>
    <t>Myosin-like coiled-coil protein</t>
  </si>
  <si>
    <t>Tbf5</t>
  </si>
  <si>
    <t>Transcription factor TFIIH complex subunit Tfb5</t>
  </si>
  <si>
    <t>TcdB_toxin_midN</t>
  </si>
  <si>
    <t>Insecticide toxin TcdB middle/N-terminal region</t>
  </si>
  <si>
    <t>Tcp11</t>
  </si>
  <si>
    <t>T-complex protein 11</t>
  </si>
  <si>
    <t>Tctex-1</t>
  </si>
  <si>
    <t>Tctex-1 family</t>
  </si>
  <si>
    <t>TehB</t>
  </si>
  <si>
    <t>Tellurite resistance protein TehB</t>
  </si>
  <si>
    <t>Telo_bind</t>
  </si>
  <si>
    <t>Telomeric single stranded DNA binding POT1/CDC13</t>
  </si>
  <si>
    <t>Telomerase_RBD</t>
  </si>
  <si>
    <t>Telomerase ribonucleoprotein complex - RNA binding domain</t>
  </si>
  <si>
    <t>Telomere_reg-2</t>
  </si>
  <si>
    <t>Telomere length regulation protein</t>
  </si>
  <si>
    <t>TerC</t>
  </si>
  <si>
    <t>Integral membrane protein TerC family</t>
  </si>
  <si>
    <t>Terpene_synth_C</t>
  </si>
  <si>
    <t>Terpene synthase family, metal binding domain</t>
  </si>
  <si>
    <t>Tetraspannin</t>
  </si>
  <si>
    <t>Tetraspanin family</t>
  </si>
  <si>
    <t>Tfb2</t>
  </si>
  <si>
    <t>Transcription factor Tfb2</t>
  </si>
  <si>
    <t>Tfb4</t>
  </si>
  <si>
    <t>Transcription factor Tfb4</t>
  </si>
  <si>
    <t>Thaumatin</t>
  </si>
  <si>
    <t>Thaumatin family</t>
  </si>
  <si>
    <t>Thg1</t>
  </si>
  <si>
    <t>tRNAHis guanylyltransferase</t>
  </si>
  <si>
    <t>Thi4</t>
  </si>
  <si>
    <t>Thi4 family</t>
  </si>
  <si>
    <t>ThiF</t>
  </si>
  <si>
    <t>ThiF family</t>
  </si>
  <si>
    <t>ThiG</t>
  </si>
  <si>
    <t>Thiazole biosynthesis protein ThiG</t>
  </si>
  <si>
    <t>ThiS</t>
  </si>
  <si>
    <t>ThiS family</t>
  </si>
  <si>
    <t>Thioesterase</t>
  </si>
  <si>
    <t>Thioesterase domain</t>
  </si>
  <si>
    <t>Thiolase_C</t>
  </si>
  <si>
    <t>Thiolase, C-terminal domain</t>
  </si>
  <si>
    <t>Thiolase_N</t>
  </si>
  <si>
    <t>Thiolase, N-terminal domain</t>
  </si>
  <si>
    <t>Thioredoxin</t>
  </si>
  <si>
    <t>Tho2</t>
  </si>
  <si>
    <t>Transcription factor/nuclear export subunit protein 2</t>
  </si>
  <si>
    <t>Thoc2</t>
  </si>
  <si>
    <t>Transcription- and export-related complex subunit</t>
  </si>
  <si>
    <t>Thr_dehydrat_C</t>
  </si>
  <si>
    <t>C-terminal regulatory domain of Threonine dehydratase</t>
  </si>
  <si>
    <t>Tht1</t>
  </si>
  <si>
    <t>Tht1-like nuclear fusion protein</t>
  </si>
  <si>
    <t>ThuA</t>
  </si>
  <si>
    <t>Trehalose utilisation</t>
  </si>
  <si>
    <t>Thymidylat_synt</t>
  </si>
  <si>
    <t>Thymidylate synthase</t>
  </si>
  <si>
    <t>Thymidylate_kin</t>
  </si>
  <si>
    <t>Thymidylate kinase</t>
  </si>
  <si>
    <t>Tic20</t>
  </si>
  <si>
    <t>Chloroplast import component protein (Tic20)</t>
  </si>
  <si>
    <t>Tim17</t>
  </si>
  <si>
    <t>Tim17/Tim22/Tim23 family</t>
  </si>
  <si>
    <t>Tim44</t>
  </si>
  <si>
    <t>Tim44-like domain</t>
  </si>
  <si>
    <t>Tim54</t>
  </si>
  <si>
    <t>Inner membrane protein import complex subunit Tim54</t>
  </si>
  <si>
    <t>Tmemb_14</t>
  </si>
  <si>
    <t>Transmembrane proteins 14C</t>
  </si>
  <si>
    <t>Tom22</t>
  </si>
  <si>
    <t>Mitochondrial import receptor subunit Tom22</t>
  </si>
  <si>
    <t>Tom37</t>
  </si>
  <si>
    <t>Outer mitochondrial membrane transport complex protein</t>
  </si>
  <si>
    <t>Tom37_C</t>
  </si>
  <si>
    <t>Tom37 C-terminal domain</t>
  </si>
  <si>
    <t>Tom5</t>
  </si>
  <si>
    <t>Mitochondrial import receptor subunit or translocase</t>
  </si>
  <si>
    <t>Tom7</t>
  </si>
  <si>
    <t>TOM7 family</t>
  </si>
  <si>
    <t>TonB_dep_Rec</t>
  </si>
  <si>
    <t>TonB dependent receptor</t>
  </si>
  <si>
    <t>Topoisom_I</t>
  </si>
  <si>
    <t>Eukaryotic DNA topoisomerase I, catalytic core</t>
  </si>
  <si>
    <t>Topoisom_I_N</t>
  </si>
  <si>
    <t>Eukaryotic DNA topoisomerase I, DNA binding fragment</t>
  </si>
  <si>
    <t>Topoisom_bac</t>
  </si>
  <si>
    <t>DNA topoisomerase</t>
  </si>
  <si>
    <t>Toprim</t>
  </si>
  <si>
    <t>Toprim domain</t>
  </si>
  <si>
    <t>Torsin</t>
  </si>
  <si>
    <t>Toxin_ToxA</t>
  </si>
  <si>
    <t>Proteinaceous host-selective toxin ToxA</t>
  </si>
  <si>
    <t>TraC_F_IV</t>
  </si>
  <si>
    <t>F pilus assembly Type-IV secretion system for plasmid transfer</t>
  </si>
  <si>
    <t>TraH</t>
  </si>
  <si>
    <t>Conjugative relaxosome accessory transposon protein</t>
  </si>
  <si>
    <t>Transaldolase</t>
  </si>
  <si>
    <t>Transferase</t>
  </si>
  <si>
    <t>Transferase family</t>
  </si>
  <si>
    <t>Transglut_core</t>
  </si>
  <si>
    <t>Transglutaminase-like superfamily</t>
  </si>
  <si>
    <t>Transket_pyr</t>
  </si>
  <si>
    <t>Transketolase, pyrimidine binding domain</t>
  </si>
  <si>
    <t>Transketolase_C</t>
  </si>
  <si>
    <t>Transketolase, C-terminal domain</t>
  </si>
  <si>
    <t>Transketolase_N</t>
  </si>
  <si>
    <t>Transketolase, thiamine diphosphate binding domain</t>
  </si>
  <si>
    <t>Translin</t>
  </si>
  <si>
    <t>Translin family</t>
  </si>
  <si>
    <t>Transp_cyt_pur</t>
  </si>
  <si>
    <t>Permease for cytosine/purines, uracil, thiamine, allantoin</t>
  </si>
  <si>
    <t>Transposase_11</t>
  </si>
  <si>
    <t>Transposase DDE domain</t>
  </si>
  <si>
    <t>Transposase_21</t>
  </si>
  <si>
    <t>Transposase family tnp2</t>
  </si>
  <si>
    <t>Transposase_5</t>
  </si>
  <si>
    <t>Transposase</t>
  </si>
  <si>
    <t>Transposase_7</t>
  </si>
  <si>
    <t>Transposase_8</t>
  </si>
  <si>
    <t>Transposase_Tc5</t>
  </si>
  <si>
    <t>Tc5 transposase DNA-binding domain</t>
  </si>
  <si>
    <t>Transposase_mut</t>
  </si>
  <si>
    <t>Transposase, Mutator family</t>
  </si>
  <si>
    <t>Transthyretin</t>
  </si>
  <si>
    <t>HIUase/Transthyretin family</t>
  </si>
  <si>
    <t>TrbL</t>
  </si>
  <si>
    <t>TrbL/VirB6 plasmid conjugal transfer protein</t>
  </si>
  <si>
    <t>Trehalase</t>
  </si>
  <si>
    <t>Trehalase_Ca-bi</t>
  </si>
  <si>
    <t>Neutral trehalase Ca2+ binding domain</t>
  </si>
  <si>
    <t>Trehalose_PPase</t>
  </si>
  <si>
    <t>Trehalose-phosphatase</t>
  </si>
  <si>
    <t>TrkA_N</t>
  </si>
  <si>
    <t>TrkA-N domain</t>
  </si>
  <si>
    <t>TrkH</t>
  </si>
  <si>
    <t>Cation transport protein</t>
  </si>
  <si>
    <t>Trm112p</t>
  </si>
  <si>
    <t>Trm112p-like protein</t>
  </si>
  <si>
    <t>TrmE_N</t>
  </si>
  <si>
    <t>GTP-binding protein TrmE N-terminus</t>
  </si>
  <si>
    <t>Tropomyosin</t>
  </si>
  <si>
    <t>Trp_DMAT</t>
  </si>
  <si>
    <t>Tryptophan dimethylallyltransferase</t>
  </si>
  <si>
    <t>Trp_Tyr_perm</t>
  </si>
  <si>
    <t>Tryptophan/tyrosine permease family</t>
  </si>
  <si>
    <t>Trp_halogenase</t>
  </si>
  <si>
    <t>Tryptophan halogenase</t>
  </si>
  <si>
    <t>Trp_syntA</t>
  </si>
  <si>
    <t>Tryptophan synthase alpha chain</t>
  </si>
  <si>
    <t>Trs120</t>
  </si>
  <si>
    <t>Transport protein Trs120</t>
  </si>
  <si>
    <t>TruB_C</t>
  </si>
  <si>
    <t>tRNA Pseudouridine synthase II, C terminal</t>
  </si>
  <si>
    <t>TruB_N</t>
  </si>
  <si>
    <t>TruB family pseudouridylate synthase (N terminal domain)</t>
  </si>
  <si>
    <t>TruD</t>
  </si>
  <si>
    <t>tRNA pseudouridine synthase D (TruD)</t>
  </si>
  <si>
    <t>Trypsin</t>
  </si>
  <si>
    <t>TspO_MBR</t>
  </si>
  <si>
    <t>TspO/MBR family</t>
  </si>
  <si>
    <t>Tuberin</t>
  </si>
  <si>
    <t>Tubulin</t>
  </si>
  <si>
    <t>Tubulin/FtsZ family, GTPase domain</t>
  </si>
  <si>
    <t>Tubulin-binding</t>
  </si>
  <si>
    <t>Tau and MAP protein, tubulin-binding repeat</t>
  </si>
  <si>
    <t>Tubulin_C</t>
  </si>
  <si>
    <t>Tubulin C-terminal domain</t>
  </si>
  <si>
    <t>Tudor-knot</t>
  </si>
  <si>
    <t>RNA binding activity-knot of a chromodomain</t>
  </si>
  <si>
    <t>Tup_N</t>
  </si>
  <si>
    <t>Tup N-terminal</t>
  </si>
  <si>
    <t>TylF</t>
  </si>
  <si>
    <t>Macrocin-O-methyltransferase (TylF)</t>
  </si>
  <si>
    <t>Tyr-DNA_phospho</t>
  </si>
  <si>
    <t>Tyrosyl-DNA phosphodiesterase</t>
  </si>
  <si>
    <t>Tyr_Deacylase</t>
  </si>
  <si>
    <t>D-Tyr-tRNA(Tyr) deacylase</t>
  </si>
  <si>
    <t>Tyrosinase</t>
  </si>
  <si>
    <t>Common central domain of tyrosinase</t>
  </si>
  <si>
    <t>U-box</t>
  </si>
  <si>
    <t>U-box domain</t>
  </si>
  <si>
    <t>U1snRNP70_N</t>
  </si>
  <si>
    <t>U1 small nuclear ribonucleoprotein of 70kDa MW N terminal</t>
  </si>
  <si>
    <t>U3_assoc_6</t>
  </si>
  <si>
    <t>U3 small nucleolar RNA-associated protein 6</t>
  </si>
  <si>
    <t>U3_snoRNA_assoc</t>
  </si>
  <si>
    <t>U3 snoRNA associated</t>
  </si>
  <si>
    <t>U3snoRNP10</t>
  </si>
  <si>
    <t>U3 small nucleolar RNA-associated protein 10</t>
  </si>
  <si>
    <t>U5_2-snRNA_bdg</t>
  </si>
  <si>
    <t>U5-snRNA binding site 2 of PrP8</t>
  </si>
  <si>
    <t>U6-snRNA_bdg</t>
  </si>
  <si>
    <t>U6-snRNA interacting domain of PrP8</t>
  </si>
  <si>
    <t>UAA</t>
  </si>
  <si>
    <t>UAA transporter family</t>
  </si>
  <si>
    <t>UBA</t>
  </si>
  <si>
    <t>UBA/TS-N domain</t>
  </si>
  <si>
    <t>UBACT</t>
  </si>
  <si>
    <t>Repeat in ubiquitin-activating (UBA) protein</t>
  </si>
  <si>
    <t>UBA_2</t>
  </si>
  <si>
    <t>Ubiquitin associated domain (UBA)</t>
  </si>
  <si>
    <t>UBA_3</t>
  </si>
  <si>
    <t>Fungal ubiquitin-associated domain</t>
  </si>
  <si>
    <t>UBA_e1_C</t>
  </si>
  <si>
    <t>Ubiquitin-activating enzyme e1 C-terminal domain</t>
  </si>
  <si>
    <t>UBA_e1_thiolCys</t>
  </si>
  <si>
    <t>Ubiquitin-activating enzyme active site</t>
  </si>
  <si>
    <t>UBX</t>
  </si>
  <si>
    <t>UBX domain</t>
  </si>
  <si>
    <t>UCH</t>
  </si>
  <si>
    <t>Ubiquitin carboxyl-terminal hydrolase</t>
  </si>
  <si>
    <t>UCR_14kD</t>
  </si>
  <si>
    <t>Ubiquinol-cytochrome C reductase complex 14kD subunit</t>
  </si>
  <si>
    <t>UCR_TM</t>
  </si>
  <si>
    <t>Ubiquinol cytochrome reductase transmembrane region</t>
  </si>
  <si>
    <t>UCR_UQCRX_QCR9</t>
  </si>
  <si>
    <t>Ubiquinol-cytochrome C reductase, UQCRX/QCR9 like</t>
  </si>
  <si>
    <t>UCR_hinge</t>
  </si>
  <si>
    <t>Ubiquinol-cytochrome C reductase hinge protein</t>
  </si>
  <si>
    <t>UDG</t>
  </si>
  <si>
    <t>Uracil DNA glycosylase superfamily</t>
  </si>
  <si>
    <t>UDP-g_GGTase</t>
  </si>
  <si>
    <t>UDP-glucose:Glycoprotein Glucosyltransferase</t>
  </si>
  <si>
    <t>UDPGP</t>
  </si>
  <si>
    <t>UTP--glucose-1-phosphate uridylyltransferase</t>
  </si>
  <si>
    <t>UDPGT</t>
  </si>
  <si>
    <t>UDP-glucoronosyl and UDP-glucosyl transferase</t>
  </si>
  <si>
    <t>UDPG_MGDP_dh</t>
  </si>
  <si>
    <t>UDP-glucose/GDP-mannose dehydrogenase family, central domain</t>
  </si>
  <si>
    <t>UDPG_MGDP_dh_C</t>
  </si>
  <si>
    <t>UDP-glucose/GDP-mannose dehydrogenase family, UDP binding domain</t>
  </si>
  <si>
    <t>UDPG_MGDP_dh_N</t>
  </si>
  <si>
    <t>UDP-glucose/GDP-mannose dehydrogenase family, NAD binding domain</t>
  </si>
  <si>
    <t>UEV</t>
  </si>
  <si>
    <t>UEV domain</t>
  </si>
  <si>
    <t>UFD1</t>
  </si>
  <si>
    <t>Ubiquitin fusion degradation protein UFD1</t>
  </si>
  <si>
    <t>UIM</t>
  </si>
  <si>
    <t>Ubiquitin interaction motif</t>
  </si>
  <si>
    <t>UME</t>
  </si>
  <si>
    <t>UME (NUC010) domain</t>
  </si>
  <si>
    <t>UMP1</t>
  </si>
  <si>
    <t>Proteasome maturation factor UMP1</t>
  </si>
  <si>
    <t>UNC-50</t>
  </si>
  <si>
    <t>UNC-50 family</t>
  </si>
  <si>
    <t>UNC-93</t>
  </si>
  <si>
    <t>Ion channel regulatory protein UNC-93</t>
  </si>
  <si>
    <t>UNC45-central</t>
  </si>
  <si>
    <t>Myosin-binding striated muscle assembly central</t>
  </si>
  <si>
    <t>UN_NPL4</t>
  </si>
  <si>
    <t>Nuclear pore localisation protein NPL4</t>
  </si>
  <si>
    <t>UPF0005</t>
  </si>
  <si>
    <t>Uncharacterised protein family UPF0005</t>
  </si>
  <si>
    <t>UPF0014</t>
  </si>
  <si>
    <t>Uncharacterised protein family (UPF0014)</t>
  </si>
  <si>
    <t>UPF0016</t>
  </si>
  <si>
    <t>Uncharacterized protein family UPF0016</t>
  </si>
  <si>
    <t>UPF0020</t>
  </si>
  <si>
    <t>Putative RNA methylase family UPF0020</t>
  </si>
  <si>
    <t>UPF0027</t>
  </si>
  <si>
    <t>Uncharacterized protein family UPF0027</t>
  </si>
  <si>
    <t>UPF0029</t>
  </si>
  <si>
    <t>Uncharacterized protein family UPF0029</t>
  </si>
  <si>
    <t>UPF0041</t>
  </si>
  <si>
    <t>Uncharacterised protein family (UPF0041)</t>
  </si>
  <si>
    <t>UPF0047</t>
  </si>
  <si>
    <t>Uncharacterised protein family UPF0047</t>
  </si>
  <si>
    <t>UPF0051</t>
  </si>
  <si>
    <t>Uncharacterized protein family (UPF0051)</t>
  </si>
  <si>
    <t>UPF0052</t>
  </si>
  <si>
    <t>Uncharacterised protein family UPF0052</t>
  </si>
  <si>
    <t>UPF0057</t>
  </si>
  <si>
    <t>Uncharacterized protein family UPF0057</t>
  </si>
  <si>
    <t>UPF0061</t>
  </si>
  <si>
    <t>Uncharacterized ACR, YdiU/UPF0061 family</t>
  </si>
  <si>
    <t>UPF0075</t>
  </si>
  <si>
    <t>Uncharacterised protein family (UPF0075)</t>
  </si>
  <si>
    <t>UPF0079</t>
  </si>
  <si>
    <t>Uncharacterised P-loop hydrolase UPF0079</t>
  </si>
  <si>
    <t>UPF0086</t>
  </si>
  <si>
    <t>Domain of unknown function UPF0086</t>
  </si>
  <si>
    <t>UPF0113</t>
  </si>
  <si>
    <t>Uncharacterised protein family (UPF0113)</t>
  </si>
  <si>
    <t>UPF0121</t>
  </si>
  <si>
    <t>Uncharacterised protein family (UPF0121)</t>
  </si>
  <si>
    <t>UPF0139</t>
  </si>
  <si>
    <t>Uncharacterised protein family (UPF0139)</t>
  </si>
  <si>
    <t>UPF0154</t>
  </si>
  <si>
    <t>Uncharacterised protein family (UPF0154)</t>
  </si>
  <si>
    <t>UPF0157</t>
  </si>
  <si>
    <t>Uncharacterised protein family (UPF0157)</t>
  </si>
  <si>
    <t>UPF0160</t>
  </si>
  <si>
    <t>Uncharacterised protein family (UPF0160)</t>
  </si>
  <si>
    <t>UPF0172</t>
  </si>
  <si>
    <t>Uncharacterised protein family (UPF0172)</t>
  </si>
  <si>
    <t>UPF0183</t>
  </si>
  <si>
    <t>Uncharacterised protein family (UPF0183)</t>
  </si>
  <si>
    <t>UPF0197</t>
  </si>
  <si>
    <t>Uncharacterised protein family (UPF0197)</t>
  </si>
  <si>
    <t>UPF0203</t>
  </si>
  <si>
    <t>Uncharacterised protein family (UPF0203)</t>
  </si>
  <si>
    <t>UPF0220</t>
  </si>
  <si>
    <t>Uncharacterised protein family (UPF0220)</t>
  </si>
  <si>
    <t>UPF0261</t>
  </si>
  <si>
    <t>Uncharacterised protein family (UPF0261)</t>
  </si>
  <si>
    <t>UPF0546</t>
  </si>
  <si>
    <t>Uncharacterised protein family UPF0546</t>
  </si>
  <si>
    <t>UPF1_Zn_bind</t>
  </si>
  <si>
    <t>RNA helicase (UPF2 interacting domain)</t>
  </si>
  <si>
    <t>UQ_con</t>
  </si>
  <si>
    <t>Ubiquitin-conjugating enzyme</t>
  </si>
  <si>
    <t>URO-D</t>
  </si>
  <si>
    <t>Uroporphyrinogen decarboxylase (URO-D)</t>
  </si>
  <si>
    <t>USP7</t>
  </si>
  <si>
    <t>Ubiquitin-specific protease 7</t>
  </si>
  <si>
    <t>UTP15_C</t>
  </si>
  <si>
    <t>UTP15 C terminal</t>
  </si>
  <si>
    <t>UbiA</t>
  </si>
  <si>
    <t>UbiA prenyltransferase family</t>
  </si>
  <si>
    <t>UbiD</t>
  </si>
  <si>
    <t>3-octaprenyl-4-hydroxybenzoate carboxy-lyase</t>
  </si>
  <si>
    <t>Ubie_methyltran</t>
  </si>
  <si>
    <t>ubiE/COQ5 methyltransferase family</t>
  </si>
  <si>
    <t>Ubiq_cyt_C_chap</t>
  </si>
  <si>
    <t>Ubiquinol-cytochrome C chaperone</t>
  </si>
  <si>
    <t>UcrQ</t>
  </si>
  <si>
    <t>UcrQ family</t>
  </si>
  <si>
    <t>Ufd2P_core</t>
  </si>
  <si>
    <t>Ubiquitin elongating factor core</t>
  </si>
  <si>
    <t>Upf2</t>
  </si>
  <si>
    <t>Up-frameshift suppressor 2</t>
  </si>
  <si>
    <t>Urb2</t>
  </si>
  <si>
    <t>Urb2/Npa2 family</t>
  </si>
  <si>
    <t>UreD</t>
  </si>
  <si>
    <t>UreD urease accessory protein</t>
  </si>
  <si>
    <t>UreF</t>
  </si>
  <si>
    <t>Urease_alpha</t>
  </si>
  <si>
    <t>Urease alpha-subunit, N-terminal domain</t>
  </si>
  <si>
    <t>Urease_beta</t>
  </si>
  <si>
    <t>Urease beta subunit</t>
  </si>
  <si>
    <t>Urease_gamma</t>
  </si>
  <si>
    <t>Urease, gamma subunit</t>
  </si>
  <si>
    <t>Ureidogly_hydro</t>
  </si>
  <si>
    <t>Ureidoglycolate hydrolase</t>
  </si>
  <si>
    <t>Uricase</t>
  </si>
  <si>
    <t>Urm1</t>
  </si>
  <si>
    <t>Urm1 (Ubiquitin related modifier)</t>
  </si>
  <si>
    <t>Use1</t>
  </si>
  <si>
    <t>Membrane fusion protein Use1</t>
  </si>
  <si>
    <t>Uso1_p115_C</t>
  </si>
  <si>
    <t>Uso1 / p115 like vesicle tethering protein, C terminal region</t>
  </si>
  <si>
    <t>Uso1_p115_head</t>
  </si>
  <si>
    <t>Uso1 / p115 like vesicle tethering protein, head region</t>
  </si>
  <si>
    <t>Usp</t>
  </si>
  <si>
    <t>Universal stress protein family</t>
  </si>
  <si>
    <t>Utp11</t>
  </si>
  <si>
    <t>Utp11 protein</t>
  </si>
  <si>
    <t>Utp12</t>
  </si>
  <si>
    <t>Dip2/Utp12 Family</t>
  </si>
  <si>
    <t>Utp13</t>
  </si>
  <si>
    <t>Utp13 specific WD40 associated domain</t>
  </si>
  <si>
    <t>Utp14</t>
  </si>
  <si>
    <t>Utp14 protein</t>
  </si>
  <si>
    <t>Utp21</t>
  </si>
  <si>
    <t>Utp21 specific WD40 associated putative domain</t>
  </si>
  <si>
    <t>Utp8</t>
  </si>
  <si>
    <t>Utp8 family</t>
  </si>
  <si>
    <t>UvdE</t>
  </si>
  <si>
    <t>UV-endonuclease UvdE</t>
  </si>
  <si>
    <t>UvrD-helicase</t>
  </si>
  <si>
    <t>UvrD/REP helicase</t>
  </si>
  <si>
    <t>V-ATPase_C</t>
  </si>
  <si>
    <t>V-ATPase subunit C</t>
  </si>
  <si>
    <t>V-ATPase_G</t>
  </si>
  <si>
    <t>Vacuolar (H+)-ATPase G subunit</t>
  </si>
  <si>
    <t>V-ATPase_H_C</t>
  </si>
  <si>
    <t>V-ATPase subunit H</t>
  </si>
  <si>
    <t>V-ATPase_H_N</t>
  </si>
  <si>
    <t>V-SNARE</t>
  </si>
  <si>
    <t>Vesicle transport v-SNARE protein N-terminus</t>
  </si>
  <si>
    <t>V-SNARE_C</t>
  </si>
  <si>
    <t>Snare region anchored in the vesicle membrane C-terminus</t>
  </si>
  <si>
    <t>VEFS-Box</t>
  </si>
  <si>
    <t>VEFS-Box of polycomb protein</t>
  </si>
  <si>
    <t>VHS</t>
  </si>
  <si>
    <t>VHS domain</t>
  </si>
  <si>
    <t>VID27</t>
  </si>
  <si>
    <t>VID27 cytoplasmic protein</t>
  </si>
  <si>
    <t>VIT</t>
  </si>
  <si>
    <t>Vault protein inter-alpha-trypsin</t>
  </si>
  <si>
    <t>VIT1</t>
  </si>
  <si>
    <t>VIT family</t>
  </si>
  <si>
    <t>VKOR</t>
  </si>
  <si>
    <t>Vitamin K epoxide reductase family</t>
  </si>
  <si>
    <t>VMA21</t>
  </si>
  <si>
    <t>VMA21-like domain</t>
  </si>
  <si>
    <t>VPS11_C</t>
  </si>
  <si>
    <t>Vacuolar protein sorting protein 11 C terminal</t>
  </si>
  <si>
    <t>VPS28</t>
  </si>
  <si>
    <t>VPS28 protein</t>
  </si>
  <si>
    <t>VPS9</t>
  </si>
  <si>
    <t>Vacuolar sorting protein 9 (VPS9) domain</t>
  </si>
  <si>
    <t>VRR_NUC</t>
  </si>
  <si>
    <t>VRR-NUC domain</t>
  </si>
  <si>
    <t>VTC</t>
  </si>
  <si>
    <t>VTC domain</t>
  </si>
  <si>
    <t>VWA</t>
  </si>
  <si>
    <t>von Willebrand factor type A domain</t>
  </si>
  <si>
    <t>VWA_CoxE</t>
  </si>
  <si>
    <t>VWA domain containing CoxE-like protein</t>
  </si>
  <si>
    <t>V_ATPase_I</t>
  </si>
  <si>
    <t>V-type ATPase 116kDa subunit family</t>
  </si>
  <si>
    <t>Vac_ImportDeg</t>
  </si>
  <si>
    <t>Vacuolar import and degradation protein</t>
  </si>
  <si>
    <t>VanZ</t>
  </si>
  <si>
    <t>VanZ like family</t>
  </si>
  <si>
    <t>Velvet</t>
  </si>
  <si>
    <t>Velvet factor</t>
  </si>
  <si>
    <t>Viral_helicase1</t>
  </si>
  <si>
    <t>Viral (Superfamily 1) RNA helicase</t>
  </si>
  <si>
    <t>Vma12</t>
  </si>
  <si>
    <t>Endoplasmic reticulum-based factor for assembly of V-ATPase</t>
  </si>
  <si>
    <t>Voltage_CLC</t>
  </si>
  <si>
    <t>Voltage gated chloride channel</t>
  </si>
  <si>
    <t>Vps16_C</t>
  </si>
  <si>
    <t>Vps16, C-terminal region</t>
  </si>
  <si>
    <t>Vps16_N</t>
  </si>
  <si>
    <t>Vps16, N-terminal region</t>
  </si>
  <si>
    <t>Vps23_core</t>
  </si>
  <si>
    <t>Vps23 core domain</t>
  </si>
  <si>
    <t>Vps26</t>
  </si>
  <si>
    <t>Vacuolar protein sorting-associated protein 26</t>
  </si>
  <si>
    <t>Vps35</t>
  </si>
  <si>
    <t>Vacuolar protein sorting-associated protein 35</t>
  </si>
  <si>
    <t>Vps36_ESCRT-II</t>
  </si>
  <si>
    <t>Vacuolar protein sorting protein 36 Vps36</t>
  </si>
  <si>
    <t>Vps39_1</t>
  </si>
  <si>
    <t>Vacuolar sorting protein 39 domain 1</t>
  </si>
  <si>
    <t>Vps39_2</t>
  </si>
  <si>
    <t>Vacuolar sorting protein 39 domain 2</t>
  </si>
  <si>
    <t>Vps4_C</t>
  </si>
  <si>
    <t>Vps4 C terminal oligomerisation domain</t>
  </si>
  <si>
    <t>Vps5</t>
  </si>
  <si>
    <t>Vps5 C terminal like</t>
  </si>
  <si>
    <t>Vps51</t>
  </si>
  <si>
    <t>Vps51/Vps67</t>
  </si>
  <si>
    <t>Vps52</t>
  </si>
  <si>
    <t>Vps52 / Sac2 family</t>
  </si>
  <si>
    <t>Vps53_N</t>
  </si>
  <si>
    <t>Vps53-like, N-terminal</t>
  </si>
  <si>
    <t>Vps54</t>
  </si>
  <si>
    <t>Vps54-like protein</t>
  </si>
  <si>
    <t>Vps55</t>
  </si>
  <si>
    <t>Vacuolar protein sorting 55</t>
  </si>
  <si>
    <t>W2</t>
  </si>
  <si>
    <t>eIF4-gamma/eIF5/eIF2-epsilon</t>
  </si>
  <si>
    <t>WAC_Acf1_DNA_bd</t>
  </si>
  <si>
    <t>ATP-utilising chromatin assembly and remodelling N-terminal</t>
  </si>
  <si>
    <t>WAPL</t>
  </si>
  <si>
    <t>Wings apart-like protein regulation of heterochromatin</t>
  </si>
  <si>
    <t>WBS_methylT</t>
  </si>
  <si>
    <t>Methyltransferase involved in Williams-Beuren syndrome</t>
  </si>
  <si>
    <t>WD40</t>
  </si>
  <si>
    <t>WD domain, G-beta repeat</t>
  </si>
  <si>
    <t>WDYHV</t>
  </si>
  <si>
    <t>WGG</t>
  </si>
  <si>
    <t>Pre-rRNA-processing protein TSR2</t>
  </si>
  <si>
    <t>WGR</t>
  </si>
  <si>
    <t>WGR domain</t>
  </si>
  <si>
    <t>WH1</t>
  </si>
  <si>
    <t>WH1 domain</t>
  </si>
  <si>
    <t>WHEP-TRS</t>
  </si>
  <si>
    <t>WHEP-TRS domain</t>
  </si>
  <si>
    <t>WLM</t>
  </si>
  <si>
    <t>WLM domain</t>
  </si>
  <si>
    <t>WSC</t>
  </si>
  <si>
    <t>WSC domain</t>
  </si>
  <si>
    <t>WW</t>
  </si>
  <si>
    <t>WW domain</t>
  </si>
  <si>
    <t>WWbp</t>
  </si>
  <si>
    <t>WW-domain ligand protein</t>
  </si>
  <si>
    <t>WXG100</t>
  </si>
  <si>
    <t>Proteins of 100 residues with WXG</t>
  </si>
  <si>
    <t>Wbp11</t>
  </si>
  <si>
    <t>WW domain binding protein 11</t>
  </si>
  <si>
    <t>Whi5</t>
  </si>
  <si>
    <t>Whi5 like</t>
  </si>
  <si>
    <t>Wyosine_form</t>
  </si>
  <si>
    <t>Wyosine base formation</t>
  </si>
  <si>
    <t>X8</t>
  </si>
  <si>
    <t>X8 domain</t>
  </si>
  <si>
    <t>XAP5</t>
  </si>
  <si>
    <t>XAP5 protein</t>
  </si>
  <si>
    <t>XFP</t>
  </si>
  <si>
    <t>D-xylulose 5-phosphate/D-fructose 6-phosphate phosphoketolase</t>
  </si>
  <si>
    <t>XFP_C</t>
  </si>
  <si>
    <t>XFP C-terminal domain</t>
  </si>
  <si>
    <t>XFP_N</t>
  </si>
  <si>
    <t>XFP N-terminal domain</t>
  </si>
  <si>
    <t>XLF</t>
  </si>
  <si>
    <t>XLF (XRCC4-like factor)</t>
  </si>
  <si>
    <t>XPA_C</t>
  </si>
  <si>
    <t>XPA protein C-terminus</t>
  </si>
  <si>
    <t>XPA_N</t>
  </si>
  <si>
    <t>XPA protein N-terminal</t>
  </si>
  <si>
    <t>XPC-binding</t>
  </si>
  <si>
    <t>XPC-binding domain</t>
  </si>
  <si>
    <t>XPG_I</t>
  </si>
  <si>
    <t>XPG I-region</t>
  </si>
  <si>
    <t>XPG_N</t>
  </si>
  <si>
    <t>XPG N-terminal domain</t>
  </si>
  <si>
    <t>XRCC4</t>
  </si>
  <si>
    <t>DNA double-strand break repair and V(D)J recombination protein XRCC4</t>
  </si>
  <si>
    <t>XRN_N</t>
  </si>
  <si>
    <t>XRN 5'-3' exonuclease N-terminus</t>
  </si>
  <si>
    <t>Xan_ur_permease</t>
  </si>
  <si>
    <t>Permease family</t>
  </si>
  <si>
    <t>Xpo1</t>
  </si>
  <si>
    <t>Exportin 1-like protein</t>
  </si>
  <si>
    <t>YABBY</t>
  </si>
  <si>
    <t>YABBY protein</t>
  </si>
  <si>
    <t>YCII</t>
  </si>
  <si>
    <t>YCII-related domain</t>
  </si>
  <si>
    <t>YDG_SRA</t>
  </si>
  <si>
    <t>YDG/SRA domain</t>
  </si>
  <si>
    <t>YEATS</t>
  </si>
  <si>
    <t>YEATS family</t>
  </si>
  <si>
    <t>YIF1</t>
  </si>
  <si>
    <t>YL1</t>
  </si>
  <si>
    <t>YL1 nuclear protein</t>
  </si>
  <si>
    <t>YL1_C</t>
  </si>
  <si>
    <t>YL1 nuclear protein C-terminal domain</t>
  </si>
  <si>
    <t>YTH</t>
  </si>
  <si>
    <t>YT521-B-like family</t>
  </si>
  <si>
    <t>Y_phosphatase</t>
  </si>
  <si>
    <t>Protein-tyrosine phosphatase</t>
  </si>
  <si>
    <t>Y_phosphatase2</t>
  </si>
  <si>
    <t>Tyrosine phosphatase family</t>
  </si>
  <si>
    <t>Yae1_N</t>
  </si>
  <si>
    <t>Essential protein Yae1, N terminal</t>
  </si>
  <si>
    <t>YbaK</t>
  </si>
  <si>
    <t>YbaK / prolyl-tRNA synthetases associated domain</t>
  </si>
  <si>
    <t>YccV-like</t>
  </si>
  <si>
    <t>Hemimethylated DNA-binding protein YccV like</t>
  </si>
  <si>
    <t>YceI</t>
  </si>
  <si>
    <t>YceI-like domain</t>
  </si>
  <si>
    <t>YchF-GTPase_C</t>
  </si>
  <si>
    <t>Protein of unknown function (DUF933)</t>
  </si>
  <si>
    <t>Ydc2-catalyt</t>
  </si>
  <si>
    <t>Mitochondrial resolvase Ydc2, catalytic</t>
  </si>
  <si>
    <t>YhhN</t>
  </si>
  <si>
    <t>YhhN-like protein</t>
  </si>
  <si>
    <t>Yip1</t>
  </si>
  <si>
    <t>Yip1 domain</t>
  </si>
  <si>
    <t>Yippee</t>
  </si>
  <si>
    <t>Yippee putative zinc-binding protein</t>
  </si>
  <si>
    <t>YjeF_N</t>
  </si>
  <si>
    <t>YjeF-related protein N-terminus</t>
  </si>
  <si>
    <t>Yopt</t>
  </si>
  <si>
    <t>Hypothetical protein Yopt</t>
  </si>
  <si>
    <t>Yos1</t>
  </si>
  <si>
    <t>Yos1-like</t>
  </si>
  <si>
    <t>YqeY</t>
  </si>
  <si>
    <t>Yqey-like protein</t>
  </si>
  <si>
    <t>Ytp1</t>
  </si>
  <si>
    <t>Protein of unknown function (Ytp1)</t>
  </si>
  <si>
    <t>ZZ</t>
  </si>
  <si>
    <t>Zinc finger, ZZ type</t>
  </si>
  <si>
    <t>Zds_C</t>
  </si>
  <si>
    <t>Activator of mitotic machinery Cdc14 phosphatase activation C-term</t>
  </si>
  <si>
    <t>Zeta_toxin</t>
  </si>
  <si>
    <t>Zeta toxin</t>
  </si>
  <si>
    <t>Zip</t>
  </si>
  <si>
    <t>ZIP Zinc transporter</t>
  </si>
  <si>
    <t>Zn_clus</t>
  </si>
  <si>
    <t>Fungal Zn(2)-Cys(6) binuclear cluster domain</t>
  </si>
  <si>
    <t>Zot</t>
  </si>
  <si>
    <t>Zonular occludens toxin (Zot)</t>
  </si>
  <si>
    <t>Zw10</t>
  </si>
  <si>
    <t>Centromere/kinetochore Zw10</t>
  </si>
  <si>
    <t>aPHC</t>
  </si>
  <si>
    <t>Alkaline phytoceramidase (aPHC)</t>
  </si>
  <si>
    <t>adh_short</t>
  </si>
  <si>
    <t>short chain dehydrogenase</t>
  </si>
  <si>
    <t>bZIP_1</t>
  </si>
  <si>
    <t>bZIP transcription factor</t>
  </si>
  <si>
    <t>bZIP_2</t>
  </si>
  <si>
    <t>Basic region leucine zipper</t>
  </si>
  <si>
    <t>bZIP_Maf</t>
  </si>
  <si>
    <t>bZIP Maf transcription factor</t>
  </si>
  <si>
    <t>cNMP_binding</t>
  </si>
  <si>
    <t>Cyclic nucleotide-binding domain</t>
  </si>
  <si>
    <t>cobW</t>
  </si>
  <si>
    <t>CobW/HypB/UreG, nucleotide-binding domain</t>
  </si>
  <si>
    <t>cwf18</t>
  </si>
  <si>
    <t>cwf18 pre-mRNA splicing factor</t>
  </si>
  <si>
    <t>cwf21</t>
  </si>
  <si>
    <t>dCMP_cyt_deam_1</t>
  </si>
  <si>
    <t>Cytidine and deoxycytidylate deaminase zinc-binding region</t>
  </si>
  <si>
    <t>dCMP_cyt_deam_2</t>
  </si>
  <si>
    <t>dDENN</t>
  </si>
  <si>
    <t>dDENN domain</t>
  </si>
  <si>
    <t>dUTPase</t>
  </si>
  <si>
    <t>dsDNA_bind</t>
  </si>
  <si>
    <t>Double-stranded DNA-binding domain</t>
  </si>
  <si>
    <t>dsRNA_bind</t>
  </si>
  <si>
    <t>Double stranded RNA binding domain</t>
  </si>
  <si>
    <t>dsrm</t>
  </si>
  <si>
    <t>Double-stranded RNA binding motif</t>
  </si>
  <si>
    <t>eIF-1a</t>
  </si>
  <si>
    <t>Translation initiation factor 1A / IF-1</t>
  </si>
  <si>
    <t>eIF-3_zeta</t>
  </si>
  <si>
    <t>Eukaryotic translation initiation factor 3 subunit 7 (eIF-3)</t>
  </si>
  <si>
    <t>eIF-3c_N</t>
  </si>
  <si>
    <t>Eukaryotic translation initiation factor 3 subunit 8 N-terminus</t>
  </si>
  <si>
    <t>eIF-5_eIF-2B</t>
  </si>
  <si>
    <t>Domain found in IF2B/IF5</t>
  </si>
  <si>
    <t>eIF-5a</t>
  </si>
  <si>
    <t>Eukaryotic elongation factor 5A hypusine, DNA-binding OB fold</t>
  </si>
  <si>
    <t>eIF-6</t>
  </si>
  <si>
    <t>eIF-6 family</t>
  </si>
  <si>
    <t>eIF2A</t>
  </si>
  <si>
    <t>Eukaryotic translation initiation factor eIF2A</t>
  </si>
  <si>
    <t>eIF2_C</t>
  </si>
  <si>
    <t>Initiation factor eIF2 gamma, C terminal</t>
  </si>
  <si>
    <t>eIF3_N</t>
  </si>
  <si>
    <t>eIF3 subunit 6 N terminal domain</t>
  </si>
  <si>
    <t>eIF3_subunit</t>
  </si>
  <si>
    <t>Translation initiation factor eIF3 subunit</t>
  </si>
  <si>
    <t>eIF3g</t>
  </si>
  <si>
    <t>Eukaryotic translation initiation factor 3 subunit G</t>
  </si>
  <si>
    <t>eIF_4G1</t>
  </si>
  <si>
    <t>Eukaryotic translation initiation factor 4G1</t>
  </si>
  <si>
    <t>eRF1_1</t>
  </si>
  <si>
    <t>eRF1 domain 1</t>
  </si>
  <si>
    <t>eRF1_2</t>
  </si>
  <si>
    <t>eRF1 domain 2</t>
  </si>
  <si>
    <t>eRF1_3</t>
  </si>
  <si>
    <t>eRF1 domain 3</t>
  </si>
  <si>
    <t>efThoc1</t>
  </si>
  <si>
    <t>THO complex subunit 1 transcription elongation factor</t>
  </si>
  <si>
    <t>efhand</t>
  </si>
  <si>
    <t>EF hand</t>
  </si>
  <si>
    <t>efhand_Ca_insen</t>
  </si>
  <si>
    <t>Ca2+ insensitive EF hand</t>
  </si>
  <si>
    <t>efhand_like</t>
  </si>
  <si>
    <t>Phosphoinositide-specific phospholipase C, efhand-like</t>
  </si>
  <si>
    <t>fn3</t>
  </si>
  <si>
    <t>Fibronectin type III domain</t>
  </si>
  <si>
    <t>gpD</t>
  </si>
  <si>
    <t>Bacteriophage scaffolding protein D</t>
  </si>
  <si>
    <t>hATC</t>
  </si>
  <si>
    <t>hAT family dimerisation domain</t>
  </si>
  <si>
    <t>hSac2</t>
  </si>
  <si>
    <t>Inositol phosphatase</t>
  </si>
  <si>
    <t>iPGM_N</t>
  </si>
  <si>
    <t>BPG-independent PGAM N-terminus (iPGM_N)</t>
  </si>
  <si>
    <t>ketoacyl-synt</t>
  </si>
  <si>
    <t>Beta-ketoacyl synthase, N-terminal domain</t>
  </si>
  <si>
    <t>mRNA_cap_C</t>
  </si>
  <si>
    <t>mRNA capping enzyme, C-terminal domain</t>
  </si>
  <si>
    <t>mRNA_cap_enzyme</t>
  </si>
  <si>
    <t>mRNA capping enzyme, catalytic domain</t>
  </si>
  <si>
    <t>mRNA_triPase</t>
  </si>
  <si>
    <t>mRNA capping enzyme, beta chain</t>
  </si>
  <si>
    <t>malic</t>
  </si>
  <si>
    <t>Malic enzyme, N-terminal domain</t>
  </si>
  <si>
    <t>ox_reductase_C</t>
  </si>
  <si>
    <t>Putative oxidoreductase C terminal</t>
  </si>
  <si>
    <t>p450</t>
  </si>
  <si>
    <t>Cytochrome P450</t>
  </si>
  <si>
    <t>peroxidase</t>
  </si>
  <si>
    <t>Peroxidase</t>
  </si>
  <si>
    <t>polyprenyl_synt</t>
  </si>
  <si>
    <t>Polyprenyl synthetase</t>
  </si>
  <si>
    <t>rRNA_processing</t>
  </si>
  <si>
    <t>rRNA processing</t>
  </si>
  <si>
    <t>rve</t>
  </si>
  <si>
    <t>Integrase core domain</t>
  </si>
  <si>
    <t>tRNA-synt_1</t>
  </si>
  <si>
    <t>tRNA synthetases class I (I, L, M and V)</t>
  </si>
  <si>
    <t>tRNA-synt_1b</t>
  </si>
  <si>
    <t>tRNA synthetases class I (W and Y)</t>
  </si>
  <si>
    <t>tRNA-synt_1c</t>
  </si>
  <si>
    <t>tRNA synthetases class I (E and Q), catalytic domain</t>
  </si>
  <si>
    <t>tRNA-synt_1c_C</t>
  </si>
  <si>
    <t>tRNA synthetases class I (E and Q), anti-codon binding domain</t>
  </si>
  <si>
    <t>tRNA-synt_1d</t>
  </si>
  <si>
    <t>tRNA synthetases class I (R)</t>
  </si>
  <si>
    <t>tRNA-synt_1e</t>
  </si>
  <si>
    <t>tRNA synthetases class I (C) catalytic domain</t>
  </si>
  <si>
    <t>tRNA-synt_1g</t>
  </si>
  <si>
    <t>tRNA synthetases class I (M)</t>
  </si>
  <si>
    <t>tRNA-synt_2</t>
  </si>
  <si>
    <t>tRNA synthetases class II (D, K and N)</t>
  </si>
  <si>
    <t>tRNA-synt_2b</t>
  </si>
  <si>
    <t>tRNA synthetase class II core domain (G, H, P, S and T)</t>
  </si>
  <si>
    <t>tRNA-synt_2c</t>
  </si>
  <si>
    <t>tRNA synthetases class II (A)</t>
  </si>
  <si>
    <t>tRNA-synt_2d</t>
  </si>
  <si>
    <t>tRNA synthetases class II core domain (F)</t>
  </si>
  <si>
    <t>tRNA_Me_trans</t>
  </si>
  <si>
    <t>tRNA methyl transferase</t>
  </si>
  <si>
    <t>tRNA_SAD</t>
  </si>
  <si>
    <t>Threonyl and Alanyl tRNA synthetase second additional domain</t>
  </si>
  <si>
    <t>tRNA_U5-meth_tr</t>
  </si>
  <si>
    <t>tRNA (Uracil-5-)-methyltransferase</t>
  </si>
  <si>
    <t>tRNA_anti</t>
  </si>
  <si>
    <t>OB-fold nucleic acid binding domain</t>
  </si>
  <si>
    <t>tRNA_bind</t>
  </si>
  <si>
    <t>Putative tRNA binding domain</t>
  </si>
  <si>
    <t>tRNA_int_endo</t>
  </si>
  <si>
    <t>tRNA intron endonuclease, catalytic C-terminal domain</t>
  </si>
  <si>
    <t>tRNA_int_endo_N</t>
  </si>
  <si>
    <t>tRNA intron endonuclease, N-terminal domain</t>
  </si>
  <si>
    <t>tRNA_lig_CPD</t>
  </si>
  <si>
    <t>Fungal tRNA ligase phosphodiesterase domain</t>
  </si>
  <si>
    <t>tRNA_lig_kinase</t>
  </si>
  <si>
    <t>tRNA ligase kinase domain</t>
  </si>
  <si>
    <t>tRNA_m1G_MT</t>
  </si>
  <si>
    <t>tRNA (Guanine-1)-methyltransferase</t>
  </si>
  <si>
    <t>tRNA_synt_1c_R1</t>
  </si>
  <si>
    <t>Glutaminyl-tRNA synthetase, non-specific RNA binding region part 1</t>
  </si>
  <si>
    <t>tRNA_synt_1c_R2</t>
  </si>
  <si>
    <t>Glutaminyl-tRNA synthetase, non-specific RNA binding region part 2</t>
  </si>
  <si>
    <t>uDENN</t>
  </si>
  <si>
    <t>uDENN domain</t>
  </si>
  <si>
    <t>ubiquitin</t>
  </si>
  <si>
    <t>Ubiquitin family</t>
  </si>
  <si>
    <t>vATP-synt_AC39</t>
  </si>
  <si>
    <t>ATP synthase (C/AC39) subunit</t>
  </si>
  <si>
    <t>vATP-synt_E</t>
  </si>
  <si>
    <t>ATP synthase (E/31 kDa) subunit</t>
  </si>
  <si>
    <t>zf-4CXXC_R1</t>
  </si>
  <si>
    <t>Zinc-finger domain of monoamine-oxidase A repressor R1</t>
  </si>
  <si>
    <t>zf-AN1</t>
  </si>
  <si>
    <t>AN1-like Zinc finger</t>
  </si>
  <si>
    <t>zf-BED</t>
  </si>
  <si>
    <t>BED zinc finger</t>
  </si>
  <si>
    <t>zf-B_box</t>
  </si>
  <si>
    <t>B-box zinc finger</t>
  </si>
  <si>
    <t>zf-C2H2</t>
  </si>
  <si>
    <t>Zinc finger, C2H2 type</t>
  </si>
  <si>
    <t>zf-C2H2_jaz</t>
  </si>
  <si>
    <t>Zinc-finger double-stranded RNA-binding</t>
  </si>
  <si>
    <t>zf-C2HC5</t>
  </si>
  <si>
    <t>Putative zinc finger motif, C2HC5-type</t>
  </si>
  <si>
    <t>zf-C3H1</t>
  </si>
  <si>
    <t>Putative zinc-finger domain</t>
  </si>
  <si>
    <t>zf-C3HC</t>
  </si>
  <si>
    <t>C3HC zinc finger-like</t>
  </si>
  <si>
    <t>zf-C3HC4</t>
  </si>
  <si>
    <t>Zinc finger, C3HC4 type (RING finger)</t>
  </si>
  <si>
    <t>zf-C4H2</t>
  </si>
  <si>
    <t>Zinc finger-containing protein</t>
  </si>
  <si>
    <t>zf-C5HC2</t>
  </si>
  <si>
    <t>C5HC2 zinc finger</t>
  </si>
  <si>
    <t>zf-CCCH</t>
  </si>
  <si>
    <t>Zinc finger C-x8-C-x5-C-x3-H type (and similar)</t>
  </si>
  <si>
    <t>zf-CCHC</t>
  </si>
  <si>
    <t>Zinc knuckle</t>
  </si>
  <si>
    <t>zf-CHCC</t>
  </si>
  <si>
    <t>Zinc-finger domain</t>
  </si>
  <si>
    <t>zf-CHY</t>
  </si>
  <si>
    <t>CHY zinc finger</t>
  </si>
  <si>
    <t>zf-CSL</t>
  </si>
  <si>
    <t>CSL zinc finger</t>
  </si>
  <si>
    <t>zf-DBF</t>
  </si>
  <si>
    <t>DBF zinc finger</t>
  </si>
  <si>
    <t>zf-DHHC</t>
  </si>
  <si>
    <t>DHHC zinc finger domain</t>
  </si>
  <si>
    <t>zf-DNA_Pol</t>
  </si>
  <si>
    <t>DNA Polymerase alpha zinc finger</t>
  </si>
  <si>
    <t>zf-DNL</t>
  </si>
  <si>
    <t>DNL zinc finger</t>
  </si>
  <si>
    <t>zf-FPG_IleRS</t>
  </si>
  <si>
    <t>Zinc finger found in FPG and IleRS</t>
  </si>
  <si>
    <t>zf-GRF</t>
  </si>
  <si>
    <t>GRF zinc finger</t>
  </si>
  <si>
    <t>zf-H2C2</t>
  </si>
  <si>
    <t>His(2)-Cys(2) zinc finger</t>
  </si>
  <si>
    <t>zf-HIT</t>
  </si>
  <si>
    <t>HIT zinc finger</t>
  </si>
  <si>
    <t>zf-LITAF-like</t>
  </si>
  <si>
    <t>LITAF-like zinc ribbon domain</t>
  </si>
  <si>
    <t>zf-LYAR</t>
  </si>
  <si>
    <t>LYAR-type C2HC zinc finger</t>
  </si>
  <si>
    <t>zf-MIZ</t>
  </si>
  <si>
    <t>MIZ/SP-RING zinc finger</t>
  </si>
  <si>
    <t>zf-MYND</t>
  </si>
  <si>
    <t>MYND finger</t>
  </si>
  <si>
    <t>zf-NADH-PPase</t>
  </si>
  <si>
    <t>NADH pyrophosphatase zinc ribbon domain</t>
  </si>
  <si>
    <t>zf-NF-X1</t>
  </si>
  <si>
    <t>NF-X1 type zinc finger</t>
  </si>
  <si>
    <t>zf-NPL4</t>
  </si>
  <si>
    <t>NPL4 family, putative zinc binding region</t>
  </si>
  <si>
    <t>zf-Nse</t>
  </si>
  <si>
    <t>Zinc-finger of the MIZ type in Nse subunit</t>
  </si>
  <si>
    <t>zf-PARP</t>
  </si>
  <si>
    <t>Poly(ADP-ribose) polymerase and DNA-Ligase Zn-finger region</t>
  </si>
  <si>
    <t>zf-RING-like</t>
  </si>
  <si>
    <t>RING-like domain</t>
  </si>
  <si>
    <t>zf-RanBP</t>
  </si>
  <si>
    <t>Zn-finger in Ran binding protein and others</t>
  </si>
  <si>
    <t>zf-Sec23_Sec24</t>
  </si>
  <si>
    <t>Sec23/Sec24 zinc finger</t>
  </si>
  <si>
    <t>zf-TRAF</t>
  </si>
  <si>
    <t>TRAF-type zinc finger</t>
  </si>
  <si>
    <t>zf-TRM13_CCCH</t>
  </si>
  <si>
    <t>CCCH zinc finger in TRM13 protein</t>
  </si>
  <si>
    <t>zf-Tim10_DDP</t>
  </si>
  <si>
    <t>Tim10/DDP family zinc finger</t>
  </si>
  <si>
    <t>zf-U1</t>
  </si>
  <si>
    <t>U1 zinc finger</t>
  </si>
  <si>
    <t>zf-UBP</t>
  </si>
  <si>
    <t>Zn-finger in ubiquitin-hydrolases and other protein</t>
  </si>
  <si>
    <t>zf-UBR</t>
  </si>
  <si>
    <t>Putative zinc finger in N-recognin (UBR box)</t>
  </si>
  <si>
    <t>zf-ZPR1</t>
  </si>
  <si>
    <t>ZPR1 zinc-finger domain</t>
  </si>
  <si>
    <t>zf-primase</t>
  </si>
  <si>
    <t>Primase zinc finger</t>
  </si>
  <si>
    <t>A. nidulans</t>
  </si>
  <si>
    <t>C. cinerea</t>
  </si>
  <si>
    <t>N. crassa</t>
  </si>
  <si>
    <t>P. confluens</t>
  </si>
  <si>
    <t>P. nodorum</t>
  </si>
  <si>
    <t>S. sclerotiorum</t>
  </si>
  <si>
    <t>S. macrospora</t>
  </si>
  <si>
    <t>T. melanosporum</t>
  </si>
  <si>
    <t>number of predicted proteins with this domain</t>
  </si>
  <si>
    <t>mean no. of proteins with this domain among ascomycetes without Pyronema and Truffle</t>
  </si>
  <si>
    <t>chisquare p.value Pyronema</t>
  </si>
  <si>
    <t>chisquare p.value Tuber</t>
  </si>
  <si>
    <t>NaN</t>
  </si>
  <si>
    <t>Number of paralogs</t>
  </si>
  <si>
    <t>Members</t>
  </si>
  <si>
    <t>Putative function</t>
  </si>
  <si>
    <t>PCON_01016, PCON_01547, PCON_01652, PCON_01813, PCON_01914, PCON_02021, PCON_02164, PCON_02436, PCON_02437, PCON_02885, PCON_02965, PCON_02966, PCON_02967, PCON_03408, PCON_03787, PCON_03888, PCON_04231, PCON_04557, PCON_05110, PCON_05111, PCON_05112, PCON_05113, PCON_05185, PCON_05275, PCON_06121, PCON_06480, PCON_07621, PCON_07622, PCON_07623, PCON_07831, PCON_07835, PCON_07847, PCON_07941, PCON_08809, PCON_08810, PCON_08813, PCON_08816, PCON_08817, PCON_08819, PCON_08900, PCON_08901, PCON_08902, PCON_09500, PCON_09506, PCON_10251, PCON_10292, PCON_10786, PCON_10856, PCON_10857, PCON_12549, PCON_12550, PCON_12643, PCON_12653, PCON_12663, PCON_12714, PCON_12715, PCON_12716, PCON_12717, PCON_12718, PCON_13144, PCON_13697, PCON_14151, PCON_14359, PCON_14360, PCON_14361, PCON_14362</t>
  </si>
  <si>
    <t>PCON_01370, PCON_01384, PCON_01512, PCON_01513, PCON_01514, PCON_01515, PCON_02239, PCON_03074, PCON_03246, PCON_03437, PCON_03438, PCON_03560, PCON_03632, PCON_03678, PCON_05366, PCON_05497, PCON_06363, PCON_07473, PCON_08292, PCON_08497, PCON_08951, PCON_09084, PCON_09287, PCON_09472, PCON_09549, PCON_10252, PCON_10260, PCON_10261, PCON_11026, PCON_11152, PCON_12573, PCON_12574, PCON_13407, PCON_13565, PCON_13599, PCON_13608, PCON_13664, PCON_13678, PCON_13679, PCON_14142, PCON_14143</t>
  </si>
  <si>
    <t>Unknown</t>
  </si>
  <si>
    <t>PCON_02725, PCON_04805, PCON_05983, PCON_05987, PCON_06720, PCON_09794, PCON_09939, PCON_09940, PCON_09946, PCON_09947, PCON_13134, PCON_13915</t>
  </si>
  <si>
    <t>Peritrophin-1</t>
  </si>
  <si>
    <t>PCON_03938, PCON_04737, PCON_05849, PCON_06073, PCON_06326, PCON_07025, PCON_08808, PCON_11136, PCON_11137, PCON_11138, PCON_11139, PCON_11140, PCON_11142</t>
  </si>
  <si>
    <t>Protein roadkill</t>
  </si>
  <si>
    <t>PCON_01187, PCON_01429, PCON_01795, PCON_02556, PCON_03167, PCON_03516, PCON_03975, PCON_04787, PCON_04788, PCON_05252, PCON_05428, PCON_05530, PCON_06155, PCON_06403, PCON_06575, PCON_07098, PCON_07146, PCON_07873, PCON_07880, PCON_07883, PCON_07900, PCON_07910, PCON_08005, PCON_08255, PCON_08931, PCON_09181, PCON_09328, PCON_09596, PCON_09597, PCON_09802, PCON_09852, PCON_10891, PCON_11588, PCON_12463, PCON_12957, PCON_12970, PCON_12971, PCON_12996, PCON_13016, PCON_13883</t>
  </si>
  <si>
    <t>Structural maintenance of chromosomes protein 2</t>
  </si>
  <si>
    <t>PCON_04286, PCON_04711, PCON_05133, PCON_05486, PCON_06100, PCON_06416, PCON_06466, PCON_07438, PCON_08001, PCON_09246, PCON_09402, PCON_09475, PCON_09491, PCON_10707, PCON_10819, PCON_10863, PCON_12456, PCON_14017, PCON_14232, PCON_14233, PCON_14235, PCON_14236</t>
  </si>
  <si>
    <t>PCON_01072, PCON_04556, PCON_05161, PCON_05234, PCON_08304, PCON_08853, PCON_08854, PCON_08855, PCON_09504, PCON_10627, PCON_10635, PCON_13159, PCON_14051</t>
  </si>
  <si>
    <t>PCON_03072, PCON_04006, PCON_08068, PCON_09825, PCON_10837, PCON_11510, PCON_11515</t>
  </si>
  <si>
    <t>PCON_02015, PCON_02175, PCON_04135, PCON_04432, PCON_09696, PCON_10549, PCON_12118</t>
  </si>
  <si>
    <t>SUN domain protein</t>
  </si>
  <si>
    <t>PCON_02778, PCON_04255, PCON_04348, PCON_04460, PCON_04461, PCON_06415, PCON_07164, PCON_08024, PCON_09966</t>
  </si>
  <si>
    <t>PCON_04521, PCON_04523, PCON_04524, PCON_04544, PCON_04545, PCON_05260, PCON_05261</t>
  </si>
  <si>
    <t>Pathogenesis-related protein | Cell wall protein PRY3</t>
  </si>
  <si>
    <t>PCON_02726, PCON_03463, PCON_03993, PCON_06482, PCON_08884, PCON_09225, PCON_09389, PCON_09397, PCON_09398, PCON_09399, PCON_09400</t>
  </si>
  <si>
    <t>PCON_01973, PCON_08624, PCON_09502, PCON_09530, PCON_09529, PCON_11541, PCON_13161</t>
  </si>
  <si>
    <t>Heat shock protein hsp9</t>
  </si>
  <si>
    <t>PCON_03513, PCON_05510, PCON_09066, PCON_09088, PCON_09828, PCON_11046</t>
  </si>
  <si>
    <t>Ankyrin repeat domain-containing protein</t>
  </si>
  <si>
    <t>PCON_01606, PCON_01607, PCON_01608, PCON_01609, PCON_01610, PCON_01611</t>
  </si>
  <si>
    <t>Plectasin</t>
  </si>
  <si>
    <t>PCON_01111, PCON_01774, PCON_02149, PCON_02150, PCON_02151, PCON_02152</t>
  </si>
  <si>
    <t>PCON_03950, PCON_04042, PCON_07503, PCON_11410, PCON_12023, PCON_13628</t>
  </si>
  <si>
    <t>PCON_01909, PCON_02035, PCON_06616, PCON_11662, PCON_13711, PCON_13713, PCON_13735</t>
  </si>
  <si>
    <t>PCON_03550, PCON_03552, PCON_06700, PCON_07427, PCON_10841, PCON_11146, PCON_11147, PCON_11252, PCON_11253</t>
  </si>
  <si>
    <t>PCON_02286, PCON_03405, PCON_04129, PCON_04858, PCON_08195, PCON_10001</t>
  </si>
  <si>
    <t>PCON_01209, PCON_01654, PCON_04490, PCON_05026, PCON_11176, PCON_11177</t>
  </si>
  <si>
    <t>PCON_01089, PCON_01292, PCON_01293, PCON_02441, PCON_03797, PCON_03955, PCON_03956, PCON_04629, PCON_06523, PCON_11424, PCON_12779, PCON_13078, PCON_13494</t>
  </si>
  <si>
    <t xml:space="preserve">PCON_01115, PCON_04139, PCON_01199, PCON_01359, PCON_01498, PCON_01538, PCON_01645, PCON_01684, PCON_01691, PCON_01712, PCON_01713, PCON_01786, PCON_01790, PCON_01901, PCON_10954, PCON_11023, PCON_11025, PCON_11032, PCON_11046, PCON_11069, PCON_11121, PCON_11185, PCON_11319, PCON_11357, PCON_11365, PCON_11500, PCON_11578, PCON_11600, PCON_11651, PCON_11671, PCON_11672, PCON_11682, PCON_11694, PCON_11706, PCON_11716, PCON_11773, PCON_11795, PCON_11815, PCON_11816, PCON_11905, PCON_11906, PCON_12088, PCON_12124, PCON_12152, PCON_12171, PCON_12468, PCON_12472, PCON_12478, PCON_12482, PCON_12485, PCON_12492, PCON_12513, PCON_12520, PCON_12727, PCON_12792, PCON_12809, PCON_12916, PCON_13044, PCON_13050, PCON_13105, PCON_13153, PCON_13212, PCON_13290, PCON_13576, PCON_13668, PCON_13686, PCON_13710, PCON_13983, PCON_13990, PCON_14090, PCON_14130, PCON_14132, PCON_14324, PCON_14347, PCON_14355 PCON_05407, PCON_05443, PCON_05781, PCON_05942, PCON_05943, PCON_06290, PCON_06292, PCON_06360, PCON_06653, PCON_06654, PCON_06697, PCON_06698, PCON_06710, PCON_06899, PCON_06910, PCON_06925, PCON_07031, PCON_07059, PCON_07182, PCON_07248, PCON_07318, PCON_07343, PCON_07405, PCON_07432, PCON_07461, PCON_07469, PCON_07562, PCON_07807, PCON_07841, PCON_07868, PCON_08105, PCON_08174, PCON_08175, PCON_08176, PCON_08215, PCON_08266, PCON_08330, PCON_08449, PCON_08450, PCON_08623, PCON_08671, PCON_08703, PCON_08740, PCON_08751, PCON_08761, PCON_08769, PCON_08915, PCON_08944, PCON_08950, PCON_09065, PCON_09071, PCON_09078, PCON_09173, PCON_09182, PCON_09183, PCON_09184, PCON_09193, PCON_09267, PCON_09283, PCON_09631, PCON_09711, PCON_09713, PCON_09730, PCON_09731, PCON_09785, PCON_09849, PCON_09894, PCON_09895, PCON_09953, PCON_10134, PCON_10135, PCON_10136, PCON_10137, PCON_10374, PCON_10375, PCON_10381, PCON_10392, PCON_10396, PCON_10444, PCON_10471, PCON_10473, PCON_10474, PCON_10873, PCON_10876, PCON_10918,  PCON_01908, PCON_01938, PCON_01951, PCON_02001, PCON_02084, PCON_02089, PCON_02102, PCON_02108, PCON_02110, PCON_02118, PCON_02126, PCON_02127, PCON_02191, PCON_02400, PCON_02505, PCON_02518, PCON_02633, PCON_02642, PCON_02757, PCON_02795, PCON_02802, PCON_02901, PCON_02902, PCON_02935, PCON_02944, PCON_02952, PCON_02973, PCON_02979, PCON_03051, PCON_03053, PCON_03086, PCON_03101, PCON_03110, PCON_03113, PCON_03138, PCON_03139, PCON_03352, PCON_03503, PCON_03511, PCON_03512, PCON_03524, PCON_03546, PCON_03553, PCON_03585, PCON_03594, PCON_03637, PCON_03655, PCON_03656, PCON_03992, PCON_03999, PCON_04015, PCON_04024, PCON_04025, PCON_04066, PCON_04110, PCON_04147, PCON_04152, PCON_04154, PCON_04190, PCON_04192, PCON_04210, PCON_04260, PCON_04299, PCON_04356, PCON_04684, PCON_04718, PCON_04727, PCON_04728, PCON_04729, PCON_04964, PCON_05289, </t>
  </si>
  <si>
    <t>Ankyrin related protein</t>
  </si>
  <si>
    <r>
      <t xml:space="preserve">Expansions were obtained from the phylome in cases when a node contained exclusively 5 or more sequences of </t>
    </r>
    <r>
      <rPr>
        <i/>
        <sz val="11"/>
        <color theme="1"/>
        <rFont val="Calibri"/>
        <family val="2"/>
        <scheme val="minor"/>
      </rPr>
      <t>P. confluens</t>
    </r>
    <r>
      <rPr>
        <sz val="11"/>
        <color theme="1"/>
        <rFont val="Calibri"/>
        <family val="2"/>
        <scheme val="minor"/>
      </rPr>
      <t>.</t>
    </r>
  </si>
  <si>
    <t>Overlapped expansions were fused together when more than 20 % of their members overlapped.</t>
  </si>
  <si>
    <t>Expansions were annotated by Blastp search against uniprot.</t>
  </si>
  <si>
    <t>Expanded gene families that were determined by phylogenomics analysis.</t>
  </si>
  <si>
    <t>putative biological function</t>
  </si>
  <si>
    <t>carbohydrate metabolism</t>
  </si>
  <si>
    <t>secondary metabolism</t>
  </si>
  <si>
    <t>secondary metabolism ?</t>
  </si>
  <si>
    <t>transporter</t>
  </si>
  <si>
    <r>
      <t xml:space="preserve">Protein families that are underrepresented in </t>
    </r>
    <r>
      <rPr>
        <b/>
        <i/>
        <sz val="11"/>
        <color theme="1"/>
        <rFont val="Calibri"/>
        <family val="2"/>
        <scheme val="minor"/>
      </rPr>
      <t>P. confluens</t>
    </r>
    <r>
      <rPr>
        <b/>
        <sz val="11"/>
        <color theme="1"/>
        <rFont val="Calibri"/>
        <family val="2"/>
        <scheme val="minor"/>
      </rPr>
      <t xml:space="preserve">, with a p-value in the chisquare test of &lt;0.05 and fewer members in </t>
    </r>
    <r>
      <rPr>
        <b/>
        <i/>
        <sz val="11"/>
        <color theme="1"/>
        <rFont val="Calibri"/>
        <family val="2"/>
        <scheme val="minor"/>
      </rPr>
      <t>P. confluens</t>
    </r>
    <r>
      <rPr>
        <b/>
        <sz val="11"/>
        <color theme="1"/>
        <rFont val="Calibri"/>
        <family val="2"/>
        <scheme val="minor"/>
      </rPr>
      <t xml:space="preserve"> than in all other ascomycetes</t>
    </r>
  </si>
  <si>
    <t>The table is sorted by putative biological function and domain.</t>
  </si>
  <si>
    <r>
      <t xml:space="preserve">Table S11 (Analysis of gene families and gene family expansion and contraction in </t>
    </r>
    <r>
      <rPr>
        <b/>
        <i/>
        <sz val="11"/>
        <color theme="1"/>
        <rFont val="Calibri"/>
        <family val="2"/>
        <scheme val="minor"/>
      </rPr>
      <t>P. confluens</t>
    </r>
    <r>
      <rPr>
        <b/>
        <sz val="11"/>
        <color theme="1"/>
        <rFont val="Calibri"/>
        <family val="2"/>
        <scheme val="minor"/>
      </rPr>
      <t xml:space="preserve"> compared to other fungi), sheet 3.</t>
    </r>
  </si>
  <si>
    <r>
      <t xml:space="preserve">Table S11 (Analysis of gene families and gene family expansion and contraction in </t>
    </r>
    <r>
      <rPr>
        <b/>
        <i/>
        <sz val="11"/>
        <color theme="1"/>
        <rFont val="Calibri"/>
        <family val="2"/>
        <scheme val="minor"/>
      </rPr>
      <t>P. confluens</t>
    </r>
    <r>
      <rPr>
        <b/>
        <sz val="11"/>
        <color theme="1"/>
        <rFont val="Calibri"/>
        <family val="2"/>
        <scheme val="minor"/>
      </rPr>
      <t xml:space="preserve"> compared to other fungi), sheet 2. </t>
    </r>
  </si>
  <si>
    <r>
      <t>Table S11 (Analysis of gene families and gene family expansion and contraction in</t>
    </r>
    <r>
      <rPr>
        <b/>
        <i/>
        <sz val="11"/>
        <color theme="1"/>
        <rFont val="Calibri"/>
        <family val="2"/>
        <scheme val="minor"/>
      </rPr>
      <t xml:space="preserve"> P. confluen</t>
    </r>
    <r>
      <rPr>
        <b/>
        <sz val="11"/>
        <color theme="1"/>
        <rFont val="Calibri"/>
        <family val="2"/>
        <scheme val="minor"/>
      </rPr>
      <t>s compared to other fungi), sheet 1. Pfam domain comparison in eight fung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6" fillId="0" borderId="0" xfId="0" applyFont="1"/>
    <xf numFmtId="0" fontId="0" fillId="0" borderId="0" xfId="0" applyFont="1"/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16" fillId="0" borderId="12" xfId="0" applyFont="1" applyBorder="1" applyAlignment="1">
      <alignment wrapText="1"/>
    </xf>
    <xf numFmtId="49" fontId="16" fillId="0" borderId="0" xfId="0" applyNumberFormat="1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02"/>
  <sheetViews>
    <sheetView tabSelected="1" workbookViewId="0">
      <pane xSplit="2" ySplit="4" topLeftCell="C5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5" x14ac:dyDescent="0.25"/>
  <cols>
    <col min="1" max="1" width="20" customWidth="1"/>
    <col min="2" max="2" width="35" customWidth="1"/>
    <col min="3" max="11" width="9.85546875" customWidth="1"/>
  </cols>
  <sheetData>
    <row r="1" spans="1:13" x14ac:dyDescent="0.25">
      <c r="A1" s="4" t="s">
        <v>7280</v>
      </c>
    </row>
    <row r="3" spans="1:13" x14ac:dyDescent="0.25">
      <c r="A3" s="4"/>
      <c r="C3" t="s">
        <v>7226</v>
      </c>
    </row>
    <row r="4" spans="1:13" x14ac:dyDescent="0.25">
      <c r="A4" s="1" t="s">
        <v>0</v>
      </c>
      <c r="B4" s="1" t="s">
        <v>1</v>
      </c>
      <c r="C4" t="s">
        <v>7221</v>
      </c>
      <c r="D4" t="s">
        <v>7225</v>
      </c>
      <c r="E4" t="s">
        <v>7224</v>
      </c>
      <c r="F4" t="s">
        <v>7220</v>
      </c>
      <c r="G4" t="s">
        <v>7223</v>
      </c>
      <c r="H4" t="s">
        <v>7218</v>
      </c>
      <c r="I4" t="s">
        <v>7222</v>
      </c>
      <c r="J4" t="s">
        <v>7219</v>
      </c>
      <c r="K4" t="s">
        <v>7227</v>
      </c>
      <c r="L4" t="s">
        <v>7228</v>
      </c>
      <c r="M4" t="s">
        <v>7229</v>
      </c>
    </row>
    <row r="5" spans="1:13" x14ac:dyDescent="0.25">
      <c r="A5" s="1" t="s">
        <v>4</v>
      </c>
      <c r="B5" s="1" t="s">
        <v>5</v>
      </c>
      <c r="C5">
        <v>4</v>
      </c>
      <c r="D5">
        <v>3</v>
      </c>
      <c r="E5">
        <v>3</v>
      </c>
      <c r="F5">
        <v>3</v>
      </c>
      <c r="G5">
        <v>2</v>
      </c>
      <c r="H5">
        <v>4</v>
      </c>
      <c r="I5">
        <v>3</v>
      </c>
      <c r="J5">
        <v>2</v>
      </c>
      <c r="K5" s="2">
        <f t="shared" ref="K5:K68" si="0">AVERAGE(E5:I5)</f>
        <v>3</v>
      </c>
      <c r="L5" s="3">
        <v>0.77850031408714404</v>
      </c>
      <c r="M5" s="3">
        <v>0.451472727823922</v>
      </c>
    </row>
    <row r="6" spans="1:13" x14ac:dyDescent="0.25">
      <c r="A6" s="1" t="s">
        <v>2</v>
      </c>
      <c r="B6" s="1" t="s">
        <v>3</v>
      </c>
      <c r="C6">
        <v>2</v>
      </c>
      <c r="D6">
        <v>3</v>
      </c>
      <c r="E6">
        <v>1</v>
      </c>
      <c r="F6">
        <v>1</v>
      </c>
      <c r="G6">
        <v>2</v>
      </c>
      <c r="H6">
        <v>2</v>
      </c>
      <c r="I6">
        <v>4</v>
      </c>
      <c r="J6">
        <v>2</v>
      </c>
      <c r="K6" s="2">
        <f t="shared" si="0"/>
        <v>2</v>
      </c>
      <c r="L6" s="3">
        <v>0.85650597711731002</v>
      </c>
      <c r="M6" s="3">
        <v>0.12630961714233699</v>
      </c>
    </row>
    <row r="7" spans="1:13" x14ac:dyDescent="0.25">
      <c r="A7" s="1" t="s">
        <v>6</v>
      </c>
      <c r="B7" s="1" t="s">
        <v>7</v>
      </c>
      <c r="C7">
        <v>6</v>
      </c>
      <c r="D7">
        <v>5</v>
      </c>
      <c r="E7">
        <v>8</v>
      </c>
      <c r="F7">
        <v>7</v>
      </c>
      <c r="G7">
        <v>6</v>
      </c>
      <c r="H7">
        <v>11</v>
      </c>
      <c r="I7">
        <v>9</v>
      </c>
      <c r="J7">
        <v>6</v>
      </c>
      <c r="K7" s="2">
        <f t="shared" si="0"/>
        <v>8.1999999999999993</v>
      </c>
      <c r="L7" s="3">
        <v>0.25694010363235997</v>
      </c>
      <c r="M7" s="3">
        <v>0.88889401926562295</v>
      </c>
    </row>
    <row r="8" spans="1:13" x14ac:dyDescent="0.25">
      <c r="A8" s="1" t="s">
        <v>8</v>
      </c>
      <c r="B8" s="1" t="s">
        <v>9</v>
      </c>
      <c r="C8">
        <v>8</v>
      </c>
      <c r="D8">
        <v>7</v>
      </c>
      <c r="E8">
        <v>12</v>
      </c>
      <c r="F8">
        <v>11</v>
      </c>
      <c r="G8">
        <v>10</v>
      </c>
      <c r="H8">
        <v>18</v>
      </c>
      <c r="I8">
        <v>13</v>
      </c>
      <c r="J8">
        <v>7</v>
      </c>
      <c r="K8" s="2">
        <f t="shared" si="0"/>
        <v>12.8</v>
      </c>
      <c r="L8" s="3">
        <v>7.5688350716926395E-2</v>
      </c>
      <c r="M8" s="3">
        <v>0.64690080681496398</v>
      </c>
    </row>
    <row r="9" spans="1:13" x14ac:dyDescent="0.25">
      <c r="A9" s="1" t="s">
        <v>12</v>
      </c>
      <c r="B9" s="1" t="s">
        <v>13</v>
      </c>
      <c r="C9">
        <v>7</v>
      </c>
      <c r="D9">
        <v>5</v>
      </c>
      <c r="E9">
        <v>8</v>
      </c>
      <c r="F9">
        <v>7</v>
      </c>
      <c r="G9">
        <v>15</v>
      </c>
      <c r="H9">
        <v>17</v>
      </c>
      <c r="I9">
        <v>16</v>
      </c>
      <c r="J9">
        <v>5</v>
      </c>
      <c r="K9" s="2">
        <f t="shared" si="0"/>
        <v>12.6</v>
      </c>
      <c r="L9" s="3">
        <v>4.4395544974163398E-2</v>
      </c>
      <c r="M9" s="3">
        <v>0.258101772516454</v>
      </c>
    </row>
    <row r="10" spans="1:13" x14ac:dyDescent="0.25">
      <c r="A10" s="1" t="s">
        <v>10</v>
      </c>
      <c r="B10" s="1" t="s">
        <v>11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 s="2">
        <f t="shared" si="0"/>
        <v>3</v>
      </c>
      <c r="L10" s="3">
        <v>0.79858035275978001</v>
      </c>
      <c r="M10" s="3">
        <v>0.451472727823922</v>
      </c>
    </row>
    <row r="11" spans="1:13" x14ac:dyDescent="0.25">
      <c r="A11" s="1" t="s">
        <v>24</v>
      </c>
      <c r="B11" s="1" t="s">
        <v>25</v>
      </c>
      <c r="C11">
        <v>2</v>
      </c>
      <c r="D11">
        <v>3</v>
      </c>
      <c r="E11">
        <v>3</v>
      </c>
      <c r="F11">
        <v>3</v>
      </c>
      <c r="G11">
        <v>3</v>
      </c>
      <c r="H11">
        <v>2</v>
      </c>
      <c r="I11">
        <v>4</v>
      </c>
      <c r="J11">
        <v>1</v>
      </c>
      <c r="K11" s="2">
        <f t="shared" si="0"/>
        <v>3</v>
      </c>
      <c r="L11" s="3">
        <v>0.428568538491304</v>
      </c>
      <c r="M11" s="3">
        <v>0.451472727823922</v>
      </c>
    </row>
    <row r="12" spans="1:13" x14ac:dyDescent="0.25">
      <c r="A12" s="1" t="s">
        <v>16</v>
      </c>
      <c r="B12" s="1" t="s">
        <v>1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 s="2">
        <f t="shared" si="0"/>
        <v>0.2</v>
      </c>
      <c r="L12" s="3">
        <v>0.60510508779905803</v>
      </c>
      <c r="M12" s="3">
        <v>0.69860932591773295</v>
      </c>
    </row>
    <row r="13" spans="1:13" x14ac:dyDescent="0.25">
      <c r="A13" s="1" t="s">
        <v>18</v>
      </c>
      <c r="B13" s="1" t="s">
        <v>19</v>
      </c>
      <c r="C13">
        <v>11</v>
      </c>
      <c r="D13">
        <v>9</v>
      </c>
      <c r="E13">
        <v>16</v>
      </c>
      <c r="F13">
        <v>16</v>
      </c>
      <c r="G13">
        <v>16</v>
      </c>
      <c r="H13">
        <v>22</v>
      </c>
      <c r="I13">
        <v>22</v>
      </c>
      <c r="J13">
        <v>15</v>
      </c>
      <c r="K13" s="2">
        <f t="shared" si="0"/>
        <v>18.399999999999999</v>
      </c>
      <c r="L13" s="3">
        <v>2.4568033493805701E-2</v>
      </c>
      <c r="M13" s="3">
        <v>0.38698069402157198</v>
      </c>
    </row>
    <row r="14" spans="1:13" x14ac:dyDescent="0.25">
      <c r="A14" s="1" t="s">
        <v>14</v>
      </c>
      <c r="B14" s="1" t="s">
        <v>15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 s="2">
        <f t="shared" si="0"/>
        <v>1</v>
      </c>
      <c r="L14" s="3">
        <v>0.85308226243200302</v>
      </c>
      <c r="M14" s="3">
        <v>0.69200022844855602</v>
      </c>
    </row>
    <row r="15" spans="1:13" x14ac:dyDescent="0.25">
      <c r="A15" s="1" t="s">
        <v>20</v>
      </c>
      <c r="B15" s="1" t="s">
        <v>21</v>
      </c>
      <c r="C15">
        <v>2</v>
      </c>
      <c r="D15">
        <v>1</v>
      </c>
      <c r="E15">
        <v>5</v>
      </c>
      <c r="F15">
        <v>4</v>
      </c>
      <c r="G15">
        <v>1</v>
      </c>
      <c r="H15">
        <v>5</v>
      </c>
      <c r="I15">
        <v>3</v>
      </c>
      <c r="J15">
        <v>1</v>
      </c>
      <c r="K15" s="2">
        <f t="shared" si="0"/>
        <v>3.6</v>
      </c>
      <c r="L15" s="3">
        <v>0.29215433763012499</v>
      </c>
      <c r="M15" s="3">
        <v>0.38510649136307201</v>
      </c>
    </row>
    <row r="16" spans="1:13" x14ac:dyDescent="0.25">
      <c r="A16" s="1" t="s">
        <v>22</v>
      </c>
      <c r="B16" s="1" t="s">
        <v>23</v>
      </c>
      <c r="C16">
        <v>2</v>
      </c>
      <c r="D16">
        <v>1</v>
      </c>
      <c r="E16">
        <v>5</v>
      </c>
      <c r="F16">
        <v>4</v>
      </c>
      <c r="G16">
        <v>1</v>
      </c>
      <c r="H16">
        <v>5</v>
      </c>
      <c r="I16">
        <v>3</v>
      </c>
      <c r="J16">
        <v>1</v>
      </c>
      <c r="K16" s="2">
        <f t="shared" si="0"/>
        <v>3.6</v>
      </c>
      <c r="L16" s="3">
        <v>0.29215433763012499</v>
      </c>
      <c r="M16" s="3">
        <v>0.38510649136307201</v>
      </c>
    </row>
    <row r="17" spans="1:13" x14ac:dyDescent="0.25">
      <c r="A17" s="1" t="s">
        <v>26</v>
      </c>
      <c r="B17" s="1" t="s">
        <v>27</v>
      </c>
      <c r="C17">
        <v>1</v>
      </c>
      <c r="D17">
        <v>1</v>
      </c>
      <c r="E17">
        <v>2</v>
      </c>
      <c r="F17">
        <v>2</v>
      </c>
      <c r="G17">
        <v>2</v>
      </c>
      <c r="H17">
        <v>2</v>
      </c>
      <c r="I17">
        <v>1</v>
      </c>
      <c r="J17">
        <v>1</v>
      </c>
      <c r="K17" s="2">
        <f t="shared" si="0"/>
        <v>1.8</v>
      </c>
      <c r="L17" s="3">
        <v>0.43610643782715702</v>
      </c>
      <c r="M17" s="3">
        <v>0.85554369562871402</v>
      </c>
    </row>
    <row r="18" spans="1:13" x14ac:dyDescent="0.25">
      <c r="A18" s="1" t="s">
        <v>28</v>
      </c>
      <c r="B18" s="1" t="s">
        <v>29</v>
      </c>
      <c r="C18">
        <v>7</v>
      </c>
      <c r="D18">
        <v>6</v>
      </c>
      <c r="E18">
        <v>5</v>
      </c>
      <c r="F18">
        <v>5</v>
      </c>
      <c r="G18">
        <v>8</v>
      </c>
      <c r="H18">
        <v>10</v>
      </c>
      <c r="I18">
        <v>6</v>
      </c>
      <c r="J18">
        <v>9</v>
      </c>
      <c r="K18" s="2">
        <f t="shared" si="0"/>
        <v>6.8</v>
      </c>
      <c r="L18" s="3">
        <v>0.75201840101022699</v>
      </c>
      <c r="M18" s="3">
        <v>0.453094349202881</v>
      </c>
    </row>
    <row r="19" spans="1:13" x14ac:dyDescent="0.25">
      <c r="A19" s="1" t="s">
        <v>32</v>
      </c>
      <c r="B19" s="1" t="s">
        <v>33</v>
      </c>
      <c r="C19">
        <v>1</v>
      </c>
      <c r="D19">
        <v>0</v>
      </c>
      <c r="E19">
        <v>0</v>
      </c>
      <c r="F19">
        <v>0</v>
      </c>
      <c r="G19">
        <v>0</v>
      </c>
      <c r="H19">
        <v>1</v>
      </c>
      <c r="I19">
        <v>1</v>
      </c>
      <c r="J19">
        <v>1</v>
      </c>
      <c r="K19" s="2">
        <f t="shared" si="0"/>
        <v>0.4</v>
      </c>
      <c r="L19" s="3">
        <v>0.34424090506772398</v>
      </c>
      <c r="M19" s="3">
        <v>0.63534061050019097</v>
      </c>
    </row>
    <row r="20" spans="1:13" x14ac:dyDescent="0.25">
      <c r="A20" s="1" t="s">
        <v>34</v>
      </c>
      <c r="B20" s="1" t="s">
        <v>35</v>
      </c>
      <c r="C20">
        <v>2</v>
      </c>
      <c r="D20">
        <v>1</v>
      </c>
      <c r="E20">
        <v>2</v>
      </c>
      <c r="F20">
        <v>2</v>
      </c>
      <c r="G20">
        <v>0</v>
      </c>
      <c r="H20">
        <v>3</v>
      </c>
      <c r="I20">
        <v>2</v>
      </c>
      <c r="J20">
        <v>4</v>
      </c>
      <c r="K20" s="2">
        <f t="shared" si="0"/>
        <v>1.8</v>
      </c>
      <c r="L20" s="3">
        <v>0.92434328396965204</v>
      </c>
      <c r="M20" s="3">
        <v>0.85554369562871402</v>
      </c>
    </row>
    <row r="21" spans="1:13" x14ac:dyDescent="0.25">
      <c r="A21" s="1" t="s">
        <v>30</v>
      </c>
      <c r="B21" s="1" t="s">
        <v>31</v>
      </c>
      <c r="C21">
        <v>1</v>
      </c>
      <c r="D21">
        <v>1</v>
      </c>
      <c r="E21">
        <v>1</v>
      </c>
      <c r="F21">
        <v>1</v>
      </c>
      <c r="G21">
        <v>2</v>
      </c>
      <c r="H21">
        <v>1</v>
      </c>
      <c r="I21">
        <v>1</v>
      </c>
      <c r="J21">
        <v>1</v>
      </c>
      <c r="K21" s="2">
        <f t="shared" si="0"/>
        <v>1.2</v>
      </c>
      <c r="L21" s="3">
        <v>0.77080813469976195</v>
      </c>
      <c r="M21" s="3">
        <v>0.772409884983008</v>
      </c>
    </row>
    <row r="22" spans="1:13" x14ac:dyDescent="0.25">
      <c r="A22" s="1" t="s">
        <v>36</v>
      </c>
      <c r="B22" s="1" t="s">
        <v>37</v>
      </c>
      <c r="C22">
        <v>2</v>
      </c>
      <c r="D22">
        <v>2</v>
      </c>
      <c r="E22">
        <v>2</v>
      </c>
      <c r="F22">
        <v>2</v>
      </c>
      <c r="G22">
        <v>2</v>
      </c>
      <c r="H22">
        <v>2</v>
      </c>
      <c r="I22">
        <v>2</v>
      </c>
      <c r="J22">
        <v>2</v>
      </c>
      <c r="K22" s="2">
        <f t="shared" si="0"/>
        <v>2</v>
      </c>
      <c r="L22" s="3">
        <v>0.85650597711731002</v>
      </c>
      <c r="M22" s="3">
        <v>0.52029342299527204</v>
      </c>
    </row>
    <row r="23" spans="1:13" x14ac:dyDescent="0.25">
      <c r="A23" s="1" t="s">
        <v>38</v>
      </c>
      <c r="B23" s="1" t="s">
        <v>39</v>
      </c>
      <c r="C23">
        <v>3</v>
      </c>
      <c r="D23">
        <v>3</v>
      </c>
      <c r="E23">
        <v>3</v>
      </c>
      <c r="F23">
        <v>4</v>
      </c>
      <c r="G23">
        <v>3</v>
      </c>
      <c r="H23">
        <v>3</v>
      </c>
      <c r="I23">
        <v>3</v>
      </c>
      <c r="J23">
        <v>2</v>
      </c>
      <c r="K23" s="2">
        <f t="shared" si="0"/>
        <v>3.2</v>
      </c>
      <c r="L23" s="3">
        <v>0.700895411069268</v>
      </c>
      <c r="M23" s="3">
        <v>0.53388439217460704</v>
      </c>
    </row>
    <row r="24" spans="1:13" x14ac:dyDescent="0.25">
      <c r="A24" s="1" t="s">
        <v>40</v>
      </c>
      <c r="B24" s="1" t="s">
        <v>41</v>
      </c>
      <c r="C24">
        <v>2</v>
      </c>
      <c r="D24">
        <v>1</v>
      </c>
      <c r="E24">
        <v>2</v>
      </c>
      <c r="F24">
        <v>2</v>
      </c>
      <c r="G24">
        <v>2</v>
      </c>
      <c r="H24">
        <v>2</v>
      </c>
      <c r="I24">
        <v>2</v>
      </c>
      <c r="J24">
        <v>1</v>
      </c>
      <c r="K24" s="2">
        <f t="shared" si="0"/>
        <v>2</v>
      </c>
      <c r="L24" s="3">
        <v>0.85650597711731002</v>
      </c>
      <c r="M24" s="3">
        <v>0.80798101894137797</v>
      </c>
    </row>
    <row r="25" spans="1:13" x14ac:dyDescent="0.25">
      <c r="A25" s="1" t="s">
        <v>42</v>
      </c>
      <c r="B25" s="1" t="s">
        <v>43</v>
      </c>
      <c r="C25">
        <v>1</v>
      </c>
      <c r="D25">
        <v>2</v>
      </c>
      <c r="E25">
        <v>1</v>
      </c>
      <c r="F25">
        <v>2</v>
      </c>
      <c r="G25">
        <v>0</v>
      </c>
      <c r="H25">
        <v>0</v>
      </c>
      <c r="I25">
        <v>1</v>
      </c>
      <c r="J25">
        <v>1</v>
      </c>
      <c r="K25" s="2">
        <f t="shared" si="0"/>
        <v>0.8</v>
      </c>
      <c r="L25" s="3">
        <v>0.94705051010859398</v>
      </c>
      <c r="M25" s="3">
        <v>4.1680623415146702E-2</v>
      </c>
    </row>
    <row r="26" spans="1:13" x14ac:dyDescent="0.25">
      <c r="A26" s="1" t="s">
        <v>44</v>
      </c>
      <c r="B26" s="1" t="s">
        <v>45</v>
      </c>
      <c r="C26">
        <v>1</v>
      </c>
      <c r="D26">
        <v>1</v>
      </c>
      <c r="E26">
        <v>1</v>
      </c>
      <c r="F26">
        <v>2</v>
      </c>
      <c r="G26">
        <v>0</v>
      </c>
      <c r="H26">
        <v>1</v>
      </c>
      <c r="I26">
        <v>1</v>
      </c>
      <c r="J26">
        <v>0</v>
      </c>
      <c r="K26" s="2">
        <f t="shared" si="0"/>
        <v>1</v>
      </c>
      <c r="L26" s="3">
        <v>0.85308226243200302</v>
      </c>
      <c r="M26" s="3">
        <v>0.69200022844855602</v>
      </c>
    </row>
    <row r="27" spans="1:13" x14ac:dyDescent="0.25">
      <c r="A27" s="1" t="s">
        <v>277</v>
      </c>
      <c r="B27" s="1" t="s">
        <v>278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 s="2">
        <f t="shared" si="0"/>
        <v>1</v>
      </c>
      <c r="L27" s="3">
        <v>0.85308226243200302</v>
      </c>
      <c r="M27" s="3">
        <v>0.69200022844855602</v>
      </c>
    </row>
    <row r="28" spans="1:13" x14ac:dyDescent="0.25">
      <c r="A28" s="1" t="s">
        <v>279</v>
      </c>
      <c r="B28" s="1" t="s">
        <v>280</v>
      </c>
      <c r="C28">
        <v>3</v>
      </c>
      <c r="D28">
        <v>2</v>
      </c>
      <c r="E28">
        <v>5</v>
      </c>
      <c r="F28">
        <v>4</v>
      </c>
      <c r="G28">
        <v>5</v>
      </c>
      <c r="H28">
        <v>5</v>
      </c>
      <c r="I28">
        <v>6</v>
      </c>
      <c r="J28">
        <v>3</v>
      </c>
      <c r="K28" s="2">
        <f t="shared" si="0"/>
        <v>5</v>
      </c>
      <c r="L28" s="3">
        <v>0.23461971798091599</v>
      </c>
      <c r="M28" s="3">
        <v>0.47460989636508399</v>
      </c>
    </row>
    <row r="29" spans="1:13" x14ac:dyDescent="0.25">
      <c r="A29" s="1" t="s">
        <v>46</v>
      </c>
      <c r="B29" s="1" t="s">
        <v>47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 s="2">
        <f t="shared" si="0"/>
        <v>0.2</v>
      </c>
      <c r="L29" s="3">
        <v>0.60510508779905803</v>
      </c>
      <c r="M29" s="3">
        <v>0.69860932591773295</v>
      </c>
    </row>
    <row r="30" spans="1:13" x14ac:dyDescent="0.25">
      <c r="A30" s="1" t="s">
        <v>67</v>
      </c>
      <c r="B30" s="1" t="s">
        <v>68</v>
      </c>
      <c r="C30">
        <v>4</v>
      </c>
      <c r="D30">
        <v>3</v>
      </c>
      <c r="E30">
        <v>4</v>
      </c>
      <c r="F30">
        <v>3</v>
      </c>
      <c r="G30">
        <v>3</v>
      </c>
      <c r="H30">
        <v>3</v>
      </c>
      <c r="I30">
        <v>3</v>
      </c>
      <c r="J30">
        <v>4</v>
      </c>
      <c r="K30" s="2">
        <f t="shared" si="0"/>
        <v>3.2</v>
      </c>
      <c r="L30" s="3">
        <v>0.89432119970038504</v>
      </c>
      <c r="M30" s="3">
        <v>0.53388439217460704</v>
      </c>
    </row>
    <row r="31" spans="1:13" x14ac:dyDescent="0.25">
      <c r="A31" s="1" t="s">
        <v>69</v>
      </c>
      <c r="B31" s="1" t="s">
        <v>70</v>
      </c>
      <c r="C31">
        <v>20</v>
      </c>
      <c r="D31">
        <v>15</v>
      </c>
      <c r="E31">
        <v>20</v>
      </c>
      <c r="F31">
        <v>20</v>
      </c>
      <c r="G31">
        <v>38</v>
      </c>
      <c r="H31">
        <v>56</v>
      </c>
      <c r="I31">
        <v>36</v>
      </c>
      <c r="J31">
        <v>13</v>
      </c>
      <c r="K31" s="2">
        <f t="shared" si="0"/>
        <v>34</v>
      </c>
      <c r="L31" s="3">
        <v>1.83582128654741E-3</v>
      </c>
      <c r="M31" s="3">
        <v>0.12644527625362501</v>
      </c>
    </row>
    <row r="32" spans="1:13" x14ac:dyDescent="0.25">
      <c r="A32" s="1" t="s">
        <v>281</v>
      </c>
      <c r="B32" s="1" t="s">
        <v>282</v>
      </c>
      <c r="C32">
        <v>5</v>
      </c>
      <c r="D32">
        <v>4</v>
      </c>
      <c r="E32">
        <v>8</v>
      </c>
      <c r="F32">
        <v>7</v>
      </c>
      <c r="G32">
        <v>11</v>
      </c>
      <c r="H32">
        <v>15</v>
      </c>
      <c r="I32">
        <v>13</v>
      </c>
      <c r="J32">
        <v>4</v>
      </c>
      <c r="K32" s="2">
        <f t="shared" si="0"/>
        <v>10.8</v>
      </c>
      <c r="L32" s="3">
        <v>3.2732511589409798E-2</v>
      </c>
      <c r="M32" s="3">
        <v>0.25091638782179898</v>
      </c>
    </row>
    <row r="33" spans="1:13" x14ac:dyDescent="0.25">
      <c r="A33" s="1" t="s">
        <v>48</v>
      </c>
      <c r="B33" s="1" t="s">
        <v>49</v>
      </c>
      <c r="C33">
        <v>50</v>
      </c>
      <c r="D33">
        <v>51</v>
      </c>
      <c r="E33">
        <v>52</v>
      </c>
      <c r="F33">
        <v>53</v>
      </c>
      <c r="G33">
        <v>50</v>
      </c>
      <c r="H33">
        <v>50</v>
      </c>
      <c r="I33">
        <v>55</v>
      </c>
      <c r="J33">
        <v>50</v>
      </c>
      <c r="K33" s="2">
        <f t="shared" si="0"/>
        <v>52</v>
      </c>
      <c r="L33" s="3">
        <v>0.17393021776084999</v>
      </c>
      <c r="M33" s="3">
        <v>3.3743896572402698E-3</v>
      </c>
    </row>
    <row r="34" spans="1:13" x14ac:dyDescent="0.25">
      <c r="A34" s="1" t="s">
        <v>50</v>
      </c>
      <c r="B34" s="1" t="s">
        <v>51</v>
      </c>
      <c r="C34">
        <v>14</v>
      </c>
      <c r="D34">
        <v>18</v>
      </c>
      <c r="E34">
        <v>13</v>
      </c>
      <c r="F34">
        <v>14</v>
      </c>
      <c r="G34">
        <v>12</v>
      </c>
      <c r="H34">
        <v>13</v>
      </c>
      <c r="I34">
        <v>11</v>
      </c>
      <c r="J34">
        <v>11</v>
      </c>
      <c r="K34" s="2">
        <f t="shared" si="0"/>
        <v>12.6</v>
      </c>
      <c r="L34" s="3">
        <v>0.85410344151838202</v>
      </c>
      <c r="M34" s="3">
        <v>6.7673119918359504E-4</v>
      </c>
    </row>
    <row r="35" spans="1:13" x14ac:dyDescent="0.25">
      <c r="A35" s="1" t="s">
        <v>52</v>
      </c>
      <c r="B35" s="1" t="s">
        <v>49</v>
      </c>
      <c r="C35">
        <v>1</v>
      </c>
      <c r="D35">
        <v>2</v>
      </c>
      <c r="E35">
        <v>1</v>
      </c>
      <c r="F35">
        <v>1</v>
      </c>
      <c r="G35">
        <v>2</v>
      </c>
      <c r="H35">
        <v>2</v>
      </c>
      <c r="I35">
        <v>2</v>
      </c>
      <c r="J35">
        <v>2</v>
      </c>
      <c r="K35" s="2">
        <f t="shared" si="0"/>
        <v>1.6</v>
      </c>
      <c r="L35" s="3">
        <v>0.52405741416972595</v>
      </c>
      <c r="M35" s="3">
        <v>0.35342568196392699</v>
      </c>
    </row>
    <row r="36" spans="1:13" x14ac:dyDescent="0.25">
      <c r="A36" s="1" t="s">
        <v>53</v>
      </c>
      <c r="B36" s="1" t="s">
        <v>54</v>
      </c>
      <c r="C36">
        <v>21</v>
      </c>
      <c r="D36">
        <v>22</v>
      </c>
      <c r="E36">
        <v>19</v>
      </c>
      <c r="F36">
        <v>19</v>
      </c>
      <c r="G36">
        <v>21</v>
      </c>
      <c r="H36">
        <v>19</v>
      </c>
      <c r="I36">
        <v>20</v>
      </c>
      <c r="J36">
        <v>20</v>
      </c>
      <c r="K36" s="2">
        <f t="shared" si="0"/>
        <v>19.600000000000001</v>
      </c>
      <c r="L36" s="3">
        <v>0.69713317741765302</v>
      </c>
      <c r="M36" s="3">
        <v>1.02642367912355E-2</v>
      </c>
    </row>
    <row r="37" spans="1:13" x14ac:dyDescent="0.25">
      <c r="A37" s="1" t="s">
        <v>55</v>
      </c>
      <c r="B37" s="1" t="s">
        <v>56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 s="2">
        <f t="shared" si="0"/>
        <v>0</v>
      </c>
      <c r="L37" s="3" t="s">
        <v>7230</v>
      </c>
      <c r="M37" s="3">
        <v>0</v>
      </c>
    </row>
    <row r="38" spans="1:13" x14ac:dyDescent="0.25">
      <c r="A38" s="1" t="s">
        <v>57</v>
      </c>
      <c r="B38" s="1" t="s">
        <v>58</v>
      </c>
      <c r="C38">
        <v>0</v>
      </c>
      <c r="D38">
        <v>0</v>
      </c>
      <c r="E38">
        <v>1</v>
      </c>
      <c r="F38">
        <v>1</v>
      </c>
      <c r="G38">
        <v>0</v>
      </c>
      <c r="H38">
        <v>0</v>
      </c>
      <c r="I38">
        <v>2</v>
      </c>
      <c r="J38">
        <v>0</v>
      </c>
      <c r="K38" s="2">
        <f t="shared" si="0"/>
        <v>0.8</v>
      </c>
      <c r="L38" s="3">
        <v>0.33335381910907103</v>
      </c>
      <c r="M38" s="3">
        <v>0.46881969871199602</v>
      </c>
    </row>
    <row r="39" spans="1:13" x14ac:dyDescent="0.25">
      <c r="A39" s="1" t="s">
        <v>59</v>
      </c>
      <c r="B39" s="1" t="s">
        <v>6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0</v>
      </c>
      <c r="K39" s="2">
        <f t="shared" si="0"/>
        <v>1</v>
      </c>
      <c r="L39" s="3">
        <v>0.85308226243200302</v>
      </c>
      <c r="M39" s="3">
        <v>0.69200022844855602</v>
      </c>
    </row>
    <row r="40" spans="1:13" x14ac:dyDescent="0.25">
      <c r="A40" s="1" t="s">
        <v>61</v>
      </c>
      <c r="B40" s="1" t="s">
        <v>62</v>
      </c>
      <c r="C40">
        <v>2</v>
      </c>
      <c r="D40">
        <v>2</v>
      </c>
      <c r="E40">
        <v>2</v>
      </c>
      <c r="F40">
        <v>2</v>
      </c>
      <c r="G40">
        <v>2</v>
      </c>
      <c r="H40">
        <v>2</v>
      </c>
      <c r="I40">
        <v>2</v>
      </c>
      <c r="J40">
        <v>2</v>
      </c>
      <c r="K40" s="2">
        <f t="shared" si="0"/>
        <v>2</v>
      </c>
      <c r="L40" s="3">
        <v>0.85650597711731002</v>
      </c>
      <c r="M40" s="3">
        <v>0.52029342299527204</v>
      </c>
    </row>
    <row r="41" spans="1:13" x14ac:dyDescent="0.25">
      <c r="A41" s="1" t="s">
        <v>63</v>
      </c>
      <c r="B41" s="1" t="s">
        <v>64</v>
      </c>
      <c r="C41">
        <v>0</v>
      </c>
      <c r="D41">
        <v>0</v>
      </c>
      <c r="E41">
        <v>0</v>
      </c>
      <c r="F41">
        <v>0</v>
      </c>
      <c r="G41">
        <v>1</v>
      </c>
      <c r="H41">
        <v>2</v>
      </c>
      <c r="I41">
        <v>1</v>
      </c>
      <c r="J41">
        <v>0</v>
      </c>
      <c r="K41" s="2">
        <f t="shared" si="0"/>
        <v>0.8</v>
      </c>
      <c r="L41" s="3">
        <v>0.33335381910907103</v>
      </c>
      <c r="M41" s="3">
        <v>0.46881969871199602</v>
      </c>
    </row>
    <row r="42" spans="1:13" x14ac:dyDescent="0.25">
      <c r="A42" s="1" t="s">
        <v>65</v>
      </c>
      <c r="B42" s="1" t="s">
        <v>66</v>
      </c>
      <c r="C42">
        <v>2</v>
      </c>
      <c r="D42">
        <v>2</v>
      </c>
      <c r="E42">
        <v>1</v>
      </c>
      <c r="F42">
        <v>2</v>
      </c>
      <c r="G42">
        <v>1</v>
      </c>
      <c r="H42">
        <v>2</v>
      </c>
      <c r="I42">
        <v>1</v>
      </c>
      <c r="J42">
        <v>0</v>
      </c>
      <c r="K42" s="2">
        <f t="shared" si="0"/>
        <v>1.4</v>
      </c>
      <c r="L42" s="3">
        <v>0.75462327946732599</v>
      </c>
      <c r="M42" s="3">
        <v>0.24589249595545001</v>
      </c>
    </row>
    <row r="43" spans="1:13" x14ac:dyDescent="0.25">
      <c r="A43" s="1" t="s">
        <v>71</v>
      </c>
      <c r="B43" s="1" t="s">
        <v>72</v>
      </c>
      <c r="C43">
        <v>1</v>
      </c>
      <c r="D43">
        <v>1</v>
      </c>
      <c r="E43">
        <v>1</v>
      </c>
      <c r="F43">
        <v>1</v>
      </c>
      <c r="G43">
        <v>1</v>
      </c>
      <c r="H43">
        <v>0</v>
      </c>
      <c r="I43">
        <v>1</v>
      </c>
      <c r="J43">
        <v>1</v>
      </c>
      <c r="K43" s="2">
        <f t="shared" si="0"/>
        <v>0.8</v>
      </c>
      <c r="L43" s="3">
        <v>0.94705051010859398</v>
      </c>
      <c r="M43" s="3">
        <v>0.51172951129398803</v>
      </c>
    </row>
    <row r="44" spans="1:13" x14ac:dyDescent="0.25">
      <c r="A44" s="1" t="s">
        <v>77</v>
      </c>
      <c r="B44" s="1" t="s">
        <v>78</v>
      </c>
      <c r="C44">
        <v>5</v>
      </c>
      <c r="D44">
        <v>4</v>
      </c>
      <c r="E44">
        <v>6</v>
      </c>
      <c r="F44">
        <v>4</v>
      </c>
      <c r="G44">
        <v>5</v>
      </c>
      <c r="H44">
        <v>6</v>
      </c>
      <c r="I44">
        <v>6</v>
      </c>
      <c r="J44">
        <v>2</v>
      </c>
      <c r="K44" s="2">
        <f t="shared" si="0"/>
        <v>5.4</v>
      </c>
      <c r="L44" s="3">
        <v>0.60868137365644104</v>
      </c>
      <c r="M44" s="3">
        <v>0.79939903943412405</v>
      </c>
    </row>
    <row r="45" spans="1:13" x14ac:dyDescent="0.25">
      <c r="A45" s="1" t="s">
        <v>79</v>
      </c>
      <c r="B45" s="1" t="s">
        <v>80</v>
      </c>
      <c r="C45">
        <v>14</v>
      </c>
      <c r="D45">
        <v>14</v>
      </c>
      <c r="E45">
        <v>21</v>
      </c>
      <c r="F45">
        <v>18</v>
      </c>
      <c r="G45">
        <v>23</v>
      </c>
      <c r="H45">
        <v>25</v>
      </c>
      <c r="I45">
        <v>21</v>
      </c>
      <c r="J45">
        <v>23</v>
      </c>
      <c r="K45" s="2">
        <f t="shared" si="0"/>
        <v>21.6</v>
      </c>
      <c r="L45" s="3">
        <v>2.6241991961854401E-2</v>
      </c>
      <c r="M45" s="3">
        <v>0.980326868831779</v>
      </c>
    </row>
    <row r="46" spans="1:13" x14ac:dyDescent="0.25">
      <c r="A46" s="1" t="s">
        <v>81</v>
      </c>
      <c r="B46" s="1" t="s">
        <v>82</v>
      </c>
      <c r="C46">
        <v>2</v>
      </c>
      <c r="D46">
        <v>2</v>
      </c>
      <c r="E46">
        <v>2</v>
      </c>
      <c r="F46">
        <v>2</v>
      </c>
      <c r="G46">
        <v>2</v>
      </c>
      <c r="H46">
        <v>2</v>
      </c>
      <c r="I46">
        <v>2</v>
      </c>
      <c r="J46">
        <v>2</v>
      </c>
      <c r="K46" s="2">
        <f t="shared" si="0"/>
        <v>2</v>
      </c>
      <c r="L46" s="3">
        <v>0.85650597711731002</v>
      </c>
      <c r="M46" s="3">
        <v>0.52029342299527204</v>
      </c>
    </row>
    <row r="47" spans="1:13" x14ac:dyDescent="0.25">
      <c r="A47" s="1" t="s">
        <v>83</v>
      </c>
      <c r="B47" s="1" t="s">
        <v>84</v>
      </c>
      <c r="C47">
        <v>34</v>
      </c>
      <c r="D47">
        <v>33</v>
      </c>
      <c r="E47">
        <v>38</v>
      </c>
      <c r="F47">
        <v>35</v>
      </c>
      <c r="G47">
        <v>43</v>
      </c>
      <c r="H47">
        <v>52</v>
      </c>
      <c r="I47">
        <v>41</v>
      </c>
      <c r="J47">
        <v>45</v>
      </c>
      <c r="K47" s="2">
        <f t="shared" si="0"/>
        <v>41.8</v>
      </c>
      <c r="L47" s="3">
        <v>3.5260155963296201E-2</v>
      </c>
      <c r="M47" s="3">
        <v>0.27307670471046303</v>
      </c>
    </row>
    <row r="48" spans="1:13" x14ac:dyDescent="0.25">
      <c r="A48" s="1" t="s">
        <v>73</v>
      </c>
      <c r="B48" s="1" t="s">
        <v>74</v>
      </c>
      <c r="C48">
        <v>4</v>
      </c>
      <c r="D48">
        <v>3</v>
      </c>
      <c r="E48">
        <v>4</v>
      </c>
      <c r="F48">
        <v>4</v>
      </c>
      <c r="G48">
        <v>4</v>
      </c>
      <c r="H48">
        <v>4</v>
      </c>
      <c r="I48">
        <v>4</v>
      </c>
      <c r="J48">
        <v>4</v>
      </c>
      <c r="K48" s="2">
        <f t="shared" si="0"/>
        <v>4</v>
      </c>
      <c r="L48" s="3">
        <v>0.75362209698142402</v>
      </c>
      <c r="M48" s="3">
        <v>0.81620799398214305</v>
      </c>
    </row>
    <row r="49" spans="1:13" x14ac:dyDescent="0.25">
      <c r="A49" s="1" t="s">
        <v>75</v>
      </c>
      <c r="B49" s="1" t="s">
        <v>76</v>
      </c>
      <c r="C49">
        <v>8</v>
      </c>
      <c r="D49">
        <v>11</v>
      </c>
      <c r="E49">
        <v>9</v>
      </c>
      <c r="F49">
        <v>7</v>
      </c>
      <c r="G49">
        <v>10</v>
      </c>
      <c r="H49">
        <v>19</v>
      </c>
      <c r="I49">
        <v>11</v>
      </c>
      <c r="J49">
        <v>7</v>
      </c>
      <c r="K49" s="2">
        <f t="shared" si="0"/>
        <v>11.2</v>
      </c>
      <c r="L49" s="3">
        <v>0.16757906681241799</v>
      </c>
      <c r="M49" s="3">
        <v>0.16650762634183799</v>
      </c>
    </row>
    <row r="50" spans="1:13" x14ac:dyDescent="0.25">
      <c r="A50" s="1" t="s">
        <v>283</v>
      </c>
      <c r="B50" s="1" t="s">
        <v>284</v>
      </c>
      <c r="C50">
        <v>0</v>
      </c>
      <c r="D50">
        <v>0</v>
      </c>
      <c r="E50">
        <v>1</v>
      </c>
      <c r="F50">
        <v>1</v>
      </c>
      <c r="G50">
        <v>1</v>
      </c>
      <c r="H50">
        <v>1</v>
      </c>
      <c r="I50">
        <v>1</v>
      </c>
      <c r="J50">
        <v>0</v>
      </c>
      <c r="K50" s="2">
        <f t="shared" si="0"/>
        <v>1</v>
      </c>
      <c r="L50" s="3">
        <v>0.272678108578714</v>
      </c>
      <c r="M50" s="3">
        <v>0.41141819649714501</v>
      </c>
    </row>
    <row r="51" spans="1:13" x14ac:dyDescent="0.25">
      <c r="A51" s="1" t="s">
        <v>285</v>
      </c>
      <c r="B51" s="1" t="s">
        <v>286</v>
      </c>
      <c r="C51">
        <v>2</v>
      </c>
      <c r="D51">
        <v>2</v>
      </c>
      <c r="E51">
        <v>2</v>
      </c>
      <c r="F51">
        <v>2</v>
      </c>
      <c r="G51">
        <v>2</v>
      </c>
      <c r="H51">
        <v>2</v>
      </c>
      <c r="I51">
        <v>2</v>
      </c>
      <c r="J51">
        <v>1</v>
      </c>
      <c r="K51" s="2">
        <f t="shared" si="0"/>
        <v>2</v>
      </c>
      <c r="L51" s="3">
        <v>0.85650597711731002</v>
      </c>
      <c r="M51" s="3">
        <v>0.52029342299527204</v>
      </c>
    </row>
    <row r="52" spans="1:13" x14ac:dyDescent="0.25">
      <c r="A52" s="1" t="s">
        <v>287</v>
      </c>
      <c r="B52" s="1" t="s">
        <v>288</v>
      </c>
      <c r="C52">
        <v>22</v>
      </c>
      <c r="D52">
        <v>20</v>
      </c>
      <c r="E52">
        <v>21</v>
      </c>
      <c r="F52">
        <v>22</v>
      </c>
      <c r="G52">
        <v>28</v>
      </c>
      <c r="H52">
        <v>31</v>
      </c>
      <c r="I52">
        <v>46</v>
      </c>
      <c r="J52">
        <v>34</v>
      </c>
      <c r="K52" s="2">
        <f t="shared" si="0"/>
        <v>29.6</v>
      </c>
      <c r="L52" s="3">
        <v>3.3221071283221097E-2</v>
      </c>
      <c r="M52" s="3">
        <v>0.88047993905607302</v>
      </c>
    </row>
    <row r="53" spans="1:13" x14ac:dyDescent="0.25">
      <c r="A53" s="1" t="s">
        <v>289</v>
      </c>
      <c r="B53" s="1" t="s">
        <v>290</v>
      </c>
      <c r="C53">
        <v>6</v>
      </c>
      <c r="D53">
        <v>3</v>
      </c>
      <c r="E53">
        <v>5</v>
      </c>
      <c r="F53">
        <v>5</v>
      </c>
      <c r="G53">
        <v>8</v>
      </c>
      <c r="H53">
        <v>5</v>
      </c>
      <c r="I53">
        <v>8</v>
      </c>
      <c r="J53">
        <v>6</v>
      </c>
      <c r="K53" s="2">
        <f t="shared" si="0"/>
        <v>6.2</v>
      </c>
      <c r="L53" s="3">
        <v>0.65002849973532595</v>
      </c>
      <c r="M53" s="3">
        <v>0.60239817170932097</v>
      </c>
    </row>
    <row r="54" spans="1:13" x14ac:dyDescent="0.25">
      <c r="A54" s="1" t="s">
        <v>291</v>
      </c>
      <c r="B54" s="1" t="s">
        <v>288</v>
      </c>
      <c r="C54">
        <v>20</v>
      </c>
      <c r="D54">
        <v>9</v>
      </c>
      <c r="E54">
        <v>17</v>
      </c>
      <c r="F54">
        <v>17</v>
      </c>
      <c r="G54">
        <v>30</v>
      </c>
      <c r="H54">
        <v>43</v>
      </c>
      <c r="I54">
        <v>43</v>
      </c>
      <c r="J54">
        <v>31</v>
      </c>
      <c r="K54" s="2">
        <f t="shared" si="0"/>
        <v>30</v>
      </c>
      <c r="L54" s="3">
        <v>1.15961749000259E-2</v>
      </c>
      <c r="M54" s="3">
        <v>1.67760806312756E-2</v>
      </c>
    </row>
    <row r="55" spans="1:13" x14ac:dyDescent="0.25">
      <c r="A55" s="1" t="s">
        <v>292</v>
      </c>
      <c r="B55" s="1" t="s">
        <v>293</v>
      </c>
      <c r="C55">
        <v>1</v>
      </c>
      <c r="D55">
        <v>1</v>
      </c>
      <c r="E55">
        <v>1</v>
      </c>
      <c r="F55">
        <v>1</v>
      </c>
      <c r="G55">
        <v>4</v>
      </c>
      <c r="H55">
        <v>3</v>
      </c>
      <c r="I55">
        <v>5</v>
      </c>
      <c r="J55">
        <v>4</v>
      </c>
      <c r="K55" s="2">
        <f t="shared" si="0"/>
        <v>2.8</v>
      </c>
      <c r="L55" s="3">
        <v>0.21756119306220401</v>
      </c>
      <c r="M55" s="3">
        <v>0.55130648502635304</v>
      </c>
    </row>
    <row r="56" spans="1:13" x14ac:dyDescent="0.25">
      <c r="A56" s="1" t="s">
        <v>294</v>
      </c>
      <c r="B56" s="1" t="s">
        <v>295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0</v>
      </c>
      <c r="K56" s="2">
        <f t="shared" si="0"/>
        <v>1</v>
      </c>
      <c r="L56" s="3">
        <v>0.85308226243200302</v>
      </c>
      <c r="M56" s="3">
        <v>0.69200022844855602</v>
      </c>
    </row>
    <row r="57" spans="1:13" x14ac:dyDescent="0.25">
      <c r="A57" s="1" t="s">
        <v>85</v>
      </c>
      <c r="B57" s="1" t="s">
        <v>86</v>
      </c>
      <c r="C57">
        <v>1</v>
      </c>
      <c r="D57">
        <v>1</v>
      </c>
      <c r="E57">
        <v>2</v>
      </c>
      <c r="F57">
        <v>1</v>
      </c>
      <c r="G57">
        <v>3</v>
      </c>
      <c r="H57">
        <v>3</v>
      </c>
      <c r="I57">
        <v>3</v>
      </c>
      <c r="J57">
        <v>0</v>
      </c>
      <c r="K57" s="2">
        <f t="shared" si="0"/>
        <v>2.4</v>
      </c>
      <c r="L57" s="3">
        <v>0.280691572849049</v>
      </c>
      <c r="M57" s="3">
        <v>0.64718909021551996</v>
      </c>
    </row>
    <row r="58" spans="1:13" x14ac:dyDescent="0.25">
      <c r="A58" s="1" t="s">
        <v>296</v>
      </c>
      <c r="B58" s="1" t="s">
        <v>297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0</v>
      </c>
      <c r="K58" s="2">
        <f t="shared" si="0"/>
        <v>1</v>
      </c>
      <c r="L58" s="3">
        <v>0.85308226243200302</v>
      </c>
      <c r="M58" s="3">
        <v>0.69200022844855602</v>
      </c>
    </row>
    <row r="59" spans="1:13" x14ac:dyDescent="0.25">
      <c r="A59" s="1" t="s">
        <v>87</v>
      </c>
      <c r="B59" s="1" t="s">
        <v>88</v>
      </c>
      <c r="C59">
        <v>2</v>
      </c>
      <c r="D59">
        <v>2</v>
      </c>
      <c r="E59">
        <v>2</v>
      </c>
      <c r="F59">
        <v>2</v>
      </c>
      <c r="G59">
        <v>2</v>
      </c>
      <c r="H59">
        <v>2</v>
      </c>
      <c r="I59">
        <v>2</v>
      </c>
      <c r="J59">
        <v>3</v>
      </c>
      <c r="K59" s="2">
        <f t="shared" si="0"/>
        <v>2</v>
      </c>
      <c r="L59" s="3">
        <v>0.85650597711731002</v>
      </c>
      <c r="M59" s="3">
        <v>0.52029342299527204</v>
      </c>
    </row>
    <row r="60" spans="1:13" x14ac:dyDescent="0.25">
      <c r="A60" s="1" t="s">
        <v>89</v>
      </c>
      <c r="B60" s="1" t="s">
        <v>90</v>
      </c>
      <c r="C60">
        <v>1</v>
      </c>
      <c r="D60">
        <v>0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 s="2">
        <f t="shared" si="0"/>
        <v>1</v>
      </c>
      <c r="L60" s="3">
        <v>0.85308226243200302</v>
      </c>
      <c r="M60" s="3">
        <v>0.41141819649714501</v>
      </c>
    </row>
    <row r="61" spans="1:13" x14ac:dyDescent="0.25">
      <c r="A61" s="1" t="s">
        <v>298</v>
      </c>
      <c r="B61" s="1" t="s">
        <v>299</v>
      </c>
      <c r="C61">
        <v>1</v>
      </c>
      <c r="D61">
        <v>0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 s="2">
        <f t="shared" si="0"/>
        <v>1</v>
      </c>
      <c r="L61" s="3">
        <v>0.85308226243200302</v>
      </c>
      <c r="M61" s="3">
        <v>0.41141819649714501</v>
      </c>
    </row>
    <row r="62" spans="1:13" x14ac:dyDescent="0.25">
      <c r="A62" s="1" t="s">
        <v>300</v>
      </c>
      <c r="B62" s="1" t="s">
        <v>301</v>
      </c>
      <c r="C62">
        <v>1</v>
      </c>
      <c r="D62">
        <v>0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 s="2">
        <f t="shared" si="0"/>
        <v>1</v>
      </c>
      <c r="L62" s="3">
        <v>0.85308226243200302</v>
      </c>
      <c r="M62" s="3">
        <v>0.41141819649714501</v>
      </c>
    </row>
    <row r="63" spans="1:13" x14ac:dyDescent="0.25">
      <c r="A63" s="1" t="s">
        <v>302</v>
      </c>
      <c r="B63" s="1" t="s">
        <v>303</v>
      </c>
      <c r="C63">
        <v>18</v>
      </c>
      <c r="D63">
        <v>12</v>
      </c>
      <c r="E63">
        <v>23</v>
      </c>
      <c r="F63">
        <v>23</v>
      </c>
      <c r="G63">
        <v>25</v>
      </c>
      <c r="H63">
        <v>32</v>
      </c>
      <c r="I63">
        <v>33</v>
      </c>
      <c r="J63">
        <v>23</v>
      </c>
      <c r="K63" s="2">
        <f t="shared" si="0"/>
        <v>27.2</v>
      </c>
      <c r="L63" s="3">
        <v>1.4946843870737799E-2</v>
      </c>
      <c r="M63" s="3">
        <v>0.17084289576634901</v>
      </c>
    </row>
    <row r="64" spans="1:13" x14ac:dyDescent="0.25">
      <c r="A64" s="1" t="s">
        <v>304</v>
      </c>
      <c r="B64" s="1" t="s">
        <v>305</v>
      </c>
      <c r="C64">
        <v>0</v>
      </c>
      <c r="D64">
        <v>0</v>
      </c>
      <c r="E64">
        <v>1</v>
      </c>
      <c r="F64">
        <v>1</v>
      </c>
      <c r="G64">
        <v>1</v>
      </c>
      <c r="H64">
        <v>1</v>
      </c>
      <c r="I64">
        <v>2</v>
      </c>
      <c r="J64">
        <v>2</v>
      </c>
      <c r="K64" s="2">
        <f t="shared" si="0"/>
        <v>1.2</v>
      </c>
      <c r="L64" s="3">
        <v>0.24757438848828101</v>
      </c>
      <c r="M64" s="3">
        <v>0.38657809910941099</v>
      </c>
    </row>
    <row r="65" spans="1:13" x14ac:dyDescent="0.25">
      <c r="A65" s="1" t="s">
        <v>306</v>
      </c>
      <c r="B65" s="1" t="s">
        <v>307</v>
      </c>
      <c r="C65">
        <v>6</v>
      </c>
      <c r="D65">
        <v>4</v>
      </c>
      <c r="E65">
        <v>6</v>
      </c>
      <c r="F65">
        <v>5</v>
      </c>
      <c r="G65">
        <v>10</v>
      </c>
      <c r="H65">
        <v>8</v>
      </c>
      <c r="I65">
        <v>11</v>
      </c>
      <c r="J65">
        <v>5</v>
      </c>
      <c r="K65" s="2">
        <f t="shared" si="0"/>
        <v>8</v>
      </c>
      <c r="L65" s="3">
        <v>0.27221239726555502</v>
      </c>
      <c r="M65" s="3">
        <v>0.58599338702738801</v>
      </c>
    </row>
    <row r="66" spans="1:13" x14ac:dyDescent="0.25">
      <c r="A66" s="1" t="s">
        <v>308</v>
      </c>
      <c r="B66" s="1" t="s">
        <v>309</v>
      </c>
      <c r="C66">
        <v>4</v>
      </c>
      <c r="D66">
        <v>4</v>
      </c>
      <c r="E66">
        <v>4</v>
      </c>
      <c r="F66">
        <v>4</v>
      </c>
      <c r="G66">
        <v>4</v>
      </c>
      <c r="H66">
        <v>6</v>
      </c>
      <c r="I66">
        <v>4</v>
      </c>
      <c r="J66">
        <v>4</v>
      </c>
      <c r="K66" s="2">
        <f t="shared" si="0"/>
        <v>4.4000000000000004</v>
      </c>
      <c r="L66" s="3">
        <v>0.63179195195790905</v>
      </c>
      <c r="M66" s="3">
        <v>0.49498155901213098</v>
      </c>
    </row>
    <row r="67" spans="1:13" x14ac:dyDescent="0.25">
      <c r="A67" s="1" t="s">
        <v>310</v>
      </c>
      <c r="B67" s="1" t="s">
        <v>311</v>
      </c>
      <c r="C67">
        <v>4</v>
      </c>
      <c r="D67">
        <v>4</v>
      </c>
      <c r="E67">
        <v>4</v>
      </c>
      <c r="F67">
        <v>4</v>
      </c>
      <c r="G67">
        <v>3</v>
      </c>
      <c r="H67">
        <v>5</v>
      </c>
      <c r="I67">
        <v>3</v>
      </c>
      <c r="J67">
        <v>4</v>
      </c>
      <c r="K67" s="2">
        <f t="shared" si="0"/>
        <v>3.8</v>
      </c>
      <c r="L67" s="3">
        <v>0.84466830410562299</v>
      </c>
      <c r="M67" s="3">
        <v>0.33174249455612898</v>
      </c>
    </row>
    <row r="68" spans="1:13" x14ac:dyDescent="0.25">
      <c r="A68" s="1" t="s">
        <v>91</v>
      </c>
      <c r="B68" s="1" t="s">
        <v>92</v>
      </c>
      <c r="C68">
        <v>1</v>
      </c>
      <c r="D68">
        <v>0</v>
      </c>
      <c r="E68">
        <v>0</v>
      </c>
      <c r="F68">
        <v>0</v>
      </c>
      <c r="G68">
        <v>1</v>
      </c>
      <c r="H68">
        <v>2</v>
      </c>
      <c r="I68">
        <v>1</v>
      </c>
      <c r="J68">
        <v>1</v>
      </c>
      <c r="K68" s="2">
        <f t="shared" si="0"/>
        <v>0.8</v>
      </c>
      <c r="L68" s="3">
        <v>0.94705051010859398</v>
      </c>
      <c r="M68" s="3">
        <v>0.46881969871199602</v>
      </c>
    </row>
    <row r="69" spans="1:13" x14ac:dyDescent="0.25">
      <c r="A69" s="1" t="s">
        <v>95</v>
      </c>
      <c r="B69" s="1" t="s">
        <v>96</v>
      </c>
      <c r="C69">
        <v>0</v>
      </c>
      <c r="D69">
        <v>1</v>
      </c>
      <c r="E69">
        <v>1</v>
      </c>
      <c r="F69">
        <v>1</v>
      </c>
      <c r="G69">
        <v>1</v>
      </c>
      <c r="H69">
        <v>2</v>
      </c>
      <c r="I69">
        <v>2</v>
      </c>
      <c r="J69">
        <v>0</v>
      </c>
      <c r="K69" s="2">
        <f t="shared" ref="K69:K132" si="1">AVERAGE(E69:I69)</f>
        <v>1.4</v>
      </c>
      <c r="L69" s="3">
        <v>0.205287061115698</v>
      </c>
      <c r="M69" s="3">
        <v>0.91562363875046104</v>
      </c>
    </row>
    <row r="70" spans="1:13" x14ac:dyDescent="0.25">
      <c r="A70" s="1" t="s">
        <v>97</v>
      </c>
      <c r="B70" s="1" t="s">
        <v>98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1</v>
      </c>
      <c r="J70">
        <v>0</v>
      </c>
      <c r="K70" s="2">
        <f t="shared" si="1"/>
        <v>0.4</v>
      </c>
      <c r="L70" s="3">
        <v>0.52654544726373798</v>
      </c>
      <c r="M70" s="3">
        <v>0.63534061050019097</v>
      </c>
    </row>
    <row r="71" spans="1:13" x14ac:dyDescent="0.25">
      <c r="A71" s="1" t="s">
        <v>93</v>
      </c>
      <c r="B71" s="1" t="s">
        <v>94</v>
      </c>
      <c r="C71">
        <v>3</v>
      </c>
      <c r="D71">
        <v>1</v>
      </c>
      <c r="E71">
        <v>2</v>
      </c>
      <c r="F71">
        <v>2</v>
      </c>
      <c r="G71">
        <v>3</v>
      </c>
      <c r="H71">
        <v>5</v>
      </c>
      <c r="I71">
        <v>2</v>
      </c>
      <c r="J71">
        <v>3</v>
      </c>
      <c r="K71" s="2">
        <f t="shared" si="1"/>
        <v>2.8</v>
      </c>
      <c r="L71" s="3">
        <v>0.90739596103764597</v>
      </c>
      <c r="M71" s="3">
        <v>0.55130648502635304</v>
      </c>
    </row>
    <row r="72" spans="1:13" x14ac:dyDescent="0.25">
      <c r="A72" s="1" t="s">
        <v>99</v>
      </c>
      <c r="B72" s="1" t="s">
        <v>100</v>
      </c>
      <c r="C72">
        <v>1</v>
      </c>
      <c r="D72">
        <v>0</v>
      </c>
      <c r="E72">
        <v>2</v>
      </c>
      <c r="F72">
        <v>0</v>
      </c>
      <c r="G72">
        <v>0</v>
      </c>
      <c r="H72">
        <v>0</v>
      </c>
      <c r="I72">
        <v>0</v>
      </c>
      <c r="J72">
        <v>1</v>
      </c>
      <c r="K72" s="2">
        <f t="shared" si="1"/>
        <v>0.4</v>
      </c>
      <c r="L72" s="3">
        <v>0.34424090506772398</v>
      </c>
      <c r="M72" s="3">
        <v>0.63534061050019097</v>
      </c>
    </row>
    <row r="73" spans="1:13" x14ac:dyDescent="0.25">
      <c r="A73" s="1" t="s">
        <v>101</v>
      </c>
      <c r="B73" s="1" t="s">
        <v>102</v>
      </c>
      <c r="C73">
        <v>4</v>
      </c>
      <c r="D73">
        <v>3</v>
      </c>
      <c r="E73">
        <v>3</v>
      </c>
      <c r="F73">
        <v>3</v>
      </c>
      <c r="G73">
        <v>3</v>
      </c>
      <c r="H73">
        <v>3</v>
      </c>
      <c r="I73">
        <v>3</v>
      </c>
      <c r="J73">
        <v>3</v>
      </c>
      <c r="K73" s="2">
        <f t="shared" si="1"/>
        <v>3</v>
      </c>
      <c r="L73" s="3">
        <v>0.77850031408714404</v>
      </c>
      <c r="M73" s="3">
        <v>0.451472727823922</v>
      </c>
    </row>
    <row r="74" spans="1:13" x14ac:dyDescent="0.25">
      <c r="A74" s="1" t="s">
        <v>312</v>
      </c>
      <c r="B74" s="1" t="s">
        <v>312</v>
      </c>
      <c r="C74">
        <v>10</v>
      </c>
      <c r="D74">
        <v>11</v>
      </c>
      <c r="E74">
        <v>10</v>
      </c>
      <c r="F74">
        <v>11</v>
      </c>
      <c r="G74">
        <v>10</v>
      </c>
      <c r="H74">
        <v>10</v>
      </c>
      <c r="I74">
        <v>10</v>
      </c>
      <c r="J74">
        <v>12</v>
      </c>
      <c r="K74" s="2">
        <f t="shared" si="1"/>
        <v>10.199999999999999</v>
      </c>
      <c r="L74" s="3">
        <v>0.58207306936421999</v>
      </c>
      <c r="M74" s="3">
        <v>9.3621171594596694E-2</v>
      </c>
    </row>
    <row r="75" spans="1:13" x14ac:dyDescent="0.25">
      <c r="A75" s="1" t="s">
        <v>320</v>
      </c>
      <c r="B75" s="1" t="s">
        <v>32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2</v>
      </c>
      <c r="J75">
        <v>1</v>
      </c>
      <c r="K75" s="2">
        <f t="shared" si="1"/>
        <v>1.2</v>
      </c>
      <c r="L75" s="3">
        <v>0.77080813469976195</v>
      </c>
      <c r="M75" s="3">
        <v>0.772409884983008</v>
      </c>
    </row>
    <row r="76" spans="1:13" x14ac:dyDescent="0.25">
      <c r="A76" s="1" t="s">
        <v>322</v>
      </c>
      <c r="B76" s="1" t="s">
        <v>323</v>
      </c>
      <c r="C76">
        <v>3</v>
      </c>
      <c r="D76">
        <v>3</v>
      </c>
      <c r="E76">
        <v>12</v>
      </c>
      <c r="F76">
        <v>9</v>
      </c>
      <c r="G76">
        <v>19</v>
      </c>
      <c r="H76">
        <v>36</v>
      </c>
      <c r="I76">
        <v>22</v>
      </c>
      <c r="J76">
        <v>3</v>
      </c>
      <c r="K76" s="2">
        <f t="shared" si="1"/>
        <v>19.600000000000001</v>
      </c>
      <c r="L76" s="3">
        <v>3.2214696295733297E-5</v>
      </c>
      <c r="M76" s="3">
        <v>6.0574794704567102E-3</v>
      </c>
    </row>
    <row r="77" spans="1:13" x14ac:dyDescent="0.25">
      <c r="A77" s="1" t="s">
        <v>324</v>
      </c>
      <c r="B77" s="1" t="s">
        <v>325</v>
      </c>
      <c r="C77">
        <v>0</v>
      </c>
      <c r="D77">
        <v>0</v>
      </c>
      <c r="E77">
        <v>4</v>
      </c>
      <c r="F77">
        <v>4</v>
      </c>
      <c r="G77">
        <v>5</v>
      </c>
      <c r="H77">
        <v>2</v>
      </c>
      <c r="I77">
        <v>4</v>
      </c>
      <c r="J77">
        <v>1</v>
      </c>
      <c r="K77" s="2">
        <f t="shared" si="1"/>
        <v>3.8</v>
      </c>
      <c r="L77" s="3">
        <v>3.56681621551726E-2</v>
      </c>
      <c r="M77" s="3">
        <v>0.115706342397349</v>
      </c>
    </row>
    <row r="78" spans="1:13" x14ac:dyDescent="0.25">
      <c r="A78" s="1" t="s">
        <v>313</v>
      </c>
      <c r="B78" s="1" t="s">
        <v>314</v>
      </c>
      <c r="C78">
        <v>8</v>
      </c>
      <c r="D78">
        <v>11</v>
      </c>
      <c r="E78">
        <v>8</v>
      </c>
      <c r="F78">
        <v>8</v>
      </c>
      <c r="G78">
        <v>9</v>
      </c>
      <c r="H78">
        <v>16</v>
      </c>
      <c r="I78">
        <v>15</v>
      </c>
      <c r="J78">
        <v>9</v>
      </c>
      <c r="K78" s="2">
        <f t="shared" si="1"/>
        <v>11.2</v>
      </c>
      <c r="L78" s="3">
        <v>0.16757906681241799</v>
      </c>
      <c r="M78" s="3">
        <v>0.16650762634183799</v>
      </c>
    </row>
    <row r="79" spans="1:13" x14ac:dyDescent="0.25">
      <c r="A79" s="1" t="s">
        <v>315</v>
      </c>
      <c r="B79" s="1" t="s">
        <v>314</v>
      </c>
      <c r="C79">
        <v>6</v>
      </c>
      <c r="D79">
        <v>4</v>
      </c>
      <c r="E79">
        <v>7</v>
      </c>
      <c r="F79">
        <v>7</v>
      </c>
      <c r="G79">
        <v>6</v>
      </c>
      <c r="H79">
        <v>9</v>
      </c>
      <c r="I79">
        <v>11</v>
      </c>
      <c r="J79">
        <v>6</v>
      </c>
      <c r="K79" s="2">
        <f t="shared" si="1"/>
        <v>8</v>
      </c>
      <c r="L79" s="3">
        <v>0.27221239726555502</v>
      </c>
      <c r="M79" s="3">
        <v>0.58599338702738801</v>
      </c>
    </row>
    <row r="80" spans="1:13" x14ac:dyDescent="0.25">
      <c r="A80" s="1" t="s">
        <v>316</v>
      </c>
      <c r="B80" s="1" t="s">
        <v>317</v>
      </c>
      <c r="C80">
        <v>9</v>
      </c>
      <c r="D80">
        <v>10</v>
      </c>
      <c r="E80">
        <v>8</v>
      </c>
      <c r="F80">
        <v>7</v>
      </c>
      <c r="G80">
        <v>9</v>
      </c>
      <c r="H80">
        <v>17</v>
      </c>
      <c r="I80">
        <v>14</v>
      </c>
      <c r="J80">
        <v>10</v>
      </c>
      <c r="K80" s="2">
        <f t="shared" si="1"/>
        <v>11</v>
      </c>
      <c r="L80" s="3">
        <v>0.28437154132674303</v>
      </c>
      <c r="M80" s="3">
        <v>0.29569113799725</v>
      </c>
    </row>
    <row r="81" spans="1:13" x14ac:dyDescent="0.25">
      <c r="A81" s="1" t="s">
        <v>318</v>
      </c>
      <c r="B81" s="1" t="s">
        <v>319</v>
      </c>
      <c r="C81">
        <v>6</v>
      </c>
      <c r="D81">
        <v>8</v>
      </c>
      <c r="E81">
        <v>8</v>
      </c>
      <c r="F81">
        <v>8</v>
      </c>
      <c r="G81">
        <v>9</v>
      </c>
      <c r="H81">
        <v>13</v>
      </c>
      <c r="I81">
        <v>13</v>
      </c>
      <c r="J81">
        <v>8</v>
      </c>
      <c r="K81" s="2">
        <f t="shared" si="1"/>
        <v>10.199999999999999</v>
      </c>
      <c r="L81" s="3">
        <v>8.7166123063246004E-2</v>
      </c>
      <c r="M81" s="3">
        <v>0.60683254714111401</v>
      </c>
    </row>
    <row r="82" spans="1:13" x14ac:dyDescent="0.25">
      <c r="A82" s="1" t="s">
        <v>326</v>
      </c>
      <c r="B82" s="1" t="s">
        <v>326</v>
      </c>
      <c r="C82">
        <v>1</v>
      </c>
      <c r="D82">
        <v>0</v>
      </c>
      <c r="E82">
        <v>0</v>
      </c>
      <c r="F82">
        <v>1</v>
      </c>
      <c r="G82">
        <v>0</v>
      </c>
      <c r="H82">
        <v>1</v>
      </c>
      <c r="I82">
        <v>1</v>
      </c>
      <c r="J82">
        <v>0</v>
      </c>
      <c r="K82" s="2">
        <f t="shared" si="1"/>
        <v>0.6</v>
      </c>
      <c r="L82" s="3">
        <v>0.685031876642059</v>
      </c>
      <c r="M82" s="3">
        <v>0.54038883545328298</v>
      </c>
    </row>
    <row r="83" spans="1:13" x14ac:dyDescent="0.25">
      <c r="A83" s="1" t="s">
        <v>327</v>
      </c>
      <c r="B83" s="1" t="s">
        <v>327</v>
      </c>
      <c r="C83">
        <v>5</v>
      </c>
      <c r="D83">
        <v>5</v>
      </c>
      <c r="E83">
        <v>5</v>
      </c>
      <c r="F83">
        <v>5</v>
      </c>
      <c r="G83">
        <v>5</v>
      </c>
      <c r="H83">
        <v>5</v>
      </c>
      <c r="I83">
        <v>5</v>
      </c>
      <c r="J83">
        <v>7</v>
      </c>
      <c r="K83" s="2">
        <f t="shared" si="1"/>
        <v>5</v>
      </c>
      <c r="L83" s="3">
        <v>0.71607632864496296</v>
      </c>
      <c r="M83" s="3">
        <v>0.348627374590537</v>
      </c>
    </row>
    <row r="84" spans="1:13" x14ac:dyDescent="0.25">
      <c r="A84" s="1" t="s">
        <v>103</v>
      </c>
      <c r="B84" s="1" t="s">
        <v>104</v>
      </c>
      <c r="C84">
        <v>1</v>
      </c>
      <c r="D84">
        <v>1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 s="2">
        <f t="shared" si="1"/>
        <v>0.2</v>
      </c>
      <c r="L84" s="3">
        <v>0.156504032930839</v>
      </c>
      <c r="M84" s="3">
        <v>2.81271443719949E-2</v>
      </c>
    </row>
    <row r="85" spans="1:13" x14ac:dyDescent="0.25">
      <c r="A85" s="1" t="s">
        <v>328</v>
      </c>
      <c r="B85" s="1" t="s">
        <v>329</v>
      </c>
      <c r="C85">
        <v>0</v>
      </c>
      <c r="D85">
        <v>0</v>
      </c>
      <c r="E85">
        <v>1</v>
      </c>
      <c r="F85">
        <v>1</v>
      </c>
      <c r="G85">
        <v>1</v>
      </c>
      <c r="H85">
        <v>1</v>
      </c>
      <c r="I85">
        <v>1</v>
      </c>
      <c r="J85">
        <v>0</v>
      </c>
      <c r="K85" s="2">
        <f t="shared" si="1"/>
        <v>1</v>
      </c>
      <c r="L85" s="3">
        <v>0.272678108578714</v>
      </c>
      <c r="M85" s="3">
        <v>0.41141819649714501</v>
      </c>
    </row>
    <row r="86" spans="1:13" x14ac:dyDescent="0.25">
      <c r="A86" s="1" t="s">
        <v>332</v>
      </c>
      <c r="B86" s="1" t="s">
        <v>333</v>
      </c>
      <c r="C86">
        <v>0</v>
      </c>
      <c r="D86">
        <v>0</v>
      </c>
      <c r="E86">
        <v>0</v>
      </c>
      <c r="F86">
        <v>0</v>
      </c>
      <c r="G86">
        <v>1</v>
      </c>
      <c r="H86">
        <v>1</v>
      </c>
      <c r="I86">
        <v>1</v>
      </c>
      <c r="J86">
        <v>0</v>
      </c>
      <c r="K86" s="2">
        <f t="shared" si="1"/>
        <v>0.6</v>
      </c>
      <c r="L86" s="3">
        <v>0.413597800957205</v>
      </c>
      <c r="M86" s="3">
        <v>0.54038883545328298</v>
      </c>
    </row>
    <row r="87" spans="1:13" x14ac:dyDescent="0.25">
      <c r="A87" s="1" t="s">
        <v>330</v>
      </c>
      <c r="B87" s="1" t="s">
        <v>331</v>
      </c>
      <c r="C87">
        <v>2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 s="2">
        <f t="shared" si="1"/>
        <v>1</v>
      </c>
      <c r="L87" s="3">
        <v>0.46750672303667101</v>
      </c>
      <c r="M87" s="3">
        <v>0.69200022844855602</v>
      </c>
    </row>
    <row r="88" spans="1:13" x14ac:dyDescent="0.25">
      <c r="A88" s="1" t="s">
        <v>334</v>
      </c>
      <c r="B88" s="1" t="s">
        <v>335</v>
      </c>
      <c r="C88">
        <v>3</v>
      </c>
      <c r="D88">
        <v>4</v>
      </c>
      <c r="E88">
        <v>4</v>
      </c>
      <c r="F88">
        <v>4</v>
      </c>
      <c r="G88">
        <v>4</v>
      </c>
      <c r="H88">
        <v>4</v>
      </c>
      <c r="I88">
        <v>4</v>
      </c>
      <c r="J88">
        <v>4</v>
      </c>
      <c r="K88" s="2">
        <f t="shared" si="1"/>
        <v>4</v>
      </c>
      <c r="L88" s="3">
        <v>0.43759682793272398</v>
      </c>
      <c r="M88" s="3">
        <v>0.395374232305924</v>
      </c>
    </row>
    <row r="89" spans="1:13" x14ac:dyDescent="0.25">
      <c r="A89" s="1" t="s">
        <v>338</v>
      </c>
      <c r="B89" s="1" t="s">
        <v>339</v>
      </c>
      <c r="C89">
        <v>1</v>
      </c>
      <c r="D89">
        <v>0</v>
      </c>
      <c r="E89">
        <v>1</v>
      </c>
      <c r="F89">
        <v>1</v>
      </c>
      <c r="G89">
        <v>1</v>
      </c>
      <c r="H89">
        <v>1</v>
      </c>
      <c r="I89">
        <v>1</v>
      </c>
      <c r="J89">
        <v>0</v>
      </c>
      <c r="K89" s="2">
        <f t="shared" si="1"/>
        <v>1</v>
      </c>
      <c r="L89" s="3">
        <v>0.85308226243200302</v>
      </c>
      <c r="M89" s="3">
        <v>0.41141819649714501</v>
      </c>
    </row>
    <row r="90" spans="1:13" x14ac:dyDescent="0.25">
      <c r="A90" s="1" t="s">
        <v>336</v>
      </c>
      <c r="B90" s="1" t="s">
        <v>337</v>
      </c>
      <c r="C90">
        <v>8</v>
      </c>
      <c r="D90">
        <v>8</v>
      </c>
      <c r="E90">
        <v>8</v>
      </c>
      <c r="F90">
        <v>8</v>
      </c>
      <c r="G90">
        <v>8</v>
      </c>
      <c r="H90">
        <v>9</v>
      </c>
      <c r="I90">
        <v>8</v>
      </c>
      <c r="J90">
        <v>9</v>
      </c>
      <c r="K90" s="2">
        <f t="shared" si="1"/>
        <v>8.1999999999999993</v>
      </c>
      <c r="L90" s="3">
        <v>0.62821553842195199</v>
      </c>
      <c r="M90" s="3">
        <v>0.24557821644363301</v>
      </c>
    </row>
    <row r="91" spans="1:13" x14ac:dyDescent="0.25">
      <c r="A91" s="1" t="s">
        <v>105</v>
      </c>
      <c r="B91" s="1" t="s">
        <v>106</v>
      </c>
      <c r="C91">
        <v>0</v>
      </c>
      <c r="D91">
        <v>0</v>
      </c>
      <c r="E91">
        <v>0</v>
      </c>
      <c r="F91">
        <v>0</v>
      </c>
      <c r="G91">
        <v>1</v>
      </c>
      <c r="H91">
        <v>2</v>
      </c>
      <c r="I91">
        <v>2</v>
      </c>
      <c r="J91">
        <v>0</v>
      </c>
      <c r="K91" s="2">
        <f t="shared" si="1"/>
        <v>1</v>
      </c>
      <c r="L91" s="3">
        <v>0.272678108578714</v>
      </c>
      <c r="M91" s="3">
        <v>0.41141819649714501</v>
      </c>
    </row>
    <row r="92" spans="1:13" x14ac:dyDescent="0.25">
      <c r="A92" s="1" t="s">
        <v>340</v>
      </c>
      <c r="B92" s="1" t="s">
        <v>34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 s="2">
        <f t="shared" si="1"/>
        <v>1</v>
      </c>
      <c r="L92" s="3">
        <v>0.85308226243200302</v>
      </c>
      <c r="M92" s="3">
        <v>0.69200022844855602</v>
      </c>
    </row>
    <row r="93" spans="1:13" x14ac:dyDescent="0.25">
      <c r="A93" s="1" t="s">
        <v>107</v>
      </c>
      <c r="B93" s="1" t="s">
        <v>108</v>
      </c>
      <c r="C93">
        <v>22</v>
      </c>
      <c r="D93">
        <v>11</v>
      </c>
      <c r="E93">
        <v>25</v>
      </c>
      <c r="F93">
        <v>25</v>
      </c>
      <c r="G93">
        <v>38</v>
      </c>
      <c r="H93">
        <v>56</v>
      </c>
      <c r="I93">
        <v>48</v>
      </c>
      <c r="J93">
        <v>24</v>
      </c>
      <c r="K93" s="2">
        <f t="shared" si="1"/>
        <v>38.4</v>
      </c>
      <c r="L93" s="3">
        <v>6.8563447541691001E-4</v>
      </c>
      <c r="M93" s="3">
        <v>4.9544720540432704E-3</v>
      </c>
    </row>
    <row r="94" spans="1:13" x14ac:dyDescent="0.25">
      <c r="A94" s="1" t="s">
        <v>6977</v>
      </c>
      <c r="B94" s="1" t="s">
        <v>6978</v>
      </c>
      <c r="C94">
        <v>55</v>
      </c>
      <c r="D94">
        <v>51</v>
      </c>
      <c r="E94">
        <v>87</v>
      </c>
      <c r="F94">
        <v>76</v>
      </c>
      <c r="G94">
        <v>99</v>
      </c>
      <c r="H94">
        <v>173</v>
      </c>
      <c r="I94">
        <v>155</v>
      </c>
      <c r="J94">
        <v>56</v>
      </c>
      <c r="K94" s="2">
        <f t="shared" si="1"/>
        <v>118</v>
      </c>
      <c r="L94" s="3">
        <v>1.6722510254127E-12</v>
      </c>
      <c r="M94" s="3">
        <v>2.9128477999321202E-3</v>
      </c>
    </row>
    <row r="95" spans="1:13" x14ac:dyDescent="0.25">
      <c r="A95" s="1" t="s">
        <v>109</v>
      </c>
      <c r="B95" s="1" t="s">
        <v>110</v>
      </c>
      <c r="C95">
        <v>25</v>
      </c>
      <c r="D95">
        <v>15</v>
      </c>
      <c r="E95">
        <v>34</v>
      </c>
      <c r="F95">
        <v>31</v>
      </c>
      <c r="G95">
        <v>54</v>
      </c>
      <c r="H95">
        <v>72</v>
      </c>
      <c r="I95">
        <v>63</v>
      </c>
      <c r="J95">
        <v>30</v>
      </c>
      <c r="K95" s="2">
        <f t="shared" si="1"/>
        <v>50.8</v>
      </c>
      <c r="L95" s="3">
        <v>8.8185000578661099E-6</v>
      </c>
      <c r="M95" s="3">
        <v>1.59337992057958E-3</v>
      </c>
    </row>
    <row r="96" spans="1:13" x14ac:dyDescent="0.25">
      <c r="A96" s="1" t="s">
        <v>111</v>
      </c>
      <c r="B96" s="1" t="s">
        <v>112</v>
      </c>
      <c r="C96">
        <v>1</v>
      </c>
      <c r="D96">
        <v>0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 s="2">
        <f t="shared" si="1"/>
        <v>1</v>
      </c>
      <c r="L96" s="3">
        <v>0.85308226243200302</v>
      </c>
      <c r="M96" s="3">
        <v>0.41141819649714501</v>
      </c>
    </row>
    <row r="97" spans="1:13" x14ac:dyDescent="0.25">
      <c r="A97" s="1" t="s">
        <v>113</v>
      </c>
      <c r="B97" s="1" t="s">
        <v>114</v>
      </c>
      <c r="C97">
        <v>4</v>
      </c>
      <c r="D97">
        <v>4</v>
      </c>
      <c r="E97">
        <v>5</v>
      </c>
      <c r="F97">
        <v>5</v>
      </c>
      <c r="G97">
        <v>5</v>
      </c>
      <c r="H97">
        <v>3</v>
      </c>
      <c r="I97">
        <v>4</v>
      </c>
      <c r="J97">
        <v>3</v>
      </c>
      <c r="K97" s="2">
        <f t="shared" si="1"/>
        <v>4.4000000000000004</v>
      </c>
      <c r="L97" s="3">
        <v>0.63179195195790905</v>
      </c>
      <c r="M97" s="3">
        <v>0.49498155901213098</v>
      </c>
    </row>
    <row r="98" spans="1:13" x14ac:dyDescent="0.25">
      <c r="A98" s="1" t="s">
        <v>115</v>
      </c>
      <c r="B98" s="1" t="s">
        <v>116</v>
      </c>
      <c r="C98">
        <v>3</v>
      </c>
      <c r="D98">
        <v>2</v>
      </c>
      <c r="E98">
        <v>2</v>
      </c>
      <c r="F98">
        <v>2</v>
      </c>
      <c r="G98">
        <v>2</v>
      </c>
      <c r="H98">
        <v>2</v>
      </c>
      <c r="I98">
        <v>2</v>
      </c>
      <c r="J98">
        <v>2</v>
      </c>
      <c r="K98" s="2">
        <f t="shared" si="1"/>
        <v>2</v>
      </c>
      <c r="L98" s="3">
        <v>0.62939346740927204</v>
      </c>
      <c r="M98" s="3">
        <v>0.52029342299527204</v>
      </c>
    </row>
    <row r="99" spans="1:13" x14ac:dyDescent="0.25">
      <c r="A99" s="1" t="s">
        <v>342</v>
      </c>
      <c r="B99" s="1" t="s">
        <v>343</v>
      </c>
      <c r="C99">
        <v>1</v>
      </c>
      <c r="D99">
        <v>1</v>
      </c>
      <c r="E99">
        <v>2</v>
      </c>
      <c r="F99">
        <v>1</v>
      </c>
      <c r="G99">
        <v>1</v>
      </c>
      <c r="H99">
        <v>1</v>
      </c>
      <c r="I99">
        <v>1</v>
      </c>
      <c r="J99">
        <v>1</v>
      </c>
      <c r="K99" s="2">
        <f t="shared" si="1"/>
        <v>1.2</v>
      </c>
      <c r="L99" s="3">
        <v>0.77080813469976195</v>
      </c>
      <c r="M99" s="3">
        <v>0.772409884983008</v>
      </c>
    </row>
    <row r="100" spans="1:13" x14ac:dyDescent="0.25">
      <c r="A100" s="1" t="s">
        <v>344</v>
      </c>
      <c r="B100" s="1" t="s">
        <v>345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 s="2">
        <f t="shared" si="1"/>
        <v>1</v>
      </c>
      <c r="L100" s="3">
        <v>0.85308226243200302</v>
      </c>
      <c r="M100" s="3">
        <v>0.69200022844855602</v>
      </c>
    </row>
    <row r="101" spans="1:13" x14ac:dyDescent="0.25">
      <c r="A101" s="1" t="s">
        <v>346</v>
      </c>
      <c r="B101" s="1" t="s">
        <v>347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1</v>
      </c>
      <c r="K101" s="2">
        <f t="shared" si="1"/>
        <v>0.8</v>
      </c>
      <c r="L101" s="3">
        <v>0.94705051010859398</v>
      </c>
      <c r="M101" s="3">
        <v>0.51172951129398803</v>
      </c>
    </row>
    <row r="102" spans="1:13" x14ac:dyDescent="0.25">
      <c r="A102" s="1" t="s">
        <v>117</v>
      </c>
      <c r="B102" s="1" t="s">
        <v>118</v>
      </c>
      <c r="C102">
        <v>2</v>
      </c>
      <c r="D102">
        <v>0</v>
      </c>
      <c r="E102">
        <v>1</v>
      </c>
      <c r="F102">
        <v>1</v>
      </c>
      <c r="G102">
        <v>0</v>
      </c>
      <c r="H102">
        <v>2</v>
      </c>
      <c r="I102">
        <v>1</v>
      </c>
      <c r="J102">
        <v>1</v>
      </c>
      <c r="K102" s="2">
        <f t="shared" si="1"/>
        <v>1</v>
      </c>
      <c r="L102" s="3">
        <v>0.46750672303667101</v>
      </c>
      <c r="M102" s="3">
        <v>0.41141819649714501</v>
      </c>
    </row>
    <row r="103" spans="1:13" x14ac:dyDescent="0.25">
      <c r="A103" s="1" t="s">
        <v>119</v>
      </c>
      <c r="B103" s="1" t="s">
        <v>120</v>
      </c>
      <c r="C103">
        <v>1</v>
      </c>
      <c r="D103">
        <v>2</v>
      </c>
      <c r="E103">
        <v>1</v>
      </c>
      <c r="F103">
        <v>1</v>
      </c>
      <c r="G103">
        <v>1</v>
      </c>
      <c r="H103">
        <v>2</v>
      </c>
      <c r="I103">
        <v>2</v>
      </c>
      <c r="J103">
        <v>1</v>
      </c>
      <c r="K103" s="2">
        <f t="shared" si="1"/>
        <v>1.4</v>
      </c>
      <c r="L103" s="3">
        <v>0.63333274967340802</v>
      </c>
      <c r="M103" s="3">
        <v>0.24589249595545001</v>
      </c>
    </row>
    <row r="104" spans="1:13" x14ac:dyDescent="0.25">
      <c r="A104" s="1" t="s">
        <v>348</v>
      </c>
      <c r="B104" s="1" t="s">
        <v>348</v>
      </c>
      <c r="C104">
        <v>0</v>
      </c>
      <c r="D104">
        <v>0</v>
      </c>
      <c r="E104">
        <v>1</v>
      </c>
      <c r="F104">
        <v>1</v>
      </c>
      <c r="G104">
        <v>0</v>
      </c>
      <c r="H104">
        <v>1</v>
      </c>
      <c r="I104">
        <v>0</v>
      </c>
      <c r="J104">
        <v>0</v>
      </c>
      <c r="K104" s="2">
        <f t="shared" si="1"/>
        <v>0.6</v>
      </c>
      <c r="L104" s="3">
        <v>0.413597800957205</v>
      </c>
      <c r="M104" s="3">
        <v>0.54038883545328298</v>
      </c>
    </row>
    <row r="105" spans="1:13" x14ac:dyDescent="0.25">
      <c r="A105" s="1" t="s">
        <v>349</v>
      </c>
      <c r="B105" s="1" t="s">
        <v>35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3</v>
      </c>
      <c r="K105" s="2">
        <f t="shared" si="1"/>
        <v>0</v>
      </c>
      <c r="L105" s="3" t="s">
        <v>7230</v>
      </c>
      <c r="M105" s="3" t="s">
        <v>7230</v>
      </c>
    </row>
    <row r="106" spans="1:13" x14ac:dyDescent="0.25">
      <c r="A106" s="1" t="s">
        <v>121</v>
      </c>
      <c r="B106" s="1" t="s">
        <v>122</v>
      </c>
      <c r="C106">
        <v>1</v>
      </c>
      <c r="D106">
        <v>1</v>
      </c>
      <c r="E106">
        <v>2</v>
      </c>
      <c r="F106">
        <v>2</v>
      </c>
      <c r="G106">
        <v>2</v>
      </c>
      <c r="H106">
        <v>1</v>
      </c>
      <c r="I106">
        <v>2</v>
      </c>
      <c r="J106">
        <v>2</v>
      </c>
      <c r="K106" s="2">
        <f t="shared" si="1"/>
        <v>1.8</v>
      </c>
      <c r="L106" s="3">
        <v>0.43610643782715702</v>
      </c>
      <c r="M106" s="3">
        <v>0.85554369562871402</v>
      </c>
    </row>
    <row r="107" spans="1:13" x14ac:dyDescent="0.25">
      <c r="A107" s="1" t="s">
        <v>351</v>
      </c>
      <c r="B107" s="1" t="s">
        <v>352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3</v>
      </c>
      <c r="I107">
        <v>3</v>
      </c>
      <c r="J107">
        <v>0</v>
      </c>
      <c r="K107" s="2">
        <f t="shared" si="1"/>
        <v>1.2</v>
      </c>
      <c r="L107" s="3">
        <v>0.24757438848828101</v>
      </c>
      <c r="M107" s="3">
        <v>0.38657809910941099</v>
      </c>
    </row>
    <row r="108" spans="1:13" x14ac:dyDescent="0.25">
      <c r="A108" s="1" t="s">
        <v>353</v>
      </c>
      <c r="B108" s="1" t="s">
        <v>354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 s="2">
        <f t="shared" si="1"/>
        <v>1</v>
      </c>
      <c r="L108" s="3">
        <v>0.85308226243200302</v>
      </c>
      <c r="M108" s="3">
        <v>0.69200022844855602</v>
      </c>
    </row>
    <row r="109" spans="1:13" x14ac:dyDescent="0.25">
      <c r="A109" s="1" t="s">
        <v>355</v>
      </c>
      <c r="B109" s="1" t="s">
        <v>356</v>
      </c>
      <c r="C109">
        <v>0</v>
      </c>
      <c r="D109">
        <v>0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0</v>
      </c>
      <c r="K109" s="2">
        <f t="shared" si="1"/>
        <v>1</v>
      </c>
      <c r="L109" s="3">
        <v>0.272678108578714</v>
      </c>
      <c r="M109" s="3">
        <v>0.41141819649714501</v>
      </c>
    </row>
    <row r="110" spans="1:13" x14ac:dyDescent="0.25">
      <c r="A110" s="1" t="s">
        <v>357</v>
      </c>
      <c r="B110" s="1" t="s">
        <v>358</v>
      </c>
      <c r="C110">
        <v>1</v>
      </c>
      <c r="D110">
        <v>1</v>
      </c>
      <c r="E110">
        <v>1</v>
      </c>
      <c r="F110">
        <v>1</v>
      </c>
      <c r="G110">
        <v>0</v>
      </c>
      <c r="H110">
        <v>1</v>
      </c>
      <c r="I110">
        <v>1</v>
      </c>
      <c r="J110">
        <v>0</v>
      </c>
      <c r="K110" s="2">
        <f t="shared" si="1"/>
        <v>0.8</v>
      </c>
      <c r="L110" s="3">
        <v>0.94705051010859398</v>
      </c>
      <c r="M110" s="3">
        <v>0.51172951129398803</v>
      </c>
    </row>
    <row r="111" spans="1:13" x14ac:dyDescent="0.25">
      <c r="A111" s="1" t="s">
        <v>123</v>
      </c>
      <c r="B111" s="1" t="s">
        <v>124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 s="2">
        <f t="shared" si="1"/>
        <v>0</v>
      </c>
      <c r="L111" s="3" t="s">
        <v>7230</v>
      </c>
      <c r="M111" s="3" t="s">
        <v>7230</v>
      </c>
    </row>
    <row r="112" spans="1:13" x14ac:dyDescent="0.25">
      <c r="A112" s="1" t="s">
        <v>359</v>
      </c>
      <c r="B112" s="1" t="s">
        <v>360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 s="2">
        <f t="shared" si="1"/>
        <v>1</v>
      </c>
      <c r="L112" s="3">
        <v>0.85308226243200302</v>
      </c>
      <c r="M112" s="3">
        <v>0.69200022844855602</v>
      </c>
    </row>
    <row r="113" spans="1:13" x14ac:dyDescent="0.25">
      <c r="A113" s="1" t="s">
        <v>361</v>
      </c>
      <c r="B113" s="1" t="s">
        <v>362</v>
      </c>
      <c r="C113">
        <v>9</v>
      </c>
      <c r="D113">
        <v>8</v>
      </c>
      <c r="E113">
        <v>6</v>
      </c>
      <c r="F113">
        <v>7</v>
      </c>
      <c r="G113">
        <v>8</v>
      </c>
      <c r="H113">
        <v>8</v>
      </c>
      <c r="I113">
        <v>12</v>
      </c>
      <c r="J113">
        <v>10</v>
      </c>
      <c r="K113" s="2">
        <f t="shared" si="1"/>
        <v>8.1999999999999993</v>
      </c>
      <c r="L113" s="3">
        <v>0.87324857079600604</v>
      </c>
      <c r="M113" s="3">
        <v>0.24557821644363301</v>
      </c>
    </row>
    <row r="114" spans="1:13" x14ac:dyDescent="0.25">
      <c r="A114" s="1" t="s">
        <v>125</v>
      </c>
      <c r="B114" s="1" t="s">
        <v>126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1</v>
      </c>
      <c r="J114">
        <v>0</v>
      </c>
      <c r="K114" s="2">
        <f t="shared" si="1"/>
        <v>0.4</v>
      </c>
      <c r="L114" s="3">
        <v>0.52654544726373798</v>
      </c>
      <c r="M114" s="3">
        <v>0.63534061050019097</v>
      </c>
    </row>
    <row r="115" spans="1:13" x14ac:dyDescent="0.25">
      <c r="A115" s="1" t="s">
        <v>127</v>
      </c>
      <c r="B115" s="1" t="s">
        <v>128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1</v>
      </c>
      <c r="J115">
        <v>0</v>
      </c>
      <c r="K115" s="2">
        <f t="shared" si="1"/>
        <v>0.4</v>
      </c>
      <c r="L115" s="3">
        <v>0.52654544726373798</v>
      </c>
      <c r="M115" s="3">
        <v>0.63534061050019097</v>
      </c>
    </row>
    <row r="116" spans="1:13" x14ac:dyDescent="0.25">
      <c r="A116" s="1" t="s">
        <v>129</v>
      </c>
      <c r="B116" s="1" t="s">
        <v>130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 s="2">
        <f t="shared" si="1"/>
        <v>1</v>
      </c>
      <c r="L116" s="3">
        <v>0.85308226243200302</v>
      </c>
      <c r="M116" s="3">
        <v>0.69200022844855602</v>
      </c>
    </row>
    <row r="117" spans="1:13" x14ac:dyDescent="0.25">
      <c r="A117" s="1" t="s">
        <v>131</v>
      </c>
      <c r="B117" s="1" t="s">
        <v>132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 s="2">
        <f t="shared" si="1"/>
        <v>1</v>
      </c>
      <c r="L117" s="3">
        <v>0.85308226243200302</v>
      </c>
      <c r="M117" s="3">
        <v>0.69200022844855602</v>
      </c>
    </row>
    <row r="118" spans="1:13" x14ac:dyDescent="0.25">
      <c r="A118" s="1" t="s">
        <v>133</v>
      </c>
      <c r="B118" s="1" t="s">
        <v>134</v>
      </c>
      <c r="C118">
        <v>2</v>
      </c>
      <c r="D118">
        <v>2</v>
      </c>
      <c r="E118">
        <v>1</v>
      </c>
      <c r="F118">
        <v>1</v>
      </c>
      <c r="G118">
        <v>1</v>
      </c>
      <c r="H118">
        <v>2</v>
      </c>
      <c r="I118">
        <v>1</v>
      </c>
      <c r="J118">
        <v>20</v>
      </c>
      <c r="K118" s="2">
        <f t="shared" si="1"/>
        <v>1.2</v>
      </c>
      <c r="L118" s="3">
        <v>0.56622152368568701</v>
      </c>
      <c r="M118" s="3">
        <v>0.14865801647537399</v>
      </c>
    </row>
    <row r="119" spans="1:13" x14ac:dyDescent="0.25">
      <c r="A119" s="1" t="s">
        <v>135</v>
      </c>
      <c r="B119" s="1" t="s">
        <v>136</v>
      </c>
      <c r="C119">
        <v>2</v>
      </c>
      <c r="D119">
        <v>2</v>
      </c>
      <c r="E119">
        <v>1</v>
      </c>
      <c r="F119">
        <v>1</v>
      </c>
      <c r="G119">
        <v>1</v>
      </c>
      <c r="H119">
        <v>4</v>
      </c>
      <c r="I119">
        <v>4</v>
      </c>
      <c r="J119">
        <v>3</v>
      </c>
      <c r="K119" s="2">
        <f t="shared" si="1"/>
        <v>2.2000000000000002</v>
      </c>
      <c r="L119" s="3">
        <v>0.73474864499778503</v>
      </c>
      <c r="M119" s="3">
        <v>0.62945718786756499</v>
      </c>
    </row>
    <row r="120" spans="1:13" x14ac:dyDescent="0.25">
      <c r="A120" s="1" t="s">
        <v>137</v>
      </c>
      <c r="B120" s="1" t="s">
        <v>138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 s="2">
        <f t="shared" si="1"/>
        <v>1</v>
      </c>
      <c r="L120" s="3">
        <v>0.85308226243200302</v>
      </c>
      <c r="M120" s="3">
        <v>0.69200022844855602</v>
      </c>
    </row>
    <row r="121" spans="1:13" x14ac:dyDescent="0.25">
      <c r="A121" s="1" t="s">
        <v>139</v>
      </c>
      <c r="B121" s="1" t="s">
        <v>140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 s="2">
        <f t="shared" si="1"/>
        <v>1</v>
      </c>
      <c r="L121" s="3">
        <v>0.85308226243200302</v>
      </c>
      <c r="M121" s="3">
        <v>0.69200022844855602</v>
      </c>
    </row>
    <row r="122" spans="1:13" x14ac:dyDescent="0.25">
      <c r="A122" s="1" t="s">
        <v>141</v>
      </c>
      <c r="B122" s="1" t="s">
        <v>142</v>
      </c>
      <c r="C122">
        <v>2</v>
      </c>
      <c r="D122">
        <v>2</v>
      </c>
      <c r="E122">
        <v>2</v>
      </c>
      <c r="F122">
        <v>2</v>
      </c>
      <c r="G122">
        <v>2</v>
      </c>
      <c r="H122">
        <v>2</v>
      </c>
      <c r="I122">
        <v>2</v>
      </c>
      <c r="J122">
        <v>2</v>
      </c>
      <c r="K122" s="2">
        <f t="shared" si="1"/>
        <v>2</v>
      </c>
      <c r="L122" s="3">
        <v>0.85650597711731002</v>
      </c>
      <c r="M122" s="3">
        <v>0.52029342299527204</v>
      </c>
    </row>
    <row r="123" spans="1:13" x14ac:dyDescent="0.25">
      <c r="A123" s="1" t="s">
        <v>143</v>
      </c>
      <c r="B123" s="1" t="s">
        <v>144</v>
      </c>
      <c r="C123">
        <v>2</v>
      </c>
      <c r="D123">
        <v>2</v>
      </c>
      <c r="E123">
        <v>2</v>
      </c>
      <c r="F123">
        <v>2</v>
      </c>
      <c r="G123">
        <v>2</v>
      </c>
      <c r="H123">
        <v>2</v>
      </c>
      <c r="I123">
        <v>2</v>
      </c>
      <c r="J123">
        <v>2</v>
      </c>
      <c r="K123" s="2">
        <f t="shared" si="1"/>
        <v>2</v>
      </c>
      <c r="L123" s="3">
        <v>0.85650597711731002</v>
      </c>
      <c r="M123" s="3">
        <v>0.52029342299527204</v>
      </c>
    </row>
    <row r="124" spans="1:13" x14ac:dyDescent="0.25">
      <c r="A124" s="1" t="s">
        <v>145</v>
      </c>
      <c r="B124" s="1" t="s">
        <v>146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 s="2">
        <f t="shared" si="1"/>
        <v>0.2</v>
      </c>
      <c r="L124" s="3">
        <v>0.156504032930839</v>
      </c>
      <c r="M124" s="3">
        <v>0.69860932591773295</v>
      </c>
    </row>
    <row r="125" spans="1:13" x14ac:dyDescent="0.25">
      <c r="A125" s="1" t="s">
        <v>367</v>
      </c>
      <c r="B125" s="1" t="s">
        <v>368</v>
      </c>
      <c r="C125">
        <v>2</v>
      </c>
      <c r="D125">
        <v>2</v>
      </c>
      <c r="E125">
        <v>2</v>
      </c>
      <c r="F125">
        <v>2</v>
      </c>
      <c r="G125">
        <v>2</v>
      </c>
      <c r="H125">
        <v>2</v>
      </c>
      <c r="I125">
        <v>3</v>
      </c>
      <c r="J125">
        <v>2</v>
      </c>
      <c r="K125" s="2">
        <f t="shared" si="1"/>
        <v>2.2000000000000002</v>
      </c>
      <c r="L125" s="3">
        <v>0.73474864499778503</v>
      </c>
      <c r="M125" s="3">
        <v>0.62945718786756499</v>
      </c>
    </row>
    <row r="126" spans="1:13" x14ac:dyDescent="0.25">
      <c r="A126" s="1" t="s">
        <v>147</v>
      </c>
      <c r="B126" s="1" t="s">
        <v>148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 s="2">
        <f t="shared" si="1"/>
        <v>1</v>
      </c>
      <c r="L126" s="3">
        <v>0.85308226243200302</v>
      </c>
      <c r="M126" s="3">
        <v>0.69200022844855602</v>
      </c>
    </row>
    <row r="127" spans="1:13" x14ac:dyDescent="0.25">
      <c r="A127" s="1" t="s">
        <v>363</v>
      </c>
      <c r="B127" s="1" t="s">
        <v>364</v>
      </c>
      <c r="C127">
        <v>1</v>
      </c>
      <c r="D127">
        <v>1</v>
      </c>
      <c r="E127">
        <v>4</v>
      </c>
      <c r="F127">
        <v>3</v>
      </c>
      <c r="G127">
        <v>2</v>
      </c>
      <c r="H127">
        <v>3</v>
      </c>
      <c r="I127">
        <v>2</v>
      </c>
      <c r="J127">
        <v>3</v>
      </c>
      <c r="K127" s="2">
        <f t="shared" si="1"/>
        <v>2.8</v>
      </c>
      <c r="L127" s="3">
        <v>0.21756119306220401</v>
      </c>
      <c r="M127" s="3">
        <v>0.55130648502635304</v>
      </c>
    </row>
    <row r="128" spans="1:13" x14ac:dyDescent="0.25">
      <c r="A128" s="1" t="s">
        <v>365</v>
      </c>
      <c r="B128" s="1" t="s">
        <v>366</v>
      </c>
      <c r="C128">
        <v>1</v>
      </c>
      <c r="D128">
        <v>1</v>
      </c>
      <c r="E128">
        <v>2</v>
      </c>
      <c r="F128">
        <v>2</v>
      </c>
      <c r="G128">
        <v>2</v>
      </c>
      <c r="H128">
        <v>2</v>
      </c>
      <c r="I128">
        <v>2</v>
      </c>
      <c r="J128">
        <v>3</v>
      </c>
      <c r="K128" s="2">
        <f t="shared" si="1"/>
        <v>2</v>
      </c>
      <c r="L128" s="3">
        <v>0.398541965347184</v>
      </c>
      <c r="M128" s="3">
        <v>0.80798101894137797</v>
      </c>
    </row>
    <row r="129" spans="1:13" x14ac:dyDescent="0.25">
      <c r="A129" s="1" t="s">
        <v>369</v>
      </c>
      <c r="B129" s="1" t="s">
        <v>369</v>
      </c>
      <c r="C129">
        <v>2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0</v>
      </c>
      <c r="K129" s="2">
        <f t="shared" si="1"/>
        <v>1</v>
      </c>
      <c r="L129" s="3">
        <v>0.46750672303667101</v>
      </c>
      <c r="M129" s="3">
        <v>0.69200022844855602</v>
      </c>
    </row>
    <row r="130" spans="1:13" x14ac:dyDescent="0.25">
      <c r="A130" s="1" t="s">
        <v>370</v>
      </c>
      <c r="B130" s="1" t="s">
        <v>370</v>
      </c>
      <c r="C130">
        <v>1</v>
      </c>
      <c r="D130">
        <v>0</v>
      </c>
      <c r="E130">
        <v>2</v>
      </c>
      <c r="F130">
        <v>2</v>
      </c>
      <c r="G130">
        <v>2</v>
      </c>
      <c r="H130">
        <v>1</v>
      </c>
      <c r="I130">
        <v>1</v>
      </c>
      <c r="J130">
        <v>0</v>
      </c>
      <c r="K130" s="2">
        <f t="shared" si="1"/>
        <v>1.6</v>
      </c>
      <c r="L130" s="3">
        <v>0.52405741416972595</v>
      </c>
      <c r="M130" s="3">
        <v>0.30560241206581101</v>
      </c>
    </row>
    <row r="131" spans="1:13" x14ac:dyDescent="0.25">
      <c r="A131" s="1" t="s">
        <v>371</v>
      </c>
      <c r="B131" s="1" t="s">
        <v>372</v>
      </c>
      <c r="C131">
        <v>1</v>
      </c>
      <c r="D131">
        <v>1</v>
      </c>
      <c r="E131">
        <v>2</v>
      </c>
      <c r="F131">
        <v>2</v>
      </c>
      <c r="G131">
        <v>2</v>
      </c>
      <c r="H131">
        <v>3</v>
      </c>
      <c r="I131">
        <v>2</v>
      </c>
      <c r="J131">
        <v>1</v>
      </c>
      <c r="K131" s="2">
        <f t="shared" si="1"/>
        <v>2.2000000000000002</v>
      </c>
      <c r="L131" s="3">
        <v>0.333873857982183</v>
      </c>
      <c r="M131" s="3">
        <v>0.72220060671737996</v>
      </c>
    </row>
    <row r="132" spans="1:13" x14ac:dyDescent="0.25">
      <c r="A132" s="1" t="s">
        <v>373</v>
      </c>
      <c r="B132" s="1" t="s">
        <v>374</v>
      </c>
      <c r="C132">
        <v>1</v>
      </c>
      <c r="D132">
        <v>0</v>
      </c>
      <c r="E132">
        <v>1</v>
      </c>
      <c r="F132">
        <v>1</v>
      </c>
      <c r="G132">
        <v>2</v>
      </c>
      <c r="H132">
        <v>2</v>
      </c>
      <c r="I132">
        <v>2</v>
      </c>
      <c r="J132">
        <v>0</v>
      </c>
      <c r="K132" s="2">
        <f t="shared" si="1"/>
        <v>1.6</v>
      </c>
      <c r="L132" s="3">
        <v>0.52405741416972595</v>
      </c>
      <c r="M132" s="3">
        <v>0.30560241206581101</v>
      </c>
    </row>
    <row r="133" spans="1:13" x14ac:dyDescent="0.25">
      <c r="A133" s="1" t="s">
        <v>375</v>
      </c>
      <c r="B133" s="1" t="s">
        <v>376</v>
      </c>
      <c r="C133">
        <v>1</v>
      </c>
      <c r="D133">
        <v>0</v>
      </c>
      <c r="E133">
        <v>1</v>
      </c>
      <c r="F133">
        <v>1</v>
      </c>
      <c r="G133">
        <v>2</v>
      </c>
      <c r="H133">
        <v>2</v>
      </c>
      <c r="I133">
        <v>2</v>
      </c>
      <c r="J133">
        <v>0</v>
      </c>
      <c r="K133" s="2">
        <f t="shared" ref="K133:K196" si="2">AVERAGE(E133:I133)</f>
        <v>1.6</v>
      </c>
      <c r="L133" s="3">
        <v>0.52405741416972595</v>
      </c>
      <c r="M133" s="3">
        <v>0.30560241206581101</v>
      </c>
    </row>
    <row r="134" spans="1:13" x14ac:dyDescent="0.25">
      <c r="A134" s="1" t="s">
        <v>377</v>
      </c>
      <c r="B134" s="1" t="s">
        <v>378</v>
      </c>
      <c r="C134">
        <v>13</v>
      </c>
      <c r="D134">
        <v>11</v>
      </c>
      <c r="E134">
        <v>16</v>
      </c>
      <c r="F134">
        <v>15</v>
      </c>
      <c r="G134">
        <v>14</v>
      </c>
      <c r="H134">
        <v>30</v>
      </c>
      <c r="I134">
        <v>21</v>
      </c>
      <c r="J134">
        <v>13</v>
      </c>
      <c r="K134" s="2">
        <f t="shared" si="2"/>
        <v>19.2</v>
      </c>
      <c r="L134" s="3">
        <v>4.8250701396741202E-2</v>
      </c>
      <c r="M134" s="3">
        <v>0.66756337838869595</v>
      </c>
    </row>
    <row r="135" spans="1:13" x14ac:dyDescent="0.25">
      <c r="A135" s="1" t="s">
        <v>379</v>
      </c>
      <c r="B135" s="1" t="s">
        <v>380</v>
      </c>
      <c r="C135">
        <v>22</v>
      </c>
      <c r="D135">
        <v>9</v>
      </c>
      <c r="E135">
        <v>20</v>
      </c>
      <c r="F135">
        <v>18</v>
      </c>
      <c r="G135">
        <v>27</v>
      </c>
      <c r="H135">
        <v>40</v>
      </c>
      <c r="I135">
        <v>24</v>
      </c>
      <c r="J135">
        <v>22</v>
      </c>
      <c r="K135" s="2">
        <f t="shared" si="2"/>
        <v>25.8</v>
      </c>
      <c r="L135" s="3">
        <v>0.14033068975414401</v>
      </c>
      <c r="M135" s="3">
        <v>5.5175187478615002E-2</v>
      </c>
    </row>
    <row r="136" spans="1:13" x14ac:dyDescent="0.25">
      <c r="A136" s="1" t="s">
        <v>381</v>
      </c>
      <c r="B136" s="1" t="s">
        <v>382</v>
      </c>
      <c r="C136">
        <v>4</v>
      </c>
      <c r="D136">
        <v>3</v>
      </c>
      <c r="E136">
        <v>2</v>
      </c>
      <c r="F136">
        <v>2</v>
      </c>
      <c r="G136">
        <v>3</v>
      </c>
      <c r="H136">
        <v>5</v>
      </c>
      <c r="I136">
        <v>6</v>
      </c>
      <c r="J136">
        <v>2</v>
      </c>
      <c r="K136" s="2">
        <f t="shared" si="2"/>
        <v>3.6</v>
      </c>
      <c r="L136" s="3">
        <v>0.94356146436752697</v>
      </c>
      <c r="M136" s="3">
        <v>0.65727622285273102</v>
      </c>
    </row>
    <row r="137" spans="1:13" x14ac:dyDescent="0.25">
      <c r="A137" s="1" t="s">
        <v>383</v>
      </c>
      <c r="B137" s="1" t="s">
        <v>384</v>
      </c>
      <c r="C137">
        <v>2</v>
      </c>
      <c r="D137">
        <v>2</v>
      </c>
      <c r="E137">
        <v>4</v>
      </c>
      <c r="F137">
        <v>4</v>
      </c>
      <c r="G137">
        <v>3</v>
      </c>
      <c r="H137">
        <v>3</v>
      </c>
      <c r="I137">
        <v>4</v>
      </c>
      <c r="J137">
        <v>3</v>
      </c>
      <c r="K137" s="2">
        <f t="shared" si="2"/>
        <v>3.6</v>
      </c>
      <c r="L137" s="3">
        <v>0.29215433763012499</v>
      </c>
      <c r="M137" s="3">
        <v>0.83177585461471504</v>
      </c>
    </row>
    <row r="138" spans="1:13" x14ac:dyDescent="0.25">
      <c r="A138" s="1" t="s">
        <v>385</v>
      </c>
      <c r="B138" s="1" t="s">
        <v>386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 s="2">
        <f t="shared" si="2"/>
        <v>1</v>
      </c>
      <c r="L138" s="3">
        <v>0.85308226243200302</v>
      </c>
      <c r="M138" s="3">
        <v>0.69200022844855602</v>
      </c>
    </row>
    <row r="139" spans="1:13" x14ac:dyDescent="0.25">
      <c r="A139" s="1" t="s">
        <v>149</v>
      </c>
      <c r="B139" s="1" t="s">
        <v>150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 s="2">
        <f t="shared" si="2"/>
        <v>1</v>
      </c>
      <c r="L139" s="3">
        <v>0.85308226243200302</v>
      </c>
      <c r="M139" s="3">
        <v>0.69200022844855602</v>
      </c>
    </row>
    <row r="140" spans="1:13" x14ac:dyDescent="0.25">
      <c r="A140" s="1" t="s">
        <v>387</v>
      </c>
      <c r="B140" s="1" t="s">
        <v>388</v>
      </c>
      <c r="C140">
        <v>2</v>
      </c>
      <c r="D140">
        <v>2</v>
      </c>
      <c r="E140">
        <v>2</v>
      </c>
      <c r="F140">
        <v>2</v>
      </c>
      <c r="G140">
        <v>2</v>
      </c>
      <c r="H140">
        <v>2</v>
      </c>
      <c r="I140">
        <v>2</v>
      </c>
      <c r="J140">
        <v>2</v>
      </c>
      <c r="K140" s="2">
        <f t="shared" si="2"/>
        <v>2</v>
      </c>
      <c r="L140" s="3">
        <v>0.85650597711731002</v>
      </c>
      <c r="M140" s="3">
        <v>0.52029342299527204</v>
      </c>
    </row>
    <row r="141" spans="1:13" x14ac:dyDescent="0.25">
      <c r="A141" s="1" t="s">
        <v>389</v>
      </c>
      <c r="B141" s="1" t="s">
        <v>390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 s="2">
        <f t="shared" si="2"/>
        <v>0.2</v>
      </c>
      <c r="L141" s="3">
        <v>0.60510508779905803</v>
      </c>
      <c r="M141" s="3">
        <v>0.69860932591773295</v>
      </c>
    </row>
    <row r="142" spans="1:13" x14ac:dyDescent="0.25">
      <c r="A142" s="1" t="s">
        <v>391</v>
      </c>
      <c r="B142" s="1" t="s">
        <v>392</v>
      </c>
      <c r="C142">
        <v>2</v>
      </c>
      <c r="D142">
        <v>2</v>
      </c>
      <c r="E142">
        <v>2</v>
      </c>
      <c r="F142">
        <v>2</v>
      </c>
      <c r="G142">
        <v>1</v>
      </c>
      <c r="H142">
        <v>2</v>
      </c>
      <c r="I142">
        <v>2</v>
      </c>
      <c r="J142">
        <v>1</v>
      </c>
      <c r="K142" s="2">
        <f t="shared" si="2"/>
        <v>1.8</v>
      </c>
      <c r="L142" s="3">
        <v>0.92434328396965204</v>
      </c>
      <c r="M142" s="3">
        <v>0.46469407421709902</v>
      </c>
    </row>
    <row r="143" spans="1:13" x14ac:dyDescent="0.25">
      <c r="A143" s="1" t="s">
        <v>393</v>
      </c>
      <c r="B143" s="1" t="s">
        <v>394</v>
      </c>
      <c r="C143">
        <v>1</v>
      </c>
      <c r="D143">
        <v>3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 s="2">
        <f t="shared" si="2"/>
        <v>1</v>
      </c>
      <c r="L143" s="3">
        <v>0.85308226243200302</v>
      </c>
      <c r="M143" s="3">
        <v>4.6369780075666903E-3</v>
      </c>
    </row>
    <row r="144" spans="1:13" x14ac:dyDescent="0.25">
      <c r="A144" s="1" t="s">
        <v>395</v>
      </c>
      <c r="B144" s="1" t="s">
        <v>39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0</v>
      </c>
      <c r="K144" s="2">
        <f t="shared" si="2"/>
        <v>0.2</v>
      </c>
      <c r="L144" s="3">
        <v>0.60510508779905803</v>
      </c>
      <c r="M144" s="3">
        <v>0.69860932591773295</v>
      </c>
    </row>
    <row r="145" spans="1:13" x14ac:dyDescent="0.25">
      <c r="A145" s="1" t="s">
        <v>151</v>
      </c>
      <c r="B145" s="1" t="s">
        <v>152</v>
      </c>
      <c r="C145">
        <v>4</v>
      </c>
      <c r="D145">
        <v>1</v>
      </c>
      <c r="E145">
        <v>0</v>
      </c>
      <c r="F145">
        <v>0</v>
      </c>
      <c r="G145">
        <v>3</v>
      </c>
      <c r="H145">
        <v>1</v>
      </c>
      <c r="I145">
        <v>1</v>
      </c>
      <c r="J145">
        <v>1</v>
      </c>
      <c r="K145" s="2">
        <f t="shared" si="2"/>
        <v>1</v>
      </c>
      <c r="L145" s="3">
        <v>1.0772307007706899E-2</v>
      </c>
      <c r="M145" s="3">
        <v>0.69200022844855602</v>
      </c>
    </row>
    <row r="146" spans="1:13" x14ac:dyDescent="0.25">
      <c r="A146" s="1" t="s">
        <v>153</v>
      </c>
      <c r="B146" s="1" t="s">
        <v>154</v>
      </c>
      <c r="C146">
        <v>1</v>
      </c>
      <c r="D146">
        <v>2</v>
      </c>
      <c r="E146">
        <v>1</v>
      </c>
      <c r="F146">
        <v>1</v>
      </c>
      <c r="G146">
        <v>1</v>
      </c>
      <c r="H146">
        <v>2</v>
      </c>
      <c r="I146">
        <v>1</v>
      </c>
      <c r="J146">
        <v>1</v>
      </c>
      <c r="K146" s="2">
        <f t="shared" si="2"/>
        <v>1.2</v>
      </c>
      <c r="L146" s="3">
        <v>0.77080813469976195</v>
      </c>
      <c r="M146" s="3">
        <v>0.14865801647537399</v>
      </c>
    </row>
    <row r="147" spans="1:13" x14ac:dyDescent="0.25">
      <c r="A147" s="1" t="s">
        <v>407</v>
      </c>
      <c r="B147" s="1" t="s">
        <v>408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 s="2">
        <f t="shared" si="2"/>
        <v>1</v>
      </c>
      <c r="L147" s="3">
        <v>0.85308226243200302</v>
      </c>
      <c r="M147" s="3">
        <v>0.69200022844855602</v>
      </c>
    </row>
    <row r="148" spans="1:13" x14ac:dyDescent="0.25">
      <c r="A148" s="1" t="s">
        <v>405</v>
      </c>
      <c r="B148" s="1" t="s">
        <v>406</v>
      </c>
      <c r="C148">
        <v>3</v>
      </c>
      <c r="D148">
        <v>3</v>
      </c>
      <c r="E148">
        <v>3</v>
      </c>
      <c r="F148">
        <v>3</v>
      </c>
      <c r="G148">
        <v>3</v>
      </c>
      <c r="H148">
        <v>3</v>
      </c>
      <c r="I148">
        <v>2</v>
      </c>
      <c r="J148">
        <v>2</v>
      </c>
      <c r="K148" s="2">
        <f t="shared" si="2"/>
        <v>2.8</v>
      </c>
      <c r="L148" s="3">
        <v>0.90739596103764597</v>
      </c>
      <c r="M148" s="3">
        <v>0.37052931300495301</v>
      </c>
    </row>
    <row r="149" spans="1:13" x14ac:dyDescent="0.25">
      <c r="A149" s="1" t="s">
        <v>409</v>
      </c>
      <c r="B149" s="1" t="s">
        <v>410</v>
      </c>
      <c r="C149">
        <v>0</v>
      </c>
      <c r="D149">
        <v>0</v>
      </c>
      <c r="E149">
        <v>0</v>
      </c>
      <c r="F149">
        <v>2</v>
      </c>
      <c r="G149">
        <v>1</v>
      </c>
      <c r="H149">
        <v>0</v>
      </c>
      <c r="I149">
        <v>0</v>
      </c>
      <c r="J149">
        <v>7</v>
      </c>
      <c r="K149" s="2">
        <f t="shared" si="2"/>
        <v>0.6</v>
      </c>
      <c r="L149" s="3">
        <v>0.413597800957205</v>
      </c>
      <c r="M149" s="3">
        <v>0.54038883545328298</v>
      </c>
    </row>
    <row r="150" spans="1:13" x14ac:dyDescent="0.25">
      <c r="A150" s="1" t="s">
        <v>399</v>
      </c>
      <c r="B150" s="1" t="s">
        <v>400</v>
      </c>
      <c r="C150">
        <v>4</v>
      </c>
      <c r="D150">
        <v>7</v>
      </c>
      <c r="E150">
        <v>9</v>
      </c>
      <c r="F150">
        <v>10</v>
      </c>
      <c r="G150">
        <v>9</v>
      </c>
      <c r="H150">
        <v>12</v>
      </c>
      <c r="I150">
        <v>6</v>
      </c>
      <c r="J150">
        <v>7</v>
      </c>
      <c r="K150" s="2">
        <f t="shared" si="2"/>
        <v>9.1999999999999993</v>
      </c>
      <c r="L150" s="3">
        <v>4.0570313463372802E-2</v>
      </c>
      <c r="M150" s="3">
        <v>0.681933820985271</v>
      </c>
    </row>
    <row r="151" spans="1:13" x14ac:dyDescent="0.25">
      <c r="A151" s="1" t="s">
        <v>401</v>
      </c>
      <c r="B151" s="1" t="s">
        <v>402</v>
      </c>
      <c r="C151">
        <v>1</v>
      </c>
      <c r="D151">
        <v>1</v>
      </c>
      <c r="E151">
        <v>1</v>
      </c>
      <c r="F151">
        <v>2</v>
      </c>
      <c r="G151">
        <v>1</v>
      </c>
      <c r="H151">
        <v>1</v>
      </c>
      <c r="I151">
        <v>1</v>
      </c>
      <c r="J151">
        <v>1</v>
      </c>
      <c r="K151" s="2">
        <f t="shared" si="2"/>
        <v>1.2</v>
      </c>
      <c r="L151" s="3">
        <v>0.77080813469976195</v>
      </c>
      <c r="M151" s="3">
        <v>0.772409884983008</v>
      </c>
    </row>
    <row r="152" spans="1:13" x14ac:dyDescent="0.25">
      <c r="A152" s="1" t="s">
        <v>397</v>
      </c>
      <c r="B152" s="1" t="s">
        <v>398</v>
      </c>
      <c r="C152">
        <v>2</v>
      </c>
      <c r="D152">
        <v>0</v>
      </c>
      <c r="E152">
        <v>1</v>
      </c>
      <c r="F152">
        <v>1</v>
      </c>
      <c r="G152">
        <v>2</v>
      </c>
      <c r="H152">
        <v>3</v>
      </c>
      <c r="I152">
        <v>2</v>
      </c>
      <c r="J152">
        <v>1</v>
      </c>
      <c r="K152" s="2">
        <f t="shared" si="2"/>
        <v>1.8</v>
      </c>
      <c r="L152" s="3">
        <v>0.92434328396965204</v>
      </c>
      <c r="M152" s="3">
        <v>0.273412047004162</v>
      </c>
    </row>
    <row r="153" spans="1:13" x14ac:dyDescent="0.25">
      <c r="A153" s="1" t="s">
        <v>403</v>
      </c>
      <c r="B153" s="1" t="s">
        <v>404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 s="2">
        <f t="shared" si="2"/>
        <v>1</v>
      </c>
      <c r="L153" s="3">
        <v>0.85308226243200302</v>
      </c>
      <c r="M153" s="3">
        <v>0.69200022844855602</v>
      </c>
    </row>
    <row r="154" spans="1:13" x14ac:dyDescent="0.25">
      <c r="A154" s="1" t="s">
        <v>155</v>
      </c>
      <c r="B154" s="1" t="s">
        <v>156</v>
      </c>
      <c r="C154">
        <v>1</v>
      </c>
      <c r="D154">
        <v>1</v>
      </c>
      <c r="E154">
        <v>2</v>
      </c>
      <c r="F154">
        <v>1</v>
      </c>
      <c r="G154">
        <v>1</v>
      </c>
      <c r="H154">
        <v>1</v>
      </c>
      <c r="I154">
        <v>1</v>
      </c>
      <c r="J154">
        <v>1</v>
      </c>
      <c r="K154" s="2">
        <f t="shared" si="2"/>
        <v>1.2</v>
      </c>
      <c r="L154" s="3">
        <v>0.77080813469976195</v>
      </c>
      <c r="M154" s="3">
        <v>0.772409884983008</v>
      </c>
    </row>
    <row r="155" spans="1:13" x14ac:dyDescent="0.25">
      <c r="A155" s="1" t="s">
        <v>411</v>
      </c>
      <c r="B155" s="1" t="s">
        <v>412</v>
      </c>
      <c r="C155">
        <v>0</v>
      </c>
      <c r="D155">
        <v>0</v>
      </c>
      <c r="E155">
        <v>1</v>
      </c>
      <c r="F155">
        <v>1</v>
      </c>
      <c r="G155">
        <v>0</v>
      </c>
      <c r="H155">
        <v>0</v>
      </c>
      <c r="I155">
        <v>1</v>
      </c>
      <c r="J155">
        <v>0</v>
      </c>
      <c r="K155" s="2">
        <f t="shared" si="2"/>
        <v>0.6</v>
      </c>
      <c r="L155" s="3">
        <v>0.413597800957205</v>
      </c>
      <c r="M155" s="3">
        <v>0.54038883545328298</v>
      </c>
    </row>
    <row r="156" spans="1:13" x14ac:dyDescent="0.25">
      <c r="A156" s="1" t="s">
        <v>413</v>
      </c>
      <c r="B156" s="1" t="s">
        <v>413</v>
      </c>
      <c r="C156">
        <v>9</v>
      </c>
      <c r="D156">
        <v>7</v>
      </c>
      <c r="E156">
        <v>11</v>
      </c>
      <c r="F156">
        <v>8</v>
      </c>
      <c r="G156">
        <v>16</v>
      </c>
      <c r="H156">
        <v>19</v>
      </c>
      <c r="I156">
        <v>23</v>
      </c>
      <c r="J156">
        <v>5</v>
      </c>
      <c r="K156" s="2">
        <f t="shared" si="2"/>
        <v>15.4</v>
      </c>
      <c r="L156" s="3">
        <v>3.5087679349490801E-2</v>
      </c>
      <c r="M156" s="3">
        <v>0.336399529896934</v>
      </c>
    </row>
    <row r="157" spans="1:13" x14ac:dyDescent="0.25">
      <c r="A157" s="1" t="s">
        <v>414</v>
      </c>
      <c r="B157" s="1" t="s">
        <v>415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 s="2">
        <f t="shared" si="2"/>
        <v>0.2</v>
      </c>
      <c r="L157" s="3">
        <v>0.60510508779905803</v>
      </c>
      <c r="M157" s="3">
        <v>0.69860932591773295</v>
      </c>
    </row>
    <row r="158" spans="1:13" x14ac:dyDescent="0.25">
      <c r="A158" s="1" t="s">
        <v>416</v>
      </c>
      <c r="B158" s="1" t="s">
        <v>417</v>
      </c>
      <c r="C158">
        <v>0</v>
      </c>
      <c r="D158">
        <v>0</v>
      </c>
      <c r="E158">
        <v>1</v>
      </c>
      <c r="F158">
        <v>1</v>
      </c>
      <c r="G158">
        <v>0</v>
      </c>
      <c r="H158">
        <v>0</v>
      </c>
      <c r="I158">
        <v>0</v>
      </c>
      <c r="J158">
        <v>0</v>
      </c>
      <c r="K158" s="2">
        <f t="shared" si="2"/>
        <v>0.4</v>
      </c>
      <c r="L158" s="3">
        <v>0.52654544726373798</v>
      </c>
      <c r="M158" s="3">
        <v>0.63534061050019097</v>
      </c>
    </row>
    <row r="159" spans="1:13" x14ac:dyDescent="0.25">
      <c r="A159" s="1" t="s">
        <v>418</v>
      </c>
      <c r="B159" s="1" t="s">
        <v>419</v>
      </c>
      <c r="C159">
        <v>7</v>
      </c>
      <c r="D159">
        <v>4</v>
      </c>
      <c r="E159">
        <v>10</v>
      </c>
      <c r="F159">
        <v>9</v>
      </c>
      <c r="G159">
        <v>6</v>
      </c>
      <c r="H159">
        <v>14</v>
      </c>
      <c r="I159">
        <v>12</v>
      </c>
      <c r="J159">
        <v>8</v>
      </c>
      <c r="K159" s="2">
        <f t="shared" si="2"/>
        <v>10.199999999999999</v>
      </c>
      <c r="L159" s="3">
        <v>0.155463756485899</v>
      </c>
      <c r="M159" s="3">
        <v>0.30079490836776701</v>
      </c>
    </row>
    <row r="160" spans="1:13" x14ac:dyDescent="0.25">
      <c r="A160" s="1" t="s">
        <v>420</v>
      </c>
      <c r="B160" s="1" t="s">
        <v>421</v>
      </c>
      <c r="C160">
        <v>4</v>
      </c>
      <c r="D160">
        <v>5</v>
      </c>
      <c r="E160">
        <v>6</v>
      </c>
      <c r="F160">
        <v>5</v>
      </c>
      <c r="G160">
        <v>7</v>
      </c>
      <c r="H160">
        <v>10</v>
      </c>
      <c r="I160">
        <v>9</v>
      </c>
      <c r="J160">
        <v>4</v>
      </c>
      <c r="K160" s="2">
        <f t="shared" si="2"/>
        <v>7.4</v>
      </c>
      <c r="L160" s="3">
        <v>0.119242771277844</v>
      </c>
      <c r="M160" s="3">
        <v>0.92630034969518404</v>
      </c>
    </row>
    <row r="161" spans="1:13" x14ac:dyDescent="0.25">
      <c r="A161" s="1" t="s">
        <v>422</v>
      </c>
      <c r="B161" s="1" t="s">
        <v>419</v>
      </c>
      <c r="C161">
        <v>4</v>
      </c>
      <c r="D161">
        <v>2</v>
      </c>
      <c r="E161">
        <v>9</v>
      </c>
      <c r="F161">
        <v>8</v>
      </c>
      <c r="G161">
        <v>6</v>
      </c>
      <c r="H161">
        <v>11</v>
      </c>
      <c r="I161">
        <v>9</v>
      </c>
      <c r="J161">
        <v>7</v>
      </c>
      <c r="K161" s="2">
        <f t="shared" si="2"/>
        <v>8.6</v>
      </c>
      <c r="L161" s="3">
        <v>5.6932711603064602E-2</v>
      </c>
      <c r="M161" s="3">
        <v>0.12647588981815</v>
      </c>
    </row>
    <row r="162" spans="1:13" x14ac:dyDescent="0.25">
      <c r="A162" s="1" t="s">
        <v>423</v>
      </c>
      <c r="B162" s="1" t="s">
        <v>424</v>
      </c>
      <c r="C162">
        <v>1</v>
      </c>
      <c r="D162">
        <v>0</v>
      </c>
      <c r="E162">
        <v>2</v>
      </c>
      <c r="F162">
        <v>2</v>
      </c>
      <c r="G162">
        <v>8</v>
      </c>
      <c r="H162">
        <v>0</v>
      </c>
      <c r="I162">
        <v>0</v>
      </c>
      <c r="J162">
        <v>0</v>
      </c>
      <c r="K162" s="2">
        <f t="shared" si="2"/>
        <v>2.4</v>
      </c>
      <c r="L162" s="3">
        <v>0.280691572849049</v>
      </c>
      <c r="M162" s="3">
        <v>0.20955630757654301</v>
      </c>
    </row>
    <row r="163" spans="1:13" x14ac:dyDescent="0.25">
      <c r="A163" s="1" t="s">
        <v>425</v>
      </c>
      <c r="B163" s="1" t="s">
        <v>426</v>
      </c>
      <c r="C163">
        <v>12</v>
      </c>
      <c r="D163">
        <v>7</v>
      </c>
      <c r="E163">
        <v>14</v>
      </c>
      <c r="F163">
        <v>12</v>
      </c>
      <c r="G163">
        <v>10</v>
      </c>
      <c r="H163">
        <v>21</v>
      </c>
      <c r="I163">
        <v>14</v>
      </c>
      <c r="J163">
        <v>6</v>
      </c>
      <c r="K163" s="2">
        <f t="shared" si="2"/>
        <v>14.2</v>
      </c>
      <c r="L163" s="3">
        <v>0.26071647679232401</v>
      </c>
      <c r="M163" s="3">
        <v>0.45131130705889499</v>
      </c>
    </row>
    <row r="164" spans="1:13" x14ac:dyDescent="0.25">
      <c r="A164" s="1" t="s">
        <v>427</v>
      </c>
      <c r="B164" s="1" t="s">
        <v>428</v>
      </c>
      <c r="C164">
        <v>20</v>
      </c>
      <c r="D164">
        <v>14</v>
      </c>
      <c r="E164">
        <v>17</v>
      </c>
      <c r="F164">
        <v>17</v>
      </c>
      <c r="G164">
        <v>20</v>
      </c>
      <c r="H164">
        <v>28</v>
      </c>
      <c r="I164">
        <v>19</v>
      </c>
      <c r="J164">
        <v>21</v>
      </c>
      <c r="K164" s="2">
        <f t="shared" si="2"/>
        <v>20.2</v>
      </c>
      <c r="L164" s="3">
        <v>0.46666862197455999</v>
      </c>
      <c r="M164" s="3">
        <v>0.82400901258164005</v>
      </c>
    </row>
    <row r="165" spans="1:13" x14ac:dyDescent="0.25">
      <c r="A165" s="1" t="s">
        <v>429</v>
      </c>
      <c r="B165" s="1" t="s">
        <v>430</v>
      </c>
      <c r="C165">
        <v>5</v>
      </c>
      <c r="D165">
        <v>3</v>
      </c>
      <c r="E165">
        <v>6</v>
      </c>
      <c r="F165">
        <v>7</v>
      </c>
      <c r="G165">
        <v>6</v>
      </c>
      <c r="H165">
        <v>8</v>
      </c>
      <c r="I165">
        <v>9</v>
      </c>
      <c r="J165">
        <v>5</v>
      </c>
      <c r="K165" s="2">
        <f t="shared" si="2"/>
        <v>7.2</v>
      </c>
      <c r="L165" s="3">
        <v>0.238207426684724</v>
      </c>
      <c r="M165" s="3">
        <v>0.42785270462623098</v>
      </c>
    </row>
    <row r="166" spans="1:13" x14ac:dyDescent="0.25">
      <c r="A166" s="1" t="s">
        <v>431</v>
      </c>
      <c r="B166" s="1" t="s">
        <v>432</v>
      </c>
      <c r="C166">
        <v>3</v>
      </c>
      <c r="D166">
        <v>4</v>
      </c>
      <c r="E166">
        <v>4</v>
      </c>
      <c r="F166">
        <v>4</v>
      </c>
      <c r="G166">
        <v>4</v>
      </c>
      <c r="H166">
        <v>7</v>
      </c>
      <c r="I166">
        <v>7</v>
      </c>
      <c r="J166">
        <v>3</v>
      </c>
      <c r="K166" s="2">
        <f t="shared" si="2"/>
        <v>5.2</v>
      </c>
      <c r="L166" s="3">
        <v>0.21877282824594299</v>
      </c>
      <c r="M166" s="3">
        <v>0.73284069429675602</v>
      </c>
    </row>
    <row r="167" spans="1:13" x14ac:dyDescent="0.25">
      <c r="A167" s="1" t="s">
        <v>433</v>
      </c>
      <c r="B167" s="1" t="s">
        <v>434</v>
      </c>
      <c r="C167">
        <v>8</v>
      </c>
      <c r="D167">
        <v>8</v>
      </c>
      <c r="E167">
        <v>15</v>
      </c>
      <c r="F167">
        <v>15</v>
      </c>
      <c r="G167">
        <v>16</v>
      </c>
      <c r="H167">
        <v>14</v>
      </c>
      <c r="I167">
        <v>14</v>
      </c>
      <c r="J167">
        <v>10</v>
      </c>
      <c r="K167" s="2">
        <f t="shared" si="2"/>
        <v>14.8</v>
      </c>
      <c r="L167" s="3">
        <v>2.5904540056000298E-2</v>
      </c>
      <c r="M167" s="3">
        <v>0.59103923890562704</v>
      </c>
    </row>
    <row r="168" spans="1:13" x14ac:dyDescent="0.25">
      <c r="A168" s="1" t="s">
        <v>157</v>
      </c>
      <c r="B168" s="1" t="s">
        <v>157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 s="2">
        <f t="shared" si="2"/>
        <v>1</v>
      </c>
      <c r="L168" s="3">
        <v>0.85308226243200302</v>
      </c>
      <c r="M168" s="3">
        <v>0.69200022844855602</v>
      </c>
    </row>
    <row r="169" spans="1:13" x14ac:dyDescent="0.25">
      <c r="A169" s="1" t="s">
        <v>435</v>
      </c>
      <c r="B169" s="1" t="s">
        <v>436</v>
      </c>
      <c r="C169">
        <v>3</v>
      </c>
      <c r="D169">
        <v>4</v>
      </c>
      <c r="E169">
        <v>5</v>
      </c>
      <c r="F169">
        <v>4</v>
      </c>
      <c r="G169">
        <v>3</v>
      </c>
      <c r="H169">
        <v>4</v>
      </c>
      <c r="I169">
        <v>5</v>
      </c>
      <c r="J169">
        <v>4</v>
      </c>
      <c r="K169" s="2">
        <f t="shared" si="2"/>
        <v>4.2</v>
      </c>
      <c r="L169" s="3">
        <v>0.38145017273967402</v>
      </c>
      <c r="M169" s="3">
        <v>0.461366932916082</v>
      </c>
    </row>
    <row r="170" spans="1:13" x14ac:dyDescent="0.25">
      <c r="A170" s="1" t="s">
        <v>162</v>
      </c>
      <c r="B170" s="1" t="s">
        <v>163</v>
      </c>
      <c r="C170">
        <v>3</v>
      </c>
      <c r="D170">
        <v>3</v>
      </c>
      <c r="E170">
        <v>3</v>
      </c>
      <c r="F170">
        <v>3</v>
      </c>
      <c r="G170">
        <v>3</v>
      </c>
      <c r="H170">
        <v>3</v>
      </c>
      <c r="I170">
        <v>3</v>
      </c>
      <c r="J170">
        <v>2</v>
      </c>
      <c r="K170" s="2">
        <f t="shared" si="2"/>
        <v>3</v>
      </c>
      <c r="L170" s="3">
        <v>0.79858035275978001</v>
      </c>
      <c r="M170" s="3">
        <v>0.451472727823922</v>
      </c>
    </row>
    <row r="171" spans="1:13" x14ac:dyDescent="0.25">
      <c r="A171" s="1" t="s">
        <v>158</v>
      </c>
      <c r="B171" s="1" t="s">
        <v>159</v>
      </c>
      <c r="C171">
        <v>27</v>
      </c>
      <c r="D171">
        <v>22</v>
      </c>
      <c r="E171">
        <v>32</v>
      </c>
      <c r="F171">
        <v>27</v>
      </c>
      <c r="G171">
        <v>42</v>
      </c>
      <c r="H171">
        <v>68</v>
      </c>
      <c r="I171">
        <v>48</v>
      </c>
      <c r="J171">
        <v>32</v>
      </c>
      <c r="K171" s="2">
        <f t="shared" si="2"/>
        <v>43.4</v>
      </c>
      <c r="L171" s="3">
        <v>9.1145519120607195E-4</v>
      </c>
      <c r="M171" s="3">
        <v>0.23313198173969801</v>
      </c>
    </row>
    <row r="172" spans="1:13" x14ac:dyDescent="0.25">
      <c r="A172" s="1" t="s">
        <v>160</v>
      </c>
      <c r="B172" s="1" t="s">
        <v>16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 s="2">
        <f t="shared" si="2"/>
        <v>1</v>
      </c>
      <c r="L172" s="3">
        <v>0.85308226243200302</v>
      </c>
      <c r="M172" s="3">
        <v>0.69200022844855602</v>
      </c>
    </row>
    <row r="173" spans="1:13" x14ac:dyDescent="0.25">
      <c r="A173" s="1" t="s">
        <v>437</v>
      </c>
      <c r="B173" s="1" t="s">
        <v>438</v>
      </c>
      <c r="C173">
        <v>4</v>
      </c>
      <c r="D173">
        <v>2</v>
      </c>
      <c r="E173">
        <v>4</v>
      </c>
      <c r="F173">
        <v>3</v>
      </c>
      <c r="G173">
        <v>2</v>
      </c>
      <c r="H173">
        <v>3</v>
      </c>
      <c r="I173">
        <v>3</v>
      </c>
      <c r="J173">
        <v>2</v>
      </c>
      <c r="K173" s="2">
        <f t="shared" si="2"/>
        <v>3</v>
      </c>
      <c r="L173" s="3">
        <v>0.77850031408714404</v>
      </c>
      <c r="M173" s="3">
        <v>0.97083313274489103</v>
      </c>
    </row>
    <row r="174" spans="1:13" x14ac:dyDescent="0.25">
      <c r="A174" s="1" t="s">
        <v>439</v>
      </c>
      <c r="B174" s="1" t="s">
        <v>440</v>
      </c>
      <c r="C174">
        <v>207</v>
      </c>
      <c r="D174">
        <v>14</v>
      </c>
      <c r="E174">
        <v>60</v>
      </c>
      <c r="F174">
        <v>48</v>
      </c>
      <c r="G174">
        <v>45</v>
      </c>
      <c r="H174">
        <v>57</v>
      </c>
      <c r="I174">
        <v>67</v>
      </c>
      <c r="J174">
        <v>91</v>
      </c>
      <c r="K174" s="2">
        <f t="shared" si="2"/>
        <v>55.4</v>
      </c>
      <c r="L174" s="3">
        <v>6.6253617688318799E-71</v>
      </c>
      <c r="M174" s="3">
        <v>2.2364625028499299E-4</v>
      </c>
    </row>
    <row r="175" spans="1:13" x14ac:dyDescent="0.25">
      <c r="A175" s="1" t="s">
        <v>441</v>
      </c>
      <c r="B175" s="1" t="s">
        <v>441</v>
      </c>
      <c r="C175">
        <v>2</v>
      </c>
      <c r="D175">
        <v>2</v>
      </c>
      <c r="E175">
        <v>2</v>
      </c>
      <c r="F175">
        <v>2</v>
      </c>
      <c r="G175">
        <v>2</v>
      </c>
      <c r="H175">
        <v>3</v>
      </c>
      <c r="I175">
        <v>2</v>
      </c>
      <c r="J175">
        <v>3</v>
      </c>
      <c r="K175" s="2">
        <f t="shared" si="2"/>
        <v>2.2000000000000002</v>
      </c>
      <c r="L175" s="3">
        <v>0.73474864499778503</v>
      </c>
      <c r="M175" s="3">
        <v>0.62945718786756499</v>
      </c>
    </row>
    <row r="176" spans="1:13" x14ac:dyDescent="0.25">
      <c r="A176" s="1" t="s">
        <v>442</v>
      </c>
      <c r="B176" s="1" t="s">
        <v>443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2</v>
      </c>
      <c r="I176">
        <v>1</v>
      </c>
      <c r="J176">
        <v>1</v>
      </c>
      <c r="K176" s="2">
        <f t="shared" si="2"/>
        <v>1.2</v>
      </c>
      <c r="L176" s="3">
        <v>0.77080813469976195</v>
      </c>
      <c r="M176" s="3">
        <v>0.772409884983008</v>
      </c>
    </row>
    <row r="177" spans="1:13" x14ac:dyDescent="0.25">
      <c r="A177" s="1" t="s">
        <v>444</v>
      </c>
      <c r="B177" s="1" t="s">
        <v>444</v>
      </c>
      <c r="C177">
        <v>3</v>
      </c>
      <c r="D177">
        <v>3</v>
      </c>
      <c r="E177">
        <v>3</v>
      </c>
      <c r="F177">
        <v>3</v>
      </c>
      <c r="G177">
        <v>3</v>
      </c>
      <c r="H177">
        <v>3</v>
      </c>
      <c r="I177">
        <v>2</v>
      </c>
      <c r="J177">
        <v>0</v>
      </c>
      <c r="K177" s="2">
        <f t="shared" si="2"/>
        <v>2.8</v>
      </c>
      <c r="L177" s="3">
        <v>0.90739596103764597</v>
      </c>
      <c r="M177" s="3">
        <v>0.37052931300495301</v>
      </c>
    </row>
    <row r="178" spans="1:13" x14ac:dyDescent="0.25">
      <c r="A178" s="1" t="s">
        <v>164</v>
      </c>
      <c r="B178" s="1" t="s">
        <v>165</v>
      </c>
      <c r="C178">
        <v>2</v>
      </c>
      <c r="D178">
        <v>2</v>
      </c>
      <c r="E178">
        <v>2</v>
      </c>
      <c r="F178">
        <v>2</v>
      </c>
      <c r="G178">
        <v>2</v>
      </c>
      <c r="H178">
        <v>2</v>
      </c>
      <c r="I178">
        <v>2</v>
      </c>
      <c r="J178">
        <v>2</v>
      </c>
      <c r="K178" s="2">
        <f t="shared" si="2"/>
        <v>2</v>
      </c>
      <c r="L178" s="3">
        <v>0.85650597711731002</v>
      </c>
      <c r="M178" s="3">
        <v>0.52029342299527204</v>
      </c>
    </row>
    <row r="179" spans="1:13" x14ac:dyDescent="0.25">
      <c r="A179" s="1" t="s">
        <v>445</v>
      </c>
      <c r="B179" s="1" t="s">
        <v>446</v>
      </c>
      <c r="C179">
        <v>2</v>
      </c>
      <c r="D179">
        <v>2</v>
      </c>
      <c r="E179">
        <v>3</v>
      </c>
      <c r="F179">
        <v>3</v>
      </c>
      <c r="G179">
        <v>2</v>
      </c>
      <c r="H179">
        <v>2</v>
      </c>
      <c r="I179">
        <v>2</v>
      </c>
      <c r="J179">
        <v>2</v>
      </c>
      <c r="K179" s="2">
        <f t="shared" si="2"/>
        <v>2.4</v>
      </c>
      <c r="L179" s="3">
        <v>0.62990173577865005</v>
      </c>
      <c r="M179" s="3">
        <v>0.73427441416198402</v>
      </c>
    </row>
    <row r="180" spans="1:13" x14ac:dyDescent="0.25">
      <c r="A180" s="1" t="s">
        <v>447</v>
      </c>
      <c r="B180" s="1" t="s">
        <v>104</v>
      </c>
      <c r="C180">
        <v>7</v>
      </c>
      <c r="D180">
        <v>5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4</v>
      </c>
      <c r="K180" s="2">
        <f t="shared" si="2"/>
        <v>5</v>
      </c>
      <c r="L180" s="3">
        <v>0.64470729970983498</v>
      </c>
      <c r="M180" s="3">
        <v>0.348627374590537</v>
      </c>
    </row>
    <row r="181" spans="1:13" x14ac:dyDescent="0.25">
      <c r="A181" s="1" t="s">
        <v>166</v>
      </c>
      <c r="B181" s="1" t="s">
        <v>167</v>
      </c>
      <c r="C181">
        <v>2</v>
      </c>
      <c r="D181">
        <v>1</v>
      </c>
      <c r="E181">
        <v>2</v>
      </c>
      <c r="F181">
        <v>2</v>
      </c>
      <c r="G181">
        <v>1</v>
      </c>
      <c r="H181">
        <v>1</v>
      </c>
      <c r="I181">
        <v>1</v>
      </c>
      <c r="J181">
        <v>2</v>
      </c>
      <c r="K181" s="2">
        <f t="shared" si="2"/>
        <v>1.4</v>
      </c>
      <c r="L181" s="3">
        <v>0.75462327946732599</v>
      </c>
      <c r="M181" s="3">
        <v>0.91562363875046104</v>
      </c>
    </row>
    <row r="182" spans="1:13" x14ac:dyDescent="0.25">
      <c r="A182" s="1" t="s">
        <v>190</v>
      </c>
      <c r="B182" s="1" t="s">
        <v>191</v>
      </c>
      <c r="C182">
        <v>4</v>
      </c>
      <c r="D182">
        <v>1</v>
      </c>
      <c r="E182">
        <v>3</v>
      </c>
      <c r="F182">
        <v>3</v>
      </c>
      <c r="G182">
        <v>3</v>
      </c>
      <c r="H182">
        <v>4</v>
      </c>
      <c r="I182">
        <v>4</v>
      </c>
      <c r="J182">
        <v>2</v>
      </c>
      <c r="K182" s="2">
        <f t="shared" si="2"/>
        <v>3.4</v>
      </c>
      <c r="L182" s="3">
        <v>0.99586222662649404</v>
      </c>
      <c r="M182" s="3">
        <v>0.404914668594962</v>
      </c>
    </row>
    <row r="183" spans="1:13" x14ac:dyDescent="0.25">
      <c r="A183" s="1" t="s">
        <v>448</v>
      </c>
      <c r="B183" s="1" t="s">
        <v>449</v>
      </c>
      <c r="C183">
        <v>4</v>
      </c>
      <c r="D183">
        <v>2</v>
      </c>
      <c r="E183">
        <v>5</v>
      </c>
      <c r="F183">
        <v>5</v>
      </c>
      <c r="G183">
        <v>5</v>
      </c>
      <c r="H183">
        <v>5</v>
      </c>
      <c r="I183">
        <v>4</v>
      </c>
      <c r="J183">
        <v>3</v>
      </c>
      <c r="K183" s="2">
        <f t="shared" si="2"/>
        <v>4.8</v>
      </c>
      <c r="L183" s="3">
        <v>0.49553643051990698</v>
      </c>
      <c r="M183" s="3">
        <v>0.51743105712867998</v>
      </c>
    </row>
    <row r="184" spans="1:13" x14ac:dyDescent="0.25">
      <c r="A184" s="1" t="s">
        <v>450</v>
      </c>
      <c r="B184" s="1" t="s">
        <v>451</v>
      </c>
      <c r="C184">
        <v>3</v>
      </c>
      <c r="D184">
        <v>2</v>
      </c>
      <c r="E184">
        <v>5</v>
      </c>
      <c r="F184">
        <v>5</v>
      </c>
      <c r="G184">
        <v>6</v>
      </c>
      <c r="H184">
        <v>5</v>
      </c>
      <c r="I184">
        <v>6</v>
      </c>
      <c r="J184">
        <v>2</v>
      </c>
      <c r="K184" s="2">
        <f t="shared" si="2"/>
        <v>5.4</v>
      </c>
      <c r="L184" s="3">
        <v>0.19018127861603401</v>
      </c>
      <c r="M184" s="3">
        <v>0.41698848332914801</v>
      </c>
    </row>
    <row r="185" spans="1:13" x14ac:dyDescent="0.25">
      <c r="A185" s="1" t="s">
        <v>168</v>
      </c>
      <c r="B185" s="1" t="s">
        <v>169</v>
      </c>
      <c r="C185">
        <v>0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 s="2">
        <f t="shared" si="2"/>
        <v>1</v>
      </c>
      <c r="L185" s="3">
        <v>0.272678108578714</v>
      </c>
      <c r="M185" s="3">
        <v>0.69200022844855602</v>
      </c>
    </row>
    <row r="186" spans="1:13" x14ac:dyDescent="0.25">
      <c r="A186" s="1" t="s">
        <v>452</v>
      </c>
      <c r="B186" s="1" t="s">
        <v>453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0</v>
      </c>
      <c r="K186" s="2">
        <f t="shared" si="2"/>
        <v>1</v>
      </c>
      <c r="L186" s="3">
        <v>0.85308226243200302</v>
      </c>
      <c r="M186" s="3">
        <v>0.69200022844855602</v>
      </c>
    </row>
    <row r="187" spans="1:13" x14ac:dyDescent="0.25">
      <c r="A187" s="1" t="s">
        <v>170</v>
      </c>
      <c r="B187" s="1" t="s">
        <v>17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 s="2">
        <f t="shared" si="2"/>
        <v>1</v>
      </c>
      <c r="L187" s="3">
        <v>0.85308226243200302</v>
      </c>
      <c r="M187" s="3">
        <v>0.69200022844855602</v>
      </c>
    </row>
    <row r="188" spans="1:13" x14ac:dyDescent="0.25">
      <c r="A188" s="1" t="s">
        <v>172</v>
      </c>
      <c r="B188" s="1" t="s">
        <v>173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 s="2">
        <f t="shared" si="2"/>
        <v>1</v>
      </c>
      <c r="L188" s="3">
        <v>0.85308226243200302</v>
      </c>
      <c r="M188" s="3">
        <v>0.69200022844855602</v>
      </c>
    </row>
    <row r="189" spans="1:13" x14ac:dyDescent="0.25">
      <c r="A189" s="1" t="s">
        <v>174</v>
      </c>
      <c r="B189" s="1" t="s">
        <v>175</v>
      </c>
      <c r="C189">
        <v>2</v>
      </c>
      <c r="D189">
        <v>2</v>
      </c>
      <c r="E189">
        <v>2</v>
      </c>
      <c r="F189">
        <v>2</v>
      </c>
      <c r="G189">
        <v>2</v>
      </c>
      <c r="H189">
        <v>2</v>
      </c>
      <c r="I189">
        <v>2</v>
      </c>
      <c r="J189">
        <v>2</v>
      </c>
      <c r="K189" s="2">
        <f t="shared" si="2"/>
        <v>2</v>
      </c>
      <c r="L189" s="3">
        <v>0.85650597711731002</v>
      </c>
      <c r="M189" s="3">
        <v>0.52029342299527204</v>
      </c>
    </row>
    <row r="190" spans="1:13" x14ac:dyDescent="0.25">
      <c r="A190" s="1" t="s">
        <v>176</v>
      </c>
      <c r="B190" s="1" t="s">
        <v>177</v>
      </c>
      <c r="C190">
        <v>1</v>
      </c>
      <c r="D190">
        <v>1</v>
      </c>
      <c r="E190">
        <v>2</v>
      </c>
      <c r="F190">
        <v>1</v>
      </c>
      <c r="G190">
        <v>1</v>
      </c>
      <c r="H190">
        <v>1</v>
      </c>
      <c r="I190">
        <v>1</v>
      </c>
      <c r="J190">
        <v>1</v>
      </c>
      <c r="K190" s="2">
        <f t="shared" si="2"/>
        <v>1.2</v>
      </c>
      <c r="L190" s="3">
        <v>0.77080813469976195</v>
      </c>
      <c r="M190" s="3">
        <v>0.772409884983008</v>
      </c>
    </row>
    <row r="191" spans="1:13" x14ac:dyDescent="0.25">
      <c r="A191" s="1" t="s">
        <v>178</v>
      </c>
      <c r="B191" s="1" t="s">
        <v>179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 s="2">
        <f t="shared" si="2"/>
        <v>1</v>
      </c>
      <c r="L191" s="3">
        <v>0.85308226243200302</v>
      </c>
      <c r="M191" s="3">
        <v>0.69200022844855602</v>
      </c>
    </row>
    <row r="192" spans="1:13" x14ac:dyDescent="0.25">
      <c r="A192" s="1" t="s">
        <v>180</v>
      </c>
      <c r="B192" s="1" t="s">
        <v>181</v>
      </c>
      <c r="C192">
        <v>1</v>
      </c>
      <c r="D192">
        <v>1</v>
      </c>
      <c r="E192">
        <v>1</v>
      </c>
      <c r="F192">
        <v>2</v>
      </c>
      <c r="G192">
        <v>1</v>
      </c>
      <c r="H192">
        <v>2</v>
      </c>
      <c r="I192">
        <v>1</v>
      </c>
      <c r="J192">
        <v>1</v>
      </c>
      <c r="K192" s="2">
        <f t="shared" si="2"/>
        <v>1.4</v>
      </c>
      <c r="L192" s="3">
        <v>0.63333274967340802</v>
      </c>
      <c r="M192" s="3">
        <v>0.91562363875046104</v>
      </c>
    </row>
    <row r="193" spans="1:13" x14ac:dyDescent="0.25">
      <c r="A193" s="1" t="s">
        <v>182</v>
      </c>
      <c r="B193" s="1" t="s">
        <v>183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 s="2">
        <f t="shared" si="2"/>
        <v>1</v>
      </c>
      <c r="L193" s="3">
        <v>0.85308226243200302</v>
      </c>
      <c r="M193" s="3">
        <v>0.69200022844855602</v>
      </c>
    </row>
    <row r="194" spans="1:13" x14ac:dyDescent="0.25">
      <c r="A194" s="1" t="s">
        <v>184</v>
      </c>
      <c r="B194" s="1" t="s">
        <v>185</v>
      </c>
      <c r="C194">
        <v>13</v>
      </c>
      <c r="D194">
        <v>10</v>
      </c>
      <c r="E194">
        <v>10</v>
      </c>
      <c r="F194">
        <v>10</v>
      </c>
      <c r="G194">
        <v>25</v>
      </c>
      <c r="H194">
        <v>15</v>
      </c>
      <c r="I194">
        <v>25</v>
      </c>
      <c r="J194">
        <v>17</v>
      </c>
      <c r="K194" s="2">
        <f t="shared" si="2"/>
        <v>17</v>
      </c>
      <c r="L194" s="3">
        <v>0.12689646863573101</v>
      </c>
      <c r="M194" s="3">
        <v>0.74236842084500898</v>
      </c>
    </row>
    <row r="195" spans="1:13" x14ac:dyDescent="0.25">
      <c r="A195" s="1" t="s">
        <v>6975</v>
      </c>
      <c r="B195" s="1" t="s">
        <v>6976</v>
      </c>
      <c r="C195">
        <v>3</v>
      </c>
      <c r="D195">
        <v>1</v>
      </c>
      <c r="E195">
        <v>1</v>
      </c>
      <c r="F195">
        <v>1</v>
      </c>
      <c r="G195">
        <v>3</v>
      </c>
      <c r="H195">
        <v>2</v>
      </c>
      <c r="I195">
        <v>2</v>
      </c>
      <c r="J195">
        <v>1</v>
      </c>
      <c r="K195" s="2">
        <f t="shared" si="2"/>
        <v>1.8</v>
      </c>
      <c r="L195" s="3">
        <v>0.55595750877022898</v>
      </c>
      <c r="M195" s="3">
        <v>0.85554369562871402</v>
      </c>
    </row>
    <row r="196" spans="1:13" x14ac:dyDescent="0.25">
      <c r="A196" s="1" t="s">
        <v>186</v>
      </c>
      <c r="B196" s="1" t="s">
        <v>187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1</v>
      </c>
      <c r="K196" s="2">
        <f t="shared" si="2"/>
        <v>0</v>
      </c>
      <c r="L196" s="3" t="s">
        <v>7230</v>
      </c>
      <c r="M196" s="3" t="s">
        <v>7230</v>
      </c>
    </row>
    <row r="197" spans="1:13" x14ac:dyDescent="0.25">
      <c r="A197" s="1" t="s">
        <v>458</v>
      </c>
      <c r="B197" s="1" t="s">
        <v>459</v>
      </c>
      <c r="C197">
        <v>1</v>
      </c>
      <c r="D197">
        <v>0</v>
      </c>
      <c r="E197">
        <v>1</v>
      </c>
      <c r="F197">
        <v>1</v>
      </c>
      <c r="G197">
        <v>0</v>
      </c>
      <c r="H197">
        <v>0</v>
      </c>
      <c r="I197">
        <v>0</v>
      </c>
      <c r="J197">
        <v>2</v>
      </c>
      <c r="K197" s="2">
        <f t="shared" ref="K197:K260" si="3">AVERAGE(E197:I197)</f>
        <v>0.4</v>
      </c>
      <c r="L197" s="3">
        <v>0.34424090506772398</v>
      </c>
      <c r="M197" s="3">
        <v>0.63534061050019097</v>
      </c>
    </row>
    <row r="198" spans="1:13" x14ac:dyDescent="0.25">
      <c r="A198" s="1" t="s">
        <v>454</v>
      </c>
      <c r="B198" s="1" t="s">
        <v>455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</v>
      </c>
      <c r="K198" s="2">
        <f t="shared" si="3"/>
        <v>0</v>
      </c>
      <c r="L198" s="3" t="s">
        <v>7230</v>
      </c>
      <c r="M198" s="3" t="s">
        <v>7230</v>
      </c>
    </row>
    <row r="199" spans="1:13" x14ac:dyDescent="0.25">
      <c r="A199" s="1" t="s">
        <v>456</v>
      </c>
      <c r="B199" s="1" t="s">
        <v>457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 s="2">
        <f t="shared" si="3"/>
        <v>1</v>
      </c>
      <c r="L199" s="3">
        <v>0.85308226243200302</v>
      </c>
      <c r="M199" s="3">
        <v>0.69200022844855602</v>
      </c>
    </row>
    <row r="200" spans="1:13" x14ac:dyDescent="0.25">
      <c r="A200" s="1" t="s">
        <v>188</v>
      </c>
      <c r="B200" s="1" t="s">
        <v>189</v>
      </c>
      <c r="C200">
        <v>2</v>
      </c>
      <c r="D200">
        <v>2</v>
      </c>
      <c r="E200">
        <v>2</v>
      </c>
      <c r="F200">
        <v>2</v>
      </c>
      <c r="G200">
        <v>3</v>
      </c>
      <c r="H200">
        <v>2</v>
      </c>
      <c r="I200">
        <v>2</v>
      </c>
      <c r="J200">
        <v>2</v>
      </c>
      <c r="K200" s="2">
        <f t="shared" si="3"/>
        <v>2.2000000000000002</v>
      </c>
      <c r="L200" s="3">
        <v>0.73474864499778503</v>
      </c>
      <c r="M200" s="3">
        <v>0.62945718786756499</v>
      </c>
    </row>
    <row r="201" spans="1:13" x14ac:dyDescent="0.25">
      <c r="A201" s="1" t="s">
        <v>460</v>
      </c>
      <c r="B201" s="1" t="s">
        <v>46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 s="2">
        <f t="shared" si="3"/>
        <v>1</v>
      </c>
      <c r="L201" s="3">
        <v>0.85308226243200302</v>
      </c>
      <c r="M201" s="3">
        <v>0.69200022844855602</v>
      </c>
    </row>
    <row r="202" spans="1:13" x14ac:dyDescent="0.25">
      <c r="A202" s="1" t="s">
        <v>464</v>
      </c>
      <c r="B202" s="1" t="s">
        <v>465</v>
      </c>
      <c r="C202">
        <v>0</v>
      </c>
      <c r="D202">
        <v>0</v>
      </c>
      <c r="E202">
        <v>0</v>
      </c>
      <c r="F202">
        <v>1</v>
      </c>
      <c r="G202">
        <v>1</v>
      </c>
      <c r="H202">
        <v>1</v>
      </c>
      <c r="I202">
        <v>1</v>
      </c>
      <c r="J202">
        <v>0</v>
      </c>
      <c r="K202" s="2">
        <f t="shared" si="3"/>
        <v>0.8</v>
      </c>
      <c r="L202" s="3">
        <v>0.33335381910907103</v>
      </c>
      <c r="M202" s="3">
        <v>0.46881969871199602</v>
      </c>
    </row>
    <row r="203" spans="1:13" x14ac:dyDescent="0.25">
      <c r="A203" s="1" t="s">
        <v>462</v>
      </c>
      <c r="B203" s="1" t="s">
        <v>463</v>
      </c>
      <c r="C203">
        <v>2</v>
      </c>
      <c r="D203">
        <v>1</v>
      </c>
      <c r="E203">
        <v>4</v>
      </c>
      <c r="F203">
        <v>4</v>
      </c>
      <c r="G203">
        <v>3</v>
      </c>
      <c r="H203">
        <v>4</v>
      </c>
      <c r="I203">
        <v>4</v>
      </c>
      <c r="J203">
        <v>3</v>
      </c>
      <c r="K203" s="2">
        <f t="shared" si="3"/>
        <v>3.8</v>
      </c>
      <c r="L203" s="3">
        <v>0.25084143500110201</v>
      </c>
      <c r="M203" s="3">
        <v>0.34868763018858601</v>
      </c>
    </row>
    <row r="204" spans="1:13" x14ac:dyDescent="0.25">
      <c r="A204" s="1" t="s">
        <v>466</v>
      </c>
      <c r="B204" s="1" t="s">
        <v>467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0</v>
      </c>
      <c r="K204" s="2">
        <f t="shared" si="3"/>
        <v>1</v>
      </c>
      <c r="L204" s="3">
        <v>0.85308226243200302</v>
      </c>
      <c r="M204" s="3">
        <v>0.69200022844855602</v>
      </c>
    </row>
    <row r="205" spans="1:13" x14ac:dyDescent="0.25">
      <c r="A205" s="1" t="s">
        <v>468</v>
      </c>
      <c r="B205" s="1" t="s">
        <v>469</v>
      </c>
      <c r="C205">
        <v>1</v>
      </c>
      <c r="D205">
        <v>1</v>
      </c>
      <c r="E205">
        <v>2</v>
      </c>
      <c r="F205">
        <v>2</v>
      </c>
      <c r="G205">
        <v>2</v>
      </c>
      <c r="H205">
        <v>2</v>
      </c>
      <c r="I205">
        <v>1</v>
      </c>
      <c r="J205">
        <v>1</v>
      </c>
      <c r="K205" s="2">
        <f t="shared" si="3"/>
        <v>1.8</v>
      </c>
      <c r="L205" s="3">
        <v>0.43610643782715702</v>
      </c>
      <c r="M205" s="3">
        <v>0.85554369562871402</v>
      </c>
    </row>
    <row r="206" spans="1:13" x14ac:dyDescent="0.25">
      <c r="A206" s="1" t="s">
        <v>470</v>
      </c>
      <c r="B206" s="1" t="s">
        <v>47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0</v>
      </c>
      <c r="K206" s="2">
        <f t="shared" si="3"/>
        <v>0.2</v>
      </c>
      <c r="L206" s="3">
        <v>0.60510508779905803</v>
      </c>
      <c r="M206" s="3">
        <v>0.69860932591773295</v>
      </c>
    </row>
    <row r="207" spans="1:13" x14ac:dyDescent="0.25">
      <c r="A207" s="1" t="s">
        <v>472</v>
      </c>
      <c r="B207" s="1" t="s">
        <v>473</v>
      </c>
      <c r="C207">
        <v>4</v>
      </c>
      <c r="D207">
        <v>4</v>
      </c>
      <c r="E207">
        <v>3</v>
      </c>
      <c r="F207">
        <v>4</v>
      </c>
      <c r="G207">
        <v>3</v>
      </c>
      <c r="H207">
        <v>6</v>
      </c>
      <c r="I207">
        <v>1</v>
      </c>
      <c r="J207">
        <v>7</v>
      </c>
      <c r="K207" s="2">
        <f t="shared" si="3"/>
        <v>3.4</v>
      </c>
      <c r="L207" s="3">
        <v>0.99586222662649404</v>
      </c>
      <c r="M207" s="3">
        <v>0.24282219910776801</v>
      </c>
    </row>
    <row r="208" spans="1:13" x14ac:dyDescent="0.25">
      <c r="A208" s="1" t="s">
        <v>192</v>
      </c>
      <c r="B208" s="1" t="s">
        <v>193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2</v>
      </c>
      <c r="I208">
        <v>1</v>
      </c>
      <c r="J208">
        <v>2</v>
      </c>
      <c r="K208" s="2">
        <f t="shared" si="3"/>
        <v>1.2</v>
      </c>
      <c r="L208" s="3">
        <v>0.77080813469976195</v>
      </c>
      <c r="M208" s="3">
        <v>0.772409884983008</v>
      </c>
    </row>
    <row r="209" spans="1:13" x14ac:dyDescent="0.25">
      <c r="A209" s="1" t="s">
        <v>474</v>
      </c>
      <c r="B209" s="1" t="s">
        <v>475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 s="2">
        <f t="shared" si="3"/>
        <v>0.2</v>
      </c>
      <c r="L209" s="3">
        <v>0.60510508779905803</v>
      </c>
      <c r="M209" s="3">
        <v>0.69860932591773295</v>
      </c>
    </row>
    <row r="210" spans="1:13" x14ac:dyDescent="0.25">
      <c r="A210" s="1" t="s">
        <v>476</v>
      </c>
      <c r="B210" s="1" t="s">
        <v>477</v>
      </c>
      <c r="C210">
        <v>35</v>
      </c>
      <c r="D210">
        <v>34</v>
      </c>
      <c r="E210">
        <v>32</v>
      </c>
      <c r="F210">
        <v>34</v>
      </c>
      <c r="G210">
        <v>28</v>
      </c>
      <c r="H210">
        <v>31</v>
      </c>
      <c r="I210">
        <v>28</v>
      </c>
      <c r="J210">
        <v>43</v>
      </c>
      <c r="K210" s="2">
        <f t="shared" si="3"/>
        <v>30.6</v>
      </c>
      <c r="L210" s="3">
        <v>0.92521309081828096</v>
      </c>
      <c r="M210" s="3">
        <v>1.6159837201894199E-3</v>
      </c>
    </row>
    <row r="211" spans="1:13" x14ac:dyDescent="0.25">
      <c r="A211" s="1" t="s">
        <v>478</v>
      </c>
      <c r="B211" s="1" t="s">
        <v>479</v>
      </c>
      <c r="C211">
        <v>5</v>
      </c>
      <c r="D211">
        <v>5</v>
      </c>
      <c r="E211">
        <v>5</v>
      </c>
      <c r="F211">
        <v>5</v>
      </c>
      <c r="G211">
        <v>5</v>
      </c>
      <c r="H211">
        <v>5</v>
      </c>
      <c r="I211">
        <v>4</v>
      </c>
      <c r="J211">
        <v>4</v>
      </c>
      <c r="K211" s="2">
        <f t="shared" si="3"/>
        <v>4.8</v>
      </c>
      <c r="L211" s="3">
        <v>0.79531763224167396</v>
      </c>
      <c r="M211" s="3">
        <v>0.29657514403787899</v>
      </c>
    </row>
    <row r="212" spans="1:13" x14ac:dyDescent="0.25">
      <c r="A212" s="1" t="s">
        <v>484</v>
      </c>
      <c r="B212" s="1" t="s">
        <v>485</v>
      </c>
      <c r="C212">
        <v>4</v>
      </c>
      <c r="D212">
        <v>3</v>
      </c>
      <c r="E212">
        <v>3</v>
      </c>
      <c r="F212">
        <v>4</v>
      </c>
      <c r="G212">
        <v>4</v>
      </c>
      <c r="H212">
        <v>5</v>
      </c>
      <c r="I212">
        <v>5</v>
      </c>
      <c r="J212">
        <v>2</v>
      </c>
      <c r="K212" s="2">
        <f t="shared" si="3"/>
        <v>4.2</v>
      </c>
      <c r="L212" s="3">
        <v>0.67047060652789403</v>
      </c>
      <c r="M212" s="3">
        <v>0.89180147014750699</v>
      </c>
    </row>
    <row r="213" spans="1:13" x14ac:dyDescent="0.25">
      <c r="A213" s="1" t="s">
        <v>486</v>
      </c>
      <c r="B213" s="1" t="s">
        <v>487</v>
      </c>
      <c r="C213">
        <v>1</v>
      </c>
      <c r="D213">
        <v>1</v>
      </c>
      <c r="E213">
        <v>1</v>
      </c>
      <c r="F213">
        <v>2</v>
      </c>
      <c r="G213">
        <v>1</v>
      </c>
      <c r="H213">
        <v>1</v>
      </c>
      <c r="I213">
        <v>1</v>
      </c>
      <c r="J213">
        <v>1</v>
      </c>
      <c r="K213" s="2">
        <f t="shared" si="3"/>
        <v>1.2</v>
      </c>
      <c r="L213" s="3">
        <v>0.77080813469976195</v>
      </c>
      <c r="M213" s="3">
        <v>0.772409884983008</v>
      </c>
    </row>
    <row r="214" spans="1:13" x14ac:dyDescent="0.25">
      <c r="A214" s="1" t="s">
        <v>480</v>
      </c>
      <c r="B214" s="1" t="s">
        <v>481</v>
      </c>
      <c r="C214">
        <v>1</v>
      </c>
      <c r="D214">
        <v>1</v>
      </c>
      <c r="E214">
        <v>1</v>
      </c>
      <c r="F214">
        <v>1</v>
      </c>
      <c r="G214">
        <v>2</v>
      </c>
      <c r="H214">
        <v>1</v>
      </c>
      <c r="I214">
        <v>1</v>
      </c>
      <c r="J214">
        <v>1</v>
      </c>
      <c r="K214" s="2">
        <f t="shared" si="3"/>
        <v>1.2</v>
      </c>
      <c r="L214" s="3">
        <v>0.77080813469976195</v>
      </c>
      <c r="M214" s="3">
        <v>0.772409884983008</v>
      </c>
    </row>
    <row r="215" spans="1:13" x14ac:dyDescent="0.25">
      <c r="A215" s="1" t="s">
        <v>482</v>
      </c>
      <c r="B215" s="1" t="s">
        <v>483</v>
      </c>
      <c r="C215">
        <v>2</v>
      </c>
      <c r="D215">
        <v>1</v>
      </c>
      <c r="E215">
        <v>1</v>
      </c>
      <c r="F215">
        <v>0</v>
      </c>
      <c r="G215">
        <v>2</v>
      </c>
      <c r="H215">
        <v>3</v>
      </c>
      <c r="I215">
        <v>2</v>
      </c>
      <c r="J215">
        <v>0</v>
      </c>
      <c r="K215" s="2">
        <f t="shared" si="3"/>
        <v>1.6</v>
      </c>
      <c r="L215" s="3">
        <v>0.92517006970610804</v>
      </c>
      <c r="M215" s="3">
        <v>0.96150582468939805</v>
      </c>
    </row>
    <row r="216" spans="1:13" x14ac:dyDescent="0.25">
      <c r="A216" s="1" t="s">
        <v>194</v>
      </c>
      <c r="B216" s="1" t="s">
        <v>195</v>
      </c>
      <c r="C216">
        <v>3</v>
      </c>
      <c r="D216">
        <v>2</v>
      </c>
      <c r="E216">
        <v>3</v>
      </c>
      <c r="F216">
        <v>4</v>
      </c>
      <c r="G216">
        <v>4</v>
      </c>
      <c r="H216">
        <v>2</v>
      </c>
      <c r="I216">
        <v>3</v>
      </c>
      <c r="J216">
        <v>3</v>
      </c>
      <c r="K216" s="2">
        <f t="shared" si="3"/>
        <v>3.2</v>
      </c>
      <c r="L216" s="3">
        <v>0.700895411069268</v>
      </c>
      <c r="M216" s="3">
        <v>0.945579147569517</v>
      </c>
    </row>
    <row r="217" spans="1:13" x14ac:dyDescent="0.25">
      <c r="A217" s="1" t="s">
        <v>488</v>
      </c>
      <c r="B217" s="1" t="s">
        <v>489</v>
      </c>
      <c r="C217">
        <v>5</v>
      </c>
      <c r="D217">
        <v>7</v>
      </c>
      <c r="E217">
        <v>6</v>
      </c>
      <c r="F217">
        <v>7</v>
      </c>
      <c r="G217">
        <v>5</v>
      </c>
      <c r="H217">
        <v>7</v>
      </c>
      <c r="I217">
        <v>5</v>
      </c>
      <c r="J217">
        <v>8</v>
      </c>
      <c r="K217" s="2">
        <f t="shared" si="3"/>
        <v>6</v>
      </c>
      <c r="L217" s="3">
        <v>0.459106872230584</v>
      </c>
      <c r="M217" s="3">
        <v>0.116038545879647</v>
      </c>
    </row>
    <row r="218" spans="1:13" x14ac:dyDescent="0.25">
      <c r="A218" s="1" t="s">
        <v>196</v>
      </c>
      <c r="B218" s="1" t="s">
        <v>197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 s="2">
        <f t="shared" si="3"/>
        <v>1</v>
      </c>
      <c r="L218" s="3">
        <v>0.85308226243200302</v>
      </c>
      <c r="M218" s="3">
        <v>0.69200022844855602</v>
      </c>
    </row>
    <row r="219" spans="1:13" x14ac:dyDescent="0.25">
      <c r="A219" s="1" t="s">
        <v>490</v>
      </c>
      <c r="B219" s="1" t="s">
        <v>491</v>
      </c>
      <c r="C219">
        <v>4</v>
      </c>
      <c r="D219">
        <v>4</v>
      </c>
      <c r="E219">
        <v>4</v>
      </c>
      <c r="F219">
        <v>3</v>
      </c>
      <c r="G219">
        <v>3</v>
      </c>
      <c r="H219">
        <v>6</v>
      </c>
      <c r="I219">
        <v>5</v>
      </c>
      <c r="J219">
        <v>2</v>
      </c>
      <c r="K219" s="2">
        <f t="shared" si="3"/>
        <v>4.2</v>
      </c>
      <c r="L219" s="3">
        <v>0.67047060652789403</v>
      </c>
      <c r="M219" s="3">
        <v>0.461366932916082</v>
      </c>
    </row>
    <row r="220" spans="1:13" x14ac:dyDescent="0.25">
      <c r="A220" s="1" t="s">
        <v>492</v>
      </c>
      <c r="B220" s="1" t="s">
        <v>493</v>
      </c>
      <c r="C220">
        <v>4</v>
      </c>
      <c r="D220">
        <v>5</v>
      </c>
      <c r="E220">
        <v>5</v>
      </c>
      <c r="F220">
        <v>5</v>
      </c>
      <c r="G220">
        <v>4</v>
      </c>
      <c r="H220">
        <v>7</v>
      </c>
      <c r="I220">
        <v>7</v>
      </c>
      <c r="J220">
        <v>3</v>
      </c>
      <c r="K220" s="2">
        <f t="shared" si="3"/>
        <v>5.6</v>
      </c>
      <c r="L220" s="3">
        <v>0.31890668339237499</v>
      </c>
      <c r="M220" s="3">
        <v>0.48858809856190599</v>
      </c>
    </row>
    <row r="221" spans="1:13" x14ac:dyDescent="0.25">
      <c r="A221" s="1" t="s">
        <v>198</v>
      </c>
      <c r="B221" s="1" t="s">
        <v>199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 s="2">
        <f t="shared" si="3"/>
        <v>1</v>
      </c>
      <c r="L221" s="3">
        <v>0.85308226243200302</v>
      </c>
      <c r="M221" s="3">
        <v>0.69200022844855602</v>
      </c>
    </row>
    <row r="222" spans="1:13" x14ac:dyDescent="0.25">
      <c r="A222" s="1" t="s">
        <v>494</v>
      </c>
      <c r="B222" s="1" t="s">
        <v>495</v>
      </c>
      <c r="C222">
        <v>3</v>
      </c>
      <c r="D222">
        <v>2</v>
      </c>
      <c r="E222">
        <v>2</v>
      </c>
      <c r="F222">
        <v>2</v>
      </c>
      <c r="G222">
        <v>2</v>
      </c>
      <c r="H222">
        <v>2</v>
      </c>
      <c r="I222">
        <v>1</v>
      </c>
      <c r="J222">
        <v>1</v>
      </c>
      <c r="K222" s="2">
        <f t="shared" si="3"/>
        <v>1.8</v>
      </c>
      <c r="L222" s="3">
        <v>0.55595750877022898</v>
      </c>
      <c r="M222" s="3">
        <v>0.46469407421709902</v>
      </c>
    </row>
    <row r="223" spans="1:13" x14ac:dyDescent="0.25">
      <c r="A223" s="1" t="s">
        <v>496</v>
      </c>
      <c r="B223" s="1" t="s">
        <v>497</v>
      </c>
      <c r="C223">
        <v>0</v>
      </c>
      <c r="D223">
        <v>0</v>
      </c>
      <c r="E223">
        <v>0</v>
      </c>
      <c r="F223">
        <v>0</v>
      </c>
      <c r="G223">
        <v>1</v>
      </c>
      <c r="H223">
        <v>1</v>
      </c>
      <c r="I223">
        <v>1</v>
      </c>
      <c r="J223">
        <v>1</v>
      </c>
      <c r="K223" s="2">
        <f t="shared" si="3"/>
        <v>0.6</v>
      </c>
      <c r="L223" s="3">
        <v>0.413597800957205</v>
      </c>
      <c r="M223" s="3">
        <v>0.54038883545328298</v>
      </c>
    </row>
    <row r="224" spans="1:13" x14ac:dyDescent="0.25">
      <c r="A224" s="1" t="s">
        <v>498</v>
      </c>
      <c r="B224" s="1" t="s">
        <v>499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 s="2">
        <f t="shared" si="3"/>
        <v>1</v>
      </c>
      <c r="L224" s="3">
        <v>0.85308226243200302</v>
      </c>
      <c r="M224" s="3">
        <v>0.69200022844855602</v>
      </c>
    </row>
    <row r="225" spans="1:13" x14ac:dyDescent="0.25">
      <c r="A225" s="1" t="s">
        <v>500</v>
      </c>
      <c r="B225" s="1" t="s">
        <v>500</v>
      </c>
      <c r="C225">
        <v>2</v>
      </c>
      <c r="D225">
        <v>2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0</v>
      </c>
      <c r="K225" s="2">
        <f t="shared" si="3"/>
        <v>0.2</v>
      </c>
      <c r="L225" s="3">
        <v>8.0541009451930905E-4</v>
      </c>
      <c r="M225" s="3">
        <v>1.7685791674537399E-6</v>
      </c>
    </row>
    <row r="226" spans="1:13" x14ac:dyDescent="0.25">
      <c r="A226" s="1" t="s">
        <v>501</v>
      </c>
      <c r="B226" s="1" t="s">
        <v>502</v>
      </c>
      <c r="C226">
        <v>0</v>
      </c>
      <c r="D226">
        <v>0</v>
      </c>
      <c r="E226">
        <v>0</v>
      </c>
      <c r="F226">
        <v>0</v>
      </c>
      <c r="G226">
        <v>1</v>
      </c>
      <c r="H226">
        <v>5</v>
      </c>
      <c r="I226">
        <v>0</v>
      </c>
      <c r="J226">
        <v>0</v>
      </c>
      <c r="K226" s="2">
        <f t="shared" si="3"/>
        <v>1.2</v>
      </c>
      <c r="L226" s="3">
        <v>0.24757438848828101</v>
      </c>
      <c r="M226" s="3">
        <v>0.38657809910941099</v>
      </c>
    </row>
    <row r="227" spans="1:13" x14ac:dyDescent="0.25">
      <c r="A227" s="1" t="s">
        <v>200</v>
      </c>
      <c r="B227" s="1" t="s">
        <v>20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 s="2">
        <f t="shared" si="3"/>
        <v>1</v>
      </c>
      <c r="L227" s="3">
        <v>0.85308226243200302</v>
      </c>
      <c r="M227" s="3">
        <v>0.69200022844855602</v>
      </c>
    </row>
    <row r="228" spans="1:13" x14ac:dyDescent="0.25">
      <c r="A228" s="1" t="s">
        <v>505</v>
      </c>
      <c r="B228" s="1" t="s">
        <v>506</v>
      </c>
      <c r="C228">
        <v>2</v>
      </c>
      <c r="D228">
        <v>2</v>
      </c>
      <c r="E228">
        <v>2</v>
      </c>
      <c r="F228">
        <v>2</v>
      </c>
      <c r="G228">
        <v>2</v>
      </c>
      <c r="H228">
        <v>4</v>
      </c>
      <c r="I228">
        <v>2</v>
      </c>
      <c r="J228">
        <v>2</v>
      </c>
      <c r="K228" s="2">
        <f t="shared" si="3"/>
        <v>2.4</v>
      </c>
      <c r="L228" s="3">
        <v>0.62990173577865005</v>
      </c>
      <c r="M228" s="3">
        <v>0.73427441416198402</v>
      </c>
    </row>
    <row r="229" spans="1:13" x14ac:dyDescent="0.25">
      <c r="A229" s="1" t="s">
        <v>503</v>
      </c>
      <c r="B229" s="1" t="s">
        <v>504</v>
      </c>
      <c r="C229">
        <v>0</v>
      </c>
      <c r="D229">
        <v>0</v>
      </c>
      <c r="E229">
        <v>2</v>
      </c>
      <c r="F229">
        <v>0</v>
      </c>
      <c r="G229">
        <v>0</v>
      </c>
      <c r="H229">
        <v>0</v>
      </c>
      <c r="I229">
        <v>0</v>
      </c>
      <c r="J229">
        <v>0</v>
      </c>
      <c r="K229" s="2">
        <f t="shared" si="3"/>
        <v>0.4</v>
      </c>
      <c r="L229" s="3">
        <v>0.52654544726373798</v>
      </c>
      <c r="M229" s="3">
        <v>0.63534061050019097</v>
      </c>
    </row>
    <row r="230" spans="1:13" x14ac:dyDescent="0.25">
      <c r="A230" s="1" t="s">
        <v>507</v>
      </c>
      <c r="B230" s="1" t="s">
        <v>508</v>
      </c>
      <c r="C230">
        <v>4</v>
      </c>
      <c r="D230">
        <v>3</v>
      </c>
      <c r="E230">
        <v>18</v>
      </c>
      <c r="F230">
        <v>18</v>
      </c>
      <c r="G230">
        <v>12</v>
      </c>
      <c r="H230">
        <v>10</v>
      </c>
      <c r="I230">
        <v>14</v>
      </c>
      <c r="J230">
        <v>15</v>
      </c>
      <c r="K230" s="2">
        <f t="shared" si="3"/>
        <v>14.4</v>
      </c>
      <c r="L230" s="3">
        <v>1.8631860338868E-3</v>
      </c>
      <c r="M230" s="3">
        <v>3.7315333777364602E-2</v>
      </c>
    </row>
    <row r="231" spans="1:13" x14ac:dyDescent="0.25">
      <c r="A231" s="1" t="s">
        <v>509</v>
      </c>
      <c r="B231" s="1" t="s">
        <v>510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2</v>
      </c>
      <c r="I231">
        <v>3</v>
      </c>
      <c r="J231">
        <v>0</v>
      </c>
      <c r="K231" s="2">
        <f t="shared" si="3"/>
        <v>1.6</v>
      </c>
      <c r="L231" s="3">
        <v>0.52405741416972595</v>
      </c>
      <c r="M231" s="3">
        <v>0.96150582468939805</v>
      </c>
    </row>
    <row r="232" spans="1:13" x14ac:dyDescent="0.25">
      <c r="A232" s="1" t="s">
        <v>511</v>
      </c>
      <c r="B232" s="1" t="s">
        <v>512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2</v>
      </c>
      <c r="J232">
        <v>1</v>
      </c>
      <c r="K232" s="2">
        <f t="shared" si="3"/>
        <v>1.2</v>
      </c>
      <c r="L232" s="3">
        <v>0.77080813469976195</v>
      </c>
      <c r="M232" s="3">
        <v>0.772409884983008</v>
      </c>
    </row>
    <row r="233" spans="1:13" x14ac:dyDescent="0.25">
      <c r="A233" s="1" t="s">
        <v>513</v>
      </c>
      <c r="B233" s="1" t="s">
        <v>513</v>
      </c>
      <c r="C233">
        <v>2</v>
      </c>
      <c r="D233">
        <v>1</v>
      </c>
      <c r="E233">
        <v>1</v>
      </c>
      <c r="F233">
        <v>3</v>
      </c>
      <c r="G233">
        <v>2</v>
      </c>
      <c r="H233">
        <v>2</v>
      </c>
      <c r="I233">
        <v>3</v>
      </c>
      <c r="J233">
        <v>1</v>
      </c>
      <c r="K233" s="2">
        <f t="shared" si="3"/>
        <v>2.2000000000000002</v>
      </c>
      <c r="L233" s="3">
        <v>0.73474864499778503</v>
      </c>
      <c r="M233" s="3">
        <v>0.72220060671737996</v>
      </c>
    </row>
    <row r="234" spans="1:13" x14ac:dyDescent="0.25">
      <c r="A234" s="1" t="s">
        <v>514</v>
      </c>
      <c r="B234" s="1" t="s">
        <v>513</v>
      </c>
      <c r="C234">
        <v>2</v>
      </c>
      <c r="D234">
        <v>2</v>
      </c>
      <c r="E234">
        <v>3</v>
      </c>
      <c r="F234">
        <v>3</v>
      </c>
      <c r="G234">
        <v>2</v>
      </c>
      <c r="H234">
        <v>2</v>
      </c>
      <c r="I234">
        <v>2</v>
      </c>
      <c r="J234">
        <v>2</v>
      </c>
      <c r="K234" s="2">
        <f t="shared" si="3"/>
        <v>2.4</v>
      </c>
      <c r="L234" s="3">
        <v>0.62990173577865005</v>
      </c>
      <c r="M234" s="3">
        <v>0.73427441416198402</v>
      </c>
    </row>
    <row r="235" spans="1:13" x14ac:dyDescent="0.25">
      <c r="A235" s="1" t="s">
        <v>515</v>
      </c>
      <c r="B235" s="1" t="s">
        <v>516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1</v>
      </c>
      <c r="I235">
        <v>0</v>
      </c>
      <c r="J235">
        <v>0</v>
      </c>
      <c r="K235" s="2">
        <f t="shared" si="3"/>
        <v>0.2</v>
      </c>
      <c r="L235" s="3">
        <v>0.60510508779905803</v>
      </c>
      <c r="M235" s="3">
        <v>0.69860932591773295</v>
      </c>
    </row>
    <row r="236" spans="1:13" x14ac:dyDescent="0.25">
      <c r="A236" s="1" t="s">
        <v>517</v>
      </c>
      <c r="B236" s="1" t="s">
        <v>518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0</v>
      </c>
      <c r="K236" s="2">
        <f t="shared" si="3"/>
        <v>0.2</v>
      </c>
      <c r="L236" s="3">
        <v>0.60510508779905803</v>
      </c>
      <c r="M236" s="3">
        <v>0.69860932591773295</v>
      </c>
    </row>
    <row r="237" spans="1:13" x14ac:dyDescent="0.25">
      <c r="A237" s="1" t="s">
        <v>273</v>
      </c>
      <c r="B237" s="1" t="s">
        <v>274</v>
      </c>
      <c r="C237">
        <v>0</v>
      </c>
      <c r="D237">
        <v>0</v>
      </c>
      <c r="E237">
        <v>1</v>
      </c>
      <c r="F237">
        <v>2</v>
      </c>
      <c r="G237">
        <v>0</v>
      </c>
      <c r="H237">
        <v>0</v>
      </c>
      <c r="I237">
        <v>0</v>
      </c>
      <c r="J237">
        <v>1</v>
      </c>
      <c r="K237" s="2">
        <f t="shared" si="3"/>
        <v>0.6</v>
      </c>
      <c r="L237" s="3">
        <v>0.413597800957205</v>
      </c>
      <c r="M237" s="3">
        <v>0.54038883545328298</v>
      </c>
    </row>
    <row r="238" spans="1:13" x14ac:dyDescent="0.25">
      <c r="A238" s="1" t="s">
        <v>202</v>
      </c>
      <c r="B238" s="1" t="s">
        <v>203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 s="2">
        <f t="shared" si="3"/>
        <v>1</v>
      </c>
      <c r="L238" s="3">
        <v>0.85308226243200302</v>
      </c>
      <c r="M238" s="3">
        <v>0.69200022844855602</v>
      </c>
    </row>
    <row r="239" spans="1:13" x14ac:dyDescent="0.25">
      <c r="A239" s="1" t="s">
        <v>204</v>
      </c>
      <c r="B239" s="1" t="s">
        <v>205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0</v>
      </c>
      <c r="K239" s="2">
        <f t="shared" si="3"/>
        <v>0.8</v>
      </c>
      <c r="L239" s="3">
        <v>0.94705051010859398</v>
      </c>
      <c r="M239" s="3">
        <v>0.51172951129398803</v>
      </c>
    </row>
    <row r="240" spans="1:13" x14ac:dyDescent="0.25">
      <c r="A240" s="1" t="s">
        <v>216</v>
      </c>
      <c r="B240" s="1" t="s">
        <v>217</v>
      </c>
      <c r="C240">
        <v>2</v>
      </c>
      <c r="D240">
        <v>2</v>
      </c>
      <c r="E240">
        <v>2</v>
      </c>
      <c r="F240">
        <v>2</v>
      </c>
      <c r="G240">
        <v>2</v>
      </c>
      <c r="H240">
        <v>1</v>
      </c>
      <c r="I240">
        <v>1</v>
      </c>
      <c r="J240">
        <v>2</v>
      </c>
      <c r="K240" s="2">
        <f t="shared" si="3"/>
        <v>1.6</v>
      </c>
      <c r="L240" s="3">
        <v>0.92517006970610804</v>
      </c>
      <c r="M240" s="3">
        <v>0.35342568196392699</v>
      </c>
    </row>
    <row r="241" spans="1:13" x14ac:dyDescent="0.25">
      <c r="A241" s="1" t="s">
        <v>206</v>
      </c>
      <c r="B241" s="1" t="s">
        <v>207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 s="2">
        <f t="shared" si="3"/>
        <v>1</v>
      </c>
      <c r="L241" s="3">
        <v>0.85308226243200302</v>
      </c>
      <c r="M241" s="3">
        <v>0.69200022844855602</v>
      </c>
    </row>
    <row r="242" spans="1:13" x14ac:dyDescent="0.25">
      <c r="A242" s="1" t="s">
        <v>208</v>
      </c>
      <c r="B242" s="1" t="s">
        <v>209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 s="2">
        <f t="shared" si="3"/>
        <v>1</v>
      </c>
      <c r="L242" s="3">
        <v>0.85308226243200302</v>
      </c>
      <c r="M242" s="3">
        <v>0.69200022844855602</v>
      </c>
    </row>
    <row r="243" spans="1:13" x14ac:dyDescent="0.25">
      <c r="A243" s="1" t="s">
        <v>210</v>
      </c>
      <c r="B243" s="1" t="s">
        <v>211</v>
      </c>
      <c r="C243">
        <v>2</v>
      </c>
      <c r="D243">
        <v>1</v>
      </c>
      <c r="E243">
        <v>1</v>
      </c>
      <c r="F243">
        <v>2</v>
      </c>
      <c r="G243">
        <v>2</v>
      </c>
      <c r="H243">
        <v>1</v>
      </c>
      <c r="I243">
        <v>1</v>
      </c>
      <c r="J243">
        <v>1</v>
      </c>
      <c r="K243" s="2">
        <f t="shared" si="3"/>
        <v>1.4</v>
      </c>
      <c r="L243" s="3">
        <v>0.75462327946732599</v>
      </c>
      <c r="M243" s="3">
        <v>0.91562363875046104</v>
      </c>
    </row>
    <row r="244" spans="1:13" x14ac:dyDescent="0.25">
      <c r="A244" s="1" t="s">
        <v>212</v>
      </c>
      <c r="B244" s="1" t="s">
        <v>213</v>
      </c>
      <c r="C244">
        <v>1</v>
      </c>
      <c r="D244">
        <v>1</v>
      </c>
      <c r="E244">
        <v>1</v>
      </c>
      <c r="F244">
        <v>1</v>
      </c>
      <c r="G244">
        <v>4</v>
      </c>
      <c r="H244">
        <v>4</v>
      </c>
      <c r="I244">
        <v>4</v>
      </c>
      <c r="J244">
        <v>2</v>
      </c>
      <c r="K244" s="2">
        <f t="shared" si="3"/>
        <v>2.8</v>
      </c>
      <c r="L244" s="3">
        <v>0.21756119306220401</v>
      </c>
      <c r="M244" s="3">
        <v>0.55130648502635304</v>
      </c>
    </row>
    <row r="245" spans="1:13" x14ac:dyDescent="0.25">
      <c r="A245" s="1" t="s">
        <v>214</v>
      </c>
      <c r="B245" s="1" t="s">
        <v>215</v>
      </c>
      <c r="C245">
        <v>1</v>
      </c>
      <c r="D245">
        <v>1</v>
      </c>
      <c r="E245">
        <v>2</v>
      </c>
      <c r="F245">
        <v>2</v>
      </c>
      <c r="G245">
        <v>1</v>
      </c>
      <c r="H245">
        <v>1</v>
      </c>
      <c r="I245">
        <v>1</v>
      </c>
      <c r="J245">
        <v>1</v>
      </c>
      <c r="K245" s="2">
        <f t="shared" si="3"/>
        <v>1.4</v>
      </c>
      <c r="L245" s="3">
        <v>0.63333274967340802</v>
      </c>
      <c r="M245" s="3">
        <v>0.91562363875046104</v>
      </c>
    </row>
    <row r="246" spans="1:13" x14ac:dyDescent="0.25">
      <c r="A246" s="1" t="s">
        <v>259</v>
      </c>
      <c r="B246" s="1" t="s">
        <v>260</v>
      </c>
      <c r="C246">
        <v>3</v>
      </c>
      <c r="D246">
        <v>4</v>
      </c>
      <c r="E246">
        <v>3</v>
      </c>
      <c r="F246">
        <v>3</v>
      </c>
      <c r="G246">
        <v>3</v>
      </c>
      <c r="H246">
        <v>3</v>
      </c>
      <c r="I246">
        <v>3</v>
      </c>
      <c r="J246">
        <v>3</v>
      </c>
      <c r="K246" s="2">
        <f t="shared" si="3"/>
        <v>3</v>
      </c>
      <c r="L246" s="3">
        <v>0.79858035275978001</v>
      </c>
      <c r="M246" s="3">
        <v>0.14173498656636899</v>
      </c>
    </row>
    <row r="247" spans="1:13" x14ac:dyDescent="0.25">
      <c r="A247" s="1" t="s">
        <v>261</v>
      </c>
      <c r="B247" s="1" t="s">
        <v>262</v>
      </c>
      <c r="C247">
        <v>0</v>
      </c>
      <c r="D247">
        <v>0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1</v>
      </c>
      <c r="K247" s="2">
        <f t="shared" si="3"/>
        <v>0.2</v>
      </c>
      <c r="L247" s="3">
        <v>0.60510508779905803</v>
      </c>
      <c r="M247" s="3">
        <v>0.69860932591773295</v>
      </c>
    </row>
    <row r="248" spans="1:13" x14ac:dyDescent="0.25">
      <c r="A248" s="1" t="s">
        <v>263</v>
      </c>
      <c r="B248" s="1" t="s">
        <v>264</v>
      </c>
      <c r="C248">
        <v>2</v>
      </c>
      <c r="D248">
        <v>1</v>
      </c>
      <c r="E248">
        <v>2</v>
      </c>
      <c r="F248">
        <v>2</v>
      </c>
      <c r="G248">
        <v>2</v>
      </c>
      <c r="H248">
        <v>2</v>
      </c>
      <c r="I248">
        <v>2</v>
      </c>
      <c r="J248">
        <v>2</v>
      </c>
      <c r="K248" s="2">
        <f t="shared" si="3"/>
        <v>2</v>
      </c>
      <c r="L248" s="3">
        <v>0.85650597711731002</v>
      </c>
      <c r="M248" s="3">
        <v>0.80798101894137797</v>
      </c>
    </row>
    <row r="249" spans="1:13" x14ac:dyDescent="0.25">
      <c r="A249" s="1" t="s">
        <v>265</v>
      </c>
      <c r="B249" s="1" t="s">
        <v>266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 s="2">
        <f t="shared" si="3"/>
        <v>1</v>
      </c>
      <c r="L249" s="3">
        <v>0.85308226243200302</v>
      </c>
      <c r="M249" s="3">
        <v>0.69200022844855602</v>
      </c>
    </row>
    <row r="250" spans="1:13" x14ac:dyDescent="0.25">
      <c r="A250" s="1" t="s">
        <v>267</v>
      </c>
      <c r="B250" s="1" t="s">
        <v>268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0</v>
      </c>
      <c r="J250">
        <v>1</v>
      </c>
      <c r="K250" s="2">
        <f t="shared" si="3"/>
        <v>0.8</v>
      </c>
      <c r="L250" s="3">
        <v>0.94705051010859398</v>
      </c>
      <c r="M250" s="3">
        <v>0.51172951129398803</v>
      </c>
    </row>
    <row r="251" spans="1:13" x14ac:dyDescent="0.25">
      <c r="A251" s="1" t="s">
        <v>269</v>
      </c>
      <c r="B251" s="1" t="s">
        <v>270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0</v>
      </c>
      <c r="I251">
        <v>1</v>
      </c>
      <c r="J251">
        <v>1</v>
      </c>
      <c r="K251" s="2">
        <f t="shared" si="3"/>
        <v>0.8</v>
      </c>
      <c r="L251" s="3">
        <v>0.94705051010859398</v>
      </c>
      <c r="M251" s="3">
        <v>0.51172951129398803</v>
      </c>
    </row>
    <row r="252" spans="1:13" x14ac:dyDescent="0.25">
      <c r="A252" s="1" t="s">
        <v>271</v>
      </c>
      <c r="B252" s="1" t="s">
        <v>272</v>
      </c>
      <c r="C252">
        <v>1</v>
      </c>
      <c r="D252">
        <v>0</v>
      </c>
      <c r="E252">
        <v>1</v>
      </c>
      <c r="F252">
        <v>1</v>
      </c>
      <c r="G252">
        <v>1</v>
      </c>
      <c r="H252">
        <v>2</v>
      </c>
      <c r="I252">
        <v>2</v>
      </c>
      <c r="J252">
        <v>1</v>
      </c>
      <c r="K252" s="2">
        <f t="shared" si="3"/>
        <v>1.4</v>
      </c>
      <c r="L252" s="3">
        <v>0.63333274967340802</v>
      </c>
      <c r="M252" s="3">
        <v>0.34288103921755603</v>
      </c>
    </row>
    <row r="253" spans="1:13" x14ac:dyDescent="0.25">
      <c r="A253" s="1" t="s">
        <v>255</v>
      </c>
      <c r="B253" s="1" t="s">
        <v>256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 s="2">
        <f t="shared" si="3"/>
        <v>1</v>
      </c>
      <c r="L253" s="3">
        <v>0.85308226243200302</v>
      </c>
      <c r="M253" s="3">
        <v>0.69200022844855602</v>
      </c>
    </row>
    <row r="254" spans="1:13" x14ac:dyDescent="0.25">
      <c r="A254" s="1" t="s">
        <v>257</v>
      </c>
      <c r="B254" s="1" t="s">
        <v>258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 s="2">
        <f t="shared" si="3"/>
        <v>1</v>
      </c>
      <c r="L254" s="3">
        <v>0.85308226243200302</v>
      </c>
      <c r="M254" s="3">
        <v>0.69200022844855602</v>
      </c>
    </row>
    <row r="255" spans="1:13" x14ac:dyDescent="0.25">
      <c r="A255" s="1" t="s">
        <v>218</v>
      </c>
      <c r="B255" s="1" t="s">
        <v>219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 s="2">
        <f t="shared" si="3"/>
        <v>1</v>
      </c>
      <c r="L255" s="3">
        <v>0.85308226243200302</v>
      </c>
      <c r="M255" s="3">
        <v>0.69200022844855602</v>
      </c>
    </row>
    <row r="256" spans="1:13" x14ac:dyDescent="0.25">
      <c r="A256" s="1" t="s">
        <v>220</v>
      </c>
      <c r="B256" s="1" t="s">
        <v>221</v>
      </c>
      <c r="C256">
        <v>5</v>
      </c>
      <c r="D256">
        <v>4</v>
      </c>
      <c r="E256">
        <v>7</v>
      </c>
      <c r="F256">
        <v>6</v>
      </c>
      <c r="G256">
        <v>7</v>
      </c>
      <c r="H256">
        <v>8</v>
      </c>
      <c r="I256">
        <v>5</v>
      </c>
      <c r="J256">
        <v>5</v>
      </c>
      <c r="K256" s="2">
        <f t="shared" si="3"/>
        <v>6.6</v>
      </c>
      <c r="L256" s="3">
        <v>0.34245037091206298</v>
      </c>
      <c r="M256" s="3">
        <v>0.89499766326152597</v>
      </c>
    </row>
    <row r="257" spans="1:13" x14ac:dyDescent="0.25">
      <c r="A257" s="1" t="s">
        <v>222</v>
      </c>
      <c r="B257" s="1" t="s">
        <v>221</v>
      </c>
      <c r="C257">
        <v>2</v>
      </c>
      <c r="D257">
        <v>2</v>
      </c>
      <c r="E257">
        <v>2</v>
      </c>
      <c r="F257">
        <v>2</v>
      </c>
      <c r="G257">
        <v>2</v>
      </c>
      <c r="H257">
        <v>2</v>
      </c>
      <c r="I257">
        <v>2</v>
      </c>
      <c r="J257">
        <v>2</v>
      </c>
      <c r="K257" s="2">
        <f t="shared" si="3"/>
        <v>2</v>
      </c>
      <c r="L257" s="3">
        <v>0.85650597711731002</v>
      </c>
      <c r="M257" s="3">
        <v>0.52029342299527204</v>
      </c>
    </row>
    <row r="258" spans="1:13" x14ac:dyDescent="0.25">
      <c r="A258" s="1" t="s">
        <v>223</v>
      </c>
      <c r="B258" s="1" t="s">
        <v>221</v>
      </c>
      <c r="C258">
        <v>4</v>
      </c>
      <c r="D258">
        <v>4</v>
      </c>
      <c r="E258">
        <v>4</v>
      </c>
      <c r="F258">
        <v>4</v>
      </c>
      <c r="G258">
        <v>0</v>
      </c>
      <c r="H258">
        <v>6</v>
      </c>
      <c r="I258">
        <v>1</v>
      </c>
      <c r="J258">
        <v>2</v>
      </c>
      <c r="K258" s="2">
        <f t="shared" si="3"/>
        <v>3</v>
      </c>
      <c r="L258" s="3">
        <v>0.77850031408714404</v>
      </c>
      <c r="M258" s="3">
        <v>0.14173498656636899</v>
      </c>
    </row>
    <row r="259" spans="1:13" x14ac:dyDescent="0.25">
      <c r="A259" s="1" t="s">
        <v>224</v>
      </c>
      <c r="B259" s="1" t="s">
        <v>224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 s="2">
        <f t="shared" si="3"/>
        <v>1</v>
      </c>
      <c r="L259" s="3">
        <v>0.85308226243200302</v>
      </c>
      <c r="M259" s="3">
        <v>0.69200022844855602</v>
      </c>
    </row>
    <row r="260" spans="1:13" x14ac:dyDescent="0.25">
      <c r="A260" s="1" t="s">
        <v>225</v>
      </c>
      <c r="B260" s="1" t="s">
        <v>226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 s="2">
        <f t="shared" si="3"/>
        <v>1</v>
      </c>
      <c r="L260" s="3">
        <v>0.85308226243200302</v>
      </c>
      <c r="M260" s="3">
        <v>0.69200022844855602</v>
      </c>
    </row>
    <row r="261" spans="1:13" x14ac:dyDescent="0.25">
      <c r="A261" s="1" t="s">
        <v>227</v>
      </c>
      <c r="B261" s="1" t="s">
        <v>228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 s="2">
        <f t="shared" ref="K261:K324" si="4">AVERAGE(E261:I261)</f>
        <v>1</v>
      </c>
      <c r="L261" s="3">
        <v>0.85308226243200302</v>
      </c>
      <c r="M261" s="3">
        <v>0.69200022844855602</v>
      </c>
    </row>
    <row r="262" spans="1:13" x14ac:dyDescent="0.25">
      <c r="A262" s="1" t="s">
        <v>229</v>
      </c>
      <c r="B262" s="1" t="s">
        <v>230</v>
      </c>
      <c r="C262">
        <v>0</v>
      </c>
      <c r="D262">
        <v>1</v>
      </c>
      <c r="E262">
        <v>1</v>
      </c>
      <c r="F262">
        <v>0</v>
      </c>
      <c r="G262">
        <v>0</v>
      </c>
      <c r="H262">
        <v>0</v>
      </c>
      <c r="I262">
        <v>0</v>
      </c>
      <c r="J262">
        <v>0</v>
      </c>
      <c r="K262" s="2">
        <f t="shared" si="4"/>
        <v>0.2</v>
      </c>
      <c r="L262" s="3">
        <v>0.60510508779905803</v>
      </c>
      <c r="M262" s="3">
        <v>2.81271443719949E-2</v>
      </c>
    </row>
    <row r="263" spans="1:13" x14ac:dyDescent="0.25">
      <c r="A263" s="1" t="s">
        <v>249</v>
      </c>
      <c r="B263" s="1" t="s">
        <v>250</v>
      </c>
      <c r="C263">
        <v>4</v>
      </c>
      <c r="D263">
        <v>4</v>
      </c>
      <c r="E263">
        <v>4</v>
      </c>
      <c r="F263">
        <v>4</v>
      </c>
      <c r="G263">
        <v>4</v>
      </c>
      <c r="H263">
        <v>5</v>
      </c>
      <c r="I263">
        <v>4</v>
      </c>
      <c r="J263">
        <v>4</v>
      </c>
      <c r="K263" s="2">
        <f t="shared" si="4"/>
        <v>4.2</v>
      </c>
      <c r="L263" s="3">
        <v>0.67047060652789403</v>
      </c>
      <c r="M263" s="3">
        <v>0.461366932916082</v>
      </c>
    </row>
    <row r="264" spans="1:13" x14ac:dyDescent="0.25">
      <c r="A264" s="1" t="s">
        <v>251</v>
      </c>
      <c r="B264" s="1" t="s">
        <v>252</v>
      </c>
      <c r="C264">
        <v>4</v>
      </c>
      <c r="D264">
        <v>4</v>
      </c>
      <c r="E264">
        <v>4</v>
      </c>
      <c r="F264">
        <v>4</v>
      </c>
      <c r="G264">
        <v>4</v>
      </c>
      <c r="H264">
        <v>5</v>
      </c>
      <c r="I264">
        <v>3</v>
      </c>
      <c r="J264">
        <v>4</v>
      </c>
      <c r="K264" s="2">
        <f t="shared" si="4"/>
        <v>4</v>
      </c>
      <c r="L264" s="3">
        <v>0.75362209698142402</v>
      </c>
      <c r="M264" s="3">
        <v>0.395374232305924</v>
      </c>
    </row>
    <row r="265" spans="1:13" x14ac:dyDescent="0.25">
      <c r="A265" s="1" t="s">
        <v>253</v>
      </c>
      <c r="B265" s="1" t="s">
        <v>254</v>
      </c>
      <c r="C265">
        <v>4</v>
      </c>
      <c r="D265">
        <v>3</v>
      </c>
      <c r="E265">
        <v>4</v>
      </c>
      <c r="F265">
        <v>4</v>
      </c>
      <c r="G265">
        <v>3</v>
      </c>
      <c r="H265">
        <v>5</v>
      </c>
      <c r="I265">
        <v>3</v>
      </c>
      <c r="J265">
        <v>3</v>
      </c>
      <c r="K265" s="2">
        <f t="shared" si="4"/>
        <v>3.8</v>
      </c>
      <c r="L265" s="3">
        <v>0.84466830410562299</v>
      </c>
      <c r="M265" s="3">
        <v>0.73785587182921397</v>
      </c>
    </row>
    <row r="266" spans="1:13" x14ac:dyDescent="0.25">
      <c r="A266" s="1" t="s">
        <v>231</v>
      </c>
      <c r="B266" s="1" t="s">
        <v>232</v>
      </c>
      <c r="C266">
        <v>3</v>
      </c>
      <c r="D266">
        <v>4</v>
      </c>
      <c r="E266">
        <v>5</v>
      </c>
      <c r="F266">
        <v>4</v>
      </c>
      <c r="G266">
        <v>4</v>
      </c>
      <c r="H266">
        <v>6</v>
      </c>
      <c r="I266">
        <v>4</v>
      </c>
      <c r="J266">
        <v>3</v>
      </c>
      <c r="K266" s="2">
        <f t="shared" si="4"/>
        <v>4.5999999999999996</v>
      </c>
      <c r="L266" s="3">
        <v>0.30998546501368401</v>
      </c>
      <c r="M266" s="3">
        <v>0.56289745811186498</v>
      </c>
    </row>
    <row r="267" spans="1:13" x14ac:dyDescent="0.25">
      <c r="A267" s="1" t="s">
        <v>233</v>
      </c>
      <c r="B267" s="1" t="s">
        <v>234</v>
      </c>
      <c r="C267">
        <v>1</v>
      </c>
      <c r="D267">
        <v>2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 s="2">
        <f t="shared" si="4"/>
        <v>1</v>
      </c>
      <c r="L267" s="3">
        <v>0.85308226243200302</v>
      </c>
      <c r="M267" s="3">
        <v>0.106595856539087</v>
      </c>
    </row>
    <row r="268" spans="1:13" x14ac:dyDescent="0.25">
      <c r="A268" s="1" t="s">
        <v>235</v>
      </c>
      <c r="B268" s="1" t="s">
        <v>236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 s="2">
        <f t="shared" si="4"/>
        <v>1</v>
      </c>
      <c r="L268" s="3">
        <v>0.85308226243200302</v>
      </c>
      <c r="M268" s="3">
        <v>0.69200022844855602</v>
      </c>
    </row>
    <row r="269" spans="1:13" x14ac:dyDescent="0.25">
      <c r="A269" s="1" t="s">
        <v>237</v>
      </c>
      <c r="B269" s="1" t="s">
        <v>238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 s="2">
        <f t="shared" si="4"/>
        <v>1</v>
      </c>
      <c r="L269" s="3">
        <v>0.85308226243200302</v>
      </c>
      <c r="M269" s="3">
        <v>0.69200022844855602</v>
      </c>
    </row>
    <row r="270" spans="1:13" x14ac:dyDescent="0.25">
      <c r="A270" s="1" t="s">
        <v>239</v>
      </c>
      <c r="B270" s="1" t="s">
        <v>240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 s="2">
        <f t="shared" si="4"/>
        <v>1</v>
      </c>
      <c r="L270" s="3">
        <v>0.85308226243200302</v>
      </c>
      <c r="M270" s="3">
        <v>0.69200022844855602</v>
      </c>
    </row>
    <row r="271" spans="1:13" x14ac:dyDescent="0.25">
      <c r="A271" s="1" t="s">
        <v>241</v>
      </c>
      <c r="B271" s="1" t="s">
        <v>242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 s="2">
        <f t="shared" si="4"/>
        <v>1</v>
      </c>
      <c r="L271" s="3">
        <v>0.85308226243200302</v>
      </c>
      <c r="M271" s="3">
        <v>0.69200022844855602</v>
      </c>
    </row>
    <row r="272" spans="1:13" x14ac:dyDescent="0.25">
      <c r="A272" s="1" t="s">
        <v>243</v>
      </c>
      <c r="B272" s="1" t="s">
        <v>244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 s="2">
        <f t="shared" si="4"/>
        <v>1</v>
      </c>
      <c r="L272" s="3">
        <v>0.85308226243200302</v>
      </c>
      <c r="M272" s="3">
        <v>0.69200022844855602</v>
      </c>
    </row>
    <row r="273" spans="1:13" x14ac:dyDescent="0.25">
      <c r="A273" s="1" t="s">
        <v>245</v>
      </c>
      <c r="B273" s="1" t="s">
        <v>246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0</v>
      </c>
      <c r="I273">
        <v>1</v>
      </c>
      <c r="J273">
        <v>0</v>
      </c>
      <c r="K273" s="2">
        <f t="shared" si="4"/>
        <v>0.8</v>
      </c>
      <c r="L273" s="3">
        <v>0.94705051010859398</v>
      </c>
      <c r="M273" s="3">
        <v>0.51172951129398803</v>
      </c>
    </row>
    <row r="274" spans="1:13" x14ac:dyDescent="0.25">
      <c r="A274" s="1" t="s">
        <v>247</v>
      </c>
      <c r="B274" s="1" t="s">
        <v>248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 s="2">
        <f t="shared" si="4"/>
        <v>1</v>
      </c>
      <c r="L274" s="3">
        <v>0.85308226243200302</v>
      </c>
      <c r="M274" s="3">
        <v>0.69200022844855602</v>
      </c>
    </row>
    <row r="275" spans="1:13" x14ac:dyDescent="0.25">
      <c r="A275" s="1" t="s">
        <v>519</v>
      </c>
      <c r="B275" s="1" t="s">
        <v>520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2</v>
      </c>
      <c r="I275">
        <v>1</v>
      </c>
      <c r="J275">
        <v>1</v>
      </c>
      <c r="K275" s="2">
        <f t="shared" si="4"/>
        <v>1.2</v>
      </c>
      <c r="L275" s="3">
        <v>0.77080813469976195</v>
      </c>
      <c r="M275" s="3">
        <v>0.772409884983008</v>
      </c>
    </row>
    <row r="276" spans="1:13" x14ac:dyDescent="0.25">
      <c r="A276" s="1" t="s">
        <v>525</v>
      </c>
      <c r="B276" s="1" t="s">
        <v>526</v>
      </c>
      <c r="C276">
        <v>2</v>
      </c>
      <c r="D276">
        <v>1</v>
      </c>
      <c r="E276">
        <v>2</v>
      </c>
      <c r="F276">
        <v>2</v>
      </c>
      <c r="G276">
        <v>1</v>
      </c>
      <c r="H276">
        <v>2</v>
      </c>
      <c r="I276">
        <v>2</v>
      </c>
      <c r="J276">
        <v>2</v>
      </c>
      <c r="K276" s="2">
        <f t="shared" si="4"/>
        <v>1.8</v>
      </c>
      <c r="L276" s="3">
        <v>0.92434328396965204</v>
      </c>
      <c r="M276" s="3">
        <v>0.85554369562871402</v>
      </c>
    </row>
    <row r="277" spans="1:13" x14ac:dyDescent="0.25">
      <c r="A277" s="1" t="s">
        <v>521</v>
      </c>
      <c r="B277" s="1" t="s">
        <v>522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 s="2">
        <f t="shared" si="4"/>
        <v>1</v>
      </c>
      <c r="L277" s="3">
        <v>0.85308226243200302</v>
      </c>
      <c r="M277" s="3">
        <v>0.69200022844855602</v>
      </c>
    </row>
    <row r="278" spans="1:13" x14ac:dyDescent="0.25">
      <c r="A278" s="1" t="s">
        <v>523</v>
      </c>
      <c r="B278" s="1" t="s">
        <v>524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 s="2">
        <f t="shared" si="4"/>
        <v>1</v>
      </c>
      <c r="L278" s="3">
        <v>0.85308226243200302</v>
      </c>
      <c r="M278" s="3">
        <v>0.69200022844855602</v>
      </c>
    </row>
    <row r="279" spans="1:13" x14ac:dyDescent="0.25">
      <c r="A279" s="1" t="s">
        <v>527</v>
      </c>
      <c r="B279" s="1" t="s">
        <v>528</v>
      </c>
      <c r="C279">
        <v>2</v>
      </c>
      <c r="D279">
        <v>2</v>
      </c>
      <c r="E279">
        <v>2</v>
      </c>
      <c r="F279">
        <v>2</v>
      </c>
      <c r="G279">
        <v>2</v>
      </c>
      <c r="H279">
        <v>2</v>
      </c>
      <c r="I279">
        <v>3</v>
      </c>
      <c r="J279">
        <v>2</v>
      </c>
      <c r="K279" s="2">
        <f t="shared" si="4"/>
        <v>2.2000000000000002</v>
      </c>
      <c r="L279" s="3">
        <v>0.73474864499778503</v>
      </c>
      <c r="M279" s="3">
        <v>0.62945718786756499</v>
      </c>
    </row>
    <row r="280" spans="1:13" x14ac:dyDescent="0.25">
      <c r="A280" s="1" t="s">
        <v>275</v>
      </c>
      <c r="B280" s="1" t="s">
        <v>276</v>
      </c>
      <c r="C280">
        <v>0</v>
      </c>
      <c r="D280">
        <v>1</v>
      </c>
      <c r="E280">
        <v>1</v>
      </c>
      <c r="F280">
        <v>0</v>
      </c>
      <c r="G280">
        <v>1</v>
      </c>
      <c r="H280">
        <v>2</v>
      </c>
      <c r="I280">
        <v>0</v>
      </c>
      <c r="J280">
        <v>2</v>
      </c>
      <c r="K280" s="2">
        <f t="shared" si="4"/>
        <v>0.8</v>
      </c>
      <c r="L280" s="3">
        <v>0.33335381910907103</v>
      </c>
      <c r="M280" s="3">
        <v>0.51172951129398803</v>
      </c>
    </row>
    <row r="281" spans="1:13" x14ac:dyDescent="0.25">
      <c r="A281" s="1" t="s">
        <v>612</v>
      </c>
      <c r="B281" s="1" t="s">
        <v>613</v>
      </c>
      <c r="C281">
        <v>0</v>
      </c>
      <c r="D281">
        <v>0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 s="2">
        <f t="shared" si="4"/>
        <v>0.2</v>
      </c>
      <c r="L281" s="3">
        <v>0.60510508779905803</v>
      </c>
      <c r="M281" s="3">
        <v>0.69860932591773295</v>
      </c>
    </row>
    <row r="282" spans="1:13" x14ac:dyDescent="0.25">
      <c r="A282" s="1" t="s">
        <v>531</v>
      </c>
      <c r="B282" s="1" t="s">
        <v>532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2</v>
      </c>
      <c r="J282">
        <v>1</v>
      </c>
      <c r="K282" s="2">
        <f t="shared" si="4"/>
        <v>1.2</v>
      </c>
      <c r="L282" s="3">
        <v>0.77080813469976195</v>
      </c>
      <c r="M282" s="3">
        <v>0.772409884983008</v>
      </c>
    </row>
    <row r="283" spans="1:13" x14ac:dyDescent="0.25">
      <c r="A283" s="1" t="s">
        <v>533</v>
      </c>
      <c r="B283" s="1" t="s">
        <v>534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 s="2">
        <f t="shared" si="4"/>
        <v>1</v>
      </c>
      <c r="L283" s="3">
        <v>0.85308226243200302</v>
      </c>
      <c r="M283" s="3">
        <v>0.69200022844855602</v>
      </c>
    </row>
    <row r="284" spans="1:13" x14ac:dyDescent="0.25">
      <c r="A284" s="1" t="s">
        <v>535</v>
      </c>
      <c r="B284" s="1" t="s">
        <v>536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 s="2">
        <f t="shared" si="4"/>
        <v>1</v>
      </c>
      <c r="L284" s="3">
        <v>0.85308226243200302</v>
      </c>
      <c r="M284" s="3">
        <v>0.69200022844855602</v>
      </c>
    </row>
    <row r="285" spans="1:13" x14ac:dyDescent="0.25">
      <c r="A285" s="1" t="s">
        <v>537</v>
      </c>
      <c r="B285" s="1" t="s">
        <v>538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 s="2">
        <f t="shared" si="4"/>
        <v>0</v>
      </c>
      <c r="L285" s="3">
        <v>0</v>
      </c>
      <c r="M285" s="3" t="s">
        <v>7230</v>
      </c>
    </row>
    <row r="286" spans="1:13" x14ac:dyDescent="0.25">
      <c r="A286" s="1" t="s">
        <v>614</v>
      </c>
      <c r="B286" s="1" t="s">
        <v>61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1</v>
      </c>
      <c r="I286">
        <v>0</v>
      </c>
      <c r="J286">
        <v>0</v>
      </c>
      <c r="K286" s="2">
        <f t="shared" si="4"/>
        <v>0.2</v>
      </c>
      <c r="L286" s="3">
        <v>0.60510508779905803</v>
      </c>
      <c r="M286" s="3">
        <v>0.69860932591773295</v>
      </c>
    </row>
    <row r="287" spans="1:13" x14ac:dyDescent="0.25">
      <c r="A287" s="1" t="s">
        <v>616</v>
      </c>
      <c r="B287" s="1" t="s">
        <v>617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 s="2">
        <f t="shared" si="4"/>
        <v>1</v>
      </c>
      <c r="L287" s="3">
        <v>0.85308226243200302</v>
      </c>
      <c r="M287" s="3">
        <v>0.69200022844855602</v>
      </c>
    </row>
    <row r="288" spans="1:13" x14ac:dyDescent="0.25">
      <c r="A288" s="1" t="s">
        <v>618</v>
      </c>
      <c r="B288" s="1" t="s">
        <v>619</v>
      </c>
      <c r="C288">
        <v>0</v>
      </c>
      <c r="D288">
        <v>0</v>
      </c>
      <c r="E288">
        <v>4</v>
      </c>
      <c r="F288">
        <v>4</v>
      </c>
      <c r="G288">
        <v>2</v>
      </c>
      <c r="H288">
        <v>6</v>
      </c>
      <c r="I288">
        <v>3</v>
      </c>
      <c r="J288">
        <v>0</v>
      </c>
      <c r="K288" s="2">
        <f t="shared" si="4"/>
        <v>3.8</v>
      </c>
      <c r="L288" s="3">
        <v>3.56681621551726E-2</v>
      </c>
      <c r="M288" s="3">
        <v>0.115706342397349</v>
      </c>
    </row>
    <row r="289" spans="1:13" x14ac:dyDescent="0.25">
      <c r="A289" s="1" t="s">
        <v>620</v>
      </c>
      <c r="B289" s="1" t="s">
        <v>621</v>
      </c>
      <c r="C289">
        <v>0</v>
      </c>
      <c r="D289">
        <v>2</v>
      </c>
      <c r="E289">
        <v>0</v>
      </c>
      <c r="F289">
        <v>1</v>
      </c>
      <c r="G289">
        <v>4</v>
      </c>
      <c r="H289">
        <v>9</v>
      </c>
      <c r="I289">
        <v>4</v>
      </c>
      <c r="J289">
        <v>0</v>
      </c>
      <c r="K289" s="2">
        <f t="shared" si="4"/>
        <v>3.6</v>
      </c>
      <c r="L289" s="3">
        <v>4.1748307621794302E-2</v>
      </c>
      <c r="M289" s="3">
        <v>0.83177585461471504</v>
      </c>
    </row>
    <row r="290" spans="1:13" x14ac:dyDescent="0.25">
      <c r="A290" s="1" t="s">
        <v>622</v>
      </c>
      <c r="B290" s="1" t="s">
        <v>623</v>
      </c>
      <c r="C290">
        <v>0</v>
      </c>
      <c r="D290">
        <v>1</v>
      </c>
      <c r="E290">
        <v>0</v>
      </c>
      <c r="F290">
        <v>0</v>
      </c>
      <c r="G290">
        <v>0</v>
      </c>
      <c r="H290">
        <v>5</v>
      </c>
      <c r="I290">
        <v>2</v>
      </c>
      <c r="J290">
        <v>0</v>
      </c>
      <c r="K290" s="2">
        <f t="shared" si="4"/>
        <v>1.4</v>
      </c>
      <c r="L290" s="3">
        <v>0.205287061115698</v>
      </c>
      <c r="M290" s="3">
        <v>0.91562363875046104</v>
      </c>
    </row>
    <row r="291" spans="1:13" x14ac:dyDescent="0.25">
      <c r="A291" s="1" t="s">
        <v>624</v>
      </c>
      <c r="B291" s="1" t="s">
        <v>625</v>
      </c>
      <c r="C291">
        <v>0</v>
      </c>
      <c r="D291">
        <v>1</v>
      </c>
      <c r="E291">
        <v>2</v>
      </c>
      <c r="F291">
        <v>2</v>
      </c>
      <c r="G291">
        <v>2</v>
      </c>
      <c r="H291">
        <v>1</v>
      </c>
      <c r="I291">
        <v>2</v>
      </c>
      <c r="J291">
        <v>0</v>
      </c>
      <c r="K291" s="2">
        <f t="shared" si="4"/>
        <v>1.8</v>
      </c>
      <c r="L291" s="3">
        <v>0.14357532612913601</v>
      </c>
      <c r="M291" s="3">
        <v>0.85554369562871402</v>
      </c>
    </row>
    <row r="292" spans="1:13" x14ac:dyDescent="0.25">
      <c r="A292" s="1" t="s">
        <v>626</v>
      </c>
      <c r="B292" s="1" t="s">
        <v>627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 s="2">
        <f t="shared" si="4"/>
        <v>1</v>
      </c>
      <c r="L292" s="3">
        <v>0.85308226243200302</v>
      </c>
      <c r="M292" s="3">
        <v>0.69200022844855602</v>
      </c>
    </row>
    <row r="293" spans="1:13" x14ac:dyDescent="0.25">
      <c r="A293" s="1" t="s">
        <v>628</v>
      </c>
      <c r="B293" s="1" t="s">
        <v>629</v>
      </c>
      <c r="C293">
        <v>1</v>
      </c>
      <c r="D293">
        <v>0</v>
      </c>
      <c r="E293">
        <v>0</v>
      </c>
      <c r="F293">
        <v>0</v>
      </c>
      <c r="G293">
        <v>2</v>
      </c>
      <c r="H293">
        <v>1</v>
      </c>
      <c r="I293">
        <v>1</v>
      </c>
      <c r="J293">
        <v>0</v>
      </c>
      <c r="K293" s="2">
        <f t="shared" si="4"/>
        <v>0.8</v>
      </c>
      <c r="L293" s="3">
        <v>0.94705051010859398</v>
      </c>
      <c r="M293" s="3">
        <v>0.46881969871199602</v>
      </c>
    </row>
    <row r="294" spans="1:13" x14ac:dyDescent="0.25">
      <c r="A294" s="1" t="s">
        <v>539</v>
      </c>
      <c r="B294" s="1" t="s">
        <v>540</v>
      </c>
      <c r="C294">
        <v>0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3</v>
      </c>
      <c r="K294" s="2">
        <f t="shared" si="4"/>
        <v>1</v>
      </c>
      <c r="L294" s="3">
        <v>0.272678108578714</v>
      </c>
      <c r="M294" s="3">
        <v>0.69200022844855602</v>
      </c>
    </row>
    <row r="295" spans="1:13" x14ac:dyDescent="0.25">
      <c r="A295" s="1" t="s">
        <v>541</v>
      </c>
      <c r="B295" s="1" t="s">
        <v>542</v>
      </c>
      <c r="C295">
        <v>7</v>
      </c>
      <c r="D295">
        <v>3</v>
      </c>
      <c r="E295">
        <v>3</v>
      </c>
      <c r="F295">
        <v>3</v>
      </c>
      <c r="G295">
        <v>5</v>
      </c>
      <c r="H295">
        <v>2</v>
      </c>
      <c r="I295">
        <v>4</v>
      </c>
      <c r="J295">
        <v>6</v>
      </c>
      <c r="K295" s="2">
        <f t="shared" si="4"/>
        <v>3.4</v>
      </c>
      <c r="L295" s="3">
        <v>0.13541215768904899</v>
      </c>
      <c r="M295" s="3">
        <v>0.61635998474011899</v>
      </c>
    </row>
    <row r="296" spans="1:13" x14ac:dyDescent="0.25">
      <c r="A296" s="1" t="s">
        <v>630</v>
      </c>
      <c r="B296" s="1" t="s">
        <v>631</v>
      </c>
      <c r="C296">
        <v>4</v>
      </c>
      <c r="D296">
        <v>5</v>
      </c>
      <c r="E296">
        <v>5</v>
      </c>
      <c r="F296">
        <v>5</v>
      </c>
      <c r="G296">
        <v>5</v>
      </c>
      <c r="H296">
        <v>5</v>
      </c>
      <c r="I296">
        <v>5</v>
      </c>
      <c r="J296">
        <v>4</v>
      </c>
      <c r="K296" s="2">
        <f t="shared" si="4"/>
        <v>5</v>
      </c>
      <c r="L296" s="3">
        <v>0.43767511783748297</v>
      </c>
      <c r="M296" s="3">
        <v>0.348627374590537</v>
      </c>
    </row>
    <row r="297" spans="1:13" x14ac:dyDescent="0.25">
      <c r="A297" s="1" t="s">
        <v>632</v>
      </c>
      <c r="B297" s="1" t="s">
        <v>633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 s="2">
        <f t="shared" si="4"/>
        <v>1</v>
      </c>
      <c r="L297" s="3">
        <v>0.85308226243200302</v>
      </c>
      <c r="M297" s="3">
        <v>0.69200022844855602</v>
      </c>
    </row>
    <row r="298" spans="1:13" x14ac:dyDescent="0.25">
      <c r="A298" s="1" t="s">
        <v>543</v>
      </c>
      <c r="B298" s="1" t="s">
        <v>544</v>
      </c>
      <c r="C298">
        <v>6</v>
      </c>
      <c r="D298">
        <v>7</v>
      </c>
      <c r="E298">
        <v>7</v>
      </c>
      <c r="F298">
        <v>8</v>
      </c>
      <c r="G298">
        <v>7</v>
      </c>
      <c r="H298">
        <v>6</v>
      </c>
      <c r="I298">
        <v>7</v>
      </c>
      <c r="J298">
        <v>4</v>
      </c>
      <c r="K298" s="2">
        <f t="shared" si="4"/>
        <v>7</v>
      </c>
      <c r="L298" s="3">
        <v>0.450427414306242</v>
      </c>
      <c r="M298" s="3">
        <v>0.25614962122703899</v>
      </c>
    </row>
    <row r="299" spans="1:13" x14ac:dyDescent="0.25">
      <c r="A299" s="1" t="s">
        <v>545</v>
      </c>
      <c r="B299" s="1" t="s">
        <v>546</v>
      </c>
      <c r="C299">
        <v>1</v>
      </c>
      <c r="D299">
        <v>1</v>
      </c>
      <c r="E299">
        <v>2</v>
      </c>
      <c r="F299">
        <v>3</v>
      </c>
      <c r="G299">
        <v>1</v>
      </c>
      <c r="H299">
        <v>2</v>
      </c>
      <c r="I299">
        <v>1</v>
      </c>
      <c r="J299">
        <v>1</v>
      </c>
      <c r="K299" s="2">
        <f t="shared" si="4"/>
        <v>1.8</v>
      </c>
      <c r="L299" s="3">
        <v>0.43610643782715702</v>
      </c>
      <c r="M299" s="3">
        <v>0.85554369562871402</v>
      </c>
    </row>
    <row r="300" spans="1:13" x14ac:dyDescent="0.25">
      <c r="A300" s="1" t="s">
        <v>547</v>
      </c>
      <c r="B300" s="1" t="s">
        <v>548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</v>
      </c>
      <c r="K300" s="2">
        <f t="shared" si="4"/>
        <v>0</v>
      </c>
      <c r="L300" s="3" t="s">
        <v>7230</v>
      </c>
      <c r="M300" s="3" t="s">
        <v>7230</v>
      </c>
    </row>
    <row r="301" spans="1:13" x14ac:dyDescent="0.25">
      <c r="A301" s="1" t="s">
        <v>634</v>
      </c>
      <c r="B301" s="1" t="s">
        <v>635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 s="2">
        <f t="shared" si="4"/>
        <v>1</v>
      </c>
      <c r="L301" s="3">
        <v>0.85308226243200302</v>
      </c>
      <c r="M301" s="3">
        <v>0.69200022844855602</v>
      </c>
    </row>
    <row r="302" spans="1:13" x14ac:dyDescent="0.25">
      <c r="A302" s="1" t="s">
        <v>636</v>
      </c>
      <c r="B302" s="1" t="s">
        <v>637</v>
      </c>
      <c r="C302">
        <v>0</v>
      </c>
      <c r="D302">
        <v>0</v>
      </c>
      <c r="E302">
        <v>1</v>
      </c>
      <c r="F302">
        <v>1</v>
      </c>
      <c r="G302">
        <v>0</v>
      </c>
      <c r="H302">
        <v>0</v>
      </c>
      <c r="I302">
        <v>0</v>
      </c>
      <c r="J302">
        <v>0</v>
      </c>
      <c r="K302" s="2">
        <f t="shared" si="4"/>
        <v>0.4</v>
      </c>
      <c r="L302" s="3">
        <v>0.52654544726373798</v>
      </c>
      <c r="M302" s="3">
        <v>0.63534061050019097</v>
      </c>
    </row>
    <row r="303" spans="1:13" x14ac:dyDescent="0.25">
      <c r="A303" s="1" t="s">
        <v>549</v>
      </c>
      <c r="B303" s="1" t="s">
        <v>550</v>
      </c>
      <c r="C303">
        <v>1</v>
      </c>
      <c r="D303">
        <v>1</v>
      </c>
      <c r="E303">
        <v>0</v>
      </c>
      <c r="F303">
        <v>1</v>
      </c>
      <c r="G303">
        <v>1</v>
      </c>
      <c r="H303">
        <v>1</v>
      </c>
      <c r="I303">
        <v>1</v>
      </c>
      <c r="J303">
        <v>1</v>
      </c>
      <c r="K303" s="2">
        <f t="shared" si="4"/>
        <v>0.8</v>
      </c>
      <c r="L303" s="3">
        <v>0.94705051010859398</v>
      </c>
      <c r="M303" s="3">
        <v>0.51172951129398803</v>
      </c>
    </row>
    <row r="304" spans="1:13" x14ac:dyDescent="0.25">
      <c r="A304" s="1" t="s">
        <v>551</v>
      </c>
      <c r="B304" s="1" t="s">
        <v>552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1</v>
      </c>
      <c r="I304">
        <v>1</v>
      </c>
      <c r="J304">
        <v>0</v>
      </c>
      <c r="K304" s="2">
        <f t="shared" si="4"/>
        <v>0.4</v>
      </c>
      <c r="L304" s="3">
        <v>0.52654544726373798</v>
      </c>
      <c r="M304" s="3">
        <v>0.63534061050019097</v>
      </c>
    </row>
    <row r="305" spans="1:13" x14ac:dyDescent="0.25">
      <c r="A305" s="1" t="s">
        <v>553</v>
      </c>
      <c r="B305" s="1" t="s">
        <v>554</v>
      </c>
      <c r="C305">
        <v>6</v>
      </c>
      <c r="D305">
        <v>5</v>
      </c>
      <c r="E305">
        <v>14</v>
      </c>
      <c r="F305">
        <v>10</v>
      </c>
      <c r="G305">
        <v>9</v>
      </c>
      <c r="H305">
        <v>17</v>
      </c>
      <c r="I305">
        <v>18</v>
      </c>
      <c r="J305">
        <v>18</v>
      </c>
      <c r="K305" s="2">
        <f t="shared" si="4"/>
        <v>13.6</v>
      </c>
      <c r="L305" s="3">
        <v>1.37992281799803E-2</v>
      </c>
      <c r="M305" s="3">
        <v>0.19577113447622099</v>
      </c>
    </row>
    <row r="306" spans="1:13" x14ac:dyDescent="0.25">
      <c r="A306" s="1" t="s">
        <v>529</v>
      </c>
      <c r="B306" s="1" t="s">
        <v>530</v>
      </c>
      <c r="C306">
        <v>1</v>
      </c>
      <c r="D306">
        <v>0</v>
      </c>
      <c r="E306">
        <v>1</v>
      </c>
      <c r="F306">
        <v>1</v>
      </c>
      <c r="G306">
        <v>0</v>
      </c>
      <c r="H306">
        <v>1</v>
      </c>
      <c r="I306">
        <v>0</v>
      </c>
      <c r="J306">
        <v>1</v>
      </c>
      <c r="K306" s="2">
        <f t="shared" si="4"/>
        <v>0.6</v>
      </c>
      <c r="L306" s="3">
        <v>0.685031876642059</v>
      </c>
      <c r="M306" s="3">
        <v>0.54038883545328298</v>
      </c>
    </row>
    <row r="307" spans="1:13" x14ac:dyDescent="0.25">
      <c r="A307" s="1" t="s">
        <v>555</v>
      </c>
      <c r="B307" s="1" t="s">
        <v>556</v>
      </c>
      <c r="C307">
        <v>0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0</v>
      </c>
      <c r="J307">
        <v>0</v>
      </c>
      <c r="K307" s="2">
        <f t="shared" si="4"/>
        <v>0.8</v>
      </c>
      <c r="L307" s="3">
        <v>0.33335381910907103</v>
      </c>
      <c r="M307" s="3">
        <v>0.51172951129398803</v>
      </c>
    </row>
    <row r="308" spans="1:13" x14ac:dyDescent="0.25">
      <c r="A308" s="1" t="s">
        <v>557</v>
      </c>
      <c r="B308" s="1" t="s">
        <v>558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  <c r="I308">
        <v>1</v>
      </c>
      <c r="J308">
        <v>1</v>
      </c>
      <c r="K308" s="2">
        <f t="shared" si="4"/>
        <v>1</v>
      </c>
      <c r="L308" s="3">
        <v>0.85308226243200302</v>
      </c>
      <c r="M308" s="3">
        <v>0.69200022844855602</v>
      </c>
    </row>
    <row r="309" spans="1:13" x14ac:dyDescent="0.25">
      <c r="A309" s="1" t="s">
        <v>559</v>
      </c>
      <c r="B309" s="1" t="s">
        <v>560</v>
      </c>
      <c r="C309">
        <v>3</v>
      </c>
      <c r="D309">
        <v>3</v>
      </c>
      <c r="E309">
        <v>3</v>
      </c>
      <c r="F309">
        <v>3</v>
      </c>
      <c r="G309">
        <v>1</v>
      </c>
      <c r="H309">
        <v>3</v>
      </c>
      <c r="I309">
        <v>3</v>
      </c>
      <c r="J309">
        <v>3</v>
      </c>
      <c r="K309" s="2">
        <f t="shared" si="4"/>
        <v>2.6</v>
      </c>
      <c r="L309" s="3">
        <v>0.96604776340029197</v>
      </c>
      <c r="M309" s="3">
        <v>0.331126953423653</v>
      </c>
    </row>
    <row r="310" spans="1:13" x14ac:dyDescent="0.25">
      <c r="A310" s="1" t="s">
        <v>561</v>
      </c>
      <c r="B310" s="1" t="s">
        <v>562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1</v>
      </c>
      <c r="K310" s="2">
        <f t="shared" si="4"/>
        <v>1</v>
      </c>
      <c r="L310" s="3">
        <v>0.85308226243200302</v>
      </c>
      <c r="M310" s="3">
        <v>0.69200022844855602</v>
      </c>
    </row>
    <row r="311" spans="1:13" x14ac:dyDescent="0.25">
      <c r="A311" s="1" t="s">
        <v>638</v>
      </c>
      <c r="B311" s="1" t="s">
        <v>639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1</v>
      </c>
      <c r="I311">
        <v>0</v>
      </c>
      <c r="J311">
        <v>1</v>
      </c>
      <c r="K311" s="2">
        <f t="shared" si="4"/>
        <v>0.2</v>
      </c>
      <c r="L311" s="3">
        <v>0.60510508779905803</v>
      </c>
      <c r="M311" s="3">
        <v>0.69860932591773295</v>
      </c>
    </row>
    <row r="312" spans="1:13" x14ac:dyDescent="0.25">
      <c r="A312" s="1" t="s">
        <v>563</v>
      </c>
      <c r="B312" s="1" t="s">
        <v>564</v>
      </c>
      <c r="C312">
        <v>2</v>
      </c>
      <c r="D312">
        <v>4</v>
      </c>
      <c r="E312">
        <v>3</v>
      </c>
      <c r="F312">
        <v>3</v>
      </c>
      <c r="G312">
        <v>3</v>
      </c>
      <c r="H312">
        <v>3</v>
      </c>
      <c r="I312">
        <v>2</v>
      </c>
      <c r="J312">
        <v>8</v>
      </c>
      <c r="K312" s="2">
        <f t="shared" si="4"/>
        <v>2.8</v>
      </c>
      <c r="L312" s="3">
        <v>0.49987820125035298</v>
      </c>
      <c r="M312" s="3">
        <v>0.10077141946283499</v>
      </c>
    </row>
    <row r="313" spans="1:13" x14ac:dyDescent="0.25">
      <c r="A313" s="1" t="s">
        <v>640</v>
      </c>
      <c r="B313" s="1" t="s">
        <v>64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1</v>
      </c>
      <c r="K313" s="2">
        <f t="shared" si="4"/>
        <v>1</v>
      </c>
      <c r="L313" s="3">
        <v>0.85308226243200302</v>
      </c>
      <c r="M313" s="3">
        <v>0.69200022844855602</v>
      </c>
    </row>
    <row r="314" spans="1:13" x14ac:dyDescent="0.25">
      <c r="A314" s="1" t="s">
        <v>642</v>
      </c>
      <c r="B314" s="1" t="s">
        <v>642</v>
      </c>
      <c r="C314">
        <v>2</v>
      </c>
      <c r="D314">
        <v>2</v>
      </c>
      <c r="E314">
        <v>1</v>
      </c>
      <c r="F314">
        <v>1</v>
      </c>
      <c r="G314">
        <v>2</v>
      </c>
      <c r="H314">
        <v>2</v>
      </c>
      <c r="I314">
        <v>3</v>
      </c>
      <c r="J314">
        <v>6</v>
      </c>
      <c r="K314" s="2">
        <f t="shared" si="4"/>
        <v>1.8</v>
      </c>
      <c r="L314" s="3">
        <v>0.92434328396965204</v>
      </c>
      <c r="M314" s="3">
        <v>0.46469407421709902</v>
      </c>
    </row>
    <row r="315" spans="1:13" x14ac:dyDescent="0.25">
      <c r="A315" s="1" t="s">
        <v>649</v>
      </c>
      <c r="B315" s="1" t="s">
        <v>650</v>
      </c>
      <c r="C315">
        <v>2</v>
      </c>
      <c r="D315">
        <v>0</v>
      </c>
      <c r="E315">
        <v>4</v>
      </c>
      <c r="F315">
        <v>4</v>
      </c>
      <c r="G315">
        <v>6</v>
      </c>
      <c r="H315">
        <v>7</v>
      </c>
      <c r="I315">
        <v>7</v>
      </c>
      <c r="J315">
        <v>4</v>
      </c>
      <c r="K315" s="2">
        <f t="shared" si="4"/>
        <v>5.6</v>
      </c>
      <c r="L315" s="3">
        <v>7.5347172006481999E-2</v>
      </c>
      <c r="M315" s="3">
        <v>5.52398419012659E-2</v>
      </c>
    </row>
    <row r="316" spans="1:13" x14ac:dyDescent="0.25">
      <c r="A316" s="1" t="s">
        <v>643</v>
      </c>
      <c r="B316" s="1" t="s">
        <v>644</v>
      </c>
      <c r="C316">
        <v>2</v>
      </c>
      <c r="D316">
        <v>2</v>
      </c>
      <c r="E316">
        <v>2</v>
      </c>
      <c r="F316">
        <v>2</v>
      </c>
      <c r="G316">
        <v>2</v>
      </c>
      <c r="H316">
        <v>2</v>
      </c>
      <c r="I316">
        <v>2</v>
      </c>
      <c r="J316">
        <v>2</v>
      </c>
      <c r="K316" s="2">
        <f t="shared" si="4"/>
        <v>2</v>
      </c>
      <c r="L316" s="3">
        <v>0.85650597711731002</v>
      </c>
      <c r="M316" s="3">
        <v>0.52029342299527204</v>
      </c>
    </row>
    <row r="317" spans="1:13" x14ac:dyDescent="0.25">
      <c r="A317" s="1" t="s">
        <v>647</v>
      </c>
      <c r="B317" s="1" t="s">
        <v>648</v>
      </c>
      <c r="C317">
        <v>1</v>
      </c>
      <c r="D317">
        <v>0</v>
      </c>
      <c r="E317">
        <v>2</v>
      </c>
      <c r="F317">
        <v>2</v>
      </c>
      <c r="G317">
        <v>4</v>
      </c>
      <c r="H317">
        <v>3</v>
      </c>
      <c r="I317">
        <v>2</v>
      </c>
      <c r="J317">
        <v>0</v>
      </c>
      <c r="K317" s="2">
        <f t="shared" si="4"/>
        <v>2.6</v>
      </c>
      <c r="L317" s="3">
        <v>0.23669121482708799</v>
      </c>
      <c r="M317" s="3">
        <v>0.189118636334239</v>
      </c>
    </row>
    <row r="318" spans="1:13" x14ac:dyDescent="0.25">
      <c r="A318" s="1" t="s">
        <v>645</v>
      </c>
      <c r="B318" s="1" t="s">
        <v>645</v>
      </c>
      <c r="C318">
        <v>3</v>
      </c>
      <c r="D318">
        <v>1</v>
      </c>
      <c r="E318">
        <v>7</v>
      </c>
      <c r="F318">
        <v>6</v>
      </c>
      <c r="G318">
        <v>4</v>
      </c>
      <c r="H318">
        <v>8</v>
      </c>
      <c r="I318">
        <v>11</v>
      </c>
      <c r="J318">
        <v>3</v>
      </c>
      <c r="K318" s="2">
        <f t="shared" si="4"/>
        <v>7.2</v>
      </c>
      <c r="L318" s="3">
        <v>6.1641222721152703E-2</v>
      </c>
      <c r="M318" s="3">
        <v>8.6621348937686499E-2</v>
      </c>
    </row>
    <row r="319" spans="1:13" x14ac:dyDescent="0.25">
      <c r="A319" s="1" t="s">
        <v>646</v>
      </c>
      <c r="B319" s="1" t="s">
        <v>646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2</v>
      </c>
      <c r="K319" s="2">
        <f t="shared" si="4"/>
        <v>0</v>
      </c>
      <c r="L319" s="3" t="s">
        <v>7230</v>
      </c>
      <c r="M319" s="3" t="s">
        <v>7230</v>
      </c>
    </row>
    <row r="320" spans="1:13" x14ac:dyDescent="0.25">
      <c r="A320" s="1" t="s">
        <v>651</v>
      </c>
      <c r="B320" s="1" t="s">
        <v>652</v>
      </c>
      <c r="C320">
        <v>0</v>
      </c>
      <c r="D320">
        <v>0</v>
      </c>
      <c r="E320">
        <v>2</v>
      </c>
      <c r="F320">
        <v>2</v>
      </c>
      <c r="G320">
        <v>0</v>
      </c>
      <c r="H320">
        <v>2</v>
      </c>
      <c r="I320">
        <v>1</v>
      </c>
      <c r="J320">
        <v>0</v>
      </c>
      <c r="K320" s="2">
        <f t="shared" si="4"/>
        <v>1.4</v>
      </c>
      <c r="L320" s="3">
        <v>0.205287061115698</v>
      </c>
      <c r="M320" s="3">
        <v>0.34288103921755603</v>
      </c>
    </row>
    <row r="321" spans="1:13" x14ac:dyDescent="0.25">
      <c r="A321" s="1" t="s">
        <v>565</v>
      </c>
      <c r="B321" s="1" t="s">
        <v>566</v>
      </c>
      <c r="C321">
        <v>2</v>
      </c>
      <c r="D321">
        <v>2</v>
      </c>
      <c r="E321">
        <v>2</v>
      </c>
      <c r="F321">
        <v>2</v>
      </c>
      <c r="G321">
        <v>2</v>
      </c>
      <c r="H321">
        <v>2</v>
      </c>
      <c r="I321">
        <v>2</v>
      </c>
      <c r="J321">
        <v>1</v>
      </c>
      <c r="K321" s="2">
        <f t="shared" si="4"/>
        <v>2</v>
      </c>
      <c r="L321" s="3">
        <v>0.85650597711731002</v>
      </c>
      <c r="M321" s="3">
        <v>0.52029342299527204</v>
      </c>
    </row>
    <row r="322" spans="1:13" x14ac:dyDescent="0.25">
      <c r="A322" s="1" t="s">
        <v>567</v>
      </c>
      <c r="B322" s="1" t="s">
        <v>568</v>
      </c>
      <c r="C322">
        <v>2</v>
      </c>
      <c r="D322">
        <v>2</v>
      </c>
      <c r="E322">
        <v>2</v>
      </c>
      <c r="F322">
        <v>2</v>
      </c>
      <c r="G322">
        <v>2</v>
      </c>
      <c r="H322">
        <v>2</v>
      </c>
      <c r="I322">
        <v>2</v>
      </c>
      <c r="J322">
        <v>1</v>
      </c>
      <c r="K322" s="2">
        <f t="shared" si="4"/>
        <v>2</v>
      </c>
      <c r="L322" s="3">
        <v>0.85650597711731002</v>
      </c>
      <c r="M322" s="3">
        <v>0.52029342299527204</v>
      </c>
    </row>
    <row r="323" spans="1:13" x14ac:dyDescent="0.25">
      <c r="A323" s="1" t="s">
        <v>569</v>
      </c>
      <c r="B323" s="1" t="s">
        <v>570</v>
      </c>
      <c r="C323">
        <v>2</v>
      </c>
      <c r="D323">
        <v>2</v>
      </c>
      <c r="E323">
        <v>2</v>
      </c>
      <c r="F323">
        <v>2</v>
      </c>
      <c r="G323">
        <v>2</v>
      </c>
      <c r="H323">
        <v>2</v>
      </c>
      <c r="I323">
        <v>2</v>
      </c>
      <c r="J323">
        <v>0</v>
      </c>
      <c r="K323" s="2">
        <f t="shared" si="4"/>
        <v>2</v>
      </c>
      <c r="L323" s="3">
        <v>0.85650597711731002</v>
      </c>
      <c r="M323" s="3">
        <v>0.52029342299527204</v>
      </c>
    </row>
    <row r="324" spans="1:13" x14ac:dyDescent="0.25">
      <c r="A324" s="1" t="s">
        <v>653</v>
      </c>
      <c r="B324" s="1" t="s">
        <v>654</v>
      </c>
      <c r="C324">
        <v>1</v>
      </c>
      <c r="D324">
        <v>1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1</v>
      </c>
      <c r="K324" s="2">
        <f t="shared" si="4"/>
        <v>0</v>
      </c>
      <c r="L324" s="3">
        <v>0</v>
      </c>
      <c r="M324" s="3">
        <v>0</v>
      </c>
    </row>
    <row r="325" spans="1:13" x14ac:dyDescent="0.25">
      <c r="A325" s="1" t="s">
        <v>571</v>
      </c>
      <c r="B325" s="1" t="s">
        <v>572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  <c r="I325">
        <v>1</v>
      </c>
      <c r="J325">
        <v>1</v>
      </c>
      <c r="K325" s="2">
        <f t="shared" ref="K325:K388" si="5">AVERAGE(E325:I325)</f>
        <v>1</v>
      </c>
      <c r="L325" s="3">
        <v>0.85308226243200302</v>
      </c>
      <c r="M325" s="3">
        <v>0.69200022844855602</v>
      </c>
    </row>
    <row r="326" spans="1:13" x14ac:dyDescent="0.25">
      <c r="A326" s="1" t="s">
        <v>655</v>
      </c>
      <c r="B326" s="1" t="s">
        <v>656</v>
      </c>
      <c r="C326">
        <v>4</v>
      </c>
      <c r="D326">
        <v>0</v>
      </c>
      <c r="E326">
        <v>3</v>
      </c>
      <c r="F326">
        <v>3</v>
      </c>
      <c r="G326">
        <v>4</v>
      </c>
      <c r="H326">
        <v>6</v>
      </c>
      <c r="I326">
        <v>5</v>
      </c>
      <c r="J326">
        <v>4</v>
      </c>
      <c r="K326" s="2">
        <f t="shared" si="5"/>
        <v>4.2</v>
      </c>
      <c r="L326" s="3">
        <v>0.67047060652789403</v>
      </c>
      <c r="M326" s="3">
        <v>9.5774505339844898E-2</v>
      </c>
    </row>
    <row r="327" spans="1:13" x14ac:dyDescent="0.25">
      <c r="A327" s="1" t="s">
        <v>657</v>
      </c>
      <c r="B327" s="1" t="s">
        <v>658</v>
      </c>
      <c r="C327">
        <v>8</v>
      </c>
      <c r="D327">
        <v>3</v>
      </c>
      <c r="E327">
        <v>7</v>
      </c>
      <c r="F327">
        <v>7</v>
      </c>
      <c r="G327">
        <v>8</v>
      </c>
      <c r="H327">
        <v>9</v>
      </c>
      <c r="I327">
        <v>6</v>
      </c>
      <c r="J327">
        <v>9</v>
      </c>
      <c r="K327" s="2">
        <f t="shared" si="5"/>
        <v>7.4</v>
      </c>
      <c r="L327" s="3">
        <v>0.849312981224006</v>
      </c>
      <c r="M327" s="3">
        <v>0.41170075539941797</v>
      </c>
    </row>
    <row r="328" spans="1:13" x14ac:dyDescent="0.25">
      <c r="A328" s="1" t="s">
        <v>573</v>
      </c>
      <c r="B328" s="1" t="s">
        <v>574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</v>
      </c>
      <c r="K328" s="2">
        <f t="shared" si="5"/>
        <v>1</v>
      </c>
      <c r="L328" s="3">
        <v>0.85308226243200302</v>
      </c>
      <c r="M328" s="3">
        <v>0.69200022844855602</v>
      </c>
    </row>
    <row r="329" spans="1:13" x14ac:dyDescent="0.25">
      <c r="A329" s="1" t="s">
        <v>575</v>
      </c>
      <c r="B329" s="1" t="s">
        <v>576</v>
      </c>
      <c r="C329">
        <v>1</v>
      </c>
      <c r="D329">
        <v>1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 s="2">
        <f t="shared" si="5"/>
        <v>0</v>
      </c>
      <c r="L329" s="3">
        <v>0</v>
      </c>
      <c r="M329" s="3">
        <v>0</v>
      </c>
    </row>
    <row r="330" spans="1:13" x14ac:dyDescent="0.25">
      <c r="A330" s="1" t="s">
        <v>659</v>
      </c>
      <c r="B330" s="1" t="s">
        <v>66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</v>
      </c>
      <c r="K330" s="2">
        <f t="shared" si="5"/>
        <v>0</v>
      </c>
      <c r="L330" s="3" t="s">
        <v>7230</v>
      </c>
      <c r="M330" s="3" t="s">
        <v>7230</v>
      </c>
    </row>
    <row r="331" spans="1:13" x14ac:dyDescent="0.25">
      <c r="A331" s="1" t="s">
        <v>577</v>
      </c>
      <c r="B331" s="1" t="s">
        <v>578</v>
      </c>
      <c r="C331">
        <v>0</v>
      </c>
      <c r="D331">
        <v>1</v>
      </c>
      <c r="E331">
        <v>2</v>
      </c>
      <c r="F331">
        <v>3</v>
      </c>
      <c r="G331">
        <v>1</v>
      </c>
      <c r="H331">
        <v>4</v>
      </c>
      <c r="I331">
        <v>2</v>
      </c>
      <c r="J331">
        <v>2</v>
      </c>
      <c r="K331" s="2">
        <f t="shared" si="5"/>
        <v>2.4</v>
      </c>
      <c r="L331" s="3">
        <v>9.3803044874395405E-2</v>
      </c>
      <c r="M331" s="3">
        <v>0.64718909021551996</v>
      </c>
    </row>
    <row r="332" spans="1:13" x14ac:dyDescent="0.25">
      <c r="A332" s="1" t="s">
        <v>661</v>
      </c>
      <c r="B332" s="1" t="s">
        <v>662</v>
      </c>
      <c r="C332">
        <v>3</v>
      </c>
      <c r="D332">
        <v>1</v>
      </c>
      <c r="E332">
        <v>2</v>
      </c>
      <c r="F332">
        <v>3</v>
      </c>
      <c r="G332">
        <v>3</v>
      </c>
      <c r="H332">
        <v>2</v>
      </c>
      <c r="I332">
        <v>3</v>
      </c>
      <c r="J332">
        <v>3</v>
      </c>
      <c r="K332" s="2">
        <f t="shared" si="5"/>
        <v>2.6</v>
      </c>
      <c r="L332" s="3">
        <v>0.96604776340029197</v>
      </c>
      <c r="M332" s="3">
        <v>0.58128289595280602</v>
      </c>
    </row>
    <row r="333" spans="1:13" x14ac:dyDescent="0.25">
      <c r="A333" s="1" t="s">
        <v>579</v>
      </c>
      <c r="B333" s="1" t="s">
        <v>580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 s="2">
        <f t="shared" si="5"/>
        <v>1</v>
      </c>
      <c r="L333" s="3">
        <v>0.85308226243200302</v>
      </c>
      <c r="M333" s="3">
        <v>0.69200022844855602</v>
      </c>
    </row>
    <row r="334" spans="1:13" x14ac:dyDescent="0.25">
      <c r="A334" s="1" t="s">
        <v>663</v>
      </c>
      <c r="B334" s="1" t="s">
        <v>664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0</v>
      </c>
      <c r="I334">
        <v>0</v>
      </c>
      <c r="J334">
        <v>0</v>
      </c>
      <c r="K334" s="2">
        <f t="shared" si="5"/>
        <v>0.2</v>
      </c>
      <c r="L334" s="3">
        <v>0.60510508779905803</v>
      </c>
      <c r="M334" s="3">
        <v>0.69860932591773295</v>
      </c>
    </row>
    <row r="335" spans="1:13" x14ac:dyDescent="0.25">
      <c r="A335" s="1" t="s">
        <v>665</v>
      </c>
      <c r="B335" s="1" t="s">
        <v>666</v>
      </c>
      <c r="C335">
        <v>1</v>
      </c>
      <c r="D335">
        <v>0</v>
      </c>
      <c r="E335">
        <v>1</v>
      </c>
      <c r="F335">
        <v>1</v>
      </c>
      <c r="G335">
        <v>1</v>
      </c>
      <c r="H335">
        <v>1</v>
      </c>
      <c r="I335">
        <v>1</v>
      </c>
      <c r="J335">
        <v>1</v>
      </c>
      <c r="K335" s="2">
        <f t="shared" si="5"/>
        <v>1</v>
      </c>
      <c r="L335" s="3">
        <v>0.85308226243200302</v>
      </c>
      <c r="M335" s="3">
        <v>0.41141819649714501</v>
      </c>
    </row>
    <row r="336" spans="1:13" x14ac:dyDescent="0.25">
      <c r="A336" s="1" t="s">
        <v>581</v>
      </c>
      <c r="B336" s="1" t="s">
        <v>582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1</v>
      </c>
      <c r="I336">
        <v>1</v>
      </c>
      <c r="J336">
        <v>1</v>
      </c>
      <c r="K336" s="2">
        <f t="shared" si="5"/>
        <v>1</v>
      </c>
      <c r="L336" s="3">
        <v>0.85308226243200302</v>
      </c>
      <c r="M336" s="3">
        <v>0.69200022844855602</v>
      </c>
    </row>
    <row r="337" spans="1:13" x14ac:dyDescent="0.25">
      <c r="A337" s="1" t="s">
        <v>583</v>
      </c>
      <c r="B337" s="1" t="s">
        <v>584</v>
      </c>
      <c r="C337">
        <v>1</v>
      </c>
      <c r="D337">
        <v>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 s="2">
        <f t="shared" si="5"/>
        <v>0</v>
      </c>
      <c r="L337" s="3">
        <v>0</v>
      </c>
      <c r="M337" s="3">
        <v>0</v>
      </c>
    </row>
    <row r="338" spans="1:13" x14ac:dyDescent="0.25">
      <c r="A338" s="1" t="s">
        <v>585</v>
      </c>
      <c r="B338" s="1" t="s">
        <v>586</v>
      </c>
      <c r="C338">
        <v>3</v>
      </c>
      <c r="D338">
        <v>3</v>
      </c>
      <c r="E338">
        <v>3</v>
      </c>
      <c r="F338">
        <v>3</v>
      </c>
      <c r="G338">
        <v>2</v>
      </c>
      <c r="H338">
        <v>3</v>
      </c>
      <c r="I338">
        <v>3</v>
      </c>
      <c r="J338">
        <v>2</v>
      </c>
      <c r="K338" s="2">
        <f t="shared" si="5"/>
        <v>2.8</v>
      </c>
      <c r="L338" s="3">
        <v>0.90739596103764597</v>
      </c>
      <c r="M338" s="3">
        <v>0.37052931300495301</v>
      </c>
    </row>
    <row r="339" spans="1:13" x14ac:dyDescent="0.25">
      <c r="A339" s="1" t="s">
        <v>587</v>
      </c>
      <c r="B339" s="1" t="s">
        <v>588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2</v>
      </c>
      <c r="J339">
        <v>1</v>
      </c>
      <c r="K339" s="2">
        <f t="shared" si="5"/>
        <v>1.2</v>
      </c>
      <c r="L339" s="3">
        <v>0.77080813469976195</v>
      </c>
      <c r="M339" s="3">
        <v>0.772409884983008</v>
      </c>
    </row>
    <row r="340" spans="1:13" x14ac:dyDescent="0.25">
      <c r="A340" s="1" t="s">
        <v>589</v>
      </c>
      <c r="B340" s="1" t="s">
        <v>590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1</v>
      </c>
      <c r="J340">
        <v>1</v>
      </c>
      <c r="K340" s="2">
        <f t="shared" si="5"/>
        <v>1</v>
      </c>
      <c r="L340" s="3">
        <v>0.85308226243200302</v>
      </c>
      <c r="M340" s="3">
        <v>0.69200022844855602</v>
      </c>
    </row>
    <row r="341" spans="1:13" x14ac:dyDescent="0.25">
      <c r="A341" s="1" t="s">
        <v>591</v>
      </c>
      <c r="B341" s="1" t="s">
        <v>592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1</v>
      </c>
      <c r="K341" s="2">
        <f t="shared" si="5"/>
        <v>0</v>
      </c>
      <c r="L341" s="3" t="s">
        <v>7230</v>
      </c>
      <c r="M341" s="3" t="s">
        <v>7230</v>
      </c>
    </row>
    <row r="342" spans="1:13" x14ac:dyDescent="0.25">
      <c r="A342" s="1" t="s">
        <v>593</v>
      </c>
      <c r="B342" s="1" t="s">
        <v>594</v>
      </c>
      <c r="C342">
        <v>10</v>
      </c>
      <c r="D342">
        <v>8</v>
      </c>
      <c r="E342">
        <v>7</v>
      </c>
      <c r="F342">
        <v>7</v>
      </c>
      <c r="G342">
        <v>11</v>
      </c>
      <c r="H342">
        <v>9</v>
      </c>
      <c r="I342">
        <v>12</v>
      </c>
      <c r="J342">
        <v>9</v>
      </c>
      <c r="K342" s="2">
        <f t="shared" si="5"/>
        <v>9.1999999999999993</v>
      </c>
      <c r="L342" s="3">
        <v>0.83177354879239296</v>
      </c>
      <c r="M342" s="3">
        <v>0.41315955619127598</v>
      </c>
    </row>
    <row r="343" spans="1:13" x14ac:dyDescent="0.25">
      <c r="A343" s="1" t="s">
        <v>595</v>
      </c>
      <c r="B343" s="1" t="s">
        <v>596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1</v>
      </c>
      <c r="J343">
        <v>1</v>
      </c>
      <c r="K343" s="2">
        <f t="shared" si="5"/>
        <v>1</v>
      </c>
      <c r="L343" s="3">
        <v>0.85308226243200302</v>
      </c>
      <c r="M343" s="3">
        <v>0.69200022844855602</v>
      </c>
    </row>
    <row r="344" spans="1:13" x14ac:dyDescent="0.25">
      <c r="A344" s="1" t="s">
        <v>597</v>
      </c>
      <c r="B344" s="1" t="s">
        <v>598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0</v>
      </c>
      <c r="J344">
        <v>1</v>
      </c>
      <c r="K344" s="2">
        <f t="shared" si="5"/>
        <v>0.8</v>
      </c>
      <c r="L344" s="3">
        <v>0.94705051010859398</v>
      </c>
      <c r="M344" s="3">
        <v>0.51172951129398803</v>
      </c>
    </row>
    <row r="345" spans="1:13" x14ac:dyDescent="0.25">
      <c r="A345" s="1" t="s">
        <v>667</v>
      </c>
      <c r="B345" s="1" t="s">
        <v>668</v>
      </c>
      <c r="C345">
        <v>5</v>
      </c>
      <c r="D345">
        <v>4</v>
      </c>
      <c r="E345">
        <v>5</v>
      </c>
      <c r="F345">
        <v>5</v>
      </c>
      <c r="G345">
        <v>5</v>
      </c>
      <c r="H345">
        <v>5</v>
      </c>
      <c r="I345">
        <v>5</v>
      </c>
      <c r="J345">
        <v>5</v>
      </c>
      <c r="K345" s="2">
        <f t="shared" si="5"/>
        <v>5</v>
      </c>
      <c r="L345" s="3">
        <v>0.71607632864496296</v>
      </c>
      <c r="M345" s="3">
        <v>0.699123564993816</v>
      </c>
    </row>
    <row r="346" spans="1:13" x14ac:dyDescent="0.25">
      <c r="A346" s="1" t="s">
        <v>599</v>
      </c>
      <c r="B346" s="1" t="s">
        <v>600</v>
      </c>
      <c r="C346">
        <v>3</v>
      </c>
      <c r="D346">
        <v>3</v>
      </c>
      <c r="E346">
        <v>3</v>
      </c>
      <c r="F346">
        <v>3</v>
      </c>
      <c r="G346">
        <v>3</v>
      </c>
      <c r="H346">
        <v>3</v>
      </c>
      <c r="I346">
        <v>2</v>
      </c>
      <c r="J346">
        <v>3</v>
      </c>
      <c r="K346" s="2">
        <f t="shared" si="5"/>
        <v>2.8</v>
      </c>
      <c r="L346" s="3">
        <v>0.90739596103764597</v>
      </c>
      <c r="M346" s="3">
        <v>0.37052931300495301</v>
      </c>
    </row>
    <row r="347" spans="1:13" x14ac:dyDescent="0.25">
      <c r="A347" s="1" t="s">
        <v>669</v>
      </c>
      <c r="B347" s="1" t="s">
        <v>670</v>
      </c>
      <c r="C347">
        <v>3</v>
      </c>
      <c r="D347">
        <v>3</v>
      </c>
      <c r="E347">
        <v>3</v>
      </c>
      <c r="F347">
        <v>3</v>
      </c>
      <c r="G347">
        <v>3</v>
      </c>
      <c r="H347">
        <v>3</v>
      </c>
      <c r="I347">
        <v>3</v>
      </c>
      <c r="J347">
        <v>3</v>
      </c>
      <c r="K347" s="2">
        <f t="shared" si="5"/>
        <v>3</v>
      </c>
      <c r="L347" s="3">
        <v>0.79858035275978001</v>
      </c>
      <c r="M347" s="3">
        <v>0.451472727823922</v>
      </c>
    </row>
    <row r="348" spans="1:13" x14ac:dyDescent="0.25">
      <c r="A348" s="1" t="s">
        <v>671</v>
      </c>
      <c r="B348" s="1" t="s">
        <v>671</v>
      </c>
      <c r="C348">
        <v>7</v>
      </c>
      <c r="D348">
        <v>7</v>
      </c>
      <c r="E348">
        <v>8</v>
      </c>
      <c r="F348">
        <v>8</v>
      </c>
      <c r="G348">
        <v>8</v>
      </c>
      <c r="H348">
        <v>6</v>
      </c>
      <c r="I348">
        <v>7</v>
      </c>
      <c r="J348">
        <v>9</v>
      </c>
      <c r="K348" s="2">
        <f t="shared" si="5"/>
        <v>7.4</v>
      </c>
      <c r="L348" s="3">
        <v>0.59473550389246199</v>
      </c>
      <c r="M348" s="3">
        <v>0.314461050777323</v>
      </c>
    </row>
    <row r="349" spans="1:13" x14ac:dyDescent="0.25">
      <c r="A349" s="1" t="s">
        <v>672</v>
      </c>
      <c r="B349" s="1" t="s">
        <v>673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2</v>
      </c>
      <c r="K349" s="2">
        <f t="shared" si="5"/>
        <v>1</v>
      </c>
      <c r="L349" s="3">
        <v>0.85308226243200302</v>
      </c>
      <c r="M349" s="3">
        <v>0.69200022844855602</v>
      </c>
    </row>
    <row r="350" spans="1:13" x14ac:dyDescent="0.25">
      <c r="A350" s="1" t="s">
        <v>601</v>
      </c>
      <c r="B350" s="1" t="s">
        <v>602</v>
      </c>
      <c r="C350">
        <v>2</v>
      </c>
      <c r="D350">
        <v>2</v>
      </c>
      <c r="E350">
        <v>2</v>
      </c>
      <c r="F350">
        <v>2</v>
      </c>
      <c r="G350">
        <v>2</v>
      </c>
      <c r="H350">
        <v>2</v>
      </c>
      <c r="I350">
        <v>2</v>
      </c>
      <c r="J350">
        <v>2</v>
      </c>
      <c r="K350" s="2">
        <f t="shared" si="5"/>
        <v>2</v>
      </c>
      <c r="L350" s="3">
        <v>0.85650597711731002</v>
      </c>
      <c r="M350" s="3">
        <v>0.52029342299527204</v>
      </c>
    </row>
    <row r="351" spans="1:13" x14ac:dyDescent="0.25">
      <c r="A351" s="1" t="s">
        <v>603</v>
      </c>
      <c r="B351" s="1" t="s">
        <v>604</v>
      </c>
      <c r="C351">
        <v>0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1</v>
      </c>
      <c r="K351" s="2">
        <f t="shared" si="5"/>
        <v>1</v>
      </c>
      <c r="L351" s="3">
        <v>0.272678108578714</v>
      </c>
      <c r="M351" s="3">
        <v>0.69200022844855602</v>
      </c>
    </row>
    <row r="352" spans="1:13" x14ac:dyDescent="0.25">
      <c r="A352" s="1" t="s">
        <v>605</v>
      </c>
      <c r="B352" s="1" t="s">
        <v>606</v>
      </c>
      <c r="C352">
        <v>0</v>
      </c>
      <c r="D352">
        <v>0</v>
      </c>
      <c r="E352">
        <v>0</v>
      </c>
      <c r="F352">
        <v>1</v>
      </c>
      <c r="G352">
        <v>0</v>
      </c>
      <c r="H352">
        <v>1</v>
      </c>
      <c r="I352">
        <v>1</v>
      </c>
      <c r="J352">
        <v>0</v>
      </c>
      <c r="K352" s="2">
        <f t="shared" si="5"/>
        <v>0.6</v>
      </c>
      <c r="L352" s="3">
        <v>0.413597800957205</v>
      </c>
      <c r="M352" s="3">
        <v>0.54038883545328298</v>
      </c>
    </row>
    <row r="353" spans="1:13" x14ac:dyDescent="0.25">
      <c r="A353" s="1" t="s">
        <v>607</v>
      </c>
      <c r="B353" s="1" t="s">
        <v>608</v>
      </c>
      <c r="C353">
        <v>17</v>
      </c>
      <c r="D353">
        <v>8</v>
      </c>
      <c r="E353">
        <v>11</v>
      </c>
      <c r="F353">
        <v>9</v>
      </c>
      <c r="G353">
        <v>18</v>
      </c>
      <c r="H353">
        <v>9</v>
      </c>
      <c r="I353">
        <v>20</v>
      </c>
      <c r="J353">
        <v>25</v>
      </c>
      <c r="K353" s="2">
        <f t="shared" si="5"/>
        <v>13.4</v>
      </c>
      <c r="L353" s="3">
        <v>0.730877111682668</v>
      </c>
      <c r="M353" s="3">
        <v>0.79466628263898997</v>
      </c>
    </row>
    <row r="354" spans="1:13" x14ac:dyDescent="0.25">
      <c r="A354" s="1" t="s">
        <v>609</v>
      </c>
      <c r="B354" s="1" t="s">
        <v>61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</v>
      </c>
      <c r="K354" s="2">
        <f t="shared" si="5"/>
        <v>0</v>
      </c>
      <c r="L354" s="3" t="s">
        <v>7230</v>
      </c>
      <c r="M354" s="3" t="s">
        <v>7230</v>
      </c>
    </row>
    <row r="355" spans="1:13" x14ac:dyDescent="0.25">
      <c r="A355" s="1" t="s">
        <v>674</v>
      </c>
      <c r="B355" s="1" t="s">
        <v>675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>
        <v>1</v>
      </c>
      <c r="K355" s="2">
        <f t="shared" si="5"/>
        <v>1</v>
      </c>
      <c r="L355" s="3">
        <v>0.85308226243200302</v>
      </c>
      <c r="M355" s="3">
        <v>0.69200022844855602</v>
      </c>
    </row>
    <row r="356" spans="1:13" x14ac:dyDescent="0.25">
      <c r="A356" s="1" t="s">
        <v>676</v>
      </c>
      <c r="B356" s="1" t="s">
        <v>677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1</v>
      </c>
      <c r="K356" s="2">
        <f t="shared" si="5"/>
        <v>1</v>
      </c>
      <c r="L356" s="3">
        <v>0.85308226243200302</v>
      </c>
      <c r="M356" s="3">
        <v>0.69200022844855602</v>
      </c>
    </row>
    <row r="357" spans="1:13" x14ac:dyDescent="0.25">
      <c r="A357" s="1" t="s">
        <v>611</v>
      </c>
      <c r="B357" s="1" t="s">
        <v>61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2</v>
      </c>
      <c r="I357">
        <v>1</v>
      </c>
      <c r="J357">
        <v>2</v>
      </c>
      <c r="K357" s="2">
        <f t="shared" si="5"/>
        <v>1.2</v>
      </c>
      <c r="L357" s="3">
        <v>0.77080813469976195</v>
      </c>
      <c r="M357" s="3">
        <v>0.772409884983008</v>
      </c>
    </row>
    <row r="358" spans="1:13" x14ac:dyDescent="0.25">
      <c r="A358" s="1" t="s">
        <v>678</v>
      </c>
      <c r="B358" s="1" t="s">
        <v>679</v>
      </c>
      <c r="C358">
        <v>0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 s="2">
        <f t="shared" si="5"/>
        <v>0</v>
      </c>
      <c r="L358" s="3" t="s">
        <v>7230</v>
      </c>
      <c r="M358" s="3">
        <v>0</v>
      </c>
    </row>
    <row r="359" spans="1:13" x14ac:dyDescent="0.25">
      <c r="A359" s="1" t="s">
        <v>680</v>
      </c>
      <c r="B359" s="1" t="s">
        <v>681</v>
      </c>
      <c r="C359">
        <v>1</v>
      </c>
      <c r="D359">
        <v>1</v>
      </c>
      <c r="E359">
        <v>0</v>
      </c>
      <c r="F359">
        <v>0</v>
      </c>
      <c r="G359">
        <v>1</v>
      </c>
      <c r="H359">
        <v>2</v>
      </c>
      <c r="I359">
        <v>0</v>
      </c>
      <c r="J359">
        <v>0</v>
      </c>
      <c r="K359" s="2">
        <f t="shared" si="5"/>
        <v>0.6</v>
      </c>
      <c r="L359" s="3">
        <v>0.685031876642059</v>
      </c>
      <c r="M359" s="3">
        <v>0.30713945885780902</v>
      </c>
    </row>
    <row r="360" spans="1:13" x14ac:dyDescent="0.25">
      <c r="A360" s="1" t="s">
        <v>682</v>
      </c>
      <c r="B360" s="1" t="s">
        <v>683</v>
      </c>
      <c r="C360">
        <v>2</v>
      </c>
      <c r="D360">
        <v>5</v>
      </c>
      <c r="E360">
        <v>1</v>
      </c>
      <c r="F360">
        <v>1</v>
      </c>
      <c r="G360">
        <v>2</v>
      </c>
      <c r="H360">
        <v>1</v>
      </c>
      <c r="I360">
        <v>6</v>
      </c>
      <c r="J360">
        <v>0</v>
      </c>
      <c r="K360" s="2">
        <f t="shared" si="5"/>
        <v>2.2000000000000002</v>
      </c>
      <c r="L360" s="3">
        <v>0.73474864499778503</v>
      </c>
      <c r="M360" s="3">
        <v>2.7307867444194898E-3</v>
      </c>
    </row>
    <row r="361" spans="1:13" x14ac:dyDescent="0.25">
      <c r="A361" s="1" t="s">
        <v>684</v>
      </c>
      <c r="B361" s="1" t="s">
        <v>685</v>
      </c>
      <c r="C361">
        <v>0</v>
      </c>
      <c r="D361">
        <v>0</v>
      </c>
      <c r="E361">
        <v>1</v>
      </c>
      <c r="F361">
        <v>1</v>
      </c>
      <c r="G361">
        <v>0</v>
      </c>
      <c r="H361">
        <v>1</v>
      </c>
      <c r="I361">
        <v>1</v>
      </c>
      <c r="J361">
        <v>0</v>
      </c>
      <c r="K361" s="2">
        <f t="shared" si="5"/>
        <v>0.8</v>
      </c>
      <c r="L361" s="3">
        <v>0.33335381910907103</v>
      </c>
      <c r="M361" s="3">
        <v>0.46881969871199602</v>
      </c>
    </row>
    <row r="362" spans="1:13" x14ac:dyDescent="0.25">
      <c r="A362" s="1" t="s">
        <v>686</v>
      </c>
      <c r="B362" s="1" t="s">
        <v>686</v>
      </c>
      <c r="C362">
        <v>1</v>
      </c>
      <c r="D362">
        <v>1</v>
      </c>
      <c r="E362">
        <v>1</v>
      </c>
      <c r="F362">
        <v>1</v>
      </c>
      <c r="G362">
        <v>0</v>
      </c>
      <c r="H362">
        <v>1</v>
      </c>
      <c r="I362">
        <v>1</v>
      </c>
      <c r="J362">
        <v>1</v>
      </c>
      <c r="K362" s="2">
        <f t="shared" si="5"/>
        <v>0.8</v>
      </c>
      <c r="L362" s="3">
        <v>0.94705051010859398</v>
      </c>
      <c r="M362" s="3">
        <v>0.51172951129398803</v>
      </c>
    </row>
    <row r="363" spans="1:13" x14ac:dyDescent="0.25">
      <c r="A363" s="1" t="s">
        <v>6979</v>
      </c>
      <c r="B363" s="1" t="s">
        <v>6980</v>
      </c>
      <c r="C363">
        <v>9</v>
      </c>
      <c r="D363">
        <v>10</v>
      </c>
      <c r="E363">
        <v>12</v>
      </c>
      <c r="F363">
        <v>12</v>
      </c>
      <c r="G363">
        <v>13</v>
      </c>
      <c r="H363">
        <v>12</v>
      </c>
      <c r="I363">
        <v>9</v>
      </c>
      <c r="J363">
        <v>7</v>
      </c>
      <c r="K363" s="2">
        <f t="shared" si="5"/>
        <v>11.6</v>
      </c>
      <c r="L363" s="3">
        <v>0.22029492496595199</v>
      </c>
      <c r="M363" s="3">
        <v>0.37710630035716403</v>
      </c>
    </row>
    <row r="364" spans="1:13" x14ac:dyDescent="0.25">
      <c r="A364" s="1" t="s">
        <v>6981</v>
      </c>
      <c r="B364" s="1" t="s">
        <v>6982</v>
      </c>
      <c r="C364">
        <v>6</v>
      </c>
      <c r="D364">
        <v>5</v>
      </c>
      <c r="E364">
        <v>6</v>
      </c>
      <c r="F364">
        <v>6</v>
      </c>
      <c r="G364">
        <v>4</v>
      </c>
      <c r="H364">
        <v>9</v>
      </c>
      <c r="I364">
        <v>6</v>
      </c>
      <c r="J364">
        <v>6</v>
      </c>
      <c r="K364" s="2">
        <f t="shared" si="5"/>
        <v>6.2</v>
      </c>
      <c r="L364" s="3">
        <v>0.65002849973532595</v>
      </c>
      <c r="M364" s="3">
        <v>0.63593721225529898</v>
      </c>
    </row>
    <row r="365" spans="1:13" x14ac:dyDescent="0.25">
      <c r="A365" s="1" t="s">
        <v>6983</v>
      </c>
      <c r="B365" s="1" t="s">
        <v>6984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1</v>
      </c>
      <c r="I365">
        <v>0</v>
      </c>
      <c r="J365">
        <v>0</v>
      </c>
      <c r="K365" s="2">
        <f t="shared" si="5"/>
        <v>0.2</v>
      </c>
      <c r="L365" s="3">
        <v>0.60510508779905803</v>
      </c>
      <c r="M365" s="3">
        <v>0.69860932591773295</v>
      </c>
    </row>
    <row r="366" spans="1:13" x14ac:dyDescent="0.25">
      <c r="A366" s="1" t="s">
        <v>687</v>
      </c>
      <c r="B366" s="1" t="s">
        <v>688</v>
      </c>
      <c r="C366">
        <v>2</v>
      </c>
      <c r="D366">
        <v>2</v>
      </c>
      <c r="E366">
        <v>2</v>
      </c>
      <c r="F366">
        <v>2</v>
      </c>
      <c r="G366">
        <v>2</v>
      </c>
      <c r="H366">
        <v>2</v>
      </c>
      <c r="I366">
        <v>2</v>
      </c>
      <c r="J366">
        <v>6</v>
      </c>
      <c r="K366" s="2">
        <f t="shared" si="5"/>
        <v>2</v>
      </c>
      <c r="L366" s="3">
        <v>0.85650597711731002</v>
      </c>
      <c r="M366" s="3">
        <v>0.52029342299527204</v>
      </c>
    </row>
    <row r="367" spans="1:13" x14ac:dyDescent="0.25">
      <c r="A367" s="1" t="s">
        <v>689</v>
      </c>
      <c r="B367" s="1" t="s">
        <v>690</v>
      </c>
      <c r="C367">
        <v>0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0</v>
      </c>
      <c r="K367" s="2">
        <f t="shared" si="5"/>
        <v>1</v>
      </c>
      <c r="L367" s="3">
        <v>0.272678108578714</v>
      </c>
      <c r="M367" s="3">
        <v>0.69200022844855602</v>
      </c>
    </row>
    <row r="368" spans="1:13" x14ac:dyDescent="0.25">
      <c r="A368" s="1" t="s">
        <v>691</v>
      </c>
      <c r="B368" s="1" t="s">
        <v>692</v>
      </c>
      <c r="C368">
        <v>10</v>
      </c>
      <c r="D368">
        <v>9</v>
      </c>
      <c r="E368">
        <v>9</v>
      </c>
      <c r="F368">
        <v>9</v>
      </c>
      <c r="G368">
        <v>8</v>
      </c>
      <c r="H368">
        <v>8</v>
      </c>
      <c r="I368">
        <v>8</v>
      </c>
      <c r="J368">
        <v>13</v>
      </c>
      <c r="K368" s="2">
        <f t="shared" si="5"/>
        <v>8.4</v>
      </c>
      <c r="L368" s="3">
        <v>0.93839502329454005</v>
      </c>
      <c r="M368" s="3">
        <v>0.131378016831913</v>
      </c>
    </row>
    <row r="369" spans="1:13" x14ac:dyDescent="0.25">
      <c r="A369" s="1" t="s">
        <v>693</v>
      </c>
      <c r="B369" s="1" t="s">
        <v>694</v>
      </c>
      <c r="C369">
        <v>2</v>
      </c>
      <c r="D369">
        <v>0</v>
      </c>
      <c r="E369">
        <v>4</v>
      </c>
      <c r="F369">
        <v>4</v>
      </c>
      <c r="G369">
        <v>2</v>
      </c>
      <c r="H369">
        <v>5</v>
      </c>
      <c r="I369">
        <v>7</v>
      </c>
      <c r="J369">
        <v>3</v>
      </c>
      <c r="K369" s="2">
        <f t="shared" si="5"/>
        <v>4.4000000000000004</v>
      </c>
      <c r="L369" s="3">
        <v>0.17170556527259001</v>
      </c>
      <c r="M369" s="3">
        <v>9.1398299371992606E-2</v>
      </c>
    </row>
    <row r="370" spans="1:13" x14ac:dyDescent="0.25">
      <c r="A370" s="1" t="s">
        <v>936</v>
      </c>
      <c r="B370" s="1" t="s">
        <v>937</v>
      </c>
      <c r="C370">
        <v>1</v>
      </c>
      <c r="D370">
        <v>1</v>
      </c>
      <c r="E370">
        <v>1</v>
      </c>
      <c r="F370">
        <v>1</v>
      </c>
      <c r="G370">
        <v>1</v>
      </c>
      <c r="H370">
        <v>1</v>
      </c>
      <c r="I370">
        <v>1</v>
      </c>
      <c r="J370">
        <v>1</v>
      </c>
      <c r="K370" s="2">
        <f t="shared" si="5"/>
        <v>1</v>
      </c>
      <c r="L370" s="3">
        <v>0.85308226243200302</v>
      </c>
      <c r="M370" s="3">
        <v>0.69200022844855602</v>
      </c>
    </row>
    <row r="371" spans="1:13" x14ac:dyDescent="0.25">
      <c r="A371" s="1" t="s">
        <v>934</v>
      </c>
      <c r="B371" s="1" t="s">
        <v>935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>
        <v>1</v>
      </c>
      <c r="K371" s="2">
        <f t="shared" si="5"/>
        <v>1</v>
      </c>
      <c r="L371" s="3">
        <v>0.85308226243200302</v>
      </c>
      <c r="M371" s="3">
        <v>0.69200022844855602</v>
      </c>
    </row>
    <row r="372" spans="1:13" x14ac:dyDescent="0.25">
      <c r="A372" s="1" t="s">
        <v>695</v>
      </c>
      <c r="B372" s="1" t="s">
        <v>696</v>
      </c>
      <c r="C372">
        <v>2</v>
      </c>
      <c r="D372">
        <v>2</v>
      </c>
      <c r="E372">
        <v>2</v>
      </c>
      <c r="F372">
        <v>2</v>
      </c>
      <c r="G372">
        <v>2</v>
      </c>
      <c r="H372">
        <v>1</v>
      </c>
      <c r="I372">
        <v>2</v>
      </c>
      <c r="J372">
        <v>1</v>
      </c>
      <c r="K372" s="2">
        <f t="shared" si="5"/>
        <v>1.8</v>
      </c>
      <c r="L372" s="3">
        <v>0.92434328396965204</v>
      </c>
      <c r="M372" s="3">
        <v>0.46469407421709902</v>
      </c>
    </row>
    <row r="373" spans="1:13" x14ac:dyDescent="0.25">
      <c r="A373" s="1" t="s">
        <v>697</v>
      </c>
      <c r="B373" s="1" t="s">
        <v>698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 s="2">
        <f t="shared" si="5"/>
        <v>1</v>
      </c>
      <c r="L373" s="3">
        <v>0.85308226243200302</v>
      </c>
      <c r="M373" s="3">
        <v>0.69200022844855602</v>
      </c>
    </row>
    <row r="374" spans="1:13" x14ac:dyDescent="0.25">
      <c r="A374" s="1" t="s">
        <v>699</v>
      </c>
      <c r="B374" s="1" t="s">
        <v>700</v>
      </c>
      <c r="C374">
        <v>2</v>
      </c>
      <c r="D374">
        <v>2</v>
      </c>
      <c r="E374">
        <v>2</v>
      </c>
      <c r="F374">
        <v>2</v>
      </c>
      <c r="G374">
        <v>2</v>
      </c>
      <c r="H374">
        <v>2</v>
      </c>
      <c r="I374">
        <v>2</v>
      </c>
      <c r="J374">
        <v>2</v>
      </c>
      <c r="K374" s="2">
        <f t="shared" si="5"/>
        <v>2</v>
      </c>
      <c r="L374" s="3">
        <v>0.85650597711731002</v>
      </c>
      <c r="M374" s="3">
        <v>0.52029342299527204</v>
      </c>
    </row>
    <row r="375" spans="1:13" x14ac:dyDescent="0.25">
      <c r="A375" s="1" t="s">
        <v>938</v>
      </c>
      <c r="B375" s="1" t="s">
        <v>938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 s="2">
        <f t="shared" si="5"/>
        <v>1</v>
      </c>
      <c r="L375" s="3">
        <v>0.85308226243200302</v>
      </c>
      <c r="M375" s="3">
        <v>0.69200022844855602</v>
      </c>
    </row>
    <row r="376" spans="1:13" x14ac:dyDescent="0.25">
      <c r="A376" s="1" t="s">
        <v>939</v>
      </c>
      <c r="B376" s="1" t="s">
        <v>939</v>
      </c>
      <c r="C376">
        <v>0</v>
      </c>
      <c r="D376">
        <v>1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 s="2">
        <f t="shared" si="5"/>
        <v>0</v>
      </c>
      <c r="L376" s="3" t="s">
        <v>7230</v>
      </c>
      <c r="M376" s="3">
        <v>0</v>
      </c>
    </row>
    <row r="377" spans="1:13" x14ac:dyDescent="0.25">
      <c r="A377" s="1" t="s">
        <v>940</v>
      </c>
      <c r="B377" s="1" t="s">
        <v>941</v>
      </c>
      <c r="C377">
        <v>1</v>
      </c>
      <c r="D377">
        <v>0</v>
      </c>
      <c r="E377">
        <v>1</v>
      </c>
      <c r="F377">
        <v>1</v>
      </c>
      <c r="G377">
        <v>1</v>
      </c>
      <c r="H377">
        <v>1</v>
      </c>
      <c r="I377">
        <v>3</v>
      </c>
      <c r="J377">
        <v>1</v>
      </c>
      <c r="K377" s="2">
        <f t="shared" si="5"/>
        <v>1.4</v>
      </c>
      <c r="L377" s="3">
        <v>0.63333274967340802</v>
      </c>
      <c r="M377" s="3">
        <v>0.34288103921755603</v>
      </c>
    </row>
    <row r="378" spans="1:13" x14ac:dyDescent="0.25">
      <c r="A378" s="1" t="s">
        <v>942</v>
      </c>
      <c r="B378" s="1" t="s">
        <v>943</v>
      </c>
      <c r="C378">
        <v>1</v>
      </c>
      <c r="D378">
        <v>1</v>
      </c>
      <c r="E378">
        <v>1</v>
      </c>
      <c r="F378">
        <v>1</v>
      </c>
      <c r="G378">
        <v>1</v>
      </c>
      <c r="H378">
        <v>1</v>
      </c>
      <c r="I378">
        <v>1</v>
      </c>
      <c r="J378">
        <v>1</v>
      </c>
      <c r="K378" s="2">
        <f t="shared" si="5"/>
        <v>1</v>
      </c>
      <c r="L378" s="3">
        <v>0.85308226243200302</v>
      </c>
      <c r="M378" s="3">
        <v>0.69200022844855602</v>
      </c>
    </row>
    <row r="379" spans="1:13" x14ac:dyDescent="0.25">
      <c r="A379" s="1" t="s">
        <v>944</v>
      </c>
      <c r="B379" s="1" t="s">
        <v>945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 s="2">
        <f t="shared" si="5"/>
        <v>1</v>
      </c>
      <c r="L379" s="3">
        <v>0.85308226243200302</v>
      </c>
      <c r="M379" s="3">
        <v>0.69200022844855602</v>
      </c>
    </row>
    <row r="380" spans="1:13" x14ac:dyDescent="0.25">
      <c r="A380" s="1" t="s">
        <v>946</v>
      </c>
      <c r="B380" s="1" t="s">
        <v>946</v>
      </c>
      <c r="C380">
        <v>1</v>
      </c>
      <c r="D380">
        <v>1</v>
      </c>
      <c r="E380">
        <v>1</v>
      </c>
      <c r="F380">
        <v>1</v>
      </c>
      <c r="G380">
        <v>1</v>
      </c>
      <c r="H380">
        <v>1</v>
      </c>
      <c r="I380">
        <v>2</v>
      </c>
      <c r="J380">
        <v>1</v>
      </c>
      <c r="K380" s="2">
        <f t="shared" si="5"/>
        <v>1.2</v>
      </c>
      <c r="L380" s="3">
        <v>0.77080813469976195</v>
      </c>
      <c r="M380" s="3">
        <v>0.772409884983008</v>
      </c>
    </row>
    <row r="381" spans="1:13" x14ac:dyDescent="0.25">
      <c r="A381" s="1" t="s">
        <v>701</v>
      </c>
      <c r="B381" s="1" t="s">
        <v>702</v>
      </c>
      <c r="C381">
        <v>2</v>
      </c>
      <c r="D381">
        <v>2</v>
      </c>
      <c r="E381">
        <v>1</v>
      </c>
      <c r="F381">
        <v>1</v>
      </c>
      <c r="G381">
        <v>1</v>
      </c>
      <c r="H381">
        <v>1</v>
      </c>
      <c r="I381">
        <v>1</v>
      </c>
      <c r="J381">
        <v>2</v>
      </c>
      <c r="K381" s="2">
        <f t="shared" si="5"/>
        <v>1</v>
      </c>
      <c r="L381" s="3">
        <v>0.46750672303667101</v>
      </c>
      <c r="M381" s="3">
        <v>0.106595856539087</v>
      </c>
    </row>
    <row r="382" spans="1:13" x14ac:dyDescent="0.25">
      <c r="A382" s="1" t="s">
        <v>947</v>
      </c>
      <c r="B382" s="1" t="s">
        <v>948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2</v>
      </c>
      <c r="J382">
        <v>0</v>
      </c>
      <c r="K382" s="2">
        <f t="shared" si="5"/>
        <v>0.4</v>
      </c>
      <c r="L382" s="3">
        <v>0.52654544726373798</v>
      </c>
      <c r="M382" s="3">
        <v>0.63534061050019097</v>
      </c>
    </row>
    <row r="383" spans="1:13" x14ac:dyDescent="0.25">
      <c r="A383" s="1" t="s">
        <v>703</v>
      </c>
      <c r="B383" s="1" t="s">
        <v>704</v>
      </c>
      <c r="C383">
        <v>8</v>
      </c>
      <c r="D383">
        <v>2</v>
      </c>
      <c r="E383">
        <v>3</v>
      </c>
      <c r="F383">
        <v>3</v>
      </c>
      <c r="G383">
        <v>3</v>
      </c>
      <c r="H383">
        <v>2</v>
      </c>
      <c r="I383">
        <v>4</v>
      </c>
      <c r="J383">
        <v>2</v>
      </c>
      <c r="K383" s="2">
        <f t="shared" si="5"/>
        <v>3</v>
      </c>
      <c r="L383" s="3">
        <v>1.52196875790955E-2</v>
      </c>
      <c r="M383" s="3">
        <v>0.97083313274489103</v>
      </c>
    </row>
    <row r="384" spans="1:13" x14ac:dyDescent="0.25">
      <c r="A384" s="1" t="s">
        <v>707</v>
      </c>
      <c r="B384" s="1" t="s">
        <v>708</v>
      </c>
      <c r="C384">
        <v>1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1</v>
      </c>
      <c r="K384" s="2">
        <f t="shared" si="5"/>
        <v>1</v>
      </c>
      <c r="L384" s="3">
        <v>0.85308226243200302</v>
      </c>
      <c r="M384" s="3">
        <v>0.69200022844855602</v>
      </c>
    </row>
    <row r="385" spans="1:13" x14ac:dyDescent="0.25">
      <c r="A385" s="1" t="s">
        <v>709</v>
      </c>
      <c r="B385" s="1" t="s">
        <v>710</v>
      </c>
      <c r="C385">
        <v>4</v>
      </c>
      <c r="D385">
        <v>4</v>
      </c>
      <c r="E385">
        <v>3</v>
      </c>
      <c r="F385">
        <v>4</v>
      </c>
      <c r="G385">
        <v>4</v>
      </c>
      <c r="H385">
        <v>4</v>
      </c>
      <c r="I385">
        <v>2</v>
      </c>
      <c r="J385">
        <v>5</v>
      </c>
      <c r="K385" s="2">
        <f t="shared" si="5"/>
        <v>3.4</v>
      </c>
      <c r="L385" s="3">
        <v>0.99586222662649404</v>
      </c>
      <c r="M385" s="3">
        <v>0.24282219910776801</v>
      </c>
    </row>
    <row r="386" spans="1:13" x14ac:dyDescent="0.25">
      <c r="A386" s="1" t="s">
        <v>711</v>
      </c>
      <c r="B386" s="1" t="s">
        <v>712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1</v>
      </c>
      <c r="K386" s="2">
        <f t="shared" si="5"/>
        <v>1</v>
      </c>
      <c r="L386" s="3">
        <v>0.85308226243200302</v>
      </c>
      <c r="M386" s="3">
        <v>0.69200022844855602</v>
      </c>
    </row>
    <row r="387" spans="1:13" x14ac:dyDescent="0.25">
      <c r="A387" s="1" t="s">
        <v>705</v>
      </c>
      <c r="B387" s="1" t="s">
        <v>706</v>
      </c>
      <c r="C387">
        <v>2</v>
      </c>
      <c r="D387">
        <v>2</v>
      </c>
      <c r="E387">
        <v>2</v>
      </c>
      <c r="F387">
        <v>2</v>
      </c>
      <c r="G387">
        <v>2</v>
      </c>
      <c r="H387">
        <v>3</v>
      </c>
      <c r="I387">
        <v>3</v>
      </c>
      <c r="J387">
        <v>5</v>
      </c>
      <c r="K387" s="2">
        <f t="shared" si="5"/>
        <v>2.4</v>
      </c>
      <c r="L387" s="3">
        <v>0.62990173577865005</v>
      </c>
      <c r="M387" s="3">
        <v>0.73427441416198402</v>
      </c>
    </row>
    <row r="388" spans="1:13" x14ac:dyDescent="0.25">
      <c r="A388" s="1" t="s">
        <v>949</v>
      </c>
      <c r="B388" s="1" t="s">
        <v>95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1</v>
      </c>
      <c r="I388">
        <v>1</v>
      </c>
      <c r="J388">
        <v>0</v>
      </c>
      <c r="K388" s="2">
        <f t="shared" si="5"/>
        <v>0.4</v>
      </c>
      <c r="L388" s="3">
        <v>0.52654544726373798</v>
      </c>
      <c r="M388" s="3">
        <v>0.63534061050019097</v>
      </c>
    </row>
    <row r="389" spans="1:13" x14ac:dyDescent="0.25">
      <c r="A389" s="1" t="s">
        <v>951</v>
      </c>
      <c r="B389" s="1" t="s">
        <v>952</v>
      </c>
      <c r="C389">
        <v>2</v>
      </c>
      <c r="D389">
        <v>3</v>
      </c>
      <c r="E389">
        <v>1</v>
      </c>
      <c r="F389">
        <v>1</v>
      </c>
      <c r="G389">
        <v>1</v>
      </c>
      <c r="H389">
        <v>0</v>
      </c>
      <c r="I389">
        <v>2</v>
      </c>
      <c r="J389">
        <v>0</v>
      </c>
      <c r="K389" s="2">
        <f t="shared" ref="K389:K452" si="6">AVERAGE(E389:I389)</f>
        <v>1</v>
      </c>
      <c r="L389" s="3">
        <v>0.46750672303667101</v>
      </c>
      <c r="M389" s="3">
        <v>4.6369780075666903E-3</v>
      </c>
    </row>
    <row r="390" spans="1:13" x14ac:dyDescent="0.25">
      <c r="A390" s="1" t="s">
        <v>953</v>
      </c>
      <c r="B390" s="1" t="s">
        <v>954</v>
      </c>
      <c r="C390">
        <v>2</v>
      </c>
      <c r="D390">
        <v>2</v>
      </c>
      <c r="E390">
        <v>1</v>
      </c>
      <c r="F390">
        <v>1</v>
      </c>
      <c r="G390">
        <v>0</v>
      </c>
      <c r="H390">
        <v>0</v>
      </c>
      <c r="I390">
        <v>0</v>
      </c>
      <c r="J390">
        <v>0</v>
      </c>
      <c r="K390" s="2">
        <f t="shared" si="6"/>
        <v>0.4</v>
      </c>
      <c r="L390" s="3">
        <v>1.15722572901003E-2</v>
      </c>
      <c r="M390" s="3">
        <v>1.8160128728046199E-4</v>
      </c>
    </row>
    <row r="391" spans="1:13" x14ac:dyDescent="0.25">
      <c r="A391" s="1" t="s">
        <v>955</v>
      </c>
      <c r="B391" s="1" t="s">
        <v>956</v>
      </c>
      <c r="C391">
        <v>1</v>
      </c>
      <c r="D391">
        <v>1</v>
      </c>
      <c r="E391">
        <v>1</v>
      </c>
      <c r="F391">
        <v>1</v>
      </c>
      <c r="G391">
        <v>1</v>
      </c>
      <c r="H391">
        <v>1</v>
      </c>
      <c r="I391">
        <v>1</v>
      </c>
      <c r="J391">
        <v>1</v>
      </c>
      <c r="K391" s="2">
        <f t="shared" si="6"/>
        <v>1</v>
      </c>
      <c r="L391" s="3">
        <v>0.85308226243200302</v>
      </c>
      <c r="M391" s="3">
        <v>0.69200022844855602</v>
      </c>
    </row>
    <row r="392" spans="1:13" x14ac:dyDescent="0.25">
      <c r="A392" s="1" t="s">
        <v>957</v>
      </c>
      <c r="B392" s="1" t="s">
        <v>958</v>
      </c>
      <c r="C392">
        <v>3</v>
      </c>
      <c r="D392">
        <v>1</v>
      </c>
      <c r="E392">
        <v>2</v>
      </c>
      <c r="F392">
        <v>2</v>
      </c>
      <c r="G392">
        <v>2</v>
      </c>
      <c r="H392">
        <v>4</v>
      </c>
      <c r="I392">
        <v>3</v>
      </c>
      <c r="J392">
        <v>3</v>
      </c>
      <c r="K392" s="2">
        <f t="shared" si="6"/>
        <v>2.6</v>
      </c>
      <c r="L392" s="3">
        <v>0.96604776340029197</v>
      </c>
      <c r="M392" s="3">
        <v>0.58128289595280602</v>
      </c>
    </row>
    <row r="393" spans="1:13" x14ac:dyDescent="0.25">
      <c r="A393" s="1" t="s">
        <v>959</v>
      </c>
      <c r="B393" s="1" t="s">
        <v>960</v>
      </c>
      <c r="C393">
        <v>0</v>
      </c>
      <c r="D393">
        <v>0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0</v>
      </c>
      <c r="K393" s="2">
        <f t="shared" si="6"/>
        <v>1</v>
      </c>
      <c r="L393" s="3">
        <v>0.272678108578714</v>
      </c>
      <c r="M393" s="3">
        <v>0.41141819649714501</v>
      </c>
    </row>
    <row r="394" spans="1:13" x14ac:dyDescent="0.25">
      <c r="A394" s="1" t="s">
        <v>961</v>
      </c>
      <c r="B394" s="1" t="s">
        <v>962</v>
      </c>
      <c r="C394">
        <v>3</v>
      </c>
      <c r="D394">
        <v>2</v>
      </c>
      <c r="E394">
        <v>2</v>
      </c>
      <c r="F394">
        <v>2</v>
      </c>
      <c r="G394">
        <v>7</v>
      </c>
      <c r="H394">
        <v>3</v>
      </c>
      <c r="I394">
        <v>2</v>
      </c>
      <c r="J394">
        <v>4</v>
      </c>
      <c r="K394" s="2">
        <f t="shared" si="6"/>
        <v>3.2</v>
      </c>
      <c r="L394" s="3">
        <v>0.700895411069268</v>
      </c>
      <c r="M394" s="3">
        <v>0.945579147569517</v>
      </c>
    </row>
    <row r="395" spans="1:13" x14ac:dyDescent="0.25">
      <c r="A395" s="1" t="s">
        <v>965</v>
      </c>
      <c r="B395" s="1" t="s">
        <v>966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0</v>
      </c>
      <c r="J395">
        <v>0</v>
      </c>
      <c r="K395" s="2">
        <f t="shared" si="6"/>
        <v>0.8</v>
      </c>
      <c r="L395" s="3">
        <v>0.94705051010859398</v>
      </c>
      <c r="M395" s="3">
        <v>0.51172951129398803</v>
      </c>
    </row>
    <row r="396" spans="1:13" x14ac:dyDescent="0.25">
      <c r="A396" s="1" t="s">
        <v>715</v>
      </c>
      <c r="B396" s="1" t="s">
        <v>716</v>
      </c>
      <c r="C396">
        <v>1</v>
      </c>
      <c r="D396">
        <v>1</v>
      </c>
      <c r="E396">
        <v>1</v>
      </c>
      <c r="F396">
        <v>1</v>
      </c>
      <c r="G396">
        <v>1</v>
      </c>
      <c r="H396">
        <v>1</v>
      </c>
      <c r="I396">
        <v>1</v>
      </c>
      <c r="J396">
        <v>1</v>
      </c>
      <c r="K396" s="2">
        <f t="shared" si="6"/>
        <v>1</v>
      </c>
      <c r="L396" s="3">
        <v>0.85308226243200302</v>
      </c>
      <c r="M396" s="3">
        <v>0.69200022844855602</v>
      </c>
    </row>
    <row r="397" spans="1:13" x14ac:dyDescent="0.25">
      <c r="A397" s="1" t="s">
        <v>963</v>
      </c>
      <c r="B397" s="1" t="s">
        <v>964</v>
      </c>
      <c r="C397">
        <v>1</v>
      </c>
      <c r="D397">
        <v>1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1</v>
      </c>
      <c r="K397" s="2">
        <f t="shared" si="6"/>
        <v>0.2</v>
      </c>
      <c r="L397" s="3">
        <v>0.156504032930839</v>
      </c>
      <c r="M397" s="3">
        <v>2.81271443719949E-2</v>
      </c>
    </row>
    <row r="398" spans="1:13" x14ac:dyDescent="0.25">
      <c r="A398" s="1" t="s">
        <v>713</v>
      </c>
      <c r="B398" s="1" t="s">
        <v>714</v>
      </c>
      <c r="C398">
        <v>1</v>
      </c>
      <c r="D398">
        <v>1</v>
      </c>
      <c r="E398">
        <v>1</v>
      </c>
      <c r="F398">
        <v>1</v>
      </c>
      <c r="G398">
        <v>1</v>
      </c>
      <c r="H398">
        <v>1</v>
      </c>
      <c r="I398">
        <v>1</v>
      </c>
      <c r="J398">
        <v>1</v>
      </c>
      <c r="K398" s="2">
        <f t="shared" si="6"/>
        <v>1</v>
      </c>
      <c r="L398" s="3">
        <v>0.85308226243200302</v>
      </c>
      <c r="M398" s="3">
        <v>0.69200022844855602</v>
      </c>
    </row>
    <row r="399" spans="1:13" x14ac:dyDescent="0.25">
      <c r="A399" s="1" t="s">
        <v>967</v>
      </c>
      <c r="B399" s="1" t="s">
        <v>967</v>
      </c>
      <c r="C399">
        <v>3</v>
      </c>
      <c r="D399">
        <v>3</v>
      </c>
      <c r="E399">
        <v>6</v>
      </c>
      <c r="F399">
        <v>3</v>
      </c>
      <c r="G399">
        <v>8</v>
      </c>
      <c r="H399">
        <v>4</v>
      </c>
      <c r="I399">
        <v>4</v>
      </c>
      <c r="J399">
        <v>4</v>
      </c>
      <c r="K399" s="2">
        <f t="shared" si="6"/>
        <v>5</v>
      </c>
      <c r="L399" s="3">
        <v>0.23461971798091599</v>
      </c>
      <c r="M399" s="3">
        <v>0.86953639298665397</v>
      </c>
    </row>
    <row r="400" spans="1:13" x14ac:dyDescent="0.25">
      <c r="A400" s="1" t="s">
        <v>968</v>
      </c>
      <c r="B400" s="1" t="s">
        <v>969</v>
      </c>
      <c r="C400">
        <v>3</v>
      </c>
      <c r="D400">
        <v>2</v>
      </c>
      <c r="E400">
        <v>5</v>
      </c>
      <c r="F400">
        <v>3</v>
      </c>
      <c r="G400">
        <v>7</v>
      </c>
      <c r="H400">
        <v>4</v>
      </c>
      <c r="I400">
        <v>3</v>
      </c>
      <c r="J400">
        <v>4</v>
      </c>
      <c r="K400" s="2">
        <f t="shared" si="6"/>
        <v>4.4000000000000004</v>
      </c>
      <c r="L400" s="3">
        <v>0.35602018790092799</v>
      </c>
      <c r="M400" s="3">
        <v>0.61508371317432498</v>
      </c>
    </row>
    <row r="401" spans="1:13" x14ac:dyDescent="0.25">
      <c r="A401" s="1" t="s">
        <v>970</v>
      </c>
      <c r="B401" s="1" t="s">
        <v>971</v>
      </c>
      <c r="C401">
        <v>8</v>
      </c>
      <c r="D401">
        <v>9</v>
      </c>
      <c r="E401">
        <v>7</v>
      </c>
      <c r="F401">
        <v>7</v>
      </c>
      <c r="G401">
        <v>6</v>
      </c>
      <c r="H401">
        <v>11</v>
      </c>
      <c r="I401">
        <v>9</v>
      </c>
      <c r="J401">
        <v>6</v>
      </c>
      <c r="K401" s="2">
        <f t="shared" si="6"/>
        <v>8</v>
      </c>
      <c r="L401" s="3">
        <v>0.65708055709179902</v>
      </c>
      <c r="M401" s="3">
        <v>0.101238649592359</v>
      </c>
    </row>
    <row r="402" spans="1:13" x14ac:dyDescent="0.25">
      <c r="A402" s="1" t="s">
        <v>972</v>
      </c>
      <c r="B402" s="1" t="s">
        <v>973</v>
      </c>
      <c r="C402">
        <v>8</v>
      </c>
      <c r="D402">
        <v>8</v>
      </c>
      <c r="E402">
        <v>8</v>
      </c>
      <c r="F402">
        <v>8</v>
      </c>
      <c r="G402">
        <v>7</v>
      </c>
      <c r="H402">
        <v>13</v>
      </c>
      <c r="I402">
        <v>9</v>
      </c>
      <c r="J402">
        <v>8</v>
      </c>
      <c r="K402" s="2">
        <f t="shared" si="6"/>
        <v>9</v>
      </c>
      <c r="L402" s="3">
        <v>0.45209930794288</v>
      </c>
      <c r="M402" s="3">
        <v>0.37304682778217901</v>
      </c>
    </row>
    <row r="403" spans="1:13" x14ac:dyDescent="0.25">
      <c r="A403" s="1" t="s">
        <v>974</v>
      </c>
      <c r="B403" s="1" t="s">
        <v>975</v>
      </c>
      <c r="C403">
        <v>6</v>
      </c>
      <c r="D403">
        <v>5</v>
      </c>
      <c r="E403">
        <v>9</v>
      </c>
      <c r="F403">
        <v>9</v>
      </c>
      <c r="G403">
        <v>8</v>
      </c>
      <c r="H403">
        <v>7</v>
      </c>
      <c r="I403">
        <v>9</v>
      </c>
      <c r="J403">
        <v>6</v>
      </c>
      <c r="K403" s="2">
        <f t="shared" si="6"/>
        <v>8.4</v>
      </c>
      <c r="L403" s="3">
        <v>0.22872967689299201</v>
      </c>
      <c r="M403" s="3">
        <v>0.84000674639803297</v>
      </c>
    </row>
    <row r="404" spans="1:13" x14ac:dyDescent="0.25">
      <c r="A404" s="1" t="s">
        <v>976</v>
      </c>
      <c r="B404" s="1" t="s">
        <v>977</v>
      </c>
      <c r="C404">
        <v>1</v>
      </c>
      <c r="D404">
        <v>2</v>
      </c>
      <c r="E404">
        <v>1</v>
      </c>
      <c r="F404">
        <v>1</v>
      </c>
      <c r="G404">
        <v>2</v>
      </c>
      <c r="H404">
        <v>2</v>
      </c>
      <c r="I404">
        <v>3</v>
      </c>
      <c r="J404">
        <v>8</v>
      </c>
      <c r="K404" s="2">
        <f t="shared" si="6"/>
        <v>1.8</v>
      </c>
      <c r="L404" s="3">
        <v>0.43610643782715702</v>
      </c>
      <c r="M404" s="3">
        <v>0.46469407421709902</v>
      </c>
    </row>
    <row r="405" spans="1:13" x14ac:dyDescent="0.25">
      <c r="A405" s="1" t="s">
        <v>717</v>
      </c>
      <c r="B405" s="1" t="s">
        <v>718</v>
      </c>
      <c r="C405">
        <v>3</v>
      </c>
      <c r="D405">
        <v>3</v>
      </c>
      <c r="E405">
        <v>3</v>
      </c>
      <c r="F405">
        <v>3</v>
      </c>
      <c r="G405">
        <v>3</v>
      </c>
      <c r="H405">
        <v>3</v>
      </c>
      <c r="I405">
        <v>3</v>
      </c>
      <c r="J405">
        <v>3</v>
      </c>
      <c r="K405" s="2">
        <f t="shared" si="6"/>
        <v>3</v>
      </c>
      <c r="L405" s="3">
        <v>0.79858035275978001</v>
      </c>
      <c r="M405" s="3">
        <v>0.451472727823922</v>
      </c>
    </row>
    <row r="406" spans="1:13" x14ac:dyDescent="0.25">
      <c r="A406" s="1" t="s">
        <v>719</v>
      </c>
      <c r="B406" s="1" t="s">
        <v>720</v>
      </c>
      <c r="C406">
        <v>1</v>
      </c>
      <c r="D406">
        <v>1</v>
      </c>
      <c r="E406">
        <v>1</v>
      </c>
      <c r="F406">
        <v>1</v>
      </c>
      <c r="G406">
        <v>1</v>
      </c>
      <c r="H406">
        <v>1</v>
      </c>
      <c r="I406">
        <v>1</v>
      </c>
      <c r="J406">
        <v>1</v>
      </c>
      <c r="K406" s="2">
        <f t="shared" si="6"/>
        <v>1</v>
      </c>
      <c r="L406" s="3">
        <v>0.85308226243200302</v>
      </c>
      <c r="M406" s="3">
        <v>0.69200022844855602</v>
      </c>
    </row>
    <row r="407" spans="1:13" x14ac:dyDescent="0.25">
      <c r="A407" s="1" t="s">
        <v>721</v>
      </c>
      <c r="B407" s="1" t="s">
        <v>722</v>
      </c>
      <c r="C407">
        <v>7</v>
      </c>
      <c r="D407">
        <v>6</v>
      </c>
      <c r="E407">
        <v>6</v>
      </c>
      <c r="F407">
        <v>8</v>
      </c>
      <c r="G407">
        <v>6</v>
      </c>
      <c r="H407">
        <v>6</v>
      </c>
      <c r="I407">
        <v>4</v>
      </c>
      <c r="J407">
        <v>11</v>
      </c>
      <c r="K407" s="2">
        <f t="shared" si="6"/>
        <v>6</v>
      </c>
      <c r="L407" s="3">
        <v>0.98528213644789797</v>
      </c>
      <c r="M407" s="3">
        <v>0.28688282938575799</v>
      </c>
    </row>
    <row r="408" spans="1:13" x14ac:dyDescent="0.25">
      <c r="A408" s="1" t="s">
        <v>978</v>
      </c>
      <c r="B408" s="1" t="s">
        <v>979</v>
      </c>
      <c r="C408">
        <v>4</v>
      </c>
      <c r="D408">
        <v>4</v>
      </c>
      <c r="E408">
        <v>4</v>
      </c>
      <c r="F408">
        <v>4</v>
      </c>
      <c r="G408">
        <v>3</v>
      </c>
      <c r="H408">
        <v>5</v>
      </c>
      <c r="I408">
        <v>3</v>
      </c>
      <c r="J408">
        <v>5</v>
      </c>
      <c r="K408" s="2">
        <f t="shared" si="6"/>
        <v>3.8</v>
      </c>
      <c r="L408" s="3">
        <v>0.84466830410562299</v>
      </c>
      <c r="M408" s="3">
        <v>0.33174249455612898</v>
      </c>
    </row>
    <row r="409" spans="1:13" x14ac:dyDescent="0.25">
      <c r="A409" s="1" t="s">
        <v>723</v>
      </c>
      <c r="B409" s="1" t="s">
        <v>724</v>
      </c>
      <c r="C409">
        <v>7</v>
      </c>
      <c r="D409">
        <v>3</v>
      </c>
      <c r="E409">
        <v>22</v>
      </c>
      <c r="F409">
        <v>21</v>
      </c>
      <c r="G409">
        <v>17</v>
      </c>
      <c r="H409">
        <v>6</v>
      </c>
      <c r="I409">
        <v>10</v>
      </c>
      <c r="J409">
        <v>47</v>
      </c>
      <c r="K409" s="2">
        <f t="shared" si="6"/>
        <v>15.2</v>
      </c>
      <c r="L409" s="3">
        <v>1.12134903061448E-2</v>
      </c>
      <c r="M409" s="3">
        <v>2.8283978171096999E-2</v>
      </c>
    </row>
    <row r="410" spans="1:13" x14ac:dyDescent="0.25">
      <c r="A410" s="1" t="s">
        <v>725</v>
      </c>
      <c r="B410" s="1" t="s">
        <v>726</v>
      </c>
      <c r="C410">
        <v>13</v>
      </c>
      <c r="D410">
        <v>0</v>
      </c>
      <c r="E410">
        <v>0</v>
      </c>
      <c r="F410">
        <v>0</v>
      </c>
      <c r="G410">
        <v>0</v>
      </c>
      <c r="H410">
        <v>1</v>
      </c>
      <c r="I410">
        <v>0</v>
      </c>
      <c r="J410">
        <v>0</v>
      </c>
      <c r="K410" s="2">
        <f t="shared" si="6"/>
        <v>0.2</v>
      </c>
      <c r="L410" s="3">
        <v>6.8304126018914001E-134</v>
      </c>
      <c r="M410" s="3">
        <v>0.69860932591773295</v>
      </c>
    </row>
    <row r="411" spans="1:13" x14ac:dyDescent="0.25">
      <c r="A411" s="1" t="s">
        <v>727</v>
      </c>
      <c r="B411" s="1" t="s">
        <v>728</v>
      </c>
      <c r="C411">
        <v>0</v>
      </c>
      <c r="D411">
        <v>0</v>
      </c>
      <c r="E411">
        <v>4</v>
      </c>
      <c r="F411">
        <v>3</v>
      </c>
      <c r="G411">
        <v>3</v>
      </c>
      <c r="H411">
        <v>4</v>
      </c>
      <c r="I411">
        <v>3</v>
      </c>
      <c r="J411">
        <v>3</v>
      </c>
      <c r="K411" s="2">
        <f t="shared" si="6"/>
        <v>3.4</v>
      </c>
      <c r="L411" s="3">
        <v>4.5188589575845303E-2</v>
      </c>
      <c r="M411" s="3">
        <v>0.13366054093184501</v>
      </c>
    </row>
    <row r="412" spans="1:13" x14ac:dyDescent="0.25">
      <c r="A412" s="1" t="s">
        <v>729</v>
      </c>
      <c r="B412" s="1" t="s">
        <v>730</v>
      </c>
      <c r="C412">
        <v>2</v>
      </c>
      <c r="D412">
        <v>2</v>
      </c>
      <c r="E412">
        <v>1</v>
      </c>
      <c r="F412">
        <v>2</v>
      </c>
      <c r="G412">
        <v>1</v>
      </c>
      <c r="H412">
        <v>1</v>
      </c>
      <c r="I412">
        <v>1</v>
      </c>
      <c r="J412">
        <v>5</v>
      </c>
      <c r="K412" s="2">
        <f t="shared" si="6"/>
        <v>1.2</v>
      </c>
      <c r="L412" s="3">
        <v>0.56622152368568701</v>
      </c>
      <c r="M412" s="3">
        <v>0.14865801647537399</v>
      </c>
    </row>
    <row r="413" spans="1:13" x14ac:dyDescent="0.25">
      <c r="A413" s="1" t="s">
        <v>733</v>
      </c>
      <c r="B413" s="1" t="s">
        <v>734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1</v>
      </c>
      <c r="I413">
        <v>1</v>
      </c>
      <c r="J413">
        <v>0</v>
      </c>
      <c r="K413" s="2">
        <f t="shared" si="6"/>
        <v>0.4</v>
      </c>
      <c r="L413" s="3">
        <v>0.52654544726373798</v>
      </c>
      <c r="M413" s="3">
        <v>0.63534061050019097</v>
      </c>
    </row>
    <row r="414" spans="1:13" x14ac:dyDescent="0.25">
      <c r="A414" s="1" t="s">
        <v>731</v>
      </c>
      <c r="B414" s="1" t="s">
        <v>732</v>
      </c>
      <c r="C414">
        <v>1</v>
      </c>
      <c r="D414">
        <v>1</v>
      </c>
      <c r="E414">
        <v>1</v>
      </c>
      <c r="F414">
        <v>2</v>
      </c>
      <c r="G414">
        <v>1</v>
      </c>
      <c r="H414">
        <v>1</v>
      </c>
      <c r="I414">
        <v>1</v>
      </c>
      <c r="J414">
        <v>1</v>
      </c>
      <c r="K414" s="2">
        <f t="shared" si="6"/>
        <v>1.2</v>
      </c>
      <c r="L414" s="3">
        <v>0.77080813469976195</v>
      </c>
      <c r="M414" s="3">
        <v>0.772409884983008</v>
      </c>
    </row>
    <row r="415" spans="1:13" x14ac:dyDescent="0.25">
      <c r="A415" s="1" t="s">
        <v>735</v>
      </c>
      <c r="B415" s="1" t="s">
        <v>734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3</v>
      </c>
      <c r="K415" s="2">
        <f t="shared" si="6"/>
        <v>0</v>
      </c>
      <c r="L415" s="3" t="s">
        <v>7230</v>
      </c>
      <c r="M415" s="3" t="s">
        <v>7230</v>
      </c>
    </row>
    <row r="416" spans="1:13" x14ac:dyDescent="0.25">
      <c r="A416" s="1" t="s">
        <v>736</v>
      </c>
      <c r="B416" s="1" t="s">
        <v>737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2</v>
      </c>
      <c r="I416">
        <v>1</v>
      </c>
      <c r="J416">
        <v>0</v>
      </c>
      <c r="K416" s="2">
        <f t="shared" si="6"/>
        <v>0.6</v>
      </c>
      <c r="L416" s="3">
        <v>0.413597800957205</v>
      </c>
      <c r="M416" s="3">
        <v>0.54038883545328298</v>
      </c>
    </row>
    <row r="417" spans="1:13" x14ac:dyDescent="0.25">
      <c r="A417" s="1" t="s">
        <v>738</v>
      </c>
      <c r="B417" s="1" t="s">
        <v>739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1</v>
      </c>
      <c r="J417">
        <v>0</v>
      </c>
      <c r="K417" s="2">
        <f t="shared" si="6"/>
        <v>0.2</v>
      </c>
      <c r="L417" s="3">
        <v>0.60510508779905803</v>
      </c>
      <c r="M417" s="3">
        <v>0.69860932591773295</v>
      </c>
    </row>
    <row r="418" spans="1:13" x14ac:dyDescent="0.25">
      <c r="A418" s="1" t="s">
        <v>740</v>
      </c>
      <c r="B418" s="1" t="s">
        <v>740</v>
      </c>
      <c r="C418">
        <v>1</v>
      </c>
      <c r="D418">
        <v>0</v>
      </c>
      <c r="E418">
        <v>1</v>
      </c>
      <c r="F418">
        <v>1</v>
      </c>
      <c r="G418">
        <v>1</v>
      </c>
      <c r="H418">
        <v>1</v>
      </c>
      <c r="I418">
        <v>1</v>
      </c>
      <c r="J418">
        <v>1</v>
      </c>
      <c r="K418" s="2">
        <f t="shared" si="6"/>
        <v>1</v>
      </c>
      <c r="L418" s="3">
        <v>0.85308226243200302</v>
      </c>
      <c r="M418" s="3">
        <v>0.41141819649714501</v>
      </c>
    </row>
    <row r="419" spans="1:13" x14ac:dyDescent="0.25">
      <c r="A419" s="1" t="s">
        <v>741</v>
      </c>
      <c r="B419" s="1" t="s">
        <v>742</v>
      </c>
      <c r="C419">
        <v>7</v>
      </c>
      <c r="D419">
        <v>8</v>
      </c>
      <c r="E419">
        <v>8</v>
      </c>
      <c r="F419">
        <v>7</v>
      </c>
      <c r="G419">
        <v>8</v>
      </c>
      <c r="H419">
        <v>8</v>
      </c>
      <c r="I419">
        <v>8</v>
      </c>
      <c r="J419">
        <v>7</v>
      </c>
      <c r="K419" s="2">
        <f t="shared" si="6"/>
        <v>7.8</v>
      </c>
      <c r="L419" s="3">
        <v>0.48798781064799301</v>
      </c>
      <c r="M419" s="3">
        <v>0.19839795231210899</v>
      </c>
    </row>
    <row r="420" spans="1:13" x14ac:dyDescent="0.25">
      <c r="A420" s="1" t="s">
        <v>743</v>
      </c>
      <c r="B420" s="1" t="s">
        <v>744</v>
      </c>
      <c r="C420">
        <v>1</v>
      </c>
      <c r="D420">
        <v>1</v>
      </c>
      <c r="E420">
        <v>1</v>
      </c>
      <c r="F420">
        <v>1</v>
      </c>
      <c r="G420">
        <v>1</v>
      </c>
      <c r="H420">
        <v>1</v>
      </c>
      <c r="I420">
        <v>1</v>
      </c>
      <c r="J420">
        <v>1</v>
      </c>
      <c r="K420" s="2">
        <f t="shared" si="6"/>
        <v>1</v>
      </c>
      <c r="L420" s="3">
        <v>0.85308226243200302</v>
      </c>
      <c r="M420" s="3">
        <v>0.69200022844855602</v>
      </c>
    </row>
    <row r="421" spans="1:13" x14ac:dyDescent="0.25">
      <c r="A421" s="1" t="s">
        <v>745</v>
      </c>
      <c r="B421" s="1" t="s">
        <v>746</v>
      </c>
      <c r="C421">
        <v>1</v>
      </c>
      <c r="D421">
        <v>1</v>
      </c>
      <c r="E421">
        <v>1</v>
      </c>
      <c r="F421">
        <v>1</v>
      </c>
      <c r="G421">
        <v>1</v>
      </c>
      <c r="H421">
        <v>1</v>
      </c>
      <c r="I421">
        <v>1</v>
      </c>
      <c r="J421">
        <v>1</v>
      </c>
      <c r="K421" s="2">
        <f t="shared" si="6"/>
        <v>1</v>
      </c>
      <c r="L421" s="3">
        <v>0.85308226243200302</v>
      </c>
      <c r="M421" s="3">
        <v>0.69200022844855602</v>
      </c>
    </row>
    <row r="422" spans="1:13" x14ac:dyDescent="0.25">
      <c r="A422" s="1" t="s">
        <v>747</v>
      </c>
      <c r="B422" s="1" t="s">
        <v>748</v>
      </c>
      <c r="C422">
        <v>1</v>
      </c>
      <c r="D422">
        <v>2</v>
      </c>
      <c r="E422">
        <v>1</v>
      </c>
      <c r="F422">
        <v>1</v>
      </c>
      <c r="G422">
        <v>1</v>
      </c>
      <c r="H422">
        <v>1</v>
      </c>
      <c r="I422">
        <v>1</v>
      </c>
      <c r="J422">
        <v>1</v>
      </c>
      <c r="K422" s="2">
        <f t="shared" si="6"/>
        <v>1</v>
      </c>
      <c r="L422" s="3">
        <v>0.85308226243200302</v>
      </c>
      <c r="M422" s="3">
        <v>0.106595856539087</v>
      </c>
    </row>
    <row r="423" spans="1:13" x14ac:dyDescent="0.25">
      <c r="A423" s="1" t="s">
        <v>749</v>
      </c>
      <c r="B423" s="1" t="s">
        <v>750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>
        <v>1</v>
      </c>
      <c r="K423" s="2">
        <f t="shared" si="6"/>
        <v>1</v>
      </c>
      <c r="L423" s="3">
        <v>0.85308226243200302</v>
      </c>
      <c r="M423" s="3">
        <v>0.69200022844855602</v>
      </c>
    </row>
    <row r="424" spans="1:13" x14ac:dyDescent="0.25">
      <c r="A424" s="1" t="s">
        <v>751</v>
      </c>
      <c r="B424" s="1" t="s">
        <v>752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1</v>
      </c>
      <c r="I424">
        <v>1</v>
      </c>
      <c r="J424">
        <v>1</v>
      </c>
      <c r="K424" s="2">
        <f t="shared" si="6"/>
        <v>1</v>
      </c>
      <c r="L424" s="3">
        <v>0.85308226243200302</v>
      </c>
      <c r="M424" s="3">
        <v>0.69200022844855602</v>
      </c>
    </row>
    <row r="425" spans="1:13" x14ac:dyDescent="0.25">
      <c r="A425" s="1" t="s">
        <v>753</v>
      </c>
      <c r="B425" s="1" t="s">
        <v>754</v>
      </c>
      <c r="C425">
        <v>1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1</v>
      </c>
      <c r="J425">
        <v>1</v>
      </c>
      <c r="K425" s="2">
        <f t="shared" si="6"/>
        <v>1</v>
      </c>
      <c r="L425" s="3">
        <v>0.85308226243200302</v>
      </c>
      <c r="M425" s="3">
        <v>0.69200022844855602</v>
      </c>
    </row>
    <row r="426" spans="1:13" x14ac:dyDescent="0.25">
      <c r="A426" s="1" t="s">
        <v>755</v>
      </c>
      <c r="B426" s="1" t="s">
        <v>756</v>
      </c>
      <c r="C426">
        <v>1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1</v>
      </c>
      <c r="J426">
        <v>1</v>
      </c>
      <c r="K426" s="2">
        <f t="shared" si="6"/>
        <v>1</v>
      </c>
      <c r="L426" s="3">
        <v>0.85308226243200302</v>
      </c>
      <c r="M426" s="3">
        <v>0.69200022844855602</v>
      </c>
    </row>
    <row r="427" spans="1:13" x14ac:dyDescent="0.25">
      <c r="A427" s="1" t="s">
        <v>757</v>
      </c>
      <c r="B427" s="1" t="s">
        <v>758</v>
      </c>
      <c r="C427">
        <v>1</v>
      </c>
      <c r="D427">
        <v>2</v>
      </c>
      <c r="E427">
        <v>2</v>
      </c>
      <c r="F427">
        <v>3</v>
      </c>
      <c r="G427">
        <v>2</v>
      </c>
      <c r="H427">
        <v>1</v>
      </c>
      <c r="I427">
        <v>2</v>
      </c>
      <c r="J427">
        <v>2</v>
      </c>
      <c r="K427" s="2">
        <f t="shared" si="6"/>
        <v>2</v>
      </c>
      <c r="L427" s="3">
        <v>0.398541965347184</v>
      </c>
      <c r="M427" s="3">
        <v>0.52029342299527204</v>
      </c>
    </row>
    <row r="428" spans="1:13" x14ac:dyDescent="0.25">
      <c r="A428" s="1" t="s">
        <v>759</v>
      </c>
      <c r="B428" s="1" t="s">
        <v>760</v>
      </c>
      <c r="C428">
        <v>1</v>
      </c>
      <c r="D428">
        <v>2</v>
      </c>
      <c r="E428">
        <v>2</v>
      </c>
      <c r="F428">
        <v>3</v>
      </c>
      <c r="G428">
        <v>2</v>
      </c>
      <c r="H428">
        <v>3</v>
      </c>
      <c r="I428">
        <v>2</v>
      </c>
      <c r="J428">
        <v>1</v>
      </c>
      <c r="K428" s="2">
        <f t="shared" si="6"/>
        <v>2.4</v>
      </c>
      <c r="L428" s="3">
        <v>0.280691572849049</v>
      </c>
      <c r="M428" s="3">
        <v>0.73427441416198402</v>
      </c>
    </row>
    <row r="429" spans="1:13" x14ac:dyDescent="0.25">
      <c r="A429" s="1" t="s">
        <v>761</v>
      </c>
      <c r="B429" s="1" t="s">
        <v>762</v>
      </c>
      <c r="C429">
        <v>2</v>
      </c>
      <c r="D429">
        <v>2</v>
      </c>
      <c r="E429">
        <v>1</v>
      </c>
      <c r="F429">
        <v>1</v>
      </c>
      <c r="G429">
        <v>1</v>
      </c>
      <c r="H429">
        <v>1</v>
      </c>
      <c r="I429">
        <v>1</v>
      </c>
      <c r="J429">
        <v>1</v>
      </c>
      <c r="K429" s="2">
        <f t="shared" si="6"/>
        <v>1</v>
      </c>
      <c r="L429" s="3">
        <v>0.46750672303667101</v>
      </c>
      <c r="M429" s="3">
        <v>0.106595856539087</v>
      </c>
    </row>
    <row r="430" spans="1:13" x14ac:dyDescent="0.25">
      <c r="A430" s="1" t="s">
        <v>980</v>
      </c>
      <c r="B430" s="1" t="s">
        <v>981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1</v>
      </c>
      <c r="I430">
        <v>1</v>
      </c>
      <c r="J430">
        <v>0</v>
      </c>
      <c r="K430" s="2">
        <f t="shared" si="6"/>
        <v>0.4</v>
      </c>
      <c r="L430" s="3">
        <v>0.52654544726373798</v>
      </c>
      <c r="M430" s="3">
        <v>0.63534061050019097</v>
      </c>
    </row>
    <row r="431" spans="1:13" x14ac:dyDescent="0.25">
      <c r="A431" s="1" t="s">
        <v>763</v>
      </c>
      <c r="B431" s="1" t="s">
        <v>764</v>
      </c>
      <c r="C431">
        <v>1</v>
      </c>
      <c r="D431">
        <v>1</v>
      </c>
      <c r="E431">
        <v>1</v>
      </c>
      <c r="F431">
        <v>1</v>
      </c>
      <c r="G431">
        <v>1</v>
      </c>
      <c r="H431">
        <v>1</v>
      </c>
      <c r="I431">
        <v>1</v>
      </c>
      <c r="J431">
        <v>1</v>
      </c>
      <c r="K431" s="2">
        <f t="shared" si="6"/>
        <v>1</v>
      </c>
      <c r="L431" s="3">
        <v>0.85308226243200302</v>
      </c>
      <c r="M431" s="3">
        <v>0.69200022844855602</v>
      </c>
    </row>
    <row r="432" spans="1:13" x14ac:dyDescent="0.25">
      <c r="A432" s="1" t="s">
        <v>765</v>
      </c>
      <c r="B432" s="1" t="s">
        <v>766</v>
      </c>
      <c r="C432">
        <v>3</v>
      </c>
      <c r="D432">
        <v>1</v>
      </c>
      <c r="E432">
        <v>1</v>
      </c>
      <c r="F432">
        <v>1</v>
      </c>
      <c r="G432">
        <v>2</v>
      </c>
      <c r="H432">
        <v>1</v>
      </c>
      <c r="I432">
        <v>1</v>
      </c>
      <c r="J432">
        <v>0</v>
      </c>
      <c r="K432" s="2">
        <f t="shared" si="6"/>
        <v>1.2</v>
      </c>
      <c r="L432" s="3">
        <v>0.15027290691517201</v>
      </c>
      <c r="M432" s="3">
        <v>0.772409884983008</v>
      </c>
    </row>
    <row r="433" spans="1:13" x14ac:dyDescent="0.25">
      <c r="A433" s="1" t="s">
        <v>767</v>
      </c>
      <c r="B433" s="1" t="s">
        <v>768</v>
      </c>
      <c r="C433">
        <v>5</v>
      </c>
      <c r="D433">
        <v>5</v>
      </c>
      <c r="E433">
        <v>5</v>
      </c>
      <c r="F433">
        <v>6</v>
      </c>
      <c r="G433">
        <v>5</v>
      </c>
      <c r="H433">
        <v>5</v>
      </c>
      <c r="I433">
        <v>5</v>
      </c>
      <c r="J433">
        <v>4</v>
      </c>
      <c r="K433" s="2">
        <f t="shared" si="6"/>
        <v>5.2</v>
      </c>
      <c r="L433" s="3">
        <v>0.67874364011737298</v>
      </c>
      <c r="M433" s="3">
        <v>0.375645914941585</v>
      </c>
    </row>
    <row r="434" spans="1:13" x14ac:dyDescent="0.25">
      <c r="A434" s="1" t="s">
        <v>769</v>
      </c>
      <c r="B434" s="1" t="s">
        <v>770</v>
      </c>
      <c r="C434">
        <v>1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 s="2">
        <f t="shared" si="6"/>
        <v>0</v>
      </c>
      <c r="L434" s="3">
        <v>0</v>
      </c>
      <c r="M434" s="3" t="s">
        <v>7230</v>
      </c>
    </row>
    <row r="435" spans="1:13" x14ac:dyDescent="0.25">
      <c r="A435" s="1" t="s">
        <v>771</v>
      </c>
      <c r="B435" s="1" t="s">
        <v>772</v>
      </c>
      <c r="C435">
        <v>0</v>
      </c>
      <c r="D435">
        <v>0</v>
      </c>
      <c r="E435">
        <v>0</v>
      </c>
      <c r="F435">
        <v>0</v>
      </c>
      <c r="G435">
        <v>1</v>
      </c>
      <c r="H435">
        <v>0</v>
      </c>
      <c r="I435">
        <v>0</v>
      </c>
      <c r="J435">
        <v>0</v>
      </c>
      <c r="K435" s="2">
        <f t="shared" si="6"/>
        <v>0.2</v>
      </c>
      <c r="L435" s="3">
        <v>0.60510508779905803</v>
      </c>
      <c r="M435" s="3">
        <v>0.69860932591773295</v>
      </c>
    </row>
    <row r="436" spans="1:13" x14ac:dyDescent="0.25">
      <c r="A436" s="1" t="s">
        <v>982</v>
      </c>
      <c r="B436" s="1" t="s">
        <v>983</v>
      </c>
      <c r="C436">
        <v>9</v>
      </c>
      <c r="D436">
        <v>6</v>
      </c>
      <c r="E436">
        <v>10</v>
      </c>
      <c r="F436">
        <v>7</v>
      </c>
      <c r="G436">
        <v>15</v>
      </c>
      <c r="H436">
        <v>16</v>
      </c>
      <c r="I436">
        <v>18</v>
      </c>
      <c r="J436">
        <v>23</v>
      </c>
      <c r="K436" s="2">
        <f t="shared" si="6"/>
        <v>13.2</v>
      </c>
      <c r="L436" s="3">
        <v>0.10386690259836499</v>
      </c>
      <c r="M436" s="3">
        <v>0.37185595671669902</v>
      </c>
    </row>
    <row r="437" spans="1:13" x14ac:dyDescent="0.25">
      <c r="A437" s="1" t="s">
        <v>984</v>
      </c>
      <c r="B437" s="1" t="s">
        <v>985</v>
      </c>
      <c r="C437">
        <v>1</v>
      </c>
      <c r="D437">
        <v>0</v>
      </c>
      <c r="E437">
        <v>1</v>
      </c>
      <c r="F437">
        <v>1</v>
      </c>
      <c r="G437">
        <v>1</v>
      </c>
      <c r="H437">
        <v>0</v>
      </c>
      <c r="I437">
        <v>1</v>
      </c>
      <c r="J437">
        <v>0</v>
      </c>
      <c r="K437" s="2">
        <f t="shared" si="6"/>
        <v>0.8</v>
      </c>
      <c r="L437" s="3">
        <v>0.94705051010859398</v>
      </c>
      <c r="M437" s="3">
        <v>0.46881969871199602</v>
      </c>
    </row>
    <row r="438" spans="1:13" x14ac:dyDescent="0.25">
      <c r="A438" s="1" t="s">
        <v>773</v>
      </c>
      <c r="B438" s="1" t="s">
        <v>774</v>
      </c>
      <c r="C438">
        <v>0</v>
      </c>
      <c r="D438">
        <v>0</v>
      </c>
      <c r="E438">
        <v>0</v>
      </c>
      <c r="F438">
        <v>0</v>
      </c>
      <c r="G438">
        <v>1</v>
      </c>
      <c r="H438">
        <v>0</v>
      </c>
      <c r="I438">
        <v>1</v>
      </c>
      <c r="J438">
        <v>1</v>
      </c>
      <c r="K438" s="2">
        <f t="shared" si="6"/>
        <v>0.4</v>
      </c>
      <c r="L438" s="3">
        <v>0.52654544726373798</v>
      </c>
      <c r="M438" s="3">
        <v>0.63534061050019097</v>
      </c>
    </row>
    <row r="439" spans="1:13" x14ac:dyDescent="0.25">
      <c r="A439" s="1" t="s">
        <v>775</v>
      </c>
      <c r="B439" s="1" t="s">
        <v>776</v>
      </c>
      <c r="C439">
        <v>1</v>
      </c>
      <c r="D439">
        <v>0</v>
      </c>
      <c r="E439">
        <v>1</v>
      </c>
      <c r="F439">
        <v>1</v>
      </c>
      <c r="G439">
        <v>1</v>
      </c>
      <c r="H439">
        <v>1</v>
      </c>
      <c r="I439">
        <v>0</v>
      </c>
      <c r="J439">
        <v>0</v>
      </c>
      <c r="K439" s="2">
        <f t="shared" si="6"/>
        <v>0.8</v>
      </c>
      <c r="L439" s="3">
        <v>0.94705051010859398</v>
      </c>
      <c r="M439" s="3">
        <v>0.46881969871199602</v>
      </c>
    </row>
    <row r="440" spans="1:13" x14ac:dyDescent="0.25">
      <c r="A440" s="1" t="s">
        <v>777</v>
      </c>
      <c r="B440" s="1" t="s">
        <v>778</v>
      </c>
      <c r="C440">
        <v>0</v>
      </c>
      <c r="D440">
        <v>1</v>
      </c>
      <c r="E440">
        <v>1</v>
      </c>
      <c r="F440">
        <v>1</v>
      </c>
      <c r="G440">
        <v>0</v>
      </c>
      <c r="H440">
        <v>0</v>
      </c>
      <c r="I440">
        <v>0</v>
      </c>
      <c r="J440">
        <v>0</v>
      </c>
      <c r="K440" s="2">
        <f t="shared" si="6"/>
        <v>0.4</v>
      </c>
      <c r="L440" s="3">
        <v>0.52654544726373798</v>
      </c>
      <c r="M440" s="3">
        <v>0.10214327632465101</v>
      </c>
    </row>
    <row r="441" spans="1:13" x14ac:dyDescent="0.25">
      <c r="A441" s="1" t="s">
        <v>986</v>
      </c>
      <c r="B441" s="1" t="s">
        <v>987</v>
      </c>
      <c r="C441">
        <v>1</v>
      </c>
      <c r="D441">
        <v>1</v>
      </c>
      <c r="E441">
        <v>1</v>
      </c>
      <c r="F441">
        <v>1</v>
      </c>
      <c r="G441">
        <v>1</v>
      </c>
      <c r="H441">
        <v>1</v>
      </c>
      <c r="I441">
        <v>1</v>
      </c>
      <c r="J441">
        <v>0</v>
      </c>
      <c r="K441" s="2">
        <f t="shared" si="6"/>
        <v>1</v>
      </c>
      <c r="L441" s="3">
        <v>0.85308226243200302</v>
      </c>
      <c r="M441" s="3">
        <v>0.69200022844855602</v>
      </c>
    </row>
    <row r="442" spans="1:13" x14ac:dyDescent="0.25">
      <c r="A442" s="1" t="s">
        <v>988</v>
      </c>
      <c r="B442" s="1" t="s">
        <v>989</v>
      </c>
      <c r="C442">
        <v>1</v>
      </c>
      <c r="D442">
        <v>2</v>
      </c>
      <c r="E442">
        <v>2</v>
      </c>
      <c r="F442">
        <v>2</v>
      </c>
      <c r="G442">
        <v>2</v>
      </c>
      <c r="H442">
        <v>1</v>
      </c>
      <c r="I442">
        <v>1</v>
      </c>
      <c r="J442">
        <v>1</v>
      </c>
      <c r="K442" s="2">
        <f t="shared" si="6"/>
        <v>1.6</v>
      </c>
      <c r="L442" s="3">
        <v>0.52405741416972595</v>
      </c>
      <c r="M442" s="3">
        <v>0.35342568196392699</v>
      </c>
    </row>
    <row r="443" spans="1:13" x14ac:dyDescent="0.25">
      <c r="A443" s="1" t="s">
        <v>990</v>
      </c>
      <c r="B443" s="1" t="s">
        <v>990</v>
      </c>
      <c r="C443">
        <v>2</v>
      </c>
      <c r="D443">
        <v>1</v>
      </c>
      <c r="E443">
        <v>1</v>
      </c>
      <c r="F443">
        <v>2</v>
      </c>
      <c r="G443">
        <v>2</v>
      </c>
      <c r="H443">
        <v>1</v>
      </c>
      <c r="I443">
        <v>1</v>
      </c>
      <c r="J443">
        <v>5</v>
      </c>
      <c r="K443" s="2">
        <f t="shared" si="6"/>
        <v>1.4</v>
      </c>
      <c r="L443" s="3">
        <v>0.75462327946732599</v>
      </c>
      <c r="M443" s="3">
        <v>0.91562363875046104</v>
      </c>
    </row>
    <row r="444" spans="1:13" x14ac:dyDescent="0.25">
      <c r="A444" s="1" t="s">
        <v>779</v>
      </c>
      <c r="B444" s="1" t="s">
        <v>780</v>
      </c>
      <c r="C444">
        <v>4</v>
      </c>
      <c r="D444">
        <v>1</v>
      </c>
      <c r="E444">
        <v>15</v>
      </c>
      <c r="F444">
        <v>12</v>
      </c>
      <c r="G444">
        <v>10</v>
      </c>
      <c r="H444">
        <v>7</v>
      </c>
      <c r="I444">
        <v>8</v>
      </c>
      <c r="J444">
        <v>5</v>
      </c>
      <c r="K444" s="2">
        <f t="shared" si="6"/>
        <v>10.4</v>
      </c>
      <c r="L444" s="3">
        <v>1.9179420736688099E-2</v>
      </c>
      <c r="M444" s="3">
        <v>2.5754115045773001E-2</v>
      </c>
    </row>
    <row r="445" spans="1:13" x14ac:dyDescent="0.25">
      <c r="A445" s="1" t="s">
        <v>991</v>
      </c>
      <c r="B445" s="1" t="s">
        <v>992</v>
      </c>
      <c r="C445">
        <v>1</v>
      </c>
      <c r="D445">
        <v>1</v>
      </c>
      <c r="E445">
        <v>1</v>
      </c>
      <c r="F445">
        <v>1</v>
      </c>
      <c r="G445">
        <v>1</v>
      </c>
      <c r="H445">
        <v>1</v>
      </c>
      <c r="I445">
        <v>1</v>
      </c>
      <c r="J445">
        <v>0</v>
      </c>
      <c r="K445" s="2">
        <f t="shared" si="6"/>
        <v>1</v>
      </c>
      <c r="L445" s="3">
        <v>0.85308226243200302</v>
      </c>
      <c r="M445" s="3">
        <v>0.69200022844855602</v>
      </c>
    </row>
    <row r="446" spans="1:13" x14ac:dyDescent="0.25">
      <c r="A446" s="1" t="s">
        <v>781</v>
      </c>
      <c r="B446" s="1" t="s">
        <v>782</v>
      </c>
      <c r="C446">
        <v>1</v>
      </c>
      <c r="D446">
        <v>1</v>
      </c>
      <c r="E446">
        <v>1</v>
      </c>
      <c r="F446">
        <v>1</v>
      </c>
      <c r="G446">
        <v>1</v>
      </c>
      <c r="H446">
        <v>1</v>
      </c>
      <c r="I446">
        <v>1</v>
      </c>
      <c r="J446">
        <v>1</v>
      </c>
      <c r="K446" s="2">
        <f t="shared" si="6"/>
        <v>1</v>
      </c>
      <c r="L446" s="3">
        <v>0.85308226243200302</v>
      </c>
      <c r="M446" s="3">
        <v>0.69200022844855602</v>
      </c>
    </row>
    <row r="447" spans="1:13" x14ac:dyDescent="0.25">
      <c r="A447" s="1" t="s">
        <v>993</v>
      </c>
      <c r="B447" s="1" t="s">
        <v>994</v>
      </c>
      <c r="C447">
        <v>1</v>
      </c>
      <c r="D447">
        <v>1</v>
      </c>
      <c r="E447">
        <v>1</v>
      </c>
      <c r="F447">
        <v>1</v>
      </c>
      <c r="G447">
        <v>1</v>
      </c>
      <c r="H447">
        <v>1</v>
      </c>
      <c r="I447">
        <v>1</v>
      </c>
      <c r="J447">
        <v>1</v>
      </c>
      <c r="K447" s="2">
        <f t="shared" si="6"/>
        <v>1</v>
      </c>
      <c r="L447" s="3">
        <v>0.85308226243200302</v>
      </c>
      <c r="M447" s="3">
        <v>0.69200022844855602</v>
      </c>
    </row>
    <row r="448" spans="1:13" x14ac:dyDescent="0.25">
      <c r="A448" s="1" t="s">
        <v>783</v>
      </c>
      <c r="B448" s="1" t="s">
        <v>784</v>
      </c>
      <c r="C448">
        <v>5</v>
      </c>
      <c r="D448">
        <v>5</v>
      </c>
      <c r="E448">
        <v>5</v>
      </c>
      <c r="F448">
        <v>5</v>
      </c>
      <c r="G448">
        <v>5</v>
      </c>
      <c r="H448">
        <v>5</v>
      </c>
      <c r="I448">
        <v>3</v>
      </c>
      <c r="J448">
        <v>4</v>
      </c>
      <c r="K448" s="2">
        <f t="shared" si="6"/>
        <v>4.5999999999999996</v>
      </c>
      <c r="L448" s="3">
        <v>0.88062424593892696</v>
      </c>
      <c r="M448" s="3">
        <v>0.24761454035962099</v>
      </c>
    </row>
    <row r="449" spans="1:13" x14ac:dyDescent="0.25">
      <c r="A449" s="1" t="s">
        <v>997</v>
      </c>
      <c r="B449" s="1" t="s">
        <v>998</v>
      </c>
      <c r="C449">
        <v>1</v>
      </c>
      <c r="D449">
        <v>2</v>
      </c>
      <c r="E449">
        <v>1</v>
      </c>
      <c r="F449">
        <v>1</v>
      </c>
      <c r="G449">
        <v>1</v>
      </c>
      <c r="H449">
        <v>1</v>
      </c>
      <c r="I449">
        <v>1</v>
      </c>
      <c r="J449">
        <v>1</v>
      </c>
      <c r="K449" s="2">
        <f t="shared" si="6"/>
        <v>1</v>
      </c>
      <c r="L449" s="3">
        <v>0.85308226243200302</v>
      </c>
      <c r="M449" s="3">
        <v>0.106595856539087</v>
      </c>
    </row>
    <row r="450" spans="1:13" x14ac:dyDescent="0.25">
      <c r="A450" s="1" t="s">
        <v>999</v>
      </c>
      <c r="B450" s="1" t="s">
        <v>1000</v>
      </c>
      <c r="C450">
        <v>0</v>
      </c>
      <c r="D450">
        <v>0</v>
      </c>
      <c r="E450">
        <v>1</v>
      </c>
      <c r="F450">
        <v>1</v>
      </c>
      <c r="G450">
        <v>1</v>
      </c>
      <c r="H450">
        <v>0</v>
      </c>
      <c r="I450">
        <v>1</v>
      </c>
      <c r="J450">
        <v>0</v>
      </c>
      <c r="K450" s="2">
        <f t="shared" si="6"/>
        <v>0.8</v>
      </c>
      <c r="L450" s="3">
        <v>0.33335381910907103</v>
      </c>
      <c r="M450" s="3">
        <v>0.46881969871199602</v>
      </c>
    </row>
    <row r="451" spans="1:13" x14ac:dyDescent="0.25">
      <c r="A451" s="1" t="s">
        <v>1001</v>
      </c>
      <c r="B451" s="1" t="s">
        <v>1002</v>
      </c>
      <c r="C451">
        <v>0</v>
      </c>
      <c r="D451">
        <v>0</v>
      </c>
      <c r="E451">
        <v>1</v>
      </c>
      <c r="F451">
        <v>1</v>
      </c>
      <c r="G451">
        <v>1</v>
      </c>
      <c r="H451">
        <v>0</v>
      </c>
      <c r="I451">
        <v>1</v>
      </c>
      <c r="J451">
        <v>0</v>
      </c>
      <c r="K451" s="2">
        <f t="shared" si="6"/>
        <v>0.8</v>
      </c>
      <c r="L451" s="3">
        <v>0.33335381910907103</v>
      </c>
      <c r="M451" s="3">
        <v>0.46881969871199602</v>
      </c>
    </row>
    <row r="452" spans="1:13" x14ac:dyDescent="0.25">
      <c r="A452" s="1" t="s">
        <v>1003</v>
      </c>
      <c r="B452" s="1" t="s">
        <v>1004</v>
      </c>
      <c r="C452">
        <v>1</v>
      </c>
      <c r="D452">
        <v>1</v>
      </c>
      <c r="E452">
        <v>1</v>
      </c>
      <c r="F452">
        <v>1</v>
      </c>
      <c r="G452">
        <v>1</v>
      </c>
      <c r="H452">
        <v>1</v>
      </c>
      <c r="I452">
        <v>1</v>
      </c>
      <c r="J452">
        <v>1</v>
      </c>
      <c r="K452" s="2">
        <f t="shared" si="6"/>
        <v>1</v>
      </c>
      <c r="L452" s="3">
        <v>0.85308226243200302</v>
      </c>
      <c r="M452" s="3">
        <v>0.69200022844855602</v>
      </c>
    </row>
    <row r="453" spans="1:13" x14ac:dyDescent="0.25">
      <c r="A453" s="1" t="s">
        <v>785</v>
      </c>
      <c r="B453" s="1" t="s">
        <v>786</v>
      </c>
      <c r="C453">
        <v>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 s="2">
        <f t="shared" ref="K453:K516" si="7">AVERAGE(E453:I453)</f>
        <v>0</v>
      </c>
      <c r="L453" s="3">
        <v>0</v>
      </c>
      <c r="M453" s="3" t="s">
        <v>7230</v>
      </c>
    </row>
    <row r="454" spans="1:13" x14ac:dyDescent="0.25">
      <c r="A454" s="1" t="s">
        <v>995</v>
      </c>
      <c r="B454" s="1" t="s">
        <v>996</v>
      </c>
      <c r="C454">
        <v>1</v>
      </c>
      <c r="D454">
        <v>1</v>
      </c>
      <c r="E454">
        <v>1</v>
      </c>
      <c r="F454">
        <v>1</v>
      </c>
      <c r="G454">
        <v>1</v>
      </c>
      <c r="H454">
        <v>1</v>
      </c>
      <c r="I454">
        <v>1</v>
      </c>
      <c r="J454">
        <v>2</v>
      </c>
      <c r="K454" s="2">
        <f t="shared" si="7"/>
        <v>1</v>
      </c>
      <c r="L454" s="3">
        <v>0.85308226243200302</v>
      </c>
      <c r="M454" s="3">
        <v>0.69200022844855602</v>
      </c>
    </row>
    <row r="455" spans="1:13" x14ac:dyDescent="0.25">
      <c r="A455" s="1" t="s">
        <v>787</v>
      </c>
      <c r="B455" s="1" t="s">
        <v>788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1</v>
      </c>
      <c r="K455" s="2">
        <f t="shared" si="7"/>
        <v>0</v>
      </c>
      <c r="L455" s="3" t="s">
        <v>7230</v>
      </c>
      <c r="M455" s="3" t="s">
        <v>7230</v>
      </c>
    </row>
    <row r="456" spans="1:13" x14ac:dyDescent="0.25">
      <c r="A456" s="1" t="s">
        <v>789</v>
      </c>
      <c r="B456" s="1" t="s">
        <v>790</v>
      </c>
      <c r="C456">
        <v>3</v>
      </c>
      <c r="D456">
        <v>0</v>
      </c>
      <c r="E456">
        <v>2</v>
      </c>
      <c r="F456">
        <v>3</v>
      </c>
      <c r="G456">
        <v>2</v>
      </c>
      <c r="H456">
        <v>2</v>
      </c>
      <c r="I456">
        <v>3</v>
      </c>
      <c r="J456">
        <v>3</v>
      </c>
      <c r="K456" s="2">
        <f t="shared" si="7"/>
        <v>2.4</v>
      </c>
      <c r="L456" s="3">
        <v>0.90841598695774395</v>
      </c>
      <c r="M456" s="3">
        <v>0.20955630757654301</v>
      </c>
    </row>
    <row r="457" spans="1:13" x14ac:dyDescent="0.25">
      <c r="A457" s="1" t="s">
        <v>791</v>
      </c>
      <c r="B457" s="1" t="s">
        <v>792</v>
      </c>
      <c r="C457">
        <v>1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1</v>
      </c>
      <c r="J457">
        <v>1</v>
      </c>
      <c r="K457" s="2">
        <f t="shared" si="7"/>
        <v>1</v>
      </c>
      <c r="L457" s="3">
        <v>0.85308226243200302</v>
      </c>
      <c r="M457" s="3">
        <v>0.69200022844855602</v>
      </c>
    </row>
    <row r="458" spans="1:13" x14ac:dyDescent="0.25">
      <c r="A458" s="1" t="s">
        <v>1005</v>
      </c>
      <c r="B458" s="1" t="s">
        <v>1006</v>
      </c>
      <c r="C458">
        <v>0</v>
      </c>
      <c r="D458">
        <v>0</v>
      </c>
      <c r="E458">
        <v>2</v>
      </c>
      <c r="F458">
        <v>0</v>
      </c>
      <c r="G458">
        <v>0</v>
      </c>
      <c r="H458">
        <v>0</v>
      </c>
      <c r="I458">
        <v>0</v>
      </c>
      <c r="J458">
        <v>0</v>
      </c>
      <c r="K458" s="2">
        <f t="shared" si="7"/>
        <v>0.4</v>
      </c>
      <c r="L458" s="3">
        <v>0.52654544726373798</v>
      </c>
      <c r="M458" s="3">
        <v>0.63534061050019097</v>
      </c>
    </row>
    <row r="459" spans="1:13" x14ac:dyDescent="0.25">
      <c r="A459" s="1" t="s">
        <v>1007</v>
      </c>
      <c r="B459" s="1" t="s">
        <v>1008</v>
      </c>
      <c r="C459">
        <v>6</v>
      </c>
      <c r="D459">
        <v>3</v>
      </c>
      <c r="E459">
        <v>3</v>
      </c>
      <c r="F459">
        <v>2</v>
      </c>
      <c r="G459">
        <v>9</v>
      </c>
      <c r="H459">
        <v>7</v>
      </c>
      <c r="I459">
        <v>10</v>
      </c>
      <c r="J459">
        <v>0</v>
      </c>
      <c r="K459" s="2">
        <f t="shared" si="7"/>
        <v>6.2</v>
      </c>
      <c r="L459" s="3">
        <v>0.65002849973532595</v>
      </c>
      <c r="M459" s="3">
        <v>0.60239817170932097</v>
      </c>
    </row>
    <row r="460" spans="1:13" x14ac:dyDescent="0.25">
      <c r="A460" s="1" t="s">
        <v>1009</v>
      </c>
      <c r="B460" s="1" t="s">
        <v>1010</v>
      </c>
      <c r="C460">
        <v>0</v>
      </c>
      <c r="D460">
        <v>0</v>
      </c>
      <c r="E460">
        <v>3</v>
      </c>
      <c r="F460">
        <v>1</v>
      </c>
      <c r="G460">
        <v>2</v>
      </c>
      <c r="H460">
        <v>4</v>
      </c>
      <c r="I460">
        <v>2</v>
      </c>
      <c r="J460">
        <v>0</v>
      </c>
      <c r="K460" s="2">
        <f t="shared" si="7"/>
        <v>2.4</v>
      </c>
      <c r="L460" s="3">
        <v>9.3803044874395405E-2</v>
      </c>
      <c r="M460" s="3">
        <v>0.20955630757654301</v>
      </c>
    </row>
    <row r="461" spans="1:13" x14ac:dyDescent="0.25">
      <c r="A461" s="1" t="s">
        <v>1011</v>
      </c>
      <c r="B461" s="1" t="s">
        <v>1012</v>
      </c>
      <c r="C461">
        <v>5</v>
      </c>
      <c r="D461">
        <v>4</v>
      </c>
      <c r="E461">
        <v>3</v>
      </c>
      <c r="F461">
        <v>3</v>
      </c>
      <c r="G461">
        <v>3</v>
      </c>
      <c r="H461">
        <v>5</v>
      </c>
      <c r="I461">
        <v>3</v>
      </c>
      <c r="J461">
        <v>5</v>
      </c>
      <c r="K461" s="2">
        <f t="shared" si="7"/>
        <v>3.4</v>
      </c>
      <c r="L461" s="3">
        <v>0.62113581823248598</v>
      </c>
      <c r="M461" s="3">
        <v>0.24282219910776801</v>
      </c>
    </row>
    <row r="462" spans="1:13" x14ac:dyDescent="0.25">
      <c r="A462" s="1" t="s">
        <v>1013</v>
      </c>
      <c r="B462" s="1" t="s">
        <v>1014</v>
      </c>
      <c r="C462">
        <v>5</v>
      </c>
      <c r="D462">
        <v>3</v>
      </c>
      <c r="E462">
        <v>3</v>
      </c>
      <c r="F462">
        <v>3</v>
      </c>
      <c r="G462">
        <v>3</v>
      </c>
      <c r="H462">
        <v>5</v>
      </c>
      <c r="I462">
        <v>3</v>
      </c>
      <c r="J462">
        <v>5</v>
      </c>
      <c r="K462" s="2">
        <f t="shared" si="7"/>
        <v>3.4</v>
      </c>
      <c r="L462" s="3">
        <v>0.62113581823248598</v>
      </c>
      <c r="M462" s="3">
        <v>0.61635998474011899</v>
      </c>
    </row>
    <row r="463" spans="1:13" x14ac:dyDescent="0.25">
      <c r="A463" s="1" t="s">
        <v>1015</v>
      </c>
      <c r="B463" s="1" t="s">
        <v>1012</v>
      </c>
      <c r="C463">
        <v>9</v>
      </c>
      <c r="D463">
        <v>8</v>
      </c>
      <c r="E463">
        <v>7</v>
      </c>
      <c r="F463">
        <v>7</v>
      </c>
      <c r="G463">
        <v>10</v>
      </c>
      <c r="H463">
        <v>8</v>
      </c>
      <c r="I463">
        <v>8</v>
      </c>
      <c r="J463">
        <v>9</v>
      </c>
      <c r="K463" s="2">
        <f t="shared" si="7"/>
        <v>8</v>
      </c>
      <c r="L463" s="3">
        <v>0.90691530888817196</v>
      </c>
      <c r="M463" s="3">
        <v>0.229296807629948</v>
      </c>
    </row>
    <row r="464" spans="1:13" x14ac:dyDescent="0.25">
      <c r="A464" s="1" t="s">
        <v>1016</v>
      </c>
      <c r="B464" s="1" t="s">
        <v>1017</v>
      </c>
      <c r="C464">
        <v>1</v>
      </c>
      <c r="D464">
        <v>1</v>
      </c>
      <c r="E464">
        <v>1</v>
      </c>
      <c r="F464">
        <v>1</v>
      </c>
      <c r="G464">
        <v>0</v>
      </c>
      <c r="H464">
        <v>2</v>
      </c>
      <c r="I464">
        <v>1</v>
      </c>
      <c r="J464">
        <v>0</v>
      </c>
      <c r="K464" s="2">
        <f t="shared" si="7"/>
        <v>1</v>
      </c>
      <c r="L464" s="3">
        <v>0.85308226243200302</v>
      </c>
      <c r="M464" s="3">
        <v>0.69200022844855602</v>
      </c>
    </row>
    <row r="465" spans="1:13" x14ac:dyDescent="0.25">
      <c r="A465" s="1" t="s">
        <v>793</v>
      </c>
      <c r="B465" s="1" t="s">
        <v>794</v>
      </c>
      <c r="C465">
        <v>1</v>
      </c>
      <c r="D465">
        <v>0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0</v>
      </c>
      <c r="K465" s="2">
        <f t="shared" si="7"/>
        <v>1</v>
      </c>
      <c r="L465" s="3">
        <v>0.85308226243200302</v>
      </c>
      <c r="M465" s="3">
        <v>0.41141819649714501</v>
      </c>
    </row>
    <row r="466" spans="1:13" x14ac:dyDescent="0.25">
      <c r="A466" s="1" t="s">
        <v>1018</v>
      </c>
      <c r="B466" s="1" t="s">
        <v>1018</v>
      </c>
      <c r="C466">
        <v>0</v>
      </c>
      <c r="D466">
        <v>0</v>
      </c>
      <c r="E466">
        <v>1</v>
      </c>
      <c r="F466">
        <v>1</v>
      </c>
      <c r="G466">
        <v>1</v>
      </c>
      <c r="H466">
        <v>0</v>
      </c>
      <c r="I466">
        <v>1</v>
      </c>
      <c r="J466">
        <v>0</v>
      </c>
      <c r="K466" s="2">
        <f t="shared" si="7"/>
        <v>0.8</v>
      </c>
      <c r="L466" s="3">
        <v>0.33335381910907103</v>
      </c>
      <c r="M466" s="3">
        <v>0.46881969871199602</v>
      </c>
    </row>
    <row r="467" spans="1:13" x14ac:dyDescent="0.25">
      <c r="A467" s="1" t="s">
        <v>1019</v>
      </c>
      <c r="B467" s="1" t="s">
        <v>1020</v>
      </c>
      <c r="C467">
        <v>1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0</v>
      </c>
      <c r="K467" s="2">
        <f t="shared" si="7"/>
        <v>1</v>
      </c>
      <c r="L467" s="3">
        <v>0.85308226243200302</v>
      </c>
      <c r="M467" s="3">
        <v>0.69200022844855602</v>
      </c>
    </row>
    <row r="468" spans="1:13" x14ac:dyDescent="0.25">
      <c r="A468" s="1" t="s">
        <v>1021</v>
      </c>
      <c r="B468" s="1" t="s">
        <v>1022</v>
      </c>
      <c r="C468">
        <v>2</v>
      </c>
      <c r="D468">
        <v>2</v>
      </c>
      <c r="E468">
        <v>2</v>
      </c>
      <c r="F468">
        <v>2</v>
      </c>
      <c r="G468">
        <v>6</v>
      </c>
      <c r="H468">
        <v>2</v>
      </c>
      <c r="I468">
        <v>5</v>
      </c>
      <c r="J468">
        <v>4</v>
      </c>
      <c r="K468" s="2">
        <f t="shared" si="7"/>
        <v>3.4</v>
      </c>
      <c r="L468" s="3">
        <v>0.31535917069138902</v>
      </c>
      <c r="M468" s="3">
        <v>0.868211971313404</v>
      </c>
    </row>
    <row r="469" spans="1:13" x14ac:dyDescent="0.25">
      <c r="A469" s="1" t="s">
        <v>1023</v>
      </c>
      <c r="B469" s="1" t="s">
        <v>1024</v>
      </c>
      <c r="C469">
        <v>0</v>
      </c>
      <c r="D469">
        <v>0</v>
      </c>
      <c r="E469">
        <v>1</v>
      </c>
      <c r="F469">
        <v>1</v>
      </c>
      <c r="G469">
        <v>1</v>
      </c>
      <c r="H469">
        <v>1</v>
      </c>
      <c r="I469">
        <v>1</v>
      </c>
      <c r="J469">
        <v>0</v>
      </c>
      <c r="K469" s="2">
        <f t="shared" si="7"/>
        <v>1</v>
      </c>
      <c r="L469" s="3">
        <v>0.272678108578714</v>
      </c>
      <c r="M469" s="3">
        <v>0.41141819649714501</v>
      </c>
    </row>
    <row r="470" spans="1:13" x14ac:dyDescent="0.25">
      <c r="A470" s="1" t="s">
        <v>1025</v>
      </c>
      <c r="B470" s="1" t="s">
        <v>1026</v>
      </c>
      <c r="C470">
        <v>2</v>
      </c>
      <c r="D470">
        <v>1</v>
      </c>
      <c r="E470">
        <v>2</v>
      </c>
      <c r="F470">
        <v>2</v>
      </c>
      <c r="G470">
        <v>2</v>
      </c>
      <c r="H470">
        <v>2</v>
      </c>
      <c r="I470">
        <v>2</v>
      </c>
      <c r="J470">
        <v>2</v>
      </c>
      <c r="K470" s="2">
        <f t="shared" si="7"/>
        <v>2</v>
      </c>
      <c r="L470" s="3">
        <v>0.85650597711731002</v>
      </c>
      <c r="M470" s="3">
        <v>0.80798101894137797</v>
      </c>
    </row>
    <row r="471" spans="1:13" x14ac:dyDescent="0.25">
      <c r="A471" s="1" t="s">
        <v>795</v>
      </c>
      <c r="B471" s="1" t="s">
        <v>795</v>
      </c>
      <c r="C471">
        <v>1</v>
      </c>
      <c r="D471">
        <v>1</v>
      </c>
      <c r="E471">
        <v>1</v>
      </c>
      <c r="F471">
        <v>1</v>
      </c>
      <c r="G471">
        <v>1</v>
      </c>
      <c r="H471">
        <v>1</v>
      </c>
      <c r="I471">
        <v>1</v>
      </c>
      <c r="J471">
        <v>1</v>
      </c>
      <c r="K471" s="2">
        <f t="shared" si="7"/>
        <v>1</v>
      </c>
      <c r="L471" s="3">
        <v>0.85308226243200302</v>
      </c>
      <c r="M471" s="3">
        <v>0.69200022844855602</v>
      </c>
    </row>
    <row r="472" spans="1:13" x14ac:dyDescent="0.25">
      <c r="A472" s="1" t="s">
        <v>1027</v>
      </c>
      <c r="B472" s="1" t="s">
        <v>1028</v>
      </c>
      <c r="C472">
        <v>2</v>
      </c>
      <c r="D472">
        <v>2</v>
      </c>
      <c r="E472">
        <v>3</v>
      </c>
      <c r="F472">
        <v>3</v>
      </c>
      <c r="G472">
        <v>2</v>
      </c>
      <c r="H472">
        <v>2</v>
      </c>
      <c r="I472">
        <v>2</v>
      </c>
      <c r="J472">
        <v>2</v>
      </c>
      <c r="K472" s="2">
        <f t="shared" si="7"/>
        <v>2.4</v>
      </c>
      <c r="L472" s="3">
        <v>0.62990173577865005</v>
      </c>
      <c r="M472" s="3">
        <v>0.73427441416198402</v>
      </c>
    </row>
    <row r="473" spans="1:13" x14ac:dyDescent="0.25">
      <c r="A473" s="1" t="s">
        <v>1029</v>
      </c>
      <c r="B473" s="1" t="s">
        <v>1030</v>
      </c>
      <c r="C473">
        <v>1</v>
      </c>
      <c r="D473">
        <v>1</v>
      </c>
      <c r="E473">
        <v>1</v>
      </c>
      <c r="F473">
        <v>1</v>
      </c>
      <c r="G473">
        <v>1</v>
      </c>
      <c r="H473">
        <v>1</v>
      </c>
      <c r="I473">
        <v>1</v>
      </c>
      <c r="J473">
        <v>1</v>
      </c>
      <c r="K473" s="2">
        <f t="shared" si="7"/>
        <v>1</v>
      </c>
      <c r="L473" s="3">
        <v>0.85308226243200302</v>
      </c>
      <c r="M473" s="3">
        <v>0.69200022844855602</v>
      </c>
    </row>
    <row r="474" spans="1:13" x14ac:dyDescent="0.25">
      <c r="A474" s="1" t="s">
        <v>796</v>
      </c>
      <c r="B474" s="1" t="s">
        <v>797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1</v>
      </c>
      <c r="J474">
        <v>0</v>
      </c>
      <c r="K474" s="2">
        <f t="shared" si="7"/>
        <v>0.2</v>
      </c>
      <c r="L474" s="3">
        <v>0.60510508779905803</v>
      </c>
      <c r="M474" s="3">
        <v>0.69860932591773295</v>
      </c>
    </row>
    <row r="475" spans="1:13" x14ac:dyDescent="0.25">
      <c r="A475" s="1" t="s">
        <v>1031</v>
      </c>
      <c r="B475" s="1" t="s">
        <v>1032</v>
      </c>
      <c r="C475">
        <v>1</v>
      </c>
      <c r="D475">
        <v>2</v>
      </c>
      <c r="E475">
        <v>1</v>
      </c>
      <c r="F475">
        <v>1</v>
      </c>
      <c r="G475">
        <v>0</v>
      </c>
      <c r="H475">
        <v>2</v>
      </c>
      <c r="I475">
        <v>1</v>
      </c>
      <c r="J475">
        <v>3</v>
      </c>
      <c r="K475" s="2">
        <f t="shared" si="7"/>
        <v>1</v>
      </c>
      <c r="L475" s="3">
        <v>0.85308226243200302</v>
      </c>
      <c r="M475" s="3">
        <v>0.106595856539087</v>
      </c>
    </row>
    <row r="476" spans="1:13" x14ac:dyDescent="0.25">
      <c r="A476" s="1" t="s">
        <v>1033</v>
      </c>
      <c r="B476" s="1" t="s">
        <v>1034</v>
      </c>
      <c r="C476">
        <v>6</v>
      </c>
      <c r="D476">
        <v>3</v>
      </c>
      <c r="E476">
        <v>11</v>
      </c>
      <c r="F476">
        <v>10</v>
      </c>
      <c r="G476">
        <v>11</v>
      </c>
      <c r="H476">
        <v>4</v>
      </c>
      <c r="I476">
        <v>6</v>
      </c>
      <c r="J476">
        <v>7</v>
      </c>
      <c r="K476" s="2">
        <f t="shared" si="7"/>
        <v>8.4</v>
      </c>
      <c r="L476" s="3">
        <v>0.22872967689299201</v>
      </c>
      <c r="M476" s="3">
        <v>0.29043296603573499</v>
      </c>
    </row>
    <row r="477" spans="1:13" x14ac:dyDescent="0.25">
      <c r="A477" s="1" t="s">
        <v>1035</v>
      </c>
      <c r="B477" s="1" t="s">
        <v>1036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 s="2">
        <f t="shared" si="7"/>
        <v>1</v>
      </c>
      <c r="L477" s="3">
        <v>0.85308226243200302</v>
      </c>
      <c r="M477" s="3">
        <v>0.69200022844855602</v>
      </c>
    </row>
    <row r="478" spans="1:13" x14ac:dyDescent="0.25">
      <c r="A478" s="1" t="s">
        <v>1037</v>
      </c>
      <c r="B478" s="1" t="s">
        <v>1038</v>
      </c>
      <c r="C478">
        <v>2</v>
      </c>
      <c r="D478">
        <v>2</v>
      </c>
      <c r="E478">
        <v>1</v>
      </c>
      <c r="F478">
        <v>2</v>
      </c>
      <c r="G478">
        <v>2</v>
      </c>
      <c r="H478">
        <v>2</v>
      </c>
      <c r="I478">
        <v>2</v>
      </c>
      <c r="J478">
        <v>2</v>
      </c>
      <c r="K478" s="2">
        <f t="shared" si="7"/>
        <v>1.8</v>
      </c>
      <c r="L478" s="3">
        <v>0.92434328396965204</v>
      </c>
      <c r="M478" s="3">
        <v>0.46469407421709902</v>
      </c>
    </row>
    <row r="479" spans="1:13" x14ac:dyDescent="0.25">
      <c r="A479" s="1" t="s">
        <v>798</v>
      </c>
      <c r="B479" s="1" t="s">
        <v>799</v>
      </c>
      <c r="C479">
        <v>1</v>
      </c>
      <c r="D479">
        <v>0</v>
      </c>
      <c r="E479">
        <v>1</v>
      </c>
      <c r="F479">
        <v>1</v>
      </c>
      <c r="G479">
        <v>1</v>
      </c>
      <c r="H479">
        <v>1</v>
      </c>
      <c r="I479">
        <v>1</v>
      </c>
      <c r="J479">
        <v>1</v>
      </c>
      <c r="K479" s="2">
        <f t="shared" si="7"/>
        <v>1</v>
      </c>
      <c r="L479" s="3">
        <v>0.85308226243200302</v>
      </c>
      <c r="M479" s="3">
        <v>0.41141819649714501</v>
      </c>
    </row>
    <row r="480" spans="1:13" x14ac:dyDescent="0.25">
      <c r="A480" s="1" t="s">
        <v>800</v>
      </c>
      <c r="B480" s="1" t="s">
        <v>801</v>
      </c>
      <c r="C480">
        <v>2</v>
      </c>
      <c r="D480">
        <v>1</v>
      </c>
      <c r="E480">
        <v>1</v>
      </c>
      <c r="F480">
        <v>1</v>
      </c>
      <c r="G480">
        <v>2</v>
      </c>
      <c r="H480">
        <v>3</v>
      </c>
      <c r="I480">
        <v>2</v>
      </c>
      <c r="J480">
        <v>1</v>
      </c>
      <c r="K480" s="2">
        <f t="shared" si="7"/>
        <v>1.8</v>
      </c>
      <c r="L480" s="3">
        <v>0.92434328396965204</v>
      </c>
      <c r="M480" s="3">
        <v>0.85554369562871402</v>
      </c>
    </row>
    <row r="481" spans="1:13" x14ac:dyDescent="0.25">
      <c r="A481" s="1" t="s">
        <v>802</v>
      </c>
      <c r="B481" s="1" t="s">
        <v>803</v>
      </c>
      <c r="C481">
        <v>1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J481">
        <v>1</v>
      </c>
      <c r="K481" s="2">
        <f t="shared" si="7"/>
        <v>1</v>
      </c>
      <c r="L481" s="3">
        <v>0.85308226243200302</v>
      </c>
      <c r="M481" s="3">
        <v>0.69200022844855602</v>
      </c>
    </row>
    <row r="482" spans="1:13" x14ac:dyDescent="0.25">
      <c r="A482" s="1" t="s">
        <v>1039</v>
      </c>
      <c r="B482" s="1" t="s">
        <v>1040</v>
      </c>
      <c r="C482">
        <v>1</v>
      </c>
      <c r="D482">
        <v>1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1</v>
      </c>
      <c r="K482" s="2">
        <f t="shared" si="7"/>
        <v>1</v>
      </c>
      <c r="L482" s="3">
        <v>0.85308226243200302</v>
      </c>
      <c r="M482" s="3">
        <v>0.69200022844855602</v>
      </c>
    </row>
    <row r="483" spans="1:13" x14ac:dyDescent="0.25">
      <c r="A483" s="1" t="s">
        <v>804</v>
      </c>
      <c r="B483" s="1" t="s">
        <v>805</v>
      </c>
      <c r="C483">
        <v>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0</v>
      </c>
      <c r="J483">
        <v>0</v>
      </c>
      <c r="K483" s="2">
        <f t="shared" si="7"/>
        <v>0.8</v>
      </c>
      <c r="L483" s="3">
        <v>0.94705051010859398</v>
      </c>
      <c r="M483" s="3">
        <v>0.51172951129398803</v>
      </c>
    </row>
    <row r="484" spans="1:13" x14ac:dyDescent="0.25">
      <c r="A484" s="1" t="s">
        <v>1041</v>
      </c>
      <c r="B484" s="1" t="s">
        <v>1042</v>
      </c>
      <c r="C484">
        <v>0</v>
      </c>
      <c r="D484">
        <v>0</v>
      </c>
      <c r="E484">
        <v>0</v>
      </c>
      <c r="F484">
        <v>0</v>
      </c>
      <c r="G484">
        <v>1</v>
      </c>
      <c r="H484">
        <v>1</v>
      </c>
      <c r="I484">
        <v>1</v>
      </c>
      <c r="J484">
        <v>0</v>
      </c>
      <c r="K484" s="2">
        <f t="shared" si="7"/>
        <v>0.6</v>
      </c>
      <c r="L484" s="3">
        <v>0.413597800957205</v>
      </c>
      <c r="M484" s="3">
        <v>0.54038883545328298</v>
      </c>
    </row>
    <row r="485" spans="1:13" x14ac:dyDescent="0.25">
      <c r="A485" s="1" t="s">
        <v>1043</v>
      </c>
      <c r="B485" s="1" t="s">
        <v>1044</v>
      </c>
      <c r="C485">
        <v>1</v>
      </c>
      <c r="D485">
        <v>1</v>
      </c>
      <c r="E485">
        <v>1</v>
      </c>
      <c r="F485">
        <v>1</v>
      </c>
      <c r="G485">
        <v>1</v>
      </c>
      <c r="H485">
        <v>1</v>
      </c>
      <c r="I485">
        <v>1</v>
      </c>
      <c r="J485">
        <v>1</v>
      </c>
      <c r="K485" s="2">
        <f t="shared" si="7"/>
        <v>1</v>
      </c>
      <c r="L485" s="3">
        <v>0.85308226243200302</v>
      </c>
      <c r="M485" s="3">
        <v>0.69200022844855602</v>
      </c>
    </row>
    <row r="486" spans="1:13" x14ac:dyDescent="0.25">
      <c r="A486" s="1" t="s">
        <v>1045</v>
      </c>
      <c r="B486" s="1" t="s">
        <v>1046</v>
      </c>
      <c r="C486">
        <v>1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2</v>
      </c>
      <c r="K486" s="2">
        <f t="shared" si="7"/>
        <v>1</v>
      </c>
      <c r="L486" s="3">
        <v>0.85308226243200302</v>
      </c>
      <c r="M486" s="3">
        <v>0.69200022844855602</v>
      </c>
    </row>
    <row r="487" spans="1:13" x14ac:dyDescent="0.25">
      <c r="A487" s="1" t="s">
        <v>1047</v>
      </c>
      <c r="B487" s="1" t="s">
        <v>1048</v>
      </c>
      <c r="C487">
        <v>4</v>
      </c>
      <c r="D487">
        <v>4</v>
      </c>
      <c r="E487">
        <v>4</v>
      </c>
      <c r="F487">
        <v>5</v>
      </c>
      <c r="G487">
        <v>4</v>
      </c>
      <c r="H487">
        <v>4</v>
      </c>
      <c r="I487">
        <v>3</v>
      </c>
      <c r="J487">
        <v>6</v>
      </c>
      <c r="K487" s="2">
        <f t="shared" si="7"/>
        <v>4</v>
      </c>
      <c r="L487" s="3">
        <v>0.75362209698142402</v>
      </c>
      <c r="M487" s="3">
        <v>0.395374232305924</v>
      </c>
    </row>
    <row r="488" spans="1:13" x14ac:dyDescent="0.25">
      <c r="A488" s="1" t="s">
        <v>808</v>
      </c>
      <c r="B488" s="1" t="s">
        <v>809</v>
      </c>
      <c r="C488">
        <v>2</v>
      </c>
      <c r="D488">
        <v>2</v>
      </c>
      <c r="E488">
        <v>2</v>
      </c>
      <c r="F488">
        <v>2</v>
      </c>
      <c r="G488">
        <v>2</v>
      </c>
      <c r="H488">
        <v>2</v>
      </c>
      <c r="I488">
        <v>2</v>
      </c>
      <c r="J488">
        <v>2</v>
      </c>
      <c r="K488" s="2">
        <f t="shared" si="7"/>
        <v>2</v>
      </c>
      <c r="L488" s="3">
        <v>0.85650597711731002</v>
      </c>
      <c r="M488" s="3">
        <v>0.52029342299527204</v>
      </c>
    </row>
    <row r="489" spans="1:13" x14ac:dyDescent="0.25">
      <c r="A489" s="1" t="s">
        <v>806</v>
      </c>
      <c r="B489" s="1" t="s">
        <v>807</v>
      </c>
      <c r="C489">
        <v>1</v>
      </c>
      <c r="D489">
        <v>1</v>
      </c>
      <c r="E489">
        <v>1</v>
      </c>
      <c r="F489">
        <v>1</v>
      </c>
      <c r="G489">
        <v>1</v>
      </c>
      <c r="H489">
        <v>1</v>
      </c>
      <c r="I489">
        <v>1</v>
      </c>
      <c r="J489">
        <v>1</v>
      </c>
      <c r="K489" s="2">
        <f t="shared" si="7"/>
        <v>1</v>
      </c>
      <c r="L489" s="3">
        <v>0.85308226243200302</v>
      </c>
      <c r="M489" s="3">
        <v>0.69200022844855602</v>
      </c>
    </row>
    <row r="490" spans="1:13" x14ac:dyDescent="0.25">
      <c r="A490" s="1" t="s">
        <v>810</v>
      </c>
      <c r="B490" s="1" t="s">
        <v>811</v>
      </c>
      <c r="C490">
        <v>5</v>
      </c>
      <c r="D490">
        <v>4</v>
      </c>
      <c r="E490">
        <v>5</v>
      </c>
      <c r="F490">
        <v>5</v>
      </c>
      <c r="G490">
        <v>3</v>
      </c>
      <c r="H490">
        <v>6</v>
      </c>
      <c r="I490">
        <v>7</v>
      </c>
      <c r="J490">
        <v>5</v>
      </c>
      <c r="K490" s="2">
        <f t="shared" si="7"/>
        <v>5.2</v>
      </c>
      <c r="L490" s="3">
        <v>0.67874364011737298</v>
      </c>
      <c r="M490" s="3">
        <v>0.73284069429675602</v>
      </c>
    </row>
    <row r="491" spans="1:13" x14ac:dyDescent="0.25">
      <c r="A491" s="1" t="s">
        <v>1049</v>
      </c>
      <c r="B491" s="1" t="s">
        <v>1050</v>
      </c>
      <c r="C491">
        <v>8</v>
      </c>
      <c r="D491">
        <v>7</v>
      </c>
      <c r="E491">
        <v>6</v>
      </c>
      <c r="F491">
        <v>6</v>
      </c>
      <c r="G491">
        <v>4</v>
      </c>
      <c r="H491">
        <v>6</v>
      </c>
      <c r="I491">
        <v>8</v>
      </c>
      <c r="J491">
        <v>7</v>
      </c>
      <c r="K491" s="2">
        <f t="shared" si="7"/>
        <v>6</v>
      </c>
      <c r="L491" s="3">
        <v>0.69075558660595304</v>
      </c>
      <c r="M491" s="3">
        <v>0.116038545879647</v>
      </c>
    </row>
    <row r="492" spans="1:13" x14ac:dyDescent="0.25">
      <c r="A492" s="1" t="s">
        <v>1051</v>
      </c>
      <c r="B492" s="1" t="s">
        <v>1052</v>
      </c>
      <c r="C492">
        <v>5</v>
      </c>
      <c r="D492">
        <v>5</v>
      </c>
      <c r="E492">
        <v>6</v>
      </c>
      <c r="F492">
        <v>6</v>
      </c>
      <c r="G492">
        <v>4</v>
      </c>
      <c r="H492">
        <v>5</v>
      </c>
      <c r="I492">
        <v>6</v>
      </c>
      <c r="J492">
        <v>5</v>
      </c>
      <c r="K492" s="2">
        <f t="shared" si="7"/>
        <v>5.4</v>
      </c>
      <c r="L492" s="3">
        <v>0.60868137365644104</v>
      </c>
      <c r="M492" s="3">
        <v>0.43127256067963299</v>
      </c>
    </row>
    <row r="493" spans="1:13" x14ac:dyDescent="0.25">
      <c r="A493" s="1" t="s">
        <v>1055</v>
      </c>
      <c r="B493" s="1" t="s">
        <v>1056</v>
      </c>
      <c r="C493">
        <v>1</v>
      </c>
      <c r="D493">
        <v>1</v>
      </c>
      <c r="E493">
        <v>1</v>
      </c>
      <c r="F493">
        <v>1</v>
      </c>
      <c r="G493">
        <v>1</v>
      </c>
      <c r="H493">
        <v>1</v>
      </c>
      <c r="I493">
        <v>1</v>
      </c>
      <c r="J493">
        <v>1</v>
      </c>
      <c r="K493" s="2">
        <f t="shared" si="7"/>
        <v>1</v>
      </c>
      <c r="L493" s="3">
        <v>0.85308226243200302</v>
      </c>
      <c r="M493" s="3">
        <v>0.69200022844855602</v>
      </c>
    </row>
    <row r="494" spans="1:13" x14ac:dyDescent="0.25">
      <c r="A494" s="1" t="s">
        <v>1057</v>
      </c>
      <c r="B494" s="1" t="s">
        <v>1058</v>
      </c>
      <c r="C494">
        <v>1</v>
      </c>
      <c r="D494">
        <v>1</v>
      </c>
      <c r="E494">
        <v>1</v>
      </c>
      <c r="F494">
        <v>1</v>
      </c>
      <c r="G494">
        <v>1</v>
      </c>
      <c r="H494">
        <v>1</v>
      </c>
      <c r="I494">
        <v>1</v>
      </c>
      <c r="J494">
        <v>1</v>
      </c>
      <c r="K494" s="2">
        <f t="shared" si="7"/>
        <v>1</v>
      </c>
      <c r="L494" s="3">
        <v>0.85308226243200302</v>
      </c>
      <c r="M494" s="3">
        <v>0.69200022844855602</v>
      </c>
    </row>
    <row r="495" spans="1:13" x14ac:dyDescent="0.25">
      <c r="A495" s="1" t="s">
        <v>1053</v>
      </c>
      <c r="B495" s="1" t="s">
        <v>1054</v>
      </c>
      <c r="C495">
        <v>1</v>
      </c>
      <c r="D495">
        <v>1</v>
      </c>
      <c r="E495">
        <v>0</v>
      </c>
      <c r="F495">
        <v>0</v>
      </c>
      <c r="G495">
        <v>1</v>
      </c>
      <c r="H495">
        <v>0</v>
      </c>
      <c r="I495">
        <v>0</v>
      </c>
      <c r="J495">
        <v>1</v>
      </c>
      <c r="K495" s="2">
        <f t="shared" si="7"/>
        <v>0.2</v>
      </c>
      <c r="L495" s="3">
        <v>0.156504032930839</v>
      </c>
      <c r="M495" s="3">
        <v>2.81271443719949E-2</v>
      </c>
    </row>
    <row r="496" spans="1:13" x14ac:dyDescent="0.25">
      <c r="A496" s="1" t="s">
        <v>812</v>
      </c>
      <c r="B496" s="1" t="s">
        <v>813</v>
      </c>
      <c r="C496">
        <v>3</v>
      </c>
      <c r="D496">
        <v>1</v>
      </c>
      <c r="E496">
        <v>1</v>
      </c>
      <c r="F496">
        <v>1</v>
      </c>
      <c r="G496">
        <v>1</v>
      </c>
      <c r="H496">
        <v>0</v>
      </c>
      <c r="I496">
        <v>1</v>
      </c>
      <c r="J496">
        <v>1</v>
      </c>
      <c r="K496" s="2">
        <f t="shared" si="7"/>
        <v>0.8</v>
      </c>
      <c r="L496" s="3">
        <v>3.2843228680606899E-2</v>
      </c>
      <c r="M496" s="3">
        <v>0.51172951129398803</v>
      </c>
    </row>
    <row r="497" spans="1:13" x14ac:dyDescent="0.25">
      <c r="A497" s="1" t="s">
        <v>1065</v>
      </c>
      <c r="B497" s="1" t="s">
        <v>1066</v>
      </c>
      <c r="C497">
        <v>1</v>
      </c>
      <c r="D497">
        <v>1</v>
      </c>
      <c r="E497">
        <v>1</v>
      </c>
      <c r="F497">
        <v>1</v>
      </c>
      <c r="G497">
        <v>1</v>
      </c>
      <c r="H497">
        <v>1</v>
      </c>
      <c r="I497">
        <v>1</v>
      </c>
      <c r="J497">
        <v>1</v>
      </c>
      <c r="K497" s="2">
        <f t="shared" si="7"/>
        <v>1</v>
      </c>
      <c r="L497" s="3">
        <v>0.85308226243200302</v>
      </c>
      <c r="M497" s="3">
        <v>0.69200022844855602</v>
      </c>
    </row>
    <row r="498" spans="1:13" x14ac:dyDescent="0.25">
      <c r="A498" s="1" t="s">
        <v>816</v>
      </c>
      <c r="B498" s="1" t="s">
        <v>817</v>
      </c>
      <c r="C498">
        <v>1</v>
      </c>
      <c r="D498">
        <v>1</v>
      </c>
      <c r="E498">
        <v>2</v>
      </c>
      <c r="F498">
        <v>1</v>
      </c>
      <c r="G498">
        <v>1</v>
      </c>
      <c r="H498">
        <v>1</v>
      </c>
      <c r="I498">
        <v>1</v>
      </c>
      <c r="J498">
        <v>1</v>
      </c>
      <c r="K498" s="2">
        <f t="shared" si="7"/>
        <v>1.2</v>
      </c>
      <c r="L498" s="3">
        <v>0.77080813469976195</v>
      </c>
      <c r="M498" s="3">
        <v>0.772409884983008</v>
      </c>
    </row>
    <row r="499" spans="1:13" x14ac:dyDescent="0.25">
      <c r="A499" s="1" t="s">
        <v>1059</v>
      </c>
      <c r="B499" s="1" t="s">
        <v>1060</v>
      </c>
      <c r="C499">
        <v>2</v>
      </c>
      <c r="D499">
        <v>2</v>
      </c>
      <c r="E499">
        <v>2</v>
      </c>
      <c r="F499">
        <v>2</v>
      </c>
      <c r="G499">
        <v>2</v>
      </c>
      <c r="H499">
        <v>2</v>
      </c>
      <c r="I499">
        <v>1</v>
      </c>
      <c r="J499">
        <v>2</v>
      </c>
      <c r="K499" s="2">
        <f t="shared" si="7"/>
        <v>1.8</v>
      </c>
      <c r="L499" s="3">
        <v>0.92434328396965204</v>
      </c>
      <c r="M499" s="3">
        <v>0.46469407421709902</v>
      </c>
    </row>
    <row r="500" spans="1:13" x14ac:dyDescent="0.25">
      <c r="A500" s="1" t="s">
        <v>1061</v>
      </c>
      <c r="B500" s="1" t="s">
        <v>1062</v>
      </c>
      <c r="C500">
        <v>3</v>
      </c>
      <c r="D500">
        <v>3</v>
      </c>
      <c r="E500">
        <v>3</v>
      </c>
      <c r="F500">
        <v>3</v>
      </c>
      <c r="G500">
        <v>2</v>
      </c>
      <c r="H500">
        <v>3</v>
      </c>
      <c r="I500">
        <v>2</v>
      </c>
      <c r="J500">
        <v>3</v>
      </c>
      <c r="K500" s="2">
        <f t="shared" si="7"/>
        <v>2.6</v>
      </c>
      <c r="L500" s="3">
        <v>0.96604776340029197</v>
      </c>
      <c r="M500" s="3">
        <v>0.331126953423653</v>
      </c>
    </row>
    <row r="501" spans="1:13" x14ac:dyDescent="0.25">
      <c r="A501" s="1" t="s">
        <v>1063</v>
      </c>
      <c r="B501" s="1" t="s">
        <v>1064</v>
      </c>
      <c r="C501">
        <v>0</v>
      </c>
      <c r="D501">
        <v>0</v>
      </c>
      <c r="E501">
        <v>0</v>
      </c>
      <c r="F501">
        <v>0</v>
      </c>
      <c r="G501">
        <v>1</v>
      </c>
      <c r="H501">
        <v>0</v>
      </c>
      <c r="I501">
        <v>0</v>
      </c>
      <c r="J501">
        <v>0</v>
      </c>
      <c r="K501" s="2">
        <f t="shared" si="7"/>
        <v>0.2</v>
      </c>
      <c r="L501" s="3">
        <v>0.60510508779905803</v>
      </c>
      <c r="M501" s="3">
        <v>0.69860932591773295</v>
      </c>
    </row>
    <row r="502" spans="1:13" x14ac:dyDescent="0.25">
      <c r="A502" s="1" t="s">
        <v>814</v>
      </c>
      <c r="B502" s="1" t="s">
        <v>815</v>
      </c>
      <c r="C502">
        <v>1</v>
      </c>
      <c r="D502">
        <v>1</v>
      </c>
      <c r="E502">
        <v>1</v>
      </c>
      <c r="F502">
        <v>1</v>
      </c>
      <c r="G502">
        <v>0</v>
      </c>
      <c r="H502">
        <v>1</v>
      </c>
      <c r="I502">
        <v>1</v>
      </c>
      <c r="J502">
        <v>1</v>
      </c>
      <c r="K502" s="2">
        <f t="shared" si="7"/>
        <v>0.8</v>
      </c>
      <c r="L502" s="3">
        <v>0.94705051010859398</v>
      </c>
      <c r="M502" s="3">
        <v>0.51172951129398803</v>
      </c>
    </row>
    <row r="503" spans="1:13" x14ac:dyDescent="0.25">
      <c r="A503" s="1" t="s">
        <v>1067</v>
      </c>
      <c r="B503" s="1" t="s">
        <v>1068</v>
      </c>
      <c r="C503">
        <v>1</v>
      </c>
      <c r="D503">
        <v>2</v>
      </c>
      <c r="E503">
        <v>1</v>
      </c>
      <c r="F503">
        <v>1</v>
      </c>
      <c r="G503">
        <v>1</v>
      </c>
      <c r="H503">
        <v>1</v>
      </c>
      <c r="I503">
        <v>1</v>
      </c>
      <c r="J503">
        <v>0</v>
      </c>
      <c r="K503" s="2">
        <f t="shared" si="7"/>
        <v>1</v>
      </c>
      <c r="L503" s="3">
        <v>0.85308226243200302</v>
      </c>
      <c r="M503" s="3">
        <v>0.106595856539087</v>
      </c>
    </row>
    <row r="504" spans="1:13" x14ac:dyDescent="0.25">
      <c r="A504" s="1" t="s">
        <v>822</v>
      </c>
      <c r="B504" s="1" t="s">
        <v>823</v>
      </c>
      <c r="C504">
        <v>2</v>
      </c>
      <c r="D504">
        <v>2</v>
      </c>
      <c r="E504">
        <v>1</v>
      </c>
      <c r="F504">
        <v>1</v>
      </c>
      <c r="G504">
        <v>2</v>
      </c>
      <c r="H504">
        <v>1</v>
      </c>
      <c r="I504">
        <v>1</v>
      </c>
      <c r="J504">
        <v>2</v>
      </c>
      <c r="K504" s="2">
        <f t="shared" si="7"/>
        <v>1.2</v>
      </c>
      <c r="L504" s="3">
        <v>0.56622152368568701</v>
      </c>
      <c r="M504" s="3">
        <v>0.14865801647537399</v>
      </c>
    </row>
    <row r="505" spans="1:13" x14ac:dyDescent="0.25">
      <c r="A505" s="1" t="s">
        <v>818</v>
      </c>
      <c r="B505" s="1" t="s">
        <v>819</v>
      </c>
      <c r="C505">
        <v>3</v>
      </c>
      <c r="D505">
        <v>2</v>
      </c>
      <c r="E505">
        <v>6</v>
      </c>
      <c r="F505">
        <v>6</v>
      </c>
      <c r="G505">
        <v>8</v>
      </c>
      <c r="H505">
        <v>4</v>
      </c>
      <c r="I505">
        <v>6</v>
      </c>
      <c r="J505">
        <v>9</v>
      </c>
      <c r="K505" s="2">
        <f t="shared" si="7"/>
        <v>6</v>
      </c>
      <c r="L505" s="3">
        <v>0.13385189979926501</v>
      </c>
      <c r="M505" s="3">
        <v>0.33627118406871898</v>
      </c>
    </row>
    <row r="506" spans="1:13" x14ac:dyDescent="0.25">
      <c r="A506" s="1" t="s">
        <v>1069</v>
      </c>
      <c r="B506" s="1" t="s">
        <v>1070</v>
      </c>
      <c r="C506">
        <v>2</v>
      </c>
      <c r="D506">
        <v>1</v>
      </c>
      <c r="E506">
        <v>2</v>
      </c>
      <c r="F506">
        <v>2</v>
      </c>
      <c r="G506">
        <v>2</v>
      </c>
      <c r="H506">
        <v>2</v>
      </c>
      <c r="I506">
        <v>2</v>
      </c>
      <c r="J506">
        <v>1</v>
      </c>
      <c r="K506" s="2">
        <f t="shared" si="7"/>
        <v>2</v>
      </c>
      <c r="L506" s="3">
        <v>0.85650597711731002</v>
      </c>
      <c r="M506" s="3">
        <v>0.80798101894137797</v>
      </c>
    </row>
    <row r="507" spans="1:13" x14ac:dyDescent="0.25">
      <c r="A507" s="1" t="s">
        <v>820</v>
      </c>
      <c r="B507" s="1" t="s">
        <v>821</v>
      </c>
      <c r="C507">
        <v>2</v>
      </c>
      <c r="D507">
        <v>0</v>
      </c>
      <c r="E507">
        <v>1</v>
      </c>
      <c r="F507">
        <v>1</v>
      </c>
      <c r="G507">
        <v>1</v>
      </c>
      <c r="H507">
        <v>3</v>
      </c>
      <c r="I507">
        <v>5</v>
      </c>
      <c r="J507">
        <v>2</v>
      </c>
      <c r="K507" s="2">
        <f t="shared" si="7"/>
        <v>2.2000000000000002</v>
      </c>
      <c r="L507" s="3">
        <v>0.73474864499778503</v>
      </c>
      <c r="M507" s="3">
        <v>0.23266204418460701</v>
      </c>
    </row>
    <row r="508" spans="1:13" x14ac:dyDescent="0.25">
      <c r="A508" s="1" t="s">
        <v>826</v>
      </c>
      <c r="B508" s="1" t="s">
        <v>827</v>
      </c>
      <c r="C508">
        <v>6</v>
      </c>
      <c r="D508">
        <v>6</v>
      </c>
      <c r="E508">
        <v>7</v>
      </c>
      <c r="F508">
        <v>9</v>
      </c>
      <c r="G508">
        <v>10</v>
      </c>
      <c r="H508">
        <v>10</v>
      </c>
      <c r="I508">
        <v>10</v>
      </c>
      <c r="J508">
        <v>3</v>
      </c>
      <c r="K508" s="2">
        <f t="shared" si="7"/>
        <v>9.1999999999999993</v>
      </c>
      <c r="L508" s="3">
        <v>0.15098176172397701</v>
      </c>
      <c r="M508" s="3">
        <v>0.99895858743722699</v>
      </c>
    </row>
    <row r="509" spans="1:13" x14ac:dyDescent="0.25">
      <c r="A509" s="1" t="s">
        <v>824</v>
      </c>
      <c r="B509" s="1" t="s">
        <v>825</v>
      </c>
      <c r="C509">
        <v>3</v>
      </c>
      <c r="D509">
        <v>3</v>
      </c>
      <c r="E509">
        <v>3</v>
      </c>
      <c r="F509">
        <v>3</v>
      </c>
      <c r="G509">
        <v>3</v>
      </c>
      <c r="H509">
        <v>3</v>
      </c>
      <c r="I509">
        <v>3</v>
      </c>
      <c r="J509">
        <v>4</v>
      </c>
      <c r="K509" s="2">
        <f t="shared" si="7"/>
        <v>3</v>
      </c>
      <c r="L509" s="3">
        <v>0.79858035275978001</v>
      </c>
      <c r="M509" s="3">
        <v>0.451472727823922</v>
      </c>
    </row>
    <row r="510" spans="1:13" x14ac:dyDescent="0.25">
      <c r="A510" s="1" t="s">
        <v>1071</v>
      </c>
      <c r="B510" s="1" t="s">
        <v>1072</v>
      </c>
      <c r="C510">
        <v>1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0</v>
      </c>
      <c r="K510" s="2">
        <f t="shared" si="7"/>
        <v>1</v>
      </c>
      <c r="L510" s="3">
        <v>0.85308226243200302</v>
      </c>
      <c r="M510" s="3">
        <v>0.69200022844855602</v>
      </c>
    </row>
    <row r="511" spans="1:13" x14ac:dyDescent="0.25">
      <c r="A511" s="1" t="s">
        <v>6985</v>
      </c>
      <c r="B511" s="1" t="s">
        <v>6986</v>
      </c>
      <c r="C511">
        <v>4</v>
      </c>
      <c r="D511">
        <v>4</v>
      </c>
      <c r="E511">
        <v>4</v>
      </c>
      <c r="F511">
        <v>4</v>
      </c>
      <c r="G511">
        <v>4</v>
      </c>
      <c r="H511">
        <v>4</v>
      </c>
      <c r="I511">
        <v>4</v>
      </c>
      <c r="J511">
        <v>3</v>
      </c>
      <c r="K511" s="2">
        <f t="shared" si="7"/>
        <v>4</v>
      </c>
      <c r="L511" s="3">
        <v>0.75362209698142402</v>
      </c>
      <c r="M511" s="3">
        <v>0.395374232305924</v>
      </c>
    </row>
    <row r="512" spans="1:13" x14ac:dyDescent="0.25">
      <c r="A512" s="1" t="s">
        <v>877</v>
      </c>
      <c r="B512" s="1" t="s">
        <v>878</v>
      </c>
      <c r="C512">
        <v>1</v>
      </c>
      <c r="D512">
        <v>0</v>
      </c>
      <c r="E512">
        <v>1</v>
      </c>
      <c r="F512">
        <v>1</v>
      </c>
      <c r="G512">
        <v>2</v>
      </c>
      <c r="H512">
        <v>2</v>
      </c>
      <c r="I512">
        <v>2</v>
      </c>
      <c r="J512">
        <v>0</v>
      </c>
      <c r="K512" s="2">
        <f t="shared" si="7"/>
        <v>1.6</v>
      </c>
      <c r="L512" s="3">
        <v>0.52405741416972595</v>
      </c>
      <c r="M512" s="3">
        <v>0.30560241206581101</v>
      </c>
    </row>
    <row r="513" spans="1:13" x14ac:dyDescent="0.25">
      <c r="A513" s="1" t="s">
        <v>1073</v>
      </c>
      <c r="B513" s="1" t="s">
        <v>1074</v>
      </c>
      <c r="C513">
        <v>3</v>
      </c>
      <c r="D513">
        <v>2</v>
      </c>
      <c r="E513">
        <v>3</v>
      </c>
      <c r="F513">
        <v>3</v>
      </c>
      <c r="G513">
        <v>2</v>
      </c>
      <c r="H513">
        <v>3</v>
      </c>
      <c r="I513">
        <v>3</v>
      </c>
      <c r="J513">
        <v>2</v>
      </c>
      <c r="K513" s="2">
        <f t="shared" si="7"/>
        <v>2.8</v>
      </c>
      <c r="L513" s="3">
        <v>0.90739596103764597</v>
      </c>
      <c r="M513" s="3">
        <v>0.88089132782971702</v>
      </c>
    </row>
    <row r="514" spans="1:13" x14ac:dyDescent="0.25">
      <c r="A514" s="1" t="s">
        <v>1075</v>
      </c>
      <c r="B514" s="1" t="s">
        <v>1076</v>
      </c>
      <c r="C514">
        <v>1</v>
      </c>
      <c r="D514">
        <v>1</v>
      </c>
      <c r="E514">
        <v>2</v>
      </c>
      <c r="F514">
        <v>2</v>
      </c>
      <c r="G514">
        <v>2</v>
      </c>
      <c r="H514">
        <v>3</v>
      </c>
      <c r="I514">
        <v>3</v>
      </c>
      <c r="J514">
        <v>1</v>
      </c>
      <c r="K514" s="2">
        <f t="shared" si="7"/>
        <v>2.4</v>
      </c>
      <c r="L514" s="3">
        <v>0.280691572849049</v>
      </c>
      <c r="M514" s="3">
        <v>0.64718909021551996</v>
      </c>
    </row>
    <row r="515" spans="1:13" x14ac:dyDescent="0.25">
      <c r="A515" s="1" t="s">
        <v>1077</v>
      </c>
      <c r="B515" s="1" t="s">
        <v>1078</v>
      </c>
      <c r="C515">
        <v>3</v>
      </c>
      <c r="D515">
        <v>2</v>
      </c>
      <c r="E515">
        <v>3</v>
      </c>
      <c r="F515">
        <v>4</v>
      </c>
      <c r="G515">
        <v>3</v>
      </c>
      <c r="H515">
        <v>6</v>
      </c>
      <c r="I515">
        <v>7</v>
      </c>
      <c r="J515">
        <v>4</v>
      </c>
      <c r="K515" s="2">
        <f t="shared" si="7"/>
        <v>4.5999999999999996</v>
      </c>
      <c r="L515" s="3">
        <v>0.30998546501368401</v>
      </c>
      <c r="M515" s="3">
        <v>0.56414467413442504</v>
      </c>
    </row>
    <row r="516" spans="1:13" x14ac:dyDescent="0.25">
      <c r="A516" s="1" t="s">
        <v>1079</v>
      </c>
      <c r="B516" s="1" t="s">
        <v>1080</v>
      </c>
      <c r="C516">
        <v>1</v>
      </c>
      <c r="D516">
        <v>1</v>
      </c>
      <c r="E516">
        <v>1</v>
      </c>
      <c r="F516">
        <v>1</v>
      </c>
      <c r="G516">
        <v>1</v>
      </c>
      <c r="H516">
        <v>1</v>
      </c>
      <c r="I516">
        <v>1</v>
      </c>
      <c r="J516">
        <v>1</v>
      </c>
      <c r="K516" s="2">
        <f t="shared" si="7"/>
        <v>1</v>
      </c>
      <c r="L516" s="3">
        <v>0.85308226243200302</v>
      </c>
      <c r="M516" s="3">
        <v>0.69200022844855602</v>
      </c>
    </row>
    <row r="517" spans="1:13" x14ac:dyDescent="0.25">
      <c r="A517" s="1" t="s">
        <v>1081</v>
      </c>
      <c r="B517" s="1" t="s">
        <v>1082</v>
      </c>
      <c r="C517">
        <v>1</v>
      </c>
      <c r="D517">
        <v>1</v>
      </c>
      <c r="E517">
        <v>1</v>
      </c>
      <c r="F517">
        <v>1</v>
      </c>
      <c r="G517">
        <v>1</v>
      </c>
      <c r="H517">
        <v>1</v>
      </c>
      <c r="I517">
        <v>1</v>
      </c>
      <c r="J517">
        <v>1</v>
      </c>
      <c r="K517" s="2">
        <f t="shared" ref="K517:K580" si="8">AVERAGE(E517:I517)</f>
        <v>1</v>
      </c>
      <c r="L517" s="3">
        <v>0.85308226243200302</v>
      </c>
      <c r="M517" s="3">
        <v>0.69200022844855602</v>
      </c>
    </row>
    <row r="518" spans="1:13" x14ac:dyDescent="0.25">
      <c r="A518" s="1" t="s">
        <v>1083</v>
      </c>
      <c r="B518" s="1" t="s">
        <v>1084</v>
      </c>
      <c r="C518">
        <v>1</v>
      </c>
      <c r="D518">
        <v>1</v>
      </c>
      <c r="E518">
        <v>1</v>
      </c>
      <c r="F518">
        <v>1</v>
      </c>
      <c r="G518">
        <v>1</v>
      </c>
      <c r="H518">
        <v>1</v>
      </c>
      <c r="I518">
        <v>1</v>
      </c>
      <c r="J518">
        <v>0</v>
      </c>
      <c r="K518" s="2">
        <f t="shared" si="8"/>
        <v>1</v>
      </c>
      <c r="L518" s="3">
        <v>0.85308226243200302</v>
      </c>
      <c r="M518" s="3">
        <v>0.69200022844855602</v>
      </c>
    </row>
    <row r="519" spans="1:13" x14ac:dyDescent="0.25">
      <c r="A519" s="1" t="s">
        <v>1085</v>
      </c>
      <c r="B519" s="1" t="s">
        <v>1086</v>
      </c>
      <c r="C519">
        <v>3</v>
      </c>
      <c r="D519">
        <v>2</v>
      </c>
      <c r="E519">
        <v>3</v>
      </c>
      <c r="F519">
        <v>2</v>
      </c>
      <c r="G519">
        <v>2</v>
      </c>
      <c r="H519">
        <v>3</v>
      </c>
      <c r="I519">
        <v>2</v>
      </c>
      <c r="J519">
        <v>4</v>
      </c>
      <c r="K519" s="2">
        <f t="shared" si="8"/>
        <v>2.4</v>
      </c>
      <c r="L519" s="3">
        <v>0.90841598695774395</v>
      </c>
      <c r="M519" s="3">
        <v>0.73427441416198402</v>
      </c>
    </row>
    <row r="520" spans="1:13" x14ac:dyDescent="0.25">
      <c r="A520" s="1" t="s">
        <v>6987</v>
      </c>
      <c r="B520" s="1" t="s">
        <v>6988</v>
      </c>
      <c r="C520">
        <v>4</v>
      </c>
      <c r="D520">
        <v>4</v>
      </c>
      <c r="E520">
        <v>5</v>
      </c>
      <c r="F520">
        <v>6</v>
      </c>
      <c r="G520">
        <v>6</v>
      </c>
      <c r="H520">
        <v>7</v>
      </c>
      <c r="I520">
        <v>6</v>
      </c>
      <c r="J520">
        <v>4</v>
      </c>
      <c r="K520" s="2">
        <f t="shared" si="8"/>
        <v>6</v>
      </c>
      <c r="L520" s="3">
        <v>0.26284117992691403</v>
      </c>
      <c r="M520" s="3">
        <v>0.95875746974458398</v>
      </c>
    </row>
    <row r="521" spans="1:13" x14ac:dyDescent="0.25">
      <c r="A521" s="1" t="s">
        <v>1087</v>
      </c>
      <c r="B521" s="1" t="s">
        <v>1088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2</v>
      </c>
      <c r="I521">
        <v>2</v>
      </c>
      <c r="J521">
        <v>0</v>
      </c>
      <c r="K521" s="2">
        <f t="shared" si="8"/>
        <v>0.8</v>
      </c>
      <c r="L521" s="3">
        <v>0.33335381910907103</v>
      </c>
      <c r="M521" s="3">
        <v>0.46881969871199602</v>
      </c>
    </row>
    <row r="522" spans="1:13" x14ac:dyDescent="0.25">
      <c r="A522" s="1" t="s">
        <v>879</v>
      </c>
      <c r="B522" s="1" t="s">
        <v>880</v>
      </c>
      <c r="C522">
        <v>15</v>
      </c>
      <c r="D522">
        <v>4</v>
      </c>
      <c r="E522">
        <v>13</v>
      </c>
      <c r="F522">
        <v>12</v>
      </c>
      <c r="G522">
        <v>20</v>
      </c>
      <c r="H522">
        <v>28</v>
      </c>
      <c r="I522">
        <v>35</v>
      </c>
      <c r="J522">
        <v>20</v>
      </c>
      <c r="K522" s="2">
        <f t="shared" si="8"/>
        <v>21.6</v>
      </c>
      <c r="L522" s="3">
        <v>4.30783776928799E-2</v>
      </c>
      <c r="M522" s="3">
        <v>7.1239261229414002E-3</v>
      </c>
    </row>
    <row r="523" spans="1:13" x14ac:dyDescent="0.25">
      <c r="A523" s="1" t="s">
        <v>1089</v>
      </c>
      <c r="B523" s="1" t="s">
        <v>1090</v>
      </c>
      <c r="C523">
        <v>4</v>
      </c>
      <c r="D523">
        <v>4</v>
      </c>
      <c r="E523">
        <v>4</v>
      </c>
      <c r="F523">
        <v>6</v>
      </c>
      <c r="G523">
        <v>5</v>
      </c>
      <c r="H523">
        <v>4</v>
      </c>
      <c r="I523">
        <v>4</v>
      </c>
      <c r="J523">
        <v>5</v>
      </c>
      <c r="K523" s="2">
        <f t="shared" si="8"/>
        <v>4.5999999999999996</v>
      </c>
      <c r="L523" s="3">
        <v>0.56008502154778295</v>
      </c>
      <c r="M523" s="3">
        <v>0.56289745811186498</v>
      </c>
    </row>
    <row r="524" spans="1:13" x14ac:dyDescent="0.25">
      <c r="A524" s="1" t="s">
        <v>828</v>
      </c>
      <c r="B524" s="1" t="s">
        <v>829</v>
      </c>
      <c r="C524">
        <v>2</v>
      </c>
      <c r="D524">
        <v>1</v>
      </c>
      <c r="E524">
        <v>1</v>
      </c>
      <c r="F524">
        <v>1</v>
      </c>
      <c r="G524">
        <v>1</v>
      </c>
      <c r="H524">
        <v>2</v>
      </c>
      <c r="I524">
        <v>1</v>
      </c>
      <c r="J524">
        <v>2</v>
      </c>
      <c r="K524" s="2">
        <f t="shared" si="8"/>
        <v>1.2</v>
      </c>
      <c r="L524" s="3">
        <v>0.56622152368568701</v>
      </c>
      <c r="M524" s="3">
        <v>0.772409884983008</v>
      </c>
    </row>
    <row r="525" spans="1:13" x14ac:dyDescent="0.25">
      <c r="A525" s="1" t="s">
        <v>830</v>
      </c>
      <c r="B525" s="1" t="s">
        <v>831</v>
      </c>
      <c r="C525">
        <v>1</v>
      </c>
      <c r="D525">
        <v>1</v>
      </c>
      <c r="E525">
        <v>1</v>
      </c>
      <c r="F525">
        <v>1</v>
      </c>
      <c r="G525">
        <v>1</v>
      </c>
      <c r="H525">
        <v>1</v>
      </c>
      <c r="I525">
        <v>1</v>
      </c>
      <c r="J525">
        <v>1</v>
      </c>
      <c r="K525" s="2">
        <f t="shared" si="8"/>
        <v>1</v>
      </c>
      <c r="L525" s="3">
        <v>0.85308226243200302</v>
      </c>
      <c r="M525" s="3">
        <v>0.69200022844855602</v>
      </c>
    </row>
    <row r="526" spans="1:13" x14ac:dyDescent="0.25">
      <c r="A526" s="1" t="s">
        <v>832</v>
      </c>
      <c r="B526" s="1" t="s">
        <v>833</v>
      </c>
      <c r="C526">
        <v>2</v>
      </c>
      <c r="D526">
        <v>1</v>
      </c>
      <c r="E526">
        <v>1</v>
      </c>
      <c r="F526">
        <v>1</v>
      </c>
      <c r="G526">
        <v>1</v>
      </c>
      <c r="H526">
        <v>1</v>
      </c>
      <c r="I526">
        <v>1</v>
      </c>
      <c r="J526">
        <v>2</v>
      </c>
      <c r="K526" s="2">
        <f t="shared" si="8"/>
        <v>1</v>
      </c>
      <c r="L526" s="3">
        <v>0.46750672303667101</v>
      </c>
      <c r="M526" s="3">
        <v>0.69200022844855602</v>
      </c>
    </row>
    <row r="527" spans="1:13" x14ac:dyDescent="0.25">
      <c r="A527" s="1" t="s">
        <v>834</v>
      </c>
      <c r="B527" s="1" t="s">
        <v>835</v>
      </c>
      <c r="C527">
        <v>1</v>
      </c>
      <c r="D527">
        <v>2</v>
      </c>
      <c r="E527">
        <v>1</v>
      </c>
      <c r="F527">
        <v>1</v>
      </c>
      <c r="G527">
        <v>1</v>
      </c>
      <c r="H527">
        <v>1</v>
      </c>
      <c r="I527">
        <v>1</v>
      </c>
      <c r="J527">
        <v>1</v>
      </c>
      <c r="K527" s="2">
        <f t="shared" si="8"/>
        <v>1</v>
      </c>
      <c r="L527" s="3">
        <v>0.85308226243200302</v>
      </c>
      <c r="M527" s="3">
        <v>0.106595856539087</v>
      </c>
    </row>
    <row r="528" spans="1:13" x14ac:dyDescent="0.25">
      <c r="A528" s="1" t="s">
        <v>836</v>
      </c>
      <c r="B528" s="1" t="s">
        <v>837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1</v>
      </c>
      <c r="K528" s="2">
        <f t="shared" si="8"/>
        <v>0</v>
      </c>
      <c r="L528" s="3" t="s">
        <v>7230</v>
      </c>
      <c r="M528" s="3" t="s">
        <v>7230</v>
      </c>
    </row>
    <row r="529" spans="1:13" x14ac:dyDescent="0.25">
      <c r="A529" s="1" t="s">
        <v>1091</v>
      </c>
      <c r="B529" s="1" t="s">
        <v>1092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0</v>
      </c>
      <c r="K529" s="2">
        <f t="shared" si="8"/>
        <v>1</v>
      </c>
      <c r="L529" s="3">
        <v>0.85308226243200302</v>
      </c>
      <c r="M529" s="3">
        <v>0.69200022844855602</v>
      </c>
    </row>
    <row r="530" spans="1:13" x14ac:dyDescent="0.25">
      <c r="A530" s="1" t="s">
        <v>1093</v>
      </c>
      <c r="B530" s="1" t="s">
        <v>1094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1</v>
      </c>
      <c r="J530">
        <v>1</v>
      </c>
      <c r="K530" s="2">
        <f t="shared" si="8"/>
        <v>0.2</v>
      </c>
      <c r="L530" s="3">
        <v>0.60510508779905803</v>
      </c>
      <c r="M530" s="3">
        <v>0.69860932591773295</v>
      </c>
    </row>
    <row r="531" spans="1:13" x14ac:dyDescent="0.25">
      <c r="A531" s="1" t="s">
        <v>1095</v>
      </c>
      <c r="B531" s="1" t="s">
        <v>1096</v>
      </c>
      <c r="C531">
        <v>0</v>
      </c>
      <c r="D531">
        <v>0</v>
      </c>
      <c r="E531">
        <v>0</v>
      </c>
      <c r="F531">
        <v>0</v>
      </c>
      <c r="G531">
        <v>2</v>
      </c>
      <c r="H531">
        <v>1</v>
      </c>
      <c r="I531">
        <v>1</v>
      </c>
      <c r="J531">
        <v>1</v>
      </c>
      <c r="K531" s="2">
        <f t="shared" si="8"/>
        <v>0.8</v>
      </c>
      <c r="L531" s="3">
        <v>0.33335381910907103</v>
      </c>
      <c r="M531" s="3">
        <v>0.46881969871199602</v>
      </c>
    </row>
    <row r="532" spans="1:13" x14ac:dyDescent="0.25">
      <c r="A532" s="1" t="s">
        <v>1097</v>
      </c>
      <c r="B532" s="1" t="s">
        <v>1098</v>
      </c>
      <c r="C532">
        <v>0</v>
      </c>
      <c r="D532">
        <v>0</v>
      </c>
      <c r="E532">
        <v>1</v>
      </c>
      <c r="F532">
        <v>0</v>
      </c>
      <c r="G532">
        <v>0</v>
      </c>
      <c r="H532">
        <v>1</v>
      </c>
      <c r="I532">
        <v>0</v>
      </c>
      <c r="J532">
        <v>0</v>
      </c>
      <c r="K532" s="2">
        <f t="shared" si="8"/>
        <v>0.4</v>
      </c>
      <c r="L532" s="3">
        <v>0.52654544726373798</v>
      </c>
      <c r="M532" s="3">
        <v>0.63534061050019097</v>
      </c>
    </row>
    <row r="533" spans="1:13" x14ac:dyDescent="0.25">
      <c r="A533" s="1" t="s">
        <v>838</v>
      </c>
      <c r="B533" s="1" t="s">
        <v>839</v>
      </c>
      <c r="C533">
        <v>1</v>
      </c>
      <c r="D533">
        <v>1</v>
      </c>
      <c r="E533">
        <v>1</v>
      </c>
      <c r="F533">
        <v>1</v>
      </c>
      <c r="G533">
        <v>1</v>
      </c>
      <c r="H533">
        <v>1</v>
      </c>
      <c r="I533">
        <v>1</v>
      </c>
      <c r="J533">
        <v>1</v>
      </c>
      <c r="K533" s="2">
        <f t="shared" si="8"/>
        <v>1</v>
      </c>
      <c r="L533" s="3">
        <v>0.85308226243200302</v>
      </c>
      <c r="M533" s="3">
        <v>0.69200022844855602</v>
      </c>
    </row>
    <row r="534" spans="1:13" x14ac:dyDescent="0.25">
      <c r="A534" s="1" t="s">
        <v>1099</v>
      </c>
      <c r="B534" s="1" t="s">
        <v>1100</v>
      </c>
      <c r="C534">
        <v>1</v>
      </c>
      <c r="D534">
        <v>1</v>
      </c>
      <c r="E534">
        <v>1</v>
      </c>
      <c r="F534">
        <v>1</v>
      </c>
      <c r="G534">
        <v>1</v>
      </c>
      <c r="H534">
        <v>1</v>
      </c>
      <c r="I534">
        <v>1</v>
      </c>
      <c r="J534">
        <v>1</v>
      </c>
      <c r="K534" s="2">
        <f t="shared" si="8"/>
        <v>1</v>
      </c>
      <c r="L534" s="3">
        <v>0.85308226243200302</v>
      </c>
      <c r="M534" s="3">
        <v>0.69200022844855602</v>
      </c>
    </row>
    <row r="535" spans="1:13" x14ac:dyDescent="0.25">
      <c r="A535" s="1" t="s">
        <v>1101</v>
      </c>
      <c r="B535" s="1" t="s">
        <v>1102</v>
      </c>
      <c r="C535">
        <v>1</v>
      </c>
      <c r="D535">
        <v>1</v>
      </c>
      <c r="E535">
        <v>1</v>
      </c>
      <c r="F535">
        <v>1</v>
      </c>
      <c r="G535">
        <v>1</v>
      </c>
      <c r="H535">
        <v>1</v>
      </c>
      <c r="I535">
        <v>1</v>
      </c>
      <c r="J535">
        <v>1</v>
      </c>
      <c r="K535" s="2">
        <f t="shared" si="8"/>
        <v>1</v>
      </c>
      <c r="L535" s="3">
        <v>0.85308226243200302</v>
      </c>
      <c r="M535" s="3">
        <v>0.69200022844855602</v>
      </c>
    </row>
    <row r="536" spans="1:13" x14ac:dyDescent="0.25">
      <c r="A536" s="1" t="s">
        <v>1103</v>
      </c>
      <c r="B536" s="1" t="s">
        <v>1104</v>
      </c>
      <c r="C536">
        <v>1</v>
      </c>
      <c r="D536">
        <v>1</v>
      </c>
      <c r="E536">
        <v>1</v>
      </c>
      <c r="F536">
        <v>1</v>
      </c>
      <c r="G536">
        <v>1</v>
      </c>
      <c r="H536">
        <v>1</v>
      </c>
      <c r="I536">
        <v>1</v>
      </c>
      <c r="J536">
        <v>1</v>
      </c>
      <c r="K536" s="2">
        <f t="shared" si="8"/>
        <v>1</v>
      </c>
      <c r="L536" s="3">
        <v>0.85308226243200302</v>
      </c>
      <c r="M536" s="3">
        <v>0.69200022844855602</v>
      </c>
    </row>
    <row r="537" spans="1:13" x14ac:dyDescent="0.25">
      <c r="A537" s="1" t="s">
        <v>1105</v>
      </c>
      <c r="B537" s="1" t="s">
        <v>1106</v>
      </c>
      <c r="C537">
        <v>1</v>
      </c>
      <c r="D537">
        <v>1</v>
      </c>
      <c r="E537">
        <v>1</v>
      </c>
      <c r="F537">
        <v>1</v>
      </c>
      <c r="G537">
        <v>1</v>
      </c>
      <c r="H537">
        <v>1</v>
      </c>
      <c r="I537">
        <v>1</v>
      </c>
      <c r="J537">
        <v>1</v>
      </c>
      <c r="K537" s="2">
        <f t="shared" si="8"/>
        <v>1</v>
      </c>
      <c r="L537" s="3">
        <v>0.85308226243200302</v>
      </c>
      <c r="M537" s="3">
        <v>0.69200022844855602</v>
      </c>
    </row>
    <row r="538" spans="1:13" x14ac:dyDescent="0.25">
      <c r="A538" s="1" t="s">
        <v>1107</v>
      </c>
      <c r="B538" s="1" t="s">
        <v>1108</v>
      </c>
      <c r="C538">
        <v>8</v>
      </c>
      <c r="D538">
        <v>5</v>
      </c>
      <c r="E538">
        <v>7</v>
      </c>
      <c r="F538">
        <v>7</v>
      </c>
      <c r="G538">
        <v>5</v>
      </c>
      <c r="H538">
        <v>6</v>
      </c>
      <c r="I538">
        <v>5</v>
      </c>
      <c r="J538">
        <v>6</v>
      </c>
      <c r="K538" s="2">
        <f t="shared" si="8"/>
        <v>6</v>
      </c>
      <c r="L538" s="3">
        <v>0.69075558660595304</v>
      </c>
      <c r="M538" s="3">
        <v>0.57660621439455995</v>
      </c>
    </row>
    <row r="539" spans="1:13" x14ac:dyDescent="0.25">
      <c r="A539" s="1" t="s">
        <v>1109</v>
      </c>
      <c r="B539" s="1" t="s">
        <v>1110</v>
      </c>
      <c r="C539">
        <v>5</v>
      </c>
      <c r="D539">
        <v>1</v>
      </c>
      <c r="E539">
        <v>3</v>
      </c>
      <c r="F539">
        <v>3</v>
      </c>
      <c r="G539">
        <v>0</v>
      </c>
      <c r="H539">
        <v>2</v>
      </c>
      <c r="I539">
        <v>1</v>
      </c>
      <c r="J539">
        <v>8</v>
      </c>
      <c r="K539" s="2">
        <f t="shared" si="8"/>
        <v>1.8</v>
      </c>
      <c r="L539" s="3">
        <v>5.0406519163748803E-2</v>
      </c>
      <c r="M539" s="3">
        <v>0.85554369562871402</v>
      </c>
    </row>
    <row r="540" spans="1:13" x14ac:dyDescent="0.25">
      <c r="A540" s="1" t="s">
        <v>1111</v>
      </c>
      <c r="B540" s="1" t="s">
        <v>1112</v>
      </c>
      <c r="C540">
        <v>2</v>
      </c>
      <c r="D540">
        <v>2</v>
      </c>
      <c r="E540">
        <v>5</v>
      </c>
      <c r="F540">
        <v>3</v>
      </c>
      <c r="G540">
        <v>7</v>
      </c>
      <c r="H540">
        <v>18</v>
      </c>
      <c r="I540">
        <v>11</v>
      </c>
      <c r="J540">
        <v>1</v>
      </c>
      <c r="K540" s="2">
        <f t="shared" si="8"/>
        <v>8.8000000000000007</v>
      </c>
      <c r="L540" s="3">
        <v>9.7114710067288008E-3</v>
      </c>
      <c r="M540" s="3">
        <v>0.11627372946973</v>
      </c>
    </row>
    <row r="541" spans="1:13" x14ac:dyDescent="0.25">
      <c r="A541" s="1" t="s">
        <v>1113</v>
      </c>
      <c r="B541" s="1" t="s">
        <v>1114</v>
      </c>
      <c r="C541">
        <v>1</v>
      </c>
      <c r="D541">
        <v>1</v>
      </c>
      <c r="E541">
        <v>0</v>
      </c>
      <c r="F541">
        <v>0</v>
      </c>
      <c r="G541">
        <v>1</v>
      </c>
      <c r="H541">
        <v>1</v>
      </c>
      <c r="I541">
        <v>1</v>
      </c>
      <c r="J541">
        <v>0</v>
      </c>
      <c r="K541" s="2">
        <f t="shared" si="8"/>
        <v>0.6</v>
      </c>
      <c r="L541" s="3">
        <v>0.685031876642059</v>
      </c>
      <c r="M541" s="3">
        <v>0.30713945885780902</v>
      </c>
    </row>
    <row r="542" spans="1:13" x14ac:dyDescent="0.25">
      <c r="A542" s="1" t="s">
        <v>844</v>
      </c>
      <c r="B542" s="1" t="s">
        <v>845</v>
      </c>
      <c r="C542">
        <v>2</v>
      </c>
      <c r="D542">
        <v>1</v>
      </c>
      <c r="E542">
        <v>1</v>
      </c>
      <c r="F542">
        <v>1</v>
      </c>
      <c r="G542">
        <v>1</v>
      </c>
      <c r="H542">
        <v>1</v>
      </c>
      <c r="I542">
        <v>1</v>
      </c>
      <c r="J542">
        <v>0</v>
      </c>
      <c r="K542" s="2">
        <f t="shared" si="8"/>
        <v>1</v>
      </c>
      <c r="L542" s="3">
        <v>0.46750672303667101</v>
      </c>
      <c r="M542" s="3">
        <v>0.69200022844855602</v>
      </c>
    </row>
    <row r="543" spans="1:13" x14ac:dyDescent="0.25">
      <c r="A543" s="1" t="s">
        <v>842</v>
      </c>
      <c r="B543" s="1" t="s">
        <v>843</v>
      </c>
      <c r="C543">
        <v>1</v>
      </c>
      <c r="D543">
        <v>1</v>
      </c>
      <c r="E543">
        <v>1</v>
      </c>
      <c r="F543">
        <v>1</v>
      </c>
      <c r="G543">
        <v>1</v>
      </c>
      <c r="H543">
        <v>1</v>
      </c>
      <c r="I543">
        <v>1</v>
      </c>
      <c r="J543">
        <v>1</v>
      </c>
      <c r="K543" s="2">
        <f t="shared" si="8"/>
        <v>1</v>
      </c>
      <c r="L543" s="3">
        <v>0.85308226243200302</v>
      </c>
      <c r="M543" s="3">
        <v>0.69200022844855602</v>
      </c>
    </row>
    <row r="544" spans="1:13" x14ac:dyDescent="0.25">
      <c r="A544" s="1" t="s">
        <v>840</v>
      </c>
      <c r="B544" s="1" t="s">
        <v>841</v>
      </c>
      <c r="C544">
        <v>2</v>
      </c>
      <c r="D544">
        <v>2</v>
      </c>
      <c r="E544">
        <v>2</v>
      </c>
      <c r="F544">
        <v>2</v>
      </c>
      <c r="G544">
        <v>2</v>
      </c>
      <c r="H544">
        <v>2</v>
      </c>
      <c r="I544">
        <v>2</v>
      </c>
      <c r="J544">
        <v>2</v>
      </c>
      <c r="K544" s="2">
        <f t="shared" si="8"/>
        <v>2</v>
      </c>
      <c r="L544" s="3">
        <v>0.85650597711731002</v>
      </c>
      <c r="M544" s="3">
        <v>0.52029342299527204</v>
      </c>
    </row>
    <row r="545" spans="1:13" x14ac:dyDescent="0.25">
      <c r="A545" s="1" t="s">
        <v>1115</v>
      </c>
      <c r="B545" s="1" t="s">
        <v>1116</v>
      </c>
      <c r="C545">
        <v>1</v>
      </c>
      <c r="D545">
        <v>2</v>
      </c>
      <c r="E545">
        <v>2</v>
      </c>
      <c r="F545">
        <v>2</v>
      </c>
      <c r="G545">
        <v>2</v>
      </c>
      <c r="H545">
        <v>2</v>
      </c>
      <c r="I545">
        <v>1</v>
      </c>
      <c r="J545">
        <v>2</v>
      </c>
      <c r="K545" s="2">
        <f t="shared" si="8"/>
        <v>1.8</v>
      </c>
      <c r="L545" s="3">
        <v>0.43610643782715702</v>
      </c>
      <c r="M545" s="3">
        <v>0.46469407421709902</v>
      </c>
    </row>
    <row r="546" spans="1:13" x14ac:dyDescent="0.25">
      <c r="A546" s="1" t="s">
        <v>1117</v>
      </c>
      <c r="B546" s="1" t="s">
        <v>1118</v>
      </c>
      <c r="C546">
        <v>1</v>
      </c>
      <c r="D546">
        <v>1</v>
      </c>
      <c r="E546">
        <v>1</v>
      </c>
      <c r="F546">
        <v>0</v>
      </c>
      <c r="G546">
        <v>0</v>
      </c>
      <c r="H546">
        <v>1</v>
      </c>
      <c r="I546">
        <v>0</v>
      </c>
      <c r="J546">
        <v>3</v>
      </c>
      <c r="K546" s="2">
        <f t="shared" si="8"/>
        <v>0.4</v>
      </c>
      <c r="L546" s="3">
        <v>0.34424090506772398</v>
      </c>
      <c r="M546" s="3">
        <v>0.10214327632465101</v>
      </c>
    </row>
    <row r="547" spans="1:13" x14ac:dyDescent="0.25">
      <c r="A547" s="1" t="s">
        <v>1119</v>
      </c>
      <c r="B547" s="1" t="s">
        <v>1120</v>
      </c>
      <c r="C547">
        <v>1</v>
      </c>
      <c r="D547">
        <v>1</v>
      </c>
      <c r="E547">
        <v>1</v>
      </c>
      <c r="F547">
        <v>1</v>
      </c>
      <c r="G547">
        <v>1</v>
      </c>
      <c r="H547">
        <v>1</v>
      </c>
      <c r="I547">
        <v>1</v>
      </c>
      <c r="J547">
        <v>1</v>
      </c>
      <c r="K547" s="2">
        <f t="shared" si="8"/>
        <v>1</v>
      </c>
      <c r="L547" s="3">
        <v>0.85308226243200302</v>
      </c>
      <c r="M547" s="3">
        <v>0.69200022844855602</v>
      </c>
    </row>
    <row r="548" spans="1:13" x14ac:dyDescent="0.25">
      <c r="A548" s="1" t="s">
        <v>1121</v>
      </c>
      <c r="B548" s="1" t="s">
        <v>1122</v>
      </c>
      <c r="C548">
        <v>1</v>
      </c>
      <c r="D548">
        <v>1</v>
      </c>
      <c r="E548">
        <v>1</v>
      </c>
      <c r="F548">
        <v>1</v>
      </c>
      <c r="G548">
        <v>1</v>
      </c>
      <c r="H548">
        <v>1</v>
      </c>
      <c r="I548">
        <v>1</v>
      </c>
      <c r="J548">
        <v>1</v>
      </c>
      <c r="K548" s="2">
        <f t="shared" si="8"/>
        <v>1</v>
      </c>
      <c r="L548" s="3">
        <v>0.85308226243200302</v>
      </c>
      <c r="M548" s="3">
        <v>0.69200022844855602</v>
      </c>
    </row>
    <row r="549" spans="1:13" x14ac:dyDescent="0.25">
      <c r="A549" s="1" t="s">
        <v>846</v>
      </c>
      <c r="B549" s="1" t="s">
        <v>847</v>
      </c>
      <c r="C549">
        <v>1</v>
      </c>
      <c r="D549">
        <v>1</v>
      </c>
      <c r="E549">
        <v>1</v>
      </c>
      <c r="F549">
        <v>1</v>
      </c>
      <c r="G549">
        <v>1</v>
      </c>
      <c r="H549">
        <v>1</v>
      </c>
      <c r="I549">
        <v>1</v>
      </c>
      <c r="J549">
        <v>1</v>
      </c>
      <c r="K549" s="2">
        <f t="shared" si="8"/>
        <v>1</v>
      </c>
      <c r="L549" s="3">
        <v>0.85308226243200302</v>
      </c>
      <c r="M549" s="3">
        <v>0.69200022844855602</v>
      </c>
    </row>
    <row r="550" spans="1:13" x14ac:dyDescent="0.25">
      <c r="A550" s="1" t="s">
        <v>848</v>
      </c>
      <c r="B550" s="1" t="s">
        <v>848</v>
      </c>
      <c r="C550">
        <v>1</v>
      </c>
      <c r="D550">
        <v>1</v>
      </c>
      <c r="E550">
        <v>1</v>
      </c>
      <c r="F550">
        <v>1</v>
      </c>
      <c r="G550">
        <v>1</v>
      </c>
      <c r="H550">
        <v>1</v>
      </c>
      <c r="I550">
        <v>1</v>
      </c>
      <c r="J550">
        <v>1</v>
      </c>
      <c r="K550" s="2">
        <f t="shared" si="8"/>
        <v>1</v>
      </c>
      <c r="L550" s="3">
        <v>0.85308226243200302</v>
      </c>
      <c r="M550" s="3">
        <v>0.69200022844855602</v>
      </c>
    </row>
    <row r="551" spans="1:13" x14ac:dyDescent="0.25">
      <c r="A551" s="1" t="s">
        <v>1123</v>
      </c>
      <c r="B551" s="1" t="s">
        <v>1124</v>
      </c>
      <c r="C551">
        <v>13</v>
      </c>
      <c r="D551">
        <v>8</v>
      </c>
      <c r="E551">
        <v>10</v>
      </c>
      <c r="F551">
        <v>11</v>
      </c>
      <c r="G551">
        <v>6</v>
      </c>
      <c r="H551">
        <v>20</v>
      </c>
      <c r="I551">
        <v>17</v>
      </c>
      <c r="J551">
        <v>7</v>
      </c>
      <c r="K551" s="2">
        <f t="shared" si="8"/>
        <v>12.8</v>
      </c>
      <c r="L551" s="3">
        <v>0.632970251261048</v>
      </c>
      <c r="M551" s="3">
        <v>0.91145451731792004</v>
      </c>
    </row>
    <row r="552" spans="1:13" x14ac:dyDescent="0.25">
      <c r="A552" s="1" t="s">
        <v>1125</v>
      </c>
      <c r="B552" s="1" t="s">
        <v>1126</v>
      </c>
      <c r="C552">
        <v>1</v>
      </c>
      <c r="D552">
        <v>1</v>
      </c>
      <c r="E552">
        <v>1</v>
      </c>
      <c r="F552">
        <v>1</v>
      </c>
      <c r="G552">
        <v>1</v>
      </c>
      <c r="H552">
        <v>1</v>
      </c>
      <c r="I552">
        <v>1</v>
      </c>
      <c r="J552">
        <v>2</v>
      </c>
      <c r="K552" s="2">
        <f t="shared" si="8"/>
        <v>1</v>
      </c>
      <c r="L552" s="3">
        <v>0.85308226243200302</v>
      </c>
      <c r="M552" s="3">
        <v>0.69200022844855602</v>
      </c>
    </row>
    <row r="553" spans="1:13" x14ac:dyDescent="0.25">
      <c r="A553" s="1" t="s">
        <v>849</v>
      </c>
      <c r="B553" s="1" t="s">
        <v>850</v>
      </c>
      <c r="C553">
        <v>0</v>
      </c>
      <c r="D553">
        <v>1</v>
      </c>
      <c r="E553">
        <v>1</v>
      </c>
      <c r="F553">
        <v>0</v>
      </c>
      <c r="G553">
        <v>0</v>
      </c>
      <c r="H553">
        <v>0</v>
      </c>
      <c r="I553">
        <v>0</v>
      </c>
      <c r="J553">
        <v>0</v>
      </c>
      <c r="K553" s="2">
        <f t="shared" si="8"/>
        <v>0.2</v>
      </c>
      <c r="L553" s="3">
        <v>0.60510508779905803</v>
      </c>
      <c r="M553" s="3">
        <v>2.81271443719949E-2</v>
      </c>
    </row>
    <row r="554" spans="1:13" x14ac:dyDescent="0.25">
      <c r="A554" s="1" t="s">
        <v>851</v>
      </c>
      <c r="B554" s="1" t="s">
        <v>852</v>
      </c>
      <c r="C554">
        <v>1</v>
      </c>
      <c r="D554">
        <v>1</v>
      </c>
      <c r="E554">
        <v>1</v>
      </c>
      <c r="F554">
        <v>1</v>
      </c>
      <c r="G554">
        <v>1</v>
      </c>
      <c r="H554">
        <v>1</v>
      </c>
      <c r="I554">
        <v>1</v>
      </c>
      <c r="J554">
        <v>1</v>
      </c>
      <c r="K554" s="2">
        <f t="shared" si="8"/>
        <v>1</v>
      </c>
      <c r="L554" s="3">
        <v>0.85308226243200302</v>
      </c>
      <c r="M554" s="3">
        <v>0.69200022844855602</v>
      </c>
    </row>
    <row r="555" spans="1:13" x14ac:dyDescent="0.25">
      <c r="A555" s="1" t="s">
        <v>853</v>
      </c>
      <c r="B555" s="1" t="s">
        <v>854</v>
      </c>
      <c r="C555">
        <v>0</v>
      </c>
      <c r="D555">
        <v>0</v>
      </c>
      <c r="E555">
        <v>1</v>
      </c>
      <c r="F555">
        <v>1</v>
      </c>
      <c r="G555">
        <v>1</v>
      </c>
      <c r="H555">
        <v>1</v>
      </c>
      <c r="I555">
        <v>1</v>
      </c>
      <c r="J555">
        <v>1</v>
      </c>
      <c r="K555" s="2">
        <f t="shared" si="8"/>
        <v>1</v>
      </c>
      <c r="L555" s="3">
        <v>0.272678108578714</v>
      </c>
      <c r="M555" s="3">
        <v>0.41141819649714501</v>
      </c>
    </row>
    <row r="556" spans="1:13" x14ac:dyDescent="0.25">
      <c r="A556" s="1" t="s">
        <v>855</v>
      </c>
      <c r="B556" s="1" t="s">
        <v>856</v>
      </c>
      <c r="C556">
        <v>0</v>
      </c>
      <c r="D556">
        <v>1</v>
      </c>
      <c r="E556">
        <v>1</v>
      </c>
      <c r="F556">
        <v>0</v>
      </c>
      <c r="G556">
        <v>0</v>
      </c>
      <c r="H556">
        <v>0</v>
      </c>
      <c r="I556">
        <v>0</v>
      </c>
      <c r="J556">
        <v>0</v>
      </c>
      <c r="K556" s="2">
        <f t="shared" si="8"/>
        <v>0.2</v>
      </c>
      <c r="L556" s="3">
        <v>0.60510508779905803</v>
      </c>
      <c r="M556" s="3">
        <v>2.81271443719949E-2</v>
      </c>
    </row>
    <row r="557" spans="1:13" x14ac:dyDescent="0.25">
      <c r="A557" s="1" t="s">
        <v>857</v>
      </c>
      <c r="B557" s="1" t="s">
        <v>858</v>
      </c>
      <c r="C557">
        <v>0</v>
      </c>
      <c r="D557">
        <v>1</v>
      </c>
      <c r="E557">
        <v>1</v>
      </c>
      <c r="F557">
        <v>0</v>
      </c>
      <c r="G557">
        <v>0</v>
      </c>
      <c r="H557">
        <v>0</v>
      </c>
      <c r="I557">
        <v>0</v>
      </c>
      <c r="J557">
        <v>0</v>
      </c>
      <c r="K557" s="2">
        <f t="shared" si="8"/>
        <v>0.2</v>
      </c>
      <c r="L557" s="3">
        <v>0.60510508779905803</v>
      </c>
      <c r="M557" s="3">
        <v>2.81271443719949E-2</v>
      </c>
    </row>
    <row r="558" spans="1:13" x14ac:dyDescent="0.25">
      <c r="A558" s="1" t="s">
        <v>859</v>
      </c>
      <c r="B558" s="1" t="s">
        <v>860</v>
      </c>
      <c r="C558">
        <v>0</v>
      </c>
      <c r="D558">
        <v>0</v>
      </c>
      <c r="E558">
        <v>1</v>
      </c>
      <c r="F558">
        <v>0</v>
      </c>
      <c r="G558">
        <v>0</v>
      </c>
      <c r="H558">
        <v>0</v>
      </c>
      <c r="I558">
        <v>0</v>
      </c>
      <c r="J558">
        <v>0</v>
      </c>
      <c r="K558" s="2">
        <f t="shared" si="8"/>
        <v>0.2</v>
      </c>
      <c r="L558" s="3">
        <v>0.60510508779905803</v>
      </c>
      <c r="M558" s="3">
        <v>0.69860932591773295</v>
      </c>
    </row>
    <row r="559" spans="1:13" x14ac:dyDescent="0.25">
      <c r="A559" s="1" t="s">
        <v>861</v>
      </c>
      <c r="B559" s="1" t="s">
        <v>862</v>
      </c>
      <c r="C559">
        <v>1</v>
      </c>
      <c r="D559">
        <v>1</v>
      </c>
      <c r="E559">
        <v>1</v>
      </c>
      <c r="F559">
        <v>1</v>
      </c>
      <c r="G559">
        <v>1</v>
      </c>
      <c r="H559">
        <v>1</v>
      </c>
      <c r="I559">
        <v>1</v>
      </c>
      <c r="J559">
        <v>1</v>
      </c>
      <c r="K559" s="2">
        <f t="shared" si="8"/>
        <v>1</v>
      </c>
      <c r="L559" s="3">
        <v>0.85308226243200302</v>
      </c>
      <c r="M559" s="3">
        <v>0.69200022844855602</v>
      </c>
    </row>
    <row r="560" spans="1:13" x14ac:dyDescent="0.25">
      <c r="A560" s="1" t="s">
        <v>863</v>
      </c>
      <c r="B560" s="1" t="s">
        <v>864</v>
      </c>
      <c r="C560">
        <v>1</v>
      </c>
      <c r="D560">
        <v>1</v>
      </c>
      <c r="E560">
        <v>1</v>
      </c>
      <c r="F560">
        <v>2</v>
      </c>
      <c r="G560">
        <v>1</v>
      </c>
      <c r="H560">
        <v>1</v>
      </c>
      <c r="I560">
        <v>1</v>
      </c>
      <c r="J560">
        <v>1</v>
      </c>
      <c r="K560" s="2">
        <f t="shared" si="8"/>
        <v>1.2</v>
      </c>
      <c r="L560" s="3">
        <v>0.77080813469976195</v>
      </c>
      <c r="M560" s="3">
        <v>0.772409884983008</v>
      </c>
    </row>
    <row r="561" spans="1:13" x14ac:dyDescent="0.25">
      <c r="A561" s="1" t="s">
        <v>865</v>
      </c>
      <c r="B561" s="1" t="s">
        <v>866</v>
      </c>
      <c r="C561">
        <v>1</v>
      </c>
      <c r="D561">
        <v>1</v>
      </c>
      <c r="E561">
        <v>1</v>
      </c>
      <c r="F561">
        <v>1</v>
      </c>
      <c r="G561">
        <v>1</v>
      </c>
      <c r="H561">
        <v>1</v>
      </c>
      <c r="I561">
        <v>1</v>
      </c>
      <c r="J561">
        <v>1</v>
      </c>
      <c r="K561" s="2">
        <f t="shared" si="8"/>
        <v>1</v>
      </c>
      <c r="L561" s="3">
        <v>0.85308226243200302</v>
      </c>
      <c r="M561" s="3">
        <v>0.69200022844855602</v>
      </c>
    </row>
    <row r="562" spans="1:13" x14ac:dyDescent="0.25">
      <c r="A562" s="1" t="s">
        <v>867</v>
      </c>
      <c r="B562" s="1" t="s">
        <v>868</v>
      </c>
      <c r="C562">
        <v>1</v>
      </c>
      <c r="D562">
        <v>1</v>
      </c>
      <c r="E562">
        <v>1</v>
      </c>
      <c r="F562">
        <v>2</v>
      </c>
      <c r="G562">
        <v>1</v>
      </c>
      <c r="H562">
        <v>1</v>
      </c>
      <c r="I562">
        <v>1</v>
      </c>
      <c r="J562">
        <v>1</v>
      </c>
      <c r="K562" s="2">
        <f t="shared" si="8"/>
        <v>1.2</v>
      </c>
      <c r="L562" s="3">
        <v>0.77080813469976195</v>
      </c>
      <c r="M562" s="3">
        <v>0.772409884983008</v>
      </c>
    </row>
    <row r="563" spans="1:13" x14ac:dyDescent="0.25">
      <c r="A563" s="1" t="s">
        <v>869</v>
      </c>
      <c r="B563" s="1" t="s">
        <v>870</v>
      </c>
      <c r="C563">
        <v>2</v>
      </c>
      <c r="D563">
        <v>1</v>
      </c>
      <c r="E563">
        <v>2</v>
      </c>
      <c r="F563">
        <v>2</v>
      </c>
      <c r="G563">
        <v>3</v>
      </c>
      <c r="H563">
        <v>2</v>
      </c>
      <c r="I563">
        <v>1</v>
      </c>
      <c r="J563">
        <v>2</v>
      </c>
      <c r="K563" s="2">
        <f t="shared" si="8"/>
        <v>2</v>
      </c>
      <c r="L563" s="3">
        <v>0.85650597711731002</v>
      </c>
      <c r="M563" s="3">
        <v>0.80798101894137797</v>
      </c>
    </row>
    <row r="564" spans="1:13" x14ac:dyDescent="0.25">
      <c r="A564" s="1" t="s">
        <v>873</v>
      </c>
      <c r="B564" s="1" t="s">
        <v>874</v>
      </c>
      <c r="C564">
        <v>1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 s="2">
        <f t="shared" si="8"/>
        <v>0</v>
      </c>
      <c r="L564" s="3">
        <v>0</v>
      </c>
      <c r="M564" s="3" t="s">
        <v>7230</v>
      </c>
    </row>
    <row r="565" spans="1:13" x14ac:dyDescent="0.25">
      <c r="A565" s="1" t="s">
        <v>871</v>
      </c>
      <c r="B565" s="1" t="s">
        <v>872</v>
      </c>
      <c r="C565">
        <v>0</v>
      </c>
      <c r="D565">
        <v>1</v>
      </c>
      <c r="E565">
        <v>1</v>
      </c>
      <c r="F565">
        <v>1</v>
      </c>
      <c r="G565">
        <v>1</v>
      </c>
      <c r="H565">
        <v>1</v>
      </c>
      <c r="I565">
        <v>0</v>
      </c>
      <c r="J565">
        <v>3</v>
      </c>
      <c r="K565" s="2">
        <f t="shared" si="8"/>
        <v>0.8</v>
      </c>
      <c r="L565" s="3">
        <v>0.33335381910907103</v>
      </c>
      <c r="M565" s="3">
        <v>0.51172951129398803</v>
      </c>
    </row>
    <row r="566" spans="1:13" x14ac:dyDescent="0.25">
      <c r="A566" s="1" t="s">
        <v>875</v>
      </c>
      <c r="B566" s="1" t="s">
        <v>876</v>
      </c>
      <c r="C566">
        <v>1</v>
      </c>
      <c r="D566">
        <v>1</v>
      </c>
      <c r="E566">
        <v>1</v>
      </c>
      <c r="F566">
        <v>1</v>
      </c>
      <c r="G566">
        <v>1</v>
      </c>
      <c r="H566">
        <v>1</v>
      </c>
      <c r="I566">
        <v>0</v>
      </c>
      <c r="J566">
        <v>1</v>
      </c>
      <c r="K566" s="2">
        <f t="shared" si="8"/>
        <v>0.8</v>
      </c>
      <c r="L566" s="3">
        <v>0.94705051010859398</v>
      </c>
      <c r="M566" s="3">
        <v>0.51172951129398803</v>
      </c>
    </row>
    <row r="567" spans="1:13" x14ac:dyDescent="0.25">
      <c r="A567" s="1" t="s">
        <v>881</v>
      </c>
      <c r="B567" s="1" t="s">
        <v>882</v>
      </c>
      <c r="C567">
        <v>1</v>
      </c>
      <c r="D567">
        <v>1</v>
      </c>
      <c r="E567">
        <v>1</v>
      </c>
      <c r="F567">
        <v>1</v>
      </c>
      <c r="G567">
        <v>1</v>
      </c>
      <c r="H567">
        <v>1</v>
      </c>
      <c r="I567">
        <v>1</v>
      </c>
      <c r="J567">
        <v>0</v>
      </c>
      <c r="K567" s="2">
        <f t="shared" si="8"/>
        <v>1</v>
      </c>
      <c r="L567" s="3">
        <v>0.85308226243200302</v>
      </c>
      <c r="M567" s="3">
        <v>0.69200022844855602</v>
      </c>
    </row>
    <row r="568" spans="1:13" x14ac:dyDescent="0.25">
      <c r="A568" s="1" t="s">
        <v>883</v>
      </c>
      <c r="B568" s="1" t="s">
        <v>884</v>
      </c>
      <c r="C568">
        <v>1</v>
      </c>
      <c r="D568">
        <v>0</v>
      </c>
      <c r="E568">
        <v>1</v>
      </c>
      <c r="F568">
        <v>1</v>
      </c>
      <c r="G568">
        <v>0</v>
      </c>
      <c r="H568">
        <v>0</v>
      </c>
      <c r="I568">
        <v>1</v>
      </c>
      <c r="J568">
        <v>1</v>
      </c>
      <c r="K568" s="2">
        <f t="shared" si="8"/>
        <v>0.6</v>
      </c>
      <c r="L568" s="3">
        <v>0.685031876642059</v>
      </c>
      <c r="M568" s="3">
        <v>0.54038883545328298</v>
      </c>
    </row>
    <row r="569" spans="1:13" x14ac:dyDescent="0.25">
      <c r="A569" s="1" t="s">
        <v>885</v>
      </c>
      <c r="B569" s="1" t="s">
        <v>886</v>
      </c>
      <c r="C569">
        <v>1</v>
      </c>
      <c r="D569">
        <v>1</v>
      </c>
      <c r="E569">
        <v>1</v>
      </c>
      <c r="F569">
        <v>1</v>
      </c>
      <c r="G569">
        <v>1</v>
      </c>
      <c r="H569">
        <v>1</v>
      </c>
      <c r="I569">
        <v>1</v>
      </c>
      <c r="J569">
        <v>1</v>
      </c>
      <c r="K569" s="2">
        <f t="shared" si="8"/>
        <v>1</v>
      </c>
      <c r="L569" s="3">
        <v>0.85308226243200302</v>
      </c>
      <c r="M569" s="3">
        <v>0.69200022844855602</v>
      </c>
    </row>
    <row r="570" spans="1:13" x14ac:dyDescent="0.25">
      <c r="A570" s="1" t="s">
        <v>1127</v>
      </c>
      <c r="B570" s="1" t="s">
        <v>1128</v>
      </c>
      <c r="C570">
        <v>1</v>
      </c>
      <c r="D570">
        <v>1</v>
      </c>
      <c r="E570">
        <v>0</v>
      </c>
      <c r="F570">
        <v>1</v>
      </c>
      <c r="G570">
        <v>1</v>
      </c>
      <c r="H570">
        <v>1</v>
      </c>
      <c r="I570">
        <v>1</v>
      </c>
      <c r="J570">
        <v>1</v>
      </c>
      <c r="K570" s="2">
        <f t="shared" si="8"/>
        <v>0.8</v>
      </c>
      <c r="L570" s="3">
        <v>0.94705051010859398</v>
      </c>
      <c r="M570" s="3">
        <v>0.51172951129398803</v>
      </c>
    </row>
    <row r="571" spans="1:13" x14ac:dyDescent="0.25">
      <c r="A571" s="1" t="s">
        <v>1129</v>
      </c>
      <c r="B571" s="1" t="s">
        <v>1130</v>
      </c>
      <c r="C571">
        <v>10</v>
      </c>
      <c r="D571">
        <v>12</v>
      </c>
      <c r="E571">
        <v>10</v>
      </c>
      <c r="F571">
        <v>10</v>
      </c>
      <c r="G571">
        <v>10</v>
      </c>
      <c r="H571">
        <v>10</v>
      </c>
      <c r="I571">
        <v>9</v>
      </c>
      <c r="J571">
        <v>10</v>
      </c>
      <c r="K571" s="2">
        <f t="shared" si="8"/>
        <v>9.8000000000000007</v>
      </c>
      <c r="L571" s="3">
        <v>0.68586835834962001</v>
      </c>
      <c r="M571" s="3">
        <v>2.57003206797751E-2</v>
      </c>
    </row>
    <row r="572" spans="1:13" x14ac:dyDescent="0.25">
      <c r="A572" s="1" t="s">
        <v>895</v>
      </c>
      <c r="B572" s="1" t="s">
        <v>896</v>
      </c>
      <c r="C572">
        <v>6</v>
      </c>
      <c r="D572">
        <v>2</v>
      </c>
      <c r="E572">
        <v>5</v>
      </c>
      <c r="F572">
        <v>5</v>
      </c>
      <c r="G572">
        <v>6</v>
      </c>
      <c r="H572">
        <v>8</v>
      </c>
      <c r="I572">
        <v>6</v>
      </c>
      <c r="J572">
        <v>6</v>
      </c>
      <c r="K572" s="2">
        <f t="shared" si="8"/>
        <v>6</v>
      </c>
      <c r="L572" s="3">
        <v>0.71814760518652798</v>
      </c>
      <c r="M572" s="3">
        <v>0.33627118406871898</v>
      </c>
    </row>
    <row r="573" spans="1:13" x14ac:dyDescent="0.25">
      <c r="A573" s="1" t="s">
        <v>891</v>
      </c>
      <c r="B573" s="1" t="s">
        <v>892</v>
      </c>
      <c r="C573">
        <v>8</v>
      </c>
      <c r="D573">
        <v>3</v>
      </c>
      <c r="E573">
        <v>7</v>
      </c>
      <c r="F573">
        <v>7</v>
      </c>
      <c r="G573">
        <v>7</v>
      </c>
      <c r="H573">
        <v>9</v>
      </c>
      <c r="I573">
        <v>6</v>
      </c>
      <c r="J573">
        <v>6</v>
      </c>
      <c r="K573" s="2">
        <f t="shared" si="8"/>
        <v>7.2</v>
      </c>
      <c r="L573" s="3">
        <v>0.88439793149434398</v>
      </c>
      <c r="M573" s="3">
        <v>0.42785270462623098</v>
      </c>
    </row>
    <row r="574" spans="1:13" x14ac:dyDescent="0.25">
      <c r="A574" s="1" t="s">
        <v>893</v>
      </c>
      <c r="B574" s="1" t="s">
        <v>894</v>
      </c>
      <c r="C574">
        <v>3</v>
      </c>
      <c r="D574">
        <v>2</v>
      </c>
      <c r="E574">
        <v>2</v>
      </c>
      <c r="F574">
        <v>2</v>
      </c>
      <c r="G574">
        <v>2</v>
      </c>
      <c r="H574">
        <v>2</v>
      </c>
      <c r="I574">
        <v>2</v>
      </c>
      <c r="J574">
        <v>2</v>
      </c>
      <c r="K574" s="2">
        <f t="shared" si="8"/>
        <v>2</v>
      </c>
      <c r="L574" s="3">
        <v>0.62939346740927204</v>
      </c>
      <c r="M574" s="3">
        <v>0.52029342299527204</v>
      </c>
    </row>
    <row r="575" spans="1:13" x14ac:dyDescent="0.25">
      <c r="A575" s="1" t="s">
        <v>897</v>
      </c>
      <c r="B575" s="1" t="s">
        <v>898</v>
      </c>
      <c r="C575">
        <v>4</v>
      </c>
      <c r="D575">
        <v>2</v>
      </c>
      <c r="E575">
        <v>2</v>
      </c>
      <c r="F575">
        <v>3</v>
      </c>
      <c r="G575">
        <v>2</v>
      </c>
      <c r="H575">
        <v>2</v>
      </c>
      <c r="I575">
        <v>2</v>
      </c>
      <c r="J575">
        <v>2</v>
      </c>
      <c r="K575" s="2">
        <f t="shared" si="8"/>
        <v>2.2000000000000002</v>
      </c>
      <c r="L575" s="3">
        <v>0.35954414463095102</v>
      </c>
      <c r="M575" s="3">
        <v>0.62945718786756499</v>
      </c>
    </row>
    <row r="576" spans="1:13" x14ac:dyDescent="0.25">
      <c r="A576" s="1" t="s">
        <v>889</v>
      </c>
      <c r="B576" s="1" t="s">
        <v>890</v>
      </c>
      <c r="C576">
        <v>4</v>
      </c>
      <c r="D576">
        <v>4</v>
      </c>
      <c r="E576">
        <v>3</v>
      </c>
      <c r="F576">
        <v>3</v>
      </c>
      <c r="G576">
        <v>3</v>
      </c>
      <c r="H576">
        <v>3</v>
      </c>
      <c r="I576">
        <v>4</v>
      </c>
      <c r="J576">
        <v>4</v>
      </c>
      <c r="K576" s="2">
        <f t="shared" si="8"/>
        <v>3.2</v>
      </c>
      <c r="L576" s="3">
        <v>0.89432119970038504</v>
      </c>
      <c r="M576" s="3">
        <v>0.18937366822076701</v>
      </c>
    </row>
    <row r="577" spans="1:13" x14ac:dyDescent="0.25">
      <c r="A577" s="1" t="s">
        <v>887</v>
      </c>
      <c r="B577" s="1" t="s">
        <v>888</v>
      </c>
      <c r="C577">
        <v>1</v>
      </c>
      <c r="D577">
        <v>1</v>
      </c>
      <c r="E577">
        <v>1</v>
      </c>
      <c r="F577">
        <v>1</v>
      </c>
      <c r="G577">
        <v>1</v>
      </c>
      <c r="H577">
        <v>1</v>
      </c>
      <c r="I577">
        <v>1</v>
      </c>
      <c r="J577">
        <v>1</v>
      </c>
      <c r="K577" s="2">
        <f t="shared" si="8"/>
        <v>1</v>
      </c>
      <c r="L577" s="3">
        <v>0.85308226243200302</v>
      </c>
      <c r="M577" s="3">
        <v>0.69200022844855602</v>
      </c>
    </row>
    <row r="578" spans="1:13" x14ac:dyDescent="0.25">
      <c r="A578" s="1" t="s">
        <v>899</v>
      </c>
      <c r="B578" s="1" t="s">
        <v>900</v>
      </c>
      <c r="C578">
        <v>5</v>
      </c>
      <c r="D578">
        <v>5</v>
      </c>
      <c r="E578">
        <v>5</v>
      </c>
      <c r="F578">
        <v>5</v>
      </c>
      <c r="G578">
        <v>5</v>
      </c>
      <c r="H578">
        <v>8</v>
      </c>
      <c r="I578">
        <v>5</v>
      </c>
      <c r="J578">
        <v>9</v>
      </c>
      <c r="K578" s="2">
        <f t="shared" si="8"/>
        <v>5.6</v>
      </c>
      <c r="L578" s="3">
        <v>0.54458906645201899</v>
      </c>
      <c r="M578" s="3">
        <v>0.48858809856190599</v>
      </c>
    </row>
    <row r="579" spans="1:13" x14ac:dyDescent="0.25">
      <c r="A579" s="1" t="s">
        <v>901</v>
      </c>
      <c r="B579" s="1" t="s">
        <v>902</v>
      </c>
      <c r="C579">
        <v>3</v>
      </c>
      <c r="D579">
        <v>4</v>
      </c>
      <c r="E579">
        <v>5</v>
      </c>
      <c r="F579">
        <v>4</v>
      </c>
      <c r="G579">
        <v>3</v>
      </c>
      <c r="H579">
        <v>6</v>
      </c>
      <c r="I579">
        <v>5</v>
      </c>
      <c r="J579">
        <v>4</v>
      </c>
      <c r="K579" s="2">
        <f t="shared" si="8"/>
        <v>4.5999999999999996</v>
      </c>
      <c r="L579" s="3">
        <v>0.30998546501368401</v>
      </c>
      <c r="M579" s="3">
        <v>0.56289745811186498</v>
      </c>
    </row>
    <row r="580" spans="1:13" x14ac:dyDescent="0.25">
      <c r="A580" s="1" t="s">
        <v>905</v>
      </c>
      <c r="B580" s="1" t="s">
        <v>906</v>
      </c>
      <c r="C580">
        <v>2</v>
      </c>
      <c r="D580">
        <v>2</v>
      </c>
      <c r="E580">
        <v>2</v>
      </c>
      <c r="F580">
        <v>2</v>
      </c>
      <c r="G580">
        <v>2</v>
      </c>
      <c r="H580">
        <v>2</v>
      </c>
      <c r="I580">
        <v>2</v>
      </c>
      <c r="J580">
        <v>1</v>
      </c>
      <c r="K580" s="2">
        <f t="shared" si="8"/>
        <v>2</v>
      </c>
      <c r="L580" s="3">
        <v>0.85650597711731002</v>
      </c>
      <c r="M580" s="3">
        <v>0.52029342299527204</v>
      </c>
    </row>
    <row r="581" spans="1:13" x14ac:dyDescent="0.25">
      <c r="A581" s="1" t="s">
        <v>903</v>
      </c>
      <c r="B581" s="1" t="s">
        <v>904</v>
      </c>
      <c r="C581">
        <v>1</v>
      </c>
      <c r="D581">
        <v>1</v>
      </c>
      <c r="E581">
        <v>1</v>
      </c>
      <c r="F581">
        <v>1</v>
      </c>
      <c r="G581">
        <v>1</v>
      </c>
      <c r="H581">
        <v>1</v>
      </c>
      <c r="I581">
        <v>1</v>
      </c>
      <c r="J581">
        <v>1</v>
      </c>
      <c r="K581" s="2">
        <f t="shared" ref="K581:K644" si="9">AVERAGE(E581:I581)</f>
        <v>1</v>
      </c>
      <c r="L581" s="3">
        <v>0.85308226243200302</v>
      </c>
      <c r="M581" s="3">
        <v>0.69200022844855602</v>
      </c>
    </row>
    <row r="582" spans="1:13" x14ac:dyDescent="0.25">
      <c r="A582" s="1" t="s">
        <v>1131</v>
      </c>
      <c r="B582" s="1" t="s">
        <v>1132</v>
      </c>
      <c r="C582">
        <v>1</v>
      </c>
      <c r="D582">
        <v>1</v>
      </c>
      <c r="E582">
        <v>1</v>
      </c>
      <c r="F582">
        <v>1</v>
      </c>
      <c r="G582">
        <v>2</v>
      </c>
      <c r="H582">
        <v>2</v>
      </c>
      <c r="I582">
        <v>1</v>
      </c>
      <c r="J582">
        <v>2</v>
      </c>
      <c r="K582" s="2">
        <f t="shared" si="9"/>
        <v>1.4</v>
      </c>
      <c r="L582" s="3">
        <v>0.63333274967340802</v>
      </c>
      <c r="M582" s="3">
        <v>0.91562363875046104</v>
      </c>
    </row>
    <row r="583" spans="1:13" x14ac:dyDescent="0.25">
      <c r="A583" s="1" t="s">
        <v>1133</v>
      </c>
      <c r="B583" s="1" t="s">
        <v>1134</v>
      </c>
      <c r="C583">
        <v>0</v>
      </c>
      <c r="D583">
        <v>0</v>
      </c>
      <c r="E583">
        <v>1</v>
      </c>
      <c r="F583">
        <v>1</v>
      </c>
      <c r="G583">
        <v>1</v>
      </c>
      <c r="H583">
        <v>1</v>
      </c>
      <c r="I583">
        <v>0</v>
      </c>
      <c r="J583">
        <v>1</v>
      </c>
      <c r="K583" s="2">
        <f t="shared" si="9"/>
        <v>0.8</v>
      </c>
      <c r="L583" s="3">
        <v>0.33335381910907103</v>
      </c>
      <c r="M583" s="3">
        <v>0.46881969871199602</v>
      </c>
    </row>
    <row r="584" spans="1:13" x14ac:dyDescent="0.25">
      <c r="A584" s="1" t="s">
        <v>907</v>
      </c>
      <c r="B584" s="1" t="s">
        <v>908</v>
      </c>
      <c r="C584">
        <v>1</v>
      </c>
      <c r="D584">
        <v>1</v>
      </c>
      <c r="E584">
        <v>1</v>
      </c>
      <c r="F584">
        <v>1</v>
      </c>
      <c r="G584">
        <v>1</v>
      </c>
      <c r="H584">
        <v>1</v>
      </c>
      <c r="I584">
        <v>1</v>
      </c>
      <c r="J584">
        <v>1</v>
      </c>
      <c r="K584" s="2">
        <f t="shared" si="9"/>
        <v>1</v>
      </c>
      <c r="L584" s="3">
        <v>0.85308226243200302</v>
      </c>
      <c r="M584" s="3">
        <v>0.69200022844855602</v>
      </c>
    </row>
    <row r="585" spans="1:13" x14ac:dyDescent="0.25">
      <c r="A585" s="1" t="s">
        <v>909</v>
      </c>
      <c r="B585" s="1" t="s">
        <v>909</v>
      </c>
      <c r="C585">
        <v>1</v>
      </c>
      <c r="D585">
        <v>1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0</v>
      </c>
      <c r="K585" s="2">
        <f t="shared" si="9"/>
        <v>1</v>
      </c>
      <c r="L585" s="3">
        <v>0.85308226243200302</v>
      </c>
      <c r="M585" s="3">
        <v>0.69200022844855602</v>
      </c>
    </row>
    <row r="586" spans="1:13" x14ac:dyDescent="0.25">
      <c r="A586" s="1" t="s">
        <v>1135</v>
      </c>
      <c r="B586" s="1" t="s">
        <v>1136</v>
      </c>
      <c r="C586">
        <v>0</v>
      </c>
      <c r="D586">
        <v>0</v>
      </c>
      <c r="E586">
        <v>0</v>
      </c>
      <c r="F586">
        <v>0</v>
      </c>
      <c r="G586">
        <v>1</v>
      </c>
      <c r="H586">
        <v>6</v>
      </c>
      <c r="I586">
        <v>0</v>
      </c>
      <c r="J586">
        <v>0</v>
      </c>
      <c r="K586" s="2">
        <f t="shared" si="9"/>
        <v>1.4</v>
      </c>
      <c r="L586" s="3">
        <v>0.205287061115698</v>
      </c>
      <c r="M586" s="3">
        <v>0.34288103921755603</v>
      </c>
    </row>
    <row r="587" spans="1:13" x14ac:dyDescent="0.25">
      <c r="A587" s="1" t="s">
        <v>1137</v>
      </c>
      <c r="B587" s="1" t="s">
        <v>1138</v>
      </c>
      <c r="C587">
        <v>1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 s="2">
        <f t="shared" si="9"/>
        <v>0</v>
      </c>
      <c r="L587" s="3">
        <v>0</v>
      </c>
      <c r="M587" s="3" t="s">
        <v>7230</v>
      </c>
    </row>
    <row r="588" spans="1:13" x14ac:dyDescent="0.25">
      <c r="A588" s="1" t="s">
        <v>910</v>
      </c>
      <c r="B588" s="1" t="s">
        <v>911</v>
      </c>
      <c r="C588">
        <v>4</v>
      </c>
      <c r="D588">
        <v>4</v>
      </c>
      <c r="E588">
        <v>4</v>
      </c>
      <c r="F588">
        <v>5</v>
      </c>
      <c r="G588">
        <v>4</v>
      </c>
      <c r="H588">
        <v>4</v>
      </c>
      <c r="I588">
        <v>3</v>
      </c>
      <c r="J588">
        <v>6</v>
      </c>
      <c r="K588" s="2">
        <f t="shared" si="9"/>
        <v>4</v>
      </c>
      <c r="L588" s="3">
        <v>0.75362209698142402</v>
      </c>
      <c r="M588" s="3">
        <v>0.395374232305924</v>
      </c>
    </row>
    <row r="589" spans="1:13" x14ac:dyDescent="0.25">
      <c r="A589" s="1" t="s">
        <v>1139</v>
      </c>
      <c r="B589" s="1" t="s">
        <v>1140</v>
      </c>
      <c r="C589">
        <v>2</v>
      </c>
      <c r="D589">
        <v>0</v>
      </c>
      <c r="E589">
        <v>2</v>
      </c>
      <c r="F589">
        <v>2</v>
      </c>
      <c r="G589">
        <v>1</v>
      </c>
      <c r="H589">
        <v>0</v>
      </c>
      <c r="I589">
        <v>1</v>
      </c>
      <c r="J589">
        <v>3</v>
      </c>
      <c r="K589" s="2">
        <f t="shared" si="9"/>
        <v>1.2</v>
      </c>
      <c r="L589" s="3">
        <v>0.56622152368568701</v>
      </c>
      <c r="M589" s="3">
        <v>0.38657809910941099</v>
      </c>
    </row>
    <row r="590" spans="1:13" x14ac:dyDescent="0.25">
      <c r="A590" s="1" t="s">
        <v>912</v>
      </c>
      <c r="B590" s="1" t="s">
        <v>913</v>
      </c>
      <c r="C590">
        <v>0</v>
      </c>
      <c r="D590">
        <v>0</v>
      </c>
      <c r="E590">
        <v>1</v>
      </c>
      <c r="F590">
        <v>0</v>
      </c>
      <c r="G590">
        <v>0</v>
      </c>
      <c r="H590">
        <v>1</v>
      </c>
      <c r="I590">
        <v>0</v>
      </c>
      <c r="J590">
        <v>0</v>
      </c>
      <c r="K590" s="2">
        <f t="shared" si="9"/>
        <v>0.4</v>
      </c>
      <c r="L590" s="3">
        <v>0.52654544726373798</v>
      </c>
      <c r="M590" s="3">
        <v>0.63534061050019097</v>
      </c>
    </row>
    <row r="591" spans="1:13" x14ac:dyDescent="0.25">
      <c r="A591" s="1" t="s">
        <v>1141</v>
      </c>
      <c r="B591" s="1" t="s">
        <v>1141</v>
      </c>
      <c r="C591">
        <v>2</v>
      </c>
      <c r="D591">
        <v>2</v>
      </c>
      <c r="E591">
        <v>2</v>
      </c>
      <c r="F591">
        <v>2</v>
      </c>
      <c r="G591">
        <v>2</v>
      </c>
      <c r="H591">
        <v>2</v>
      </c>
      <c r="I591">
        <v>2</v>
      </c>
      <c r="J591">
        <v>1</v>
      </c>
      <c r="K591" s="2">
        <f t="shared" si="9"/>
        <v>2</v>
      </c>
      <c r="L591" s="3">
        <v>0.85650597711731002</v>
      </c>
      <c r="M591" s="3">
        <v>0.52029342299527204</v>
      </c>
    </row>
    <row r="592" spans="1:13" x14ac:dyDescent="0.25">
      <c r="A592" s="1" t="s">
        <v>1142</v>
      </c>
      <c r="B592" s="1" t="s">
        <v>1143</v>
      </c>
      <c r="C592">
        <v>1</v>
      </c>
      <c r="D592">
        <v>0</v>
      </c>
      <c r="E592">
        <v>1</v>
      </c>
      <c r="F592">
        <v>1</v>
      </c>
      <c r="G592">
        <v>1</v>
      </c>
      <c r="H592">
        <v>1</v>
      </c>
      <c r="I592">
        <v>1</v>
      </c>
      <c r="J592">
        <v>0</v>
      </c>
      <c r="K592" s="2">
        <f t="shared" si="9"/>
        <v>1</v>
      </c>
      <c r="L592" s="3">
        <v>0.85308226243200302</v>
      </c>
      <c r="M592" s="3">
        <v>0.41141819649714501</v>
      </c>
    </row>
    <row r="593" spans="1:13" x14ac:dyDescent="0.25">
      <c r="A593" s="1" t="s">
        <v>914</v>
      </c>
      <c r="B593" s="1" t="s">
        <v>915</v>
      </c>
      <c r="C593">
        <v>1</v>
      </c>
      <c r="D593">
        <v>1</v>
      </c>
      <c r="E593">
        <v>1</v>
      </c>
      <c r="F593">
        <v>1</v>
      </c>
      <c r="G593">
        <v>1</v>
      </c>
      <c r="H593">
        <v>1</v>
      </c>
      <c r="I593">
        <v>1</v>
      </c>
      <c r="J593">
        <v>1</v>
      </c>
      <c r="K593" s="2">
        <f t="shared" si="9"/>
        <v>1</v>
      </c>
      <c r="L593" s="3">
        <v>0.85308226243200302</v>
      </c>
      <c r="M593" s="3">
        <v>0.69200022844855602</v>
      </c>
    </row>
    <row r="594" spans="1:13" x14ac:dyDescent="0.25">
      <c r="A594" s="1" t="s">
        <v>1144</v>
      </c>
      <c r="B594" s="1" t="s">
        <v>1145</v>
      </c>
      <c r="C594">
        <v>1</v>
      </c>
      <c r="D594">
        <v>1</v>
      </c>
      <c r="E594">
        <v>1</v>
      </c>
      <c r="F594">
        <v>1</v>
      </c>
      <c r="G594">
        <v>1</v>
      </c>
      <c r="H594">
        <v>1</v>
      </c>
      <c r="I594">
        <v>1</v>
      </c>
      <c r="J594">
        <v>1</v>
      </c>
      <c r="K594" s="2">
        <f t="shared" si="9"/>
        <v>1</v>
      </c>
      <c r="L594" s="3">
        <v>0.85308226243200302</v>
      </c>
      <c r="M594" s="3">
        <v>0.69200022844855602</v>
      </c>
    </row>
    <row r="595" spans="1:13" x14ac:dyDescent="0.25">
      <c r="A595" s="1" t="s">
        <v>1146</v>
      </c>
      <c r="B595" s="1" t="s">
        <v>1146</v>
      </c>
      <c r="C595">
        <v>1</v>
      </c>
      <c r="D595">
        <v>1</v>
      </c>
      <c r="E595">
        <v>1</v>
      </c>
      <c r="F595">
        <v>1</v>
      </c>
      <c r="G595">
        <v>1</v>
      </c>
      <c r="H595">
        <v>2</v>
      </c>
      <c r="I595">
        <v>1</v>
      </c>
      <c r="J595">
        <v>1</v>
      </c>
      <c r="K595" s="2">
        <f t="shared" si="9"/>
        <v>1.2</v>
      </c>
      <c r="L595" s="3">
        <v>0.77080813469976195</v>
      </c>
      <c r="M595" s="3">
        <v>0.772409884983008</v>
      </c>
    </row>
    <row r="596" spans="1:13" x14ac:dyDescent="0.25">
      <c r="A596" s="1" t="s">
        <v>916</v>
      </c>
      <c r="B596" s="1" t="s">
        <v>917</v>
      </c>
      <c r="C596">
        <v>1</v>
      </c>
      <c r="D596">
        <v>1</v>
      </c>
      <c r="E596">
        <v>1</v>
      </c>
      <c r="F596">
        <v>1</v>
      </c>
      <c r="G596">
        <v>0</v>
      </c>
      <c r="H596">
        <v>1</v>
      </c>
      <c r="I596">
        <v>1</v>
      </c>
      <c r="J596">
        <v>1</v>
      </c>
      <c r="K596" s="2">
        <f t="shared" si="9"/>
        <v>0.8</v>
      </c>
      <c r="L596" s="3">
        <v>0.94705051010859398</v>
      </c>
      <c r="M596" s="3">
        <v>0.51172951129398803</v>
      </c>
    </row>
    <row r="597" spans="1:13" x14ac:dyDescent="0.25">
      <c r="A597" s="1" t="s">
        <v>918</v>
      </c>
      <c r="B597" s="1" t="s">
        <v>919</v>
      </c>
      <c r="C597">
        <v>1</v>
      </c>
      <c r="D597">
        <v>1</v>
      </c>
      <c r="E597">
        <v>1</v>
      </c>
      <c r="F597">
        <v>1</v>
      </c>
      <c r="G597">
        <v>0</v>
      </c>
      <c r="H597">
        <v>1</v>
      </c>
      <c r="I597">
        <v>1</v>
      </c>
      <c r="J597">
        <v>1</v>
      </c>
      <c r="K597" s="2">
        <f t="shared" si="9"/>
        <v>0.8</v>
      </c>
      <c r="L597" s="3">
        <v>0.94705051010859398</v>
      </c>
      <c r="M597" s="3">
        <v>0.51172951129398803</v>
      </c>
    </row>
    <row r="598" spans="1:13" x14ac:dyDescent="0.25">
      <c r="A598" s="1" t="s">
        <v>920</v>
      </c>
      <c r="B598" s="1" t="s">
        <v>921</v>
      </c>
      <c r="C598">
        <v>1</v>
      </c>
      <c r="D598">
        <v>2</v>
      </c>
      <c r="E598">
        <v>1</v>
      </c>
      <c r="F598">
        <v>1</v>
      </c>
      <c r="G598">
        <v>1</v>
      </c>
      <c r="H598">
        <v>1</v>
      </c>
      <c r="I598">
        <v>1</v>
      </c>
      <c r="J598">
        <v>1</v>
      </c>
      <c r="K598" s="2">
        <f t="shared" si="9"/>
        <v>1</v>
      </c>
      <c r="L598" s="3">
        <v>0.85308226243200302</v>
      </c>
      <c r="M598" s="3">
        <v>0.106595856539087</v>
      </c>
    </row>
    <row r="599" spans="1:13" x14ac:dyDescent="0.25">
      <c r="A599" s="1" t="s">
        <v>922</v>
      </c>
      <c r="B599" s="1" t="s">
        <v>923</v>
      </c>
      <c r="C599">
        <v>2</v>
      </c>
      <c r="D599">
        <v>3</v>
      </c>
      <c r="E599">
        <v>2</v>
      </c>
      <c r="F599">
        <v>3</v>
      </c>
      <c r="G599">
        <v>3</v>
      </c>
      <c r="H599">
        <v>3</v>
      </c>
      <c r="I599">
        <v>3</v>
      </c>
      <c r="J599">
        <v>2</v>
      </c>
      <c r="K599" s="2">
        <f t="shared" si="9"/>
        <v>2.8</v>
      </c>
      <c r="L599" s="3">
        <v>0.49987820125035298</v>
      </c>
      <c r="M599" s="3">
        <v>0.37052931300495301</v>
      </c>
    </row>
    <row r="600" spans="1:13" x14ac:dyDescent="0.25">
      <c r="A600" s="1" t="s">
        <v>924</v>
      </c>
      <c r="B600" s="1" t="s">
        <v>925</v>
      </c>
      <c r="C600">
        <v>3</v>
      </c>
      <c r="D600">
        <v>4</v>
      </c>
      <c r="E600">
        <v>3</v>
      </c>
      <c r="F600">
        <v>3</v>
      </c>
      <c r="G600">
        <v>3</v>
      </c>
      <c r="H600">
        <v>3</v>
      </c>
      <c r="I600">
        <v>3</v>
      </c>
      <c r="J600">
        <v>4</v>
      </c>
      <c r="K600" s="2">
        <f t="shared" si="9"/>
        <v>3</v>
      </c>
      <c r="L600" s="3">
        <v>0.79858035275978001</v>
      </c>
      <c r="M600" s="3">
        <v>0.14173498656636899</v>
      </c>
    </row>
    <row r="601" spans="1:13" x14ac:dyDescent="0.25">
      <c r="A601" s="1" t="s">
        <v>1147</v>
      </c>
      <c r="B601" s="1" t="s">
        <v>1148</v>
      </c>
      <c r="C601">
        <v>5</v>
      </c>
      <c r="D601">
        <v>2</v>
      </c>
      <c r="E601">
        <v>3</v>
      </c>
      <c r="F601">
        <v>3</v>
      </c>
      <c r="G601">
        <v>2</v>
      </c>
      <c r="H601">
        <v>3</v>
      </c>
      <c r="I601">
        <v>5</v>
      </c>
      <c r="J601">
        <v>4</v>
      </c>
      <c r="K601" s="2">
        <f t="shared" si="9"/>
        <v>3.2</v>
      </c>
      <c r="L601" s="3">
        <v>0.51582865582414605</v>
      </c>
      <c r="M601" s="3">
        <v>0.945579147569517</v>
      </c>
    </row>
    <row r="602" spans="1:13" x14ac:dyDescent="0.25">
      <c r="A602" s="1" t="s">
        <v>1153</v>
      </c>
      <c r="B602" s="1" t="s">
        <v>1154</v>
      </c>
      <c r="C602">
        <v>4</v>
      </c>
      <c r="D602">
        <v>2</v>
      </c>
      <c r="E602">
        <v>3</v>
      </c>
      <c r="F602">
        <v>2</v>
      </c>
      <c r="G602">
        <v>3</v>
      </c>
      <c r="H602">
        <v>6</v>
      </c>
      <c r="I602">
        <v>7</v>
      </c>
      <c r="J602">
        <v>5</v>
      </c>
      <c r="K602" s="2">
        <f t="shared" si="9"/>
        <v>4.2</v>
      </c>
      <c r="L602" s="3">
        <v>0.67047060652789403</v>
      </c>
      <c r="M602" s="3">
        <v>0.64225535962560998</v>
      </c>
    </row>
    <row r="603" spans="1:13" x14ac:dyDescent="0.25">
      <c r="A603" s="1" t="s">
        <v>1155</v>
      </c>
      <c r="B603" s="1" t="s">
        <v>1156</v>
      </c>
      <c r="C603">
        <v>3</v>
      </c>
      <c r="D603">
        <v>2</v>
      </c>
      <c r="E603">
        <v>2</v>
      </c>
      <c r="F603">
        <v>1</v>
      </c>
      <c r="G603">
        <v>3</v>
      </c>
      <c r="H603">
        <v>3</v>
      </c>
      <c r="I603">
        <v>4</v>
      </c>
      <c r="J603">
        <v>0</v>
      </c>
      <c r="K603" s="2">
        <f t="shared" si="9"/>
        <v>2.6</v>
      </c>
      <c r="L603" s="3">
        <v>0.96604776340029197</v>
      </c>
      <c r="M603" s="3">
        <v>0.83353707947046696</v>
      </c>
    </row>
    <row r="604" spans="1:13" x14ac:dyDescent="0.25">
      <c r="A604" s="1" t="s">
        <v>1157</v>
      </c>
      <c r="B604" s="1" t="s">
        <v>1158</v>
      </c>
      <c r="C604">
        <v>2</v>
      </c>
      <c r="D604">
        <v>0</v>
      </c>
      <c r="E604">
        <v>1</v>
      </c>
      <c r="F604">
        <v>1</v>
      </c>
      <c r="G604">
        <v>1</v>
      </c>
      <c r="H604">
        <v>2</v>
      </c>
      <c r="I604">
        <v>3</v>
      </c>
      <c r="J604">
        <v>1</v>
      </c>
      <c r="K604" s="2">
        <f t="shared" si="9"/>
        <v>1.6</v>
      </c>
      <c r="L604" s="3">
        <v>0.92517006970610804</v>
      </c>
      <c r="M604" s="3">
        <v>0.30560241206581101</v>
      </c>
    </row>
    <row r="605" spans="1:13" x14ac:dyDescent="0.25">
      <c r="A605" s="1" t="s">
        <v>926</v>
      </c>
      <c r="B605" s="1" t="s">
        <v>927</v>
      </c>
      <c r="C605">
        <v>5</v>
      </c>
      <c r="D605">
        <v>5</v>
      </c>
      <c r="E605">
        <v>6</v>
      </c>
      <c r="F605">
        <v>6</v>
      </c>
      <c r="G605">
        <v>5</v>
      </c>
      <c r="H605">
        <v>6</v>
      </c>
      <c r="I605">
        <v>4</v>
      </c>
      <c r="J605">
        <v>4</v>
      </c>
      <c r="K605" s="2">
        <f t="shared" si="9"/>
        <v>5.4</v>
      </c>
      <c r="L605" s="3">
        <v>0.60868137365644104</v>
      </c>
      <c r="M605" s="3">
        <v>0.43127256067963299</v>
      </c>
    </row>
    <row r="606" spans="1:13" x14ac:dyDescent="0.25">
      <c r="A606" s="1" t="s">
        <v>1159</v>
      </c>
      <c r="B606" s="1" t="s">
        <v>116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1</v>
      </c>
      <c r="I606">
        <v>0</v>
      </c>
      <c r="J606">
        <v>0</v>
      </c>
      <c r="K606" s="2">
        <f t="shared" si="9"/>
        <v>0.2</v>
      </c>
      <c r="L606" s="3">
        <v>0.60510508779905803</v>
      </c>
      <c r="M606" s="3">
        <v>0.69860932591773295</v>
      </c>
    </row>
    <row r="607" spans="1:13" x14ac:dyDescent="0.25">
      <c r="A607" s="1" t="s">
        <v>1161</v>
      </c>
      <c r="B607" s="1" t="s">
        <v>1162</v>
      </c>
      <c r="C607">
        <v>4</v>
      </c>
      <c r="D607">
        <v>4</v>
      </c>
      <c r="E607">
        <v>4</v>
      </c>
      <c r="F607">
        <v>4</v>
      </c>
      <c r="G607">
        <v>4</v>
      </c>
      <c r="H607">
        <v>4</v>
      </c>
      <c r="I607">
        <v>4</v>
      </c>
      <c r="J607">
        <v>6</v>
      </c>
      <c r="K607" s="2">
        <f t="shared" si="9"/>
        <v>4</v>
      </c>
      <c r="L607" s="3">
        <v>0.75362209698142402</v>
      </c>
      <c r="M607" s="3">
        <v>0.395374232305924</v>
      </c>
    </row>
    <row r="608" spans="1:13" x14ac:dyDescent="0.25">
      <c r="A608" s="1" t="s">
        <v>1163</v>
      </c>
      <c r="B608" s="1" t="s">
        <v>1164</v>
      </c>
      <c r="C608">
        <v>3</v>
      </c>
      <c r="D608">
        <v>3</v>
      </c>
      <c r="E608">
        <v>3</v>
      </c>
      <c r="F608">
        <v>3</v>
      </c>
      <c r="G608">
        <v>3</v>
      </c>
      <c r="H608">
        <v>3</v>
      </c>
      <c r="I608">
        <v>3</v>
      </c>
      <c r="J608">
        <v>4</v>
      </c>
      <c r="K608" s="2">
        <f t="shared" si="9"/>
        <v>3</v>
      </c>
      <c r="L608" s="3">
        <v>0.79858035275978001</v>
      </c>
      <c r="M608" s="3">
        <v>0.451472727823922</v>
      </c>
    </row>
    <row r="609" spans="1:13" x14ac:dyDescent="0.25">
      <c r="A609" s="1" t="s">
        <v>1149</v>
      </c>
      <c r="B609" s="1" t="s">
        <v>1150</v>
      </c>
      <c r="C609">
        <v>4</v>
      </c>
      <c r="D609">
        <v>5</v>
      </c>
      <c r="E609">
        <v>13</v>
      </c>
      <c r="F609">
        <v>10</v>
      </c>
      <c r="G609">
        <v>8</v>
      </c>
      <c r="H609">
        <v>8</v>
      </c>
      <c r="I609">
        <v>10</v>
      </c>
      <c r="J609">
        <v>17</v>
      </c>
      <c r="K609" s="2">
        <f t="shared" si="9"/>
        <v>9.8000000000000007</v>
      </c>
      <c r="L609" s="3">
        <v>2.8875965597567201E-2</v>
      </c>
      <c r="M609" s="3">
        <v>0.58670474401695805</v>
      </c>
    </row>
    <row r="610" spans="1:13" x14ac:dyDescent="0.25">
      <c r="A610" s="1" t="s">
        <v>1151</v>
      </c>
      <c r="B610" s="1" t="s">
        <v>1150</v>
      </c>
      <c r="C610">
        <v>5</v>
      </c>
      <c r="D610">
        <v>6</v>
      </c>
      <c r="E610">
        <v>13</v>
      </c>
      <c r="F610">
        <v>11</v>
      </c>
      <c r="G610">
        <v>8</v>
      </c>
      <c r="H610">
        <v>8</v>
      </c>
      <c r="I610">
        <v>11</v>
      </c>
      <c r="J610">
        <v>17</v>
      </c>
      <c r="K610" s="2">
        <f t="shared" si="9"/>
        <v>10.199999999999999</v>
      </c>
      <c r="L610" s="3">
        <v>4.5437151802174003E-2</v>
      </c>
      <c r="M610" s="3">
        <v>0.79481355160426503</v>
      </c>
    </row>
    <row r="611" spans="1:13" x14ac:dyDescent="0.25">
      <c r="A611" s="1" t="s">
        <v>1152</v>
      </c>
      <c r="B611" s="1" t="s">
        <v>1150</v>
      </c>
      <c r="C611">
        <v>5</v>
      </c>
      <c r="D611">
        <v>7</v>
      </c>
      <c r="E611">
        <v>14</v>
      </c>
      <c r="F611">
        <v>11</v>
      </c>
      <c r="G611">
        <v>8</v>
      </c>
      <c r="H611">
        <v>8</v>
      </c>
      <c r="I611">
        <v>10</v>
      </c>
      <c r="J611">
        <v>17</v>
      </c>
      <c r="K611" s="2">
        <f t="shared" si="9"/>
        <v>10.199999999999999</v>
      </c>
      <c r="L611" s="3">
        <v>4.5437151802174003E-2</v>
      </c>
      <c r="M611" s="3">
        <v>0.89872871504853002</v>
      </c>
    </row>
    <row r="612" spans="1:13" x14ac:dyDescent="0.25">
      <c r="A612" s="1" t="s">
        <v>1165</v>
      </c>
      <c r="B612" s="1" t="s">
        <v>1166</v>
      </c>
      <c r="C612">
        <v>2</v>
      </c>
      <c r="D612">
        <v>1</v>
      </c>
      <c r="E612">
        <v>5</v>
      </c>
      <c r="F612">
        <v>3</v>
      </c>
      <c r="G612">
        <v>3</v>
      </c>
      <c r="H612">
        <v>6</v>
      </c>
      <c r="I612">
        <v>6</v>
      </c>
      <c r="J612">
        <v>1</v>
      </c>
      <c r="K612" s="2">
        <f t="shared" si="9"/>
        <v>4.5999999999999996</v>
      </c>
      <c r="L612" s="3">
        <v>0.14767583536545401</v>
      </c>
      <c r="M612" s="3">
        <v>0.248370662194241</v>
      </c>
    </row>
    <row r="613" spans="1:13" x14ac:dyDescent="0.25">
      <c r="A613" s="1" t="s">
        <v>1167</v>
      </c>
      <c r="B613" s="1" t="s">
        <v>1168</v>
      </c>
      <c r="C613">
        <v>7</v>
      </c>
      <c r="D613">
        <v>5</v>
      </c>
      <c r="E613">
        <v>12</v>
      </c>
      <c r="F613">
        <v>8</v>
      </c>
      <c r="G613">
        <v>8</v>
      </c>
      <c r="H613">
        <v>13</v>
      </c>
      <c r="I613">
        <v>14</v>
      </c>
      <c r="J613">
        <v>5</v>
      </c>
      <c r="K613" s="2">
        <f t="shared" si="9"/>
        <v>11</v>
      </c>
      <c r="L613" s="3">
        <v>0.103289488956284</v>
      </c>
      <c r="M613" s="3">
        <v>0.412748495539144</v>
      </c>
    </row>
    <row r="614" spans="1:13" x14ac:dyDescent="0.25">
      <c r="A614" s="1" t="s">
        <v>1169</v>
      </c>
      <c r="B614" s="1" t="s">
        <v>1170</v>
      </c>
      <c r="C614">
        <v>3</v>
      </c>
      <c r="D614">
        <v>1</v>
      </c>
      <c r="E614">
        <v>2</v>
      </c>
      <c r="F614">
        <v>1</v>
      </c>
      <c r="G614">
        <v>3</v>
      </c>
      <c r="H614">
        <v>2</v>
      </c>
      <c r="I614">
        <v>6</v>
      </c>
      <c r="J614">
        <v>1</v>
      </c>
      <c r="K614" s="2">
        <f t="shared" si="9"/>
        <v>2.8</v>
      </c>
      <c r="L614" s="3">
        <v>0.90739596103764597</v>
      </c>
      <c r="M614" s="3">
        <v>0.55130648502635304</v>
      </c>
    </row>
    <row r="615" spans="1:13" x14ac:dyDescent="0.25">
      <c r="A615" s="1" t="s">
        <v>1171</v>
      </c>
      <c r="B615" s="1" t="s">
        <v>1172</v>
      </c>
      <c r="C615">
        <v>1</v>
      </c>
      <c r="D615">
        <v>2</v>
      </c>
      <c r="E615">
        <v>2</v>
      </c>
      <c r="F615">
        <v>2</v>
      </c>
      <c r="G615">
        <v>3</v>
      </c>
      <c r="H615">
        <v>1</v>
      </c>
      <c r="I615">
        <v>1</v>
      </c>
      <c r="J615">
        <v>0</v>
      </c>
      <c r="K615" s="2">
        <f t="shared" si="9"/>
        <v>1.8</v>
      </c>
      <c r="L615" s="3">
        <v>0.43610643782715702</v>
      </c>
      <c r="M615" s="3">
        <v>0.46469407421709902</v>
      </c>
    </row>
    <row r="616" spans="1:13" x14ac:dyDescent="0.25">
      <c r="A616" s="1" t="s">
        <v>1173</v>
      </c>
      <c r="B616" s="1" t="s">
        <v>1174</v>
      </c>
      <c r="C616">
        <v>1</v>
      </c>
      <c r="D616">
        <v>0</v>
      </c>
      <c r="E616">
        <v>1</v>
      </c>
      <c r="F616">
        <v>1</v>
      </c>
      <c r="G616">
        <v>3</v>
      </c>
      <c r="H616">
        <v>1</v>
      </c>
      <c r="I616">
        <v>1</v>
      </c>
      <c r="J616">
        <v>0</v>
      </c>
      <c r="K616" s="2">
        <f t="shared" si="9"/>
        <v>1.4</v>
      </c>
      <c r="L616" s="3">
        <v>0.63333274967340802</v>
      </c>
      <c r="M616" s="3">
        <v>0.34288103921755603</v>
      </c>
    </row>
    <row r="617" spans="1:13" x14ac:dyDescent="0.25">
      <c r="A617" s="1" t="s">
        <v>1175</v>
      </c>
      <c r="B617" s="1" t="s">
        <v>1176</v>
      </c>
      <c r="C617">
        <v>1</v>
      </c>
      <c r="D617">
        <v>1</v>
      </c>
      <c r="E617">
        <v>1</v>
      </c>
      <c r="F617">
        <v>1</v>
      </c>
      <c r="G617">
        <v>1</v>
      </c>
      <c r="H617">
        <v>1</v>
      </c>
      <c r="I617">
        <v>1</v>
      </c>
      <c r="J617">
        <v>0</v>
      </c>
      <c r="K617" s="2">
        <f t="shared" si="9"/>
        <v>1</v>
      </c>
      <c r="L617" s="3">
        <v>0.85308226243200302</v>
      </c>
      <c r="M617" s="3">
        <v>0.69200022844855602</v>
      </c>
    </row>
    <row r="618" spans="1:13" x14ac:dyDescent="0.25">
      <c r="A618" s="1" t="s">
        <v>1177</v>
      </c>
      <c r="B618" s="1" t="s">
        <v>1177</v>
      </c>
      <c r="C618">
        <v>1</v>
      </c>
      <c r="D618">
        <v>1</v>
      </c>
      <c r="E618">
        <v>1</v>
      </c>
      <c r="F618">
        <v>1</v>
      </c>
      <c r="G618">
        <v>1</v>
      </c>
      <c r="H618">
        <v>1</v>
      </c>
      <c r="I618">
        <v>1</v>
      </c>
      <c r="J618">
        <v>1</v>
      </c>
      <c r="K618" s="2">
        <f t="shared" si="9"/>
        <v>1</v>
      </c>
      <c r="L618" s="3">
        <v>0.85308226243200302</v>
      </c>
      <c r="M618" s="3">
        <v>0.69200022844855602</v>
      </c>
    </row>
    <row r="619" spans="1:13" x14ac:dyDescent="0.25">
      <c r="A619" s="1" t="s">
        <v>1178</v>
      </c>
      <c r="B619" s="1" t="s">
        <v>1179</v>
      </c>
      <c r="C619">
        <v>1</v>
      </c>
      <c r="D619">
        <v>0</v>
      </c>
      <c r="E619">
        <v>1</v>
      </c>
      <c r="F619">
        <v>1</v>
      </c>
      <c r="G619">
        <v>1</v>
      </c>
      <c r="H619">
        <v>1</v>
      </c>
      <c r="I619">
        <v>1</v>
      </c>
      <c r="J619">
        <v>1</v>
      </c>
      <c r="K619" s="2">
        <f t="shared" si="9"/>
        <v>1</v>
      </c>
      <c r="L619" s="3">
        <v>0.85308226243200302</v>
      </c>
      <c r="M619" s="3">
        <v>0.41141819649714501</v>
      </c>
    </row>
    <row r="620" spans="1:13" x14ac:dyDescent="0.25">
      <c r="A620" s="1" t="s">
        <v>1180</v>
      </c>
      <c r="B620" s="1" t="s">
        <v>1180</v>
      </c>
      <c r="C620">
        <v>10</v>
      </c>
      <c r="D620">
        <v>0</v>
      </c>
      <c r="E620">
        <v>4</v>
      </c>
      <c r="F620">
        <v>3</v>
      </c>
      <c r="G620">
        <v>8</v>
      </c>
      <c r="H620">
        <v>4</v>
      </c>
      <c r="I620">
        <v>10</v>
      </c>
      <c r="J620">
        <v>6</v>
      </c>
      <c r="K620" s="2">
        <f t="shared" si="9"/>
        <v>5.8</v>
      </c>
      <c r="L620" s="3">
        <v>0.19952010435098499</v>
      </c>
      <c r="M620" s="3">
        <v>5.2810884809678202E-2</v>
      </c>
    </row>
    <row r="621" spans="1:13" x14ac:dyDescent="0.25">
      <c r="A621" s="1" t="s">
        <v>928</v>
      </c>
      <c r="B621" s="1" t="s">
        <v>929</v>
      </c>
      <c r="C621">
        <v>4</v>
      </c>
      <c r="D621">
        <v>2</v>
      </c>
      <c r="E621">
        <v>4</v>
      </c>
      <c r="F621">
        <v>7</v>
      </c>
      <c r="G621">
        <v>2</v>
      </c>
      <c r="H621">
        <v>2</v>
      </c>
      <c r="I621">
        <v>2</v>
      </c>
      <c r="J621">
        <v>0</v>
      </c>
      <c r="K621" s="2">
        <f t="shared" si="9"/>
        <v>3.4</v>
      </c>
      <c r="L621" s="3">
        <v>0.99586222662649404</v>
      </c>
      <c r="M621" s="3">
        <v>0.868211971313404</v>
      </c>
    </row>
    <row r="622" spans="1:13" x14ac:dyDescent="0.25">
      <c r="A622" s="1" t="s">
        <v>930</v>
      </c>
      <c r="B622" s="1" t="s">
        <v>931</v>
      </c>
      <c r="C622">
        <v>1</v>
      </c>
      <c r="D622">
        <v>1</v>
      </c>
      <c r="E622">
        <v>1</v>
      </c>
      <c r="F622">
        <v>1</v>
      </c>
      <c r="G622">
        <v>1</v>
      </c>
      <c r="H622">
        <v>1</v>
      </c>
      <c r="I622">
        <v>1</v>
      </c>
      <c r="J622">
        <v>1</v>
      </c>
      <c r="K622" s="2">
        <f t="shared" si="9"/>
        <v>1</v>
      </c>
      <c r="L622" s="3">
        <v>0.85308226243200302</v>
      </c>
      <c r="M622" s="3">
        <v>0.69200022844855602</v>
      </c>
    </row>
    <row r="623" spans="1:13" x14ac:dyDescent="0.25">
      <c r="A623" s="1" t="s">
        <v>1185</v>
      </c>
      <c r="B623" s="1" t="s">
        <v>1186</v>
      </c>
      <c r="C623">
        <v>1</v>
      </c>
      <c r="D623">
        <v>1</v>
      </c>
      <c r="E623">
        <v>1</v>
      </c>
      <c r="F623">
        <v>1</v>
      </c>
      <c r="G623">
        <v>1</v>
      </c>
      <c r="H623">
        <v>1</v>
      </c>
      <c r="I623">
        <v>1</v>
      </c>
      <c r="J623">
        <v>1</v>
      </c>
      <c r="K623" s="2">
        <f t="shared" si="9"/>
        <v>1</v>
      </c>
      <c r="L623" s="3">
        <v>0.85308226243200302</v>
      </c>
      <c r="M623" s="3">
        <v>0.69200022844855602</v>
      </c>
    </row>
    <row r="624" spans="1:13" x14ac:dyDescent="0.25">
      <c r="A624" s="1" t="s">
        <v>6989</v>
      </c>
      <c r="B624" s="1" t="s">
        <v>6990</v>
      </c>
      <c r="C624">
        <v>1</v>
      </c>
      <c r="D624">
        <v>1</v>
      </c>
      <c r="E624">
        <v>1</v>
      </c>
      <c r="F624">
        <v>1</v>
      </c>
      <c r="G624">
        <v>1</v>
      </c>
      <c r="H624">
        <v>1</v>
      </c>
      <c r="I624">
        <v>1</v>
      </c>
      <c r="J624">
        <v>1</v>
      </c>
      <c r="K624" s="2">
        <f t="shared" si="9"/>
        <v>1</v>
      </c>
      <c r="L624" s="3">
        <v>0.85308226243200302</v>
      </c>
      <c r="M624" s="3">
        <v>0.69200022844855602</v>
      </c>
    </row>
    <row r="625" spans="1:13" x14ac:dyDescent="0.25">
      <c r="A625" s="1" t="s">
        <v>6991</v>
      </c>
      <c r="B625" s="1" t="s">
        <v>6991</v>
      </c>
      <c r="C625">
        <v>1</v>
      </c>
      <c r="D625">
        <v>1</v>
      </c>
      <c r="E625">
        <v>1</v>
      </c>
      <c r="F625">
        <v>1</v>
      </c>
      <c r="G625">
        <v>1</v>
      </c>
      <c r="H625">
        <v>1</v>
      </c>
      <c r="I625">
        <v>1</v>
      </c>
      <c r="J625">
        <v>1</v>
      </c>
      <c r="K625" s="2">
        <f t="shared" si="9"/>
        <v>1</v>
      </c>
      <c r="L625" s="3">
        <v>0.85308226243200302</v>
      </c>
      <c r="M625" s="3">
        <v>0.69200022844855602</v>
      </c>
    </row>
    <row r="626" spans="1:13" x14ac:dyDescent="0.25">
      <c r="A626" s="1" t="s">
        <v>1181</v>
      </c>
      <c r="B626" s="1" t="s">
        <v>1182</v>
      </c>
      <c r="C626">
        <v>3</v>
      </c>
      <c r="D626">
        <v>2</v>
      </c>
      <c r="E626">
        <v>2</v>
      </c>
      <c r="F626">
        <v>2</v>
      </c>
      <c r="G626">
        <v>2</v>
      </c>
      <c r="H626">
        <v>3</v>
      </c>
      <c r="I626">
        <v>3</v>
      </c>
      <c r="J626">
        <v>4</v>
      </c>
      <c r="K626" s="2">
        <f t="shared" si="9"/>
        <v>2.4</v>
      </c>
      <c r="L626" s="3">
        <v>0.90841598695774395</v>
      </c>
      <c r="M626" s="3">
        <v>0.73427441416198402</v>
      </c>
    </row>
    <row r="627" spans="1:13" x14ac:dyDescent="0.25">
      <c r="A627" s="1" t="s">
        <v>1183</v>
      </c>
      <c r="B627" s="1" t="s">
        <v>1184</v>
      </c>
      <c r="C627">
        <v>2</v>
      </c>
      <c r="D627">
        <v>2</v>
      </c>
      <c r="E627">
        <v>2</v>
      </c>
      <c r="F627">
        <v>2</v>
      </c>
      <c r="G627">
        <v>2</v>
      </c>
      <c r="H627">
        <v>2</v>
      </c>
      <c r="I627">
        <v>2</v>
      </c>
      <c r="J627">
        <v>2</v>
      </c>
      <c r="K627" s="2">
        <f t="shared" si="9"/>
        <v>2</v>
      </c>
      <c r="L627" s="3">
        <v>0.85650597711731002</v>
      </c>
      <c r="M627" s="3">
        <v>0.52029342299527204</v>
      </c>
    </row>
    <row r="628" spans="1:13" x14ac:dyDescent="0.25">
      <c r="A628" s="1" t="s">
        <v>1187</v>
      </c>
      <c r="B628" s="1" t="s">
        <v>1188</v>
      </c>
      <c r="C628">
        <v>1</v>
      </c>
      <c r="D628">
        <v>1</v>
      </c>
      <c r="E628">
        <v>0</v>
      </c>
      <c r="F628">
        <v>2</v>
      </c>
      <c r="G628">
        <v>1</v>
      </c>
      <c r="H628">
        <v>1</v>
      </c>
      <c r="I628">
        <v>1</v>
      </c>
      <c r="J628">
        <v>1</v>
      </c>
      <c r="K628" s="2">
        <f t="shared" si="9"/>
        <v>1</v>
      </c>
      <c r="L628" s="3">
        <v>0.85308226243200302</v>
      </c>
      <c r="M628" s="3">
        <v>0.69200022844855602</v>
      </c>
    </row>
    <row r="629" spans="1:13" x14ac:dyDescent="0.25">
      <c r="A629" s="1" t="s">
        <v>1189</v>
      </c>
      <c r="B629" s="1" t="s">
        <v>1189</v>
      </c>
      <c r="C629">
        <v>1</v>
      </c>
      <c r="D629">
        <v>1</v>
      </c>
      <c r="E629">
        <v>1</v>
      </c>
      <c r="F629">
        <v>1</v>
      </c>
      <c r="G629">
        <v>1</v>
      </c>
      <c r="H629">
        <v>1</v>
      </c>
      <c r="I629">
        <v>1</v>
      </c>
      <c r="J629">
        <v>1</v>
      </c>
      <c r="K629" s="2">
        <f t="shared" si="9"/>
        <v>1</v>
      </c>
      <c r="L629" s="3">
        <v>0.85308226243200302</v>
      </c>
      <c r="M629" s="3">
        <v>0.69200022844855602</v>
      </c>
    </row>
    <row r="630" spans="1:13" x14ac:dyDescent="0.25">
      <c r="A630" s="1" t="s">
        <v>1190</v>
      </c>
      <c r="B630" s="1" t="s">
        <v>1191</v>
      </c>
      <c r="C630">
        <v>2</v>
      </c>
      <c r="D630">
        <v>0</v>
      </c>
      <c r="E630">
        <v>2</v>
      </c>
      <c r="F630">
        <v>1</v>
      </c>
      <c r="G630">
        <v>2</v>
      </c>
      <c r="H630">
        <v>4</v>
      </c>
      <c r="I630">
        <v>5</v>
      </c>
      <c r="J630">
        <v>1</v>
      </c>
      <c r="K630" s="2">
        <f t="shared" si="9"/>
        <v>2.8</v>
      </c>
      <c r="L630" s="3">
        <v>0.49987820125035298</v>
      </c>
      <c r="M630" s="3">
        <v>0.17977554330873199</v>
      </c>
    </row>
    <row r="631" spans="1:13" x14ac:dyDescent="0.25">
      <c r="A631" s="1" t="s">
        <v>1192</v>
      </c>
      <c r="B631" s="1" t="s">
        <v>1192</v>
      </c>
      <c r="C631">
        <v>7</v>
      </c>
      <c r="D631">
        <v>7</v>
      </c>
      <c r="E631">
        <v>7</v>
      </c>
      <c r="F631">
        <v>7</v>
      </c>
      <c r="G631">
        <v>7</v>
      </c>
      <c r="H631">
        <v>7</v>
      </c>
      <c r="I631">
        <v>7</v>
      </c>
      <c r="J631">
        <v>9</v>
      </c>
      <c r="K631" s="2">
        <f t="shared" si="9"/>
        <v>7</v>
      </c>
      <c r="L631" s="3">
        <v>0.68591331207586204</v>
      </c>
      <c r="M631" s="3">
        <v>0.25614962122703899</v>
      </c>
    </row>
    <row r="632" spans="1:13" x14ac:dyDescent="0.25">
      <c r="A632" s="1" t="s">
        <v>1193</v>
      </c>
      <c r="B632" s="1" t="s">
        <v>1194</v>
      </c>
      <c r="C632">
        <v>3</v>
      </c>
      <c r="D632">
        <v>3</v>
      </c>
      <c r="E632">
        <v>3</v>
      </c>
      <c r="F632">
        <v>3</v>
      </c>
      <c r="G632">
        <v>3</v>
      </c>
      <c r="H632">
        <v>4</v>
      </c>
      <c r="I632">
        <v>3</v>
      </c>
      <c r="J632">
        <v>5</v>
      </c>
      <c r="K632" s="2">
        <f t="shared" si="9"/>
        <v>3.2</v>
      </c>
      <c r="L632" s="3">
        <v>0.700895411069268</v>
      </c>
      <c r="M632" s="3">
        <v>0.53388439217460704</v>
      </c>
    </row>
    <row r="633" spans="1:13" x14ac:dyDescent="0.25">
      <c r="A633" s="1" t="s">
        <v>1195</v>
      </c>
      <c r="B633" s="1" t="s">
        <v>1196</v>
      </c>
      <c r="C633">
        <v>11</v>
      </c>
      <c r="D633">
        <v>10</v>
      </c>
      <c r="E633">
        <v>7</v>
      </c>
      <c r="F633">
        <v>7</v>
      </c>
      <c r="G633">
        <v>7</v>
      </c>
      <c r="H633">
        <v>8</v>
      </c>
      <c r="I633">
        <v>7</v>
      </c>
      <c r="J633">
        <v>16</v>
      </c>
      <c r="K633" s="2">
        <f t="shared" si="9"/>
        <v>7.2</v>
      </c>
      <c r="L633" s="3">
        <v>0.37417162521799802</v>
      </c>
      <c r="M633" s="3">
        <v>1.5127426792222801E-2</v>
      </c>
    </row>
    <row r="634" spans="1:13" x14ac:dyDescent="0.25">
      <c r="A634" s="1" t="s">
        <v>1197</v>
      </c>
      <c r="B634" s="1" t="s">
        <v>1198</v>
      </c>
      <c r="C634">
        <v>6</v>
      </c>
      <c r="D634">
        <v>4</v>
      </c>
      <c r="E634">
        <v>7</v>
      </c>
      <c r="F634">
        <v>7</v>
      </c>
      <c r="G634">
        <v>5</v>
      </c>
      <c r="H634">
        <v>8</v>
      </c>
      <c r="I634">
        <v>10</v>
      </c>
      <c r="J634">
        <v>6</v>
      </c>
      <c r="K634" s="2">
        <f t="shared" si="9"/>
        <v>7.4</v>
      </c>
      <c r="L634" s="3">
        <v>0.38213053043860301</v>
      </c>
      <c r="M634" s="3">
        <v>0.71570725194658602</v>
      </c>
    </row>
    <row r="635" spans="1:13" x14ac:dyDescent="0.25">
      <c r="A635" s="1" t="s">
        <v>1199</v>
      </c>
      <c r="B635" s="1" t="s">
        <v>1200</v>
      </c>
      <c r="C635">
        <v>22</v>
      </c>
      <c r="D635">
        <v>19</v>
      </c>
      <c r="E635">
        <v>24</v>
      </c>
      <c r="F635">
        <v>21</v>
      </c>
      <c r="G635">
        <v>20</v>
      </c>
      <c r="H635">
        <v>28</v>
      </c>
      <c r="I635">
        <v>21</v>
      </c>
      <c r="J635">
        <v>23</v>
      </c>
      <c r="K635" s="2">
        <f t="shared" si="9"/>
        <v>22.8</v>
      </c>
      <c r="L635" s="3">
        <v>0.38459409918554299</v>
      </c>
      <c r="M635" s="3">
        <v>0.28000143735562999</v>
      </c>
    </row>
    <row r="636" spans="1:13" x14ac:dyDescent="0.25">
      <c r="A636" s="1" t="s">
        <v>932</v>
      </c>
      <c r="B636" s="1" t="s">
        <v>933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1</v>
      </c>
      <c r="J636">
        <v>0</v>
      </c>
      <c r="K636" s="2">
        <f t="shared" si="9"/>
        <v>0.2</v>
      </c>
      <c r="L636" s="3">
        <v>0.60510508779905803</v>
      </c>
      <c r="M636" s="3">
        <v>0.69860932591773295</v>
      </c>
    </row>
    <row r="637" spans="1:13" x14ac:dyDescent="0.25">
      <c r="A637" s="1" t="s">
        <v>1201</v>
      </c>
      <c r="B637" s="1" t="s">
        <v>1202</v>
      </c>
      <c r="C637">
        <v>2</v>
      </c>
      <c r="D637">
        <v>2</v>
      </c>
      <c r="E637">
        <v>2</v>
      </c>
      <c r="F637">
        <v>2</v>
      </c>
      <c r="G637">
        <v>2</v>
      </c>
      <c r="H637">
        <v>2</v>
      </c>
      <c r="I637">
        <v>2</v>
      </c>
      <c r="J637">
        <v>2</v>
      </c>
      <c r="K637" s="2">
        <f t="shared" si="9"/>
        <v>2</v>
      </c>
      <c r="L637" s="3">
        <v>0.85650597711731002</v>
      </c>
      <c r="M637" s="3">
        <v>0.52029342299527204</v>
      </c>
    </row>
    <row r="638" spans="1:13" x14ac:dyDescent="0.25">
      <c r="A638" s="1" t="s">
        <v>1205</v>
      </c>
      <c r="B638" s="1" t="s">
        <v>1206</v>
      </c>
      <c r="C638">
        <v>0</v>
      </c>
      <c r="D638">
        <v>0</v>
      </c>
      <c r="E638">
        <v>1</v>
      </c>
      <c r="F638">
        <v>0</v>
      </c>
      <c r="G638">
        <v>0</v>
      </c>
      <c r="H638">
        <v>0</v>
      </c>
      <c r="I638">
        <v>0</v>
      </c>
      <c r="J638">
        <v>0</v>
      </c>
      <c r="K638" s="2">
        <f t="shared" si="9"/>
        <v>0.2</v>
      </c>
      <c r="L638" s="3">
        <v>0.60510508779905803</v>
      </c>
      <c r="M638" s="3">
        <v>0.69860932591773295</v>
      </c>
    </row>
    <row r="639" spans="1:13" x14ac:dyDescent="0.25">
      <c r="A639" s="1" t="s">
        <v>1207</v>
      </c>
      <c r="B639" s="1" t="s">
        <v>1208</v>
      </c>
      <c r="C639">
        <v>0</v>
      </c>
      <c r="D639">
        <v>0</v>
      </c>
      <c r="E639">
        <v>1</v>
      </c>
      <c r="F639">
        <v>0</v>
      </c>
      <c r="G639">
        <v>0</v>
      </c>
      <c r="H639">
        <v>0</v>
      </c>
      <c r="I639">
        <v>0</v>
      </c>
      <c r="J639">
        <v>0</v>
      </c>
      <c r="K639" s="2">
        <f t="shared" si="9"/>
        <v>0.2</v>
      </c>
      <c r="L639" s="3">
        <v>0.60510508779905803</v>
      </c>
      <c r="M639" s="3">
        <v>0.69860932591773295</v>
      </c>
    </row>
    <row r="640" spans="1:13" x14ac:dyDescent="0.25">
      <c r="A640" s="1" t="s">
        <v>1203</v>
      </c>
      <c r="B640" s="1" t="s">
        <v>1204</v>
      </c>
      <c r="C640">
        <v>2</v>
      </c>
      <c r="D640">
        <v>1</v>
      </c>
      <c r="E640">
        <v>1</v>
      </c>
      <c r="F640">
        <v>2</v>
      </c>
      <c r="G640">
        <v>2</v>
      </c>
      <c r="H640">
        <v>1</v>
      </c>
      <c r="I640">
        <v>2</v>
      </c>
      <c r="J640">
        <v>3</v>
      </c>
      <c r="K640" s="2">
        <f t="shared" si="9"/>
        <v>1.6</v>
      </c>
      <c r="L640" s="3">
        <v>0.92517006970610804</v>
      </c>
      <c r="M640" s="3">
        <v>0.96150582468939805</v>
      </c>
    </row>
    <row r="641" spans="1:13" x14ac:dyDescent="0.25">
      <c r="A641" s="1" t="s">
        <v>1209</v>
      </c>
      <c r="B641" s="1" t="s">
        <v>1210</v>
      </c>
      <c r="C641">
        <v>1</v>
      </c>
      <c r="D641">
        <v>1</v>
      </c>
      <c r="E641">
        <v>2</v>
      </c>
      <c r="F641">
        <v>1</v>
      </c>
      <c r="G641">
        <v>1</v>
      </c>
      <c r="H641">
        <v>1</v>
      </c>
      <c r="I641">
        <v>2</v>
      </c>
      <c r="J641">
        <v>1</v>
      </c>
      <c r="K641" s="2">
        <f t="shared" si="9"/>
        <v>1.4</v>
      </c>
      <c r="L641" s="3">
        <v>0.63333274967340802</v>
      </c>
      <c r="M641" s="3">
        <v>0.91562363875046104</v>
      </c>
    </row>
    <row r="642" spans="1:13" x14ac:dyDescent="0.25">
      <c r="A642" s="1" t="s">
        <v>1211</v>
      </c>
      <c r="B642" s="1" t="s">
        <v>1212</v>
      </c>
      <c r="C642">
        <v>1</v>
      </c>
      <c r="D642">
        <v>1</v>
      </c>
      <c r="E642">
        <v>1</v>
      </c>
      <c r="F642">
        <v>1</v>
      </c>
      <c r="G642">
        <v>1</v>
      </c>
      <c r="H642">
        <v>1</v>
      </c>
      <c r="I642">
        <v>1</v>
      </c>
      <c r="J642">
        <v>1</v>
      </c>
      <c r="K642" s="2">
        <f t="shared" si="9"/>
        <v>1</v>
      </c>
      <c r="L642" s="3">
        <v>0.85308226243200302</v>
      </c>
      <c r="M642" s="3">
        <v>0.69200022844855602</v>
      </c>
    </row>
    <row r="643" spans="1:13" x14ac:dyDescent="0.25">
      <c r="A643" s="1" t="s">
        <v>1213</v>
      </c>
      <c r="B643" s="1" t="s">
        <v>1214</v>
      </c>
      <c r="C643">
        <v>0</v>
      </c>
      <c r="D643">
        <v>2</v>
      </c>
      <c r="E643">
        <v>0</v>
      </c>
      <c r="F643">
        <v>0</v>
      </c>
      <c r="G643">
        <v>2</v>
      </c>
      <c r="H643">
        <v>3</v>
      </c>
      <c r="I643">
        <v>0</v>
      </c>
      <c r="J643">
        <v>0</v>
      </c>
      <c r="K643" s="2">
        <f t="shared" si="9"/>
        <v>1</v>
      </c>
      <c r="L643" s="3">
        <v>0.272678108578714</v>
      </c>
      <c r="M643" s="3">
        <v>0.106595856539087</v>
      </c>
    </row>
    <row r="644" spans="1:13" x14ac:dyDescent="0.25">
      <c r="A644" s="1" t="s">
        <v>1215</v>
      </c>
      <c r="B644" s="1" t="s">
        <v>1216</v>
      </c>
      <c r="C644">
        <v>2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 s="2">
        <f t="shared" si="9"/>
        <v>0</v>
      </c>
      <c r="L644" s="3">
        <v>0</v>
      </c>
      <c r="M644" s="3" t="s">
        <v>7230</v>
      </c>
    </row>
    <row r="645" spans="1:13" x14ac:dyDescent="0.25">
      <c r="A645" s="1" t="s">
        <v>1217</v>
      </c>
      <c r="B645" s="1" t="s">
        <v>1217</v>
      </c>
      <c r="C645">
        <v>1</v>
      </c>
      <c r="D645">
        <v>1</v>
      </c>
      <c r="E645">
        <v>1</v>
      </c>
      <c r="F645">
        <v>1</v>
      </c>
      <c r="G645">
        <v>1</v>
      </c>
      <c r="H645">
        <v>1</v>
      </c>
      <c r="I645">
        <v>1</v>
      </c>
      <c r="J645">
        <v>1</v>
      </c>
      <c r="K645" s="2">
        <f t="shared" ref="K645:K708" si="10">AVERAGE(E645:I645)</f>
        <v>1</v>
      </c>
      <c r="L645" s="3">
        <v>0.85308226243200302</v>
      </c>
      <c r="M645" s="3">
        <v>0.69200022844855602</v>
      </c>
    </row>
    <row r="646" spans="1:13" x14ac:dyDescent="0.25">
      <c r="A646" s="1" t="s">
        <v>2267</v>
      </c>
      <c r="B646" s="1" t="s">
        <v>2268</v>
      </c>
      <c r="C646">
        <v>4</v>
      </c>
      <c r="D646">
        <v>0</v>
      </c>
      <c r="E646">
        <v>2</v>
      </c>
      <c r="F646">
        <v>3</v>
      </c>
      <c r="G646">
        <v>2</v>
      </c>
      <c r="H646">
        <v>6</v>
      </c>
      <c r="I646">
        <v>1</v>
      </c>
      <c r="J646">
        <v>0</v>
      </c>
      <c r="K646" s="2">
        <f t="shared" si="10"/>
        <v>2.8</v>
      </c>
      <c r="L646" s="3">
        <v>0.65846467629499295</v>
      </c>
      <c r="M646" s="3">
        <v>0.17977554330873199</v>
      </c>
    </row>
    <row r="647" spans="1:13" x14ac:dyDescent="0.25">
      <c r="A647" s="1" t="s">
        <v>1218</v>
      </c>
      <c r="B647" s="1" t="s">
        <v>1219</v>
      </c>
      <c r="C647">
        <v>1</v>
      </c>
      <c r="D647">
        <v>1</v>
      </c>
      <c r="E647">
        <v>1</v>
      </c>
      <c r="F647">
        <v>1</v>
      </c>
      <c r="G647">
        <v>1</v>
      </c>
      <c r="H647">
        <v>1</v>
      </c>
      <c r="I647">
        <v>1</v>
      </c>
      <c r="J647">
        <v>1</v>
      </c>
      <c r="K647" s="2">
        <f t="shared" si="10"/>
        <v>1</v>
      </c>
      <c r="L647" s="3">
        <v>0.85308226243200302</v>
      </c>
      <c r="M647" s="3">
        <v>0.69200022844855602</v>
      </c>
    </row>
    <row r="648" spans="1:13" x14ac:dyDescent="0.25">
      <c r="A648" s="1" t="s">
        <v>1220</v>
      </c>
      <c r="B648" s="1" t="s">
        <v>1221</v>
      </c>
      <c r="C648">
        <v>1</v>
      </c>
      <c r="D648">
        <v>1</v>
      </c>
      <c r="E648">
        <v>1</v>
      </c>
      <c r="F648">
        <v>1</v>
      </c>
      <c r="G648">
        <v>1</v>
      </c>
      <c r="H648">
        <v>1</v>
      </c>
      <c r="I648">
        <v>1</v>
      </c>
      <c r="J648">
        <v>1</v>
      </c>
      <c r="K648" s="2">
        <f t="shared" si="10"/>
        <v>1</v>
      </c>
      <c r="L648" s="3">
        <v>0.85308226243200302</v>
      </c>
      <c r="M648" s="3">
        <v>0.69200022844855602</v>
      </c>
    </row>
    <row r="649" spans="1:13" x14ac:dyDescent="0.25">
      <c r="A649" s="1" t="s">
        <v>1222</v>
      </c>
      <c r="B649" s="1" t="s">
        <v>1223</v>
      </c>
      <c r="C649">
        <v>2</v>
      </c>
      <c r="D649">
        <v>1</v>
      </c>
      <c r="E649">
        <v>2</v>
      </c>
      <c r="F649">
        <v>2</v>
      </c>
      <c r="G649">
        <v>3</v>
      </c>
      <c r="H649">
        <v>2</v>
      </c>
      <c r="I649">
        <v>2</v>
      </c>
      <c r="J649">
        <v>2</v>
      </c>
      <c r="K649" s="2">
        <f t="shared" si="10"/>
        <v>2.2000000000000002</v>
      </c>
      <c r="L649" s="3">
        <v>0.73474864499778503</v>
      </c>
      <c r="M649" s="3">
        <v>0.72220060671737996</v>
      </c>
    </row>
    <row r="650" spans="1:13" x14ac:dyDescent="0.25">
      <c r="A650" s="1" t="s">
        <v>1224</v>
      </c>
      <c r="B650" s="1" t="s">
        <v>1225</v>
      </c>
      <c r="C650">
        <v>2</v>
      </c>
      <c r="D650">
        <v>2</v>
      </c>
      <c r="E650">
        <v>2</v>
      </c>
      <c r="F650">
        <v>2</v>
      </c>
      <c r="G650">
        <v>2</v>
      </c>
      <c r="H650">
        <v>2</v>
      </c>
      <c r="I650">
        <v>2</v>
      </c>
      <c r="J650">
        <v>2</v>
      </c>
      <c r="K650" s="2">
        <f t="shared" si="10"/>
        <v>2</v>
      </c>
      <c r="L650" s="3">
        <v>0.85650597711731002</v>
      </c>
      <c r="M650" s="3">
        <v>0.52029342299527204</v>
      </c>
    </row>
    <row r="651" spans="1:13" x14ac:dyDescent="0.25">
      <c r="A651" s="1" t="s">
        <v>1226</v>
      </c>
      <c r="B651" s="1" t="s">
        <v>1227</v>
      </c>
      <c r="C651">
        <v>1</v>
      </c>
      <c r="D651">
        <v>1</v>
      </c>
      <c r="E651">
        <v>1</v>
      </c>
      <c r="F651">
        <v>1</v>
      </c>
      <c r="G651">
        <v>1</v>
      </c>
      <c r="H651">
        <v>1</v>
      </c>
      <c r="I651">
        <v>1</v>
      </c>
      <c r="J651">
        <v>2</v>
      </c>
      <c r="K651" s="2">
        <f t="shared" si="10"/>
        <v>1</v>
      </c>
      <c r="L651" s="3">
        <v>0.85308226243200302</v>
      </c>
      <c r="M651" s="3">
        <v>0.69200022844855602</v>
      </c>
    </row>
    <row r="652" spans="1:13" x14ac:dyDescent="0.25">
      <c r="A652" s="1" t="s">
        <v>2269</v>
      </c>
      <c r="B652" s="1" t="s">
        <v>2270</v>
      </c>
      <c r="C652">
        <v>2</v>
      </c>
      <c r="D652">
        <v>1</v>
      </c>
      <c r="E652">
        <v>2</v>
      </c>
      <c r="F652">
        <v>2</v>
      </c>
      <c r="G652">
        <v>1</v>
      </c>
      <c r="H652">
        <v>1</v>
      </c>
      <c r="I652">
        <v>2</v>
      </c>
      <c r="J652">
        <v>1</v>
      </c>
      <c r="K652" s="2">
        <f t="shared" si="10"/>
        <v>1.6</v>
      </c>
      <c r="L652" s="3">
        <v>0.92517006970610804</v>
      </c>
      <c r="M652" s="3">
        <v>0.96150582468939805</v>
      </c>
    </row>
    <row r="653" spans="1:13" x14ac:dyDescent="0.25">
      <c r="A653" s="1" t="s">
        <v>2271</v>
      </c>
      <c r="B653" s="1" t="s">
        <v>2272</v>
      </c>
      <c r="C653">
        <v>2</v>
      </c>
      <c r="D653">
        <v>1</v>
      </c>
      <c r="E653">
        <v>2</v>
      </c>
      <c r="F653">
        <v>2</v>
      </c>
      <c r="G653">
        <v>1</v>
      </c>
      <c r="H653">
        <v>1</v>
      </c>
      <c r="I653">
        <v>2</v>
      </c>
      <c r="J653">
        <v>1</v>
      </c>
      <c r="K653" s="2">
        <f t="shared" si="10"/>
        <v>1.6</v>
      </c>
      <c r="L653" s="3">
        <v>0.92517006970610804</v>
      </c>
      <c r="M653" s="3">
        <v>0.96150582468939805</v>
      </c>
    </row>
    <row r="654" spans="1:13" x14ac:dyDescent="0.25">
      <c r="A654" s="1" t="s">
        <v>2273</v>
      </c>
      <c r="B654" s="1" t="s">
        <v>2274</v>
      </c>
      <c r="C654">
        <v>5</v>
      </c>
      <c r="D654">
        <v>3</v>
      </c>
      <c r="E654">
        <v>6</v>
      </c>
      <c r="F654">
        <v>7</v>
      </c>
      <c r="G654">
        <v>6</v>
      </c>
      <c r="H654">
        <v>8</v>
      </c>
      <c r="I654">
        <v>5</v>
      </c>
      <c r="J654">
        <v>5</v>
      </c>
      <c r="K654" s="2">
        <f t="shared" si="10"/>
        <v>6.4</v>
      </c>
      <c r="L654" s="3">
        <v>0.36341369550116898</v>
      </c>
      <c r="M654" s="3">
        <v>0.55870801594039299</v>
      </c>
    </row>
    <row r="655" spans="1:13" x14ac:dyDescent="0.25">
      <c r="A655" s="1" t="s">
        <v>2275</v>
      </c>
      <c r="B655" s="1" t="s">
        <v>2276</v>
      </c>
      <c r="C655">
        <v>0</v>
      </c>
      <c r="D655">
        <v>0</v>
      </c>
      <c r="E655">
        <v>1</v>
      </c>
      <c r="F655">
        <v>1</v>
      </c>
      <c r="G655">
        <v>0</v>
      </c>
      <c r="H655">
        <v>0</v>
      </c>
      <c r="I655">
        <v>0</v>
      </c>
      <c r="J655">
        <v>0</v>
      </c>
      <c r="K655" s="2">
        <f t="shared" si="10"/>
        <v>0.4</v>
      </c>
      <c r="L655" s="3">
        <v>0.52654544726373798</v>
      </c>
      <c r="M655" s="3">
        <v>0.63534061050019097</v>
      </c>
    </row>
    <row r="656" spans="1:13" x14ac:dyDescent="0.25">
      <c r="A656" s="1" t="s">
        <v>1228</v>
      </c>
      <c r="B656" s="1" t="s">
        <v>1229</v>
      </c>
      <c r="C656">
        <v>1</v>
      </c>
      <c r="D656">
        <v>1</v>
      </c>
      <c r="E656">
        <v>1</v>
      </c>
      <c r="F656">
        <v>1</v>
      </c>
      <c r="G656">
        <v>1</v>
      </c>
      <c r="H656">
        <v>1</v>
      </c>
      <c r="I656">
        <v>2</v>
      </c>
      <c r="J656">
        <v>1</v>
      </c>
      <c r="K656" s="2">
        <f t="shared" si="10"/>
        <v>1.2</v>
      </c>
      <c r="L656" s="3">
        <v>0.77080813469976195</v>
      </c>
      <c r="M656" s="3">
        <v>0.772409884983008</v>
      </c>
    </row>
    <row r="657" spans="1:13" x14ac:dyDescent="0.25">
      <c r="A657" s="1" t="s">
        <v>1230</v>
      </c>
      <c r="B657" s="1" t="s">
        <v>1231</v>
      </c>
      <c r="C657">
        <v>35</v>
      </c>
      <c r="D657">
        <v>20</v>
      </c>
      <c r="E657">
        <v>47</v>
      </c>
      <c r="F657">
        <v>41</v>
      </c>
      <c r="G657">
        <v>52</v>
      </c>
      <c r="H657">
        <v>88</v>
      </c>
      <c r="I657">
        <v>63</v>
      </c>
      <c r="J657">
        <v>32</v>
      </c>
      <c r="K657" s="2">
        <f t="shared" si="10"/>
        <v>58.2</v>
      </c>
      <c r="L657" s="3">
        <v>6.5706194136915403E-5</v>
      </c>
      <c r="M657" s="3">
        <v>3.4116798965019698E-3</v>
      </c>
    </row>
    <row r="658" spans="1:13" x14ac:dyDescent="0.25">
      <c r="A658" s="1" t="s">
        <v>1232</v>
      </c>
      <c r="B658" s="1" t="s">
        <v>1233</v>
      </c>
      <c r="C658">
        <v>1</v>
      </c>
      <c r="D658">
        <v>1</v>
      </c>
      <c r="E658">
        <v>1</v>
      </c>
      <c r="F658">
        <v>1</v>
      </c>
      <c r="G658">
        <v>1</v>
      </c>
      <c r="H658">
        <v>1</v>
      </c>
      <c r="I658">
        <v>1</v>
      </c>
      <c r="J658">
        <v>1</v>
      </c>
      <c r="K658" s="2">
        <f t="shared" si="10"/>
        <v>1</v>
      </c>
      <c r="L658" s="3">
        <v>0.85308226243200302</v>
      </c>
      <c r="M658" s="3">
        <v>0.69200022844855602</v>
      </c>
    </row>
    <row r="659" spans="1:13" x14ac:dyDescent="0.25">
      <c r="A659" s="1" t="s">
        <v>1234</v>
      </c>
      <c r="B659" s="1" t="s">
        <v>1235</v>
      </c>
      <c r="C659">
        <v>2</v>
      </c>
      <c r="D659">
        <v>1</v>
      </c>
      <c r="E659">
        <v>1</v>
      </c>
      <c r="F659">
        <v>1</v>
      </c>
      <c r="G659">
        <v>1</v>
      </c>
      <c r="H659">
        <v>1</v>
      </c>
      <c r="I659">
        <v>1</v>
      </c>
      <c r="J659">
        <v>1</v>
      </c>
      <c r="K659" s="2">
        <f t="shared" si="10"/>
        <v>1</v>
      </c>
      <c r="L659" s="3">
        <v>0.46750672303667101</v>
      </c>
      <c r="M659" s="3">
        <v>0.69200022844855602</v>
      </c>
    </row>
    <row r="660" spans="1:13" x14ac:dyDescent="0.25">
      <c r="A660" s="1" t="s">
        <v>1236</v>
      </c>
      <c r="B660" s="1" t="s">
        <v>1237</v>
      </c>
      <c r="C660">
        <v>1</v>
      </c>
      <c r="D660">
        <v>1</v>
      </c>
      <c r="E660">
        <v>1</v>
      </c>
      <c r="F660">
        <v>1</v>
      </c>
      <c r="G660">
        <v>1</v>
      </c>
      <c r="H660">
        <v>1</v>
      </c>
      <c r="I660">
        <v>1</v>
      </c>
      <c r="J660">
        <v>1</v>
      </c>
      <c r="K660" s="2">
        <f t="shared" si="10"/>
        <v>1</v>
      </c>
      <c r="L660" s="3">
        <v>0.85308226243200302</v>
      </c>
      <c r="M660" s="3">
        <v>0.69200022844855602</v>
      </c>
    </row>
    <row r="661" spans="1:13" x14ac:dyDescent="0.25">
      <c r="A661" s="1" t="s">
        <v>1238</v>
      </c>
      <c r="B661" s="1" t="s">
        <v>1239</v>
      </c>
      <c r="C661">
        <v>1</v>
      </c>
      <c r="D661">
        <v>1</v>
      </c>
      <c r="E661">
        <v>1</v>
      </c>
      <c r="F661">
        <v>1</v>
      </c>
      <c r="G661">
        <v>1</v>
      </c>
      <c r="H661">
        <v>1</v>
      </c>
      <c r="I661">
        <v>1</v>
      </c>
      <c r="J661">
        <v>1</v>
      </c>
      <c r="K661" s="2">
        <f t="shared" si="10"/>
        <v>1</v>
      </c>
      <c r="L661" s="3">
        <v>0.85308226243200302</v>
      </c>
      <c r="M661" s="3">
        <v>0.69200022844855602</v>
      </c>
    </row>
    <row r="662" spans="1:13" x14ac:dyDescent="0.25">
      <c r="A662" s="1" t="s">
        <v>1240</v>
      </c>
      <c r="B662" s="1" t="s">
        <v>1241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 s="2">
        <f t="shared" si="10"/>
        <v>1</v>
      </c>
      <c r="L662" s="3">
        <v>0.85308226243200302</v>
      </c>
      <c r="M662" s="3">
        <v>0.69200022844855602</v>
      </c>
    </row>
    <row r="663" spans="1:13" x14ac:dyDescent="0.25">
      <c r="A663" s="1" t="s">
        <v>1242</v>
      </c>
      <c r="B663" s="1" t="s">
        <v>1243</v>
      </c>
      <c r="C663">
        <v>1</v>
      </c>
      <c r="D663">
        <v>1</v>
      </c>
      <c r="E663">
        <v>1</v>
      </c>
      <c r="F663">
        <v>1</v>
      </c>
      <c r="G663">
        <v>0</v>
      </c>
      <c r="H663">
        <v>1</v>
      </c>
      <c r="I663">
        <v>1</v>
      </c>
      <c r="J663">
        <v>1</v>
      </c>
      <c r="K663" s="2">
        <f t="shared" si="10"/>
        <v>0.8</v>
      </c>
      <c r="L663" s="3">
        <v>0.94705051010859398</v>
      </c>
      <c r="M663" s="3">
        <v>0.51172951129398803</v>
      </c>
    </row>
    <row r="664" spans="1:13" x14ac:dyDescent="0.25">
      <c r="A664" s="1" t="s">
        <v>1244</v>
      </c>
      <c r="B664" s="1" t="s">
        <v>1245</v>
      </c>
      <c r="C664">
        <v>1</v>
      </c>
      <c r="D664">
        <v>1</v>
      </c>
      <c r="E664">
        <v>1</v>
      </c>
      <c r="F664">
        <v>1</v>
      </c>
      <c r="G664">
        <v>1</v>
      </c>
      <c r="H664">
        <v>1</v>
      </c>
      <c r="I664">
        <v>1</v>
      </c>
      <c r="J664">
        <v>1</v>
      </c>
      <c r="K664" s="2">
        <f t="shared" si="10"/>
        <v>1</v>
      </c>
      <c r="L664" s="3">
        <v>0.85308226243200302</v>
      </c>
      <c r="M664" s="3">
        <v>0.69200022844855602</v>
      </c>
    </row>
    <row r="665" spans="1:13" x14ac:dyDescent="0.25">
      <c r="A665" s="1" t="s">
        <v>1246</v>
      </c>
      <c r="B665" s="1" t="s">
        <v>1247</v>
      </c>
      <c r="C665">
        <v>1</v>
      </c>
      <c r="D665">
        <v>1</v>
      </c>
      <c r="E665">
        <v>1</v>
      </c>
      <c r="F665">
        <v>1</v>
      </c>
      <c r="G665">
        <v>1</v>
      </c>
      <c r="H665">
        <v>1</v>
      </c>
      <c r="I665">
        <v>1</v>
      </c>
      <c r="J665">
        <v>1</v>
      </c>
      <c r="K665" s="2">
        <f t="shared" si="10"/>
        <v>1</v>
      </c>
      <c r="L665" s="3">
        <v>0.85308226243200302</v>
      </c>
      <c r="M665" s="3">
        <v>0.69200022844855602</v>
      </c>
    </row>
    <row r="666" spans="1:13" x14ac:dyDescent="0.25">
      <c r="A666" s="1" t="s">
        <v>1248</v>
      </c>
      <c r="B666" s="1" t="s">
        <v>1249</v>
      </c>
      <c r="C666">
        <v>1</v>
      </c>
      <c r="D666">
        <v>0</v>
      </c>
      <c r="E666">
        <v>1</v>
      </c>
      <c r="F666">
        <v>1</v>
      </c>
      <c r="G666">
        <v>1</v>
      </c>
      <c r="H666">
        <v>1</v>
      </c>
      <c r="I666">
        <v>1</v>
      </c>
      <c r="J666">
        <v>0</v>
      </c>
      <c r="K666" s="2">
        <f t="shared" si="10"/>
        <v>1</v>
      </c>
      <c r="L666" s="3">
        <v>0.85308226243200302</v>
      </c>
      <c r="M666" s="3">
        <v>0.41141819649714501</v>
      </c>
    </row>
    <row r="667" spans="1:13" x14ac:dyDescent="0.25">
      <c r="A667" s="1" t="s">
        <v>1250</v>
      </c>
      <c r="B667" s="1" t="s">
        <v>1251</v>
      </c>
      <c r="C667">
        <v>1</v>
      </c>
      <c r="D667">
        <v>1</v>
      </c>
      <c r="E667">
        <v>1</v>
      </c>
      <c r="F667">
        <v>1</v>
      </c>
      <c r="G667">
        <v>1</v>
      </c>
      <c r="H667">
        <v>1</v>
      </c>
      <c r="I667">
        <v>1</v>
      </c>
      <c r="J667">
        <v>1</v>
      </c>
      <c r="K667" s="2">
        <f t="shared" si="10"/>
        <v>1</v>
      </c>
      <c r="L667" s="3">
        <v>0.85308226243200302</v>
      </c>
      <c r="M667" s="3">
        <v>0.69200022844855602</v>
      </c>
    </row>
    <row r="668" spans="1:13" x14ac:dyDescent="0.25">
      <c r="A668" s="1" t="s">
        <v>1252</v>
      </c>
      <c r="B668" s="1" t="s">
        <v>1253</v>
      </c>
      <c r="C668">
        <v>1</v>
      </c>
      <c r="D668">
        <v>1</v>
      </c>
      <c r="E668">
        <v>1</v>
      </c>
      <c r="F668">
        <v>1</v>
      </c>
      <c r="G668">
        <v>1</v>
      </c>
      <c r="H668">
        <v>1</v>
      </c>
      <c r="I668">
        <v>1</v>
      </c>
      <c r="J668">
        <v>1</v>
      </c>
      <c r="K668" s="2">
        <f t="shared" si="10"/>
        <v>1</v>
      </c>
      <c r="L668" s="3">
        <v>0.85308226243200302</v>
      </c>
      <c r="M668" s="3">
        <v>0.69200022844855602</v>
      </c>
    </row>
    <row r="669" spans="1:13" x14ac:dyDescent="0.25">
      <c r="A669" s="1" t="s">
        <v>1254</v>
      </c>
      <c r="B669" s="1" t="s">
        <v>1255</v>
      </c>
      <c r="C669">
        <v>1</v>
      </c>
      <c r="D669">
        <v>1</v>
      </c>
      <c r="E669">
        <v>1</v>
      </c>
      <c r="F669">
        <v>1</v>
      </c>
      <c r="G669">
        <v>1</v>
      </c>
      <c r="H669">
        <v>1</v>
      </c>
      <c r="I669">
        <v>1</v>
      </c>
      <c r="J669">
        <v>1</v>
      </c>
      <c r="K669" s="2">
        <f t="shared" si="10"/>
        <v>1</v>
      </c>
      <c r="L669" s="3">
        <v>0.85308226243200302</v>
      </c>
      <c r="M669" s="3">
        <v>0.69200022844855602</v>
      </c>
    </row>
    <row r="670" spans="1:13" x14ac:dyDescent="0.25">
      <c r="A670" s="1" t="s">
        <v>1256</v>
      </c>
      <c r="B670" s="1" t="s">
        <v>1257</v>
      </c>
      <c r="C670">
        <v>1</v>
      </c>
      <c r="D670">
        <v>1</v>
      </c>
      <c r="E670">
        <v>1</v>
      </c>
      <c r="F670">
        <v>1</v>
      </c>
      <c r="G670">
        <v>1</v>
      </c>
      <c r="H670">
        <v>1</v>
      </c>
      <c r="I670">
        <v>1</v>
      </c>
      <c r="J670">
        <v>2</v>
      </c>
      <c r="K670" s="2">
        <f t="shared" si="10"/>
        <v>1</v>
      </c>
      <c r="L670" s="3">
        <v>0.85308226243200302</v>
      </c>
      <c r="M670" s="3">
        <v>0.69200022844855602</v>
      </c>
    </row>
    <row r="671" spans="1:13" x14ac:dyDescent="0.25">
      <c r="A671" s="1" t="s">
        <v>6992</v>
      </c>
      <c r="B671" s="1" t="s">
        <v>6993</v>
      </c>
      <c r="C671">
        <v>5</v>
      </c>
      <c r="D671">
        <v>5</v>
      </c>
      <c r="E671">
        <v>7</v>
      </c>
      <c r="F671">
        <v>8</v>
      </c>
      <c r="G671">
        <v>6</v>
      </c>
      <c r="H671">
        <v>6</v>
      </c>
      <c r="I671">
        <v>5</v>
      </c>
      <c r="J671">
        <v>5</v>
      </c>
      <c r="K671" s="2">
        <f t="shared" si="10"/>
        <v>6.4</v>
      </c>
      <c r="L671" s="3">
        <v>0.36341369550116898</v>
      </c>
      <c r="M671" s="3">
        <v>0.69529935974677304</v>
      </c>
    </row>
    <row r="672" spans="1:13" x14ac:dyDescent="0.25">
      <c r="A672" s="1" t="s">
        <v>6994</v>
      </c>
      <c r="B672" s="1" t="s">
        <v>6993</v>
      </c>
      <c r="C672">
        <v>1</v>
      </c>
      <c r="D672">
        <v>1</v>
      </c>
      <c r="E672">
        <v>0</v>
      </c>
      <c r="F672">
        <v>0</v>
      </c>
      <c r="G672">
        <v>1</v>
      </c>
      <c r="H672">
        <v>1</v>
      </c>
      <c r="I672">
        <v>0</v>
      </c>
      <c r="J672">
        <v>1</v>
      </c>
      <c r="K672" s="2">
        <f t="shared" si="10"/>
        <v>0.4</v>
      </c>
      <c r="L672" s="3">
        <v>0.34424090506772398</v>
      </c>
      <c r="M672" s="3">
        <v>0.10214327632465101</v>
      </c>
    </row>
    <row r="673" spans="1:13" x14ac:dyDescent="0.25">
      <c r="A673" s="1" t="s">
        <v>1258</v>
      </c>
      <c r="B673" s="1" t="s">
        <v>1259</v>
      </c>
      <c r="C673">
        <v>0</v>
      </c>
      <c r="D673">
        <v>1</v>
      </c>
      <c r="E673">
        <v>1</v>
      </c>
      <c r="F673">
        <v>1</v>
      </c>
      <c r="G673">
        <v>1</v>
      </c>
      <c r="H673">
        <v>1</v>
      </c>
      <c r="I673">
        <v>1</v>
      </c>
      <c r="J673">
        <v>1</v>
      </c>
      <c r="K673" s="2">
        <f t="shared" si="10"/>
        <v>1</v>
      </c>
      <c r="L673" s="3">
        <v>0.272678108578714</v>
      </c>
      <c r="M673" s="3">
        <v>0.69200022844855602</v>
      </c>
    </row>
    <row r="674" spans="1:13" x14ac:dyDescent="0.25">
      <c r="A674" s="1" t="s">
        <v>1260</v>
      </c>
      <c r="B674" s="1" t="s">
        <v>1261</v>
      </c>
      <c r="C674">
        <v>1</v>
      </c>
      <c r="D674">
        <v>1</v>
      </c>
      <c r="E674">
        <v>1</v>
      </c>
      <c r="F674">
        <v>1</v>
      </c>
      <c r="G674">
        <v>1</v>
      </c>
      <c r="H674">
        <v>1</v>
      </c>
      <c r="I674">
        <v>1</v>
      </c>
      <c r="J674">
        <v>1</v>
      </c>
      <c r="K674" s="2">
        <f t="shared" si="10"/>
        <v>1</v>
      </c>
      <c r="L674" s="3">
        <v>0.85308226243200302</v>
      </c>
      <c r="M674" s="3">
        <v>0.69200022844855602</v>
      </c>
    </row>
    <row r="675" spans="1:13" x14ac:dyDescent="0.25">
      <c r="A675" s="1" t="s">
        <v>2277</v>
      </c>
      <c r="B675" s="1" t="s">
        <v>2278</v>
      </c>
      <c r="C675">
        <v>1</v>
      </c>
      <c r="D675">
        <v>1</v>
      </c>
      <c r="E675">
        <v>1</v>
      </c>
      <c r="F675">
        <v>1</v>
      </c>
      <c r="G675">
        <v>1</v>
      </c>
      <c r="H675">
        <v>1</v>
      </c>
      <c r="I675">
        <v>1</v>
      </c>
      <c r="J675">
        <v>1</v>
      </c>
      <c r="K675" s="2">
        <f t="shared" si="10"/>
        <v>1</v>
      </c>
      <c r="L675" s="3">
        <v>0.85308226243200302</v>
      </c>
      <c r="M675" s="3">
        <v>0.69200022844855602</v>
      </c>
    </row>
    <row r="676" spans="1:13" x14ac:dyDescent="0.25">
      <c r="A676" s="1" t="s">
        <v>2279</v>
      </c>
      <c r="B676" s="1" t="s">
        <v>2280</v>
      </c>
      <c r="C676">
        <v>3</v>
      </c>
      <c r="D676">
        <v>4</v>
      </c>
      <c r="E676">
        <v>4</v>
      </c>
      <c r="F676">
        <v>4</v>
      </c>
      <c r="G676">
        <v>5</v>
      </c>
      <c r="H676">
        <v>4</v>
      </c>
      <c r="I676">
        <v>4</v>
      </c>
      <c r="J676">
        <v>6</v>
      </c>
      <c r="K676" s="2">
        <f t="shared" si="10"/>
        <v>4.2</v>
      </c>
      <c r="L676" s="3">
        <v>0.38145017273967402</v>
      </c>
      <c r="M676" s="3">
        <v>0.461366932916082</v>
      </c>
    </row>
    <row r="677" spans="1:13" x14ac:dyDescent="0.25">
      <c r="A677" s="1" t="s">
        <v>1262</v>
      </c>
      <c r="B677" s="1" t="s">
        <v>1263</v>
      </c>
      <c r="C677">
        <v>1</v>
      </c>
      <c r="D677">
        <v>1</v>
      </c>
      <c r="E677">
        <v>0</v>
      </c>
      <c r="F677">
        <v>0</v>
      </c>
      <c r="G677">
        <v>155</v>
      </c>
      <c r="H677">
        <v>3</v>
      </c>
      <c r="I677">
        <v>1</v>
      </c>
      <c r="J677">
        <v>0</v>
      </c>
      <c r="K677" s="2">
        <f t="shared" si="10"/>
        <v>31.8</v>
      </c>
      <c r="L677" s="3">
        <v>3.0468650210004601E-9</v>
      </c>
      <c r="M677" s="3">
        <v>1.40355288965335E-5</v>
      </c>
    </row>
    <row r="678" spans="1:13" x14ac:dyDescent="0.25">
      <c r="A678" s="1" t="s">
        <v>6995</v>
      </c>
      <c r="B678" s="1" t="s">
        <v>6996</v>
      </c>
      <c r="C678">
        <v>1</v>
      </c>
      <c r="D678">
        <v>1</v>
      </c>
      <c r="E678">
        <v>1</v>
      </c>
      <c r="F678">
        <v>1</v>
      </c>
      <c r="G678">
        <v>1</v>
      </c>
      <c r="H678">
        <v>1</v>
      </c>
      <c r="I678">
        <v>1</v>
      </c>
      <c r="J678">
        <v>0</v>
      </c>
      <c r="K678" s="2">
        <f t="shared" si="10"/>
        <v>1</v>
      </c>
      <c r="L678" s="3">
        <v>0.85308226243200302</v>
      </c>
      <c r="M678" s="3">
        <v>0.69200022844855602</v>
      </c>
    </row>
    <row r="679" spans="1:13" x14ac:dyDescent="0.25">
      <c r="A679" s="1" t="s">
        <v>1264</v>
      </c>
      <c r="B679" s="1" t="s">
        <v>1265</v>
      </c>
      <c r="C679">
        <v>1</v>
      </c>
      <c r="D679">
        <v>0</v>
      </c>
      <c r="E679">
        <v>2</v>
      </c>
      <c r="F679">
        <v>2</v>
      </c>
      <c r="G679">
        <v>2</v>
      </c>
      <c r="H679">
        <v>2</v>
      </c>
      <c r="I679">
        <v>2</v>
      </c>
      <c r="J679">
        <v>0</v>
      </c>
      <c r="K679" s="2">
        <f t="shared" si="10"/>
        <v>2</v>
      </c>
      <c r="L679" s="3">
        <v>0.398541965347184</v>
      </c>
      <c r="M679" s="3">
        <v>0.258916350310674</v>
      </c>
    </row>
    <row r="680" spans="1:13" x14ac:dyDescent="0.25">
      <c r="A680" s="1" t="s">
        <v>1266</v>
      </c>
      <c r="B680" s="1" t="s">
        <v>1267</v>
      </c>
      <c r="C680">
        <v>1</v>
      </c>
      <c r="D680">
        <v>1</v>
      </c>
      <c r="E680">
        <v>1</v>
      </c>
      <c r="F680">
        <v>1</v>
      </c>
      <c r="G680">
        <v>1</v>
      </c>
      <c r="H680">
        <v>1</v>
      </c>
      <c r="I680">
        <v>1</v>
      </c>
      <c r="J680">
        <v>1</v>
      </c>
      <c r="K680" s="2">
        <f t="shared" si="10"/>
        <v>1</v>
      </c>
      <c r="L680" s="3">
        <v>0.85308226243200302</v>
      </c>
      <c r="M680" s="3">
        <v>0.69200022844855602</v>
      </c>
    </row>
    <row r="681" spans="1:13" x14ac:dyDescent="0.25">
      <c r="A681" s="1" t="s">
        <v>1268</v>
      </c>
      <c r="B681" s="1" t="s">
        <v>1269</v>
      </c>
      <c r="C681">
        <v>1</v>
      </c>
      <c r="D681">
        <v>1</v>
      </c>
      <c r="E681">
        <v>1</v>
      </c>
      <c r="F681">
        <v>1</v>
      </c>
      <c r="G681">
        <v>1</v>
      </c>
      <c r="H681">
        <v>1</v>
      </c>
      <c r="I681">
        <v>1</v>
      </c>
      <c r="J681">
        <v>1</v>
      </c>
      <c r="K681" s="2">
        <f t="shared" si="10"/>
        <v>1</v>
      </c>
      <c r="L681" s="3">
        <v>0.85308226243200302</v>
      </c>
      <c r="M681" s="3">
        <v>0.69200022844855602</v>
      </c>
    </row>
    <row r="682" spans="1:13" x14ac:dyDescent="0.25">
      <c r="A682" s="1" t="s">
        <v>1270</v>
      </c>
      <c r="B682" s="1" t="s">
        <v>1271</v>
      </c>
      <c r="C682">
        <v>52</v>
      </c>
      <c r="D682">
        <v>49</v>
      </c>
      <c r="E682">
        <v>49</v>
      </c>
      <c r="F682">
        <v>51</v>
      </c>
      <c r="G682">
        <v>53</v>
      </c>
      <c r="H682">
        <v>52</v>
      </c>
      <c r="I682">
        <v>48</v>
      </c>
      <c r="J682">
        <v>66</v>
      </c>
      <c r="K682" s="2">
        <f t="shared" si="10"/>
        <v>50.6</v>
      </c>
      <c r="L682" s="3">
        <v>0.37285218354868299</v>
      </c>
      <c r="M682" s="3">
        <v>5.1871869583627996E-3</v>
      </c>
    </row>
    <row r="683" spans="1:13" x14ac:dyDescent="0.25">
      <c r="A683" s="1" t="s">
        <v>1272</v>
      </c>
      <c r="B683" s="1" t="s">
        <v>1272</v>
      </c>
      <c r="C683">
        <v>2</v>
      </c>
      <c r="D683">
        <v>2</v>
      </c>
      <c r="E683">
        <v>2</v>
      </c>
      <c r="F683">
        <v>2</v>
      </c>
      <c r="G683">
        <v>2</v>
      </c>
      <c r="H683">
        <v>2</v>
      </c>
      <c r="I683">
        <v>2</v>
      </c>
      <c r="J683">
        <v>2</v>
      </c>
      <c r="K683" s="2">
        <f t="shared" si="10"/>
        <v>2</v>
      </c>
      <c r="L683" s="3">
        <v>0.85650597711731002</v>
      </c>
      <c r="M683" s="3">
        <v>0.52029342299527204</v>
      </c>
    </row>
    <row r="684" spans="1:13" x14ac:dyDescent="0.25">
      <c r="A684" s="1" t="s">
        <v>2281</v>
      </c>
      <c r="B684" s="1" t="s">
        <v>2282</v>
      </c>
      <c r="C684">
        <v>1</v>
      </c>
      <c r="D684">
        <v>1</v>
      </c>
      <c r="E684">
        <v>1</v>
      </c>
      <c r="F684">
        <v>1</v>
      </c>
      <c r="G684">
        <v>1</v>
      </c>
      <c r="H684">
        <v>1</v>
      </c>
      <c r="I684">
        <v>1</v>
      </c>
      <c r="J684">
        <v>1</v>
      </c>
      <c r="K684" s="2">
        <f t="shared" si="10"/>
        <v>1</v>
      </c>
      <c r="L684" s="3">
        <v>0.85308226243200302</v>
      </c>
      <c r="M684" s="3">
        <v>0.69200022844855602</v>
      </c>
    </row>
    <row r="685" spans="1:13" x14ac:dyDescent="0.25">
      <c r="A685" s="1" t="s">
        <v>2283</v>
      </c>
      <c r="B685" s="1" t="s">
        <v>2284</v>
      </c>
      <c r="C685">
        <v>6</v>
      </c>
      <c r="D685">
        <v>0</v>
      </c>
      <c r="E685">
        <v>0</v>
      </c>
      <c r="F685">
        <v>0</v>
      </c>
      <c r="G685">
        <v>0</v>
      </c>
      <c r="H685">
        <v>2</v>
      </c>
      <c r="I685">
        <v>0</v>
      </c>
      <c r="J685">
        <v>0</v>
      </c>
      <c r="K685" s="2">
        <f t="shared" si="10"/>
        <v>0.4</v>
      </c>
      <c r="L685" s="3">
        <v>3.8070951808036198E-13</v>
      </c>
      <c r="M685" s="3">
        <v>0.63534061050019097</v>
      </c>
    </row>
    <row r="686" spans="1:13" x14ac:dyDescent="0.25">
      <c r="A686" s="1" t="s">
        <v>2285</v>
      </c>
      <c r="B686" s="1" t="s">
        <v>2286</v>
      </c>
      <c r="C686">
        <v>3</v>
      </c>
      <c r="D686">
        <v>1</v>
      </c>
      <c r="E686">
        <v>3</v>
      </c>
      <c r="F686">
        <v>3</v>
      </c>
      <c r="G686">
        <v>2</v>
      </c>
      <c r="H686">
        <v>2</v>
      </c>
      <c r="I686">
        <v>4</v>
      </c>
      <c r="J686">
        <v>3</v>
      </c>
      <c r="K686" s="2">
        <f t="shared" si="10"/>
        <v>2.8</v>
      </c>
      <c r="L686" s="3">
        <v>0.90739596103764597</v>
      </c>
      <c r="M686" s="3">
        <v>0.55130648502635304</v>
      </c>
    </row>
    <row r="687" spans="1:13" x14ac:dyDescent="0.25">
      <c r="A687" s="1" t="s">
        <v>1273</v>
      </c>
      <c r="B687" s="1" t="s">
        <v>1274</v>
      </c>
      <c r="C687">
        <v>3</v>
      </c>
      <c r="D687">
        <v>2</v>
      </c>
      <c r="E687">
        <v>3</v>
      </c>
      <c r="F687">
        <v>3</v>
      </c>
      <c r="G687">
        <v>2</v>
      </c>
      <c r="H687">
        <v>3</v>
      </c>
      <c r="I687">
        <v>3</v>
      </c>
      <c r="J687">
        <v>2</v>
      </c>
      <c r="K687" s="2">
        <f t="shared" si="10"/>
        <v>2.8</v>
      </c>
      <c r="L687" s="3">
        <v>0.90739596103764597</v>
      </c>
      <c r="M687" s="3">
        <v>0.88089132782971702</v>
      </c>
    </row>
    <row r="688" spans="1:13" x14ac:dyDescent="0.25">
      <c r="A688" s="1" t="s">
        <v>1275</v>
      </c>
      <c r="B688" s="1" t="s">
        <v>1276</v>
      </c>
      <c r="C688">
        <v>2</v>
      </c>
      <c r="D688">
        <v>2</v>
      </c>
      <c r="E688">
        <v>2</v>
      </c>
      <c r="F688">
        <v>2</v>
      </c>
      <c r="G688">
        <v>2</v>
      </c>
      <c r="H688">
        <v>2</v>
      </c>
      <c r="I688">
        <v>2</v>
      </c>
      <c r="J688">
        <v>1</v>
      </c>
      <c r="K688" s="2">
        <f t="shared" si="10"/>
        <v>2</v>
      </c>
      <c r="L688" s="3">
        <v>0.85650597711731002</v>
      </c>
      <c r="M688" s="3">
        <v>0.52029342299527204</v>
      </c>
    </row>
    <row r="689" spans="1:13" x14ac:dyDescent="0.25">
      <c r="A689" s="1" t="s">
        <v>2287</v>
      </c>
      <c r="B689" s="1" t="s">
        <v>2288</v>
      </c>
      <c r="C689">
        <v>1</v>
      </c>
      <c r="D689">
        <v>1</v>
      </c>
      <c r="E689">
        <v>0</v>
      </c>
      <c r="F689">
        <v>1</v>
      </c>
      <c r="G689">
        <v>0</v>
      </c>
      <c r="H689">
        <v>1</v>
      </c>
      <c r="I689">
        <v>1</v>
      </c>
      <c r="J689">
        <v>1</v>
      </c>
      <c r="K689" s="2">
        <f t="shared" si="10"/>
        <v>0.6</v>
      </c>
      <c r="L689" s="3">
        <v>0.685031876642059</v>
      </c>
      <c r="M689" s="3">
        <v>0.30713945885780902</v>
      </c>
    </row>
    <row r="690" spans="1:13" x14ac:dyDescent="0.25">
      <c r="A690" s="1" t="s">
        <v>1277</v>
      </c>
      <c r="B690" s="1" t="s">
        <v>1278</v>
      </c>
      <c r="C690">
        <v>4</v>
      </c>
      <c r="D690">
        <v>4</v>
      </c>
      <c r="E690">
        <v>4</v>
      </c>
      <c r="F690">
        <v>4</v>
      </c>
      <c r="G690">
        <v>4</v>
      </c>
      <c r="H690">
        <v>4</v>
      </c>
      <c r="I690">
        <v>4</v>
      </c>
      <c r="J690">
        <v>3</v>
      </c>
      <c r="K690" s="2">
        <f t="shared" si="10"/>
        <v>4</v>
      </c>
      <c r="L690" s="3">
        <v>0.75362209698142402</v>
      </c>
      <c r="M690" s="3">
        <v>0.395374232305924</v>
      </c>
    </row>
    <row r="691" spans="1:13" x14ac:dyDescent="0.25">
      <c r="A691" s="1" t="s">
        <v>1279</v>
      </c>
      <c r="B691" s="1" t="s">
        <v>1280</v>
      </c>
      <c r="C691">
        <v>2</v>
      </c>
      <c r="D691">
        <v>2</v>
      </c>
      <c r="E691">
        <v>2</v>
      </c>
      <c r="F691">
        <v>3</v>
      </c>
      <c r="G691">
        <v>2</v>
      </c>
      <c r="H691">
        <v>2</v>
      </c>
      <c r="I691">
        <v>2</v>
      </c>
      <c r="J691">
        <v>4</v>
      </c>
      <c r="K691" s="2">
        <f t="shared" si="10"/>
        <v>2.2000000000000002</v>
      </c>
      <c r="L691" s="3">
        <v>0.73474864499778503</v>
      </c>
      <c r="M691" s="3">
        <v>0.62945718786756499</v>
      </c>
    </row>
    <row r="692" spans="1:13" x14ac:dyDescent="0.25">
      <c r="A692" s="1" t="s">
        <v>1281</v>
      </c>
      <c r="B692" s="1" t="s">
        <v>1282</v>
      </c>
      <c r="C692">
        <v>1</v>
      </c>
      <c r="D692">
        <v>1</v>
      </c>
      <c r="E692">
        <v>2</v>
      </c>
      <c r="F692">
        <v>2</v>
      </c>
      <c r="G692">
        <v>1</v>
      </c>
      <c r="H692">
        <v>2</v>
      </c>
      <c r="I692">
        <v>2</v>
      </c>
      <c r="J692">
        <v>1</v>
      </c>
      <c r="K692" s="2">
        <f t="shared" si="10"/>
        <v>1.8</v>
      </c>
      <c r="L692" s="3">
        <v>0.43610643782715702</v>
      </c>
      <c r="M692" s="3">
        <v>0.85554369562871402</v>
      </c>
    </row>
    <row r="693" spans="1:13" x14ac:dyDescent="0.25">
      <c r="A693" s="1" t="s">
        <v>1283</v>
      </c>
      <c r="B693" s="1" t="s">
        <v>1284</v>
      </c>
      <c r="C693">
        <v>1</v>
      </c>
      <c r="D693">
        <v>1</v>
      </c>
      <c r="E693">
        <v>1</v>
      </c>
      <c r="F693">
        <v>1</v>
      </c>
      <c r="G693">
        <v>1</v>
      </c>
      <c r="H693">
        <v>1</v>
      </c>
      <c r="I693">
        <v>1</v>
      </c>
      <c r="J693">
        <v>1</v>
      </c>
      <c r="K693" s="2">
        <f t="shared" si="10"/>
        <v>1</v>
      </c>
      <c r="L693" s="3">
        <v>0.85308226243200302</v>
      </c>
      <c r="M693" s="3">
        <v>0.69200022844855602</v>
      </c>
    </row>
    <row r="694" spans="1:13" x14ac:dyDescent="0.25">
      <c r="A694" s="1" t="s">
        <v>2289</v>
      </c>
      <c r="B694" s="1" t="s">
        <v>2290</v>
      </c>
      <c r="C694">
        <v>1</v>
      </c>
      <c r="D694">
        <v>1</v>
      </c>
      <c r="E694">
        <v>1</v>
      </c>
      <c r="F694">
        <v>1</v>
      </c>
      <c r="G694">
        <v>1</v>
      </c>
      <c r="H694">
        <v>1</v>
      </c>
      <c r="I694">
        <v>1</v>
      </c>
      <c r="J694">
        <v>1</v>
      </c>
      <c r="K694" s="2">
        <f t="shared" si="10"/>
        <v>1</v>
      </c>
      <c r="L694" s="3">
        <v>0.85308226243200302</v>
      </c>
      <c r="M694" s="3">
        <v>0.69200022844855602</v>
      </c>
    </row>
    <row r="695" spans="1:13" x14ac:dyDescent="0.25">
      <c r="A695" s="1" t="s">
        <v>1285</v>
      </c>
      <c r="B695" s="1" t="s">
        <v>1286</v>
      </c>
      <c r="C695">
        <v>1</v>
      </c>
      <c r="D695">
        <v>1</v>
      </c>
      <c r="E695">
        <v>1</v>
      </c>
      <c r="F695">
        <v>1</v>
      </c>
      <c r="G695">
        <v>1</v>
      </c>
      <c r="H695">
        <v>1</v>
      </c>
      <c r="I695">
        <v>1</v>
      </c>
      <c r="J695">
        <v>1</v>
      </c>
      <c r="K695" s="2">
        <f t="shared" si="10"/>
        <v>1</v>
      </c>
      <c r="L695" s="3">
        <v>0.85308226243200302</v>
      </c>
      <c r="M695" s="3">
        <v>0.69200022844855602</v>
      </c>
    </row>
    <row r="696" spans="1:13" x14ac:dyDescent="0.25">
      <c r="A696" s="1" t="s">
        <v>1287</v>
      </c>
      <c r="B696" s="1" t="s">
        <v>1288</v>
      </c>
      <c r="C696">
        <v>1</v>
      </c>
      <c r="D696">
        <v>1</v>
      </c>
      <c r="E696">
        <v>1</v>
      </c>
      <c r="F696">
        <v>1</v>
      </c>
      <c r="G696">
        <v>1</v>
      </c>
      <c r="H696">
        <v>1</v>
      </c>
      <c r="I696">
        <v>1</v>
      </c>
      <c r="J696">
        <v>1</v>
      </c>
      <c r="K696" s="2">
        <f t="shared" si="10"/>
        <v>1</v>
      </c>
      <c r="L696" s="3">
        <v>0.85308226243200302</v>
      </c>
      <c r="M696" s="3">
        <v>0.69200022844855602</v>
      </c>
    </row>
    <row r="697" spans="1:13" x14ac:dyDescent="0.25">
      <c r="A697" s="1" t="s">
        <v>1289</v>
      </c>
      <c r="B697" s="1" t="s">
        <v>1290</v>
      </c>
      <c r="C697">
        <v>1</v>
      </c>
      <c r="D697">
        <v>1</v>
      </c>
      <c r="E697">
        <v>1</v>
      </c>
      <c r="F697">
        <v>1</v>
      </c>
      <c r="G697">
        <v>1</v>
      </c>
      <c r="H697">
        <v>1</v>
      </c>
      <c r="I697">
        <v>1</v>
      </c>
      <c r="J697">
        <v>1</v>
      </c>
      <c r="K697" s="2">
        <f t="shared" si="10"/>
        <v>1</v>
      </c>
      <c r="L697" s="3">
        <v>0.85308226243200302</v>
      </c>
      <c r="M697" s="3">
        <v>0.69200022844855602</v>
      </c>
    </row>
    <row r="698" spans="1:13" x14ac:dyDescent="0.25">
      <c r="A698" s="1" t="s">
        <v>1291</v>
      </c>
      <c r="B698" s="1" t="s">
        <v>1292</v>
      </c>
      <c r="C698">
        <v>3</v>
      </c>
      <c r="D698">
        <v>2</v>
      </c>
      <c r="E698">
        <v>4</v>
      </c>
      <c r="F698">
        <v>4</v>
      </c>
      <c r="G698">
        <v>5</v>
      </c>
      <c r="H698">
        <v>8</v>
      </c>
      <c r="I698">
        <v>6</v>
      </c>
      <c r="J698">
        <v>2</v>
      </c>
      <c r="K698" s="2">
        <f t="shared" si="10"/>
        <v>5.4</v>
      </c>
      <c r="L698" s="3">
        <v>0.19018127861603401</v>
      </c>
      <c r="M698" s="3">
        <v>0.41698848332914801</v>
      </c>
    </row>
    <row r="699" spans="1:13" x14ac:dyDescent="0.25">
      <c r="A699" s="1" t="s">
        <v>1293</v>
      </c>
      <c r="B699" s="1" t="s">
        <v>1294</v>
      </c>
      <c r="C699">
        <v>1</v>
      </c>
      <c r="D699">
        <v>1</v>
      </c>
      <c r="E699">
        <v>1</v>
      </c>
      <c r="F699">
        <v>1</v>
      </c>
      <c r="G699">
        <v>1</v>
      </c>
      <c r="H699">
        <v>1</v>
      </c>
      <c r="I699">
        <v>1</v>
      </c>
      <c r="J699">
        <v>1</v>
      </c>
      <c r="K699" s="2">
        <f t="shared" si="10"/>
        <v>1</v>
      </c>
      <c r="L699" s="3">
        <v>0.85308226243200302</v>
      </c>
      <c r="M699" s="3">
        <v>0.69200022844855602</v>
      </c>
    </row>
    <row r="700" spans="1:13" x14ac:dyDescent="0.25">
      <c r="A700" s="1" t="s">
        <v>1295</v>
      </c>
      <c r="B700" s="1" t="s">
        <v>1296</v>
      </c>
      <c r="C700">
        <v>2</v>
      </c>
      <c r="D700">
        <v>0</v>
      </c>
      <c r="E700">
        <v>2</v>
      </c>
      <c r="F700">
        <v>2</v>
      </c>
      <c r="G700">
        <v>2</v>
      </c>
      <c r="H700">
        <v>1</v>
      </c>
      <c r="I700">
        <v>2</v>
      </c>
      <c r="J700">
        <v>1</v>
      </c>
      <c r="K700" s="2">
        <f t="shared" si="10"/>
        <v>1.8</v>
      </c>
      <c r="L700" s="3">
        <v>0.92434328396965204</v>
      </c>
      <c r="M700" s="3">
        <v>0.273412047004162</v>
      </c>
    </row>
    <row r="701" spans="1:13" x14ac:dyDescent="0.25">
      <c r="A701" s="1" t="s">
        <v>1297</v>
      </c>
      <c r="B701" s="1" t="s">
        <v>1298</v>
      </c>
      <c r="C701">
        <v>1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1</v>
      </c>
      <c r="K701" s="2">
        <f t="shared" si="10"/>
        <v>0</v>
      </c>
      <c r="L701" s="3">
        <v>0</v>
      </c>
      <c r="M701" s="3" t="s">
        <v>7230</v>
      </c>
    </row>
    <row r="702" spans="1:13" x14ac:dyDescent="0.25">
      <c r="A702" s="1" t="s">
        <v>1299</v>
      </c>
      <c r="B702" s="1" t="s">
        <v>1300</v>
      </c>
      <c r="C702">
        <v>1</v>
      </c>
      <c r="D702">
        <v>1</v>
      </c>
      <c r="E702">
        <v>1</v>
      </c>
      <c r="F702">
        <v>1</v>
      </c>
      <c r="G702">
        <v>1</v>
      </c>
      <c r="H702">
        <v>1</v>
      </c>
      <c r="I702">
        <v>1</v>
      </c>
      <c r="J702">
        <v>0</v>
      </c>
      <c r="K702" s="2">
        <f t="shared" si="10"/>
        <v>1</v>
      </c>
      <c r="L702" s="3">
        <v>0.85308226243200302</v>
      </c>
      <c r="M702" s="3">
        <v>0.69200022844855602</v>
      </c>
    </row>
    <row r="703" spans="1:13" x14ac:dyDescent="0.25">
      <c r="A703" s="1" t="s">
        <v>1301</v>
      </c>
      <c r="B703" s="1" t="s">
        <v>1302</v>
      </c>
      <c r="C703">
        <v>3</v>
      </c>
      <c r="D703">
        <v>2</v>
      </c>
      <c r="E703">
        <v>2</v>
      </c>
      <c r="F703">
        <v>2</v>
      </c>
      <c r="G703">
        <v>2</v>
      </c>
      <c r="H703">
        <v>1</v>
      </c>
      <c r="I703">
        <v>2</v>
      </c>
      <c r="J703">
        <v>2</v>
      </c>
      <c r="K703" s="2">
        <f t="shared" si="10"/>
        <v>1.8</v>
      </c>
      <c r="L703" s="3">
        <v>0.55595750877022898</v>
      </c>
      <c r="M703" s="3">
        <v>0.46469407421709902</v>
      </c>
    </row>
    <row r="704" spans="1:13" x14ac:dyDescent="0.25">
      <c r="A704" s="1" t="s">
        <v>1303</v>
      </c>
      <c r="B704" s="1" t="s">
        <v>1304</v>
      </c>
      <c r="C704">
        <v>3</v>
      </c>
      <c r="D704">
        <v>1</v>
      </c>
      <c r="E704">
        <v>1</v>
      </c>
      <c r="F704">
        <v>1</v>
      </c>
      <c r="G704">
        <v>2</v>
      </c>
      <c r="H704">
        <v>4</v>
      </c>
      <c r="I704">
        <v>5</v>
      </c>
      <c r="J704">
        <v>1</v>
      </c>
      <c r="K704" s="2">
        <f t="shared" si="10"/>
        <v>2.6</v>
      </c>
      <c r="L704" s="3">
        <v>0.96604776340029197</v>
      </c>
      <c r="M704" s="3">
        <v>0.58128289595280602</v>
      </c>
    </row>
    <row r="705" spans="1:13" x14ac:dyDescent="0.25">
      <c r="A705" s="1" t="s">
        <v>1305</v>
      </c>
      <c r="B705" s="1" t="s">
        <v>1306</v>
      </c>
      <c r="C705">
        <v>3</v>
      </c>
      <c r="D705">
        <v>1</v>
      </c>
      <c r="E705">
        <v>4</v>
      </c>
      <c r="F705">
        <v>4</v>
      </c>
      <c r="G705">
        <v>3</v>
      </c>
      <c r="H705">
        <v>4</v>
      </c>
      <c r="I705">
        <v>4</v>
      </c>
      <c r="J705">
        <v>1</v>
      </c>
      <c r="K705" s="2">
        <f t="shared" si="10"/>
        <v>3.8</v>
      </c>
      <c r="L705" s="3">
        <v>0.50150930113887604</v>
      </c>
      <c r="M705" s="3">
        <v>0.34868763018858601</v>
      </c>
    </row>
    <row r="706" spans="1:13" x14ac:dyDescent="0.25">
      <c r="A706" s="1" t="s">
        <v>1307</v>
      </c>
      <c r="B706" s="1" t="s">
        <v>1308</v>
      </c>
      <c r="C706">
        <v>1</v>
      </c>
      <c r="D706">
        <v>0</v>
      </c>
      <c r="E706">
        <v>1</v>
      </c>
      <c r="F706">
        <v>1</v>
      </c>
      <c r="G706">
        <v>1</v>
      </c>
      <c r="H706">
        <v>1</v>
      </c>
      <c r="I706">
        <v>1</v>
      </c>
      <c r="J706">
        <v>0</v>
      </c>
      <c r="K706" s="2">
        <f t="shared" si="10"/>
        <v>1</v>
      </c>
      <c r="L706" s="3">
        <v>0.85308226243200302</v>
      </c>
      <c r="M706" s="3">
        <v>0.41141819649714501</v>
      </c>
    </row>
    <row r="707" spans="1:13" x14ac:dyDescent="0.25">
      <c r="A707" s="1" t="s">
        <v>2291</v>
      </c>
      <c r="B707" s="1" t="s">
        <v>2292</v>
      </c>
      <c r="C707">
        <v>2</v>
      </c>
      <c r="D707">
        <v>1</v>
      </c>
      <c r="E707">
        <v>3</v>
      </c>
      <c r="F707">
        <v>3</v>
      </c>
      <c r="G707">
        <v>3</v>
      </c>
      <c r="H707">
        <v>1</v>
      </c>
      <c r="I707">
        <v>0</v>
      </c>
      <c r="J707">
        <v>0</v>
      </c>
      <c r="K707" s="2">
        <f t="shared" si="10"/>
        <v>2</v>
      </c>
      <c r="L707" s="3">
        <v>0.85650597711731002</v>
      </c>
      <c r="M707" s="3">
        <v>0.80798101894137797</v>
      </c>
    </row>
    <row r="708" spans="1:13" x14ac:dyDescent="0.25">
      <c r="A708" s="1" t="s">
        <v>1309</v>
      </c>
      <c r="B708" s="1" t="s">
        <v>1310</v>
      </c>
      <c r="C708">
        <v>1</v>
      </c>
      <c r="D708">
        <v>1</v>
      </c>
      <c r="E708">
        <v>1</v>
      </c>
      <c r="F708">
        <v>1</v>
      </c>
      <c r="G708">
        <v>1</v>
      </c>
      <c r="H708">
        <v>1</v>
      </c>
      <c r="I708">
        <v>1</v>
      </c>
      <c r="J708">
        <v>1</v>
      </c>
      <c r="K708" s="2">
        <f t="shared" si="10"/>
        <v>1</v>
      </c>
      <c r="L708" s="3">
        <v>0.85308226243200302</v>
      </c>
      <c r="M708" s="3">
        <v>0.69200022844855602</v>
      </c>
    </row>
    <row r="709" spans="1:13" x14ac:dyDescent="0.25">
      <c r="A709" s="1" t="s">
        <v>1311</v>
      </c>
      <c r="B709" s="1" t="s">
        <v>1312</v>
      </c>
      <c r="C709">
        <v>2</v>
      </c>
      <c r="D709">
        <v>1</v>
      </c>
      <c r="E709">
        <v>2</v>
      </c>
      <c r="F709">
        <v>2</v>
      </c>
      <c r="G709">
        <v>2</v>
      </c>
      <c r="H709">
        <v>2</v>
      </c>
      <c r="I709">
        <v>2</v>
      </c>
      <c r="J709">
        <v>2</v>
      </c>
      <c r="K709" s="2">
        <f t="shared" ref="K709:K772" si="11">AVERAGE(E709:I709)</f>
        <v>2</v>
      </c>
      <c r="L709" s="3">
        <v>0.85650597711731002</v>
      </c>
      <c r="M709" s="3">
        <v>0.80798101894137797</v>
      </c>
    </row>
    <row r="710" spans="1:13" x14ac:dyDescent="0.25">
      <c r="A710" s="1" t="s">
        <v>1313</v>
      </c>
      <c r="B710" s="1" t="s">
        <v>1314</v>
      </c>
      <c r="C710">
        <v>1</v>
      </c>
      <c r="D710">
        <v>1</v>
      </c>
      <c r="E710">
        <v>1</v>
      </c>
      <c r="F710">
        <v>2</v>
      </c>
      <c r="G710">
        <v>1</v>
      </c>
      <c r="H710">
        <v>1</v>
      </c>
      <c r="I710">
        <v>2</v>
      </c>
      <c r="J710">
        <v>1</v>
      </c>
      <c r="K710" s="2">
        <f t="shared" si="11"/>
        <v>1.4</v>
      </c>
      <c r="L710" s="3">
        <v>0.63333274967340802</v>
      </c>
      <c r="M710" s="3">
        <v>0.91562363875046104</v>
      </c>
    </row>
    <row r="711" spans="1:13" x14ac:dyDescent="0.25">
      <c r="A711" s="1" t="s">
        <v>2293</v>
      </c>
      <c r="B711" s="1" t="s">
        <v>2294</v>
      </c>
      <c r="C711">
        <v>6</v>
      </c>
      <c r="D711">
        <v>2</v>
      </c>
      <c r="E711">
        <v>3</v>
      </c>
      <c r="F711">
        <v>4</v>
      </c>
      <c r="G711">
        <v>5</v>
      </c>
      <c r="H711">
        <v>11</v>
      </c>
      <c r="I711">
        <v>3</v>
      </c>
      <c r="J711">
        <v>3</v>
      </c>
      <c r="K711" s="2">
        <f t="shared" si="11"/>
        <v>5.2</v>
      </c>
      <c r="L711" s="3">
        <v>0.99491884649423001</v>
      </c>
      <c r="M711" s="3">
        <v>0.45455246993831699</v>
      </c>
    </row>
    <row r="712" spans="1:13" x14ac:dyDescent="0.25">
      <c r="A712" s="1" t="s">
        <v>2295</v>
      </c>
      <c r="B712" s="1" t="s">
        <v>2296</v>
      </c>
      <c r="C712">
        <v>2</v>
      </c>
      <c r="D712">
        <v>1</v>
      </c>
      <c r="E712">
        <v>3</v>
      </c>
      <c r="F712">
        <v>3</v>
      </c>
      <c r="G712">
        <v>3</v>
      </c>
      <c r="H712">
        <v>5</v>
      </c>
      <c r="I712">
        <v>3</v>
      </c>
      <c r="J712">
        <v>1</v>
      </c>
      <c r="K712" s="2">
        <f t="shared" si="11"/>
        <v>3.4</v>
      </c>
      <c r="L712" s="3">
        <v>0.31535917069138902</v>
      </c>
      <c r="M712" s="3">
        <v>0.404914668594962</v>
      </c>
    </row>
    <row r="713" spans="1:13" x14ac:dyDescent="0.25">
      <c r="A713" s="1" t="s">
        <v>2297</v>
      </c>
      <c r="B713" s="1" t="s">
        <v>2298</v>
      </c>
      <c r="C713">
        <v>2</v>
      </c>
      <c r="D713">
        <v>2</v>
      </c>
      <c r="E713">
        <v>2</v>
      </c>
      <c r="F713">
        <v>2</v>
      </c>
      <c r="G713">
        <v>2</v>
      </c>
      <c r="H713">
        <v>2</v>
      </c>
      <c r="I713">
        <v>2</v>
      </c>
      <c r="J713">
        <v>2</v>
      </c>
      <c r="K713" s="2">
        <f t="shared" si="11"/>
        <v>2</v>
      </c>
      <c r="L713" s="3">
        <v>0.85650597711731002</v>
      </c>
      <c r="M713" s="3">
        <v>0.52029342299527204</v>
      </c>
    </row>
    <row r="714" spans="1:13" x14ac:dyDescent="0.25">
      <c r="A714" s="1" t="s">
        <v>2299</v>
      </c>
      <c r="B714" s="1" t="s">
        <v>2299</v>
      </c>
      <c r="C714">
        <v>1</v>
      </c>
      <c r="D714">
        <v>1</v>
      </c>
      <c r="E714">
        <v>1</v>
      </c>
      <c r="F714">
        <v>1</v>
      </c>
      <c r="G714">
        <v>0</v>
      </c>
      <c r="H714">
        <v>0</v>
      </c>
      <c r="I714">
        <v>1</v>
      </c>
      <c r="J714">
        <v>1</v>
      </c>
      <c r="K714" s="2">
        <f t="shared" si="11"/>
        <v>0.6</v>
      </c>
      <c r="L714" s="3">
        <v>0.685031876642059</v>
      </c>
      <c r="M714" s="3">
        <v>0.30713945885780902</v>
      </c>
    </row>
    <row r="715" spans="1:13" x14ac:dyDescent="0.25">
      <c r="A715" s="1" t="s">
        <v>1315</v>
      </c>
      <c r="B715" s="1" t="s">
        <v>1316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2</v>
      </c>
      <c r="I715">
        <v>3</v>
      </c>
      <c r="J715">
        <v>0</v>
      </c>
      <c r="K715" s="2">
        <f t="shared" si="11"/>
        <v>1</v>
      </c>
      <c r="L715" s="3">
        <v>0.272678108578714</v>
      </c>
      <c r="M715" s="3">
        <v>0.41141819649714501</v>
      </c>
    </row>
    <row r="716" spans="1:13" x14ac:dyDescent="0.25">
      <c r="A716" s="1" t="s">
        <v>1317</v>
      </c>
      <c r="B716" s="1" t="s">
        <v>1318</v>
      </c>
      <c r="C716">
        <v>2</v>
      </c>
      <c r="D716">
        <v>4</v>
      </c>
      <c r="E716">
        <v>4</v>
      </c>
      <c r="F716">
        <v>3</v>
      </c>
      <c r="G716">
        <v>4</v>
      </c>
      <c r="H716">
        <v>5</v>
      </c>
      <c r="I716">
        <v>7</v>
      </c>
      <c r="J716">
        <v>7</v>
      </c>
      <c r="K716" s="2">
        <f t="shared" si="11"/>
        <v>4.5999999999999996</v>
      </c>
      <c r="L716" s="3">
        <v>0.14767583536545401</v>
      </c>
      <c r="M716" s="3">
        <v>0.56289745811186498</v>
      </c>
    </row>
    <row r="717" spans="1:13" x14ac:dyDescent="0.25">
      <c r="A717" s="1" t="s">
        <v>1319</v>
      </c>
      <c r="B717" s="1" t="s">
        <v>1320</v>
      </c>
      <c r="C717">
        <v>1</v>
      </c>
      <c r="D717">
        <v>1</v>
      </c>
      <c r="E717">
        <v>1</v>
      </c>
      <c r="F717">
        <v>1</v>
      </c>
      <c r="G717">
        <v>1</v>
      </c>
      <c r="H717">
        <v>1</v>
      </c>
      <c r="I717">
        <v>1</v>
      </c>
      <c r="J717">
        <v>1</v>
      </c>
      <c r="K717" s="2">
        <f t="shared" si="11"/>
        <v>1</v>
      </c>
      <c r="L717" s="3">
        <v>0.85308226243200302</v>
      </c>
      <c r="M717" s="3">
        <v>0.69200022844855602</v>
      </c>
    </row>
    <row r="718" spans="1:13" x14ac:dyDescent="0.25">
      <c r="A718" s="1" t="s">
        <v>1321</v>
      </c>
      <c r="B718" s="1" t="s">
        <v>1322</v>
      </c>
      <c r="C718">
        <v>5</v>
      </c>
      <c r="D718">
        <v>4</v>
      </c>
      <c r="E718">
        <v>10</v>
      </c>
      <c r="F718">
        <v>8</v>
      </c>
      <c r="G718">
        <v>6</v>
      </c>
      <c r="H718">
        <v>11</v>
      </c>
      <c r="I718">
        <v>9</v>
      </c>
      <c r="J718">
        <v>15</v>
      </c>
      <c r="K718" s="2">
        <f t="shared" si="11"/>
        <v>8.8000000000000007</v>
      </c>
      <c r="L718" s="3">
        <v>9.8839090236586394E-2</v>
      </c>
      <c r="M718" s="3">
        <v>0.46062793458978302</v>
      </c>
    </row>
    <row r="719" spans="1:13" x14ac:dyDescent="0.25">
      <c r="A719" s="1" t="s">
        <v>1323</v>
      </c>
      <c r="B719" s="1" t="s">
        <v>1324</v>
      </c>
      <c r="C719">
        <v>1</v>
      </c>
      <c r="D719">
        <v>1</v>
      </c>
      <c r="E719">
        <v>1</v>
      </c>
      <c r="F719">
        <v>1</v>
      </c>
      <c r="G719">
        <v>1</v>
      </c>
      <c r="H719">
        <v>1</v>
      </c>
      <c r="I719">
        <v>1</v>
      </c>
      <c r="J719">
        <v>1</v>
      </c>
      <c r="K719" s="2">
        <f t="shared" si="11"/>
        <v>1</v>
      </c>
      <c r="L719" s="3">
        <v>0.85308226243200302</v>
      </c>
      <c r="M719" s="3">
        <v>0.69200022844855602</v>
      </c>
    </row>
    <row r="720" spans="1:13" x14ac:dyDescent="0.25">
      <c r="A720" s="1" t="s">
        <v>1325</v>
      </c>
      <c r="B720" s="1" t="s">
        <v>1326</v>
      </c>
      <c r="C720">
        <v>2</v>
      </c>
      <c r="D720">
        <v>1</v>
      </c>
      <c r="E720">
        <v>1</v>
      </c>
      <c r="F720">
        <v>1</v>
      </c>
      <c r="G720">
        <v>0</v>
      </c>
      <c r="H720">
        <v>1</v>
      </c>
      <c r="I720">
        <v>1</v>
      </c>
      <c r="J720">
        <v>0</v>
      </c>
      <c r="K720" s="2">
        <f t="shared" si="11"/>
        <v>0.8</v>
      </c>
      <c r="L720" s="3">
        <v>0.271243758312744</v>
      </c>
      <c r="M720" s="3">
        <v>0.51172951129398803</v>
      </c>
    </row>
    <row r="721" spans="1:13" x14ac:dyDescent="0.25">
      <c r="A721" s="1" t="s">
        <v>1327</v>
      </c>
      <c r="B721" s="1" t="s">
        <v>1328</v>
      </c>
      <c r="C721">
        <v>1</v>
      </c>
      <c r="D721">
        <v>1</v>
      </c>
      <c r="E721">
        <v>1</v>
      </c>
      <c r="F721">
        <v>1</v>
      </c>
      <c r="G721">
        <v>1</v>
      </c>
      <c r="H721">
        <v>1</v>
      </c>
      <c r="I721">
        <v>1</v>
      </c>
      <c r="J721">
        <v>1</v>
      </c>
      <c r="K721" s="2">
        <f t="shared" si="11"/>
        <v>1</v>
      </c>
      <c r="L721" s="3">
        <v>0.85308226243200302</v>
      </c>
      <c r="M721" s="3">
        <v>0.69200022844855602</v>
      </c>
    </row>
    <row r="722" spans="1:13" x14ac:dyDescent="0.25">
      <c r="A722" s="1" t="s">
        <v>1331</v>
      </c>
      <c r="B722" s="1" t="s">
        <v>1332</v>
      </c>
      <c r="C722">
        <v>3</v>
      </c>
      <c r="D722">
        <v>1</v>
      </c>
      <c r="E722">
        <v>0</v>
      </c>
      <c r="F722">
        <v>1</v>
      </c>
      <c r="G722">
        <v>2</v>
      </c>
      <c r="H722">
        <v>2</v>
      </c>
      <c r="I722">
        <v>1</v>
      </c>
      <c r="J722">
        <v>2</v>
      </c>
      <c r="K722" s="2">
        <f t="shared" si="11"/>
        <v>1.2</v>
      </c>
      <c r="L722" s="3">
        <v>0.15027290691517201</v>
      </c>
      <c r="M722" s="3">
        <v>0.772409884983008</v>
      </c>
    </row>
    <row r="723" spans="1:13" x14ac:dyDescent="0.25">
      <c r="A723" s="1" t="s">
        <v>1333</v>
      </c>
      <c r="B723" s="1" t="s">
        <v>1334</v>
      </c>
      <c r="C723">
        <v>1</v>
      </c>
      <c r="D723">
        <v>1</v>
      </c>
      <c r="E723">
        <v>1</v>
      </c>
      <c r="F723">
        <v>1</v>
      </c>
      <c r="G723">
        <v>1</v>
      </c>
      <c r="H723">
        <v>1</v>
      </c>
      <c r="I723">
        <v>1</v>
      </c>
      <c r="J723">
        <v>1</v>
      </c>
      <c r="K723" s="2">
        <f t="shared" si="11"/>
        <v>1</v>
      </c>
      <c r="L723" s="3">
        <v>0.85308226243200302</v>
      </c>
      <c r="M723" s="3">
        <v>0.69200022844855602</v>
      </c>
    </row>
    <row r="724" spans="1:13" x14ac:dyDescent="0.25">
      <c r="A724" s="1" t="s">
        <v>1335</v>
      </c>
      <c r="B724" s="1" t="s">
        <v>1336</v>
      </c>
      <c r="C724">
        <v>3</v>
      </c>
      <c r="D724">
        <v>3</v>
      </c>
      <c r="E724">
        <v>3</v>
      </c>
      <c r="F724">
        <v>3</v>
      </c>
      <c r="G724">
        <v>3</v>
      </c>
      <c r="H724">
        <v>3</v>
      </c>
      <c r="I724">
        <v>3</v>
      </c>
      <c r="J724">
        <v>3</v>
      </c>
      <c r="K724" s="2">
        <f t="shared" si="11"/>
        <v>3</v>
      </c>
      <c r="L724" s="3">
        <v>0.79858035275978001</v>
      </c>
      <c r="M724" s="3">
        <v>0.451472727823922</v>
      </c>
    </row>
    <row r="725" spans="1:13" x14ac:dyDescent="0.25">
      <c r="A725" s="1" t="s">
        <v>1337</v>
      </c>
      <c r="B725" s="1" t="s">
        <v>1338</v>
      </c>
      <c r="C725">
        <v>6</v>
      </c>
      <c r="D725">
        <v>5</v>
      </c>
      <c r="E725">
        <v>5</v>
      </c>
      <c r="F725">
        <v>5</v>
      </c>
      <c r="G725">
        <v>4</v>
      </c>
      <c r="H725">
        <v>5</v>
      </c>
      <c r="I725">
        <v>5</v>
      </c>
      <c r="J725">
        <v>6</v>
      </c>
      <c r="K725" s="2">
        <f t="shared" si="11"/>
        <v>4.8</v>
      </c>
      <c r="L725" s="3">
        <v>0.87074968963019395</v>
      </c>
      <c r="M725" s="3">
        <v>0.29657514403787899</v>
      </c>
    </row>
    <row r="726" spans="1:13" x14ac:dyDescent="0.25">
      <c r="A726" s="1" t="s">
        <v>1339</v>
      </c>
      <c r="B726" s="1" t="s">
        <v>1340</v>
      </c>
      <c r="C726">
        <v>3</v>
      </c>
      <c r="D726">
        <v>3</v>
      </c>
      <c r="E726">
        <v>4</v>
      </c>
      <c r="F726">
        <v>4</v>
      </c>
      <c r="G726">
        <v>3</v>
      </c>
      <c r="H726">
        <v>4</v>
      </c>
      <c r="I726">
        <v>3</v>
      </c>
      <c r="J726">
        <v>4</v>
      </c>
      <c r="K726" s="2">
        <f t="shared" si="11"/>
        <v>3.6</v>
      </c>
      <c r="L726" s="3">
        <v>0.57404732504185096</v>
      </c>
      <c r="M726" s="3">
        <v>0.65727622285273102</v>
      </c>
    </row>
    <row r="727" spans="1:13" x14ac:dyDescent="0.25">
      <c r="A727" s="1" t="s">
        <v>1341</v>
      </c>
      <c r="B727" s="1" t="s">
        <v>1342</v>
      </c>
      <c r="C727">
        <v>4</v>
      </c>
      <c r="D727">
        <v>3</v>
      </c>
      <c r="E727">
        <v>2</v>
      </c>
      <c r="F727">
        <v>2</v>
      </c>
      <c r="G727">
        <v>5</v>
      </c>
      <c r="H727">
        <v>2</v>
      </c>
      <c r="I727">
        <v>2</v>
      </c>
      <c r="J727">
        <v>4</v>
      </c>
      <c r="K727" s="2">
        <f t="shared" si="11"/>
        <v>2.6</v>
      </c>
      <c r="L727" s="3">
        <v>0.59763794288412597</v>
      </c>
      <c r="M727" s="3">
        <v>0.331126953423653</v>
      </c>
    </row>
    <row r="728" spans="1:13" x14ac:dyDescent="0.25">
      <c r="A728" s="1" t="s">
        <v>1343</v>
      </c>
      <c r="B728" s="1" t="s">
        <v>1344</v>
      </c>
      <c r="C728">
        <v>3</v>
      </c>
      <c r="D728">
        <v>3</v>
      </c>
      <c r="E728">
        <v>2</v>
      </c>
      <c r="F728">
        <v>3</v>
      </c>
      <c r="G728">
        <v>3</v>
      </c>
      <c r="H728">
        <v>3</v>
      </c>
      <c r="I728">
        <v>3</v>
      </c>
      <c r="J728">
        <v>2</v>
      </c>
      <c r="K728" s="2">
        <f t="shared" si="11"/>
        <v>2.8</v>
      </c>
      <c r="L728" s="3">
        <v>0.90739596103764597</v>
      </c>
      <c r="M728" s="3">
        <v>0.37052931300495301</v>
      </c>
    </row>
    <row r="729" spans="1:13" x14ac:dyDescent="0.25">
      <c r="A729" s="1" t="s">
        <v>1345</v>
      </c>
      <c r="B729" s="1" t="s">
        <v>1346</v>
      </c>
      <c r="C729">
        <v>2</v>
      </c>
      <c r="D729">
        <v>0</v>
      </c>
      <c r="E729">
        <v>2</v>
      </c>
      <c r="F729">
        <v>2</v>
      </c>
      <c r="G729">
        <v>2</v>
      </c>
      <c r="H729">
        <v>1</v>
      </c>
      <c r="I729">
        <v>4</v>
      </c>
      <c r="J729">
        <v>1</v>
      </c>
      <c r="K729" s="2">
        <f t="shared" si="11"/>
        <v>2.2000000000000002</v>
      </c>
      <c r="L729" s="3">
        <v>0.73474864499778503</v>
      </c>
      <c r="M729" s="3">
        <v>0.23266204418460701</v>
      </c>
    </row>
    <row r="730" spans="1:13" x14ac:dyDescent="0.25">
      <c r="A730" s="1" t="s">
        <v>1355</v>
      </c>
      <c r="B730" s="1" t="s">
        <v>1356</v>
      </c>
      <c r="C730">
        <v>1</v>
      </c>
      <c r="D730">
        <v>1</v>
      </c>
      <c r="E730">
        <v>1</v>
      </c>
      <c r="F730">
        <v>1</v>
      </c>
      <c r="G730">
        <v>1</v>
      </c>
      <c r="H730">
        <v>1</v>
      </c>
      <c r="I730">
        <v>1</v>
      </c>
      <c r="J730">
        <v>1</v>
      </c>
      <c r="K730" s="2">
        <f t="shared" si="11"/>
        <v>1</v>
      </c>
      <c r="L730" s="3">
        <v>0.85308226243200302</v>
      </c>
      <c r="M730" s="3">
        <v>0.69200022844855602</v>
      </c>
    </row>
    <row r="731" spans="1:13" x14ac:dyDescent="0.25">
      <c r="A731" s="1" t="s">
        <v>1363</v>
      </c>
      <c r="B731" s="1" t="s">
        <v>1364</v>
      </c>
      <c r="C731">
        <v>1</v>
      </c>
      <c r="D731">
        <v>1</v>
      </c>
      <c r="E731">
        <v>1</v>
      </c>
      <c r="F731">
        <v>1</v>
      </c>
      <c r="G731">
        <v>1</v>
      </c>
      <c r="H731">
        <v>1</v>
      </c>
      <c r="I731">
        <v>1</v>
      </c>
      <c r="J731">
        <v>1</v>
      </c>
      <c r="K731" s="2">
        <f t="shared" si="11"/>
        <v>1</v>
      </c>
      <c r="L731" s="3">
        <v>0.85308226243200302</v>
      </c>
      <c r="M731" s="3">
        <v>0.69200022844855602</v>
      </c>
    </row>
    <row r="732" spans="1:13" x14ac:dyDescent="0.25">
      <c r="A732" s="1" t="s">
        <v>1357</v>
      </c>
      <c r="B732" s="1" t="s">
        <v>1358</v>
      </c>
      <c r="C732">
        <v>4</v>
      </c>
      <c r="D732">
        <v>4</v>
      </c>
      <c r="E732">
        <v>4</v>
      </c>
      <c r="F732">
        <v>4</v>
      </c>
      <c r="G732">
        <v>4</v>
      </c>
      <c r="H732">
        <v>4</v>
      </c>
      <c r="I732">
        <v>4</v>
      </c>
      <c r="J732">
        <v>4</v>
      </c>
      <c r="K732" s="2">
        <f t="shared" si="11"/>
        <v>4</v>
      </c>
      <c r="L732" s="3">
        <v>0.75362209698142402</v>
      </c>
      <c r="M732" s="3">
        <v>0.395374232305924</v>
      </c>
    </row>
    <row r="733" spans="1:13" x14ac:dyDescent="0.25">
      <c r="A733" s="1" t="s">
        <v>1359</v>
      </c>
      <c r="B733" s="1" t="s">
        <v>1360</v>
      </c>
      <c r="C733">
        <v>4</v>
      </c>
      <c r="D733">
        <v>4</v>
      </c>
      <c r="E733">
        <v>4</v>
      </c>
      <c r="F733">
        <v>4</v>
      </c>
      <c r="G733">
        <v>4</v>
      </c>
      <c r="H733">
        <v>4</v>
      </c>
      <c r="I733">
        <v>4</v>
      </c>
      <c r="J733">
        <v>7</v>
      </c>
      <c r="K733" s="2">
        <f t="shared" si="11"/>
        <v>4</v>
      </c>
      <c r="L733" s="3">
        <v>0.75362209698142402</v>
      </c>
      <c r="M733" s="3">
        <v>0.395374232305924</v>
      </c>
    </row>
    <row r="734" spans="1:13" x14ac:dyDescent="0.25">
      <c r="A734" s="1" t="s">
        <v>1365</v>
      </c>
      <c r="B734" s="1" t="s">
        <v>1366</v>
      </c>
      <c r="C734">
        <v>1</v>
      </c>
      <c r="D734">
        <v>0</v>
      </c>
      <c r="E734">
        <v>1</v>
      </c>
      <c r="F734">
        <v>1</v>
      </c>
      <c r="G734">
        <v>0</v>
      </c>
      <c r="H734">
        <v>1</v>
      </c>
      <c r="I734">
        <v>1</v>
      </c>
      <c r="J734">
        <v>1</v>
      </c>
      <c r="K734" s="2">
        <f t="shared" si="11"/>
        <v>0.8</v>
      </c>
      <c r="L734" s="3">
        <v>0.94705051010859398</v>
      </c>
      <c r="M734" s="3">
        <v>0.46881969871199602</v>
      </c>
    </row>
    <row r="735" spans="1:13" x14ac:dyDescent="0.25">
      <c r="A735" s="1" t="s">
        <v>1361</v>
      </c>
      <c r="B735" s="1" t="s">
        <v>1362</v>
      </c>
      <c r="C735">
        <v>3</v>
      </c>
      <c r="D735">
        <v>3</v>
      </c>
      <c r="E735">
        <v>3</v>
      </c>
      <c r="F735">
        <v>3</v>
      </c>
      <c r="G735">
        <v>3</v>
      </c>
      <c r="H735">
        <v>3</v>
      </c>
      <c r="I735">
        <v>3</v>
      </c>
      <c r="J735">
        <v>3</v>
      </c>
      <c r="K735" s="2">
        <f t="shared" si="11"/>
        <v>3</v>
      </c>
      <c r="L735" s="3">
        <v>0.79858035275978001</v>
      </c>
      <c r="M735" s="3">
        <v>0.451472727823922</v>
      </c>
    </row>
    <row r="736" spans="1:13" x14ac:dyDescent="0.25">
      <c r="A736" s="1" t="s">
        <v>1367</v>
      </c>
      <c r="B736" s="1" t="s">
        <v>1368</v>
      </c>
      <c r="C736">
        <v>2</v>
      </c>
      <c r="D736">
        <v>2</v>
      </c>
      <c r="E736">
        <v>2</v>
      </c>
      <c r="F736">
        <v>2</v>
      </c>
      <c r="G736">
        <v>2</v>
      </c>
      <c r="H736">
        <v>2</v>
      </c>
      <c r="I736">
        <v>2</v>
      </c>
      <c r="J736">
        <v>3</v>
      </c>
      <c r="K736" s="2">
        <f t="shared" si="11"/>
        <v>2</v>
      </c>
      <c r="L736" s="3">
        <v>0.85650597711731002</v>
      </c>
      <c r="M736" s="3">
        <v>0.52029342299527204</v>
      </c>
    </row>
    <row r="737" spans="1:13" x14ac:dyDescent="0.25">
      <c r="A737" s="1" t="s">
        <v>1369</v>
      </c>
      <c r="B737" s="1" t="s">
        <v>1370</v>
      </c>
      <c r="C737">
        <v>1</v>
      </c>
      <c r="D737">
        <v>1</v>
      </c>
      <c r="E737">
        <v>1</v>
      </c>
      <c r="F737">
        <v>1</v>
      </c>
      <c r="G737">
        <v>1</v>
      </c>
      <c r="H737">
        <v>1</v>
      </c>
      <c r="I737">
        <v>1</v>
      </c>
      <c r="J737">
        <v>1</v>
      </c>
      <c r="K737" s="2">
        <f t="shared" si="11"/>
        <v>1</v>
      </c>
      <c r="L737" s="3">
        <v>0.85308226243200302</v>
      </c>
      <c r="M737" s="3">
        <v>0.69200022844855602</v>
      </c>
    </row>
    <row r="738" spans="1:13" x14ac:dyDescent="0.25">
      <c r="A738" s="1" t="s">
        <v>1347</v>
      </c>
      <c r="B738" s="1" t="s">
        <v>1348</v>
      </c>
      <c r="C738">
        <v>0</v>
      </c>
      <c r="D738">
        <v>0</v>
      </c>
      <c r="E738">
        <v>1</v>
      </c>
      <c r="F738">
        <v>0</v>
      </c>
      <c r="G738">
        <v>0</v>
      </c>
      <c r="H738">
        <v>0</v>
      </c>
      <c r="I738">
        <v>0</v>
      </c>
      <c r="J738">
        <v>0</v>
      </c>
      <c r="K738" s="2">
        <f t="shared" si="11"/>
        <v>0.2</v>
      </c>
      <c r="L738" s="3">
        <v>0.60510508779905803</v>
      </c>
      <c r="M738" s="3">
        <v>0.69860932591773295</v>
      </c>
    </row>
    <row r="739" spans="1:13" x14ac:dyDescent="0.25">
      <c r="A739" s="1" t="s">
        <v>1349</v>
      </c>
      <c r="B739" s="1" t="s">
        <v>1350</v>
      </c>
      <c r="C739">
        <v>0</v>
      </c>
      <c r="D739">
        <v>0</v>
      </c>
      <c r="E739">
        <v>2</v>
      </c>
      <c r="F739">
        <v>0</v>
      </c>
      <c r="G739">
        <v>0</v>
      </c>
      <c r="H739">
        <v>0</v>
      </c>
      <c r="I739">
        <v>0</v>
      </c>
      <c r="J739">
        <v>0</v>
      </c>
      <c r="K739" s="2">
        <f t="shared" si="11"/>
        <v>0.4</v>
      </c>
      <c r="L739" s="3">
        <v>0.52654544726373798</v>
      </c>
      <c r="M739" s="3">
        <v>0.63534061050019097</v>
      </c>
    </row>
    <row r="740" spans="1:13" x14ac:dyDescent="0.25">
      <c r="A740" s="1" t="s">
        <v>1351</v>
      </c>
      <c r="B740" s="1" t="s">
        <v>1352</v>
      </c>
      <c r="C740">
        <v>0</v>
      </c>
      <c r="D740">
        <v>0</v>
      </c>
      <c r="E740">
        <v>1</v>
      </c>
      <c r="F740">
        <v>0</v>
      </c>
      <c r="G740">
        <v>0</v>
      </c>
      <c r="H740">
        <v>0</v>
      </c>
      <c r="I740">
        <v>0</v>
      </c>
      <c r="J740">
        <v>0</v>
      </c>
      <c r="K740" s="2">
        <f t="shared" si="11"/>
        <v>0.2</v>
      </c>
      <c r="L740" s="3">
        <v>0.60510508779905803</v>
      </c>
      <c r="M740" s="3">
        <v>0.69860932591773295</v>
      </c>
    </row>
    <row r="741" spans="1:13" x14ac:dyDescent="0.25">
      <c r="A741" s="1" t="s">
        <v>1353</v>
      </c>
      <c r="B741" s="1" t="s">
        <v>1354</v>
      </c>
      <c r="C741">
        <v>0</v>
      </c>
      <c r="D741">
        <v>0</v>
      </c>
      <c r="E741">
        <v>1</v>
      </c>
      <c r="F741">
        <v>0</v>
      </c>
      <c r="G741">
        <v>0</v>
      </c>
      <c r="H741">
        <v>0</v>
      </c>
      <c r="I741">
        <v>1</v>
      </c>
      <c r="J741">
        <v>2</v>
      </c>
      <c r="K741" s="2">
        <f t="shared" si="11"/>
        <v>0.4</v>
      </c>
      <c r="L741" s="3">
        <v>0.52654544726373798</v>
      </c>
      <c r="M741" s="3">
        <v>0.63534061050019097</v>
      </c>
    </row>
    <row r="742" spans="1:13" x14ac:dyDescent="0.25">
      <c r="A742" s="1" t="s">
        <v>1373</v>
      </c>
      <c r="B742" s="1" t="s">
        <v>1374</v>
      </c>
      <c r="C742">
        <v>1</v>
      </c>
      <c r="D742">
        <v>1</v>
      </c>
      <c r="E742">
        <v>1</v>
      </c>
      <c r="F742">
        <v>1</v>
      </c>
      <c r="G742">
        <v>1</v>
      </c>
      <c r="H742">
        <v>1</v>
      </c>
      <c r="I742">
        <v>1</v>
      </c>
      <c r="J742">
        <v>1</v>
      </c>
      <c r="K742" s="2">
        <f t="shared" si="11"/>
        <v>1</v>
      </c>
      <c r="L742" s="3">
        <v>0.85308226243200302</v>
      </c>
      <c r="M742" s="3">
        <v>0.69200022844855602</v>
      </c>
    </row>
    <row r="743" spans="1:13" x14ac:dyDescent="0.25">
      <c r="A743" s="1" t="s">
        <v>1371</v>
      </c>
      <c r="B743" s="1" t="s">
        <v>1372</v>
      </c>
      <c r="C743">
        <v>1</v>
      </c>
      <c r="D743">
        <v>1</v>
      </c>
      <c r="E743">
        <v>1</v>
      </c>
      <c r="F743">
        <v>1</v>
      </c>
      <c r="G743">
        <v>1</v>
      </c>
      <c r="H743">
        <v>1</v>
      </c>
      <c r="I743">
        <v>1</v>
      </c>
      <c r="J743">
        <v>1</v>
      </c>
      <c r="K743" s="2">
        <f t="shared" si="11"/>
        <v>1</v>
      </c>
      <c r="L743" s="3">
        <v>0.85308226243200302</v>
      </c>
      <c r="M743" s="3">
        <v>0.69200022844855602</v>
      </c>
    </row>
    <row r="744" spans="1:13" x14ac:dyDescent="0.25">
      <c r="A744" s="1" t="s">
        <v>1329</v>
      </c>
      <c r="B744" s="1" t="s">
        <v>1330</v>
      </c>
      <c r="C744">
        <v>1</v>
      </c>
      <c r="D744">
        <v>1</v>
      </c>
      <c r="E744">
        <v>1</v>
      </c>
      <c r="F744">
        <v>1</v>
      </c>
      <c r="G744">
        <v>1</v>
      </c>
      <c r="H744">
        <v>1</v>
      </c>
      <c r="I744">
        <v>1</v>
      </c>
      <c r="J744">
        <v>0</v>
      </c>
      <c r="K744" s="2">
        <f t="shared" si="11"/>
        <v>1</v>
      </c>
      <c r="L744" s="3">
        <v>0.85308226243200302</v>
      </c>
      <c r="M744" s="3">
        <v>0.69200022844855602</v>
      </c>
    </row>
    <row r="745" spans="1:13" x14ac:dyDescent="0.25">
      <c r="A745" s="1" t="s">
        <v>1375</v>
      </c>
      <c r="B745" s="1" t="s">
        <v>1376</v>
      </c>
      <c r="C745">
        <v>1</v>
      </c>
      <c r="D745">
        <v>1</v>
      </c>
      <c r="E745">
        <v>1</v>
      </c>
      <c r="F745">
        <v>1</v>
      </c>
      <c r="G745">
        <v>1</v>
      </c>
      <c r="H745">
        <v>1</v>
      </c>
      <c r="I745">
        <v>1</v>
      </c>
      <c r="J745">
        <v>2</v>
      </c>
      <c r="K745" s="2">
        <f t="shared" si="11"/>
        <v>1</v>
      </c>
      <c r="L745" s="3">
        <v>0.85308226243200302</v>
      </c>
      <c r="M745" s="3">
        <v>0.69200022844855602</v>
      </c>
    </row>
    <row r="746" spans="1:13" x14ac:dyDescent="0.25">
      <c r="A746" s="1" t="s">
        <v>2300</v>
      </c>
      <c r="B746" s="1" t="s">
        <v>2301</v>
      </c>
      <c r="C746">
        <v>1</v>
      </c>
      <c r="D746">
        <v>1</v>
      </c>
      <c r="E746">
        <v>1</v>
      </c>
      <c r="F746">
        <v>1</v>
      </c>
      <c r="G746">
        <v>1</v>
      </c>
      <c r="H746">
        <v>1</v>
      </c>
      <c r="I746">
        <v>1</v>
      </c>
      <c r="J746">
        <v>1</v>
      </c>
      <c r="K746" s="2">
        <f t="shared" si="11"/>
        <v>1</v>
      </c>
      <c r="L746" s="3">
        <v>0.85308226243200302</v>
      </c>
      <c r="M746" s="3">
        <v>0.69200022844855602</v>
      </c>
    </row>
    <row r="747" spans="1:13" x14ac:dyDescent="0.25">
      <c r="A747" s="1" t="s">
        <v>2304</v>
      </c>
      <c r="B747" s="1" t="s">
        <v>2305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1</v>
      </c>
      <c r="K747" s="2">
        <f t="shared" si="11"/>
        <v>0</v>
      </c>
      <c r="L747" s="3" t="s">
        <v>7230</v>
      </c>
      <c r="M747" s="3" t="s">
        <v>7230</v>
      </c>
    </row>
    <row r="748" spans="1:13" x14ac:dyDescent="0.25">
      <c r="A748" s="1" t="s">
        <v>2302</v>
      </c>
      <c r="B748" s="1" t="s">
        <v>2303</v>
      </c>
      <c r="C748">
        <v>1</v>
      </c>
      <c r="D748">
        <v>0</v>
      </c>
      <c r="E748">
        <v>1</v>
      </c>
      <c r="F748">
        <v>1</v>
      </c>
      <c r="G748">
        <v>1</v>
      </c>
      <c r="H748">
        <v>1</v>
      </c>
      <c r="I748">
        <v>1</v>
      </c>
      <c r="J748">
        <v>0</v>
      </c>
      <c r="K748" s="2">
        <f t="shared" si="11"/>
        <v>1</v>
      </c>
      <c r="L748" s="3">
        <v>0.85308226243200302</v>
      </c>
      <c r="M748" s="3">
        <v>0.41141819649714501</v>
      </c>
    </row>
    <row r="749" spans="1:13" x14ac:dyDescent="0.25">
      <c r="A749" s="1" t="s">
        <v>2306</v>
      </c>
      <c r="B749" s="1" t="s">
        <v>2307</v>
      </c>
      <c r="C749">
        <v>27</v>
      </c>
      <c r="D749">
        <v>26</v>
      </c>
      <c r="E749">
        <v>28</v>
      </c>
      <c r="F749">
        <v>28</v>
      </c>
      <c r="G749">
        <v>30</v>
      </c>
      <c r="H749">
        <v>27</v>
      </c>
      <c r="I749">
        <v>28</v>
      </c>
      <c r="J749">
        <v>31</v>
      </c>
      <c r="K749" s="2">
        <f t="shared" si="11"/>
        <v>28.2</v>
      </c>
      <c r="L749" s="3">
        <v>0.31428432946910601</v>
      </c>
      <c r="M749" s="3">
        <v>7.4469279387657406E-2</v>
      </c>
    </row>
    <row r="750" spans="1:13" x14ac:dyDescent="0.25">
      <c r="A750" s="1" t="s">
        <v>2308</v>
      </c>
      <c r="B750" s="1" t="s">
        <v>2309</v>
      </c>
      <c r="C750">
        <v>5</v>
      </c>
      <c r="D750">
        <v>5</v>
      </c>
      <c r="E750">
        <v>5</v>
      </c>
      <c r="F750">
        <v>5</v>
      </c>
      <c r="G750">
        <v>5</v>
      </c>
      <c r="H750">
        <v>5</v>
      </c>
      <c r="I750">
        <v>5</v>
      </c>
      <c r="J750">
        <v>7</v>
      </c>
      <c r="K750" s="2">
        <f t="shared" si="11"/>
        <v>5</v>
      </c>
      <c r="L750" s="3">
        <v>0.71607632864496296</v>
      </c>
      <c r="M750" s="3">
        <v>0.348627374590537</v>
      </c>
    </row>
    <row r="751" spans="1:13" x14ac:dyDescent="0.25">
      <c r="A751" s="1" t="s">
        <v>2310</v>
      </c>
      <c r="B751" s="1" t="s">
        <v>2311</v>
      </c>
      <c r="C751">
        <v>4</v>
      </c>
      <c r="D751">
        <v>4</v>
      </c>
      <c r="E751">
        <v>4</v>
      </c>
      <c r="F751">
        <v>4</v>
      </c>
      <c r="G751">
        <v>4</v>
      </c>
      <c r="H751">
        <v>4</v>
      </c>
      <c r="I751">
        <v>4</v>
      </c>
      <c r="J751">
        <v>4</v>
      </c>
      <c r="K751" s="2">
        <f t="shared" si="11"/>
        <v>4</v>
      </c>
      <c r="L751" s="3">
        <v>0.75362209698142402</v>
      </c>
      <c r="M751" s="3">
        <v>0.395374232305924</v>
      </c>
    </row>
    <row r="752" spans="1:13" x14ac:dyDescent="0.25">
      <c r="A752" s="1" t="s">
        <v>1377</v>
      </c>
      <c r="B752" s="1" t="s">
        <v>1378</v>
      </c>
      <c r="C752">
        <v>0</v>
      </c>
      <c r="D752">
        <v>1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2</v>
      </c>
      <c r="K752" s="2">
        <f t="shared" si="11"/>
        <v>0</v>
      </c>
      <c r="L752" s="3" t="s">
        <v>7230</v>
      </c>
      <c r="M752" s="3">
        <v>0</v>
      </c>
    </row>
    <row r="753" spans="1:13" x14ac:dyDescent="0.25">
      <c r="A753" s="1" t="s">
        <v>2312</v>
      </c>
      <c r="B753" s="1" t="s">
        <v>2313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1</v>
      </c>
      <c r="J753">
        <v>0</v>
      </c>
      <c r="K753" s="2">
        <f t="shared" si="11"/>
        <v>0.2</v>
      </c>
      <c r="L753" s="3">
        <v>0.60510508779905803</v>
      </c>
      <c r="M753" s="3">
        <v>0.69860932591773295</v>
      </c>
    </row>
    <row r="754" spans="1:13" x14ac:dyDescent="0.25">
      <c r="A754" s="1" t="s">
        <v>1379</v>
      </c>
      <c r="B754" s="1" t="s">
        <v>1380</v>
      </c>
      <c r="C754">
        <v>0</v>
      </c>
      <c r="D754">
        <v>0</v>
      </c>
      <c r="E754">
        <v>1</v>
      </c>
      <c r="F754">
        <v>1</v>
      </c>
      <c r="G754">
        <v>0</v>
      </c>
      <c r="H754">
        <v>1</v>
      </c>
      <c r="I754">
        <v>0</v>
      </c>
      <c r="J754">
        <v>1</v>
      </c>
      <c r="K754" s="2">
        <f t="shared" si="11"/>
        <v>0.6</v>
      </c>
      <c r="L754" s="3">
        <v>0.413597800957205</v>
      </c>
      <c r="M754" s="3">
        <v>0.54038883545328298</v>
      </c>
    </row>
    <row r="755" spans="1:13" x14ac:dyDescent="0.25">
      <c r="A755" s="1" t="s">
        <v>1381</v>
      </c>
      <c r="B755" s="1" t="s">
        <v>1382</v>
      </c>
      <c r="C755">
        <v>2</v>
      </c>
      <c r="D755">
        <v>1</v>
      </c>
      <c r="E755">
        <v>1</v>
      </c>
      <c r="F755">
        <v>1</v>
      </c>
      <c r="G755">
        <v>0</v>
      </c>
      <c r="H755">
        <v>1</v>
      </c>
      <c r="I755">
        <v>0</v>
      </c>
      <c r="J755">
        <v>0</v>
      </c>
      <c r="K755" s="2">
        <f t="shared" si="11"/>
        <v>0.6</v>
      </c>
      <c r="L755" s="3">
        <v>0.103357196662199</v>
      </c>
      <c r="M755" s="3">
        <v>0.30713945885780902</v>
      </c>
    </row>
    <row r="756" spans="1:13" x14ac:dyDescent="0.25">
      <c r="A756" s="1" t="s">
        <v>2314</v>
      </c>
      <c r="B756" s="1" t="s">
        <v>2315</v>
      </c>
      <c r="C756">
        <v>1</v>
      </c>
      <c r="D756">
        <v>1</v>
      </c>
      <c r="E756">
        <v>1</v>
      </c>
      <c r="F756">
        <v>1</v>
      </c>
      <c r="G756">
        <v>1</v>
      </c>
      <c r="H756">
        <v>1</v>
      </c>
      <c r="I756">
        <v>1</v>
      </c>
      <c r="J756">
        <v>1</v>
      </c>
      <c r="K756" s="2">
        <f t="shared" si="11"/>
        <v>1</v>
      </c>
      <c r="L756" s="3">
        <v>0.85308226243200302</v>
      </c>
      <c r="M756" s="3">
        <v>0.69200022844855602</v>
      </c>
    </row>
    <row r="757" spans="1:13" x14ac:dyDescent="0.25">
      <c r="A757" s="1" t="s">
        <v>2316</v>
      </c>
      <c r="B757" s="1" t="s">
        <v>2317</v>
      </c>
      <c r="C757">
        <v>1</v>
      </c>
      <c r="D757">
        <v>1</v>
      </c>
      <c r="E757">
        <v>2</v>
      </c>
      <c r="F757">
        <v>1</v>
      </c>
      <c r="G757">
        <v>1</v>
      </c>
      <c r="H757">
        <v>1</v>
      </c>
      <c r="I757">
        <v>1</v>
      </c>
      <c r="J757">
        <v>1</v>
      </c>
      <c r="K757" s="2">
        <f t="shared" si="11"/>
        <v>1.2</v>
      </c>
      <c r="L757" s="3">
        <v>0.77080813469976195</v>
      </c>
      <c r="M757" s="3">
        <v>0.772409884983008</v>
      </c>
    </row>
    <row r="758" spans="1:13" x14ac:dyDescent="0.25">
      <c r="A758" s="1" t="s">
        <v>1383</v>
      </c>
      <c r="B758" s="1" t="s">
        <v>1384</v>
      </c>
      <c r="C758">
        <v>1</v>
      </c>
      <c r="D758">
        <v>1</v>
      </c>
      <c r="E758">
        <v>1</v>
      </c>
      <c r="F758">
        <v>1</v>
      </c>
      <c r="G758">
        <v>1</v>
      </c>
      <c r="H758">
        <v>1</v>
      </c>
      <c r="I758">
        <v>1</v>
      </c>
      <c r="J758">
        <v>2</v>
      </c>
      <c r="K758" s="2">
        <f t="shared" si="11"/>
        <v>1</v>
      </c>
      <c r="L758" s="3">
        <v>0.85308226243200302</v>
      </c>
      <c r="M758" s="3">
        <v>0.69200022844855602</v>
      </c>
    </row>
    <row r="759" spans="1:13" x14ac:dyDescent="0.25">
      <c r="A759" s="1" t="s">
        <v>1385</v>
      </c>
      <c r="B759" s="1" t="s">
        <v>1386</v>
      </c>
      <c r="C759">
        <v>5</v>
      </c>
      <c r="D759">
        <v>0</v>
      </c>
      <c r="E759">
        <v>1</v>
      </c>
      <c r="F759">
        <v>1</v>
      </c>
      <c r="G759">
        <v>3</v>
      </c>
      <c r="H759">
        <v>3</v>
      </c>
      <c r="I759">
        <v>1</v>
      </c>
      <c r="J759">
        <v>7</v>
      </c>
      <c r="K759" s="2">
        <f t="shared" si="11"/>
        <v>1.8</v>
      </c>
      <c r="L759" s="3">
        <v>5.0406519163748803E-2</v>
      </c>
      <c r="M759" s="3">
        <v>0.273412047004162</v>
      </c>
    </row>
    <row r="760" spans="1:13" x14ac:dyDescent="0.25">
      <c r="A760" s="1" t="s">
        <v>1387</v>
      </c>
      <c r="B760" s="1" t="s">
        <v>1388</v>
      </c>
      <c r="C760">
        <v>1</v>
      </c>
      <c r="D760">
        <v>1</v>
      </c>
      <c r="E760">
        <v>1</v>
      </c>
      <c r="F760">
        <v>1</v>
      </c>
      <c r="G760">
        <v>1</v>
      </c>
      <c r="H760">
        <v>1</v>
      </c>
      <c r="I760">
        <v>1</v>
      </c>
      <c r="J760">
        <v>0</v>
      </c>
      <c r="K760" s="2">
        <f t="shared" si="11"/>
        <v>1</v>
      </c>
      <c r="L760" s="3">
        <v>0.85308226243200302</v>
      </c>
      <c r="M760" s="3">
        <v>0.69200022844855602</v>
      </c>
    </row>
    <row r="761" spans="1:13" x14ac:dyDescent="0.25">
      <c r="A761" s="1" t="s">
        <v>1389</v>
      </c>
      <c r="B761" s="1" t="s">
        <v>1390</v>
      </c>
      <c r="C761">
        <v>1</v>
      </c>
      <c r="D761">
        <v>1</v>
      </c>
      <c r="E761">
        <v>1</v>
      </c>
      <c r="F761">
        <v>1</v>
      </c>
      <c r="G761">
        <v>1</v>
      </c>
      <c r="H761">
        <v>1</v>
      </c>
      <c r="I761">
        <v>1</v>
      </c>
      <c r="J761">
        <v>0</v>
      </c>
      <c r="K761" s="2">
        <f t="shared" si="11"/>
        <v>1</v>
      </c>
      <c r="L761" s="3">
        <v>0.85308226243200302</v>
      </c>
      <c r="M761" s="3">
        <v>0.69200022844855602</v>
      </c>
    </row>
    <row r="762" spans="1:13" x14ac:dyDescent="0.25">
      <c r="A762" s="1" t="s">
        <v>1391</v>
      </c>
      <c r="B762" s="1" t="s">
        <v>1392</v>
      </c>
      <c r="C762">
        <v>2</v>
      </c>
      <c r="D762">
        <v>5</v>
      </c>
      <c r="E762">
        <v>1</v>
      </c>
      <c r="F762">
        <v>1</v>
      </c>
      <c r="G762">
        <v>1</v>
      </c>
      <c r="H762">
        <v>3</v>
      </c>
      <c r="I762">
        <v>3</v>
      </c>
      <c r="J762">
        <v>1</v>
      </c>
      <c r="K762" s="2">
        <f t="shared" si="11"/>
        <v>1.8</v>
      </c>
      <c r="L762" s="3">
        <v>0.92434328396965204</v>
      </c>
      <c r="M762" s="3">
        <v>5.1909125991409899E-4</v>
      </c>
    </row>
    <row r="763" spans="1:13" x14ac:dyDescent="0.25">
      <c r="A763" s="1" t="s">
        <v>2318</v>
      </c>
      <c r="B763" s="1" t="s">
        <v>2319</v>
      </c>
      <c r="C763">
        <v>1</v>
      </c>
      <c r="D763">
        <v>0</v>
      </c>
      <c r="E763">
        <v>1</v>
      </c>
      <c r="F763">
        <v>1</v>
      </c>
      <c r="G763">
        <v>1</v>
      </c>
      <c r="H763">
        <v>1</v>
      </c>
      <c r="I763">
        <v>0</v>
      </c>
      <c r="J763">
        <v>0</v>
      </c>
      <c r="K763" s="2">
        <f t="shared" si="11"/>
        <v>0.8</v>
      </c>
      <c r="L763" s="3">
        <v>0.94705051010859398</v>
      </c>
      <c r="M763" s="3">
        <v>0.46881969871199602</v>
      </c>
    </row>
    <row r="764" spans="1:13" x14ac:dyDescent="0.25">
      <c r="A764" s="1" t="s">
        <v>2320</v>
      </c>
      <c r="B764" s="1" t="s">
        <v>2321</v>
      </c>
      <c r="C764">
        <v>1</v>
      </c>
      <c r="D764">
        <v>1</v>
      </c>
      <c r="E764">
        <v>1</v>
      </c>
      <c r="F764">
        <v>1</v>
      </c>
      <c r="G764">
        <v>1</v>
      </c>
      <c r="H764">
        <v>1</v>
      </c>
      <c r="I764">
        <v>1</v>
      </c>
      <c r="J764">
        <v>1</v>
      </c>
      <c r="K764" s="2">
        <f t="shared" si="11"/>
        <v>1</v>
      </c>
      <c r="L764" s="3">
        <v>0.85308226243200302</v>
      </c>
      <c r="M764" s="3">
        <v>0.69200022844855602</v>
      </c>
    </row>
    <row r="765" spans="1:13" x14ac:dyDescent="0.25">
      <c r="A765" s="1" t="s">
        <v>2322</v>
      </c>
      <c r="B765" s="1" t="s">
        <v>2323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1</v>
      </c>
      <c r="J765">
        <v>0</v>
      </c>
      <c r="K765" s="2">
        <f t="shared" si="11"/>
        <v>0.2</v>
      </c>
      <c r="L765" s="3">
        <v>0.60510508779905803</v>
      </c>
      <c r="M765" s="3">
        <v>0.69860932591773295</v>
      </c>
    </row>
    <row r="766" spans="1:13" x14ac:dyDescent="0.25">
      <c r="A766" s="1" t="s">
        <v>2324</v>
      </c>
      <c r="B766" s="1" t="s">
        <v>2325</v>
      </c>
      <c r="C766">
        <v>1</v>
      </c>
      <c r="D766">
        <v>1</v>
      </c>
      <c r="E766">
        <v>1</v>
      </c>
      <c r="F766">
        <v>1</v>
      </c>
      <c r="G766">
        <v>1</v>
      </c>
      <c r="H766">
        <v>1</v>
      </c>
      <c r="I766">
        <v>1</v>
      </c>
      <c r="J766">
        <v>2</v>
      </c>
      <c r="K766" s="2">
        <f t="shared" si="11"/>
        <v>1</v>
      </c>
      <c r="L766" s="3">
        <v>0.85308226243200302</v>
      </c>
      <c r="M766" s="3">
        <v>0.69200022844855602</v>
      </c>
    </row>
    <row r="767" spans="1:13" x14ac:dyDescent="0.25">
      <c r="A767" s="1" t="s">
        <v>2326</v>
      </c>
      <c r="B767" s="1" t="s">
        <v>2327</v>
      </c>
      <c r="C767">
        <v>2</v>
      </c>
      <c r="D767">
        <v>2</v>
      </c>
      <c r="E767">
        <v>2</v>
      </c>
      <c r="F767">
        <v>2</v>
      </c>
      <c r="G767">
        <v>2</v>
      </c>
      <c r="H767">
        <v>2</v>
      </c>
      <c r="I767">
        <v>2</v>
      </c>
      <c r="J767">
        <v>3</v>
      </c>
      <c r="K767" s="2">
        <f t="shared" si="11"/>
        <v>2</v>
      </c>
      <c r="L767" s="3">
        <v>0.85650597711731002</v>
      </c>
      <c r="M767" s="3">
        <v>0.52029342299527204</v>
      </c>
    </row>
    <row r="768" spans="1:13" x14ac:dyDescent="0.25">
      <c r="A768" s="1" t="s">
        <v>1393</v>
      </c>
      <c r="B768" s="1" t="s">
        <v>1394</v>
      </c>
      <c r="C768">
        <v>1</v>
      </c>
      <c r="D768">
        <v>1</v>
      </c>
      <c r="E768">
        <v>1</v>
      </c>
      <c r="F768">
        <v>1</v>
      </c>
      <c r="G768">
        <v>1</v>
      </c>
      <c r="H768">
        <v>1</v>
      </c>
      <c r="I768">
        <v>1</v>
      </c>
      <c r="J768">
        <v>1</v>
      </c>
      <c r="K768" s="2">
        <f t="shared" si="11"/>
        <v>1</v>
      </c>
      <c r="L768" s="3">
        <v>0.85308226243200302</v>
      </c>
      <c r="M768" s="3">
        <v>0.69200022844855602</v>
      </c>
    </row>
    <row r="769" spans="1:13" x14ac:dyDescent="0.25">
      <c r="A769" s="1" t="s">
        <v>1395</v>
      </c>
      <c r="B769" s="1" t="s">
        <v>1396</v>
      </c>
      <c r="C769">
        <v>1</v>
      </c>
      <c r="D769">
        <v>2</v>
      </c>
      <c r="E769">
        <v>2</v>
      </c>
      <c r="F769">
        <v>2</v>
      </c>
      <c r="G769">
        <v>2</v>
      </c>
      <c r="H769">
        <v>2</v>
      </c>
      <c r="I769">
        <v>1</v>
      </c>
      <c r="J769">
        <v>1</v>
      </c>
      <c r="K769" s="2">
        <f t="shared" si="11"/>
        <v>1.8</v>
      </c>
      <c r="L769" s="3">
        <v>0.43610643782715702</v>
      </c>
      <c r="M769" s="3">
        <v>0.46469407421709902</v>
      </c>
    </row>
    <row r="770" spans="1:13" x14ac:dyDescent="0.25">
      <c r="A770" s="1" t="s">
        <v>2328</v>
      </c>
      <c r="B770" s="1" t="s">
        <v>2329</v>
      </c>
      <c r="C770">
        <v>6</v>
      </c>
      <c r="D770">
        <v>4</v>
      </c>
      <c r="E770">
        <v>4</v>
      </c>
      <c r="F770">
        <v>4</v>
      </c>
      <c r="G770">
        <v>4</v>
      </c>
      <c r="H770">
        <v>6</v>
      </c>
      <c r="I770">
        <v>3</v>
      </c>
      <c r="J770">
        <v>8</v>
      </c>
      <c r="K770" s="2">
        <f t="shared" si="11"/>
        <v>4.2</v>
      </c>
      <c r="L770" s="3">
        <v>0.63553684220193596</v>
      </c>
      <c r="M770" s="3">
        <v>0.461366932916082</v>
      </c>
    </row>
    <row r="771" spans="1:13" x14ac:dyDescent="0.25">
      <c r="A771" s="1" t="s">
        <v>1397</v>
      </c>
      <c r="B771" s="1" t="s">
        <v>1398</v>
      </c>
      <c r="C771">
        <v>1</v>
      </c>
      <c r="D771">
        <v>1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1</v>
      </c>
      <c r="K771" s="2">
        <f t="shared" si="11"/>
        <v>1</v>
      </c>
      <c r="L771" s="3">
        <v>0.85308226243200302</v>
      </c>
      <c r="M771" s="3">
        <v>0.69200022844855602</v>
      </c>
    </row>
    <row r="772" spans="1:13" x14ac:dyDescent="0.25">
      <c r="A772" s="1" t="s">
        <v>1399</v>
      </c>
      <c r="B772" s="1" t="s">
        <v>1400</v>
      </c>
      <c r="C772">
        <v>2</v>
      </c>
      <c r="D772">
        <v>1</v>
      </c>
      <c r="E772">
        <v>3</v>
      </c>
      <c r="F772">
        <v>3</v>
      </c>
      <c r="G772">
        <v>4</v>
      </c>
      <c r="H772">
        <v>5</v>
      </c>
      <c r="I772">
        <v>5</v>
      </c>
      <c r="J772">
        <v>1</v>
      </c>
      <c r="K772" s="2">
        <f t="shared" si="11"/>
        <v>4</v>
      </c>
      <c r="L772" s="3">
        <v>0.21547569558489299</v>
      </c>
      <c r="M772" s="3">
        <v>0.31607878025441999</v>
      </c>
    </row>
    <row r="773" spans="1:13" x14ac:dyDescent="0.25">
      <c r="A773" s="1" t="s">
        <v>6998</v>
      </c>
      <c r="B773" s="1" t="s">
        <v>6999</v>
      </c>
      <c r="C773">
        <v>1</v>
      </c>
      <c r="D773">
        <v>1</v>
      </c>
      <c r="E773">
        <v>1</v>
      </c>
      <c r="F773">
        <v>1</v>
      </c>
      <c r="G773">
        <v>1</v>
      </c>
      <c r="H773">
        <v>1</v>
      </c>
      <c r="I773">
        <v>1</v>
      </c>
      <c r="J773">
        <v>1</v>
      </c>
      <c r="K773" s="2">
        <f t="shared" ref="K773:K836" si="12">AVERAGE(E773:I773)</f>
        <v>1</v>
      </c>
      <c r="L773" s="3">
        <v>0.85308226243200302</v>
      </c>
      <c r="M773" s="3">
        <v>0.69200022844855602</v>
      </c>
    </row>
    <row r="774" spans="1:13" x14ac:dyDescent="0.25">
      <c r="A774" s="1" t="s">
        <v>1401</v>
      </c>
      <c r="B774" s="1" t="s">
        <v>1402</v>
      </c>
      <c r="C774">
        <v>2</v>
      </c>
      <c r="D774">
        <v>2</v>
      </c>
      <c r="E774">
        <v>2</v>
      </c>
      <c r="F774">
        <v>2</v>
      </c>
      <c r="G774">
        <v>2</v>
      </c>
      <c r="H774">
        <v>2</v>
      </c>
      <c r="I774">
        <v>2</v>
      </c>
      <c r="J774">
        <v>2</v>
      </c>
      <c r="K774" s="2">
        <f t="shared" si="12"/>
        <v>2</v>
      </c>
      <c r="L774" s="3">
        <v>0.85650597711731002</v>
      </c>
      <c r="M774" s="3">
        <v>0.52029342299527204</v>
      </c>
    </row>
    <row r="775" spans="1:13" x14ac:dyDescent="0.25">
      <c r="A775" s="1" t="s">
        <v>2330</v>
      </c>
      <c r="B775" s="1" t="s">
        <v>2331</v>
      </c>
      <c r="C775">
        <v>1</v>
      </c>
      <c r="D775">
        <v>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1</v>
      </c>
      <c r="K775" s="2">
        <f t="shared" si="12"/>
        <v>0</v>
      </c>
      <c r="L775" s="3">
        <v>0</v>
      </c>
      <c r="M775" s="3">
        <v>0</v>
      </c>
    </row>
    <row r="776" spans="1:13" x14ac:dyDescent="0.25">
      <c r="A776" s="1" t="s">
        <v>1403</v>
      </c>
      <c r="B776" s="1" t="s">
        <v>1404</v>
      </c>
      <c r="C776">
        <v>9</v>
      </c>
      <c r="D776">
        <v>8</v>
      </c>
      <c r="E776">
        <v>7</v>
      </c>
      <c r="F776">
        <v>8</v>
      </c>
      <c r="G776">
        <v>7</v>
      </c>
      <c r="H776">
        <v>7</v>
      </c>
      <c r="I776">
        <v>9</v>
      </c>
      <c r="J776">
        <v>13</v>
      </c>
      <c r="K776" s="2">
        <f t="shared" si="12"/>
        <v>7.6</v>
      </c>
      <c r="L776" s="3">
        <v>0.95243863430116904</v>
      </c>
      <c r="M776" s="3">
        <v>0.16979144043216399</v>
      </c>
    </row>
    <row r="777" spans="1:13" x14ac:dyDescent="0.25">
      <c r="A777" s="1" t="s">
        <v>7002</v>
      </c>
      <c r="B777" s="1" t="s">
        <v>7003</v>
      </c>
      <c r="C777">
        <v>3</v>
      </c>
      <c r="D777">
        <v>4</v>
      </c>
      <c r="E777">
        <v>0</v>
      </c>
      <c r="F777">
        <v>1</v>
      </c>
      <c r="G777">
        <v>0</v>
      </c>
      <c r="H777">
        <v>1</v>
      </c>
      <c r="I777">
        <v>2</v>
      </c>
      <c r="J777">
        <v>7</v>
      </c>
      <c r="K777" s="2">
        <f t="shared" si="12"/>
        <v>0.8</v>
      </c>
      <c r="L777" s="3">
        <v>3.2843228680606899E-2</v>
      </c>
      <c r="M777" s="3">
        <v>1.6042530901219801E-6</v>
      </c>
    </row>
    <row r="778" spans="1:13" x14ac:dyDescent="0.25">
      <c r="A778" s="1" t="s">
        <v>7000</v>
      </c>
      <c r="B778" s="1" t="s">
        <v>7001</v>
      </c>
      <c r="C778">
        <v>2</v>
      </c>
      <c r="D778">
        <v>2</v>
      </c>
      <c r="E778">
        <v>1</v>
      </c>
      <c r="F778">
        <v>2</v>
      </c>
      <c r="G778">
        <v>2</v>
      </c>
      <c r="H778">
        <v>1</v>
      </c>
      <c r="I778">
        <v>0</v>
      </c>
      <c r="J778">
        <v>3</v>
      </c>
      <c r="K778" s="2">
        <f t="shared" si="12"/>
        <v>1.2</v>
      </c>
      <c r="L778" s="3">
        <v>0.56622152368568701</v>
      </c>
      <c r="M778" s="3">
        <v>0.14865801647537399</v>
      </c>
    </row>
    <row r="779" spans="1:13" x14ac:dyDescent="0.25">
      <c r="A779" s="1" t="s">
        <v>1405</v>
      </c>
      <c r="B779" s="1" t="s">
        <v>1406</v>
      </c>
      <c r="C779">
        <v>1</v>
      </c>
      <c r="D779">
        <v>1</v>
      </c>
      <c r="E779">
        <v>1</v>
      </c>
      <c r="F779">
        <v>1</v>
      </c>
      <c r="G779">
        <v>1</v>
      </c>
      <c r="H779">
        <v>1</v>
      </c>
      <c r="I779">
        <v>1</v>
      </c>
      <c r="J779">
        <v>1</v>
      </c>
      <c r="K779" s="2">
        <f t="shared" si="12"/>
        <v>1</v>
      </c>
      <c r="L779" s="3">
        <v>0.85308226243200302</v>
      </c>
      <c r="M779" s="3">
        <v>0.69200022844855602</v>
      </c>
    </row>
    <row r="780" spans="1:13" x14ac:dyDescent="0.25">
      <c r="A780" s="1" t="s">
        <v>1407</v>
      </c>
      <c r="B780" s="1" t="s">
        <v>1408</v>
      </c>
      <c r="C780">
        <v>1</v>
      </c>
      <c r="D780">
        <v>1</v>
      </c>
      <c r="E780">
        <v>1</v>
      </c>
      <c r="F780">
        <v>1</v>
      </c>
      <c r="G780">
        <v>1</v>
      </c>
      <c r="H780">
        <v>1</v>
      </c>
      <c r="I780">
        <v>1</v>
      </c>
      <c r="J780">
        <v>1</v>
      </c>
      <c r="K780" s="2">
        <f t="shared" si="12"/>
        <v>1</v>
      </c>
      <c r="L780" s="3">
        <v>0.85308226243200302</v>
      </c>
      <c r="M780" s="3">
        <v>0.69200022844855602</v>
      </c>
    </row>
    <row r="781" spans="1:13" x14ac:dyDescent="0.25">
      <c r="A781" s="1" t="s">
        <v>1409</v>
      </c>
      <c r="B781" s="1" t="s">
        <v>1410</v>
      </c>
      <c r="C781">
        <v>0</v>
      </c>
      <c r="D781">
        <v>0</v>
      </c>
      <c r="E781">
        <v>2</v>
      </c>
      <c r="F781">
        <v>1</v>
      </c>
      <c r="G781">
        <v>1</v>
      </c>
      <c r="H781">
        <v>0</v>
      </c>
      <c r="I781">
        <v>1</v>
      </c>
      <c r="J781">
        <v>2</v>
      </c>
      <c r="K781" s="2">
        <f t="shared" si="12"/>
        <v>1</v>
      </c>
      <c r="L781" s="3">
        <v>0.272678108578714</v>
      </c>
      <c r="M781" s="3">
        <v>0.41141819649714501</v>
      </c>
    </row>
    <row r="782" spans="1:13" x14ac:dyDescent="0.25">
      <c r="A782" s="1" t="s">
        <v>1411</v>
      </c>
      <c r="B782" s="1" t="s">
        <v>1412</v>
      </c>
      <c r="C782">
        <v>1</v>
      </c>
      <c r="D782">
        <v>1</v>
      </c>
      <c r="E782">
        <v>1</v>
      </c>
      <c r="F782">
        <v>1</v>
      </c>
      <c r="G782">
        <v>1</v>
      </c>
      <c r="H782">
        <v>1</v>
      </c>
      <c r="I782">
        <v>1</v>
      </c>
      <c r="J782">
        <v>1</v>
      </c>
      <c r="K782" s="2">
        <f t="shared" si="12"/>
        <v>1</v>
      </c>
      <c r="L782" s="3">
        <v>0.85308226243200302</v>
      </c>
      <c r="M782" s="3">
        <v>0.69200022844855602</v>
      </c>
    </row>
    <row r="783" spans="1:13" x14ac:dyDescent="0.25">
      <c r="A783" s="1" t="s">
        <v>1413</v>
      </c>
      <c r="B783" s="1" t="s">
        <v>1414</v>
      </c>
      <c r="C783">
        <v>1</v>
      </c>
      <c r="D783">
        <v>1</v>
      </c>
      <c r="E783">
        <v>1</v>
      </c>
      <c r="F783">
        <v>1</v>
      </c>
      <c r="G783">
        <v>1</v>
      </c>
      <c r="H783">
        <v>1</v>
      </c>
      <c r="I783">
        <v>1</v>
      </c>
      <c r="J783">
        <v>1</v>
      </c>
      <c r="K783" s="2">
        <f t="shared" si="12"/>
        <v>1</v>
      </c>
      <c r="L783" s="3">
        <v>0.85308226243200302</v>
      </c>
      <c r="M783" s="3">
        <v>0.69200022844855602</v>
      </c>
    </row>
    <row r="784" spans="1:13" x14ac:dyDescent="0.25">
      <c r="A784" s="1" t="s">
        <v>1415</v>
      </c>
      <c r="B784" s="1" t="s">
        <v>1416</v>
      </c>
      <c r="C784">
        <v>0</v>
      </c>
      <c r="D784">
        <v>0</v>
      </c>
      <c r="E784">
        <v>2</v>
      </c>
      <c r="F784">
        <v>2</v>
      </c>
      <c r="G784">
        <v>1</v>
      </c>
      <c r="H784">
        <v>1</v>
      </c>
      <c r="I784">
        <v>2</v>
      </c>
      <c r="J784">
        <v>0</v>
      </c>
      <c r="K784" s="2">
        <f t="shared" si="12"/>
        <v>1.6</v>
      </c>
      <c r="L784" s="3">
        <v>0.17127127368483699</v>
      </c>
      <c r="M784" s="3">
        <v>0.30560241206581101</v>
      </c>
    </row>
    <row r="785" spans="1:13" x14ac:dyDescent="0.25">
      <c r="A785" s="1" t="s">
        <v>1417</v>
      </c>
      <c r="B785" s="1" t="s">
        <v>1418</v>
      </c>
      <c r="C785">
        <v>1</v>
      </c>
      <c r="D785">
        <v>1</v>
      </c>
      <c r="E785">
        <v>1</v>
      </c>
      <c r="F785">
        <v>1</v>
      </c>
      <c r="G785">
        <v>1</v>
      </c>
      <c r="H785">
        <v>2</v>
      </c>
      <c r="I785">
        <v>2</v>
      </c>
      <c r="J785">
        <v>3</v>
      </c>
      <c r="K785" s="2">
        <f t="shared" si="12"/>
        <v>1.4</v>
      </c>
      <c r="L785" s="3">
        <v>0.63333274967340802</v>
      </c>
      <c r="M785" s="3">
        <v>0.91562363875046104</v>
      </c>
    </row>
    <row r="786" spans="1:13" x14ac:dyDescent="0.25">
      <c r="A786" s="1" t="s">
        <v>1419</v>
      </c>
      <c r="B786" s="1" t="s">
        <v>1420</v>
      </c>
      <c r="C786">
        <v>0</v>
      </c>
      <c r="D786">
        <v>1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 s="2">
        <f t="shared" si="12"/>
        <v>0</v>
      </c>
      <c r="L786" s="3" t="s">
        <v>7230</v>
      </c>
      <c r="M786" s="3">
        <v>0</v>
      </c>
    </row>
    <row r="787" spans="1:13" x14ac:dyDescent="0.25">
      <c r="A787" s="1" t="s">
        <v>1421</v>
      </c>
      <c r="B787" s="1" t="s">
        <v>1422</v>
      </c>
      <c r="C787">
        <v>1</v>
      </c>
      <c r="D787">
        <v>1</v>
      </c>
      <c r="E787">
        <v>1</v>
      </c>
      <c r="F787">
        <v>1</v>
      </c>
      <c r="G787">
        <v>1</v>
      </c>
      <c r="H787">
        <v>1</v>
      </c>
      <c r="I787">
        <v>1</v>
      </c>
      <c r="J787">
        <v>1</v>
      </c>
      <c r="K787" s="2">
        <f t="shared" si="12"/>
        <v>1</v>
      </c>
      <c r="L787" s="3">
        <v>0.85308226243200302</v>
      </c>
      <c r="M787" s="3">
        <v>0.69200022844855602</v>
      </c>
    </row>
    <row r="788" spans="1:13" x14ac:dyDescent="0.25">
      <c r="A788" s="1" t="s">
        <v>1423</v>
      </c>
      <c r="B788" s="1" t="s">
        <v>1424</v>
      </c>
      <c r="C788">
        <v>1</v>
      </c>
      <c r="D788">
        <v>1</v>
      </c>
      <c r="E788">
        <v>1</v>
      </c>
      <c r="F788">
        <v>1</v>
      </c>
      <c r="G788">
        <v>1</v>
      </c>
      <c r="H788">
        <v>1</v>
      </c>
      <c r="I788">
        <v>1</v>
      </c>
      <c r="J788">
        <v>1</v>
      </c>
      <c r="K788" s="2">
        <f t="shared" si="12"/>
        <v>1</v>
      </c>
      <c r="L788" s="3">
        <v>0.85308226243200302</v>
      </c>
      <c r="M788" s="3">
        <v>0.69200022844855602</v>
      </c>
    </row>
    <row r="789" spans="1:13" x14ac:dyDescent="0.25">
      <c r="A789" s="1" t="s">
        <v>1425</v>
      </c>
      <c r="B789" s="1" t="s">
        <v>1426</v>
      </c>
      <c r="C789">
        <v>0</v>
      </c>
      <c r="D789">
        <v>0</v>
      </c>
      <c r="E789">
        <v>1</v>
      </c>
      <c r="F789">
        <v>0</v>
      </c>
      <c r="G789">
        <v>0</v>
      </c>
      <c r="H789">
        <v>0</v>
      </c>
      <c r="I789">
        <v>0</v>
      </c>
      <c r="J789">
        <v>0</v>
      </c>
      <c r="K789" s="2">
        <f t="shared" si="12"/>
        <v>0.2</v>
      </c>
      <c r="L789" s="3">
        <v>0.60510508779905803</v>
      </c>
      <c r="M789" s="3">
        <v>0.69860932591773295</v>
      </c>
    </row>
    <row r="790" spans="1:13" x14ac:dyDescent="0.25">
      <c r="A790" s="1" t="s">
        <v>1427</v>
      </c>
      <c r="B790" s="1" t="s">
        <v>1428</v>
      </c>
      <c r="C790">
        <v>1</v>
      </c>
      <c r="D790">
        <v>1</v>
      </c>
      <c r="E790">
        <v>1</v>
      </c>
      <c r="F790">
        <v>1</v>
      </c>
      <c r="G790">
        <v>1</v>
      </c>
      <c r="H790">
        <v>1</v>
      </c>
      <c r="I790">
        <v>1</v>
      </c>
      <c r="J790">
        <v>1</v>
      </c>
      <c r="K790" s="2">
        <f t="shared" si="12"/>
        <v>1</v>
      </c>
      <c r="L790" s="3">
        <v>0.85308226243200302</v>
      </c>
      <c r="M790" s="3">
        <v>0.69200022844855602</v>
      </c>
    </row>
    <row r="791" spans="1:13" x14ac:dyDescent="0.25">
      <c r="A791" s="1" t="s">
        <v>1429</v>
      </c>
      <c r="B791" s="1" t="s">
        <v>1430</v>
      </c>
      <c r="C791">
        <v>1</v>
      </c>
      <c r="D791">
        <v>1</v>
      </c>
      <c r="E791">
        <v>1</v>
      </c>
      <c r="F791">
        <v>1</v>
      </c>
      <c r="G791">
        <v>1</v>
      </c>
      <c r="H791">
        <v>3</v>
      </c>
      <c r="I791">
        <v>2</v>
      </c>
      <c r="J791">
        <v>3</v>
      </c>
      <c r="K791" s="2">
        <f t="shared" si="12"/>
        <v>1.6</v>
      </c>
      <c r="L791" s="3">
        <v>0.52405741416972595</v>
      </c>
      <c r="M791" s="3">
        <v>0.96150582468939805</v>
      </c>
    </row>
    <row r="792" spans="1:13" x14ac:dyDescent="0.25">
      <c r="A792" s="1" t="s">
        <v>1431</v>
      </c>
      <c r="B792" s="1" t="s">
        <v>1432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1</v>
      </c>
      <c r="J792">
        <v>0</v>
      </c>
      <c r="K792" s="2">
        <f t="shared" si="12"/>
        <v>0.2</v>
      </c>
      <c r="L792" s="3">
        <v>0.60510508779905803</v>
      </c>
      <c r="M792" s="3">
        <v>0.69860932591773295</v>
      </c>
    </row>
    <row r="793" spans="1:13" x14ac:dyDescent="0.25">
      <c r="A793" s="1" t="s">
        <v>1433</v>
      </c>
      <c r="B793" s="1" t="s">
        <v>1434</v>
      </c>
      <c r="C793">
        <v>1</v>
      </c>
      <c r="D793">
        <v>1</v>
      </c>
      <c r="E793">
        <v>1</v>
      </c>
      <c r="F793">
        <v>1</v>
      </c>
      <c r="G793">
        <v>1</v>
      </c>
      <c r="H793">
        <v>1</v>
      </c>
      <c r="I793">
        <v>1</v>
      </c>
      <c r="J793">
        <v>1</v>
      </c>
      <c r="K793" s="2">
        <f t="shared" si="12"/>
        <v>1</v>
      </c>
      <c r="L793" s="3">
        <v>0.85308226243200302</v>
      </c>
      <c r="M793" s="3">
        <v>0.69200022844855602</v>
      </c>
    </row>
    <row r="794" spans="1:13" x14ac:dyDescent="0.25">
      <c r="A794" s="1" t="s">
        <v>1435</v>
      </c>
      <c r="B794" s="1" t="s">
        <v>1436</v>
      </c>
      <c r="C794">
        <v>0</v>
      </c>
      <c r="D794">
        <v>1</v>
      </c>
      <c r="E794">
        <v>0</v>
      </c>
      <c r="F794">
        <v>0</v>
      </c>
      <c r="G794">
        <v>1</v>
      </c>
      <c r="H794">
        <v>0</v>
      </c>
      <c r="I794">
        <v>0</v>
      </c>
      <c r="J794">
        <v>0</v>
      </c>
      <c r="K794" s="2">
        <f t="shared" si="12"/>
        <v>0.2</v>
      </c>
      <c r="L794" s="3">
        <v>0.60510508779905803</v>
      </c>
      <c r="M794" s="3">
        <v>2.81271443719949E-2</v>
      </c>
    </row>
    <row r="795" spans="1:13" x14ac:dyDescent="0.25">
      <c r="A795" s="1" t="s">
        <v>1437</v>
      </c>
      <c r="B795" s="1" t="s">
        <v>1438</v>
      </c>
      <c r="C795">
        <v>1</v>
      </c>
      <c r="D795">
        <v>1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 s="2">
        <f t="shared" si="12"/>
        <v>0</v>
      </c>
      <c r="L795" s="3">
        <v>0</v>
      </c>
      <c r="M795" s="3">
        <v>0</v>
      </c>
    </row>
    <row r="796" spans="1:13" x14ac:dyDescent="0.25">
      <c r="A796" s="1" t="s">
        <v>1439</v>
      </c>
      <c r="B796" s="1" t="s">
        <v>1440</v>
      </c>
      <c r="C796">
        <v>1</v>
      </c>
      <c r="D796">
        <v>1</v>
      </c>
      <c r="E796">
        <v>4</v>
      </c>
      <c r="F796">
        <v>3</v>
      </c>
      <c r="G796">
        <v>3</v>
      </c>
      <c r="H796">
        <v>1</v>
      </c>
      <c r="I796">
        <v>4</v>
      </c>
      <c r="J796">
        <v>1</v>
      </c>
      <c r="K796" s="2">
        <f t="shared" si="12"/>
        <v>3</v>
      </c>
      <c r="L796" s="3">
        <v>0.18414431278377499</v>
      </c>
      <c r="M796" s="3">
        <v>0.49660878339204001</v>
      </c>
    </row>
    <row r="797" spans="1:13" x14ac:dyDescent="0.25">
      <c r="A797" s="1" t="s">
        <v>1441</v>
      </c>
      <c r="B797" s="1" t="s">
        <v>1442</v>
      </c>
      <c r="C797">
        <v>2</v>
      </c>
      <c r="D797">
        <v>2</v>
      </c>
      <c r="E797">
        <v>2</v>
      </c>
      <c r="F797">
        <v>2</v>
      </c>
      <c r="G797">
        <v>3</v>
      </c>
      <c r="H797">
        <v>2</v>
      </c>
      <c r="I797">
        <v>2</v>
      </c>
      <c r="J797">
        <v>0</v>
      </c>
      <c r="K797" s="2">
        <f t="shared" si="12"/>
        <v>2.2000000000000002</v>
      </c>
      <c r="L797" s="3">
        <v>0.73474864499778503</v>
      </c>
      <c r="M797" s="3">
        <v>0.62945718786756499</v>
      </c>
    </row>
    <row r="798" spans="1:13" x14ac:dyDescent="0.25">
      <c r="A798" s="1" t="s">
        <v>1443</v>
      </c>
      <c r="B798" s="1" t="s">
        <v>1444</v>
      </c>
      <c r="C798">
        <v>1</v>
      </c>
      <c r="D798">
        <v>1</v>
      </c>
      <c r="E798">
        <v>1</v>
      </c>
      <c r="F798">
        <v>1</v>
      </c>
      <c r="G798">
        <v>0</v>
      </c>
      <c r="H798">
        <v>1</v>
      </c>
      <c r="I798">
        <v>1</v>
      </c>
      <c r="J798">
        <v>0</v>
      </c>
      <c r="K798" s="2">
        <f t="shared" si="12"/>
        <v>0.8</v>
      </c>
      <c r="L798" s="3">
        <v>0.94705051010859398</v>
      </c>
      <c r="M798" s="3">
        <v>0.51172951129398803</v>
      </c>
    </row>
    <row r="799" spans="1:13" x14ac:dyDescent="0.25">
      <c r="A799" s="1" t="s">
        <v>1445</v>
      </c>
      <c r="B799" s="1" t="s">
        <v>1446</v>
      </c>
      <c r="C799">
        <v>1</v>
      </c>
      <c r="D799">
        <v>1</v>
      </c>
      <c r="E799">
        <v>1</v>
      </c>
      <c r="F799">
        <v>1</v>
      </c>
      <c r="G799">
        <v>1</v>
      </c>
      <c r="H799">
        <v>2</v>
      </c>
      <c r="I799">
        <v>2</v>
      </c>
      <c r="J799">
        <v>1</v>
      </c>
      <c r="K799" s="2">
        <f t="shared" si="12"/>
        <v>1.4</v>
      </c>
      <c r="L799" s="3">
        <v>0.63333274967340802</v>
      </c>
      <c r="M799" s="3">
        <v>0.91562363875046104</v>
      </c>
    </row>
    <row r="800" spans="1:13" x14ac:dyDescent="0.25">
      <c r="A800" s="1" t="s">
        <v>1447</v>
      </c>
      <c r="B800" s="1" t="s">
        <v>1448</v>
      </c>
      <c r="C800">
        <v>1</v>
      </c>
      <c r="D800">
        <v>0</v>
      </c>
      <c r="E800">
        <v>0</v>
      </c>
      <c r="F800">
        <v>0</v>
      </c>
      <c r="G800">
        <v>8</v>
      </c>
      <c r="H800">
        <v>1</v>
      </c>
      <c r="I800">
        <v>0</v>
      </c>
      <c r="J800">
        <v>0</v>
      </c>
      <c r="K800" s="2">
        <f t="shared" si="12"/>
        <v>1.8</v>
      </c>
      <c r="L800" s="3">
        <v>0.43610643782715702</v>
      </c>
      <c r="M800" s="3">
        <v>0.273412047004162</v>
      </c>
    </row>
    <row r="801" spans="1:13" x14ac:dyDescent="0.25">
      <c r="A801" s="1" t="s">
        <v>1449</v>
      </c>
      <c r="B801" s="1" t="s">
        <v>145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1</v>
      </c>
      <c r="I801">
        <v>0</v>
      </c>
      <c r="J801">
        <v>0</v>
      </c>
      <c r="K801" s="2">
        <f t="shared" si="12"/>
        <v>0.2</v>
      </c>
      <c r="L801" s="3">
        <v>0.60510508779905803</v>
      </c>
      <c r="M801" s="3">
        <v>0.69860932591773295</v>
      </c>
    </row>
    <row r="802" spans="1:13" x14ac:dyDescent="0.25">
      <c r="A802" s="1" t="s">
        <v>1451</v>
      </c>
      <c r="B802" s="1" t="s">
        <v>1452</v>
      </c>
      <c r="C802">
        <v>1</v>
      </c>
      <c r="D802">
        <v>1</v>
      </c>
      <c r="E802">
        <v>1</v>
      </c>
      <c r="F802">
        <v>1</v>
      </c>
      <c r="G802">
        <v>1</v>
      </c>
      <c r="H802">
        <v>1</v>
      </c>
      <c r="I802">
        <v>1</v>
      </c>
      <c r="J802">
        <v>1</v>
      </c>
      <c r="K802" s="2">
        <f t="shared" si="12"/>
        <v>1</v>
      </c>
      <c r="L802" s="3">
        <v>0.85308226243200302</v>
      </c>
      <c r="M802" s="3">
        <v>0.69200022844855602</v>
      </c>
    </row>
    <row r="803" spans="1:13" x14ac:dyDescent="0.25">
      <c r="A803" s="1" t="s">
        <v>1453</v>
      </c>
      <c r="B803" s="1" t="s">
        <v>1454</v>
      </c>
      <c r="C803">
        <v>0</v>
      </c>
      <c r="D803">
        <v>0</v>
      </c>
      <c r="E803">
        <v>1</v>
      </c>
      <c r="F803">
        <v>0</v>
      </c>
      <c r="G803">
        <v>0</v>
      </c>
      <c r="H803">
        <v>0</v>
      </c>
      <c r="I803">
        <v>0</v>
      </c>
      <c r="J803">
        <v>0</v>
      </c>
      <c r="K803" s="2">
        <f t="shared" si="12"/>
        <v>0.2</v>
      </c>
      <c r="L803" s="3">
        <v>0.60510508779905803</v>
      </c>
      <c r="M803" s="3">
        <v>0.69860932591773295</v>
      </c>
    </row>
    <row r="804" spans="1:13" x14ac:dyDescent="0.25">
      <c r="A804" s="1" t="s">
        <v>1455</v>
      </c>
      <c r="B804" s="1" t="s">
        <v>1456</v>
      </c>
      <c r="C804">
        <v>0</v>
      </c>
      <c r="D804">
        <v>0</v>
      </c>
      <c r="E804">
        <v>2</v>
      </c>
      <c r="F804">
        <v>2</v>
      </c>
      <c r="G804">
        <v>2</v>
      </c>
      <c r="H804">
        <v>4</v>
      </c>
      <c r="I804">
        <v>1</v>
      </c>
      <c r="J804">
        <v>2</v>
      </c>
      <c r="K804" s="2">
        <f t="shared" si="12"/>
        <v>2.2000000000000002</v>
      </c>
      <c r="L804" s="3">
        <v>0.11096621470804</v>
      </c>
      <c r="M804" s="3">
        <v>0.23266204418460701</v>
      </c>
    </row>
    <row r="805" spans="1:13" x14ac:dyDescent="0.25">
      <c r="A805" s="1" t="s">
        <v>1457</v>
      </c>
      <c r="B805" s="1" t="s">
        <v>1458</v>
      </c>
      <c r="C805">
        <v>1</v>
      </c>
      <c r="D805">
        <v>1</v>
      </c>
      <c r="E805">
        <v>1</v>
      </c>
      <c r="F805">
        <v>1</v>
      </c>
      <c r="G805">
        <v>1</v>
      </c>
      <c r="H805">
        <v>1</v>
      </c>
      <c r="I805">
        <v>1</v>
      </c>
      <c r="J805">
        <v>1</v>
      </c>
      <c r="K805" s="2">
        <f t="shared" si="12"/>
        <v>1</v>
      </c>
      <c r="L805" s="3">
        <v>0.85308226243200302</v>
      </c>
      <c r="M805" s="3">
        <v>0.69200022844855602</v>
      </c>
    </row>
    <row r="806" spans="1:13" x14ac:dyDescent="0.25">
      <c r="A806" s="1" t="s">
        <v>1459</v>
      </c>
      <c r="B806" s="1" t="s">
        <v>1460</v>
      </c>
      <c r="C806">
        <v>1</v>
      </c>
      <c r="D806">
        <v>1</v>
      </c>
      <c r="E806">
        <v>4</v>
      </c>
      <c r="F806">
        <v>4</v>
      </c>
      <c r="G806">
        <v>4</v>
      </c>
      <c r="H806">
        <v>3</v>
      </c>
      <c r="I806">
        <v>6</v>
      </c>
      <c r="J806">
        <v>5</v>
      </c>
      <c r="K806" s="2">
        <f t="shared" si="12"/>
        <v>4.2</v>
      </c>
      <c r="L806" s="3">
        <v>7.5951094873810895E-2</v>
      </c>
      <c r="M806" s="3">
        <v>0.28682137961658299</v>
      </c>
    </row>
    <row r="807" spans="1:13" x14ac:dyDescent="0.25">
      <c r="A807" s="1" t="s">
        <v>1461</v>
      </c>
      <c r="B807" s="1" t="s">
        <v>1462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1</v>
      </c>
      <c r="J807">
        <v>0</v>
      </c>
      <c r="K807" s="2">
        <f t="shared" si="12"/>
        <v>0.2</v>
      </c>
      <c r="L807" s="3">
        <v>0.60510508779905803</v>
      </c>
      <c r="M807" s="3">
        <v>0.69860932591773295</v>
      </c>
    </row>
    <row r="808" spans="1:13" x14ac:dyDescent="0.25">
      <c r="A808" s="1" t="s">
        <v>1463</v>
      </c>
      <c r="B808" s="1" t="s">
        <v>1464</v>
      </c>
      <c r="C808">
        <v>1</v>
      </c>
      <c r="D808">
        <v>1</v>
      </c>
      <c r="E808">
        <v>1</v>
      </c>
      <c r="F808">
        <v>1</v>
      </c>
      <c r="G808">
        <v>1</v>
      </c>
      <c r="H808">
        <v>1</v>
      </c>
      <c r="I808">
        <v>1</v>
      </c>
      <c r="J808">
        <v>1</v>
      </c>
      <c r="K808" s="2">
        <f t="shared" si="12"/>
        <v>1</v>
      </c>
      <c r="L808" s="3">
        <v>0.85308226243200302</v>
      </c>
      <c r="M808" s="3">
        <v>0.69200022844855602</v>
      </c>
    </row>
    <row r="809" spans="1:13" x14ac:dyDescent="0.25">
      <c r="A809" s="1" t="s">
        <v>1465</v>
      </c>
      <c r="B809" s="1" t="s">
        <v>1466</v>
      </c>
      <c r="C809">
        <v>1</v>
      </c>
      <c r="D809">
        <v>1</v>
      </c>
      <c r="E809">
        <v>1</v>
      </c>
      <c r="F809">
        <v>1</v>
      </c>
      <c r="G809">
        <v>1</v>
      </c>
      <c r="H809">
        <v>1</v>
      </c>
      <c r="I809">
        <v>1</v>
      </c>
      <c r="J809">
        <v>1</v>
      </c>
      <c r="K809" s="2">
        <f t="shared" si="12"/>
        <v>1</v>
      </c>
      <c r="L809" s="3">
        <v>0.85308226243200302</v>
      </c>
      <c r="M809" s="3">
        <v>0.69200022844855602</v>
      </c>
    </row>
    <row r="810" spans="1:13" x14ac:dyDescent="0.25">
      <c r="A810" s="1" t="s">
        <v>1467</v>
      </c>
      <c r="B810" s="1" t="s">
        <v>1468</v>
      </c>
      <c r="C810">
        <v>0</v>
      </c>
      <c r="D810">
        <v>0</v>
      </c>
      <c r="E810">
        <v>1</v>
      </c>
      <c r="F810">
        <v>0</v>
      </c>
      <c r="G810">
        <v>0</v>
      </c>
      <c r="H810">
        <v>0</v>
      </c>
      <c r="I810">
        <v>0</v>
      </c>
      <c r="J810">
        <v>0</v>
      </c>
      <c r="K810" s="2">
        <f t="shared" si="12"/>
        <v>0.2</v>
      </c>
      <c r="L810" s="3">
        <v>0.60510508779905803</v>
      </c>
      <c r="M810" s="3">
        <v>0.69860932591773295</v>
      </c>
    </row>
    <row r="811" spans="1:13" x14ac:dyDescent="0.25">
      <c r="A811" s="1" t="s">
        <v>1469</v>
      </c>
      <c r="B811" s="1" t="s">
        <v>1470</v>
      </c>
      <c r="C811">
        <v>1</v>
      </c>
      <c r="D811">
        <v>0</v>
      </c>
      <c r="E811">
        <v>1</v>
      </c>
      <c r="F811">
        <v>1</v>
      </c>
      <c r="G811">
        <v>1</v>
      </c>
      <c r="H811">
        <v>1</v>
      </c>
      <c r="I811">
        <v>1</v>
      </c>
      <c r="J811">
        <v>0</v>
      </c>
      <c r="K811" s="2">
        <f t="shared" si="12"/>
        <v>1</v>
      </c>
      <c r="L811" s="3">
        <v>0.85308226243200302</v>
      </c>
      <c r="M811" s="3">
        <v>0.41141819649714501</v>
      </c>
    </row>
    <row r="812" spans="1:13" x14ac:dyDescent="0.25">
      <c r="A812" s="1" t="s">
        <v>1471</v>
      </c>
      <c r="B812" s="1" t="s">
        <v>1472</v>
      </c>
      <c r="C812">
        <v>2</v>
      </c>
      <c r="D812">
        <v>0</v>
      </c>
      <c r="E812">
        <v>1</v>
      </c>
      <c r="F812">
        <v>1</v>
      </c>
      <c r="G812">
        <v>1</v>
      </c>
      <c r="H812">
        <v>2</v>
      </c>
      <c r="I812">
        <v>2</v>
      </c>
      <c r="J812">
        <v>2</v>
      </c>
      <c r="K812" s="2">
        <f t="shared" si="12"/>
        <v>1.4</v>
      </c>
      <c r="L812" s="3">
        <v>0.75462327946732599</v>
      </c>
      <c r="M812" s="3">
        <v>0.34288103921755603</v>
      </c>
    </row>
    <row r="813" spans="1:13" x14ac:dyDescent="0.25">
      <c r="A813" s="1" t="s">
        <v>1473</v>
      </c>
      <c r="B813" s="1" t="s">
        <v>1474</v>
      </c>
      <c r="C813">
        <v>1</v>
      </c>
      <c r="D813">
        <v>1</v>
      </c>
      <c r="E813">
        <v>1</v>
      </c>
      <c r="F813">
        <v>1</v>
      </c>
      <c r="G813">
        <v>1</v>
      </c>
      <c r="H813">
        <v>0</v>
      </c>
      <c r="I813">
        <v>1</v>
      </c>
      <c r="J813">
        <v>1</v>
      </c>
      <c r="K813" s="2">
        <f t="shared" si="12"/>
        <v>0.8</v>
      </c>
      <c r="L813" s="3">
        <v>0.94705051010859398</v>
      </c>
      <c r="M813" s="3">
        <v>0.51172951129398803</v>
      </c>
    </row>
    <row r="814" spans="1:13" x14ac:dyDescent="0.25">
      <c r="A814" s="1" t="s">
        <v>1475</v>
      </c>
      <c r="B814" s="1" t="s">
        <v>1476</v>
      </c>
      <c r="C814">
        <v>0</v>
      </c>
      <c r="D814">
        <v>0</v>
      </c>
      <c r="E814">
        <v>1</v>
      </c>
      <c r="F814">
        <v>0</v>
      </c>
      <c r="G814">
        <v>1</v>
      </c>
      <c r="H814">
        <v>0</v>
      </c>
      <c r="I814">
        <v>0</v>
      </c>
      <c r="J814">
        <v>0</v>
      </c>
      <c r="K814" s="2">
        <f t="shared" si="12"/>
        <v>0.4</v>
      </c>
      <c r="L814" s="3">
        <v>0.52654544726373798</v>
      </c>
      <c r="M814" s="3">
        <v>0.63534061050019097</v>
      </c>
    </row>
    <row r="815" spans="1:13" x14ac:dyDescent="0.25">
      <c r="A815" s="1" t="s">
        <v>1477</v>
      </c>
      <c r="B815" s="1" t="s">
        <v>1478</v>
      </c>
      <c r="C815">
        <v>1</v>
      </c>
      <c r="D815">
        <v>2</v>
      </c>
      <c r="E815">
        <v>1</v>
      </c>
      <c r="F815">
        <v>1</v>
      </c>
      <c r="G815">
        <v>1</v>
      </c>
      <c r="H815">
        <v>2</v>
      </c>
      <c r="I815">
        <v>1</v>
      </c>
      <c r="J815">
        <v>2</v>
      </c>
      <c r="K815" s="2">
        <f t="shared" si="12"/>
        <v>1.2</v>
      </c>
      <c r="L815" s="3">
        <v>0.77080813469976195</v>
      </c>
      <c r="M815" s="3">
        <v>0.14865801647537399</v>
      </c>
    </row>
    <row r="816" spans="1:13" x14ac:dyDescent="0.25">
      <c r="A816" s="1" t="s">
        <v>1479</v>
      </c>
      <c r="B816" s="1" t="s">
        <v>1480</v>
      </c>
      <c r="C816">
        <v>1</v>
      </c>
      <c r="D816">
        <v>1</v>
      </c>
      <c r="E816">
        <v>0</v>
      </c>
      <c r="F816">
        <v>1</v>
      </c>
      <c r="G816">
        <v>0</v>
      </c>
      <c r="H816">
        <v>0</v>
      </c>
      <c r="I816">
        <v>1</v>
      </c>
      <c r="J816">
        <v>1</v>
      </c>
      <c r="K816" s="2">
        <f t="shared" si="12"/>
        <v>0.4</v>
      </c>
      <c r="L816" s="3">
        <v>0.34424090506772398</v>
      </c>
      <c r="M816" s="3">
        <v>0.10214327632465101</v>
      </c>
    </row>
    <row r="817" spans="1:13" x14ac:dyDescent="0.25">
      <c r="A817" s="1" t="s">
        <v>1481</v>
      </c>
      <c r="B817" s="1" t="s">
        <v>1482</v>
      </c>
      <c r="C817">
        <v>1</v>
      </c>
      <c r="D817">
        <v>1</v>
      </c>
      <c r="E817">
        <v>0</v>
      </c>
      <c r="F817">
        <v>0</v>
      </c>
      <c r="G817">
        <v>1</v>
      </c>
      <c r="H817">
        <v>0</v>
      </c>
      <c r="I817">
        <v>0</v>
      </c>
      <c r="J817">
        <v>0</v>
      </c>
      <c r="K817" s="2">
        <f t="shared" si="12"/>
        <v>0.2</v>
      </c>
      <c r="L817" s="3">
        <v>0.156504032930839</v>
      </c>
      <c r="M817" s="3">
        <v>2.81271443719949E-2</v>
      </c>
    </row>
    <row r="818" spans="1:13" x14ac:dyDescent="0.25">
      <c r="A818" s="1" t="s">
        <v>1483</v>
      </c>
      <c r="B818" s="1" t="s">
        <v>1484</v>
      </c>
      <c r="C818">
        <v>1</v>
      </c>
      <c r="D818">
        <v>0</v>
      </c>
      <c r="E818">
        <v>0</v>
      </c>
      <c r="F818">
        <v>1</v>
      </c>
      <c r="G818">
        <v>0</v>
      </c>
      <c r="H818">
        <v>2</v>
      </c>
      <c r="I818">
        <v>5</v>
      </c>
      <c r="J818">
        <v>0</v>
      </c>
      <c r="K818" s="2">
        <f t="shared" si="12"/>
        <v>1.6</v>
      </c>
      <c r="L818" s="3">
        <v>0.52405741416972595</v>
      </c>
      <c r="M818" s="3">
        <v>0.30560241206581101</v>
      </c>
    </row>
    <row r="819" spans="1:13" x14ac:dyDescent="0.25">
      <c r="A819" s="1" t="s">
        <v>1485</v>
      </c>
      <c r="B819" s="1" t="s">
        <v>1486</v>
      </c>
      <c r="C819">
        <v>1</v>
      </c>
      <c r="D819">
        <v>3</v>
      </c>
      <c r="E819">
        <v>2</v>
      </c>
      <c r="F819">
        <v>2</v>
      </c>
      <c r="G819">
        <v>1</v>
      </c>
      <c r="H819">
        <v>4</v>
      </c>
      <c r="I819">
        <v>2</v>
      </c>
      <c r="J819">
        <v>1</v>
      </c>
      <c r="K819" s="2">
        <f t="shared" si="12"/>
        <v>2.2000000000000002</v>
      </c>
      <c r="L819" s="3">
        <v>0.333873857982183</v>
      </c>
      <c r="M819" s="3">
        <v>0.18666770797514601</v>
      </c>
    </row>
    <row r="820" spans="1:13" x14ac:dyDescent="0.25">
      <c r="A820" s="1" t="s">
        <v>1487</v>
      </c>
      <c r="B820" s="1" t="s">
        <v>1488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1</v>
      </c>
      <c r="I820">
        <v>0</v>
      </c>
      <c r="J820">
        <v>0</v>
      </c>
      <c r="K820" s="2">
        <f t="shared" si="12"/>
        <v>0.2</v>
      </c>
      <c r="L820" s="3">
        <v>0.60510508779905803</v>
      </c>
      <c r="M820" s="3">
        <v>0.69860932591773295</v>
      </c>
    </row>
    <row r="821" spans="1:13" x14ac:dyDescent="0.25">
      <c r="A821" s="1" t="s">
        <v>1489</v>
      </c>
      <c r="B821" s="1" t="s">
        <v>1490</v>
      </c>
      <c r="C821">
        <v>0</v>
      </c>
      <c r="D821">
        <v>0</v>
      </c>
      <c r="E821">
        <v>1</v>
      </c>
      <c r="F821">
        <v>0</v>
      </c>
      <c r="G821">
        <v>0</v>
      </c>
      <c r="H821">
        <v>0</v>
      </c>
      <c r="I821">
        <v>0</v>
      </c>
      <c r="J821">
        <v>0</v>
      </c>
      <c r="K821" s="2">
        <f t="shared" si="12"/>
        <v>0.2</v>
      </c>
      <c r="L821" s="3">
        <v>0.60510508779905803</v>
      </c>
      <c r="M821" s="3">
        <v>0.69860932591773295</v>
      </c>
    </row>
    <row r="822" spans="1:13" x14ac:dyDescent="0.25">
      <c r="A822" s="1" t="s">
        <v>1491</v>
      </c>
      <c r="B822" s="1" t="s">
        <v>1492</v>
      </c>
      <c r="C822">
        <v>0</v>
      </c>
      <c r="D822">
        <v>0</v>
      </c>
      <c r="E822">
        <v>0</v>
      </c>
      <c r="F822">
        <v>0</v>
      </c>
      <c r="G822">
        <v>1</v>
      </c>
      <c r="H822">
        <v>0</v>
      </c>
      <c r="I822">
        <v>0</v>
      </c>
      <c r="J822">
        <v>0</v>
      </c>
      <c r="K822" s="2">
        <f t="shared" si="12"/>
        <v>0.2</v>
      </c>
      <c r="L822" s="3">
        <v>0.60510508779905803</v>
      </c>
      <c r="M822" s="3">
        <v>0.69860932591773295</v>
      </c>
    </row>
    <row r="823" spans="1:13" x14ac:dyDescent="0.25">
      <c r="A823" s="1" t="s">
        <v>1493</v>
      </c>
      <c r="B823" s="1" t="s">
        <v>1494</v>
      </c>
      <c r="C823">
        <v>0</v>
      </c>
      <c r="D823">
        <v>0</v>
      </c>
      <c r="E823">
        <v>0</v>
      </c>
      <c r="F823">
        <v>0</v>
      </c>
      <c r="G823">
        <v>1</v>
      </c>
      <c r="H823">
        <v>0</v>
      </c>
      <c r="I823">
        <v>0</v>
      </c>
      <c r="J823">
        <v>0</v>
      </c>
      <c r="K823" s="2">
        <f t="shared" si="12"/>
        <v>0.2</v>
      </c>
      <c r="L823" s="3">
        <v>0.60510508779905803</v>
      </c>
      <c r="M823" s="3">
        <v>0.69860932591773295</v>
      </c>
    </row>
    <row r="824" spans="1:13" x14ac:dyDescent="0.25">
      <c r="A824" s="1" t="s">
        <v>1495</v>
      </c>
      <c r="B824" s="1" t="s">
        <v>1496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2</v>
      </c>
      <c r="I824">
        <v>0</v>
      </c>
      <c r="J824">
        <v>0</v>
      </c>
      <c r="K824" s="2">
        <f t="shared" si="12"/>
        <v>0.4</v>
      </c>
      <c r="L824" s="3">
        <v>0.52654544726373798</v>
      </c>
      <c r="M824" s="3">
        <v>0.63534061050019097</v>
      </c>
    </row>
    <row r="825" spans="1:13" x14ac:dyDescent="0.25">
      <c r="A825" s="1" t="s">
        <v>1497</v>
      </c>
      <c r="B825" s="1" t="s">
        <v>1498</v>
      </c>
      <c r="C825">
        <v>1</v>
      </c>
      <c r="D825">
        <v>1</v>
      </c>
      <c r="E825">
        <v>1</v>
      </c>
      <c r="F825">
        <v>1</v>
      </c>
      <c r="G825">
        <v>1</v>
      </c>
      <c r="H825">
        <v>1</v>
      </c>
      <c r="I825">
        <v>1</v>
      </c>
      <c r="J825">
        <v>1</v>
      </c>
      <c r="K825" s="2">
        <f t="shared" si="12"/>
        <v>1</v>
      </c>
      <c r="L825" s="3">
        <v>0.85308226243200302</v>
      </c>
      <c r="M825" s="3">
        <v>0.69200022844855602</v>
      </c>
    </row>
    <row r="826" spans="1:13" x14ac:dyDescent="0.25">
      <c r="A826" s="1" t="s">
        <v>1499</v>
      </c>
      <c r="B826" s="1" t="s">
        <v>1500</v>
      </c>
      <c r="C826">
        <v>3</v>
      </c>
      <c r="D826">
        <v>2</v>
      </c>
      <c r="E826">
        <v>3</v>
      </c>
      <c r="F826">
        <v>3</v>
      </c>
      <c r="G826">
        <v>3</v>
      </c>
      <c r="H826">
        <v>3</v>
      </c>
      <c r="I826">
        <v>3</v>
      </c>
      <c r="J826">
        <v>3</v>
      </c>
      <c r="K826" s="2">
        <f t="shared" si="12"/>
        <v>3</v>
      </c>
      <c r="L826" s="3">
        <v>0.79858035275978001</v>
      </c>
      <c r="M826" s="3">
        <v>0.97083313274489103</v>
      </c>
    </row>
    <row r="827" spans="1:13" x14ac:dyDescent="0.25">
      <c r="A827" s="1" t="s">
        <v>1501</v>
      </c>
      <c r="B827" s="1" t="s">
        <v>1502</v>
      </c>
      <c r="C827">
        <v>1</v>
      </c>
      <c r="D827">
        <v>0</v>
      </c>
      <c r="E827">
        <v>1</v>
      </c>
      <c r="F827">
        <v>1</v>
      </c>
      <c r="G827">
        <v>1</v>
      </c>
      <c r="H827">
        <v>1</v>
      </c>
      <c r="I827">
        <v>1</v>
      </c>
      <c r="J827">
        <v>1</v>
      </c>
      <c r="K827" s="2">
        <f t="shared" si="12"/>
        <v>1</v>
      </c>
      <c r="L827" s="3">
        <v>0.85308226243200302</v>
      </c>
      <c r="M827" s="3">
        <v>0.41141819649714501</v>
      </c>
    </row>
    <row r="828" spans="1:13" x14ac:dyDescent="0.25">
      <c r="A828" s="1" t="s">
        <v>1503</v>
      </c>
      <c r="B828" s="1" t="s">
        <v>1504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2</v>
      </c>
      <c r="I828">
        <v>1</v>
      </c>
      <c r="J828">
        <v>0</v>
      </c>
      <c r="K828" s="2">
        <f t="shared" si="12"/>
        <v>0.6</v>
      </c>
      <c r="L828" s="3">
        <v>0.413597800957205</v>
      </c>
      <c r="M828" s="3">
        <v>0.54038883545328298</v>
      </c>
    </row>
    <row r="829" spans="1:13" x14ac:dyDescent="0.25">
      <c r="A829" s="1" t="s">
        <v>1505</v>
      </c>
      <c r="B829" s="1" t="s">
        <v>1506</v>
      </c>
      <c r="C829">
        <v>0</v>
      </c>
      <c r="D829">
        <v>0</v>
      </c>
      <c r="E829">
        <v>1</v>
      </c>
      <c r="F829">
        <v>0</v>
      </c>
      <c r="G829">
        <v>0</v>
      </c>
      <c r="H829">
        <v>0</v>
      </c>
      <c r="I829">
        <v>0</v>
      </c>
      <c r="J829">
        <v>0</v>
      </c>
      <c r="K829" s="2">
        <f t="shared" si="12"/>
        <v>0.2</v>
      </c>
      <c r="L829" s="3">
        <v>0.60510508779905803</v>
      </c>
      <c r="M829" s="3">
        <v>0.69860932591773295</v>
      </c>
    </row>
    <row r="830" spans="1:13" x14ac:dyDescent="0.25">
      <c r="A830" s="1" t="s">
        <v>1507</v>
      </c>
      <c r="B830" s="1" t="s">
        <v>1508</v>
      </c>
      <c r="C830">
        <v>1</v>
      </c>
      <c r="D830">
        <v>1</v>
      </c>
      <c r="E830">
        <v>1</v>
      </c>
      <c r="F830">
        <v>1</v>
      </c>
      <c r="G830">
        <v>1</v>
      </c>
      <c r="H830">
        <v>1</v>
      </c>
      <c r="I830">
        <v>1</v>
      </c>
      <c r="J830">
        <v>1</v>
      </c>
      <c r="K830" s="2">
        <f t="shared" si="12"/>
        <v>1</v>
      </c>
      <c r="L830" s="3">
        <v>0.85308226243200302</v>
      </c>
      <c r="M830" s="3">
        <v>0.69200022844855602</v>
      </c>
    </row>
    <row r="831" spans="1:13" x14ac:dyDescent="0.25">
      <c r="A831" s="1" t="s">
        <v>1509</v>
      </c>
      <c r="B831" s="1" t="s">
        <v>1510</v>
      </c>
      <c r="C831">
        <v>8</v>
      </c>
      <c r="D831">
        <v>10</v>
      </c>
      <c r="E831">
        <v>9</v>
      </c>
      <c r="F831">
        <v>9</v>
      </c>
      <c r="G831">
        <v>10</v>
      </c>
      <c r="H831">
        <v>8</v>
      </c>
      <c r="I831">
        <v>8</v>
      </c>
      <c r="J831">
        <v>9</v>
      </c>
      <c r="K831" s="2">
        <f t="shared" si="12"/>
        <v>8.8000000000000007</v>
      </c>
      <c r="L831" s="3">
        <v>0.47456023307369299</v>
      </c>
      <c r="M831" s="3">
        <v>7.8311044713056999E-2</v>
      </c>
    </row>
    <row r="832" spans="1:13" x14ac:dyDescent="0.25">
      <c r="A832" s="1" t="s">
        <v>1511</v>
      </c>
      <c r="B832" s="1" t="s">
        <v>1512</v>
      </c>
      <c r="C832">
        <v>1</v>
      </c>
      <c r="D832">
        <v>1</v>
      </c>
      <c r="E832">
        <v>1</v>
      </c>
      <c r="F832">
        <v>1</v>
      </c>
      <c r="G832">
        <v>1</v>
      </c>
      <c r="H832">
        <v>1</v>
      </c>
      <c r="I832">
        <v>1</v>
      </c>
      <c r="J832">
        <v>1</v>
      </c>
      <c r="K832" s="2">
        <f t="shared" si="12"/>
        <v>1</v>
      </c>
      <c r="L832" s="3">
        <v>0.85308226243200302</v>
      </c>
      <c r="M832" s="3">
        <v>0.69200022844855602</v>
      </c>
    </row>
    <row r="833" spans="1:13" x14ac:dyDescent="0.25">
      <c r="A833" s="1" t="s">
        <v>1513</v>
      </c>
      <c r="B833" s="1" t="s">
        <v>1514</v>
      </c>
      <c r="C833">
        <v>1</v>
      </c>
      <c r="D833">
        <v>2</v>
      </c>
      <c r="E833">
        <v>1</v>
      </c>
      <c r="F833">
        <v>1</v>
      </c>
      <c r="G833">
        <v>1</v>
      </c>
      <c r="H833">
        <v>1</v>
      </c>
      <c r="I833">
        <v>2</v>
      </c>
      <c r="J833">
        <v>1</v>
      </c>
      <c r="K833" s="2">
        <f t="shared" si="12"/>
        <v>1.2</v>
      </c>
      <c r="L833" s="3">
        <v>0.77080813469976195</v>
      </c>
      <c r="M833" s="3">
        <v>0.14865801647537399</v>
      </c>
    </row>
    <row r="834" spans="1:13" x14ac:dyDescent="0.25">
      <c r="A834" s="1" t="s">
        <v>1515</v>
      </c>
      <c r="B834" s="1" t="s">
        <v>1516</v>
      </c>
      <c r="C834">
        <v>1</v>
      </c>
      <c r="D834">
        <v>0</v>
      </c>
      <c r="E834">
        <v>0</v>
      </c>
      <c r="F834">
        <v>0</v>
      </c>
      <c r="G834">
        <v>0</v>
      </c>
      <c r="H834">
        <v>1</v>
      </c>
      <c r="I834">
        <v>1</v>
      </c>
      <c r="J834">
        <v>0</v>
      </c>
      <c r="K834" s="2">
        <f t="shared" si="12"/>
        <v>0.4</v>
      </c>
      <c r="L834" s="3">
        <v>0.34424090506772398</v>
      </c>
      <c r="M834" s="3">
        <v>0.63534061050019097</v>
      </c>
    </row>
    <row r="835" spans="1:13" x14ac:dyDescent="0.25">
      <c r="A835" s="1" t="s">
        <v>1517</v>
      </c>
      <c r="B835" s="1" t="s">
        <v>1518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1</v>
      </c>
      <c r="J835">
        <v>0</v>
      </c>
      <c r="K835" s="2">
        <f t="shared" si="12"/>
        <v>0.2</v>
      </c>
      <c r="L835" s="3">
        <v>0.60510508779905803</v>
      </c>
      <c r="M835" s="3">
        <v>0.69860932591773295</v>
      </c>
    </row>
    <row r="836" spans="1:13" x14ac:dyDescent="0.25">
      <c r="A836" s="1" t="s">
        <v>1519</v>
      </c>
      <c r="B836" s="1" t="s">
        <v>1520</v>
      </c>
      <c r="C836">
        <v>2</v>
      </c>
      <c r="D836">
        <v>2</v>
      </c>
      <c r="E836">
        <v>2</v>
      </c>
      <c r="F836">
        <v>2</v>
      </c>
      <c r="G836">
        <v>2</v>
      </c>
      <c r="H836">
        <v>2</v>
      </c>
      <c r="I836">
        <v>2</v>
      </c>
      <c r="J836">
        <v>2</v>
      </c>
      <c r="K836" s="2">
        <f t="shared" si="12"/>
        <v>2</v>
      </c>
      <c r="L836" s="3">
        <v>0.85650597711731002</v>
      </c>
      <c r="M836" s="3">
        <v>0.52029342299527204</v>
      </c>
    </row>
    <row r="837" spans="1:13" x14ac:dyDescent="0.25">
      <c r="A837" s="1" t="s">
        <v>1521</v>
      </c>
      <c r="B837" s="1" t="s">
        <v>1522</v>
      </c>
      <c r="C837">
        <v>1</v>
      </c>
      <c r="D837">
        <v>1</v>
      </c>
      <c r="E837">
        <v>1</v>
      </c>
      <c r="F837">
        <v>1</v>
      </c>
      <c r="G837">
        <v>1</v>
      </c>
      <c r="H837">
        <v>1</v>
      </c>
      <c r="I837">
        <v>1</v>
      </c>
      <c r="J837">
        <v>1</v>
      </c>
      <c r="K837" s="2">
        <f t="shared" ref="K837:K900" si="13">AVERAGE(E837:I837)</f>
        <v>1</v>
      </c>
      <c r="L837" s="3">
        <v>0.85308226243200302</v>
      </c>
      <c r="M837" s="3">
        <v>0.69200022844855602</v>
      </c>
    </row>
    <row r="838" spans="1:13" x14ac:dyDescent="0.25">
      <c r="A838" s="1" t="s">
        <v>1523</v>
      </c>
      <c r="B838" s="1" t="s">
        <v>1524</v>
      </c>
      <c r="C838">
        <v>0</v>
      </c>
      <c r="D838">
        <v>0</v>
      </c>
      <c r="E838">
        <v>0</v>
      </c>
      <c r="F838">
        <v>0</v>
      </c>
      <c r="G838">
        <v>2</v>
      </c>
      <c r="H838">
        <v>0</v>
      </c>
      <c r="I838">
        <v>0</v>
      </c>
      <c r="J838">
        <v>0</v>
      </c>
      <c r="K838" s="2">
        <f t="shared" si="13"/>
        <v>0.4</v>
      </c>
      <c r="L838" s="3">
        <v>0.52654544726373798</v>
      </c>
      <c r="M838" s="3">
        <v>0.63534061050019097</v>
      </c>
    </row>
    <row r="839" spans="1:13" x14ac:dyDescent="0.25">
      <c r="A839" s="1" t="s">
        <v>1525</v>
      </c>
      <c r="B839" s="1" t="s">
        <v>1526</v>
      </c>
      <c r="C839">
        <v>1</v>
      </c>
      <c r="D839">
        <v>0</v>
      </c>
      <c r="E839">
        <v>1</v>
      </c>
      <c r="F839">
        <v>1</v>
      </c>
      <c r="G839">
        <v>1</v>
      </c>
      <c r="H839">
        <v>1</v>
      </c>
      <c r="I839">
        <v>1</v>
      </c>
      <c r="J839">
        <v>0</v>
      </c>
      <c r="K839" s="2">
        <f t="shared" si="13"/>
        <v>1</v>
      </c>
      <c r="L839" s="3">
        <v>0.85308226243200302</v>
      </c>
      <c r="M839" s="3">
        <v>0.41141819649714501</v>
      </c>
    </row>
    <row r="840" spans="1:13" x14ac:dyDescent="0.25">
      <c r="A840" s="1" t="s">
        <v>1527</v>
      </c>
      <c r="B840" s="1" t="s">
        <v>1528</v>
      </c>
      <c r="C840">
        <v>1</v>
      </c>
      <c r="D840">
        <v>1</v>
      </c>
      <c r="E840">
        <v>1</v>
      </c>
      <c r="F840">
        <v>1</v>
      </c>
      <c r="G840">
        <v>1</v>
      </c>
      <c r="H840">
        <v>1</v>
      </c>
      <c r="I840">
        <v>1</v>
      </c>
      <c r="J840">
        <v>1</v>
      </c>
      <c r="K840" s="2">
        <f t="shared" si="13"/>
        <v>1</v>
      </c>
      <c r="L840" s="3">
        <v>0.85308226243200302</v>
      </c>
      <c r="M840" s="3">
        <v>0.69200022844855602</v>
      </c>
    </row>
    <row r="841" spans="1:13" x14ac:dyDescent="0.25">
      <c r="A841" s="1" t="s">
        <v>1529</v>
      </c>
      <c r="B841" s="1" t="s">
        <v>1530</v>
      </c>
      <c r="C841">
        <v>1</v>
      </c>
      <c r="D841">
        <v>0</v>
      </c>
      <c r="E841">
        <v>0</v>
      </c>
      <c r="F841">
        <v>0</v>
      </c>
      <c r="G841">
        <v>0</v>
      </c>
      <c r="H841">
        <v>1</v>
      </c>
      <c r="I841">
        <v>1</v>
      </c>
      <c r="J841">
        <v>0</v>
      </c>
      <c r="K841" s="2">
        <f t="shared" si="13"/>
        <v>0.4</v>
      </c>
      <c r="L841" s="3">
        <v>0.34424090506772398</v>
      </c>
      <c r="M841" s="3">
        <v>0.63534061050019097</v>
      </c>
    </row>
    <row r="842" spans="1:13" x14ac:dyDescent="0.25">
      <c r="A842" s="1" t="s">
        <v>1531</v>
      </c>
      <c r="B842" s="1" t="s">
        <v>1532</v>
      </c>
      <c r="C842">
        <v>1</v>
      </c>
      <c r="D842">
        <v>1</v>
      </c>
      <c r="E842">
        <v>1</v>
      </c>
      <c r="F842">
        <v>1</v>
      </c>
      <c r="G842">
        <v>1</v>
      </c>
      <c r="H842">
        <v>0</v>
      </c>
      <c r="I842">
        <v>1</v>
      </c>
      <c r="J842">
        <v>2</v>
      </c>
      <c r="K842" s="2">
        <f t="shared" si="13"/>
        <v>0.8</v>
      </c>
      <c r="L842" s="3">
        <v>0.94705051010859398</v>
      </c>
      <c r="M842" s="3">
        <v>0.51172951129398803</v>
      </c>
    </row>
    <row r="843" spans="1:13" x14ac:dyDescent="0.25">
      <c r="A843" s="1" t="s">
        <v>1533</v>
      </c>
      <c r="B843" s="1" t="s">
        <v>1534</v>
      </c>
      <c r="C843">
        <v>1</v>
      </c>
      <c r="D843">
        <v>1</v>
      </c>
      <c r="E843">
        <v>1</v>
      </c>
      <c r="F843">
        <v>1</v>
      </c>
      <c r="G843">
        <v>1</v>
      </c>
      <c r="H843">
        <v>1</v>
      </c>
      <c r="I843">
        <v>1</v>
      </c>
      <c r="J843">
        <v>1</v>
      </c>
      <c r="K843" s="2">
        <f t="shared" si="13"/>
        <v>1</v>
      </c>
      <c r="L843" s="3">
        <v>0.85308226243200302</v>
      </c>
      <c r="M843" s="3">
        <v>0.69200022844855602</v>
      </c>
    </row>
    <row r="844" spans="1:13" x14ac:dyDescent="0.25">
      <c r="A844" s="1" t="s">
        <v>1535</v>
      </c>
      <c r="B844" s="1" t="s">
        <v>1536</v>
      </c>
      <c r="C844">
        <v>1</v>
      </c>
      <c r="D844">
        <v>1</v>
      </c>
      <c r="E844">
        <v>1</v>
      </c>
      <c r="F844">
        <v>1</v>
      </c>
      <c r="G844">
        <v>1</v>
      </c>
      <c r="H844">
        <v>1</v>
      </c>
      <c r="I844">
        <v>1</v>
      </c>
      <c r="J844">
        <v>1</v>
      </c>
      <c r="K844" s="2">
        <f t="shared" si="13"/>
        <v>1</v>
      </c>
      <c r="L844" s="3">
        <v>0.85308226243200302</v>
      </c>
      <c r="M844" s="3">
        <v>0.69200022844855602</v>
      </c>
    </row>
    <row r="845" spans="1:13" x14ac:dyDescent="0.25">
      <c r="A845" s="1" t="s">
        <v>1537</v>
      </c>
      <c r="B845" s="1" t="s">
        <v>1538</v>
      </c>
      <c r="C845">
        <v>1</v>
      </c>
      <c r="D845">
        <v>1</v>
      </c>
      <c r="E845">
        <v>1</v>
      </c>
      <c r="F845">
        <v>1</v>
      </c>
      <c r="G845">
        <v>1</v>
      </c>
      <c r="H845">
        <v>1</v>
      </c>
      <c r="I845">
        <v>1</v>
      </c>
      <c r="J845">
        <v>1</v>
      </c>
      <c r="K845" s="2">
        <f t="shared" si="13"/>
        <v>1</v>
      </c>
      <c r="L845" s="3">
        <v>0.85308226243200302</v>
      </c>
      <c r="M845" s="3">
        <v>0.69200022844855602</v>
      </c>
    </row>
    <row r="846" spans="1:13" x14ac:dyDescent="0.25">
      <c r="A846" s="1" t="s">
        <v>1539</v>
      </c>
      <c r="B846" s="1" t="s">
        <v>1540</v>
      </c>
      <c r="C846">
        <v>1</v>
      </c>
      <c r="D846">
        <v>1</v>
      </c>
      <c r="E846">
        <v>1</v>
      </c>
      <c r="F846">
        <v>1</v>
      </c>
      <c r="G846">
        <v>1</v>
      </c>
      <c r="H846">
        <v>2</v>
      </c>
      <c r="I846">
        <v>2</v>
      </c>
      <c r="J846">
        <v>1</v>
      </c>
      <c r="K846" s="2">
        <f t="shared" si="13"/>
        <v>1.4</v>
      </c>
      <c r="L846" s="3">
        <v>0.63333274967340802</v>
      </c>
      <c r="M846" s="3">
        <v>0.91562363875046104</v>
      </c>
    </row>
    <row r="847" spans="1:13" x14ac:dyDescent="0.25">
      <c r="A847" s="1" t="s">
        <v>1541</v>
      </c>
      <c r="B847" s="1" t="s">
        <v>1542</v>
      </c>
      <c r="C847">
        <v>1</v>
      </c>
      <c r="D847">
        <v>1</v>
      </c>
      <c r="E847">
        <v>1</v>
      </c>
      <c r="F847">
        <v>1</v>
      </c>
      <c r="G847">
        <v>1</v>
      </c>
      <c r="H847">
        <v>1</v>
      </c>
      <c r="I847">
        <v>1</v>
      </c>
      <c r="J847">
        <v>1</v>
      </c>
      <c r="K847" s="2">
        <f t="shared" si="13"/>
        <v>1</v>
      </c>
      <c r="L847" s="3">
        <v>0.85308226243200302</v>
      </c>
      <c r="M847" s="3">
        <v>0.69200022844855602</v>
      </c>
    </row>
    <row r="848" spans="1:13" x14ac:dyDescent="0.25">
      <c r="A848" s="1" t="s">
        <v>1543</v>
      </c>
      <c r="B848" s="1" t="s">
        <v>1544</v>
      </c>
      <c r="C848">
        <v>1</v>
      </c>
      <c r="D848">
        <v>1</v>
      </c>
      <c r="E848">
        <v>1</v>
      </c>
      <c r="F848">
        <v>1</v>
      </c>
      <c r="G848">
        <v>1</v>
      </c>
      <c r="H848">
        <v>1</v>
      </c>
      <c r="I848">
        <v>1</v>
      </c>
      <c r="J848">
        <v>1</v>
      </c>
      <c r="K848" s="2">
        <f t="shared" si="13"/>
        <v>1</v>
      </c>
      <c r="L848" s="3">
        <v>0.85308226243200302</v>
      </c>
      <c r="M848" s="3">
        <v>0.69200022844855602</v>
      </c>
    </row>
    <row r="849" spans="1:13" x14ac:dyDescent="0.25">
      <c r="A849" s="1" t="s">
        <v>1545</v>
      </c>
      <c r="B849" s="1" t="s">
        <v>1546</v>
      </c>
      <c r="C849">
        <v>1</v>
      </c>
      <c r="D849">
        <v>1</v>
      </c>
      <c r="E849">
        <v>1</v>
      </c>
      <c r="F849">
        <v>1</v>
      </c>
      <c r="G849">
        <v>1</v>
      </c>
      <c r="H849">
        <v>1</v>
      </c>
      <c r="I849">
        <v>1</v>
      </c>
      <c r="J849">
        <v>3</v>
      </c>
      <c r="K849" s="2">
        <f t="shared" si="13"/>
        <v>1</v>
      </c>
      <c r="L849" s="3">
        <v>0.85308226243200302</v>
      </c>
      <c r="M849" s="3">
        <v>0.69200022844855602</v>
      </c>
    </row>
    <row r="850" spans="1:13" x14ac:dyDescent="0.25">
      <c r="A850" s="1" t="s">
        <v>1547</v>
      </c>
      <c r="B850" s="1" t="s">
        <v>1548</v>
      </c>
      <c r="C850">
        <v>1</v>
      </c>
      <c r="D850">
        <v>1</v>
      </c>
      <c r="E850">
        <v>1</v>
      </c>
      <c r="F850">
        <v>1</v>
      </c>
      <c r="G850">
        <v>1</v>
      </c>
      <c r="H850">
        <v>1</v>
      </c>
      <c r="I850">
        <v>1</v>
      </c>
      <c r="J850">
        <v>1</v>
      </c>
      <c r="K850" s="2">
        <f t="shared" si="13"/>
        <v>1</v>
      </c>
      <c r="L850" s="3">
        <v>0.85308226243200302</v>
      </c>
      <c r="M850" s="3">
        <v>0.69200022844855602</v>
      </c>
    </row>
    <row r="851" spans="1:13" x14ac:dyDescent="0.25">
      <c r="A851" s="1" t="s">
        <v>1549</v>
      </c>
      <c r="B851" s="1" t="s">
        <v>1550</v>
      </c>
      <c r="C851">
        <v>1</v>
      </c>
      <c r="D851">
        <v>0</v>
      </c>
      <c r="E851">
        <v>1</v>
      </c>
      <c r="F851">
        <v>1</v>
      </c>
      <c r="G851">
        <v>1</v>
      </c>
      <c r="H851">
        <v>0</v>
      </c>
      <c r="I851">
        <v>1</v>
      </c>
      <c r="J851">
        <v>0</v>
      </c>
      <c r="K851" s="2">
        <f t="shared" si="13"/>
        <v>0.8</v>
      </c>
      <c r="L851" s="3">
        <v>0.94705051010859398</v>
      </c>
      <c r="M851" s="3">
        <v>0.46881969871199602</v>
      </c>
    </row>
    <row r="852" spans="1:13" x14ac:dyDescent="0.25">
      <c r="A852" s="1" t="s">
        <v>1551</v>
      </c>
      <c r="B852" s="1" t="s">
        <v>1552</v>
      </c>
      <c r="C852">
        <v>1</v>
      </c>
      <c r="D852">
        <v>1</v>
      </c>
      <c r="E852">
        <v>1</v>
      </c>
      <c r="F852">
        <v>1</v>
      </c>
      <c r="G852">
        <v>1</v>
      </c>
      <c r="H852">
        <v>1</v>
      </c>
      <c r="I852">
        <v>1</v>
      </c>
      <c r="J852">
        <v>1</v>
      </c>
      <c r="K852" s="2">
        <f t="shared" si="13"/>
        <v>1</v>
      </c>
      <c r="L852" s="3">
        <v>0.85308226243200302</v>
      </c>
      <c r="M852" s="3">
        <v>0.69200022844855602</v>
      </c>
    </row>
    <row r="853" spans="1:13" x14ac:dyDescent="0.25">
      <c r="A853" s="1" t="s">
        <v>1553</v>
      </c>
      <c r="B853" s="1" t="s">
        <v>1554</v>
      </c>
      <c r="C853">
        <v>1</v>
      </c>
      <c r="D853">
        <v>0</v>
      </c>
      <c r="E853">
        <v>1</v>
      </c>
      <c r="F853">
        <v>1</v>
      </c>
      <c r="G853">
        <v>1</v>
      </c>
      <c r="H853">
        <v>1</v>
      </c>
      <c r="I853">
        <v>1</v>
      </c>
      <c r="J853">
        <v>0</v>
      </c>
      <c r="K853" s="2">
        <f t="shared" si="13"/>
        <v>1</v>
      </c>
      <c r="L853" s="3">
        <v>0.85308226243200302</v>
      </c>
      <c r="M853" s="3">
        <v>0.41141819649714501</v>
      </c>
    </row>
    <row r="854" spans="1:13" x14ac:dyDescent="0.25">
      <c r="A854" s="1" t="s">
        <v>1555</v>
      </c>
      <c r="B854" s="1" t="s">
        <v>1556</v>
      </c>
      <c r="C854">
        <v>1</v>
      </c>
      <c r="D854">
        <v>1</v>
      </c>
      <c r="E854">
        <v>1</v>
      </c>
      <c r="F854">
        <v>1</v>
      </c>
      <c r="G854">
        <v>1</v>
      </c>
      <c r="H854">
        <v>1</v>
      </c>
      <c r="I854">
        <v>1</v>
      </c>
      <c r="J854">
        <v>1</v>
      </c>
      <c r="K854" s="2">
        <f t="shared" si="13"/>
        <v>1</v>
      </c>
      <c r="L854" s="3">
        <v>0.85308226243200302</v>
      </c>
      <c r="M854" s="3">
        <v>0.69200022844855602</v>
      </c>
    </row>
    <row r="855" spans="1:13" x14ac:dyDescent="0.25">
      <c r="A855" s="1" t="s">
        <v>1557</v>
      </c>
      <c r="B855" s="1" t="s">
        <v>1558</v>
      </c>
      <c r="C855">
        <v>1</v>
      </c>
      <c r="D855">
        <v>0</v>
      </c>
      <c r="E855">
        <v>1</v>
      </c>
      <c r="F855">
        <v>1</v>
      </c>
      <c r="G855">
        <v>1</v>
      </c>
      <c r="H855">
        <v>0</v>
      </c>
      <c r="I855">
        <v>0</v>
      </c>
      <c r="J855">
        <v>0</v>
      </c>
      <c r="K855" s="2">
        <f t="shared" si="13"/>
        <v>0.6</v>
      </c>
      <c r="L855" s="3">
        <v>0.685031876642059</v>
      </c>
      <c r="M855" s="3">
        <v>0.54038883545328298</v>
      </c>
    </row>
    <row r="856" spans="1:13" x14ac:dyDescent="0.25">
      <c r="A856" s="1" t="s">
        <v>1559</v>
      </c>
      <c r="B856" s="1" t="s">
        <v>1560</v>
      </c>
      <c r="C856">
        <v>1</v>
      </c>
      <c r="D856">
        <v>1</v>
      </c>
      <c r="E856">
        <v>1</v>
      </c>
      <c r="F856">
        <v>1</v>
      </c>
      <c r="G856">
        <v>1</v>
      </c>
      <c r="H856">
        <v>1</v>
      </c>
      <c r="I856">
        <v>1</v>
      </c>
      <c r="J856">
        <v>1</v>
      </c>
      <c r="K856" s="2">
        <f t="shared" si="13"/>
        <v>1</v>
      </c>
      <c r="L856" s="3">
        <v>0.85308226243200302</v>
      </c>
      <c r="M856" s="3">
        <v>0.69200022844855602</v>
      </c>
    </row>
    <row r="857" spans="1:13" x14ac:dyDescent="0.25">
      <c r="A857" s="1" t="s">
        <v>1561</v>
      </c>
      <c r="B857" s="1" t="s">
        <v>1562</v>
      </c>
      <c r="C857">
        <v>1</v>
      </c>
      <c r="D857">
        <v>0</v>
      </c>
      <c r="E857">
        <v>1</v>
      </c>
      <c r="F857">
        <v>1</v>
      </c>
      <c r="G857">
        <v>1</v>
      </c>
      <c r="H857">
        <v>5</v>
      </c>
      <c r="I857">
        <v>2</v>
      </c>
      <c r="J857">
        <v>1</v>
      </c>
      <c r="K857" s="2">
        <f t="shared" si="13"/>
        <v>2</v>
      </c>
      <c r="L857" s="3">
        <v>0.398541965347184</v>
      </c>
      <c r="M857" s="3">
        <v>0.258916350310674</v>
      </c>
    </row>
    <row r="858" spans="1:13" x14ac:dyDescent="0.25">
      <c r="A858" s="1" t="s">
        <v>1563</v>
      </c>
      <c r="B858" s="1" t="s">
        <v>1564</v>
      </c>
      <c r="C858">
        <v>2</v>
      </c>
      <c r="D858">
        <v>1</v>
      </c>
      <c r="E858">
        <v>1</v>
      </c>
      <c r="F858">
        <v>1</v>
      </c>
      <c r="G858">
        <v>1</v>
      </c>
      <c r="H858">
        <v>1</v>
      </c>
      <c r="I858">
        <v>2</v>
      </c>
      <c r="J858">
        <v>1</v>
      </c>
      <c r="K858" s="2">
        <f t="shared" si="13"/>
        <v>1.2</v>
      </c>
      <c r="L858" s="3">
        <v>0.56622152368568701</v>
      </c>
      <c r="M858" s="3">
        <v>0.772409884983008</v>
      </c>
    </row>
    <row r="859" spans="1:13" x14ac:dyDescent="0.25">
      <c r="A859" s="1" t="s">
        <v>1565</v>
      </c>
      <c r="B859" s="1" t="s">
        <v>1566</v>
      </c>
      <c r="C859">
        <v>1</v>
      </c>
      <c r="D859">
        <v>1</v>
      </c>
      <c r="E859">
        <v>1</v>
      </c>
      <c r="F859">
        <v>1</v>
      </c>
      <c r="G859">
        <v>1</v>
      </c>
      <c r="H859">
        <v>1</v>
      </c>
      <c r="I859">
        <v>1</v>
      </c>
      <c r="J859">
        <v>0</v>
      </c>
      <c r="K859" s="2">
        <f t="shared" si="13"/>
        <v>1</v>
      </c>
      <c r="L859" s="3">
        <v>0.85308226243200302</v>
      </c>
      <c r="M859" s="3">
        <v>0.69200022844855602</v>
      </c>
    </row>
    <row r="860" spans="1:13" x14ac:dyDescent="0.25">
      <c r="A860" s="1" t="s">
        <v>1567</v>
      </c>
      <c r="B860" s="1" t="s">
        <v>1568</v>
      </c>
      <c r="C860">
        <v>1</v>
      </c>
      <c r="D860">
        <v>1</v>
      </c>
      <c r="E860">
        <v>1</v>
      </c>
      <c r="F860">
        <v>1</v>
      </c>
      <c r="G860">
        <v>1</v>
      </c>
      <c r="H860">
        <v>1</v>
      </c>
      <c r="I860">
        <v>1</v>
      </c>
      <c r="J860">
        <v>1</v>
      </c>
      <c r="K860" s="2">
        <f t="shared" si="13"/>
        <v>1</v>
      </c>
      <c r="L860" s="3">
        <v>0.85308226243200302</v>
      </c>
      <c r="M860" s="3">
        <v>0.69200022844855602</v>
      </c>
    </row>
    <row r="861" spans="1:13" x14ac:dyDescent="0.25">
      <c r="A861" s="1" t="s">
        <v>1569</v>
      </c>
      <c r="B861" s="1" t="s">
        <v>1570</v>
      </c>
      <c r="C861">
        <v>1</v>
      </c>
      <c r="D861">
        <v>1</v>
      </c>
      <c r="E861">
        <v>1</v>
      </c>
      <c r="F861">
        <v>1</v>
      </c>
      <c r="G861">
        <v>1</v>
      </c>
      <c r="H861">
        <v>1</v>
      </c>
      <c r="I861">
        <v>1</v>
      </c>
      <c r="J861">
        <v>1</v>
      </c>
      <c r="K861" s="2">
        <f t="shared" si="13"/>
        <v>1</v>
      </c>
      <c r="L861" s="3">
        <v>0.85308226243200302</v>
      </c>
      <c r="M861" s="3">
        <v>0.69200022844855602</v>
      </c>
    </row>
    <row r="862" spans="1:13" x14ac:dyDescent="0.25">
      <c r="A862" s="1" t="s">
        <v>1571</v>
      </c>
      <c r="B862" s="1" t="s">
        <v>1572</v>
      </c>
      <c r="C862">
        <v>1</v>
      </c>
      <c r="D862">
        <v>1</v>
      </c>
      <c r="E862">
        <v>1</v>
      </c>
      <c r="F862">
        <v>1</v>
      </c>
      <c r="G862">
        <v>1</v>
      </c>
      <c r="H862">
        <v>1</v>
      </c>
      <c r="I862">
        <v>1</v>
      </c>
      <c r="J862">
        <v>1</v>
      </c>
      <c r="K862" s="2">
        <f t="shared" si="13"/>
        <v>1</v>
      </c>
      <c r="L862" s="3">
        <v>0.85308226243200302</v>
      </c>
      <c r="M862" s="3">
        <v>0.69200022844855602</v>
      </c>
    </row>
    <row r="863" spans="1:13" x14ac:dyDescent="0.25">
      <c r="A863" s="1" t="s">
        <v>1573</v>
      </c>
      <c r="B863" s="1" t="s">
        <v>1574</v>
      </c>
      <c r="C863">
        <v>1</v>
      </c>
      <c r="D863">
        <v>1</v>
      </c>
      <c r="E863">
        <v>1</v>
      </c>
      <c r="F863">
        <v>3</v>
      </c>
      <c r="G863">
        <v>1</v>
      </c>
      <c r="H863">
        <v>1</v>
      </c>
      <c r="I863">
        <v>1</v>
      </c>
      <c r="J863">
        <v>2</v>
      </c>
      <c r="K863" s="2">
        <f t="shared" si="13"/>
        <v>1.4</v>
      </c>
      <c r="L863" s="3">
        <v>0.63333274967340802</v>
      </c>
      <c r="M863" s="3">
        <v>0.91562363875046104</v>
      </c>
    </row>
    <row r="864" spans="1:13" x14ac:dyDescent="0.25">
      <c r="A864" s="1" t="s">
        <v>1575</v>
      </c>
      <c r="B864" s="1" t="s">
        <v>1576</v>
      </c>
      <c r="C864">
        <v>1</v>
      </c>
      <c r="D864">
        <v>1</v>
      </c>
      <c r="E864">
        <v>1</v>
      </c>
      <c r="F864">
        <v>1</v>
      </c>
      <c r="G864">
        <v>2</v>
      </c>
      <c r="H864">
        <v>3</v>
      </c>
      <c r="I864">
        <v>2</v>
      </c>
      <c r="J864">
        <v>0</v>
      </c>
      <c r="K864" s="2">
        <f t="shared" si="13"/>
        <v>1.8</v>
      </c>
      <c r="L864" s="3">
        <v>0.43610643782715702</v>
      </c>
      <c r="M864" s="3">
        <v>0.85554369562871402</v>
      </c>
    </row>
    <row r="865" spans="1:13" x14ac:dyDescent="0.25">
      <c r="A865" s="1" t="s">
        <v>1577</v>
      </c>
      <c r="B865" s="1" t="s">
        <v>1578</v>
      </c>
      <c r="C865">
        <v>1</v>
      </c>
      <c r="D865">
        <v>1</v>
      </c>
      <c r="E865">
        <v>1</v>
      </c>
      <c r="F865">
        <v>2</v>
      </c>
      <c r="G865">
        <v>1</v>
      </c>
      <c r="H865">
        <v>1</v>
      </c>
      <c r="I865">
        <v>1</v>
      </c>
      <c r="J865">
        <v>1</v>
      </c>
      <c r="K865" s="2">
        <f t="shared" si="13"/>
        <v>1.2</v>
      </c>
      <c r="L865" s="3">
        <v>0.77080813469976195</v>
      </c>
      <c r="M865" s="3">
        <v>0.772409884983008</v>
      </c>
    </row>
    <row r="866" spans="1:13" x14ac:dyDescent="0.25">
      <c r="A866" s="1" t="s">
        <v>1579</v>
      </c>
      <c r="B866" s="1" t="s">
        <v>1580</v>
      </c>
      <c r="C866">
        <v>3</v>
      </c>
      <c r="D866">
        <v>4</v>
      </c>
      <c r="E866">
        <v>3</v>
      </c>
      <c r="F866">
        <v>3</v>
      </c>
      <c r="G866">
        <v>5</v>
      </c>
      <c r="H866">
        <v>3</v>
      </c>
      <c r="I866">
        <v>3</v>
      </c>
      <c r="J866">
        <v>3</v>
      </c>
      <c r="K866" s="2">
        <f t="shared" si="13"/>
        <v>3.4</v>
      </c>
      <c r="L866" s="3">
        <v>0.61383057494497495</v>
      </c>
      <c r="M866" s="3">
        <v>0.24282219910776801</v>
      </c>
    </row>
    <row r="867" spans="1:13" x14ac:dyDescent="0.25">
      <c r="A867" s="1" t="s">
        <v>1581</v>
      </c>
      <c r="B867" s="1" t="s">
        <v>1582</v>
      </c>
      <c r="C867">
        <v>1</v>
      </c>
      <c r="D867">
        <v>1</v>
      </c>
      <c r="E867">
        <v>1</v>
      </c>
      <c r="F867">
        <v>1</v>
      </c>
      <c r="G867">
        <v>1</v>
      </c>
      <c r="H867">
        <v>1</v>
      </c>
      <c r="I867">
        <v>1</v>
      </c>
      <c r="J867">
        <v>1</v>
      </c>
      <c r="K867" s="2">
        <f t="shared" si="13"/>
        <v>1</v>
      </c>
      <c r="L867" s="3">
        <v>0.85308226243200302</v>
      </c>
      <c r="M867" s="3">
        <v>0.69200022844855602</v>
      </c>
    </row>
    <row r="868" spans="1:13" x14ac:dyDescent="0.25">
      <c r="A868" s="1" t="s">
        <v>1583</v>
      </c>
      <c r="B868" s="1" t="s">
        <v>1584</v>
      </c>
      <c r="C868">
        <v>0</v>
      </c>
      <c r="D868">
        <v>1</v>
      </c>
      <c r="E868">
        <v>0</v>
      </c>
      <c r="F868">
        <v>0</v>
      </c>
      <c r="G868">
        <v>0</v>
      </c>
      <c r="H868">
        <v>0</v>
      </c>
      <c r="I868">
        <v>1</v>
      </c>
      <c r="J868">
        <v>0</v>
      </c>
      <c r="K868" s="2">
        <f t="shared" si="13"/>
        <v>0.2</v>
      </c>
      <c r="L868" s="3">
        <v>0.60510508779905803</v>
      </c>
      <c r="M868" s="3">
        <v>2.81271443719949E-2</v>
      </c>
    </row>
    <row r="869" spans="1:13" x14ac:dyDescent="0.25">
      <c r="A869" s="1" t="s">
        <v>1585</v>
      </c>
      <c r="B869" s="1" t="s">
        <v>1586</v>
      </c>
      <c r="C869">
        <v>1</v>
      </c>
      <c r="D869">
        <v>1</v>
      </c>
      <c r="E869">
        <v>1</v>
      </c>
      <c r="F869">
        <v>3</v>
      </c>
      <c r="G869">
        <v>1</v>
      </c>
      <c r="H869">
        <v>1</v>
      </c>
      <c r="I869">
        <v>1</v>
      </c>
      <c r="J869">
        <v>0</v>
      </c>
      <c r="K869" s="2">
        <f t="shared" si="13"/>
        <v>1.4</v>
      </c>
      <c r="L869" s="3">
        <v>0.63333274967340802</v>
      </c>
      <c r="M869" s="3">
        <v>0.91562363875046104</v>
      </c>
    </row>
    <row r="870" spans="1:13" x14ac:dyDescent="0.25">
      <c r="A870" s="1" t="s">
        <v>1587</v>
      </c>
      <c r="B870" s="1" t="s">
        <v>1588</v>
      </c>
      <c r="C870">
        <v>0</v>
      </c>
      <c r="D870">
        <v>1</v>
      </c>
      <c r="E870">
        <v>1</v>
      </c>
      <c r="F870">
        <v>1</v>
      </c>
      <c r="G870">
        <v>0</v>
      </c>
      <c r="H870">
        <v>1</v>
      </c>
      <c r="I870">
        <v>1</v>
      </c>
      <c r="J870">
        <v>1</v>
      </c>
      <c r="K870" s="2">
        <f t="shared" si="13"/>
        <v>0.8</v>
      </c>
      <c r="L870" s="3">
        <v>0.33335381910907103</v>
      </c>
      <c r="M870" s="3">
        <v>0.51172951129398803</v>
      </c>
    </row>
    <row r="871" spans="1:13" x14ac:dyDescent="0.25">
      <c r="A871" s="1" t="s">
        <v>1589</v>
      </c>
      <c r="B871" s="1" t="s">
        <v>1590</v>
      </c>
      <c r="C871">
        <v>1</v>
      </c>
      <c r="D871">
        <v>0</v>
      </c>
      <c r="E871">
        <v>0</v>
      </c>
      <c r="F871">
        <v>1</v>
      </c>
      <c r="G871">
        <v>1</v>
      </c>
      <c r="H871">
        <v>0</v>
      </c>
      <c r="I871">
        <v>0</v>
      </c>
      <c r="J871">
        <v>0</v>
      </c>
      <c r="K871" s="2">
        <f t="shared" si="13"/>
        <v>0.4</v>
      </c>
      <c r="L871" s="3">
        <v>0.34424090506772398</v>
      </c>
      <c r="M871" s="3">
        <v>0.63534061050019097</v>
      </c>
    </row>
    <row r="872" spans="1:13" x14ac:dyDescent="0.25">
      <c r="A872" s="1" t="s">
        <v>1591</v>
      </c>
      <c r="B872" s="1" t="s">
        <v>1592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1</v>
      </c>
      <c r="K872" s="2">
        <f t="shared" si="13"/>
        <v>0</v>
      </c>
      <c r="L872" s="3" t="s">
        <v>7230</v>
      </c>
      <c r="M872" s="3" t="s">
        <v>7230</v>
      </c>
    </row>
    <row r="873" spans="1:13" x14ac:dyDescent="0.25">
      <c r="A873" s="1" t="s">
        <v>1593</v>
      </c>
      <c r="B873" s="1" t="s">
        <v>1594</v>
      </c>
      <c r="C873">
        <v>1</v>
      </c>
      <c r="D873">
        <v>1</v>
      </c>
      <c r="E873">
        <v>1</v>
      </c>
      <c r="F873">
        <v>1</v>
      </c>
      <c r="G873">
        <v>1</v>
      </c>
      <c r="H873">
        <v>1</v>
      </c>
      <c r="I873">
        <v>1</v>
      </c>
      <c r="J873">
        <v>0</v>
      </c>
      <c r="K873" s="2">
        <f t="shared" si="13"/>
        <v>1</v>
      </c>
      <c r="L873" s="3">
        <v>0.85308226243200302</v>
      </c>
      <c r="M873" s="3">
        <v>0.69200022844855602</v>
      </c>
    </row>
    <row r="874" spans="1:13" x14ac:dyDescent="0.25">
      <c r="A874" s="1" t="s">
        <v>1595</v>
      </c>
      <c r="B874" s="1" t="s">
        <v>1596</v>
      </c>
      <c r="C874">
        <v>1</v>
      </c>
      <c r="D874">
        <v>0</v>
      </c>
      <c r="E874">
        <v>0</v>
      </c>
      <c r="F874">
        <v>0</v>
      </c>
      <c r="G874">
        <v>0</v>
      </c>
      <c r="H874">
        <v>1</v>
      </c>
      <c r="I874">
        <v>1</v>
      </c>
      <c r="J874">
        <v>0</v>
      </c>
      <c r="K874" s="2">
        <f t="shared" si="13"/>
        <v>0.4</v>
      </c>
      <c r="L874" s="3">
        <v>0.34424090506772398</v>
      </c>
      <c r="M874" s="3">
        <v>0.63534061050019097</v>
      </c>
    </row>
    <row r="875" spans="1:13" x14ac:dyDescent="0.25">
      <c r="A875" s="1" t="s">
        <v>1597</v>
      </c>
      <c r="B875" s="1" t="s">
        <v>1598</v>
      </c>
      <c r="C875">
        <v>1</v>
      </c>
      <c r="D875">
        <v>2</v>
      </c>
      <c r="E875">
        <v>0</v>
      </c>
      <c r="F875">
        <v>0</v>
      </c>
      <c r="G875">
        <v>3</v>
      </c>
      <c r="H875">
        <v>1</v>
      </c>
      <c r="I875">
        <v>2</v>
      </c>
      <c r="J875">
        <v>4</v>
      </c>
      <c r="K875" s="2">
        <f t="shared" si="13"/>
        <v>1.2</v>
      </c>
      <c r="L875" s="3">
        <v>0.77080813469976195</v>
      </c>
      <c r="M875" s="3">
        <v>0.14865801647537399</v>
      </c>
    </row>
    <row r="876" spans="1:13" x14ac:dyDescent="0.25">
      <c r="A876" s="1" t="s">
        <v>1599</v>
      </c>
      <c r="B876" s="1" t="s">
        <v>1600</v>
      </c>
      <c r="C876">
        <v>1</v>
      </c>
      <c r="D876">
        <v>1</v>
      </c>
      <c r="E876">
        <v>1</v>
      </c>
      <c r="F876">
        <v>1</v>
      </c>
      <c r="G876">
        <v>1</v>
      </c>
      <c r="H876">
        <v>1</v>
      </c>
      <c r="I876">
        <v>2</v>
      </c>
      <c r="J876">
        <v>1</v>
      </c>
      <c r="K876" s="2">
        <f t="shared" si="13"/>
        <v>1.2</v>
      </c>
      <c r="L876" s="3">
        <v>0.77080813469976195</v>
      </c>
      <c r="M876" s="3">
        <v>0.772409884983008</v>
      </c>
    </row>
    <row r="877" spans="1:13" x14ac:dyDescent="0.25">
      <c r="A877" s="1" t="s">
        <v>1601</v>
      </c>
      <c r="B877" s="1" t="s">
        <v>1602</v>
      </c>
      <c r="C877">
        <v>1</v>
      </c>
      <c r="D877">
        <v>1</v>
      </c>
      <c r="E877">
        <v>1</v>
      </c>
      <c r="F877">
        <v>1</v>
      </c>
      <c r="G877">
        <v>1</v>
      </c>
      <c r="H877">
        <v>1</v>
      </c>
      <c r="I877">
        <v>1</v>
      </c>
      <c r="J877">
        <v>0</v>
      </c>
      <c r="K877" s="2">
        <f t="shared" si="13"/>
        <v>1</v>
      </c>
      <c r="L877" s="3">
        <v>0.85308226243200302</v>
      </c>
      <c r="M877" s="3">
        <v>0.69200022844855602</v>
      </c>
    </row>
    <row r="878" spans="1:13" x14ac:dyDescent="0.25">
      <c r="A878" s="1" t="s">
        <v>1603</v>
      </c>
      <c r="B878" s="1" t="s">
        <v>1604</v>
      </c>
      <c r="C878">
        <v>2</v>
      </c>
      <c r="D878">
        <v>5</v>
      </c>
      <c r="E878">
        <v>2</v>
      </c>
      <c r="F878">
        <v>2</v>
      </c>
      <c r="G878">
        <v>3</v>
      </c>
      <c r="H878">
        <v>3</v>
      </c>
      <c r="I878">
        <v>1</v>
      </c>
      <c r="J878">
        <v>2</v>
      </c>
      <c r="K878" s="2">
        <f t="shared" si="13"/>
        <v>2.2000000000000002</v>
      </c>
      <c r="L878" s="3">
        <v>0.73474864499778503</v>
      </c>
      <c r="M878" s="3">
        <v>2.7307867444194898E-3</v>
      </c>
    </row>
    <row r="879" spans="1:13" x14ac:dyDescent="0.25">
      <c r="A879" s="1" t="s">
        <v>1605</v>
      </c>
      <c r="B879" s="1" t="s">
        <v>1606</v>
      </c>
      <c r="C879">
        <v>0</v>
      </c>
      <c r="D879">
        <v>0</v>
      </c>
      <c r="E879">
        <v>3</v>
      </c>
      <c r="F879">
        <v>3</v>
      </c>
      <c r="G879">
        <v>1</v>
      </c>
      <c r="H879">
        <v>4</v>
      </c>
      <c r="I879">
        <v>3</v>
      </c>
      <c r="J879">
        <v>0</v>
      </c>
      <c r="K879" s="2">
        <f t="shared" si="13"/>
        <v>2.8</v>
      </c>
      <c r="L879" s="3">
        <v>7.3229656894510997E-2</v>
      </c>
      <c r="M879" s="3">
        <v>0.17977554330873199</v>
      </c>
    </row>
    <row r="880" spans="1:13" x14ac:dyDescent="0.25">
      <c r="A880" s="1" t="s">
        <v>1607</v>
      </c>
      <c r="B880" s="1" t="s">
        <v>1608</v>
      </c>
      <c r="C880">
        <v>1</v>
      </c>
      <c r="D880">
        <v>1</v>
      </c>
      <c r="E880">
        <v>1</v>
      </c>
      <c r="F880">
        <v>1</v>
      </c>
      <c r="G880">
        <v>0</v>
      </c>
      <c r="H880">
        <v>1</v>
      </c>
      <c r="I880">
        <v>1</v>
      </c>
      <c r="J880">
        <v>0</v>
      </c>
      <c r="K880" s="2">
        <f t="shared" si="13"/>
        <v>0.8</v>
      </c>
      <c r="L880" s="3">
        <v>0.94705051010859398</v>
      </c>
      <c r="M880" s="3">
        <v>0.51172951129398803</v>
      </c>
    </row>
    <row r="881" spans="1:13" x14ac:dyDescent="0.25">
      <c r="A881" s="1" t="s">
        <v>1609</v>
      </c>
      <c r="B881" s="1" t="s">
        <v>1610</v>
      </c>
      <c r="C881">
        <v>1</v>
      </c>
      <c r="D881">
        <v>2</v>
      </c>
      <c r="E881">
        <v>2</v>
      </c>
      <c r="F881">
        <v>1</v>
      </c>
      <c r="G881">
        <v>1</v>
      </c>
      <c r="H881">
        <v>5</v>
      </c>
      <c r="I881">
        <v>2</v>
      </c>
      <c r="J881">
        <v>3</v>
      </c>
      <c r="K881" s="2">
        <f t="shared" si="13"/>
        <v>2.2000000000000002</v>
      </c>
      <c r="L881" s="3">
        <v>0.333873857982183</v>
      </c>
      <c r="M881" s="3">
        <v>0.62945718786756499</v>
      </c>
    </row>
    <row r="882" spans="1:13" x14ac:dyDescent="0.25">
      <c r="A882" s="1" t="s">
        <v>1611</v>
      </c>
      <c r="B882" s="1" t="s">
        <v>1612</v>
      </c>
      <c r="C882">
        <v>1</v>
      </c>
      <c r="D882">
        <v>2</v>
      </c>
      <c r="E882">
        <v>1</v>
      </c>
      <c r="F882">
        <v>1</v>
      </c>
      <c r="G882">
        <v>1</v>
      </c>
      <c r="H882">
        <v>1</v>
      </c>
      <c r="I882">
        <v>1</v>
      </c>
      <c r="J882">
        <v>1</v>
      </c>
      <c r="K882" s="2">
        <f t="shared" si="13"/>
        <v>1</v>
      </c>
      <c r="L882" s="3">
        <v>0.85308226243200302</v>
      </c>
      <c r="M882" s="3">
        <v>0.106595856539087</v>
      </c>
    </row>
    <row r="883" spans="1:13" x14ac:dyDescent="0.25">
      <c r="A883" s="1" t="s">
        <v>1613</v>
      </c>
      <c r="B883" s="1" t="s">
        <v>1614</v>
      </c>
      <c r="C883">
        <v>1</v>
      </c>
      <c r="D883">
        <v>0</v>
      </c>
      <c r="E883">
        <v>1</v>
      </c>
      <c r="F883">
        <v>1</v>
      </c>
      <c r="G883">
        <v>1</v>
      </c>
      <c r="H883">
        <v>1</v>
      </c>
      <c r="I883">
        <v>1</v>
      </c>
      <c r="J883">
        <v>1</v>
      </c>
      <c r="K883" s="2">
        <f t="shared" si="13"/>
        <v>1</v>
      </c>
      <c r="L883" s="3">
        <v>0.85308226243200302</v>
      </c>
      <c r="M883" s="3">
        <v>0.41141819649714501</v>
      </c>
    </row>
    <row r="884" spans="1:13" x14ac:dyDescent="0.25">
      <c r="A884" s="1" t="s">
        <v>1615</v>
      </c>
      <c r="B884" s="1" t="s">
        <v>1616</v>
      </c>
      <c r="C884">
        <v>3</v>
      </c>
      <c r="D884">
        <v>3</v>
      </c>
      <c r="E884">
        <v>2</v>
      </c>
      <c r="F884">
        <v>2</v>
      </c>
      <c r="G884">
        <v>2</v>
      </c>
      <c r="H884">
        <v>1</v>
      </c>
      <c r="I884">
        <v>1</v>
      </c>
      <c r="J884">
        <v>8</v>
      </c>
      <c r="K884" s="2">
        <f t="shared" si="13"/>
        <v>1.6</v>
      </c>
      <c r="L884" s="3">
        <v>0.40939988654531601</v>
      </c>
      <c r="M884" s="3">
        <v>5.6884897832294098E-2</v>
      </c>
    </row>
    <row r="885" spans="1:13" x14ac:dyDescent="0.25">
      <c r="A885" s="1" t="s">
        <v>1617</v>
      </c>
      <c r="B885" s="1" t="s">
        <v>1618</v>
      </c>
      <c r="C885">
        <v>1</v>
      </c>
      <c r="D885">
        <v>0</v>
      </c>
      <c r="E885">
        <v>2</v>
      </c>
      <c r="F885">
        <v>2</v>
      </c>
      <c r="G885">
        <v>2</v>
      </c>
      <c r="H885">
        <v>3</v>
      </c>
      <c r="I885">
        <v>2</v>
      </c>
      <c r="J885">
        <v>1</v>
      </c>
      <c r="K885" s="2">
        <f t="shared" si="13"/>
        <v>2.2000000000000002</v>
      </c>
      <c r="L885" s="3">
        <v>0.333873857982183</v>
      </c>
      <c r="M885" s="3">
        <v>0.23266204418460701</v>
      </c>
    </row>
    <row r="886" spans="1:13" x14ac:dyDescent="0.25">
      <c r="A886" s="1" t="s">
        <v>1619</v>
      </c>
      <c r="B886" s="1" t="s">
        <v>1620</v>
      </c>
      <c r="C886">
        <v>2</v>
      </c>
      <c r="D886">
        <v>1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 s="2">
        <f t="shared" si="13"/>
        <v>0</v>
      </c>
      <c r="L886" s="3">
        <v>0</v>
      </c>
      <c r="M886" s="3">
        <v>0</v>
      </c>
    </row>
    <row r="887" spans="1:13" x14ac:dyDescent="0.25">
      <c r="A887" s="1" t="s">
        <v>1621</v>
      </c>
      <c r="B887" s="1" t="s">
        <v>1622</v>
      </c>
      <c r="C887">
        <v>2</v>
      </c>
      <c r="D887">
        <v>2</v>
      </c>
      <c r="E887">
        <v>2</v>
      </c>
      <c r="F887">
        <v>2</v>
      </c>
      <c r="G887">
        <v>2</v>
      </c>
      <c r="H887">
        <v>2</v>
      </c>
      <c r="I887">
        <v>2</v>
      </c>
      <c r="J887">
        <v>2</v>
      </c>
      <c r="K887" s="2">
        <f t="shared" si="13"/>
        <v>2</v>
      </c>
      <c r="L887" s="3">
        <v>0.85650597711731002</v>
      </c>
      <c r="M887" s="3">
        <v>0.52029342299527204</v>
      </c>
    </row>
    <row r="888" spans="1:13" x14ac:dyDescent="0.25">
      <c r="A888" s="1" t="s">
        <v>1623</v>
      </c>
      <c r="B888" s="1" t="s">
        <v>1624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1</v>
      </c>
      <c r="J888">
        <v>1</v>
      </c>
      <c r="K888" s="2">
        <f t="shared" si="13"/>
        <v>0.2</v>
      </c>
      <c r="L888" s="3">
        <v>0.60510508779905803</v>
      </c>
      <c r="M888" s="3">
        <v>0.69860932591773295</v>
      </c>
    </row>
    <row r="889" spans="1:13" x14ac:dyDescent="0.25">
      <c r="A889" s="1" t="s">
        <v>1625</v>
      </c>
      <c r="B889" s="1" t="s">
        <v>1626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1</v>
      </c>
      <c r="I889">
        <v>0</v>
      </c>
      <c r="J889">
        <v>0</v>
      </c>
      <c r="K889" s="2">
        <f t="shared" si="13"/>
        <v>0.2</v>
      </c>
      <c r="L889" s="3">
        <v>0.60510508779905803</v>
      </c>
      <c r="M889" s="3">
        <v>0.69860932591773295</v>
      </c>
    </row>
    <row r="890" spans="1:13" x14ac:dyDescent="0.25">
      <c r="A890" s="1" t="s">
        <v>1627</v>
      </c>
      <c r="B890" s="1" t="s">
        <v>1628</v>
      </c>
      <c r="C890">
        <v>0</v>
      </c>
      <c r="D890">
        <v>1</v>
      </c>
      <c r="E890">
        <v>0</v>
      </c>
      <c r="F890">
        <v>0</v>
      </c>
      <c r="G890">
        <v>0</v>
      </c>
      <c r="H890">
        <v>0</v>
      </c>
      <c r="I890">
        <v>1</v>
      </c>
      <c r="J890">
        <v>0</v>
      </c>
      <c r="K890" s="2">
        <f t="shared" si="13"/>
        <v>0.2</v>
      </c>
      <c r="L890" s="3">
        <v>0.60510508779905803</v>
      </c>
      <c r="M890" s="3">
        <v>2.81271443719949E-2</v>
      </c>
    </row>
    <row r="891" spans="1:13" x14ac:dyDescent="0.25">
      <c r="A891" s="1" t="s">
        <v>1629</v>
      </c>
      <c r="B891" s="1" t="s">
        <v>1630</v>
      </c>
      <c r="C891">
        <v>0</v>
      </c>
      <c r="D891">
        <v>0</v>
      </c>
      <c r="E891">
        <v>1</v>
      </c>
      <c r="F891">
        <v>1</v>
      </c>
      <c r="G891">
        <v>0</v>
      </c>
      <c r="H891">
        <v>0</v>
      </c>
      <c r="I891">
        <v>0</v>
      </c>
      <c r="J891">
        <v>0</v>
      </c>
      <c r="K891" s="2">
        <f t="shared" si="13"/>
        <v>0.4</v>
      </c>
      <c r="L891" s="3">
        <v>0.52654544726373798</v>
      </c>
      <c r="M891" s="3">
        <v>0.63534061050019097</v>
      </c>
    </row>
    <row r="892" spans="1:13" x14ac:dyDescent="0.25">
      <c r="A892" s="1" t="s">
        <v>1631</v>
      </c>
      <c r="B892" s="1" t="s">
        <v>1632</v>
      </c>
      <c r="C892">
        <v>1</v>
      </c>
      <c r="D892">
        <v>1</v>
      </c>
      <c r="E892">
        <v>1</v>
      </c>
      <c r="F892">
        <v>1</v>
      </c>
      <c r="G892">
        <v>1</v>
      </c>
      <c r="H892">
        <v>1</v>
      </c>
      <c r="I892">
        <v>1</v>
      </c>
      <c r="J892">
        <v>1</v>
      </c>
      <c r="K892" s="2">
        <f t="shared" si="13"/>
        <v>1</v>
      </c>
      <c r="L892" s="3">
        <v>0.85308226243200302</v>
      </c>
      <c r="M892" s="3">
        <v>0.69200022844855602</v>
      </c>
    </row>
    <row r="893" spans="1:13" x14ac:dyDescent="0.25">
      <c r="A893" s="1" t="s">
        <v>1633</v>
      </c>
      <c r="B893" s="1" t="s">
        <v>1634</v>
      </c>
      <c r="C893">
        <v>1</v>
      </c>
      <c r="D893">
        <v>1</v>
      </c>
      <c r="E893">
        <v>1</v>
      </c>
      <c r="F893">
        <v>1</v>
      </c>
      <c r="G893">
        <v>1</v>
      </c>
      <c r="H893">
        <v>1</v>
      </c>
      <c r="I893">
        <v>1</v>
      </c>
      <c r="J893">
        <v>1</v>
      </c>
      <c r="K893" s="2">
        <f t="shared" si="13"/>
        <v>1</v>
      </c>
      <c r="L893" s="3">
        <v>0.85308226243200302</v>
      </c>
      <c r="M893" s="3">
        <v>0.69200022844855602</v>
      </c>
    </row>
    <row r="894" spans="1:13" x14ac:dyDescent="0.25">
      <c r="A894" s="1" t="s">
        <v>1635</v>
      </c>
      <c r="B894" s="1" t="s">
        <v>1636</v>
      </c>
      <c r="C894">
        <v>0</v>
      </c>
      <c r="D894">
        <v>0</v>
      </c>
      <c r="E894">
        <v>0</v>
      </c>
      <c r="F894">
        <v>1</v>
      </c>
      <c r="G894">
        <v>0</v>
      </c>
      <c r="H894">
        <v>0</v>
      </c>
      <c r="I894">
        <v>1</v>
      </c>
      <c r="J894">
        <v>0</v>
      </c>
      <c r="K894" s="2">
        <f t="shared" si="13"/>
        <v>0.4</v>
      </c>
      <c r="L894" s="3">
        <v>0.52654544726373798</v>
      </c>
      <c r="M894" s="3">
        <v>0.63534061050019097</v>
      </c>
    </row>
    <row r="895" spans="1:13" x14ac:dyDescent="0.25">
      <c r="A895" s="1" t="s">
        <v>1637</v>
      </c>
      <c r="B895" s="1" t="s">
        <v>1638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1</v>
      </c>
      <c r="I895">
        <v>0</v>
      </c>
      <c r="J895">
        <v>0</v>
      </c>
      <c r="K895" s="2">
        <f t="shared" si="13"/>
        <v>0.2</v>
      </c>
      <c r="L895" s="3">
        <v>0.60510508779905803</v>
      </c>
      <c r="M895" s="3">
        <v>0.69860932591773295</v>
      </c>
    </row>
    <row r="896" spans="1:13" x14ac:dyDescent="0.25">
      <c r="A896" s="1" t="s">
        <v>1639</v>
      </c>
      <c r="B896" s="1" t="s">
        <v>1640</v>
      </c>
      <c r="C896">
        <v>0</v>
      </c>
      <c r="D896">
        <v>1</v>
      </c>
      <c r="E896">
        <v>2</v>
      </c>
      <c r="F896">
        <v>2</v>
      </c>
      <c r="G896">
        <v>1</v>
      </c>
      <c r="H896">
        <v>1</v>
      </c>
      <c r="I896">
        <v>1</v>
      </c>
      <c r="J896">
        <v>1</v>
      </c>
      <c r="K896" s="2">
        <f t="shared" si="13"/>
        <v>1.4</v>
      </c>
      <c r="L896" s="3">
        <v>0.205287061115698</v>
      </c>
      <c r="M896" s="3">
        <v>0.91562363875046104</v>
      </c>
    </row>
    <row r="897" spans="1:13" x14ac:dyDescent="0.25">
      <c r="A897" s="1" t="s">
        <v>1641</v>
      </c>
      <c r="B897" s="1" t="s">
        <v>1642</v>
      </c>
      <c r="C897">
        <v>0</v>
      </c>
      <c r="D897">
        <v>1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 s="2">
        <f t="shared" si="13"/>
        <v>0</v>
      </c>
      <c r="L897" s="3" t="s">
        <v>7230</v>
      </c>
      <c r="M897" s="3">
        <v>0</v>
      </c>
    </row>
    <row r="898" spans="1:13" x14ac:dyDescent="0.25">
      <c r="A898" s="1" t="s">
        <v>1643</v>
      </c>
      <c r="B898" s="1" t="s">
        <v>1644</v>
      </c>
      <c r="C898">
        <v>1</v>
      </c>
      <c r="D898">
        <v>1</v>
      </c>
      <c r="E898">
        <v>2</v>
      </c>
      <c r="F898">
        <v>2</v>
      </c>
      <c r="G898">
        <v>2</v>
      </c>
      <c r="H898">
        <v>0</v>
      </c>
      <c r="I898">
        <v>3</v>
      </c>
      <c r="J898">
        <v>6</v>
      </c>
      <c r="K898" s="2">
        <f t="shared" si="13"/>
        <v>1.8</v>
      </c>
      <c r="L898" s="3">
        <v>0.43610643782715702</v>
      </c>
      <c r="M898" s="3">
        <v>0.85554369562871402</v>
      </c>
    </row>
    <row r="899" spans="1:13" x14ac:dyDescent="0.25">
      <c r="A899" s="1" t="s">
        <v>1645</v>
      </c>
      <c r="B899" s="1" t="s">
        <v>1646</v>
      </c>
      <c r="C899">
        <v>0</v>
      </c>
      <c r="D899">
        <v>1</v>
      </c>
      <c r="E899">
        <v>1</v>
      </c>
      <c r="F899">
        <v>1</v>
      </c>
      <c r="G899">
        <v>1</v>
      </c>
      <c r="H899">
        <v>1</v>
      </c>
      <c r="I899">
        <v>1</v>
      </c>
      <c r="J899">
        <v>0</v>
      </c>
      <c r="K899" s="2">
        <f t="shared" si="13"/>
        <v>1</v>
      </c>
      <c r="L899" s="3">
        <v>0.272678108578714</v>
      </c>
      <c r="M899" s="3">
        <v>0.69200022844855602</v>
      </c>
    </row>
    <row r="900" spans="1:13" x14ac:dyDescent="0.25">
      <c r="A900" s="1" t="s">
        <v>1647</v>
      </c>
      <c r="B900" s="1" t="s">
        <v>1648</v>
      </c>
      <c r="C900">
        <v>0</v>
      </c>
      <c r="D900">
        <v>0</v>
      </c>
      <c r="E900">
        <v>1</v>
      </c>
      <c r="F900">
        <v>0</v>
      </c>
      <c r="G900">
        <v>0</v>
      </c>
      <c r="H900">
        <v>0</v>
      </c>
      <c r="I900">
        <v>0</v>
      </c>
      <c r="J900">
        <v>0</v>
      </c>
      <c r="K900" s="2">
        <f t="shared" si="13"/>
        <v>0.2</v>
      </c>
      <c r="L900" s="3">
        <v>0.60510508779905803</v>
      </c>
      <c r="M900" s="3">
        <v>0.69860932591773295</v>
      </c>
    </row>
    <row r="901" spans="1:13" x14ac:dyDescent="0.25">
      <c r="A901" s="1" t="s">
        <v>1649</v>
      </c>
      <c r="B901" s="1" t="s">
        <v>1650</v>
      </c>
      <c r="C901">
        <v>1</v>
      </c>
      <c r="D901">
        <v>1</v>
      </c>
      <c r="E901">
        <v>1</v>
      </c>
      <c r="F901">
        <v>1</v>
      </c>
      <c r="G901">
        <v>0</v>
      </c>
      <c r="H901">
        <v>1</v>
      </c>
      <c r="I901">
        <v>3</v>
      </c>
      <c r="J901">
        <v>4</v>
      </c>
      <c r="K901" s="2">
        <f t="shared" ref="K901:K964" si="14">AVERAGE(E901:I901)</f>
        <v>1.2</v>
      </c>
      <c r="L901" s="3">
        <v>0.77080813469976195</v>
      </c>
      <c r="M901" s="3">
        <v>0.772409884983008</v>
      </c>
    </row>
    <row r="902" spans="1:13" x14ac:dyDescent="0.25">
      <c r="A902" s="1" t="s">
        <v>1651</v>
      </c>
      <c r="B902" s="1" t="s">
        <v>1652</v>
      </c>
      <c r="C902">
        <v>1</v>
      </c>
      <c r="D902">
        <v>2</v>
      </c>
      <c r="E902">
        <v>2</v>
      </c>
      <c r="F902">
        <v>2</v>
      </c>
      <c r="G902">
        <v>5</v>
      </c>
      <c r="H902">
        <v>5</v>
      </c>
      <c r="I902">
        <v>0</v>
      </c>
      <c r="J902">
        <v>1</v>
      </c>
      <c r="K902" s="2">
        <f t="shared" si="14"/>
        <v>2.8</v>
      </c>
      <c r="L902" s="3">
        <v>0.21756119306220401</v>
      </c>
      <c r="M902" s="3">
        <v>0.88089132782971702</v>
      </c>
    </row>
    <row r="903" spans="1:13" x14ac:dyDescent="0.25">
      <c r="A903" s="1" t="s">
        <v>1653</v>
      </c>
      <c r="B903" s="1" t="s">
        <v>1654</v>
      </c>
      <c r="C903">
        <v>1</v>
      </c>
      <c r="D903">
        <v>2</v>
      </c>
      <c r="E903">
        <v>1</v>
      </c>
      <c r="F903">
        <v>1</v>
      </c>
      <c r="G903">
        <v>1</v>
      </c>
      <c r="H903">
        <v>3</v>
      </c>
      <c r="I903">
        <v>2</v>
      </c>
      <c r="J903">
        <v>0</v>
      </c>
      <c r="K903" s="2">
        <f t="shared" si="14"/>
        <v>1.6</v>
      </c>
      <c r="L903" s="3">
        <v>0.52405741416972595</v>
      </c>
      <c r="M903" s="3">
        <v>0.35342568196392699</v>
      </c>
    </row>
    <row r="904" spans="1:13" x14ac:dyDescent="0.25">
      <c r="A904" s="1" t="s">
        <v>1655</v>
      </c>
      <c r="B904" s="1" t="s">
        <v>1656</v>
      </c>
      <c r="C904">
        <v>1</v>
      </c>
      <c r="D904">
        <v>1</v>
      </c>
      <c r="E904">
        <v>1</v>
      </c>
      <c r="F904">
        <v>1</v>
      </c>
      <c r="G904">
        <v>1</v>
      </c>
      <c r="H904">
        <v>1</v>
      </c>
      <c r="I904">
        <v>1</v>
      </c>
      <c r="J904">
        <v>1</v>
      </c>
      <c r="K904" s="2">
        <f t="shared" si="14"/>
        <v>1</v>
      </c>
      <c r="L904" s="3">
        <v>0.85308226243200302</v>
      </c>
      <c r="M904" s="3">
        <v>0.69200022844855602</v>
      </c>
    </row>
    <row r="905" spans="1:13" x14ac:dyDescent="0.25">
      <c r="A905" s="1" t="s">
        <v>1657</v>
      </c>
      <c r="B905" s="1" t="s">
        <v>1658</v>
      </c>
      <c r="C905">
        <v>2</v>
      </c>
      <c r="D905">
        <v>1</v>
      </c>
      <c r="E905">
        <v>1</v>
      </c>
      <c r="F905">
        <v>2</v>
      </c>
      <c r="G905">
        <v>2</v>
      </c>
      <c r="H905">
        <v>1</v>
      </c>
      <c r="I905">
        <v>1</v>
      </c>
      <c r="J905">
        <v>1</v>
      </c>
      <c r="K905" s="2">
        <f t="shared" si="14"/>
        <v>1.4</v>
      </c>
      <c r="L905" s="3">
        <v>0.75462327946732599</v>
      </c>
      <c r="M905" s="3">
        <v>0.91562363875046104</v>
      </c>
    </row>
    <row r="906" spans="1:13" x14ac:dyDescent="0.25">
      <c r="A906" s="1" t="s">
        <v>1659</v>
      </c>
      <c r="B906" s="1" t="s">
        <v>1660</v>
      </c>
      <c r="C906">
        <v>1</v>
      </c>
      <c r="D906">
        <v>1</v>
      </c>
      <c r="E906">
        <v>1</v>
      </c>
      <c r="F906">
        <v>1</v>
      </c>
      <c r="G906">
        <v>1</v>
      </c>
      <c r="H906">
        <v>2</v>
      </c>
      <c r="I906">
        <v>1</v>
      </c>
      <c r="J906">
        <v>1</v>
      </c>
      <c r="K906" s="2">
        <f t="shared" si="14"/>
        <v>1.2</v>
      </c>
      <c r="L906" s="3">
        <v>0.77080813469976195</v>
      </c>
      <c r="M906" s="3">
        <v>0.772409884983008</v>
      </c>
    </row>
    <row r="907" spans="1:13" x14ac:dyDescent="0.25">
      <c r="A907" s="1" t="s">
        <v>1661</v>
      </c>
      <c r="B907" s="1" t="s">
        <v>1662</v>
      </c>
      <c r="C907">
        <v>0</v>
      </c>
      <c r="D907">
        <v>0</v>
      </c>
      <c r="E907">
        <v>1</v>
      </c>
      <c r="F907">
        <v>1</v>
      </c>
      <c r="G907">
        <v>0</v>
      </c>
      <c r="H907">
        <v>1</v>
      </c>
      <c r="I907">
        <v>3</v>
      </c>
      <c r="J907">
        <v>0</v>
      </c>
      <c r="K907" s="2">
        <f t="shared" si="14"/>
        <v>1.2</v>
      </c>
      <c r="L907" s="3">
        <v>0.24757438848828101</v>
      </c>
      <c r="M907" s="3">
        <v>0.38657809910941099</v>
      </c>
    </row>
    <row r="908" spans="1:13" x14ac:dyDescent="0.25">
      <c r="A908" s="1" t="s">
        <v>1663</v>
      </c>
      <c r="B908" s="1" t="s">
        <v>1664</v>
      </c>
      <c r="C908">
        <v>1</v>
      </c>
      <c r="D908">
        <v>1</v>
      </c>
      <c r="E908">
        <v>1</v>
      </c>
      <c r="F908">
        <v>1</v>
      </c>
      <c r="G908">
        <v>1</v>
      </c>
      <c r="H908">
        <v>1</v>
      </c>
      <c r="I908">
        <v>1</v>
      </c>
      <c r="J908">
        <v>1</v>
      </c>
      <c r="K908" s="2">
        <f t="shared" si="14"/>
        <v>1</v>
      </c>
      <c r="L908" s="3">
        <v>0.85308226243200302</v>
      </c>
      <c r="M908" s="3">
        <v>0.69200022844855602</v>
      </c>
    </row>
    <row r="909" spans="1:13" x14ac:dyDescent="0.25">
      <c r="A909" s="1" t="s">
        <v>1665</v>
      </c>
      <c r="B909" s="1" t="s">
        <v>1666</v>
      </c>
      <c r="C909">
        <v>0</v>
      </c>
      <c r="D909">
        <v>0</v>
      </c>
      <c r="E909">
        <v>2</v>
      </c>
      <c r="F909">
        <v>2</v>
      </c>
      <c r="G909">
        <v>1</v>
      </c>
      <c r="H909">
        <v>1</v>
      </c>
      <c r="I909">
        <v>2</v>
      </c>
      <c r="J909">
        <v>0</v>
      </c>
      <c r="K909" s="2">
        <f t="shared" si="14"/>
        <v>1.6</v>
      </c>
      <c r="L909" s="3">
        <v>0.17127127368483699</v>
      </c>
      <c r="M909" s="3">
        <v>0.30560241206581101</v>
      </c>
    </row>
    <row r="910" spans="1:13" x14ac:dyDescent="0.25">
      <c r="A910" s="1" t="s">
        <v>1667</v>
      </c>
      <c r="B910" s="1" t="s">
        <v>1668</v>
      </c>
      <c r="C910">
        <v>2</v>
      </c>
      <c r="D910">
        <v>1</v>
      </c>
      <c r="E910">
        <v>1</v>
      </c>
      <c r="F910">
        <v>1</v>
      </c>
      <c r="G910">
        <v>1</v>
      </c>
      <c r="H910">
        <v>1</v>
      </c>
      <c r="I910">
        <v>1</v>
      </c>
      <c r="J910">
        <v>1</v>
      </c>
      <c r="K910" s="2">
        <f t="shared" si="14"/>
        <v>1</v>
      </c>
      <c r="L910" s="3">
        <v>0.46750672303667101</v>
      </c>
      <c r="M910" s="3">
        <v>0.69200022844855602</v>
      </c>
    </row>
    <row r="911" spans="1:13" x14ac:dyDescent="0.25">
      <c r="A911" s="1" t="s">
        <v>1669</v>
      </c>
      <c r="B911" s="1" t="s">
        <v>1670</v>
      </c>
      <c r="C911">
        <v>2</v>
      </c>
      <c r="D911">
        <v>2</v>
      </c>
      <c r="E911">
        <v>12</v>
      </c>
      <c r="F911">
        <v>10</v>
      </c>
      <c r="G911">
        <v>4</v>
      </c>
      <c r="H911">
        <v>5</v>
      </c>
      <c r="I911">
        <v>10</v>
      </c>
      <c r="J911">
        <v>35</v>
      </c>
      <c r="K911" s="2">
        <f t="shared" si="14"/>
        <v>8.1999999999999993</v>
      </c>
      <c r="L911" s="3">
        <v>1.49958543135733E-2</v>
      </c>
      <c r="M911" s="3">
        <v>0.14970783426285</v>
      </c>
    </row>
    <row r="912" spans="1:13" x14ac:dyDescent="0.25">
      <c r="A912" s="1" t="s">
        <v>1671</v>
      </c>
      <c r="B912" s="1" t="s">
        <v>1672</v>
      </c>
      <c r="C912">
        <v>1</v>
      </c>
      <c r="D912">
        <v>1</v>
      </c>
      <c r="E912">
        <v>1</v>
      </c>
      <c r="F912">
        <v>1</v>
      </c>
      <c r="G912">
        <v>1</v>
      </c>
      <c r="H912">
        <v>1</v>
      </c>
      <c r="I912">
        <v>0</v>
      </c>
      <c r="J912">
        <v>1</v>
      </c>
      <c r="K912" s="2">
        <f t="shared" si="14"/>
        <v>0.8</v>
      </c>
      <c r="L912" s="3">
        <v>0.94705051010859398</v>
      </c>
      <c r="M912" s="3">
        <v>0.51172951129398803</v>
      </c>
    </row>
    <row r="913" spans="1:13" x14ac:dyDescent="0.25">
      <c r="A913" s="1" t="s">
        <v>1673</v>
      </c>
      <c r="B913" s="1" t="s">
        <v>1674</v>
      </c>
      <c r="C913">
        <v>1</v>
      </c>
      <c r="D913">
        <v>1</v>
      </c>
      <c r="E913">
        <v>1</v>
      </c>
      <c r="F913">
        <v>1</v>
      </c>
      <c r="G913">
        <v>1</v>
      </c>
      <c r="H913">
        <v>1</v>
      </c>
      <c r="I913">
        <v>1</v>
      </c>
      <c r="J913">
        <v>0</v>
      </c>
      <c r="K913" s="2">
        <f t="shared" si="14"/>
        <v>1</v>
      </c>
      <c r="L913" s="3">
        <v>0.85308226243200302</v>
      </c>
      <c r="M913" s="3">
        <v>0.69200022844855602</v>
      </c>
    </row>
    <row r="914" spans="1:13" x14ac:dyDescent="0.25">
      <c r="A914" s="1" t="s">
        <v>1675</v>
      </c>
      <c r="B914" s="1" t="s">
        <v>1676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1</v>
      </c>
      <c r="K914" s="2">
        <f t="shared" si="14"/>
        <v>0</v>
      </c>
      <c r="L914" s="3" t="s">
        <v>7230</v>
      </c>
      <c r="M914" s="3" t="s">
        <v>7230</v>
      </c>
    </row>
    <row r="915" spans="1:13" x14ac:dyDescent="0.25">
      <c r="A915" s="1" t="s">
        <v>1677</v>
      </c>
      <c r="B915" s="1" t="s">
        <v>1678</v>
      </c>
      <c r="C915">
        <v>1</v>
      </c>
      <c r="D915">
        <v>1</v>
      </c>
      <c r="E915">
        <v>1</v>
      </c>
      <c r="F915">
        <v>1</v>
      </c>
      <c r="G915">
        <v>1</v>
      </c>
      <c r="H915">
        <v>1</v>
      </c>
      <c r="I915">
        <v>1</v>
      </c>
      <c r="J915">
        <v>1</v>
      </c>
      <c r="K915" s="2">
        <f t="shared" si="14"/>
        <v>1</v>
      </c>
      <c r="L915" s="3">
        <v>0.85308226243200302</v>
      </c>
      <c r="M915" s="3">
        <v>0.69200022844855602</v>
      </c>
    </row>
    <row r="916" spans="1:13" x14ac:dyDescent="0.25">
      <c r="A916" s="1" t="s">
        <v>1679</v>
      </c>
      <c r="B916" s="1" t="s">
        <v>1680</v>
      </c>
      <c r="C916">
        <v>1</v>
      </c>
      <c r="D916">
        <v>1</v>
      </c>
      <c r="E916">
        <v>1</v>
      </c>
      <c r="F916">
        <v>1</v>
      </c>
      <c r="G916">
        <v>1</v>
      </c>
      <c r="H916">
        <v>1</v>
      </c>
      <c r="I916">
        <v>1</v>
      </c>
      <c r="J916">
        <v>1</v>
      </c>
      <c r="K916" s="2">
        <f t="shared" si="14"/>
        <v>1</v>
      </c>
      <c r="L916" s="3">
        <v>0.85308226243200302</v>
      </c>
      <c r="M916" s="3">
        <v>0.69200022844855602</v>
      </c>
    </row>
    <row r="917" spans="1:13" x14ac:dyDescent="0.25">
      <c r="A917" s="1" t="s">
        <v>1681</v>
      </c>
      <c r="B917" s="1" t="s">
        <v>1682</v>
      </c>
      <c r="C917">
        <v>1</v>
      </c>
      <c r="D917">
        <v>1</v>
      </c>
      <c r="E917">
        <v>1</v>
      </c>
      <c r="F917">
        <v>1</v>
      </c>
      <c r="G917">
        <v>1</v>
      </c>
      <c r="H917">
        <v>1</v>
      </c>
      <c r="I917">
        <v>0</v>
      </c>
      <c r="J917">
        <v>1</v>
      </c>
      <c r="K917" s="2">
        <f t="shared" si="14"/>
        <v>0.8</v>
      </c>
      <c r="L917" s="3">
        <v>0.94705051010859398</v>
      </c>
      <c r="M917" s="3">
        <v>0.51172951129398803</v>
      </c>
    </row>
    <row r="918" spans="1:13" x14ac:dyDescent="0.25">
      <c r="A918" s="1" t="s">
        <v>1683</v>
      </c>
      <c r="B918" s="1" t="s">
        <v>1684</v>
      </c>
      <c r="C918">
        <v>1</v>
      </c>
      <c r="D918">
        <v>1</v>
      </c>
      <c r="E918">
        <v>1</v>
      </c>
      <c r="F918">
        <v>1</v>
      </c>
      <c r="G918">
        <v>1</v>
      </c>
      <c r="H918">
        <v>1</v>
      </c>
      <c r="I918">
        <v>1</v>
      </c>
      <c r="J918">
        <v>0</v>
      </c>
      <c r="K918" s="2">
        <f t="shared" si="14"/>
        <v>1</v>
      </c>
      <c r="L918" s="3">
        <v>0.85308226243200302</v>
      </c>
      <c r="M918" s="3">
        <v>0.69200022844855602</v>
      </c>
    </row>
    <row r="919" spans="1:13" x14ac:dyDescent="0.25">
      <c r="A919" s="1" t="s">
        <v>1685</v>
      </c>
      <c r="B919" s="1" t="s">
        <v>1686</v>
      </c>
      <c r="C919">
        <v>1</v>
      </c>
      <c r="D919">
        <v>1</v>
      </c>
      <c r="E919">
        <v>1</v>
      </c>
      <c r="F919">
        <v>1</v>
      </c>
      <c r="G919">
        <v>1</v>
      </c>
      <c r="H919">
        <v>1</v>
      </c>
      <c r="I919">
        <v>1</v>
      </c>
      <c r="J919">
        <v>1</v>
      </c>
      <c r="K919" s="2">
        <f t="shared" si="14"/>
        <v>1</v>
      </c>
      <c r="L919" s="3">
        <v>0.85308226243200302</v>
      </c>
      <c r="M919" s="3">
        <v>0.69200022844855602</v>
      </c>
    </row>
    <row r="920" spans="1:13" x14ac:dyDescent="0.25">
      <c r="A920" s="1" t="s">
        <v>1687</v>
      </c>
      <c r="B920" s="1" t="s">
        <v>1688</v>
      </c>
      <c r="C920">
        <v>6</v>
      </c>
      <c r="D920">
        <v>6</v>
      </c>
      <c r="E920">
        <v>5</v>
      </c>
      <c r="F920">
        <v>5</v>
      </c>
      <c r="G920">
        <v>6</v>
      </c>
      <c r="H920">
        <v>6</v>
      </c>
      <c r="I920">
        <v>4</v>
      </c>
      <c r="J920">
        <v>8</v>
      </c>
      <c r="K920" s="2">
        <f t="shared" si="14"/>
        <v>5.2</v>
      </c>
      <c r="L920" s="3">
        <v>0.99491884649423001</v>
      </c>
      <c r="M920" s="3">
        <v>0.152560540757431</v>
      </c>
    </row>
    <row r="921" spans="1:13" x14ac:dyDescent="0.25">
      <c r="A921" s="1" t="s">
        <v>1689</v>
      </c>
      <c r="B921" s="1" t="s">
        <v>1690</v>
      </c>
      <c r="C921">
        <v>1</v>
      </c>
      <c r="D921">
        <v>1</v>
      </c>
      <c r="E921">
        <v>0</v>
      </c>
      <c r="F921">
        <v>0</v>
      </c>
      <c r="G921">
        <v>1</v>
      </c>
      <c r="H921">
        <v>1</v>
      </c>
      <c r="I921">
        <v>0</v>
      </c>
      <c r="J921">
        <v>0</v>
      </c>
      <c r="K921" s="2">
        <f t="shared" si="14"/>
        <v>0.4</v>
      </c>
      <c r="L921" s="3">
        <v>0.34424090506772398</v>
      </c>
      <c r="M921" s="3">
        <v>0.10214327632465101</v>
      </c>
    </row>
    <row r="922" spans="1:13" x14ac:dyDescent="0.25">
      <c r="A922" s="1" t="s">
        <v>1691</v>
      </c>
      <c r="B922" s="1" t="s">
        <v>1692</v>
      </c>
      <c r="C922">
        <v>1</v>
      </c>
      <c r="D922">
        <v>1</v>
      </c>
      <c r="E922">
        <v>1</v>
      </c>
      <c r="F922">
        <v>1</v>
      </c>
      <c r="G922">
        <v>1</v>
      </c>
      <c r="H922">
        <v>1</v>
      </c>
      <c r="I922">
        <v>1</v>
      </c>
      <c r="J922">
        <v>1</v>
      </c>
      <c r="K922" s="2">
        <f t="shared" si="14"/>
        <v>1</v>
      </c>
      <c r="L922" s="3">
        <v>0.85308226243200302</v>
      </c>
      <c r="M922" s="3">
        <v>0.69200022844855602</v>
      </c>
    </row>
    <row r="923" spans="1:13" x14ac:dyDescent="0.25">
      <c r="A923" s="1" t="s">
        <v>1693</v>
      </c>
      <c r="B923" s="1" t="s">
        <v>1694</v>
      </c>
      <c r="C923">
        <v>1</v>
      </c>
      <c r="D923">
        <v>1</v>
      </c>
      <c r="E923">
        <v>0</v>
      </c>
      <c r="F923">
        <v>1</v>
      </c>
      <c r="G923">
        <v>0</v>
      </c>
      <c r="H923">
        <v>1</v>
      </c>
      <c r="I923">
        <v>0</v>
      </c>
      <c r="J923">
        <v>1</v>
      </c>
      <c r="K923" s="2">
        <f t="shared" si="14"/>
        <v>0.4</v>
      </c>
      <c r="L923" s="3">
        <v>0.34424090506772398</v>
      </c>
      <c r="M923" s="3">
        <v>0.10214327632465101</v>
      </c>
    </row>
    <row r="924" spans="1:13" x14ac:dyDescent="0.25">
      <c r="A924" s="1" t="s">
        <v>1695</v>
      </c>
      <c r="B924" s="1" t="s">
        <v>1696</v>
      </c>
      <c r="C924">
        <v>1</v>
      </c>
      <c r="D924">
        <v>0</v>
      </c>
      <c r="E924">
        <v>1</v>
      </c>
      <c r="F924">
        <v>1</v>
      </c>
      <c r="G924">
        <v>1</v>
      </c>
      <c r="H924">
        <v>1</v>
      </c>
      <c r="I924">
        <v>1</v>
      </c>
      <c r="J924">
        <v>1</v>
      </c>
      <c r="K924" s="2">
        <f t="shared" si="14"/>
        <v>1</v>
      </c>
      <c r="L924" s="3">
        <v>0.85308226243200302</v>
      </c>
      <c r="M924" s="3">
        <v>0.41141819649714501</v>
      </c>
    </row>
    <row r="925" spans="1:13" x14ac:dyDescent="0.25">
      <c r="A925" s="1" t="s">
        <v>1697</v>
      </c>
      <c r="B925" s="1" t="s">
        <v>1698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1</v>
      </c>
      <c r="K925" s="2">
        <f t="shared" si="14"/>
        <v>0</v>
      </c>
      <c r="L925" s="3" t="s">
        <v>7230</v>
      </c>
      <c r="M925" s="3" t="s">
        <v>7230</v>
      </c>
    </row>
    <row r="926" spans="1:13" x14ac:dyDescent="0.25">
      <c r="A926" s="1" t="s">
        <v>1699</v>
      </c>
      <c r="B926" s="1" t="s">
        <v>170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1</v>
      </c>
      <c r="K926" s="2">
        <f t="shared" si="14"/>
        <v>0</v>
      </c>
      <c r="L926" s="3" t="s">
        <v>7230</v>
      </c>
      <c r="M926" s="3" t="s">
        <v>7230</v>
      </c>
    </row>
    <row r="927" spans="1:13" x14ac:dyDescent="0.25">
      <c r="A927" s="1" t="s">
        <v>1701</v>
      </c>
      <c r="B927" s="1" t="s">
        <v>1702</v>
      </c>
      <c r="C927">
        <v>1</v>
      </c>
      <c r="D927">
        <v>1</v>
      </c>
      <c r="E927">
        <v>1</v>
      </c>
      <c r="F927">
        <v>1</v>
      </c>
      <c r="G927">
        <v>1</v>
      </c>
      <c r="H927">
        <v>2</v>
      </c>
      <c r="I927">
        <v>1</v>
      </c>
      <c r="J927">
        <v>1</v>
      </c>
      <c r="K927" s="2">
        <f t="shared" si="14"/>
        <v>1.2</v>
      </c>
      <c r="L927" s="3">
        <v>0.77080813469976195</v>
      </c>
      <c r="M927" s="3">
        <v>0.772409884983008</v>
      </c>
    </row>
    <row r="928" spans="1:13" x14ac:dyDescent="0.25">
      <c r="A928" s="1" t="s">
        <v>1703</v>
      </c>
      <c r="B928" s="1" t="s">
        <v>1704</v>
      </c>
      <c r="C928">
        <v>1</v>
      </c>
      <c r="D928">
        <v>1</v>
      </c>
      <c r="E928">
        <v>2</v>
      </c>
      <c r="F928">
        <v>2</v>
      </c>
      <c r="G928">
        <v>1</v>
      </c>
      <c r="H928">
        <v>1</v>
      </c>
      <c r="I928">
        <v>3</v>
      </c>
      <c r="J928">
        <v>2</v>
      </c>
      <c r="K928" s="2">
        <f t="shared" si="14"/>
        <v>1.8</v>
      </c>
      <c r="L928" s="3">
        <v>0.43610643782715702</v>
      </c>
      <c r="M928" s="3">
        <v>0.85554369562871402</v>
      </c>
    </row>
    <row r="929" spans="1:13" x14ac:dyDescent="0.25">
      <c r="A929" s="1" t="s">
        <v>1705</v>
      </c>
      <c r="B929" s="1" t="s">
        <v>1706</v>
      </c>
      <c r="C929">
        <v>1</v>
      </c>
      <c r="D929">
        <v>1</v>
      </c>
      <c r="E929">
        <v>1</v>
      </c>
      <c r="F929">
        <v>1</v>
      </c>
      <c r="G929">
        <v>1</v>
      </c>
      <c r="H929">
        <v>2</v>
      </c>
      <c r="I929">
        <v>1</v>
      </c>
      <c r="J929">
        <v>0</v>
      </c>
      <c r="K929" s="2">
        <f t="shared" si="14"/>
        <v>1.2</v>
      </c>
      <c r="L929" s="3">
        <v>0.77080813469976195</v>
      </c>
      <c r="M929" s="3">
        <v>0.772409884983008</v>
      </c>
    </row>
    <row r="930" spans="1:13" x14ac:dyDescent="0.25">
      <c r="A930" s="1" t="s">
        <v>1707</v>
      </c>
      <c r="B930" s="1" t="s">
        <v>1708</v>
      </c>
      <c r="C930">
        <v>1</v>
      </c>
      <c r="D930">
        <v>1</v>
      </c>
      <c r="E930">
        <v>1</v>
      </c>
      <c r="F930">
        <v>1</v>
      </c>
      <c r="G930">
        <v>1</v>
      </c>
      <c r="H930">
        <v>2</v>
      </c>
      <c r="I930">
        <v>1</v>
      </c>
      <c r="J930">
        <v>3</v>
      </c>
      <c r="K930" s="2">
        <f t="shared" si="14"/>
        <v>1.2</v>
      </c>
      <c r="L930" s="3">
        <v>0.77080813469976195</v>
      </c>
      <c r="M930" s="3">
        <v>0.772409884983008</v>
      </c>
    </row>
    <row r="931" spans="1:13" x14ac:dyDescent="0.25">
      <c r="A931" s="1" t="s">
        <v>1709</v>
      </c>
      <c r="B931" s="1" t="s">
        <v>1710</v>
      </c>
      <c r="C931">
        <v>0</v>
      </c>
      <c r="D931">
        <v>0</v>
      </c>
      <c r="E931">
        <v>1</v>
      </c>
      <c r="F931">
        <v>0</v>
      </c>
      <c r="G931">
        <v>0</v>
      </c>
      <c r="H931">
        <v>0</v>
      </c>
      <c r="I931">
        <v>0</v>
      </c>
      <c r="J931">
        <v>0</v>
      </c>
      <c r="K931" s="2">
        <f t="shared" si="14"/>
        <v>0.2</v>
      </c>
      <c r="L931" s="3">
        <v>0.60510508779905803</v>
      </c>
      <c r="M931" s="3">
        <v>0.69860932591773295</v>
      </c>
    </row>
    <row r="932" spans="1:13" x14ac:dyDescent="0.25">
      <c r="A932" s="1" t="s">
        <v>1711</v>
      </c>
      <c r="B932" s="1" t="s">
        <v>1712</v>
      </c>
      <c r="C932">
        <v>0</v>
      </c>
      <c r="D932">
        <v>0</v>
      </c>
      <c r="E932">
        <v>1</v>
      </c>
      <c r="F932">
        <v>1</v>
      </c>
      <c r="G932">
        <v>1</v>
      </c>
      <c r="H932">
        <v>1</v>
      </c>
      <c r="I932">
        <v>0</v>
      </c>
      <c r="J932">
        <v>1</v>
      </c>
      <c r="K932" s="2">
        <f t="shared" si="14"/>
        <v>0.8</v>
      </c>
      <c r="L932" s="3">
        <v>0.33335381910907103</v>
      </c>
      <c r="M932" s="3">
        <v>0.46881969871199602</v>
      </c>
    </row>
    <row r="933" spans="1:13" x14ac:dyDescent="0.25">
      <c r="A933" s="1" t="s">
        <v>1713</v>
      </c>
      <c r="B933" s="1" t="s">
        <v>1714</v>
      </c>
      <c r="C933">
        <v>0</v>
      </c>
      <c r="D933">
        <v>1</v>
      </c>
      <c r="E933">
        <v>1</v>
      </c>
      <c r="F933">
        <v>2</v>
      </c>
      <c r="G933">
        <v>0</v>
      </c>
      <c r="H933">
        <v>2</v>
      </c>
      <c r="I933">
        <v>1</v>
      </c>
      <c r="J933">
        <v>1</v>
      </c>
      <c r="K933" s="2">
        <f t="shared" si="14"/>
        <v>1.2</v>
      </c>
      <c r="L933" s="3">
        <v>0.24757438848828101</v>
      </c>
      <c r="M933" s="3">
        <v>0.772409884983008</v>
      </c>
    </row>
    <row r="934" spans="1:13" x14ac:dyDescent="0.25">
      <c r="A934" s="1" t="s">
        <v>1715</v>
      </c>
      <c r="B934" s="1" t="s">
        <v>1716</v>
      </c>
      <c r="C934">
        <v>3</v>
      </c>
      <c r="D934">
        <v>2</v>
      </c>
      <c r="E934">
        <v>2</v>
      </c>
      <c r="F934">
        <v>2</v>
      </c>
      <c r="G934">
        <v>3</v>
      </c>
      <c r="H934">
        <v>2</v>
      </c>
      <c r="I934">
        <v>3</v>
      </c>
      <c r="J934">
        <v>2</v>
      </c>
      <c r="K934" s="2">
        <f t="shared" si="14"/>
        <v>2.4</v>
      </c>
      <c r="L934" s="3">
        <v>0.90841598695774395</v>
      </c>
      <c r="M934" s="3">
        <v>0.73427441416198402</v>
      </c>
    </row>
    <row r="935" spans="1:13" x14ac:dyDescent="0.25">
      <c r="A935" s="1" t="s">
        <v>1717</v>
      </c>
      <c r="B935" s="1" t="s">
        <v>1718</v>
      </c>
      <c r="C935">
        <v>0</v>
      </c>
      <c r="D935">
        <v>0</v>
      </c>
      <c r="E935">
        <v>1</v>
      </c>
      <c r="F935">
        <v>1</v>
      </c>
      <c r="G935">
        <v>0</v>
      </c>
      <c r="H935">
        <v>0</v>
      </c>
      <c r="I935">
        <v>1</v>
      </c>
      <c r="J935">
        <v>0</v>
      </c>
      <c r="K935" s="2">
        <f t="shared" si="14"/>
        <v>0.6</v>
      </c>
      <c r="L935" s="3">
        <v>0.413597800957205</v>
      </c>
      <c r="M935" s="3">
        <v>0.54038883545328298</v>
      </c>
    </row>
    <row r="936" spans="1:13" x14ac:dyDescent="0.25">
      <c r="A936" s="1" t="s">
        <v>1719</v>
      </c>
      <c r="B936" s="1" t="s">
        <v>1720</v>
      </c>
      <c r="C936">
        <v>1</v>
      </c>
      <c r="D936">
        <v>1</v>
      </c>
      <c r="E936">
        <v>1</v>
      </c>
      <c r="F936">
        <v>1</v>
      </c>
      <c r="G936">
        <v>1</v>
      </c>
      <c r="H936">
        <v>1</v>
      </c>
      <c r="I936">
        <v>1</v>
      </c>
      <c r="J936">
        <v>1</v>
      </c>
      <c r="K936" s="2">
        <f t="shared" si="14"/>
        <v>1</v>
      </c>
      <c r="L936" s="3">
        <v>0.85308226243200302</v>
      </c>
      <c r="M936" s="3">
        <v>0.69200022844855602</v>
      </c>
    </row>
    <row r="937" spans="1:13" x14ac:dyDescent="0.25">
      <c r="A937" s="1" t="s">
        <v>1721</v>
      </c>
      <c r="B937" s="1" t="s">
        <v>1722</v>
      </c>
      <c r="C937">
        <v>4</v>
      </c>
      <c r="D937">
        <v>2</v>
      </c>
      <c r="E937">
        <v>5</v>
      </c>
      <c r="F937">
        <v>5</v>
      </c>
      <c r="G937">
        <v>4</v>
      </c>
      <c r="H937">
        <v>5</v>
      </c>
      <c r="I937">
        <v>6</v>
      </c>
      <c r="J937">
        <v>6</v>
      </c>
      <c r="K937" s="2">
        <f t="shared" si="14"/>
        <v>5</v>
      </c>
      <c r="L937" s="3">
        <v>0.43767511783748297</v>
      </c>
      <c r="M937" s="3">
        <v>0.47460989636508399</v>
      </c>
    </row>
    <row r="938" spans="1:13" x14ac:dyDescent="0.25">
      <c r="A938" s="1" t="s">
        <v>1723</v>
      </c>
      <c r="B938" s="1" t="s">
        <v>1724</v>
      </c>
      <c r="C938">
        <v>1</v>
      </c>
      <c r="D938">
        <v>0</v>
      </c>
      <c r="E938">
        <v>0</v>
      </c>
      <c r="F938">
        <v>0</v>
      </c>
      <c r="G938">
        <v>0</v>
      </c>
      <c r="H938">
        <v>2</v>
      </c>
      <c r="I938">
        <v>0</v>
      </c>
      <c r="J938">
        <v>0</v>
      </c>
      <c r="K938" s="2">
        <f t="shared" si="14"/>
        <v>0.4</v>
      </c>
      <c r="L938" s="3">
        <v>0.34424090506772398</v>
      </c>
      <c r="M938" s="3">
        <v>0.63534061050019097</v>
      </c>
    </row>
    <row r="939" spans="1:13" x14ac:dyDescent="0.25">
      <c r="A939" s="1" t="s">
        <v>1725</v>
      </c>
      <c r="B939" s="1" t="s">
        <v>1726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1</v>
      </c>
      <c r="J939">
        <v>0</v>
      </c>
      <c r="K939" s="2">
        <f t="shared" si="14"/>
        <v>0.2</v>
      </c>
      <c r="L939" s="3">
        <v>0.60510508779905803</v>
      </c>
      <c r="M939" s="3">
        <v>0.69860932591773295</v>
      </c>
    </row>
    <row r="940" spans="1:13" x14ac:dyDescent="0.25">
      <c r="A940" s="1" t="s">
        <v>1727</v>
      </c>
      <c r="B940" s="1" t="s">
        <v>1728</v>
      </c>
      <c r="C940">
        <v>4</v>
      </c>
      <c r="D940">
        <v>3</v>
      </c>
      <c r="E940">
        <v>2</v>
      </c>
      <c r="F940">
        <v>2</v>
      </c>
      <c r="G940">
        <v>2</v>
      </c>
      <c r="H940">
        <v>3</v>
      </c>
      <c r="I940">
        <v>6</v>
      </c>
      <c r="J940">
        <v>5</v>
      </c>
      <c r="K940" s="2">
        <f t="shared" si="14"/>
        <v>3</v>
      </c>
      <c r="L940" s="3">
        <v>0.77850031408714404</v>
      </c>
      <c r="M940" s="3">
        <v>0.451472727823922</v>
      </c>
    </row>
    <row r="941" spans="1:13" x14ac:dyDescent="0.25">
      <c r="A941" s="1" t="s">
        <v>1729</v>
      </c>
      <c r="B941" s="1" t="s">
        <v>173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4</v>
      </c>
      <c r="I941">
        <v>0</v>
      </c>
      <c r="J941">
        <v>1</v>
      </c>
      <c r="K941" s="2">
        <f t="shared" si="14"/>
        <v>0.8</v>
      </c>
      <c r="L941" s="3">
        <v>0.33335381910907103</v>
      </c>
      <c r="M941" s="3">
        <v>0.46881969871199602</v>
      </c>
    </row>
    <row r="942" spans="1:13" x14ac:dyDescent="0.25">
      <c r="A942" s="1" t="s">
        <v>1731</v>
      </c>
      <c r="B942" s="1" t="s">
        <v>1732</v>
      </c>
      <c r="C942">
        <v>1</v>
      </c>
      <c r="D942">
        <v>0</v>
      </c>
      <c r="E942">
        <v>0</v>
      </c>
      <c r="F942">
        <v>0</v>
      </c>
      <c r="G942">
        <v>1</v>
      </c>
      <c r="H942">
        <v>0</v>
      </c>
      <c r="I942">
        <v>2</v>
      </c>
      <c r="J942">
        <v>0</v>
      </c>
      <c r="K942" s="2">
        <f t="shared" si="14"/>
        <v>0.6</v>
      </c>
      <c r="L942" s="3">
        <v>0.685031876642059</v>
      </c>
      <c r="M942" s="3">
        <v>0.54038883545328298</v>
      </c>
    </row>
    <row r="943" spans="1:13" x14ac:dyDescent="0.25">
      <c r="A943" s="1" t="s">
        <v>1733</v>
      </c>
      <c r="B943" s="1" t="s">
        <v>1734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1</v>
      </c>
      <c r="I943">
        <v>0</v>
      </c>
      <c r="J943">
        <v>0</v>
      </c>
      <c r="K943" s="2">
        <f t="shared" si="14"/>
        <v>0.2</v>
      </c>
      <c r="L943" s="3">
        <v>0.60510508779905803</v>
      </c>
      <c r="M943" s="3">
        <v>0.69860932591773295</v>
      </c>
    </row>
    <row r="944" spans="1:13" x14ac:dyDescent="0.25">
      <c r="A944" s="1" t="s">
        <v>1735</v>
      </c>
      <c r="B944" s="1" t="s">
        <v>1736</v>
      </c>
      <c r="C944">
        <v>0</v>
      </c>
      <c r="D944">
        <v>0</v>
      </c>
      <c r="E944">
        <v>1</v>
      </c>
      <c r="F944">
        <v>1</v>
      </c>
      <c r="G944">
        <v>0</v>
      </c>
      <c r="H944">
        <v>0</v>
      </c>
      <c r="I944">
        <v>1</v>
      </c>
      <c r="J944">
        <v>0</v>
      </c>
      <c r="K944" s="2">
        <f t="shared" si="14"/>
        <v>0.6</v>
      </c>
      <c r="L944" s="3">
        <v>0.413597800957205</v>
      </c>
      <c r="M944" s="3">
        <v>0.54038883545328298</v>
      </c>
    </row>
    <row r="945" spans="1:13" x14ac:dyDescent="0.25">
      <c r="A945" s="1" t="s">
        <v>1737</v>
      </c>
      <c r="B945" s="1" t="s">
        <v>1738</v>
      </c>
      <c r="C945">
        <v>1</v>
      </c>
      <c r="D945">
        <v>0</v>
      </c>
      <c r="E945">
        <v>2</v>
      </c>
      <c r="F945">
        <v>2</v>
      </c>
      <c r="G945">
        <v>1</v>
      </c>
      <c r="H945">
        <v>2</v>
      </c>
      <c r="I945">
        <v>1</v>
      </c>
      <c r="J945">
        <v>3</v>
      </c>
      <c r="K945" s="2">
        <f t="shared" si="14"/>
        <v>1.6</v>
      </c>
      <c r="L945" s="3">
        <v>0.52405741416972595</v>
      </c>
      <c r="M945" s="3">
        <v>0.30560241206581101</v>
      </c>
    </row>
    <row r="946" spans="1:13" x14ac:dyDescent="0.25">
      <c r="A946" s="1" t="s">
        <v>1739</v>
      </c>
      <c r="B946" s="1" t="s">
        <v>1740</v>
      </c>
      <c r="C946">
        <v>3</v>
      </c>
      <c r="D946">
        <v>1</v>
      </c>
      <c r="E946">
        <v>1</v>
      </c>
      <c r="F946">
        <v>1</v>
      </c>
      <c r="G946">
        <v>1</v>
      </c>
      <c r="H946">
        <v>0</v>
      </c>
      <c r="I946">
        <v>4</v>
      </c>
      <c r="J946">
        <v>4</v>
      </c>
      <c r="K946" s="2">
        <f t="shared" si="14"/>
        <v>1.4</v>
      </c>
      <c r="L946" s="3">
        <v>0.27040108069878899</v>
      </c>
      <c r="M946" s="3">
        <v>0.91562363875046104</v>
      </c>
    </row>
    <row r="947" spans="1:13" x14ac:dyDescent="0.25">
      <c r="A947" s="1" t="s">
        <v>1741</v>
      </c>
      <c r="B947" s="1" t="s">
        <v>1742</v>
      </c>
      <c r="C947">
        <v>1</v>
      </c>
      <c r="D947">
        <v>0</v>
      </c>
      <c r="E947">
        <v>1</v>
      </c>
      <c r="F947">
        <v>1</v>
      </c>
      <c r="G947">
        <v>1</v>
      </c>
      <c r="H947">
        <v>4</v>
      </c>
      <c r="I947">
        <v>2</v>
      </c>
      <c r="J947">
        <v>1</v>
      </c>
      <c r="K947" s="2">
        <f t="shared" si="14"/>
        <v>1.8</v>
      </c>
      <c r="L947" s="3">
        <v>0.43610643782715702</v>
      </c>
      <c r="M947" s="3">
        <v>0.273412047004162</v>
      </c>
    </row>
    <row r="948" spans="1:13" x14ac:dyDescent="0.25">
      <c r="A948" s="1" t="s">
        <v>1743</v>
      </c>
      <c r="B948" s="1" t="s">
        <v>1744</v>
      </c>
      <c r="C948">
        <v>0</v>
      </c>
      <c r="D948">
        <v>1</v>
      </c>
      <c r="E948">
        <v>1</v>
      </c>
      <c r="F948">
        <v>2</v>
      </c>
      <c r="G948">
        <v>0</v>
      </c>
      <c r="H948">
        <v>1</v>
      </c>
      <c r="I948">
        <v>2</v>
      </c>
      <c r="J948">
        <v>0</v>
      </c>
      <c r="K948" s="2">
        <f t="shared" si="14"/>
        <v>1.2</v>
      </c>
      <c r="L948" s="3">
        <v>0.24757438848828101</v>
      </c>
      <c r="M948" s="3">
        <v>0.772409884983008</v>
      </c>
    </row>
    <row r="949" spans="1:13" x14ac:dyDescent="0.25">
      <c r="A949" s="1" t="s">
        <v>1745</v>
      </c>
      <c r="B949" s="1" t="s">
        <v>1746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2</v>
      </c>
      <c r="I949">
        <v>0</v>
      </c>
      <c r="J949">
        <v>0</v>
      </c>
      <c r="K949" s="2">
        <f t="shared" si="14"/>
        <v>0.4</v>
      </c>
      <c r="L949" s="3">
        <v>0.52654544726373798</v>
      </c>
      <c r="M949" s="3">
        <v>0.63534061050019097</v>
      </c>
    </row>
    <row r="950" spans="1:13" x14ac:dyDescent="0.25">
      <c r="A950" s="1" t="s">
        <v>1747</v>
      </c>
      <c r="B950" s="1" t="s">
        <v>1748</v>
      </c>
      <c r="C950">
        <v>1</v>
      </c>
      <c r="D950">
        <v>0</v>
      </c>
      <c r="E950">
        <v>2</v>
      </c>
      <c r="F950">
        <v>2</v>
      </c>
      <c r="G950">
        <v>1</v>
      </c>
      <c r="H950">
        <v>2</v>
      </c>
      <c r="I950">
        <v>1</v>
      </c>
      <c r="J950">
        <v>0</v>
      </c>
      <c r="K950" s="2">
        <f t="shared" si="14"/>
        <v>1.6</v>
      </c>
      <c r="L950" s="3">
        <v>0.52405741416972595</v>
      </c>
      <c r="M950" s="3">
        <v>0.30560241206581101</v>
      </c>
    </row>
    <row r="951" spans="1:13" x14ac:dyDescent="0.25">
      <c r="A951" s="1" t="s">
        <v>1749</v>
      </c>
      <c r="B951" s="1" t="s">
        <v>1750</v>
      </c>
      <c r="C951">
        <v>1</v>
      </c>
      <c r="D951">
        <v>0</v>
      </c>
      <c r="E951">
        <v>1</v>
      </c>
      <c r="F951">
        <v>1</v>
      </c>
      <c r="G951">
        <v>1</v>
      </c>
      <c r="H951">
        <v>1</v>
      </c>
      <c r="I951">
        <v>1</v>
      </c>
      <c r="J951">
        <v>1</v>
      </c>
      <c r="K951" s="2">
        <f t="shared" si="14"/>
        <v>1</v>
      </c>
      <c r="L951" s="3">
        <v>0.85308226243200302</v>
      </c>
      <c r="M951" s="3">
        <v>0.41141819649714501</v>
      </c>
    </row>
    <row r="952" spans="1:13" x14ac:dyDescent="0.25">
      <c r="A952" s="1" t="s">
        <v>1751</v>
      </c>
      <c r="B952" s="1" t="s">
        <v>1752</v>
      </c>
      <c r="C952">
        <v>0</v>
      </c>
      <c r="D952">
        <v>0</v>
      </c>
      <c r="E952">
        <v>0</v>
      </c>
      <c r="F952">
        <v>0</v>
      </c>
      <c r="G952">
        <v>1</v>
      </c>
      <c r="H952">
        <v>0</v>
      </c>
      <c r="I952">
        <v>0</v>
      </c>
      <c r="J952">
        <v>0</v>
      </c>
      <c r="K952" s="2">
        <f t="shared" si="14"/>
        <v>0.2</v>
      </c>
      <c r="L952" s="3">
        <v>0.60510508779905803</v>
      </c>
      <c r="M952" s="3">
        <v>0.69860932591773295</v>
      </c>
    </row>
    <row r="953" spans="1:13" x14ac:dyDescent="0.25">
      <c r="A953" s="1" t="s">
        <v>1753</v>
      </c>
      <c r="B953" s="1" t="s">
        <v>1754</v>
      </c>
      <c r="C953">
        <v>1</v>
      </c>
      <c r="D953">
        <v>1</v>
      </c>
      <c r="E953">
        <v>1</v>
      </c>
      <c r="F953">
        <v>1</v>
      </c>
      <c r="G953">
        <v>1</v>
      </c>
      <c r="H953">
        <v>1</v>
      </c>
      <c r="I953">
        <v>2</v>
      </c>
      <c r="J953">
        <v>1</v>
      </c>
      <c r="K953" s="2">
        <f t="shared" si="14"/>
        <v>1.2</v>
      </c>
      <c r="L953" s="3">
        <v>0.77080813469976195</v>
      </c>
      <c r="M953" s="3">
        <v>0.772409884983008</v>
      </c>
    </row>
    <row r="954" spans="1:13" x14ac:dyDescent="0.25">
      <c r="A954" s="1" t="s">
        <v>1755</v>
      </c>
      <c r="B954" s="1" t="s">
        <v>1756</v>
      </c>
      <c r="C954">
        <v>0</v>
      </c>
      <c r="D954">
        <v>1</v>
      </c>
      <c r="E954">
        <v>0</v>
      </c>
      <c r="F954">
        <v>0</v>
      </c>
      <c r="G954">
        <v>1</v>
      </c>
      <c r="H954">
        <v>0</v>
      </c>
      <c r="I954">
        <v>1</v>
      </c>
      <c r="J954">
        <v>0</v>
      </c>
      <c r="K954" s="2">
        <f t="shared" si="14"/>
        <v>0.4</v>
      </c>
      <c r="L954" s="3">
        <v>0.52654544726373798</v>
      </c>
      <c r="M954" s="3">
        <v>0.10214327632465101</v>
      </c>
    </row>
    <row r="955" spans="1:13" x14ac:dyDescent="0.25">
      <c r="A955" s="1" t="s">
        <v>1757</v>
      </c>
      <c r="B955" s="1" t="s">
        <v>1758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1</v>
      </c>
      <c r="K955" s="2">
        <f t="shared" si="14"/>
        <v>0</v>
      </c>
      <c r="L955" s="3" t="s">
        <v>7230</v>
      </c>
      <c r="M955" s="3" t="s">
        <v>7230</v>
      </c>
    </row>
    <row r="956" spans="1:13" x14ac:dyDescent="0.25">
      <c r="A956" s="1" t="s">
        <v>1759</v>
      </c>
      <c r="B956" s="1" t="s">
        <v>1760</v>
      </c>
      <c r="C956">
        <v>0</v>
      </c>
      <c r="D956">
        <v>0</v>
      </c>
      <c r="E956">
        <v>1</v>
      </c>
      <c r="F956">
        <v>0</v>
      </c>
      <c r="G956">
        <v>0</v>
      </c>
      <c r="H956">
        <v>0</v>
      </c>
      <c r="I956">
        <v>0</v>
      </c>
      <c r="J956">
        <v>0</v>
      </c>
      <c r="K956" s="2">
        <f t="shared" si="14"/>
        <v>0.2</v>
      </c>
      <c r="L956" s="3">
        <v>0.60510508779905803</v>
      </c>
      <c r="M956" s="3">
        <v>0.69860932591773295</v>
      </c>
    </row>
    <row r="957" spans="1:13" x14ac:dyDescent="0.25">
      <c r="A957" s="1" t="s">
        <v>1761</v>
      </c>
      <c r="B957" s="1" t="s">
        <v>1762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1</v>
      </c>
      <c r="J957">
        <v>0</v>
      </c>
      <c r="K957" s="2">
        <f t="shared" si="14"/>
        <v>0.2</v>
      </c>
      <c r="L957" s="3">
        <v>0.60510508779905803</v>
      </c>
      <c r="M957" s="3">
        <v>0.69860932591773295</v>
      </c>
    </row>
    <row r="958" spans="1:13" x14ac:dyDescent="0.25">
      <c r="A958" s="1" t="s">
        <v>1763</v>
      </c>
      <c r="B958" s="1" t="s">
        <v>1764</v>
      </c>
      <c r="C958">
        <v>1</v>
      </c>
      <c r="D958">
        <v>1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1</v>
      </c>
      <c r="K958" s="2">
        <f t="shared" si="14"/>
        <v>0</v>
      </c>
      <c r="L958" s="3">
        <v>0</v>
      </c>
      <c r="M958" s="3">
        <v>0</v>
      </c>
    </row>
    <row r="959" spans="1:13" x14ac:dyDescent="0.25">
      <c r="A959" s="1" t="s">
        <v>1765</v>
      </c>
      <c r="B959" s="1" t="s">
        <v>1766</v>
      </c>
      <c r="C959">
        <v>1</v>
      </c>
      <c r="D959">
        <v>1</v>
      </c>
      <c r="E959">
        <v>1</v>
      </c>
      <c r="F959">
        <v>1</v>
      </c>
      <c r="G959">
        <v>1</v>
      </c>
      <c r="H959">
        <v>1</v>
      </c>
      <c r="I959">
        <v>1</v>
      </c>
      <c r="J959">
        <v>1</v>
      </c>
      <c r="K959" s="2">
        <f t="shared" si="14"/>
        <v>1</v>
      </c>
      <c r="L959" s="3">
        <v>0.85308226243200302</v>
      </c>
      <c r="M959" s="3">
        <v>0.69200022844855602</v>
      </c>
    </row>
    <row r="960" spans="1:13" x14ac:dyDescent="0.25">
      <c r="A960" s="1" t="s">
        <v>1767</v>
      </c>
      <c r="B960" s="1" t="s">
        <v>1768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1</v>
      </c>
      <c r="K960" s="2">
        <f t="shared" si="14"/>
        <v>0</v>
      </c>
      <c r="L960" s="3" t="s">
        <v>7230</v>
      </c>
      <c r="M960" s="3" t="s">
        <v>7230</v>
      </c>
    </row>
    <row r="961" spans="1:13" x14ac:dyDescent="0.25">
      <c r="A961" s="1" t="s">
        <v>1769</v>
      </c>
      <c r="B961" s="1" t="s">
        <v>1770</v>
      </c>
      <c r="C961">
        <v>1</v>
      </c>
      <c r="D961">
        <v>1</v>
      </c>
      <c r="E961">
        <v>1</v>
      </c>
      <c r="F961">
        <v>1</v>
      </c>
      <c r="G961">
        <v>1</v>
      </c>
      <c r="H961">
        <v>1</v>
      </c>
      <c r="I961">
        <v>1</v>
      </c>
      <c r="J961">
        <v>1</v>
      </c>
      <c r="K961" s="2">
        <f t="shared" si="14"/>
        <v>1</v>
      </c>
      <c r="L961" s="3">
        <v>0.85308226243200302</v>
      </c>
      <c r="M961" s="3">
        <v>0.69200022844855602</v>
      </c>
    </row>
    <row r="962" spans="1:13" x14ac:dyDescent="0.25">
      <c r="A962" s="1" t="s">
        <v>1771</v>
      </c>
      <c r="B962" s="1" t="s">
        <v>1772</v>
      </c>
      <c r="C962">
        <v>1</v>
      </c>
      <c r="D962">
        <v>1</v>
      </c>
      <c r="E962">
        <v>1</v>
      </c>
      <c r="F962">
        <v>1</v>
      </c>
      <c r="G962">
        <v>0</v>
      </c>
      <c r="H962">
        <v>1</v>
      </c>
      <c r="I962">
        <v>0</v>
      </c>
      <c r="J962">
        <v>0</v>
      </c>
      <c r="K962" s="2">
        <f t="shared" si="14"/>
        <v>0.6</v>
      </c>
      <c r="L962" s="3">
        <v>0.685031876642059</v>
      </c>
      <c r="M962" s="3">
        <v>0.30713945885780902</v>
      </c>
    </row>
    <row r="963" spans="1:13" x14ac:dyDescent="0.25">
      <c r="A963" s="1" t="s">
        <v>1773</v>
      </c>
      <c r="B963" s="1" t="s">
        <v>1774</v>
      </c>
      <c r="C963">
        <v>1</v>
      </c>
      <c r="D963">
        <v>1</v>
      </c>
      <c r="E963">
        <v>0</v>
      </c>
      <c r="F963">
        <v>1</v>
      </c>
      <c r="G963">
        <v>1</v>
      </c>
      <c r="H963">
        <v>1</v>
      </c>
      <c r="I963">
        <v>1</v>
      </c>
      <c r="J963">
        <v>1</v>
      </c>
      <c r="K963" s="2">
        <f t="shared" si="14"/>
        <v>0.8</v>
      </c>
      <c r="L963" s="3">
        <v>0.94705051010859398</v>
      </c>
      <c r="M963" s="3">
        <v>0.51172951129398803</v>
      </c>
    </row>
    <row r="964" spans="1:13" x14ac:dyDescent="0.25">
      <c r="A964" s="1" t="s">
        <v>1775</v>
      </c>
      <c r="B964" s="1" t="s">
        <v>1776</v>
      </c>
      <c r="C964">
        <v>1</v>
      </c>
      <c r="D964">
        <v>1</v>
      </c>
      <c r="E964">
        <v>1</v>
      </c>
      <c r="F964">
        <v>1</v>
      </c>
      <c r="G964">
        <v>1</v>
      </c>
      <c r="H964">
        <v>1</v>
      </c>
      <c r="I964">
        <v>0</v>
      </c>
      <c r="J964">
        <v>1</v>
      </c>
      <c r="K964" s="2">
        <f t="shared" si="14"/>
        <v>0.8</v>
      </c>
      <c r="L964" s="3">
        <v>0.94705051010859398</v>
      </c>
      <c r="M964" s="3">
        <v>0.51172951129398803</v>
      </c>
    </row>
    <row r="965" spans="1:13" x14ac:dyDescent="0.25">
      <c r="A965" s="1" t="s">
        <v>1777</v>
      </c>
      <c r="B965" s="1" t="s">
        <v>1778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1</v>
      </c>
      <c r="I965">
        <v>0</v>
      </c>
      <c r="J965">
        <v>0</v>
      </c>
      <c r="K965" s="2">
        <f t="shared" ref="K965:K1028" si="15">AVERAGE(E965:I965)</f>
        <v>0.2</v>
      </c>
      <c r="L965" s="3">
        <v>0.60510508779905803</v>
      </c>
      <c r="M965" s="3">
        <v>0.69860932591773295</v>
      </c>
    </row>
    <row r="966" spans="1:13" x14ac:dyDescent="0.25">
      <c r="A966" s="1" t="s">
        <v>1779</v>
      </c>
      <c r="B966" s="1" t="s">
        <v>1780</v>
      </c>
      <c r="C966">
        <v>1</v>
      </c>
      <c r="D966">
        <v>1</v>
      </c>
      <c r="E966">
        <v>1</v>
      </c>
      <c r="F966">
        <v>1</v>
      </c>
      <c r="G966">
        <v>1</v>
      </c>
      <c r="H966">
        <v>1</v>
      </c>
      <c r="I966">
        <v>1</v>
      </c>
      <c r="J966">
        <v>1</v>
      </c>
      <c r="K966" s="2">
        <f t="shared" si="15"/>
        <v>1</v>
      </c>
      <c r="L966" s="3">
        <v>0.85308226243200302</v>
      </c>
      <c r="M966" s="3">
        <v>0.69200022844855602</v>
      </c>
    </row>
    <row r="967" spans="1:13" x14ac:dyDescent="0.25">
      <c r="A967" s="1" t="s">
        <v>1781</v>
      </c>
      <c r="B967" s="1" t="s">
        <v>1782</v>
      </c>
      <c r="C967">
        <v>1</v>
      </c>
      <c r="D967">
        <v>1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1</v>
      </c>
      <c r="K967" s="2">
        <f t="shared" si="15"/>
        <v>0</v>
      </c>
      <c r="L967" s="3">
        <v>0</v>
      </c>
      <c r="M967" s="3">
        <v>0</v>
      </c>
    </row>
    <row r="968" spans="1:13" x14ac:dyDescent="0.25">
      <c r="A968" s="1" t="s">
        <v>1783</v>
      </c>
      <c r="B968" s="1" t="s">
        <v>1784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1</v>
      </c>
      <c r="K968" s="2">
        <f t="shared" si="15"/>
        <v>0</v>
      </c>
      <c r="L968" s="3" t="s">
        <v>7230</v>
      </c>
      <c r="M968" s="3" t="s">
        <v>7230</v>
      </c>
    </row>
    <row r="969" spans="1:13" x14ac:dyDescent="0.25">
      <c r="A969" s="1" t="s">
        <v>1785</v>
      </c>
      <c r="B969" s="1" t="s">
        <v>1786</v>
      </c>
      <c r="C969">
        <v>1</v>
      </c>
      <c r="D969">
        <v>1</v>
      </c>
      <c r="E969">
        <v>1</v>
      </c>
      <c r="F969">
        <v>1</v>
      </c>
      <c r="G969">
        <v>1</v>
      </c>
      <c r="H969">
        <v>1</v>
      </c>
      <c r="I969">
        <v>1</v>
      </c>
      <c r="J969">
        <v>2</v>
      </c>
      <c r="K969" s="2">
        <f t="shared" si="15"/>
        <v>1</v>
      </c>
      <c r="L969" s="3">
        <v>0.85308226243200302</v>
      </c>
      <c r="M969" s="3">
        <v>0.69200022844855602</v>
      </c>
    </row>
    <row r="970" spans="1:13" x14ac:dyDescent="0.25">
      <c r="A970" s="1" t="s">
        <v>1787</v>
      </c>
      <c r="B970" s="1" t="s">
        <v>1788</v>
      </c>
      <c r="C970">
        <v>1</v>
      </c>
      <c r="D970">
        <v>1</v>
      </c>
      <c r="E970">
        <v>1</v>
      </c>
      <c r="F970">
        <v>1</v>
      </c>
      <c r="G970">
        <v>1</v>
      </c>
      <c r="H970">
        <v>1</v>
      </c>
      <c r="I970">
        <v>0</v>
      </c>
      <c r="J970">
        <v>1</v>
      </c>
      <c r="K970" s="2">
        <f t="shared" si="15"/>
        <v>0.8</v>
      </c>
      <c r="L970" s="3">
        <v>0.94705051010859398</v>
      </c>
      <c r="M970" s="3">
        <v>0.51172951129398803</v>
      </c>
    </row>
    <row r="971" spans="1:13" x14ac:dyDescent="0.25">
      <c r="A971" s="1" t="s">
        <v>1789</v>
      </c>
      <c r="B971" s="1" t="s">
        <v>1790</v>
      </c>
      <c r="C971">
        <v>1</v>
      </c>
      <c r="D971">
        <v>1</v>
      </c>
      <c r="E971">
        <v>1</v>
      </c>
      <c r="F971">
        <v>1</v>
      </c>
      <c r="G971">
        <v>1</v>
      </c>
      <c r="H971">
        <v>1</v>
      </c>
      <c r="I971">
        <v>1</v>
      </c>
      <c r="J971">
        <v>0</v>
      </c>
      <c r="K971" s="2">
        <f t="shared" si="15"/>
        <v>1</v>
      </c>
      <c r="L971" s="3">
        <v>0.85308226243200302</v>
      </c>
      <c r="M971" s="3">
        <v>0.69200022844855602</v>
      </c>
    </row>
    <row r="972" spans="1:13" x14ac:dyDescent="0.25">
      <c r="A972" s="1" t="s">
        <v>1791</v>
      </c>
      <c r="B972" s="1" t="s">
        <v>1792</v>
      </c>
      <c r="C972">
        <v>1</v>
      </c>
      <c r="D972">
        <v>1</v>
      </c>
      <c r="E972">
        <v>3</v>
      </c>
      <c r="F972">
        <v>3</v>
      </c>
      <c r="G972">
        <v>1</v>
      </c>
      <c r="H972">
        <v>0</v>
      </c>
      <c r="I972">
        <v>1</v>
      </c>
      <c r="J972">
        <v>0</v>
      </c>
      <c r="K972" s="2">
        <f t="shared" si="15"/>
        <v>1.6</v>
      </c>
      <c r="L972" s="3">
        <v>0.52405741416972595</v>
      </c>
      <c r="M972" s="3">
        <v>0.96150582468939805</v>
      </c>
    </row>
    <row r="973" spans="1:13" x14ac:dyDescent="0.25">
      <c r="A973" s="1" t="s">
        <v>1793</v>
      </c>
      <c r="B973" s="1" t="s">
        <v>1794</v>
      </c>
      <c r="C973">
        <v>1</v>
      </c>
      <c r="D973">
        <v>1</v>
      </c>
      <c r="E973">
        <v>3</v>
      </c>
      <c r="F973">
        <v>3</v>
      </c>
      <c r="G973">
        <v>1</v>
      </c>
      <c r="H973">
        <v>0</v>
      </c>
      <c r="I973">
        <v>0</v>
      </c>
      <c r="J973">
        <v>0</v>
      </c>
      <c r="K973" s="2">
        <f t="shared" si="15"/>
        <v>1.4</v>
      </c>
      <c r="L973" s="3">
        <v>0.63333274967340802</v>
      </c>
      <c r="M973" s="3">
        <v>0.91562363875046104</v>
      </c>
    </row>
    <row r="974" spans="1:13" x14ac:dyDescent="0.25">
      <c r="A974" s="1" t="s">
        <v>1795</v>
      </c>
      <c r="B974" s="1" t="s">
        <v>1796</v>
      </c>
      <c r="C974">
        <v>3</v>
      </c>
      <c r="D974">
        <v>2</v>
      </c>
      <c r="E974">
        <v>2</v>
      </c>
      <c r="F974">
        <v>2</v>
      </c>
      <c r="G974">
        <v>2</v>
      </c>
      <c r="H974">
        <v>1</v>
      </c>
      <c r="I974">
        <v>1</v>
      </c>
      <c r="J974">
        <v>2</v>
      </c>
      <c r="K974" s="2">
        <f t="shared" si="15"/>
        <v>1.6</v>
      </c>
      <c r="L974" s="3">
        <v>0.40939988654531601</v>
      </c>
      <c r="M974" s="3">
        <v>0.35342568196392699</v>
      </c>
    </row>
    <row r="975" spans="1:13" x14ac:dyDescent="0.25">
      <c r="A975" s="1" t="s">
        <v>1797</v>
      </c>
      <c r="B975" s="1" t="s">
        <v>1798</v>
      </c>
      <c r="C975">
        <v>1</v>
      </c>
      <c r="D975">
        <v>1</v>
      </c>
      <c r="E975">
        <v>1</v>
      </c>
      <c r="F975">
        <v>1</v>
      </c>
      <c r="G975">
        <v>1</v>
      </c>
      <c r="H975">
        <v>1</v>
      </c>
      <c r="I975">
        <v>1</v>
      </c>
      <c r="J975">
        <v>1</v>
      </c>
      <c r="K975" s="2">
        <f t="shared" si="15"/>
        <v>1</v>
      </c>
      <c r="L975" s="3">
        <v>0.85308226243200302</v>
      </c>
      <c r="M975" s="3">
        <v>0.69200022844855602</v>
      </c>
    </row>
    <row r="976" spans="1:13" x14ac:dyDescent="0.25">
      <c r="A976" s="1" t="s">
        <v>1799</v>
      </c>
      <c r="B976" s="1" t="s">
        <v>1800</v>
      </c>
      <c r="C976">
        <v>2</v>
      </c>
      <c r="D976">
        <v>1</v>
      </c>
      <c r="E976">
        <v>1</v>
      </c>
      <c r="F976">
        <v>1</v>
      </c>
      <c r="G976">
        <v>1</v>
      </c>
      <c r="H976">
        <v>1</v>
      </c>
      <c r="I976">
        <v>1</v>
      </c>
      <c r="J976">
        <v>0</v>
      </c>
      <c r="K976" s="2">
        <f t="shared" si="15"/>
        <v>1</v>
      </c>
      <c r="L976" s="3">
        <v>0.46750672303667101</v>
      </c>
      <c r="M976" s="3">
        <v>0.69200022844855602</v>
      </c>
    </row>
    <row r="977" spans="1:13" x14ac:dyDescent="0.25">
      <c r="A977" s="1" t="s">
        <v>1801</v>
      </c>
      <c r="B977" s="1" t="s">
        <v>1802</v>
      </c>
      <c r="C977">
        <v>1</v>
      </c>
      <c r="D977">
        <v>1</v>
      </c>
      <c r="E977">
        <v>1</v>
      </c>
      <c r="F977">
        <v>1</v>
      </c>
      <c r="G977">
        <v>1</v>
      </c>
      <c r="H977">
        <v>1</v>
      </c>
      <c r="I977">
        <v>1</v>
      </c>
      <c r="J977">
        <v>1</v>
      </c>
      <c r="K977" s="2">
        <f t="shared" si="15"/>
        <v>1</v>
      </c>
      <c r="L977" s="3">
        <v>0.85308226243200302</v>
      </c>
      <c r="M977" s="3">
        <v>0.69200022844855602</v>
      </c>
    </row>
    <row r="978" spans="1:13" x14ac:dyDescent="0.25">
      <c r="A978" s="1" t="s">
        <v>1803</v>
      </c>
      <c r="B978" s="1" t="s">
        <v>1804</v>
      </c>
      <c r="C978">
        <v>1</v>
      </c>
      <c r="D978">
        <v>1</v>
      </c>
      <c r="E978">
        <v>1</v>
      </c>
      <c r="F978">
        <v>1</v>
      </c>
      <c r="G978">
        <v>1</v>
      </c>
      <c r="H978">
        <v>1</v>
      </c>
      <c r="I978">
        <v>1</v>
      </c>
      <c r="J978">
        <v>1</v>
      </c>
      <c r="K978" s="2">
        <f t="shared" si="15"/>
        <v>1</v>
      </c>
      <c r="L978" s="3">
        <v>0.85308226243200302</v>
      </c>
      <c r="M978" s="3">
        <v>0.69200022844855602</v>
      </c>
    </row>
    <row r="979" spans="1:13" x14ac:dyDescent="0.25">
      <c r="A979" s="1" t="s">
        <v>1805</v>
      </c>
      <c r="B979" s="1" t="s">
        <v>1806</v>
      </c>
      <c r="C979">
        <v>1</v>
      </c>
      <c r="D979">
        <v>1</v>
      </c>
      <c r="E979">
        <v>1</v>
      </c>
      <c r="F979">
        <v>1</v>
      </c>
      <c r="G979">
        <v>1</v>
      </c>
      <c r="H979">
        <v>1</v>
      </c>
      <c r="I979">
        <v>1</v>
      </c>
      <c r="J979">
        <v>0</v>
      </c>
      <c r="K979" s="2">
        <f t="shared" si="15"/>
        <v>1</v>
      </c>
      <c r="L979" s="3">
        <v>0.85308226243200302</v>
      </c>
      <c r="M979" s="3">
        <v>0.69200022844855602</v>
      </c>
    </row>
    <row r="980" spans="1:13" x14ac:dyDescent="0.25">
      <c r="A980" s="1" t="s">
        <v>1807</v>
      </c>
      <c r="B980" s="1" t="s">
        <v>1808</v>
      </c>
      <c r="C980">
        <v>1</v>
      </c>
      <c r="D980">
        <v>0</v>
      </c>
      <c r="E980">
        <v>1</v>
      </c>
      <c r="F980">
        <v>1</v>
      </c>
      <c r="G980">
        <v>1</v>
      </c>
      <c r="H980">
        <v>1</v>
      </c>
      <c r="I980">
        <v>1</v>
      </c>
      <c r="J980">
        <v>0</v>
      </c>
      <c r="K980" s="2">
        <f t="shared" si="15"/>
        <v>1</v>
      </c>
      <c r="L980" s="3">
        <v>0.85308226243200302</v>
      </c>
      <c r="M980" s="3">
        <v>0.41141819649714501</v>
      </c>
    </row>
    <row r="981" spans="1:13" x14ac:dyDescent="0.25">
      <c r="A981" s="1" t="s">
        <v>1809</v>
      </c>
      <c r="B981" s="1" t="s">
        <v>1810</v>
      </c>
      <c r="C981">
        <v>1</v>
      </c>
      <c r="D981">
        <v>1</v>
      </c>
      <c r="E981">
        <v>1</v>
      </c>
      <c r="F981">
        <v>1</v>
      </c>
      <c r="G981">
        <v>1</v>
      </c>
      <c r="H981">
        <v>1</v>
      </c>
      <c r="I981">
        <v>1</v>
      </c>
      <c r="J981">
        <v>1</v>
      </c>
      <c r="K981" s="2">
        <f t="shared" si="15"/>
        <v>1</v>
      </c>
      <c r="L981" s="3">
        <v>0.85308226243200302</v>
      </c>
      <c r="M981" s="3">
        <v>0.69200022844855602</v>
      </c>
    </row>
    <row r="982" spans="1:13" x14ac:dyDescent="0.25">
      <c r="A982" s="1" t="s">
        <v>1811</v>
      </c>
      <c r="B982" s="1" t="s">
        <v>1812</v>
      </c>
      <c r="C982">
        <v>1</v>
      </c>
      <c r="D982">
        <v>1</v>
      </c>
      <c r="E982">
        <v>1</v>
      </c>
      <c r="F982">
        <v>1</v>
      </c>
      <c r="G982">
        <v>1</v>
      </c>
      <c r="H982">
        <v>1</v>
      </c>
      <c r="I982">
        <v>1</v>
      </c>
      <c r="J982">
        <v>2</v>
      </c>
      <c r="K982" s="2">
        <f t="shared" si="15"/>
        <v>1</v>
      </c>
      <c r="L982" s="3">
        <v>0.85308226243200302</v>
      </c>
      <c r="M982" s="3">
        <v>0.69200022844855602</v>
      </c>
    </row>
    <row r="983" spans="1:13" x14ac:dyDescent="0.25">
      <c r="A983" s="1" t="s">
        <v>1813</v>
      </c>
      <c r="B983" s="1" t="s">
        <v>1814</v>
      </c>
      <c r="C983">
        <v>0</v>
      </c>
      <c r="D983">
        <v>0</v>
      </c>
      <c r="E983">
        <v>1</v>
      </c>
      <c r="F983">
        <v>1</v>
      </c>
      <c r="G983">
        <v>1</v>
      </c>
      <c r="H983">
        <v>1</v>
      </c>
      <c r="I983">
        <v>1</v>
      </c>
      <c r="J983">
        <v>2</v>
      </c>
      <c r="K983" s="2">
        <f t="shared" si="15"/>
        <v>1</v>
      </c>
      <c r="L983" s="3">
        <v>0.272678108578714</v>
      </c>
      <c r="M983" s="3">
        <v>0.41141819649714501</v>
      </c>
    </row>
    <row r="984" spans="1:13" x14ac:dyDescent="0.25">
      <c r="A984" s="1" t="s">
        <v>1815</v>
      </c>
      <c r="B984" s="1" t="s">
        <v>1816</v>
      </c>
      <c r="C984">
        <v>0</v>
      </c>
      <c r="D984">
        <v>1</v>
      </c>
      <c r="E984">
        <v>0</v>
      </c>
      <c r="F984">
        <v>0</v>
      </c>
      <c r="G984">
        <v>1</v>
      </c>
      <c r="H984">
        <v>1</v>
      </c>
      <c r="I984">
        <v>0</v>
      </c>
      <c r="J984">
        <v>0</v>
      </c>
      <c r="K984" s="2">
        <f t="shared" si="15"/>
        <v>0.4</v>
      </c>
      <c r="L984" s="3">
        <v>0.52654544726373798</v>
      </c>
      <c r="M984" s="3">
        <v>0.10214327632465101</v>
      </c>
    </row>
    <row r="985" spans="1:13" x14ac:dyDescent="0.25">
      <c r="A985" s="1" t="s">
        <v>1817</v>
      </c>
      <c r="B985" s="1" t="s">
        <v>1818</v>
      </c>
      <c r="C985">
        <v>1</v>
      </c>
      <c r="D985">
        <v>1</v>
      </c>
      <c r="E985">
        <v>1</v>
      </c>
      <c r="F985">
        <v>1</v>
      </c>
      <c r="G985">
        <v>1</v>
      </c>
      <c r="H985">
        <v>1</v>
      </c>
      <c r="I985">
        <v>1</v>
      </c>
      <c r="J985">
        <v>0</v>
      </c>
      <c r="K985" s="2">
        <f t="shared" si="15"/>
        <v>1</v>
      </c>
      <c r="L985" s="3">
        <v>0.85308226243200302</v>
      </c>
      <c r="M985" s="3">
        <v>0.69200022844855602</v>
      </c>
    </row>
    <row r="986" spans="1:13" x14ac:dyDescent="0.25">
      <c r="A986" s="1" t="s">
        <v>1819</v>
      </c>
      <c r="B986" s="1" t="s">
        <v>1820</v>
      </c>
      <c r="C986">
        <v>1</v>
      </c>
      <c r="D986">
        <v>1</v>
      </c>
      <c r="E986">
        <v>1</v>
      </c>
      <c r="F986">
        <v>1</v>
      </c>
      <c r="G986">
        <v>0</v>
      </c>
      <c r="H986">
        <v>1</v>
      </c>
      <c r="I986">
        <v>1</v>
      </c>
      <c r="J986">
        <v>1</v>
      </c>
      <c r="K986" s="2">
        <f t="shared" si="15"/>
        <v>0.8</v>
      </c>
      <c r="L986" s="3">
        <v>0.94705051010859398</v>
      </c>
      <c r="M986" s="3">
        <v>0.51172951129398803</v>
      </c>
    </row>
    <row r="987" spans="1:13" x14ac:dyDescent="0.25">
      <c r="A987" s="1" t="s">
        <v>1821</v>
      </c>
      <c r="B987" s="1" t="s">
        <v>1822</v>
      </c>
      <c r="C987">
        <v>1</v>
      </c>
      <c r="D987">
        <v>1</v>
      </c>
      <c r="E987">
        <v>1</v>
      </c>
      <c r="F987">
        <v>1</v>
      </c>
      <c r="G987">
        <v>1</v>
      </c>
      <c r="H987">
        <v>1</v>
      </c>
      <c r="I987">
        <v>1</v>
      </c>
      <c r="J987">
        <v>1</v>
      </c>
      <c r="K987" s="2">
        <f t="shared" si="15"/>
        <v>1</v>
      </c>
      <c r="L987" s="3">
        <v>0.85308226243200302</v>
      </c>
      <c r="M987" s="3">
        <v>0.69200022844855602</v>
      </c>
    </row>
    <row r="988" spans="1:13" x14ac:dyDescent="0.25">
      <c r="A988" s="1" t="s">
        <v>1823</v>
      </c>
      <c r="B988" s="1" t="s">
        <v>1824</v>
      </c>
      <c r="C988">
        <v>1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1</v>
      </c>
      <c r="J988">
        <v>1</v>
      </c>
      <c r="K988" s="2">
        <f t="shared" si="15"/>
        <v>0.2</v>
      </c>
      <c r="L988" s="3">
        <v>0.156504032930839</v>
      </c>
      <c r="M988" s="3">
        <v>0.69860932591773295</v>
      </c>
    </row>
    <row r="989" spans="1:13" x14ac:dyDescent="0.25">
      <c r="A989" s="1" t="s">
        <v>1825</v>
      </c>
      <c r="B989" s="1" t="s">
        <v>1826</v>
      </c>
      <c r="C989">
        <v>2</v>
      </c>
      <c r="D989">
        <v>3</v>
      </c>
      <c r="E989">
        <v>0</v>
      </c>
      <c r="F989">
        <v>1</v>
      </c>
      <c r="G989">
        <v>1</v>
      </c>
      <c r="H989">
        <v>2</v>
      </c>
      <c r="I989">
        <v>1</v>
      </c>
      <c r="J989">
        <v>2</v>
      </c>
      <c r="K989" s="2">
        <f t="shared" si="15"/>
        <v>1</v>
      </c>
      <c r="L989" s="3">
        <v>0.46750672303667101</v>
      </c>
      <c r="M989" s="3">
        <v>4.6369780075666903E-3</v>
      </c>
    </row>
    <row r="990" spans="1:13" x14ac:dyDescent="0.25">
      <c r="A990" s="1" t="s">
        <v>1827</v>
      </c>
      <c r="B990" s="1" t="s">
        <v>1828</v>
      </c>
      <c r="C990">
        <v>2</v>
      </c>
      <c r="D990">
        <v>3</v>
      </c>
      <c r="E990">
        <v>1</v>
      </c>
      <c r="F990">
        <v>1</v>
      </c>
      <c r="G990">
        <v>3</v>
      </c>
      <c r="H990">
        <v>3</v>
      </c>
      <c r="I990">
        <v>1</v>
      </c>
      <c r="J990">
        <v>1</v>
      </c>
      <c r="K990" s="2">
        <f t="shared" si="15"/>
        <v>1.8</v>
      </c>
      <c r="L990" s="3">
        <v>0.92434328396965204</v>
      </c>
      <c r="M990" s="3">
        <v>0.10010840133531</v>
      </c>
    </row>
    <row r="991" spans="1:13" x14ac:dyDescent="0.25">
      <c r="A991" s="1" t="s">
        <v>1829</v>
      </c>
      <c r="B991" s="1" t="s">
        <v>1830</v>
      </c>
      <c r="C991">
        <v>1</v>
      </c>
      <c r="D991">
        <v>1</v>
      </c>
      <c r="E991">
        <v>1</v>
      </c>
      <c r="F991">
        <v>1</v>
      </c>
      <c r="G991">
        <v>1</v>
      </c>
      <c r="H991">
        <v>1</v>
      </c>
      <c r="I991">
        <v>1</v>
      </c>
      <c r="J991">
        <v>1</v>
      </c>
      <c r="K991" s="2">
        <f t="shared" si="15"/>
        <v>1</v>
      </c>
      <c r="L991" s="3">
        <v>0.85308226243200302</v>
      </c>
      <c r="M991" s="3">
        <v>0.69200022844855602</v>
      </c>
    </row>
    <row r="992" spans="1:13" x14ac:dyDescent="0.25">
      <c r="A992" s="1" t="s">
        <v>1831</v>
      </c>
      <c r="B992" s="1" t="s">
        <v>1832</v>
      </c>
      <c r="C992">
        <v>5</v>
      </c>
      <c r="D992">
        <v>3</v>
      </c>
      <c r="E992">
        <v>4</v>
      </c>
      <c r="F992">
        <v>4</v>
      </c>
      <c r="G992">
        <v>7</v>
      </c>
      <c r="H992">
        <v>8</v>
      </c>
      <c r="I992">
        <v>5</v>
      </c>
      <c r="J992">
        <v>10</v>
      </c>
      <c r="K992" s="2">
        <f t="shared" si="15"/>
        <v>5.6</v>
      </c>
      <c r="L992" s="3">
        <v>0.54458906645201899</v>
      </c>
      <c r="M992" s="3">
        <v>0.72539310647509503</v>
      </c>
    </row>
    <row r="993" spans="1:13" x14ac:dyDescent="0.25">
      <c r="A993" s="1" t="s">
        <v>1833</v>
      </c>
      <c r="B993" s="1" t="s">
        <v>1834</v>
      </c>
      <c r="C993">
        <v>2</v>
      </c>
      <c r="D993">
        <v>2</v>
      </c>
      <c r="E993">
        <v>3</v>
      </c>
      <c r="F993">
        <v>4</v>
      </c>
      <c r="G993">
        <v>3</v>
      </c>
      <c r="H993">
        <v>3</v>
      </c>
      <c r="I993">
        <v>3</v>
      </c>
      <c r="J993">
        <v>2</v>
      </c>
      <c r="K993" s="2">
        <f t="shared" si="15"/>
        <v>3.2</v>
      </c>
      <c r="L993" s="3">
        <v>0.36755511490269699</v>
      </c>
      <c r="M993" s="3">
        <v>0.945579147569517</v>
      </c>
    </row>
    <row r="994" spans="1:13" x14ac:dyDescent="0.25">
      <c r="A994" s="1" t="s">
        <v>1835</v>
      </c>
      <c r="B994" s="1" t="s">
        <v>1836</v>
      </c>
      <c r="C994">
        <v>1</v>
      </c>
      <c r="D994">
        <v>1</v>
      </c>
      <c r="E994">
        <v>1</v>
      </c>
      <c r="F994">
        <v>1</v>
      </c>
      <c r="G994">
        <v>1</v>
      </c>
      <c r="H994">
        <v>1</v>
      </c>
      <c r="I994">
        <v>1</v>
      </c>
      <c r="J994">
        <v>0</v>
      </c>
      <c r="K994" s="2">
        <f t="shared" si="15"/>
        <v>1</v>
      </c>
      <c r="L994" s="3">
        <v>0.85308226243200302</v>
      </c>
      <c r="M994" s="3">
        <v>0.69200022844855602</v>
      </c>
    </row>
    <row r="995" spans="1:13" x14ac:dyDescent="0.25">
      <c r="A995" s="1" t="s">
        <v>1837</v>
      </c>
      <c r="B995" s="1" t="s">
        <v>1838</v>
      </c>
      <c r="C995">
        <v>1</v>
      </c>
      <c r="D995">
        <v>1</v>
      </c>
      <c r="E995">
        <v>1</v>
      </c>
      <c r="F995">
        <v>1</v>
      </c>
      <c r="G995">
        <v>1</v>
      </c>
      <c r="H995">
        <v>1</v>
      </c>
      <c r="I995">
        <v>1</v>
      </c>
      <c r="J995">
        <v>1</v>
      </c>
      <c r="K995" s="2">
        <f t="shared" si="15"/>
        <v>1</v>
      </c>
      <c r="L995" s="3">
        <v>0.85308226243200302</v>
      </c>
      <c r="M995" s="3">
        <v>0.69200022844855602</v>
      </c>
    </row>
    <row r="996" spans="1:13" x14ac:dyDescent="0.25">
      <c r="A996" s="1" t="s">
        <v>1839</v>
      </c>
      <c r="B996" s="1" t="s">
        <v>1840</v>
      </c>
      <c r="C996">
        <v>1</v>
      </c>
      <c r="D996">
        <v>1</v>
      </c>
      <c r="E996">
        <v>1</v>
      </c>
      <c r="F996">
        <v>1</v>
      </c>
      <c r="G996">
        <v>1</v>
      </c>
      <c r="H996">
        <v>1</v>
      </c>
      <c r="I996">
        <v>1</v>
      </c>
      <c r="J996">
        <v>1</v>
      </c>
      <c r="K996" s="2">
        <f t="shared" si="15"/>
        <v>1</v>
      </c>
      <c r="L996" s="3">
        <v>0.85308226243200302</v>
      </c>
      <c r="M996" s="3">
        <v>0.69200022844855602</v>
      </c>
    </row>
    <row r="997" spans="1:13" x14ac:dyDescent="0.25">
      <c r="A997" s="1" t="s">
        <v>1841</v>
      </c>
      <c r="B997" s="1" t="s">
        <v>1842</v>
      </c>
      <c r="C997">
        <v>1</v>
      </c>
      <c r="D997">
        <v>1</v>
      </c>
      <c r="E997">
        <v>1</v>
      </c>
      <c r="F997">
        <v>1</v>
      </c>
      <c r="G997">
        <v>1</v>
      </c>
      <c r="H997">
        <v>0</v>
      </c>
      <c r="I997">
        <v>0</v>
      </c>
      <c r="J997">
        <v>0</v>
      </c>
      <c r="K997" s="2">
        <f t="shared" si="15"/>
        <v>0.6</v>
      </c>
      <c r="L997" s="3">
        <v>0.685031876642059</v>
      </c>
      <c r="M997" s="3">
        <v>0.30713945885780902</v>
      </c>
    </row>
    <row r="998" spans="1:13" x14ac:dyDescent="0.25">
      <c r="A998" s="1" t="s">
        <v>1843</v>
      </c>
      <c r="B998" s="1" t="s">
        <v>1844</v>
      </c>
      <c r="C998">
        <v>1</v>
      </c>
      <c r="D998">
        <v>1</v>
      </c>
      <c r="E998">
        <v>1</v>
      </c>
      <c r="F998">
        <v>1</v>
      </c>
      <c r="G998">
        <v>1</v>
      </c>
      <c r="H998">
        <v>1</v>
      </c>
      <c r="I998">
        <v>1</v>
      </c>
      <c r="J998">
        <v>0</v>
      </c>
      <c r="K998" s="2">
        <f t="shared" si="15"/>
        <v>1</v>
      </c>
      <c r="L998" s="3">
        <v>0.85308226243200302</v>
      </c>
      <c r="M998" s="3">
        <v>0.69200022844855602</v>
      </c>
    </row>
    <row r="999" spans="1:13" x14ac:dyDescent="0.25">
      <c r="A999" s="1" t="s">
        <v>1845</v>
      </c>
      <c r="B999" s="1" t="s">
        <v>1846</v>
      </c>
      <c r="C999">
        <v>3</v>
      </c>
      <c r="D999">
        <v>1</v>
      </c>
      <c r="E999">
        <v>3</v>
      </c>
      <c r="F999">
        <v>3</v>
      </c>
      <c r="G999">
        <v>1</v>
      </c>
      <c r="H999">
        <v>2</v>
      </c>
      <c r="I999">
        <v>2</v>
      </c>
      <c r="J999">
        <v>3</v>
      </c>
      <c r="K999" s="2">
        <f t="shared" si="15"/>
        <v>2.2000000000000002</v>
      </c>
      <c r="L999" s="3">
        <v>0.77280390054828496</v>
      </c>
      <c r="M999" s="3">
        <v>0.72220060671737996</v>
      </c>
    </row>
    <row r="1000" spans="1:13" x14ac:dyDescent="0.25">
      <c r="A1000" s="1" t="s">
        <v>1847</v>
      </c>
      <c r="B1000" s="1" t="s">
        <v>1848</v>
      </c>
      <c r="C1000">
        <v>1</v>
      </c>
      <c r="D1000">
        <v>1</v>
      </c>
      <c r="E1000">
        <v>1</v>
      </c>
      <c r="F1000">
        <v>1</v>
      </c>
      <c r="G1000">
        <v>1</v>
      </c>
      <c r="H1000">
        <v>1</v>
      </c>
      <c r="I1000">
        <v>1</v>
      </c>
      <c r="J1000">
        <v>1</v>
      </c>
      <c r="K1000" s="2">
        <f t="shared" si="15"/>
        <v>1</v>
      </c>
      <c r="L1000" s="3">
        <v>0.85308226243200302</v>
      </c>
      <c r="M1000" s="3">
        <v>0.69200022844855602</v>
      </c>
    </row>
    <row r="1001" spans="1:13" x14ac:dyDescent="0.25">
      <c r="A1001" s="1" t="s">
        <v>1849</v>
      </c>
      <c r="B1001" s="1" t="s">
        <v>1850</v>
      </c>
      <c r="C1001">
        <v>1</v>
      </c>
      <c r="D1001">
        <v>0</v>
      </c>
      <c r="E1001">
        <v>1</v>
      </c>
      <c r="F1001">
        <v>1</v>
      </c>
      <c r="G1001">
        <v>1</v>
      </c>
      <c r="H1001">
        <v>1</v>
      </c>
      <c r="I1001">
        <v>2</v>
      </c>
      <c r="J1001">
        <v>0</v>
      </c>
      <c r="K1001" s="2">
        <f t="shared" si="15"/>
        <v>1.2</v>
      </c>
      <c r="L1001" s="3">
        <v>0.77080813469976195</v>
      </c>
      <c r="M1001" s="3">
        <v>0.38657809910941099</v>
      </c>
    </row>
    <row r="1002" spans="1:13" x14ac:dyDescent="0.25">
      <c r="A1002" s="1" t="s">
        <v>1851</v>
      </c>
      <c r="B1002" s="1" t="s">
        <v>1852</v>
      </c>
      <c r="C1002">
        <v>1</v>
      </c>
      <c r="D1002">
        <v>1</v>
      </c>
      <c r="E1002">
        <v>0</v>
      </c>
      <c r="F1002">
        <v>0</v>
      </c>
      <c r="G1002">
        <v>1</v>
      </c>
      <c r="H1002">
        <v>1</v>
      </c>
      <c r="I1002">
        <v>1</v>
      </c>
      <c r="J1002">
        <v>1</v>
      </c>
      <c r="K1002" s="2">
        <f t="shared" si="15"/>
        <v>0.6</v>
      </c>
      <c r="L1002" s="3">
        <v>0.685031876642059</v>
      </c>
      <c r="M1002" s="3">
        <v>0.30713945885780902</v>
      </c>
    </row>
    <row r="1003" spans="1:13" x14ac:dyDescent="0.25">
      <c r="A1003" s="1" t="s">
        <v>1853</v>
      </c>
      <c r="B1003" s="1" t="s">
        <v>1854</v>
      </c>
      <c r="C1003">
        <v>1</v>
      </c>
      <c r="D1003">
        <v>0</v>
      </c>
      <c r="E1003">
        <v>1</v>
      </c>
      <c r="F1003">
        <v>1</v>
      </c>
      <c r="G1003">
        <v>0</v>
      </c>
      <c r="H1003">
        <v>1</v>
      </c>
      <c r="I1003">
        <v>1</v>
      </c>
      <c r="J1003">
        <v>1</v>
      </c>
      <c r="K1003" s="2">
        <f t="shared" si="15"/>
        <v>0.8</v>
      </c>
      <c r="L1003" s="3">
        <v>0.94705051010859398</v>
      </c>
      <c r="M1003" s="3">
        <v>0.46881969871199602</v>
      </c>
    </row>
    <row r="1004" spans="1:13" x14ac:dyDescent="0.25">
      <c r="A1004" s="1" t="s">
        <v>1855</v>
      </c>
      <c r="B1004" s="1" t="s">
        <v>1856</v>
      </c>
      <c r="C1004">
        <v>1</v>
      </c>
      <c r="D1004">
        <v>0</v>
      </c>
      <c r="E1004">
        <v>1</v>
      </c>
      <c r="F1004">
        <v>1</v>
      </c>
      <c r="G1004">
        <v>1</v>
      </c>
      <c r="H1004">
        <v>1</v>
      </c>
      <c r="I1004">
        <v>1</v>
      </c>
      <c r="J1004">
        <v>1</v>
      </c>
      <c r="K1004" s="2">
        <f t="shared" si="15"/>
        <v>1</v>
      </c>
      <c r="L1004" s="3">
        <v>0.85308226243200302</v>
      </c>
      <c r="M1004" s="3">
        <v>0.41141819649714501</v>
      </c>
    </row>
    <row r="1005" spans="1:13" x14ac:dyDescent="0.25">
      <c r="A1005" s="1" t="s">
        <v>1857</v>
      </c>
      <c r="B1005" s="1" t="s">
        <v>1858</v>
      </c>
      <c r="C1005">
        <v>1</v>
      </c>
      <c r="D1005">
        <v>1</v>
      </c>
      <c r="E1005">
        <v>1</v>
      </c>
      <c r="F1005">
        <v>1</v>
      </c>
      <c r="G1005">
        <v>1</v>
      </c>
      <c r="H1005">
        <v>1</v>
      </c>
      <c r="I1005">
        <v>1</v>
      </c>
      <c r="J1005">
        <v>1</v>
      </c>
      <c r="K1005" s="2">
        <f t="shared" si="15"/>
        <v>1</v>
      </c>
      <c r="L1005" s="3">
        <v>0.85308226243200302</v>
      </c>
      <c r="M1005" s="3">
        <v>0.69200022844855602</v>
      </c>
    </row>
    <row r="1006" spans="1:13" x14ac:dyDescent="0.25">
      <c r="A1006" s="1" t="s">
        <v>1859</v>
      </c>
      <c r="B1006" s="1" t="s">
        <v>1860</v>
      </c>
      <c r="C1006">
        <v>1</v>
      </c>
      <c r="D1006">
        <v>1</v>
      </c>
      <c r="E1006">
        <v>1</v>
      </c>
      <c r="F1006">
        <v>1</v>
      </c>
      <c r="G1006">
        <v>1</v>
      </c>
      <c r="H1006">
        <v>1</v>
      </c>
      <c r="I1006">
        <v>1</v>
      </c>
      <c r="J1006">
        <v>0</v>
      </c>
      <c r="K1006" s="2">
        <f t="shared" si="15"/>
        <v>1</v>
      </c>
      <c r="L1006" s="3">
        <v>0.85308226243200302</v>
      </c>
      <c r="M1006" s="3">
        <v>0.69200022844855602</v>
      </c>
    </row>
    <row r="1007" spans="1:13" x14ac:dyDescent="0.25">
      <c r="A1007" s="1" t="s">
        <v>1861</v>
      </c>
      <c r="B1007" s="1" t="s">
        <v>1862</v>
      </c>
      <c r="C1007">
        <v>11</v>
      </c>
      <c r="D1007">
        <v>12</v>
      </c>
      <c r="E1007">
        <v>17</v>
      </c>
      <c r="F1007">
        <v>11</v>
      </c>
      <c r="G1007">
        <v>12</v>
      </c>
      <c r="H1007">
        <v>17</v>
      </c>
      <c r="I1007">
        <v>19</v>
      </c>
      <c r="J1007">
        <v>21</v>
      </c>
      <c r="K1007" s="2">
        <f t="shared" si="15"/>
        <v>15.2</v>
      </c>
      <c r="L1007" s="3">
        <v>0.113393801266415</v>
      </c>
      <c r="M1007" s="3">
        <v>0.50304158925810305</v>
      </c>
    </row>
    <row r="1008" spans="1:13" x14ac:dyDescent="0.25">
      <c r="A1008" s="1" t="s">
        <v>1863</v>
      </c>
      <c r="B1008" s="1" t="s">
        <v>1864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1</v>
      </c>
      <c r="I1008">
        <v>0</v>
      </c>
      <c r="J1008">
        <v>0</v>
      </c>
      <c r="K1008" s="2">
        <f t="shared" si="15"/>
        <v>0.2</v>
      </c>
      <c r="L1008" s="3">
        <v>0.60510508779905803</v>
      </c>
      <c r="M1008" s="3">
        <v>0.69860932591773295</v>
      </c>
    </row>
    <row r="1009" spans="1:13" x14ac:dyDescent="0.25">
      <c r="A1009" s="1" t="s">
        <v>1865</v>
      </c>
      <c r="B1009" s="1" t="s">
        <v>1866</v>
      </c>
      <c r="C1009">
        <v>1</v>
      </c>
      <c r="D1009">
        <v>1</v>
      </c>
      <c r="E1009">
        <v>1</v>
      </c>
      <c r="F1009">
        <v>1</v>
      </c>
      <c r="G1009">
        <v>1</v>
      </c>
      <c r="H1009">
        <v>1</v>
      </c>
      <c r="I1009">
        <v>1</v>
      </c>
      <c r="J1009">
        <v>1</v>
      </c>
      <c r="K1009" s="2">
        <f t="shared" si="15"/>
        <v>1</v>
      </c>
      <c r="L1009" s="3">
        <v>0.85308226243200302</v>
      </c>
      <c r="M1009" s="3">
        <v>0.69200022844855602</v>
      </c>
    </row>
    <row r="1010" spans="1:13" x14ac:dyDescent="0.25">
      <c r="A1010" s="1" t="s">
        <v>1867</v>
      </c>
      <c r="B1010" s="1" t="s">
        <v>1868</v>
      </c>
      <c r="C1010">
        <v>2</v>
      </c>
      <c r="D1010">
        <v>1</v>
      </c>
      <c r="E1010">
        <v>0</v>
      </c>
      <c r="F1010">
        <v>0</v>
      </c>
      <c r="G1010">
        <v>0</v>
      </c>
      <c r="H1010">
        <v>0</v>
      </c>
      <c r="I1010">
        <v>1</v>
      </c>
      <c r="J1010">
        <v>3</v>
      </c>
      <c r="K1010" s="2">
        <f t="shared" si="15"/>
        <v>0.2</v>
      </c>
      <c r="L1010" s="3">
        <v>8.0541009451930905E-4</v>
      </c>
      <c r="M1010" s="3">
        <v>2.81271443719949E-2</v>
      </c>
    </row>
    <row r="1011" spans="1:13" x14ac:dyDescent="0.25">
      <c r="A1011" s="1" t="s">
        <v>1869</v>
      </c>
      <c r="B1011" s="1" t="s">
        <v>1870</v>
      </c>
      <c r="C1011">
        <v>3</v>
      </c>
      <c r="D1011">
        <v>1</v>
      </c>
      <c r="E1011">
        <v>1</v>
      </c>
      <c r="F1011">
        <v>1</v>
      </c>
      <c r="G1011">
        <v>1</v>
      </c>
      <c r="H1011">
        <v>1</v>
      </c>
      <c r="I1011">
        <v>1</v>
      </c>
      <c r="J1011">
        <v>1</v>
      </c>
      <c r="K1011" s="2">
        <f t="shared" si="15"/>
        <v>1</v>
      </c>
      <c r="L1011" s="3">
        <v>0.10136525144750699</v>
      </c>
      <c r="M1011" s="3">
        <v>0.69200022844855602</v>
      </c>
    </row>
    <row r="1012" spans="1:13" x14ac:dyDescent="0.25">
      <c r="A1012" s="1" t="s">
        <v>1871</v>
      </c>
      <c r="B1012" s="1" t="s">
        <v>1872</v>
      </c>
      <c r="C1012">
        <v>0</v>
      </c>
      <c r="D1012">
        <v>0</v>
      </c>
      <c r="E1012">
        <v>2</v>
      </c>
      <c r="F1012">
        <v>1</v>
      </c>
      <c r="G1012">
        <v>1</v>
      </c>
      <c r="H1012">
        <v>0</v>
      </c>
      <c r="I1012">
        <v>1</v>
      </c>
      <c r="J1012">
        <v>0</v>
      </c>
      <c r="K1012" s="2">
        <f t="shared" si="15"/>
        <v>1</v>
      </c>
      <c r="L1012" s="3">
        <v>0.272678108578714</v>
      </c>
      <c r="M1012" s="3">
        <v>0.41141819649714501</v>
      </c>
    </row>
    <row r="1013" spans="1:13" x14ac:dyDescent="0.25">
      <c r="A1013" s="1" t="s">
        <v>1873</v>
      </c>
      <c r="B1013" s="1" t="s">
        <v>1874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1</v>
      </c>
      <c r="I1013">
        <v>0</v>
      </c>
      <c r="J1013">
        <v>0</v>
      </c>
      <c r="K1013" s="2">
        <f t="shared" si="15"/>
        <v>0.2</v>
      </c>
      <c r="L1013" s="3">
        <v>0.60510508779905803</v>
      </c>
      <c r="M1013" s="3">
        <v>0.69860932591773295</v>
      </c>
    </row>
    <row r="1014" spans="1:13" x14ac:dyDescent="0.25">
      <c r="A1014" s="1" t="s">
        <v>1875</v>
      </c>
      <c r="B1014" s="1" t="s">
        <v>1876</v>
      </c>
      <c r="C1014">
        <v>1</v>
      </c>
      <c r="D1014">
        <v>0</v>
      </c>
      <c r="E1014">
        <v>1</v>
      </c>
      <c r="F1014">
        <v>1</v>
      </c>
      <c r="G1014">
        <v>1</v>
      </c>
      <c r="H1014">
        <v>0</v>
      </c>
      <c r="I1014">
        <v>1</v>
      </c>
      <c r="J1014">
        <v>0</v>
      </c>
      <c r="K1014" s="2">
        <f t="shared" si="15"/>
        <v>0.8</v>
      </c>
      <c r="L1014" s="3">
        <v>0.94705051010859398</v>
      </c>
      <c r="M1014" s="3">
        <v>0.46881969871199602</v>
      </c>
    </row>
    <row r="1015" spans="1:13" x14ac:dyDescent="0.25">
      <c r="A1015" s="1" t="s">
        <v>1877</v>
      </c>
      <c r="B1015" s="1" t="s">
        <v>1878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1</v>
      </c>
      <c r="J1015">
        <v>0</v>
      </c>
      <c r="K1015" s="2">
        <f t="shared" si="15"/>
        <v>0.2</v>
      </c>
      <c r="L1015" s="3">
        <v>0.60510508779905803</v>
      </c>
      <c r="M1015" s="3">
        <v>0.69860932591773295</v>
      </c>
    </row>
    <row r="1016" spans="1:13" x14ac:dyDescent="0.25">
      <c r="A1016" s="1" t="s">
        <v>1879</v>
      </c>
      <c r="B1016" s="1" t="s">
        <v>1880</v>
      </c>
      <c r="C1016">
        <v>0</v>
      </c>
      <c r="D1016">
        <v>0</v>
      </c>
      <c r="E1016">
        <v>0</v>
      </c>
      <c r="F1016">
        <v>0</v>
      </c>
      <c r="G1016">
        <v>1</v>
      </c>
      <c r="H1016">
        <v>0</v>
      </c>
      <c r="I1016">
        <v>0</v>
      </c>
      <c r="J1016">
        <v>0</v>
      </c>
      <c r="K1016" s="2">
        <f t="shared" si="15"/>
        <v>0.2</v>
      </c>
      <c r="L1016" s="3">
        <v>0.60510508779905803</v>
      </c>
      <c r="M1016" s="3">
        <v>0.69860932591773295</v>
      </c>
    </row>
    <row r="1017" spans="1:13" x14ac:dyDescent="0.25">
      <c r="A1017" s="1" t="s">
        <v>1881</v>
      </c>
      <c r="B1017" s="1" t="s">
        <v>1882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1</v>
      </c>
      <c r="I1017">
        <v>0</v>
      </c>
      <c r="J1017">
        <v>0</v>
      </c>
      <c r="K1017" s="2">
        <f t="shared" si="15"/>
        <v>0.2</v>
      </c>
      <c r="L1017" s="3">
        <v>0.60510508779905803</v>
      </c>
      <c r="M1017" s="3">
        <v>0.69860932591773295</v>
      </c>
    </row>
    <row r="1018" spans="1:13" x14ac:dyDescent="0.25">
      <c r="A1018" s="1" t="s">
        <v>1883</v>
      </c>
      <c r="B1018" s="1" t="s">
        <v>1884</v>
      </c>
      <c r="C1018">
        <v>1</v>
      </c>
      <c r="D1018">
        <v>0</v>
      </c>
      <c r="E1018">
        <v>1</v>
      </c>
      <c r="F1018">
        <v>1</v>
      </c>
      <c r="G1018">
        <v>0</v>
      </c>
      <c r="H1018">
        <v>1</v>
      </c>
      <c r="I1018">
        <v>1</v>
      </c>
      <c r="J1018">
        <v>1</v>
      </c>
      <c r="K1018" s="2">
        <f t="shared" si="15"/>
        <v>0.8</v>
      </c>
      <c r="L1018" s="3">
        <v>0.94705051010859398</v>
      </c>
      <c r="M1018" s="3">
        <v>0.46881969871199602</v>
      </c>
    </row>
    <row r="1019" spans="1:13" x14ac:dyDescent="0.25">
      <c r="A1019" s="1" t="s">
        <v>1885</v>
      </c>
      <c r="B1019" s="1" t="s">
        <v>1886</v>
      </c>
      <c r="C1019">
        <v>1</v>
      </c>
      <c r="D1019">
        <v>1</v>
      </c>
      <c r="E1019">
        <v>1</v>
      </c>
      <c r="F1019">
        <v>1</v>
      </c>
      <c r="G1019">
        <v>1</v>
      </c>
      <c r="H1019">
        <v>1</v>
      </c>
      <c r="I1019">
        <v>1</v>
      </c>
      <c r="J1019">
        <v>1</v>
      </c>
      <c r="K1019" s="2">
        <f t="shared" si="15"/>
        <v>1</v>
      </c>
      <c r="L1019" s="3">
        <v>0.85308226243200302</v>
      </c>
      <c r="M1019" s="3">
        <v>0.69200022844855602</v>
      </c>
    </row>
    <row r="1020" spans="1:13" x14ac:dyDescent="0.25">
      <c r="A1020" s="1" t="s">
        <v>1887</v>
      </c>
      <c r="B1020" s="1" t="s">
        <v>1888</v>
      </c>
      <c r="C1020">
        <v>0</v>
      </c>
      <c r="D1020">
        <v>0</v>
      </c>
      <c r="E1020">
        <v>1</v>
      </c>
      <c r="F1020">
        <v>1</v>
      </c>
      <c r="G1020">
        <v>2</v>
      </c>
      <c r="H1020">
        <v>2</v>
      </c>
      <c r="I1020">
        <v>0</v>
      </c>
      <c r="J1020">
        <v>0</v>
      </c>
      <c r="K1020" s="2">
        <f t="shared" si="15"/>
        <v>1.2</v>
      </c>
      <c r="L1020" s="3">
        <v>0.24757438848828101</v>
      </c>
      <c r="M1020" s="3">
        <v>0.38657809910941099</v>
      </c>
    </row>
    <row r="1021" spans="1:13" x14ac:dyDescent="0.25">
      <c r="A1021" s="1" t="s">
        <v>1889</v>
      </c>
      <c r="B1021" s="1" t="s">
        <v>1890</v>
      </c>
      <c r="C1021">
        <v>1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1</v>
      </c>
      <c r="K1021" s="2">
        <f t="shared" si="15"/>
        <v>0</v>
      </c>
      <c r="L1021" s="3">
        <v>0</v>
      </c>
      <c r="M1021" s="3" t="s">
        <v>7230</v>
      </c>
    </row>
    <row r="1022" spans="1:13" x14ac:dyDescent="0.25">
      <c r="A1022" s="1" t="s">
        <v>1891</v>
      </c>
      <c r="B1022" s="1" t="s">
        <v>1892</v>
      </c>
      <c r="C1022">
        <v>1</v>
      </c>
      <c r="D1022">
        <v>1</v>
      </c>
      <c r="E1022">
        <v>1</v>
      </c>
      <c r="F1022">
        <v>1</v>
      </c>
      <c r="G1022">
        <v>1</v>
      </c>
      <c r="H1022">
        <v>1</v>
      </c>
      <c r="I1022">
        <v>1</v>
      </c>
      <c r="J1022">
        <v>1</v>
      </c>
      <c r="K1022" s="2">
        <f t="shared" si="15"/>
        <v>1</v>
      </c>
      <c r="L1022" s="3">
        <v>0.85308226243200302</v>
      </c>
      <c r="M1022" s="3">
        <v>0.69200022844855602</v>
      </c>
    </row>
    <row r="1023" spans="1:13" x14ac:dyDescent="0.25">
      <c r="A1023" s="1" t="s">
        <v>1893</v>
      </c>
      <c r="B1023" s="1" t="s">
        <v>1894</v>
      </c>
      <c r="C1023">
        <v>1</v>
      </c>
      <c r="D1023">
        <v>1</v>
      </c>
      <c r="E1023">
        <v>1</v>
      </c>
      <c r="F1023">
        <v>1</v>
      </c>
      <c r="G1023">
        <v>1</v>
      </c>
      <c r="H1023">
        <v>3</v>
      </c>
      <c r="I1023">
        <v>1</v>
      </c>
      <c r="J1023">
        <v>0</v>
      </c>
      <c r="K1023" s="2">
        <f t="shared" si="15"/>
        <v>1.4</v>
      </c>
      <c r="L1023" s="3">
        <v>0.63333274967340802</v>
      </c>
      <c r="M1023" s="3">
        <v>0.91562363875046104</v>
      </c>
    </row>
    <row r="1024" spans="1:13" x14ac:dyDescent="0.25">
      <c r="A1024" s="1" t="s">
        <v>1895</v>
      </c>
      <c r="B1024" s="1" t="s">
        <v>1896</v>
      </c>
      <c r="C1024">
        <v>1</v>
      </c>
      <c r="D1024">
        <v>0</v>
      </c>
      <c r="E1024">
        <v>1</v>
      </c>
      <c r="F1024">
        <v>0</v>
      </c>
      <c r="G1024">
        <v>0</v>
      </c>
      <c r="H1024">
        <v>1</v>
      </c>
      <c r="I1024">
        <v>1</v>
      </c>
      <c r="J1024">
        <v>1</v>
      </c>
      <c r="K1024" s="2">
        <f t="shared" si="15"/>
        <v>0.6</v>
      </c>
      <c r="L1024" s="3">
        <v>0.685031876642059</v>
      </c>
      <c r="M1024" s="3">
        <v>0.54038883545328298</v>
      </c>
    </row>
    <row r="1025" spans="1:13" x14ac:dyDescent="0.25">
      <c r="A1025" s="1" t="s">
        <v>1897</v>
      </c>
      <c r="B1025" s="1" t="s">
        <v>1898</v>
      </c>
      <c r="C1025">
        <v>0</v>
      </c>
      <c r="D1025">
        <v>2</v>
      </c>
      <c r="E1025">
        <v>1</v>
      </c>
      <c r="F1025">
        <v>1</v>
      </c>
      <c r="G1025">
        <v>1</v>
      </c>
      <c r="H1025">
        <v>1</v>
      </c>
      <c r="I1025">
        <v>1</v>
      </c>
      <c r="J1025">
        <v>2</v>
      </c>
      <c r="K1025" s="2">
        <f t="shared" si="15"/>
        <v>1</v>
      </c>
      <c r="L1025" s="3">
        <v>0.272678108578714</v>
      </c>
      <c r="M1025" s="3">
        <v>0.106595856539087</v>
      </c>
    </row>
    <row r="1026" spans="1:13" x14ac:dyDescent="0.25">
      <c r="A1026" s="1" t="s">
        <v>1899</v>
      </c>
      <c r="B1026" s="1" t="s">
        <v>1752</v>
      </c>
      <c r="C1026">
        <v>1</v>
      </c>
      <c r="D1026">
        <v>0</v>
      </c>
      <c r="E1026">
        <v>1</v>
      </c>
      <c r="F1026">
        <v>0</v>
      </c>
      <c r="G1026">
        <v>1</v>
      </c>
      <c r="H1026">
        <v>1</v>
      </c>
      <c r="I1026">
        <v>1</v>
      </c>
      <c r="J1026">
        <v>0</v>
      </c>
      <c r="K1026" s="2">
        <f t="shared" si="15"/>
        <v>0.8</v>
      </c>
      <c r="L1026" s="3">
        <v>0.94705051010859398</v>
      </c>
      <c r="M1026" s="3">
        <v>0.46881969871199602</v>
      </c>
    </row>
    <row r="1027" spans="1:13" x14ac:dyDescent="0.25">
      <c r="A1027" s="1" t="s">
        <v>1900</v>
      </c>
      <c r="B1027" s="1" t="s">
        <v>1901</v>
      </c>
      <c r="C1027">
        <v>1</v>
      </c>
      <c r="D1027">
        <v>0</v>
      </c>
      <c r="E1027">
        <v>1</v>
      </c>
      <c r="F1027">
        <v>1</v>
      </c>
      <c r="G1027">
        <v>0</v>
      </c>
      <c r="H1027">
        <v>1</v>
      </c>
      <c r="I1027">
        <v>1</v>
      </c>
      <c r="J1027">
        <v>2</v>
      </c>
      <c r="K1027" s="2">
        <f t="shared" si="15"/>
        <v>0.8</v>
      </c>
      <c r="L1027" s="3">
        <v>0.94705051010859398</v>
      </c>
      <c r="M1027" s="3">
        <v>0.46881969871199602</v>
      </c>
    </row>
    <row r="1028" spans="1:13" x14ac:dyDescent="0.25">
      <c r="A1028" s="1" t="s">
        <v>1902</v>
      </c>
      <c r="B1028" s="1" t="s">
        <v>1903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1</v>
      </c>
      <c r="I1028">
        <v>0</v>
      </c>
      <c r="J1028">
        <v>0</v>
      </c>
      <c r="K1028" s="2">
        <f t="shared" si="15"/>
        <v>0.2</v>
      </c>
      <c r="L1028" s="3">
        <v>0.60510508779905803</v>
      </c>
      <c r="M1028" s="3">
        <v>0.69860932591773295</v>
      </c>
    </row>
    <row r="1029" spans="1:13" x14ac:dyDescent="0.25">
      <c r="A1029" s="1" t="s">
        <v>1904</v>
      </c>
      <c r="B1029" s="1" t="s">
        <v>1905</v>
      </c>
      <c r="C1029">
        <v>1</v>
      </c>
      <c r="D1029">
        <v>0</v>
      </c>
      <c r="E1029">
        <v>1</v>
      </c>
      <c r="F1029">
        <v>1</v>
      </c>
      <c r="G1029">
        <v>1</v>
      </c>
      <c r="H1029">
        <v>1</v>
      </c>
      <c r="I1029">
        <v>1</v>
      </c>
      <c r="J1029">
        <v>1</v>
      </c>
      <c r="K1029" s="2">
        <f t="shared" ref="K1029:K1092" si="16">AVERAGE(E1029:I1029)</f>
        <v>1</v>
      </c>
      <c r="L1029" s="3">
        <v>0.85308226243200302</v>
      </c>
      <c r="M1029" s="3">
        <v>0.41141819649714501</v>
      </c>
    </row>
    <row r="1030" spans="1:13" x14ac:dyDescent="0.25">
      <c r="A1030" s="1" t="s">
        <v>1906</v>
      </c>
      <c r="B1030" s="1" t="s">
        <v>1907</v>
      </c>
      <c r="C1030">
        <v>0</v>
      </c>
      <c r="D1030">
        <v>0</v>
      </c>
      <c r="E1030">
        <v>1</v>
      </c>
      <c r="F1030">
        <v>1</v>
      </c>
      <c r="G1030">
        <v>1</v>
      </c>
      <c r="H1030">
        <v>2</v>
      </c>
      <c r="I1030">
        <v>1</v>
      </c>
      <c r="J1030">
        <v>0</v>
      </c>
      <c r="K1030" s="2">
        <f t="shared" si="16"/>
        <v>1.2</v>
      </c>
      <c r="L1030" s="3">
        <v>0.24757438848828101</v>
      </c>
      <c r="M1030" s="3">
        <v>0.38657809910941099</v>
      </c>
    </row>
    <row r="1031" spans="1:13" x14ac:dyDescent="0.25">
      <c r="A1031" s="1" t="s">
        <v>1908</v>
      </c>
      <c r="B1031" s="1" t="s">
        <v>1909</v>
      </c>
      <c r="C1031">
        <v>2</v>
      </c>
      <c r="D1031">
        <v>2</v>
      </c>
      <c r="E1031">
        <v>1</v>
      </c>
      <c r="F1031">
        <v>1</v>
      </c>
      <c r="G1031">
        <v>1</v>
      </c>
      <c r="H1031">
        <v>1</v>
      </c>
      <c r="I1031">
        <v>1</v>
      </c>
      <c r="J1031">
        <v>2</v>
      </c>
      <c r="K1031" s="2">
        <f t="shared" si="16"/>
        <v>1</v>
      </c>
      <c r="L1031" s="3">
        <v>0.46750672303667101</v>
      </c>
      <c r="M1031" s="3">
        <v>0.106595856539087</v>
      </c>
    </row>
    <row r="1032" spans="1:13" x14ac:dyDescent="0.25">
      <c r="A1032" s="1" t="s">
        <v>1910</v>
      </c>
      <c r="B1032" s="1" t="s">
        <v>1911</v>
      </c>
      <c r="C1032">
        <v>1</v>
      </c>
      <c r="D1032">
        <v>1</v>
      </c>
      <c r="E1032">
        <v>2</v>
      </c>
      <c r="F1032">
        <v>2</v>
      </c>
      <c r="G1032">
        <v>3</v>
      </c>
      <c r="H1032">
        <v>1</v>
      </c>
      <c r="I1032">
        <v>4</v>
      </c>
      <c r="J1032">
        <v>1</v>
      </c>
      <c r="K1032" s="2">
        <f t="shared" si="16"/>
        <v>2.4</v>
      </c>
      <c r="L1032" s="3">
        <v>0.280691572849049</v>
      </c>
      <c r="M1032" s="3">
        <v>0.64718909021551996</v>
      </c>
    </row>
    <row r="1033" spans="1:13" x14ac:dyDescent="0.25">
      <c r="A1033" s="1" t="s">
        <v>1912</v>
      </c>
      <c r="B1033" s="1" t="s">
        <v>1913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1</v>
      </c>
      <c r="I1033">
        <v>0</v>
      </c>
      <c r="J1033">
        <v>0</v>
      </c>
      <c r="K1033" s="2">
        <f t="shared" si="16"/>
        <v>0.2</v>
      </c>
      <c r="L1033" s="3">
        <v>0.60510508779905803</v>
      </c>
      <c r="M1033" s="3">
        <v>0.69860932591773295</v>
      </c>
    </row>
    <row r="1034" spans="1:13" x14ac:dyDescent="0.25">
      <c r="A1034" s="1" t="s">
        <v>1914</v>
      </c>
      <c r="B1034" s="1" t="s">
        <v>1752</v>
      </c>
      <c r="C1034">
        <v>2</v>
      </c>
      <c r="D1034">
        <v>2</v>
      </c>
      <c r="E1034">
        <v>2</v>
      </c>
      <c r="F1034">
        <v>2</v>
      </c>
      <c r="G1034">
        <v>2</v>
      </c>
      <c r="H1034">
        <v>2</v>
      </c>
      <c r="I1034">
        <v>3</v>
      </c>
      <c r="J1034">
        <v>3</v>
      </c>
      <c r="K1034" s="2">
        <f t="shared" si="16"/>
        <v>2.2000000000000002</v>
      </c>
      <c r="L1034" s="3">
        <v>0.73474864499778503</v>
      </c>
      <c r="M1034" s="3">
        <v>0.62945718786756499</v>
      </c>
    </row>
    <row r="1035" spans="1:13" x14ac:dyDescent="0.25">
      <c r="A1035" s="1" t="s">
        <v>1915</v>
      </c>
      <c r="B1035" s="1" t="s">
        <v>1916</v>
      </c>
      <c r="C1035">
        <v>1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 s="2">
        <f t="shared" si="16"/>
        <v>0</v>
      </c>
      <c r="L1035" s="3">
        <v>0</v>
      </c>
      <c r="M1035" s="3" t="s">
        <v>7230</v>
      </c>
    </row>
    <row r="1036" spans="1:13" x14ac:dyDescent="0.25">
      <c r="A1036" s="1" t="s">
        <v>1917</v>
      </c>
      <c r="B1036" s="1" t="s">
        <v>1918</v>
      </c>
      <c r="C1036">
        <v>1</v>
      </c>
      <c r="D1036">
        <v>1</v>
      </c>
      <c r="E1036">
        <v>1</v>
      </c>
      <c r="F1036">
        <v>1</v>
      </c>
      <c r="G1036">
        <v>1</v>
      </c>
      <c r="H1036">
        <v>1</v>
      </c>
      <c r="I1036">
        <v>1</v>
      </c>
      <c r="J1036">
        <v>1</v>
      </c>
      <c r="K1036" s="2">
        <f t="shared" si="16"/>
        <v>1</v>
      </c>
      <c r="L1036" s="3">
        <v>0.85308226243200302</v>
      </c>
      <c r="M1036" s="3">
        <v>0.69200022844855602</v>
      </c>
    </row>
    <row r="1037" spans="1:13" x14ac:dyDescent="0.25">
      <c r="A1037" s="1" t="s">
        <v>1919</v>
      </c>
      <c r="B1037" s="1" t="s">
        <v>1920</v>
      </c>
      <c r="C1037">
        <v>2</v>
      </c>
      <c r="D1037">
        <v>2</v>
      </c>
      <c r="E1037">
        <v>2</v>
      </c>
      <c r="F1037">
        <v>2</v>
      </c>
      <c r="G1037">
        <v>2</v>
      </c>
      <c r="H1037">
        <v>1</v>
      </c>
      <c r="I1037">
        <v>2</v>
      </c>
      <c r="J1037">
        <v>0</v>
      </c>
      <c r="K1037" s="2">
        <f t="shared" si="16"/>
        <v>1.8</v>
      </c>
      <c r="L1037" s="3">
        <v>0.92434328396965204</v>
      </c>
      <c r="M1037" s="3">
        <v>0.46469407421709902</v>
      </c>
    </row>
    <row r="1038" spans="1:13" x14ac:dyDescent="0.25">
      <c r="A1038" s="1" t="s">
        <v>1921</v>
      </c>
      <c r="B1038" s="1" t="s">
        <v>1922</v>
      </c>
      <c r="C1038">
        <v>1</v>
      </c>
      <c r="D1038">
        <v>1</v>
      </c>
      <c r="E1038">
        <v>3</v>
      </c>
      <c r="F1038">
        <v>2</v>
      </c>
      <c r="G1038">
        <v>1</v>
      </c>
      <c r="H1038">
        <v>1</v>
      </c>
      <c r="I1038">
        <v>3</v>
      </c>
      <c r="J1038">
        <v>0</v>
      </c>
      <c r="K1038" s="2">
        <f t="shared" si="16"/>
        <v>2</v>
      </c>
      <c r="L1038" s="3">
        <v>0.398541965347184</v>
      </c>
      <c r="M1038" s="3">
        <v>0.80798101894137797</v>
      </c>
    </row>
    <row r="1039" spans="1:13" x14ac:dyDescent="0.25">
      <c r="A1039" s="1" t="s">
        <v>1923</v>
      </c>
      <c r="B1039" s="1" t="s">
        <v>1924</v>
      </c>
      <c r="C1039">
        <v>1</v>
      </c>
      <c r="D1039">
        <v>1</v>
      </c>
      <c r="E1039">
        <v>1</v>
      </c>
      <c r="F1039">
        <v>1</v>
      </c>
      <c r="G1039">
        <v>1</v>
      </c>
      <c r="H1039">
        <v>1</v>
      </c>
      <c r="I1039">
        <v>1</v>
      </c>
      <c r="J1039">
        <v>0</v>
      </c>
      <c r="K1039" s="2">
        <f t="shared" si="16"/>
        <v>1</v>
      </c>
      <c r="L1039" s="3">
        <v>0.85308226243200302</v>
      </c>
      <c r="M1039" s="3">
        <v>0.69200022844855602</v>
      </c>
    </row>
    <row r="1040" spans="1:13" x14ac:dyDescent="0.25">
      <c r="A1040" s="1" t="s">
        <v>1925</v>
      </c>
      <c r="B1040" s="1" t="s">
        <v>1926</v>
      </c>
      <c r="C1040">
        <v>1</v>
      </c>
      <c r="D1040">
        <v>0</v>
      </c>
      <c r="E1040">
        <v>1</v>
      </c>
      <c r="F1040">
        <v>1</v>
      </c>
      <c r="G1040">
        <v>1</v>
      </c>
      <c r="H1040">
        <v>1</v>
      </c>
      <c r="I1040">
        <v>1</v>
      </c>
      <c r="J1040">
        <v>0</v>
      </c>
      <c r="K1040" s="2">
        <f t="shared" si="16"/>
        <v>1</v>
      </c>
      <c r="L1040" s="3">
        <v>0.85308226243200302</v>
      </c>
      <c r="M1040" s="3">
        <v>0.41141819649714501</v>
      </c>
    </row>
    <row r="1041" spans="1:13" x14ac:dyDescent="0.25">
      <c r="A1041" s="1" t="s">
        <v>1927</v>
      </c>
      <c r="B1041" s="1" t="s">
        <v>1928</v>
      </c>
      <c r="C1041">
        <v>0</v>
      </c>
      <c r="D1041">
        <v>1</v>
      </c>
      <c r="E1041">
        <v>2</v>
      </c>
      <c r="F1041">
        <v>2</v>
      </c>
      <c r="G1041">
        <v>5</v>
      </c>
      <c r="H1041">
        <v>0</v>
      </c>
      <c r="I1041">
        <v>4</v>
      </c>
      <c r="J1041">
        <v>0</v>
      </c>
      <c r="K1041" s="2">
        <f t="shared" si="16"/>
        <v>2.6</v>
      </c>
      <c r="L1041" s="3">
        <v>7.9488166291626403E-2</v>
      </c>
      <c r="M1041" s="3">
        <v>0.58128289595280602</v>
      </c>
    </row>
    <row r="1042" spans="1:13" x14ac:dyDescent="0.25">
      <c r="A1042" s="1" t="s">
        <v>1929</v>
      </c>
      <c r="B1042" s="1" t="s">
        <v>1930</v>
      </c>
      <c r="C1042">
        <v>1</v>
      </c>
      <c r="D1042">
        <v>0</v>
      </c>
      <c r="E1042">
        <v>1</v>
      </c>
      <c r="F1042">
        <v>0</v>
      </c>
      <c r="G1042">
        <v>0</v>
      </c>
      <c r="H1042">
        <v>1</v>
      </c>
      <c r="I1042">
        <v>0</v>
      </c>
      <c r="J1042">
        <v>0</v>
      </c>
      <c r="K1042" s="2">
        <f t="shared" si="16"/>
        <v>0.4</v>
      </c>
      <c r="L1042" s="3">
        <v>0.34424090506772398</v>
      </c>
      <c r="M1042" s="3">
        <v>0.63534061050019097</v>
      </c>
    </row>
    <row r="1043" spans="1:13" x14ac:dyDescent="0.25">
      <c r="A1043" s="1" t="s">
        <v>1931</v>
      </c>
      <c r="B1043" s="1" t="s">
        <v>1932</v>
      </c>
      <c r="C1043">
        <v>3</v>
      </c>
      <c r="D1043">
        <v>1</v>
      </c>
      <c r="E1043">
        <v>11</v>
      </c>
      <c r="F1043">
        <v>8</v>
      </c>
      <c r="G1043">
        <v>0</v>
      </c>
      <c r="H1043">
        <v>3</v>
      </c>
      <c r="I1043">
        <v>8</v>
      </c>
      <c r="J1043">
        <v>0</v>
      </c>
      <c r="K1043" s="2">
        <f t="shared" si="16"/>
        <v>6</v>
      </c>
      <c r="L1043" s="3">
        <v>0.13385189979926501</v>
      </c>
      <c r="M1043" s="3">
        <v>0.14205128488839899</v>
      </c>
    </row>
    <row r="1044" spans="1:13" x14ac:dyDescent="0.25">
      <c r="A1044" s="1" t="s">
        <v>1933</v>
      </c>
      <c r="B1044" s="1" t="s">
        <v>1934</v>
      </c>
      <c r="C1044">
        <v>0</v>
      </c>
      <c r="D1044">
        <v>0</v>
      </c>
      <c r="E1044">
        <v>1</v>
      </c>
      <c r="F1044">
        <v>0</v>
      </c>
      <c r="G1044">
        <v>0</v>
      </c>
      <c r="H1044">
        <v>0</v>
      </c>
      <c r="I1044">
        <v>0</v>
      </c>
      <c r="J1044">
        <v>0</v>
      </c>
      <c r="K1044" s="2">
        <f t="shared" si="16"/>
        <v>0.2</v>
      </c>
      <c r="L1044" s="3">
        <v>0.60510508779905803</v>
      </c>
      <c r="M1044" s="3">
        <v>0.69860932591773295</v>
      </c>
    </row>
    <row r="1045" spans="1:13" x14ac:dyDescent="0.25">
      <c r="A1045" s="1" t="s">
        <v>1935</v>
      </c>
      <c r="B1045" s="1" t="s">
        <v>1936</v>
      </c>
      <c r="C1045">
        <v>1</v>
      </c>
      <c r="D1045">
        <v>1</v>
      </c>
      <c r="E1045">
        <v>1</v>
      </c>
      <c r="F1045">
        <v>1</v>
      </c>
      <c r="G1045">
        <v>1</v>
      </c>
      <c r="H1045">
        <v>1</v>
      </c>
      <c r="I1045">
        <v>1</v>
      </c>
      <c r="J1045">
        <v>0</v>
      </c>
      <c r="K1045" s="2">
        <f t="shared" si="16"/>
        <v>1</v>
      </c>
      <c r="L1045" s="3">
        <v>0.85308226243200302</v>
      </c>
      <c r="M1045" s="3">
        <v>0.69200022844855602</v>
      </c>
    </row>
    <row r="1046" spans="1:13" x14ac:dyDescent="0.25">
      <c r="A1046" s="1" t="s">
        <v>1937</v>
      </c>
      <c r="B1046" s="1" t="s">
        <v>1938</v>
      </c>
      <c r="C1046">
        <v>3</v>
      </c>
      <c r="D1046">
        <v>1</v>
      </c>
      <c r="E1046">
        <v>4</v>
      </c>
      <c r="F1046">
        <v>2</v>
      </c>
      <c r="G1046">
        <v>2</v>
      </c>
      <c r="H1046">
        <v>3</v>
      </c>
      <c r="I1046">
        <v>3</v>
      </c>
      <c r="J1046">
        <v>0</v>
      </c>
      <c r="K1046" s="2">
        <f t="shared" si="16"/>
        <v>2.8</v>
      </c>
      <c r="L1046" s="3">
        <v>0.90739596103764597</v>
      </c>
      <c r="M1046" s="3">
        <v>0.55130648502635304</v>
      </c>
    </row>
    <row r="1047" spans="1:13" x14ac:dyDescent="0.25">
      <c r="A1047" s="1" t="s">
        <v>1939</v>
      </c>
      <c r="B1047" s="1" t="s">
        <v>1940</v>
      </c>
      <c r="C1047">
        <v>1</v>
      </c>
      <c r="D1047">
        <v>1</v>
      </c>
      <c r="E1047">
        <v>0</v>
      </c>
      <c r="F1047">
        <v>0</v>
      </c>
      <c r="G1047">
        <v>0</v>
      </c>
      <c r="H1047">
        <v>1</v>
      </c>
      <c r="I1047">
        <v>1</v>
      </c>
      <c r="J1047">
        <v>0</v>
      </c>
      <c r="K1047" s="2">
        <f t="shared" si="16"/>
        <v>0.4</v>
      </c>
      <c r="L1047" s="3">
        <v>0.34424090506772398</v>
      </c>
      <c r="M1047" s="3">
        <v>0.10214327632465101</v>
      </c>
    </row>
    <row r="1048" spans="1:13" x14ac:dyDescent="0.25">
      <c r="A1048" s="1" t="s">
        <v>1941</v>
      </c>
      <c r="B1048" s="1" t="s">
        <v>1942</v>
      </c>
      <c r="C1048">
        <v>1</v>
      </c>
      <c r="D1048">
        <v>0</v>
      </c>
      <c r="E1048">
        <v>1</v>
      </c>
      <c r="F1048">
        <v>1</v>
      </c>
      <c r="G1048">
        <v>1</v>
      </c>
      <c r="H1048">
        <v>2</v>
      </c>
      <c r="I1048">
        <v>2</v>
      </c>
      <c r="J1048">
        <v>1</v>
      </c>
      <c r="K1048" s="2">
        <f t="shared" si="16"/>
        <v>1.4</v>
      </c>
      <c r="L1048" s="3">
        <v>0.63333274967340802</v>
      </c>
      <c r="M1048" s="3">
        <v>0.34288103921755603</v>
      </c>
    </row>
    <row r="1049" spans="1:13" x14ac:dyDescent="0.25">
      <c r="A1049" s="1" t="s">
        <v>1943</v>
      </c>
      <c r="B1049" s="1" t="s">
        <v>1944</v>
      </c>
      <c r="C1049">
        <v>1</v>
      </c>
      <c r="D1049">
        <v>1</v>
      </c>
      <c r="E1049">
        <v>1</v>
      </c>
      <c r="F1049">
        <v>1</v>
      </c>
      <c r="G1049">
        <v>1</v>
      </c>
      <c r="H1049">
        <v>1</v>
      </c>
      <c r="I1049">
        <v>1</v>
      </c>
      <c r="J1049">
        <v>0</v>
      </c>
      <c r="K1049" s="2">
        <f t="shared" si="16"/>
        <v>1</v>
      </c>
      <c r="L1049" s="3">
        <v>0.85308226243200302</v>
      </c>
      <c r="M1049" s="3">
        <v>0.69200022844855602</v>
      </c>
    </row>
    <row r="1050" spans="1:13" x14ac:dyDescent="0.25">
      <c r="A1050" s="1" t="s">
        <v>1945</v>
      </c>
      <c r="B1050" s="1" t="s">
        <v>1946</v>
      </c>
      <c r="C1050">
        <v>0</v>
      </c>
      <c r="D1050">
        <v>0</v>
      </c>
      <c r="E1050">
        <v>0</v>
      </c>
      <c r="F1050">
        <v>0</v>
      </c>
      <c r="G1050">
        <v>2</v>
      </c>
      <c r="H1050">
        <v>0</v>
      </c>
      <c r="I1050">
        <v>0</v>
      </c>
      <c r="J1050">
        <v>1</v>
      </c>
      <c r="K1050" s="2">
        <f t="shared" si="16"/>
        <v>0.4</v>
      </c>
      <c r="L1050" s="3">
        <v>0.52654544726373798</v>
      </c>
      <c r="M1050" s="3">
        <v>0.63534061050019097</v>
      </c>
    </row>
    <row r="1051" spans="1:13" x14ac:dyDescent="0.25">
      <c r="A1051" s="1" t="s">
        <v>1947</v>
      </c>
      <c r="B1051" s="1" t="s">
        <v>1948</v>
      </c>
      <c r="C1051">
        <v>1</v>
      </c>
      <c r="D1051">
        <v>1</v>
      </c>
      <c r="E1051">
        <v>1</v>
      </c>
      <c r="F1051">
        <v>1</v>
      </c>
      <c r="G1051">
        <v>1</v>
      </c>
      <c r="H1051">
        <v>2</v>
      </c>
      <c r="I1051">
        <v>1</v>
      </c>
      <c r="J1051">
        <v>2</v>
      </c>
      <c r="K1051" s="2">
        <f t="shared" si="16"/>
        <v>1.2</v>
      </c>
      <c r="L1051" s="3">
        <v>0.77080813469976195</v>
      </c>
      <c r="M1051" s="3">
        <v>0.772409884983008</v>
      </c>
    </row>
    <row r="1052" spans="1:13" x14ac:dyDescent="0.25">
      <c r="A1052" s="1" t="s">
        <v>1949</v>
      </c>
      <c r="B1052" s="1" t="s">
        <v>1950</v>
      </c>
      <c r="C1052">
        <v>1</v>
      </c>
      <c r="D1052">
        <v>1</v>
      </c>
      <c r="E1052">
        <v>1</v>
      </c>
      <c r="F1052">
        <v>1</v>
      </c>
      <c r="G1052">
        <v>1</v>
      </c>
      <c r="H1052">
        <v>1</v>
      </c>
      <c r="I1052">
        <v>1</v>
      </c>
      <c r="J1052">
        <v>1</v>
      </c>
      <c r="K1052" s="2">
        <f t="shared" si="16"/>
        <v>1</v>
      </c>
      <c r="L1052" s="3">
        <v>0.85308226243200302</v>
      </c>
      <c r="M1052" s="3">
        <v>0.69200022844855602</v>
      </c>
    </row>
    <row r="1053" spans="1:13" x14ac:dyDescent="0.25">
      <c r="A1053" s="1" t="s">
        <v>1951</v>
      </c>
      <c r="B1053" s="1" t="s">
        <v>1952</v>
      </c>
      <c r="C1053">
        <v>4</v>
      </c>
      <c r="D1053">
        <v>0</v>
      </c>
      <c r="E1053">
        <v>10</v>
      </c>
      <c r="F1053">
        <v>7</v>
      </c>
      <c r="G1053">
        <v>20</v>
      </c>
      <c r="H1053">
        <v>4</v>
      </c>
      <c r="I1053">
        <v>14</v>
      </c>
      <c r="J1053">
        <v>4</v>
      </c>
      <c r="K1053" s="2">
        <f t="shared" si="16"/>
        <v>11</v>
      </c>
      <c r="L1053" s="3">
        <v>1.36268627747657E-2</v>
      </c>
      <c r="M1053" s="3">
        <v>7.2779497909588103E-3</v>
      </c>
    </row>
    <row r="1054" spans="1:13" x14ac:dyDescent="0.25">
      <c r="A1054" s="1" t="s">
        <v>1953</v>
      </c>
      <c r="B1054" s="1" t="s">
        <v>1954</v>
      </c>
      <c r="C1054">
        <v>1</v>
      </c>
      <c r="D1054">
        <v>3</v>
      </c>
      <c r="E1054">
        <v>3</v>
      </c>
      <c r="F1054">
        <v>3</v>
      </c>
      <c r="G1054">
        <v>3</v>
      </c>
      <c r="H1054">
        <v>3</v>
      </c>
      <c r="I1054">
        <v>3</v>
      </c>
      <c r="J1054">
        <v>1</v>
      </c>
      <c r="K1054" s="2">
        <f t="shared" si="16"/>
        <v>3</v>
      </c>
      <c r="L1054" s="3">
        <v>0.18414431278377499</v>
      </c>
      <c r="M1054" s="3">
        <v>0.451472727823922</v>
      </c>
    </row>
    <row r="1055" spans="1:13" x14ac:dyDescent="0.25">
      <c r="A1055" s="1" t="s">
        <v>1955</v>
      </c>
      <c r="B1055" s="1" t="s">
        <v>1956</v>
      </c>
      <c r="C1055">
        <v>1</v>
      </c>
      <c r="D1055">
        <v>1</v>
      </c>
      <c r="E1055">
        <v>1</v>
      </c>
      <c r="F1055">
        <v>1</v>
      </c>
      <c r="G1055">
        <v>1</v>
      </c>
      <c r="H1055">
        <v>1</v>
      </c>
      <c r="I1055">
        <v>1</v>
      </c>
      <c r="J1055">
        <v>1</v>
      </c>
      <c r="K1055" s="2">
        <f t="shared" si="16"/>
        <v>1</v>
      </c>
      <c r="L1055" s="3">
        <v>0.85308226243200302</v>
      </c>
      <c r="M1055" s="3">
        <v>0.69200022844855602</v>
      </c>
    </row>
    <row r="1056" spans="1:13" x14ac:dyDescent="0.25">
      <c r="A1056" s="1" t="s">
        <v>1957</v>
      </c>
      <c r="B1056" s="1" t="s">
        <v>1958</v>
      </c>
      <c r="C1056">
        <v>1</v>
      </c>
      <c r="D1056">
        <v>1</v>
      </c>
      <c r="E1056">
        <v>1</v>
      </c>
      <c r="F1056">
        <v>1</v>
      </c>
      <c r="G1056">
        <v>1</v>
      </c>
      <c r="H1056">
        <v>1</v>
      </c>
      <c r="I1056">
        <v>1</v>
      </c>
      <c r="J1056">
        <v>1</v>
      </c>
      <c r="K1056" s="2">
        <f t="shared" si="16"/>
        <v>1</v>
      </c>
      <c r="L1056" s="3">
        <v>0.85308226243200302</v>
      </c>
      <c r="M1056" s="3">
        <v>0.69200022844855602</v>
      </c>
    </row>
    <row r="1057" spans="1:13" x14ac:dyDescent="0.25">
      <c r="A1057" s="1" t="s">
        <v>1959</v>
      </c>
      <c r="B1057" s="1" t="s">
        <v>1960</v>
      </c>
      <c r="C1057">
        <v>1</v>
      </c>
      <c r="D1057">
        <v>0</v>
      </c>
      <c r="E1057">
        <v>0</v>
      </c>
      <c r="F1057">
        <v>0</v>
      </c>
      <c r="G1057">
        <v>1</v>
      </c>
      <c r="H1057">
        <v>1</v>
      </c>
      <c r="I1057">
        <v>5</v>
      </c>
      <c r="J1057">
        <v>0</v>
      </c>
      <c r="K1057" s="2">
        <f t="shared" si="16"/>
        <v>1.4</v>
      </c>
      <c r="L1057" s="3">
        <v>0.63333274967340802</v>
      </c>
      <c r="M1057" s="3">
        <v>0.34288103921755603</v>
      </c>
    </row>
    <row r="1058" spans="1:13" x14ac:dyDescent="0.25">
      <c r="A1058" s="1" t="s">
        <v>1961</v>
      </c>
      <c r="B1058" s="1" t="s">
        <v>1962</v>
      </c>
      <c r="C1058">
        <v>1</v>
      </c>
      <c r="D1058">
        <v>1</v>
      </c>
      <c r="E1058">
        <v>0</v>
      </c>
      <c r="F1058">
        <v>0</v>
      </c>
      <c r="G1058">
        <v>0</v>
      </c>
      <c r="H1058">
        <v>1</v>
      </c>
      <c r="I1058">
        <v>0</v>
      </c>
      <c r="J1058">
        <v>1</v>
      </c>
      <c r="K1058" s="2">
        <f t="shared" si="16"/>
        <v>0.2</v>
      </c>
      <c r="L1058" s="3">
        <v>0.156504032930839</v>
      </c>
      <c r="M1058" s="3">
        <v>2.81271443719949E-2</v>
      </c>
    </row>
    <row r="1059" spans="1:13" x14ac:dyDescent="0.25">
      <c r="A1059" s="1" t="s">
        <v>1963</v>
      </c>
      <c r="B1059" s="1" t="s">
        <v>1964</v>
      </c>
      <c r="C1059">
        <v>1</v>
      </c>
      <c r="D1059">
        <v>1</v>
      </c>
      <c r="E1059">
        <v>1</v>
      </c>
      <c r="F1059">
        <v>1</v>
      </c>
      <c r="G1059">
        <v>1</v>
      </c>
      <c r="H1059">
        <v>1</v>
      </c>
      <c r="I1059">
        <v>1</v>
      </c>
      <c r="J1059">
        <v>1</v>
      </c>
      <c r="K1059" s="2">
        <f t="shared" si="16"/>
        <v>1</v>
      </c>
      <c r="L1059" s="3">
        <v>0.85308226243200302</v>
      </c>
      <c r="M1059" s="3">
        <v>0.69200022844855602</v>
      </c>
    </row>
    <row r="1060" spans="1:13" x14ac:dyDescent="0.25">
      <c r="A1060" s="1" t="s">
        <v>1965</v>
      </c>
      <c r="B1060" s="1" t="s">
        <v>1966</v>
      </c>
      <c r="C1060">
        <v>1</v>
      </c>
      <c r="D1060">
        <v>1</v>
      </c>
      <c r="E1060">
        <v>1</v>
      </c>
      <c r="F1060">
        <v>1</v>
      </c>
      <c r="G1060">
        <v>1</v>
      </c>
      <c r="H1060">
        <v>1</v>
      </c>
      <c r="I1060">
        <v>1</v>
      </c>
      <c r="J1060">
        <v>0</v>
      </c>
      <c r="K1060" s="2">
        <f t="shared" si="16"/>
        <v>1</v>
      </c>
      <c r="L1060" s="3">
        <v>0.85308226243200302</v>
      </c>
      <c r="M1060" s="3">
        <v>0.69200022844855602</v>
      </c>
    </row>
    <row r="1061" spans="1:13" x14ac:dyDescent="0.25">
      <c r="A1061" s="1" t="s">
        <v>1967</v>
      </c>
      <c r="B1061" s="1" t="s">
        <v>1968</v>
      </c>
      <c r="C1061">
        <v>1</v>
      </c>
      <c r="D1061">
        <v>1</v>
      </c>
      <c r="E1061">
        <v>1</v>
      </c>
      <c r="F1061">
        <v>1</v>
      </c>
      <c r="G1061">
        <v>1</v>
      </c>
      <c r="H1061">
        <v>1</v>
      </c>
      <c r="I1061">
        <v>1</v>
      </c>
      <c r="J1061">
        <v>1</v>
      </c>
      <c r="K1061" s="2">
        <f t="shared" si="16"/>
        <v>1</v>
      </c>
      <c r="L1061" s="3">
        <v>0.85308226243200302</v>
      </c>
      <c r="M1061" s="3">
        <v>0.69200022844855602</v>
      </c>
    </row>
    <row r="1062" spans="1:13" x14ac:dyDescent="0.25">
      <c r="A1062" s="1" t="s">
        <v>1969</v>
      </c>
      <c r="B1062" s="1" t="s">
        <v>1970</v>
      </c>
      <c r="C1062">
        <v>1</v>
      </c>
      <c r="D1062">
        <v>0</v>
      </c>
      <c r="E1062">
        <v>0</v>
      </c>
      <c r="F1062">
        <v>0</v>
      </c>
      <c r="G1062">
        <v>0</v>
      </c>
      <c r="H1062">
        <v>1</v>
      </c>
      <c r="I1062">
        <v>0</v>
      </c>
      <c r="J1062">
        <v>1</v>
      </c>
      <c r="K1062" s="2">
        <f t="shared" si="16"/>
        <v>0.2</v>
      </c>
      <c r="L1062" s="3">
        <v>0.156504032930839</v>
      </c>
      <c r="M1062" s="3">
        <v>0.69860932591773295</v>
      </c>
    </row>
    <row r="1063" spans="1:13" x14ac:dyDescent="0.25">
      <c r="A1063" s="1" t="s">
        <v>1971</v>
      </c>
      <c r="B1063" s="1" t="s">
        <v>1972</v>
      </c>
      <c r="C1063">
        <v>1</v>
      </c>
      <c r="D1063">
        <v>1</v>
      </c>
      <c r="E1063">
        <v>1</v>
      </c>
      <c r="F1063">
        <v>1</v>
      </c>
      <c r="G1063">
        <v>1</v>
      </c>
      <c r="H1063">
        <v>1</v>
      </c>
      <c r="I1063">
        <v>1</v>
      </c>
      <c r="J1063">
        <v>1</v>
      </c>
      <c r="K1063" s="2">
        <f t="shared" si="16"/>
        <v>1</v>
      </c>
      <c r="L1063" s="3">
        <v>0.85308226243200302</v>
      </c>
      <c r="M1063" s="3">
        <v>0.69200022844855602</v>
      </c>
    </row>
    <row r="1064" spans="1:13" x14ac:dyDescent="0.25">
      <c r="A1064" s="1" t="s">
        <v>1973</v>
      </c>
      <c r="B1064" s="1" t="s">
        <v>1974</v>
      </c>
      <c r="C1064">
        <v>1</v>
      </c>
      <c r="D1064">
        <v>1</v>
      </c>
      <c r="E1064">
        <v>4</v>
      </c>
      <c r="F1064">
        <v>4</v>
      </c>
      <c r="G1064">
        <v>2</v>
      </c>
      <c r="H1064">
        <v>2</v>
      </c>
      <c r="I1064">
        <v>3</v>
      </c>
      <c r="J1064">
        <v>0</v>
      </c>
      <c r="K1064" s="2">
        <f t="shared" si="16"/>
        <v>3</v>
      </c>
      <c r="L1064" s="3">
        <v>0.18414431278377499</v>
      </c>
      <c r="M1064" s="3">
        <v>0.49660878339204001</v>
      </c>
    </row>
    <row r="1065" spans="1:13" x14ac:dyDescent="0.25">
      <c r="A1065" s="1" t="s">
        <v>1975</v>
      </c>
      <c r="B1065" s="1" t="s">
        <v>1976</v>
      </c>
      <c r="C1065">
        <v>1</v>
      </c>
      <c r="D1065">
        <v>1</v>
      </c>
      <c r="E1065">
        <v>1</v>
      </c>
      <c r="F1065">
        <v>1</v>
      </c>
      <c r="G1065">
        <v>1</v>
      </c>
      <c r="H1065">
        <v>1</v>
      </c>
      <c r="I1065">
        <v>1</v>
      </c>
      <c r="J1065">
        <v>1</v>
      </c>
      <c r="K1065" s="2">
        <f t="shared" si="16"/>
        <v>1</v>
      </c>
      <c r="L1065" s="3">
        <v>0.85308226243200302</v>
      </c>
      <c r="M1065" s="3">
        <v>0.69200022844855602</v>
      </c>
    </row>
    <row r="1066" spans="1:13" x14ac:dyDescent="0.25">
      <c r="A1066" s="1" t="s">
        <v>1977</v>
      </c>
      <c r="B1066" s="1" t="s">
        <v>1978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1</v>
      </c>
      <c r="K1066" s="2">
        <f t="shared" si="16"/>
        <v>0</v>
      </c>
      <c r="L1066" s="3" t="s">
        <v>7230</v>
      </c>
      <c r="M1066" s="3" t="s">
        <v>7230</v>
      </c>
    </row>
    <row r="1067" spans="1:13" x14ac:dyDescent="0.25">
      <c r="A1067" s="1" t="s">
        <v>1979</v>
      </c>
      <c r="B1067" s="1" t="s">
        <v>1980</v>
      </c>
      <c r="C1067">
        <v>1</v>
      </c>
      <c r="D1067">
        <v>1</v>
      </c>
      <c r="E1067">
        <v>1</v>
      </c>
      <c r="F1067">
        <v>1</v>
      </c>
      <c r="G1067">
        <v>1</v>
      </c>
      <c r="H1067">
        <v>1</v>
      </c>
      <c r="I1067">
        <v>1</v>
      </c>
      <c r="J1067">
        <v>0</v>
      </c>
      <c r="K1067" s="2">
        <f t="shared" si="16"/>
        <v>1</v>
      </c>
      <c r="L1067" s="3">
        <v>0.85308226243200302</v>
      </c>
      <c r="M1067" s="3">
        <v>0.69200022844855602</v>
      </c>
    </row>
    <row r="1068" spans="1:13" x14ac:dyDescent="0.25">
      <c r="A1068" s="1" t="s">
        <v>1981</v>
      </c>
      <c r="B1068" s="1" t="s">
        <v>1982</v>
      </c>
      <c r="C1068">
        <v>0</v>
      </c>
      <c r="D1068">
        <v>0</v>
      </c>
      <c r="E1068">
        <v>0</v>
      </c>
      <c r="F1068">
        <v>1</v>
      </c>
      <c r="G1068">
        <v>0</v>
      </c>
      <c r="H1068">
        <v>0</v>
      </c>
      <c r="I1068">
        <v>0</v>
      </c>
      <c r="J1068">
        <v>0</v>
      </c>
      <c r="K1068" s="2">
        <f t="shared" si="16"/>
        <v>0.2</v>
      </c>
      <c r="L1068" s="3">
        <v>0.60510508779905803</v>
      </c>
      <c r="M1068" s="3">
        <v>0.69860932591773295</v>
      </c>
    </row>
    <row r="1069" spans="1:13" x14ac:dyDescent="0.25">
      <c r="A1069" s="1" t="s">
        <v>1983</v>
      </c>
      <c r="B1069" s="1" t="s">
        <v>1984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2</v>
      </c>
      <c r="K1069" s="2">
        <f t="shared" si="16"/>
        <v>0</v>
      </c>
      <c r="L1069" s="3" t="s">
        <v>7230</v>
      </c>
      <c r="M1069" s="3" t="s">
        <v>7230</v>
      </c>
    </row>
    <row r="1070" spans="1:13" x14ac:dyDescent="0.25">
      <c r="A1070" s="1" t="s">
        <v>1985</v>
      </c>
      <c r="B1070" s="1" t="s">
        <v>1986</v>
      </c>
      <c r="C1070">
        <v>1</v>
      </c>
      <c r="D1070">
        <v>0</v>
      </c>
      <c r="E1070">
        <v>0</v>
      </c>
      <c r="F1070">
        <v>1</v>
      </c>
      <c r="G1070">
        <v>7</v>
      </c>
      <c r="H1070">
        <v>11</v>
      </c>
      <c r="I1070">
        <v>8</v>
      </c>
      <c r="J1070">
        <v>1</v>
      </c>
      <c r="K1070" s="2">
        <f t="shared" si="16"/>
        <v>5.4</v>
      </c>
      <c r="L1070" s="3">
        <v>3.5019793796428299E-2</v>
      </c>
      <c r="M1070" s="3">
        <v>6.0457963463929003E-2</v>
      </c>
    </row>
    <row r="1071" spans="1:13" x14ac:dyDescent="0.25">
      <c r="A1071" s="1" t="s">
        <v>1987</v>
      </c>
      <c r="B1071" s="1" t="s">
        <v>1988</v>
      </c>
      <c r="C1071">
        <v>1</v>
      </c>
      <c r="D1071">
        <v>1</v>
      </c>
      <c r="E1071">
        <v>1</v>
      </c>
      <c r="F1071">
        <v>1</v>
      </c>
      <c r="G1071">
        <v>1</v>
      </c>
      <c r="H1071">
        <v>1</v>
      </c>
      <c r="I1071">
        <v>1</v>
      </c>
      <c r="J1071">
        <v>1</v>
      </c>
      <c r="K1071" s="2">
        <f t="shared" si="16"/>
        <v>1</v>
      </c>
      <c r="L1071" s="3">
        <v>0.85308226243200302</v>
      </c>
      <c r="M1071" s="3">
        <v>0.69200022844855602</v>
      </c>
    </row>
    <row r="1072" spans="1:13" x14ac:dyDescent="0.25">
      <c r="A1072" s="1" t="s">
        <v>1989</v>
      </c>
      <c r="B1072" s="1" t="s">
        <v>1990</v>
      </c>
      <c r="C1072">
        <v>2</v>
      </c>
      <c r="D1072">
        <v>3</v>
      </c>
      <c r="E1072">
        <v>1</v>
      </c>
      <c r="F1072">
        <v>1</v>
      </c>
      <c r="G1072">
        <v>5</v>
      </c>
      <c r="H1072">
        <v>6</v>
      </c>
      <c r="I1072">
        <v>6</v>
      </c>
      <c r="J1072">
        <v>0</v>
      </c>
      <c r="K1072" s="2">
        <f t="shared" si="16"/>
        <v>3.8</v>
      </c>
      <c r="L1072" s="3">
        <v>0.25084143500110201</v>
      </c>
      <c r="M1072" s="3">
        <v>0.73785587182921397</v>
      </c>
    </row>
    <row r="1073" spans="1:13" x14ac:dyDescent="0.25">
      <c r="A1073" s="1" t="s">
        <v>1991</v>
      </c>
      <c r="B1073" s="1" t="s">
        <v>1992</v>
      </c>
      <c r="C1073">
        <v>8</v>
      </c>
      <c r="D1073">
        <v>1</v>
      </c>
      <c r="E1073">
        <v>3</v>
      </c>
      <c r="F1073">
        <v>4</v>
      </c>
      <c r="G1073">
        <v>2</v>
      </c>
      <c r="H1073">
        <v>3</v>
      </c>
      <c r="I1073">
        <v>7</v>
      </c>
      <c r="J1073">
        <v>1</v>
      </c>
      <c r="K1073" s="2">
        <f t="shared" si="16"/>
        <v>3.8</v>
      </c>
      <c r="L1073" s="3">
        <v>8.7480804736707607E-2</v>
      </c>
      <c r="M1073" s="3">
        <v>0.34868763018858601</v>
      </c>
    </row>
    <row r="1074" spans="1:13" x14ac:dyDescent="0.25">
      <c r="A1074" s="1" t="s">
        <v>1993</v>
      </c>
      <c r="B1074" s="1" t="s">
        <v>1994</v>
      </c>
      <c r="C1074">
        <v>1</v>
      </c>
      <c r="D1074">
        <v>1</v>
      </c>
      <c r="E1074">
        <v>1</v>
      </c>
      <c r="F1074">
        <v>1</v>
      </c>
      <c r="G1074">
        <v>1</v>
      </c>
      <c r="H1074">
        <v>1</v>
      </c>
      <c r="I1074">
        <v>1</v>
      </c>
      <c r="J1074">
        <v>1</v>
      </c>
      <c r="K1074" s="2">
        <f t="shared" si="16"/>
        <v>1</v>
      </c>
      <c r="L1074" s="3">
        <v>0.85308226243200302</v>
      </c>
      <c r="M1074" s="3">
        <v>0.69200022844855602</v>
      </c>
    </row>
    <row r="1075" spans="1:13" x14ac:dyDescent="0.25">
      <c r="A1075" s="1" t="s">
        <v>1995</v>
      </c>
      <c r="B1075" s="1" t="s">
        <v>1996</v>
      </c>
      <c r="C1075">
        <v>2</v>
      </c>
      <c r="D1075">
        <v>0</v>
      </c>
      <c r="E1075">
        <v>0</v>
      </c>
      <c r="F1075">
        <v>0</v>
      </c>
      <c r="G1075">
        <v>14</v>
      </c>
      <c r="H1075">
        <v>1</v>
      </c>
      <c r="I1075">
        <v>0</v>
      </c>
      <c r="J1075">
        <v>0</v>
      </c>
      <c r="K1075" s="2">
        <f t="shared" si="16"/>
        <v>3</v>
      </c>
      <c r="L1075" s="3">
        <v>0.428568538491304</v>
      </c>
      <c r="M1075" s="3">
        <v>0.16264407300938599</v>
      </c>
    </row>
    <row r="1076" spans="1:13" x14ac:dyDescent="0.25">
      <c r="A1076" s="1" t="s">
        <v>1997</v>
      </c>
      <c r="B1076" s="1" t="s">
        <v>1998</v>
      </c>
      <c r="C1076">
        <v>1</v>
      </c>
      <c r="D1076">
        <v>1</v>
      </c>
      <c r="E1076">
        <v>1</v>
      </c>
      <c r="F1076">
        <v>1</v>
      </c>
      <c r="G1076">
        <v>1</v>
      </c>
      <c r="H1076">
        <v>1</v>
      </c>
      <c r="I1076">
        <v>1</v>
      </c>
      <c r="J1076">
        <v>2</v>
      </c>
      <c r="K1076" s="2">
        <f t="shared" si="16"/>
        <v>1</v>
      </c>
      <c r="L1076" s="3">
        <v>0.85308226243200302</v>
      </c>
      <c r="M1076" s="3">
        <v>0.69200022844855602</v>
      </c>
    </row>
    <row r="1077" spans="1:13" x14ac:dyDescent="0.25">
      <c r="A1077" s="1" t="s">
        <v>1999</v>
      </c>
      <c r="B1077" s="1" t="s">
        <v>2000</v>
      </c>
      <c r="C1077">
        <v>1</v>
      </c>
      <c r="D1077">
        <v>0</v>
      </c>
      <c r="E1077">
        <v>1</v>
      </c>
      <c r="F1077">
        <v>1</v>
      </c>
      <c r="G1077">
        <v>1</v>
      </c>
      <c r="H1077">
        <v>1</v>
      </c>
      <c r="I1077">
        <v>1</v>
      </c>
      <c r="J1077">
        <v>0</v>
      </c>
      <c r="K1077" s="2">
        <f t="shared" si="16"/>
        <v>1</v>
      </c>
      <c r="L1077" s="3">
        <v>0.85308226243200302</v>
      </c>
      <c r="M1077" s="3">
        <v>0.41141819649714501</v>
      </c>
    </row>
    <row r="1078" spans="1:13" x14ac:dyDescent="0.25">
      <c r="A1078" s="1" t="s">
        <v>2001</v>
      </c>
      <c r="B1078" s="1" t="s">
        <v>2002</v>
      </c>
      <c r="C1078">
        <v>3</v>
      </c>
      <c r="D1078">
        <v>2</v>
      </c>
      <c r="E1078">
        <v>3</v>
      </c>
      <c r="F1078">
        <v>3</v>
      </c>
      <c r="G1078">
        <v>4</v>
      </c>
      <c r="H1078">
        <v>5</v>
      </c>
      <c r="I1078">
        <v>4</v>
      </c>
      <c r="J1078">
        <v>2</v>
      </c>
      <c r="K1078" s="2">
        <f t="shared" si="16"/>
        <v>3.8</v>
      </c>
      <c r="L1078" s="3">
        <v>0.50150930113887604</v>
      </c>
      <c r="M1078" s="3">
        <v>0.76324528278328896</v>
      </c>
    </row>
    <row r="1079" spans="1:13" x14ac:dyDescent="0.25">
      <c r="A1079" s="1" t="s">
        <v>2003</v>
      </c>
      <c r="B1079" s="1" t="s">
        <v>2004</v>
      </c>
      <c r="C1079">
        <v>3</v>
      </c>
      <c r="D1079">
        <v>2</v>
      </c>
      <c r="E1079">
        <v>2</v>
      </c>
      <c r="F1079">
        <v>3</v>
      </c>
      <c r="G1079">
        <v>2</v>
      </c>
      <c r="H1079">
        <v>3</v>
      </c>
      <c r="I1079">
        <v>2</v>
      </c>
      <c r="J1079">
        <v>1</v>
      </c>
      <c r="K1079" s="2">
        <f t="shared" si="16"/>
        <v>2.4</v>
      </c>
      <c r="L1079" s="3">
        <v>0.90841598695774395</v>
      </c>
      <c r="M1079" s="3">
        <v>0.73427441416198402</v>
      </c>
    </row>
    <row r="1080" spans="1:13" x14ac:dyDescent="0.25">
      <c r="A1080" s="1" t="s">
        <v>2005</v>
      </c>
      <c r="B1080" s="1" t="s">
        <v>2006</v>
      </c>
      <c r="C1080">
        <v>1</v>
      </c>
      <c r="D1080">
        <v>1</v>
      </c>
      <c r="E1080">
        <v>1</v>
      </c>
      <c r="F1080">
        <v>1</v>
      </c>
      <c r="G1080">
        <v>1</v>
      </c>
      <c r="H1080">
        <v>1</v>
      </c>
      <c r="I1080">
        <v>1</v>
      </c>
      <c r="J1080">
        <v>1</v>
      </c>
      <c r="K1080" s="2">
        <f t="shared" si="16"/>
        <v>1</v>
      </c>
      <c r="L1080" s="3">
        <v>0.85308226243200302</v>
      </c>
      <c r="M1080" s="3">
        <v>0.69200022844855602</v>
      </c>
    </row>
    <row r="1081" spans="1:13" x14ac:dyDescent="0.25">
      <c r="A1081" s="1" t="s">
        <v>2007</v>
      </c>
      <c r="B1081" s="1" t="s">
        <v>2008</v>
      </c>
      <c r="C1081">
        <v>1</v>
      </c>
      <c r="D1081">
        <v>1</v>
      </c>
      <c r="E1081">
        <v>1</v>
      </c>
      <c r="F1081">
        <v>1</v>
      </c>
      <c r="G1081">
        <v>1</v>
      </c>
      <c r="H1081">
        <v>1</v>
      </c>
      <c r="I1081">
        <v>1</v>
      </c>
      <c r="J1081">
        <v>1</v>
      </c>
      <c r="K1081" s="2">
        <f t="shared" si="16"/>
        <v>1</v>
      </c>
      <c r="L1081" s="3">
        <v>0.85308226243200302</v>
      </c>
      <c r="M1081" s="3">
        <v>0.69200022844855602</v>
      </c>
    </row>
    <row r="1082" spans="1:13" x14ac:dyDescent="0.25">
      <c r="A1082" s="1" t="s">
        <v>2009</v>
      </c>
      <c r="B1082" s="1" t="s">
        <v>2010</v>
      </c>
      <c r="C1082">
        <v>2</v>
      </c>
      <c r="D1082">
        <v>0</v>
      </c>
      <c r="E1082">
        <v>2</v>
      </c>
      <c r="F1082">
        <v>2</v>
      </c>
      <c r="G1082">
        <v>2</v>
      </c>
      <c r="H1082">
        <v>2</v>
      </c>
      <c r="I1082">
        <v>3</v>
      </c>
      <c r="J1082">
        <v>2</v>
      </c>
      <c r="K1082" s="2">
        <f t="shared" si="16"/>
        <v>2.2000000000000002</v>
      </c>
      <c r="L1082" s="3">
        <v>0.73474864499778503</v>
      </c>
      <c r="M1082" s="3">
        <v>0.23266204418460701</v>
      </c>
    </row>
    <row r="1083" spans="1:13" x14ac:dyDescent="0.25">
      <c r="A1083" s="1" t="s">
        <v>2011</v>
      </c>
      <c r="B1083" s="1" t="s">
        <v>2012</v>
      </c>
      <c r="C1083">
        <v>6</v>
      </c>
      <c r="D1083">
        <v>5</v>
      </c>
      <c r="E1083">
        <v>3</v>
      </c>
      <c r="F1083">
        <v>3</v>
      </c>
      <c r="G1083">
        <v>3</v>
      </c>
      <c r="H1083">
        <v>18</v>
      </c>
      <c r="I1083">
        <v>10</v>
      </c>
      <c r="J1083">
        <v>1</v>
      </c>
      <c r="K1083" s="2">
        <f t="shared" si="16"/>
        <v>7.4</v>
      </c>
      <c r="L1083" s="3">
        <v>0.38213053043860301</v>
      </c>
      <c r="M1083" s="3">
        <v>0.92630034969518404</v>
      </c>
    </row>
    <row r="1084" spans="1:13" x14ac:dyDescent="0.25">
      <c r="A1084" s="1" t="s">
        <v>2013</v>
      </c>
      <c r="B1084" s="1" t="s">
        <v>2014</v>
      </c>
      <c r="C1084">
        <v>1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1</v>
      </c>
      <c r="J1084">
        <v>0</v>
      </c>
      <c r="K1084" s="2">
        <f t="shared" si="16"/>
        <v>0.2</v>
      </c>
      <c r="L1084" s="3">
        <v>0.156504032930839</v>
      </c>
      <c r="M1084" s="3">
        <v>0.69860932591773295</v>
      </c>
    </row>
    <row r="1085" spans="1:13" x14ac:dyDescent="0.25">
      <c r="A1085" s="1" t="s">
        <v>2015</v>
      </c>
      <c r="B1085" s="1" t="s">
        <v>2016</v>
      </c>
      <c r="C1085">
        <v>2</v>
      </c>
      <c r="D1085">
        <v>1</v>
      </c>
      <c r="E1085">
        <v>2</v>
      </c>
      <c r="F1085">
        <v>2</v>
      </c>
      <c r="G1085">
        <v>2</v>
      </c>
      <c r="H1085">
        <v>1</v>
      </c>
      <c r="I1085">
        <v>2</v>
      </c>
      <c r="J1085">
        <v>1</v>
      </c>
      <c r="K1085" s="2">
        <f t="shared" si="16"/>
        <v>1.8</v>
      </c>
      <c r="L1085" s="3">
        <v>0.92434328396965204</v>
      </c>
      <c r="M1085" s="3">
        <v>0.85554369562871402</v>
      </c>
    </row>
    <row r="1086" spans="1:13" x14ac:dyDescent="0.25">
      <c r="A1086" s="1" t="s">
        <v>2017</v>
      </c>
      <c r="B1086" s="1" t="s">
        <v>2018</v>
      </c>
      <c r="C1086">
        <v>0</v>
      </c>
      <c r="D1086">
        <v>0</v>
      </c>
      <c r="E1086">
        <v>1</v>
      </c>
      <c r="F1086">
        <v>1</v>
      </c>
      <c r="G1086">
        <v>0</v>
      </c>
      <c r="H1086">
        <v>1</v>
      </c>
      <c r="I1086">
        <v>0</v>
      </c>
      <c r="J1086">
        <v>0</v>
      </c>
      <c r="K1086" s="2">
        <f t="shared" si="16"/>
        <v>0.6</v>
      </c>
      <c r="L1086" s="3">
        <v>0.413597800957205</v>
      </c>
      <c r="M1086" s="3">
        <v>0.54038883545328298</v>
      </c>
    </row>
    <row r="1087" spans="1:13" x14ac:dyDescent="0.25">
      <c r="A1087" s="1" t="s">
        <v>2019</v>
      </c>
      <c r="B1087" s="1" t="s">
        <v>2020</v>
      </c>
      <c r="C1087">
        <v>0</v>
      </c>
      <c r="D1087">
        <v>0</v>
      </c>
      <c r="E1087">
        <v>1</v>
      </c>
      <c r="F1087">
        <v>1</v>
      </c>
      <c r="G1087">
        <v>1</v>
      </c>
      <c r="H1087">
        <v>1</v>
      </c>
      <c r="I1087">
        <v>1</v>
      </c>
      <c r="J1087">
        <v>0</v>
      </c>
      <c r="K1087" s="2">
        <f t="shared" si="16"/>
        <v>1</v>
      </c>
      <c r="L1087" s="3">
        <v>0.272678108578714</v>
      </c>
      <c r="M1087" s="3">
        <v>0.41141819649714501</v>
      </c>
    </row>
    <row r="1088" spans="1:13" x14ac:dyDescent="0.25">
      <c r="A1088" s="1" t="s">
        <v>2021</v>
      </c>
      <c r="B1088" s="1" t="s">
        <v>2022</v>
      </c>
      <c r="C1088">
        <v>1</v>
      </c>
      <c r="D1088">
        <v>0</v>
      </c>
      <c r="E1088">
        <v>0</v>
      </c>
      <c r="F1088">
        <v>0</v>
      </c>
      <c r="G1088">
        <v>0</v>
      </c>
      <c r="H1088">
        <v>4</v>
      </c>
      <c r="I1088">
        <v>0</v>
      </c>
      <c r="J1088">
        <v>2</v>
      </c>
      <c r="K1088" s="2">
        <f t="shared" si="16"/>
        <v>0.8</v>
      </c>
      <c r="L1088" s="3">
        <v>0.94705051010859398</v>
      </c>
      <c r="M1088" s="3">
        <v>0.46881969871199602</v>
      </c>
    </row>
    <row r="1089" spans="1:13" x14ac:dyDescent="0.25">
      <c r="A1089" s="1" t="s">
        <v>2023</v>
      </c>
      <c r="B1089" s="1" t="s">
        <v>2024</v>
      </c>
      <c r="C1089">
        <v>1</v>
      </c>
      <c r="D1089">
        <v>1</v>
      </c>
      <c r="E1089">
        <v>1</v>
      </c>
      <c r="F1089">
        <v>1</v>
      </c>
      <c r="G1089">
        <v>1</v>
      </c>
      <c r="H1089">
        <v>1</v>
      </c>
      <c r="I1089">
        <v>1</v>
      </c>
      <c r="J1089">
        <v>0</v>
      </c>
      <c r="K1089" s="2">
        <f t="shared" si="16"/>
        <v>1</v>
      </c>
      <c r="L1089" s="3">
        <v>0.85308226243200302</v>
      </c>
      <c r="M1089" s="3">
        <v>0.69200022844855602</v>
      </c>
    </row>
    <row r="1090" spans="1:13" x14ac:dyDescent="0.25">
      <c r="A1090" s="1" t="s">
        <v>2025</v>
      </c>
      <c r="B1090" s="1" t="s">
        <v>2026</v>
      </c>
      <c r="C1090">
        <v>1</v>
      </c>
      <c r="D1090">
        <v>1</v>
      </c>
      <c r="E1090">
        <v>0</v>
      </c>
      <c r="F1090">
        <v>0</v>
      </c>
      <c r="G1090">
        <v>0</v>
      </c>
      <c r="H1090">
        <v>1</v>
      </c>
      <c r="I1090">
        <v>0</v>
      </c>
      <c r="J1090">
        <v>0</v>
      </c>
      <c r="K1090" s="2">
        <f t="shared" si="16"/>
        <v>0.2</v>
      </c>
      <c r="L1090" s="3">
        <v>0.156504032930839</v>
      </c>
      <c r="M1090" s="3">
        <v>2.81271443719949E-2</v>
      </c>
    </row>
    <row r="1091" spans="1:13" x14ac:dyDescent="0.25">
      <c r="A1091" s="1" t="s">
        <v>2027</v>
      </c>
      <c r="B1091" s="1" t="s">
        <v>2028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1</v>
      </c>
      <c r="K1091" s="2">
        <f t="shared" si="16"/>
        <v>0</v>
      </c>
      <c r="L1091" s="3" t="s">
        <v>7230</v>
      </c>
      <c r="M1091" s="3" t="s">
        <v>7230</v>
      </c>
    </row>
    <row r="1092" spans="1:13" x14ac:dyDescent="0.25">
      <c r="A1092" s="1" t="s">
        <v>2029</v>
      </c>
      <c r="B1092" s="1" t="s">
        <v>2030</v>
      </c>
      <c r="C1092">
        <v>1</v>
      </c>
      <c r="D1092">
        <v>1</v>
      </c>
      <c r="E1092">
        <v>1</v>
      </c>
      <c r="F1092">
        <v>1</v>
      </c>
      <c r="G1092">
        <v>1</v>
      </c>
      <c r="H1092">
        <v>1</v>
      </c>
      <c r="I1092">
        <v>1</v>
      </c>
      <c r="J1092">
        <v>0</v>
      </c>
      <c r="K1092" s="2">
        <f t="shared" si="16"/>
        <v>1</v>
      </c>
      <c r="L1092" s="3">
        <v>0.85308226243200302</v>
      </c>
      <c r="M1092" s="3">
        <v>0.69200022844855602</v>
      </c>
    </row>
    <row r="1093" spans="1:13" x14ac:dyDescent="0.25">
      <c r="A1093" s="1" t="s">
        <v>2031</v>
      </c>
      <c r="B1093" s="1" t="s">
        <v>2032</v>
      </c>
      <c r="C1093">
        <v>1</v>
      </c>
      <c r="D1093">
        <v>1</v>
      </c>
      <c r="E1093">
        <v>0</v>
      </c>
      <c r="F1093">
        <v>0</v>
      </c>
      <c r="G1093">
        <v>2</v>
      </c>
      <c r="H1093">
        <v>5</v>
      </c>
      <c r="I1093">
        <v>1</v>
      </c>
      <c r="J1093">
        <v>2</v>
      </c>
      <c r="K1093" s="2">
        <f t="shared" ref="K1093:K1156" si="17">AVERAGE(E1093:I1093)</f>
        <v>1.6</v>
      </c>
      <c r="L1093" s="3">
        <v>0.52405741416972595</v>
      </c>
      <c r="M1093" s="3">
        <v>0.96150582468939805</v>
      </c>
    </row>
    <row r="1094" spans="1:13" x14ac:dyDescent="0.25">
      <c r="A1094" s="1" t="s">
        <v>2033</v>
      </c>
      <c r="B1094" s="1" t="s">
        <v>2034</v>
      </c>
      <c r="C1094">
        <v>1</v>
      </c>
      <c r="D1094">
        <v>1</v>
      </c>
      <c r="E1094">
        <v>1</v>
      </c>
      <c r="F1094">
        <v>1</v>
      </c>
      <c r="G1094">
        <v>1</v>
      </c>
      <c r="H1094">
        <v>1</v>
      </c>
      <c r="I1094">
        <v>1</v>
      </c>
      <c r="J1094">
        <v>1</v>
      </c>
      <c r="K1094" s="2">
        <f t="shared" si="17"/>
        <v>1</v>
      </c>
      <c r="L1094" s="3">
        <v>0.85308226243200302</v>
      </c>
      <c r="M1094" s="3">
        <v>0.69200022844855602</v>
      </c>
    </row>
    <row r="1095" spans="1:13" x14ac:dyDescent="0.25">
      <c r="A1095" s="1" t="s">
        <v>2035</v>
      </c>
      <c r="B1095" s="1" t="s">
        <v>2036</v>
      </c>
      <c r="C1095">
        <v>1</v>
      </c>
      <c r="D1095">
        <v>1</v>
      </c>
      <c r="E1095">
        <v>1</v>
      </c>
      <c r="F1095">
        <v>1</v>
      </c>
      <c r="G1095">
        <v>1</v>
      </c>
      <c r="H1095">
        <v>1</v>
      </c>
      <c r="I1095">
        <v>1</v>
      </c>
      <c r="J1095">
        <v>1</v>
      </c>
      <c r="K1095" s="2">
        <f t="shared" si="17"/>
        <v>1</v>
      </c>
      <c r="L1095" s="3">
        <v>0.85308226243200302</v>
      </c>
      <c r="M1095" s="3">
        <v>0.69200022844855602</v>
      </c>
    </row>
    <row r="1096" spans="1:13" x14ac:dyDescent="0.25">
      <c r="A1096" s="1" t="s">
        <v>2037</v>
      </c>
      <c r="B1096" s="1" t="s">
        <v>2038</v>
      </c>
      <c r="C1096">
        <v>1</v>
      </c>
      <c r="D1096">
        <v>1</v>
      </c>
      <c r="E1096">
        <v>1</v>
      </c>
      <c r="F1096">
        <v>1</v>
      </c>
      <c r="G1096">
        <v>1</v>
      </c>
      <c r="H1096">
        <v>1</v>
      </c>
      <c r="I1096">
        <v>1</v>
      </c>
      <c r="J1096">
        <v>1</v>
      </c>
      <c r="K1096" s="2">
        <f t="shared" si="17"/>
        <v>1</v>
      </c>
      <c r="L1096" s="3">
        <v>0.85308226243200302</v>
      </c>
      <c r="M1096" s="3">
        <v>0.69200022844855602</v>
      </c>
    </row>
    <row r="1097" spans="1:13" x14ac:dyDescent="0.25">
      <c r="A1097" s="1" t="s">
        <v>2039</v>
      </c>
      <c r="B1097" s="1" t="s">
        <v>2040</v>
      </c>
      <c r="C1097">
        <v>1</v>
      </c>
      <c r="D1097">
        <v>0</v>
      </c>
      <c r="E1097">
        <v>1</v>
      </c>
      <c r="F1097">
        <v>1</v>
      </c>
      <c r="G1097">
        <v>1</v>
      </c>
      <c r="H1097">
        <v>1</v>
      </c>
      <c r="I1097">
        <v>1</v>
      </c>
      <c r="J1097">
        <v>1</v>
      </c>
      <c r="K1097" s="2">
        <f t="shared" si="17"/>
        <v>1</v>
      </c>
      <c r="L1097" s="3">
        <v>0.85308226243200302</v>
      </c>
      <c r="M1097" s="3">
        <v>0.41141819649714501</v>
      </c>
    </row>
    <row r="1098" spans="1:13" x14ac:dyDescent="0.25">
      <c r="A1098" s="1" t="s">
        <v>2041</v>
      </c>
      <c r="B1098" s="1" t="s">
        <v>2042</v>
      </c>
      <c r="C1098">
        <v>1</v>
      </c>
      <c r="D1098">
        <v>1</v>
      </c>
      <c r="E1098">
        <v>1</v>
      </c>
      <c r="F1098">
        <v>1</v>
      </c>
      <c r="G1098">
        <v>1</v>
      </c>
      <c r="H1098">
        <v>1</v>
      </c>
      <c r="I1098">
        <v>1</v>
      </c>
      <c r="J1098">
        <v>1</v>
      </c>
      <c r="K1098" s="2">
        <f t="shared" si="17"/>
        <v>1</v>
      </c>
      <c r="L1098" s="3">
        <v>0.85308226243200302</v>
      </c>
      <c r="M1098" s="3">
        <v>0.69200022844855602</v>
      </c>
    </row>
    <row r="1099" spans="1:13" x14ac:dyDescent="0.25">
      <c r="A1099" s="1" t="s">
        <v>2043</v>
      </c>
      <c r="B1099" s="1" t="s">
        <v>2044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1</v>
      </c>
      <c r="K1099" s="2">
        <f t="shared" si="17"/>
        <v>0</v>
      </c>
      <c r="L1099" s="3" t="s">
        <v>7230</v>
      </c>
      <c r="M1099" s="3" t="s">
        <v>7230</v>
      </c>
    </row>
    <row r="1100" spans="1:13" x14ac:dyDescent="0.25">
      <c r="A1100" s="1" t="s">
        <v>2045</v>
      </c>
      <c r="B1100" s="1" t="s">
        <v>2046</v>
      </c>
      <c r="C1100">
        <v>1</v>
      </c>
      <c r="D1100">
        <v>1</v>
      </c>
      <c r="E1100">
        <v>1</v>
      </c>
      <c r="F1100">
        <v>1</v>
      </c>
      <c r="G1100">
        <v>1</v>
      </c>
      <c r="H1100">
        <v>1</v>
      </c>
      <c r="I1100">
        <v>1</v>
      </c>
      <c r="J1100">
        <v>1</v>
      </c>
      <c r="K1100" s="2">
        <f t="shared" si="17"/>
        <v>1</v>
      </c>
      <c r="L1100" s="3">
        <v>0.85308226243200302</v>
      </c>
      <c r="M1100" s="3">
        <v>0.69200022844855602</v>
      </c>
    </row>
    <row r="1101" spans="1:13" x14ac:dyDescent="0.25">
      <c r="A1101" s="1" t="s">
        <v>2047</v>
      </c>
      <c r="B1101" s="1" t="s">
        <v>2048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1</v>
      </c>
      <c r="I1101">
        <v>0</v>
      </c>
      <c r="J1101">
        <v>0</v>
      </c>
      <c r="K1101" s="2">
        <f t="shared" si="17"/>
        <v>0.2</v>
      </c>
      <c r="L1101" s="3">
        <v>0.60510508779905803</v>
      </c>
      <c r="M1101" s="3">
        <v>0.69860932591773295</v>
      </c>
    </row>
    <row r="1102" spans="1:13" x14ac:dyDescent="0.25">
      <c r="A1102" s="1" t="s">
        <v>2049</v>
      </c>
      <c r="B1102" s="1" t="s">
        <v>2050</v>
      </c>
      <c r="C1102">
        <v>3</v>
      </c>
      <c r="D1102">
        <v>5</v>
      </c>
      <c r="E1102">
        <v>4</v>
      </c>
      <c r="F1102">
        <v>4</v>
      </c>
      <c r="G1102">
        <v>4</v>
      </c>
      <c r="H1102">
        <v>3</v>
      </c>
      <c r="I1102">
        <v>4</v>
      </c>
      <c r="J1102">
        <v>1</v>
      </c>
      <c r="K1102" s="2">
        <f t="shared" si="17"/>
        <v>3.8</v>
      </c>
      <c r="L1102" s="3">
        <v>0.50150930113887604</v>
      </c>
      <c r="M1102" s="3">
        <v>0.10815837706044799</v>
      </c>
    </row>
    <row r="1103" spans="1:13" x14ac:dyDescent="0.25">
      <c r="A1103" s="1" t="s">
        <v>2051</v>
      </c>
      <c r="B1103" s="1" t="s">
        <v>2052</v>
      </c>
      <c r="C1103">
        <v>1</v>
      </c>
      <c r="D1103">
        <v>1</v>
      </c>
      <c r="E1103">
        <v>2</v>
      </c>
      <c r="F1103">
        <v>2</v>
      </c>
      <c r="G1103">
        <v>1</v>
      </c>
      <c r="H1103">
        <v>2</v>
      </c>
      <c r="I1103">
        <v>2</v>
      </c>
      <c r="J1103">
        <v>1</v>
      </c>
      <c r="K1103" s="2">
        <f t="shared" si="17"/>
        <v>1.8</v>
      </c>
      <c r="L1103" s="3">
        <v>0.43610643782715702</v>
      </c>
      <c r="M1103" s="3">
        <v>0.85554369562871402</v>
      </c>
    </row>
    <row r="1104" spans="1:13" x14ac:dyDescent="0.25">
      <c r="A1104" s="1" t="s">
        <v>2053</v>
      </c>
      <c r="B1104" s="1" t="s">
        <v>2054</v>
      </c>
      <c r="C1104">
        <v>1</v>
      </c>
      <c r="D1104">
        <v>2</v>
      </c>
      <c r="E1104">
        <v>1</v>
      </c>
      <c r="F1104">
        <v>1</v>
      </c>
      <c r="G1104">
        <v>1</v>
      </c>
      <c r="H1104">
        <v>1</v>
      </c>
      <c r="I1104">
        <v>1</v>
      </c>
      <c r="J1104">
        <v>1</v>
      </c>
      <c r="K1104" s="2">
        <f t="shared" si="17"/>
        <v>1</v>
      </c>
      <c r="L1104" s="3">
        <v>0.85308226243200302</v>
      </c>
      <c r="M1104" s="3">
        <v>0.106595856539087</v>
      </c>
    </row>
    <row r="1105" spans="1:13" x14ac:dyDescent="0.25">
      <c r="A1105" s="1" t="s">
        <v>2055</v>
      </c>
      <c r="B1105" s="1" t="s">
        <v>2056</v>
      </c>
      <c r="C1105">
        <v>3</v>
      </c>
      <c r="D1105">
        <v>0</v>
      </c>
      <c r="E1105">
        <v>2</v>
      </c>
      <c r="F1105">
        <v>2</v>
      </c>
      <c r="G1105">
        <v>3</v>
      </c>
      <c r="H1105">
        <v>2</v>
      </c>
      <c r="I1105">
        <v>4</v>
      </c>
      <c r="J1105">
        <v>0</v>
      </c>
      <c r="K1105" s="2">
        <f t="shared" si="17"/>
        <v>2.6</v>
      </c>
      <c r="L1105" s="3">
        <v>0.96604776340029197</v>
      </c>
      <c r="M1105" s="3">
        <v>0.189118636334239</v>
      </c>
    </row>
    <row r="1106" spans="1:13" x14ac:dyDescent="0.25">
      <c r="A1106" s="1" t="s">
        <v>2057</v>
      </c>
      <c r="B1106" s="1" t="s">
        <v>2058</v>
      </c>
      <c r="C1106">
        <v>1</v>
      </c>
      <c r="D1106">
        <v>0</v>
      </c>
      <c r="E1106">
        <v>1</v>
      </c>
      <c r="F1106">
        <v>1</v>
      </c>
      <c r="G1106">
        <v>1</v>
      </c>
      <c r="H1106">
        <v>1</v>
      </c>
      <c r="I1106">
        <v>1</v>
      </c>
      <c r="J1106">
        <v>1</v>
      </c>
      <c r="K1106" s="2">
        <f t="shared" si="17"/>
        <v>1</v>
      </c>
      <c r="L1106" s="3">
        <v>0.85308226243200302</v>
      </c>
      <c r="M1106" s="3">
        <v>0.41141819649714501</v>
      </c>
    </row>
    <row r="1107" spans="1:13" x14ac:dyDescent="0.25">
      <c r="A1107" s="1" t="s">
        <v>2059</v>
      </c>
      <c r="B1107" s="1" t="s">
        <v>2060</v>
      </c>
      <c r="C1107">
        <v>1</v>
      </c>
      <c r="D1107">
        <v>0</v>
      </c>
      <c r="E1107">
        <v>1</v>
      </c>
      <c r="F1107">
        <v>1</v>
      </c>
      <c r="G1107">
        <v>1</v>
      </c>
      <c r="H1107">
        <v>1</v>
      </c>
      <c r="I1107">
        <v>1</v>
      </c>
      <c r="J1107">
        <v>0</v>
      </c>
      <c r="K1107" s="2">
        <f t="shared" si="17"/>
        <v>1</v>
      </c>
      <c r="L1107" s="3">
        <v>0.85308226243200302</v>
      </c>
      <c r="M1107" s="3">
        <v>0.41141819649714501</v>
      </c>
    </row>
    <row r="1108" spans="1:13" x14ac:dyDescent="0.25">
      <c r="A1108" s="1" t="s">
        <v>2061</v>
      </c>
      <c r="B1108" s="1" t="s">
        <v>2062</v>
      </c>
      <c r="C1108">
        <v>0</v>
      </c>
      <c r="D1108">
        <v>0</v>
      </c>
      <c r="E1108">
        <v>1</v>
      </c>
      <c r="F1108">
        <v>1</v>
      </c>
      <c r="G1108">
        <v>2</v>
      </c>
      <c r="H1108">
        <v>2</v>
      </c>
      <c r="I1108">
        <v>3</v>
      </c>
      <c r="J1108">
        <v>0</v>
      </c>
      <c r="K1108" s="2">
        <f t="shared" si="17"/>
        <v>1.8</v>
      </c>
      <c r="L1108" s="3">
        <v>0.14357532612913601</v>
      </c>
      <c r="M1108" s="3">
        <v>0.273412047004162</v>
      </c>
    </row>
    <row r="1109" spans="1:13" x14ac:dyDescent="0.25">
      <c r="A1109" s="1" t="s">
        <v>2063</v>
      </c>
      <c r="B1109" s="1" t="s">
        <v>2064</v>
      </c>
      <c r="C1109">
        <v>1</v>
      </c>
      <c r="D1109">
        <v>1</v>
      </c>
      <c r="E1109">
        <v>1</v>
      </c>
      <c r="F1109">
        <v>1</v>
      </c>
      <c r="G1109">
        <v>1</v>
      </c>
      <c r="H1109">
        <v>1</v>
      </c>
      <c r="I1109">
        <v>1</v>
      </c>
      <c r="J1109">
        <v>0</v>
      </c>
      <c r="K1109" s="2">
        <f t="shared" si="17"/>
        <v>1</v>
      </c>
      <c r="L1109" s="3">
        <v>0.85308226243200302</v>
      </c>
      <c r="M1109" s="3">
        <v>0.69200022844855602</v>
      </c>
    </row>
    <row r="1110" spans="1:13" x14ac:dyDescent="0.25">
      <c r="A1110" s="1" t="s">
        <v>2065</v>
      </c>
      <c r="B1110" s="1" t="s">
        <v>2066</v>
      </c>
      <c r="C1110">
        <v>0</v>
      </c>
      <c r="D1110">
        <v>0</v>
      </c>
      <c r="E1110">
        <v>1</v>
      </c>
      <c r="F1110">
        <v>1</v>
      </c>
      <c r="G1110">
        <v>2</v>
      </c>
      <c r="H1110">
        <v>2</v>
      </c>
      <c r="I1110">
        <v>3</v>
      </c>
      <c r="J1110">
        <v>0</v>
      </c>
      <c r="K1110" s="2">
        <f t="shared" si="17"/>
        <v>1.8</v>
      </c>
      <c r="L1110" s="3">
        <v>0.14357532612913601</v>
      </c>
      <c r="M1110" s="3">
        <v>0.273412047004162</v>
      </c>
    </row>
    <row r="1111" spans="1:13" x14ac:dyDescent="0.25">
      <c r="A1111" s="1" t="s">
        <v>2067</v>
      </c>
      <c r="B1111" s="1" t="s">
        <v>2068</v>
      </c>
      <c r="C1111">
        <v>0</v>
      </c>
      <c r="D1111">
        <v>0</v>
      </c>
      <c r="E1111">
        <v>2</v>
      </c>
      <c r="F1111">
        <v>2</v>
      </c>
      <c r="G1111">
        <v>1</v>
      </c>
      <c r="H1111">
        <v>2</v>
      </c>
      <c r="I1111">
        <v>1</v>
      </c>
      <c r="J1111">
        <v>0</v>
      </c>
      <c r="K1111" s="2">
        <f t="shared" si="17"/>
        <v>1.6</v>
      </c>
      <c r="L1111" s="3">
        <v>0.17127127368483699</v>
      </c>
      <c r="M1111" s="3">
        <v>0.30560241206581101</v>
      </c>
    </row>
    <row r="1112" spans="1:13" x14ac:dyDescent="0.25">
      <c r="A1112" s="1" t="s">
        <v>2069</v>
      </c>
      <c r="B1112" s="1" t="s">
        <v>2070</v>
      </c>
      <c r="C1112">
        <v>1</v>
      </c>
      <c r="D1112">
        <v>1</v>
      </c>
      <c r="E1112">
        <v>1</v>
      </c>
      <c r="F1112">
        <v>1</v>
      </c>
      <c r="G1112">
        <v>1</v>
      </c>
      <c r="H1112">
        <v>1</v>
      </c>
      <c r="I1112">
        <v>1</v>
      </c>
      <c r="J1112">
        <v>1</v>
      </c>
      <c r="K1112" s="2">
        <f t="shared" si="17"/>
        <v>1</v>
      </c>
      <c r="L1112" s="3">
        <v>0.85308226243200302</v>
      </c>
      <c r="M1112" s="3">
        <v>0.69200022844855602</v>
      </c>
    </row>
    <row r="1113" spans="1:13" x14ac:dyDescent="0.25">
      <c r="A1113" s="1" t="s">
        <v>2071</v>
      </c>
      <c r="B1113" s="1" t="s">
        <v>2072</v>
      </c>
      <c r="C1113">
        <v>0</v>
      </c>
      <c r="D1113">
        <v>0</v>
      </c>
      <c r="E1113">
        <v>2</v>
      </c>
      <c r="F1113">
        <v>2</v>
      </c>
      <c r="G1113">
        <v>0</v>
      </c>
      <c r="H1113">
        <v>0</v>
      </c>
      <c r="I1113">
        <v>1</v>
      </c>
      <c r="J1113">
        <v>0</v>
      </c>
      <c r="K1113" s="2">
        <f t="shared" si="17"/>
        <v>1</v>
      </c>
      <c r="L1113" s="3">
        <v>0.272678108578714</v>
      </c>
      <c r="M1113" s="3">
        <v>0.41141819649714501</v>
      </c>
    </row>
    <row r="1114" spans="1:13" x14ac:dyDescent="0.25">
      <c r="A1114" s="1" t="s">
        <v>2073</v>
      </c>
      <c r="B1114" s="1" t="s">
        <v>2074</v>
      </c>
      <c r="C1114">
        <v>1</v>
      </c>
      <c r="D1114">
        <v>1</v>
      </c>
      <c r="E1114">
        <v>1</v>
      </c>
      <c r="F1114">
        <v>1</v>
      </c>
      <c r="G1114">
        <v>1</v>
      </c>
      <c r="H1114">
        <v>1</v>
      </c>
      <c r="I1114">
        <v>1</v>
      </c>
      <c r="J1114">
        <v>1</v>
      </c>
      <c r="K1114" s="2">
        <f t="shared" si="17"/>
        <v>1</v>
      </c>
      <c r="L1114" s="3">
        <v>0.85308226243200302</v>
      </c>
      <c r="M1114" s="3">
        <v>0.69200022844855602</v>
      </c>
    </row>
    <row r="1115" spans="1:13" x14ac:dyDescent="0.25">
      <c r="A1115" s="1" t="s">
        <v>2075</v>
      </c>
      <c r="B1115" s="1" t="s">
        <v>2076</v>
      </c>
      <c r="C1115">
        <v>1</v>
      </c>
      <c r="D1115">
        <v>1</v>
      </c>
      <c r="E1115">
        <v>1</v>
      </c>
      <c r="F1115">
        <v>1</v>
      </c>
      <c r="G1115">
        <v>1</v>
      </c>
      <c r="H1115">
        <v>1</v>
      </c>
      <c r="I1115">
        <v>1</v>
      </c>
      <c r="J1115">
        <v>1</v>
      </c>
      <c r="K1115" s="2">
        <f t="shared" si="17"/>
        <v>1</v>
      </c>
      <c r="L1115" s="3">
        <v>0.85308226243200302</v>
      </c>
      <c r="M1115" s="3">
        <v>0.69200022844855602</v>
      </c>
    </row>
    <row r="1116" spans="1:13" x14ac:dyDescent="0.25">
      <c r="A1116" s="1" t="s">
        <v>2077</v>
      </c>
      <c r="B1116" s="1" t="s">
        <v>2078</v>
      </c>
      <c r="C1116">
        <v>1</v>
      </c>
      <c r="D1116">
        <v>1</v>
      </c>
      <c r="E1116">
        <v>1</v>
      </c>
      <c r="F1116">
        <v>1</v>
      </c>
      <c r="G1116">
        <v>1</v>
      </c>
      <c r="H1116">
        <v>1</v>
      </c>
      <c r="I1116">
        <v>1</v>
      </c>
      <c r="J1116">
        <v>1</v>
      </c>
      <c r="K1116" s="2">
        <f t="shared" si="17"/>
        <v>1</v>
      </c>
      <c r="L1116" s="3">
        <v>0.85308226243200302</v>
      </c>
      <c r="M1116" s="3">
        <v>0.69200022844855602</v>
      </c>
    </row>
    <row r="1117" spans="1:13" x14ac:dyDescent="0.25">
      <c r="A1117" s="1" t="s">
        <v>2079</v>
      </c>
      <c r="B1117" s="1" t="s">
        <v>2080</v>
      </c>
      <c r="C1117">
        <v>3</v>
      </c>
      <c r="D1117">
        <v>1</v>
      </c>
      <c r="E1117">
        <v>2</v>
      </c>
      <c r="F1117">
        <v>1</v>
      </c>
      <c r="G1117">
        <v>1</v>
      </c>
      <c r="H1117">
        <v>4</v>
      </c>
      <c r="I1117">
        <v>1</v>
      </c>
      <c r="J1117">
        <v>0</v>
      </c>
      <c r="K1117" s="2">
        <f t="shared" si="17"/>
        <v>1.8</v>
      </c>
      <c r="L1117" s="3">
        <v>0.55595750877022898</v>
      </c>
      <c r="M1117" s="3">
        <v>0.85554369562871402</v>
      </c>
    </row>
    <row r="1118" spans="1:13" x14ac:dyDescent="0.25">
      <c r="A1118" s="1" t="s">
        <v>2081</v>
      </c>
      <c r="B1118" s="1" t="s">
        <v>2082</v>
      </c>
      <c r="C1118">
        <v>0</v>
      </c>
      <c r="D1118">
        <v>1</v>
      </c>
      <c r="E1118">
        <v>7</v>
      </c>
      <c r="F1118">
        <v>8</v>
      </c>
      <c r="G1118">
        <v>3</v>
      </c>
      <c r="H1118">
        <v>3</v>
      </c>
      <c r="I1118">
        <v>0</v>
      </c>
      <c r="J1118">
        <v>0</v>
      </c>
      <c r="K1118" s="2">
        <f t="shared" si="17"/>
        <v>4.2</v>
      </c>
      <c r="L1118" s="3">
        <v>2.61213381808066E-2</v>
      </c>
      <c r="M1118" s="3">
        <v>0.28682137961658299</v>
      </c>
    </row>
    <row r="1119" spans="1:13" x14ac:dyDescent="0.25">
      <c r="A1119" s="1" t="s">
        <v>2083</v>
      </c>
      <c r="B1119" s="1" t="s">
        <v>2084</v>
      </c>
      <c r="C1119">
        <v>1</v>
      </c>
      <c r="D1119">
        <v>1</v>
      </c>
      <c r="E1119">
        <v>1</v>
      </c>
      <c r="F1119">
        <v>1</v>
      </c>
      <c r="G1119">
        <v>1</v>
      </c>
      <c r="H1119">
        <v>1</v>
      </c>
      <c r="I1119">
        <v>1</v>
      </c>
      <c r="J1119">
        <v>1</v>
      </c>
      <c r="K1119" s="2">
        <f t="shared" si="17"/>
        <v>1</v>
      </c>
      <c r="L1119" s="3">
        <v>0.85308226243200302</v>
      </c>
      <c r="M1119" s="3">
        <v>0.69200022844855602</v>
      </c>
    </row>
    <row r="1120" spans="1:13" x14ac:dyDescent="0.25">
      <c r="A1120" s="1" t="s">
        <v>2085</v>
      </c>
      <c r="B1120" s="1" t="s">
        <v>2086</v>
      </c>
      <c r="C1120">
        <v>0</v>
      </c>
      <c r="D1120">
        <v>0</v>
      </c>
      <c r="E1120">
        <v>0</v>
      </c>
      <c r="F1120">
        <v>0</v>
      </c>
      <c r="G1120">
        <v>1</v>
      </c>
      <c r="H1120">
        <v>1</v>
      </c>
      <c r="I1120">
        <v>0</v>
      </c>
      <c r="J1120">
        <v>0</v>
      </c>
      <c r="K1120" s="2">
        <f t="shared" si="17"/>
        <v>0.4</v>
      </c>
      <c r="L1120" s="3">
        <v>0.52654544726373798</v>
      </c>
      <c r="M1120" s="3">
        <v>0.63534061050019097</v>
      </c>
    </row>
    <row r="1121" spans="1:13" x14ac:dyDescent="0.25">
      <c r="A1121" s="1" t="s">
        <v>2087</v>
      </c>
      <c r="B1121" s="1" t="s">
        <v>2088</v>
      </c>
      <c r="C1121">
        <v>1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 s="2">
        <f t="shared" si="17"/>
        <v>0</v>
      </c>
      <c r="L1121" s="3">
        <v>0</v>
      </c>
      <c r="M1121" s="3" t="s">
        <v>7230</v>
      </c>
    </row>
    <row r="1122" spans="1:13" x14ac:dyDescent="0.25">
      <c r="A1122" s="1" t="s">
        <v>2089</v>
      </c>
      <c r="B1122" s="1" t="s">
        <v>2090</v>
      </c>
      <c r="C1122">
        <v>1</v>
      </c>
      <c r="D1122">
        <v>1</v>
      </c>
      <c r="E1122">
        <v>1</v>
      </c>
      <c r="F1122">
        <v>1</v>
      </c>
      <c r="G1122">
        <v>1</v>
      </c>
      <c r="H1122">
        <v>0</v>
      </c>
      <c r="I1122">
        <v>1</v>
      </c>
      <c r="J1122">
        <v>0</v>
      </c>
      <c r="K1122" s="2">
        <f t="shared" si="17"/>
        <v>0.8</v>
      </c>
      <c r="L1122" s="3">
        <v>0.94705051010859398</v>
      </c>
      <c r="M1122" s="3">
        <v>0.51172951129398803</v>
      </c>
    </row>
    <row r="1123" spans="1:13" x14ac:dyDescent="0.25">
      <c r="A1123" s="1" t="s">
        <v>2091</v>
      </c>
      <c r="B1123" s="1" t="s">
        <v>2092</v>
      </c>
      <c r="C1123">
        <v>0</v>
      </c>
      <c r="D1123">
        <v>1</v>
      </c>
      <c r="E1123">
        <v>0</v>
      </c>
      <c r="F1123">
        <v>1</v>
      </c>
      <c r="G1123">
        <v>1</v>
      </c>
      <c r="H1123">
        <v>1</v>
      </c>
      <c r="I1123">
        <v>1</v>
      </c>
      <c r="J1123">
        <v>1</v>
      </c>
      <c r="K1123" s="2">
        <f t="shared" si="17"/>
        <v>0.8</v>
      </c>
      <c r="L1123" s="3">
        <v>0.33335381910907103</v>
      </c>
      <c r="M1123" s="3">
        <v>0.51172951129398803</v>
      </c>
    </row>
    <row r="1124" spans="1:13" x14ac:dyDescent="0.25">
      <c r="A1124" s="1" t="s">
        <v>2093</v>
      </c>
      <c r="B1124" s="1" t="s">
        <v>2094</v>
      </c>
      <c r="C1124">
        <v>1</v>
      </c>
      <c r="D1124">
        <v>1</v>
      </c>
      <c r="E1124">
        <v>1</v>
      </c>
      <c r="F1124">
        <v>1</v>
      </c>
      <c r="G1124">
        <v>1</v>
      </c>
      <c r="H1124">
        <v>1</v>
      </c>
      <c r="I1124">
        <v>1</v>
      </c>
      <c r="J1124">
        <v>1</v>
      </c>
      <c r="K1124" s="2">
        <f t="shared" si="17"/>
        <v>1</v>
      </c>
      <c r="L1124" s="3">
        <v>0.85308226243200302</v>
      </c>
      <c r="M1124" s="3">
        <v>0.69200022844855602</v>
      </c>
    </row>
    <row r="1125" spans="1:13" x14ac:dyDescent="0.25">
      <c r="A1125" s="1" t="s">
        <v>2095</v>
      </c>
      <c r="B1125" s="1" t="s">
        <v>2096</v>
      </c>
      <c r="C1125">
        <v>1</v>
      </c>
      <c r="D1125">
        <v>1</v>
      </c>
      <c r="E1125">
        <v>1</v>
      </c>
      <c r="F1125">
        <v>1</v>
      </c>
      <c r="G1125">
        <v>1</v>
      </c>
      <c r="H1125">
        <v>1</v>
      </c>
      <c r="I1125">
        <v>0</v>
      </c>
      <c r="J1125">
        <v>1</v>
      </c>
      <c r="K1125" s="2">
        <f t="shared" si="17"/>
        <v>0.8</v>
      </c>
      <c r="L1125" s="3">
        <v>0.94705051010859398</v>
      </c>
      <c r="M1125" s="3">
        <v>0.51172951129398803</v>
      </c>
    </row>
    <row r="1126" spans="1:13" x14ac:dyDescent="0.25">
      <c r="A1126" s="1" t="s">
        <v>2097</v>
      </c>
      <c r="B1126" s="1" t="s">
        <v>2098</v>
      </c>
      <c r="C1126">
        <v>0</v>
      </c>
      <c r="D1126">
        <v>0</v>
      </c>
      <c r="E1126">
        <v>1</v>
      </c>
      <c r="F1126">
        <v>1</v>
      </c>
      <c r="G1126">
        <v>1</v>
      </c>
      <c r="H1126">
        <v>1</v>
      </c>
      <c r="I1126">
        <v>1</v>
      </c>
      <c r="J1126">
        <v>0</v>
      </c>
      <c r="K1126" s="2">
        <f t="shared" si="17"/>
        <v>1</v>
      </c>
      <c r="L1126" s="3">
        <v>0.272678108578714</v>
      </c>
      <c r="M1126" s="3">
        <v>0.41141819649714501</v>
      </c>
    </row>
    <row r="1127" spans="1:13" x14ac:dyDescent="0.25">
      <c r="A1127" s="1" t="s">
        <v>2099</v>
      </c>
      <c r="B1127" s="1" t="s">
        <v>2100</v>
      </c>
      <c r="C1127">
        <v>1</v>
      </c>
      <c r="D1127">
        <v>1</v>
      </c>
      <c r="E1127">
        <v>1</v>
      </c>
      <c r="F1127">
        <v>1</v>
      </c>
      <c r="G1127">
        <v>1</v>
      </c>
      <c r="H1127">
        <v>1</v>
      </c>
      <c r="I1127">
        <v>1</v>
      </c>
      <c r="J1127">
        <v>1</v>
      </c>
      <c r="K1127" s="2">
        <f t="shared" si="17"/>
        <v>1</v>
      </c>
      <c r="L1127" s="3">
        <v>0.85308226243200302</v>
      </c>
      <c r="M1127" s="3">
        <v>0.69200022844855602</v>
      </c>
    </row>
    <row r="1128" spans="1:13" x14ac:dyDescent="0.25">
      <c r="A1128" s="1" t="s">
        <v>2101</v>
      </c>
      <c r="B1128" s="1" t="s">
        <v>2102</v>
      </c>
      <c r="C1128">
        <v>2</v>
      </c>
      <c r="D1128">
        <v>0</v>
      </c>
      <c r="E1128">
        <v>3</v>
      </c>
      <c r="F1128">
        <v>3</v>
      </c>
      <c r="G1128">
        <v>4</v>
      </c>
      <c r="H1128">
        <v>3</v>
      </c>
      <c r="I1128">
        <v>3</v>
      </c>
      <c r="J1128">
        <v>2</v>
      </c>
      <c r="K1128" s="2">
        <f t="shared" si="17"/>
        <v>3.2</v>
      </c>
      <c r="L1128" s="3">
        <v>0.36755511490269699</v>
      </c>
      <c r="M1128" s="3">
        <v>0.147350707168696</v>
      </c>
    </row>
    <row r="1129" spans="1:13" x14ac:dyDescent="0.25">
      <c r="A1129" s="1" t="s">
        <v>2103</v>
      </c>
      <c r="B1129" s="1" t="s">
        <v>2104</v>
      </c>
      <c r="C1129">
        <v>1</v>
      </c>
      <c r="D1129">
        <v>1</v>
      </c>
      <c r="E1129">
        <v>1</v>
      </c>
      <c r="F1129">
        <v>1</v>
      </c>
      <c r="G1129">
        <v>1</v>
      </c>
      <c r="H1129">
        <v>1</v>
      </c>
      <c r="I1129">
        <v>1</v>
      </c>
      <c r="J1129">
        <v>1</v>
      </c>
      <c r="K1129" s="2">
        <f t="shared" si="17"/>
        <v>1</v>
      </c>
      <c r="L1129" s="3">
        <v>0.85308226243200302</v>
      </c>
      <c r="M1129" s="3">
        <v>0.69200022844855602</v>
      </c>
    </row>
    <row r="1130" spans="1:13" x14ac:dyDescent="0.25">
      <c r="A1130" s="1" t="s">
        <v>2105</v>
      </c>
      <c r="B1130" s="1" t="s">
        <v>2106</v>
      </c>
      <c r="C1130">
        <v>1</v>
      </c>
      <c r="D1130">
        <v>1</v>
      </c>
      <c r="E1130">
        <v>1</v>
      </c>
      <c r="F1130">
        <v>1</v>
      </c>
      <c r="G1130">
        <v>1</v>
      </c>
      <c r="H1130">
        <v>1</v>
      </c>
      <c r="I1130">
        <v>1</v>
      </c>
      <c r="J1130">
        <v>1</v>
      </c>
      <c r="K1130" s="2">
        <f t="shared" si="17"/>
        <v>1</v>
      </c>
      <c r="L1130" s="3">
        <v>0.85308226243200302</v>
      </c>
      <c r="M1130" s="3">
        <v>0.69200022844855602</v>
      </c>
    </row>
    <row r="1131" spans="1:13" x14ac:dyDescent="0.25">
      <c r="A1131" s="1" t="s">
        <v>2107</v>
      </c>
      <c r="B1131" s="1" t="s">
        <v>2108</v>
      </c>
      <c r="C1131">
        <v>1</v>
      </c>
      <c r="D1131">
        <v>1</v>
      </c>
      <c r="E1131">
        <v>1</v>
      </c>
      <c r="F1131">
        <v>1</v>
      </c>
      <c r="G1131">
        <v>1</v>
      </c>
      <c r="H1131">
        <v>1</v>
      </c>
      <c r="I1131">
        <v>1</v>
      </c>
      <c r="J1131">
        <v>1</v>
      </c>
      <c r="K1131" s="2">
        <f t="shared" si="17"/>
        <v>1</v>
      </c>
      <c r="L1131" s="3">
        <v>0.85308226243200302</v>
      </c>
      <c r="M1131" s="3">
        <v>0.69200022844855602</v>
      </c>
    </row>
    <row r="1132" spans="1:13" x14ac:dyDescent="0.25">
      <c r="A1132" s="1" t="s">
        <v>2109</v>
      </c>
      <c r="B1132" s="1" t="s">
        <v>2110</v>
      </c>
      <c r="C1132">
        <v>1</v>
      </c>
      <c r="D1132">
        <v>1</v>
      </c>
      <c r="E1132">
        <v>1</v>
      </c>
      <c r="F1132">
        <v>1</v>
      </c>
      <c r="G1132">
        <v>1</v>
      </c>
      <c r="H1132">
        <v>1</v>
      </c>
      <c r="I1132">
        <v>1</v>
      </c>
      <c r="J1132">
        <v>1</v>
      </c>
      <c r="K1132" s="2">
        <f t="shared" si="17"/>
        <v>1</v>
      </c>
      <c r="L1132" s="3">
        <v>0.85308226243200302</v>
      </c>
      <c r="M1132" s="3">
        <v>0.69200022844855602</v>
      </c>
    </row>
    <row r="1133" spans="1:13" x14ac:dyDescent="0.25">
      <c r="A1133" s="1" t="s">
        <v>2111</v>
      </c>
      <c r="B1133" s="1" t="s">
        <v>2112</v>
      </c>
      <c r="C1133">
        <v>1</v>
      </c>
      <c r="D1133">
        <v>1</v>
      </c>
      <c r="E1133">
        <v>1</v>
      </c>
      <c r="F1133">
        <v>1</v>
      </c>
      <c r="G1133">
        <v>1</v>
      </c>
      <c r="H1133">
        <v>1</v>
      </c>
      <c r="I1133">
        <v>1</v>
      </c>
      <c r="J1133">
        <v>1</v>
      </c>
      <c r="K1133" s="2">
        <f t="shared" si="17"/>
        <v>1</v>
      </c>
      <c r="L1133" s="3">
        <v>0.85308226243200302</v>
      </c>
      <c r="M1133" s="3">
        <v>0.69200022844855602</v>
      </c>
    </row>
    <row r="1134" spans="1:13" x14ac:dyDescent="0.25">
      <c r="A1134" s="1" t="s">
        <v>2113</v>
      </c>
      <c r="B1134" s="1" t="s">
        <v>2114</v>
      </c>
      <c r="C1134">
        <v>1</v>
      </c>
      <c r="D1134">
        <v>0</v>
      </c>
      <c r="E1134">
        <v>1</v>
      </c>
      <c r="F1134">
        <v>1</v>
      </c>
      <c r="G1134">
        <v>0</v>
      </c>
      <c r="H1134">
        <v>0</v>
      </c>
      <c r="I1134">
        <v>1</v>
      </c>
      <c r="J1134">
        <v>0</v>
      </c>
      <c r="K1134" s="2">
        <f t="shared" si="17"/>
        <v>0.6</v>
      </c>
      <c r="L1134" s="3">
        <v>0.685031876642059</v>
      </c>
      <c r="M1134" s="3">
        <v>0.54038883545328298</v>
      </c>
    </row>
    <row r="1135" spans="1:13" x14ac:dyDescent="0.25">
      <c r="A1135" s="1" t="s">
        <v>2115</v>
      </c>
      <c r="B1135" s="1" t="s">
        <v>2116</v>
      </c>
      <c r="C1135">
        <v>1</v>
      </c>
      <c r="D1135">
        <v>0</v>
      </c>
      <c r="E1135">
        <v>1</v>
      </c>
      <c r="F1135">
        <v>1</v>
      </c>
      <c r="G1135">
        <v>2</v>
      </c>
      <c r="H1135">
        <v>1</v>
      </c>
      <c r="I1135">
        <v>2</v>
      </c>
      <c r="J1135">
        <v>2</v>
      </c>
      <c r="K1135" s="2">
        <f t="shared" si="17"/>
        <v>1.4</v>
      </c>
      <c r="L1135" s="3">
        <v>0.63333274967340802</v>
      </c>
      <c r="M1135" s="3">
        <v>0.34288103921755603</v>
      </c>
    </row>
    <row r="1136" spans="1:13" x14ac:dyDescent="0.25">
      <c r="A1136" s="1" t="s">
        <v>2117</v>
      </c>
      <c r="B1136" s="1" t="s">
        <v>2118</v>
      </c>
      <c r="C1136">
        <v>1</v>
      </c>
      <c r="D1136">
        <v>1</v>
      </c>
      <c r="E1136">
        <v>1</v>
      </c>
      <c r="F1136">
        <v>1</v>
      </c>
      <c r="G1136">
        <v>1</v>
      </c>
      <c r="H1136">
        <v>0</v>
      </c>
      <c r="I1136">
        <v>1</v>
      </c>
      <c r="J1136">
        <v>1</v>
      </c>
      <c r="K1136" s="2">
        <f t="shared" si="17"/>
        <v>0.8</v>
      </c>
      <c r="L1136" s="3">
        <v>0.94705051010859398</v>
      </c>
      <c r="M1136" s="3">
        <v>0.51172951129398803</v>
      </c>
    </row>
    <row r="1137" spans="1:13" x14ac:dyDescent="0.25">
      <c r="A1137" s="1" t="s">
        <v>2119</v>
      </c>
      <c r="B1137" s="1" t="s">
        <v>212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1</v>
      </c>
      <c r="I1137">
        <v>0</v>
      </c>
      <c r="J1137">
        <v>1</v>
      </c>
      <c r="K1137" s="2">
        <f t="shared" si="17"/>
        <v>0.2</v>
      </c>
      <c r="L1137" s="3">
        <v>0.60510508779905803</v>
      </c>
      <c r="M1137" s="3">
        <v>0.69860932591773295</v>
      </c>
    </row>
    <row r="1138" spans="1:13" x14ac:dyDescent="0.25">
      <c r="A1138" s="1" t="s">
        <v>2121</v>
      </c>
      <c r="B1138" s="1" t="s">
        <v>2122</v>
      </c>
      <c r="C1138">
        <v>1</v>
      </c>
      <c r="D1138">
        <v>1</v>
      </c>
      <c r="E1138">
        <v>1</v>
      </c>
      <c r="F1138">
        <v>1</v>
      </c>
      <c r="G1138">
        <v>1</v>
      </c>
      <c r="H1138">
        <v>1</v>
      </c>
      <c r="I1138">
        <v>1</v>
      </c>
      <c r="J1138">
        <v>1</v>
      </c>
      <c r="K1138" s="2">
        <f t="shared" si="17"/>
        <v>1</v>
      </c>
      <c r="L1138" s="3">
        <v>0.85308226243200302</v>
      </c>
      <c r="M1138" s="3">
        <v>0.69200022844855602</v>
      </c>
    </row>
    <row r="1139" spans="1:13" x14ac:dyDescent="0.25">
      <c r="A1139" s="1" t="s">
        <v>2123</v>
      </c>
      <c r="B1139" s="1" t="s">
        <v>2124</v>
      </c>
      <c r="C1139">
        <v>1</v>
      </c>
      <c r="D1139">
        <v>1</v>
      </c>
      <c r="E1139">
        <v>4</v>
      </c>
      <c r="F1139">
        <v>3</v>
      </c>
      <c r="G1139">
        <v>3</v>
      </c>
      <c r="H1139">
        <v>4</v>
      </c>
      <c r="I1139">
        <v>2</v>
      </c>
      <c r="J1139">
        <v>2</v>
      </c>
      <c r="K1139" s="2">
        <f t="shared" si="17"/>
        <v>3.2</v>
      </c>
      <c r="L1139" s="3">
        <v>0.15618700734906099</v>
      </c>
      <c r="M1139" s="3">
        <v>0.44808816309431398</v>
      </c>
    </row>
    <row r="1140" spans="1:13" x14ac:dyDescent="0.25">
      <c r="A1140" s="1" t="s">
        <v>2125</v>
      </c>
      <c r="B1140" s="1" t="s">
        <v>2126</v>
      </c>
      <c r="C1140">
        <v>0</v>
      </c>
      <c r="D1140">
        <v>1</v>
      </c>
      <c r="E1140">
        <v>1</v>
      </c>
      <c r="F1140">
        <v>1</v>
      </c>
      <c r="G1140">
        <v>0</v>
      </c>
      <c r="H1140">
        <v>1</v>
      </c>
      <c r="I1140">
        <v>1</v>
      </c>
      <c r="J1140">
        <v>0</v>
      </c>
      <c r="K1140" s="2">
        <f t="shared" si="17"/>
        <v>0.8</v>
      </c>
      <c r="L1140" s="3">
        <v>0.33335381910907103</v>
      </c>
      <c r="M1140" s="3">
        <v>0.51172951129398803</v>
      </c>
    </row>
    <row r="1141" spans="1:13" x14ac:dyDescent="0.25">
      <c r="A1141" s="1" t="s">
        <v>2127</v>
      </c>
      <c r="B1141" s="1" t="s">
        <v>2128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1</v>
      </c>
      <c r="I1141">
        <v>0</v>
      </c>
      <c r="J1141">
        <v>0</v>
      </c>
      <c r="K1141" s="2">
        <f t="shared" si="17"/>
        <v>0.2</v>
      </c>
      <c r="L1141" s="3">
        <v>0.60510508779905803</v>
      </c>
      <c r="M1141" s="3">
        <v>0.69860932591773295</v>
      </c>
    </row>
    <row r="1142" spans="1:13" x14ac:dyDescent="0.25">
      <c r="A1142" s="1" t="s">
        <v>2129</v>
      </c>
      <c r="B1142" s="1" t="s">
        <v>2130</v>
      </c>
      <c r="C1142">
        <v>3</v>
      </c>
      <c r="D1142">
        <v>3</v>
      </c>
      <c r="E1142">
        <v>2</v>
      </c>
      <c r="F1142">
        <v>3</v>
      </c>
      <c r="G1142">
        <v>3</v>
      </c>
      <c r="H1142">
        <v>3</v>
      </c>
      <c r="I1142">
        <v>3</v>
      </c>
      <c r="J1142">
        <v>2</v>
      </c>
      <c r="K1142" s="2">
        <f t="shared" si="17"/>
        <v>2.8</v>
      </c>
      <c r="L1142" s="3">
        <v>0.90739596103764597</v>
      </c>
      <c r="M1142" s="3">
        <v>0.37052931300495301</v>
      </c>
    </row>
    <row r="1143" spans="1:13" x14ac:dyDescent="0.25">
      <c r="A1143" s="1" t="s">
        <v>2131</v>
      </c>
      <c r="B1143" s="1" t="s">
        <v>2132</v>
      </c>
      <c r="C1143">
        <v>1</v>
      </c>
      <c r="D1143">
        <v>1</v>
      </c>
      <c r="E1143">
        <v>1</v>
      </c>
      <c r="F1143">
        <v>1</v>
      </c>
      <c r="G1143">
        <v>1</v>
      </c>
      <c r="H1143">
        <v>1</v>
      </c>
      <c r="I1143">
        <v>1</v>
      </c>
      <c r="J1143">
        <v>1</v>
      </c>
      <c r="K1143" s="2">
        <f t="shared" si="17"/>
        <v>1</v>
      </c>
      <c r="L1143" s="3">
        <v>0.85308226243200302</v>
      </c>
      <c r="M1143" s="3">
        <v>0.69200022844855602</v>
      </c>
    </row>
    <row r="1144" spans="1:13" x14ac:dyDescent="0.25">
      <c r="A1144" s="1" t="s">
        <v>2133</v>
      </c>
      <c r="B1144" s="1" t="s">
        <v>2134</v>
      </c>
      <c r="C1144">
        <v>1</v>
      </c>
      <c r="D1144">
        <v>1</v>
      </c>
      <c r="E1144">
        <v>1</v>
      </c>
      <c r="F1144">
        <v>1</v>
      </c>
      <c r="G1144">
        <v>1</v>
      </c>
      <c r="H1144">
        <v>1</v>
      </c>
      <c r="I1144">
        <v>1</v>
      </c>
      <c r="J1144">
        <v>1</v>
      </c>
      <c r="K1144" s="2">
        <f t="shared" si="17"/>
        <v>1</v>
      </c>
      <c r="L1144" s="3">
        <v>0.85308226243200302</v>
      </c>
      <c r="M1144" s="3">
        <v>0.69200022844855602</v>
      </c>
    </row>
    <row r="1145" spans="1:13" x14ac:dyDescent="0.25">
      <c r="A1145" s="1" t="s">
        <v>2135</v>
      </c>
      <c r="B1145" s="1" t="s">
        <v>2136</v>
      </c>
      <c r="C1145">
        <v>1</v>
      </c>
      <c r="D1145">
        <v>1</v>
      </c>
      <c r="E1145">
        <v>1</v>
      </c>
      <c r="F1145">
        <v>1</v>
      </c>
      <c r="G1145">
        <v>1</v>
      </c>
      <c r="H1145">
        <v>1</v>
      </c>
      <c r="I1145">
        <v>1</v>
      </c>
      <c r="J1145">
        <v>1</v>
      </c>
      <c r="K1145" s="2">
        <f t="shared" si="17"/>
        <v>1</v>
      </c>
      <c r="L1145" s="3">
        <v>0.85308226243200302</v>
      </c>
      <c r="M1145" s="3">
        <v>0.69200022844855602</v>
      </c>
    </row>
    <row r="1146" spans="1:13" x14ac:dyDescent="0.25">
      <c r="A1146" s="1" t="s">
        <v>2137</v>
      </c>
      <c r="B1146" s="1" t="s">
        <v>2138</v>
      </c>
      <c r="C1146">
        <v>0</v>
      </c>
      <c r="D1146">
        <v>0</v>
      </c>
      <c r="E1146">
        <v>1</v>
      </c>
      <c r="F1146">
        <v>0</v>
      </c>
      <c r="G1146">
        <v>0</v>
      </c>
      <c r="H1146">
        <v>0</v>
      </c>
      <c r="I1146">
        <v>1</v>
      </c>
      <c r="J1146">
        <v>0</v>
      </c>
      <c r="K1146" s="2">
        <f t="shared" si="17"/>
        <v>0.4</v>
      </c>
      <c r="L1146" s="3">
        <v>0.52654544726373798</v>
      </c>
      <c r="M1146" s="3">
        <v>0.63534061050019097</v>
      </c>
    </row>
    <row r="1147" spans="1:13" x14ac:dyDescent="0.25">
      <c r="A1147" s="1" t="s">
        <v>2139</v>
      </c>
      <c r="B1147" s="1" t="s">
        <v>2140</v>
      </c>
      <c r="C1147">
        <v>2</v>
      </c>
      <c r="D1147">
        <v>2</v>
      </c>
      <c r="E1147">
        <v>2</v>
      </c>
      <c r="F1147">
        <v>2</v>
      </c>
      <c r="G1147">
        <v>2</v>
      </c>
      <c r="H1147">
        <v>2</v>
      </c>
      <c r="I1147">
        <v>2</v>
      </c>
      <c r="J1147">
        <v>2</v>
      </c>
      <c r="K1147" s="2">
        <f t="shared" si="17"/>
        <v>2</v>
      </c>
      <c r="L1147" s="3">
        <v>0.85650597711731002</v>
      </c>
      <c r="M1147" s="3">
        <v>0.52029342299527204</v>
      </c>
    </row>
    <row r="1148" spans="1:13" x14ac:dyDescent="0.25">
      <c r="A1148" s="1" t="s">
        <v>2141</v>
      </c>
      <c r="B1148" s="1" t="s">
        <v>2142</v>
      </c>
      <c r="C1148">
        <v>1</v>
      </c>
      <c r="D1148">
        <v>1</v>
      </c>
      <c r="E1148">
        <v>2</v>
      </c>
      <c r="F1148">
        <v>1</v>
      </c>
      <c r="G1148">
        <v>1</v>
      </c>
      <c r="H1148">
        <v>1</v>
      </c>
      <c r="I1148">
        <v>1</v>
      </c>
      <c r="J1148">
        <v>1</v>
      </c>
      <c r="K1148" s="2">
        <f t="shared" si="17"/>
        <v>1.2</v>
      </c>
      <c r="L1148" s="3">
        <v>0.77080813469976195</v>
      </c>
      <c r="M1148" s="3">
        <v>0.772409884983008</v>
      </c>
    </row>
    <row r="1149" spans="1:13" x14ac:dyDescent="0.25">
      <c r="A1149" s="1" t="s">
        <v>2143</v>
      </c>
      <c r="B1149" s="1" t="s">
        <v>2144</v>
      </c>
      <c r="C1149">
        <v>0</v>
      </c>
      <c r="D1149">
        <v>0</v>
      </c>
      <c r="E1149">
        <v>1</v>
      </c>
      <c r="F1149">
        <v>0</v>
      </c>
      <c r="G1149">
        <v>1</v>
      </c>
      <c r="H1149">
        <v>0</v>
      </c>
      <c r="I1149">
        <v>0</v>
      </c>
      <c r="J1149">
        <v>0</v>
      </c>
      <c r="K1149" s="2">
        <f t="shared" si="17"/>
        <v>0.4</v>
      </c>
      <c r="L1149" s="3">
        <v>0.52654544726373798</v>
      </c>
      <c r="M1149" s="3">
        <v>0.63534061050019097</v>
      </c>
    </row>
    <row r="1150" spans="1:13" x14ac:dyDescent="0.25">
      <c r="A1150" s="1" t="s">
        <v>2145</v>
      </c>
      <c r="B1150" s="1" t="s">
        <v>2146</v>
      </c>
      <c r="C1150">
        <v>0</v>
      </c>
      <c r="D1150">
        <v>0</v>
      </c>
      <c r="E1150">
        <v>0</v>
      </c>
      <c r="F1150">
        <v>0</v>
      </c>
      <c r="G1150">
        <v>1</v>
      </c>
      <c r="H1150">
        <v>0</v>
      </c>
      <c r="I1150">
        <v>0</v>
      </c>
      <c r="J1150">
        <v>0</v>
      </c>
      <c r="K1150" s="2">
        <f t="shared" si="17"/>
        <v>0.2</v>
      </c>
      <c r="L1150" s="3">
        <v>0.60510508779905803</v>
      </c>
      <c r="M1150" s="3">
        <v>0.69860932591773295</v>
      </c>
    </row>
    <row r="1151" spans="1:13" x14ac:dyDescent="0.25">
      <c r="A1151" s="1" t="s">
        <v>2147</v>
      </c>
      <c r="B1151" s="1" t="s">
        <v>2148</v>
      </c>
      <c r="C1151">
        <v>1</v>
      </c>
      <c r="D1151">
        <v>1</v>
      </c>
      <c r="E1151">
        <v>1</v>
      </c>
      <c r="F1151">
        <v>1</v>
      </c>
      <c r="G1151">
        <v>1</v>
      </c>
      <c r="H1151">
        <v>1</v>
      </c>
      <c r="I1151">
        <v>1</v>
      </c>
      <c r="J1151">
        <v>1</v>
      </c>
      <c r="K1151" s="2">
        <f t="shared" si="17"/>
        <v>1</v>
      </c>
      <c r="L1151" s="3">
        <v>0.85308226243200302</v>
      </c>
      <c r="M1151" s="3">
        <v>0.69200022844855602</v>
      </c>
    </row>
    <row r="1152" spans="1:13" x14ac:dyDescent="0.25">
      <c r="A1152" s="1" t="s">
        <v>2149</v>
      </c>
      <c r="B1152" s="1" t="s">
        <v>2150</v>
      </c>
      <c r="C1152">
        <v>0</v>
      </c>
      <c r="D1152">
        <v>0</v>
      </c>
      <c r="E1152">
        <v>0</v>
      </c>
      <c r="F1152">
        <v>0</v>
      </c>
      <c r="G1152">
        <v>1</v>
      </c>
      <c r="H1152">
        <v>0</v>
      </c>
      <c r="I1152">
        <v>0</v>
      </c>
      <c r="J1152">
        <v>0</v>
      </c>
      <c r="K1152" s="2">
        <f t="shared" si="17"/>
        <v>0.2</v>
      </c>
      <c r="L1152" s="3">
        <v>0.60510508779905803</v>
      </c>
      <c r="M1152" s="3">
        <v>0.69860932591773295</v>
      </c>
    </row>
    <row r="1153" spans="1:13" x14ac:dyDescent="0.25">
      <c r="A1153" s="1" t="s">
        <v>2151</v>
      </c>
      <c r="B1153" s="1" t="s">
        <v>2152</v>
      </c>
      <c r="C1153">
        <v>0</v>
      </c>
      <c r="D1153">
        <v>0</v>
      </c>
      <c r="E1153">
        <v>1</v>
      </c>
      <c r="F1153">
        <v>1</v>
      </c>
      <c r="G1153">
        <v>1</v>
      </c>
      <c r="H1153">
        <v>3</v>
      </c>
      <c r="I1153">
        <v>0</v>
      </c>
      <c r="J1153">
        <v>0</v>
      </c>
      <c r="K1153" s="2">
        <f t="shared" si="17"/>
        <v>1.2</v>
      </c>
      <c r="L1153" s="3">
        <v>0.24757438848828101</v>
      </c>
      <c r="M1153" s="3">
        <v>0.38657809910941099</v>
      </c>
    </row>
    <row r="1154" spans="1:13" x14ac:dyDescent="0.25">
      <c r="A1154" s="1" t="s">
        <v>2153</v>
      </c>
      <c r="B1154" s="1" t="s">
        <v>2154</v>
      </c>
      <c r="C1154">
        <v>1</v>
      </c>
      <c r="D1154">
        <v>1</v>
      </c>
      <c r="E1154">
        <v>1</v>
      </c>
      <c r="F1154">
        <v>1</v>
      </c>
      <c r="G1154">
        <v>1</v>
      </c>
      <c r="H1154">
        <v>1</v>
      </c>
      <c r="I1154">
        <v>1</v>
      </c>
      <c r="J1154">
        <v>1</v>
      </c>
      <c r="K1154" s="2">
        <f t="shared" si="17"/>
        <v>1</v>
      </c>
      <c r="L1154" s="3">
        <v>0.85308226243200302</v>
      </c>
      <c r="M1154" s="3">
        <v>0.69200022844855602</v>
      </c>
    </row>
    <row r="1155" spans="1:13" x14ac:dyDescent="0.25">
      <c r="A1155" s="1" t="s">
        <v>2155</v>
      </c>
      <c r="B1155" s="1" t="s">
        <v>2156</v>
      </c>
      <c r="C1155">
        <v>1</v>
      </c>
      <c r="D1155">
        <v>1</v>
      </c>
      <c r="E1155">
        <v>1</v>
      </c>
      <c r="F1155">
        <v>1</v>
      </c>
      <c r="G1155">
        <v>1</v>
      </c>
      <c r="H1155">
        <v>1</v>
      </c>
      <c r="I1155">
        <v>1</v>
      </c>
      <c r="J1155">
        <v>1</v>
      </c>
      <c r="K1155" s="2">
        <f t="shared" si="17"/>
        <v>1</v>
      </c>
      <c r="L1155" s="3">
        <v>0.85308226243200302</v>
      </c>
      <c r="M1155" s="3">
        <v>0.69200022844855602</v>
      </c>
    </row>
    <row r="1156" spans="1:13" x14ac:dyDescent="0.25">
      <c r="A1156" s="1" t="s">
        <v>2157</v>
      </c>
      <c r="B1156" s="1" t="s">
        <v>2158</v>
      </c>
      <c r="C1156">
        <v>0</v>
      </c>
      <c r="D1156">
        <v>0</v>
      </c>
      <c r="E1156">
        <v>0</v>
      </c>
      <c r="F1156">
        <v>0</v>
      </c>
      <c r="G1156">
        <v>1</v>
      </c>
      <c r="H1156">
        <v>0</v>
      </c>
      <c r="I1156">
        <v>1</v>
      </c>
      <c r="J1156">
        <v>0</v>
      </c>
      <c r="K1156" s="2">
        <f t="shared" si="17"/>
        <v>0.4</v>
      </c>
      <c r="L1156" s="3">
        <v>0.52654544726373798</v>
      </c>
      <c r="M1156" s="3">
        <v>0.63534061050019097</v>
      </c>
    </row>
    <row r="1157" spans="1:13" x14ac:dyDescent="0.25">
      <c r="A1157" s="1" t="s">
        <v>2159</v>
      </c>
      <c r="B1157" s="1" t="s">
        <v>2160</v>
      </c>
      <c r="C1157">
        <v>2</v>
      </c>
      <c r="D1157">
        <v>2</v>
      </c>
      <c r="E1157">
        <v>2</v>
      </c>
      <c r="F1157">
        <v>2</v>
      </c>
      <c r="G1157">
        <v>2</v>
      </c>
      <c r="H1157">
        <v>1</v>
      </c>
      <c r="I1157">
        <v>2</v>
      </c>
      <c r="J1157">
        <v>0</v>
      </c>
      <c r="K1157" s="2">
        <f t="shared" ref="K1157:K1220" si="18">AVERAGE(E1157:I1157)</f>
        <v>1.8</v>
      </c>
      <c r="L1157" s="3">
        <v>0.92434328396965204</v>
      </c>
      <c r="M1157" s="3">
        <v>0.46469407421709902</v>
      </c>
    </row>
    <row r="1158" spans="1:13" x14ac:dyDescent="0.25">
      <c r="A1158" s="1" t="s">
        <v>2161</v>
      </c>
      <c r="B1158" s="1" t="s">
        <v>2162</v>
      </c>
      <c r="C1158">
        <v>2</v>
      </c>
      <c r="D1158">
        <v>2</v>
      </c>
      <c r="E1158">
        <v>2</v>
      </c>
      <c r="F1158">
        <v>3</v>
      </c>
      <c r="G1158">
        <v>2</v>
      </c>
      <c r="H1158">
        <v>2</v>
      </c>
      <c r="I1158">
        <v>2</v>
      </c>
      <c r="J1158">
        <v>2</v>
      </c>
      <c r="K1158" s="2">
        <f t="shared" si="18"/>
        <v>2.2000000000000002</v>
      </c>
      <c r="L1158" s="3">
        <v>0.73474864499778503</v>
      </c>
      <c r="M1158" s="3">
        <v>0.62945718786756499</v>
      </c>
    </row>
    <row r="1159" spans="1:13" x14ac:dyDescent="0.25">
      <c r="A1159" s="1" t="s">
        <v>2163</v>
      </c>
      <c r="B1159" s="1" t="s">
        <v>2164</v>
      </c>
      <c r="C1159">
        <v>2</v>
      </c>
      <c r="D1159">
        <v>2</v>
      </c>
      <c r="E1159">
        <v>2</v>
      </c>
      <c r="F1159">
        <v>2</v>
      </c>
      <c r="G1159">
        <v>2</v>
      </c>
      <c r="H1159">
        <v>2</v>
      </c>
      <c r="I1159">
        <v>2</v>
      </c>
      <c r="J1159">
        <v>3</v>
      </c>
      <c r="K1159" s="2">
        <f t="shared" si="18"/>
        <v>2</v>
      </c>
      <c r="L1159" s="3">
        <v>0.85650597711731002</v>
      </c>
      <c r="M1159" s="3">
        <v>0.52029342299527204</v>
      </c>
    </row>
    <row r="1160" spans="1:13" x14ac:dyDescent="0.25">
      <c r="A1160" s="1" t="s">
        <v>2165</v>
      </c>
      <c r="B1160" s="1" t="s">
        <v>2166</v>
      </c>
      <c r="C1160">
        <v>1</v>
      </c>
      <c r="D1160">
        <v>1</v>
      </c>
      <c r="E1160">
        <v>1</v>
      </c>
      <c r="F1160">
        <v>1</v>
      </c>
      <c r="G1160">
        <v>1</v>
      </c>
      <c r="H1160">
        <v>1</v>
      </c>
      <c r="I1160">
        <v>1</v>
      </c>
      <c r="J1160">
        <v>1</v>
      </c>
      <c r="K1160" s="2">
        <f t="shared" si="18"/>
        <v>1</v>
      </c>
      <c r="L1160" s="3">
        <v>0.85308226243200302</v>
      </c>
      <c r="M1160" s="3">
        <v>0.69200022844855602</v>
      </c>
    </row>
    <row r="1161" spans="1:13" x14ac:dyDescent="0.25">
      <c r="A1161" s="1" t="s">
        <v>2167</v>
      </c>
      <c r="B1161" s="1" t="s">
        <v>2168</v>
      </c>
      <c r="C1161">
        <v>1</v>
      </c>
      <c r="D1161">
        <v>1</v>
      </c>
      <c r="E1161">
        <v>1</v>
      </c>
      <c r="F1161">
        <v>1</v>
      </c>
      <c r="G1161">
        <v>1</v>
      </c>
      <c r="H1161">
        <v>1</v>
      </c>
      <c r="I1161">
        <v>1</v>
      </c>
      <c r="J1161">
        <v>1</v>
      </c>
      <c r="K1161" s="2">
        <f t="shared" si="18"/>
        <v>1</v>
      </c>
      <c r="L1161" s="3">
        <v>0.85308226243200302</v>
      </c>
      <c r="M1161" s="3">
        <v>0.69200022844855602</v>
      </c>
    </row>
    <row r="1162" spans="1:13" x14ac:dyDescent="0.25">
      <c r="A1162" s="1" t="s">
        <v>2169</v>
      </c>
      <c r="B1162" s="1" t="s">
        <v>2170</v>
      </c>
      <c r="C1162">
        <v>2</v>
      </c>
      <c r="D1162">
        <v>2</v>
      </c>
      <c r="E1162">
        <v>2</v>
      </c>
      <c r="F1162">
        <v>2</v>
      </c>
      <c r="G1162">
        <v>2</v>
      </c>
      <c r="H1162">
        <v>2</v>
      </c>
      <c r="I1162">
        <v>2</v>
      </c>
      <c r="J1162">
        <v>2</v>
      </c>
      <c r="K1162" s="2">
        <f t="shared" si="18"/>
        <v>2</v>
      </c>
      <c r="L1162" s="3">
        <v>0.85650597711731002</v>
      </c>
      <c r="M1162" s="3">
        <v>0.52029342299527204</v>
      </c>
    </row>
    <row r="1163" spans="1:13" x14ac:dyDescent="0.25">
      <c r="A1163" s="1" t="s">
        <v>2171</v>
      </c>
      <c r="B1163" s="1" t="s">
        <v>2172</v>
      </c>
      <c r="C1163">
        <v>0</v>
      </c>
      <c r="D1163">
        <v>0</v>
      </c>
      <c r="E1163">
        <v>0</v>
      </c>
      <c r="F1163">
        <v>0</v>
      </c>
      <c r="G1163">
        <v>1</v>
      </c>
      <c r="H1163">
        <v>0</v>
      </c>
      <c r="I1163">
        <v>1</v>
      </c>
      <c r="J1163">
        <v>1</v>
      </c>
      <c r="K1163" s="2">
        <f t="shared" si="18"/>
        <v>0.4</v>
      </c>
      <c r="L1163" s="3">
        <v>0.52654544726373798</v>
      </c>
      <c r="M1163" s="3">
        <v>0.63534061050019097</v>
      </c>
    </row>
    <row r="1164" spans="1:13" x14ac:dyDescent="0.25">
      <c r="A1164" s="1" t="s">
        <v>2173</v>
      </c>
      <c r="B1164" s="1" t="s">
        <v>2174</v>
      </c>
      <c r="C1164">
        <v>4</v>
      </c>
      <c r="D1164">
        <v>4</v>
      </c>
      <c r="E1164">
        <v>4</v>
      </c>
      <c r="F1164">
        <v>4</v>
      </c>
      <c r="G1164">
        <v>3</v>
      </c>
      <c r="H1164">
        <v>2</v>
      </c>
      <c r="I1164">
        <v>2</v>
      </c>
      <c r="J1164">
        <v>3</v>
      </c>
      <c r="K1164" s="2">
        <f t="shared" si="18"/>
        <v>3</v>
      </c>
      <c r="L1164" s="3">
        <v>0.77850031408714404</v>
      </c>
      <c r="M1164" s="3">
        <v>0.14173498656636899</v>
      </c>
    </row>
    <row r="1165" spans="1:13" x14ac:dyDescent="0.25">
      <c r="A1165" s="1" t="s">
        <v>2175</v>
      </c>
      <c r="B1165" s="1" t="s">
        <v>2176</v>
      </c>
      <c r="C1165">
        <v>1</v>
      </c>
      <c r="D1165">
        <v>1</v>
      </c>
      <c r="E1165">
        <v>1</v>
      </c>
      <c r="F1165">
        <v>1</v>
      </c>
      <c r="G1165">
        <v>1</v>
      </c>
      <c r="H1165">
        <v>1</v>
      </c>
      <c r="I1165">
        <v>1</v>
      </c>
      <c r="J1165">
        <v>1</v>
      </c>
      <c r="K1165" s="2">
        <f t="shared" si="18"/>
        <v>1</v>
      </c>
      <c r="L1165" s="3">
        <v>0.85308226243200302</v>
      </c>
      <c r="M1165" s="3">
        <v>0.69200022844855602</v>
      </c>
    </row>
    <row r="1166" spans="1:13" x14ac:dyDescent="0.25">
      <c r="A1166" s="1" t="s">
        <v>2177</v>
      </c>
      <c r="B1166" s="1" t="s">
        <v>2178</v>
      </c>
      <c r="C1166">
        <v>0</v>
      </c>
      <c r="D1166">
        <v>1</v>
      </c>
      <c r="E1166">
        <v>1</v>
      </c>
      <c r="F1166">
        <v>1</v>
      </c>
      <c r="G1166">
        <v>1</v>
      </c>
      <c r="H1166">
        <v>1</v>
      </c>
      <c r="I1166">
        <v>1</v>
      </c>
      <c r="J1166">
        <v>1</v>
      </c>
      <c r="K1166" s="2">
        <f t="shared" si="18"/>
        <v>1</v>
      </c>
      <c r="L1166" s="3">
        <v>0.272678108578714</v>
      </c>
      <c r="M1166" s="3">
        <v>0.69200022844855602</v>
      </c>
    </row>
    <row r="1167" spans="1:13" x14ac:dyDescent="0.25">
      <c r="A1167" s="1" t="s">
        <v>2179</v>
      </c>
      <c r="B1167" s="1" t="s">
        <v>2180</v>
      </c>
      <c r="C1167">
        <v>0</v>
      </c>
      <c r="D1167">
        <v>0</v>
      </c>
      <c r="E1167">
        <v>1</v>
      </c>
      <c r="F1167">
        <v>1</v>
      </c>
      <c r="G1167">
        <v>1</v>
      </c>
      <c r="H1167">
        <v>1</v>
      </c>
      <c r="I1167">
        <v>1</v>
      </c>
      <c r="J1167">
        <v>0</v>
      </c>
      <c r="K1167" s="2">
        <f t="shared" si="18"/>
        <v>1</v>
      </c>
      <c r="L1167" s="3">
        <v>0.272678108578714</v>
      </c>
      <c r="M1167" s="3">
        <v>0.41141819649714501</v>
      </c>
    </row>
    <row r="1168" spans="1:13" x14ac:dyDescent="0.25">
      <c r="A1168" s="1" t="s">
        <v>2181</v>
      </c>
      <c r="B1168" s="1" t="s">
        <v>2182</v>
      </c>
      <c r="C1168">
        <v>3</v>
      </c>
      <c r="D1168">
        <v>1</v>
      </c>
      <c r="E1168">
        <v>3</v>
      </c>
      <c r="F1168">
        <v>3</v>
      </c>
      <c r="G1168">
        <v>2</v>
      </c>
      <c r="H1168">
        <v>2</v>
      </c>
      <c r="I1168">
        <v>3</v>
      </c>
      <c r="J1168">
        <v>2</v>
      </c>
      <c r="K1168" s="2">
        <f t="shared" si="18"/>
        <v>2.6</v>
      </c>
      <c r="L1168" s="3">
        <v>0.96604776340029197</v>
      </c>
      <c r="M1168" s="3">
        <v>0.58128289595280602</v>
      </c>
    </row>
    <row r="1169" spans="1:13" x14ac:dyDescent="0.25">
      <c r="A1169" s="1" t="s">
        <v>2183</v>
      </c>
      <c r="B1169" s="1" t="s">
        <v>2184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1</v>
      </c>
      <c r="J1169">
        <v>0</v>
      </c>
      <c r="K1169" s="2">
        <f t="shared" si="18"/>
        <v>0.2</v>
      </c>
      <c r="L1169" s="3">
        <v>0.60510508779905803</v>
      </c>
      <c r="M1169" s="3">
        <v>0.69860932591773295</v>
      </c>
    </row>
    <row r="1170" spans="1:13" x14ac:dyDescent="0.25">
      <c r="A1170" s="1" t="s">
        <v>2185</v>
      </c>
      <c r="B1170" s="1" t="s">
        <v>2186</v>
      </c>
      <c r="C1170">
        <v>0</v>
      </c>
      <c r="D1170">
        <v>1</v>
      </c>
      <c r="E1170">
        <v>1</v>
      </c>
      <c r="F1170">
        <v>1</v>
      </c>
      <c r="G1170">
        <v>1</v>
      </c>
      <c r="H1170">
        <v>1</v>
      </c>
      <c r="I1170">
        <v>1</v>
      </c>
      <c r="J1170">
        <v>1</v>
      </c>
      <c r="K1170" s="2">
        <f t="shared" si="18"/>
        <v>1</v>
      </c>
      <c r="L1170" s="3">
        <v>0.272678108578714</v>
      </c>
      <c r="M1170" s="3">
        <v>0.69200022844855602</v>
      </c>
    </row>
    <row r="1171" spans="1:13" x14ac:dyDescent="0.25">
      <c r="A1171" s="1" t="s">
        <v>2187</v>
      </c>
      <c r="B1171" s="1" t="s">
        <v>2188</v>
      </c>
      <c r="C1171">
        <v>1</v>
      </c>
      <c r="D1171">
        <v>1</v>
      </c>
      <c r="E1171">
        <v>1</v>
      </c>
      <c r="F1171">
        <v>1</v>
      </c>
      <c r="G1171">
        <v>1</v>
      </c>
      <c r="H1171">
        <v>1</v>
      </c>
      <c r="I1171">
        <v>0</v>
      </c>
      <c r="J1171">
        <v>1</v>
      </c>
      <c r="K1171" s="2">
        <f t="shared" si="18"/>
        <v>0.8</v>
      </c>
      <c r="L1171" s="3">
        <v>0.94705051010859398</v>
      </c>
      <c r="M1171" s="3">
        <v>0.51172951129398803</v>
      </c>
    </row>
    <row r="1172" spans="1:13" x14ac:dyDescent="0.25">
      <c r="A1172" s="1" t="s">
        <v>2189</v>
      </c>
      <c r="B1172" s="1" t="s">
        <v>2190</v>
      </c>
      <c r="C1172">
        <v>1</v>
      </c>
      <c r="D1172">
        <v>1</v>
      </c>
      <c r="E1172">
        <v>1</v>
      </c>
      <c r="F1172">
        <v>1</v>
      </c>
      <c r="G1172">
        <v>1</v>
      </c>
      <c r="H1172">
        <v>1</v>
      </c>
      <c r="I1172">
        <v>1</v>
      </c>
      <c r="J1172">
        <v>1</v>
      </c>
      <c r="K1172" s="2">
        <f t="shared" si="18"/>
        <v>1</v>
      </c>
      <c r="L1172" s="3">
        <v>0.85308226243200302</v>
      </c>
      <c r="M1172" s="3">
        <v>0.69200022844855602</v>
      </c>
    </row>
    <row r="1173" spans="1:13" x14ac:dyDescent="0.25">
      <c r="A1173" s="1" t="s">
        <v>2191</v>
      </c>
      <c r="B1173" s="1" t="s">
        <v>2192</v>
      </c>
      <c r="C1173">
        <v>1</v>
      </c>
      <c r="D1173">
        <v>1</v>
      </c>
      <c r="E1173">
        <v>1</v>
      </c>
      <c r="F1173">
        <v>1</v>
      </c>
      <c r="G1173">
        <v>1</v>
      </c>
      <c r="H1173">
        <v>1</v>
      </c>
      <c r="I1173">
        <v>1</v>
      </c>
      <c r="J1173">
        <v>1</v>
      </c>
      <c r="K1173" s="2">
        <f t="shared" si="18"/>
        <v>1</v>
      </c>
      <c r="L1173" s="3">
        <v>0.85308226243200302</v>
      </c>
      <c r="M1173" s="3">
        <v>0.69200022844855602</v>
      </c>
    </row>
    <row r="1174" spans="1:13" x14ac:dyDescent="0.25">
      <c r="A1174" s="1" t="s">
        <v>2193</v>
      </c>
      <c r="B1174" s="1" t="s">
        <v>2194</v>
      </c>
      <c r="C1174">
        <v>0</v>
      </c>
      <c r="D1174">
        <v>0</v>
      </c>
      <c r="E1174">
        <v>0</v>
      </c>
      <c r="F1174">
        <v>0</v>
      </c>
      <c r="G1174">
        <v>1</v>
      </c>
      <c r="H1174">
        <v>0</v>
      </c>
      <c r="I1174">
        <v>1</v>
      </c>
      <c r="J1174">
        <v>1</v>
      </c>
      <c r="K1174" s="2">
        <f t="shared" si="18"/>
        <v>0.4</v>
      </c>
      <c r="L1174" s="3">
        <v>0.52654544726373798</v>
      </c>
      <c r="M1174" s="3">
        <v>0.63534061050019097</v>
      </c>
    </row>
    <row r="1175" spans="1:13" x14ac:dyDescent="0.25">
      <c r="A1175" s="1" t="s">
        <v>2195</v>
      </c>
      <c r="B1175" s="1" t="s">
        <v>2196</v>
      </c>
      <c r="C1175">
        <v>3</v>
      </c>
      <c r="D1175">
        <v>4</v>
      </c>
      <c r="E1175">
        <v>4</v>
      </c>
      <c r="F1175">
        <v>4</v>
      </c>
      <c r="G1175">
        <v>3</v>
      </c>
      <c r="H1175">
        <v>4</v>
      </c>
      <c r="I1175">
        <v>4</v>
      </c>
      <c r="J1175">
        <v>5</v>
      </c>
      <c r="K1175" s="2">
        <f t="shared" si="18"/>
        <v>3.8</v>
      </c>
      <c r="L1175" s="3">
        <v>0.50150930113887604</v>
      </c>
      <c r="M1175" s="3">
        <v>0.33174249455612898</v>
      </c>
    </row>
    <row r="1176" spans="1:13" x14ac:dyDescent="0.25">
      <c r="A1176" s="1" t="s">
        <v>2197</v>
      </c>
      <c r="B1176" s="1" t="s">
        <v>2198</v>
      </c>
      <c r="C1176">
        <v>0</v>
      </c>
      <c r="D1176">
        <v>0</v>
      </c>
      <c r="E1176">
        <v>0</v>
      </c>
      <c r="F1176">
        <v>1</v>
      </c>
      <c r="G1176">
        <v>1</v>
      </c>
      <c r="H1176">
        <v>1</v>
      </c>
      <c r="I1176">
        <v>0</v>
      </c>
      <c r="J1176">
        <v>0</v>
      </c>
      <c r="K1176" s="2">
        <f t="shared" si="18"/>
        <v>0.6</v>
      </c>
      <c r="L1176" s="3">
        <v>0.413597800957205</v>
      </c>
      <c r="M1176" s="3">
        <v>0.54038883545328298</v>
      </c>
    </row>
    <row r="1177" spans="1:13" x14ac:dyDescent="0.25">
      <c r="A1177" s="1" t="s">
        <v>2199</v>
      </c>
      <c r="B1177" s="1" t="s">
        <v>2200</v>
      </c>
      <c r="C1177">
        <v>2</v>
      </c>
      <c r="D1177">
        <v>1</v>
      </c>
      <c r="E1177">
        <v>2</v>
      </c>
      <c r="F1177">
        <v>2</v>
      </c>
      <c r="G1177">
        <v>1</v>
      </c>
      <c r="H1177">
        <v>2</v>
      </c>
      <c r="I1177">
        <v>2</v>
      </c>
      <c r="J1177">
        <v>1</v>
      </c>
      <c r="K1177" s="2">
        <f t="shared" si="18"/>
        <v>1.8</v>
      </c>
      <c r="L1177" s="3">
        <v>0.92434328396965204</v>
      </c>
      <c r="M1177" s="3">
        <v>0.85554369562871402</v>
      </c>
    </row>
    <row r="1178" spans="1:13" x14ac:dyDescent="0.25">
      <c r="A1178" s="1" t="s">
        <v>2201</v>
      </c>
      <c r="B1178" s="1" t="s">
        <v>2202</v>
      </c>
      <c r="C1178">
        <v>3</v>
      </c>
      <c r="D1178">
        <v>3</v>
      </c>
      <c r="E1178">
        <v>3</v>
      </c>
      <c r="F1178">
        <v>4</v>
      </c>
      <c r="G1178">
        <v>3</v>
      </c>
      <c r="H1178">
        <v>3</v>
      </c>
      <c r="I1178">
        <v>3</v>
      </c>
      <c r="J1178">
        <v>1</v>
      </c>
      <c r="K1178" s="2">
        <f t="shared" si="18"/>
        <v>3.2</v>
      </c>
      <c r="L1178" s="3">
        <v>0.700895411069268</v>
      </c>
      <c r="M1178" s="3">
        <v>0.53388439217460704</v>
      </c>
    </row>
    <row r="1179" spans="1:13" x14ac:dyDescent="0.25">
      <c r="A1179" s="1" t="s">
        <v>2203</v>
      </c>
      <c r="B1179" s="1" t="s">
        <v>2204</v>
      </c>
      <c r="C1179">
        <v>2</v>
      </c>
      <c r="D1179">
        <v>1</v>
      </c>
      <c r="E1179">
        <v>5</v>
      </c>
      <c r="F1179">
        <v>5</v>
      </c>
      <c r="G1179">
        <v>5</v>
      </c>
      <c r="H1179">
        <v>4</v>
      </c>
      <c r="I1179">
        <v>4</v>
      </c>
      <c r="J1179">
        <v>7</v>
      </c>
      <c r="K1179" s="2">
        <f t="shared" si="18"/>
        <v>4.5999999999999996</v>
      </c>
      <c r="L1179" s="3">
        <v>0.14767583536545401</v>
      </c>
      <c r="M1179" s="3">
        <v>0.248370662194241</v>
      </c>
    </row>
    <row r="1180" spans="1:13" x14ac:dyDescent="0.25">
      <c r="A1180" s="1" t="s">
        <v>2205</v>
      </c>
      <c r="B1180" s="1" t="s">
        <v>2206</v>
      </c>
      <c r="C1180">
        <v>1</v>
      </c>
      <c r="D1180">
        <v>0</v>
      </c>
      <c r="E1180">
        <v>3</v>
      </c>
      <c r="F1180">
        <v>3</v>
      </c>
      <c r="G1180">
        <v>2</v>
      </c>
      <c r="H1180">
        <v>4</v>
      </c>
      <c r="I1180">
        <v>3</v>
      </c>
      <c r="J1180">
        <v>1</v>
      </c>
      <c r="K1180" s="2">
        <f t="shared" si="18"/>
        <v>3</v>
      </c>
      <c r="L1180" s="3">
        <v>0.18414431278377499</v>
      </c>
      <c r="M1180" s="3">
        <v>0.16264407300938599</v>
      </c>
    </row>
    <row r="1181" spans="1:13" x14ac:dyDescent="0.25">
      <c r="A1181" s="1" t="s">
        <v>2207</v>
      </c>
      <c r="B1181" s="1" t="s">
        <v>2208</v>
      </c>
      <c r="C1181">
        <v>1</v>
      </c>
      <c r="D1181">
        <v>1</v>
      </c>
      <c r="E1181">
        <v>1</v>
      </c>
      <c r="F1181">
        <v>1</v>
      </c>
      <c r="G1181">
        <v>1</v>
      </c>
      <c r="H1181">
        <v>1</v>
      </c>
      <c r="I1181">
        <v>1</v>
      </c>
      <c r="J1181">
        <v>1</v>
      </c>
      <c r="K1181" s="2">
        <f t="shared" si="18"/>
        <v>1</v>
      </c>
      <c r="L1181" s="3">
        <v>0.85308226243200302</v>
      </c>
      <c r="M1181" s="3">
        <v>0.69200022844855602</v>
      </c>
    </row>
    <row r="1182" spans="1:13" x14ac:dyDescent="0.25">
      <c r="A1182" s="1" t="s">
        <v>2209</v>
      </c>
      <c r="B1182" s="1" t="s">
        <v>2210</v>
      </c>
      <c r="C1182">
        <v>1</v>
      </c>
      <c r="D1182">
        <v>1</v>
      </c>
      <c r="E1182">
        <v>1</v>
      </c>
      <c r="F1182">
        <v>1</v>
      </c>
      <c r="G1182">
        <v>0</v>
      </c>
      <c r="H1182">
        <v>1</v>
      </c>
      <c r="I1182">
        <v>1</v>
      </c>
      <c r="J1182">
        <v>1</v>
      </c>
      <c r="K1182" s="2">
        <f t="shared" si="18"/>
        <v>0.8</v>
      </c>
      <c r="L1182" s="3">
        <v>0.94705051010859398</v>
      </c>
      <c r="M1182" s="3">
        <v>0.51172951129398803</v>
      </c>
    </row>
    <row r="1183" spans="1:13" x14ac:dyDescent="0.25">
      <c r="A1183" s="1" t="s">
        <v>2211</v>
      </c>
      <c r="B1183" s="1" t="s">
        <v>2212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1</v>
      </c>
      <c r="K1183" s="2">
        <f t="shared" si="18"/>
        <v>0</v>
      </c>
      <c r="L1183" s="3" t="s">
        <v>7230</v>
      </c>
      <c r="M1183" s="3" t="s">
        <v>7230</v>
      </c>
    </row>
    <row r="1184" spans="1:13" x14ac:dyDescent="0.25">
      <c r="A1184" s="1" t="s">
        <v>2213</v>
      </c>
      <c r="B1184" s="1" t="s">
        <v>2214</v>
      </c>
      <c r="C1184">
        <v>1</v>
      </c>
      <c r="D1184">
        <v>1</v>
      </c>
      <c r="E1184">
        <v>1</v>
      </c>
      <c r="F1184">
        <v>2</v>
      </c>
      <c r="G1184">
        <v>0</v>
      </c>
      <c r="H1184">
        <v>1</v>
      </c>
      <c r="I1184">
        <v>1</v>
      </c>
      <c r="J1184">
        <v>1</v>
      </c>
      <c r="K1184" s="2">
        <f t="shared" si="18"/>
        <v>1</v>
      </c>
      <c r="L1184" s="3">
        <v>0.85308226243200302</v>
      </c>
      <c r="M1184" s="3">
        <v>0.69200022844855602</v>
      </c>
    </row>
    <row r="1185" spans="1:13" x14ac:dyDescent="0.25">
      <c r="A1185" s="1" t="s">
        <v>2215</v>
      </c>
      <c r="B1185" s="1" t="s">
        <v>2216</v>
      </c>
      <c r="C1185">
        <v>2</v>
      </c>
      <c r="D1185">
        <v>2</v>
      </c>
      <c r="E1185">
        <v>2</v>
      </c>
      <c r="F1185">
        <v>3</v>
      </c>
      <c r="G1185">
        <v>2</v>
      </c>
      <c r="H1185">
        <v>1</v>
      </c>
      <c r="I1185">
        <v>2</v>
      </c>
      <c r="J1185">
        <v>1</v>
      </c>
      <c r="K1185" s="2">
        <f t="shared" si="18"/>
        <v>2</v>
      </c>
      <c r="L1185" s="3">
        <v>0.85650597711731002</v>
      </c>
      <c r="M1185" s="3">
        <v>0.52029342299527204</v>
      </c>
    </row>
    <row r="1186" spans="1:13" x14ac:dyDescent="0.25">
      <c r="A1186" s="1" t="s">
        <v>2217</v>
      </c>
      <c r="B1186" s="1" t="s">
        <v>2218</v>
      </c>
      <c r="C1186">
        <v>1</v>
      </c>
      <c r="D1186">
        <v>1</v>
      </c>
      <c r="E1186">
        <v>1</v>
      </c>
      <c r="F1186">
        <v>1</v>
      </c>
      <c r="G1186">
        <v>1</v>
      </c>
      <c r="H1186">
        <v>1</v>
      </c>
      <c r="I1186">
        <v>1</v>
      </c>
      <c r="J1186">
        <v>1</v>
      </c>
      <c r="K1186" s="2">
        <f t="shared" si="18"/>
        <v>1</v>
      </c>
      <c r="L1186" s="3">
        <v>0.85308226243200302</v>
      </c>
      <c r="M1186" s="3">
        <v>0.69200022844855602</v>
      </c>
    </row>
    <row r="1187" spans="1:13" x14ac:dyDescent="0.25">
      <c r="A1187" s="1" t="s">
        <v>2219</v>
      </c>
      <c r="B1187" s="1" t="s">
        <v>2220</v>
      </c>
      <c r="C1187">
        <v>0</v>
      </c>
      <c r="D1187">
        <v>0</v>
      </c>
      <c r="E1187">
        <v>1</v>
      </c>
      <c r="F1187">
        <v>0</v>
      </c>
      <c r="G1187">
        <v>0</v>
      </c>
      <c r="H1187">
        <v>0</v>
      </c>
      <c r="I1187">
        <v>0</v>
      </c>
      <c r="J1187">
        <v>1</v>
      </c>
      <c r="K1187" s="2">
        <f t="shared" si="18"/>
        <v>0.2</v>
      </c>
      <c r="L1187" s="3">
        <v>0.60510508779905803</v>
      </c>
      <c r="M1187" s="3">
        <v>0.69860932591773295</v>
      </c>
    </row>
    <row r="1188" spans="1:13" x14ac:dyDescent="0.25">
      <c r="A1188" s="1" t="s">
        <v>2221</v>
      </c>
      <c r="B1188" s="1" t="s">
        <v>2222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1</v>
      </c>
      <c r="I1188">
        <v>0</v>
      </c>
      <c r="J1188">
        <v>8</v>
      </c>
      <c r="K1188" s="2">
        <f t="shared" si="18"/>
        <v>0.2</v>
      </c>
      <c r="L1188" s="3">
        <v>0.60510508779905803</v>
      </c>
      <c r="M1188" s="3">
        <v>0.69860932591773295</v>
      </c>
    </row>
    <row r="1189" spans="1:13" x14ac:dyDescent="0.25">
      <c r="A1189" s="1" t="s">
        <v>2223</v>
      </c>
      <c r="B1189" s="1" t="s">
        <v>2224</v>
      </c>
      <c r="C1189">
        <v>0</v>
      </c>
      <c r="D1189">
        <v>0</v>
      </c>
      <c r="E1189">
        <v>0</v>
      </c>
      <c r="F1189">
        <v>1</v>
      </c>
      <c r="G1189">
        <v>0</v>
      </c>
      <c r="H1189">
        <v>0</v>
      </c>
      <c r="I1189">
        <v>0</v>
      </c>
      <c r="J1189">
        <v>0</v>
      </c>
      <c r="K1189" s="2">
        <f t="shared" si="18"/>
        <v>0.2</v>
      </c>
      <c r="L1189" s="3">
        <v>0.60510508779905803</v>
      </c>
      <c r="M1189" s="3">
        <v>0.69860932591773295</v>
      </c>
    </row>
    <row r="1190" spans="1:13" x14ac:dyDescent="0.25">
      <c r="A1190" s="1" t="s">
        <v>2225</v>
      </c>
      <c r="B1190" s="1" t="s">
        <v>2226</v>
      </c>
      <c r="C1190">
        <v>0</v>
      </c>
      <c r="D1190">
        <v>0</v>
      </c>
      <c r="E1190">
        <v>1</v>
      </c>
      <c r="F1190">
        <v>0</v>
      </c>
      <c r="G1190">
        <v>0</v>
      </c>
      <c r="H1190">
        <v>0</v>
      </c>
      <c r="I1190">
        <v>0</v>
      </c>
      <c r="J1190">
        <v>0</v>
      </c>
      <c r="K1190" s="2">
        <f t="shared" si="18"/>
        <v>0.2</v>
      </c>
      <c r="L1190" s="3">
        <v>0.60510508779905803</v>
      </c>
      <c r="M1190" s="3">
        <v>0.69860932591773295</v>
      </c>
    </row>
    <row r="1191" spans="1:13" x14ac:dyDescent="0.25">
      <c r="A1191" s="1" t="s">
        <v>2227</v>
      </c>
      <c r="B1191" s="1" t="s">
        <v>2228</v>
      </c>
      <c r="C1191">
        <v>2</v>
      </c>
      <c r="D1191">
        <v>0</v>
      </c>
      <c r="E1191">
        <v>3</v>
      </c>
      <c r="F1191">
        <v>2</v>
      </c>
      <c r="G1191">
        <v>2</v>
      </c>
      <c r="H1191">
        <v>2</v>
      </c>
      <c r="I1191">
        <v>3</v>
      </c>
      <c r="J1191">
        <v>23</v>
      </c>
      <c r="K1191" s="2">
        <f t="shared" si="18"/>
        <v>2.4</v>
      </c>
      <c r="L1191" s="3">
        <v>0.62990173577865005</v>
      </c>
      <c r="M1191" s="3">
        <v>0.20955630757654301</v>
      </c>
    </row>
    <row r="1192" spans="1:13" x14ac:dyDescent="0.25">
      <c r="A1192" s="1" t="s">
        <v>2229</v>
      </c>
      <c r="B1192" s="1" t="s">
        <v>2230</v>
      </c>
      <c r="C1192">
        <v>1</v>
      </c>
      <c r="D1192">
        <v>1</v>
      </c>
      <c r="E1192">
        <v>1</v>
      </c>
      <c r="F1192">
        <v>1</v>
      </c>
      <c r="G1192">
        <v>1</v>
      </c>
      <c r="H1192">
        <v>1</v>
      </c>
      <c r="I1192">
        <v>1</v>
      </c>
      <c r="J1192">
        <v>3</v>
      </c>
      <c r="K1192" s="2">
        <f t="shared" si="18"/>
        <v>1</v>
      </c>
      <c r="L1192" s="3">
        <v>0.85308226243200302</v>
      </c>
      <c r="M1192" s="3">
        <v>0.69200022844855602</v>
      </c>
    </row>
    <row r="1193" spans="1:13" x14ac:dyDescent="0.25">
      <c r="A1193" s="1" t="s">
        <v>2231</v>
      </c>
      <c r="B1193" s="1" t="s">
        <v>2232</v>
      </c>
      <c r="C1193">
        <v>0</v>
      </c>
      <c r="D1193">
        <v>0</v>
      </c>
      <c r="E1193">
        <v>1</v>
      </c>
      <c r="F1193">
        <v>0</v>
      </c>
      <c r="G1193">
        <v>1</v>
      </c>
      <c r="H1193">
        <v>3</v>
      </c>
      <c r="I1193">
        <v>0</v>
      </c>
      <c r="J1193">
        <v>0</v>
      </c>
      <c r="K1193" s="2">
        <f t="shared" si="18"/>
        <v>1</v>
      </c>
      <c r="L1193" s="3">
        <v>0.272678108578714</v>
      </c>
      <c r="M1193" s="3">
        <v>0.41141819649714501</v>
      </c>
    </row>
    <row r="1194" spans="1:13" x14ac:dyDescent="0.25">
      <c r="A1194" s="1" t="s">
        <v>2233</v>
      </c>
      <c r="B1194" s="1" t="s">
        <v>2234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1</v>
      </c>
      <c r="J1194">
        <v>0</v>
      </c>
      <c r="K1194" s="2">
        <f t="shared" si="18"/>
        <v>0.2</v>
      </c>
      <c r="L1194" s="3">
        <v>0.60510508779905803</v>
      </c>
      <c r="M1194" s="3">
        <v>0.69860932591773295</v>
      </c>
    </row>
    <row r="1195" spans="1:13" x14ac:dyDescent="0.25">
      <c r="A1195" s="1" t="s">
        <v>2235</v>
      </c>
      <c r="B1195" s="1" t="s">
        <v>2236</v>
      </c>
      <c r="C1195">
        <v>1</v>
      </c>
      <c r="D1195">
        <v>1</v>
      </c>
      <c r="E1195">
        <v>1</v>
      </c>
      <c r="F1195">
        <v>1</v>
      </c>
      <c r="G1195">
        <v>1</v>
      </c>
      <c r="H1195">
        <v>1</v>
      </c>
      <c r="I1195">
        <v>1</v>
      </c>
      <c r="J1195">
        <v>1</v>
      </c>
      <c r="K1195" s="2">
        <f t="shared" si="18"/>
        <v>1</v>
      </c>
      <c r="L1195" s="3">
        <v>0.85308226243200302</v>
      </c>
      <c r="M1195" s="3">
        <v>0.69200022844855602</v>
      </c>
    </row>
    <row r="1196" spans="1:13" x14ac:dyDescent="0.25">
      <c r="A1196" s="1" t="s">
        <v>2237</v>
      </c>
      <c r="B1196" s="1" t="s">
        <v>2238</v>
      </c>
      <c r="C1196">
        <v>1</v>
      </c>
      <c r="D1196">
        <v>1</v>
      </c>
      <c r="E1196">
        <v>1</v>
      </c>
      <c r="F1196">
        <v>1</v>
      </c>
      <c r="G1196">
        <v>1</v>
      </c>
      <c r="H1196">
        <v>1</v>
      </c>
      <c r="I1196">
        <v>1</v>
      </c>
      <c r="J1196">
        <v>1</v>
      </c>
      <c r="K1196" s="2">
        <f t="shared" si="18"/>
        <v>1</v>
      </c>
      <c r="L1196" s="3">
        <v>0.85308226243200302</v>
      </c>
      <c r="M1196" s="3">
        <v>0.69200022844855602</v>
      </c>
    </row>
    <row r="1197" spans="1:13" x14ac:dyDescent="0.25">
      <c r="A1197" s="1" t="s">
        <v>2239</v>
      </c>
      <c r="B1197" s="1" t="s">
        <v>2240</v>
      </c>
      <c r="C1197">
        <v>1</v>
      </c>
      <c r="D1197">
        <v>2</v>
      </c>
      <c r="E1197">
        <v>2</v>
      </c>
      <c r="F1197">
        <v>2</v>
      </c>
      <c r="G1197">
        <v>2</v>
      </c>
      <c r="H1197">
        <v>1</v>
      </c>
      <c r="I1197">
        <v>2</v>
      </c>
      <c r="J1197">
        <v>2</v>
      </c>
      <c r="K1197" s="2">
        <f t="shared" si="18"/>
        <v>1.8</v>
      </c>
      <c r="L1197" s="3">
        <v>0.43610643782715702</v>
      </c>
      <c r="M1197" s="3">
        <v>0.46469407421709902</v>
      </c>
    </row>
    <row r="1198" spans="1:13" x14ac:dyDescent="0.25">
      <c r="A1198" s="1" t="s">
        <v>2241</v>
      </c>
      <c r="B1198" s="1" t="s">
        <v>2242</v>
      </c>
      <c r="C1198">
        <v>0</v>
      </c>
      <c r="D1198">
        <v>0</v>
      </c>
      <c r="E1198">
        <v>0</v>
      </c>
      <c r="F1198">
        <v>1</v>
      </c>
      <c r="G1198">
        <v>0</v>
      </c>
      <c r="H1198">
        <v>0</v>
      </c>
      <c r="I1198">
        <v>1</v>
      </c>
      <c r="J1198">
        <v>0</v>
      </c>
      <c r="K1198" s="2">
        <f t="shared" si="18"/>
        <v>0.4</v>
      </c>
      <c r="L1198" s="3">
        <v>0.52654544726373798</v>
      </c>
      <c r="M1198" s="3">
        <v>0.63534061050019097</v>
      </c>
    </row>
    <row r="1199" spans="1:13" x14ac:dyDescent="0.25">
      <c r="A1199" s="1" t="s">
        <v>2243</v>
      </c>
      <c r="B1199" s="1" t="s">
        <v>2244</v>
      </c>
      <c r="C1199">
        <v>0</v>
      </c>
      <c r="D1199">
        <v>0</v>
      </c>
      <c r="E1199">
        <v>1</v>
      </c>
      <c r="F1199">
        <v>1</v>
      </c>
      <c r="G1199">
        <v>1</v>
      </c>
      <c r="H1199">
        <v>1</v>
      </c>
      <c r="I1199">
        <v>2</v>
      </c>
      <c r="J1199">
        <v>0</v>
      </c>
      <c r="K1199" s="2">
        <f t="shared" si="18"/>
        <v>1.2</v>
      </c>
      <c r="L1199" s="3">
        <v>0.24757438848828101</v>
      </c>
      <c r="M1199" s="3">
        <v>0.38657809910941099</v>
      </c>
    </row>
    <row r="1200" spans="1:13" x14ac:dyDescent="0.25">
      <c r="A1200" s="1" t="s">
        <v>2245</v>
      </c>
      <c r="B1200" s="1" t="s">
        <v>2246</v>
      </c>
      <c r="C1200">
        <v>1</v>
      </c>
      <c r="D1200">
        <v>1</v>
      </c>
      <c r="E1200">
        <v>1</v>
      </c>
      <c r="F1200">
        <v>1</v>
      </c>
      <c r="G1200">
        <v>1</v>
      </c>
      <c r="H1200">
        <v>1</v>
      </c>
      <c r="I1200">
        <v>1</v>
      </c>
      <c r="J1200">
        <v>1</v>
      </c>
      <c r="K1200" s="2">
        <f t="shared" si="18"/>
        <v>1</v>
      </c>
      <c r="L1200" s="3">
        <v>0.85308226243200302</v>
      </c>
      <c r="M1200" s="3">
        <v>0.69200022844855602</v>
      </c>
    </row>
    <row r="1201" spans="1:13" x14ac:dyDescent="0.25">
      <c r="A1201" s="1" t="s">
        <v>2247</v>
      </c>
      <c r="B1201" s="1" t="s">
        <v>2248</v>
      </c>
      <c r="C1201">
        <v>0</v>
      </c>
      <c r="D1201">
        <v>1</v>
      </c>
      <c r="E1201">
        <v>0</v>
      </c>
      <c r="F1201">
        <v>0</v>
      </c>
      <c r="G1201">
        <v>0</v>
      </c>
      <c r="H1201">
        <v>1</v>
      </c>
      <c r="I1201">
        <v>1</v>
      </c>
      <c r="J1201">
        <v>0</v>
      </c>
      <c r="K1201" s="2">
        <f t="shared" si="18"/>
        <v>0.4</v>
      </c>
      <c r="L1201" s="3">
        <v>0.52654544726373798</v>
      </c>
      <c r="M1201" s="3">
        <v>0.10214327632465101</v>
      </c>
    </row>
    <row r="1202" spans="1:13" x14ac:dyDescent="0.25">
      <c r="A1202" s="1" t="s">
        <v>2249</v>
      </c>
      <c r="B1202" s="1" t="s">
        <v>2250</v>
      </c>
      <c r="C1202">
        <v>1</v>
      </c>
      <c r="D1202">
        <v>1</v>
      </c>
      <c r="E1202">
        <v>1</v>
      </c>
      <c r="F1202">
        <v>1</v>
      </c>
      <c r="G1202">
        <v>2</v>
      </c>
      <c r="H1202">
        <v>2</v>
      </c>
      <c r="I1202">
        <v>1</v>
      </c>
      <c r="J1202">
        <v>0</v>
      </c>
      <c r="K1202" s="2">
        <f t="shared" si="18"/>
        <v>1.4</v>
      </c>
      <c r="L1202" s="3">
        <v>0.63333274967340802</v>
      </c>
      <c r="M1202" s="3">
        <v>0.91562363875046104</v>
      </c>
    </row>
    <row r="1203" spans="1:13" x14ac:dyDescent="0.25">
      <c r="A1203" s="1" t="s">
        <v>2251</v>
      </c>
      <c r="B1203" s="1" t="s">
        <v>2252</v>
      </c>
      <c r="C1203">
        <v>1</v>
      </c>
      <c r="D1203">
        <v>1</v>
      </c>
      <c r="E1203">
        <v>1</v>
      </c>
      <c r="F1203">
        <v>1</v>
      </c>
      <c r="G1203">
        <v>1</v>
      </c>
      <c r="H1203">
        <v>1</v>
      </c>
      <c r="I1203">
        <v>1</v>
      </c>
      <c r="J1203">
        <v>1</v>
      </c>
      <c r="K1203" s="2">
        <f t="shared" si="18"/>
        <v>1</v>
      </c>
      <c r="L1203" s="3">
        <v>0.85308226243200302</v>
      </c>
      <c r="M1203" s="3">
        <v>0.69200022844855602</v>
      </c>
    </row>
    <row r="1204" spans="1:13" x14ac:dyDescent="0.25">
      <c r="A1204" s="1" t="s">
        <v>2253</v>
      </c>
      <c r="B1204" s="1" t="s">
        <v>2254</v>
      </c>
      <c r="C1204">
        <v>1</v>
      </c>
      <c r="D1204">
        <v>1</v>
      </c>
      <c r="E1204">
        <v>1</v>
      </c>
      <c r="F1204">
        <v>1</v>
      </c>
      <c r="G1204">
        <v>1</v>
      </c>
      <c r="H1204">
        <v>1</v>
      </c>
      <c r="I1204">
        <v>1</v>
      </c>
      <c r="J1204">
        <v>1</v>
      </c>
      <c r="K1204" s="2">
        <f t="shared" si="18"/>
        <v>1</v>
      </c>
      <c r="L1204" s="3">
        <v>0.85308226243200302</v>
      </c>
      <c r="M1204" s="3">
        <v>0.69200022844855602</v>
      </c>
    </row>
    <row r="1205" spans="1:13" x14ac:dyDescent="0.25">
      <c r="A1205" s="1" t="s">
        <v>2255</v>
      </c>
      <c r="B1205" s="1" t="s">
        <v>2256</v>
      </c>
      <c r="C1205">
        <v>0</v>
      </c>
      <c r="D1205">
        <v>0</v>
      </c>
      <c r="E1205">
        <v>0</v>
      </c>
      <c r="F1205">
        <v>0</v>
      </c>
      <c r="G1205">
        <v>1</v>
      </c>
      <c r="H1205">
        <v>1</v>
      </c>
      <c r="I1205">
        <v>1</v>
      </c>
      <c r="J1205">
        <v>1</v>
      </c>
      <c r="K1205" s="2">
        <f t="shared" si="18"/>
        <v>0.6</v>
      </c>
      <c r="L1205" s="3">
        <v>0.413597800957205</v>
      </c>
      <c r="M1205" s="3">
        <v>0.54038883545328298</v>
      </c>
    </row>
    <row r="1206" spans="1:13" x14ac:dyDescent="0.25">
      <c r="A1206" s="1" t="s">
        <v>2257</v>
      </c>
      <c r="B1206" s="1" t="s">
        <v>2258</v>
      </c>
      <c r="C1206">
        <v>1</v>
      </c>
      <c r="D1206">
        <v>1</v>
      </c>
      <c r="E1206">
        <v>1</v>
      </c>
      <c r="F1206">
        <v>1</v>
      </c>
      <c r="G1206">
        <v>1</v>
      </c>
      <c r="H1206">
        <v>1</v>
      </c>
      <c r="I1206">
        <v>2</v>
      </c>
      <c r="J1206">
        <v>1</v>
      </c>
      <c r="K1206" s="2">
        <f t="shared" si="18"/>
        <v>1.2</v>
      </c>
      <c r="L1206" s="3">
        <v>0.77080813469976195</v>
      </c>
      <c r="M1206" s="3">
        <v>0.772409884983008</v>
      </c>
    </row>
    <row r="1207" spans="1:13" x14ac:dyDescent="0.25">
      <c r="A1207" s="1" t="s">
        <v>2259</v>
      </c>
      <c r="B1207" s="1" t="s">
        <v>2260</v>
      </c>
      <c r="C1207">
        <v>1</v>
      </c>
      <c r="D1207">
        <v>1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1</v>
      </c>
      <c r="K1207" s="2">
        <f t="shared" si="18"/>
        <v>0</v>
      </c>
      <c r="L1207" s="3">
        <v>0</v>
      </c>
      <c r="M1207" s="3">
        <v>0</v>
      </c>
    </row>
    <row r="1208" spans="1:13" x14ac:dyDescent="0.25">
      <c r="A1208" s="1" t="s">
        <v>2261</v>
      </c>
      <c r="B1208" s="1" t="s">
        <v>2262</v>
      </c>
      <c r="C1208">
        <v>1</v>
      </c>
      <c r="D1208">
        <v>1</v>
      </c>
      <c r="E1208">
        <v>1</v>
      </c>
      <c r="F1208">
        <v>1</v>
      </c>
      <c r="G1208">
        <v>1</v>
      </c>
      <c r="H1208">
        <v>1</v>
      </c>
      <c r="I1208">
        <v>1</v>
      </c>
      <c r="J1208">
        <v>1</v>
      </c>
      <c r="K1208" s="2">
        <f t="shared" si="18"/>
        <v>1</v>
      </c>
      <c r="L1208" s="3">
        <v>0.85308226243200302</v>
      </c>
      <c r="M1208" s="3">
        <v>0.69200022844855602</v>
      </c>
    </row>
    <row r="1209" spans="1:13" x14ac:dyDescent="0.25">
      <c r="A1209" s="1" t="s">
        <v>2332</v>
      </c>
      <c r="B1209" s="1" t="s">
        <v>2333</v>
      </c>
      <c r="C1209">
        <v>4</v>
      </c>
      <c r="D1209">
        <v>5</v>
      </c>
      <c r="E1209">
        <v>4</v>
      </c>
      <c r="F1209">
        <v>4</v>
      </c>
      <c r="G1209">
        <v>4</v>
      </c>
      <c r="H1209">
        <v>3</v>
      </c>
      <c r="I1209">
        <v>3</v>
      </c>
      <c r="J1209">
        <v>4</v>
      </c>
      <c r="K1209" s="2">
        <f t="shared" si="18"/>
        <v>3.6</v>
      </c>
      <c r="L1209" s="3">
        <v>0.94356146436752697</v>
      </c>
      <c r="M1209" s="3">
        <v>7.9108960522503893E-2</v>
      </c>
    </row>
    <row r="1210" spans="1:13" x14ac:dyDescent="0.25">
      <c r="A1210" s="1" t="s">
        <v>2263</v>
      </c>
      <c r="B1210" s="1" t="s">
        <v>2264</v>
      </c>
      <c r="C1210">
        <v>1</v>
      </c>
      <c r="D1210">
        <v>1</v>
      </c>
      <c r="E1210">
        <v>1</v>
      </c>
      <c r="F1210">
        <v>1</v>
      </c>
      <c r="G1210">
        <v>1</v>
      </c>
      <c r="H1210">
        <v>1</v>
      </c>
      <c r="I1210">
        <v>1</v>
      </c>
      <c r="J1210">
        <v>1</v>
      </c>
      <c r="K1210" s="2">
        <f t="shared" si="18"/>
        <v>1</v>
      </c>
      <c r="L1210" s="3">
        <v>0.85308226243200302</v>
      </c>
      <c r="M1210" s="3">
        <v>0.69200022844855602</v>
      </c>
    </row>
    <row r="1211" spans="1:13" x14ac:dyDescent="0.25">
      <c r="A1211" s="1" t="s">
        <v>6997</v>
      </c>
      <c r="B1211" s="1" t="s">
        <v>6997</v>
      </c>
      <c r="C1211">
        <v>1</v>
      </c>
      <c r="D1211">
        <v>0</v>
      </c>
      <c r="E1211">
        <v>1</v>
      </c>
      <c r="F1211">
        <v>1</v>
      </c>
      <c r="G1211">
        <v>1</v>
      </c>
      <c r="H1211">
        <v>2</v>
      </c>
      <c r="I1211">
        <v>1</v>
      </c>
      <c r="J1211">
        <v>1</v>
      </c>
      <c r="K1211" s="2">
        <f t="shared" si="18"/>
        <v>1.2</v>
      </c>
      <c r="L1211" s="3">
        <v>0.77080813469976195</v>
      </c>
      <c r="M1211" s="3">
        <v>0.38657809910941099</v>
      </c>
    </row>
    <row r="1212" spans="1:13" x14ac:dyDescent="0.25">
      <c r="A1212" s="1" t="s">
        <v>2265</v>
      </c>
      <c r="B1212" s="1" t="s">
        <v>2266</v>
      </c>
      <c r="C1212">
        <v>1</v>
      </c>
      <c r="D1212">
        <v>1</v>
      </c>
      <c r="E1212">
        <v>1</v>
      </c>
      <c r="F1212">
        <v>1</v>
      </c>
      <c r="G1212">
        <v>1</v>
      </c>
      <c r="H1212">
        <v>1</v>
      </c>
      <c r="I1212">
        <v>1</v>
      </c>
      <c r="J1212">
        <v>1</v>
      </c>
      <c r="K1212" s="2">
        <f t="shared" si="18"/>
        <v>1</v>
      </c>
      <c r="L1212" s="3">
        <v>0.85308226243200302</v>
      </c>
      <c r="M1212" s="3">
        <v>0.69200022844855602</v>
      </c>
    </row>
    <row r="1213" spans="1:13" x14ac:dyDescent="0.25">
      <c r="A1213" s="1" t="s">
        <v>2334</v>
      </c>
      <c r="B1213" s="1" t="s">
        <v>2335</v>
      </c>
      <c r="C1213">
        <v>1</v>
      </c>
      <c r="D1213">
        <v>1</v>
      </c>
      <c r="E1213">
        <v>1</v>
      </c>
      <c r="F1213">
        <v>1</v>
      </c>
      <c r="G1213">
        <v>0</v>
      </c>
      <c r="H1213">
        <v>0</v>
      </c>
      <c r="I1213">
        <v>0</v>
      </c>
      <c r="J1213">
        <v>1</v>
      </c>
      <c r="K1213" s="2">
        <f t="shared" si="18"/>
        <v>0.4</v>
      </c>
      <c r="L1213" s="3">
        <v>0.34424090506772398</v>
      </c>
      <c r="M1213" s="3">
        <v>0.10214327632465101</v>
      </c>
    </row>
    <row r="1214" spans="1:13" x14ac:dyDescent="0.25">
      <c r="A1214" s="1" t="s">
        <v>2336</v>
      </c>
      <c r="B1214" s="1" t="s">
        <v>2337</v>
      </c>
      <c r="C1214">
        <v>1</v>
      </c>
      <c r="D1214">
        <v>1</v>
      </c>
      <c r="E1214">
        <v>1</v>
      </c>
      <c r="F1214">
        <v>1</v>
      </c>
      <c r="G1214">
        <v>1</v>
      </c>
      <c r="H1214">
        <v>1</v>
      </c>
      <c r="I1214">
        <v>1</v>
      </c>
      <c r="J1214">
        <v>1</v>
      </c>
      <c r="K1214" s="2">
        <f t="shared" si="18"/>
        <v>1</v>
      </c>
      <c r="L1214" s="3">
        <v>0.85308226243200302</v>
      </c>
      <c r="M1214" s="3">
        <v>0.69200022844855602</v>
      </c>
    </row>
    <row r="1215" spans="1:13" x14ac:dyDescent="0.25">
      <c r="A1215" s="1" t="s">
        <v>2338</v>
      </c>
      <c r="B1215" s="1" t="s">
        <v>2339</v>
      </c>
      <c r="C1215">
        <v>1</v>
      </c>
      <c r="D1215">
        <v>1</v>
      </c>
      <c r="E1215">
        <v>1</v>
      </c>
      <c r="F1215">
        <v>1</v>
      </c>
      <c r="G1215">
        <v>1</v>
      </c>
      <c r="H1215">
        <v>1</v>
      </c>
      <c r="I1215">
        <v>1</v>
      </c>
      <c r="J1215">
        <v>1</v>
      </c>
      <c r="K1215" s="2">
        <f t="shared" si="18"/>
        <v>1</v>
      </c>
      <c r="L1215" s="3">
        <v>0.85308226243200302</v>
      </c>
      <c r="M1215" s="3">
        <v>0.69200022844855602</v>
      </c>
    </row>
    <row r="1216" spans="1:13" x14ac:dyDescent="0.25">
      <c r="A1216" s="1" t="s">
        <v>2340</v>
      </c>
      <c r="B1216" s="1" t="s">
        <v>2341</v>
      </c>
      <c r="C1216">
        <v>4</v>
      </c>
      <c r="D1216">
        <v>5</v>
      </c>
      <c r="E1216">
        <v>9</v>
      </c>
      <c r="F1216">
        <v>8</v>
      </c>
      <c r="G1216">
        <v>6</v>
      </c>
      <c r="H1216">
        <v>9</v>
      </c>
      <c r="I1216">
        <v>6</v>
      </c>
      <c r="J1216">
        <v>5</v>
      </c>
      <c r="K1216" s="2">
        <f t="shared" si="18"/>
        <v>7.6</v>
      </c>
      <c r="L1216" s="3">
        <v>0.104328320164427</v>
      </c>
      <c r="M1216" s="3">
        <v>0.98111539184344898</v>
      </c>
    </row>
    <row r="1217" spans="1:13" x14ac:dyDescent="0.25">
      <c r="A1217" s="1" t="s">
        <v>2342</v>
      </c>
      <c r="B1217" s="1" t="s">
        <v>2343</v>
      </c>
      <c r="C1217">
        <v>9</v>
      </c>
      <c r="D1217">
        <v>11</v>
      </c>
      <c r="E1217">
        <v>17</v>
      </c>
      <c r="F1217">
        <v>17</v>
      </c>
      <c r="G1217">
        <v>17</v>
      </c>
      <c r="H1217">
        <v>14</v>
      </c>
      <c r="I1217">
        <v>13</v>
      </c>
      <c r="J1217">
        <v>21</v>
      </c>
      <c r="K1217" s="2">
        <f t="shared" si="18"/>
        <v>15.6</v>
      </c>
      <c r="L1217" s="3">
        <v>3.11969352284787E-2</v>
      </c>
      <c r="M1217" s="3">
        <v>0.80070184964483104</v>
      </c>
    </row>
    <row r="1218" spans="1:13" x14ac:dyDescent="0.25">
      <c r="A1218" s="1" t="s">
        <v>2344</v>
      </c>
      <c r="B1218" s="1" t="s">
        <v>2344</v>
      </c>
      <c r="C1218">
        <v>1</v>
      </c>
      <c r="D1218">
        <v>1</v>
      </c>
      <c r="E1218">
        <v>1</v>
      </c>
      <c r="F1218">
        <v>1</v>
      </c>
      <c r="G1218">
        <v>1</v>
      </c>
      <c r="H1218">
        <v>1</v>
      </c>
      <c r="I1218">
        <v>1</v>
      </c>
      <c r="J1218">
        <v>1</v>
      </c>
      <c r="K1218" s="2">
        <f t="shared" si="18"/>
        <v>1</v>
      </c>
      <c r="L1218" s="3">
        <v>0.85308226243200302</v>
      </c>
      <c r="M1218" s="3">
        <v>0.69200022844855602</v>
      </c>
    </row>
    <row r="1219" spans="1:13" x14ac:dyDescent="0.25">
      <c r="A1219" s="1" t="s">
        <v>2345</v>
      </c>
      <c r="B1219" s="1" t="s">
        <v>2346</v>
      </c>
      <c r="C1219">
        <v>1</v>
      </c>
      <c r="D1219">
        <v>1</v>
      </c>
      <c r="E1219">
        <v>1</v>
      </c>
      <c r="F1219">
        <v>1</v>
      </c>
      <c r="G1219">
        <v>1</v>
      </c>
      <c r="H1219">
        <v>1</v>
      </c>
      <c r="I1219">
        <v>1</v>
      </c>
      <c r="J1219">
        <v>1</v>
      </c>
      <c r="K1219" s="2">
        <f t="shared" si="18"/>
        <v>1</v>
      </c>
      <c r="L1219" s="3">
        <v>0.85308226243200302</v>
      </c>
      <c r="M1219" s="3">
        <v>0.69200022844855602</v>
      </c>
    </row>
    <row r="1220" spans="1:13" x14ac:dyDescent="0.25">
      <c r="A1220" s="1" t="s">
        <v>2347</v>
      </c>
      <c r="B1220" s="1" t="s">
        <v>2348</v>
      </c>
      <c r="C1220">
        <v>1</v>
      </c>
      <c r="D1220">
        <v>1</v>
      </c>
      <c r="E1220">
        <v>1</v>
      </c>
      <c r="F1220">
        <v>1</v>
      </c>
      <c r="G1220">
        <v>1</v>
      </c>
      <c r="H1220">
        <v>1</v>
      </c>
      <c r="I1220">
        <v>0</v>
      </c>
      <c r="J1220">
        <v>1</v>
      </c>
      <c r="K1220" s="2">
        <f t="shared" si="18"/>
        <v>0.8</v>
      </c>
      <c r="L1220" s="3">
        <v>0.94705051010859398</v>
      </c>
      <c r="M1220" s="3">
        <v>0.51172951129398803</v>
      </c>
    </row>
    <row r="1221" spans="1:13" x14ac:dyDescent="0.25">
      <c r="A1221" s="1" t="s">
        <v>2349</v>
      </c>
      <c r="B1221" s="1" t="s">
        <v>2350</v>
      </c>
      <c r="C1221">
        <v>0</v>
      </c>
      <c r="D1221">
        <v>0</v>
      </c>
      <c r="E1221">
        <v>1</v>
      </c>
      <c r="F1221">
        <v>1</v>
      </c>
      <c r="G1221">
        <v>1</v>
      </c>
      <c r="H1221">
        <v>0</v>
      </c>
      <c r="I1221">
        <v>0</v>
      </c>
      <c r="J1221">
        <v>3</v>
      </c>
      <c r="K1221" s="2">
        <f t="shared" ref="K1221:K1284" si="19">AVERAGE(E1221:I1221)</f>
        <v>0.6</v>
      </c>
      <c r="L1221" s="3">
        <v>0.413597800957205</v>
      </c>
      <c r="M1221" s="3">
        <v>0.54038883545328298</v>
      </c>
    </row>
    <row r="1222" spans="1:13" x14ac:dyDescent="0.25">
      <c r="A1222" s="1" t="s">
        <v>2353</v>
      </c>
      <c r="B1222" s="1" t="s">
        <v>2354</v>
      </c>
      <c r="C1222">
        <v>1</v>
      </c>
      <c r="D1222">
        <v>2</v>
      </c>
      <c r="E1222">
        <v>1</v>
      </c>
      <c r="F1222">
        <v>1</v>
      </c>
      <c r="G1222">
        <v>1</v>
      </c>
      <c r="H1222">
        <v>1</v>
      </c>
      <c r="I1222">
        <v>1</v>
      </c>
      <c r="J1222">
        <v>1</v>
      </c>
      <c r="K1222" s="2">
        <f t="shared" si="19"/>
        <v>1</v>
      </c>
      <c r="L1222" s="3">
        <v>0.85308226243200302</v>
      </c>
      <c r="M1222" s="3">
        <v>0.106595856539087</v>
      </c>
    </row>
    <row r="1223" spans="1:13" x14ac:dyDescent="0.25">
      <c r="A1223" s="1" t="s">
        <v>2355</v>
      </c>
      <c r="B1223" s="1" t="s">
        <v>2356</v>
      </c>
      <c r="C1223">
        <v>3</v>
      </c>
      <c r="D1223">
        <v>3</v>
      </c>
      <c r="E1223">
        <v>3</v>
      </c>
      <c r="F1223">
        <v>3</v>
      </c>
      <c r="G1223">
        <v>3</v>
      </c>
      <c r="H1223">
        <v>5</v>
      </c>
      <c r="I1223">
        <v>3</v>
      </c>
      <c r="J1223">
        <v>4</v>
      </c>
      <c r="K1223" s="2">
        <f t="shared" si="19"/>
        <v>3.4</v>
      </c>
      <c r="L1223" s="3">
        <v>0.61383057494497495</v>
      </c>
      <c r="M1223" s="3">
        <v>0.61635998474011899</v>
      </c>
    </row>
    <row r="1224" spans="1:13" x14ac:dyDescent="0.25">
      <c r="A1224" s="1" t="s">
        <v>2351</v>
      </c>
      <c r="B1224" s="1" t="s">
        <v>2352</v>
      </c>
      <c r="C1224">
        <v>18</v>
      </c>
      <c r="D1224">
        <v>16</v>
      </c>
      <c r="E1224">
        <v>18</v>
      </c>
      <c r="F1224">
        <v>18</v>
      </c>
      <c r="G1224">
        <v>15</v>
      </c>
      <c r="H1224">
        <v>22</v>
      </c>
      <c r="I1224">
        <v>20</v>
      </c>
      <c r="J1224">
        <v>16</v>
      </c>
      <c r="K1224" s="2">
        <f t="shared" si="19"/>
        <v>18.600000000000001</v>
      </c>
      <c r="L1224" s="3">
        <v>0.43169589823964599</v>
      </c>
      <c r="M1224" s="3">
        <v>0.26804632793170502</v>
      </c>
    </row>
    <row r="1225" spans="1:13" x14ac:dyDescent="0.25">
      <c r="A1225" s="1" t="s">
        <v>2357</v>
      </c>
      <c r="B1225" s="1" t="s">
        <v>2358</v>
      </c>
      <c r="C1225">
        <v>1</v>
      </c>
      <c r="D1225">
        <v>1</v>
      </c>
      <c r="E1225">
        <v>1</v>
      </c>
      <c r="F1225">
        <v>1</v>
      </c>
      <c r="G1225">
        <v>1</v>
      </c>
      <c r="H1225">
        <v>1</v>
      </c>
      <c r="I1225">
        <v>1</v>
      </c>
      <c r="J1225">
        <v>1</v>
      </c>
      <c r="K1225" s="2">
        <f t="shared" si="19"/>
        <v>1</v>
      </c>
      <c r="L1225" s="3">
        <v>0.85308226243200302</v>
      </c>
      <c r="M1225" s="3">
        <v>0.69200022844855602</v>
      </c>
    </row>
    <row r="1226" spans="1:13" x14ac:dyDescent="0.25">
      <c r="A1226" s="1" t="s">
        <v>2359</v>
      </c>
      <c r="B1226" s="1" t="s">
        <v>2360</v>
      </c>
      <c r="C1226">
        <v>3</v>
      </c>
      <c r="D1226">
        <v>3</v>
      </c>
      <c r="E1226">
        <v>3</v>
      </c>
      <c r="F1226">
        <v>3</v>
      </c>
      <c r="G1226">
        <v>2</v>
      </c>
      <c r="H1226">
        <v>2</v>
      </c>
      <c r="I1226">
        <v>1</v>
      </c>
      <c r="J1226">
        <v>3</v>
      </c>
      <c r="K1226" s="2">
        <f t="shared" si="19"/>
        <v>2.2000000000000002</v>
      </c>
      <c r="L1226" s="3">
        <v>0.77280390054828496</v>
      </c>
      <c r="M1226" s="3">
        <v>0.18666770797514601</v>
      </c>
    </row>
    <row r="1227" spans="1:13" x14ac:dyDescent="0.25">
      <c r="A1227" s="1" t="s">
        <v>2361</v>
      </c>
      <c r="B1227" s="1" t="s">
        <v>2362</v>
      </c>
      <c r="C1227">
        <v>1</v>
      </c>
      <c r="D1227">
        <v>1</v>
      </c>
      <c r="E1227">
        <v>1</v>
      </c>
      <c r="F1227">
        <v>1</v>
      </c>
      <c r="G1227">
        <v>1</v>
      </c>
      <c r="H1227">
        <v>1</v>
      </c>
      <c r="I1227">
        <v>1</v>
      </c>
      <c r="J1227">
        <v>1</v>
      </c>
      <c r="K1227" s="2">
        <f t="shared" si="19"/>
        <v>1</v>
      </c>
      <c r="L1227" s="3">
        <v>0.85308226243200302</v>
      </c>
      <c r="M1227" s="3">
        <v>0.69200022844855602</v>
      </c>
    </row>
    <row r="1228" spans="1:13" x14ac:dyDescent="0.25">
      <c r="A1228" s="1" t="s">
        <v>2363</v>
      </c>
      <c r="B1228" s="1" t="s">
        <v>2364</v>
      </c>
      <c r="C1228">
        <v>0</v>
      </c>
      <c r="D1228">
        <v>0</v>
      </c>
      <c r="E1228">
        <v>2</v>
      </c>
      <c r="F1228">
        <v>0</v>
      </c>
      <c r="G1228">
        <v>0</v>
      </c>
      <c r="H1228">
        <v>0</v>
      </c>
      <c r="I1228">
        <v>0</v>
      </c>
      <c r="J1228">
        <v>0</v>
      </c>
      <c r="K1228" s="2">
        <f t="shared" si="19"/>
        <v>0.4</v>
      </c>
      <c r="L1228" s="3">
        <v>0.52654544726373798</v>
      </c>
      <c r="M1228" s="3">
        <v>0.63534061050019097</v>
      </c>
    </row>
    <row r="1229" spans="1:13" x14ac:dyDescent="0.25">
      <c r="A1229" s="1" t="s">
        <v>2455</v>
      </c>
      <c r="B1229" s="1" t="s">
        <v>2456</v>
      </c>
      <c r="C1229">
        <v>7</v>
      </c>
      <c r="D1229">
        <v>9</v>
      </c>
      <c r="E1229">
        <v>6</v>
      </c>
      <c r="F1229">
        <v>8</v>
      </c>
      <c r="G1229">
        <v>5</v>
      </c>
      <c r="H1229">
        <v>8</v>
      </c>
      <c r="I1229">
        <v>8</v>
      </c>
      <c r="J1229">
        <v>12</v>
      </c>
      <c r="K1229" s="2">
        <f t="shared" si="19"/>
        <v>7</v>
      </c>
      <c r="L1229" s="3">
        <v>0.68591331207586204</v>
      </c>
      <c r="M1229" s="3">
        <v>3.8347288773969403E-2</v>
      </c>
    </row>
    <row r="1230" spans="1:13" x14ac:dyDescent="0.25">
      <c r="A1230" s="1" t="s">
        <v>2365</v>
      </c>
      <c r="B1230" s="1" t="s">
        <v>2366</v>
      </c>
      <c r="C1230">
        <v>2</v>
      </c>
      <c r="D1230">
        <v>2</v>
      </c>
      <c r="E1230">
        <v>2</v>
      </c>
      <c r="F1230">
        <v>2</v>
      </c>
      <c r="G1230">
        <v>2</v>
      </c>
      <c r="H1230">
        <v>2</v>
      </c>
      <c r="I1230">
        <v>2</v>
      </c>
      <c r="J1230">
        <v>2</v>
      </c>
      <c r="K1230" s="2">
        <f t="shared" si="19"/>
        <v>2</v>
      </c>
      <c r="L1230" s="3">
        <v>0.85650597711731002</v>
      </c>
      <c r="M1230" s="3">
        <v>0.52029342299527204</v>
      </c>
    </row>
    <row r="1231" spans="1:13" x14ac:dyDescent="0.25">
      <c r="A1231" s="1" t="s">
        <v>2367</v>
      </c>
      <c r="B1231" s="1" t="s">
        <v>2368</v>
      </c>
      <c r="C1231">
        <v>1</v>
      </c>
      <c r="D1231">
        <v>1</v>
      </c>
      <c r="E1231">
        <v>1</v>
      </c>
      <c r="F1231">
        <v>1</v>
      </c>
      <c r="G1231">
        <v>1</v>
      </c>
      <c r="H1231">
        <v>1</v>
      </c>
      <c r="I1231">
        <v>1</v>
      </c>
      <c r="J1231">
        <v>1</v>
      </c>
      <c r="K1231" s="2">
        <f t="shared" si="19"/>
        <v>1</v>
      </c>
      <c r="L1231" s="3">
        <v>0.85308226243200302</v>
      </c>
      <c r="M1231" s="3">
        <v>0.69200022844855602</v>
      </c>
    </row>
    <row r="1232" spans="1:13" x14ac:dyDescent="0.25">
      <c r="A1232" s="1" t="s">
        <v>2369</v>
      </c>
      <c r="B1232" s="1" t="s">
        <v>2370</v>
      </c>
      <c r="C1232">
        <v>2</v>
      </c>
      <c r="D1232">
        <v>2</v>
      </c>
      <c r="E1232">
        <v>2</v>
      </c>
      <c r="F1232">
        <v>3</v>
      </c>
      <c r="G1232">
        <v>3</v>
      </c>
      <c r="H1232">
        <v>3</v>
      </c>
      <c r="I1232">
        <v>3</v>
      </c>
      <c r="J1232">
        <v>3</v>
      </c>
      <c r="K1232" s="2">
        <f t="shared" si="19"/>
        <v>2.8</v>
      </c>
      <c r="L1232" s="3">
        <v>0.49987820125035298</v>
      </c>
      <c r="M1232" s="3">
        <v>0.88089132782971702</v>
      </c>
    </row>
    <row r="1233" spans="1:13" x14ac:dyDescent="0.25">
      <c r="A1233" s="1" t="s">
        <v>2457</v>
      </c>
      <c r="B1233" s="1" t="s">
        <v>2458</v>
      </c>
      <c r="C1233">
        <v>1</v>
      </c>
      <c r="D1233">
        <v>1</v>
      </c>
      <c r="E1233">
        <v>1</v>
      </c>
      <c r="F1233">
        <v>1</v>
      </c>
      <c r="G1233">
        <v>1</v>
      </c>
      <c r="H1233">
        <v>1</v>
      </c>
      <c r="I1233">
        <v>1</v>
      </c>
      <c r="J1233">
        <v>1</v>
      </c>
      <c r="K1233" s="2">
        <f t="shared" si="19"/>
        <v>1</v>
      </c>
      <c r="L1233" s="3">
        <v>0.85308226243200302</v>
      </c>
      <c r="M1233" s="3">
        <v>0.69200022844855602</v>
      </c>
    </row>
    <row r="1234" spans="1:13" x14ac:dyDescent="0.25">
      <c r="A1234" s="1" t="s">
        <v>2371</v>
      </c>
      <c r="B1234" s="1" t="s">
        <v>2372</v>
      </c>
      <c r="C1234">
        <v>7</v>
      </c>
      <c r="D1234">
        <v>6</v>
      </c>
      <c r="E1234">
        <v>7</v>
      </c>
      <c r="F1234">
        <v>7</v>
      </c>
      <c r="G1234">
        <v>12</v>
      </c>
      <c r="H1234">
        <v>15</v>
      </c>
      <c r="I1234">
        <v>11</v>
      </c>
      <c r="J1234">
        <v>8</v>
      </c>
      <c r="K1234" s="2">
        <f t="shared" si="19"/>
        <v>10.4</v>
      </c>
      <c r="L1234" s="3">
        <v>0.138474688609283</v>
      </c>
      <c r="M1234" s="3">
        <v>0.75305378334988604</v>
      </c>
    </row>
    <row r="1235" spans="1:13" x14ac:dyDescent="0.25">
      <c r="A1235" s="1" t="s">
        <v>2459</v>
      </c>
      <c r="B1235" s="1" t="s">
        <v>2460</v>
      </c>
      <c r="C1235">
        <v>0</v>
      </c>
      <c r="D1235">
        <v>0</v>
      </c>
      <c r="E1235">
        <v>1</v>
      </c>
      <c r="F1235">
        <v>2</v>
      </c>
      <c r="G1235">
        <v>1</v>
      </c>
      <c r="H1235">
        <v>1</v>
      </c>
      <c r="I1235">
        <v>1</v>
      </c>
      <c r="J1235">
        <v>0</v>
      </c>
      <c r="K1235" s="2">
        <f t="shared" si="19"/>
        <v>1.2</v>
      </c>
      <c r="L1235" s="3">
        <v>0.24757438848828101</v>
      </c>
      <c r="M1235" s="3">
        <v>0.38657809910941099</v>
      </c>
    </row>
    <row r="1236" spans="1:13" x14ac:dyDescent="0.25">
      <c r="A1236" s="1" t="s">
        <v>2461</v>
      </c>
      <c r="B1236" s="1" t="s">
        <v>2462</v>
      </c>
      <c r="C1236">
        <v>1</v>
      </c>
      <c r="D1236">
        <v>1</v>
      </c>
      <c r="E1236">
        <v>1</v>
      </c>
      <c r="F1236">
        <v>1</v>
      </c>
      <c r="G1236">
        <v>1</v>
      </c>
      <c r="H1236">
        <v>1</v>
      </c>
      <c r="I1236">
        <v>0</v>
      </c>
      <c r="J1236">
        <v>1</v>
      </c>
      <c r="K1236" s="2">
        <f t="shared" si="19"/>
        <v>0.8</v>
      </c>
      <c r="L1236" s="3">
        <v>0.94705051010859398</v>
      </c>
      <c r="M1236" s="3">
        <v>0.51172951129398803</v>
      </c>
    </row>
    <row r="1237" spans="1:13" x14ac:dyDescent="0.25">
      <c r="A1237" s="1" t="s">
        <v>2385</v>
      </c>
      <c r="B1237" s="1" t="s">
        <v>2386</v>
      </c>
      <c r="C1237">
        <v>1</v>
      </c>
      <c r="D1237">
        <v>1</v>
      </c>
      <c r="E1237">
        <v>1</v>
      </c>
      <c r="F1237">
        <v>1</v>
      </c>
      <c r="G1237">
        <v>1</v>
      </c>
      <c r="H1237">
        <v>1</v>
      </c>
      <c r="I1237">
        <v>1</v>
      </c>
      <c r="J1237">
        <v>1</v>
      </c>
      <c r="K1237" s="2">
        <f t="shared" si="19"/>
        <v>1</v>
      </c>
      <c r="L1237" s="3">
        <v>0.85308226243200302</v>
      </c>
      <c r="M1237" s="3">
        <v>0.69200022844855602</v>
      </c>
    </row>
    <row r="1238" spans="1:13" x14ac:dyDescent="0.25">
      <c r="A1238" s="1" t="s">
        <v>2387</v>
      </c>
      <c r="B1238" s="1" t="s">
        <v>2386</v>
      </c>
      <c r="C1238">
        <v>1</v>
      </c>
      <c r="D1238">
        <v>1</v>
      </c>
      <c r="E1238">
        <v>1</v>
      </c>
      <c r="F1238">
        <v>1</v>
      </c>
      <c r="G1238">
        <v>1</v>
      </c>
      <c r="H1238">
        <v>1</v>
      </c>
      <c r="I1238">
        <v>1</v>
      </c>
      <c r="J1238">
        <v>1</v>
      </c>
      <c r="K1238" s="2">
        <f t="shared" si="19"/>
        <v>1</v>
      </c>
      <c r="L1238" s="3">
        <v>0.85308226243200302</v>
      </c>
      <c r="M1238" s="3">
        <v>0.69200022844855602</v>
      </c>
    </row>
    <row r="1239" spans="1:13" x14ac:dyDescent="0.25">
      <c r="A1239" s="1" t="s">
        <v>2383</v>
      </c>
      <c r="B1239" s="1" t="s">
        <v>2384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1</v>
      </c>
      <c r="K1239" s="2">
        <f t="shared" si="19"/>
        <v>0</v>
      </c>
      <c r="L1239" s="3" t="s">
        <v>7230</v>
      </c>
      <c r="M1239" s="3" t="s">
        <v>7230</v>
      </c>
    </row>
    <row r="1240" spans="1:13" x14ac:dyDescent="0.25">
      <c r="A1240" s="1" t="s">
        <v>2373</v>
      </c>
      <c r="B1240" s="1" t="s">
        <v>2374</v>
      </c>
      <c r="C1240">
        <v>1</v>
      </c>
      <c r="D1240">
        <v>1</v>
      </c>
      <c r="E1240">
        <v>1</v>
      </c>
      <c r="F1240">
        <v>1</v>
      </c>
      <c r="G1240">
        <v>1</v>
      </c>
      <c r="H1240">
        <v>1</v>
      </c>
      <c r="I1240">
        <v>1</v>
      </c>
      <c r="J1240">
        <v>1</v>
      </c>
      <c r="K1240" s="2">
        <f t="shared" si="19"/>
        <v>1</v>
      </c>
      <c r="L1240" s="3">
        <v>0.85308226243200302</v>
      </c>
      <c r="M1240" s="3">
        <v>0.69200022844855602</v>
      </c>
    </row>
    <row r="1241" spans="1:13" x14ac:dyDescent="0.25">
      <c r="A1241" s="1" t="s">
        <v>2377</v>
      </c>
      <c r="B1241" s="1" t="s">
        <v>2378</v>
      </c>
      <c r="C1241">
        <v>1</v>
      </c>
      <c r="D1241">
        <v>1</v>
      </c>
      <c r="E1241">
        <v>1</v>
      </c>
      <c r="F1241">
        <v>1</v>
      </c>
      <c r="G1241">
        <v>1</v>
      </c>
      <c r="H1241">
        <v>1</v>
      </c>
      <c r="I1241">
        <v>1</v>
      </c>
      <c r="J1241">
        <v>1</v>
      </c>
      <c r="K1241" s="2">
        <f t="shared" si="19"/>
        <v>1</v>
      </c>
      <c r="L1241" s="3">
        <v>0.85308226243200302</v>
      </c>
      <c r="M1241" s="3">
        <v>0.69200022844855602</v>
      </c>
    </row>
    <row r="1242" spans="1:13" x14ac:dyDescent="0.25">
      <c r="A1242" s="1" t="s">
        <v>2375</v>
      </c>
      <c r="B1242" s="1" t="s">
        <v>2376</v>
      </c>
      <c r="C1242">
        <v>1</v>
      </c>
      <c r="D1242">
        <v>1</v>
      </c>
      <c r="E1242">
        <v>1</v>
      </c>
      <c r="F1242">
        <v>1</v>
      </c>
      <c r="G1242">
        <v>1</v>
      </c>
      <c r="H1242">
        <v>1</v>
      </c>
      <c r="I1242">
        <v>1</v>
      </c>
      <c r="J1242">
        <v>1</v>
      </c>
      <c r="K1242" s="2">
        <f t="shared" si="19"/>
        <v>1</v>
      </c>
      <c r="L1242" s="3">
        <v>0.85308226243200302</v>
      </c>
      <c r="M1242" s="3">
        <v>0.69200022844855602</v>
      </c>
    </row>
    <row r="1243" spans="1:13" x14ac:dyDescent="0.25">
      <c r="A1243" s="1" t="s">
        <v>2379</v>
      </c>
      <c r="B1243" s="1" t="s">
        <v>2380</v>
      </c>
      <c r="C1243">
        <v>6</v>
      </c>
      <c r="D1243">
        <v>6</v>
      </c>
      <c r="E1243">
        <v>7</v>
      </c>
      <c r="F1243">
        <v>6</v>
      </c>
      <c r="G1243">
        <v>6</v>
      </c>
      <c r="H1243">
        <v>6</v>
      </c>
      <c r="I1243">
        <v>6</v>
      </c>
      <c r="J1243">
        <v>7</v>
      </c>
      <c r="K1243" s="2">
        <f t="shared" si="19"/>
        <v>6.2</v>
      </c>
      <c r="L1243" s="3">
        <v>0.65002849973532595</v>
      </c>
      <c r="M1243" s="3">
        <v>0.33176856251140602</v>
      </c>
    </row>
    <row r="1244" spans="1:13" x14ac:dyDescent="0.25">
      <c r="A1244" s="1" t="s">
        <v>2381</v>
      </c>
      <c r="B1244" s="1" t="s">
        <v>2382</v>
      </c>
      <c r="C1244">
        <v>4</v>
      </c>
      <c r="D1244">
        <v>3</v>
      </c>
      <c r="E1244">
        <v>5</v>
      </c>
      <c r="F1244">
        <v>4</v>
      </c>
      <c r="G1244">
        <v>3</v>
      </c>
      <c r="H1244">
        <v>4</v>
      </c>
      <c r="I1244">
        <v>3</v>
      </c>
      <c r="J1244">
        <v>3</v>
      </c>
      <c r="K1244" s="2">
        <f t="shared" si="19"/>
        <v>3.8</v>
      </c>
      <c r="L1244" s="3">
        <v>0.84466830410562299</v>
      </c>
      <c r="M1244" s="3">
        <v>0.73785587182921397</v>
      </c>
    </row>
    <row r="1245" spans="1:13" x14ac:dyDescent="0.25">
      <c r="A1245" s="1" t="s">
        <v>7036</v>
      </c>
      <c r="B1245" s="1" t="s">
        <v>7037</v>
      </c>
      <c r="C1245">
        <v>15</v>
      </c>
      <c r="D1245">
        <v>13</v>
      </c>
      <c r="E1245">
        <v>15</v>
      </c>
      <c r="F1245">
        <v>17</v>
      </c>
      <c r="G1245">
        <v>17</v>
      </c>
      <c r="H1245">
        <v>14</v>
      </c>
      <c r="I1245">
        <v>13</v>
      </c>
      <c r="J1245">
        <v>15</v>
      </c>
      <c r="K1245" s="2">
        <f t="shared" si="19"/>
        <v>15.2</v>
      </c>
      <c r="L1245" s="3">
        <v>0.52851907662494901</v>
      </c>
      <c r="M1245" s="3">
        <v>0.32323743911370501</v>
      </c>
    </row>
    <row r="1246" spans="1:13" x14ac:dyDescent="0.25">
      <c r="A1246" s="1" t="s">
        <v>7038</v>
      </c>
      <c r="B1246" s="1" t="s">
        <v>7039</v>
      </c>
      <c r="C1246">
        <v>2</v>
      </c>
      <c r="D1246">
        <v>2</v>
      </c>
      <c r="E1246">
        <v>2</v>
      </c>
      <c r="F1246">
        <v>2</v>
      </c>
      <c r="G1246">
        <v>2</v>
      </c>
      <c r="H1246">
        <v>2</v>
      </c>
      <c r="I1246">
        <v>2</v>
      </c>
      <c r="J1246">
        <v>2</v>
      </c>
      <c r="K1246" s="2">
        <f t="shared" si="19"/>
        <v>2</v>
      </c>
      <c r="L1246" s="3">
        <v>0.85650597711731002</v>
      </c>
      <c r="M1246" s="3">
        <v>0.52029342299527204</v>
      </c>
    </row>
    <row r="1247" spans="1:13" x14ac:dyDescent="0.25">
      <c r="A1247" s="1" t="s">
        <v>7040</v>
      </c>
      <c r="B1247" s="1" t="s">
        <v>7041</v>
      </c>
      <c r="C1247">
        <v>0</v>
      </c>
      <c r="D1247">
        <v>0</v>
      </c>
      <c r="E1247">
        <v>1</v>
      </c>
      <c r="F1247">
        <v>0</v>
      </c>
      <c r="G1247">
        <v>0</v>
      </c>
      <c r="H1247">
        <v>1</v>
      </c>
      <c r="I1247">
        <v>0</v>
      </c>
      <c r="J1247">
        <v>2</v>
      </c>
      <c r="K1247" s="2">
        <f t="shared" si="19"/>
        <v>0.4</v>
      </c>
      <c r="L1247" s="3">
        <v>0.52654544726373798</v>
      </c>
      <c r="M1247" s="3">
        <v>0.63534061050019097</v>
      </c>
    </row>
    <row r="1248" spans="1:13" x14ac:dyDescent="0.25">
      <c r="A1248" s="1" t="s">
        <v>7034</v>
      </c>
      <c r="B1248" s="1" t="s">
        <v>7035</v>
      </c>
      <c r="C1248">
        <v>1</v>
      </c>
      <c r="D1248">
        <v>1</v>
      </c>
      <c r="E1248">
        <v>1</v>
      </c>
      <c r="F1248">
        <v>1</v>
      </c>
      <c r="G1248">
        <v>1</v>
      </c>
      <c r="H1248">
        <v>1</v>
      </c>
      <c r="I1248">
        <v>1</v>
      </c>
      <c r="J1248">
        <v>1</v>
      </c>
      <c r="K1248" s="2">
        <f t="shared" si="19"/>
        <v>1</v>
      </c>
      <c r="L1248" s="3">
        <v>0.85308226243200302</v>
      </c>
      <c r="M1248" s="3">
        <v>0.69200022844855602</v>
      </c>
    </row>
    <row r="1249" spans="1:13" x14ac:dyDescent="0.25">
      <c r="A1249" s="1" t="s">
        <v>2388</v>
      </c>
      <c r="B1249" s="1" t="s">
        <v>2389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1</v>
      </c>
      <c r="J1249">
        <v>1</v>
      </c>
      <c r="K1249" s="2">
        <f t="shared" si="19"/>
        <v>0.2</v>
      </c>
      <c r="L1249" s="3">
        <v>0.60510508779905803</v>
      </c>
      <c r="M1249" s="3">
        <v>0.69860932591773295</v>
      </c>
    </row>
    <row r="1250" spans="1:13" x14ac:dyDescent="0.25">
      <c r="A1250" s="1" t="s">
        <v>2390</v>
      </c>
      <c r="B1250" s="1" t="s">
        <v>2391</v>
      </c>
      <c r="C1250">
        <v>2</v>
      </c>
      <c r="D1250">
        <v>2</v>
      </c>
      <c r="E1250">
        <v>2</v>
      </c>
      <c r="F1250">
        <v>2</v>
      </c>
      <c r="G1250">
        <v>1</v>
      </c>
      <c r="H1250">
        <v>2</v>
      </c>
      <c r="I1250">
        <v>7</v>
      </c>
      <c r="J1250">
        <v>4</v>
      </c>
      <c r="K1250" s="2">
        <f t="shared" si="19"/>
        <v>2.8</v>
      </c>
      <c r="L1250" s="3">
        <v>0.49987820125035298</v>
      </c>
      <c r="M1250" s="3">
        <v>0.88089132782971702</v>
      </c>
    </row>
    <row r="1251" spans="1:13" x14ac:dyDescent="0.25">
      <c r="A1251" s="1" t="s">
        <v>2392</v>
      </c>
      <c r="B1251" s="1" t="s">
        <v>2393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1</v>
      </c>
      <c r="K1251" s="2">
        <f t="shared" si="19"/>
        <v>0</v>
      </c>
      <c r="L1251" s="3" t="s">
        <v>7230</v>
      </c>
      <c r="M1251" s="3" t="s">
        <v>7230</v>
      </c>
    </row>
    <row r="1252" spans="1:13" x14ac:dyDescent="0.25">
      <c r="A1252" s="1" t="s">
        <v>2394</v>
      </c>
      <c r="B1252" s="1" t="s">
        <v>2395</v>
      </c>
      <c r="C1252">
        <v>1</v>
      </c>
      <c r="D1252">
        <v>1</v>
      </c>
      <c r="E1252">
        <v>1</v>
      </c>
      <c r="F1252">
        <v>1</v>
      </c>
      <c r="G1252">
        <v>1</v>
      </c>
      <c r="H1252">
        <v>1</v>
      </c>
      <c r="I1252">
        <v>1</v>
      </c>
      <c r="J1252">
        <v>1</v>
      </c>
      <c r="K1252" s="2">
        <f t="shared" si="19"/>
        <v>1</v>
      </c>
      <c r="L1252" s="3">
        <v>0.85308226243200302</v>
      </c>
      <c r="M1252" s="3">
        <v>0.69200022844855602</v>
      </c>
    </row>
    <row r="1253" spans="1:13" x14ac:dyDescent="0.25">
      <c r="A1253" s="1" t="s">
        <v>7026</v>
      </c>
      <c r="B1253" s="1" t="s">
        <v>7027</v>
      </c>
      <c r="C1253">
        <v>1</v>
      </c>
      <c r="D1253">
        <v>1</v>
      </c>
      <c r="E1253">
        <v>1</v>
      </c>
      <c r="F1253">
        <v>1</v>
      </c>
      <c r="G1253">
        <v>1</v>
      </c>
      <c r="H1253">
        <v>1</v>
      </c>
      <c r="I1253">
        <v>0</v>
      </c>
      <c r="J1253">
        <v>1</v>
      </c>
      <c r="K1253" s="2">
        <f t="shared" si="19"/>
        <v>0.8</v>
      </c>
      <c r="L1253" s="3">
        <v>0.94705051010859398</v>
      </c>
      <c r="M1253" s="3">
        <v>0.51172951129398803</v>
      </c>
    </row>
    <row r="1254" spans="1:13" x14ac:dyDescent="0.25">
      <c r="A1254" s="1" t="s">
        <v>7004</v>
      </c>
      <c r="B1254" s="1" t="s">
        <v>7005</v>
      </c>
      <c r="C1254">
        <v>2</v>
      </c>
      <c r="D1254">
        <v>2</v>
      </c>
      <c r="E1254">
        <v>2</v>
      </c>
      <c r="F1254">
        <v>2</v>
      </c>
      <c r="G1254">
        <v>2</v>
      </c>
      <c r="H1254">
        <v>2</v>
      </c>
      <c r="I1254">
        <v>2</v>
      </c>
      <c r="J1254">
        <v>1</v>
      </c>
      <c r="K1254" s="2">
        <f t="shared" si="19"/>
        <v>2</v>
      </c>
      <c r="L1254" s="3">
        <v>0.85650597711731002</v>
      </c>
      <c r="M1254" s="3">
        <v>0.52029342299527204</v>
      </c>
    </row>
    <row r="1255" spans="1:13" x14ac:dyDescent="0.25">
      <c r="A1255" s="1" t="s">
        <v>7018</v>
      </c>
      <c r="B1255" s="1" t="s">
        <v>7019</v>
      </c>
      <c r="C1255">
        <v>1</v>
      </c>
      <c r="D1255">
        <v>1</v>
      </c>
      <c r="E1255">
        <v>1</v>
      </c>
      <c r="F1255">
        <v>1</v>
      </c>
      <c r="G1255">
        <v>1</v>
      </c>
      <c r="H1255">
        <v>2</v>
      </c>
      <c r="I1255">
        <v>1</v>
      </c>
      <c r="J1255">
        <v>1</v>
      </c>
      <c r="K1255" s="2">
        <f t="shared" si="19"/>
        <v>1.2</v>
      </c>
      <c r="L1255" s="3">
        <v>0.77080813469976195</v>
      </c>
      <c r="M1255" s="3">
        <v>0.772409884983008</v>
      </c>
    </row>
    <row r="1256" spans="1:13" x14ac:dyDescent="0.25">
      <c r="A1256" s="1" t="s">
        <v>7016</v>
      </c>
      <c r="B1256" s="1" t="s">
        <v>7017</v>
      </c>
      <c r="C1256">
        <v>13</v>
      </c>
      <c r="D1256">
        <v>10</v>
      </c>
      <c r="E1256">
        <v>9</v>
      </c>
      <c r="F1256">
        <v>12</v>
      </c>
      <c r="G1256">
        <v>10</v>
      </c>
      <c r="H1256">
        <v>9</v>
      </c>
      <c r="I1256">
        <v>11</v>
      </c>
      <c r="J1256">
        <v>6</v>
      </c>
      <c r="K1256" s="2">
        <f t="shared" si="19"/>
        <v>10.199999999999999</v>
      </c>
      <c r="L1256" s="3">
        <v>0.74913794120348598</v>
      </c>
      <c r="M1256" s="3">
        <v>0.19730591887127599</v>
      </c>
    </row>
    <row r="1257" spans="1:13" x14ac:dyDescent="0.25">
      <c r="A1257" s="1" t="s">
        <v>7020</v>
      </c>
      <c r="B1257" s="1" t="s">
        <v>7021</v>
      </c>
      <c r="C1257">
        <v>1</v>
      </c>
      <c r="D1257">
        <v>1</v>
      </c>
      <c r="E1257">
        <v>1</v>
      </c>
      <c r="F1257">
        <v>1</v>
      </c>
      <c r="G1257">
        <v>1</v>
      </c>
      <c r="H1257">
        <v>1</v>
      </c>
      <c r="I1257">
        <v>1</v>
      </c>
      <c r="J1257">
        <v>1</v>
      </c>
      <c r="K1257" s="2">
        <f t="shared" si="19"/>
        <v>1</v>
      </c>
      <c r="L1257" s="3">
        <v>0.85308226243200302</v>
      </c>
      <c r="M1257" s="3">
        <v>0.69200022844855602</v>
      </c>
    </row>
    <row r="1258" spans="1:13" x14ac:dyDescent="0.25">
      <c r="A1258" s="1" t="s">
        <v>7022</v>
      </c>
      <c r="B1258" s="1" t="s">
        <v>7023</v>
      </c>
      <c r="C1258">
        <v>1</v>
      </c>
      <c r="D1258">
        <v>1</v>
      </c>
      <c r="E1258">
        <v>1</v>
      </c>
      <c r="F1258">
        <v>1</v>
      </c>
      <c r="G1258">
        <v>1</v>
      </c>
      <c r="H1258">
        <v>1</v>
      </c>
      <c r="I1258">
        <v>1</v>
      </c>
      <c r="J1258">
        <v>1</v>
      </c>
      <c r="K1258" s="2">
        <f t="shared" si="19"/>
        <v>1</v>
      </c>
      <c r="L1258" s="3">
        <v>0.85308226243200302</v>
      </c>
      <c r="M1258" s="3">
        <v>0.69200022844855602</v>
      </c>
    </row>
    <row r="1259" spans="1:13" x14ac:dyDescent="0.25">
      <c r="A1259" s="1" t="s">
        <v>7006</v>
      </c>
      <c r="B1259" s="1" t="s">
        <v>7007</v>
      </c>
      <c r="C1259">
        <v>1</v>
      </c>
      <c r="D1259">
        <v>2</v>
      </c>
      <c r="E1259">
        <v>1</v>
      </c>
      <c r="F1259">
        <v>1</v>
      </c>
      <c r="G1259">
        <v>1</v>
      </c>
      <c r="H1259">
        <v>1</v>
      </c>
      <c r="I1259">
        <v>1</v>
      </c>
      <c r="J1259">
        <v>1</v>
      </c>
      <c r="K1259" s="2">
        <f t="shared" si="19"/>
        <v>1</v>
      </c>
      <c r="L1259" s="3">
        <v>0.85308226243200302</v>
      </c>
      <c r="M1259" s="3">
        <v>0.106595856539087</v>
      </c>
    </row>
    <row r="1260" spans="1:13" x14ac:dyDescent="0.25">
      <c r="A1260" s="1" t="s">
        <v>7008</v>
      </c>
      <c r="B1260" s="1" t="s">
        <v>7009</v>
      </c>
      <c r="C1260">
        <v>1</v>
      </c>
      <c r="D1260">
        <v>1</v>
      </c>
      <c r="E1260">
        <v>1</v>
      </c>
      <c r="F1260">
        <v>1</v>
      </c>
      <c r="G1260">
        <v>1</v>
      </c>
      <c r="H1260">
        <v>1</v>
      </c>
      <c r="I1260">
        <v>1</v>
      </c>
      <c r="J1260">
        <v>1</v>
      </c>
      <c r="K1260" s="2">
        <f t="shared" si="19"/>
        <v>1</v>
      </c>
      <c r="L1260" s="3">
        <v>0.85308226243200302</v>
      </c>
      <c r="M1260" s="3">
        <v>0.69200022844855602</v>
      </c>
    </row>
    <row r="1261" spans="1:13" x14ac:dyDescent="0.25">
      <c r="A1261" s="1" t="s">
        <v>7024</v>
      </c>
      <c r="B1261" s="1" t="s">
        <v>7025</v>
      </c>
      <c r="C1261">
        <v>1</v>
      </c>
      <c r="D1261">
        <v>1</v>
      </c>
      <c r="E1261">
        <v>1</v>
      </c>
      <c r="F1261">
        <v>1</v>
      </c>
      <c r="G1261">
        <v>1</v>
      </c>
      <c r="H1261">
        <v>1</v>
      </c>
      <c r="I1261">
        <v>1</v>
      </c>
      <c r="J1261">
        <v>1</v>
      </c>
      <c r="K1261" s="2">
        <f t="shared" si="19"/>
        <v>1</v>
      </c>
      <c r="L1261" s="3">
        <v>0.85308226243200302</v>
      </c>
      <c r="M1261" s="3">
        <v>0.69200022844855602</v>
      </c>
    </row>
    <row r="1262" spans="1:13" x14ac:dyDescent="0.25">
      <c r="A1262" s="1" t="s">
        <v>7010</v>
      </c>
      <c r="B1262" s="1" t="s">
        <v>7011</v>
      </c>
      <c r="C1262">
        <v>2</v>
      </c>
      <c r="D1262">
        <v>2</v>
      </c>
      <c r="E1262">
        <v>2</v>
      </c>
      <c r="F1262">
        <v>2</v>
      </c>
      <c r="G1262">
        <v>2</v>
      </c>
      <c r="H1262">
        <v>2</v>
      </c>
      <c r="I1262">
        <v>2</v>
      </c>
      <c r="J1262">
        <v>2</v>
      </c>
      <c r="K1262" s="2">
        <f t="shared" si="19"/>
        <v>2</v>
      </c>
      <c r="L1262" s="3">
        <v>0.85650597711731002</v>
      </c>
      <c r="M1262" s="3">
        <v>0.52029342299527204</v>
      </c>
    </row>
    <row r="1263" spans="1:13" x14ac:dyDescent="0.25">
      <c r="A1263" s="1" t="s">
        <v>7012</v>
      </c>
      <c r="B1263" s="1" t="s">
        <v>7013</v>
      </c>
      <c r="C1263">
        <v>2</v>
      </c>
      <c r="D1263">
        <v>2</v>
      </c>
      <c r="E1263">
        <v>2</v>
      </c>
      <c r="F1263">
        <v>2</v>
      </c>
      <c r="G1263">
        <v>1</v>
      </c>
      <c r="H1263">
        <v>1</v>
      </c>
      <c r="I1263">
        <v>1</v>
      </c>
      <c r="J1263">
        <v>1</v>
      </c>
      <c r="K1263" s="2">
        <f t="shared" si="19"/>
        <v>1.4</v>
      </c>
      <c r="L1263" s="3">
        <v>0.75462327946732599</v>
      </c>
      <c r="M1263" s="3">
        <v>0.24589249595545001</v>
      </c>
    </row>
    <row r="1264" spans="1:13" x14ac:dyDescent="0.25">
      <c r="A1264" s="1" t="s">
        <v>7014</v>
      </c>
      <c r="B1264" s="1" t="s">
        <v>7015</v>
      </c>
      <c r="C1264">
        <v>1</v>
      </c>
      <c r="D1264">
        <v>1</v>
      </c>
      <c r="E1264">
        <v>1</v>
      </c>
      <c r="F1264">
        <v>1</v>
      </c>
      <c r="G1264">
        <v>1</v>
      </c>
      <c r="H1264">
        <v>1</v>
      </c>
      <c r="I1264">
        <v>1</v>
      </c>
      <c r="J1264">
        <v>1</v>
      </c>
      <c r="K1264" s="2">
        <f t="shared" si="19"/>
        <v>1</v>
      </c>
      <c r="L1264" s="3">
        <v>0.85308226243200302</v>
      </c>
      <c r="M1264" s="3">
        <v>0.69200022844855602</v>
      </c>
    </row>
    <row r="1265" spans="1:13" x14ac:dyDescent="0.25">
      <c r="A1265" s="1" t="s">
        <v>2463</v>
      </c>
      <c r="B1265" s="1" t="s">
        <v>2464</v>
      </c>
      <c r="C1265">
        <v>1</v>
      </c>
      <c r="D1265">
        <v>2</v>
      </c>
      <c r="E1265">
        <v>1</v>
      </c>
      <c r="F1265">
        <v>1</v>
      </c>
      <c r="G1265">
        <v>1</v>
      </c>
      <c r="H1265">
        <v>1</v>
      </c>
      <c r="I1265">
        <v>1</v>
      </c>
      <c r="J1265">
        <v>1</v>
      </c>
      <c r="K1265" s="2">
        <f t="shared" si="19"/>
        <v>1</v>
      </c>
      <c r="L1265" s="3">
        <v>0.85308226243200302</v>
      </c>
      <c r="M1265" s="3">
        <v>0.106595856539087</v>
      </c>
    </row>
    <row r="1266" spans="1:13" x14ac:dyDescent="0.25">
      <c r="A1266" s="1" t="s">
        <v>2396</v>
      </c>
      <c r="B1266" s="1" t="s">
        <v>2397</v>
      </c>
      <c r="C1266">
        <v>2</v>
      </c>
      <c r="D1266">
        <v>2</v>
      </c>
      <c r="E1266">
        <v>2</v>
      </c>
      <c r="F1266">
        <v>2</v>
      </c>
      <c r="G1266">
        <v>2</v>
      </c>
      <c r="H1266">
        <v>2</v>
      </c>
      <c r="I1266">
        <v>2</v>
      </c>
      <c r="J1266">
        <v>2</v>
      </c>
      <c r="K1266" s="2">
        <f t="shared" si="19"/>
        <v>2</v>
      </c>
      <c r="L1266" s="3">
        <v>0.85650597711731002</v>
      </c>
      <c r="M1266" s="3">
        <v>0.52029342299527204</v>
      </c>
    </row>
    <row r="1267" spans="1:13" x14ac:dyDescent="0.25">
      <c r="A1267" s="1" t="s">
        <v>2398</v>
      </c>
      <c r="B1267" s="1" t="s">
        <v>2399</v>
      </c>
      <c r="C1267">
        <v>1</v>
      </c>
      <c r="D1267">
        <v>1</v>
      </c>
      <c r="E1267">
        <v>1</v>
      </c>
      <c r="F1267">
        <v>1</v>
      </c>
      <c r="G1267">
        <v>1</v>
      </c>
      <c r="H1267">
        <v>1</v>
      </c>
      <c r="I1267">
        <v>1</v>
      </c>
      <c r="J1267">
        <v>1</v>
      </c>
      <c r="K1267" s="2">
        <f t="shared" si="19"/>
        <v>1</v>
      </c>
      <c r="L1267" s="3">
        <v>0.85308226243200302</v>
      </c>
      <c r="M1267" s="3">
        <v>0.69200022844855602</v>
      </c>
    </row>
    <row r="1268" spans="1:13" x14ac:dyDescent="0.25">
      <c r="A1268" s="1" t="s">
        <v>2400</v>
      </c>
      <c r="B1268" s="1" t="s">
        <v>2401</v>
      </c>
      <c r="C1268">
        <v>0</v>
      </c>
      <c r="D1268">
        <v>0</v>
      </c>
      <c r="E1268">
        <v>0</v>
      </c>
      <c r="F1268">
        <v>0</v>
      </c>
      <c r="G1268">
        <v>1</v>
      </c>
      <c r="H1268">
        <v>0</v>
      </c>
      <c r="I1268">
        <v>0</v>
      </c>
      <c r="J1268">
        <v>1</v>
      </c>
      <c r="K1268" s="2">
        <f t="shared" si="19"/>
        <v>0.2</v>
      </c>
      <c r="L1268" s="3">
        <v>0.60510508779905803</v>
      </c>
      <c r="M1268" s="3">
        <v>0.69860932591773295</v>
      </c>
    </row>
    <row r="1269" spans="1:13" x14ac:dyDescent="0.25">
      <c r="A1269" s="1" t="s">
        <v>2402</v>
      </c>
      <c r="B1269" s="1" t="s">
        <v>2403</v>
      </c>
      <c r="C1269">
        <v>1</v>
      </c>
      <c r="D1269">
        <v>1</v>
      </c>
      <c r="E1269">
        <v>1</v>
      </c>
      <c r="F1269">
        <v>1</v>
      </c>
      <c r="G1269">
        <v>1</v>
      </c>
      <c r="H1269">
        <v>1</v>
      </c>
      <c r="I1269">
        <v>1</v>
      </c>
      <c r="J1269">
        <v>1</v>
      </c>
      <c r="K1269" s="2">
        <f t="shared" si="19"/>
        <v>1</v>
      </c>
      <c r="L1269" s="3">
        <v>0.85308226243200302</v>
      </c>
      <c r="M1269" s="3">
        <v>0.69200022844855602</v>
      </c>
    </row>
    <row r="1270" spans="1:13" x14ac:dyDescent="0.25">
      <c r="A1270" s="1" t="s">
        <v>2404</v>
      </c>
      <c r="B1270" s="1" t="s">
        <v>2405</v>
      </c>
      <c r="C1270">
        <v>2</v>
      </c>
      <c r="D1270">
        <v>2</v>
      </c>
      <c r="E1270">
        <v>2</v>
      </c>
      <c r="F1270">
        <v>2</v>
      </c>
      <c r="G1270">
        <v>3</v>
      </c>
      <c r="H1270">
        <v>3</v>
      </c>
      <c r="I1270">
        <v>2</v>
      </c>
      <c r="J1270">
        <v>1</v>
      </c>
      <c r="K1270" s="2">
        <f t="shared" si="19"/>
        <v>2.4</v>
      </c>
      <c r="L1270" s="3">
        <v>0.62990173577865005</v>
      </c>
      <c r="M1270" s="3">
        <v>0.73427441416198402</v>
      </c>
    </row>
    <row r="1271" spans="1:13" x14ac:dyDescent="0.25">
      <c r="A1271" s="1" t="s">
        <v>2465</v>
      </c>
      <c r="B1271" s="1" t="s">
        <v>2466</v>
      </c>
      <c r="C1271">
        <v>1</v>
      </c>
      <c r="D1271">
        <v>1</v>
      </c>
      <c r="E1271">
        <v>1</v>
      </c>
      <c r="F1271">
        <v>1</v>
      </c>
      <c r="G1271">
        <v>1</v>
      </c>
      <c r="H1271">
        <v>1</v>
      </c>
      <c r="I1271">
        <v>1</v>
      </c>
      <c r="J1271">
        <v>1</v>
      </c>
      <c r="K1271" s="2">
        <f t="shared" si="19"/>
        <v>1</v>
      </c>
      <c r="L1271" s="3">
        <v>0.85308226243200302</v>
      </c>
      <c r="M1271" s="3">
        <v>0.69200022844855602</v>
      </c>
    </row>
    <row r="1272" spans="1:13" x14ac:dyDescent="0.25">
      <c r="A1272" s="1" t="s">
        <v>2406</v>
      </c>
      <c r="B1272" s="1" t="s">
        <v>2407</v>
      </c>
      <c r="C1272">
        <v>1</v>
      </c>
      <c r="D1272">
        <v>1</v>
      </c>
      <c r="E1272">
        <v>1</v>
      </c>
      <c r="F1272">
        <v>1</v>
      </c>
      <c r="G1272">
        <v>1</v>
      </c>
      <c r="H1272">
        <v>1</v>
      </c>
      <c r="I1272">
        <v>1</v>
      </c>
      <c r="J1272">
        <v>2</v>
      </c>
      <c r="K1272" s="2">
        <f t="shared" si="19"/>
        <v>1</v>
      </c>
      <c r="L1272" s="3">
        <v>0.85308226243200302</v>
      </c>
      <c r="M1272" s="3">
        <v>0.69200022844855602</v>
      </c>
    </row>
    <row r="1273" spans="1:13" x14ac:dyDescent="0.25">
      <c r="A1273" s="1" t="s">
        <v>2408</v>
      </c>
      <c r="B1273" s="1" t="s">
        <v>2409</v>
      </c>
      <c r="C1273">
        <v>5</v>
      </c>
      <c r="D1273">
        <v>4</v>
      </c>
      <c r="E1273">
        <v>4</v>
      </c>
      <c r="F1273">
        <v>4</v>
      </c>
      <c r="G1273">
        <v>4</v>
      </c>
      <c r="H1273">
        <v>4</v>
      </c>
      <c r="I1273">
        <v>4</v>
      </c>
      <c r="J1273">
        <v>4</v>
      </c>
      <c r="K1273" s="2">
        <f t="shared" si="19"/>
        <v>4</v>
      </c>
      <c r="L1273" s="3">
        <v>0.88192937532638505</v>
      </c>
      <c r="M1273" s="3">
        <v>0.395374232305924</v>
      </c>
    </row>
    <row r="1274" spans="1:13" x14ac:dyDescent="0.25">
      <c r="A1274" s="1" t="s">
        <v>2410</v>
      </c>
      <c r="B1274" s="1" t="s">
        <v>2411</v>
      </c>
      <c r="C1274">
        <v>2</v>
      </c>
      <c r="D1274">
        <v>1</v>
      </c>
      <c r="E1274">
        <v>2</v>
      </c>
      <c r="F1274">
        <v>2</v>
      </c>
      <c r="G1274">
        <v>2</v>
      </c>
      <c r="H1274">
        <v>2</v>
      </c>
      <c r="I1274">
        <v>1</v>
      </c>
      <c r="J1274">
        <v>1</v>
      </c>
      <c r="K1274" s="2">
        <f t="shared" si="19"/>
        <v>1.8</v>
      </c>
      <c r="L1274" s="3">
        <v>0.92434328396965204</v>
      </c>
      <c r="M1274" s="3">
        <v>0.85554369562871402</v>
      </c>
    </row>
    <row r="1275" spans="1:13" x14ac:dyDescent="0.25">
      <c r="A1275" s="1" t="s">
        <v>2469</v>
      </c>
      <c r="B1275" s="1" t="s">
        <v>2470</v>
      </c>
      <c r="C1275">
        <v>1</v>
      </c>
      <c r="D1275">
        <v>2</v>
      </c>
      <c r="E1275">
        <v>4</v>
      </c>
      <c r="F1275">
        <v>3</v>
      </c>
      <c r="G1275">
        <v>4</v>
      </c>
      <c r="H1275">
        <v>1</v>
      </c>
      <c r="I1275">
        <v>1</v>
      </c>
      <c r="J1275">
        <v>1</v>
      </c>
      <c r="K1275" s="2">
        <f t="shared" si="19"/>
        <v>2.6</v>
      </c>
      <c r="L1275" s="3">
        <v>0.23669121482708799</v>
      </c>
      <c r="M1275" s="3">
        <v>0.83353707947046696</v>
      </c>
    </row>
    <row r="1276" spans="1:13" x14ac:dyDescent="0.25">
      <c r="A1276" s="1" t="s">
        <v>2471</v>
      </c>
      <c r="B1276" s="1" t="s">
        <v>2472</v>
      </c>
      <c r="C1276">
        <v>1</v>
      </c>
      <c r="D1276">
        <v>1</v>
      </c>
      <c r="E1276">
        <v>1</v>
      </c>
      <c r="F1276">
        <v>1</v>
      </c>
      <c r="G1276">
        <v>1</v>
      </c>
      <c r="H1276">
        <v>1</v>
      </c>
      <c r="I1276">
        <v>1</v>
      </c>
      <c r="J1276">
        <v>1</v>
      </c>
      <c r="K1276" s="2">
        <f t="shared" si="19"/>
        <v>1</v>
      </c>
      <c r="L1276" s="3">
        <v>0.85308226243200302</v>
      </c>
      <c r="M1276" s="3">
        <v>0.69200022844855602</v>
      </c>
    </row>
    <row r="1277" spans="1:13" x14ac:dyDescent="0.25">
      <c r="A1277" s="1" t="s">
        <v>2473</v>
      </c>
      <c r="B1277" s="1" t="s">
        <v>2474</v>
      </c>
      <c r="C1277">
        <v>1</v>
      </c>
      <c r="D1277">
        <v>1</v>
      </c>
      <c r="E1277">
        <v>2</v>
      </c>
      <c r="F1277">
        <v>2</v>
      </c>
      <c r="G1277">
        <v>1</v>
      </c>
      <c r="H1277">
        <v>2</v>
      </c>
      <c r="I1277">
        <v>1</v>
      </c>
      <c r="J1277">
        <v>1</v>
      </c>
      <c r="K1277" s="2">
        <f t="shared" si="19"/>
        <v>1.6</v>
      </c>
      <c r="L1277" s="3">
        <v>0.52405741416972595</v>
      </c>
      <c r="M1277" s="3">
        <v>0.96150582468939805</v>
      </c>
    </row>
    <row r="1278" spans="1:13" x14ac:dyDescent="0.25">
      <c r="A1278" s="1" t="s">
        <v>2477</v>
      </c>
      <c r="B1278" s="1" t="s">
        <v>2478</v>
      </c>
      <c r="C1278">
        <v>1</v>
      </c>
      <c r="D1278">
        <v>1</v>
      </c>
      <c r="E1278">
        <v>2</v>
      </c>
      <c r="F1278">
        <v>3</v>
      </c>
      <c r="G1278">
        <v>1</v>
      </c>
      <c r="H1278">
        <v>1</v>
      </c>
      <c r="I1278">
        <v>1</v>
      </c>
      <c r="J1278">
        <v>1</v>
      </c>
      <c r="K1278" s="2">
        <f t="shared" si="19"/>
        <v>1.6</v>
      </c>
      <c r="L1278" s="3">
        <v>0.52405741416972595</v>
      </c>
      <c r="M1278" s="3">
        <v>0.96150582468939805</v>
      </c>
    </row>
    <row r="1279" spans="1:13" x14ac:dyDescent="0.25">
      <c r="A1279" s="1" t="s">
        <v>2479</v>
      </c>
      <c r="B1279" s="1" t="s">
        <v>2480</v>
      </c>
      <c r="C1279">
        <v>1</v>
      </c>
      <c r="D1279">
        <v>1</v>
      </c>
      <c r="E1279">
        <v>2</v>
      </c>
      <c r="F1279">
        <v>3</v>
      </c>
      <c r="G1279">
        <v>1</v>
      </c>
      <c r="H1279">
        <v>1</v>
      </c>
      <c r="I1279">
        <v>1</v>
      </c>
      <c r="J1279">
        <v>1</v>
      </c>
      <c r="K1279" s="2">
        <f t="shared" si="19"/>
        <v>1.6</v>
      </c>
      <c r="L1279" s="3">
        <v>0.52405741416972595</v>
      </c>
      <c r="M1279" s="3">
        <v>0.96150582468939805</v>
      </c>
    </row>
    <row r="1280" spans="1:13" x14ac:dyDescent="0.25">
      <c r="A1280" s="1" t="s">
        <v>2475</v>
      </c>
      <c r="B1280" s="1" t="s">
        <v>2476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1</v>
      </c>
      <c r="I1280">
        <v>0</v>
      </c>
      <c r="J1280">
        <v>0</v>
      </c>
      <c r="K1280" s="2">
        <f t="shared" si="19"/>
        <v>0.2</v>
      </c>
      <c r="L1280" s="3">
        <v>0.60510508779905803</v>
      </c>
      <c r="M1280" s="3">
        <v>0.69860932591773295</v>
      </c>
    </row>
    <row r="1281" spans="1:13" x14ac:dyDescent="0.25">
      <c r="A1281" s="1" t="s">
        <v>2412</v>
      </c>
      <c r="B1281" s="1" t="s">
        <v>2413</v>
      </c>
      <c r="C1281">
        <v>4</v>
      </c>
      <c r="D1281">
        <v>3</v>
      </c>
      <c r="E1281">
        <v>3</v>
      </c>
      <c r="F1281">
        <v>3</v>
      </c>
      <c r="G1281">
        <v>2</v>
      </c>
      <c r="H1281">
        <v>3</v>
      </c>
      <c r="I1281">
        <v>2</v>
      </c>
      <c r="J1281">
        <v>3</v>
      </c>
      <c r="K1281" s="2">
        <f t="shared" si="19"/>
        <v>2.6</v>
      </c>
      <c r="L1281" s="3">
        <v>0.59763794288412597</v>
      </c>
      <c r="M1281" s="3">
        <v>0.331126953423653</v>
      </c>
    </row>
    <row r="1282" spans="1:13" x14ac:dyDescent="0.25">
      <c r="A1282" s="1" t="s">
        <v>2467</v>
      </c>
      <c r="B1282" s="1" t="s">
        <v>2468</v>
      </c>
      <c r="C1282">
        <v>1</v>
      </c>
      <c r="D1282">
        <v>1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1</v>
      </c>
      <c r="K1282" s="2">
        <f t="shared" si="19"/>
        <v>0</v>
      </c>
      <c r="L1282" s="3">
        <v>0</v>
      </c>
      <c r="M1282" s="3">
        <v>0</v>
      </c>
    </row>
    <row r="1283" spans="1:13" x14ac:dyDescent="0.25">
      <c r="A1283" s="1" t="s">
        <v>2414</v>
      </c>
      <c r="B1283" s="1" t="s">
        <v>2415</v>
      </c>
      <c r="C1283">
        <v>0</v>
      </c>
      <c r="D1283">
        <v>0</v>
      </c>
      <c r="E1283">
        <v>1</v>
      </c>
      <c r="F1283">
        <v>1</v>
      </c>
      <c r="G1283">
        <v>0</v>
      </c>
      <c r="H1283">
        <v>1</v>
      </c>
      <c r="I1283">
        <v>0</v>
      </c>
      <c r="J1283">
        <v>1</v>
      </c>
      <c r="K1283" s="2">
        <f t="shared" si="19"/>
        <v>0.6</v>
      </c>
      <c r="L1283" s="3">
        <v>0.413597800957205</v>
      </c>
      <c r="M1283" s="3">
        <v>0.54038883545328298</v>
      </c>
    </row>
    <row r="1284" spans="1:13" x14ac:dyDescent="0.25">
      <c r="A1284" s="1" t="s">
        <v>2481</v>
      </c>
      <c r="B1284" s="1" t="s">
        <v>2482</v>
      </c>
      <c r="C1284">
        <v>21</v>
      </c>
      <c r="D1284">
        <v>17</v>
      </c>
      <c r="E1284">
        <v>33</v>
      </c>
      <c r="F1284">
        <v>29</v>
      </c>
      <c r="G1284">
        <v>34</v>
      </c>
      <c r="H1284">
        <v>58</v>
      </c>
      <c r="I1284">
        <v>42</v>
      </c>
      <c r="J1284">
        <v>31</v>
      </c>
      <c r="K1284" s="2">
        <f t="shared" si="19"/>
        <v>39.200000000000003</v>
      </c>
      <c r="L1284" s="3">
        <v>2.6475715394571199E-4</v>
      </c>
      <c r="M1284" s="3">
        <v>8.9834778328623799E-2</v>
      </c>
    </row>
    <row r="1285" spans="1:13" x14ac:dyDescent="0.25">
      <c r="A1285" s="1" t="s">
        <v>2416</v>
      </c>
      <c r="B1285" s="1" t="s">
        <v>2417</v>
      </c>
      <c r="C1285">
        <v>2</v>
      </c>
      <c r="D1285">
        <v>2</v>
      </c>
      <c r="E1285">
        <v>2</v>
      </c>
      <c r="F1285">
        <v>2</v>
      </c>
      <c r="G1285">
        <v>2</v>
      </c>
      <c r="H1285">
        <v>2</v>
      </c>
      <c r="I1285">
        <v>2</v>
      </c>
      <c r="J1285">
        <v>3</v>
      </c>
      <c r="K1285" s="2">
        <f t="shared" ref="K1285:K1348" si="20">AVERAGE(E1285:I1285)</f>
        <v>2</v>
      </c>
      <c r="L1285" s="3">
        <v>0.85650597711731002</v>
      </c>
      <c r="M1285" s="3">
        <v>0.52029342299527204</v>
      </c>
    </row>
    <row r="1286" spans="1:13" x14ac:dyDescent="0.25">
      <c r="A1286" s="1" t="s">
        <v>2418</v>
      </c>
      <c r="B1286" s="1" t="s">
        <v>2419</v>
      </c>
      <c r="C1286">
        <v>1</v>
      </c>
      <c r="D1286">
        <v>1</v>
      </c>
      <c r="E1286">
        <v>1</v>
      </c>
      <c r="F1286">
        <v>1</v>
      </c>
      <c r="G1286">
        <v>1</v>
      </c>
      <c r="H1286">
        <v>2</v>
      </c>
      <c r="I1286">
        <v>1</v>
      </c>
      <c r="J1286">
        <v>1</v>
      </c>
      <c r="K1286" s="2">
        <f t="shared" si="20"/>
        <v>1.2</v>
      </c>
      <c r="L1286" s="3">
        <v>0.77080813469976195</v>
      </c>
      <c r="M1286" s="3">
        <v>0.772409884983008</v>
      </c>
    </row>
    <row r="1287" spans="1:13" x14ac:dyDescent="0.25">
      <c r="A1287" s="1" t="s">
        <v>2430</v>
      </c>
      <c r="B1287" s="1" t="s">
        <v>2431</v>
      </c>
      <c r="C1287">
        <v>3</v>
      </c>
      <c r="D1287">
        <v>2</v>
      </c>
      <c r="E1287">
        <v>2</v>
      </c>
      <c r="F1287">
        <v>2</v>
      </c>
      <c r="G1287">
        <v>2</v>
      </c>
      <c r="H1287">
        <v>2</v>
      </c>
      <c r="I1287">
        <v>2</v>
      </c>
      <c r="J1287">
        <v>1</v>
      </c>
      <c r="K1287" s="2">
        <f t="shared" si="20"/>
        <v>2</v>
      </c>
      <c r="L1287" s="3">
        <v>0.62939346740927204</v>
      </c>
      <c r="M1287" s="3">
        <v>0.52029342299527204</v>
      </c>
    </row>
    <row r="1288" spans="1:13" x14ac:dyDescent="0.25">
      <c r="A1288" s="1" t="s">
        <v>2420</v>
      </c>
      <c r="B1288" s="1" t="s">
        <v>2421</v>
      </c>
      <c r="C1288">
        <v>2</v>
      </c>
      <c r="D1288">
        <v>3</v>
      </c>
      <c r="E1288">
        <v>3</v>
      </c>
      <c r="F1288">
        <v>3</v>
      </c>
      <c r="G1288">
        <v>3</v>
      </c>
      <c r="H1288">
        <v>3</v>
      </c>
      <c r="I1288">
        <v>1</v>
      </c>
      <c r="J1288">
        <v>0</v>
      </c>
      <c r="K1288" s="2">
        <f t="shared" si="20"/>
        <v>2.6</v>
      </c>
      <c r="L1288" s="3">
        <v>0.53992153785297403</v>
      </c>
      <c r="M1288" s="3">
        <v>0.331126953423653</v>
      </c>
    </row>
    <row r="1289" spans="1:13" x14ac:dyDescent="0.25">
      <c r="A1289" s="1" t="s">
        <v>7028</v>
      </c>
      <c r="B1289" s="1" t="s">
        <v>7029</v>
      </c>
      <c r="C1289">
        <v>2</v>
      </c>
      <c r="D1289">
        <v>3</v>
      </c>
      <c r="E1289">
        <v>2</v>
      </c>
      <c r="F1289">
        <v>2</v>
      </c>
      <c r="G1289">
        <v>2</v>
      </c>
      <c r="H1289">
        <v>2</v>
      </c>
      <c r="I1289">
        <v>2</v>
      </c>
      <c r="J1289">
        <v>2</v>
      </c>
      <c r="K1289" s="2">
        <f t="shared" si="20"/>
        <v>2</v>
      </c>
      <c r="L1289" s="3">
        <v>0.85650597711731002</v>
      </c>
      <c r="M1289" s="3">
        <v>0.12630961714233699</v>
      </c>
    </row>
    <row r="1290" spans="1:13" x14ac:dyDescent="0.25">
      <c r="A1290" s="1" t="s">
        <v>7030</v>
      </c>
      <c r="B1290" s="1" t="s">
        <v>7031</v>
      </c>
      <c r="C1290">
        <v>2</v>
      </c>
      <c r="D1290">
        <v>3</v>
      </c>
      <c r="E1290">
        <v>2</v>
      </c>
      <c r="F1290">
        <v>2</v>
      </c>
      <c r="G1290">
        <v>2</v>
      </c>
      <c r="H1290">
        <v>2</v>
      </c>
      <c r="I1290">
        <v>2</v>
      </c>
      <c r="J1290">
        <v>2</v>
      </c>
      <c r="K1290" s="2">
        <f t="shared" si="20"/>
        <v>2</v>
      </c>
      <c r="L1290" s="3">
        <v>0.85650597711731002</v>
      </c>
      <c r="M1290" s="3">
        <v>0.12630961714233699</v>
      </c>
    </row>
    <row r="1291" spans="1:13" x14ac:dyDescent="0.25">
      <c r="A1291" s="1" t="s">
        <v>7032</v>
      </c>
      <c r="B1291" s="1" t="s">
        <v>7033</v>
      </c>
      <c r="C1291">
        <v>2</v>
      </c>
      <c r="D1291">
        <v>3</v>
      </c>
      <c r="E1291">
        <v>2</v>
      </c>
      <c r="F1291">
        <v>2</v>
      </c>
      <c r="G1291">
        <v>2</v>
      </c>
      <c r="H1291">
        <v>2</v>
      </c>
      <c r="I1291">
        <v>2</v>
      </c>
      <c r="J1291">
        <v>2</v>
      </c>
      <c r="K1291" s="2">
        <f t="shared" si="20"/>
        <v>2</v>
      </c>
      <c r="L1291" s="3">
        <v>0.85650597711731002</v>
      </c>
      <c r="M1291" s="3">
        <v>0.12630961714233699</v>
      </c>
    </row>
    <row r="1292" spans="1:13" x14ac:dyDescent="0.25">
      <c r="A1292" s="1" t="s">
        <v>2483</v>
      </c>
      <c r="B1292" s="1" t="s">
        <v>2484</v>
      </c>
      <c r="C1292">
        <v>1</v>
      </c>
      <c r="D1292">
        <v>1</v>
      </c>
      <c r="E1292">
        <v>1</v>
      </c>
      <c r="F1292">
        <v>1</v>
      </c>
      <c r="G1292">
        <v>0</v>
      </c>
      <c r="H1292">
        <v>1</v>
      </c>
      <c r="I1292">
        <v>1</v>
      </c>
      <c r="J1292">
        <v>0</v>
      </c>
      <c r="K1292" s="2">
        <f t="shared" si="20"/>
        <v>0.8</v>
      </c>
      <c r="L1292" s="3">
        <v>0.94705051010859398</v>
      </c>
      <c r="M1292" s="3">
        <v>0.51172951129398803</v>
      </c>
    </row>
    <row r="1293" spans="1:13" x14ac:dyDescent="0.25">
      <c r="A1293" s="1" t="s">
        <v>2422</v>
      </c>
      <c r="B1293" s="1" t="s">
        <v>2423</v>
      </c>
      <c r="C1293">
        <v>1</v>
      </c>
      <c r="D1293">
        <v>1</v>
      </c>
      <c r="E1293">
        <v>1</v>
      </c>
      <c r="F1293">
        <v>1</v>
      </c>
      <c r="G1293">
        <v>1</v>
      </c>
      <c r="H1293">
        <v>1</v>
      </c>
      <c r="I1293">
        <v>0</v>
      </c>
      <c r="J1293">
        <v>1</v>
      </c>
      <c r="K1293" s="2">
        <f t="shared" si="20"/>
        <v>0.8</v>
      </c>
      <c r="L1293" s="3">
        <v>0.94705051010859398</v>
      </c>
      <c r="M1293" s="3">
        <v>0.51172951129398803</v>
      </c>
    </row>
    <row r="1294" spans="1:13" x14ac:dyDescent="0.25">
      <c r="A1294" s="1" t="s">
        <v>2485</v>
      </c>
      <c r="B1294" s="1" t="s">
        <v>2486</v>
      </c>
      <c r="C1294">
        <v>1</v>
      </c>
      <c r="D1294">
        <v>1</v>
      </c>
      <c r="E1294">
        <v>1</v>
      </c>
      <c r="F1294">
        <v>1</v>
      </c>
      <c r="G1294">
        <v>1</v>
      </c>
      <c r="H1294">
        <v>1</v>
      </c>
      <c r="I1294">
        <v>1</v>
      </c>
      <c r="J1294">
        <v>1</v>
      </c>
      <c r="K1294" s="2">
        <f t="shared" si="20"/>
        <v>1</v>
      </c>
      <c r="L1294" s="3">
        <v>0.85308226243200302</v>
      </c>
      <c r="M1294" s="3">
        <v>0.69200022844855602</v>
      </c>
    </row>
    <row r="1295" spans="1:13" x14ac:dyDescent="0.25">
      <c r="A1295" s="1" t="s">
        <v>2424</v>
      </c>
      <c r="B1295" s="1" t="s">
        <v>2425</v>
      </c>
      <c r="C1295">
        <v>3</v>
      </c>
      <c r="D1295">
        <v>3</v>
      </c>
      <c r="E1295">
        <v>2</v>
      </c>
      <c r="F1295">
        <v>3</v>
      </c>
      <c r="G1295">
        <v>3</v>
      </c>
      <c r="H1295">
        <v>4</v>
      </c>
      <c r="I1295">
        <v>3</v>
      </c>
      <c r="J1295">
        <v>5</v>
      </c>
      <c r="K1295" s="2">
        <f t="shared" si="20"/>
        <v>3</v>
      </c>
      <c r="L1295" s="3">
        <v>0.79858035275978001</v>
      </c>
      <c r="M1295" s="3">
        <v>0.451472727823922</v>
      </c>
    </row>
    <row r="1296" spans="1:13" x14ac:dyDescent="0.25">
      <c r="A1296" s="1" t="s">
        <v>2426</v>
      </c>
      <c r="B1296" s="1" t="s">
        <v>2427</v>
      </c>
      <c r="C1296">
        <v>1</v>
      </c>
      <c r="D1296">
        <v>0</v>
      </c>
      <c r="E1296">
        <v>1</v>
      </c>
      <c r="F1296">
        <v>0</v>
      </c>
      <c r="G1296">
        <v>0</v>
      </c>
      <c r="H1296">
        <v>0</v>
      </c>
      <c r="I1296">
        <v>0</v>
      </c>
      <c r="J1296">
        <v>0</v>
      </c>
      <c r="K1296" s="2">
        <f t="shared" si="20"/>
        <v>0.2</v>
      </c>
      <c r="L1296" s="3">
        <v>0.156504032930839</v>
      </c>
      <c r="M1296" s="3">
        <v>0.69860932591773295</v>
      </c>
    </row>
    <row r="1297" spans="1:13" x14ac:dyDescent="0.25">
      <c r="A1297" s="1" t="s">
        <v>2428</v>
      </c>
      <c r="B1297" s="1" t="s">
        <v>2429</v>
      </c>
      <c r="C1297">
        <v>1</v>
      </c>
      <c r="D1297">
        <v>1</v>
      </c>
      <c r="E1297">
        <v>1</v>
      </c>
      <c r="F1297">
        <v>1</v>
      </c>
      <c r="G1297">
        <v>1</v>
      </c>
      <c r="H1297">
        <v>1</v>
      </c>
      <c r="I1297">
        <v>1</v>
      </c>
      <c r="J1297">
        <v>1</v>
      </c>
      <c r="K1297" s="2">
        <f t="shared" si="20"/>
        <v>1</v>
      </c>
      <c r="L1297" s="3">
        <v>0.85308226243200302</v>
      </c>
      <c r="M1297" s="3">
        <v>0.69200022844855602</v>
      </c>
    </row>
    <row r="1298" spans="1:13" x14ac:dyDescent="0.25">
      <c r="A1298" s="1" t="s">
        <v>2432</v>
      </c>
      <c r="B1298" s="1" t="s">
        <v>2433</v>
      </c>
      <c r="C1298">
        <v>1</v>
      </c>
      <c r="D1298">
        <v>1</v>
      </c>
      <c r="E1298">
        <v>1</v>
      </c>
      <c r="F1298">
        <v>1</v>
      </c>
      <c r="G1298">
        <v>1</v>
      </c>
      <c r="H1298">
        <v>1</v>
      </c>
      <c r="I1298">
        <v>1</v>
      </c>
      <c r="J1298">
        <v>1</v>
      </c>
      <c r="K1298" s="2">
        <f t="shared" si="20"/>
        <v>1</v>
      </c>
      <c r="L1298" s="3">
        <v>0.85308226243200302</v>
      </c>
      <c r="M1298" s="3">
        <v>0.69200022844855602</v>
      </c>
    </row>
    <row r="1299" spans="1:13" x14ac:dyDescent="0.25">
      <c r="A1299" s="1" t="s">
        <v>2434</v>
      </c>
      <c r="B1299" s="1" t="s">
        <v>2435</v>
      </c>
      <c r="C1299">
        <v>1</v>
      </c>
      <c r="D1299">
        <v>1</v>
      </c>
      <c r="E1299">
        <v>0</v>
      </c>
      <c r="F1299">
        <v>0</v>
      </c>
      <c r="G1299">
        <v>1</v>
      </c>
      <c r="H1299">
        <v>0</v>
      </c>
      <c r="I1299">
        <v>0</v>
      </c>
      <c r="J1299">
        <v>0</v>
      </c>
      <c r="K1299" s="2">
        <f t="shared" si="20"/>
        <v>0.2</v>
      </c>
      <c r="L1299" s="3">
        <v>0.156504032930839</v>
      </c>
      <c r="M1299" s="3">
        <v>2.81271443719949E-2</v>
      </c>
    </row>
    <row r="1300" spans="1:13" x14ac:dyDescent="0.25">
      <c r="A1300" s="1" t="s">
        <v>2487</v>
      </c>
      <c r="B1300" s="1" t="s">
        <v>2488</v>
      </c>
      <c r="C1300">
        <v>1</v>
      </c>
      <c r="D1300">
        <v>1</v>
      </c>
      <c r="E1300">
        <v>1</v>
      </c>
      <c r="F1300">
        <v>1</v>
      </c>
      <c r="G1300">
        <v>1</v>
      </c>
      <c r="H1300">
        <v>1</v>
      </c>
      <c r="I1300">
        <v>1</v>
      </c>
      <c r="J1300">
        <v>1</v>
      </c>
      <c r="K1300" s="2">
        <f t="shared" si="20"/>
        <v>1</v>
      </c>
      <c r="L1300" s="3">
        <v>0.85308226243200302</v>
      </c>
      <c r="M1300" s="3">
        <v>0.69200022844855602</v>
      </c>
    </row>
    <row r="1301" spans="1:13" x14ac:dyDescent="0.25">
      <c r="A1301" s="1" t="s">
        <v>2489</v>
      </c>
      <c r="B1301" s="1" t="s">
        <v>2490</v>
      </c>
      <c r="C1301">
        <v>0</v>
      </c>
      <c r="D1301">
        <v>0</v>
      </c>
      <c r="E1301">
        <v>1</v>
      </c>
      <c r="F1301">
        <v>1</v>
      </c>
      <c r="G1301">
        <v>0</v>
      </c>
      <c r="H1301">
        <v>1</v>
      </c>
      <c r="I1301">
        <v>0</v>
      </c>
      <c r="J1301">
        <v>0</v>
      </c>
      <c r="K1301" s="2">
        <f t="shared" si="20"/>
        <v>0.6</v>
      </c>
      <c r="L1301" s="3">
        <v>0.413597800957205</v>
      </c>
      <c r="M1301" s="3">
        <v>0.54038883545328298</v>
      </c>
    </row>
    <row r="1302" spans="1:13" x14ac:dyDescent="0.25">
      <c r="A1302" s="1" t="s">
        <v>2491</v>
      </c>
      <c r="B1302" s="1" t="s">
        <v>2492</v>
      </c>
      <c r="C1302">
        <v>1</v>
      </c>
      <c r="D1302">
        <v>1</v>
      </c>
      <c r="E1302">
        <v>1</v>
      </c>
      <c r="F1302">
        <v>1</v>
      </c>
      <c r="G1302">
        <v>1</v>
      </c>
      <c r="H1302">
        <v>1</v>
      </c>
      <c r="I1302">
        <v>1</v>
      </c>
      <c r="J1302">
        <v>1</v>
      </c>
      <c r="K1302" s="2">
        <f t="shared" si="20"/>
        <v>1</v>
      </c>
      <c r="L1302" s="3">
        <v>0.85308226243200302</v>
      </c>
      <c r="M1302" s="3">
        <v>0.69200022844855602</v>
      </c>
    </row>
    <row r="1303" spans="1:13" x14ac:dyDescent="0.25">
      <c r="A1303" s="1" t="s">
        <v>2436</v>
      </c>
      <c r="B1303" s="1" t="s">
        <v>2437</v>
      </c>
      <c r="C1303">
        <v>1</v>
      </c>
      <c r="D1303">
        <v>1</v>
      </c>
      <c r="E1303">
        <v>1</v>
      </c>
      <c r="F1303">
        <v>1</v>
      </c>
      <c r="G1303">
        <v>1</v>
      </c>
      <c r="H1303">
        <v>1</v>
      </c>
      <c r="I1303">
        <v>1</v>
      </c>
      <c r="J1303">
        <v>1</v>
      </c>
      <c r="K1303" s="2">
        <f t="shared" si="20"/>
        <v>1</v>
      </c>
      <c r="L1303" s="3">
        <v>0.85308226243200302</v>
      </c>
      <c r="M1303" s="3">
        <v>0.69200022844855602</v>
      </c>
    </row>
    <row r="1304" spans="1:13" x14ac:dyDescent="0.25">
      <c r="A1304" s="1" t="s">
        <v>2438</v>
      </c>
      <c r="B1304" s="1" t="s">
        <v>2439</v>
      </c>
      <c r="C1304">
        <v>1</v>
      </c>
      <c r="D1304">
        <v>1</v>
      </c>
      <c r="E1304">
        <v>1</v>
      </c>
      <c r="F1304">
        <v>1</v>
      </c>
      <c r="G1304">
        <v>1</v>
      </c>
      <c r="H1304">
        <v>1</v>
      </c>
      <c r="I1304">
        <v>1</v>
      </c>
      <c r="J1304">
        <v>1</v>
      </c>
      <c r="K1304" s="2">
        <f t="shared" si="20"/>
        <v>1</v>
      </c>
      <c r="L1304" s="3">
        <v>0.85308226243200302</v>
      </c>
      <c r="M1304" s="3">
        <v>0.69200022844855602</v>
      </c>
    </row>
    <row r="1305" spans="1:13" x14ac:dyDescent="0.25">
      <c r="A1305" s="1" t="s">
        <v>2493</v>
      </c>
      <c r="B1305" s="1" t="s">
        <v>2494</v>
      </c>
      <c r="C1305">
        <v>2</v>
      </c>
      <c r="D1305">
        <v>1</v>
      </c>
      <c r="E1305">
        <v>3</v>
      </c>
      <c r="F1305">
        <v>1</v>
      </c>
      <c r="G1305">
        <v>1</v>
      </c>
      <c r="H1305">
        <v>3</v>
      </c>
      <c r="I1305">
        <v>2</v>
      </c>
      <c r="J1305">
        <v>1</v>
      </c>
      <c r="K1305" s="2">
        <f t="shared" si="20"/>
        <v>2</v>
      </c>
      <c r="L1305" s="3">
        <v>0.85650597711731002</v>
      </c>
      <c r="M1305" s="3">
        <v>0.80798101894137797</v>
      </c>
    </row>
    <row r="1306" spans="1:13" x14ac:dyDescent="0.25">
      <c r="A1306" s="1" t="s">
        <v>2495</v>
      </c>
      <c r="B1306" s="1" t="s">
        <v>2496</v>
      </c>
      <c r="C1306">
        <v>2</v>
      </c>
      <c r="D1306">
        <v>0</v>
      </c>
      <c r="E1306">
        <v>5</v>
      </c>
      <c r="F1306">
        <v>4</v>
      </c>
      <c r="G1306">
        <v>1</v>
      </c>
      <c r="H1306">
        <v>3</v>
      </c>
      <c r="I1306">
        <v>6</v>
      </c>
      <c r="J1306">
        <v>3</v>
      </c>
      <c r="K1306" s="2">
        <f t="shared" si="20"/>
        <v>3.8</v>
      </c>
      <c r="L1306" s="3">
        <v>0.25084143500110201</v>
      </c>
      <c r="M1306" s="3">
        <v>0.115706342397349</v>
      </c>
    </row>
    <row r="1307" spans="1:13" x14ac:dyDescent="0.25">
      <c r="A1307" s="1" t="s">
        <v>2440</v>
      </c>
      <c r="B1307" s="1" t="s">
        <v>2441</v>
      </c>
      <c r="C1307">
        <v>1</v>
      </c>
      <c r="D1307">
        <v>2</v>
      </c>
      <c r="E1307">
        <v>1</v>
      </c>
      <c r="F1307">
        <v>1</v>
      </c>
      <c r="G1307">
        <v>1</v>
      </c>
      <c r="H1307">
        <v>1</v>
      </c>
      <c r="I1307">
        <v>1</v>
      </c>
      <c r="J1307">
        <v>1</v>
      </c>
      <c r="K1307" s="2">
        <f t="shared" si="20"/>
        <v>1</v>
      </c>
      <c r="L1307" s="3">
        <v>0.85308226243200302</v>
      </c>
      <c r="M1307" s="3">
        <v>0.106595856539087</v>
      </c>
    </row>
    <row r="1308" spans="1:13" x14ac:dyDescent="0.25">
      <c r="A1308" s="1" t="s">
        <v>2442</v>
      </c>
      <c r="B1308" s="1" t="s">
        <v>2441</v>
      </c>
      <c r="C1308">
        <v>1</v>
      </c>
      <c r="D1308">
        <v>1</v>
      </c>
      <c r="E1308">
        <v>0</v>
      </c>
      <c r="F1308">
        <v>1</v>
      </c>
      <c r="G1308">
        <v>1</v>
      </c>
      <c r="H1308">
        <v>1</v>
      </c>
      <c r="I1308">
        <v>1</v>
      </c>
      <c r="J1308">
        <v>1</v>
      </c>
      <c r="K1308" s="2">
        <f t="shared" si="20"/>
        <v>0.8</v>
      </c>
      <c r="L1308" s="3">
        <v>0.94705051010859398</v>
      </c>
      <c r="M1308" s="3">
        <v>0.51172951129398803</v>
      </c>
    </row>
    <row r="1309" spans="1:13" x14ac:dyDescent="0.25">
      <c r="A1309" s="1" t="s">
        <v>2443</v>
      </c>
      <c r="B1309" s="1" t="s">
        <v>2444</v>
      </c>
      <c r="C1309">
        <v>2</v>
      </c>
      <c r="D1309">
        <v>2</v>
      </c>
      <c r="E1309">
        <v>3</v>
      </c>
      <c r="F1309">
        <v>2</v>
      </c>
      <c r="G1309">
        <v>2</v>
      </c>
      <c r="H1309">
        <v>2</v>
      </c>
      <c r="I1309">
        <v>2</v>
      </c>
      <c r="J1309">
        <v>2</v>
      </c>
      <c r="K1309" s="2">
        <f t="shared" si="20"/>
        <v>2.2000000000000002</v>
      </c>
      <c r="L1309" s="3">
        <v>0.73474864499778503</v>
      </c>
      <c r="M1309" s="3">
        <v>0.62945718786756499</v>
      </c>
    </row>
    <row r="1310" spans="1:13" x14ac:dyDescent="0.25">
      <c r="A1310" s="1" t="s">
        <v>2447</v>
      </c>
      <c r="B1310" s="1" t="s">
        <v>2448</v>
      </c>
      <c r="C1310">
        <v>1</v>
      </c>
      <c r="D1310">
        <v>1</v>
      </c>
      <c r="E1310">
        <v>2</v>
      </c>
      <c r="F1310">
        <v>1</v>
      </c>
      <c r="G1310">
        <v>0</v>
      </c>
      <c r="H1310">
        <v>1</v>
      </c>
      <c r="I1310">
        <v>1</v>
      </c>
      <c r="J1310">
        <v>1</v>
      </c>
      <c r="K1310" s="2">
        <f t="shared" si="20"/>
        <v>1</v>
      </c>
      <c r="L1310" s="3">
        <v>0.85308226243200302</v>
      </c>
      <c r="M1310" s="3">
        <v>0.69200022844855602</v>
      </c>
    </row>
    <row r="1311" spans="1:13" x14ac:dyDescent="0.25">
      <c r="A1311" s="1" t="s">
        <v>2445</v>
      </c>
      <c r="B1311" s="1" t="s">
        <v>2446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v>1</v>
      </c>
      <c r="I1311">
        <v>1</v>
      </c>
      <c r="J1311">
        <v>1</v>
      </c>
      <c r="K1311" s="2">
        <f t="shared" si="20"/>
        <v>1</v>
      </c>
      <c r="L1311" s="3">
        <v>0.85308226243200302</v>
      </c>
      <c r="M1311" s="3">
        <v>0.69200022844855602</v>
      </c>
    </row>
    <row r="1312" spans="1:13" x14ac:dyDescent="0.25">
      <c r="A1312" s="1" t="s">
        <v>2497</v>
      </c>
      <c r="B1312" s="1" t="s">
        <v>2498</v>
      </c>
      <c r="C1312">
        <v>0</v>
      </c>
      <c r="D1312">
        <v>0</v>
      </c>
      <c r="E1312">
        <v>0</v>
      </c>
      <c r="F1312">
        <v>1</v>
      </c>
      <c r="G1312">
        <v>3</v>
      </c>
      <c r="H1312">
        <v>1</v>
      </c>
      <c r="I1312">
        <v>3</v>
      </c>
      <c r="J1312">
        <v>0</v>
      </c>
      <c r="K1312" s="2">
        <f t="shared" si="20"/>
        <v>1.6</v>
      </c>
      <c r="L1312" s="3">
        <v>0.17127127368483699</v>
      </c>
      <c r="M1312" s="3">
        <v>0.30560241206581101</v>
      </c>
    </row>
    <row r="1313" spans="1:13" x14ac:dyDescent="0.25">
      <c r="A1313" s="1" t="s">
        <v>2449</v>
      </c>
      <c r="B1313" s="1" t="s">
        <v>2450</v>
      </c>
      <c r="C1313">
        <v>0</v>
      </c>
      <c r="D1313">
        <v>0</v>
      </c>
      <c r="E1313">
        <v>0</v>
      </c>
      <c r="F1313">
        <v>0</v>
      </c>
      <c r="G1313">
        <v>1</v>
      </c>
      <c r="H1313">
        <v>0</v>
      </c>
      <c r="I1313">
        <v>0</v>
      </c>
      <c r="J1313">
        <v>3</v>
      </c>
      <c r="K1313" s="2">
        <f t="shared" si="20"/>
        <v>0.2</v>
      </c>
      <c r="L1313" s="3">
        <v>0.60510508779905803</v>
      </c>
      <c r="M1313" s="3">
        <v>0.69860932591773295</v>
      </c>
    </row>
    <row r="1314" spans="1:13" x14ac:dyDescent="0.25">
      <c r="A1314" s="1" t="s">
        <v>2499</v>
      </c>
      <c r="B1314" s="1" t="s">
        <v>2500</v>
      </c>
      <c r="C1314">
        <v>1</v>
      </c>
      <c r="D1314">
        <v>0</v>
      </c>
      <c r="E1314">
        <v>0</v>
      </c>
      <c r="F1314">
        <v>0</v>
      </c>
      <c r="G1314">
        <v>1</v>
      </c>
      <c r="H1314">
        <v>1</v>
      </c>
      <c r="I1314">
        <v>1</v>
      </c>
      <c r="J1314">
        <v>0</v>
      </c>
      <c r="K1314" s="2">
        <f t="shared" si="20"/>
        <v>0.6</v>
      </c>
      <c r="L1314" s="3">
        <v>0.685031876642059</v>
      </c>
      <c r="M1314" s="3">
        <v>0.54038883545328298</v>
      </c>
    </row>
    <row r="1315" spans="1:13" x14ac:dyDescent="0.25">
      <c r="A1315" s="1" t="s">
        <v>2501</v>
      </c>
      <c r="B1315" s="1" t="s">
        <v>2502</v>
      </c>
      <c r="C1315">
        <v>3</v>
      </c>
      <c r="D1315">
        <v>2</v>
      </c>
      <c r="E1315">
        <v>2</v>
      </c>
      <c r="F1315">
        <v>2</v>
      </c>
      <c r="G1315">
        <v>2</v>
      </c>
      <c r="H1315">
        <v>2</v>
      </c>
      <c r="I1315">
        <v>2</v>
      </c>
      <c r="J1315">
        <v>2</v>
      </c>
      <c r="K1315" s="2">
        <f t="shared" si="20"/>
        <v>2</v>
      </c>
      <c r="L1315" s="3">
        <v>0.62939346740927204</v>
      </c>
      <c r="M1315" s="3">
        <v>0.52029342299527204</v>
      </c>
    </row>
    <row r="1316" spans="1:13" x14ac:dyDescent="0.25">
      <c r="A1316" s="1" t="s">
        <v>2505</v>
      </c>
      <c r="B1316" s="1" t="s">
        <v>2506</v>
      </c>
      <c r="C1316">
        <v>11</v>
      </c>
      <c r="D1316">
        <v>10</v>
      </c>
      <c r="E1316">
        <v>13</v>
      </c>
      <c r="F1316">
        <v>14</v>
      </c>
      <c r="G1316">
        <v>25</v>
      </c>
      <c r="H1316">
        <v>9</v>
      </c>
      <c r="I1316">
        <v>11</v>
      </c>
      <c r="J1316">
        <v>12</v>
      </c>
      <c r="K1316" s="2">
        <f t="shared" si="20"/>
        <v>14.4</v>
      </c>
      <c r="L1316" s="3">
        <v>0.16219428688882501</v>
      </c>
      <c r="M1316" s="3">
        <v>0.83684577943581995</v>
      </c>
    </row>
    <row r="1317" spans="1:13" x14ac:dyDescent="0.25">
      <c r="A1317" s="1" t="s">
        <v>2503</v>
      </c>
      <c r="B1317" s="1" t="s">
        <v>2504</v>
      </c>
      <c r="C1317">
        <v>1</v>
      </c>
      <c r="D1317">
        <v>1</v>
      </c>
      <c r="E1317">
        <v>1</v>
      </c>
      <c r="F1317">
        <v>1</v>
      </c>
      <c r="G1317">
        <v>1</v>
      </c>
      <c r="H1317">
        <v>1</v>
      </c>
      <c r="I1317">
        <v>1</v>
      </c>
      <c r="J1317">
        <v>1</v>
      </c>
      <c r="K1317" s="2">
        <f t="shared" si="20"/>
        <v>1</v>
      </c>
      <c r="L1317" s="3">
        <v>0.85308226243200302</v>
      </c>
      <c r="M1317" s="3">
        <v>0.69200022844855602</v>
      </c>
    </row>
    <row r="1318" spans="1:13" x14ac:dyDescent="0.25">
      <c r="A1318" s="1" t="s">
        <v>2507</v>
      </c>
      <c r="B1318" s="1" t="s">
        <v>2508</v>
      </c>
      <c r="C1318">
        <v>1</v>
      </c>
      <c r="D1318">
        <v>1</v>
      </c>
      <c r="E1318">
        <v>1</v>
      </c>
      <c r="F1318">
        <v>1</v>
      </c>
      <c r="G1318">
        <v>1</v>
      </c>
      <c r="H1318">
        <v>1</v>
      </c>
      <c r="I1318">
        <v>2</v>
      </c>
      <c r="J1318">
        <v>1</v>
      </c>
      <c r="K1318" s="2">
        <f t="shared" si="20"/>
        <v>1.2</v>
      </c>
      <c r="L1318" s="3">
        <v>0.77080813469976195</v>
      </c>
      <c r="M1318" s="3">
        <v>0.772409884983008</v>
      </c>
    </row>
    <row r="1319" spans="1:13" x14ac:dyDescent="0.25">
      <c r="A1319" s="1" t="s">
        <v>2509</v>
      </c>
      <c r="B1319" s="1" t="s">
        <v>2510</v>
      </c>
      <c r="C1319">
        <v>7</v>
      </c>
      <c r="D1319">
        <v>6</v>
      </c>
      <c r="E1319">
        <v>7</v>
      </c>
      <c r="F1319">
        <v>7</v>
      </c>
      <c r="G1319">
        <v>5</v>
      </c>
      <c r="H1319">
        <v>7</v>
      </c>
      <c r="I1319">
        <v>6</v>
      </c>
      <c r="J1319">
        <v>8</v>
      </c>
      <c r="K1319" s="2">
        <f t="shared" si="20"/>
        <v>6.4</v>
      </c>
      <c r="L1319" s="3">
        <v>0.85895987689787001</v>
      </c>
      <c r="M1319" s="3">
        <v>0.37891820466609</v>
      </c>
    </row>
    <row r="1320" spans="1:13" x14ac:dyDescent="0.25">
      <c r="A1320" s="1" t="s">
        <v>2451</v>
      </c>
      <c r="B1320" s="1" t="s">
        <v>2452</v>
      </c>
      <c r="C1320">
        <v>1</v>
      </c>
      <c r="D1320">
        <v>2</v>
      </c>
      <c r="E1320">
        <v>1</v>
      </c>
      <c r="F1320">
        <v>1</v>
      </c>
      <c r="G1320">
        <v>1</v>
      </c>
      <c r="H1320">
        <v>1</v>
      </c>
      <c r="I1320">
        <v>1</v>
      </c>
      <c r="J1320">
        <v>1</v>
      </c>
      <c r="K1320" s="2">
        <f t="shared" si="20"/>
        <v>1</v>
      </c>
      <c r="L1320" s="3">
        <v>0.85308226243200302</v>
      </c>
      <c r="M1320" s="3">
        <v>0.106595856539087</v>
      </c>
    </row>
    <row r="1321" spans="1:13" x14ac:dyDescent="0.25">
      <c r="A1321" s="1" t="s">
        <v>2453</v>
      </c>
      <c r="B1321" s="1" t="s">
        <v>2454</v>
      </c>
      <c r="C1321">
        <v>3</v>
      </c>
      <c r="D1321">
        <v>2</v>
      </c>
      <c r="E1321">
        <v>2</v>
      </c>
      <c r="F1321">
        <v>2</v>
      </c>
      <c r="G1321">
        <v>2</v>
      </c>
      <c r="H1321">
        <v>2</v>
      </c>
      <c r="I1321">
        <v>2</v>
      </c>
      <c r="J1321">
        <v>2</v>
      </c>
      <c r="K1321" s="2">
        <f t="shared" si="20"/>
        <v>2</v>
      </c>
      <c r="L1321" s="3">
        <v>0.62939346740927204</v>
      </c>
      <c r="M1321" s="3">
        <v>0.52029342299527204</v>
      </c>
    </row>
    <row r="1322" spans="1:13" x14ac:dyDescent="0.25">
      <c r="A1322" s="1" t="s">
        <v>2618</v>
      </c>
      <c r="B1322" s="1" t="s">
        <v>2619</v>
      </c>
      <c r="C1322">
        <v>1</v>
      </c>
      <c r="D1322">
        <v>1</v>
      </c>
      <c r="E1322">
        <v>1</v>
      </c>
      <c r="F1322">
        <v>1</v>
      </c>
      <c r="G1322">
        <v>1</v>
      </c>
      <c r="H1322">
        <v>1</v>
      </c>
      <c r="I1322">
        <v>1</v>
      </c>
      <c r="J1322">
        <v>1</v>
      </c>
      <c r="K1322" s="2">
        <f t="shared" si="20"/>
        <v>1</v>
      </c>
      <c r="L1322" s="3">
        <v>0.85308226243200302</v>
      </c>
      <c r="M1322" s="3">
        <v>0.69200022844855602</v>
      </c>
    </row>
    <row r="1323" spans="1:13" x14ac:dyDescent="0.25">
      <c r="A1323" s="1" t="s">
        <v>2620</v>
      </c>
      <c r="B1323" s="1" t="s">
        <v>2621</v>
      </c>
      <c r="C1323">
        <v>2</v>
      </c>
      <c r="D1323">
        <v>3</v>
      </c>
      <c r="E1323">
        <v>2</v>
      </c>
      <c r="F1323">
        <v>3</v>
      </c>
      <c r="G1323">
        <v>2</v>
      </c>
      <c r="H1323">
        <v>4</v>
      </c>
      <c r="I1323">
        <v>3</v>
      </c>
      <c r="J1323">
        <v>2</v>
      </c>
      <c r="K1323" s="2">
        <f t="shared" si="20"/>
        <v>2.8</v>
      </c>
      <c r="L1323" s="3">
        <v>0.49987820125035298</v>
      </c>
      <c r="M1323" s="3">
        <v>0.37052931300495301</v>
      </c>
    </row>
    <row r="1324" spans="1:13" x14ac:dyDescent="0.25">
      <c r="A1324" s="1" t="s">
        <v>2515</v>
      </c>
      <c r="B1324" s="1" t="s">
        <v>2516</v>
      </c>
      <c r="C1324">
        <v>1</v>
      </c>
      <c r="D1324">
        <v>0</v>
      </c>
      <c r="E1324">
        <v>1</v>
      </c>
      <c r="F1324">
        <v>1</v>
      </c>
      <c r="G1324">
        <v>1</v>
      </c>
      <c r="H1324">
        <v>1</v>
      </c>
      <c r="I1324">
        <v>1</v>
      </c>
      <c r="J1324">
        <v>1</v>
      </c>
      <c r="K1324" s="2">
        <f t="shared" si="20"/>
        <v>1</v>
      </c>
      <c r="L1324" s="3">
        <v>0.85308226243200302</v>
      </c>
      <c r="M1324" s="3">
        <v>0.41141819649714501</v>
      </c>
    </row>
    <row r="1325" spans="1:13" x14ac:dyDescent="0.25">
      <c r="A1325" s="1" t="s">
        <v>2517</v>
      </c>
      <c r="B1325" s="1" t="s">
        <v>2518</v>
      </c>
      <c r="C1325">
        <v>3</v>
      </c>
      <c r="D1325">
        <v>1</v>
      </c>
      <c r="E1325">
        <v>4</v>
      </c>
      <c r="F1325">
        <v>4</v>
      </c>
      <c r="G1325">
        <v>5</v>
      </c>
      <c r="H1325">
        <v>7</v>
      </c>
      <c r="I1325">
        <v>6</v>
      </c>
      <c r="J1325">
        <v>3</v>
      </c>
      <c r="K1325" s="2">
        <f t="shared" si="20"/>
        <v>5.2</v>
      </c>
      <c r="L1325" s="3">
        <v>0.21877282824594299</v>
      </c>
      <c r="M1325" s="3">
        <v>0.19620306031745599</v>
      </c>
    </row>
    <row r="1326" spans="1:13" x14ac:dyDescent="0.25">
      <c r="A1326" s="1" t="s">
        <v>2519</v>
      </c>
      <c r="B1326" s="1" t="s">
        <v>2520</v>
      </c>
      <c r="C1326">
        <v>0</v>
      </c>
      <c r="D1326">
        <v>1</v>
      </c>
      <c r="E1326">
        <v>1</v>
      </c>
      <c r="F1326">
        <v>1</v>
      </c>
      <c r="G1326">
        <v>1</v>
      </c>
      <c r="H1326">
        <v>0</v>
      </c>
      <c r="I1326">
        <v>1</v>
      </c>
      <c r="J1326">
        <v>1</v>
      </c>
      <c r="K1326" s="2">
        <f t="shared" si="20"/>
        <v>0.8</v>
      </c>
      <c r="L1326" s="3">
        <v>0.33335381910907103</v>
      </c>
      <c r="M1326" s="3">
        <v>0.51172951129398803</v>
      </c>
    </row>
    <row r="1327" spans="1:13" x14ac:dyDescent="0.25">
      <c r="A1327" s="1" t="s">
        <v>2550</v>
      </c>
      <c r="B1327" s="1" t="s">
        <v>2551</v>
      </c>
      <c r="C1327">
        <v>6</v>
      </c>
      <c r="D1327">
        <v>4</v>
      </c>
      <c r="E1327">
        <v>6</v>
      </c>
      <c r="F1327">
        <v>6</v>
      </c>
      <c r="G1327">
        <v>7</v>
      </c>
      <c r="H1327">
        <v>8</v>
      </c>
      <c r="I1327">
        <v>8</v>
      </c>
      <c r="J1327">
        <v>8</v>
      </c>
      <c r="K1327" s="2">
        <f t="shared" si="20"/>
        <v>7</v>
      </c>
      <c r="L1327" s="3">
        <v>0.450427414306242</v>
      </c>
      <c r="M1327" s="3">
        <v>0.788824290053738</v>
      </c>
    </row>
    <row r="1328" spans="1:13" x14ac:dyDescent="0.25">
      <c r="A1328" s="1" t="s">
        <v>2552</v>
      </c>
      <c r="B1328" s="1" t="s">
        <v>2553</v>
      </c>
      <c r="C1328">
        <v>6</v>
      </c>
      <c r="D1328">
        <v>5</v>
      </c>
      <c r="E1328">
        <v>6</v>
      </c>
      <c r="F1328">
        <v>6</v>
      </c>
      <c r="G1328">
        <v>6</v>
      </c>
      <c r="H1328">
        <v>11</v>
      </c>
      <c r="I1328">
        <v>4</v>
      </c>
      <c r="J1328">
        <v>4</v>
      </c>
      <c r="K1328" s="2">
        <f t="shared" si="20"/>
        <v>6.6</v>
      </c>
      <c r="L1328" s="3">
        <v>0.55722733322912499</v>
      </c>
      <c r="M1328" s="3">
        <v>0.72488805341117002</v>
      </c>
    </row>
    <row r="1329" spans="1:13" x14ac:dyDescent="0.25">
      <c r="A1329" s="1" t="s">
        <v>2521</v>
      </c>
      <c r="B1329" s="1" t="s">
        <v>2522</v>
      </c>
      <c r="C1329">
        <v>5</v>
      </c>
      <c r="D1329">
        <v>5</v>
      </c>
      <c r="E1329">
        <v>7</v>
      </c>
      <c r="F1329">
        <v>6</v>
      </c>
      <c r="G1329">
        <v>4</v>
      </c>
      <c r="H1329">
        <v>14</v>
      </c>
      <c r="I1329">
        <v>5</v>
      </c>
      <c r="J1329">
        <v>3</v>
      </c>
      <c r="K1329" s="2">
        <f t="shared" si="20"/>
        <v>7.2</v>
      </c>
      <c r="L1329" s="3">
        <v>0.238207426684724</v>
      </c>
      <c r="M1329" s="3">
        <v>0.89834450324710502</v>
      </c>
    </row>
    <row r="1330" spans="1:13" x14ac:dyDescent="0.25">
      <c r="A1330" s="1" t="s">
        <v>2511</v>
      </c>
      <c r="B1330" s="1" t="s">
        <v>2512</v>
      </c>
      <c r="C1330">
        <v>1</v>
      </c>
      <c r="D1330">
        <v>0</v>
      </c>
      <c r="E1330">
        <v>1</v>
      </c>
      <c r="F1330">
        <v>1</v>
      </c>
      <c r="G1330">
        <v>1</v>
      </c>
      <c r="H1330">
        <v>1</v>
      </c>
      <c r="I1330">
        <v>1</v>
      </c>
      <c r="J1330">
        <v>1</v>
      </c>
      <c r="K1330" s="2">
        <f t="shared" si="20"/>
        <v>1</v>
      </c>
      <c r="L1330" s="3">
        <v>0.85308226243200302</v>
      </c>
      <c r="M1330" s="3">
        <v>0.41141819649714501</v>
      </c>
    </row>
    <row r="1331" spans="1:13" x14ac:dyDescent="0.25">
      <c r="A1331" s="1" t="s">
        <v>2525</v>
      </c>
      <c r="B1331" s="1" t="s">
        <v>2526</v>
      </c>
      <c r="C1331">
        <v>5</v>
      </c>
      <c r="D1331">
        <v>4</v>
      </c>
      <c r="E1331">
        <v>6</v>
      </c>
      <c r="F1331">
        <v>5</v>
      </c>
      <c r="G1331">
        <v>5</v>
      </c>
      <c r="H1331">
        <v>6</v>
      </c>
      <c r="I1331">
        <v>5</v>
      </c>
      <c r="J1331">
        <v>3</v>
      </c>
      <c r="K1331" s="2">
        <f t="shared" si="20"/>
        <v>5.4</v>
      </c>
      <c r="L1331" s="3">
        <v>0.60868137365644104</v>
      </c>
      <c r="M1331" s="3">
        <v>0.79939903943412405</v>
      </c>
    </row>
    <row r="1332" spans="1:13" x14ac:dyDescent="0.25">
      <c r="A1332" s="1" t="s">
        <v>2527</v>
      </c>
      <c r="B1332" s="1" t="s">
        <v>2526</v>
      </c>
      <c r="C1332">
        <v>19</v>
      </c>
      <c r="D1332">
        <v>9</v>
      </c>
      <c r="E1332">
        <v>22</v>
      </c>
      <c r="F1332">
        <v>16</v>
      </c>
      <c r="G1332">
        <v>17</v>
      </c>
      <c r="H1332">
        <v>31</v>
      </c>
      <c r="I1332">
        <v>28</v>
      </c>
      <c r="J1332">
        <v>19</v>
      </c>
      <c r="K1332" s="2">
        <f t="shared" si="20"/>
        <v>22.8</v>
      </c>
      <c r="L1332" s="3">
        <v>0.146180408547532</v>
      </c>
      <c r="M1332" s="3">
        <v>0.12902949197723701</v>
      </c>
    </row>
    <row r="1333" spans="1:13" x14ac:dyDescent="0.25">
      <c r="A1333" s="1" t="s">
        <v>2528</v>
      </c>
      <c r="B1333" s="1" t="s">
        <v>2526</v>
      </c>
      <c r="C1333">
        <v>22</v>
      </c>
      <c r="D1333">
        <v>13</v>
      </c>
      <c r="E1333">
        <v>30</v>
      </c>
      <c r="F1333">
        <v>26</v>
      </c>
      <c r="G1333">
        <v>37</v>
      </c>
      <c r="H1333">
        <v>73</v>
      </c>
      <c r="I1333">
        <v>50</v>
      </c>
      <c r="J1333">
        <v>24</v>
      </c>
      <c r="K1333" s="2">
        <f t="shared" si="20"/>
        <v>43.2</v>
      </c>
      <c r="L1333" s="3">
        <v>6.4938202717886105E-5</v>
      </c>
      <c r="M1333" s="3">
        <v>4.1615345731255199E-3</v>
      </c>
    </row>
    <row r="1334" spans="1:13" x14ac:dyDescent="0.25">
      <c r="A1334" s="1" t="s">
        <v>2529</v>
      </c>
      <c r="B1334" s="1" t="s">
        <v>2526</v>
      </c>
      <c r="C1334">
        <v>16</v>
      </c>
      <c r="D1334">
        <v>13</v>
      </c>
      <c r="E1334">
        <v>31</v>
      </c>
      <c r="F1334">
        <v>22</v>
      </c>
      <c r="G1334">
        <v>30</v>
      </c>
      <c r="H1334">
        <v>47</v>
      </c>
      <c r="I1334">
        <v>49</v>
      </c>
      <c r="J1334">
        <v>25</v>
      </c>
      <c r="K1334" s="2">
        <f t="shared" si="20"/>
        <v>35.799999999999997</v>
      </c>
      <c r="L1334" s="3">
        <v>6.6937340664554901E-5</v>
      </c>
      <c r="M1334" s="3">
        <v>3.1454658788064603E-2</v>
      </c>
    </row>
    <row r="1335" spans="1:13" x14ac:dyDescent="0.25">
      <c r="A1335" s="1" t="s">
        <v>2530</v>
      </c>
      <c r="B1335" s="1" t="s">
        <v>2531</v>
      </c>
      <c r="C1335">
        <v>1</v>
      </c>
      <c r="D1335">
        <v>0</v>
      </c>
      <c r="E1335">
        <v>1</v>
      </c>
      <c r="F1335">
        <v>1</v>
      </c>
      <c r="G1335">
        <v>2</v>
      </c>
      <c r="H1335">
        <v>2</v>
      </c>
      <c r="I1335">
        <v>2</v>
      </c>
      <c r="J1335">
        <v>0</v>
      </c>
      <c r="K1335" s="2">
        <f t="shared" si="20"/>
        <v>1.6</v>
      </c>
      <c r="L1335" s="3">
        <v>0.52405741416972595</v>
      </c>
      <c r="M1335" s="3">
        <v>0.30560241206581101</v>
      </c>
    </row>
    <row r="1336" spans="1:13" x14ac:dyDescent="0.25">
      <c r="A1336" s="1" t="s">
        <v>2532</v>
      </c>
      <c r="B1336" s="1" t="s">
        <v>2533</v>
      </c>
      <c r="C1336">
        <v>4</v>
      </c>
      <c r="D1336">
        <v>6</v>
      </c>
      <c r="E1336">
        <v>10</v>
      </c>
      <c r="F1336">
        <v>8</v>
      </c>
      <c r="G1336">
        <v>7</v>
      </c>
      <c r="H1336">
        <v>11</v>
      </c>
      <c r="I1336">
        <v>7</v>
      </c>
      <c r="J1336">
        <v>5</v>
      </c>
      <c r="K1336" s="2">
        <f t="shared" si="20"/>
        <v>8.6</v>
      </c>
      <c r="L1336" s="3">
        <v>5.6932711603064602E-2</v>
      </c>
      <c r="M1336" s="3">
        <v>0.87328713466317298</v>
      </c>
    </row>
    <row r="1337" spans="1:13" x14ac:dyDescent="0.25">
      <c r="A1337" s="1" t="s">
        <v>2534</v>
      </c>
      <c r="B1337" s="1" t="s">
        <v>2535</v>
      </c>
      <c r="C1337">
        <v>2</v>
      </c>
      <c r="D1337">
        <v>1</v>
      </c>
      <c r="E1337">
        <v>2</v>
      </c>
      <c r="F1337">
        <v>2</v>
      </c>
      <c r="G1337">
        <v>2</v>
      </c>
      <c r="H1337">
        <v>1</v>
      </c>
      <c r="I1337">
        <v>4</v>
      </c>
      <c r="J1337">
        <v>1</v>
      </c>
      <c r="K1337" s="2">
        <f t="shared" si="20"/>
        <v>2.2000000000000002</v>
      </c>
      <c r="L1337" s="3">
        <v>0.73474864499778503</v>
      </c>
      <c r="M1337" s="3">
        <v>0.72220060671737996</v>
      </c>
    </row>
    <row r="1338" spans="1:13" x14ac:dyDescent="0.25">
      <c r="A1338" s="1" t="s">
        <v>2536</v>
      </c>
      <c r="B1338" s="1" t="s">
        <v>2537</v>
      </c>
      <c r="C1338">
        <v>10</v>
      </c>
      <c r="D1338">
        <v>8</v>
      </c>
      <c r="E1338">
        <v>10</v>
      </c>
      <c r="F1338">
        <v>10</v>
      </c>
      <c r="G1338">
        <v>11</v>
      </c>
      <c r="H1338">
        <v>10</v>
      </c>
      <c r="I1338">
        <v>12</v>
      </c>
      <c r="J1338">
        <v>5</v>
      </c>
      <c r="K1338" s="2">
        <f t="shared" si="20"/>
        <v>10.6</v>
      </c>
      <c r="L1338" s="3">
        <v>0.51198890479160697</v>
      </c>
      <c r="M1338" s="3">
        <v>0.67414821915502399</v>
      </c>
    </row>
    <row r="1339" spans="1:13" x14ac:dyDescent="0.25">
      <c r="A1339" s="1" t="s">
        <v>2538</v>
      </c>
      <c r="B1339" s="1" t="s">
        <v>2539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1</v>
      </c>
      <c r="J1339">
        <v>0</v>
      </c>
      <c r="K1339" s="2">
        <f t="shared" si="20"/>
        <v>0.2</v>
      </c>
      <c r="L1339" s="3">
        <v>0.60510508779905803</v>
      </c>
      <c r="M1339" s="3">
        <v>0.69860932591773295</v>
      </c>
    </row>
    <row r="1340" spans="1:13" x14ac:dyDescent="0.25">
      <c r="A1340" s="1" t="s">
        <v>2523</v>
      </c>
      <c r="B1340" s="1" t="s">
        <v>2524</v>
      </c>
      <c r="C1340">
        <v>3</v>
      </c>
      <c r="D1340">
        <v>2</v>
      </c>
      <c r="E1340">
        <v>5</v>
      </c>
      <c r="F1340">
        <v>4</v>
      </c>
      <c r="G1340">
        <v>5</v>
      </c>
      <c r="H1340">
        <v>6</v>
      </c>
      <c r="I1340">
        <v>5</v>
      </c>
      <c r="J1340">
        <v>3</v>
      </c>
      <c r="K1340" s="2">
        <f t="shared" si="20"/>
        <v>5</v>
      </c>
      <c r="L1340" s="3">
        <v>0.23461971798091599</v>
      </c>
      <c r="M1340" s="3">
        <v>0.47460989636508399</v>
      </c>
    </row>
    <row r="1341" spans="1:13" x14ac:dyDescent="0.25">
      <c r="A1341" s="1" t="s">
        <v>2540</v>
      </c>
      <c r="B1341" s="1" t="s">
        <v>2541</v>
      </c>
      <c r="C1341">
        <v>0</v>
      </c>
      <c r="D1341">
        <v>0</v>
      </c>
      <c r="E1341">
        <v>1</v>
      </c>
      <c r="F1341">
        <v>0</v>
      </c>
      <c r="G1341">
        <v>1</v>
      </c>
      <c r="H1341">
        <v>0</v>
      </c>
      <c r="I1341">
        <v>1</v>
      </c>
      <c r="J1341">
        <v>0</v>
      </c>
      <c r="K1341" s="2">
        <f t="shared" si="20"/>
        <v>0.6</v>
      </c>
      <c r="L1341" s="3">
        <v>0.413597800957205</v>
      </c>
      <c r="M1341" s="3">
        <v>0.54038883545328298</v>
      </c>
    </row>
    <row r="1342" spans="1:13" x14ac:dyDescent="0.25">
      <c r="A1342" s="1" t="s">
        <v>2542</v>
      </c>
      <c r="B1342" s="1" t="s">
        <v>2543</v>
      </c>
      <c r="C1342">
        <v>0</v>
      </c>
      <c r="D1342">
        <v>0</v>
      </c>
      <c r="E1342">
        <v>1</v>
      </c>
      <c r="F1342">
        <v>1</v>
      </c>
      <c r="G1342">
        <v>0</v>
      </c>
      <c r="H1342">
        <v>1</v>
      </c>
      <c r="I1342">
        <v>0</v>
      </c>
      <c r="J1342">
        <v>0</v>
      </c>
      <c r="K1342" s="2">
        <f t="shared" si="20"/>
        <v>0.6</v>
      </c>
      <c r="L1342" s="3">
        <v>0.413597800957205</v>
      </c>
      <c r="M1342" s="3">
        <v>0.54038883545328298</v>
      </c>
    </row>
    <row r="1343" spans="1:13" x14ac:dyDescent="0.25">
      <c r="A1343" s="1" t="s">
        <v>2622</v>
      </c>
      <c r="B1343" s="1" t="s">
        <v>2623</v>
      </c>
      <c r="C1343">
        <v>1</v>
      </c>
      <c r="D1343">
        <v>1</v>
      </c>
      <c r="E1343">
        <v>1</v>
      </c>
      <c r="F1343">
        <v>1</v>
      </c>
      <c r="G1343">
        <v>1</v>
      </c>
      <c r="H1343">
        <v>1</v>
      </c>
      <c r="I1343">
        <v>1</v>
      </c>
      <c r="J1343">
        <v>1</v>
      </c>
      <c r="K1343" s="2">
        <f t="shared" si="20"/>
        <v>1</v>
      </c>
      <c r="L1343" s="3">
        <v>0.85308226243200302</v>
      </c>
      <c r="M1343" s="3">
        <v>0.69200022844855602</v>
      </c>
    </row>
    <row r="1344" spans="1:13" x14ac:dyDescent="0.25">
      <c r="A1344" s="1" t="s">
        <v>2544</v>
      </c>
      <c r="B1344" s="1" t="s">
        <v>2545</v>
      </c>
      <c r="C1344">
        <v>0</v>
      </c>
      <c r="D1344">
        <v>0</v>
      </c>
      <c r="E1344">
        <v>4</v>
      </c>
      <c r="F1344">
        <v>3</v>
      </c>
      <c r="G1344">
        <v>0</v>
      </c>
      <c r="H1344">
        <v>2</v>
      </c>
      <c r="I1344">
        <v>0</v>
      </c>
      <c r="J1344">
        <v>1</v>
      </c>
      <c r="K1344" s="2">
        <f t="shared" si="20"/>
        <v>1.8</v>
      </c>
      <c r="L1344" s="3">
        <v>0.14357532612913601</v>
      </c>
      <c r="M1344" s="3">
        <v>0.273412047004162</v>
      </c>
    </row>
    <row r="1345" spans="1:13" x14ac:dyDescent="0.25">
      <c r="A1345" s="1" t="s">
        <v>2624</v>
      </c>
      <c r="B1345" s="1" t="s">
        <v>2625</v>
      </c>
      <c r="C1345">
        <v>0</v>
      </c>
      <c r="D1345">
        <v>1</v>
      </c>
      <c r="E1345">
        <v>1</v>
      </c>
      <c r="F1345">
        <v>1</v>
      </c>
      <c r="G1345">
        <v>1</v>
      </c>
      <c r="H1345">
        <v>1</v>
      </c>
      <c r="I1345">
        <v>1</v>
      </c>
      <c r="J1345">
        <v>1</v>
      </c>
      <c r="K1345" s="2">
        <f t="shared" si="20"/>
        <v>1</v>
      </c>
      <c r="L1345" s="3">
        <v>0.272678108578714</v>
      </c>
      <c r="M1345" s="3">
        <v>0.69200022844855602</v>
      </c>
    </row>
    <row r="1346" spans="1:13" x14ac:dyDescent="0.25">
      <c r="A1346" s="1" t="s">
        <v>2626</v>
      </c>
      <c r="B1346" s="1" t="s">
        <v>2627</v>
      </c>
      <c r="C1346">
        <v>3</v>
      </c>
      <c r="D1346">
        <v>4</v>
      </c>
      <c r="E1346">
        <v>3</v>
      </c>
      <c r="F1346">
        <v>3</v>
      </c>
      <c r="G1346">
        <v>2</v>
      </c>
      <c r="H1346">
        <v>2</v>
      </c>
      <c r="I1346">
        <v>6</v>
      </c>
      <c r="J1346">
        <v>8</v>
      </c>
      <c r="K1346" s="2">
        <f t="shared" si="20"/>
        <v>3.2</v>
      </c>
      <c r="L1346" s="3">
        <v>0.700895411069268</v>
      </c>
      <c r="M1346" s="3">
        <v>0.18937366822076701</v>
      </c>
    </row>
    <row r="1347" spans="1:13" x14ac:dyDescent="0.25">
      <c r="A1347" s="1" t="s">
        <v>2628</v>
      </c>
      <c r="B1347" s="1" t="s">
        <v>2629</v>
      </c>
      <c r="C1347">
        <v>1</v>
      </c>
      <c r="D1347">
        <v>1</v>
      </c>
      <c r="E1347">
        <v>0</v>
      </c>
      <c r="F1347">
        <v>0</v>
      </c>
      <c r="G1347">
        <v>0</v>
      </c>
      <c r="H1347">
        <v>0</v>
      </c>
      <c r="I1347">
        <v>1</v>
      </c>
      <c r="J1347">
        <v>0</v>
      </c>
      <c r="K1347" s="2">
        <f t="shared" si="20"/>
        <v>0.2</v>
      </c>
      <c r="L1347" s="3">
        <v>0.156504032930839</v>
      </c>
      <c r="M1347" s="3">
        <v>2.81271443719949E-2</v>
      </c>
    </row>
    <row r="1348" spans="1:13" x14ac:dyDescent="0.25">
      <c r="A1348" s="1" t="s">
        <v>2546</v>
      </c>
      <c r="B1348" s="1" t="s">
        <v>2547</v>
      </c>
      <c r="C1348">
        <v>3</v>
      </c>
      <c r="D1348">
        <v>3</v>
      </c>
      <c r="E1348">
        <v>4</v>
      </c>
      <c r="F1348">
        <v>4</v>
      </c>
      <c r="G1348">
        <v>3</v>
      </c>
      <c r="H1348">
        <v>3</v>
      </c>
      <c r="I1348">
        <v>3</v>
      </c>
      <c r="J1348">
        <v>3</v>
      </c>
      <c r="K1348" s="2">
        <f t="shared" si="20"/>
        <v>3.4</v>
      </c>
      <c r="L1348" s="3">
        <v>0.61383057494497495</v>
      </c>
      <c r="M1348" s="3">
        <v>0.61635998474011899</v>
      </c>
    </row>
    <row r="1349" spans="1:13" x14ac:dyDescent="0.25">
      <c r="A1349" s="1" t="s">
        <v>2548</v>
      </c>
      <c r="B1349" s="1" t="s">
        <v>2549</v>
      </c>
      <c r="C1349">
        <v>4</v>
      </c>
      <c r="D1349">
        <v>3</v>
      </c>
      <c r="E1349">
        <v>4</v>
      </c>
      <c r="F1349">
        <v>4</v>
      </c>
      <c r="G1349">
        <v>3</v>
      </c>
      <c r="H1349">
        <v>4</v>
      </c>
      <c r="I1349">
        <v>3</v>
      </c>
      <c r="J1349">
        <v>3</v>
      </c>
      <c r="K1349" s="2">
        <f t="shared" ref="K1349:K1412" si="21">AVERAGE(E1349:I1349)</f>
        <v>3.6</v>
      </c>
      <c r="L1349" s="3">
        <v>0.94356146436752697</v>
      </c>
      <c r="M1349" s="3">
        <v>0.65727622285273102</v>
      </c>
    </row>
    <row r="1350" spans="1:13" x14ac:dyDescent="0.25">
      <c r="A1350" s="1" t="s">
        <v>2556</v>
      </c>
      <c r="B1350" s="1" t="s">
        <v>2557</v>
      </c>
      <c r="C1350">
        <v>0</v>
      </c>
      <c r="D1350">
        <v>0</v>
      </c>
      <c r="E1350">
        <v>1</v>
      </c>
      <c r="F1350">
        <v>1</v>
      </c>
      <c r="G1350">
        <v>0</v>
      </c>
      <c r="H1350">
        <v>0</v>
      </c>
      <c r="I1350">
        <v>0</v>
      </c>
      <c r="J1350">
        <v>0</v>
      </c>
      <c r="K1350" s="2">
        <f t="shared" si="21"/>
        <v>0.4</v>
      </c>
      <c r="L1350" s="3">
        <v>0.52654544726373798</v>
      </c>
      <c r="M1350" s="3">
        <v>0.63534061050019097</v>
      </c>
    </row>
    <row r="1351" spans="1:13" x14ac:dyDescent="0.25">
      <c r="A1351" s="1" t="s">
        <v>2513</v>
      </c>
      <c r="B1351" s="1" t="s">
        <v>2514</v>
      </c>
      <c r="C1351">
        <v>15</v>
      </c>
      <c r="D1351">
        <v>16</v>
      </c>
      <c r="E1351">
        <v>16</v>
      </c>
      <c r="F1351">
        <v>14</v>
      </c>
      <c r="G1351">
        <v>6</v>
      </c>
      <c r="H1351">
        <v>9</v>
      </c>
      <c r="I1351">
        <v>13</v>
      </c>
      <c r="J1351">
        <v>37</v>
      </c>
      <c r="K1351" s="2">
        <f t="shared" si="21"/>
        <v>11.6</v>
      </c>
      <c r="L1351" s="3">
        <v>0.68329369362040004</v>
      </c>
      <c r="M1351" s="3">
        <v>2.1771241662940101E-3</v>
      </c>
    </row>
    <row r="1352" spans="1:13" x14ac:dyDescent="0.25">
      <c r="A1352" s="1" t="s">
        <v>2630</v>
      </c>
      <c r="B1352" s="1" t="s">
        <v>2631</v>
      </c>
      <c r="C1352">
        <v>1</v>
      </c>
      <c r="D1352">
        <v>0</v>
      </c>
      <c r="E1352">
        <v>1</v>
      </c>
      <c r="F1352">
        <v>1</v>
      </c>
      <c r="G1352">
        <v>1</v>
      </c>
      <c r="H1352">
        <v>1</v>
      </c>
      <c r="I1352">
        <v>1</v>
      </c>
      <c r="J1352">
        <v>0</v>
      </c>
      <c r="K1352" s="2">
        <f t="shared" si="21"/>
        <v>1</v>
      </c>
      <c r="L1352" s="3">
        <v>0.85308226243200302</v>
      </c>
      <c r="M1352" s="3">
        <v>0.41141819649714501</v>
      </c>
    </row>
    <row r="1353" spans="1:13" x14ac:dyDescent="0.25">
      <c r="A1353" s="1" t="s">
        <v>2554</v>
      </c>
      <c r="B1353" s="1" t="s">
        <v>2555</v>
      </c>
      <c r="C1353">
        <v>1</v>
      </c>
      <c r="D1353">
        <v>1</v>
      </c>
      <c r="E1353">
        <v>2</v>
      </c>
      <c r="F1353">
        <v>2</v>
      </c>
      <c r="G1353">
        <v>1</v>
      </c>
      <c r="H1353">
        <v>1</v>
      </c>
      <c r="I1353">
        <v>1</v>
      </c>
      <c r="J1353">
        <v>1</v>
      </c>
      <c r="K1353" s="2">
        <f t="shared" si="21"/>
        <v>1.4</v>
      </c>
      <c r="L1353" s="3">
        <v>0.63333274967340802</v>
      </c>
      <c r="M1353" s="3">
        <v>0.91562363875046104</v>
      </c>
    </row>
    <row r="1354" spans="1:13" x14ac:dyDescent="0.25">
      <c r="A1354" s="1" t="s">
        <v>2632</v>
      </c>
      <c r="B1354" s="1" t="s">
        <v>2632</v>
      </c>
      <c r="C1354">
        <v>2</v>
      </c>
      <c r="D1354">
        <v>2</v>
      </c>
      <c r="E1354">
        <v>2</v>
      </c>
      <c r="F1354">
        <v>2</v>
      </c>
      <c r="G1354">
        <v>2</v>
      </c>
      <c r="H1354">
        <v>2</v>
      </c>
      <c r="I1354">
        <v>2</v>
      </c>
      <c r="J1354">
        <v>2</v>
      </c>
      <c r="K1354" s="2">
        <f t="shared" si="21"/>
        <v>2</v>
      </c>
      <c r="L1354" s="3">
        <v>0.85650597711731002</v>
      </c>
      <c r="M1354" s="3">
        <v>0.52029342299527204</v>
      </c>
    </row>
    <row r="1355" spans="1:13" x14ac:dyDescent="0.25">
      <c r="A1355" s="1" t="s">
        <v>2633</v>
      </c>
      <c r="B1355" s="1" t="s">
        <v>2634</v>
      </c>
      <c r="C1355">
        <v>1</v>
      </c>
      <c r="D1355">
        <v>1</v>
      </c>
      <c r="E1355">
        <v>1</v>
      </c>
      <c r="F1355">
        <v>1</v>
      </c>
      <c r="G1355">
        <v>1</v>
      </c>
      <c r="H1355">
        <v>1</v>
      </c>
      <c r="I1355">
        <v>1</v>
      </c>
      <c r="J1355">
        <v>1</v>
      </c>
      <c r="K1355" s="2">
        <f t="shared" si="21"/>
        <v>1</v>
      </c>
      <c r="L1355" s="3">
        <v>0.85308226243200302</v>
      </c>
      <c r="M1355" s="3">
        <v>0.69200022844855602</v>
      </c>
    </row>
    <row r="1356" spans="1:13" x14ac:dyDescent="0.25">
      <c r="A1356" s="1" t="s">
        <v>2558</v>
      </c>
      <c r="B1356" s="1" t="s">
        <v>2559</v>
      </c>
      <c r="C1356">
        <v>5</v>
      </c>
      <c r="D1356">
        <v>5</v>
      </c>
      <c r="E1356">
        <v>5</v>
      </c>
      <c r="F1356">
        <v>5</v>
      </c>
      <c r="G1356">
        <v>5</v>
      </c>
      <c r="H1356">
        <v>5</v>
      </c>
      <c r="I1356">
        <v>5</v>
      </c>
      <c r="J1356">
        <v>6</v>
      </c>
      <c r="K1356" s="2">
        <f t="shared" si="21"/>
        <v>5</v>
      </c>
      <c r="L1356" s="3">
        <v>0.71607632864496296</v>
      </c>
      <c r="M1356" s="3">
        <v>0.348627374590537</v>
      </c>
    </row>
    <row r="1357" spans="1:13" x14ac:dyDescent="0.25">
      <c r="A1357" s="1" t="s">
        <v>2635</v>
      </c>
      <c r="B1357" s="1" t="s">
        <v>2636</v>
      </c>
      <c r="C1357">
        <v>0</v>
      </c>
      <c r="D1357">
        <v>0</v>
      </c>
      <c r="E1357">
        <v>0</v>
      </c>
      <c r="F1357">
        <v>0</v>
      </c>
      <c r="G1357">
        <v>1</v>
      </c>
      <c r="H1357">
        <v>0</v>
      </c>
      <c r="I1357">
        <v>0</v>
      </c>
      <c r="J1357">
        <v>0</v>
      </c>
      <c r="K1357" s="2">
        <f t="shared" si="21"/>
        <v>0.2</v>
      </c>
      <c r="L1357" s="3">
        <v>0.60510508779905803</v>
      </c>
      <c r="M1357" s="3">
        <v>0.69860932591773295</v>
      </c>
    </row>
    <row r="1358" spans="1:13" x14ac:dyDescent="0.25">
      <c r="A1358" s="1" t="s">
        <v>2560</v>
      </c>
      <c r="B1358" s="1" t="s">
        <v>2561</v>
      </c>
      <c r="C1358">
        <v>1</v>
      </c>
      <c r="D1358">
        <v>1</v>
      </c>
      <c r="E1358">
        <v>1</v>
      </c>
      <c r="F1358">
        <v>1</v>
      </c>
      <c r="G1358">
        <v>1</v>
      </c>
      <c r="H1358">
        <v>1</v>
      </c>
      <c r="I1358">
        <v>1</v>
      </c>
      <c r="J1358">
        <v>1</v>
      </c>
      <c r="K1358" s="2">
        <f t="shared" si="21"/>
        <v>1</v>
      </c>
      <c r="L1358" s="3">
        <v>0.85308226243200302</v>
      </c>
      <c r="M1358" s="3">
        <v>0.69200022844855602</v>
      </c>
    </row>
    <row r="1359" spans="1:13" x14ac:dyDescent="0.25">
      <c r="A1359" s="1" t="s">
        <v>2641</v>
      </c>
      <c r="B1359" s="1" t="s">
        <v>2642</v>
      </c>
      <c r="C1359">
        <v>1</v>
      </c>
      <c r="D1359">
        <v>1</v>
      </c>
      <c r="E1359">
        <v>1</v>
      </c>
      <c r="F1359">
        <v>1</v>
      </c>
      <c r="G1359">
        <v>1</v>
      </c>
      <c r="H1359">
        <v>1</v>
      </c>
      <c r="I1359">
        <v>1</v>
      </c>
      <c r="J1359">
        <v>1</v>
      </c>
      <c r="K1359" s="2">
        <f t="shared" si="21"/>
        <v>1</v>
      </c>
      <c r="L1359" s="3">
        <v>0.85308226243200302</v>
      </c>
      <c r="M1359" s="3">
        <v>0.69200022844855602</v>
      </c>
    </row>
    <row r="1360" spans="1:13" x14ac:dyDescent="0.25">
      <c r="A1360" s="1" t="s">
        <v>2637</v>
      </c>
      <c r="B1360" s="1" t="s">
        <v>2638</v>
      </c>
      <c r="C1360">
        <v>1</v>
      </c>
      <c r="D1360">
        <v>1</v>
      </c>
      <c r="E1360">
        <v>1</v>
      </c>
      <c r="F1360">
        <v>1</v>
      </c>
      <c r="G1360">
        <v>2</v>
      </c>
      <c r="H1360">
        <v>3</v>
      </c>
      <c r="I1360">
        <v>4</v>
      </c>
      <c r="J1360">
        <v>2</v>
      </c>
      <c r="K1360" s="2">
        <f t="shared" si="21"/>
        <v>2.2000000000000002</v>
      </c>
      <c r="L1360" s="3">
        <v>0.333873857982183</v>
      </c>
      <c r="M1360" s="3">
        <v>0.72220060671737996</v>
      </c>
    </row>
    <row r="1361" spans="1:13" x14ac:dyDescent="0.25">
      <c r="A1361" s="1" t="s">
        <v>2643</v>
      </c>
      <c r="B1361" s="1" t="s">
        <v>2644</v>
      </c>
      <c r="C1361">
        <v>7</v>
      </c>
      <c r="D1361">
        <v>5</v>
      </c>
      <c r="E1361">
        <v>8</v>
      </c>
      <c r="F1361">
        <v>9</v>
      </c>
      <c r="G1361">
        <v>5</v>
      </c>
      <c r="H1361">
        <v>6</v>
      </c>
      <c r="I1361">
        <v>7</v>
      </c>
      <c r="J1361">
        <v>7</v>
      </c>
      <c r="K1361" s="2">
        <f t="shared" si="21"/>
        <v>7</v>
      </c>
      <c r="L1361" s="3">
        <v>0.68591331207586204</v>
      </c>
      <c r="M1361" s="3">
        <v>0.84151615687801595</v>
      </c>
    </row>
    <row r="1362" spans="1:13" x14ac:dyDescent="0.25">
      <c r="A1362" s="1" t="s">
        <v>2645</v>
      </c>
      <c r="B1362" s="1" t="s">
        <v>2646</v>
      </c>
      <c r="C1362">
        <v>3</v>
      </c>
      <c r="D1362">
        <v>2</v>
      </c>
      <c r="E1362">
        <v>3</v>
      </c>
      <c r="F1362">
        <v>4</v>
      </c>
      <c r="G1362">
        <v>2</v>
      </c>
      <c r="H1362">
        <v>4</v>
      </c>
      <c r="I1362">
        <v>5</v>
      </c>
      <c r="J1362">
        <v>1</v>
      </c>
      <c r="K1362" s="2">
        <f t="shared" si="21"/>
        <v>3.6</v>
      </c>
      <c r="L1362" s="3">
        <v>0.57404732504185096</v>
      </c>
      <c r="M1362" s="3">
        <v>0.83177585461471504</v>
      </c>
    </row>
    <row r="1363" spans="1:13" x14ac:dyDescent="0.25">
      <c r="A1363" s="1" t="s">
        <v>2647</v>
      </c>
      <c r="B1363" s="1" t="s">
        <v>2648</v>
      </c>
      <c r="C1363">
        <v>1</v>
      </c>
      <c r="D1363">
        <v>0</v>
      </c>
      <c r="E1363">
        <v>1</v>
      </c>
      <c r="F1363">
        <v>1</v>
      </c>
      <c r="G1363">
        <v>2</v>
      </c>
      <c r="H1363">
        <v>2</v>
      </c>
      <c r="I1363">
        <v>1</v>
      </c>
      <c r="J1363">
        <v>0</v>
      </c>
      <c r="K1363" s="2">
        <f t="shared" si="21"/>
        <v>1.4</v>
      </c>
      <c r="L1363" s="3">
        <v>0.63333274967340802</v>
      </c>
      <c r="M1363" s="3">
        <v>0.34288103921755603</v>
      </c>
    </row>
    <row r="1364" spans="1:13" x14ac:dyDescent="0.25">
      <c r="A1364" s="1" t="s">
        <v>2649</v>
      </c>
      <c r="B1364" s="1" t="s">
        <v>2650</v>
      </c>
      <c r="C1364">
        <v>1</v>
      </c>
      <c r="D1364">
        <v>1</v>
      </c>
      <c r="E1364">
        <v>1</v>
      </c>
      <c r="F1364">
        <v>1</v>
      </c>
      <c r="G1364">
        <v>1</v>
      </c>
      <c r="H1364">
        <v>1</v>
      </c>
      <c r="I1364">
        <v>1</v>
      </c>
      <c r="J1364">
        <v>1</v>
      </c>
      <c r="K1364" s="2">
        <f t="shared" si="21"/>
        <v>1</v>
      </c>
      <c r="L1364" s="3">
        <v>0.85308226243200302</v>
      </c>
      <c r="M1364" s="3">
        <v>0.69200022844855602</v>
      </c>
    </row>
    <row r="1365" spans="1:13" x14ac:dyDescent="0.25">
      <c r="A1365" s="1" t="s">
        <v>2651</v>
      </c>
      <c r="B1365" s="1" t="s">
        <v>2652</v>
      </c>
      <c r="C1365">
        <v>1</v>
      </c>
      <c r="D1365">
        <v>1</v>
      </c>
      <c r="E1365">
        <v>2</v>
      </c>
      <c r="F1365">
        <v>2</v>
      </c>
      <c r="G1365">
        <v>1</v>
      </c>
      <c r="H1365">
        <v>1</v>
      </c>
      <c r="I1365">
        <v>1</v>
      </c>
      <c r="J1365">
        <v>2</v>
      </c>
      <c r="K1365" s="2">
        <f t="shared" si="21"/>
        <v>1.4</v>
      </c>
      <c r="L1365" s="3">
        <v>0.63333274967340802</v>
      </c>
      <c r="M1365" s="3">
        <v>0.91562363875046104</v>
      </c>
    </row>
    <row r="1366" spans="1:13" x14ac:dyDescent="0.25">
      <c r="A1366" s="1" t="s">
        <v>2653</v>
      </c>
      <c r="B1366" s="1" t="s">
        <v>2654</v>
      </c>
      <c r="C1366">
        <v>0</v>
      </c>
      <c r="D1366">
        <v>1</v>
      </c>
      <c r="E1366">
        <v>1</v>
      </c>
      <c r="F1366">
        <v>1</v>
      </c>
      <c r="G1366">
        <v>1</v>
      </c>
      <c r="H1366">
        <v>1</v>
      </c>
      <c r="I1366">
        <v>1</v>
      </c>
      <c r="J1366">
        <v>0</v>
      </c>
      <c r="K1366" s="2">
        <f t="shared" si="21"/>
        <v>1</v>
      </c>
      <c r="L1366" s="3">
        <v>0.272678108578714</v>
      </c>
      <c r="M1366" s="3">
        <v>0.69200022844855602</v>
      </c>
    </row>
    <row r="1367" spans="1:13" x14ac:dyDescent="0.25">
      <c r="A1367" s="1" t="s">
        <v>2655</v>
      </c>
      <c r="B1367" s="1" t="s">
        <v>2656</v>
      </c>
      <c r="C1367">
        <v>10</v>
      </c>
      <c r="D1367">
        <v>7</v>
      </c>
      <c r="E1367">
        <v>10</v>
      </c>
      <c r="F1367">
        <v>10</v>
      </c>
      <c r="G1367">
        <v>11</v>
      </c>
      <c r="H1367">
        <v>10</v>
      </c>
      <c r="I1367">
        <v>13</v>
      </c>
      <c r="J1367">
        <v>9</v>
      </c>
      <c r="K1367" s="2">
        <f t="shared" si="21"/>
        <v>10.8</v>
      </c>
      <c r="L1367" s="3">
        <v>0.46895127776531798</v>
      </c>
      <c r="M1367" s="3">
        <v>0.98609507270515795</v>
      </c>
    </row>
    <row r="1368" spans="1:13" x14ac:dyDescent="0.25">
      <c r="A1368" s="1" t="s">
        <v>2657</v>
      </c>
      <c r="B1368" s="1" t="s">
        <v>2657</v>
      </c>
      <c r="C1368">
        <v>1</v>
      </c>
      <c r="D1368">
        <v>1</v>
      </c>
      <c r="E1368">
        <v>1</v>
      </c>
      <c r="F1368">
        <v>1</v>
      </c>
      <c r="G1368">
        <v>1</v>
      </c>
      <c r="H1368">
        <v>1</v>
      </c>
      <c r="I1368">
        <v>1</v>
      </c>
      <c r="J1368">
        <v>1</v>
      </c>
      <c r="K1368" s="2">
        <f t="shared" si="21"/>
        <v>1</v>
      </c>
      <c r="L1368" s="3">
        <v>0.85308226243200302</v>
      </c>
      <c r="M1368" s="3">
        <v>0.69200022844855602</v>
      </c>
    </row>
    <row r="1369" spans="1:13" x14ac:dyDescent="0.25">
      <c r="A1369" s="1" t="s">
        <v>2639</v>
      </c>
      <c r="B1369" s="1" t="s">
        <v>2640</v>
      </c>
      <c r="C1369">
        <v>2</v>
      </c>
      <c r="D1369">
        <v>2</v>
      </c>
      <c r="E1369">
        <v>2</v>
      </c>
      <c r="F1369">
        <v>2</v>
      </c>
      <c r="G1369">
        <v>2</v>
      </c>
      <c r="H1369">
        <v>2</v>
      </c>
      <c r="I1369">
        <v>2</v>
      </c>
      <c r="J1369">
        <v>2</v>
      </c>
      <c r="K1369" s="2">
        <f t="shared" si="21"/>
        <v>2</v>
      </c>
      <c r="L1369" s="3">
        <v>0.85650597711731002</v>
      </c>
      <c r="M1369" s="3">
        <v>0.52029342299527204</v>
      </c>
    </row>
    <row r="1370" spans="1:13" x14ac:dyDescent="0.25">
      <c r="A1370" s="1" t="s">
        <v>2658</v>
      </c>
      <c r="B1370" s="1" t="s">
        <v>2659</v>
      </c>
      <c r="C1370">
        <v>1</v>
      </c>
      <c r="D1370">
        <v>1</v>
      </c>
      <c r="E1370">
        <v>1</v>
      </c>
      <c r="F1370">
        <v>1</v>
      </c>
      <c r="G1370">
        <v>1</v>
      </c>
      <c r="H1370">
        <v>1</v>
      </c>
      <c r="I1370">
        <v>1</v>
      </c>
      <c r="J1370">
        <v>1</v>
      </c>
      <c r="K1370" s="2">
        <f t="shared" si="21"/>
        <v>1</v>
      </c>
      <c r="L1370" s="3">
        <v>0.85308226243200302</v>
      </c>
      <c r="M1370" s="3">
        <v>0.69200022844855602</v>
      </c>
    </row>
    <row r="1371" spans="1:13" x14ac:dyDescent="0.25">
      <c r="A1371" s="1" t="s">
        <v>2562</v>
      </c>
      <c r="B1371" s="1" t="s">
        <v>2563</v>
      </c>
      <c r="C1371">
        <v>2</v>
      </c>
      <c r="D1371">
        <v>2</v>
      </c>
      <c r="E1371">
        <v>2</v>
      </c>
      <c r="F1371">
        <v>2</v>
      </c>
      <c r="G1371">
        <v>2</v>
      </c>
      <c r="H1371">
        <v>2</v>
      </c>
      <c r="I1371">
        <v>2</v>
      </c>
      <c r="J1371">
        <v>2</v>
      </c>
      <c r="K1371" s="2">
        <f t="shared" si="21"/>
        <v>2</v>
      </c>
      <c r="L1371" s="3">
        <v>0.85650597711731002</v>
      </c>
      <c r="M1371" s="3">
        <v>0.52029342299527204</v>
      </c>
    </row>
    <row r="1372" spans="1:13" x14ac:dyDescent="0.25">
      <c r="A1372" s="1" t="s">
        <v>2564</v>
      </c>
      <c r="B1372" s="1" t="s">
        <v>2565</v>
      </c>
      <c r="C1372">
        <v>1</v>
      </c>
      <c r="D1372">
        <v>1</v>
      </c>
      <c r="E1372">
        <v>1</v>
      </c>
      <c r="F1372">
        <v>1</v>
      </c>
      <c r="G1372">
        <v>1</v>
      </c>
      <c r="H1372">
        <v>1</v>
      </c>
      <c r="I1372">
        <v>1</v>
      </c>
      <c r="J1372">
        <v>1</v>
      </c>
      <c r="K1372" s="2">
        <f t="shared" si="21"/>
        <v>1</v>
      </c>
      <c r="L1372" s="3">
        <v>0.85308226243200302</v>
      </c>
      <c r="M1372" s="3">
        <v>0.69200022844855602</v>
      </c>
    </row>
    <row r="1373" spans="1:13" x14ac:dyDescent="0.25">
      <c r="A1373" s="1" t="s">
        <v>2568</v>
      </c>
      <c r="B1373" s="1" t="s">
        <v>2569</v>
      </c>
      <c r="C1373">
        <v>1</v>
      </c>
      <c r="D1373">
        <v>0</v>
      </c>
      <c r="E1373">
        <v>1</v>
      </c>
      <c r="F1373">
        <v>1</v>
      </c>
      <c r="G1373">
        <v>1</v>
      </c>
      <c r="H1373">
        <v>1</v>
      </c>
      <c r="I1373">
        <v>1</v>
      </c>
      <c r="J1373">
        <v>2</v>
      </c>
      <c r="K1373" s="2">
        <f t="shared" si="21"/>
        <v>1</v>
      </c>
      <c r="L1373" s="3">
        <v>0.85308226243200302</v>
      </c>
      <c r="M1373" s="3">
        <v>0.41141819649714501</v>
      </c>
    </row>
    <row r="1374" spans="1:13" x14ac:dyDescent="0.25">
      <c r="A1374" s="1" t="s">
        <v>2566</v>
      </c>
      <c r="B1374" s="1" t="s">
        <v>2567</v>
      </c>
      <c r="C1374">
        <v>0</v>
      </c>
      <c r="D1374">
        <v>0</v>
      </c>
      <c r="E1374">
        <v>0</v>
      </c>
      <c r="F1374">
        <v>0</v>
      </c>
      <c r="G1374">
        <v>1</v>
      </c>
      <c r="H1374">
        <v>4</v>
      </c>
      <c r="I1374">
        <v>1</v>
      </c>
      <c r="J1374">
        <v>1</v>
      </c>
      <c r="K1374" s="2">
        <f t="shared" si="21"/>
        <v>1.2</v>
      </c>
      <c r="L1374" s="3">
        <v>0.24757438848828101</v>
      </c>
      <c r="M1374" s="3">
        <v>0.38657809910941099</v>
      </c>
    </row>
    <row r="1375" spans="1:13" x14ac:dyDescent="0.25">
      <c r="A1375" s="1" t="s">
        <v>2570</v>
      </c>
      <c r="B1375" s="1" t="s">
        <v>2571</v>
      </c>
      <c r="C1375">
        <v>3</v>
      </c>
      <c r="D1375">
        <v>3</v>
      </c>
      <c r="E1375">
        <v>4</v>
      </c>
      <c r="F1375">
        <v>4</v>
      </c>
      <c r="G1375">
        <v>4</v>
      </c>
      <c r="H1375">
        <v>5</v>
      </c>
      <c r="I1375">
        <v>3</v>
      </c>
      <c r="J1375">
        <v>3</v>
      </c>
      <c r="K1375" s="2">
        <f t="shared" si="21"/>
        <v>4</v>
      </c>
      <c r="L1375" s="3">
        <v>0.43759682793272398</v>
      </c>
      <c r="M1375" s="3">
        <v>0.81620799398214305</v>
      </c>
    </row>
    <row r="1376" spans="1:13" x14ac:dyDescent="0.25">
      <c r="A1376" s="1" t="s">
        <v>2572</v>
      </c>
      <c r="B1376" s="1" t="s">
        <v>2573</v>
      </c>
      <c r="C1376">
        <v>3</v>
      </c>
      <c r="D1376">
        <v>3</v>
      </c>
      <c r="E1376">
        <v>3</v>
      </c>
      <c r="F1376">
        <v>3</v>
      </c>
      <c r="G1376">
        <v>4</v>
      </c>
      <c r="H1376">
        <v>5</v>
      </c>
      <c r="I1376">
        <v>3</v>
      </c>
      <c r="J1376">
        <v>3</v>
      </c>
      <c r="K1376" s="2">
        <f t="shared" si="21"/>
        <v>3.6</v>
      </c>
      <c r="L1376" s="3">
        <v>0.57404732504185096</v>
      </c>
      <c r="M1376" s="3">
        <v>0.65727622285273102</v>
      </c>
    </row>
    <row r="1377" spans="1:13" x14ac:dyDescent="0.25">
      <c r="A1377" s="1" t="s">
        <v>2574</v>
      </c>
      <c r="B1377" s="1" t="s">
        <v>2575</v>
      </c>
      <c r="C1377">
        <v>1</v>
      </c>
      <c r="D1377">
        <v>1</v>
      </c>
      <c r="E1377">
        <v>1</v>
      </c>
      <c r="F1377">
        <v>1</v>
      </c>
      <c r="G1377">
        <v>1</v>
      </c>
      <c r="H1377">
        <v>1</v>
      </c>
      <c r="I1377">
        <v>1</v>
      </c>
      <c r="J1377">
        <v>2</v>
      </c>
      <c r="K1377" s="2">
        <f t="shared" si="21"/>
        <v>1</v>
      </c>
      <c r="L1377" s="3">
        <v>0.85308226243200302</v>
      </c>
      <c r="M1377" s="3">
        <v>0.69200022844855602</v>
      </c>
    </row>
    <row r="1378" spans="1:13" x14ac:dyDescent="0.25">
      <c r="A1378" s="1" t="s">
        <v>2576</v>
      </c>
      <c r="B1378" s="1" t="s">
        <v>2577</v>
      </c>
      <c r="C1378">
        <v>12</v>
      </c>
      <c r="D1378">
        <v>8</v>
      </c>
      <c r="E1378">
        <v>8</v>
      </c>
      <c r="F1378">
        <v>9</v>
      </c>
      <c r="G1378">
        <v>6</v>
      </c>
      <c r="H1378">
        <v>8</v>
      </c>
      <c r="I1378">
        <v>7</v>
      </c>
      <c r="J1378">
        <v>8</v>
      </c>
      <c r="K1378" s="2">
        <f t="shared" si="21"/>
        <v>7.6</v>
      </c>
      <c r="L1378" s="3">
        <v>0.284635057398682</v>
      </c>
      <c r="M1378" s="3">
        <v>0.16979144043216399</v>
      </c>
    </row>
    <row r="1379" spans="1:13" x14ac:dyDescent="0.25">
      <c r="A1379" s="1" t="s">
        <v>2660</v>
      </c>
      <c r="B1379" s="1" t="s">
        <v>2661</v>
      </c>
      <c r="C1379">
        <v>1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2</v>
      </c>
      <c r="K1379" s="2">
        <f t="shared" si="21"/>
        <v>0</v>
      </c>
      <c r="L1379" s="3">
        <v>0</v>
      </c>
      <c r="M1379" s="3" t="s">
        <v>7230</v>
      </c>
    </row>
    <row r="1380" spans="1:13" x14ac:dyDescent="0.25">
      <c r="A1380" s="1" t="s">
        <v>2662</v>
      </c>
      <c r="B1380" s="1" t="s">
        <v>2662</v>
      </c>
      <c r="C1380">
        <v>1</v>
      </c>
      <c r="D1380">
        <v>2</v>
      </c>
      <c r="E1380">
        <v>1</v>
      </c>
      <c r="F1380">
        <v>1</v>
      </c>
      <c r="G1380">
        <v>1</v>
      </c>
      <c r="H1380">
        <v>1</v>
      </c>
      <c r="I1380">
        <v>1</v>
      </c>
      <c r="J1380">
        <v>1</v>
      </c>
      <c r="K1380" s="2">
        <f t="shared" si="21"/>
        <v>1</v>
      </c>
      <c r="L1380" s="3">
        <v>0.85308226243200302</v>
      </c>
      <c r="M1380" s="3">
        <v>0.106595856539087</v>
      </c>
    </row>
    <row r="1381" spans="1:13" x14ac:dyDescent="0.25">
      <c r="A1381" s="1" t="s">
        <v>2663</v>
      </c>
      <c r="B1381" s="1" t="s">
        <v>2664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1</v>
      </c>
      <c r="K1381" s="2">
        <f t="shared" si="21"/>
        <v>0</v>
      </c>
      <c r="L1381" s="3" t="s">
        <v>7230</v>
      </c>
      <c r="M1381" s="3" t="s">
        <v>7230</v>
      </c>
    </row>
    <row r="1382" spans="1:13" x14ac:dyDescent="0.25">
      <c r="A1382" s="1" t="s">
        <v>2665</v>
      </c>
      <c r="B1382" s="1" t="s">
        <v>2666</v>
      </c>
      <c r="C1382">
        <v>2</v>
      </c>
      <c r="D1382">
        <v>2</v>
      </c>
      <c r="E1382">
        <v>3</v>
      </c>
      <c r="F1382">
        <v>3</v>
      </c>
      <c r="G1382">
        <v>3</v>
      </c>
      <c r="H1382">
        <v>2</v>
      </c>
      <c r="I1382">
        <v>3</v>
      </c>
      <c r="J1382">
        <v>0</v>
      </c>
      <c r="K1382" s="2">
        <f t="shared" si="21"/>
        <v>2.8</v>
      </c>
      <c r="L1382" s="3">
        <v>0.49987820125035298</v>
      </c>
      <c r="M1382" s="3">
        <v>0.88089132782971702</v>
      </c>
    </row>
    <row r="1383" spans="1:13" x14ac:dyDescent="0.25">
      <c r="A1383" s="1" t="s">
        <v>2667</v>
      </c>
      <c r="B1383" s="1" t="s">
        <v>2668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1</v>
      </c>
      <c r="K1383" s="2">
        <f t="shared" si="21"/>
        <v>0</v>
      </c>
      <c r="L1383" s="3" t="s">
        <v>7230</v>
      </c>
      <c r="M1383" s="3" t="s">
        <v>7230</v>
      </c>
    </row>
    <row r="1384" spans="1:13" x14ac:dyDescent="0.25">
      <c r="A1384" s="1" t="s">
        <v>2669</v>
      </c>
      <c r="B1384" s="1" t="s">
        <v>267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2</v>
      </c>
      <c r="I1384">
        <v>1</v>
      </c>
      <c r="J1384">
        <v>0</v>
      </c>
      <c r="K1384" s="2">
        <f t="shared" si="21"/>
        <v>0.6</v>
      </c>
      <c r="L1384" s="3">
        <v>0.413597800957205</v>
      </c>
      <c r="M1384" s="3">
        <v>0.54038883545328298</v>
      </c>
    </row>
    <row r="1385" spans="1:13" x14ac:dyDescent="0.25">
      <c r="A1385" s="1" t="s">
        <v>2671</v>
      </c>
      <c r="B1385" s="1" t="s">
        <v>2672</v>
      </c>
      <c r="C1385">
        <v>1</v>
      </c>
      <c r="D1385">
        <v>1</v>
      </c>
      <c r="E1385">
        <v>1</v>
      </c>
      <c r="F1385">
        <v>1</v>
      </c>
      <c r="G1385">
        <v>1</v>
      </c>
      <c r="H1385">
        <v>1</v>
      </c>
      <c r="I1385">
        <v>1</v>
      </c>
      <c r="J1385">
        <v>1</v>
      </c>
      <c r="K1385" s="2">
        <f t="shared" si="21"/>
        <v>1</v>
      </c>
      <c r="L1385" s="3">
        <v>0.85308226243200302</v>
      </c>
      <c r="M1385" s="3">
        <v>0.69200022844855602</v>
      </c>
    </row>
    <row r="1386" spans="1:13" x14ac:dyDescent="0.25">
      <c r="A1386" s="1" t="s">
        <v>2673</v>
      </c>
      <c r="B1386" s="1" t="s">
        <v>2674</v>
      </c>
      <c r="C1386">
        <v>1</v>
      </c>
      <c r="D1386">
        <v>1</v>
      </c>
      <c r="E1386">
        <v>1</v>
      </c>
      <c r="F1386">
        <v>1</v>
      </c>
      <c r="G1386">
        <v>1</v>
      </c>
      <c r="H1386">
        <v>1</v>
      </c>
      <c r="I1386">
        <v>0</v>
      </c>
      <c r="J1386">
        <v>1</v>
      </c>
      <c r="K1386" s="2">
        <f t="shared" si="21"/>
        <v>0.8</v>
      </c>
      <c r="L1386" s="3">
        <v>0.94705051010859398</v>
      </c>
      <c r="M1386" s="3">
        <v>0.51172951129398803</v>
      </c>
    </row>
    <row r="1387" spans="1:13" x14ac:dyDescent="0.25">
      <c r="A1387" s="1" t="s">
        <v>2578</v>
      </c>
      <c r="B1387" s="1" t="s">
        <v>2579</v>
      </c>
      <c r="C1387">
        <v>3</v>
      </c>
      <c r="D1387">
        <v>4</v>
      </c>
      <c r="E1387">
        <v>4</v>
      </c>
      <c r="F1387">
        <v>4</v>
      </c>
      <c r="G1387">
        <v>3</v>
      </c>
      <c r="H1387">
        <v>5</v>
      </c>
      <c r="I1387">
        <v>5</v>
      </c>
      <c r="J1387">
        <v>3</v>
      </c>
      <c r="K1387" s="2">
        <f t="shared" si="21"/>
        <v>4.2</v>
      </c>
      <c r="L1387" s="3">
        <v>0.38145017273967402</v>
      </c>
      <c r="M1387" s="3">
        <v>0.461366932916082</v>
      </c>
    </row>
    <row r="1388" spans="1:13" x14ac:dyDescent="0.25">
      <c r="A1388" s="1" t="s">
        <v>2675</v>
      </c>
      <c r="B1388" s="1" t="s">
        <v>2676</v>
      </c>
      <c r="C1388">
        <v>3</v>
      </c>
      <c r="D1388">
        <v>2</v>
      </c>
      <c r="E1388">
        <v>2</v>
      </c>
      <c r="F1388">
        <v>2</v>
      </c>
      <c r="G1388">
        <v>3</v>
      </c>
      <c r="H1388">
        <v>4</v>
      </c>
      <c r="I1388">
        <v>3</v>
      </c>
      <c r="J1388">
        <v>2</v>
      </c>
      <c r="K1388" s="2">
        <f t="shared" si="21"/>
        <v>2.8</v>
      </c>
      <c r="L1388" s="3">
        <v>0.90739596103764597</v>
      </c>
      <c r="M1388" s="3">
        <v>0.88089132782971702</v>
      </c>
    </row>
    <row r="1389" spans="1:13" x14ac:dyDescent="0.25">
      <c r="A1389" s="1" t="s">
        <v>2677</v>
      </c>
      <c r="B1389" s="1" t="s">
        <v>2678</v>
      </c>
      <c r="C1389">
        <v>6</v>
      </c>
      <c r="D1389">
        <v>4</v>
      </c>
      <c r="E1389">
        <v>6</v>
      </c>
      <c r="F1389">
        <v>6</v>
      </c>
      <c r="G1389">
        <v>6</v>
      </c>
      <c r="H1389">
        <v>7</v>
      </c>
      <c r="I1389">
        <v>6</v>
      </c>
      <c r="J1389">
        <v>5</v>
      </c>
      <c r="K1389" s="2">
        <f t="shared" si="21"/>
        <v>6.2</v>
      </c>
      <c r="L1389" s="3">
        <v>0.65002849973532595</v>
      </c>
      <c r="M1389" s="3">
        <v>0.98102487118475601</v>
      </c>
    </row>
    <row r="1390" spans="1:13" x14ac:dyDescent="0.25">
      <c r="A1390" s="1" t="s">
        <v>2679</v>
      </c>
      <c r="B1390" s="1" t="s">
        <v>2680</v>
      </c>
      <c r="C1390">
        <v>1</v>
      </c>
      <c r="D1390">
        <v>1</v>
      </c>
      <c r="E1390">
        <v>1</v>
      </c>
      <c r="F1390">
        <v>0</v>
      </c>
      <c r="G1390">
        <v>1</v>
      </c>
      <c r="H1390">
        <v>1</v>
      </c>
      <c r="I1390">
        <v>1</v>
      </c>
      <c r="J1390">
        <v>1</v>
      </c>
      <c r="K1390" s="2">
        <f t="shared" si="21"/>
        <v>0.8</v>
      </c>
      <c r="L1390" s="3">
        <v>0.94705051010859398</v>
      </c>
      <c r="M1390" s="3">
        <v>0.51172951129398803</v>
      </c>
    </row>
    <row r="1391" spans="1:13" x14ac:dyDescent="0.25">
      <c r="A1391" s="1" t="s">
        <v>2681</v>
      </c>
      <c r="B1391" s="1" t="s">
        <v>2682</v>
      </c>
      <c r="C1391">
        <v>1</v>
      </c>
      <c r="D1391">
        <v>1</v>
      </c>
      <c r="E1391">
        <v>2</v>
      </c>
      <c r="F1391">
        <v>2</v>
      </c>
      <c r="G1391">
        <v>1</v>
      </c>
      <c r="H1391">
        <v>1</v>
      </c>
      <c r="I1391">
        <v>1</v>
      </c>
      <c r="J1391">
        <v>1</v>
      </c>
      <c r="K1391" s="2">
        <f t="shared" si="21"/>
        <v>1.4</v>
      </c>
      <c r="L1391" s="3">
        <v>0.63333274967340802</v>
      </c>
      <c r="M1391" s="3">
        <v>0.91562363875046104</v>
      </c>
    </row>
    <row r="1392" spans="1:13" x14ac:dyDescent="0.25">
      <c r="A1392" s="1" t="s">
        <v>2683</v>
      </c>
      <c r="B1392" s="1" t="s">
        <v>2683</v>
      </c>
      <c r="C1392">
        <v>1</v>
      </c>
      <c r="D1392">
        <v>1</v>
      </c>
      <c r="E1392">
        <v>2</v>
      </c>
      <c r="F1392">
        <v>2</v>
      </c>
      <c r="G1392">
        <v>2</v>
      </c>
      <c r="H1392">
        <v>3</v>
      </c>
      <c r="I1392">
        <v>2</v>
      </c>
      <c r="J1392">
        <v>1</v>
      </c>
      <c r="K1392" s="2">
        <f t="shared" si="21"/>
        <v>2.2000000000000002</v>
      </c>
      <c r="L1392" s="3">
        <v>0.333873857982183</v>
      </c>
      <c r="M1392" s="3">
        <v>0.72220060671737996</v>
      </c>
    </row>
    <row r="1393" spans="1:13" x14ac:dyDescent="0.25">
      <c r="A1393" s="1" t="s">
        <v>2580</v>
      </c>
      <c r="B1393" s="1" t="s">
        <v>2581</v>
      </c>
      <c r="C1393">
        <v>1</v>
      </c>
      <c r="D1393">
        <v>0</v>
      </c>
      <c r="E1393">
        <v>1</v>
      </c>
      <c r="F1393">
        <v>1</v>
      </c>
      <c r="G1393">
        <v>0</v>
      </c>
      <c r="H1393">
        <v>1</v>
      </c>
      <c r="I1393">
        <v>1</v>
      </c>
      <c r="J1393">
        <v>1</v>
      </c>
      <c r="K1393" s="2">
        <f t="shared" si="21"/>
        <v>0.8</v>
      </c>
      <c r="L1393" s="3">
        <v>0.94705051010859398</v>
      </c>
      <c r="M1393" s="3">
        <v>0.46881969871199602</v>
      </c>
    </row>
    <row r="1394" spans="1:13" x14ac:dyDescent="0.25">
      <c r="A1394" s="1" t="s">
        <v>2684</v>
      </c>
      <c r="B1394" s="1" t="s">
        <v>2685</v>
      </c>
      <c r="C1394">
        <v>1</v>
      </c>
      <c r="D1394">
        <v>1</v>
      </c>
      <c r="E1394">
        <v>1</v>
      </c>
      <c r="F1394">
        <v>1</v>
      </c>
      <c r="G1394">
        <v>2</v>
      </c>
      <c r="H1394">
        <v>1</v>
      </c>
      <c r="I1394">
        <v>1</v>
      </c>
      <c r="J1394">
        <v>0</v>
      </c>
      <c r="K1394" s="2">
        <f t="shared" si="21"/>
        <v>1.2</v>
      </c>
      <c r="L1394" s="3">
        <v>0.77080813469976195</v>
      </c>
      <c r="M1394" s="3">
        <v>0.772409884983008</v>
      </c>
    </row>
    <row r="1395" spans="1:13" x14ac:dyDescent="0.25">
      <c r="A1395" s="1" t="s">
        <v>2582</v>
      </c>
      <c r="B1395" s="1" t="s">
        <v>2583</v>
      </c>
      <c r="C1395">
        <v>0</v>
      </c>
      <c r="D1395">
        <v>0</v>
      </c>
      <c r="E1395">
        <v>0</v>
      </c>
      <c r="F1395">
        <v>0</v>
      </c>
      <c r="G1395">
        <v>1</v>
      </c>
      <c r="H1395">
        <v>1</v>
      </c>
      <c r="I1395">
        <v>0</v>
      </c>
      <c r="J1395">
        <v>0</v>
      </c>
      <c r="K1395" s="2">
        <f t="shared" si="21"/>
        <v>0.4</v>
      </c>
      <c r="L1395" s="3">
        <v>0.52654544726373798</v>
      </c>
      <c r="M1395" s="3">
        <v>0.63534061050019097</v>
      </c>
    </row>
    <row r="1396" spans="1:13" x14ac:dyDescent="0.25">
      <c r="A1396" s="1" t="s">
        <v>2584</v>
      </c>
      <c r="B1396" s="1" t="s">
        <v>2585</v>
      </c>
      <c r="C1396">
        <v>6</v>
      </c>
      <c r="D1396">
        <v>6</v>
      </c>
      <c r="E1396">
        <v>6</v>
      </c>
      <c r="F1396">
        <v>7</v>
      </c>
      <c r="G1396">
        <v>8</v>
      </c>
      <c r="H1396">
        <v>14</v>
      </c>
      <c r="I1396">
        <v>11</v>
      </c>
      <c r="J1396">
        <v>4</v>
      </c>
      <c r="K1396" s="2">
        <f t="shared" si="21"/>
        <v>9.1999999999999993</v>
      </c>
      <c r="L1396" s="3">
        <v>0.15098176172397701</v>
      </c>
      <c r="M1396" s="3">
        <v>0.99895858743722699</v>
      </c>
    </row>
    <row r="1397" spans="1:13" x14ac:dyDescent="0.25">
      <c r="A1397" s="1" t="s">
        <v>2586</v>
      </c>
      <c r="B1397" s="1" t="s">
        <v>2587</v>
      </c>
      <c r="C1397">
        <v>2</v>
      </c>
      <c r="D1397">
        <v>2</v>
      </c>
      <c r="E1397">
        <v>1</v>
      </c>
      <c r="F1397">
        <v>1</v>
      </c>
      <c r="G1397">
        <v>2</v>
      </c>
      <c r="H1397">
        <v>2</v>
      </c>
      <c r="I1397">
        <v>2</v>
      </c>
      <c r="J1397">
        <v>3</v>
      </c>
      <c r="K1397" s="2">
        <f t="shared" si="21"/>
        <v>1.6</v>
      </c>
      <c r="L1397" s="3">
        <v>0.92517006970610804</v>
      </c>
      <c r="M1397" s="3">
        <v>0.35342568196392699</v>
      </c>
    </row>
    <row r="1398" spans="1:13" x14ac:dyDescent="0.25">
      <c r="A1398" s="1" t="s">
        <v>2588</v>
      </c>
      <c r="B1398" s="1" t="s">
        <v>2589</v>
      </c>
      <c r="C1398">
        <v>13</v>
      </c>
      <c r="D1398">
        <v>6</v>
      </c>
      <c r="E1398">
        <v>16</v>
      </c>
      <c r="F1398">
        <v>15</v>
      </c>
      <c r="G1398">
        <v>20</v>
      </c>
      <c r="H1398">
        <v>32</v>
      </c>
      <c r="I1398">
        <v>28</v>
      </c>
      <c r="J1398">
        <v>10</v>
      </c>
      <c r="K1398" s="2">
        <f t="shared" si="21"/>
        <v>22.2</v>
      </c>
      <c r="L1398" s="3">
        <v>1.1653130474255599E-2</v>
      </c>
      <c r="M1398" s="3">
        <v>2.5861335457590499E-2</v>
      </c>
    </row>
    <row r="1399" spans="1:13" x14ac:dyDescent="0.25">
      <c r="A1399" s="1" t="s">
        <v>2686</v>
      </c>
      <c r="B1399" s="1" t="s">
        <v>2687</v>
      </c>
      <c r="C1399">
        <v>1</v>
      </c>
      <c r="D1399">
        <v>1</v>
      </c>
      <c r="E1399">
        <v>1</v>
      </c>
      <c r="F1399">
        <v>1</v>
      </c>
      <c r="G1399">
        <v>1</v>
      </c>
      <c r="H1399">
        <v>1</v>
      </c>
      <c r="I1399">
        <v>1</v>
      </c>
      <c r="J1399">
        <v>0</v>
      </c>
      <c r="K1399" s="2">
        <f t="shared" si="21"/>
        <v>1</v>
      </c>
      <c r="L1399" s="3">
        <v>0.85308226243200302</v>
      </c>
      <c r="M1399" s="3">
        <v>0.69200022844855602</v>
      </c>
    </row>
    <row r="1400" spans="1:13" x14ac:dyDescent="0.25">
      <c r="A1400" s="1" t="s">
        <v>2688</v>
      </c>
      <c r="B1400" s="1" t="s">
        <v>2689</v>
      </c>
      <c r="C1400">
        <v>1</v>
      </c>
      <c r="D1400">
        <v>1</v>
      </c>
      <c r="E1400">
        <v>1</v>
      </c>
      <c r="F1400">
        <v>1</v>
      </c>
      <c r="G1400">
        <v>1</v>
      </c>
      <c r="H1400">
        <v>1</v>
      </c>
      <c r="I1400">
        <v>1</v>
      </c>
      <c r="J1400">
        <v>1</v>
      </c>
      <c r="K1400" s="2">
        <f t="shared" si="21"/>
        <v>1</v>
      </c>
      <c r="L1400" s="3">
        <v>0.85308226243200302</v>
      </c>
      <c r="M1400" s="3">
        <v>0.69200022844855602</v>
      </c>
    </row>
    <row r="1401" spans="1:13" x14ac:dyDescent="0.25">
      <c r="A1401" s="1" t="s">
        <v>2690</v>
      </c>
      <c r="B1401" s="1" t="s">
        <v>2689</v>
      </c>
      <c r="C1401">
        <v>1</v>
      </c>
      <c r="D1401">
        <v>1</v>
      </c>
      <c r="E1401">
        <v>1</v>
      </c>
      <c r="F1401">
        <v>1</v>
      </c>
      <c r="G1401">
        <v>1</v>
      </c>
      <c r="H1401">
        <v>1</v>
      </c>
      <c r="I1401">
        <v>1</v>
      </c>
      <c r="J1401">
        <v>1</v>
      </c>
      <c r="K1401" s="2">
        <f t="shared" si="21"/>
        <v>1</v>
      </c>
      <c r="L1401" s="3">
        <v>0.85308226243200302</v>
      </c>
      <c r="M1401" s="3">
        <v>0.69200022844855602</v>
      </c>
    </row>
    <row r="1402" spans="1:13" x14ac:dyDescent="0.25">
      <c r="A1402" s="1" t="s">
        <v>2691</v>
      </c>
      <c r="B1402" s="1" t="s">
        <v>2689</v>
      </c>
      <c r="C1402">
        <v>1</v>
      </c>
      <c r="D1402">
        <v>1</v>
      </c>
      <c r="E1402">
        <v>1</v>
      </c>
      <c r="F1402">
        <v>1</v>
      </c>
      <c r="G1402">
        <v>1</v>
      </c>
      <c r="H1402">
        <v>1</v>
      </c>
      <c r="I1402">
        <v>1</v>
      </c>
      <c r="J1402">
        <v>1</v>
      </c>
      <c r="K1402" s="2">
        <f t="shared" si="21"/>
        <v>1</v>
      </c>
      <c r="L1402" s="3">
        <v>0.85308226243200302</v>
      </c>
      <c r="M1402" s="3">
        <v>0.69200022844855602</v>
      </c>
    </row>
    <row r="1403" spans="1:13" x14ac:dyDescent="0.25">
      <c r="A1403" s="1" t="s">
        <v>7042</v>
      </c>
      <c r="B1403" s="1" t="s">
        <v>7043</v>
      </c>
      <c r="C1403">
        <v>1</v>
      </c>
      <c r="D1403">
        <v>1</v>
      </c>
      <c r="E1403">
        <v>1</v>
      </c>
      <c r="F1403">
        <v>1</v>
      </c>
      <c r="G1403">
        <v>1</v>
      </c>
      <c r="H1403">
        <v>1</v>
      </c>
      <c r="I1403">
        <v>1</v>
      </c>
      <c r="J1403">
        <v>0</v>
      </c>
      <c r="K1403" s="2">
        <f t="shared" si="21"/>
        <v>1</v>
      </c>
      <c r="L1403" s="3">
        <v>0.85308226243200302</v>
      </c>
      <c r="M1403" s="3">
        <v>0.69200022844855602</v>
      </c>
    </row>
    <row r="1404" spans="1:13" x14ac:dyDescent="0.25">
      <c r="A1404" s="1" t="s">
        <v>2692</v>
      </c>
      <c r="B1404" s="1" t="s">
        <v>2693</v>
      </c>
      <c r="C1404">
        <v>2</v>
      </c>
      <c r="D1404">
        <v>2</v>
      </c>
      <c r="E1404">
        <v>1</v>
      </c>
      <c r="F1404">
        <v>1</v>
      </c>
      <c r="G1404">
        <v>1</v>
      </c>
      <c r="H1404">
        <v>1</v>
      </c>
      <c r="I1404">
        <v>2</v>
      </c>
      <c r="J1404">
        <v>1</v>
      </c>
      <c r="K1404" s="2">
        <f t="shared" si="21"/>
        <v>1.2</v>
      </c>
      <c r="L1404" s="3">
        <v>0.56622152368568701</v>
      </c>
      <c r="M1404" s="3">
        <v>0.14865801647537399</v>
      </c>
    </row>
    <row r="1405" spans="1:13" x14ac:dyDescent="0.25">
      <c r="A1405" s="1" t="s">
        <v>2694</v>
      </c>
      <c r="B1405" s="1" t="s">
        <v>2695</v>
      </c>
      <c r="C1405">
        <v>1</v>
      </c>
      <c r="D1405">
        <v>1</v>
      </c>
      <c r="E1405">
        <v>1</v>
      </c>
      <c r="F1405">
        <v>1</v>
      </c>
      <c r="G1405">
        <v>1</v>
      </c>
      <c r="H1405">
        <v>1</v>
      </c>
      <c r="I1405">
        <v>1</v>
      </c>
      <c r="J1405">
        <v>2</v>
      </c>
      <c r="K1405" s="2">
        <f t="shared" si="21"/>
        <v>1</v>
      </c>
      <c r="L1405" s="3">
        <v>0.85308226243200302</v>
      </c>
      <c r="M1405" s="3">
        <v>0.69200022844855602</v>
      </c>
    </row>
    <row r="1406" spans="1:13" x14ac:dyDescent="0.25">
      <c r="A1406" s="1" t="s">
        <v>2696</v>
      </c>
      <c r="B1406" s="1" t="s">
        <v>2697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v>1</v>
      </c>
      <c r="I1406">
        <v>1</v>
      </c>
      <c r="J1406">
        <v>0</v>
      </c>
      <c r="K1406" s="2">
        <f t="shared" si="21"/>
        <v>1</v>
      </c>
      <c r="L1406" s="3">
        <v>0.85308226243200302</v>
      </c>
      <c r="M1406" s="3">
        <v>0.69200022844855602</v>
      </c>
    </row>
    <row r="1407" spans="1:13" x14ac:dyDescent="0.25">
      <c r="A1407" s="1" t="s">
        <v>2698</v>
      </c>
      <c r="B1407" s="1" t="s">
        <v>2699</v>
      </c>
      <c r="C1407">
        <v>4</v>
      </c>
      <c r="D1407">
        <v>4</v>
      </c>
      <c r="E1407">
        <v>4</v>
      </c>
      <c r="F1407">
        <v>3</v>
      </c>
      <c r="G1407">
        <v>4</v>
      </c>
      <c r="H1407">
        <v>6</v>
      </c>
      <c r="I1407">
        <v>4</v>
      </c>
      <c r="J1407">
        <v>5</v>
      </c>
      <c r="K1407" s="2">
        <f t="shared" si="21"/>
        <v>4.2</v>
      </c>
      <c r="L1407" s="3">
        <v>0.67047060652789403</v>
      </c>
      <c r="M1407" s="3">
        <v>0.461366932916082</v>
      </c>
    </row>
    <row r="1408" spans="1:13" x14ac:dyDescent="0.25">
      <c r="A1408" s="1" t="s">
        <v>2700</v>
      </c>
      <c r="B1408" s="1" t="s">
        <v>2701</v>
      </c>
      <c r="C1408">
        <v>0</v>
      </c>
      <c r="D1408">
        <v>0</v>
      </c>
      <c r="E1408">
        <v>1</v>
      </c>
      <c r="F1408">
        <v>1</v>
      </c>
      <c r="G1408">
        <v>1</v>
      </c>
      <c r="H1408">
        <v>1</v>
      </c>
      <c r="I1408">
        <v>0</v>
      </c>
      <c r="J1408">
        <v>0</v>
      </c>
      <c r="K1408" s="2">
        <f t="shared" si="21"/>
        <v>0.8</v>
      </c>
      <c r="L1408" s="3">
        <v>0.33335381910907103</v>
      </c>
      <c r="M1408" s="3">
        <v>0.46881969871199602</v>
      </c>
    </row>
    <row r="1409" spans="1:13" x14ac:dyDescent="0.25">
      <c r="A1409" s="1" t="s">
        <v>2702</v>
      </c>
      <c r="B1409" s="1" t="s">
        <v>2703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1</v>
      </c>
      <c r="K1409" s="2">
        <f t="shared" si="21"/>
        <v>0</v>
      </c>
      <c r="L1409" s="3" t="s">
        <v>7230</v>
      </c>
      <c r="M1409" s="3" t="s">
        <v>7230</v>
      </c>
    </row>
    <row r="1410" spans="1:13" x14ac:dyDescent="0.25">
      <c r="A1410" s="1" t="s">
        <v>2704</v>
      </c>
      <c r="B1410" s="1" t="s">
        <v>2705</v>
      </c>
      <c r="C1410">
        <v>2</v>
      </c>
      <c r="D1410">
        <v>2</v>
      </c>
      <c r="E1410">
        <v>3</v>
      </c>
      <c r="F1410">
        <v>3</v>
      </c>
      <c r="G1410">
        <v>3</v>
      </c>
      <c r="H1410">
        <v>3</v>
      </c>
      <c r="I1410">
        <v>3</v>
      </c>
      <c r="J1410">
        <v>2</v>
      </c>
      <c r="K1410" s="2">
        <f t="shared" si="21"/>
        <v>3</v>
      </c>
      <c r="L1410" s="3">
        <v>0.428568538491304</v>
      </c>
      <c r="M1410" s="3">
        <v>0.97083313274489103</v>
      </c>
    </row>
    <row r="1411" spans="1:13" x14ac:dyDescent="0.25">
      <c r="A1411" s="1" t="s">
        <v>2590</v>
      </c>
      <c r="B1411" s="1" t="s">
        <v>2591</v>
      </c>
      <c r="C1411">
        <v>0</v>
      </c>
      <c r="D1411">
        <v>1</v>
      </c>
      <c r="E1411">
        <v>1</v>
      </c>
      <c r="F1411">
        <v>1</v>
      </c>
      <c r="G1411">
        <v>1</v>
      </c>
      <c r="H1411">
        <v>1</v>
      </c>
      <c r="I1411">
        <v>1</v>
      </c>
      <c r="J1411">
        <v>1</v>
      </c>
      <c r="K1411" s="2">
        <f t="shared" si="21"/>
        <v>1</v>
      </c>
      <c r="L1411" s="3">
        <v>0.272678108578714</v>
      </c>
      <c r="M1411" s="3">
        <v>0.69200022844855602</v>
      </c>
    </row>
    <row r="1412" spans="1:13" x14ac:dyDescent="0.25">
      <c r="A1412" s="1" t="s">
        <v>2592</v>
      </c>
      <c r="B1412" s="1" t="s">
        <v>2593</v>
      </c>
      <c r="C1412">
        <v>7</v>
      </c>
      <c r="D1412">
        <v>5</v>
      </c>
      <c r="E1412">
        <v>6</v>
      </c>
      <c r="F1412">
        <v>8</v>
      </c>
      <c r="G1412">
        <v>1</v>
      </c>
      <c r="H1412">
        <v>9</v>
      </c>
      <c r="I1412">
        <v>7</v>
      </c>
      <c r="J1412">
        <v>5</v>
      </c>
      <c r="K1412" s="2">
        <f t="shared" si="21"/>
        <v>6.2</v>
      </c>
      <c r="L1412" s="3">
        <v>0.93510193975525702</v>
      </c>
      <c r="M1412" s="3">
        <v>0.63593721225529898</v>
      </c>
    </row>
    <row r="1413" spans="1:13" x14ac:dyDescent="0.25">
      <c r="A1413" s="1" t="s">
        <v>2706</v>
      </c>
      <c r="B1413" s="1" t="s">
        <v>2707</v>
      </c>
      <c r="C1413">
        <v>1</v>
      </c>
      <c r="D1413">
        <v>1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1</v>
      </c>
      <c r="K1413" s="2">
        <f t="shared" ref="K1413:K1476" si="22">AVERAGE(E1413:I1413)</f>
        <v>0</v>
      </c>
      <c r="L1413" s="3">
        <v>0</v>
      </c>
      <c r="M1413" s="3">
        <v>0</v>
      </c>
    </row>
    <row r="1414" spans="1:13" x14ac:dyDescent="0.25">
      <c r="A1414" s="1" t="s">
        <v>2708</v>
      </c>
      <c r="B1414" s="1" t="s">
        <v>2709</v>
      </c>
      <c r="C1414">
        <v>2</v>
      </c>
      <c r="D1414">
        <v>2</v>
      </c>
      <c r="E1414">
        <v>2</v>
      </c>
      <c r="F1414">
        <v>2</v>
      </c>
      <c r="G1414">
        <v>2</v>
      </c>
      <c r="H1414">
        <v>2</v>
      </c>
      <c r="I1414">
        <v>2</v>
      </c>
      <c r="J1414">
        <v>2</v>
      </c>
      <c r="K1414" s="2">
        <f t="shared" si="22"/>
        <v>2</v>
      </c>
      <c r="L1414" s="3">
        <v>0.85650597711731002</v>
      </c>
      <c r="M1414" s="3">
        <v>0.52029342299527204</v>
      </c>
    </row>
    <row r="1415" spans="1:13" x14ac:dyDescent="0.25">
      <c r="A1415" s="1" t="s">
        <v>2710</v>
      </c>
      <c r="B1415" s="1" t="s">
        <v>2711</v>
      </c>
      <c r="C1415">
        <v>1</v>
      </c>
      <c r="D1415">
        <v>1</v>
      </c>
      <c r="E1415">
        <v>1</v>
      </c>
      <c r="F1415">
        <v>1</v>
      </c>
      <c r="G1415">
        <v>1</v>
      </c>
      <c r="H1415">
        <v>1</v>
      </c>
      <c r="I1415">
        <v>1</v>
      </c>
      <c r="J1415">
        <v>1</v>
      </c>
      <c r="K1415" s="2">
        <f t="shared" si="22"/>
        <v>1</v>
      </c>
      <c r="L1415" s="3">
        <v>0.85308226243200302</v>
      </c>
      <c r="M1415" s="3">
        <v>0.69200022844855602</v>
      </c>
    </row>
    <row r="1416" spans="1:13" x14ac:dyDescent="0.25">
      <c r="A1416" s="1" t="s">
        <v>2594</v>
      </c>
      <c r="B1416" s="1" t="s">
        <v>2595</v>
      </c>
      <c r="C1416">
        <v>1</v>
      </c>
      <c r="D1416">
        <v>1</v>
      </c>
      <c r="E1416">
        <v>1</v>
      </c>
      <c r="F1416">
        <v>1</v>
      </c>
      <c r="G1416">
        <v>1</v>
      </c>
      <c r="H1416">
        <v>1</v>
      </c>
      <c r="I1416">
        <v>1</v>
      </c>
      <c r="J1416">
        <v>1</v>
      </c>
      <c r="K1416" s="2">
        <f t="shared" si="22"/>
        <v>1</v>
      </c>
      <c r="L1416" s="3">
        <v>0.85308226243200302</v>
      </c>
      <c r="M1416" s="3">
        <v>0.69200022844855602</v>
      </c>
    </row>
    <row r="1417" spans="1:13" x14ac:dyDescent="0.25">
      <c r="A1417" s="1" t="s">
        <v>2712</v>
      </c>
      <c r="B1417" s="1" t="s">
        <v>2713</v>
      </c>
      <c r="C1417">
        <v>0</v>
      </c>
      <c r="D1417">
        <v>0</v>
      </c>
      <c r="E1417">
        <v>3</v>
      </c>
      <c r="F1417">
        <v>3</v>
      </c>
      <c r="G1417">
        <v>2</v>
      </c>
      <c r="H1417">
        <v>5</v>
      </c>
      <c r="I1417">
        <v>4</v>
      </c>
      <c r="J1417">
        <v>0</v>
      </c>
      <c r="K1417" s="2">
        <f t="shared" si="22"/>
        <v>3.4</v>
      </c>
      <c r="L1417" s="3">
        <v>4.5188589575845303E-2</v>
      </c>
      <c r="M1417" s="3">
        <v>0.13366054093184501</v>
      </c>
    </row>
    <row r="1418" spans="1:13" x14ac:dyDescent="0.25">
      <c r="A1418" s="1" t="s">
        <v>2596</v>
      </c>
      <c r="B1418" s="1" t="s">
        <v>2597</v>
      </c>
      <c r="C1418">
        <v>1</v>
      </c>
      <c r="D1418">
        <v>0</v>
      </c>
      <c r="E1418">
        <v>1</v>
      </c>
      <c r="F1418">
        <v>1</v>
      </c>
      <c r="G1418">
        <v>1</v>
      </c>
      <c r="H1418">
        <v>0</v>
      </c>
      <c r="I1418">
        <v>1</v>
      </c>
      <c r="J1418">
        <v>0</v>
      </c>
      <c r="K1418" s="2">
        <f t="shared" si="22"/>
        <v>0.8</v>
      </c>
      <c r="L1418" s="3">
        <v>0.94705051010859398</v>
      </c>
      <c r="M1418" s="3">
        <v>0.46881969871199602</v>
      </c>
    </row>
    <row r="1419" spans="1:13" x14ac:dyDescent="0.25">
      <c r="A1419" s="1" t="s">
        <v>2714</v>
      </c>
      <c r="B1419" s="1" t="s">
        <v>2715</v>
      </c>
      <c r="C1419">
        <v>2</v>
      </c>
      <c r="D1419">
        <v>1</v>
      </c>
      <c r="E1419">
        <v>3</v>
      </c>
      <c r="F1419">
        <v>2</v>
      </c>
      <c r="G1419">
        <v>1</v>
      </c>
      <c r="H1419">
        <v>1</v>
      </c>
      <c r="I1419">
        <v>1</v>
      </c>
      <c r="J1419">
        <v>1</v>
      </c>
      <c r="K1419" s="2">
        <f t="shared" si="22"/>
        <v>1.6</v>
      </c>
      <c r="L1419" s="3">
        <v>0.92517006970610804</v>
      </c>
      <c r="M1419" s="3">
        <v>0.96150582468939805</v>
      </c>
    </row>
    <row r="1420" spans="1:13" x14ac:dyDescent="0.25">
      <c r="A1420" s="1" t="s">
        <v>2598</v>
      </c>
      <c r="B1420" s="1" t="s">
        <v>2599</v>
      </c>
      <c r="C1420">
        <v>1</v>
      </c>
      <c r="D1420">
        <v>1</v>
      </c>
      <c r="E1420">
        <v>7</v>
      </c>
      <c r="F1420">
        <v>6</v>
      </c>
      <c r="G1420">
        <v>7</v>
      </c>
      <c r="H1420">
        <v>13</v>
      </c>
      <c r="I1420">
        <v>3</v>
      </c>
      <c r="J1420">
        <v>1</v>
      </c>
      <c r="K1420" s="2">
        <f t="shared" si="22"/>
        <v>7.2</v>
      </c>
      <c r="L1420" s="3">
        <v>1.05198545304307E-2</v>
      </c>
      <c r="M1420" s="3">
        <v>8.6621348937686499E-2</v>
      </c>
    </row>
    <row r="1421" spans="1:13" x14ac:dyDescent="0.25">
      <c r="A1421" s="1" t="s">
        <v>2600</v>
      </c>
      <c r="B1421" s="1" t="s">
        <v>2601</v>
      </c>
      <c r="C1421">
        <v>1</v>
      </c>
      <c r="D1421">
        <v>1</v>
      </c>
      <c r="E1421">
        <v>1</v>
      </c>
      <c r="F1421">
        <v>2</v>
      </c>
      <c r="G1421">
        <v>1</v>
      </c>
      <c r="H1421">
        <v>1</v>
      </c>
      <c r="I1421">
        <v>1</v>
      </c>
      <c r="J1421">
        <v>1</v>
      </c>
      <c r="K1421" s="2">
        <f t="shared" si="22"/>
        <v>1.2</v>
      </c>
      <c r="L1421" s="3">
        <v>0.77080813469976195</v>
      </c>
      <c r="M1421" s="3">
        <v>0.772409884983008</v>
      </c>
    </row>
    <row r="1422" spans="1:13" x14ac:dyDescent="0.25">
      <c r="A1422" s="1" t="s">
        <v>2602</v>
      </c>
      <c r="B1422" s="1" t="s">
        <v>2603</v>
      </c>
      <c r="C1422">
        <v>1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2</v>
      </c>
      <c r="J1422">
        <v>2</v>
      </c>
      <c r="K1422" s="2">
        <f t="shared" si="22"/>
        <v>0.4</v>
      </c>
      <c r="L1422" s="3">
        <v>0.34424090506772398</v>
      </c>
      <c r="M1422" s="3">
        <v>0.63534061050019097</v>
      </c>
    </row>
    <row r="1423" spans="1:13" x14ac:dyDescent="0.25">
      <c r="A1423" s="1" t="s">
        <v>2604</v>
      </c>
      <c r="B1423" s="1" t="s">
        <v>2605</v>
      </c>
      <c r="C1423">
        <v>1</v>
      </c>
      <c r="D1423">
        <v>1</v>
      </c>
      <c r="E1423">
        <v>1</v>
      </c>
      <c r="F1423">
        <v>1</v>
      </c>
      <c r="G1423">
        <v>1</v>
      </c>
      <c r="H1423">
        <v>0</v>
      </c>
      <c r="I1423">
        <v>1</v>
      </c>
      <c r="J1423">
        <v>0</v>
      </c>
      <c r="K1423" s="2">
        <f t="shared" si="22"/>
        <v>0.8</v>
      </c>
      <c r="L1423" s="3">
        <v>0.94705051010859398</v>
      </c>
      <c r="M1423" s="3">
        <v>0.51172951129398803</v>
      </c>
    </row>
    <row r="1424" spans="1:13" x14ac:dyDescent="0.25">
      <c r="A1424" s="1" t="s">
        <v>2716</v>
      </c>
      <c r="B1424" s="1" t="s">
        <v>2717</v>
      </c>
      <c r="C1424">
        <v>4</v>
      </c>
      <c r="D1424">
        <v>2</v>
      </c>
      <c r="E1424">
        <v>3</v>
      </c>
      <c r="F1424">
        <v>3</v>
      </c>
      <c r="G1424">
        <v>2</v>
      </c>
      <c r="H1424">
        <v>4</v>
      </c>
      <c r="I1424">
        <v>1</v>
      </c>
      <c r="J1424">
        <v>2</v>
      </c>
      <c r="K1424" s="2">
        <f t="shared" si="22"/>
        <v>2.6</v>
      </c>
      <c r="L1424" s="3">
        <v>0.59763794288412597</v>
      </c>
      <c r="M1424" s="3">
        <v>0.83353707947046696</v>
      </c>
    </row>
    <row r="1425" spans="1:13" x14ac:dyDescent="0.25">
      <c r="A1425" s="1" t="s">
        <v>2718</v>
      </c>
      <c r="B1425" s="1" t="s">
        <v>2719</v>
      </c>
      <c r="C1425">
        <v>1</v>
      </c>
      <c r="D1425">
        <v>1</v>
      </c>
      <c r="E1425">
        <v>1</v>
      </c>
      <c r="F1425">
        <v>1</v>
      </c>
      <c r="G1425">
        <v>1</v>
      </c>
      <c r="H1425">
        <v>1</v>
      </c>
      <c r="I1425">
        <v>1</v>
      </c>
      <c r="J1425">
        <v>1</v>
      </c>
      <c r="K1425" s="2">
        <f t="shared" si="22"/>
        <v>1</v>
      </c>
      <c r="L1425" s="3">
        <v>0.85308226243200302</v>
      </c>
      <c r="M1425" s="3">
        <v>0.69200022844855602</v>
      </c>
    </row>
    <row r="1426" spans="1:13" x14ac:dyDescent="0.25">
      <c r="A1426" s="1" t="s">
        <v>2720</v>
      </c>
      <c r="B1426" s="1" t="s">
        <v>2721</v>
      </c>
      <c r="C1426">
        <v>5</v>
      </c>
      <c r="D1426">
        <v>3</v>
      </c>
      <c r="E1426">
        <v>3</v>
      </c>
      <c r="F1426">
        <v>3</v>
      </c>
      <c r="G1426">
        <v>4</v>
      </c>
      <c r="H1426">
        <v>5</v>
      </c>
      <c r="I1426">
        <v>3</v>
      </c>
      <c r="J1426">
        <v>2</v>
      </c>
      <c r="K1426" s="2">
        <f t="shared" si="22"/>
        <v>3.6</v>
      </c>
      <c r="L1426" s="3">
        <v>0.674111306649676</v>
      </c>
      <c r="M1426" s="3">
        <v>0.65727622285273102</v>
      </c>
    </row>
    <row r="1427" spans="1:13" x14ac:dyDescent="0.25">
      <c r="A1427" s="1" t="s">
        <v>2722</v>
      </c>
      <c r="B1427" s="1" t="s">
        <v>2723</v>
      </c>
      <c r="C1427">
        <v>1</v>
      </c>
      <c r="D1427">
        <v>0</v>
      </c>
      <c r="E1427">
        <v>0</v>
      </c>
      <c r="F1427">
        <v>0</v>
      </c>
      <c r="G1427">
        <v>1</v>
      </c>
      <c r="H1427">
        <v>0</v>
      </c>
      <c r="I1427">
        <v>1</v>
      </c>
      <c r="J1427">
        <v>1</v>
      </c>
      <c r="K1427" s="2">
        <f t="shared" si="22"/>
        <v>0.4</v>
      </c>
      <c r="L1427" s="3">
        <v>0.34424090506772398</v>
      </c>
      <c r="M1427" s="3">
        <v>0.63534061050019097</v>
      </c>
    </row>
    <row r="1428" spans="1:13" x14ac:dyDescent="0.25">
      <c r="A1428" s="1" t="s">
        <v>2606</v>
      </c>
      <c r="B1428" s="1" t="s">
        <v>2607</v>
      </c>
      <c r="C1428">
        <v>0</v>
      </c>
      <c r="D1428">
        <v>0</v>
      </c>
      <c r="E1428">
        <v>1</v>
      </c>
      <c r="F1428">
        <v>0</v>
      </c>
      <c r="G1428">
        <v>0</v>
      </c>
      <c r="H1428">
        <v>0</v>
      </c>
      <c r="I1428">
        <v>0</v>
      </c>
      <c r="J1428">
        <v>0</v>
      </c>
      <c r="K1428" s="2">
        <f t="shared" si="22"/>
        <v>0.2</v>
      </c>
      <c r="L1428" s="3">
        <v>0.60510508779905803</v>
      </c>
      <c r="M1428" s="3">
        <v>0.69860932591773295</v>
      </c>
    </row>
    <row r="1429" spans="1:13" x14ac:dyDescent="0.25">
      <c r="A1429" s="1" t="s">
        <v>2724</v>
      </c>
      <c r="B1429" s="1" t="s">
        <v>2725</v>
      </c>
      <c r="C1429">
        <v>1</v>
      </c>
      <c r="D1429">
        <v>1</v>
      </c>
      <c r="E1429">
        <v>1</v>
      </c>
      <c r="F1429">
        <v>1</v>
      </c>
      <c r="G1429">
        <v>1</v>
      </c>
      <c r="H1429">
        <v>1</v>
      </c>
      <c r="I1429">
        <v>1</v>
      </c>
      <c r="J1429">
        <v>1</v>
      </c>
      <c r="K1429" s="2">
        <f t="shared" si="22"/>
        <v>1</v>
      </c>
      <c r="L1429" s="3">
        <v>0.85308226243200302</v>
      </c>
      <c r="M1429" s="3">
        <v>0.69200022844855602</v>
      </c>
    </row>
    <row r="1430" spans="1:13" x14ac:dyDescent="0.25">
      <c r="A1430" s="1" t="s">
        <v>2726</v>
      </c>
      <c r="B1430" s="1" t="s">
        <v>2726</v>
      </c>
      <c r="C1430">
        <v>1</v>
      </c>
      <c r="D1430">
        <v>1</v>
      </c>
      <c r="E1430">
        <v>1</v>
      </c>
      <c r="F1430">
        <v>1</v>
      </c>
      <c r="G1430">
        <v>1</v>
      </c>
      <c r="H1430">
        <v>1</v>
      </c>
      <c r="I1430">
        <v>1</v>
      </c>
      <c r="J1430">
        <v>1</v>
      </c>
      <c r="K1430" s="2">
        <f t="shared" si="22"/>
        <v>1</v>
      </c>
      <c r="L1430" s="3">
        <v>0.85308226243200302</v>
      </c>
      <c r="M1430" s="3">
        <v>0.69200022844855602</v>
      </c>
    </row>
    <row r="1431" spans="1:13" x14ac:dyDescent="0.25">
      <c r="A1431" s="1" t="s">
        <v>2727</v>
      </c>
      <c r="B1431" s="1" t="s">
        <v>2728</v>
      </c>
      <c r="C1431">
        <v>0</v>
      </c>
      <c r="D1431">
        <v>0</v>
      </c>
      <c r="E1431">
        <v>1</v>
      </c>
      <c r="F1431">
        <v>0</v>
      </c>
      <c r="G1431">
        <v>0</v>
      </c>
      <c r="H1431">
        <v>0</v>
      </c>
      <c r="I1431">
        <v>1</v>
      </c>
      <c r="J1431">
        <v>0</v>
      </c>
      <c r="K1431" s="2">
        <f t="shared" si="22"/>
        <v>0.4</v>
      </c>
      <c r="L1431" s="3">
        <v>0.52654544726373798</v>
      </c>
      <c r="M1431" s="3">
        <v>0.63534061050019097</v>
      </c>
    </row>
    <row r="1432" spans="1:13" x14ac:dyDescent="0.25">
      <c r="A1432" s="1" t="s">
        <v>2608</v>
      </c>
      <c r="B1432" s="1" t="s">
        <v>2609</v>
      </c>
      <c r="C1432">
        <v>0</v>
      </c>
      <c r="D1432">
        <v>1</v>
      </c>
      <c r="E1432">
        <v>1</v>
      </c>
      <c r="F1432">
        <v>1</v>
      </c>
      <c r="G1432">
        <v>0</v>
      </c>
      <c r="H1432">
        <v>1</v>
      </c>
      <c r="I1432">
        <v>1</v>
      </c>
      <c r="J1432">
        <v>1</v>
      </c>
      <c r="K1432" s="2">
        <f t="shared" si="22"/>
        <v>0.8</v>
      </c>
      <c r="L1432" s="3">
        <v>0.33335381910907103</v>
      </c>
      <c r="M1432" s="3">
        <v>0.51172951129398803</v>
      </c>
    </row>
    <row r="1433" spans="1:13" x14ac:dyDescent="0.25">
      <c r="A1433" s="1" t="s">
        <v>2729</v>
      </c>
      <c r="B1433" s="1" t="s">
        <v>2730</v>
      </c>
      <c r="C1433">
        <v>4</v>
      </c>
      <c r="D1433">
        <v>1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 s="2">
        <f t="shared" si="22"/>
        <v>0</v>
      </c>
      <c r="L1433" s="3">
        <v>0</v>
      </c>
      <c r="M1433" s="3">
        <v>0</v>
      </c>
    </row>
    <row r="1434" spans="1:13" x14ac:dyDescent="0.25">
      <c r="A1434" s="1" t="s">
        <v>2731</v>
      </c>
      <c r="B1434" s="1" t="s">
        <v>2732</v>
      </c>
      <c r="C1434">
        <v>53</v>
      </c>
      <c r="D1434">
        <v>49</v>
      </c>
      <c r="E1434">
        <v>66</v>
      </c>
      <c r="F1434">
        <v>73</v>
      </c>
      <c r="G1434">
        <v>71</v>
      </c>
      <c r="H1434">
        <v>207</v>
      </c>
      <c r="I1434">
        <v>87</v>
      </c>
      <c r="J1434">
        <v>44</v>
      </c>
      <c r="K1434" s="2">
        <f t="shared" si="22"/>
        <v>100.8</v>
      </c>
      <c r="L1434" s="3">
        <v>2.53858767849616E-9</v>
      </c>
      <c r="M1434" s="3">
        <v>3.8101784348877302E-2</v>
      </c>
    </row>
    <row r="1435" spans="1:13" x14ac:dyDescent="0.25">
      <c r="A1435" s="1" t="s">
        <v>2610</v>
      </c>
      <c r="B1435" s="1" t="s">
        <v>2611</v>
      </c>
      <c r="C1435">
        <v>1</v>
      </c>
      <c r="D1435">
        <v>1</v>
      </c>
      <c r="E1435">
        <v>0</v>
      </c>
      <c r="F1435">
        <v>0</v>
      </c>
      <c r="G1435">
        <v>1</v>
      </c>
      <c r="H1435">
        <v>0</v>
      </c>
      <c r="I1435">
        <v>0</v>
      </c>
      <c r="J1435">
        <v>1</v>
      </c>
      <c r="K1435" s="2">
        <f t="shared" si="22"/>
        <v>0.2</v>
      </c>
      <c r="L1435" s="3">
        <v>0.156504032930839</v>
      </c>
      <c r="M1435" s="3">
        <v>2.81271443719949E-2</v>
      </c>
    </row>
    <row r="1436" spans="1:13" x14ac:dyDescent="0.25">
      <c r="A1436" s="1" t="s">
        <v>2612</v>
      </c>
      <c r="B1436" s="1" t="s">
        <v>2613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1</v>
      </c>
      <c r="K1436" s="2">
        <f t="shared" si="22"/>
        <v>0</v>
      </c>
      <c r="L1436" s="3" t="s">
        <v>7230</v>
      </c>
      <c r="M1436" s="3" t="s">
        <v>7230</v>
      </c>
    </row>
    <row r="1437" spans="1:13" x14ac:dyDescent="0.25">
      <c r="A1437" s="1" t="s">
        <v>2614</v>
      </c>
      <c r="B1437" s="1" t="s">
        <v>2615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1</v>
      </c>
      <c r="K1437" s="2">
        <f t="shared" si="22"/>
        <v>0</v>
      </c>
      <c r="L1437" s="3" t="s">
        <v>7230</v>
      </c>
      <c r="M1437" s="3" t="s">
        <v>7230</v>
      </c>
    </row>
    <row r="1438" spans="1:13" x14ac:dyDescent="0.25">
      <c r="A1438" s="1" t="s">
        <v>2616</v>
      </c>
      <c r="B1438" s="1" t="s">
        <v>2617</v>
      </c>
      <c r="C1438">
        <v>5</v>
      </c>
      <c r="D1438">
        <v>5</v>
      </c>
      <c r="E1438">
        <v>3</v>
      </c>
      <c r="F1438">
        <v>5</v>
      </c>
      <c r="G1438">
        <v>3</v>
      </c>
      <c r="H1438">
        <v>5</v>
      </c>
      <c r="I1438">
        <v>4</v>
      </c>
      <c r="J1438">
        <v>5</v>
      </c>
      <c r="K1438" s="2">
        <f t="shared" si="22"/>
        <v>4</v>
      </c>
      <c r="L1438" s="3">
        <v>0.88192937532638505</v>
      </c>
      <c r="M1438" s="3">
        <v>0.14226773920140201</v>
      </c>
    </row>
    <row r="1439" spans="1:13" x14ac:dyDescent="0.25">
      <c r="A1439" s="1" t="s">
        <v>2879</v>
      </c>
      <c r="B1439" s="1" t="s">
        <v>2880</v>
      </c>
      <c r="C1439">
        <v>2</v>
      </c>
      <c r="D1439">
        <v>2</v>
      </c>
      <c r="E1439">
        <v>2</v>
      </c>
      <c r="F1439">
        <v>2</v>
      </c>
      <c r="G1439">
        <v>3</v>
      </c>
      <c r="H1439">
        <v>2</v>
      </c>
      <c r="I1439">
        <v>2</v>
      </c>
      <c r="J1439">
        <v>2</v>
      </c>
      <c r="K1439" s="2">
        <f t="shared" si="22"/>
        <v>2.2000000000000002</v>
      </c>
      <c r="L1439" s="3">
        <v>0.73474864499778503</v>
      </c>
      <c r="M1439" s="3">
        <v>0.62945718786756499</v>
      </c>
    </row>
    <row r="1440" spans="1:13" x14ac:dyDescent="0.25">
      <c r="A1440" s="1" t="s">
        <v>2739</v>
      </c>
      <c r="B1440" s="1" t="s">
        <v>2740</v>
      </c>
      <c r="C1440">
        <v>1</v>
      </c>
      <c r="D1440">
        <v>1</v>
      </c>
      <c r="E1440">
        <v>1</v>
      </c>
      <c r="F1440">
        <v>1</v>
      </c>
      <c r="G1440">
        <v>1</v>
      </c>
      <c r="H1440">
        <v>1</v>
      </c>
      <c r="I1440">
        <v>1</v>
      </c>
      <c r="J1440">
        <v>1</v>
      </c>
      <c r="K1440" s="2">
        <f t="shared" si="22"/>
        <v>1</v>
      </c>
      <c r="L1440" s="3">
        <v>0.85308226243200302</v>
      </c>
      <c r="M1440" s="3">
        <v>0.69200022844855602</v>
      </c>
    </row>
    <row r="1441" spans="1:13" x14ac:dyDescent="0.25">
      <c r="A1441" s="1" t="s">
        <v>2741</v>
      </c>
      <c r="B1441" s="1" t="s">
        <v>2742</v>
      </c>
      <c r="C1441">
        <v>1</v>
      </c>
      <c r="D1441">
        <v>1</v>
      </c>
      <c r="E1441">
        <v>1</v>
      </c>
      <c r="F1441">
        <v>1</v>
      </c>
      <c r="G1441">
        <v>1</v>
      </c>
      <c r="H1441">
        <v>1</v>
      </c>
      <c r="I1441">
        <v>1</v>
      </c>
      <c r="J1441">
        <v>1</v>
      </c>
      <c r="K1441" s="2">
        <f t="shared" si="22"/>
        <v>1</v>
      </c>
      <c r="L1441" s="3">
        <v>0.85308226243200302</v>
      </c>
      <c r="M1441" s="3">
        <v>0.69200022844855602</v>
      </c>
    </row>
    <row r="1442" spans="1:13" x14ac:dyDescent="0.25">
      <c r="A1442" s="1" t="s">
        <v>2743</v>
      </c>
      <c r="B1442" s="1" t="s">
        <v>2744</v>
      </c>
      <c r="C1442">
        <v>1</v>
      </c>
      <c r="D1442">
        <v>1</v>
      </c>
      <c r="E1442">
        <v>1</v>
      </c>
      <c r="F1442">
        <v>1</v>
      </c>
      <c r="G1442">
        <v>1</v>
      </c>
      <c r="H1442">
        <v>1</v>
      </c>
      <c r="I1442">
        <v>1</v>
      </c>
      <c r="J1442">
        <v>1</v>
      </c>
      <c r="K1442" s="2">
        <f t="shared" si="22"/>
        <v>1</v>
      </c>
      <c r="L1442" s="3">
        <v>0.85308226243200302</v>
      </c>
      <c r="M1442" s="3">
        <v>0.69200022844855602</v>
      </c>
    </row>
    <row r="1443" spans="1:13" x14ac:dyDescent="0.25">
      <c r="A1443" s="1" t="s">
        <v>2881</v>
      </c>
      <c r="B1443" s="1" t="s">
        <v>2882</v>
      </c>
      <c r="C1443">
        <v>1</v>
      </c>
      <c r="D1443">
        <v>1</v>
      </c>
      <c r="E1443">
        <v>1</v>
      </c>
      <c r="F1443">
        <v>1</v>
      </c>
      <c r="G1443">
        <v>1</v>
      </c>
      <c r="H1443">
        <v>1</v>
      </c>
      <c r="I1443">
        <v>1</v>
      </c>
      <c r="J1443">
        <v>1</v>
      </c>
      <c r="K1443" s="2">
        <f t="shared" si="22"/>
        <v>1</v>
      </c>
      <c r="L1443" s="3">
        <v>0.85308226243200302</v>
      </c>
      <c r="M1443" s="3">
        <v>0.69200022844855602</v>
      </c>
    </row>
    <row r="1444" spans="1:13" x14ac:dyDescent="0.25">
      <c r="A1444" s="1" t="s">
        <v>2745</v>
      </c>
      <c r="B1444" s="1" t="s">
        <v>2746</v>
      </c>
      <c r="C1444">
        <v>4</v>
      </c>
      <c r="D1444">
        <v>2</v>
      </c>
      <c r="E1444">
        <v>2</v>
      </c>
      <c r="F1444">
        <v>2</v>
      </c>
      <c r="G1444">
        <v>4</v>
      </c>
      <c r="H1444">
        <v>3</v>
      </c>
      <c r="I1444">
        <v>2</v>
      </c>
      <c r="J1444">
        <v>0</v>
      </c>
      <c r="K1444" s="2">
        <f t="shared" si="22"/>
        <v>2.6</v>
      </c>
      <c r="L1444" s="3">
        <v>0.59763794288412597</v>
      </c>
      <c r="M1444" s="3">
        <v>0.83353707947046696</v>
      </c>
    </row>
    <row r="1445" spans="1:13" x14ac:dyDescent="0.25">
      <c r="A1445" s="1" t="s">
        <v>2891</v>
      </c>
      <c r="B1445" s="1" t="s">
        <v>2892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1</v>
      </c>
      <c r="K1445" s="2">
        <f t="shared" si="22"/>
        <v>0</v>
      </c>
      <c r="L1445" s="3" t="s">
        <v>7230</v>
      </c>
      <c r="M1445" s="3" t="s">
        <v>7230</v>
      </c>
    </row>
    <row r="1446" spans="1:13" x14ac:dyDescent="0.25">
      <c r="A1446" s="1" t="s">
        <v>2883</v>
      </c>
      <c r="B1446" s="1" t="s">
        <v>2884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3</v>
      </c>
      <c r="K1446" s="2">
        <f t="shared" si="22"/>
        <v>0</v>
      </c>
      <c r="L1446" s="3" t="s">
        <v>7230</v>
      </c>
      <c r="M1446" s="3" t="s">
        <v>7230</v>
      </c>
    </row>
    <row r="1447" spans="1:13" x14ac:dyDescent="0.25">
      <c r="A1447" s="1" t="s">
        <v>2885</v>
      </c>
      <c r="B1447" s="1" t="s">
        <v>2886</v>
      </c>
      <c r="C1447">
        <v>1</v>
      </c>
      <c r="D1447">
        <v>1</v>
      </c>
      <c r="E1447">
        <v>1</v>
      </c>
      <c r="F1447">
        <v>1</v>
      </c>
      <c r="G1447">
        <v>1</v>
      </c>
      <c r="H1447">
        <v>1</v>
      </c>
      <c r="I1447">
        <v>1</v>
      </c>
      <c r="J1447">
        <v>0</v>
      </c>
      <c r="K1447" s="2">
        <f t="shared" si="22"/>
        <v>1</v>
      </c>
      <c r="L1447" s="3">
        <v>0.85308226243200302</v>
      </c>
      <c r="M1447" s="3">
        <v>0.69200022844855602</v>
      </c>
    </row>
    <row r="1448" spans="1:13" x14ac:dyDescent="0.25">
      <c r="A1448" s="1" t="s">
        <v>2887</v>
      </c>
      <c r="B1448" s="1" t="s">
        <v>2888</v>
      </c>
      <c r="C1448">
        <v>1</v>
      </c>
      <c r="D1448">
        <v>1</v>
      </c>
      <c r="E1448">
        <v>1</v>
      </c>
      <c r="F1448">
        <v>1</v>
      </c>
      <c r="G1448">
        <v>1</v>
      </c>
      <c r="H1448">
        <v>1</v>
      </c>
      <c r="I1448">
        <v>1</v>
      </c>
      <c r="J1448">
        <v>0</v>
      </c>
      <c r="K1448" s="2">
        <f t="shared" si="22"/>
        <v>1</v>
      </c>
      <c r="L1448" s="3">
        <v>0.85308226243200302</v>
      </c>
      <c r="M1448" s="3">
        <v>0.69200022844855602</v>
      </c>
    </row>
    <row r="1449" spans="1:13" x14ac:dyDescent="0.25">
      <c r="A1449" s="1" t="s">
        <v>2889</v>
      </c>
      <c r="B1449" s="1" t="s">
        <v>2890</v>
      </c>
      <c r="C1449">
        <v>1</v>
      </c>
      <c r="D1449">
        <v>1</v>
      </c>
      <c r="E1449">
        <v>1</v>
      </c>
      <c r="F1449">
        <v>1</v>
      </c>
      <c r="G1449">
        <v>1</v>
      </c>
      <c r="H1449">
        <v>1</v>
      </c>
      <c r="I1449">
        <v>1</v>
      </c>
      <c r="J1449">
        <v>0</v>
      </c>
      <c r="K1449" s="2">
        <f t="shared" si="22"/>
        <v>1</v>
      </c>
      <c r="L1449" s="3">
        <v>0.85308226243200302</v>
      </c>
      <c r="M1449" s="3">
        <v>0.69200022844855602</v>
      </c>
    </row>
    <row r="1450" spans="1:13" x14ac:dyDescent="0.25">
      <c r="A1450" s="1" t="s">
        <v>2733</v>
      </c>
      <c r="B1450" s="1" t="s">
        <v>2734</v>
      </c>
      <c r="C1450">
        <v>9</v>
      </c>
      <c r="D1450">
        <v>9</v>
      </c>
      <c r="E1450">
        <v>9</v>
      </c>
      <c r="F1450">
        <v>10</v>
      </c>
      <c r="G1450">
        <v>8</v>
      </c>
      <c r="H1450">
        <v>9</v>
      </c>
      <c r="I1450">
        <v>9</v>
      </c>
      <c r="J1450">
        <v>22</v>
      </c>
      <c r="K1450" s="2">
        <f t="shared" si="22"/>
        <v>9</v>
      </c>
      <c r="L1450" s="3">
        <v>0.65840603013872301</v>
      </c>
      <c r="M1450" s="3">
        <v>0.19206288926946499</v>
      </c>
    </row>
    <row r="1451" spans="1:13" x14ac:dyDescent="0.25">
      <c r="A1451" s="1" t="s">
        <v>2893</v>
      </c>
      <c r="B1451" s="1" t="s">
        <v>2894</v>
      </c>
      <c r="C1451">
        <v>1</v>
      </c>
      <c r="D1451">
        <v>1</v>
      </c>
      <c r="E1451">
        <v>1</v>
      </c>
      <c r="F1451">
        <v>1</v>
      </c>
      <c r="G1451">
        <v>1</v>
      </c>
      <c r="H1451">
        <v>1</v>
      </c>
      <c r="I1451">
        <v>1</v>
      </c>
      <c r="J1451">
        <v>1</v>
      </c>
      <c r="K1451" s="2">
        <f t="shared" si="22"/>
        <v>1</v>
      </c>
      <c r="L1451" s="3">
        <v>0.85308226243200302</v>
      </c>
      <c r="M1451" s="3">
        <v>0.69200022844855602</v>
      </c>
    </row>
    <row r="1452" spans="1:13" x14ac:dyDescent="0.25">
      <c r="A1452" s="1" t="s">
        <v>2895</v>
      </c>
      <c r="B1452" s="1" t="s">
        <v>2896</v>
      </c>
      <c r="C1452">
        <v>2</v>
      </c>
      <c r="D1452">
        <v>2</v>
      </c>
      <c r="E1452">
        <v>2</v>
      </c>
      <c r="F1452">
        <v>2</v>
      </c>
      <c r="G1452">
        <v>2</v>
      </c>
      <c r="H1452">
        <v>2</v>
      </c>
      <c r="I1452">
        <v>2</v>
      </c>
      <c r="J1452">
        <v>2</v>
      </c>
      <c r="K1452" s="2">
        <f t="shared" si="22"/>
        <v>2</v>
      </c>
      <c r="L1452" s="3">
        <v>0.85650597711731002</v>
      </c>
      <c r="M1452" s="3">
        <v>0.52029342299527204</v>
      </c>
    </row>
    <row r="1453" spans="1:13" x14ac:dyDescent="0.25">
      <c r="A1453" s="1" t="s">
        <v>2747</v>
      </c>
      <c r="B1453" s="1" t="s">
        <v>2748</v>
      </c>
      <c r="C1453">
        <v>1</v>
      </c>
      <c r="D1453">
        <v>2</v>
      </c>
      <c r="E1453">
        <v>3</v>
      </c>
      <c r="F1453">
        <v>2</v>
      </c>
      <c r="G1453">
        <v>1</v>
      </c>
      <c r="H1453">
        <v>1</v>
      </c>
      <c r="I1453">
        <v>1</v>
      </c>
      <c r="J1453">
        <v>1</v>
      </c>
      <c r="K1453" s="2">
        <f t="shared" si="22"/>
        <v>1.6</v>
      </c>
      <c r="L1453" s="3">
        <v>0.52405741416972595</v>
      </c>
      <c r="M1453" s="3">
        <v>0.35342568196392699</v>
      </c>
    </row>
    <row r="1454" spans="1:13" x14ac:dyDescent="0.25">
      <c r="A1454" s="1" t="s">
        <v>2749</v>
      </c>
      <c r="B1454" s="1" t="s">
        <v>2750</v>
      </c>
      <c r="C1454">
        <v>1</v>
      </c>
      <c r="D1454">
        <v>1</v>
      </c>
      <c r="E1454">
        <v>2</v>
      </c>
      <c r="F1454">
        <v>1</v>
      </c>
      <c r="G1454">
        <v>1</v>
      </c>
      <c r="H1454">
        <v>1</v>
      </c>
      <c r="I1454">
        <v>1</v>
      </c>
      <c r="J1454">
        <v>1</v>
      </c>
      <c r="K1454" s="2">
        <f t="shared" si="22"/>
        <v>1.2</v>
      </c>
      <c r="L1454" s="3">
        <v>0.77080813469976195</v>
      </c>
      <c r="M1454" s="3">
        <v>0.772409884983008</v>
      </c>
    </row>
    <row r="1455" spans="1:13" x14ac:dyDescent="0.25">
      <c r="A1455" s="1" t="s">
        <v>2751</v>
      </c>
      <c r="B1455" s="1" t="s">
        <v>2752</v>
      </c>
      <c r="C1455">
        <v>1</v>
      </c>
      <c r="D1455">
        <v>1</v>
      </c>
      <c r="E1455">
        <v>1</v>
      </c>
      <c r="F1455">
        <v>1</v>
      </c>
      <c r="G1455">
        <v>1</v>
      </c>
      <c r="H1455">
        <v>1</v>
      </c>
      <c r="I1455">
        <v>1</v>
      </c>
      <c r="J1455">
        <v>1</v>
      </c>
      <c r="K1455" s="2">
        <f t="shared" si="22"/>
        <v>1</v>
      </c>
      <c r="L1455" s="3">
        <v>0.85308226243200302</v>
      </c>
      <c r="M1455" s="3">
        <v>0.69200022844855602</v>
      </c>
    </row>
    <row r="1456" spans="1:13" x14ac:dyDescent="0.25">
      <c r="A1456" s="1" t="s">
        <v>2753</v>
      </c>
      <c r="B1456" s="1" t="s">
        <v>2754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1</v>
      </c>
      <c r="K1456" s="2">
        <f t="shared" si="22"/>
        <v>0</v>
      </c>
      <c r="L1456" s="3" t="s">
        <v>7230</v>
      </c>
      <c r="M1456" s="3" t="s">
        <v>7230</v>
      </c>
    </row>
    <row r="1457" spans="1:13" x14ac:dyDescent="0.25">
      <c r="A1457" s="1" t="s">
        <v>2755</v>
      </c>
      <c r="B1457" s="1" t="s">
        <v>2756</v>
      </c>
      <c r="C1457">
        <v>4</v>
      </c>
      <c r="D1457">
        <v>3</v>
      </c>
      <c r="E1457">
        <v>3</v>
      </c>
      <c r="F1457">
        <v>4</v>
      </c>
      <c r="G1457">
        <v>2</v>
      </c>
      <c r="H1457">
        <v>3</v>
      </c>
      <c r="I1457">
        <v>3</v>
      </c>
      <c r="J1457">
        <v>4</v>
      </c>
      <c r="K1457" s="2">
        <f t="shared" si="22"/>
        <v>3</v>
      </c>
      <c r="L1457" s="3">
        <v>0.77850031408714404</v>
      </c>
      <c r="M1457" s="3">
        <v>0.451472727823922</v>
      </c>
    </row>
    <row r="1458" spans="1:13" x14ac:dyDescent="0.25">
      <c r="A1458" s="1" t="s">
        <v>2757</v>
      </c>
      <c r="B1458" s="1" t="s">
        <v>2758</v>
      </c>
      <c r="C1458">
        <v>8</v>
      </c>
      <c r="D1458">
        <v>7</v>
      </c>
      <c r="E1458">
        <v>6</v>
      </c>
      <c r="F1458">
        <v>6</v>
      </c>
      <c r="G1458">
        <v>8</v>
      </c>
      <c r="H1458">
        <v>6</v>
      </c>
      <c r="I1458">
        <v>5</v>
      </c>
      <c r="J1458">
        <v>11</v>
      </c>
      <c r="K1458" s="2">
        <f t="shared" si="22"/>
        <v>6.2</v>
      </c>
      <c r="L1458" s="3">
        <v>0.77115266048812903</v>
      </c>
      <c r="M1458" s="3">
        <v>0.14217795370619199</v>
      </c>
    </row>
    <row r="1459" spans="1:13" x14ac:dyDescent="0.25">
      <c r="A1459" s="1" t="s">
        <v>2759</v>
      </c>
      <c r="B1459" s="1" t="s">
        <v>2760</v>
      </c>
      <c r="C1459">
        <v>10</v>
      </c>
      <c r="D1459">
        <v>7</v>
      </c>
      <c r="E1459">
        <v>9</v>
      </c>
      <c r="F1459">
        <v>11</v>
      </c>
      <c r="G1459">
        <v>9</v>
      </c>
      <c r="H1459">
        <v>9</v>
      </c>
      <c r="I1459">
        <v>9</v>
      </c>
      <c r="J1459">
        <v>8</v>
      </c>
      <c r="K1459" s="2">
        <f t="shared" si="22"/>
        <v>9.4</v>
      </c>
      <c r="L1459" s="3">
        <v>0.77135685911257801</v>
      </c>
      <c r="M1459" s="3">
        <v>0.73061064889554705</v>
      </c>
    </row>
    <row r="1460" spans="1:13" x14ac:dyDescent="0.25">
      <c r="A1460" s="1" t="s">
        <v>2761</v>
      </c>
      <c r="B1460" s="1" t="s">
        <v>2762</v>
      </c>
      <c r="C1460">
        <v>4</v>
      </c>
      <c r="D1460">
        <v>3</v>
      </c>
      <c r="E1460">
        <v>4</v>
      </c>
      <c r="F1460">
        <v>4</v>
      </c>
      <c r="G1460">
        <v>3</v>
      </c>
      <c r="H1460">
        <v>4</v>
      </c>
      <c r="I1460">
        <v>4</v>
      </c>
      <c r="J1460">
        <v>4</v>
      </c>
      <c r="K1460" s="2">
        <f t="shared" si="22"/>
        <v>3.8</v>
      </c>
      <c r="L1460" s="3">
        <v>0.84466830410562299</v>
      </c>
      <c r="M1460" s="3">
        <v>0.73785587182921397</v>
      </c>
    </row>
    <row r="1461" spans="1:13" x14ac:dyDescent="0.25">
      <c r="A1461" s="1" t="s">
        <v>2763</v>
      </c>
      <c r="B1461" s="1" t="s">
        <v>2764</v>
      </c>
      <c r="C1461">
        <v>2</v>
      </c>
      <c r="D1461">
        <v>2</v>
      </c>
      <c r="E1461">
        <v>2</v>
      </c>
      <c r="F1461">
        <v>2</v>
      </c>
      <c r="G1461">
        <v>2</v>
      </c>
      <c r="H1461">
        <v>2</v>
      </c>
      <c r="I1461">
        <v>2</v>
      </c>
      <c r="J1461">
        <v>2</v>
      </c>
      <c r="K1461" s="2">
        <f t="shared" si="22"/>
        <v>2</v>
      </c>
      <c r="L1461" s="3">
        <v>0.85650597711731002</v>
      </c>
      <c r="M1461" s="3">
        <v>0.52029342299527204</v>
      </c>
    </row>
    <row r="1462" spans="1:13" x14ac:dyDescent="0.25">
      <c r="A1462" s="1" t="s">
        <v>2897</v>
      </c>
      <c r="B1462" s="1" t="s">
        <v>2898</v>
      </c>
      <c r="C1462">
        <v>1</v>
      </c>
      <c r="D1462">
        <v>1</v>
      </c>
      <c r="E1462">
        <v>1</v>
      </c>
      <c r="F1462">
        <v>1</v>
      </c>
      <c r="G1462">
        <v>1</v>
      </c>
      <c r="H1462">
        <v>1</v>
      </c>
      <c r="I1462">
        <v>1</v>
      </c>
      <c r="J1462">
        <v>1</v>
      </c>
      <c r="K1462" s="2">
        <f t="shared" si="22"/>
        <v>1</v>
      </c>
      <c r="L1462" s="3">
        <v>0.85308226243200302</v>
      </c>
      <c r="M1462" s="3">
        <v>0.69200022844855602</v>
      </c>
    </row>
    <row r="1463" spans="1:13" x14ac:dyDescent="0.25">
      <c r="A1463" s="1" t="s">
        <v>2899</v>
      </c>
      <c r="B1463" s="1" t="s">
        <v>2900</v>
      </c>
      <c r="C1463">
        <v>1</v>
      </c>
      <c r="D1463">
        <v>1</v>
      </c>
      <c r="E1463">
        <v>1</v>
      </c>
      <c r="F1463">
        <v>1</v>
      </c>
      <c r="G1463">
        <v>0</v>
      </c>
      <c r="H1463">
        <v>1</v>
      </c>
      <c r="I1463">
        <v>1</v>
      </c>
      <c r="J1463">
        <v>1</v>
      </c>
      <c r="K1463" s="2">
        <f t="shared" si="22"/>
        <v>0.8</v>
      </c>
      <c r="L1463" s="3">
        <v>0.94705051010859398</v>
      </c>
      <c r="M1463" s="3">
        <v>0.51172951129398803</v>
      </c>
    </row>
    <row r="1464" spans="1:13" x14ac:dyDescent="0.25">
      <c r="A1464" s="1" t="s">
        <v>2765</v>
      </c>
      <c r="B1464" s="1" t="s">
        <v>2766</v>
      </c>
      <c r="C1464">
        <v>1</v>
      </c>
      <c r="D1464">
        <v>1</v>
      </c>
      <c r="E1464">
        <v>1</v>
      </c>
      <c r="F1464">
        <v>1</v>
      </c>
      <c r="G1464">
        <v>1</v>
      </c>
      <c r="H1464">
        <v>1</v>
      </c>
      <c r="I1464">
        <v>1</v>
      </c>
      <c r="J1464">
        <v>1</v>
      </c>
      <c r="K1464" s="2">
        <f t="shared" si="22"/>
        <v>1</v>
      </c>
      <c r="L1464" s="3">
        <v>0.85308226243200302</v>
      </c>
      <c r="M1464" s="3">
        <v>0.69200022844855602</v>
      </c>
    </row>
    <row r="1465" spans="1:13" x14ac:dyDescent="0.25">
      <c r="A1465" s="1" t="s">
        <v>2767</v>
      </c>
      <c r="B1465" s="1" t="s">
        <v>2768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2</v>
      </c>
      <c r="K1465" s="2">
        <f t="shared" si="22"/>
        <v>0</v>
      </c>
      <c r="L1465" s="3" t="s">
        <v>7230</v>
      </c>
      <c r="M1465" s="3" t="s">
        <v>7230</v>
      </c>
    </row>
    <row r="1466" spans="1:13" x14ac:dyDescent="0.25">
      <c r="A1466" s="1" t="s">
        <v>2901</v>
      </c>
      <c r="B1466" s="1" t="s">
        <v>2902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v>1</v>
      </c>
      <c r="I1466">
        <v>1</v>
      </c>
      <c r="J1466">
        <v>1</v>
      </c>
      <c r="K1466" s="2">
        <f t="shared" si="22"/>
        <v>1</v>
      </c>
      <c r="L1466" s="3">
        <v>0.85308226243200302</v>
      </c>
      <c r="M1466" s="3">
        <v>0.69200022844855602</v>
      </c>
    </row>
    <row r="1467" spans="1:13" x14ac:dyDescent="0.25">
      <c r="A1467" s="1" t="s">
        <v>2769</v>
      </c>
      <c r="B1467" s="1" t="s">
        <v>2770</v>
      </c>
      <c r="C1467">
        <v>3</v>
      </c>
      <c r="D1467">
        <v>2</v>
      </c>
      <c r="E1467">
        <v>2</v>
      </c>
      <c r="F1467">
        <v>2</v>
      </c>
      <c r="G1467">
        <v>3</v>
      </c>
      <c r="H1467">
        <v>4</v>
      </c>
      <c r="I1467">
        <v>1</v>
      </c>
      <c r="J1467">
        <v>1</v>
      </c>
      <c r="K1467" s="2">
        <f t="shared" si="22"/>
        <v>2.4</v>
      </c>
      <c r="L1467" s="3">
        <v>0.90841598695774395</v>
      </c>
      <c r="M1467" s="3">
        <v>0.73427441416198402</v>
      </c>
    </row>
    <row r="1468" spans="1:13" x14ac:dyDescent="0.25">
      <c r="A1468" s="1" t="s">
        <v>2771</v>
      </c>
      <c r="B1468" s="1" t="s">
        <v>2772</v>
      </c>
      <c r="C1468">
        <v>1</v>
      </c>
      <c r="D1468">
        <v>1</v>
      </c>
      <c r="E1468">
        <v>1</v>
      </c>
      <c r="F1468">
        <v>1</v>
      </c>
      <c r="G1468">
        <v>1</v>
      </c>
      <c r="H1468">
        <v>1</v>
      </c>
      <c r="I1468">
        <v>1</v>
      </c>
      <c r="J1468">
        <v>1</v>
      </c>
      <c r="K1468" s="2">
        <f t="shared" si="22"/>
        <v>1</v>
      </c>
      <c r="L1468" s="3">
        <v>0.85308226243200302</v>
      </c>
      <c r="M1468" s="3">
        <v>0.69200022844855602</v>
      </c>
    </row>
    <row r="1469" spans="1:13" x14ac:dyDescent="0.25">
      <c r="A1469" s="1" t="s">
        <v>2773</v>
      </c>
      <c r="B1469" s="1" t="s">
        <v>2774</v>
      </c>
      <c r="C1469">
        <v>1</v>
      </c>
      <c r="D1469">
        <v>1</v>
      </c>
      <c r="E1469">
        <v>1</v>
      </c>
      <c r="F1469">
        <v>1</v>
      </c>
      <c r="G1469">
        <v>1</v>
      </c>
      <c r="H1469">
        <v>1</v>
      </c>
      <c r="I1469">
        <v>1</v>
      </c>
      <c r="J1469">
        <v>0</v>
      </c>
      <c r="K1469" s="2">
        <f t="shared" si="22"/>
        <v>1</v>
      </c>
      <c r="L1469" s="3">
        <v>0.85308226243200302</v>
      </c>
      <c r="M1469" s="3">
        <v>0.69200022844855602</v>
      </c>
    </row>
    <row r="1470" spans="1:13" x14ac:dyDescent="0.25">
      <c r="A1470" s="1" t="s">
        <v>2775</v>
      </c>
      <c r="B1470" s="1" t="s">
        <v>2776</v>
      </c>
      <c r="C1470">
        <v>1</v>
      </c>
      <c r="D1470">
        <v>1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 s="2">
        <f t="shared" si="22"/>
        <v>0</v>
      </c>
      <c r="L1470" s="3">
        <v>0</v>
      </c>
      <c r="M1470" s="3">
        <v>0</v>
      </c>
    </row>
    <row r="1471" spans="1:13" x14ac:dyDescent="0.25">
      <c r="A1471" s="1" t="s">
        <v>2777</v>
      </c>
      <c r="B1471" s="1" t="s">
        <v>2778</v>
      </c>
      <c r="C1471">
        <v>1</v>
      </c>
      <c r="D1471">
        <v>1</v>
      </c>
      <c r="E1471">
        <v>1</v>
      </c>
      <c r="F1471">
        <v>1</v>
      </c>
      <c r="G1471">
        <v>1</v>
      </c>
      <c r="H1471">
        <v>1</v>
      </c>
      <c r="I1471">
        <v>1</v>
      </c>
      <c r="J1471">
        <v>1</v>
      </c>
      <c r="K1471" s="2">
        <f t="shared" si="22"/>
        <v>1</v>
      </c>
      <c r="L1471" s="3">
        <v>0.85308226243200302</v>
      </c>
      <c r="M1471" s="3">
        <v>0.69200022844855602</v>
      </c>
    </row>
    <row r="1472" spans="1:13" x14ac:dyDescent="0.25">
      <c r="A1472" s="1" t="s">
        <v>2779</v>
      </c>
      <c r="B1472" s="1" t="s">
        <v>2780</v>
      </c>
      <c r="C1472">
        <v>1</v>
      </c>
      <c r="D1472">
        <v>1</v>
      </c>
      <c r="E1472">
        <v>1</v>
      </c>
      <c r="F1472">
        <v>1</v>
      </c>
      <c r="G1472">
        <v>1</v>
      </c>
      <c r="H1472">
        <v>1</v>
      </c>
      <c r="I1472">
        <v>1</v>
      </c>
      <c r="J1472">
        <v>1</v>
      </c>
      <c r="K1472" s="2">
        <f t="shared" si="22"/>
        <v>1</v>
      </c>
      <c r="L1472" s="3">
        <v>0.85308226243200302</v>
      </c>
      <c r="M1472" s="3">
        <v>0.69200022844855602</v>
      </c>
    </row>
    <row r="1473" spans="1:13" x14ac:dyDescent="0.25">
      <c r="A1473" s="1" t="s">
        <v>2781</v>
      </c>
      <c r="B1473" s="1" t="s">
        <v>2782</v>
      </c>
      <c r="C1473">
        <v>2</v>
      </c>
      <c r="D1473">
        <v>2</v>
      </c>
      <c r="E1473">
        <v>2</v>
      </c>
      <c r="F1473">
        <v>2</v>
      </c>
      <c r="G1473">
        <v>2</v>
      </c>
      <c r="H1473">
        <v>3</v>
      </c>
      <c r="I1473">
        <v>3</v>
      </c>
      <c r="J1473">
        <v>2</v>
      </c>
      <c r="K1473" s="2">
        <f t="shared" si="22"/>
        <v>2.4</v>
      </c>
      <c r="L1473" s="3">
        <v>0.62990173577865005</v>
      </c>
      <c r="M1473" s="3">
        <v>0.73427441416198402</v>
      </c>
    </row>
    <row r="1474" spans="1:13" x14ac:dyDescent="0.25">
      <c r="A1474" s="1" t="s">
        <v>2783</v>
      </c>
      <c r="B1474" s="1" t="s">
        <v>2784</v>
      </c>
      <c r="C1474">
        <v>2</v>
      </c>
      <c r="D1474">
        <v>1</v>
      </c>
      <c r="E1474">
        <v>1</v>
      </c>
      <c r="F1474">
        <v>1</v>
      </c>
      <c r="G1474">
        <v>2</v>
      </c>
      <c r="H1474">
        <v>2</v>
      </c>
      <c r="I1474">
        <v>2</v>
      </c>
      <c r="J1474">
        <v>1</v>
      </c>
      <c r="K1474" s="2">
        <f t="shared" si="22"/>
        <v>1.6</v>
      </c>
      <c r="L1474" s="3">
        <v>0.92517006970610804</v>
      </c>
      <c r="M1474" s="3">
        <v>0.96150582468939805</v>
      </c>
    </row>
    <row r="1475" spans="1:13" x14ac:dyDescent="0.25">
      <c r="A1475" s="1" t="s">
        <v>2903</v>
      </c>
      <c r="B1475" s="1" t="s">
        <v>2904</v>
      </c>
      <c r="C1475">
        <v>0</v>
      </c>
      <c r="D1475">
        <v>0</v>
      </c>
      <c r="E1475">
        <v>2</v>
      </c>
      <c r="F1475">
        <v>0</v>
      </c>
      <c r="G1475">
        <v>0</v>
      </c>
      <c r="H1475">
        <v>0</v>
      </c>
      <c r="I1475">
        <v>0</v>
      </c>
      <c r="J1475">
        <v>0</v>
      </c>
      <c r="K1475" s="2">
        <f t="shared" si="22"/>
        <v>0.4</v>
      </c>
      <c r="L1475" s="3">
        <v>0.52654544726373798</v>
      </c>
      <c r="M1475" s="3">
        <v>0.63534061050019097</v>
      </c>
    </row>
    <row r="1476" spans="1:13" x14ac:dyDescent="0.25">
      <c r="A1476" s="1" t="s">
        <v>2785</v>
      </c>
      <c r="B1476" s="1" t="s">
        <v>2786</v>
      </c>
      <c r="C1476">
        <v>2</v>
      </c>
      <c r="D1476">
        <v>2</v>
      </c>
      <c r="E1476">
        <v>2</v>
      </c>
      <c r="F1476">
        <v>2</v>
      </c>
      <c r="G1476">
        <v>2</v>
      </c>
      <c r="H1476">
        <v>2</v>
      </c>
      <c r="I1476">
        <v>2</v>
      </c>
      <c r="J1476">
        <v>2</v>
      </c>
      <c r="K1476" s="2">
        <f t="shared" si="22"/>
        <v>2</v>
      </c>
      <c r="L1476" s="3">
        <v>0.85650597711731002</v>
      </c>
      <c r="M1476" s="3">
        <v>0.52029342299527204</v>
      </c>
    </row>
    <row r="1477" spans="1:13" x14ac:dyDescent="0.25">
      <c r="A1477" s="1" t="s">
        <v>2787</v>
      </c>
      <c r="B1477" s="1" t="s">
        <v>2788</v>
      </c>
      <c r="C1477">
        <v>1</v>
      </c>
      <c r="D1477">
        <v>1</v>
      </c>
      <c r="E1477">
        <v>1</v>
      </c>
      <c r="F1477">
        <v>1</v>
      </c>
      <c r="G1477">
        <v>1</v>
      </c>
      <c r="H1477">
        <v>1</v>
      </c>
      <c r="I1477">
        <v>1</v>
      </c>
      <c r="J1477">
        <v>1</v>
      </c>
      <c r="K1477" s="2">
        <f t="shared" ref="K1477:K1540" si="23">AVERAGE(E1477:I1477)</f>
        <v>1</v>
      </c>
      <c r="L1477" s="3">
        <v>0.85308226243200302</v>
      </c>
      <c r="M1477" s="3">
        <v>0.69200022844855602</v>
      </c>
    </row>
    <row r="1478" spans="1:13" x14ac:dyDescent="0.25">
      <c r="A1478" s="1" t="s">
        <v>2789</v>
      </c>
      <c r="B1478" s="1" t="s">
        <v>2790</v>
      </c>
      <c r="C1478">
        <v>1</v>
      </c>
      <c r="D1478">
        <v>1</v>
      </c>
      <c r="E1478">
        <v>1</v>
      </c>
      <c r="F1478">
        <v>1</v>
      </c>
      <c r="G1478">
        <v>1</v>
      </c>
      <c r="H1478">
        <v>1</v>
      </c>
      <c r="I1478">
        <v>1</v>
      </c>
      <c r="J1478">
        <v>1</v>
      </c>
      <c r="K1478" s="2">
        <f t="shared" si="23"/>
        <v>1</v>
      </c>
      <c r="L1478" s="3">
        <v>0.85308226243200302</v>
      </c>
      <c r="M1478" s="3">
        <v>0.69200022844855602</v>
      </c>
    </row>
    <row r="1479" spans="1:13" x14ac:dyDescent="0.25">
      <c r="A1479" s="1" t="s">
        <v>2791</v>
      </c>
      <c r="B1479" s="1" t="s">
        <v>2792</v>
      </c>
      <c r="C1479">
        <v>2</v>
      </c>
      <c r="D1479">
        <v>2</v>
      </c>
      <c r="E1479">
        <v>2</v>
      </c>
      <c r="F1479">
        <v>2</v>
      </c>
      <c r="G1479">
        <v>2</v>
      </c>
      <c r="H1479">
        <v>2</v>
      </c>
      <c r="I1479">
        <v>2</v>
      </c>
      <c r="J1479">
        <v>2</v>
      </c>
      <c r="K1479" s="2">
        <f t="shared" si="23"/>
        <v>2</v>
      </c>
      <c r="L1479" s="3">
        <v>0.85650597711731002</v>
      </c>
      <c r="M1479" s="3">
        <v>0.52029342299527204</v>
      </c>
    </row>
    <row r="1480" spans="1:13" x14ac:dyDescent="0.25">
      <c r="A1480" s="1" t="s">
        <v>2793</v>
      </c>
      <c r="B1480" s="1" t="s">
        <v>2794</v>
      </c>
      <c r="C1480">
        <v>4</v>
      </c>
      <c r="D1480">
        <v>2</v>
      </c>
      <c r="E1480">
        <v>4</v>
      </c>
      <c r="F1480">
        <v>4</v>
      </c>
      <c r="G1480">
        <v>4</v>
      </c>
      <c r="H1480">
        <v>3</v>
      </c>
      <c r="I1480">
        <v>6</v>
      </c>
      <c r="J1480">
        <v>4</v>
      </c>
      <c r="K1480" s="2">
        <f t="shared" si="23"/>
        <v>4.2</v>
      </c>
      <c r="L1480" s="3">
        <v>0.67047060652789403</v>
      </c>
      <c r="M1480" s="3">
        <v>0.64225535962560998</v>
      </c>
    </row>
    <row r="1481" spans="1:13" x14ac:dyDescent="0.25">
      <c r="A1481" s="1" t="s">
        <v>2795</v>
      </c>
      <c r="B1481" s="1" t="s">
        <v>2796</v>
      </c>
      <c r="C1481">
        <v>2</v>
      </c>
      <c r="D1481">
        <v>3</v>
      </c>
      <c r="E1481">
        <v>3</v>
      </c>
      <c r="F1481">
        <v>2</v>
      </c>
      <c r="G1481">
        <v>2</v>
      </c>
      <c r="H1481">
        <v>3</v>
      </c>
      <c r="I1481">
        <v>3</v>
      </c>
      <c r="J1481">
        <v>4</v>
      </c>
      <c r="K1481" s="2">
        <f t="shared" si="23"/>
        <v>2.6</v>
      </c>
      <c r="L1481" s="3">
        <v>0.53992153785297403</v>
      </c>
      <c r="M1481" s="3">
        <v>0.331126953423653</v>
      </c>
    </row>
    <row r="1482" spans="1:13" x14ac:dyDescent="0.25">
      <c r="A1482" s="1" t="s">
        <v>2905</v>
      </c>
      <c r="B1482" s="1" t="s">
        <v>2906</v>
      </c>
      <c r="C1482">
        <v>3</v>
      </c>
      <c r="D1482">
        <v>2</v>
      </c>
      <c r="E1482">
        <v>3</v>
      </c>
      <c r="F1482">
        <v>3</v>
      </c>
      <c r="G1482">
        <v>4</v>
      </c>
      <c r="H1482">
        <v>5</v>
      </c>
      <c r="I1482">
        <v>2</v>
      </c>
      <c r="J1482">
        <v>4</v>
      </c>
      <c r="K1482" s="2">
        <f t="shared" si="23"/>
        <v>3.4</v>
      </c>
      <c r="L1482" s="3">
        <v>0.61383057494497495</v>
      </c>
      <c r="M1482" s="3">
        <v>0.868211971313404</v>
      </c>
    </row>
    <row r="1483" spans="1:13" x14ac:dyDescent="0.25">
      <c r="A1483" s="1" t="s">
        <v>2907</v>
      </c>
      <c r="B1483" s="1" t="s">
        <v>2908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1</v>
      </c>
      <c r="I1483">
        <v>0</v>
      </c>
      <c r="J1483">
        <v>0</v>
      </c>
      <c r="K1483" s="2">
        <f t="shared" si="23"/>
        <v>0.2</v>
      </c>
      <c r="L1483" s="3">
        <v>0.60510508779905803</v>
      </c>
      <c r="M1483" s="3">
        <v>0.69860932591773295</v>
      </c>
    </row>
    <row r="1484" spans="1:13" x14ac:dyDescent="0.25">
      <c r="A1484" s="1" t="s">
        <v>2797</v>
      </c>
      <c r="B1484" s="1" t="s">
        <v>2798</v>
      </c>
      <c r="C1484">
        <v>1</v>
      </c>
      <c r="D1484">
        <v>0</v>
      </c>
      <c r="E1484">
        <v>1</v>
      </c>
      <c r="F1484">
        <v>1</v>
      </c>
      <c r="G1484">
        <v>0</v>
      </c>
      <c r="H1484">
        <v>1</v>
      </c>
      <c r="I1484">
        <v>0</v>
      </c>
      <c r="J1484">
        <v>0</v>
      </c>
      <c r="K1484" s="2">
        <f t="shared" si="23"/>
        <v>0.6</v>
      </c>
      <c r="L1484" s="3">
        <v>0.685031876642059</v>
      </c>
      <c r="M1484" s="3">
        <v>0.54038883545328298</v>
      </c>
    </row>
    <row r="1485" spans="1:13" x14ac:dyDescent="0.25">
      <c r="A1485" s="1" t="s">
        <v>2799</v>
      </c>
      <c r="B1485" s="1" t="s">
        <v>2800</v>
      </c>
      <c r="C1485">
        <v>5</v>
      </c>
      <c r="D1485">
        <v>3</v>
      </c>
      <c r="E1485">
        <v>10</v>
      </c>
      <c r="F1485">
        <v>7</v>
      </c>
      <c r="G1485">
        <v>8</v>
      </c>
      <c r="H1485">
        <v>15</v>
      </c>
      <c r="I1485">
        <v>11</v>
      </c>
      <c r="J1485">
        <v>9</v>
      </c>
      <c r="K1485" s="2">
        <f t="shared" si="23"/>
        <v>10.199999999999999</v>
      </c>
      <c r="L1485" s="3">
        <v>4.5437151802174003E-2</v>
      </c>
      <c r="M1485" s="3">
        <v>0.155008018044648</v>
      </c>
    </row>
    <row r="1486" spans="1:13" x14ac:dyDescent="0.25">
      <c r="A1486" s="1" t="s">
        <v>2801</v>
      </c>
      <c r="B1486" s="1" t="s">
        <v>2802</v>
      </c>
      <c r="C1486">
        <v>8</v>
      </c>
      <c r="D1486">
        <v>5</v>
      </c>
      <c r="E1486">
        <v>8</v>
      </c>
      <c r="F1486">
        <v>6</v>
      </c>
      <c r="G1486">
        <v>6</v>
      </c>
      <c r="H1486">
        <v>17</v>
      </c>
      <c r="I1486">
        <v>13</v>
      </c>
      <c r="J1486">
        <v>8</v>
      </c>
      <c r="K1486" s="2">
        <f t="shared" si="23"/>
        <v>10</v>
      </c>
      <c r="L1486" s="3">
        <v>0.28690603473905402</v>
      </c>
      <c r="M1486" s="3">
        <v>0.55113234692538104</v>
      </c>
    </row>
    <row r="1487" spans="1:13" x14ac:dyDescent="0.25">
      <c r="A1487" s="1" t="s">
        <v>2803</v>
      </c>
      <c r="B1487" s="1" t="s">
        <v>2804</v>
      </c>
      <c r="C1487">
        <v>4</v>
      </c>
      <c r="D1487">
        <v>1</v>
      </c>
      <c r="E1487">
        <v>2</v>
      </c>
      <c r="F1487">
        <v>1</v>
      </c>
      <c r="G1487">
        <v>1</v>
      </c>
      <c r="H1487">
        <v>7</v>
      </c>
      <c r="I1487">
        <v>2</v>
      </c>
      <c r="J1487">
        <v>3</v>
      </c>
      <c r="K1487" s="2">
        <f t="shared" si="23"/>
        <v>2.6</v>
      </c>
      <c r="L1487" s="3">
        <v>0.59763794288412597</v>
      </c>
      <c r="M1487" s="3">
        <v>0.58128289595280602</v>
      </c>
    </row>
    <row r="1488" spans="1:13" x14ac:dyDescent="0.25">
      <c r="A1488" s="1" t="s">
        <v>2735</v>
      </c>
      <c r="B1488" s="1" t="s">
        <v>2736</v>
      </c>
      <c r="C1488">
        <v>1</v>
      </c>
      <c r="D1488">
        <v>1</v>
      </c>
      <c r="E1488">
        <v>1</v>
      </c>
      <c r="F1488">
        <v>1</v>
      </c>
      <c r="G1488">
        <v>1</v>
      </c>
      <c r="H1488">
        <v>1</v>
      </c>
      <c r="I1488">
        <v>1</v>
      </c>
      <c r="J1488">
        <v>2</v>
      </c>
      <c r="K1488" s="2">
        <f t="shared" si="23"/>
        <v>1</v>
      </c>
      <c r="L1488" s="3">
        <v>0.85308226243200302</v>
      </c>
      <c r="M1488" s="3">
        <v>0.69200022844855602</v>
      </c>
    </row>
    <row r="1489" spans="1:13" x14ac:dyDescent="0.25">
      <c r="A1489" s="1" t="s">
        <v>2805</v>
      </c>
      <c r="B1489" s="1" t="s">
        <v>2806</v>
      </c>
      <c r="C1489">
        <v>0</v>
      </c>
      <c r="D1489">
        <v>0</v>
      </c>
      <c r="E1489">
        <v>1</v>
      </c>
      <c r="F1489">
        <v>0</v>
      </c>
      <c r="G1489">
        <v>0</v>
      </c>
      <c r="H1489">
        <v>0</v>
      </c>
      <c r="I1489">
        <v>0</v>
      </c>
      <c r="J1489">
        <v>0</v>
      </c>
      <c r="K1489" s="2">
        <f t="shared" si="23"/>
        <v>0.2</v>
      </c>
      <c r="L1489" s="3">
        <v>0.60510508779905803</v>
      </c>
      <c r="M1489" s="3">
        <v>0.69860932591773295</v>
      </c>
    </row>
    <row r="1490" spans="1:13" x14ac:dyDescent="0.25">
      <c r="A1490" s="1" t="s">
        <v>2807</v>
      </c>
      <c r="B1490" s="1" t="s">
        <v>2808</v>
      </c>
      <c r="C1490">
        <v>3</v>
      </c>
      <c r="D1490">
        <v>3</v>
      </c>
      <c r="E1490">
        <v>4</v>
      </c>
      <c r="F1490">
        <v>4</v>
      </c>
      <c r="G1490">
        <v>3</v>
      </c>
      <c r="H1490">
        <v>3</v>
      </c>
      <c r="I1490">
        <v>3</v>
      </c>
      <c r="J1490">
        <v>2</v>
      </c>
      <c r="K1490" s="2">
        <f t="shared" si="23"/>
        <v>3.4</v>
      </c>
      <c r="L1490" s="3">
        <v>0.61383057494497495</v>
      </c>
      <c r="M1490" s="3">
        <v>0.61635998474011899</v>
      </c>
    </row>
    <row r="1491" spans="1:13" x14ac:dyDescent="0.25">
      <c r="A1491" s="1" t="s">
        <v>2809</v>
      </c>
      <c r="B1491" s="1" t="s">
        <v>2810</v>
      </c>
      <c r="C1491">
        <v>5</v>
      </c>
      <c r="D1491">
        <v>5</v>
      </c>
      <c r="E1491">
        <v>5</v>
      </c>
      <c r="F1491">
        <v>5</v>
      </c>
      <c r="G1491">
        <v>5</v>
      </c>
      <c r="H1491">
        <v>5</v>
      </c>
      <c r="I1491">
        <v>5</v>
      </c>
      <c r="J1491">
        <v>4</v>
      </c>
      <c r="K1491" s="2">
        <f t="shared" si="23"/>
        <v>5</v>
      </c>
      <c r="L1491" s="3">
        <v>0.71607632864496296</v>
      </c>
      <c r="M1491" s="3">
        <v>0.348627374590537</v>
      </c>
    </row>
    <row r="1492" spans="1:13" x14ac:dyDescent="0.25">
      <c r="A1492" s="1" t="s">
        <v>2811</v>
      </c>
      <c r="B1492" s="1" t="s">
        <v>2812</v>
      </c>
      <c r="C1492">
        <v>3</v>
      </c>
      <c r="D1492">
        <v>2</v>
      </c>
      <c r="E1492">
        <v>4</v>
      </c>
      <c r="F1492">
        <v>3</v>
      </c>
      <c r="G1492">
        <v>3</v>
      </c>
      <c r="H1492">
        <v>3</v>
      </c>
      <c r="I1492">
        <v>4</v>
      </c>
      <c r="J1492">
        <v>4</v>
      </c>
      <c r="K1492" s="2">
        <f t="shared" si="23"/>
        <v>3.4</v>
      </c>
      <c r="L1492" s="3">
        <v>0.61383057494497495</v>
      </c>
      <c r="M1492" s="3">
        <v>0.868211971313404</v>
      </c>
    </row>
    <row r="1493" spans="1:13" x14ac:dyDescent="0.25">
      <c r="A1493" s="1" t="s">
        <v>2813</v>
      </c>
      <c r="B1493" s="1" t="s">
        <v>2814</v>
      </c>
      <c r="C1493">
        <v>1</v>
      </c>
      <c r="D1493">
        <v>1</v>
      </c>
      <c r="E1493">
        <v>1</v>
      </c>
      <c r="F1493">
        <v>1</v>
      </c>
      <c r="G1493">
        <v>1</v>
      </c>
      <c r="H1493">
        <v>1</v>
      </c>
      <c r="I1493">
        <v>1</v>
      </c>
      <c r="J1493">
        <v>1</v>
      </c>
      <c r="K1493" s="2">
        <f t="shared" si="23"/>
        <v>1</v>
      </c>
      <c r="L1493" s="3">
        <v>0.85308226243200302</v>
      </c>
      <c r="M1493" s="3">
        <v>0.69200022844855602</v>
      </c>
    </row>
    <row r="1494" spans="1:13" x14ac:dyDescent="0.25">
      <c r="A1494" s="1" t="s">
        <v>2815</v>
      </c>
      <c r="B1494" s="1" t="s">
        <v>2816</v>
      </c>
      <c r="C1494">
        <v>1</v>
      </c>
      <c r="D1494">
        <v>2</v>
      </c>
      <c r="E1494">
        <v>1</v>
      </c>
      <c r="F1494">
        <v>1</v>
      </c>
      <c r="G1494">
        <v>1</v>
      </c>
      <c r="H1494">
        <v>1</v>
      </c>
      <c r="I1494">
        <v>1</v>
      </c>
      <c r="J1494">
        <v>1</v>
      </c>
      <c r="K1494" s="2">
        <f t="shared" si="23"/>
        <v>1</v>
      </c>
      <c r="L1494" s="3">
        <v>0.85308226243200302</v>
      </c>
      <c r="M1494" s="3">
        <v>0.106595856539087</v>
      </c>
    </row>
    <row r="1495" spans="1:13" x14ac:dyDescent="0.25">
      <c r="A1495" s="1" t="s">
        <v>2909</v>
      </c>
      <c r="B1495" s="1" t="s">
        <v>2910</v>
      </c>
      <c r="C1495">
        <v>3</v>
      </c>
      <c r="D1495">
        <v>2</v>
      </c>
      <c r="E1495">
        <v>3</v>
      </c>
      <c r="F1495">
        <v>3</v>
      </c>
      <c r="G1495">
        <v>4</v>
      </c>
      <c r="H1495">
        <v>3</v>
      </c>
      <c r="I1495">
        <v>4</v>
      </c>
      <c r="J1495">
        <v>4</v>
      </c>
      <c r="K1495" s="2">
        <f t="shared" si="23"/>
        <v>3.4</v>
      </c>
      <c r="L1495" s="3">
        <v>0.61383057494497495</v>
      </c>
      <c r="M1495" s="3">
        <v>0.868211971313404</v>
      </c>
    </row>
    <row r="1496" spans="1:13" x14ac:dyDescent="0.25">
      <c r="A1496" s="1" t="s">
        <v>2911</v>
      </c>
      <c r="B1496" s="1" t="s">
        <v>2912</v>
      </c>
      <c r="C1496">
        <v>2</v>
      </c>
      <c r="D1496">
        <v>1</v>
      </c>
      <c r="E1496">
        <v>1</v>
      </c>
      <c r="F1496">
        <v>1</v>
      </c>
      <c r="G1496">
        <v>1</v>
      </c>
      <c r="H1496">
        <v>3</v>
      </c>
      <c r="I1496">
        <v>3</v>
      </c>
      <c r="J1496">
        <v>0</v>
      </c>
      <c r="K1496" s="2">
        <f t="shared" si="23"/>
        <v>1.8</v>
      </c>
      <c r="L1496" s="3">
        <v>0.92434328396965204</v>
      </c>
      <c r="M1496" s="3">
        <v>0.85554369562871402</v>
      </c>
    </row>
    <row r="1497" spans="1:13" x14ac:dyDescent="0.25">
      <c r="A1497" s="1" t="s">
        <v>2817</v>
      </c>
      <c r="B1497" s="1" t="s">
        <v>2818</v>
      </c>
      <c r="C1497">
        <v>1</v>
      </c>
      <c r="D1497">
        <v>3</v>
      </c>
      <c r="E1497">
        <v>5</v>
      </c>
      <c r="F1497">
        <v>1</v>
      </c>
      <c r="G1497">
        <v>1</v>
      </c>
      <c r="H1497">
        <v>1</v>
      </c>
      <c r="I1497">
        <v>1</v>
      </c>
      <c r="J1497">
        <v>0</v>
      </c>
      <c r="K1497" s="2">
        <f t="shared" si="23"/>
        <v>1.8</v>
      </c>
      <c r="L1497" s="3">
        <v>0.43610643782715702</v>
      </c>
      <c r="M1497" s="3">
        <v>0.10010840133531</v>
      </c>
    </row>
    <row r="1498" spans="1:13" x14ac:dyDescent="0.25">
      <c r="A1498" s="1" t="s">
        <v>2819</v>
      </c>
      <c r="B1498" s="1" t="s">
        <v>2820</v>
      </c>
      <c r="C1498">
        <v>1</v>
      </c>
      <c r="D1498">
        <v>1</v>
      </c>
      <c r="E1498">
        <v>1</v>
      </c>
      <c r="F1498">
        <v>1</v>
      </c>
      <c r="G1498">
        <v>1</v>
      </c>
      <c r="H1498">
        <v>1</v>
      </c>
      <c r="I1498">
        <v>0</v>
      </c>
      <c r="J1498">
        <v>1</v>
      </c>
      <c r="K1498" s="2">
        <f t="shared" si="23"/>
        <v>0.8</v>
      </c>
      <c r="L1498" s="3">
        <v>0.94705051010859398</v>
      </c>
      <c r="M1498" s="3">
        <v>0.51172951129398803</v>
      </c>
    </row>
    <row r="1499" spans="1:13" x14ac:dyDescent="0.25">
      <c r="A1499" s="1" t="s">
        <v>2913</v>
      </c>
      <c r="B1499" s="1" t="s">
        <v>2914</v>
      </c>
      <c r="C1499">
        <v>3</v>
      </c>
      <c r="D1499">
        <v>3</v>
      </c>
      <c r="E1499">
        <v>5</v>
      </c>
      <c r="F1499">
        <v>5</v>
      </c>
      <c r="G1499">
        <v>3</v>
      </c>
      <c r="H1499">
        <v>3</v>
      </c>
      <c r="I1499">
        <v>3</v>
      </c>
      <c r="J1499">
        <v>4</v>
      </c>
      <c r="K1499" s="2">
        <f t="shared" si="23"/>
        <v>3.8</v>
      </c>
      <c r="L1499" s="3">
        <v>0.50150930113887604</v>
      </c>
      <c r="M1499" s="3">
        <v>0.73785587182921397</v>
      </c>
    </row>
    <row r="1500" spans="1:13" x14ac:dyDescent="0.25">
      <c r="A1500" s="1" t="s">
        <v>2915</v>
      </c>
      <c r="B1500" s="1" t="s">
        <v>2916</v>
      </c>
      <c r="C1500">
        <v>1</v>
      </c>
      <c r="D1500">
        <v>1</v>
      </c>
      <c r="E1500">
        <v>3</v>
      </c>
      <c r="F1500">
        <v>3</v>
      </c>
      <c r="G1500">
        <v>1</v>
      </c>
      <c r="H1500">
        <v>1</v>
      </c>
      <c r="I1500">
        <v>1</v>
      </c>
      <c r="J1500">
        <v>1</v>
      </c>
      <c r="K1500" s="2">
        <f t="shared" si="23"/>
        <v>1.8</v>
      </c>
      <c r="L1500" s="3">
        <v>0.43610643782715702</v>
      </c>
      <c r="M1500" s="3">
        <v>0.85554369562871402</v>
      </c>
    </row>
    <row r="1501" spans="1:13" x14ac:dyDescent="0.25">
      <c r="A1501" s="1" t="s">
        <v>2917</v>
      </c>
      <c r="B1501" s="1" t="s">
        <v>2917</v>
      </c>
      <c r="C1501">
        <v>0</v>
      </c>
      <c r="D1501">
        <v>0</v>
      </c>
      <c r="E1501">
        <v>2</v>
      </c>
      <c r="F1501">
        <v>2</v>
      </c>
      <c r="G1501">
        <v>1</v>
      </c>
      <c r="H1501">
        <v>2</v>
      </c>
      <c r="I1501">
        <v>1</v>
      </c>
      <c r="J1501">
        <v>0</v>
      </c>
      <c r="K1501" s="2">
        <f t="shared" si="23"/>
        <v>1.6</v>
      </c>
      <c r="L1501" s="3">
        <v>0.17127127368483699</v>
      </c>
      <c r="M1501" s="3">
        <v>0.30560241206581101</v>
      </c>
    </row>
    <row r="1502" spans="1:13" x14ac:dyDescent="0.25">
      <c r="A1502" s="1" t="s">
        <v>2821</v>
      </c>
      <c r="B1502" s="1" t="s">
        <v>2822</v>
      </c>
      <c r="C1502">
        <v>1</v>
      </c>
      <c r="D1502">
        <v>1</v>
      </c>
      <c r="E1502">
        <v>1</v>
      </c>
      <c r="F1502">
        <v>1</v>
      </c>
      <c r="G1502">
        <v>1</v>
      </c>
      <c r="H1502">
        <v>1</v>
      </c>
      <c r="I1502">
        <v>1</v>
      </c>
      <c r="J1502">
        <v>2</v>
      </c>
      <c r="K1502" s="2">
        <f t="shared" si="23"/>
        <v>1</v>
      </c>
      <c r="L1502" s="3">
        <v>0.85308226243200302</v>
      </c>
      <c r="M1502" s="3">
        <v>0.69200022844855602</v>
      </c>
    </row>
    <row r="1503" spans="1:13" x14ac:dyDescent="0.25">
      <c r="A1503" s="1" t="s">
        <v>2823</v>
      </c>
      <c r="B1503" s="1" t="s">
        <v>2824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2</v>
      </c>
      <c r="J1503">
        <v>0</v>
      </c>
      <c r="K1503" s="2">
        <f t="shared" si="23"/>
        <v>0.4</v>
      </c>
      <c r="L1503" s="3">
        <v>0.52654544726373798</v>
      </c>
      <c r="M1503" s="3">
        <v>0.63534061050019097</v>
      </c>
    </row>
    <row r="1504" spans="1:13" x14ac:dyDescent="0.25">
      <c r="A1504" s="1" t="s">
        <v>2920</v>
      </c>
      <c r="B1504" s="1" t="s">
        <v>2921</v>
      </c>
      <c r="C1504">
        <v>1</v>
      </c>
      <c r="D1504">
        <v>1</v>
      </c>
      <c r="E1504">
        <v>1</v>
      </c>
      <c r="F1504">
        <v>1</v>
      </c>
      <c r="G1504">
        <v>1</v>
      </c>
      <c r="H1504">
        <v>1</v>
      </c>
      <c r="I1504">
        <v>0</v>
      </c>
      <c r="J1504">
        <v>1</v>
      </c>
      <c r="K1504" s="2">
        <f t="shared" si="23"/>
        <v>0.8</v>
      </c>
      <c r="L1504" s="3">
        <v>0.94705051010859398</v>
      </c>
      <c r="M1504" s="3">
        <v>0.51172951129398803</v>
      </c>
    </row>
    <row r="1505" spans="1:13" x14ac:dyDescent="0.25">
      <c r="A1505" s="1" t="s">
        <v>2922</v>
      </c>
      <c r="B1505" s="1" t="s">
        <v>2923</v>
      </c>
      <c r="C1505">
        <v>2</v>
      </c>
      <c r="D1505">
        <v>3</v>
      </c>
      <c r="E1505">
        <v>2</v>
      </c>
      <c r="F1505">
        <v>3</v>
      </c>
      <c r="G1505">
        <v>4</v>
      </c>
      <c r="H1505">
        <v>5</v>
      </c>
      <c r="I1505">
        <v>6</v>
      </c>
      <c r="J1505">
        <v>2</v>
      </c>
      <c r="K1505" s="2">
        <f t="shared" si="23"/>
        <v>4</v>
      </c>
      <c r="L1505" s="3">
        <v>0.21547569558489299</v>
      </c>
      <c r="M1505" s="3">
        <v>0.81620799398214305</v>
      </c>
    </row>
    <row r="1506" spans="1:13" x14ac:dyDescent="0.25">
      <c r="A1506" s="1" t="s">
        <v>2924</v>
      </c>
      <c r="B1506" s="1" t="s">
        <v>2925</v>
      </c>
      <c r="C1506">
        <v>1</v>
      </c>
      <c r="D1506">
        <v>1</v>
      </c>
      <c r="E1506">
        <v>1</v>
      </c>
      <c r="F1506">
        <v>1</v>
      </c>
      <c r="G1506">
        <v>1</v>
      </c>
      <c r="H1506">
        <v>1</v>
      </c>
      <c r="I1506">
        <v>1</v>
      </c>
      <c r="J1506">
        <v>2</v>
      </c>
      <c r="K1506" s="2">
        <f t="shared" si="23"/>
        <v>1</v>
      </c>
      <c r="L1506" s="3">
        <v>0.85308226243200302</v>
      </c>
      <c r="M1506" s="3">
        <v>0.69200022844855602</v>
      </c>
    </row>
    <row r="1507" spans="1:13" x14ac:dyDescent="0.25">
      <c r="A1507" s="1" t="s">
        <v>2926</v>
      </c>
      <c r="B1507" s="1" t="s">
        <v>2927</v>
      </c>
      <c r="C1507">
        <v>1</v>
      </c>
      <c r="D1507">
        <v>0</v>
      </c>
      <c r="E1507">
        <v>1</v>
      </c>
      <c r="F1507">
        <v>1</v>
      </c>
      <c r="G1507">
        <v>1</v>
      </c>
      <c r="H1507">
        <v>1</v>
      </c>
      <c r="I1507">
        <v>1</v>
      </c>
      <c r="J1507">
        <v>2</v>
      </c>
      <c r="K1507" s="2">
        <f t="shared" si="23"/>
        <v>1</v>
      </c>
      <c r="L1507" s="3">
        <v>0.85308226243200302</v>
      </c>
      <c r="M1507" s="3">
        <v>0.41141819649714501</v>
      </c>
    </row>
    <row r="1508" spans="1:13" x14ac:dyDescent="0.25">
      <c r="A1508" s="1" t="s">
        <v>2928</v>
      </c>
      <c r="B1508" s="1" t="s">
        <v>2928</v>
      </c>
      <c r="C1508">
        <v>5</v>
      </c>
      <c r="D1508">
        <v>4</v>
      </c>
      <c r="E1508">
        <v>4</v>
      </c>
      <c r="F1508">
        <v>4</v>
      </c>
      <c r="G1508">
        <v>4</v>
      </c>
      <c r="H1508">
        <v>3</v>
      </c>
      <c r="I1508">
        <v>5</v>
      </c>
      <c r="J1508">
        <v>4</v>
      </c>
      <c r="K1508" s="2">
        <f t="shared" si="23"/>
        <v>4</v>
      </c>
      <c r="L1508" s="3">
        <v>0.88192937532638505</v>
      </c>
      <c r="M1508" s="3">
        <v>0.395374232305924</v>
      </c>
    </row>
    <row r="1509" spans="1:13" x14ac:dyDescent="0.25">
      <c r="A1509" s="1" t="s">
        <v>2918</v>
      </c>
      <c r="B1509" s="1" t="s">
        <v>2919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1</v>
      </c>
      <c r="I1509">
        <v>1</v>
      </c>
      <c r="J1509">
        <v>0</v>
      </c>
      <c r="K1509" s="2">
        <f t="shared" si="23"/>
        <v>0.4</v>
      </c>
      <c r="L1509" s="3">
        <v>0.52654544726373798</v>
      </c>
      <c r="M1509" s="3">
        <v>0.63534061050019097</v>
      </c>
    </row>
    <row r="1510" spans="1:13" x14ac:dyDescent="0.25">
      <c r="A1510" s="1" t="s">
        <v>2929</v>
      </c>
      <c r="B1510" s="1" t="s">
        <v>293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1</v>
      </c>
      <c r="I1510">
        <v>0</v>
      </c>
      <c r="J1510">
        <v>0</v>
      </c>
      <c r="K1510" s="2">
        <f t="shared" si="23"/>
        <v>0.2</v>
      </c>
      <c r="L1510" s="3">
        <v>0.60510508779905803</v>
      </c>
      <c r="M1510" s="3">
        <v>0.69860932591773295</v>
      </c>
    </row>
    <row r="1511" spans="1:13" x14ac:dyDescent="0.25">
      <c r="A1511" s="1" t="s">
        <v>2931</v>
      </c>
      <c r="B1511" s="1" t="s">
        <v>2932</v>
      </c>
      <c r="C1511">
        <v>3</v>
      </c>
      <c r="D1511">
        <v>3</v>
      </c>
      <c r="E1511">
        <v>6</v>
      </c>
      <c r="F1511">
        <v>4</v>
      </c>
      <c r="G1511">
        <v>4</v>
      </c>
      <c r="H1511">
        <v>7</v>
      </c>
      <c r="I1511">
        <v>6</v>
      </c>
      <c r="J1511">
        <v>2</v>
      </c>
      <c r="K1511" s="2">
        <f t="shared" si="23"/>
        <v>5.4</v>
      </c>
      <c r="L1511" s="3">
        <v>0.19018127861603401</v>
      </c>
      <c r="M1511" s="3">
        <v>0.780424389920224</v>
      </c>
    </row>
    <row r="1512" spans="1:13" x14ac:dyDescent="0.25">
      <c r="A1512" s="1" t="s">
        <v>2933</v>
      </c>
      <c r="B1512" s="1" t="s">
        <v>2934</v>
      </c>
      <c r="C1512">
        <v>1</v>
      </c>
      <c r="D1512">
        <v>2</v>
      </c>
      <c r="E1512">
        <v>1</v>
      </c>
      <c r="F1512">
        <v>1</v>
      </c>
      <c r="G1512">
        <v>3</v>
      </c>
      <c r="H1512">
        <v>3</v>
      </c>
      <c r="I1512">
        <v>2</v>
      </c>
      <c r="J1512">
        <v>2</v>
      </c>
      <c r="K1512" s="2">
        <f t="shared" si="23"/>
        <v>2</v>
      </c>
      <c r="L1512" s="3">
        <v>0.398541965347184</v>
      </c>
      <c r="M1512" s="3">
        <v>0.52029342299527204</v>
      </c>
    </row>
    <row r="1513" spans="1:13" x14ac:dyDescent="0.25">
      <c r="A1513" s="1" t="s">
        <v>2935</v>
      </c>
      <c r="B1513" s="1" t="s">
        <v>2936</v>
      </c>
      <c r="C1513">
        <v>3</v>
      </c>
      <c r="D1513">
        <v>1</v>
      </c>
      <c r="E1513">
        <v>5</v>
      </c>
      <c r="F1513">
        <v>4</v>
      </c>
      <c r="G1513">
        <v>2</v>
      </c>
      <c r="H1513">
        <v>3</v>
      </c>
      <c r="I1513">
        <v>7</v>
      </c>
      <c r="J1513">
        <v>6</v>
      </c>
      <c r="K1513" s="2">
        <f t="shared" si="23"/>
        <v>4.2</v>
      </c>
      <c r="L1513" s="3">
        <v>0.38145017273967402</v>
      </c>
      <c r="M1513" s="3">
        <v>0.28682137961658299</v>
      </c>
    </row>
    <row r="1514" spans="1:13" x14ac:dyDescent="0.25">
      <c r="A1514" s="1" t="s">
        <v>2937</v>
      </c>
      <c r="B1514" s="1" t="s">
        <v>2938</v>
      </c>
      <c r="C1514">
        <v>0</v>
      </c>
      <c r="D1514">
        <v>0</v>
      </c>
      <c r="E1514">
        <v>3</v>
      </c>
      <c r="F1514">
        <v>2</v>
      </c>
      <c r="G1514">
        <v>3</v>
      </c>
      <c r="H1514">
        <v>2</v>
      </c>
      <c r="I1514">
        <v>7</v>
      </c>
      <c r="J1514">
        <v>6</v>
      </c>
      <c r="K1514" s="2">
        <f t="shared" si="23"/>
        <v>3.4</v>
      </c>
      <c r="L1514" s="3">
        <v>4.5188589575845303E-2</v>
      </c>
      <c r="M1514" s="3">
        <v>0.13366054093184501</v>
      </c>
    </row>
    <row r="1515" spans="1:13" x14ac:dyDescent="0.25">
      <c r="A1515" s="1" t="s">
        <v>2939</v>
      </c>
      <c r="B1515" s="1" t="s">
        <v>2940</v>
      </c>
      <c r="C1515">
        <v>1</v>
      </c>
      <c r="D1515">
        <v>1</v>
      </c>
      <c r="E1515">
        <v>1</v>
      </c>
      <c r="F1515">
        <v>2</v>
      </c>
      <c r="G1515">
        <v>4</v>
      </c>
      <c r="H1515">
        <v>1</v>
      </c>
      <c r="I1515">
        <v>3</v>
      </c>
      <c r="J1515">
        <v>1</v>
      </c>
      <c r="K1515" s="2">
        <f t="shared" si="23"/>
        <v>2.2000000000000002</v>
      </c>
      <c r="L1515" s="3">
        <v>0.333873857982183</v>
      </c>
      <c r="M1515" s="3">
        <v>0.72220060671737996</v>
      </c>
    </row>
    <row r="1516" spans="1:13" x14ac:dyDescent="0.25">
      <c r="A1516" s="1" t="s">
        <v>2941</v>
      </c>
      <c r="B1516" s="1" t="s">
        <v>2942</v>
      </c>
      <c r="C1516">
        <v>2</v>
      </c>
      <c r="D1516">
        <v>1</v>
      </c>
      <c r="E1516">
        <v>3</v>
      </c>
      <c r="F1516">
        <v>2</v>
      </c>
      <c r="G1516">
        <v>4</v>
      </c>
      <c r="H1516">
        <v>2</v>
      </c>
      <c r="I1516">
        <v>3</v>
      </c>
      <c r="J1516">
        <v>4</v>
      </c>
      <c r="K1516" s="2">
        <f t="shared" si="23"/>
        <v>2.8</v>
      </c>
      <c r="L1516" s="3">
        <v>0.49987820125035298</v>
      </c>
      <c r="M1516" s="3">
        <v>0.55130648502635304</v>
      </c>
    </row>
    <row r="1517" spans="1:13" x14ac:dyDescent="0.25">
      <c r="A1517" s="1" t="s">
        <v>2943</v>
      </c>
      <c r="B1517" s="1" t="s">
        <v>2944</v>
      </c>
      <c r="C1517">
        <v>10</v>
      </c>
      <c r="D1517">
        <v>4</v>
      </c>
      <c r="E1517">
        <v>14</v>
      </c>
      <c r="F1517">
        <v>14</v>
      </c>
      <c r="G1517">
        <v>17</v>
      </c>
      <c r="H1517">
        <v>10</v>
      </c>
      <c r="I1517">
        <v>12</v>
      </c>
      <c r="J1517">
        <v>14</v>
      </c>
      <c r="K1517" s="2">
        <f t="shared" si="23"/>
        <v>13.4</v>
      </c>
      <c r="L1517" s="3">
        <v>0.15355830892522501</v>
      </c>
      <c r="M1517" s="3">
        <v>0.107020996280316</v>
      </c>
    </row>
    <row r="1518" spans="1:13" x14ac:dyDescent="0.25">
      <c r="A1518" s="1" t="s">
        <v>2945</v>
      </c>
      <c r="B1518" s="1" t="s">
        <v>2946</v>
      </c>
      <c r="C1518">
        <v>4</v>
      </c>
      <c r="D1518">
        <v>3</v>
      </c>
      <c r="E1518">
        <v>3</v>
      </c>
      <c r="F1518">
        <v>3</v>
      </c>
      <c r="G1518">
        <v>5</v>
      </c>
      <c r="H1518">
        <v>2</v>
      </c>
      <c r="I1518">
        <v>3</v>
      </c>
      <c r="J1518">
        <v>3</v>
      </c>
      <c r="K1518" s="2">
        <f t="shared" si="23"/>
        <v>3.2</v>
      </c>
      <c r="L1518" s="3">
        <v>0.89432119970038504</v>
      </c>
      <c r="M1518" s="3">
        <v>0.53388439217460704</v>
      </c>
    </row>
    <row r="1519" spans="1:13" x14ac:dyDescent="0.25">
      <c r="A1519" s="1" t="s">
        <v>2947</v>
      </c>
      <c r="B1519" s="1" t="s">
        <v>2948</v>
      </c>
      <c r="C1519">
        <v>5</v>
      </c>
      <c r="D1519">
        <v>4</v>
      </c>
      <c r="E1519">
        <v>18</v>
      </c>
      <c r="F1519">
        <v>12</v>
      </c>
      <c r="G1519">
        <v>14</v>
      </c>
      <c r="H1519">
        <v>20</v>
      </c>
      <c r="I1519">
        <v>13</v>
      </c>
      <c r="J1519">
        <v>8</v>
      </c>
      <c r="K1519" s="2">
        <f t="shared" si="23"/>
        <v>15.4</v>
      </c>
      <c r="L1519" s="3">
        <v>2.2651211761523802E-3</v>
      </c>
      <c r="M1519" s="3">
        <v>5.6325188805278398E-2</v>
      </c>
    </row>
    <row r="1520" spans="1:13" x14ac:dyDescent="0.25">
      <c r="A1520" s="1" t="s">
        <v>2949</v>
      </c>
      <c r="B1520" s="1" t="s">
        <v>0</v>
      </c>
      <c r="C1520">
        <v>2</v>
      </c>
      <c r="D1520">
        <v>2</v>
      </c>
      <c r="E1520">
        <v>5</v>
      </c>
      <c r="F1520">
        <v>5</v>
      </c>
      <c r="G1520">
        <v>1</v>
      </c>
      <c r="H1520">
        <v>10</v>
      </c>
      <c r="I1520">
        <v>10</v>
      </c>
      <c r="J1520">
        <v>1</v>
      </c>
      <c r="K1520" s="2">
        <f t="shared" si="23"/>
        <v>6.2</v>
      </c>
      <c r="L1520" s="3">
        <v>5.2027904903061299E-2</v>
      </c>
      <c r="M1520" s="3">
        <v>0.30861817035729999</v>
      </c>
    </row>
    <row r="1521" spans="1:13" x14ac:dyDescent="0.25">
      <c r="A1521" s="1" t="s">
        <v>2960</v>
      </c>
      <c r="B1521" s="1" t="s">
        <v>2961</v>
      </c>
      <c r="C1521">
        <v>2</v>
      </c>
      <c r="D1521">
        <v>0</v>
      </c>
      <c r="E1521">
        <v>7</v>
      </c>
      <c r="F1521">
        <v>3</v>
      </c>
      <c r="G1521">
        <v>4</v>
      </c>
      <c r="H1521">
        <v>9</v>
      </c>
      <c r="I1521">
        <v>10</v>
      </c>
      <c r="J1521">
        <v>2</v>
      </c>
      <c r="K1521" s="2">
        <f t="shared" si="23"/>
        <v>6.6</v>
      </c>
      <c r="L1521" s="3">
        <v>4.1705726119399503E-2</v>
      </c>
      <c r="M1521" s="3">
        <v>3.8672955369829398E-2</v>
      </c>
    </row>
    <row r="1522" spans="1:13" x14ac:dyDescent="0.25">
      <c r="A1522" s="1" t="s">
        <v>2962</v>
      </c>
      <c r="B1522" s="1" t="s">
        <v>2963</v>
      </c>
      <c r="C1522">
        <v>2</v>
      </c>
      <c r="D1522">
        <v>0</v>
      </c>
      <c r="E1522">
        <v>5</v>
      </c>
      <c r="F1522">
        <v>4</v>
      </c>
      <c r="G1522">
        <v>2</v>
      </c>
      <c r="H1522">
        <v>9</v>
      </c>
      <c r="I1522">
        <v>10</v>
      </c>
      <c r="J1522">
        <v>0</v>
      </c>
      <c r="K1522" s="2">
        <f t="shared" si="23"/>
        <v>6</v>
      </c>
      <c r="L1522" s="3">
        <v>6.0317374513301797E-2</v>
      </c>
      <c r="M1522" s="3">
        <v>4.8287346864030301E-2</v>
      </c>
    </row>
    <row r="1523" spans="1:13" x14ac:dyDescent="0.25">
      <c r="A1523" s="1" t="s">
        <v>2950</v>
      </c>
      <c r="B1523" s="1" t="s">
        <v>2951</v>
      </c>
      <c r="C1523">
        <v>1</v>
      </c>
      <c r="D1523">
        <v>2</v>
      </c>
      <c r="E1523">
        <v>1</v>
      </c>
      <c r="F1523">
        <v>1</v>
      </c>
      <c r="G1523">
        <v>1</v>
      </c>
      <c r="H1523">
        <v>2</v>
      </c>
      <c r="I1523">
        <v>3</v>
      </c>
      <c r="J1523">
        <v>2</v>
      </c>
      <c r="K1523" s="2">
        <f t="shared" si="23"/>
        <v>1.6</v>
      </c>
      <c r="L1523" s="3">
        <v>0.52405741416972595</v>
      </c>
      <c r="M1523" s="3">
        <v>0.35342568196392699</v>
      </c>
    </row>
    <row r="1524" spans="1:13" x14ac:dyDescent="0.25">
      <c r="A1524" s="1" t="s">
        <v>2952</v>
      </c>
      <c r="B1524" s="1" t="s">
        <v>2953</v>
      </c>
      <c r="C1524">
        <v>1</v>
      </c>
      <c r="D1524">
        <v>1</v>
      </c>
      <c r="E1524">
        <v>1</v>
      </c>
      <c r="F1524">
        <v>1</v>
      </c>
      <c r="G1524">
        <v>1</v>
      </c>
      <c r="H1524">
        <v>1</v>
      </c>
      <c r="I1524">
        <v>2</v>
      </c>
      <c r="J1524">
        <v>1</v>
      </c>
      <c r="K1524" s="2">
        <f t="shared" si="23"/>
        <v>1.2</v>
      </c>
      <c r="L1524" s="3">
        <v>0.77080813469976195</v>
      </c>
      <c r="M1524" s="3">
        <v>0.772409884983008</v>
      </c>
    </row>
    <row r="1525" spans="1:13" x14ac:dyDescent="0.25">
      <c r="A1525" s="1" t="s">
        <v>2954</v>
      </c>
      <c r="B1525" s="1" t="s">
        <v>2955</v>
      </c>
      <c r="C1525">
        <v>0</v>
      </c>
      <c r="D1525">
        <v>0</v>
      </c>
      <c r="E1525">
        <v>1</v>
      </c>
      <c r="F1525">
        <v>1</v>
      </c>
      <c r="G1525">
        <v>0</v>
      </c>
      <c r="H1525">
        <v>3</v>
      </c>
      <c r="I1525">
        <v>0</v>
      </c>
      <c r="J1525">
        <v>0</v>
      </c>
      <c r="K1525" s="2">
        <f t="shared" si="23"/>
        <v>1</v>
      </c>
      <c r="L1525" s="3">
        <v>0.272678108578714</v>
      </c>
      <c r="M1525" s="3">
        <v>0.41141819649714501</v>
      </c>
    </row>
    <row r="1526" spans="1:13" x14ac:dyDescent="0.25">
      <c r="A1526" s="1" t="s">
        <v>2956</v>
      </c>
      <c r="B1526" s="1" t="s">
        <v>2957</v>
      </c>
      <c r="C1526">
        <v>1</v>
      </c>
      <c r="D1526">
        <v>0</v>
      </c>
      <c r="E1526">
        <v>2</v>
      </c>
      <c r="F1526">
        <v>1</v>
      </c>
      <c r="G1526">
        <v>1</v>
      </c>
      <c r="H1526">
        <v>3</v>
      </c>
      <c r="I1526">
        <v>0</v>
      </c>
      <c r="J1526">
        <v>0</v>
      </c>
      <c r="K1526" s="2">
        <f t="shared" si="23"/>
        <v>1.4</v>
      </c>
      <c r="L1526" s="3">
        <v>0.63333274967340802</v>
      </c>
      <c r="M1526" s="3">
        <v>0.34288103921755603</v>
      </c>
    </row>
    <row r="1527" spans="1:13" x14ac:dyDescent="0.25">
      <c r="A1527" s="1" t="s">
        <v>2958</v>
      </c>
      <c r="B1527" s="1" t="s">
        <v>2959</v>
      </c>
      <c r="C1527">
        <v>2</v>
      </c>
      <c r="D1527">
        <v>2</v>
      </c>
      <c r="E1527">
        <v>2</v>
      </c>
      <c r="F1527">
        <v>2</v>
      </c>
      <c r="G1527">
        <v>17</v>
      </c>
      <c r="H1527">
        <v>11</v>
      </c>
      <c r="I1527">
        <v>4</v>
      </c>
      <c r="J1527">
        <v>3</v>
      </c>
      <c r="K1527" s="2">
        <f t="shared" si="23"/>
        <v>7.2</v>
      </c>
      <c r="L1527" s="3">
        <v>2.6858925900274298E-2</v>
      </c>
      <c r="M1527" s="3">
        <v>0.21013886595805301</v>
      </c>
    </row>
    <row r="1528" spans="1:13" x14ac:dyDescent="0.25">
      <c r="A1528" s="1" t="s">
        <v>2964</v>
      </c>
      <c r="B1528" s="1" t="s">
        <v>2965</v>
      </c>
      <c r="C1528">
        <v>8</v>
      </c>
      <c r="D1528">
        <v>5</v>
      </c>
      <c r="E1528">
        <v>10</v>
      </c>
      <c r="F1528">
        <v>10</v>
      </c>
      <c r="G1528">
        <v>14</v>
      </c>
      <c r="H1528">
        <v>21</v>
      </c>
      <c r="I1528">
        <v>15</v>
      </c>
      <c r="J1528">
        <v>7</v>
      </c>
      <c r="K1528" s="2">
        <f t="shared" si="23"/>
        <v>14</v>
      </c>
      <c r="L1528" s="3">
        <v>3.9520849944205703E-2</v>
      </c>
      <c r="M1528" s="3">
        <v>0.17020863513655701</v>
      </c>
    </row>
    <row r="1529" spans="1:13" x14ac:dyDescent="0.25">
      <c r="A1529" s="1" t="s">
        <v>2980</v>
      </c>
      <c r="B1529" s="1" t="s">
        <v>2981</v>
      </c>
      <c r="C1529">
        <v>8</v>
      </c>
      <c r="D1529">
        <v>4</v>
      </c>
      <c r="E1529">
        <v>9</v>
      </c>
      <c r="F1529">
        <v>8</v>
      </c>
      <c r="G1529">
        <v>12</v>
      </c>
      <c r="H1529">
        <v>19</v>
      </c>
      <c r="I1529">
        <v>15</v>
      </c>
      <c r="J1529">
        <v>7</v>
      </c>
      <c r="K1529" s="2">
        <f t="shared" si="23"/>
        <v>12.6</v>
      </c>
      <c r="L1529" s="3">
        <v>8.0219269492522796E-2</v>
      </c>
      <c r="M1529" s="3">
        <v>0.139052261410443</v>
      </c>
    </row>
    <row r="1530" spans="1:13" x14ac:dyDescent="0.25">
      <c r="A1530" s="1" t="s">
        <v>2966</v>
      </c>
      <c r="B1530" s="1" t="s">
        <v>2967</v>
      </c>
      <c r="C1530">
        <v>0</v>
      </c>
      <c r="D1530">
        <v>0</v>
      </c>
      <c r="E1530">
        <v>3</v>
      </c>
      <c r="F1530">
        <v>1</v>
      </c>
      <c r="G1530">
        <v>0</v>
      </c>
      <c r="H1530">
        <v>0</v>
      </c>
      <c r="I1530">
        <v>2</v>
      </c>
      <c r="J1530">
        <v>3</v>
      </c>
      <c r="K1530" s="2">
        <f t="shared" si="23"/>
        <v>1.2</v>
      </c>
      <c r="L1530" s="3">
        <v>0.24757438848828101</v>
      </c>
      <c r="M1530" s="3">
        <v>0.38657809910941099</v>
      </c>
    </row>
    <row r="1531" spans="1:13" x14ac:dyDescent="0.25">
      <c r="A1531" s="1" t="s">
        <v>2968</v>
      </c>
      <c r="B1531" s="1" t="s">
        <v>2969</v>
      </c>
      <c r="C1531">
        <v>5</v>
      </c>
      <c r="D1531">
        <v>5</v>
      </c>
      <c r="E1531">
        <v>5</v>
      </c>
      <c r="F1531">
        <v>5</v>
      </c>
      <c r="G1531">
        <v>6</v>
      </c>
      <c r="H1531">
        <v>10</v>
      </c>
      <c r="I1531">
        <v>10</v>
      </c>
      <c r="J1531">
        <v>3</v>
      </c>
      <c r="K1531" s="2">
        <f t="shared" si="23"/>
        <v>7.2</v>
      </c>
      <c r="L1531" s="3">
        <v>0.238207426684724</v>
      </c>
      <c r="M1531" s="3">
        <v>0.89834450324710502</v>
      </c>
    </row>
    <row r="1532" spans="1:13" x14ac:dyDescent="0.25">
      <c r="A1532" s="1" t="s">
        <v>2970</v>
      </c>
      <c r="B1532" s="1" t="s">
        <v>2971</v>
      </c>
      <c r="C1532">
        <v>1</v>
      </c>
      <c r="D1532">
        <v>1</v>
      </c>
      <c r="E1532">
        <v>0</v>
      </c>
      <c r="F1532">
        <v>1</v>
      </c>
      <c r="G1532">
        <v>0</v>
      </c>
      <c r="H1532">
        <v>2</v>
      </c>
      <c r="I1532">
        <v>2</v>
      </c>
      <c r="J1532">
        <v>0</v>
      </c>
      <c r="K1532" s="2">
        <f t="shared" si="23"/>
        <v>1</v>
      </c>
      <c r="L1532" s="3">
        <v>0.85308226243200302</v>
      </c>
      <c r="M1532" s="3">
        <v>0.69200022844855602</v>
      </c>
    </row>
    <row r="1533" spans="1:13" x14ac:dyDescent="0.25">
      <c r="A1533" s="1" t="s">
        <v>2972</v>
      </c>
      <c r="B1533" s="1" t="s">
        <v>2973</v>
      </c>
      <c r="C1533">
        <v>1</v>
      </c>
      <c r="D1533">
        <v>1</v>
      </c>
      <c r="E1533">
        <v>0</v>
      </c>
      <c r="F1533">
        <v>3</v>
      </c>
      <c r="G1533">
        <v>1</v>
      </c>
      <c r="H1533">
        <v>2</v>
      </c>
      <c r="I1533">
        <v>5</v>
      </c>
      <c r="J1533">
        <v>0</v>
      </c>
      <c r="K1533" s="2">
        <f t="shared" si="23"/>
        <v>2.2000000000000002</v>
      </c>
      <c r="L1533" s="3">
        <v>0.333873857982183</v>
      </c>
      <c r="M1533" s="3">
        <v>0.72220060671737996</v>
      </c>
    </row>
    <row r="1534" spans="1:13" x14ac:dyDescent="0.25">
      <c r="A1534" s="1" t="s">
        <v>2974</v>
      </c>
      <c r="B1534" s="1" t="s">
        <v>2975</v>
      </c>
      <c r="C1534">
        <v>1</v>
      </c>
      <c r="D1534">
        <v>0</v>
      </c>
      <c r="E1534">
        <v>2</v>
      </c>
      <c r="F1534">
        <v>2</v>
      </c>
      <c r="G1534">
        <v>4</v>
      </c>
      <c r="H1534">
        <v>4</v>
      </c>
      <c r="I1534">
        <v>4</v>
      </c>
      <c r="J1534">
        <v>0</v>
      </c>
      <c r="K1534" s="2">
        <f t="shared" si="23"/>
        <v>3.2</v>
      </c>
      <c r="L1534" s="3">
        <v>0.15618700734906099</v>
      </c>
      <c r="M1534" s="3">
        <v>0.147350707168696</v>
      </c>
    </row>
    <row r="1535" spans="1:13" x14ac:dyDescent="0.25">
      <c r="A1535" s="1" t="s">
        <v>2976</v>
      </c>
      <c r="B1535" s="1" t="s">
        <v>2977</v>
      </c>
      <c r="C1535">
        <v>1</v>
      </c>
      <c r="D1535">
        <v>1</v>
      </c>
      <c r="E1535">
        <v>1</v>
      </c>
      <c r="F1535">
        <v>1</v>
      </c>
      <c r="G1535">
        <v>1</v>
      </c>
      <c r="H1535">
        <v>1</v>
      </c>
      <c r="I1535">
        <v>1</v>
      </c>
      <c r="J1535">
        <v>1</v>
      </c>
      <c r="K1535" s="2">
        <f t="shared" si="23"/>
        <v>1</v>
      </c>
      <c r="L1535" s="3">
        <v>0.85308226243200302</v>
      </c>
      <c r="M1535" s="3">
        <v>0.69200022844855602</v>
      </c>
    </row>
    <row r="1536" spans="1:13" x14ac:dyDescent="0.25">
      <c r="A1536" s="1" t="s">
        <v>2978</v>
      </c>
      <c r="B1536" s="1" t="s">
        <v>2979</v>
      </c>
      <c r="C1536">
        <v>1</v>
      </c>
      <c r="D1536">
        <v>1</v>
      </c>
      <c r="E1536">
        <v>1</v>
      </c>
      <c r="F1536">
        <v>1</v>
      </c>
      <c r="G1536">
        <v>1</v>
      </c>
      <c r="H1536">
        <v>1</v>
      </c>
      <c r="I1536">
        <v>1</v>
      </c>
      <c r="J1536">
        <v>1</v>
      </c>
      <c r="K1536" s="2">
        <f t="shared" si="23"/>
        <v>1</v>
      </c>
      <c r="L1536" s="3">
        <v>0.85308226243200302</v>
      </c>
      <c r="M1536" s="3">
        <v>0.69200022844855602</v>
      </c>
    </row>
    <row r="1537" spans="1:13" x14ac:dyDescent="0.25">
      <c r="A1537" s="1" t="s">
        <v>2982</v>
      </c>
      <c r="B1537" s="1" t="s">
        <v>2983</v>
      </c>
      <c r="C1537">
        <v>0</v>
      </c>
      <c r="D1537">
        <v>0</v>
      </c>
      <c r="E1537">
        <v>0</v>
      </c>
      <c r="F1537">
        <v>0</v>
      </c>
      <c r="G1537">
        <v>1</v>
      </c>
      <c r="H1537">
        <v>1</v>
      </c>
      <c r="I1537">
        <v>2</v>
      </c>
      <c r="J1537">
        <v>0</v>
      </c>
      <c r="K1537" s="2">
        <f t="shared" si="23"/>
        <v>0.8</v>
      </c>
      <c r="L1537" s="3">
        <v>0.33335381910907103</v>
      </c>
      <c r="M1537" s="3">
        <v>0.46881969871199602</v>
      </c>
    </row>
    <row r="1538" spans="1:13" x14ac:dyDescent="0.25">
      <c r="A1538" s="1" t="s">
        <v>2984</v>
      </c>
      <c r="B1538" s="1" t="s">
        <v>2985</v>
      </c>
      <c r="C1538">
        <v>5</v>
      </c>
      <c r="D1538">
        <v>1</v>
      </c>
      <c r="E1538">
        <v>7</v>
      </c>
      <c r="F1538">
        <v>5</v>
      </c>
      <c r="G1538">
        <v>5</v>
      </c>
      <c r="H1538">
        <v>17</v>
      </c>
      <c r="I1538">
        <v>13</v>
      </c>
      <c r="J1538">
        <v>4</v>
      </c>
      <c r="K1538" s="2">
        <f t="shared" si="23"/>
        <v>9.4</v>
      </c>
      <c r="L1538" s="3">
        <v>7.1639007555115E-2</v>
      </c>
      <c r="M1538" s="3">
        <v>3.7823662535078503E-2</v>
      </c>
    </row>
    <row r="1539" spans="1:13" x14ac:dyDescent="0.25">
      <c r="A1539" s="1" t="s">
        <v>2986</v>
      </c>
      <c r="B1539" s="1" t="s">
        <v>2987</v>
      </c>
      <c r="C1539">
        <v>0</v>
      </c>
      <c r="D1539">
        <v>1</v>
      </c>
      <c r="E1539">
        <v>1</v>
      </c>
      <c r="F1539">
        <v>1</v>
      </c>
      <c r="G1539">
        <v>2</v>
      </c>
      <c r="H1539">
        <v>1</v>
      </c>
      <c r="I1539">
        <v>2</v>
      </c>
      <c r="J1539">
        <v>0</v>
      </c>
      <c r="K1539" s="2">
        <f t="shared" si="23"/>
        <v>1.4</v>
      </c>
      <c r="L1539" s="3">
        <v>0.205287061115698</v>
      </c>
      <c r="M1539" s="3">
        <v>0.91562363875046104</v>
      </c>
    </row>
    <row r="1540" spans="1:13" x14ac:dyDescent="0.25">
      <c r="A1540" s="1" t="s">
        <v>2988</v>
      </c>
      <c r="B1540" s="1" t="s">
        <v>2989</v>
      </c>
      <c r="C1540">
        <v>5</v>
      </c>
      <c r="D1540">
        <v>5</v>
      </c>
      <c r="E1540">
        <v>8</v>
      </c>
      <c r="F1540">
        <v>8</v>
      </c>
      <c r="G1540">
        <v>8</v>
      </c>
      <c r="H1540">
        <v>7</v>
      </c>
      <c r="I1540">
        <v>9</v>
      </c>
      <c r="J1540">
        <v>8</v>
      </c>
      <c r="K1540" s="2">
        <f t="shared" si="23"/>
        <v>8</v>
      </c>
      <c r="L1540" s="3">
        <v>0.154157462398716</v>
      </c>
      <c r="M1540" s="3">
        <v>0.91403900785888703</v>
      </c>
    </row>
    <row r="1541" spans="1:13" x14ac:dyDescent="0.25">
      <c r="A1541" s="1" t="s">
        <v>2990</v>
      </c>
      <c r="B1541" s="1" t="s">
        <v>2991</v>
      </c>
      <c r="C1541">
        <v>0</v>
      </c>
      <c r="D1541">
        <v>0</v>
      </c>
      <c r="E1541">
        <v>1</v>
      </c>
      <c r="F1541">
        <v>1</v>
      </c>
      <c r="G1541">
        <v>2</v>
      </c>
      <c r="H1541">
        <v>1</v>
      </c>
      <c r="I1541">
        <v>1</v>
      </c>
      <c r="J1541">
        <v>1</v>
      </c>
      <c r="K1541" s="2">
        <f t="shared" ref="K1541:K1604" si="24">AVERAGE(E1541:I1541)</f>
        <v>1.2</v>
      </c>
      <c r="L1541" s="3">
        <v>0.24757438848828101</v>
      </c>
      <c r="M1541" s="3">
        <v>0.38657809910941099</v>
      </c>
    </row>
    <row r="1542" spans="1:13" x14ac:dyDescent="0.25">
      <c r="A1542" s="1" t="s">
        <v>2992</v>
      </c>
      <c r="B1542" s="1" t="s">
        <v>2993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1</v>
      </c>
      <c r="J1542">
        <v>0</v>
      </c>
      <c r="K1542" s="2">
        <f t="shared" si="24"/>
        <v>0.2</v>
      </c>
      <c r="L1542" s="3">
        <v>0.60510508779905803</v>
      </c>
      <c r="M1542" s="3">
        <v>0.69860932591773295</v>
      </c>
    </row>
    <row r="1543" spans="1:13" x14ac:dyDescent="0.25">
      <c r="A1543" s="1" t="s">
        <v>2994</v>
      </c>
      <c r="B1543" s="1" t="s">
        <v>2995</v>
      </c>
      <c r="C1543">
        <v>1</v>
      </c>
      <c r="D1543">
        <v>0</v>
      </c>
      <c r="E1543">
        <v>3</v>
      </c>
      <c r="F1543">
        <v>3</v>
      </c>
      <c r="G1543">
        <v>1</v>
      </c>
      <c r="H1543">
        <v>2</v>
      </c>
      <c r="I1543">
        <v>4</v>
      </c>
      <c r="J1543">
        <v>5</v>
      </c>
      <c r="K1543" s="2">
        <f t="shared" si="24"/>
        <v>2.6</v>
      </c>
      <c r="L1543" s="3">
        <v>0.23669121482708799</v>
      </c>
      <c r="M1543" s="3">
        <v>0.189118636334239</v>
      </c>
    </row>
    <row r="1544" spans="1:13" x14ac:dyDescent="0.25">
      <c r="A1544" s="1" t="s">
        <v>2996</v>
      </c>
      <c r="B1544" s="1" t="s">
        <v>2997</v>
      </c>
      <c r="C1544">
        <v>10</v>
      </c>
      <c r="D1544">
        <v>2</v>
      </c>
      <c r="E1544">
        <v>20</v>
      </c>
      <c r="F1544">
        <v>14</v>
      </c>
      <c r="G1544">
        <v>9</v>
      </c>
      <c r="H1544">
        <v>10</v>
      </c>
      <c r="I1544">
        <v>28</v>
      </c>
      <c r="J1544">
        <v>34</v>
      </c>
      <c r="K1544" s="2">
        <f t="shared" si="24"/>
        <v>16.2</v>
      </c>
      <c r="L1544" s="3">
        <v>4.1386886660464597E-2</v>
      </c>
      <c r="M1544" s="3">
        <v>8.3462779827544603E-3</v>
      </c>
    </row>
    <row r="1545" spans="1:13" x14ac:dyDescent="0.25">
      <c r="A1545" s="1" t="s">
        <v>2998</v>
      </c>
      <c r="B1545" s="1" t="s">
        <v>2999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2</v>
      </c>
      <c r="I1545">
        <v>3</v>
      </c>
      <c r="J1545">
        <v>3</v>
      </c>
      <c r="K1545" s="2">
        <f t="shared" si="24"/>
        <v>1</v>
      </c>
      <c r="L1545" s="3">
        <v>0.272678108578714</v>
      </c>
      <c r="M1545" s="3">
        <v>0.41141819649714501</v>
      </c>
    </row>
    <row r="1546" spans="1:13" x14ac:dyDescent="0.25">
      <c r="A1546" s="1" t="s">
        <v>3000</v>
      </c>
      <c r="B1546" s="1" t="s">
        <v>3001</v>
      </c>
      <c r="C1546">
        <v>2</v>
      </c>
      <c r="D1546">
        <v>2</v>
      </c>
      <c r="E1546">
        <v>2</v>
      </c>
      <c r="F1546">
        <v>3</v>
      </c>
      <c r="G1546">
        <v>2</v>
      </c>
      <c r="H1546">
        <v>2</v>
      </c>
      <c r="I1546">
        <v>2</v>
      </c>
      <c r="J1546">
        <v>1</v>
      </c>
      <c r="K1546" s="2">
        <f t="shared" si="24"/>
        <v>2.2000000000000002</v>
      </c>
      <c r="L1546" s="3">
        <v>0.73474864499778503</v>
      </c>
      <c r="M1546" s="3">
        <v>0.62945718786756499</v>
      </c>
    </row>
    <row r="1547" spans="1:13" x14ac:dyDescent="0.25">
      <c r="A1547" s="1" t="s">
        <v>3002</v>
      </c>
      <c r="B1547" s="1" t="s">
        <v>3003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1</v>
      </c>
      <c r="I1547">
        <v>0</v>
      </c>
      <c r="J1547">
        <v>0</v>
      </c>
      <c r="K1547" s="2">
        <f t="shared" si="24"/>
        <v>0.2</v>
      </c>
      <c r="L1547" s="3">
        <v>0.60510508779905803</v>
      </c>
      <c r="M1547" s="3">
        <v>0.69860932591773295</v>
      </c>
    </row>
    <row r="1548" spans="1:13" x14ac:dyDescent="0.25">
      <c r="A1548" s="1" t="s">
        <v>3006</v>
      </c>
      <c r="B1548" s="1" t="s">
        <v>3007</v>
      </c>
      <c r="C1548">
        <v>1</v>
      </c>
      <c r="D1548">
        <v>1</v>
      </c>
      <c r="E1548">
        <v>0</v>
      </c>
      <c r="F1548">
        <v>0</v>
      </c>
      <c r="G1548">
        <v>2</v>
      </c>
      <c r="H1548">
        <v>1</v>
      </c>
      <c r="I1548">
        <v>1</v>
      </c>
      <c r="J1548">
        <v>0</v>
      </c>
      <c r="K1548" s="2">
        <f t="shared" si="24"/>
        <v>0.8</v>
      </c>
      <c r="L1548" s="3">
        <v>0.94705051010859398</v>
      </c>
      <c r="M1548" s="3">
        <v>0.51172951129398803</v>
      </c>
    </row>
    <row r="1549" spans="1:13" x14ac:dyDescent="0.25">
      <c r="A1549" s="1" t="s">
        <v>3004</v>
      </c>
      <c r="B1549" s="1" t="s">
        <v>3005</v>
      </c>
      <c r="C1549">
        <v>1</v>
      </c>
      <c r="D1549">
        <v>1</v>
      </c>
      <c r="E1549">
        <v>0</v>
      </c>
      <c r="F1549">
        <v>0</v>
      </c>
      <c r="G1549">
        <v>2</v>
      </c>
      <c r="H1549">
        <v>1</v>
      </c>
      <c r="I1549">
        <v>1</v>
      </c>
      <c r="J1549">
        <v>0</v>
      </c>
      <c r="K1549" s="2">
        <f t="shared" si="24"/>
        <v>0.8</v>
      </c>
      <c r="L1549" s="3">
        <v>0.94705051010859398</v>
      </c>
      <c r="M1549" s="3">
        <v>0.51172951129398803</v>
      </c>
    </row>
    <row r="1550" spans="1:13" x14ac:dyDescent="0.25">
      <c r="A1550" s="1" t="s">
        <v>3008</v>
      </c>
      <c r="B1550" s="1" t="s">
        <v>3009</v>
      </c>
      <c r="C1550">
        <v>0</v>
      </c>
      <c r="D1550">
        <v>0</v>
      </c>
      <c r="E1550">
        <v>1</v>
      </c>
      <c r="F1550">
        <v>1</v>
      </c>
      <c r="G1550">
        <v>0</v>
      </c>
      <c r="H1550">
        <v>1</v>
      </c>
      <c r="I1550">
        <v>1</v>
      </c>
      <c r="J1550">
        <v>0</v>
      </c>
      <c r="K1550" s="2">
        <f t="shared" si="24"/>
        <v>0.8</v>
      </c>
      <c r="L1550" s="3">
        <v>0.33335381910907103</v>
      </c>
      <c r="M1550" s="3">
        <v>0.46881969871199602</v>
      </c>
    </row>
    <row r="1551" spans="1:13" x14ac:dyDescent="0.25">
      <c r="A1551" s="1" t="s">
        <v>3010</v>
      </c>
      <c r="B1551" s="1" t="s">
        <v>3011</v>
      </c>
      <c r="C1551">
        <v>0</v>
      </c>
      <c r="D1551">
        <v>0</v>
      </c>
      <c r="E1551">
        <v>1</v>
      </c>
      <c r="F1551">
        <v>1</v>
      </c>
      <c r="G1551">
        <v>0</v>
      </c>
      <c r="H1551">
        <v>1</v>
      </c>
      <c r="I1551">
        <v>1</v>
      </c>
      <c r="J1551">
        <v>0</v>
      </c>
      <c r="K1551" s="2">
        <f t="shared" si="24"/>
        <v>0.8</v>
      </c>
      <c r="L1551" s="3">
        <v>0.33335381910907103</v>
      </c>
      <c r="M1551" s="3">
        <v>0.46881969871199602</v>
      </c>
    </row>
    <row r="1552" spans="1:13" x14ac:dyDescent="0.25">
      <c r="A1552" s="1" t="s">
        <v>3012</v>
      </c>
      <c r="B1552" s="1" t="s">
        <v>3013</v>
      </c>
      <c r="C1552">
        <v>0</v>
      </c>
      <c r="D1552">
        <v>0</v>
      </c>
      <c r="E1552">
        <v>1</v>
      </c>
      <c r="F1552">
        <v>1</v>
      </c>
      <c r="G1552">
        <v>0</v>
      </c>
      <c r="H1552">
        <v>1</v>
      </c>
      <c r="I1552">
        <v>1</v>
      </c>
      <c r="J1552">
        <v>0</v>
      </c>
      <c r="K1552" s="2">
        <f t="shared" si="24"/>
        <v>0.8</v>
      </c>
      <c r="L1552" s="3">
        <v>0.33335381910907103</v>
      </c>
      <c r="M1552" s="3">
        <v>0.46881969871199602</v>
      </c>
    </row>
    <row r="1553" spans="1:13" x14ac:dyDescent="0.25">
      <c r="A1553" s="1" t="s">
        <v>3014</v>
      </c>
      <c r="B1553" s="1" t="s">
        <v>3015</v>
      </c>
      <c r="C1553">
        <v>2</v>
      </c>
      <c r="D1553">
        <v>0</v>
      </c>
      <c r="E1553">
        <v>6</v>
      </c>
      <c r="F1553">
        <v>5</v>
      </c>
      <c r="G1553">
        <v>3</v>
      </c>
      <c r="H1553">
        <v>3</v>
      </c>
      <c r="I1553">
        <v>5</v>
      </c>
      <c r="J1553">
        <v>6</v>
      </c>
      <c r="K1553" s="2">
        <f t="shared" si="24"/>
        <v>4.4000000000000004</v>
      </c>
      <c r="L1553" s="3">
        <v>0.17170556527259001</v>
      </c>
      <c r="M1553" s="3">
        <v>9.1398299371992606E-2</v>
      </c>
    </row>
    <row r="1554" spans="1:13" x14ac:dyDescent="0.25">
      <c r="A1554" s="1" t="s">
        <v>3016</v>
      </c>
      <c r="B1554" s="1" t="s">
        <v>3017</v>
      </c>
      <c r="C1554">
        <v>0</v>
      </c>
      <c r="D1554">
        <v>1</v>
      </c>
      <c r="E1554">
        <v>0</v>
      </c>
      <c r="F1554">
        <v>0</v>
      </c>
      <c r="G1554">
        <v>1</v>
      </c>
      <c r="H1554">
        <v>1</v>
      </c>
      <c r="I1554">
        <v>0</v>
      </c>
      <c r="J1554">
        <v>1</v>
      </c>
      <c r="K1554" s="2">
        <f t="shared" si="24"/>
        <v>0.4</v>
      </c>
      <c r="L1554" s="3">
        <v>0.52654544726373798</v>
      </c>
      <c r="M1554" s="3">
        <v>0.10214327632465101</v>
      </c>
    </row>
    <row r="1555" spans="1:13" x14ac:dyDescent="0.25">
      <c r="A1555" s="1" t="s">
        <v>3018</v>
      </c>
      <c r="B1555" s="1" t="s">
        <v>3019</v>
      </c>
      <c r="C1555">
        <v>1</v>
      </c>
      <c r="D1555">
        <v>0</v>
      </c>
      <c r="E1555">
        <v>8</v>
      </c>
      <c r="F1555">
        <v>6</v>
      </c>
      <c r="G1555">
        <v>10</v>
      </c>
      <c r="H1555">
        <v>5</v>
      </c>
      <c r="I1555">
        <v>1</v>
      </c>
      <c r="J1555">
        <v>4</v>
      </c>
      <c r="K1555" s="2">
        <f t="shared" si="24"/>
        <v>6</v>
      </c>
      <c r="L1555" s="3">
        <v>2.3955060085690899E-2</v>
      </c>
      <c r="M1555" s="3">
        <v>4.8287346864030301E-2</v>
      </c>
    </row>
    <row r="1556" spans="1:13" x14ac:dyDescent="0.25">
      <c r="A1556" s="1" t="s">
        <v>3020</v>
      </c>
      <c r="B1556" s="1" t="s">
        <v>3021</v>
      </c>
      <c r="C1556">
        <v>3</v>
      </c>
      <c r="D1556">
        <v>4</v>
      </c>
      <c r="E1556">
        <v>5</v>
      </c>
      <c r="F1556">
        <v>5</v>
      </c>
      <c r="G1556">
        <v>6</v>
      </c>
      <c r="H1556">
        <v>5</v>
      </c>
      <c r="I1556">
        <v>7</v>
      </c>
      <c r="J1556">
        <v>2</v>
      </c>
      <c r="K1556" s="2">
        <f t="shared" si="24"/>
        <v>5.6</v>
      </c>
      <c r="L1556" s="3">
        <v>0.165281372281431</v>
      </c>
      <c r="M1556" s="3">
        <v>0.864500571731181</v>
      </c>
    </row>
    <row r="1557" spans="1:13" x14ac:dyDescent="0.25">
      <c r="A1557" s="1" t="s">
        <v>3022</v>
      </c>
      <c r="B1557" s="1" t="s">
        <v>3023</v>
      </c>
      <c r="C1557">
        <v>7</v>
      </c>
      <c r="D1557">
        <v>1</v>
      </c>
      <c r="E1557">
        <v>10</v>
      </c>
      <c r="F1557">
        <v>10</v>
      </c>
      <c r="G1557">
        <v>12</v>
      </c>
      <c r="H1557">
        <v>7</v>
      </c>
      <c r="I1557">
        <v>7</v>
      </c>
      <c r="J1557">
        <v>0</v>
      </c>
      <c r="K1557" s="2">
        <f t="shared" si="24"/>
        <v>9.1999999999999993</v>
      </c>
      <c r="L1557" s="3">
        <v>0.25840834152126502</v>
      </c>
      <c r="M1557" s="3">
        <v>4.1221301641569001E-2</v>
      </c>
    </row>
    <row r="1558" spans="1:13" x14ac:dyDescent="0.25">
      <c r="A1558" s="1" t="s">
        <v>3024</v>
      </c>
      <c r="B1558" s="1" t="s">
        <v>3025</v>
      </c>
      <c r="C1558">
        <v>1</v>
      </c>
      <c r="D1558">
        <v>2</v>
      </c>
      <c r="E1558">
        <v>1</v>
      </c>
      <c r="F1558">
        <v>1</v>
      </c>
      <c r="G1558">
        <v>1</v>
      </c>
      <c r="H1558">
        <v>1</v>
      </c>
      <c r="I1558">
        <v>1</v>
      </c>
      <c r="J1558">
        <v>0</v>
      </c>
      <c r="K1558" s="2">
        <f t="shared" si="24"/>
        <v>1</v>
      </c>
      <c r="L1558" s="3">
        <v>0.85308226243200302</v>
      </c>
      <c r="M1558" s="3">
        <v>0.106595856539087</v>
      </c>
    </row>
    <row r="1559" spans="1:13" x14ac:dyDescent="0.25">
      <c r="A1559" s="1" t="s">
        <v>3026</v>
      </c>
      <c r="B1559" s="1" t="s">
        <v>3027</v>
      </c>
      <c r="C1559">
        <v>1</v>
      </c>
      <c r="D1559">
        <v>1</v>
      </c>
      <c r="E1559">
        <v>0</v>
      </c>
      <c r="F1559">
        <v>0</v>
      </c>
      <c r="G1559">
        <v>0</v>
      </c>
      <c r="H1559">
        <v>0</v>
      </c>
      <c r="I1559">
        <v>1</v>
      </c>
      <c r="J1559">
        <v>2</v>
      </c>
      <c r="K1559" s="2">
        <f t="shared" si="24"/>
        <v>0.2</v>
      </c>
      <c r="L1559" s="3">
        <v>0.156504032930839</v>
      </c>
      <c r="M1559" s="3">
        <v>2.81271443719949E-2</v>
      </c>
    </row>
    <row r="1560" spans="1:13" x14ac:dyDescent="0.25">
      <c r="A1560" s="1" t="s">
        <v>3028</v>
      </c>
      <c r="B1560" s="1" t="s">
        <v>3029</v>
      </c>
      <c r="C1560">
        <v>2</v>
      </c>
      <c r="D1560">
        <v>0</v>
      </c>
      <c r="E1560">
        <v>2</v>
      </c>
      <c r="F1560">
        <v>2</v>
      </c>
      <c r="G1560">
        <v>1</v>
      </c>
      <c r="H1560">
        <v>6</v>
      </c>
      <c r="I1560">
        <v>3</v>
      </c>
      <c r="J1560">
        <v>6</v>
      </c>
      <c r="K1560" s="2">
        <f t="shared" si="24"/>
        <v>2.8</v>
      </c>
      <c r="L1560" s="3">
        <v>0.49987820125035298</v>
      </c>
      <c r="M1560" s="3">
        <v>0.17977554330873199</v>
      </c>
    </row>
    <row r="1561" spans="1:13" x14ac:dyDescent="0.25">
      <c r="A1561" s="1" t="s">
        <v>3030</v>
      </c>
      <c r="B1561" s="1" t="s">
        <v>3031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1</v>
      </c>
      <c r="K1561" s="2">
        <f t="shared" si="24"/>
        <v>0</v>
      </c>
      <c r="L1561" s="3" t="s">
        <v>7230</v>
      </c>
      <c r="M1561" s="3" t="s">
        <v>7230</v>
      </c>
    </row>
    <row r="1562" spans="1:13" x14ac:dyDescent="0.25">
      <c r="A1562" s="1" t="s">
        <v>3032</v>
      </c>
      <c r="B1562" s="1" t="s">
        <v>3033</v>
      </c>
      <c r="C1562">
        <v>1</v>
      </c>
      <c r="D1562">
        <v>1</v>
      </c>
      <c r="E1562">
        <v>2</v>
      </c>
      <c r="F1562">
        <v>2</v>
      </c>
      <c r="G1562">
        <v>5</v>
      </c>
      <c r="H1562">
        <v>5</v>
      </c>
      <c r="I1562">
        <v>7</v>
      </c>
      <c r="J1562">
        <v>3</v>
      </c>
      <c r="K1562" s="2">
        <f t="shared" si="24"/>
        <v>4.2</v>
      </c>
      <c r="L1562" s="3">
        <v>7.5951094873810895E-2</v>
      </c>
      <c r="M1562" s="3">
        <v>0.28682137961658299</v>
      </c>
    </row>
    <row r="1563" spans="1:13" x14ac:dyDescent="0.25">
      <c r="A1563" s="1" t="s">
        <v>3034</v>
      </c>
      <c r="B1563" s="1" t="s">
        <v>3035</v>
      </c>
      <c r="C1563">
        <v>3</v>
      </c>
      <c r="D1563">
        <v>1</v>
      </c>
      <c r="E1563">
        <v>4</v>
      </c>
      <c r="F1563">
        <v>4</v>
      </c>
      <c r="G1563">
        <v>3</v>
      </c>
      <c r="H1563">
        <v>2</v>
      </c>
      <c r="I1563">
        <v>4</v>
      </c>
      <c r="J1563">
        <v>4</v>
      </c>
      <c r="K1563" s="2">
        <f t="shared" si="24"/>
        <v>3.4</v>
      </c>
      <c r="L1563" s="3">
        <v>0.61383057494497495</v>
      </c>
      <c r="M1563" s="3">
        <v>0.404914668594962</v>
      </c>
    </row>
    <row r="1564" spans="1:13" x14ac:dyDescent="0.25">
      <c r="A1564" s="1" t="s">
        <v>3036</v>
      </c>
      <c r="B1564" s="1" t="s">
        <v>3037</v>
      </c>
      <c r="C1564">
        <v>1</v>
      </c>
      <c r="D1564">
        <v>1</v>
      </c>
      <c r="E1564">
        <v>1</v>
      </c>
      <c r="F1564">
        <v>3</v>
      </c>
      <c r="G1564">
        <v>1</v>
      </c>
      <c r="H1564">
        <v>1</v>
      </c>
      <c r="I1564">
        <v>2</v>
      </c>
      <c r="J1564">
        <v>1</v>
      </c>
      <c r="K1564" s="2">
        <f t="shared" si="24"/>
        <v>1.6</v>
      </c>
      <c r="L1564" s="3">
        <v>0.52405741416972595</v>
      </c>
      <c r="M1564" s="3">
        <v>0.96150582468939805</v>
      </c>
    </row>
    <row r="1565" spans="1:13" x14ac:dyDescent="0.25">
      <c r="A1565" s="1" t="s">
        <v>3038</v>
      </c>
      <c r="B1565" s="1" t="s">
        <v>3039</v>
      </c>
      <c r="C1565">
        <v>5</v>
      </c>
      <c r="D1565">
        <v>5</v>
      </c>
      <c r="E1565">
        <v>5</v>
      </c>
      <c r="F1565">
        <v>5</v>
      </c>
      <c r="G1565">
        <v>4</v>
      </c>
      <c r="H1565">
        <v>3</v>
      </c>
      <c r="I1565">
        <v>3</v>
      </c>
      <c r="J1565">
        <v>6</v>
      </c>
      <c r="K1565" s="2">
        <f t="shared" si="24"/>
        <v>4</v>
      </c>
      <c r="L1565" s="3">
        <v>0.88192937532638505</v>
      </c>
      <c r="M1565" s="3">
        <v>0.14226773920140201</v>
      </c>
    </row>
    <row r="1566" spans="1:13" x14ac:dyDescent="0.25">
      <c r="A1566" s="1" t="s">
        <v>3040</v>
      </c>
      <c r="B1566" s="1" t="s">
        <v>3041</v>
      </c>
      <c r="C1566">
        <v>0</v>
      </c>
      <c r="D1566">
        <v>0</v>
      </c>
      <c r="E1566">
        <v>1</v>
      </c>
      <c r="F1566">
        <v>1</v>
      </c>
      <c r="G1566">
        <v>2</v>
      </c>
      <c r="H1566">
        <v>0</v>
      </c>
      <c r="I1566">
        <v>0</v>
      </c>
      <c r="J1566">
        <v>0</v>
      </c>
      <c r="K1566" s="2">
        <f t="shared" si="24"/>
        <v>0.8</v>
      </c>
      <c r="L1566" s="3">
        <v>0.33335381910907103</v>
      </c>
      <c r="M1566" s="3">
        <v>0.46881969871199602</v>
      </c>
    </row>
    <row r="1567" spans="1:13" x14ac:dyDescent="0.25">
      <c r="A1567" s="1" t="s">
        <v>3042</v>
      </c>
      <c r="B1567" s="1" t="s">
        <v>3043</v>
      </c>
      <c r="C1567">
        <v>3</v>
      </c>
      <c r="D1567">
        <v>3</v>
      </c>
      <c r="E1567">
        <v>3</v>
      </c>
      <c r="F1567">
        <v>3</v>
      </c>
      <c r="G1567">
        <v>3</v>
      </c>
      <c r="H1567">
        <v>4</v>
      </c>
      <c r="I1567">
        <v>3</v>
      </c>
      <c r="J1567">
        <v>3</v>
      </c>
      <c r="K1567" s="2">
        <f t="shared" si="24"/>
        <v>3.2</v>
      </c>
      <c r="L1567" s="3">
        <v>0.700895411069268</v>
      </c>
      <c r="M1567" s="3">
        <v>0.53388439217460704</v>
      </c>
    </row>
    <row r="1568" spans="1:13" x14ac:dyDescent="0.25">
      <c r="A1568" s="1" t="s">
        <v>3044</v>
      </c>
      <c r="B1568" s="1" t="s">
        <v>3045</v>
      </c>
      <c r="C1568">
        <v>4</v>
      </c>
      <c r="D1568">
        <v>4</v>
      </c>
      <c r="E1568">
        <v>4</v>
      </c>
      <c r="F1568">
        <v>4</v>
      </c>
      <c r="G1568">
        <v>3</v>
      </c>
      <c r="H1568">
        <v>4</v>
      </c>
      <c r="I1568">
        <v>4</v>
      </c>
      <c r="J1568">
        <v>4</v>
      </c>
      <c r="K1568" s="2">
        <f t="shared" si="24"/>
        <v>3.8</v>
      </c>
      <c r="L1568" s="3">
        <v>0.84466830410562299</v>
      </c>
      <c r="M1568" s="3">
        <v>0.33174249455612898</v>
      </c>
    </row>
    <row r="1569" spans="1:13" x14ac:dyDescent="0.25">
      <c r="A1569" s="1" t="s">
        <v>3046</v>
      </c>
      <c r="B1569" s="1" t="s">
        <v>3047</v>
      </c>
      <c r="C1569">
        <v>1</v>
      </c>
      <c r="D1569">
        <v>0</v>
      </c>
      <c r="E1569">
        <v>2</v>
      </c>
      <c r="F1569">
        <v>2</v>
      </c>
      <c r="G1569">
        <v>1</v>
      </c>
      <c r="H1569">
        <v>0</v>
      </c>
      <c r="I1569">
        <v>1</v>
      </c>
      <c r="J1569">
        <v>1</v>
      </c>
      <c r="K1569" s="2">
        <f t="shared" si="24"/>
        <v>1.2</v>
      </c>
      <c r="L1569" s="3">
        <v>0.77080813469976195</v>
      </c>
      <c r="M1569" s="3">
        <v>0.38657809910941099</v>
      </c>
    </row>
    <row r="1570" spans="1:13" x14ac:dyDescent="0.25">
      <c r="A1570" s="1" t="s">
        <v>3048</v>
      </c>
      <c r="B1570" s="1" t="s">
        <v>3049</v>
      </c>
      <c r="C1570">
        <v>3</v>
      </c>
      <c r="D1570">
        <v>3</v>
      </c>
      <c r="E1570">
        <v>3</v>
      </c>
      <c r="F1570">
        <v>3</v>
      </c>
      <c r="G1570">
        <v>6</v>
      </c>
      <c r="H1570">
        <v>3</v>
      </c>
      <c r="I1570">
        <v>4</v>
      </c>
      <c r="J1570">
        <v>3</v>
      </c>
      <c r="K1570" s="2">
        <f t="shared" si="24"/>
        <v>3.8</v>
      </c>
      <c r="L1570" s="3">
        <v>0.50150930113887604</v>
      </c>
      <c r="M1570" s="3">
        <v>0.73785587182921397</v>
      </c>
    </row>
    <row r="1571" spans="1:13" x14ac:dyDescent="0.25">
      <c r="A1571" s="1" t="s">
        <v>3050</v>
      </c>
      <c r="B1571" s="1" t="s">
        <v>3051</v>
      </c>
      <c r="C1571">
        <v>6</v>
      </c>
      <c r="D1571">
        <v>2</v>
      </c>
      <c r="E1571">
        <v>3</v>
      </c>
      <c r="F1571">
        <v>3</v>
      </c>
      <c r="G1571">
        <v>2</v>
      </c>
      <c r="H1571">
        <v>3</v>
      </c>
      <c r="I1571">
        <v>6</v>
      </c>
      <c r="J1571">
        <v>0</v>
      </c>
      <c r="K1571" s="2">
        <f t="shared" si="24"/>
        <v>3.4</v>
      </c>
      <c r="L1571" s="3">
        <v>0.32038431625741398</v>
      </c>
      <c r="M1571" s="3">
        <v>0.868211971313404</v>
      </c>
    </row>
    <row r="1572" spans="1:13" x14ac:dyDescent="0.25">
      <c r="A1572" s="1" t="s">
        <v>3052</v>
      </c>
      <c r="B1572" s="1" t="s">
        <v>3053</v>
      </c>
      <c r="C1572">
        <v>0</v>
      </c>
      <c r="D1572">
        <v>0</v>
      </c>
      <c r="E1572">
        <v>1</v>
      </c>
      <c r="F1572">
        <v>1</v>
      </c>
      <c r="G1572">
        <v>0</v>
      </c>
      <c r="H1572">
        <v>0</v>
      </c>
      <c r="I1572">
        <v>1</v>
      </c>
      <c r="J1572">
        <v>0</v>
      </c>
      <c r="K1572" s="2">
        <f t="shared" si="24"/>
        <v>0.6</v>
      </c>
      <c r="L1572" s="3">
        <v>0.413597800957205</v>
      </c>
      <c r="M1572" s="3">
        <v>0.54038883545328298</v>
      </c>
    </row>
    <row r="1573" spans="1:13" x14ac:dyDescent="0.25">
      <c r="A1573" s="1" t="s">
        <v>3054</v>
      </c>
      <c r="B1573" s="1" t="s">
        <v>3055</v>
      </c>
      <c r="C1573">
        <v>0</v>
      </c>
      <c r="D1573">
        <v>1</v>
      </c>
      <c r="E1573">
        <v>3</v>
      </c>
      <c r="F1573">
        <v>3</v>
      </c>
      <c r="G1573">
        <v>2</v>
      </c>
      <c r="H1573">
        <v>2</v>
      </c>
      <c r="I1573">
        <v>0</v>
      </c>
      <c r="J1573">
        <v>2</v>
      </c>
      <c r="K1573" s="2">
        <f t="shared" si="24"/>
        <v>2</v>
      </c>
      <c r="L1573" s="3">
        <v>0.13164861379381901</v>
      </c>
      <c r="M1573" s="3">
        <v>0.80798101894137797</v>
      </c>
    </row>
    <row r="1574" spans="1:13" x14ac:dyDescent="0.25">
      <c r="A1574" s="1" t="s">
        <v>3056</v>
      </c>
      <c r="B1574" s="1" t="s">
        <v>3057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3</v>
      </c>
      <c r="I1574">
        <v>1</v>
      </c>
      <c r="J1574">
        <v>0</v>
      </c>
      <c r="K1574" s="2">
        <f t="shared" si="24"/>
        <v>0.8</v>
      </c>
      <c r="L1574" s="3">
        <v>0.33335381910907103</v>
      </c>
      <c r="M1574" s="3">
        <v>0.46881969871199602</v>
      </c>
    </row>
    <row r="1575" spans="1:13" x14ac:dyDescent="0.25">
      <c r="A1575" s="1" t="s">
        <v>3058</v>
      </c>
      <c r="B1575" s="1" t="s">
        <v>3059</v>
      </c>
      <c r="C1575">
        <v>6</v>
      </c>
      <c r="D1575">
        <v>2</v>
      </c>
      <c r="E1575">
        <v>3</v>
      </c>
      <c r="F1575">
        <v>3</v>
      </c>
      <c r="G1575">
        <v>4</v>
      </c>
      <c r="H1575">
        <v>3</v>
      </c>
      <c r="I1575">
        <v>6</v>
      </c>
      <c r="J1575">
        <v>6</v>
      </c>
      <c r="K1575" s="2">
        <f t="shared" si="24"/>
        <v>3.8</v>
      </c>
      <c r="L1575" s="3">
        <v>0.44937550644558399</v>
      </c>
      <c r="M1575" s="3">
        <v>0.76324528278328896</v>
      </c>
    </row>
    <row r="1576" spans="1:13" x14ac:dyDescent="0.25">
      <c r="A1576" s="1" t="s">
        <v>3060</v>
      </c>
      <c r="B1576" s="1" t="s">
        <v>3061</v>
      </c>
      <c r="C1576">
        <v>1</v>
      </c>
      <c r="D1576">
        <v>1</v>
      </c>
      <c r="E1576">
        <v>1</v>
      </c>
      <c r="F1576">
        <v>1</v>
      </c>
      <c r="G1576">
        <v>1</v>
      </c>
      <c r="H1576">
        <v>1</v>
      </c>
      <c r="I1576">
        <v>1</v>
      </c>
      <c r="J1576">
        <v>1</v>
      </c>
      <c r="K1576" s="2">
        <f t="shared" si="24"/>
        <v>1</v>
      </c>
      <c r="L1576" s="3">
        <v>0.85308226243200302</v>
      </c>
      <c r="M1576" s="3">
        <v>0.69200022844855602</v>
      </c>
    </row>
    <row r="1577" spans="1:13" x14ac:dyDescent="0.25">
      <c r="A1577" s="1" t="s">
        <v>3062</v>
      </c>
      <c r="B1577" s="1" t="s">
        <v>3063</v>
      </c>
      <c r="C1577">
        <v>0</v>
      </c>
      <c r="D1577">
        <v>0</v>
      </c>
      <c r="E1577">
        <v>0</v>
      </c>
      <c r="F1577">
        <v>0</v>
      </c>
      <c r="G1577">
        <v>1</v>
      </c>
      <c r="H1577">
        <v>0</v>
      </c>
      <c r="I1577">
        <v>0</v>
      </c>
      <c r="J1577">
        <v>0</v>
      </c>
      <c r="K1577" s="2">
        <f t="shared" si="24"/>
        <v>0.2</v>
      </c>
      <c r="L1577" s="3">
        <v>0.60510508779905803</v>
      </c>
      <c r="M1577" s="3">
        <v>0.69860932591773295</v>
      </c>
    </row>
    <row r="1578" spans="1:13" x14ac:dyDescent="0.25">
      <c r="A1578" s="1" t="s">
        <v>3064</v>
      </c>
      <c r="B1578" s="1" t="s">
        <v>3065</v>
      </c>
      <c r="C1578">
        <v>1</v>
      </c>
      <c r="D1578">
        <v>1</v>
      </c>
      <c r="E1578">
        <v>1</v>
      </c>
      <c r="F1578">
        <v>1</v>
      </c>
      <c r="G1578">
        <v>1</v>
      </c>
      <c r="H1578">
        <v>1</v>
      </c>
      <c r="I1578">
        <v>1</v>
      </c>
      <c r="J1578">
        <v>1</v>
      </c>
      <c r="K1578" s="2">
        <f t="shared" si="24"/>
        <v>1</v>
      </c>
      <c r="L1578" s="3">
        <v>0.85308226243200302</v>
      </c>
      <c r="M1578" s="3">
        <v>0.69200022844855602</v>
      </c>
    </row>
    <row r="1579" spans="1:13" x14ac:dyDescent="0.25">
      <c r="A1579" s="1" t="s">
        <v>3066</v>
      </c>
      <c r="B1579" s="1" t="s">
        <v>3067</v>
      </c>
      <c r="C1579">
        <v>6</v>
      </c>
      <c r="D1579">
        <v>6</v>
      </c>
      <c r="E1579">
        <v>9</v>
      </c>
      <c r="F1579">
        <v>9</v>
      </c>
      <c r="G1579">
        <v>7</v>
      </c>
      <c r="H1579">
        <v>10</v>
      </c>
      <c r="I1579">
        <v>7</v>
      </c>
      <c r="J1579">
        <v>6</v>
      </c>
      <c r="K1579" s="2">
        <f t="shared" si="24"/>
        <v>8.4</v>
      </c>
      <c r="L1579" s="3">
        <v>0.22872967689299201</v>
      </c>
      <c r="M1579" s="3">
        <v>0.82138896974061604</v>
      </c>
    </row>
    <row r="1580" spans="1:13" x14ac:dyDescent="0.25">
      <c r="A1580" s="1" t="s">
        <v>3068</v>
      </c>
      <c r="B1580" s="1" t="s">
        <v>3069</v>
      </c>
      <c r="C1580">
        <v>4</v>
      </c>
      <c r="D1580">
        <v>3</v>
      </c>
      <c r="E1580">
        <v>4</v>
      </c>
      <c r="F1580">
        <v>6</v>
      </c>
      <c r="G1580">
        <v>5</v>
      </c>
      <c r="H1580">
        <v>4</v>
      </c>
      <c r="I1580">
        <v>6</v>
      </c>
      <c r="J1580">
        <v>5</v>
      </c>
      <c r="K1580" s="2">
        <f t="shared" si="24"/>
        <v>5</v>
      </c>
      <c r="L1580" s="3">
        <v>0.43767511783748297</v>
      </c>
      <c r="M1580" s="3">
        <v>0.86953639298665397</v>
      </c>
    </row>
    <row r="1581" spans="1:13" x14ac:dyDescent="0.25">
      <c r="A1581" s="1" t="s">
        <v>3070</v>
      </c>
      <c r="B1581" s="1" t="s">
        <v>3071</v>
      </c>
      <c r="C1581">
        <v>1</v>
      </c>
      <c r="D1581">
        <v>1</v>
      </c>
      <c r="E1581">
        <v>1</v>
      </c>
      <c r="F1581">
        <v>1</v>
      </c>
      <c r="G1581">
        <v>1</v>
      </c>
      <c r="H1581">
        <v>1</v>
      </c>
      <c r="I1581">
        <v>1</v>
      </c>
      <c r="J1581">
        <v>1</v>
      </c>
      <c r="K1581" s="2">
        <f t="shared" si="24"/>
        <v>1</v>
      </c>
      <c r="L1581" s="3">
        <v>0.85308226243200302</v>
      </c>
      <c r="M1581" s="3">
        <v>0.69200022844855602</v>
      </c>
    </row>
    <row r="1582" spans="1:13" x14ac:dyDescent="0.25">
      <c r="A1582" s="1" t="s">
        <v>3072</v>
      </c>
      <c r="B1582" s="1" t="s">
        <v>3073</v>
      </c>
      <c r="C1582">
        <v>1</v>
      </c>
      <c r="D1582">
        <v>1</v>
      </c>
      <c r="E1582">
        <v>1</v>
      </c>
      <c r="F1582">
        <v>1</v>
      </c>
      <c r="G1582">
        <v>1</v>
      </c>
      <c r="H1582">
        <v>1</v>
      </c>
      <c r="I1582">
        <v>1</v>
      </c>
      <c r="J1582">
        <v>1</v>
      </c>
      <c r="K1582" s="2">
        <f t="shared" si="24"/>
        <v>1</v>
      </c>
      <c r="L1582" s="3">
        <v>0.85308226243200302</v>
      </c>
      <c r="M1582" s="3">
        <v>0.69200022844855602</v>
      </c>
    </row>
    <row r="1583" spans="1:13" x14ac:dyDescent="0.25">
      <c r="A1583" s="1" t="s">
        <v>3074</v>
      </c>
      <c r="B1583" s="1" t="s">
        <v>3075</v>
      </c>
      <c r="C1583">
        <v>1</v>
      </c>
      <c r="D1583">
        <v>1</v>
      </c>
      <c r="E1583">
        <v>2</v>
      </c>
      <c r="F1583">
        <v>2</v>
      </c>
      <c r="G1583">
        <v>4</v>
      </c>
      <c r="H1583">
        <v>0</v>
      </c>
      <c r="I1583">
        <v>3</v>
      </c>
      <c r="J1583">
        <v>6</v>
      </c>
      <c r="K1583" s="2">
        <f t="shared" si="24"/>
        <v>2.2000000000000002</v>
      </c>
      <c r="L1583" s="3">
        <v>0.333873857982183</v>
      </c>
      <c r="M1583" s="3">
        <v>0.72220060671737996</v>
      </c>
    </row>
    <row r="1584" spans="1:13" x14ac:dyDescent="0.25">
      <c r="A1584" s="1" t="s">
        <v>3076</v>
      </c>
      <c r="B1584" s="1" t="s">
        <v>3077</v>
      </c>
      <c r="C1584">
        <v>4</v>
      </c>
      <c r="D1584">
        <v>3</v>
      </c>
      <c r="E1584">
        <v>5</v>
      </c>
      <c r="F1584">
        <v>3</v>
      </c>
      <c r="G1584">
        <v>3</v>
      </c>
      <c r="H1584">
        <v>8</v>
      </c>
      <c r="I1584">
        <v>5</v>
      </c>
      <c r="J1584">
        <v>2</v>
      </c>
      <c r="K1584" s="2">
        <f t="shared" si="24"/>
        <v>4.8</v>
      </c>
      <c r="L1584" s="3">
        <v>0.49553643051990698</v>
      </c>
      <c r="M1584" s="3">
        <v>0.93337053861513797</v>
      </c>
    </row>
    <row r="1585" spans="1:13" x14ac:dyDescent="0.25">
      <c r="A1585" s="1" t="s">
        <v>3078</v>
      </c>
      <c r="B1585" s="1" t="s">
        <v>3079</v>
      </c>
      <c r="C1585">
        <v>0</v>
      </c>
      <c r="D1585">
        <v>0</v>
      </c>
      <c r="E1585">
        <v>0</v>
      </c>
      <c r="F1585">
        <v>0</v>
      </c>
      <c r="G1585">
        <v>2</v>
      </c>
      <c r="H1585">
        <v>0</v>
      </c>
      <c r="I1585">
        <v>0</v>
      </c>
      <c r="J1585">
        <v>4</v>
      </c>
      <c r="K1585" s="2">
        <f t="shared" si="24"/>
        <v>0.4</v>
      </c>
      <c r="L1585" s="3">
        <v>0.52654544726373798</v>
      </c>
      <c r="M1585" s="3">
        <v>0.63534061050019097</v>
      </c>
    </row>
    <row r="1586" spans="1:13" x14ac:dyDescent="0.25">
      <c r="A1586" s="1" t="s">
        <v>2825</v>
      </c>
      <c r="B1586" s="1" t="s">
        <v>2826</v>
      </c>
      <c r="C1586">
        <v>17</v>
      </c>
      <c r="D1586">
        <v>7</v>
      </c>
      <c r="E1586">
        <v>19</v>
      </c>
      <c r="F1586">
        <v>10</v>
      </c>
      <c r="G1586">
        <v>25</v>
      </c>
      <c r="H1586">
        <v>26</v>
      </c>
      <c r="I1586">
        <v>31</v>
      </c>
      <c r="J1586">
        <v>38</v>
      </c>
      <c r="K1586" s="2">
        <f t="shared" si="24"/>
        <v>22.2</v>
      </c>
      <c r="L1586" s="3">
        <v>8.2878672012461296E-2</v>
      </c>
      <c r="M1586" s="3">
        <v>4.9399854258341397E-2</v>
      </c>
    </row>
    <row r="1587" spans="1:13" x14ac:dyDescent="0.25">
      <c r="A1587" s="1" t="s">
        <v>2827</v>
      </c>
      <c r="B1587" s="1" t="s">
        <v>2826</v>
      </c>
      <c r="C1587">
        <v>17</v>
      </c>
      <c r="D1587">
        <v>7</v>
      </c>
      <c r="E1587">
        <v>17</v>
      </c>
      <c r="F1587">
        <v>9</v>
      </c>
      <c r="G1587">
        <v>26</v>
      </c>
      <c r="H1587">
        <v>26</v>
      </c>
      <c r="I1587">
        <v>34</v>
      </c>
      <c r="J1587">
        <v>36</v>
      </c>
      <c r="K1587" s="2">
        <f t="shared" si="24"/>
        <v>22.4</v>
      </c>
      <c r="L1587" s="3">
        <v>7.5448388024332999E-2</v>
      </c>
      <c r="M1587" s="3">
        <v>4.6121014760706798E-2</v>
      </c>
    </row>
    <row r="1588" spans="1:13" x14ac:dyDescent="0.25">
      <c r="A1588" s="1" t="s">
        <v>2828</v>
      </c>
      <c r="B1588" s="1" t="s">
        <v>2829</v>
      </c>
      <c r="C1588">
        <v>1</v>
      </c>
      <c r="D1588">
        <v>1</v>
      </c>
      <c r="E1588">
        <v>1</v>
      </c>
      <c r="F1588">
        <v>1</v>
      </c>
      <c r="G1588">
        <v>1</v>
      </c>
      <c r="H1588">
        <v>1</v>
      </c>
      <c r="I1588">
        <v>1</v>
      </c>
      <c r="J1588">
        <v>1</v>
      </c>
      <c r="K1588" s="2">
        <f t="shared" si="24"/>
        <v>1</v>
      </c>
      <c r="L1588" s="3">
        <v>0.85308226243200302</v>
      </c>
      <c r="M1588" s="3">
        <v>0.69200022844855602</v>
      </c>
    </row>
    <row r="1589" spans="1:13" x14ac:dyDescent="0.25">
      <c r="A1589" s="1" t="s">
        <v>2830</v>
      </c>
      <c r="B1589" s="1" t="s">
        <v>2831</v>
      </c>
      <c r="C1589">
        <v>1</v>
      </c>
      <c r="D1589">
        <v>1</v>
      </c>
      <c r="E1589">
        <v>1</v>
      </c>
      <c r="F1589">
        <v>1</v>
      </c>
      <c r="G1589">
        <v>1</v>
      </c>
      <c r="H1589">
        <v>1</v>
      </c>
      <c r="I1589">
        <v>1</v>
      </c>
      <c r="J1589">
        <v>1</v>
      </c>
      <c r="K1589" s="2">
        <f t="shared" si="24"/>
        <v>1</v>
      </c>
      <c r="L1589" s="3">
        <v>0.85308226243200302</v>
      </c>
      <c r="M1589" s="3">
        <v>0.69200022844855602</v>
      </c>
    </row>
    <row r="1590" spans="1:13" x14ac:dyDescent="0.25">
      <c r="A1590" s="1" t="s">
        <v>3080</v>
      </c>
      <c r="B1590" s="1" t="s">
        <v>3081</v>
      </c>
      <c r="C1590">
        <v>3</v>
      </c>
      <c r="D1590">
        <v>0</v>
      </c>
      <c r="E1590">
        <v>1</v>
      </c>
      <c r="F1590">
        <v>1</v>
      </c>
      <c r="G1590">
        <v>0</v>
      </c>
      <c r="H1590">
        <v>1</v>
      </c>
      <c r="I1590">
        <v>1</v>
      </c>
      <c r="J1590">
        <v>0</v>
      </c>
      <c r="K1590" s="2">
        <f t="shared" si="24"/>
        <v>0.8</v>
      </c>
      <c r="L1590" s="3">
        <v>3.2843228680606899E-2</v>
      </c>
      <c r="M1590" s="3">
        <v>0.46881969871199602</v>
      </c>
    </row>
    <row r="1591" spans="1:13" x14ac:dyDescent="0.25">
      <c r="A1591" s="1" t="s">
        <v>3082</v>
      </c>
      <c r="B1591" s="1" t="s">
        <v>3083</v>
      </c>
      <c r="C1591">
        <v>2</v>
      </c>
      <c r="D1591">
        <v>2</v>
      </c>
      <c r="E1591">
        <v>2</v>
      </c>
      <c r="F1591">
        <v>2</v>
      </c>
      <c r="G1591">
        <v>2</v>
      </c>
      <c r="H1591">
        <v>2</v>
      </c>
      <c r="I1591">
        <v>1</v>
      </c>
      <c r="J1591">
        <v>3</v>
      </c>
      <c r="K1591" s="2">
        <f t="shared" si="24"/>
        <v>1.8</v>
      </c>
      <c r="L1591" s="3">
        <v>0.92434328396965204</v>
      </c>
      <c r="M1591" s="3">
        <v>0.46469407421709902</v>
      </c>
    </row>
    <row r="1592" spans="1:13" x14ac:dyDescent="0.25">
      <c r="A1592" s="1" t="s">
        <v>3084</v>
      </c>
      <c r="B1592" s="1" t="s">
        <v>3085</v>
      </c>
      <c r="C1592">
        <v>2</v>
      </c>
      <c r="D1592">
        <v>2</v>
      </c>
      <c r="E1592">
        <v>1</v>
      </c>
      <c r="F1592">
        <v>1</v>
      </c>
      <c r="G1592">
        <v>1</v>
      </c>
      <c r="H1592">
        <v>2</v>
      </c>
      <c r="I1592">
        <v>0</v>
      </c>
      <c r="J1592">
        <v>2</v>
      </c>
      <c r="K1592" s="2">
        <f t="shared" si="24"/>
        <v>1</v>
      </c>
      <c r="L1592" s="3">
        <v>0.46750672303667101</v>
      </c>
      <c r="M1592" s="3">
        <v>0.106595856539087</v>
      </c>
    </row>
    <row r="1593" spans="1:13" x14ac:dyDescent="0.25">
      <c r="A1593" s="1" t="s">
        <v>3086</v>
      </c>
      <c r="B1593" s="1" t="s">
        <v>3087</v>
      </c>
      <c r="C1593">
        <v>2</v>
      </c>
      <c r="D1593">
        <v>2</v>
      </c>
      <c r="E1593">
        <v>1</v>
      </c>
      <c r="F1593">
        <v>1</v>
      </c>
      <c r="G1593">
        <v>1</v>
      </c>
      <c r="H1593">
        <v>2</v>
      </c>
      <c r="I1593">
        <v>0</v>
      </c>
      <c r="J1593">
        <v>2</v>
      </c>
      <c r="K1593" s="2">
        <f t="shared" si="24"/>
        <v>1</v>
      </c>
      <c r="L1593" s="3">
        <v>0.46750672303667101</v>
      </c>
      <c r="M1593" s="3">
        <v>0.106595856539087</v>
      </c>
    </row>
    <row r="1594" spans="1:13" x14ac:dyDescent="0.25">
      <c r="A1594" s="1" t="s">
        <v>2737</v>
      </c>
      <c r="B1594" s="1" t="s">
        <v>2738</v>
      </c>
      <c r="C1594">
        <v>5</v>
      </c>
      <c r="D1594">
        <v>6</v>
      </c>
      <c r="E1594">
        <v>7</v>
      </c>
      <c r="F1594">
        <v>7</v>
      </c>
      <c r="G1594">
        <v>7</v>
      </c>
      <c r="H1594">
        <v>8</v>
      </c>
      <c r="I1594">
        <v>4</v>
      </c>
      <c r="J1594">
        <v>9</v>
      </c>
      <c r="K1594" s="2">
        <f t="shared" si="24"/>
        <v>6.6</v>
      </c>
      <c r="L1594" s="3">
        <v>0.34245037091206298</v>
      </c>
      <c r="M1594" s="3">
        <v>0.403239118187737</v>
      </c>
    </row>
    <row r="1595" spans="1:13" x14ac:dyDescent="0.25">
      <c r="A1595" s="1" t="s">
        <v>7044</v>
      </c>
      <c r="B1595" s="1" t="s">
        <v>7045</v>
      </c>
      <c r="C1595">
        <v>1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 s="2">
        <f t="shared" si="24"/>
        <v>0</v>
      </c>
      <c r="L1595" s="3">
        <v>0</v>
      </c>
      <c r="M1595" s="3" t="s">
        <v>7230</v>
      </c>
    </row>
    <row r="1596" spans="1:13" x14ac:dyDescent="0.25">
      <c r="A1596" s="1" t="s">
        <v>3088</v>
      </c>
      <c r="B1596" s="1" t="s">
        <v>3089</v>
      </c>
      <c r="C1596">
        <v>1</v>
      </c>
      <c r="D1596">
        <v>1</v>
      </c>
      <c r="E1596">
        <v>1</v>
      </c>
      <c r="F1596">
        <v>1</v>
      </c>
      <c r="G1596">
        <v>1</v>
      </c>
      <c r="H1596">
        <v>1</v>
      </c>
      <c r="I1596">
        <v>1</v>
      </c>
      <c r="J1596">
        <v>1</v>
      </c>
      <c r="K1596" s="2">
        <f t="shared" si="24"/>
        <v>1</v>
      </c>
      <c r="L1596" s="3">
        <v>0.85308226243200302</v>
      </c>
      <c r="M1596" s="3">
        <v>0.69200022844855602</v>
      </c>
    </row>
    <row r="1597" spans="1:13" x14ac:dyDescent="0.25">
      <c r="A1597" s="1" t="s">
        <v>3090</v>
      </c>
      <c r="B1597" s="1" t="s">
        <v>3091</v>
      </c>
      <c r="C1597">
        <v>1</v>
      </c>
      <c r="D1597">
        <v>1</v>
      </c>
      <c r="E1597">
        <v>1</v>
      </c>
      <c r="F1597">
        <v>1</v>
      </c>
      <c r="G1597">
        <v>2</v>
      </c>
      <c r="H1597">
        <v>1</v>
      </c>
      <c r="I1597">
        <v>1</v>
      </c>
      <c r="J1597">
        <v>1</v>
      </c>
      <c r="K1597" s="2">
        <f t="shared" si="24"/>
        <v>1.2</v>
      </c>
      <c r="L1597" s="3">
        <v>0.77080813469976195</v>
      </c>
      <c r="M1597" s="3">
        <v>0.772409884983008</v>
      </c>
    </row>
    <row r="1598" spans="1:13" x14ac:dyDescent="0.25">
      <c r="A1598" s="1" t="s">
        <v>2832</v>
      </c>
      <c r="B1598" s="1" t="s">
        <v>2833</v>
      </c>
      <c r="C1598">
        <v>1</v>
      </c>
      <c r="D1598">
        <v>1</v>
      </c>
      <c r="E1598">
        <v>1</v>
      </c>
      <c r="F1598">
        <v>1</v>
      </c>
      <c r="G1598">
        <v>1</v>
      </c>
      <c r="H1598">
        <v>1</v>
      </c>
      <c r="I1598">
        <v>1</v>
      </c>
      <c r="J1598">
        <v>1</v>
      </c>
      <c r="K1598" s="2">
        <f t="shared" si="24"/>
        <v>1</v>
      </c>
      <c r="L1598" s="3">
        <v>0.85308226243200302</v>
      </c>
      <c r="M1598" s="3">
        <v>0.69200022844855602</v>
      </c>
    </row>
    <row r="1599" spans="1:13" x14ac:dyDescent="0.25">
      <c r="A1599" s="1" t="s">
        <v>2834</v>
      </c>
      <c r="B1599" s="1" t="s">
        <v>2835</v>
      </c>
      <c r="C1599">
        <v>1</v>
      </c>
      <c r="D1599">
        <v>1</v>
      </c>
      <c r="E1599">
        <v>1</v>
      </c>
      <c r="F1599">
        <v>1</v>
      </c>
      <c r="G1599">
        <v>1</v>
      </c>
      <c r="H1599">
        <v>1</v>
      </c>
      <c r="I1599">
        <v>1</v>
      </c>
      <c r="J1599">
        <v>1</v>
      </c>
      <c r="K1599" s="2">
        <f t="shared" si="24"/>
        <v>1</v>
      </c>
      <c r="L1599" s="3">
        <v>0.85308226243200302</v>
      </c>
      <c r="M1599" s="3">
        <v>0.69200022844855602</v>
      </c>
    </row>
    <row r="1600" spans="1:13" x14ac:dyDescent="0.25">
      <c r="A1600" s="1" t="s">
        <v>2836</v>
      </c>
      <c r="B1600" s="1" t="s">
        <v>2837</v>
      </c>
      <c r="C1600">
        <v>1</v>
      </c>
      <c r="D1600">
        <v>1</v>
      </c>
      <c r="E1600">
        <v>0</v>
      </c>
      <c r="F1600">
        <v>1</v>
      </c>
      <c r="G1600">
        <v>1</v>
      </c>
      <c r="H1600">
        <v>1</v>
      </c>
      <c r="I1600">
        <v>1</v>
      </c>
      <c r="J1600">
        <v>1</v>
      </c>
      <c r="K1600" s="2">
        <f t="shared" si="24"/>
        <v>0.8</v>
      </c>
      <c r="L1600" s="3">
        <v>0.94705051010859398</v>
      </c>
      <c r="M1600" s="3">
        <v>0.51172951129398803</v>
      </c>
    </row>
    <row r="1601" spans="1:13" x14ac:dyDescent="0.25">
      <c r="A1601" s="1" t="s">
        <v>2838</v>
      </c>
      <c r="B1601" s="1" t="s">
        <v>2839</v>
      </c>
      <c r="C1601">
        <v>3</v>
      </c>
      <c r="D1601">
        <v>3</v>
      </c>
      <c r="E1601">
        <v>2</v>
      </c>
      <c r="F1601">
        <v>2</v>
      </c>
      <c r="G1601">
        <v>1</v>
      </c>
      <c r="H1601">
        <v>2</v>
      </c>
      <c r="I1601">
        <v>2</v>
      </c>
      <c r="J1601">
        <v>2</v>
      </c>
      <c r="K1601" s="2">
        <f t="shared" si="24"/>
        <v>1.8</v>
      </c>
      <c r="L1601" s="3">
        <v>0.55595750877022898</v>
      </c>
      <c r="M1601" s="3">
        <v>0.10010840133531</v>
      </c>
    </row>
    <row r="1602" spans="1:13" x14ac:dyDescent="0.25">
      <c r="A1602" s="1" t="s">
        <v>3092</v>
      </c>
      <c r="B1602" s="1" t="s">
        <v>3092</v>
      </c>
      <c r="C1602">
        <v>0</v>
      </c>
      <c r="D1602">
        <v>1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 s="2">
        <f t="shared" si="24"/>
        <v>0</v>
      </c>
      <c r="L1602" s="3" t="s">
        <v>7230</v>
      </c>
      <c r="M1602" s="3">
        <v>0</v>
      </c>
    </row>
    <row r="1603" spans="1:13" x14ac:dyDescent="0.25">
      <c r="A1603" s="1" t="s">
        <v>2840</v>
      </c>
      <c r="B1603" s="1" t="s">
        <v>2841</v>
      </c>
      <c r="C1603">
        <v>1</v>
      </c>
      <c r="D1603">
        <v>1</v>
      </c>
      <c r="E1603">
        <v>2</v>
      </c>
      <c r="F1603">
        <v>2</v>
      </c>
      <c r="G1603">
        <v>1</v>
      </c>
      <c r="H1603">
        <v>1</v>
      </c>
      <c r="I1603">
        <v>1</v>
      </c>
      <c r="J1603">
        <v>1</v>
      </c>
      <c r="K1603" s="2">
        <f t="shared" si="24"/>
        <v>1.4</v>
      </c>
      <c r="L1603" s="3">
        <v>0.63333274967340802</v>
      </c>
      <c r="M1603" s="3">
        <v>0.91562363875046104</v>
      </c>
    </row>
    <row r="1604" spans="1:13" x14ac:dyDescent="0.25">
      <c r="A1604" s="1" t="s">
        <v>2842</v>
      </c>
      <c r="B1604" s="1" t="s">
        <v>2843</v>
      </c>
      <c r="C1604">
        <v>1</v>
      </c>
      <c r="D1604">
        <v>1</v>
      </c>
      <c r="E1604">
        <v>1</v>
      </c>
      <c r="F1604">
        <v>1</v>
      </c>
      <c r="G1604">
        <v>1</v>
      </c>
      <c r="H1604">
        <v>1</v>
      </c>
      <c r="I1604">
        <v>1</v>
      </c>
      <c r="J1604">
        <v>1</v>
      </c>
      <c r="K1604" s="2">
        <f t="shared" si="24"/>
        <v>1</v>
      </c>
      <c r="L1604" s="3">
        <v>0.85308226243200302</v>
      </c>
      <c r="M1604" s="3">
        <v>0.69200022844855602</v>
      </c>
    </row>
    <row r="1605" spans="1:13" x14ac:dyDescent="0.25">
      <c r="A1605" s="1" t="s">
        <v>2844</v>
      </c>
      <c r="B1605" s="1" t="s">
        <v>2845</v>
      </c>
      <c r="C1605">
        <v>1</v>
      </c>
      <c r="D1605">
        <v>1</v>
      </c>
      <c r="E1605">
        <v>1</v>
      </c>
      <c r="F1605">
        <v>1</v>
      </c>
      <c r="G1605">
        <v>1</v>
      </c>
      <c r="H1605">
        <v>1</v>
      </c>
      <c r="I1605">
        <v>1</v>
      </c>
      <c r="J1605">
        <v>1</v>
      </c>
      <c r="K1605" s="2">
        <f t="shared" ref="K1605:K1668" si="25">AVERAGE(E1605:I1605)</f>
        <v>1</v>
      </c>
      <c r="L1605" s="3">
        <v>0.85308226243200302</v>
      </c>
      <c r="M1605" s="3">
        <v>0.69200022844855602</v>
      </c>
    </row>
    <row r="1606" spans="1:13" x14ac:dyDescent="0.25">
      <c r="A1606" s="1" t="s">
        <v>3093</v>
      </c>
      <c r="B1606" s="1" t="s">
        <v>3094</v>
      </c>
      <c r="C1606">
        <v>5</v>
      </c>
      <c r="D1606">
        <v>0</v>
      </c>
      <c r="E1606">
        <v>2</v>
      </c>
      <c r="F1606">
        <v>1</v>
      </c>
      <c r="G1606">
        <v>2</v>
      </c>
      <c r="H1606">
        <v>7</v>
      </c>
      <c r="I1606">
        <v>6</v>
      </c>
      <c r="J1606">
        <v>3</v>
      </c>
      <c r="K1606" s="2">
        <f t="shared" si="25"/>
        <v>3.6</v>
      </c>
      <c r="L1606" s="3">
        <v>0.674111306649676</v>
      </c>
      <c r="M1606" s="3">
        <v>0.12735208241868701</v>
      </c>
    </row>
    <row r="1607" spans="1:13" x14ac:dyDescent="0.25">
      <c r="A1607" s="1" t="s">
        <v>3095</v>
      </c>
      <c r="B1607" s="1" t="s">
        <v>3095</v>
      </c>
      <c r="C1607">
        <v>1</v>
      </c>
      <c r="D1607">
        <v>1</v>
      </c>
      <c r="E1607">
        <v>1</v>
      </c>
      <c r="F1607">
        <v>1</v>
      </c>
      <c r="G1607">
        <v>1</v>
      </c>
      <c r="H1607">
        <v>1</v>
      </c>
      <c r="I1607">
        <v>1</v>
      </c>
      <c r="J1607">
        <v>1</v>
      </c>
      <c r="K1607" s="2">
        <f t="shared" si="25"/>
        <v>1</v>
      </c>
      <c r="L1607" s="3">
        <v>0.85308226243200302</v>
      </c>
      <c r="M1607" s="3">
        <v>0.69200022844855602</v>
      </c>
    </row>
    <row r="1608" spans="1:13" x14ac:dyDescent="0.25">
      <c r="A1608" s="1" t="s">
        <v>2848</v>
      </c>
      <c r="B1608" s="1" t="s">
        <v>2849</v>
      </c>
      <c r="C1608">
        <v>1</v>
      </c>
      <c r="D1608">
        <v>1</v>
      </c>
      <c r="E1608">
        <v>1</v>
      </c>
      <c r="F1608">
        <v>1</v>
      </c>
      <c r="G1608">
        <v>1</v>
      </c>
      <c r="H1608">
        <v>2</v>
      </c>
      <c r="I1608">
        <v>1</v>
      </c>
      <c r="J1608">
        <v>1</v>
      </c>
      <c r="K1608" s="2">
        <f t="shared" si="25"/>
        <v>1.2</v>
      </c>
      <c r="L1608" s="3">
        <v>0.77080813469976195</v>
      </c>
      <c r="M1608" s="3">
        <v>0.772409884983008</v>
      </c>
    </row>
    <row r="1609" spans="1:13" x14ac:dyDescent="0.25">
      <c r="A1609" s="1" t="s">
        <v>2850</v>
      </c>
      <c r="B1609" s="1" t="s">
        <v>2851</v>
      </c>
      <c r="C1609">
        <v>1</v>
      </c>
      <c r="D1609">
        <v>1</v>
      </c>
      <c r="E1609">
        <v>1</v>
      </c>
      <c r="F1609">
        <v>1</v>
      </c>
      <c r="G1609">
        <v>1</v>
      </c>
      <c r="H1609">
        <v>2</v>
      </c>
      <c r="I1609">
        <v>1</v>
      </c>
      <c r="J1609">
        <v>1</v>
      </c>
      <c r="K1609" s="2">
        <f t="shared" si="25"/>
        <v>1.2</v>
      </c>
      <c r="L1609" s="3">
        <v>0.77080813469976195</v>
      </c>
      <c r="M1609" s="3">
        <v>0.772409884983008</v>
      </c>
    </row>
    <row r="1610" spans="1:13" x14ac:dyDescent="0.25">
      <c r="A1610" s="1" t="s">
        <v>2846</v>
      </c>
      <c r="B1610" s="1" t="s">
        <v>2847</v>
      </c>
      <c r="C1610">
        <v>1</v>
      </c>
      <c r="D1610">
        <v>1</v>
      </c>
      <c r="E1610">
        <v>1</v>
      </c>
      <c r="F1610">
        <v>1</v>
      </c>
      <c r="G1610">
        <v>1</v>
      </c>
      <c r="H1610">
        <v>1</v>
      </c>
      <c r="I1610">
        <v>1</v>
      </c>
      <c r="J1610">
        <v>1</v>
      </c>
      <c r="K1610" s="2">
        <f t="shared" si="25"/>
        <v>1</v>
      </c>
      <c r="L1610" s="3">
        <v>0.85308226243200302</v>
      </c>
      <c r="M1610" s="3">
        <v>0.69200022844855602</v>
      </c>
    </row>
    <row r="1611" spans="1:13" x14ac:dyDescent="0.25">
      <c r="A1611" s="1" t="s">
        <v>2852</v>
      </c>
      <c r="B1611" s="1" t="s">
        <v>2853</v>
      </c>
      <c r="C1611">
        <v>3</v>
      </c>
      <c r="D1611">
        <v>2</v>
      </c>
      <c r="E1611">
        <v>4</v>
      </c>
      <c r="F1611">
        <v>4</v>
      </c>
      <c r="G1611">
        <v>3</v>
      </c>
      <c r="H1611">
        <v>3</v>
      </c>
      <c r="I1611">
        <v>1</v>
      </c>
      <c r="J1611">
        <v>5</v>
      </c>
      <c r="K1611" s="2">
        <f t="shared" si="25"/>
        <v>3</v>
      </c>
      <c r="L1611" s="3">
        <v>0.79858035275978001</v>
      </c>
      <c r="M1611" s="3">
        <v>0.97083313274489103</v>
      </c>
    </row>
    <row r="1612" spans="1:13" x14ac:dyDescent="0.25">
      <c r="A1612" s="1" t="s">
        <v>2854</v>
      </c>
      <c r="B1612" s="1" t="s">
        <v>2855</v>
      </c>
      <c r="C1612">
        <v>9</v>
      </c>
      <c r="D1612">
        <v>8</v>
      </c>
      <c r="E1612">
        <v>6</v>
      </c>
      <c r="F1612">
        <v>6</v>
      </c>
      <c r="G1612">
        <v>11</v>
      </c>
      <c r="H1612">
        <v>13</v>
      </c>
      <c r="I1612">
        <v>11</v>
      </c>
      <c r="J1612">
        <v>12</v>
      </c>
      <c r="K1612" s="2">
        <f t="shared" si="25"/>
        <v>9.4</v>
      </c>
      <c r="L1612" s="3">
        <v>0.553340778798869</v>
      </c>
      <c r="M1612" s="3">
        <v>0.45456531887193102</v>
      </c>
    </row>
    <row r="1613" spans="1:13" x14ac:dyDescent="0.25">
      <c r="A1613" s="1" t="s">
        <v>2856</v>
      </c>
      <c r="B1613" s="1" t="s">
        <v>2857</v>
      </c>
      <c r="C1613">
        <v>6</v>
      </c>
      <c r="D1613">
        <v>4</v>
      </c>
      <c r="E1613">
        <v>4</v>
      </c>
      <c r="F1613">
        <v>4</v>
      </c>
      <c r="G1613">
        <v>10</v>
      </c>
      <c r="H1613">
        <v>10</v>
      </c>
      <c r="I1613">
        <v>11</v>
      </c>
      <c r="J1613">
        <v>11</v>
      </c>
      <c r="K1613" s="2">
        <f t="shared" si="25"/>
        <v>7.8</v>
      </c>
      <c r="L1613" s="3">
        <v>0.30522143919675698</v>
      </c>
      <c r="M1613" s="3">
        <v>0.626841944675258</v>
      </c>
    </row>
    <row r="1614" spans="1:13" x14ac:dyDescent="0.25">
      <c r="A1614" s="1" t="s">
        <v>2858</v>
      </c>
      <c r="B1614" s="1" t="s">
        <v>2859</v>
      </c>
      <c r="C1614">
        <v>0</v>
      </c>
      <c r="D1614">
        <v>0</v>
      </c>
      <c r="E1614">
        <v>1</v>
      </c>
      <c r="F1614">
        <v>1</v>
      </c>
      <c r="G1614">
        <v>0</v>
      </c>
      <c r="H1614">
        <v>0</v>
      </c>
      <c r="I1614">
        <v>0</v>
      </c>
      <c r="J1614">
        <v>0</v>
      </c>
      <c r="K1614" s="2">
        <f t="shared" si="25"/>
        <v>0.4</v>
      </c>
      <c r="L1614" s="3">
        <v>0.52654544726373798</v>
      </c>
      <c r="M1614" s="3">
        <v>0.63534061050019097</v>
      </c>
    </row>
    <row r="1615" spans="1:13" x14ac:dyDescent="0.25">
      <c r="A1615" s="1" t="s">
        <v>3096</v>
      </c>
      <c r="B1615" s="1" t="s">
        <v>3097</v>
      </c>
      <c r="C1615">
        <v>2</v>
      </c>
      <c r="D1615">
        <v>2</v>
      </c>
      <c r="E1615">
        <v>1</v>
      </c>
      <c r="F1615">
        <v>1</v>
      </c>
      <c r="G1615">
        <v>2</v>
      </c>
      <c r="H1615">
        <v>2</v>
      </c>
      <c r="I1615">
        <v>2</v>
      </c>
      <c r="J1615">
        <v>8</v>
      </c>
      <c r="K1615" s="2">
        <f t="shared" si="25"/>
        <v>1.6</v>
      </c>
      <c r="L1615" s="3">
        <v>0.92517006970610804</v>
      </c>
      <c r="M1615" s="3">
        <v>0.35342568196392699</v>
      </c>
    </row>
    <row r="1616" spans="1:13" x14ac:dyDescent="0.25">
      <c r="A1616" s="1" t="s">
        <v>2862</v>
      </c>
      <c r="B1616" s="1" t="s">
        <v>2863</v>
      </c>
      <c r="C1616">
        <v>1</v>
      </c>
      <c r="D1616">
        <v>1</v>
      </c>
      <c r="E1616">
        <v>1</v>
      </c>
      <c r="F1616">
        <v>2</v>
      </c>
      <c r="G1616">
        <v>1</v>
      </c>
      <c r="H1616">
        <v>1</v>
      </c>
      <c r="I1616">
        <v>1</v>
      </c>
      <c r="J1616">
        <v>1</v>
      </c>
      <c r="K1616" s="2">
        <f t="shared" si="25"/>
        <v>1.2</v>
      </c>
      <c r="L1616" s="3">
        <v>0.77080813469976195</v>
      </c>
      <c r="M1616" s="3">
        <v>0.772409884983008</v>
      </c>
    </row>
    <row r="1617" spans="1:13" x14ac:dyDescent="0.25">
      <c r="A1617" s="1" t="s">
        <v>2870</v>
      </c>
      <c r="B1617" s="1" t="s">
        <v>2871</v>
      </c>
      <c r="C1617">
        <v>2</v>
      </c>
      <c r="D1617">
        <v>1</v>
      </c>
      <c r="E1617">
        <v>2</v>
      </c>
      <c r="F1617">
        <v>3</v>
      </c>
      <c r="G1617">
        <v>2</v>
      </c>
      <c r="H1617">
        <v>2</v>
      </c>
      <c r="I1617">
        <v>2</v>
      </c>
      <c r="J1617">
        <v>2</v>
      </c>
      <c r="K1617" s="2">
        <f t="shared" si="25"/>
        <v>2.2000000000000002</v>
      </c>
      <c r="L1617" s="3">
        <v>0.73474864499778503</v>
      </c>
      <c r="M1617" s="3">
        <v>0.72220060671737996</v>
      </c>
    </row>
    <row r="1618" spans="1:13" x14ac:dyDescent="0.25">
      <c r="A1618" s="1" t="s">
        <v>2872</v>
      </c>
      <c r="B1618" s="1" t="s">
        <v>2873</v>
      </c>
      <c r="C1618">
        <v>2</v>
      </c>
      <c r="D1618">
        <v>2</v>
      </c>
      <c r="E1618">
        <v>1</v>
      </c>
      <c r="F1618">
        <v>1</v>
      </c>
      <c r="G1618">
        <v>1</v>
      </c>
      <c r="H1618">
        <v>1</v>
      </c>
      <c r="I1618">
        <v>1</v>
      </c>
      <c r="J1618">
        <v>1</v>
      </c>
      <c r="K1618" s="2">
        <f t="shared" si="25"/>
        <v>1</v>
      </c>
      <c r="L1618" s="3">
        <v>0.46750672303667101</v>
      </c>
      <c r="M1618" s="3">
        <v>0.106595856539087</v>
      </c>
    </row>
    <row r="1619" spans="1:13" x14ac:dyDescent="0.25">
      <c r="A1619" s="1" t="s">
        <v>2864</v>
      </c>
      <c r="B1619" s="1" t="s">
        <v>2865</v>
      </c>
      <c r="C1619">
        <v>33</v>
      </c>
      <c r="D1619">
        <v>33</v>
      </c>
      <c r="E1619">
        <v>34</v>
      </c>
      <c r="F1619">
        <v>34</v>
      </c>
      <c r="G1619">
        <v>28</v>
      </c>
      <c r="H1619">
        <v>32</v>
      </c>
      <c r="I1619">
        <v>28</v>
      </c>
      <c r="J1619">
        <v>29</v>
      </c>
      <c r="K1619" s="2">
        <f t="shared" si="25"/>
        <v>31.2</v>
      </c>
      <c r="L1619" s="3">
        <v>0.57677029457615803</v>
      </c>
      <c r="M1619" s="3">
        <v>5.1632073825705702E-3</v>
      </c>
    </row>
    <row r="1620" spans="1:13" x14ac:dyDescent="0.25">
      <c r="A1620" s="1" t="s">
        <v>2866</v>
      </c>
      <c r="B1620" s="1" t="s">
        <v>2867</v>
      </c>
      <c r="C1620">
        <v>15</v>
      </c>
      <c r="D1620">
        <v>12</v>
      </c>
      <c r="E1620">
        <v>15</v>
      </c>
      <c r="F1620">
        <v>11</v>
      </c>
      <c r="G1620">
        <v>14</v>
      </c>
      <c r="H1620">
        <v>12</v>
      </c>
      <c r="I1620">
        <v>12</v>
      </c>
      <c r="J1620">
        <v>14</v>
      </c>
      <c r="K1620" s="2">
        <f t="shared" si="25"/>
        <v>12.8</v>
      </c>
      <c r="L1620" s="3">
        <v>0.96654840862148295</v>
      </c>
      <c r="M1620" s="3">
        <v>0.20186111888123401</v>
      </c>
    </row>
    <row r="1621" spans="1:13" x14ac:dyDescent="0.25">
      <c r="A1621" s="1" t="s">
        <v>2868</v>
      </c>
      <c r="B1621" s="1" t="s">
        <v>2869</v>
      </c>
      <c r="C1621">
        <v>5</v>
      </c>
      <c r="D1621">
        <v>5</v>
      </c>
      <c r="E1621">
        <v>5</v>
      </c>
      <c r="F1621">
        <v>6</v>
      </c>
      <c r="G1621">
        <v>5</v>
      </c>
      <c r="H1621">
        <v>5</v>
      </c>
      <c r="I1621">
        <v>5</v>
      </c>
      <c r="J1621">
        <v>5</v>
      </c>
      <c r="K1621" s="2">
        <f t="shared" si="25"/>
        <v>5.2</v>
      </c>
      <c r="L1621" s="3">
        <v>0.67874364011737298</v>
      </c>
      <c r="M1621" s="3">
        <v>0.375645914941585</v>
      </c>
    </row>
    <row r="1622" spans="1:13" x14ac:dyDescent="0.25">
      <c r="A1622" s="1" t="s">
        <v>2860</v>
      </c>
      <c r="B1622" s="1" t="s">
        <v>2861</v>
      </c>
      <c r="C1622">
        <v>1</v>
      </c>
      <c r="D1622">
        <v>1</v>
      </c>
      <c r="E1622">
        <v>1</v>
      </c>
      <c r="F1622">
        <v>1</v>
      </c>
      <c r="G1622">
        <v>1</v>
      </c>
      <c r="H1622">
        <v>1</v>
      </c>
      <c r="I1622">
        <v>1</v>
      </c>
      <c r="J1622">
        <v>1</v>
      </c>
      <c r="K1622" s="2">
        <f t="shared" si="25"/>
        <v>1</v>
      </c>
      <c r="L1622" s="3">
        <v>0.85308226243200302</v>
      </c>
      <c r="M1622" s="3">
        <v>0.69200022844855602</v>
      </c>
    </row>
    <row r="1623" spans="1:13" x14ac:dyDescent="0.25">
      <c r="A1623" s="1" t="s">
        <v>3098</v>
      </c>
      <c r="B1623" s="1" t="s">
        <v>3099</v>
      </c>
      <c r="C1623">
        <v>16</v>
      </c>
      <c r="D1623">
        <v>16</v>
      </c>
      <c r="E1623">
        <v>16</v>
      </c>
      <c r="F1623">
        <v>18</v>
      </c>
      <c r="G1623">
        <v>14</v>
      </c>
      <c r="H1623">
        <v>14</v>
      </c>
      <c r="I1623">
        <v>12</v>
      </c>
      <c r="J1623">
        <v>19</v>
      </c>
      <c r="K1623" s="2">
        <f t="shared" si="25"/>
        <v>14.8</v>
      </c>
      <c r="L1623" s="3">
        <v>0.76423364106216596</v>
      </c>
      <c r="M1623" s="3">
        <v>4.1652011169206901E-2</v>
      </c>
    </row>
    <row r="1624" spans="1:13" x14ac:dyDescent="0.25">
      <c r="A1624" s="1" t="s">
        <v>3100</v>
      </c>
      <c r="B1624" s="1" t="s">
        <v>3101</v>
      </c>
      <c r="C1624">
        <v>1</v>
      </c>
      <c r="D1624">
        <v>1</v>
      </c>
      <c r="E1624">
        <v>1</v>
      </c>
      <c r="F1624">
        <v>1</v>
      </c>
      <c r="G1624">
        <v>1</v>
      </c>
      <c r="H1624">
        <v>1</v>
      </c>
      <c r="I1624">
        <v>1</v>
      </c>
      <c r="J1624">
        <v>1</v>
      </c>
      <c r="K1624" s="2">
        <f t="shared" si="25"/>
        <v>1</v>
      </c>
      <c r="L1624" s="3">
        <v>0.85308226243200302</v>
      </c>
      <c r="M1624" s="3">
        <v>0.69200022844855602</v>
      </c>
    </row>
    <row r="1625" spans="1:13" x14ac:dyDescent="0.25">
      <c r="A1625" s="1" t="s">
        <v>3102</v>
      </c>
      <c r="B1625" s="1" t="s">
        <v>3103</v>
      </c>
      <c r="C1625">
        <v>1</v>
      </c>
      <c r="D1625">
        <v>2</v>
      </c>
      <c r="E1625">
        <v>2</v>
      </c>
      <c r="F1625">
        <v>2</v>
      </c>
      <c r="G1625">
        <v>1</v>
      </c>
      <c r="H1625">
        <v>1</v>
      </c>
      <c r="I1625">
        <v>1</v>
      </c>
      <c r="J1625">
        <v>1</v>
      </c>
      <c r="K1625" s="2">
        <f t="shared" si="25"/>
        <v>1.4</v>
      </c>
      <c r="L1625" s="3">
        <v>0.63333274967340802</v>
      </c>
      <c r="M1625" s="3">
        <v>0.24589249595545001</v>
      </c>
    </row>
    <row r="1626" spans="1:13" x14ac:dyDescent="0.25">
      <c r="A1626" s="1" t="s">
        <v>2874</v>
      </c>
      <c r="B1626" s="1" t="s">
        <v>2874</v>
      </c>
      <c r="C1626">
        <v>1</v>
      </c>
      <c r="D1626">
        <v>1</v>
      </c>
      <c r="E1626">
        <v>1</v>
      </c>
      <c r="F1626">
        <v>1</v>
      </c>
      <c r="G1626">
        <v>1</v>
      </c>
      <c r="H1626">
        <v>1</v>
      </c>
      <c r="I1626">
        <v>1</v>
      </c>
      <c r="J1626">
        <v>1</v>
      </c>
      <c r="K1626" s="2">
        <f t="shared" si="25"/>
        <v>1</v>
      </c>
      <c r="L1626" s="3">
        <v>0.85308226243200302</v>
      </c>
      <c r="M1626" s="3">
        <v>0.69200022844855602</v>
      </c>
    </row>
    <row r="1627" spans="1:13" x14ac:dyDescent="0.25">
      <c r="A1627" s="1" t="s">
        <v>2875</v>
      </c>
      <c r="B1627" s="1" t="s">
        <v>2876</v>
      </c>
      <c r="C1627">
        <v>1</v>
      </c>
      <c r="D1627">
        <v>1</v>
      </c>
      <c r="E1627">
        <v>1</v>
      </c>
      <c r="F1627">
        <v>1</v>
      </c>
      <c r="G1627">
        <v>1</v>
      </c>
      <c r="H1627">
        <v>1</v>
      </c>
      <c r="I1627">
        <v>1</v>
      </c>
      <c r="J1627">
        <v>1</v>
      </c>
      <c r="K1627" s="2">
        <f t="shared" si="25"/>
        <v>1</v>
      </c>
      <c r="L1627" s="3">
        <v>0.85308226243200302</v>
      </c>
      <c r="M1627" s="3">
        <v>0.69200022844855602</v>
      </c>
    </row>
    <row r="1628" spans="1:13" x14ac:dyDescent="0.25">
      <c r="A1628" s="1" t="s">
        <v>2877</v>
      </c>
      <c r="B1628" s="1" t="s">
        <v>2878</v>
      </c>
      <c r="C1628">
        <v>2</v>
      </c>
      <c r="D1628">
        <v>2</v>
      </c>
      <c r="E1628">
        <v>2</v>
      </c>
      <c r="F1628">
        <v>2</v>
      </c>
      <c r="G1628">
        <v>2</v>
      </c>
      <c r="H1628">
        <v>2</v>
      </c>
      <c r="I1628">
        <v>2</v>
      </c>
      <c r="J1628">
        <v>3</v>
      </c>
      <c r="K1628" s="2">
        <f t="shared" si="25"/>
        <v>2</v>
      </c>
      <c r="L1628" s="3">
        <v>0.85650597711731002</v>
      </c>
      <c r="M1628" s="3">
        <v>0.52029342299527204</v>
      </c>
    </row>
    <row r="1629" spans="1:13" x14ac:dyDescent="0.25">
      <c r="A1629" s="1" t="s">
        <v>3214</v>
      </c>
      <c r="B1629" s="1" t="s">
        <v>3215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3</v>
      </c>
      <c r="K1629" s="2">
        <f t="shared" si="25"/>
        <v>0</v>
      </c>
      <c r="L1629" s="3" t="s">
        <v>7230</v>
      </c>
      <c r="M1629" s="3" t="s">
        <v>7230</v>
      </c>
    </row>
    <row r="1630" spans="1:13" x14ac:dyDescent="0.25">
      <c r="A1630" s="1" t="s">
        <v>3104</v>
      </c>
      <c r="B1630" s="1" t="s">
        <v>3105</v>
      </c>
      <c r="C1630">
        <v>1</v>
      </c>
      <c r="D1630">
        <v>1</v>
      </c>
      <c r="E1630">
        <v>1</v>
      </c>
      <c r="F1630">
        <v>1</v>
      </c>
      <c r="G1630">
        <v>1</v>
      </c>
      <c r="H1630">
        <v>1</v>
      </c>
      <c r="I1630">
        <v>1</v>
      </c>
      <c r="J1630">
        <v>1</v>
      </c>
      <c r="K1630" s="2">
        <f t="shared" si="25"/>
        <v>1</v>
      </c>
      <c r="L1630" s="3">
        <v>0.85308226243200302</v>
      </c>
      <c r="M1630" s="3">
        <v>0.69200022844855602</v>
      </c>
    </row>
    <row r="1631" spans="1:13" x14ac:dyDescent="0.25">
      <c r="A1631" s="1" t="s">
        <v>3106</v>
      </c>
      <c r="B1631" s="1" t="s">
        <v>3107</v>
      </c>
      <c r="C1631">
        <v>10</v>
      </c>
      <c r="D1631">
        <v>10</v>
      </c>
      <c r="E1631">
        <v>9</v>
      </c>
      <c r="F1631">
        <v>9</v>
      </c>
      <c r="G1631">
        <v>9</v>
      </c>
      <c r="H1631">
        <v>9</v>
      </c>
      <c r="I1631">
        <v>9</v>
      </c>
      <c r="J1631">
        <v>10</v>
      </c>
      <c r="K1631" s="2">
        <f t="shared" si="25"/>
        <v>9</v>
      </c>
      <c r="L1631" s="3">
        <v>0.89473900329145395</v>
      </c>
      <c r="M1631" s="3">
        <v>8.5756334397040501E-2</v>
      </c>
    </row>
    <row r="1632" spans="1:13" x14ac:dyDescent="0.25">
      <c r="A1632" s="1" t="s">
        <v>3108</v>
      </c>
      <c r="B1632" s="1" t="s">
        <v>3109</v>
      </c>
      <c r="C1632">
        <v>1</v>
      </c>
      <c r="D1632">
        <v>1</v>
      </c>
      <c r="E1632">
        <v>1</v>
      </c>
      <c r="F1632">
        <v>1</v>
      </c>
      <c r="G1632">
        <v>1</v>
      </c>
      <c r="H1632">
        <v>0</v>
      </c>
      <c r="I1632">
        <v>0</v>
      </c>
      <c r="J1632">
        <v>1</v>
      </c>
      <c r="K1632" s="2">
        <f t="shared" si="25"/>
        <v>0.6</v>
      </c>
      <c r="L1632" s="3">
        <v>0.685031876642059</v>
      </c>
      <c r="M1632" s="3">
        <v>0.30713945885780902</v>
      </c>
    </row>
    <row r="1633" spans="1:13" x14ac:dyDescent="0.25">
      <c r="A1633" s="1" t="s">
        <v>3216</v>
      </c>
      <c r="B1633" s="1" t="s">
        <v>3217</v>
      </c>
      <c r="C1633">
        <v>1</v>
      </c>
      <c r="D1633">
        <v>1</v>
      </c>
      <c r="E1633">
        <v>1</v>
      </c>
      <c r="F1633">
        <v>1</v>
      </c>
      <c r="G1633">
        <v>1</v>
      </c>
      <c r="H1633">
        <v>2</v>
      </c>
      <c r="I1633">
        <v>1</v>
      </c>
      <c r="J1633">
        <v>1</v>
      </c>
      <c r="K1633" s="2">
        <f t="shared" si="25"/>
        <v>1.2</v>
      </c>
      <c r="L1633" s="3">
        <v>0.77080813469976195</v>
      </c>
      <c r="M1633" s="3">
        <v>0.772409884983008</v>
      </c>
    </row>
    <row r="1634" spans="1:13" x14ac:dyDescent="0.25">
      <c r="A1634" s="1" t="s">
        <v>3218</v>
      </c>
      <c r="B1634" s="1" t="s">
        <v>3219</v>
      </c>
      <c r="C1634">
        <v>1</v>
      </c>
      <c r="D1634">
        <v>1</v>
      </c>
      <c r="E1634">
        <v>1</v>
      </c>
      <c r="F1634">
        <v>1</v>
      </c>
      <c r="G1634">
        <v>1</v>
      </c>
      <c r="H1634">
        <v>0</v>
      </c>
      <c r="I1634">
        <v>1</v>
      </c>
      <c r="J1634">
        <v>0</v>
      </c>
      <c r="K1634" s="2">
        <f t="shared" si="25"/>
        <v>0.8</v>
      </c>
      <c r="L1634" s="3">
        <v>0.94705051010859398</v>
      </c>
      <c r="M1634" s="3">
        <v>0.51172951129398803</v>
      </c>
    </row>
    <row r="1635" spans="1:13" x14ac:dyDescent="0.25">
      <c r="A1635" s="1" t="s">
        <v>3110</v>
      </c>
      <c r="B1635" s="1" t="s">
        <v>3111</v>
      </c>
      <c r="C1635">
        <v>1</v>
      </c>
      <c r="D1635">
        <v>1</v>
      </c>
      <c r="E1635">
        <v>1</v>
      </c>
      <c r="F1635">
        <v>1</v>
      </c>
      <c r="G1635">
        <v>1</v>
      </c>
      <c r="H1635">
        <v>1</v>
      </c>
      <c r="I1635">
        <v>1</v>
      </c>
      <c r="J1635">
        <v>2</v>
      </c>
      <c r="K1635" s="2">
        <f t="shared" si="25"/>
        <v>1</v>
      </c>
      <c r="L1635" s="3">
        <v>0.85308226243200302</v>
      </c>
      <c r="M1635" s="3">
        <v>0.69200022844855602</v>
      </c>
    </row>
    <row r="1636" spans="1:13" x14ac:dyDescent="0.25">
      <c r="A1636" s="1" t="s">
        <v>3112</v>
      </c>
      <c r="B1636" s="1" t="s">
        <v>3112</v>
      </c>
      <c r="C1636">
        <v>1</v>
      </c>
      <c r="D1636">
        <v>1</v>
      </c>
      <c r="E1636">
        <v>1</v>
      </c>
      <c r="F1636">
        <v>1</v>
      </c>
      <c r="G1636">
        <v>1</v>
      </c>
      <c r="H1636">
        <v>1</v>
      </c>
      <c r="I1636">
        <v>1</v>
      </c>
      <c r="J1636">
        <v>1</v>
      </c>
      <c r="K1636" s="2">
        <f t="shared" si="25"/>
        <v>1</v>
      </c>
      <c r="L1636" s="3">
        <v>0.85308226243200302</v>
      </c>
      <c r="M1636" s="3">
        <v>0.69200022844855602</v>
      </c>
    </row>
    <row r="1637" spans="1:13" x14ac:dyDescent="0.25">
      <c r="A1637" s="1" t="s">
        <v>3220</v>
      </c>
      <c r="B1637" s="1" t="s">
        <v>3221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1</v>
      </c>
      <c r="K1637" s="2">
        <f t="shared" si="25"/>
        <v>0</v>
      </c>
      <c r="L1637" s="3" t="s">
        <v>7230</v>
      </c>
      <c r="M1637" s="3" t="s">
        <v>7230</v>
      </c>
    </row>
    <row r="1638" spans="1:13" x14ac:dyDescent="0.25">
      <c r="A1638" s="1" t="s">
        <v>3222</v>
      </c>
      <c r="B1638" s="1" t="s">
        <v>3223</v>
      </c>
      <c r="C1638">
        <v>1</v>
      </c>
      <c r="D1638">
        <v>1</v>
      </c>
      <c r="E1638">
        <v>1</v>
      </c>
      <c r="F1638">
        <v>1</v>
      </c>
      <c r="G1638">
        <v>1</v>
      </c>
      <c r="H1638">
        <v>1</v>
      </c>
      <c r="I1638">
        <v>1</v>
      </c>
      <c r="J1638">
        <v>1</v>
      </c>
      <c r="K1638" s="2">
        <f t="shared" si="25"/>
        <v>1</v>
      </c>
      <c r="L1638" s="3">
        <v>0.85308226243200302</v>
      </c>
      <c r="M1638" s="3">
        <v>0.69200022844855602</v>
      </c>
    </row>
    <row r="1639" spans="1:13" x14ac:dyDescent="0.25">
      <c r="A1639" s="1" t="s">
        <v>3224</v>
      </c>
      <c r="B1639" s="1" t="s">
        <v>3225</v>
      </c>
      <c r="C1639">
        <v>1</v>
      </c>
      <c r="D1639">
        <v>1</v>
      </c>
      <c r="E1639">
        <v>1</v>
      </c>
      <c r="F1639">
        <v>1</v>
      </c>
      <c r="G1639">
        <v>1</v>
      </c>
      <c r="H1639">
        <v>1</v>
      </c>
      <c r="I1639">
        <v>1</v>
      </c>
      <c r="J1639">
        <v>1</v>
      </c>
      <c r="K1639" s="2">
        <f t="shared" si="25"/>
        <v>1</v>
      </c>
      <c r="L1639" s="3">
        <v>0.85308226243200302</v>
      </c>
      <c r="M1639" s="3">
        <v>0.69200022844855602</v>
      </c>
    </row>
    <row r="1640" spans="1:13" x14ac:dyDescent="0.25">
      <c r="A1640" s="1" t="s">
        <v>3113</v>
      </c>
      <c r="B1640" s="1" t="s">
        <v>3114</v>
      </c>
      <c r="C1640">
        <v>1</v>
      </c>
      <c r="D1640">
        <v>1</v>
      </c>
      <c r="E1640">
        <v>1</v>
      </c>
      <c r="F1640">
        <v>1</v>
      </c>
      <c r="G1640">
        <v>1</v>
      </c>
      <c r="H1640">
        <v>1</v>
      </c>
      <c r="I1640">
        <v>1</v>
      </c>
      <c r="J1640">
        <v>2</v>
      </c>
      <c r="K1640" s="2">
        <f t="shared" si="25"/>
        <v>1</v>
      </c>
      <c r="L1640" s="3">
        <v>0.85308226243200302</v>
      </c>
      <c r="M1640" s="3">
        <v>0.69200022844855602</v>
      </c>
    </row>
    <row r="1641" spans="1:13" x14ac:dyDescent="0.25">
      <c r="A1641" s="1" t="s">
        <v>3226</v>
      </c>
      <c r="B1641" s="1" t="s">
        <v>3227</v>
      </c>
      <c r="C1641">
        <v>1</v>
      </c>
      <c r="D1641">
        <v>1</v>
      </c>
      <c r="E1641">
        <v>1</v>
      </c>
      <c r="F1641">
        <v>1</v>
      </c>
      <c r="G1641">
        <v>1</v>
      </c>
      <c r="H1641">
        <v>1</v>
      </c>
      <c r="I1641">
        <v>1</v>
      </c>
      <c r="J1641">
        <v>1</v>
      </c>
      <c r="K1641" s="2">
        <f t="shared" si="25"/>
        <v>1</v>
      </c>
      <c r="L1641" s="3">
        <v>0.85308226243200302</v>
      </c>
      <c r="M1641" s="3">
        <v>0.69200022844855602</v>
      </c>
    </row>
    <row r="1642" spans="1:13" x14ac:dyDescent="0.25">
      <c r="A1642" s="1" t="s">
        <v>7046</v>
      </c>
      <c r="B1642" s="1" t="s">
        <v>7047</v>
      </c>
      <c r="C1642">
        <v>0</v>
      </c>
      <c r="D1642">
        <v>0</v>
      </c>
      <c r="E1642">
        <v>1</v>
      </c>
      <c r="F1642">
        <v>0</v>
      </c>
      <c r="G1642">
        <v>0</v>
      </c>
      <c r="H1642">
        <v>0</v>
      </c>
      <c r="I1642">
        <v>0</v>
      </c>
      <c r="J1642">
        <v>2</v>
      </c>
      <c r="K1642" s="2">
        <f t="shared" si="25"/>
        <v>0.2</v>
      </c>
      <c r="L1642" s="3">
        <v>0.60510508779905803</v>
      </c>
      <c r="M1642" s="3">
        <v>0.69860932591773295</v>
      </c>
    </row>
    <row r="1643" spans="1:13" x14ac:dyDescent="0.25">
      <c r="A1643" s="1" t="s">
        <v>3115</v>
      </c>
      <c r="B1643" s="1" t="s">
        <v>3116</v>
      </c>
      <c r="C1643">
        <v>21</v>
      </c>
      <c r="D1643">
        <v>15</v>
      </c>
      <c r="E1643">
        <v>18</v>
      </c>
      <c r="F1643">
        <v>19</v>
      </c>
      <c r="G1643">
        <v>27</v>
      </c>
      <c r="H1643">
        <v>23</v>
      </c>
      <c r="I1643">
        <v>28</v>
      </c>
      <c r="J1643">
        <v>15</v>
      </c>
      <c r="K1643" s="2">
        <f t="shared" si="25"/>
        <v>23</v>
      </c>
      <c r="L1643" s="3">
        <v>0.26680469639216298</v>
      </c>
      <c r="M1643" s="3">
        <v>0.99835626909387898</v>
      </c>
    </row>
    <row r="1644" spans="1:13" x14ac:dyDescent="0.25">
      <c r="A1644" s="1" t="s">
        <v>3228</v>
      </c>
      <c r="B1644" s="1" t="s">
        <v>3229</v>
      </c>
      <c r="C1644">
        <v>1</v>
      </c>
      <c r="D1644">
        <v>0</v>
      </c>
      <c r="E1644">
        <v>1</v>
      </c>
      <c r="F1644">
        <v>1</v>
      </c>
      <c r="G1644">
        <v>1</v>
      </c>
      <c r="H1644">
        <v>1</v>
      </c>
      <c r="I1644">
        <v>1</v>
      </c>
      <c r="J1644">
        <v>1</v>
      </c>
      <c r="K1644" s="2">
        <f t="shared" si="25"/>
        <v>1</v>
      </c>
      <c r="L1644" s="3">
        <v>0.85308226243200302</v>
      </c>
      <c r="M1644" s="3">
        <v>0.41141819649714501</v>
      </c>
    </row>
    <row r="1645" spans="1:13" x14ac:dyDescent="0.25">
      <c r="A1645" s="1" t="s">
        <v>3117</v>
      </c>
      <c r="B1645" s="1" t="s">
        <v>3118</v>
      </c>
      <c r="C1645">
        <v>0</v>
      </c>
      <c r="D1645">
        <v>0</v>
      </c>
      <c r="E1645">
        <v>1</v>
      </c>
      <c r="F1645">
        <v>1</v>
      </c>
      <c r="G1645">
        <v>1</v>
      </c>
      <c r="H1645">
        <v>0</v>
      </c>
      <c r="I1645">
        <v>0</v>
      </c>
      <c r="J1645">
        <v>0</v>
      </c>
      <c r="K1645" s="2">
        <f t="shared" si="25"/>
        <v>0.6</v>
      </c>
      <c r="L1645" s="3">
        <v>0.413597800957205</v>
      </c>
      <c r="M1645" s="3">
        <v>0.54038883545328298</v>
      </c>
    </row>
    <row r="1646" spans="1:13" x14ac:dyDescent="0.25">
      <c r="A1646" s="1" t="s">
        <v>3119</v>
      </c>
      <c r="B1646" s="1" t="s">
        <v>3120</v>
      </c>
      <c r="C1646">
        <v>1</v>
      </c>
      <c r="D1646">
        <v>1</v>
      </c>
      <c r="E1646">
        <v>1</v>
      </c>
      <c r="F1646">
        <v>1</v>
      </c>
      <c r="G1646">
        <v>1</v>
      </c>
      <c r="H1646">
        <v>1</v>
      </c>
      <c r="I1646">
        <v>1</v>
      </c>
      <c r="J1646">
        <v>1</v>
      </c>
      <c r="K1646" s="2">
        <f t="shared" si="25"/>
        <v>1</v>
      </c>
      <c r="L1646" s="3">
        <v>0.85308226243200302</v>
      </c>
      <c r="M1646" s="3">
        <v>0.69200022844855602</v>
      </c>
    </row>
    <row r="1647" spans="1:13" x14ac:dyDescent="0.25">
      <c r="A1647" s="1" t="s">
        <v>3121</v>
      </c>
      <c r="B1647" s="1" t="s">
        <v>3122</v>
      </c>
      <c r="C1647">
        <v>2</v>
      </c>
      <c r="D1647">
        <v>2</v>
      </c>
      <c r="E1647">
        <v>2</v>
      </c>
      <c r="F1647">
        <v>2</v>
      </c>
      <c r="G1647">
        <v>1</v>
      </c>
      <c r="H1647">
        <v>2</v>
      </c>
      <c r="I1647">
        <v>2</v>
      </c>
      <c r="J1647">
        <v>1</v>
      </c>
      <c r="K1647" s="2">
        <f t="shared" si="25"/>
        <v>1.8</v>
      </c>
      <c r="L1647" s="3">
        <v>0.92434328396965204</v>
      </c>
      <c r="M1647" s="3">
        <v>0.46469407421709902</v>
      </c>
    </row>
    <row r="1648" spans="1:13" x14ac:dyDescent="0.25">
      <c r="A1648" s="1" t="s">
        <v>3123</v>
      </c>
      <c r="B1648" s="1" t="s">
        <v>3124</v>
      </c>
      <c r="C1648">
        <v>1</v>
      </c>
      <c r="D1648">
        <v>1</v>
      </c>
      <c r="E1648">
        <v>1</v>
      </c>
      <c r="F1648">
        <v>1</v>
      </c>
      <c r="G1648">
        <v>2</v>
      </c>
      <c r="H1648">
        <v>3</v>
      </c>
      <c r="I1648">
        <v>1</v>
      </c>
      <c r="J1648">
        <v>2</v>
      </c>
      <c r="K1648" s="2">
        <f t="shared" si="25"/>
        <v>1.6</v>
      </c>
      <c r="L1648" s="3">
        <v>0.52405741416972595</v>
      </c>
      <c r="M1648" s="3">
        <v>0.96150582468939805</v>
      </c>
    </row>
    <row r="1649" spans="1:13" x14ac:dyDescent="0.25">
      <c r="A1649" s="1" t="s">
        <v>3125</v>
      </c>
      <c r="B1649" s="1" t="s">
        <v>3126</v>
      </c>
      <c r="C1649">
        <v>5</v>
      </c>
      <c r="D1649">
        <v>5</v>
      </c>
      <c r="E1649">
        <v>3</v>
      </c>
      <c r="F1649">
        <v>3</v>
      </c>
      <c r="G1649">
        <v>4</v>
      </c>
      <c r="H1649">
        <v>2</v>
      </c>
      <c r="I1649">
        <v>4</v>
      </c>
      <c r="J1649">
        <v>4</v>
      </c>
      <c r="K1649" s="2">
        <f t="shared" si="25"/>
        <v>3.2</v>
      </c>
      <c r="L1649" s="3">
        <v>0.51582865582414605</v>
      </c>
      <c r="M1649" s="3">
        <v>4.5200797732623303E-2</v>
      </c>
    </row>
    <row r="1650" spans="1:13" x14ac:dyDescent="0.25">
      <c r="A1650" s="1" t="s">
        <v>3127</v>
      </c>
      <c r="B1650" s="1" t="s">
        <v>3128</v>
      </c>
      <c r="C1650">
        <v>1</v>
      </c>
      <c r="D1650">
        <v>1</v>
      </c>
      <c r="E1650">
        <v>1</v>
      </c>
      <c r="F1650">
        <v>1</v>
      </c>
      <c r="G1650">
        <v>1</v>
      </c>
      <c r="H1650">
        <v>1</v>
      </c>
      <c r="I1650">
        <v>1</v>
      </c>
      <c r="J1650">
        <v>2</v>
      </c>
      <c r="K1650" s="2">
        <f t="shared" si="25"/>
        <v>1</v>
      </c>
      <c r="L1650" s="3">
        <v>0.85308226243200302</v>
      </c>
      <c r="M1650" s="3">
        <v>0.69200022844855602</v>
      </c>
    </row>
    <row r="1651" spans="1:13" x14ac:dyDescent="0.25">
      <c r="A1651" s="1" t="s">
        <v>3230</v>
      </c>
      <c r="B1651" s="1" t="s">
        <v>3231</v>
      </c>
      <c r="C1651">
        <v>0</v>
      </c>
      <c r="D1651">
        <v>0</v>
      </c>
      <c r="E1651">
        <v>1</v>
      </c>
      <c r="F1651">
        <v>1</v>
      </c>
      <c r="G1651">
        <v>0</v>
      </c>
      <c r="H1651">
        <v>1</v>
      </c>
      <c r="I1651">
        <v>1</v>
      </c>
      <c r="J1651">
        <v>1</v>
      </c>
      <c r="K1651" s="2">
        <f t="shared" si="25"/>
        <v>0.8</v>
      </c>
      <c r="L1651" s="3">
        <v>0.33335381910907103</v>
      </c>
      <c r="M1651" s="3">
        <v>0.46881969871199602</v>
      </c>
    </row>
    <row r="1652" spans="1:13" x14ac:dyDescent="0.25">
      <c r="A1652" s="1" t="s">
        <v>3129</v>
      </c>
      <c r="B1652" s="1" t="s">
        <v>3130</v>
      </c>
      <c r="C1652">
        <v>28</v>
      </c>
      <c r="D1652">
        <v>26</v>
      </c>
      <c r="E1652">
        <v>30</v>
      </c>
      <c r="F1652">
        <v>30</v>
      </c>
      <c r="G1652">
        <v>29</v>
      </c>
      <c r="H1652">
        <v>25</v>
      </c>
      <c r="I1652">
        <v>24</v>
      </c>
      <c r="J1652">
        <v>28</v>
      </c>
      <c r="K1652" s="2">
        <f t="shared" si="25"/>
        <v>27.6</v>
      </c>
      <c r="L1652" s="3">
        <v>0.47044327723375201</v>
      </c>
      <c r="M1652" s="3">
        <v>5.8672203221739397E-2</v>
      </c>
    </row>
    <row r="1653" spans="1:13" x14ac:dyDescent="0.25">
      <c r="A1653" s="1" t="s">
        <v>3131</v>
      </c>
      <c r="B1653" s="1" t="s">
        <v>3132</v>
      </c>
      <c r="C1653">
        <v>1</v>
      </c>
      <c r="D1653">
        <v>1</v>
      </c>
      <c r="E1653">
        <v>2</v>
      </c>
      <c r="F1653">
        <v>1</v>
      </c>
      <c r="G1653">
        <v>1</v>
      </c>
      <c r="H1653">
        <v>1</v>
      </c>
      <c r="I1653">
        <v>1</v>
      </c>
      <c r="J1653">
        <v>1</v>
      </c>
      <c r="K1653" s="2">
        <f t="shared" si="25"/>
        <v>1.2</v>
      </c>
      <c r="L1653" s="3">
        <v>0.77080813469976195</v>
      </c>
      <c r="M1653" s="3">
        <v>0.772409884983008</v>
      </c>
    </row>
    <row r="1654" spans="1:13" x14ac:dyDescent="0.25">
      <c r="A1654" s="1" t="s">
        <v>3133</v>
      </c>
      <c r="B1654" s="1" t="s">
        <v>3134</v>
      </c>
      <c r="C1654">
        <v>6</v>
      </c>
      <c r="D1654">
        <v>6</v>
      </c>
      <c r="E1654">
        <v>6</v>
      </c>
      <c r="F1654">
        <v>6</v>
      </c>
      <c r="G1654">
        <v>6</v>
      </c>
      <c r="H1654">
        <v>6</v>
      </c>
      <c r="I1654">
        <v>5</v>
      </c>
      <c r="J1654">
        <v>5</v>
      </c>
      <c r="K1654" s="2">
        <f t="shared" si="25"/>
        <v>5.8</v>
      </c>
      <c r="L1654" s="3">
        <v>0.791281814922011</v>
      </c>
      <c r="M1654" s="3">
        <v>0.24461993409399099</v>
      </c>
    </row>
    <row r="1655" spans="1:13" x14ac:dyDescent="0.25">
      <c r="A1655" s="1" t="s">
        <v>3232</v>
      </c>
      <c r="B1655" s="1" t="s">
        <v>3233</v>
      </c>
      <c r="C1655">
        <v>79</v>
      </c>
      <c r="D1655">
        <v>64</v>
      </c>
      <c r="E1655">
        <v>71</v>
      </c>
      <c r="F1655">
        <v>74</v>
      </c>
      <c r="G1655">
        <v>74</v>
      </c>
      <c r="H1655">
        <v>70</v>
      </c>
      <c r="I1655">
        <v>69</v>
      </c>
      <c r="J1655">
        <v>88</v>
      </c>
      <c r="K1655" s="2">
        <f t="shared" si="25"/>
        <v>71.599999999999994</v>
      </c>
      <c r="L1655" s="3">
        <v>0.63780194801486101</v>
      </c>
      <c r="M1655" s="3">
        <v>1.1102862420600299E-2</v>
      </c>
    </row>
    <row r="1656" spans="1:13" x14ac:dyDescent="0.25">
      <c r="A1656" s="1" t="s">
        <v>3135</v>
      </c>
      <c r="B1656" s="1" t="s">
        <v>3136</v>
      </c>
      <c r="C1656">
        <v>1</v>
      </c>
      <c r="D1656">
        <v>1</v>
      </c>
      <c r="E1656">
        <v>1</v>
      </c>
      <c r="F1656">
        <v>1</v>
      </c>
      <c r="G1656">
        <v>1</v>
      </c>
      <c r="H1656">
        <v>1</v>
      </c>
      <c r="I1656">
        <v>1</v>
      </c>
      <c r="J1656">
        <v>1</v>
      </c>
      <c r="K1656" s="2">
        <f t="shared" si="25"/>
        <v>1</v>
      </c>
      <c r="L1656" s="3">
        <v>0.85308226243200302</v>
      </c>
      <c r="M1656" s="3">
        <v>0.69200022844855602</v>
      </c>
    </row>
    <row r="1657" spans="1:13" x14ac:dyDescent="0.25">
      <c r="A1657" s="1" t="s">
        <v>3234</v>
      </c>
      <c r="B1657" s="1" t="s">
        <v>3235</v>
      </c>
      <c r="C1657">
        <v>1</v>
      </c>
      <c r="D1657">
        <v>1</v>
      </c>
      <c r="E1657">
        <v>1</v>
      </c>
      <c r="F1657">
        <v>0</v>
      </c>
      <c r="G1657">
        <v>1</v>
      </c>
      <c r="H1657">
        <v>0</v>
      </c>
      <c r="I1657">
        <v>1</v>
      </c>
      <c r="J1657">
        <v>1</v>
      </c>
      <c r="K1657" s="2">
        <f t="shared" si="25"/>
        <v>0.6</v>
      </c>
      <c r="L1657" s="3">
        <v>0.685031876642059</v>
      </c>
      <c r="M1657" s="3">
        <v>0.30713945885780902</v>
      </c>
    </row>
    <row r="1658" spans="1:13" x14ac:dyDescent="0.25">
      <c r="A1658" s="1" t="s">
        <v>3236</v>
      </c>
      <c r="B1658" s="1" t="s">
        <v>3237</v>
      </c>
      <c r="C1658">
        <v>0</v>
      </c>
      <c r="D1658">
        <v>0</v>
      </c>
      <c r="E1658">
        <v>2</v>
      </c>
      <c r="F1658">
        <v>2</v>
      </c>
      <c r="G1658">
        <v>0</v>
      </c>
      <c r="H1658">
        <v>1</v>
      </c>
      <c r="I1658">
        <v>1</v>
      </c>
      <c r="J1658">
        <v>1</v>
      </c>
      <c r="K1658" s="2">
        <f t="shared" si="25"/>
        <v>1.2</v>
      </c>
      <c r="L1658" s="3">
        <v>0.24757438848828101</v>
      </c>
      <c r="M1658" s="3">
        <v>0.38657809910941099</v>
      </c>
    </row>
    <row r="1659" spans="1:13" x14ac:dyDescent="0.25">
      <c r="A1659" s="1" t="s">
        <v>3238</v>
      </c>
      <c r="B1659" s="1" t="s">
        <v>3239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1</v>
      </c>
      <c r="I1659">
        <v>0</v>
      </c>
      <c r="J1659">
        <v>0</v>
      </c>
      <c r="K1659" s="2">
        <f t="shared" si="25"/>
        <v>0.2</v>
      </c>
      <c r="L1659" s="3">
        <v>0.60510508779905803</v>
      </c>
      <c r="M1659" s="3">
        <v>0.69860932591773295</v>
      </c>
    </row>
    <row r="1660" spans="1:13" x14ac:dyDescent="0.25">
      <c r="A1660" s="1" t="s">
        <v>3240</v>
      </c>
      <c r="B1660" s="1" t="s">
        <v>3241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1</v>
      </c>
      <c r="I1660">
        <v>0</v>
      </c>
      <c r="J1660">
        <v>0</v>
      </c>
      <c r="K1660" s="2">
        <f t="shared" si="25"/>
        <v>0.2</v>
      </c>
      <c r="L1660" s="3">
        <v>0.60510508779905803</v>
      </c>
      <c r="M1660" s="3">
        <v>0.69860932591773295</v>
      </c>
    </row>
    <row r="1661" spans="1:13" x14ac:dyDescent="0.25">
      <c r="A1661" s="1" t="s">
        <v>3242</v>
      </c>
      <c r="B1661" s="1" t="s">
        <v>3243</v>
      </c>
      <c r="C1661">
        <v>0</v>
      </c>
      <c r="D1661">
        <v>0</v>
      </c>
      <c r="E1661">
        <v>1</v>
      </c>
      <c r="F1661">
        <v>1</v>
      </c>
      <c r="G1661">
        <v>0</v>
      </c>
      <c r="H1661">
        <v>1</v>
      </c>
      <c r="I1661">
        <v>0</v>
      </c>
      <c r="J1661">
        <v>1</v>
      </c>
      <c r="K1661" s="2">
        <f t="shared" si="25"/>
        <v>0.6</v>
      </c>
      <c r="L1661" s="3">
        <v>0.413597800957205</v>
      </c>
      <c r="M1661" s="3">
        <v>0.54038883545328298</v>
      </c>
    </row>
    <row r="1662" spans="1:13" x14ac:dyDescent="0.25">
      <c r="A1662" s="1" t="s">
        <v>3244</v>
      </c>
      <c r="B1662" s="1" t="s">
        <v>3245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1</v>
      </c>
      <c r="K1662" s="2">
        <f t="shared" si="25"/>
        <v>0</v>
      </c>
      <c r="L1662" s="3" t="s">
        <v>7230</v>
      </c>
      <c r="M1662" s="3" t="s">
        <v>7230</v>
      </c>
    </row>
    <row r="1663" spans="1:13" x14ac:dyDescent="0.25">
      <c r="A1663" s="1" t="s">
        <v>3248</v>
      </c>
      <c r="B1663" s="1" t="s">
        <v>3249</v>
      </c>
      <c r="C1663">
        <v>2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 s="2">
        <f t="shared" si="25"/>
        <v>0</v>
      </c>
      <c r="L1663" s="3">
        <v>0</v>
      </c>
      <c r="M1663" s="3" t="s">
        <v>7230</v>
      </c>
    </row>
    <row r="1664" spans="1:13" x14ac:dyDescent="0.25">
      <c r="A1664" s="1" t="s">
        <v>3246</v>
      </c>
      <c r="B1664" s="1" t="s">
        <v>3247</v>
      </c>
      <c r="C1664">
        <v>0</v>
      </c>
      <c r="D1664">
        <v>0</v>
      </c>
      <c r="E1664">
        <v>2</v>
      </c>
      <c r="F1664">
        <v>1</v>
      </c>
      <c r="G1664">
        <v>0</v>
      </c>
      <c r="H1664">
        <v>1</v>
      </c>
      <c r="I1664">
        <v>0</v>
      </c>
      <c r="J1664">
        <v>1</v>
      </c>
      <c r="K1664" s="2">
        <f t="shared" si="25"/>
        <v>0.8</v>
      </c>
      <c r="L1664" s="3">
        <v>0.33335381910907103</v>
      </c>
      <c r="M1664" s="3">
        <v>0.46881969871199602</v>
      </c>
    </row>
    <row r="1665" spans="1:13" x14ac:dyDescent="0.25">
      <c r="A1665" s="1" t="s">
        <v>3137</v>
      </c>
      <c r="B1665" s="1" t="s">
        <v>3138</v>
      </c>
      <c r="C1665">
        <v>15</v>
      </c>
      <c r="D1665">
        <v>1</v>
      </c>
      <c r="E1665">
        <v>61</v>
      </c>
      <c r="F1665">
        <v>62</v>
      </c>
      <c r="G1665">
        <v>43</v>
      </c>
      <c r="H1665">
        <v>11</v>
      </c>
      <c r="I1665">
        <v>101</v>
      </c>
      <c r="J1665">
        <v>1</v>
      </c>
      <c r="K1665" s="2">
        <f t="shared" si="25"/>
        <v>55.6</v>
      </c>
      <c r="L1665" s="3">
        <v>5.8695742808430599E-10</v>
      </c>
      <c r="M1665" s="3">
        <v>4.3174894389478103E-9</v>
      </c>
    </row>
    <row r="1666" spans="1:13" x14ac:dyDescent="0.25">
      <c r="A1666" s="1" t="s">
        <v>3250</v>
      </c>
      <c r="B1666" s="1" t="s">
        <v>3251</v>
      </c>
      <c r="C1666">
        <v>2</v>
      </c>
      <c r="D1666">
        <v>3</v>
      </c>
      <c r="E1666">
        <v>3</v>
      </c>
      <c r="F1666">
        <v>2</v>
      </c>
      <c r="G1666">
        <v>2</v>
      </c>
      <c r="H1666">
        <v>2</v>
      </c>
      <c r="I1666">
        <v>2</v>
      </c>
      <c r="J1666">
        <v>2</v>
      </c>
      <c r="K1666" s="2">
        <f t="shared" si="25"/>
        <v>2.2000000000000002</v>
      </c>
      <c r="L1666" s="3">
        <v>0.73474864499778503</v>
      </c>
      <c r="M1666" s="3">
        <v>0.18666770797514601</v>
      </c>
    </row>
    <row r="1667" spans="1:13" x14ac:dyDescent="0.25">
      <c r="A1667" s="1" t="s">
        <v>3252</v>
      </c>
      <c r="B1667" s="1" t="s">
        <v>3253</v>
      </c>
      <c r="C1667">
        <v>5</v>
      </c>
      <c r="D1667">
        <v>6</v>
      </c>
      <c r="E1667">
        <v>5</v>
      </c>
      <c r="F1667">
        <v>5</v>
      </c>
      <c r="G1667">
        <v>3</v>
      </c>
      <c r="H1667">
        <v>8</v>
      </c>
      <c r="I1667">
        <v>7</v>
      </c>
      <c r="J1667">
        <v>1</v>
      </c>
      <c r="K1667" s="2">
        <f t="shared" si="25"/>
        <v>5.6</v>
      </c>
      <c r="L1667" s="3">
        <v>0.54458906645201899</v>
      </c>
      <c r="M1667" s="3">
        <v>0.224570418685163</v>
      </c>
    </row>
    <row r="1668" spans="1:13" x14ac:dyDescent="0.25">
      <c r="A1668" s="1" t="s">
        <v>3254</v>
      </c>
      <c r="B1668" s="1" t="s">
        <v>3255</v>
      </c>
      <c r="C1668">
        <v>4</v>
      </c>
      <c r="D1668">
        <v>2</v>
      </c>
      <c r="E1668">
        <v>4</v>
      </c>
      <c r="F1668">
        <v>5</v>
      </c>
      <c r="G1668">
        <v>4</v>
      </c>
      <c r="H1668">
        <v>5</v>
      </c>
      <c r="I1668">
        <v>5</v>
      </c>
      <c r="J1668">
        <v>2</v>
      </c>
      <c r="K1668" s="2">
        <f t="shared" si="25"/>
        <v>4.5999999999999996</v>
      </c>
      <c r="L1668" s="3">
        <v>0.56008502154778295</v>
      </c>
      <c r="M1668" s="3">
        <v>0.56414467413442504</v>
      </c>
    </row>
    <row r="1669" spans="1:13" x14ac:dyDescent="0.25">
      <c r="A1669" s="1" t="s">
        <v>3256</v>
      </c>
      <c r="B1669" s="1" t="s">
        <v>3255</v>
      </c>
      <c r="C1669">
        <v>4</v>
      </c>
      <c r="D1669">
        <v>2</v>
      </c>
      <c r="E1669">
        <v>4</v>
      </c>
      <c r="F1669">
        <v>5</v>
      </c>
      <c r="G1669">
        <v>4</v>
      </c>
      <c r="H1669">
        <v>5</v>
      </c>
      <c r="I1669">
        <v>4</v>
      </c>
      <c r="J1669">
        <v>2</v>
      </c>
      <c r="K1669" s="2">
        <f t="shared" ref="K1669:K1732" si="26">AVERAGE(E1669:I1669)</f>
        <v>4.4000000000000004</v>
      </c>
      <c r="L1669" s="3">
        <v>0.63179195195790905</v>
      </c>
      <c r="M1669" s="3">
        <v>0.61508371317432498</v>
      </c>
    </row>
    <row r="1670" spans="1:13" x14ac:dyDescent="0.25">
      <c r="A1670" s="1" t="s">
        <v>3257</v>
      </c>
      <c r="B1670" s="1" t="s">
        <v>3258</v>
      </c>
      <c r="C1670">
        <v>2</v>
      </c>
      <c r="D1670">
        <v>1</v>
      </c>
      <c r="E1670">
        <v>1</v>
      </c>
      <c r="F1670">
        <v>1</v>
      </c>
      <c r="G1670">
        <v>1</v>
      </c>
      <c r="H1670">
        <v>4</v>
      </c>
      <c r="I1670">
        <v>3</v>
      </c>
      <c r="J1670">
        <v>1</v>
      </c>
      <c r="K1670" s="2">
        <f t="shared" si="26"/>
        <v>2</v>
      </c>
      <c r="L1670" s="3">
        <v>0.85650597711731002</v>
      </c>
      <c r="M1670" s="3">
        <v>0.80798101894137797</v>
      </c>
    </row>
    <row r="1671" spans="1:13" x14ac:dyDescent="0.25">
      <c r="A1671" s="1" t="s">
        <v>3139</v>
      </c>
      <c r="B1671" s="1" t="s">
        <v>3140</v>
      </c>
      <c r="C1671">
        <v>6</v>
      </c>
      <c r="D1671">
        <v>6</v>
      </c>
      <c r="E1671">
        <v>5</v>
      </c>
      <c r="F1671">
        <v>6</v>
      </c>
      <c r="G1671">
        <v>5</v>
      </c>
      <c r="H1671">
        <v>5</v>
      </c>
      <c r="I1671">
        <v>6</v>
      </c>
      <c r="J1671">
        <v>5</v>
      </c>
      <c r="K1671" s="2">
        <f t="shared" si="26"/>
        <v>5.4</v>
      </c>
      <c r="L1671" s="3">
        <v>0.91009920733968097</v>
      </c>
      <c r="M1671" s="3">
        <v>0.186866118075564</v>
      </c>
    </row>
    <row r="1672" spans="1:13" x14ac:dyDescent="0.25">
      <c r="A1672" s="1" t="s">
        <v>3141</v>
      </c>
      <c r="B1672" s="1" t="s">
        <v>3142</v>
      </c>
      <c r="C1672">
        <v>1</v>
      </c>
      <c r="D1672">
        <v>1</v>
      </c>
      <c r="E1672">
        <v>2</v>
      </c>
      <c r="F1672">
        <v>3</v>
      </c>
      <c r="G1672">
        <v>1</v>
      </c>
      <c r="H1672">
        <v>2</v>
      </c>
      <c r="I1672">
        <v>2</v>
      </c>
      <c r="J1672">
        <v>1</v>
      </c>
      <c r="K1672" s="2">
        <f t="shared" si="26"/>
        <v>2</v>
      </c>
      <c r="L1672" s="3">
        <v>0.398541965347184</v>
      </c>
      <c r="M1672" s="3">
        <v>0.80798101894137797</v>
      </c>
    </row>
    <row r="1673" spans="1:13" x14ac:dyDescent="0.25">
      <c r="A1673" s="1" t="s">
        <v>3259</v>
      </c>
      <c r="B1673" s="1" t="s">
        <v>3260</v>
      </c>
      <c r="C1673">
        <v>5</v>
      </c>
      <c r="D1673">
        <v>4</v>
      </c>
      <c r="E1673">
        <v>6</v>
      </c>
      <c r="F1673">
        <v>6</v>
      </c>
      <c r="G1673">
        <v>4</v>
      </c>
      <c r="H1673">
        <v>3</v>
      </c>
      <c r="I1673">
        <v>5</v>
      </c>
      <c r="J1673">
        <v>4</v>
      </c>
      <c r="K1673" s="2">
        <f t="shared" si="26"/>
        <v>4.8</v>
      </c>
      <c r="L1673" s="3">
        <v>0.79531763224167396</v>
      </c>
      <c r="M1673" s="3">
        <v>0.63115590314244696</v>
      </c>
    </row>
    <row r="1674" spans="1:13" x14ac:dyDescent="0.25">
      <c r="A1674" s="1" t="s">
        <v>3143</v>
      </c>
      <c r="B1674" s="1" t="s">
        <v>3144</v>
      </c>
      <c r="C1674">
        <v>4</v>
      </c>
      <c r="D1674">
        <v>2</v>
      </c>
      <c r="E1674">
        <v>4</v>
      </c>
      <c r="F1674">
        <v>3</v>
      </c>
      <c r="G1674">
        <v>6</v>
      </c>
      <c r="H1674">
        <v>7</v>
      </c>
      <c r="I1674">
        <v>11</v>
      </c>
      <c r="J1674">
        <v>7</v>
      </c>
      <c r="K1674" s="2">
        <f t="shared" si="26"/>
        <v>6.2</v>
      </c>
      <c r="L1674" s="3">
        <v>0.230795306756445</v>
      </c>
      <c r="M1674" s="3">
        <v>0.30861817035729999</v>
      </c>
    </row>
    <row r="1675" spans="1:13" x14ac:dyDescent="0.25">
      <c r="A1675" s="1" t="s">
        <v>3145</v>
      </c>
      <c r="B1675" s="1" t="s">
        <v>3146</v>
      </c>
      <c r="C1675">
        <v>2</v>
      </c>
      <c r="D1675">
        <v>2</v>
      </c>
      <c r="E1675">
        <v>2</v>
      </c>
      <c r="F1675">
        <v>2</v>
      </c>
      <c r="G1675">
        <v>2</v>
      </c>
      <c r="H1675">
        <v>2</v>
      </c>
      <c r="I1675">
        <v>2</v>
      </c>
      <c r="J1675">
        <v>1</v>
      </c>
      <c r="K1675" s="2">
        <f t="shared" si="26"/>
        <v>2</v>
      </c>
      <c r="L1675" s="3">
        <v>0.85650597711731002</v>
      </c>
      <c r="M1675" s="3">
        <v>0.52029342299527204</v>
      </c>
    </row>
    <row r="1676" spans="1:13" x14ac:dyDescent="0.25">
      <c r="A1676" s="1" t="s">
        <v>3147</v>
      </c>
      <c r="B1676" s="1" t="s">
        <v>3147</v>
      </c>
      <c r="C1676">
        <v>1</v>
      </c>
      <c r="D1676">
        <v>1</v>
      </c>
      <c r="E1676">
        <v>1</v>
      </c>
      <c r="F1676">
        <v>1</v>
      </c>
      <c r="G1676">
        <v>1</v>
      </c>
      <c r="H1676">
        <v>1</v>
      </c>
      <c r="I1676">
        <v>0</v>
      </c>
      <c r="J1676">
        <v>0</v>
      </c>
      <c r="K1676" s="2">
        <f t="shared" si="26"/>
        <v>0.8</v>
      </c>
      <c r="L1676" s="3">
        <v>0.94705051010859398</v>
      </c>
      <c r="M1676" s="3">
        <v>0.51172951129398803</v>
      </c>
    </row>
    <row r="1677" spans="1:13" x14ac:dyDescent="0.25">
      <c r="A1677" s="1" t="s">
        <v>3261</v>
      </c>
      <c r="B1677" s="1" t="s">
        <v>3262</v>
      </c>
      <c r="C1677">
        <v>1</v>
      </c>
      <c r="D1677">
        <v>1</v>
      </c>
      <c r="E1677">
        <v>1</v>
      </c>
      <c r="F1677">
        <v>1</v>
      </c>
      <c r="G1677">
        <v>1</v>
      </c>
      <c r="H1677">
        <v>1</v>
      </c>
      <c r="I1677">
        <v>1</v>
      </c>
      <c r="J1677">
        <v>1</v>
      </c>
      <c r="K1677" s="2">
        <f t="shared" si="26"/>
        <v>1</v>
      </c>
      <c r="L1677" s="3">
        <v>0.85308226243200302</v>
      </c>
      <c r="M1677" s="3">
        <v>0.69200022844855602</v>
      </c>
    </row>
    <row r="1678" spans="1:13" x14ac:dyDescent="0.25">
      <c r="A1678" s="1" t="s">
        <v>3150</v>
      </c>
      <c r="B1678" s="1" t="s">
        <v>3151</v>
      </c>
      <c r="C1678">
        <v>1</v>
      </c>
      <c r="D1678">
        <v>1</v>
      </c>
      <c r="E1678">
        <v>1</v>
      </c>
      <c r="F1678">
        <v>1</v>
      </c>
      <c r="G1678">
        <v>1</v>
      </c>
      <c r="H1678">
        <v>2</v>
      </c>
      <c r="I1678">
        <v>1</v>
      </c>
      <c r="J1678">
        <v>0</v>
      </c>
      <c r="K1678" s="2">
        <f t="shared" si="26"/>
        <v>1.2</v>
      </c>
      <c r="L1678" s="3">
        <v>0.77080813469976195</v>
      </c>
      <c r="M1678" s="3">
        <v>0.772409884983008</v>
      </c>
    </row>
    <row r="1679" spans="1:13" x14ac:dyDescent="0.25">
      <c r="A1679" s="1" t="s">
        <v>3148</v>
      </c>
      <c r="B1679" s="1" t="s">
        <v>3149</v>
      </c>
      <c r="C1679">
        <v>3</v>
      </c>
      <c r="D1679">
        <v>1</v>
      </c>
      <c r="E1679">
        <v>3</v>
      </c>
      <c r="F1679">
        <v>3</v>
      </c>
      <c r="G1679">
        <v>2</v>
      </c>
      <c r="H1679">
        <v>3</v>
      </c>
      <c r="I1679">
        <v>2</v>
      </c>
      <c r="J1679">
        <v>2</v>
      </c>
      <c r="K1679" s="2">
        <f t="shared" si="26"/>
        <v>2.6</v>
      </c>
      <c r="L1679" s="3">
        <v>0.96604776340029197</v>
      </c>
      <c r="M1679" s="3">
        <v>0.58128289595280602</v>
      </c>
    </row>
    <row r="1680" spans="1:13" x14ac:dyDescent="0.25">
      <c r="A1680" s="1" t="s">
        <v>3269</v>
      </c>
      <c r="B1680" s="1" t="s">
        <v>3270</v>
      </c>
      <c r="C1680">
        <v>2</v>
      </c>
      <c r="D1680">
        <v>2</v>
      </c>
      <c r="E1680">
        <v>2</v>
      </c>
      <c r="F1680">
        <v>3</v>
      </c>
      <c r="G1680">
        <v>2</v>
      </c>
      <c r="H1680">
        <v>2</v>
      </c>
      <c r="I1680">
        <v>2</v>
      </c>
      <c r="J1680">
        <v>2</v>
      </c>
      <c r="K1680" s="2">
        <f t="shared" si="26"/>
        <v>2.2000000000000002</v>
      </c>
      <c r="L1680" s="3">
        <v>0.73474864499778503</v>
      </c>
      <c r="M1680" s="3">
        <v>0.62945718786756499</v>
      </c>
    </row>
    <row r="1681" spans="1:13" x14ac:dyDescent="0.25">
      <c r="A1681" s="1" t="s">
        <v>3263</v>
      </c>
      <c r="B1681" s="1" t="s">
        <v>3264</v>
      </c>
      <c r="C1681">
        <v>1</v>
      </c>
      <c r="D1681">
        <v>1</v>
      </c>
      <c r="E1681">
        <v>1</v>
      </c>
      <c r="F1681">
        <v>1</v>
      </c>
      <c r="G1681">
        <v>1</v>
      </c>
      <c r="H1681">
        <v>1</v>
      </c>
      <c r="I1681">
        <v>1</v>
      </c>
      <c r="J1681">
        <v>1</v>
      </c>
      <c r="K1681" s="2">
        <f t="shared" si="26"/>
        <v>1</v>
      </c>
      <c r="L1681" s="3">
        <v>0.85308226243200302</v>
      </c>
      <c r="M1681" s="3">
        <v>0.69200022844855602</v>
      </c>
    </row>
    <row r="1682" spans="1:13" x14ac:dyDescent="0.25">
      <c r="A1682" s="1" t="s">
        <v>3265</v>
      </c>
      <c r="B1682" s="1" t="s">
        <v>3266</v>
      </c>
      <c r="C1682">
        <v>1</v>
      </c>
      <c r="D1682">
        <v>1</v>
      </c>
      <c r="E1682">
        <v>1</v>
      </c>
      <c r="F1682">
        <v>1</v>
      </c>
      <c r="G1682">
        <v>1</v>
      </c>
      <c r="H1682">
        <v>1</v>
      </c>
      <c r="I1682">
        <v>1</v>
      </c>
      <c r="J1682">
        <v>1</v>
      </c>
      <c r="K1682" s="2">
        <f t="shared" si="26"/>
        <v>1</v>
      </c>
      <c r="L1682" s="3">
        <v>0.85308226243200302</v>
      </c>
      <c r="M1682" s="3">
        <v>0.69200022844855602</v>
      </c>
    </row>
    <row r="1683" spans="1:13" x14ac:dyDescent="0.25">
      <c r="A1683" s="1" t="s">
        <v>3267</v>
      </c>
      <c r="B1683" s="1" t="s">
        <v>3268</v>
      </c>
      <c r="C1683">
        <v>11</v>
      </c>
      <c r="D1683">
        <v>9</v>
      </c>
      <c r="E1683">
        <v>9</v>
      </c>
      <c r="F1683">
        <v>11</v>
      </c>
      <c r="G1683">
        <v>15</v>
      </c>
      <c r="H1683">
        <v>15</v>
      </c>
      <c r="I1683">
        <v>17</v>
      </c>
      <c r="J1683">
        <v>4</v>
      </c>
      <c r="K1683" s="2">
        <f t="shared" si="26"/>
        <v>13.4</v>
      </c>
      <c r="L1683" s="3">
        <v>0.240366969306512</v>
      </c>
      <c r="M1683" s="3">
        <v>0.93813659919194503</v>
      </c>
    </row>
    <row r="1684" spans="1:13" x14ac:dyDescent="0.25">
      <c r="A1684" s="1" t="s">
        <v>3271</v>
      </c>
      <c r="B1684" s="1" t="s">
        <v>3272</v>
      </c>
      <c r="C1684">
        <v>4</v>
      </c>
      <c r="D1684">
        <v>4</v>
      </c>
      <c r="E1684">
        <v>4</v>
      </c>
      <c r="F1684">
        <v>4</v>
      </c>
      <c r="G1684">
        <v>4</v>
      </c>
      <c r="H1684">
        <v>4</v>
      </c>
      <c r="I1684">
        <v>4</v>
      </c>
      <c r="J1684">
        <v>6</v>
      </c>
      <c r="K1684" s="2">
        <f t="shared" si="26"/>
        <v>4</v>
      </c>
      <c r="L1684" s="3">
        <v>0.75362209698142402</v>
      </c>
      <c r="M1684" s="3">
        <v>0.395374232305924</v>
      </c>
    </row>
    <row r="1685" spans="1:13" x14ac:dyDescent="0.25">
      <c r="A1685" s="1" t="s">
        <v>3273</v>
      </c>
      <c r="B1685" s="1" t="s">
        <v>3274</v>
      </c>
      <c r="C1685">
        <v>1</v>
      </c>
      <c r="D1685">
        <v>1</v>
      </c>
      <c r="E1685">
        <v>1</v>
      </c>
      <c r="F1685">
        <v>1</v>
      </c>
      <c r="G1685">
        <v>1</v>
      </c>
      <c r="H1685">
        <v>2</v>
      </c>
      <c r="I1685">
        <v>2</v>
      </c>
      <c r="J1685">
        <v>1</v>
      </c>
      <c r="K1685" s="2">
        <f t="shared" si="26"/>
        <v>1.4</v>
      </c>
      <c r="L1685" s="3">
        <v>0.63333274967340802</v>
      </c>
      <c r="M1685" s="3">
        <v>0.91562363875046104</v>
      </c>
    </row>
    <row r="1686" spans="1:13" x14ac:dyDescent="0.25">
      <c r="A1686" s="1" t="s">
        <v>3275</v>
      </c>
      <c r="B1686" s="1" t="s">
        <v>3276</v>
      </c>
      <c r="C1686">
        <v>11</v>
      </c>
      <c r="D1686">
        <v>12</v>
      </c>
      <c r="E1686">
        <v>10</v>
      </c>
      <c r="F1686">
        <v>12</v>
      </c>
      <c r="G1686">
        <v>10</v>
      </c>
      <c r="H1686">
        <v>10</v>
      </c>
      <c r="I1686">
        <v>8</v>
      </c>
      <c r="J1686">
        <v>18</v>
      </c>
      <c r="K1686" s="2">
        <f t="shared" si="26"/>
        <v>10</v>
      </c>
      <c r="L1686" s="3">
        <v>0.85333626280996699</v>
      </c>
      <c r="M1686" s="3">
        <v>3.1855399088582301E-2</v>
      </c>
    </row>
    <row r="1687" spans="1:13" x14ac:dyDescent="0.25">
      <c r="A1687" s="1" t="s">
        <v>3152</v>
      </c>
      <c r="B1687" s="1" t="s">
        <v>3153</v>
      </c>
      <c r="C1687">
        <v>4</v>
      </c>
      <c r="D1687">
        <v>3</v>
      </c>
      <c r="E1687">
        <v>5</v>
      </c>
      <c r="F1687">
        <v>4</v>
      </c>
      <c r="G1687">
        <v>4</v>
      </c>
      <c r="H1687">
        <v>4</v>
      </c>
      <c r="I1687">
        <v>4</v>
      </c>
      <c r="J1687">
        <v>4</v>
      </c>
      <c r="K1687" s="2">
        <f t="shared" si="26"/>
        <v>4.2</v>
      </c>
      <c r="L1687" s="3">
        <v>0.67047060652789403</v>
      </c>
      <c r="M1687" s="3">
        <v>0.89180147014750699</v>
      </c>
    </row>
    <row r="1688" spans="1:13" x14ac:dyDescent="0.25">
      <c r="A1688" s="1" t="s">
        <v>3154</v>
      </c>
      <c r="B1688" s="1" t="s">
        <v>3155</v>
      </c>
      <c r="C1688">
        <v>1</v>
      </c>
      <c r="D1688">
        <v>1</v>
      </c>
      <c r="E1688">
        <v>1</v>
      </c>
      <c r="F1688">
        <v>1</v>
      </c>
      <c r="G1688">
        <v>1</v>
      </c>
      <c r="H1688">
        <v>1</v>
      </c>
      <c r="I1688">
        <v>1</v>
      </c>
      <c r="J1688">
        <v>1</v>
      </c>
      <c r="K1688" s="2">
        <f t="shared" si="26"/>
        <v>1</v>
      </c>
      <c r="L1688" s="3">
        <v>0.85308226243200302</v>
      </c>
      <c r="M1688" s="3">
        <v>0.69200022844855602</v>
      </c>
    </row>
    <row r="1689" spans="1:13" x14ac:dyDescent="0.25">
      <c r="A1689" s="1" t="s">
        <v>3156</v>
      </c>
      <c r="B1689" s="1" t="s">
        <v>3157</v>
      </c>
      <c r="C1689">
        <v>8</v>
      </c>
      <c r="D1689">
        <v>8</v>
      </c>
      <c r="E1689">
        <v>12</v>
      </c>
      <c r="F1689">
        <v>14</v>
      </c>
      <c r="G1689">
        <v>9</v>
      </c>
      <c r="H1689">
        <v>12</v>
      </c>
      <c r="I1689">
        <v>12</v>
      </c>
      <c r="J1689">
        <v>10</v>
      </c>
      <c r="K1689" s="2">
        <f t="shared" si="26"/>
        <v>11.8</v>
      </c>
      <c r="L1689" s="3">
        <v>0.119824347678522</v>
      </c>
      <c r="M1689" s="3">
        <v>0.919938194190979</v>
      </c>
    </row>
    <row r="1690" spans="1:13" x14ac:dyDescent="0.25">
      <c r="A1690" s="1" t="s">
        <v>3277</v>
      </c>
      <c r="B1690" s="1" t="s">
        <v>3278</v>
      </c>
      <c r="C1690">
        <v>0</v>
      </c>
      <c r="D1690">
        <v>0</v>
      </c>
      <c r="E1690">
        <v>1</v>
      </c>
      <c r="F1690">
        <v>1</v>
      </c>
      <c r="G1690">
        <v>0</v>
      </c>
      <c r="H1690">
        <v>0</v>
      </c>
      <c r="I1690">
        <v>0</v>
      </c>
      <c r="J1690">
        <v>1</v>
      </c>
      <c r="K1690" s="2">
        <f t="shared" si="26"/>
        <v>0.4</v>
      </c>
      <c r="L1690" s="3">
        <v>0.52654544726373798</v>
      </c>
      <c r="M1690" s="3">
        <v>0.63534061050019097</v>
      </c>
    </row>
    <row r="1691" spans="1:13" x14ac:dyDescent="0.25">
      <c r="A1691" s="1" t="s">
        <v>3279</v>
      </c>
      <c r="B1691" s="1" t="s">
        <v>3280</v>
      </c>
      <c r="C1691">
        <v>2</v>
      </c>
      <c r="D1691">
        <v>1</v>
      </c>
      <c r="E1691">
        <v>2</v>
      </c>
      <c r="F1691">
        <v>2</v>
      </c>
      <c r="G1691">
        <v>3</v>
      </c>
      <c r="H1691">
        <v>2</v>
      </c>
      <c r="I1691">
        <v>5</v>
      </c>
      <c r="J1691">
        <v>2</v>
      </c>
      <c r="K1691" s="2">
        <f t="shared" si="26"/>
        <v>2.8</v>
      </c>
      <c r="L1691" s="3">
        <v>0.49987820125035298</v>
      </c>
      <c r="M1691" s="3">
        <v>0.55130648502635304</v>
      </c>
    </row>
    <row r="1692" spans="1:13" x14ac:dyDescent="0.25">
      <c r="A1692" s="1" t="s">
        <v>3158</v>
      </c>
      <c r="B1692" s="1" t="s">
        <v>3159</v>
      </c>
      <c r="C1692">
        <v>4</v>
      </c>
      <c r="D1692">
        <v>5</v>
      </c>
      <c r="E1692">
        <v>4</v>
      </c>
      <c r="F1692">
        <v>5</v>
      </c>
      <c r="G1692">
        <v>5</v>
      </c>
      <c r="H1692">
        <v>4</v>
      </c>
      <c r="I1692">
        <v>3</v>
      </c>
      <c r="J1692">
        <v>2</v>
      </c>
      <c r="K1692" s="2">
        <f t="shared" si="26"/>
        <v>4.2</v>
      </c>
      <c r="L1692" s="3">
        <v>0.67047060652789403</v>
      </c>
      <c r="M1692" s="3">
        <v>0.18116693252638699</v>
      </c>
    </row>
    <row r="1693" spans="1:13" x14ac:dyDescent="0.25">
      <c r="A1693" s="1" t="s">
        <v>3169</v>
      </c>
      <c r="B1693" s="1" t="s">
        <v>3170</v>
      </c>
      <c r="C1693">
        <v>8</v>
      </c>
      <c r="D1693">
        <v>9</v>
      </c>
      <c r="E1693">
        <v>9</v>
      </c>
      <c r="F1693">
        <v>13</v>
      </c>
      <c r="G1693">
        <v>6</v>
      </c>
      <c r="H1693">
        <v>7</v>
      </c>
      <c r="I1693">
        <v>5</v>
      </c>
      <c r="J1693">
        <v>26</v>
      </c>
      <c r="K1693" s="2">
        <f t="shared" si="26"/>
        <v>8</v>
      </c>
      <c r="L1693" s="3">
        <v>0.65708055709179902</v>
      </c>
      <c r="M1693" s="3">
        <v>0.101238649592359</v>
      </c>
    </row>
    <row r="1694" spans="1:13" x14ac:dyDescent="0.25">
      <c r="A1694" s="1" t="s">
        <v>3165</v>
      </c>
      <c r="B1694" s="1" t="s">
        <v>3166</v>
      </c>
      <c r="C1694">
        <v>1</v>
      </c>
      <c r="D1694">
        <v>2</v>
      </c>
      <c r="E1694">
        <v>1</v>
      </c>
      <c r="F1694">
        <v>1</v>
      </c>
      <c r="G1694">
        <v>2</v>
      </c>
      <c r="H1694">
        <v>1</v>
      </c>
      <c r="I1694">
        <v>1</v>
      </c>
      <c r="J1694">
        <v>1</v>
      </c>
      <c r="K1694" s="2">
        <f t="shared" si="26"/>
        <v>1.2</v>
      </c>
      <c r="L1694" s="3">
        <v>0.77080813469976195</v>
      </c>
      <c r="M1694" s="3">
        <v>0.14865801647537399</v>
      </c>
    </row>
    <row r="1695" spans="1:13" x14ac:dyDescent="0.25">
      <c r="A1695" s="1" t="s">
        <v>3167</v>
      </c>
      <c r="B1695" s="1" t="s">
        <v>3168</v>
      </c>
      <c r="C1695">
        <v>1</v>
      </c>
      <c r="D1695">
        <v>2</v>
      </c>
      <c r="E1695">
        <v>1</v>
      </c>
      <c r="F1695">
        <v>1</v>
      </c>
      <c r="G1695">
        <v>2</v>
      </c>
      <c r="H1695">
        <v>1</v>
      </c>
      <c r="I1695">
        <v>1</v>
      </c>
      <c r="J1695">
        <v>1</v>
      </c>
      <c r="K1695" s="2">
        <f t="shared" si="26"/>
        <v>1.2</v>
      </c>
      <c r="L1695" s="3">
        <v>0.77080813469976195</v>
      </c>
      <c r="M1695" s="3">
        <v>0.14865801647537399</v>
      </c>
    </row>
    <row r="1696" spans="1:13" x14ac:dyDescent="0.25">
      <c r="A1696" s="1" t="s">
        <v>3162</v>
      </c>
      <c r="B1696" s="1" t="s">
        <v>3163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1</v>
      </c>
      <c r="K1696" s="2">
        <f t="shared" si="26"/>
        <v>0</v>
      </c>
      <c r="L1696" s="3" t="s">
        <v>7230</v>
      </c>
      <c r="M1696" s="3" t="s">
        <v>7230</v>
      </c>
    </row>
    <row r="1697" spans="1:13" x14ac:dyDescent="0.25">
      <c r="A1697" s="1" t="s">
        <v>3160</v>
      </c>
      <c r="B1697" s="1" t="s">
        <v>3161</v>
      </c>
      <c r="C1697">
        <v>1</v>
      </c>
      <c r="D1697">
        <v>1</v>
      </c>
      <c r="E1697">
        <v>1</v>
      </c>
      <c r="F1697">
        <v>1</v>
      </c>
      <c r="G1697">
        <v>1</v>
      </c>
      <c r="H1697">
        <v>2</v>
      </c>
      <c r="I1697">
        <v>1</v>
      </c>
      <c r="J1697">
        <v>1</v>
      </c>
      <c r="K1697" s="2">
        <f t="shared" si="26"/>
        <v>1.2</v>
      </c>
      <c r="L1697" s="3">
        <v>0.77080813469976195</v>
      </c>
      <c r="M1697" s="3">
        <v>0.772409884983008</v>
      </c>
    </row>
    <row r="1698" spans="1:13" x14ac:dyDescent="0.25">
      <c r="A1698" s="1" t="s">
        <v>3164</v>
      </c>
      <c r="B1698" s="1" t="s">
        <v>3164</v>
      </c>
      <c r="C1698">
        <v>4</v>
      </c>
      <c r="D1698">
        <v>3</v>
      </c>
      <c r="E1698">
        <v>4</v>
      </c>
      <c r="F1698">
        <v>5</v>
      </c>
      <c r="G1698">
        <v>4</v>
      </c>
      <c r="H1698">
        <v>6</v>
      </c>
      <c r="I1698">
        <v>4</v>
      </c>
      <c r="J1698">
        <v>4</v>
      </c>
      <c r="K1698" s="2">
        <f t="shared" si="26"/>
        <v>4.5999999999999996</v>
      </c>
      <c r="L1698" s="3">
        <v>0.56008502154778295</v>
      </c>
      <c r="M1698" s="3">
        <v>0.99926317958020305</v>
      </c>
    </row>
    <row r="1699" spans="1:13" x14ac:dyDescent="0.25">
      <c r="A1699" s="1" t="s">
        <v>3281</v>
      </c>
      <c r="B1699" s="1" t="s">
        <v>3282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1</v>
      </c>
      <c r="I1699">
        <v>0</v>
      </c>
      <c r="J1699">
        <v>0</v>
      </c>
      <c r="K1699" s="2">
        <f t="shared" si="26"/>
        <v>0.2</v>
      </c>
      <c r="L1699" s="3">
        <v>0.60510508779905803</v>
      </c>
      <c r="M1699" s="3">
        <v>0.69860932591773295</v>
      </c>
    </row>
    <row r="1700" spans="1:13" x14ac:dyDescent="0.25">
      <c r="A1700" s="1" t="s">
        <v>3283</v>
      </c>
      <c r="B1700" s="1" t="s">
        <v>3284</v>
      </c>
      <c r="C1700">
        <v>3</v>
      </c>
      <c r="D1700">
        <v>4</v>
      </c>
      <c r="E1700">
        <v>6</v>
      </c>
      <c r="F1700">
        <v>5</v>
      </c>
      <c r="G1700">
        <v>6</v>
      </c>
      <c r="H1700">
        <v>6</v>
      </c>
      <c r="I1700">
        <v>9</v>
      </c>
      <c r="J1700">
        <v>10</v>
      </c>
      <c r="K1700" s="2">
        <f t="shared" si="26"/>
        <v>6.4</v>
      </c>
      <c r="L1700" s="3">
        <v>0.10099252636955</v>
      </c>
      <c r="M1700" s="3">
        <v>0.92308854415005004</v>
      </c>
    </row>
    <row r="1701" spans="1:13" x14ac:dyDescent="0.25">
      <c r="A1701" s="1" t="s">
        <v>3285</v>
      </c>
      <c r="B1701" s="1" t="s">
        <v>3286</v>
      </c>
      <c r="C1701">
        <v>1</v>
      </c>
      <c r="D1701">
        <v>1</v>
      </c>
      <c r="E1701">
        <v>1</v>
      </c>
      <c r="F1701">
        <v>1</v>
      </c>
      <c r="G1701">
        <v>1</v>
      </c>
      <c r="H1701">
        <v>1</v>
      </c>
      <c r="I1701">
        <v>1</v>
      </c>
      <c r="J1701">
        <v>1</v>
      </c>
      <c r="K1701" s="2">
        <f t="shared" si="26"/>
        <v>1</v>
      </c>
      <c r="L1701" s="3">
        <v>0.85308226243200302</v>
      </c>
      <c r="M1701" s="3">
        <v>0.69200022844855602</v>
      </c>
    </row>
    <row r="1702" spans="1:13" x14ac:dyDescent="0.25">
      <c r="A1702" s="1" t="s">
        <v>3171</v>
      </c>
      <c r="B1702" s="1" t="s">
        <v>3172</v>
      </c>
      <c r="C1702">
        <v>1</v>
      </c>
      <c r="D1702">
        <v>1</v>
      </c>
      <c r="E1702">
        <v>2</v>
      </c>
      <c r="F1702">
        <v>1</v>
      </c>
      <c r="G1702">
        <v>0</v>
      </c>
      <c r="H1702">
        <v>1</v>
      </c>
      <c r="I1702">
        <v>1</v>
      </c>
      <c r="J1702">
        <v>1</v>
      </c>
      <c r="K1702" s="2">
        <f t="shared" si="26"/>
        <v>1</v>
      </c>
      <c r="L1702" s="3">
        <v>0.85308226243200302</v>
      </c>
      <c r="M1702" s="3">
        <v>0.69200022844855602</v>
      </c>
    </row>
    <row r="1703" spans="1:13" x14ac:dyDescent="0.25">
      <c r="A1703" s="1" t="s">
        <v>3173</v>
      </c>
      <c r="B1703" s="1" t="s">
        <v>3174</v>
      </c>
      <c r="C1703">
        <v>3</v>
      </c>
      <c r="D1703">
        <v>3</v>
      </c>
      <c r="E1703">
        <v>2</v>
      </c>
      <c r="F1703">
        <v>2</v>
      </c>
      <c r="G1703">
        <v>2</v>
      </c>
      <c r="H1703">
        <v>3</v>
      </c>
      <c r="I1703">
        <v>2</v>
      </c>
      <c r="J1703">
        <v>4</v>
      </c>
      <c r="K1703" s="2">
        <f t="shared" si="26"/>
        <v>2.2000000000000002</v>
      </c>
      <c r="L1703" s="3">
        <v>0.77280390054828496</v>
      </c>
      <c r="M1703" s="3">
        <v>0.18666770797514601</v>
      </c>
    </row>
    <row r="1704" spans="1:13" x14ac:dyDescent="0.25">
      <c r="A1704" s="1" t="s">
        <v>3175</v>
      </c>
      <c r="B1704" s="1" t="s">
        <v>3176</v>
      </c>
      <c r="C1704">
        <v>1</v>
      </c>
      <c r="D1704">
        <v>1</v>
      </c>
      <c r="E1704">
        <v>1</v>
      </c>
      <c r="F1704">
        <v>1</v>
      </c>
      <c r="G1704">
        <v>1</v>
      </c>
      <c r="H1704">
        <v>1</v>
      </c>
      <c r="I1704">
        <v>1</v>
      </c>
      <c r="J1704">
        <v>1</v>
      </c>
      <c r="K1704" s="2">
        <f t="shared" si="26"/>
        <v>1</v>
      </c>
      <c r="L1704" s="3">
        <v>0.85308226243200302</v>
      </c>
      <c r="M1704" s="3">
        <v>0.69200022844855602</v>
      </c>
    </row>
    <row r="1705" spans="1:13" x14ac:dyDescent="0.25">
      <c r="A1705" s="1" t="s">
        <v>3287</v>
      </c>
      <c r="B1705" s="1" t="s">
        <v>3288</v>
      </c>
      <c r="C1705">
        <v>1</v>
      </c>
      <c r="D1705">
        <v>2</v>
      </c>
      <c r="E1705">
        <v>2</v>
      </c>
      <c r="F1705">
        <v>2</v>
      </c>
      <c r="G1705">
        <v>3</v>
      </c>
      <c r="H1705">
        <v>6</v>
      </c>
      <c r="I1705">
        <v>3</v>
      </c>
      <c r="J1705">
        <v>2</v>
      </c>
      <c r="K1705" s="2">
        <f t="shared" si="26"/>
        <v>3.2</v>
      </c>
      <c r="L1705" s="3">
        <v>0.15618700734906099</v>
      </c>
      <c r="M1705" s="3">
        <v>0.945579147569517</v>
      </c>
    </row>
    <row r="1706" spans="1:13" x14ac:dyDescent="0.25">
      <c r="A1706" s="1" t="s">
        <v>3177</v>
      </c>
      <c r="B1706" s="1" t="s">
        <v>3178</v>
      </c>
      <c r="C1706">
        <v>1</v>
      </c>
      <c r="D1706">
        <v>1</v>
      </c>
      <c r="E1706">
        <v>1</v>
      </c>
      <c r="F1706">
        <v>1</v>
      </c>
      <c r="G1706">
        <v>1</v>
      </c>
      <c r="H1706">
        <v>1</v>
      </c>
      <c r="I1706">
        <v>2</v>
      </c>
      <c r="J1706">
        <v>2</v>
      </c>
      <c r="K1706" s="2">
        <f t="shared" si="26"/>
        <v>1.2</v>
      </c>
      <c r="L1706" s="3">
        <v>0.77080813469976195</v>
      </c>
      <c r="M1706" s="3">
        <v>0.772409884983008</v>
      </c>
    </row>
    <row r="1707" spans="1:13" x14ac:dyDescent="0.25">
      <c r="A1707" s="1" t="s">
        <v>3179</v>
      </c>
      <c r="B1707" s="1" t="s">
        <v>3180</v>
      </c>
      <c r="C1707">
        <v>1</v>
      </c>
      <c r="D1707">
        <v>1</v>
      </c>
      <c r="E1707">
        <v>1</v>
      </c>
      <c r="F1707">
        <v>1</v>
      </c>
      <c r="G1707">
        <v>1</v>
      </c>
      <c r="H1707">
        <v>1</v>
      </c>
      <c r="I1707">
        <v>0</v>
      </c>
      <c r="J1707">
        <v>1</v>
      </c>
      <c r="K1707" s="2">
        <f t="shared" si="26"/>
        <v>0.8</v>
      </c>
      <c r="L1707" s="3">
        <v>0.94705051010859398</v>
      </c>
      <c r="M1707" s="3">
        <v>0.51172951129398803</v>
      </c>
    </row>
    <row r="1708" spans="1:13" x14ac:dyDescent="0.25">
      <c r="A1708" s="1" t="s">
        <v>3289</v>
      </c>
      <c r="B1708" s="1" t="s">
        <v>3290</v>
      </c>
      <c r="C1708">
        <v>1</v>
      </c>
      <c r="D1708">
        <v>1</v>
      </c>
      <c r="E1708">
        <v>1</v>
      </c>
      <c r="F1708">
        <v>3</v>
      </c>
      <c r="G1708">
        <v>1</v>
      </c>
      <c r="H1708">
        <v>1</v>
      </c>
      <c r="I1708">
        <v>1</v>
      </c>
      <c r="J1708">
        <v>1</v>
      </c>
      <c r="K1708" s="2">
        <f t="shared" si="26"/>
        <v>1.4</v>
      </c>
      <c r="L1708" s="3">
        <v>0.63333274967340802</v>
      </c>
      <c r="M1708" s="3">
        <v>0.91562363875046104</v>
      </c>
    </row>
    <row r="1709" spans="1:13" x14ac:dyDescent="0.25">
      <c r="A1709" s="1" t="s">
        <v>3181</v>
      </c>
      <c r="B1709" s="1" t="s">
        <v>3182</v>
      </c>
      <c r="C1709">
        <v>2</v>
      </c>
      <c r="D1709">
        <v>2</v>
      </c>
      <c r="E1709">
        <v>2</v>
      </c>
      <c r="F1709">
        <v>2</v>
      </c>
      <c r="G1709">
        <v>2</v>
      </c>
      <c r="H1709">
        <v>2</v>
      </c>
      <c r="I1709">
        <v>2</v>
      </c>
      <c r="J1709">
        <v>1</v>
      </c>
      <c r="K1709" s="2">
        <f t="shared" si="26"/>
        <v>2</v>
      </c>
      <c r="L1709" s="3">
        <v>0.85650597711731002</v>
      </c>
      <c r="M1709" s="3">
        <v>0.52029342299527204</v>
      </c>
    </row>
    <row r="1710" spans="1:13" x14ac:dyDescent="0.25">
      <c r="A1710" s="1" t="s">
        <v>3183</v>
      </c>
      <c r="B1710" s="1" t="s">
        <v>3184</v>
      </c>
      <c r="C1710">
        <v>1</v>
      </c>
      <c r="D1710">
        <v>1</v>
      </c>
      <c r="E1710">
        <v>1</v>
      </c>
      <c r="F1710">
        <v>1</v>
      </c>
      <c r="G1710">
        <v>1</v>
      </c>
      <c r="H1710">
        <v>1</v>
      </c>
      <c r="I1710">
        <v>3</v>
      </c>
      <c r="J1710">
        <v>0</v>
      </c>
      <c r="K1710" s="2">
        <f t="shared" si="26"/>
        <v>1.4</v>
      </c>
      <c r="L1710" s="3">
        <v>0.63333274967340802</v>
      </c>
      <c r="M1710" s="3">
        <v>0.91562363875046104</v>
      </c>
    </row>
    <row r="1711" spans="1:13" x14ac:dyDescent="0.25">
      <c r="A1711" s="1" t="s">
        <v>3185</v>
      </c>
      <c r="B1711" s="1" t="s">
        <v>3185</v>
      </c>
      <c r="C1711">
        <v>2</v>
      </c>
      <c r="D1711">
        <v>2</v>
      </c>
      <c r="E1711">
        <v>1</v>
      </c>
      <c r="F1711">
        <v>1</v>
      </c>
      <c r="G1711">
        <v>2</v>
      </c>
      <c r="H1711">
        <v>3</v>
      </c>
      <c r="I1711">
        <v>3</v>
      </c>
      <c r="J1711">
        <v>2</v>
      </c>
      <c r="K1711" s="2">
        <f t="shared" si="26"/>
        <v>2</v>
      </c>
      <c r="L1711" s="3">
        <v>0.85650597711731002</v>
      </c>
      <c r="M1711" s="3">
        <v>0.52029342299527204</v>
      </c>
    </row>
    <row r="1712" spans="1:13" x14ac:dyDescent="0.25">
      <c r="A1712" s="1" t="s">
        <v>7048</v>
      </c>
      <c r="B1712" s="1" t="s">
        <v>7049</v>
      </c>
      <c r="C1712">
        <v>1</v>
      </c>
      <c r="D1712">
        <v>1</v>
      </c>
      <c r="E1712">
        <v>1</v>
      </c>
      <c r="F1712">
        <v>1</v>
      </c>
      <c r="G1712">
        <v>1</v>
      </c>
      <c r="H1712">
        <v>1</v>
      </c>
      <c r="I1712">
        <v>1</v>
      </c>
      <c r="J1712">
        <v>1</v>
      </c>
      <c r="K1712" s="2">
        <f t="shared" si="26"/>
        <v>1</v>
      </c>
      <c r="L1712" s="3">
        <v>0.85308226243200302</v>
      </c>
      <c r="M1712" s="3">
        <v>0.69200022844855602</v>
      </c>
    </row>
    <row r="1713" spans="1:13" x14ac:dyDescent="0.25">
      <c r="A1713" s="1" t="s">
        <v>3291</v>
      </c>
      <c r="B1713" s="1" t="s">
        <v>3292</v>
      </c>
      <c r="C1713">
        <v>1</v>
      </c>
      <c r="D1713">
        <v>0</v>
      </c>
      <c r="E1713">
        <v>1</v>
      </c>
      <c r="F1713">
        <v>0</v>
      </c>
      <c r="G1713">
        <v>4</v>
      </c>
      <c r="H1713">
        <v>5</v>
      </c>
      <c r="I1713">
        <v>2</v>
      </c>
      <c r="J1713">
        <v>1</v>
      </c>
      <c r="K1713" s="2">
        <f t="shared" si="26"/>
        <v>2.4</v>
      </c>
      <c r="L1713" s="3">
        <v>0.280691572849049</v>
      </c>
      <c r="M1713" s="3">
        <v>0.20955630757654301</v>
      </c>
    </row>
    <row r="1714" spans="1:13" x14ac:dyDescent="0.25">
      <c r="A1714" s="1" t="s">
        <v>3186</v>
      </c>
      <c r="B1714" s="1" t="s">
        <v>3187</v>
      </c>
      <c r="C1714">
        <v>0</v>
      </c>
      <c r="D1714">
        <v>0</v>
      </c>
      <c r="E1714">
        <v>2</v>
      </c>
      <c r="F1714">
        <v>3</v>
      </c>
      <c r="G1714">
        <v>1</v>
      </c>
      <c r="H1714">
        <v>0</v>
      </c>
      <c r="I1714">
        <v>1</v>
      </c>
      <c r="J1714">
        <v>1</v>
      </c>
      <c r="K1714" s="2">
        <f t="shared" si="26"/>
        <v>1.4</v>
      </c>
      <c r="L1714" s="3">
        <v>0.205287061115698</v>
      </c>
      <c r="M1714" s="3">
        <v>0.34288103921755603</v>
      </c>
    </row>
    <row r="1715" spans="1:13" x14ac:dyDescent="0.25">
      <c r="A1715" s="1" t="s">
        <v>3188</v>
      </c>
      <c r="B1715" s="1" t="s">
        <v>3189</v>
      </c>
      <c r="C1715">
        <v>1</v>
      </c>
      <c r="D1715">
        <v>1</v>
      </c>
      <c r="E1715">
        <v>1</v>
      </c>
      <c r="F1715">
        <v>1</v>
      </c>
      <c r="G1715">
        <v>1</v>
      </c>
      <c r="H1715">
        <v>1</v>
      </c>
      <c r="I1715">
        <v>1</v>
      </c>
      <c r="J1715">
        <v>1</v>
      </c>
      <c r="K1715" s="2">
        <f t="shared" si="26"/>
        <v>1</v>
      </c>
      <c r="L1715" s="3">
        <v>0.85308226243200302</v>
      </c>
      <c r="M1715" s="3">
        <v>0.69200022844855602</v>
      </c>
    </row>
    <row r="1716" spans="1:13" x14ac:dyDescent="0.25">
      <c r="A1716" s="1" t="s">
        <v>3190</v>
      </c>
      <c r="B1716" s="1" t="s">
        <v>3191</v>
      </c>
      <c r="C1716">
        <v>3</v>
      </c>
      <c r="D1716">
        <v>3</v>
      </c>
      <c r="E1716">
        <v>3</v>
      </c>
      <c r="F1716">
        <v>3</v>
      </c>
      <c r="G1716">
        <v>2</v>
      </c>
      <c r="H1716">
        <v>3</v>
      </c>
      <c r="I1716">
        <v>2</v>
      </c>
      <c r="J1716">
        <v>3</v>
      </c>
      <c r="K1716" s="2">
        <f t="shared" si="26"/>
        <v>2.6</v>
      </c>
      <c r="L1716" s="3">
        <v>0.96604776340029197</v>
      </c>
      <c r="M1716" s="3">
        <v>0.331126953423653</v>
      </c>
    </row>
    <row r="1717" spans="1:13" x14ac:dyDescent="0.25">
      <c r="A1717" s="1" t="s">
        <v>3192</v>
      </c>
      <c r="B1717" s="1" t="s">
        <v>3193</v>
      </c>
      <c r="C1717">
        <v>5</v>
      </c>
      <c r="D1717">
        <v>3</v>
      </c>
      <c r="E1717">
        <v>3</v>
      </c>
      <c r="F1717">
        <v>3</v>
      </c>
      <c r="G1717">
        <v>2</v>
      </c>
      <c r="H1717">
        <v>5</v>
      </c>
      <c r="I1717">
        <v>3</v>
      </c>
      <c r="J1717">
        <v>8</v>
      </c>
      <c r="K1717" s="2">
        <f t="shared" si="26"/>
        <v>3.2</v>
      </c>
      <c r="L1717" s="3">
        <v>0.51582865582414605</v>
      </c>
      <c r="M1717" s="3">
        <v>0.53388439217460704</v>
      </c>
    </row>
    <row r="1718" spans="1:13" x14ac:dyDescent="0.25">
      <c r="A1718" s="1" t="s">
        <v>3194</v>
      </c>
      <c r="B1718" s="1" t="s">
        <v>3195</v>
      </c>
      <c r="C1718">
        <v>12</v>
      </c>
      <c r="D1718">
        <v>18</v>
      </c>
      <c r="E1718">
        <v>12</v>
      </c>
      <c r="F1718">
        <v>11</v>
      </c>
      <c r="G1718">
        <v>9</v>
      </c>
      <c r="H1718">
        <v>13</v>
      </c>
      <c r="I1718">
        <v>11</v>
      </c>
      <c r="J1718">
        <v>8</v>
      </c>
      <c r="K1718" s="2">
        <f t="shared" si="26"/>
        <v>11.2</v>
      </c>
      <c r="L1718" s="3">
        <v>0.78817953340470104</v>
      </c>
      <c r="M1718" s="3">
        <v>6.8706006705800997E-5</v>
      </c>
    </row>
    <row r="1719" spans="1:13" x14ac:dyDescent="0.25">
      <c r="A1719" s="1" t="s">
        <v>3198</v>
      </c>
      <c r="B1719" s="1" t="s">
        <v>3199</v>
      </c>
      <c r="C1719">
        <v>8</v>
      </c>
      <c r="D1719">
        <v>2</v>
      </c>
      <c r="E1719">
        <v>0</v>
      </c>
      <c r="F1719">
        <v>0</v>
      </c>
      <c r="G1719">
        <v>1</v>
      </c>
      <c r="H1719">
        <v>1</v>
      </c>
      <c r="I1719">
        <v>2</v>
      </c>
      <c r="J1719">
        <v>1</v>
      </c>
      <c r="K1719" s="2">
        <f t="shared" si="26"/>
        <v>0.8</v>
      </c>
      <c r="L1719" s="3">
        <v>2.8151948438043201E-13</v>
      </c>
      <c r="M1719" s="3">
        <v>4.1680623415146702E-2</v>
      </c>
    </row>
    <row r="1720" spans="1:13" x14ac:dyDescent="0.25">
      <c r="A1720" s="1" t="s">
        <v>3196</v>
      </c>
      <c r="B1720" s="1" t="s">
        <v>3197</v>
      </c>
      <c r="C1720">
        <v>1</v>
      </c>
      <c r="D1720">
        <v>1</v>
      </c>
      <c r="E1720">
        <v>1</v>
      </c>
      <c r="F1720">
        <v>1</v>
      </c>
      <c r="G1720">
        <v>1</v>
      </c>
      <c r="H1720">
        <v>1</v>
      </c>
      <c r="I1720">
        <v>1</v>
      </c>
      <c r="J1720">
        <v>2</v>
      </c>
      <c r="K1720" s="2">
        <f t="shared" si="26"/>
        <v>1</v>
      </c>
      <c r="L1720" s="3">
        <v>0.85308226243200302</v>
      </c>
      <c r="M1720" s="3">
        <v>0.69200022844855602</v>
      </c>
    </row>
    <row r="1721" spans="1:13" x14ac:dyDescent="0.25">
      <c r="A1721" s="1" t="s">
        <v>3200</v>
      </c>
      <c r="B1721" s="1" t="s">
        <v>3201</v>
      </c>
      <c r="C1721">
        <v>1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 s="2">
        <f t="shared" si="26"/>
        <v>0</v>
      </c>
      <c r="L1721" s="3">
        <v>0</v>
      </c>
      <c r="M1721" s="3" t="s">
        <v>7230</v>
      </c>
    </row>
    <row r="1722" spans="1:13" x14ac:dyDescent="0.25">
      <c r="A1722" s="1" t="s">
        <v>3202</v>
      </c>
      <c r="B1722" s="1" t="s">
        <v>3203</v>
      </c>
      <c r="C1722">
        <v>1</v>
      </c>
      <c r="D1722">
        <v>1</v>
      </c>
      <c r="E1722">
        <v>2</v>
      </c>
      <c r="F1722">
        <v>1</v>
      </c>
      <c r="G1722">
        <v>1</v>
      </c>
      <c r="H1722">
        <v>1</v>
      </c>
      <c r="I1722">
        <v>1</v>
      </c>
      <c r="J1722">
        <v>2</v>
      </c>
      <c r="K1722" s="2">
        <f t="shared" si="26"/>
        <v>1.2</v>
      </c>
      <c r="L1722" s="3">
        <v>0.77080813469976195</v>
      </c>
      <c r="M1722" s="3">
        <v>0.772409884983008</v>
      </c>
    </row>
    <row r="1723" spans="1:13" x14ac:dyDescent="0.25">
      <c r="A1723" s="1" t="s">
        <v>3204</v>
      </c>
      <c r="B1723" s="1" t="s">
        <v>3205</v>
      </c>
      <c r="C1723">
        <v>0</v>
      </c>
      <c r="D1723">
        <v>0</v>
      </c>
      <c r="E1723">
        <v>1</v>
      </c>
      <c r="F1723">
        <v>0</v>
      </c>
      <c r="G1723">
        <v>0</v>
      </c>
      <c r="H1723">
        <v>0</v>
      </c>
      <c r="I1723">
        <v>0</v>
      </c>
      <c r="J1723">
        <v>0</v>
      </c>
      <c r="K1723" s="2">
        <f t="shared" si="26"/>
        <v>0.2</v>
      </c>
      <c r="L1723" s="3">
        <v>0.60510508779905803</v>
      </c>
      <c r="M1723" s="3">
        <v>0.69860932591773295</v>
      </c>
    </row>
    <row r="1724" spans="1:13" x14ac:dyDescent="0.25">
      <c r="A1724" s="1" t="s">
        <v>3206</v>
      </c>
      <c r="B1724" s="1" t="s">
        <v>3207</v>
      </c>
      <c r="C1724">
        <v>1</v>
      </c>
      <c r="D1724">
        <v>1</v>
      </c>
      <c r="E1724">
        <v>1</v>
      </c>
      <c r="F1724">
        <v>1</v>
      </c>
      <c r="G1724">
        <v>1</v>
      </c>
      <c r="H1724">
        <v>0</v>
      </c>
      <c r="I1724">
        <v>1</v>
      </c>
      <c r="J1724">
        <v>0</v>
      </c>
      <c r="K1724" s="2">
        <f t="shared" si="26"/>
        <v>0.8</v>
      </c>
      <c r="L1724" s="3">
        <v>0.94705051010859398</v>
      </c>
      <c r="M1724" s="3">
        <v>0.51172951129398803</v>
      </c>
    </row>
    <row r="1725" spans="1:13" x14ac:dyDescent="0.25">
      <c r="A1725" s="1" t="s">
        <v>3208</v>
      </c>
      <c r="B1725" s="1" t="s">
        <v>3209</v>
      </c>
      <c r="C1725">
        <v>0</v>
      </c>
      <c r="D1725">
        <v>0</v>
      </c>
      <c r="E1725">
        <v>0</v>
      </c>
      <c r="F1725">
        <v>0</v>
      </c>
      <c r="G1725">
        <v>1</v>
      </c>
      <c r="H1725">
        <v>0</v>
      </c>
      <c r="I1725">
        <v>1</v>
      </c>
      <c r="J1725">
        <v>0</v>
      </c>
      <c r="K1725" s="2">
        <f t="shared" si="26"/>
        <v>0.4</v>
      </c>
      <c r="L1725" s="3">
        <v>0.52654544726373798</v>
      </c>
      <c r="M1725" s="3">
        <v>0.63534061050019097</v>
      </c>
    </row>
    <row r="1726" spans="1:13" x14ac:dyDescent="0.25">
      <c r="A1726" s="1" t="s">
        <v>3210</v>
      </c>
      <c r="B1726" s="1" t="s">
        <v>3211</v>
      </c>
      <c r="C1726">
        <v>0</v>
      </c>
      <c r="D1726">
        <v>0</v>
      </c>
      <c r="E1726">
        <v>2</v>
      </c>
      <c r="F1726">
        <v>0</v>
      </c>
      <c r="G1726">
        <v>93</v>
      </c>
      <c r="H1726">
        <v>0</v>
      </c>
      <c r="I1726">
        <v>0</v>
      </c>
      <c r="J1726">
        <v>0</v>
      </c>
      <c r="K1726" s="2">
        <f t="shared" si="26"/>
        <v>19</v>
      </c>
      <c r="L1726" s="3">
        <v>2.5965499704519199E-6</v>
      </c>
      <c r="M1726" s="3">
        <v>4.3189592655651799E-4</v>
      </c>
    </row>
    <row r="1727" spans="1:13" x14ac:dyDescent="0.25">
      <c r="A1727" s="1" t="s">
        <v>3293</v>
      </c>
      <c r="B1727" s="1" t="s">
        <v>3294</v>
      </c>
      <c r="C1727">
        <v>1</v>
      </c>
      <c r="D1727">
        <v>1</v>
      </c>
      <c r="E1727">
        <v>1</v>
      </c>
      <c r="F1727">
        <v>1</v>
      </c>
      <c r="G1727">
        <v>1</v>
      </c>
      <c r="H1727">
        <v>1</v>
      </c>
      <c r="I1727">
        <v>1</v>
      </c>
      <c r="J1727">
        <v>1</v>
      </c>
      <c r="K1727" s="2">
        <f t="shared" si="26"/>
        <v>1</v>
      </c>
      <c r="L1727" s="3">
        <v>0.85308226243200302</v>
      </c>
      <c r="M1727" s="3">
        <v>0.69200022844855602</v>
      </c>
    </row>
    <row r="1728" spans="1:13" x14ac:dyDescent="0.25">
      <c r="A1728" s="1" t="s">
        <v>3212</v>
      </c>
      <c r="B1728" s="1" t="s">
        <v>3213</v>
      </c>
      <c r="C1728">
        <v>1</v>
      </c>
      <c r="D1728">
        <v>1</v>
      </c>
      <c r="E1728">
        <v>1</v>
      </c>
      <c r="F1728">
        <v>1</v>
      </c>
      <c r="G1728">
        <v>1</v>
      </c>
      <c r="H1728">
        <v>1</v>
      </c>
      <c r="I1728">
        <v>0</v>
      </c>
      <c r="J1728">
        <v>1</v>
      </c>
      <c r="K1728" s="2">
        <f t="shared" si="26"/>
        <v>0.8</v>
      </c>
      <c r="L1728" s="3">
        <v>0.94705051010859398</v>
      </c>
      <c r="M1728" s="3">
        <v>0.51172951129398803</v>
      </c>
    </row>
    <row r="1729" spans="1:13" x14ac:dyDescent="0.25">
      <c r="A1729" s="1" t="s">
        <v>3295</v>
      </c>
      <c r="B1729" s="1" t="s">
        <v>3296</v>
      </c>
      <c r="C1729">
        <v>1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 s="2">
        <f t="shared" si="26"/>
        <v>0</v>
      </c>
      <c r="L1729" s="3">
        <v>0</v>
      </c>
      <c r="M1729" s="3" t="s">
        <v>7230</v>
      </c>
    </row>
    <row r="1730" spans="1:13" x14ac:dyDescent="0.25">
      <c r="A1730" s="1" t="s">
        <v>3297</v>
      </c>
      <c r="B1730" s="1" t="s">
        <v>3298</v>
      </c>
      <c r="C1730">
        <v>0</v>
      </c>
      <c r="D1730">
        <v>1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 s="2">
        <f t="shared" si="26"/>
        <v>0</v>
      </c>
      <c r="L1730" s="3" t="s">
        <v>7230</v>
      </c>
      <c r="M1730" s="3">
        <v>0</v>
      </c>
    </row>
    <row r="1731" spans="1:13" x14ac:dyDescent="0.25">
      <c r="A1731" s="1" t="s">
        <v>3299</v>
      </c>
      <c r="B1731" s="1" t="s">
        <v>3300</v>
      </c>
      <c r="C1731">
        <v>1</v>
      </c>
      <c r="D1731">
        <v>1</v>
      </c>
      <c r="E1731">
        <v>2</v>
      </c>
      <c r="F1731">
        <v>2</v>
      </c>
      <c r="G1731">
        <v>2</v>
      </c>
      <c r="H1731">
        <v>6</v>
      </c>
      <c r="I1731">
        <v>4</v>
      </c>
      <c r="J1731">
        <v>1</v>
      </c>
      <c r="K1731" s="2">
        <f t="shared" si="26"/>
        <v>3.2</v>
      </c>
      <c r="L1731" s="3">
        <v>0.15618700734906099</v>
      </c>
      <c r="M1731" s="3">
        <v>0.44808816309431398</v>
      </c>
    </row>
    <row r="1732" spans="1:13" x14ac:dyDescent="0.25">
      <c r="A1732" s="1" t="s">
        <v>3301</v>
      </c>
      <c r="B1732" s="1" t="s">
        <v>3302</v>
      </c>
      <c r="C1732">
        <v>1</v>
      </c>
      <c r="D1732">
        <v>1</v>
      </c>
      <c r="E1732">
        <v>2</v>
      </c>
      <c r="F1732">
        <v>2</v>
      </c>
      <c r="G1732">
        <v>2</v>
      </c>
      <c r="H1732">
        <v>6</v>
      </c>
      <c r="I1732">
        <v>4</v>
      </c>
      <c r="J1732">
        <v>1</v>
      </c>
      <c r="K1732" s="2">
        <f t="shared" si="26"/>
        <v>3.2</v>
      </c>
      <c r="L1732" s="3">
        <v>0.15618700734906099</v>
      </c>
      <c r="M1732" s="3">
        <v>0.44808816309431398</v>
      </c>
    </row>
    <row r="1733" spans="1:13" x14ac:dyDescent="0.25">
      <c r="A1733" s="1" t="s">
        <v>3303</v>
      </c>
      <c r="B1733" s="1" t="s">
        <v>3304</v>
      </c>
      <c r="C1733">
        <v>1</v>
      </c>
      <c r="D1733">
        <v>1</v>
      </c>
      <c r="E1733">
        <v>1</v>
      </c>
      <c r="F1733">
        <v>1</v>
      </c>
      <c r="G1733">
        <v>1</v>
      </c>
      <c r="H1733">
        <v>5</v>
      </c>
      <c r="I1733">
        <v>2</v>
      </c>
      <c r="J1733">
        <v>1</v>
      </c>
      <c r="K1733" s="2">
        <f t="shared" ref="K1733:K1796" si="27">AVERAGE(E1733:I1733)</f>
        <v>2</v>
      </c>
      <c r="L1733" s="3">
        <v>0.398541965347184</v>
      </c>
      <c r="M1733" s="3">
        <v>0.80798101894137797</v>
      </c>
    </row>
    <row r="1734" spans="1:13" x14ac:dyDescent="0.25">
      <c r="A1734" s="1" t="s">
        <v>3305</v>
      </c>
      <c r="B1734" s="1" t="s">
        <v>3306</v>
      </c>
      <c r="C1734">
        <v>28</v>
      </c>
      <c r="D1734">
        <v>22</v>
      </c>
      <c r="E1734">
        <v>27</v>
      </c>
      <c r="F1734">
        <v>28</v>
      </c>
      <c r="G1734">
        <v>25</v>
      </c>
      <c r="H1734">
        <v>35</v>
      </c>
      <c r="I1734">
        <v>29</v>
      </c>
      <c r="J1734">
        <v>23</v>
      </c>
      <c r="K1734" s="2">
        <f t="shared" si="27"/>
        <v>28.8</v>
      </c>
      <c r="L1734" s="3">
        <v>0.33707973872468899</v>
      </c>
      <c r="M1734" s="3">
        <v>0.46220541764612999</v>
      </c>
    </row>
    <row r="1735" spans="1:13" x14ac:dyDescent="0.25">
      <c r="A1735" s="1" t="s">
        <v>3307</v>
      </c>
      <c r="B1735" s="1" t="s">
        <v>3306</v>
      </c>
      <c r="C1735">
        <v>5</v>
      </c>
      <c r="D1735">
        <v>7</v>
      </c>
      <c r="E1735">
        <v>7</v>
      </c>
      <c r="F1735">
        <v>6</v>
      </c>
      <c r="G1735">
        <v>5</v>
      </c>
      <c r="H1735">
        <v>7</v>
      </c>
      <c r="I1735">
        <v>5</v>
      </c>
      <c r="J1735">
        <v>2</v>
      </c>
      <c r="K1735" s="2">
        <f t="shared" si="27"/>
        <v>6</v>
      </c>
      <c r="L1735" s="3">
        <v>0.459106872230584</v>
      </c>
      <c r="M1735" s="3">
        <v>0.116038545879647</v>
      </c>
    </row>
    <row r="1736" spans="1:13" x14ac:dyDescent="0.25">
      <c r="A1736" s="1" t="s">
        <v>3308</v>
      </c>
      <c r="B1736" s="1" t="s">
        <v>3309</v>
      </c>
      <c r="C1736">
        <v>4</v>
      </c>
      <c r="D1736">
        <v>1</v>
      </c>
      <c r="E1736">
        <v>3</v>
      </c>
      <c r="F1736">
        <v>3</v>
      </c>
      <c r="G1736">
        <v>4</v>
      </c>
      <c r="H1736">
        <v>1</v>
      </c>
      <c r="I1736">
        <v>5</v>
      </c>
      <c r="J1736">
        <v>2</v>
      </c>
      <c r="K1736" s="2">
        <f t="shared" si="27"/>
        <v>3.2</v>
      </c>
      <c r="L1736" s="3">
        <v>0.89432119970038504</v>
      </c>
      <c r="M1736" s="3">
        <v>0.44808816309431398</v>
      </c>
    </row>
    <row r="1737" spans="1:13" x14ac:dyDescent="0.25">
      <c r="A1737" s="1" t="s">
        <v>3310</v>
      </c>
      <c r="B1737" s="1" t="s">
        <v>3311</v>
      </c>
      <c r="C1737">
        <v>1</v>
      </c>
      <c r="D1737">
        <v>2</v>
      </c>
      <c r="E1737">
        <v>1</v>
      </c>
      <c r="F1737">
        <v>0</v>
      </c>
      <c r="G1737">
        <v>1</v>
      </c>
      <c r="H1737">
        <v>5</v>
      </c>
      <c r="I1737">
        <v>0</v>
      </c>
      <c r="J1737">
        <v>34</v>
      </c>
      <c r="K1737" s="2">
        <f t="shared" si="27"/>
        <v>1.4</v>
      </c>
      <c r="L1737" s="3">
        <v>0.63333274967340802</v>
      </c>
      <c r="M1737" s="3">
        <v>0.24589249595545001</v>
      </c>
    </row>
    <row r="1738" spans="1:13" x14ac:dyDescent="0.25">
      <c r="A1738" s="1" t="s">
        <v>3312</v>
      </c>
      <c r="B1738" s="1" t="s">
        <v>3311</v>
      </c>
      <c r="C1738">
        <v>0</v>
      </c>
      <c r="D1738">
        <v>0</v>
      </c>
      <c r="E1738">
        <v>1</v>
      </c>
      <c r="F1738">
        <v>1</v>
      </c>
      <c r="G1738">
        <v>2</v>
      </c>
      <c r="H1738">
        <v>0</v>
      </c>
      <c r="I1738">
        <v>1</v>
      </c>
      <c r="J1738">
        <v>0</v>
      </c>
      <c r="K1738" s="2">
        <f t="shared" si="27"/>
        <v>1</v>
      </c>
      <c r="L1738" s="3">
        <v>0.272678108578714</v>
      </c>
      <c r="M1738" s="3">
        <v>0.41141819649714501</v>
      </c>
    </row>
    <row r="1739" spans="1:13" x14ac:dyDescent="0.25">
      <c r="A1739" s="1" t="s">
        <v>3313</v>
      </c>
      <c r="B1739" s="1" t="s">
        <v>3314</v>
      </c>
      <c r="C1739">
        <v>1</v>
      </c>
      <c r="D1739">
        <v>1</v>
      </c>
      <c r="E1739">
        <v>1</v>
      </c>
      <c r="F1739">
        <v>1</v>
      </c>
      <c r="G1739">
        <v>1</v>
      </c>
      <c r="H1739">
        <v>2</v>
      </c>
      <c r="I1739">
        <v>1</v>
      </c>
      <c r="J1739">
        <v>1</v>
      </c>
      <c r="K1739" s="2">
        <f t="shared" si="27"/>
        <v>1.2</v>
      </c>
      <c r="L1739" s="3">
        <v>0.77080813469976195</v>
      </c>
      <c r="M1739" s="3">
        <v>0.772409884983008</v>
      </c>
    </row>
    <row r="1740" spans="1:13" x14ac:dyDescent="0.25">
      <c r="A1740" s="1" t="s">
        <v>3386</v>
      </c>
      <c r="B1740" s="1" t="s">
        <v>3387</v>
      </c>
      <c r="C1740">
        <v>1</v>
      </c>
      <c r="D1740">
        <v>1</v>
      </c>
      <c r="E1740">
        <v>1</v>
      </c>
      <c r="F1740">
        <v>1</v>
      </c>
      <c r="G1740">
        <v>1</v>
      </c>
      <c r="H1740">
        <v>1</v>
      </c>
      <c r="I1740">
        <v>1</v>
      </c>
      <c r="J1740">
        <v>1</v>
      </c>
      <c r="K1740" s="2">
        <f t="shared" si="27"/>
        <v>1</v>
      </c>
      <c r="L1740" s="3">
        <v>0.85308226243200302</v>
      </c>
      <c r="M1740" s="3">
        <v>0.69200022844855602</v>
      </c>
    </row>
    <row r="1741" spans="1:13" x14ac:dyDescent="0.25">
      <c r="A1741" s="1" t="s">
        <v>3315</v>
      </c>
      <c r="B1741" s="1" t="s">
        <v>3316</v>
      </c>
      <c r="C1741">
        <v>1</v>
      </c>
      <c r="D1741">
        <v>1</v>
      </c>
      <c r="E1741">
        <v>1</v>
      </c>
      <c r="F1741">
        <v>2</v>
      </c>
      <c r="G1741">
        <v>0</v>
      </c>
      <c r="H1741">
        <v>1</v>
      </c>
      <c r="I1741">
        <v>1</v>
      </c>
      <c r="J1741">
        <v>2</v>
      </c>
      <c r="K1741" s="2">
        <f t="shared" si="27"/>
        <v>1</v>
      </c>
      <c r="L1741" s="3">
        <v>0.85308226243200302</v>
      </c>
      <c r="M1741" s="3">
        <v>0.69200022844855602</v>
      </c>
    </row>
    <row r="1742" spans="1:13" x14ac:dyDescent="0.25">
      <c r="A1742" s="1" t="s">
        <v>3317</v>
      </c>
      <c r="B1742" s="1" t="s">
        <v>3318</v>
      </c>
      <c r="C1742">
        <v>1</v>
      </c>
      <c r="D1742">
        <v>1</v>
      </c>
      <c r="E1742">
        <v>1</v>
      </c>
      <c r="F1742">
        <v>1</v>
      </c>
      <c r="G1742">
        <v>1</v>
      </c>
      <c r="H1742">
        <v>1</v>
      </c>
      <c r="I1742">
        <v>0</v>
      </c>
      <c r="J1742">
        <v>1</v>
      </c>
      <c r="K1742" s="2">
        <f t="shared" si="27"/>
        <v>0.8</v>
      </c>
      <c r="L1742" s="3">
        <v>0.94705051010859398</v>
      </c>
      <c r="M1742" s="3">
        <v>0.51172951129398803</v>
      </c>
    </row>
    <row r="1743" spans="1:13" x14ac:dyDescent="0.25">
      <c r="A1743" s="1" t="s">
        <v>3319</v>
      </c>
      <c r="B1743" s="1" t="s">
        <v>3320</v>
      </c>
      <c r="C1743">
        <v>8</v>
      </c>
      <c r="D1743">
        <v>8</v>
      </c>
      <c r="E1743">
        <v>9</v>
      </c>
      <c r="F1743">
        <v>9</v>
      </c>
      <c r="G1743">
        <v>6</v>
      </c>
      <c r="H1743">
        <v>7</v>
      </c>
      <c r="I1743">
        <v>10</v>
      </c>
      <c r="J1743">
        <v>9</v>
      </c>
      <c r="K1743" s="2">
        <f t="shared" si="27"/>
        <v>8.1999999999999993</v>
      </c>
      <c r="L1743" s="3">
        <v>0.62821553842195199</v>
      </c>
      <c r="M1743" s="3">
        <v>0.24557821644363301</v>
      </c>
    </row>
    <row r="1744" spans="1:13" x14ac:dyDescent="0.25">
      <c r="A1744" s="1" t="s">
        <v>3321</v>
      </c>
      <c r="B1744" s="1" t="s">
        <v>3322</v>
      </c>
      <c r="C1744">
        <v>11</v>
      </c>
      <c r="D1744">
        <v>2</v>
      </c>
      <c r="E1744">
        <v>8</v>
      </c>
      <c r="F1744">
        <v>11</v>
      </c>
      <c r="G1744">
        <v>13</v>
      </c>
      <c r="H1744">
        <v>5</v>
      </c>
      <c r="I1744">
        <v>7</v>
      </c>
      <c r="J1744">
        <v>7</v>
      </c>
      <c r="K1744" s="2">
        <f t="shared" si="27"/>
        <v>8.8000000000000007</v>
      </c>
      <c r="L1744" s="3">
        <v>0.82559861812942004</v>
      </c>
      <c r="M1744" s="3">
        <v>0.11627372946973</v>
      </c>
    </row>
    <row r="1745" spans="1:13" x14ac:dyDescent="0.25">
      <c r="A1745" s="1" t="s">
        <v>3323</v>
      </c>
      <c r="B1745" s="1" t="s">
        <v>3323</v>
      </c>
      <c r="C1745">
        <v>1</v>
      </c>
      <c r="D1745">
        <v>0</v>
      </c>
      <c r="E1745">
        <v>1</v>
      </c>
      <c r="F1745">
        <v>1</v>
      </c>
      <c r="G1745">
        <v>1</v>
      </c>
      <c r="H1745">
        <v>1</v>
      </c>
      <c r="I1745">
        <v>1</v>
      </c>
      <c r="J1745">
        <v>1</v>
      </c>
      <c r="K1745" s="2">
        <f t="shared" si="27"/>
        <v>1</v>
      </c>
      <c r="L1745" s="3">
        <v>0.85308226243200302</v>
      </c>
      <c r="M1745" s="3">
        <v>0.41141819649714501</v>
      </c>
    </row>
    <row r="1746" spans="1:13" x14ac:dyDescent="0.25">
      <c r="A1746" s="1" t="s">
        <v>3324</v>
      </c>
      <c r="B1746" s="1" t="s">
        <v>3325</v>
      </c>
      <c r="C1746">
        <v>2</v>
      </c>
      <c r="D1746">
        <v>2</v>
      </c>
      <c r="E1746">
        <v>3</v>
      </c>
      <c r="F1746">
        <v>3</v>
      </c>
      <c r="G1746">
        <v>3</v>
      </c>
      <c r="H1746">
        <v>5</v>
      </c>
      <c r="I1746">
        <v>3</v>
      </c>
      <c r="J1746">
        <v>3</v>
      </c>
      <c r="K1746" s="2">
        <f t="shared" si="27"/>
        <v>3.4</v>
      </c>
      <c r="L1746" s="3">
        <v>0.31535917069138902</v>
      </c>
      <c r="M1746" s="3">
        <v>0.868211971313404</v>
      </c>
    </row>
    <row r="1747" spans="1:13" x14ac:dyDescent="0.25">
      <c r="A1747" s="1" t="s">
        <v>3328</v>
      </c>
      <c r="B1747" s="1" t="s">
        <v>3329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1</v>
      </c>
      <c r="K1747" s="2">
        <f t="shared" si="27"/>
        <v>0</v>
      </c>
      <c r="L1747" s="3" t="s">
        <v>7230</v>
      </c>
      <c r="M1747" s="3" t="s">
        <v>7230</v>
      </c>
    </row>
    <row r="1748" spans="1:13" x14ac:dyDescent="0.25">
      <c r="A1748" s="1" t="s">
        <v>3326</v>
      </c>
      <c r="B1748" s="1" t="s">
        <v>3327</v>
      </c>
      <c r="C1748">
        <v>1</v>
      </c>
      <c r="D1748">
        <v>1</v>
      </c>
      <c r="E1748">
        <v>1</v>
      </c>
      <c r="F1748">
        <v>2</v>
      </c>
      <c r="G1748">
        <v>1</v>
      </c>
      <c r="H1748">
        <v>3</v>
      </c>
      <c r="I1748">
        <v>1</v>
      </c>
      <c r="J1748">
        <v>8</v>
      </c>
      <c r="K1748" s="2">
        <f t="shared" si="27"/>
        <v>1.6</v>
      </c>
      <c r="L1748" s="3">
        <v>0.52405741416972595</v>
      </c>
      <c r="M1748" s="3">
        <v>0.96150582468939805</v>
      </c>
    </row>
    <row r="1749" spans="1:13" x14ac:dyDescent="0.25">
      <c r="A1749" s="1" t="s">
        <v>3330</v>
      </c>
      <c r="B1749" s="1" t="s">
        <v>3331</v>
      </c>
      <c r="C1749">
        <v>2</v>
      </c>
      <c r="D1749">
        <v>2</v>
      </c>
      <c r="E1749">
        <v>4</v>
      </c>
      <c r="F1749">
        <v>3</v>
      </c>
      <c r="G1749">
        <v>5</v>
      </c>
      <c r="H1749">
        <v>3</v>
      </c>
      <c r="I1749">
        <v>4</v>
      </c>
      <c r="J1749">
        <v>3</v>
      </c>
      <c r="K1749" s="2">
        <f t="shared" si="27"/>
        <v>3.8</v>
      </c>
      <c r="L1749" s="3">
        <v>0.25084143500110201</v>
      </c>
      <c r="M1749" s="3">
        <v>0.76324528278328896</v>
      </c>
    </row>
    <row r="1750" spans="1:13" x14ac:dyDescent="0.25">
      <c r="A1750" s="1" t="s">
        <v>3332</v>
      </c>
      <c r="B1750" s="1" t="s">
        <v>3333</v>
      </c>
      <c r="C1750">
        <v>2</v>
      </c>
      <c r="D1750">
        <v>2</v>
      </c>
      <c r="E1750">
        <v>3</v>
      </c>
      <c r="F1750">
        <v>2</v>
      </c>
      <c r="G1750">
        <v>1</v>
      </c>
      <c r="H1750">
        <v>2</v>
      </c>
      <c r="I1750">
        <v>2</v>
      </c>
      <c r="J1750">
        <v>2</v>
      </c>
      <c r="K1750" s="2">
        <f t="shared" si="27"/>
        <v>2</v>
      </c>
      <c r="L1750" s="3">
        <v>0.85650597711731002</v>
      </c>
      <c r="M1750" s="3">
        <v>0.52029342299527204</v>
      </c>
    </row>
    <row r="1751" spans="1:13" x14ac:dyDescent="0.25">
      <c r="A1751" s="1" t="s">
        <v>3336</v>
      </c>
      <c r="B1751" s="1" t="s">
        <v>3337</v>
      </c>
      <c r="C1751">
        <v>1</v>
      </c>
      <c r="D1751">
        <v>1</v>
      </c>
      <c r="E1751">
        <v>0</v>
      </c>
      <c r="F1751">
        <v>0</v>
      </c>
      <c r="G1751">
        <v>1</v>
      </c>
      <c r="H1751">
        <v>1</v>
      </c>
      <c r="I1751">
        <v>1</v>
      </c>
      <c r="J1751">
        <v>0</v>
      </c>
      <c r="K1751" s="2">
        <f t="shared" si="27"/>
        <v>0.6</v>
      </c>
      <c r="L1751" s="3">
        <v>0.685031876642059</v>
      </c>
      <c r="M1751" s="3">
        <v>0.30713945885780902</v>
      </c>
    </row>
    <row r="1752" spans="1:13" x14ac:dyDescent="0.25">
      <c r="A1752" s="1" t="s">
        <v>3334</v>
      </c>
      <c r="B1752" s="1" t="s">
        <v>3335</v>
      </c>
      <c r="C1752">
        <v>4</v>
      </c>
      <c r="D1752">
        <v>3</v>
      </c>
      <c r="E1752">
        <v>5</v>
      </c>
      <c r="F1752">
        <v>5</v>
      </c>
      <c r="G1752">
        <v>4</v>
      </c>
      <c r="H1752">
        <v>5</v>
      </c>
      <c r="I1752">
        <v>5</v>
      </c>
      <c r="J1752">
        <v>4</v>
      </c>
      <c r="K1752" s="2">
        <f t="shared" si="27"/>
        <v>4.8</v>
      </c>
      <c r="L1752" s="3">
        <v>0.49553643051990698</v>
      </c>
      <c r="M1752" s="3">
        <v>0.93337053861513797</v>
      </c>
    </row>
    <row r="1753" spans="1:13" x14ac:dyDescent="0.25">
      <c r="A1753" s="1" t="s">
        <v>3338</v>
      </c>
      <c r="B1753" s="1" t="s">
        <v>3339</v>
      </c>
      <c r="C1753">
        <v>1</v>
      </c>
      <c r="D1753">
        <v>0</v>
      </c>
      <c r="E1753">
        <v>1</v>
      </c>
      <c r="F1753">
        <v>1</v>
      </c>
      <c r="G1753">
        <v>1</v>
      </c>
      <c r="H1753">
        <v>1</v>
      </c>
      <c r="I1753">
        <v>1</v>
      </c>
      <c r="J1753">
        <v>0</v>
      </c>
      <c r="K1753" s="2">
        <f t="shared" si="27"/>
        <v>1</v>
      </c>
      <c r="L1753" s="3">
        <v>0.85308226243200302</v>
      </c>
      <c r="M1753" s="3">
        <v>0.41141819649714501</v>
      </c>
    </row>
    <row r="1754" spans="1:13" x14ac:dyDescent="0.25">
      <c r="A1754" s="1" t="s">
        <v>3340</v>
      </c>
      <c r="B1754" s="1" t="s">
        <v>3341</v>
      </c>
      <c r="C1754">
        <v>3</v>
      </c>
      <c r="D1754">
        <v>3</v>
      </c>
      <c r="E1754">
        <v>3</v>
      </c>
      <c r="F1754">
        <v>3</v>
      </c>
      <c r="G1754">
        <v>3</v>
      </c>
      <c r="H1754">
        <v>3</v>
      </c>
      <c r="I1754">
        <v>3</v>
      </c>
      <c r="J1754">
        <v>3</v>
      </c>
      <c r="K1754" s="2">
        <f t="shared" si="27"/>
        <v>3</v>
      </c>
      <c r="L1754" s="3">
        <v>0.79858035275978001</v>
      </c>
      <c r="M1754" s="3">
        <v>0.451472727823922</v>
      </c>
    </row>
    <row r="1755" spans="1:13" x14ac:dyDescent="0.25">
      <c r="A1755" s="1" t="s">
        <v>3388</v>
      </c>
      <c r="B1755" s="1" t="s">
        <v>3389</v>
      </c>
      <c r="C1755">
        <v>1</v>
      </c>
      <c r="D1755">
        <v>1</v>
      </c>
      <c r="E1755">
        <v>0</v>
      </c>
      <c r="F1755">
        <v>2</v>
      </c>
      <c r="G1755">
        <v>0</v>
      </c>
      <c r="H1755">
        <v>0</v>
      </c>
      <c r="I1755">
        <v>0</v>
      </c>
      <c r="J1755">
        <v>0</v>
      </c>
      <c r="K1755" s="2">
        <f t="shared" si="27"/>
        <v>0.4</v>
      </c>
      <c r="L1755" s="3">
        <v>0.34424090506772398</v>
      </c>
      <c r="M1755" s="3">
        <v>0.10214327632465101</v>
      </c>
    </row>
    <row r="1756" spans="1:13" x14ac:dyDescent="0.25">
      <c r="A1756" s="1" t="s">
        <v>3342</v>
      </c>
      <c r="B1756" s="1" t="s">
        <v>3343</v>
      </c>
      <c r="C1756">
        <v>1</v>
      </c>
      <c r="D1756">
        <v>1</v>
      </c>
      <c r="E1756">
        <v>1</v>
      </c>
      <c r="F1756">
        <v>1</v>
      </c>
      <c r="G1756">
        <v>1</v>
      </c>
      <c r="H1756">
        <v>1</v>
      </c>
      <c r="I1756">
        <v>1</v>
      </c>
      <c r="J1756">
        <v>0</v>
      </c>
      <c r="K1756" s="2">
        <f t="shared" si="27"/>
        <v>1</v>
      </c>
      <c r="L1756" s="3">
        <v>0.85308226243200302</v>
      </c>
      <c r="M1756" s="3">
        <v>0.69200022844855602</v>
      </c>
    </row>
    <row r="1757" spans="1:13" x14ac:dyDescent="0.25">
      <c r="A1757" s="1" t="s">
        <v>3344</v>
      </c>
      <c r="B1757" s="1" t="s">
        <v>3345</v>
      </c>
      <c r="C1757">
        <v>1</v>
      </c>
      <c r="D1757">
        <v>1</v>
      </c>
      <c r="E1757">
        <v>1</v>
      </c>
      <c r="F1757">
        <v>1</v>
      </c>
      <c r="G1757">
        <v>1</v>
      </c>
      <c r="H1757">
        <v>1</v>
      </c>
      <c r="I1757">
        <v>1</v>
      </c>
      <c r="J1757">
        <v>1</v>
      </c>
      <c r="K1757" s="2">
        <f t="shared" si="27"/>
        <v>1</v>
      </c>
      <c r="L1757" s="3">
        <v>0.85308226243200302</v>
      </c>
      <c r="M1757" s="3">
        <v>0.69200022844855602</v>
      </c>
    </row>
    <row r="1758" spans="1:13" x14ac:dyDescent="0.25">
      <c r="A1758" s="1" t="s">
        <v>3346</v>
      </c>
      <c r="B1758" s="1" t="s">
        <v>3347</v>
      </c>
      <c r="C1758">
        <v>1</v>
      </c>
      <c r="D1758">
        <v>1</v>
      </c>
      <c r="E1758">
        <v>1</v>
      </c>
      <c r="F1758">
        <v>1</v>
      </c>
      <c r="G1758">
        <v>1</v>
      </c>
      <c r="H1758">
        <v>1</v>
      </c>
      <c r="I1758">
        <v>1</v>
      </c>
      <c r="J1758">
        <v>2</v>
      </c>
      <c r="K1758" s="2">
        <f t="shared" si="27"/>
        <v>1</v>
      </c>
      <c r="L1758" s="3">
        <v>0.85308226243200302</v>
      </c>
      <c r="M1758" s="3">
        <v>0.69200022844855602</v>
      </c>
    </row>
    <row r="1759" spans="1:13" x14ac:dyDescent="0.25">
      <c r="A1759" s="1" t="s">
        <v>3348</v>
      </c>
      <c r="B1759" s="1" t="s">
        <v>3349</v>
      </c>
      <c r="C1759">
        <v>1</v>
      </c>
      <c r="D1759">
        <v>1</v>
      </c>
      <c r="E1759">
        <v>1</v>
      </c>
      <c r="F1759">
        <v>1</v>
      </c>
      <c r="G1759">
        <v>1</v>
      </c>
      <c r="H1759">
        <v>1</v>
      </c>
      <c r="I1759">
        <v>1</v>
      </c>
      <c r="J1759">
        <v>1</v>
      </c>
      <c r="K1759" s="2">
        <f t="shared" si="27"/>
        <v>1</v>
      </c>
      <c r="L1759" s="3">
        <v>0.85308226243200302</v>
      </c>
      <c r="M1759" s="3">
        <v>0.69200022844855602</v>
      </c>
    </row>
    <row r="1760" spans="1:13" x14ac:dyDescent="0.25">
      <c r="A1760" s="1" t="s">
        <v>3350</v>
      </c>
      <c r="B1760" s="1" t="s">
        <v>3351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1</v>
      </c>
      <c r="K1760" s="2">
        <f t="shared" si="27"/>
        <v>0</v>
      </c>
      <c r="L1760" s="3" t="s">
        <v>7230</v>
      </c>
      <c r="M1760" s="3" t="s">
        <v>7230</v>
      </c>
    </row>
    <row r="1761" spans="1:13" x14ac:dyDescent="0.25">
      <c r="A1761" s="1" t="s">
        <v>3352</v>
      </c>
      <c r="B1761" s="1" t="s">
        <v>3353</v>
      </c>
      <c r="C1761">
        <v>1</v>
      </c>
      <c r="D1761">
        <v>1</v>
      </c>
      <c r="E1761">
        <v>1</v>
      </c>
      <c r="F1761">
        <v>1</v>
      </c>
      <c r="G1761">
        <v>1</v>
      </c>
      <c r="H1761">
        <v>2</v>
      </c>
      <c r="I1761">
        <v>1</v>
      </c>
      <c r="J1761">
        <v>1</v>
      </c>
      <c r="K1761" s="2">
        <f t="shared" si="27"/>
        <v>1.2</v>
      </c>
      <c r="L1761" s="3">
        <v>0.77080813469976195</v>
      </c>
      <c r="M1761" s="3">
        <v>0.772409884983008</v>
      </c>
    </row>
    <row r="1762" spans="1:13" x14ac:dyDescent="0.25">
      <c r="A1762" s="1" t="s">
        <v>3390</v>
      </c>
      <c r="B1762" s="1" t="s">
        <v>3391</v>
      </c>
      <c r="C1762">
        <v>1</v>
      </c>
      <c r="D1762">
        <v>0</v>
      </c>
      <c r="E1762">
        <v>1</v>
      </c>
      <c r="F1762">
        <v>1</v>
      </c>
      <c r="G1762">
        <v>1</v>
      </c>
      <c r="H1762">
        <v>1</v>
      </c>
      <c r="I1762">
        <v>1</v>
      </c>
      <c r="J1762">
        <v>0</v>
      </c>
      <c r="K1762" s="2">
        <f t="shared" si="27"/>
        <v>1</v>
      </c>
      <c r="L1762" s="3">
        <v>0.85308226243200302</v>
      </c>
      <c r="M1762" s="3">
        <v>0.41141819649714501</v>
      </c>
    </row>
    <row r="1763" spans="1:13" x14ac:dyDescent="0.25">
      <c r="A1763" s="1" t="s">
        <v>3392</v>
      </c>
      <c r="B1763" s="1" t="s">
        <v>3393</v>
      </c>
      <c r="C1763">
        <v>1</v>
      </c>
      <c r="D1763">
        <v>1</v>
      </c>
      <c r="E1763">
        <v>1</v>
      </c>
      <c r="F1763">
        <v>1</v>
      </c>
      <c r="G1763">
        <v>1</v>
      </c>
      <c r="H1763">
        <v>1</v>
      </c>
      <c r="I1763">
        <v>1</v>
      </c>
      <c r="J1763">
        <v>1</v>
      </c>
      <c r="K1763" s="2">
        <f t="shared" si="27"/>
        <v>1</v>
      </c>
      <c r="L1763" s="3">
        <v>0.85308226243200302</v>
      </c>
      <c r="M1763" s="3">
        <v>0.69200022844855602</v>
      </c>
    </row>
    <row r="1764" spans="1:13" x14ac:dyDescent="0.25">
      <c r="A1764" s="1" t="s">
        <v>3354</v>
      </c>
      <c r="B1764" s="1" t="s">
        <v>3355</v>
      </c>
      <c r="C1764">
        <v>2</v>
      </c>
      <c r="D1764">
        <v>2</v>
      </c>
      <c r="E1764">
        <v>5</v>
      </c>
      <c r="F1764">
        <v>2</v>
      </c>
      <c r="G1764">
        <v>2</v>
      </c>
      <c r="H1764">
        <v>4</v>
      </c>
      <c r="I1764">
        <v>2</v>
      </c>
      <c r="J1764">
        <v>2</v>
      </c>
      <c r="K1764" s="2">
        <f t="shared" si="27"/>
        <v>3</v>
      </c>
      <c r="L1764" s="3">
        <v>0.428568538491304</v>
      </c>
      <c r="M1764" s="3">
        <v>0.97083313274489103</v>
      </c>
    </row>
    <row r="1765" spans="1:13" x14ac:dyDescent="0.25">
      <c r="A1765" s="1" t="s">
        <v>3394</v>
      </c>
      <c r="B1765" s="1" t="s">
        <v>3393</v>
      </c>
      <c r="C1765">
        <v>1</v>
      </c>
      <c r="D1765">
        <v>2</v>
      </c>
      <c r="E1765">
        <v>1</v>
      </c>
      <c r="F1765">
        <v>1</v>
      </c>
      <c r="G1765">
        <v>1</v>
      </c>
      <c r="H1765">
        <v>1</v>
      </c>
      <c r="I1765">
        <v>1</v>
      </c>
      <c r="J1765">
        <v>1</v>
      </c>
      <c r="K1765" s="2">
        <f t="shared" si="27"/>
        <v>1</v>
      </c>
      <c r="L1765" s="3">
        <v>0.85308226243200302</v>
      </c>
      <c r="M1765" s="3">
        <v>0.106595856539087</v>
      </c>
    </row>
    <row r="1766" spans="1:13" x14ac:dyDescent="0.25">
      <c r="A1766" s="1" t="s">
        <v>3356</v>
      </c>
      <c r="B1766" s="1" t="s">
        <v>3357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1</v>
      </c>
      <c r="K1766" s="2">
        <f t="shared" si="27"/>
        <v>0</v>
      </c>
      <c r="L1766" s="3" t="s">
        <v>7230</v>
      </c>
      <c r="M1766" s="3" t="s">
        <v>7230</v>
      </c>
    </row>
    <row r="1767" spans="1:13" x14ac:dyDescent="0.25">
      <c r="A1767" s="1" t="s">
        <v>3395</v>
      </c>
      <c r="B1767" s="1" t="s">
        <v>3396</v>
      </c>
      <c r="C1767">
        <v>1</v>
      </c>
      <c r="D1767">
        <v>1</v>
      </c>
      <c r="E1767">
        <v>1</v>
      </c>
      <c r="F1767">
        <v>1</v>
      </c>
      <c r="G1767">
        <v>1</v>
      </c>
      <c r="H1767">
        <v>1</v>
      </c>
      <c r="I1767">
        <v>1</v>
      </c>
      <c r="J1767">
        <v>1</v>
      </c>
      <c r="K1767" s="2">
        <f t="shared" si="27"/>
        <v>1</v>
      </c>
      <c r="L1767" s="3">
        <v>0.85308226243200302</v>
      </c>
      <c r="M1767" s="3">
        <v>0.69200022844855602</v>
      </c>
    </row>
    <row r="1768" spans="1:13" x14ac:dyDescent="0.25">
      <c r="A1768" s="1" t="s">
        <v>3358</v>
      </c>
      <c r="B1768" s="1" t="s">
        <v>3359</v>
      </c>
      <c r="C1768">
        <v>1</v>
      </c>
      <c r="D1768">
        <v>1</v>
      </c>
      <c r="E1768">
        <v>1</v>
      </c>
      <c r="F1768">
        <v>1</v>
      </c>
      <c r="G1768">
        <v>1</v>
      </c>
      <c r="H1768">
        <v>1</v>
      </c>
      <c r="I1768">
        <v>1</v>
      </c>
      <c r="J1768">
        <v>2</v>
      </c>
      <c r="K1768" s="2">
        <f t="shared" si="27"/>
        <v>1</v>
      </c>
      <c r="L1768" s="3">
        <v>0.85308226243200302</v>
      </c>
      <c r="M1768" s="3">
        <v>0.69200022844855602</v>
      </c>
    </row>
    <row r="1769" spans="1:13" x14ac:dyDescent="0.25">
      <c r="A1769" s="1" t="s">
        <v>3360</v>
      </c>
      <c r="B1769" s="1" t="s">
        <v>3361</v>
      </c>
      <c r="C1769">
        <v>5</v>
      </c>
      <c r="D1769">
        <v>5</v>
      </c>
      <c r="E1769">
        <v>6</v>
      </c>
      <c r="F1769">
        <v>4</v>
      </c>
      <c r="G1769">
        <v>5</v>
      </c>
      <c r="H1769">
        <v>11</v>
      </c>
      <c r="I1769">
        <v>6</v>
      </c>
      <c r="J1769">
        <v>4</v>
      </c>
      <c r="K1769" s="2">
        <f t="shared" si="27"/>
        <v>6.4</v>
      </c>
      <c r="L1769" s="3">
        <v>0.36341369550116898</v>
      </c>
      <c r="M1769" s="3">
        <v>0.69529935974677304</v>
      </c>
    </row>
    <row r="1770" spans="1:13" x14ac:dyDescent="0.25">
      <c r="A1770" s="1" t="s">
        <v>3362</v>
      </c>
      <c r="B1770" s="1" t="s">
        <v>3363</v>
      </c>
      <c r="C1770">
        <v>3</v>
      </c>
      <c r="D1770">
        <v>3</v>
      </c>
      <c r="E1770">
        <v>4</v>
      </c>
      <c r="F1770">
        <v>4</v>
      </c>
      <c r="G1770">
        <v>5</v>
      </c>
      <c r="H1770">
        <v>4</v>
      </c>
      <c r="I1770">
        <v>3</v>
      </c>
      <c r="J1770">
        <v>3</v>
      </c>
      <c r="K1770" s="2">
        <f t="shared" si="27"/>
        <v>4</v>
      </c>
      <c r="L1770" s="3">
        <v>0.43759682793272398</v>
      </c>
      <c r="M1770" s="3">
        <v>0.81620799398214305</v>
      </c>
    </row>
    <row r="1771" spans="1:13" x14ac:dyDescent="0.25">
      <c r="A1771" s="1" t="s">
        <v>3364</v>
      </c>
      <c r="B1771" s="1" t="s">
        <v>3365</v>
      </c>
      <c r="C1771">
        <v>3</v>
      </c>
      <c r="D1771">
        <v>3</v>
      </c>
      <c r="E1771">
        <v>4</v>
      </c>
      <c r="F1771">
        <v>3</v>
      </c>
      <c r="G1771">
        <v>4</v>
      </c>
      <c r="H1771">
        <v>4</v>
      </c>
      <c r="I1771">
        <v>4</v>
      </c>
      <c r="J1771">
        <v>3</v>
      </c>
      <c r="K1771" s="2">
        <f t="shared" si="27"/>
        <v>3.8</v>
      </c>
      <c r="L1771" s="3">
        <v>0.50150930113887604</v>
      </c>
      <c r="M1771" s="3">
        <v>0.73785587182921397</v>
      </c>
    </row>
    <row r="1772" spans="1:13" x14ac:dyDescent="0.25">
      <c r="A1772" s="1" t="s">
        <v>3366</v>
      </c>
      <c r="B1772" s="1" t="s">
        <v>3367</v>
      </c>
      <c r="C1772">
        <v>1</v>
      </c>
      <c r="D1772">
        <v>0</v>
      </c>
      <c r="E1772">
        <v>1</v>
      </c>
      <c r="F1772">
        <v>2</v>
      </c>
      <c r="G1772">
        <v>0</v>
      </c>
      <c r="H1772">
        <v>2</v>
      </c>
      <c r="I1772">
        <v>0</v>
      </c>
      <c r="J1772">
        <v>2</v>
      </c>
      <c r="K1772" s="2">
        <f t="shared" si="27"/>
        <v>1</v>
      </c>
      <c r="L1772" s="3">
        <v>0.85308226243200302</v>
      </c>
      <c r="M1772" s="3">
        <v>0.41141819649714501</v>
      </c>
    </row>
    <row r="1773" spans="1:13" x14ac:dyDescent="0.25">
      <c r="A1773" s="1" t="s">
        <v>3397</v>
      </c>
      <c r="B1773" s="1" t="s">
        <v>3398</v>
      </c>
      <c r="C1773">
        <v>1</v>
      </c>
      <c r="D1773">
        <v>0</v>
      </c>
      <c r="E1773">
        <v>1</v>
      </c>
      <c r="F1773">
        <v>1</v>
      </c>
      <c r="G1773">
        <v>1</v>
      </c>
      <c r="H1773">
        <v>1</v>
      </c>
      <c r="I1773">
        <v>1</v>
      </c>
      <c r="J1773">
        <v>3</v>
      </c>
      <c r="K1773" s="2">
        <f t="shared" si="27"/>
        <v>1</v>
      </c>
      <c r="L1773" s="3">
        <v>0.85308226243200302</v>
      </c>
      <c r="M1773" s="3">
        <v>0.41141819649714501</v>
      </c>
    </row>
    <row r="1774" spans="1:13" x14ac:dyDescent="0.25">
      <c r="A1774" s="1" t="s">
        <v>3368</v>
      </c>
      <c r="B1774" s="1" t="s">
        <v>3369</v>
      </c>
      <c r="C1774">
        <v>1</v>
      </c>
      <c r="D1774">
        <v>1</v>
      </c>
      <c r="E1774">
        <v>1</v>
      </c>
      <c r="F1774">
        <v>1</v>
      </c>
      <c r="G1774">
        <v>1</v>
      </c>
      <c r="H1774">
        <v>1</v>
      </c>
      <c r="I1774">
        <v>1</v>
      </c>
      <c r="J1774">
        <v>1</v>
      </c>
      <c r="K1774" s="2">
        <f t="shared" si="27"/>
        <v>1</v>
      </c>
      <c r="L1774" s="3">
        <v>0.85308226243200302</v>
      </c>
      <c r="M1774" s="3">
        <v>0.69200022844855602</v>
      </c>
    </row>
    <row r="1775" spans="1:13" x14ac:dyDescent="0.25">
      <c r="A1775" s="1" t="s">
        <v>3399</v>
      </c>
      <c r="B1775" s="1" t="s">
        <v>3400</v>
      </c>
      <c r="C1775">
        <v>1</v>
      </c>
      <c r="D1775">
        <v>1</v>
      </c>
      <c r="E1775">
        <v>1</v>
      </c>
      <c r="F1775">
        <v>1</v>
      </c>
      <c r="G1775">
        <v>1</v>
      </c>
      <c r="H1775">
        <v>1</v>
      </c>
      <c r="I1775">
        <v>1</v>
      </c>
      <c r="J1775">
        <v>1</v>
      </c>
      <c r="K1775" s="2">
        <f t="shared" si="27"/>
        <v>1</v>
      </c>
      <c r="L1775" s="3">
        <v>0.85308226243200302</v>
      </c>
      <c r="M1775" s="3">
        <v>0.69200022844855602</v>
      </c>
    </row>
    <row r="1776" spans="1:13" x14ac:dyDescent="0.25">
      <c r="A1776" s="1" t="s">
        <v>3401</v>
      </c>
      <c r="B1776" s="1" t="s">
        <v>3402</v>
      </c>
      <c r="C1776">
        <v>1</v>
      </c>
      <c r="D1776">
        <v>1</v>
      </c>
      <c r="E1776">
        <v>1</v>
      </c>
      <c r="F1776">
        <v>1</v>
      </c>
      <c r="G1776">
        <v>1</v>
      </c>
      <c r="H1776">
        <v>1</v>
      </c>
      <c r="I1776">
        <v>1</v>
      </c>
      <c r="J1776">
        <v>0</v>
      </c>
      <c r="K1776" s="2">
        <f t="shared" si="27"/>
        <v>1</v>
      </c>
      <c r="L1776" s="3">
        <v>0.85308226243200302</v>
      </c>
      <c r="M1776" s="3">
        <v>0.69200022844855602</v>
      </c>
    </row>
    <row r="1777" spans="1:13" x14ac:dyDescent="0.25">
      <c r="A1777" s="1" t="s">
        <v>3403</v>
      </c>
      <c r="B1777" s="1" t="s">
        <v>3404</v>
      </c>
      <c r="C1777">
        <v>6</v>
      </c>
      <c r="D1777">
        <v>3</v>
      </c>
      <c r="E1777">
        <v>5</v>
      </c>
      <c r="F1777">
        <v>6</v>
      </c>
      <c r="G1777">
        <v>2</v>
      </c>
      <c r="H1777">
        <v>2</v>
      </c>
      <c r="I1777">
        <v>5</v>
      </c>
      <c r="J1777">
        <v>7</v>
      </c>
      <c r="K1777" s="2">
        <f t="shared" si="27"/>
        <v>4</v>
      </c>
      <c r="L1777" s="3">
        <v>0.54125610631177701</v>
      </c>
      <c r="M1777" s="3">
        <v>0.81620799398214305</v>
      </c>
    </row>
    <row r="1778" spans="1:13" x14ac:dyDescent="0.25">
      <c r="A1778" s="1" t="s">
        <v>3405</v>
      </c>
      <c r="B1778" s="1" t="s">
        <v>3406</v>
      </c>
      <c r="C1778">
        <v>1</v>
      </c>
      <c r="D1778">
        <v>1</v>
      </c>
      <c r="E1778">
        <v>0</v>
      </c>
      <c r="F1778">
        <v>1</v>
      </c>
      <c r="G1778">
        <v>1</v>
      </c>
      <c r="H1778">
        <v>1</v>
      </c>
      <c r="I1778">
        <v>0</v>
      </c>
      <c r="J1778">
        <v>1</v>
      </c>
      <c r="K1778" s="2">
        <f t="shared" si="27"/>
        <v>0.6</v>
      </c>
      <c r="L1778" s="3">
        <v>0.685031876642059</v>
      </c>
      <c r="M1778" s="3">
        <v>0.30713945885780902</v>
      </c>
    </row>
    <row r="1779" spans="1:13" x14ac:dyDescent="0.25">
      <c r="A1779" s="1" t="s">
        <v>3407</v>
      </c>
      <c r="B1779" s="1" t="s">
        <v>3408</v>
      </c>
      <c r="C1779">
        <v>1</v>
      </c>
      <c r="D1779">
        <v>1</v>
      </c>
      <c r="E1779">
        <v>1</v>
      </c>
      <c r="F1779">
        <v>1</v>
      </c>
      <c r="G1779">
        <v>1</v>
      </c>
      <c r="H1779">
        <v>1</v>
      </c>
      <c r="I1779">
        <v>1</v>
      </c>
      <c r="J1779">
        <v>1</v>
      </c>
      <c r="K1779" s="2">
        <f t="shared" si="27"/>
        <v>1</v>
      </c>
      <c r="L1779" s="3">
        <v>0.85308226243200302</v>
      </c>
      <c r="M1779" s="3">
        <v>0.69200022844855602</v>
      </c>
    </row>
    <row r="1780" spans="1:13" x14ac:dyDescent="0.25">
      <c r="A1780" s="1" t="s">
        <v>3370</v>
      </c>
      <c r="B1780" s="1" t="s">
        <v>3371</v>
      </c>
      <c r="C1780">
        <v>1</v>
      </c>
      <c r="D1780">
        <v>1</v>
      </c>
      <c r="E1780">
        <v>1</v>
      </c>
      <c r="F1780">
        <v>1</v>
      </c>
      <c r="G1780">
        <v>1</v>
      </c>
      <c r="H1780">
        <v>1</v>
      </c>
      <c r="I1780">
        <v>1</v>
      </c>
      <c r="J1780">
        <v>0</v>
      </c>
      <c r="K1780" s="2">
        <f t="shared" si="27"/>
        <v>1</v>
      </c>
      <c r="L1780" s="3">
        <v>0.85308226243200302</v>
      </c>
      <c r="M1780" s="3">
        <v>0.69200022844855602</v>
      </c>
    </row>
    <row r="1781" spans="1:13" x14ac:dyDescent="0.25">
      <c r="A1781" s="1" t="s">
        <v>3409</v>
      </c>
      <c r="B1781" s="1" t="s">
        <v>3410</v>
      </c>
      <c r="C1781">
        <v>1</v>
      </c>
      <c r="D1781">
        <v>1</v>
      </c>
      <c r="E1781">
        <v>1</v>
      </c>
      <c r="F1781">
        <v>1</v>
      </c>
      <c r="G1781">
        <v>1</v>
      </c>
      <c r="H1781">
        <v>1</v>
      </c>
      <c r="I1781">
        <v>1</v>
      </c>
      <c r="J1781">
        <v>1</v>
      </c>
      <c r="K1781" s="2">
        <f t="shared" si="27"/>
        <v>1</v>
      </c>
      <c r="L1781" s="3">
        <v>0.85308226243200302</v>
      </c>
      <c r="M1781" s="3">
        <v>0.69200022844855602</v>
      </c>
    </row>
    <row r="1782" spans="1:13" x14ac:dyDescent="0.25">
      <c r="A1782" s="1" t="s">
        <v>3411</v>
      </c>
      <c r="B1782" s="1" t="s">
        <v>3412</v>
      </c>
      <c r="C1782">
        <v>4</v>
      </c>
      <c r="D1782">
        <v>2</v>
      </c>
      <c r="E1782">
        <v>5</v>
      </c>
      <c r="F1782">
        <v>5</v>
      </c>
      <c r="G1782">
        <v>3</v>
      </c>
      <c r="H1782">
        <v>3</v>
      </c>
      <c r="I1782">
        <v>5</v>
      </c>
      <c r="J1782">
        <v>2</v>
      </c>
      <c r="K1782" s="2">
        <f t="shared" si="27"/>
        <v>4.2</v>
      </c>
      <c r="L1782" s="3">
        <v>0.67047060652789403</v>
      </c>
      <c r="M1782" s="3">
        <v>0.64225535962560998</v>
      </c>
    </row>
    <row r="1783" spans="1:13" x14ac:dyDescent="0.25">
      <c r="A1783" s="1" t="s">
        <v>3413</v>
      </c>
      <c r="B1783" s="1" t="s">
        <v>3414</v>
      </c>
      <c r="C1783">
        <v>2</v>
      </c>
      <c r="D1783">
        <v>2</v>
      </c>
      <c r="E1783">
        <v>1</v>
      </c>
      <c r="F1783">
        <v>1</v>
      </c>
      <c r="G1783">
        <v>1</v>
      </c>
      <c r="H1783">
        <v>1</v>
      </c>
      <c r="I1783">
        <v>1</v>
      </c>
      <c r="J1783">
        <v>1</v>
      </c>
      <c r="K1783" s="2">
        <f t="shared" si="27"/>
        <v>1</v>
      </c>
      <c r="L1783" s="3">
        <v>0.46750672303667101</v>
      </c>
      <c r="M1783" s="3">
        <v>0.106595856539087</v>
      </c>
    </row>
    <row r="1784" spans="1:13" x14ac:dyDescent="0.25">
      <c r="A1784" s="1" t="s">
        <v>3372</v>
      </c>
      <c r="B1784" s="1" t="s">
        <v>3373</v>
      </c>
      <c r="C1784">
        <v>1</v>
      </c>
      <c r="D1784">
        <v>1</v>
      </c>
      <c r="E1784">
        <v>1</v>
      </c>
      <c r="F1784">
        <v>1</v>
      </c>
      <c r="G1784">
        <v>1</v>
      </c>
      <c r="H1784">
        <v>1</v>
      </c>
      <c r="I1784">
        <v>1</v>
      </c>
      <c r="J1784">
        <v>0</v>
      </c>
      <c r="K1784" s="2">
        <f t="shared" si="27"/>
        <v>1</v>
      </c>
      <c r="L1784" s="3">
        <v>0.85308226243200302</v>
      </c>
      <c r="M1784" s="3">
        <v>0.69200022844855602</v>
      </c>
    </row>
    <row r="1785" spans="1:13" x14ac:dyDescent="0.25">
      <c r="A1785" s="1" t="s">
        <v>3415</v>
      </c>
      <c r="B1785" s="1" t="s">
        <v>3416</v>
      </c>
      <c r="C1785">
        <v>1</v>
      </c>
      <c r="D1785">
        <v>1</v>
      </c>
      <c r="E1785">
        <v>2</v>
      </c>
      <c r="F1785">
        <v>2</v>
      </c>
      <c r="G1785">
        <v>1</v>
      </c>
      <c r="H1785">
        <v>1</v>
      </c>
      <c r="I1785">
        <v>1</v>
      </c>
      <c r="J1785">
        <v>2</v>
      </c>
      <c r="K1785" s="2">
        <f t="shared" si="27"/>
        <v>1.4</v>
      </c>
      <c r="L1785" s="3">
        <v>0.63333274967340802</v>
      </c>
      <c r="M1785" s="3">
        <v>0.91562363875046104</v>
      </c>
    </row>
    <row r="1786" spans="1:13" x14ac:dyDescent="0.25">
      <c r="A1786" s="1" t="s">
        <v>3417</v>
      </c>
      <c r="B1786" s="1" t="s">
        <v>3418</v>
      </c>
      <c r="C1786">
        <v>1</v>
      </c>
      <c r="D1786">
        <v>1</v>
      </c>
      <c r="E1786">
        <v>2</v>
      </c>
      <c r="F1786">
        <v>2</v>
      </c>
      <c r="G1786">
        <v>2</v>
      </c>
      <c r="H1786">
        <v>0</v>
      </c>
      <c r="I1786">
        <v>2</v>
      </c>
      <c r="J1786">
        <v>3</v>
      </c>
      <c r="K1786" s="2">
        <f t="shared" si="27"/>
        <v>1.6</v>
      </c>
      <c r="L1786" s="3">
        <v>0.52405741416972595</v>
      </c>
      <c r="M1786" s="3">
        <v>0.96150582468939805</v>
      </c>
    </row>
    <row r="1787" spans="1:13" x14ac:dyDescent="0.25">
      <c r="A1787" s="1" t="s">
        <v>7050</v>
      </c>
      <c r="B1787" s="1" t="s">
        <v>7051</v>
      </c>
      <c r="C1787">
        <v>1</v>
      </c>
      <c r="D1787">
        <v>1</v>
      </c>
      <c r="E1787">
        <v>1</v>
      </c>
      <c r="F1787">
        <v>1</v>
      </c>
      <c r="G1787">
        <v>1</v>
      </c>
      <c r="H1787">
        <v>1</v>
      </c>
      <c r="I1787">
        <v>1</v>
      </c>
      <c r="J1787">
        <v>1</v>
      </c>
      <c r="K1787" s="2">
        <f t="shared" si="27"/>
        <v>1</v>
      </c>
      <c r="L1787" s="3">
        <v>0.85308226243200302</v>
      </c>
      <c r="M1787" s="3">
        <v>0.69200022844855602</v>
      </c>
    </row>
    <row r="1788" spans="1:13" x14ac:dyDescent="0.25">
      <c r="A1788" s="1" t="s">
        <v>3419</v>
      </c>
      <c r="B1788" s="1" t="s">
        <v>3420</v>
      </c>
      <c r="C1788">
        <v>1</v>
      </c>
      <c r="D1788">
        <v>2</v>
      </c>
      <c r="E1788">
        <v>2</v>
      </c>
      <c r="F1788">
        <v>2</v>
      </c>
      <c r="G1788">
        <v>1</v>
      </c>
      <c r="H1788">
        <v>3</v>
      </c>
      <c r="I1788">
        <v>1</v>
      </c>
      <c r="J1788">
        <v>2</v>
      </c>
      <c r="K1788" s="2">
        <f t="shared" si="27"/>
        <v>1.8</v>
      </c>
      <c r="L1788" s="3">
        <v>0.43610643782715702</v>
      </c>
      <c r="M1788" s="3">
        <v>0.46469407421709902</v>
      </c>
    </row>
    <row r="1789" spans="1:13" x14ac:dyDescent="0.25">
      <c r="A1789" s="1" t="s">
        <v>3374</v>
      </c>
      <c r="B1789" s="1" t="s">
        <v>3375</v>
      </c>
      <c r="C1789">
        <v>2</v>
      </c>
      <c r="D1789">
        <v>2</v>
      </c>
      <c r="E1789">
        <v>2</v>
      </c>
      <c r="F1789">
        <v>3</v>
      </c>
      <c r="G1789">
        <v>2</v>
      </c>
      <c r="H1789">
        <v>2</v>
      </c>
      <c r="I1789">
        <v>2</v>
      </c>
      <c r="J1789">
        <v>2</v>
      </c>
      <c r="K1789" s="2">
        <f t="shared" si="27"/>
        <v>2.2000000000000002</v>
      </c>
      <c r="L1789" s="3">
        <v>0.73474864499778503</v>
      </c>
      <c r="M1789" s="3">
        <v>0.62945718786756499</v>
      </c>
    </row>
    <row r="1790" spans="1:13" x14ac:dyDescent="0.25">
      <c r="A1790" s="1" t="s">
        <v>3376</v>
      </c>
      <c r="B1790" s="1" t="s">
        <v>3377</v>
      </c>
      <c r="C1790">
        <v>1</v>
      </c>
      <c r="D1790">
        <v>1</v>
      </c>
      <c r="E1790">
        <v>1</v>
      </c>
      <c r="F1790">
        <v>1</v>
      </c>
      <c r="G1790">
        <v>1</v>
      </c>
      <c r="H1790">
        <v>1</v>
      </c>
      <c r="I1790">
        <v>1</v>
      </c>
      <c r="J1790">
        <v>1</v>
      </c>
      <c r="K1790" s="2">
        <f t="shared" si="27"/>
        <v>1</v>
      </c>
      <c r="L1790" s="3">
        <v>0.85308226243200302</v>
      </c>
      <c r="M1790" s="3">
        <v>0.69200022844855602</v>
      </c>
    </row>
    <row r="1791" spans="1:13" x14ac:dyDescent="0.25">
      <c r="A1791" s="1" t="s">
        <v>3378</v>
      </c>
      <c r="B1791" s="1" t="s">
        <v>3379</v>
      </c>
      <c r="C1791">
        <v>1</v>
      </c>
      <c r="D1791">
        <v>1</v>
      </c>
      <c r="E1791">
        <v>1</v>
      </c>
      <c r="F1791">
        <v>1</v>
      </c>
      <c r="G1791">
        <v>1</v>
      </c>
      <c r="H1791">
        <v>1</v>
      </c>
      <c r="I1791">
        <v>1</v>
      </c>
      <c r="J1791">
        <v>1</v>
      </c>
      <c r="K1791" s="2">
        <f t="shared" si="27"/>
        <v>1</v>
      </c>
      <c r="L1791" s="3">
        <v>0.85308226243200302</v>
      </c>
      <c r="M1791" s="3">
        <v>0.69200022844855602</v>
      </c>
    </row>
    <row r="1792" spans="1:13" x14ac:dyDescent="0.25">
      <c r="A1792" s="1" t="s">
        <v>3380</v>
      </c>
      <c r="B1792" s="1" t="s">
        <v>3381</v>
      </c>
      <c r="C1792">
        <v>2</v>
      </c>
      <c r="D1792">
        <v>2</v>
      </c>
      <c r="E1792">
        <v>2</v>
      </c>
      <c r="F1792">
        <v>2</v>
      </c>
      <c r="G1792">
        <v>2</v>
      </c>
      <c r="H1792">
        <v>2</v>
      </c>
      <c r="I1792">
        <v>2</v>
      </c>
      <c r="J1792">
        <v>2</v>
      </c>
      <c r="K1792" s="2">
        <f t="shared" si="27"/>
        <v>2</v>
      </c>
      <c r="L1792" s="3">
        <v>0.85650597711731002</v>
      </c>
      <c r="M1792" s="3">
        <v>0.52029342299527204</v>
      </c>
    </row>
    <row r="1793" spans="1:13" x14ac:dyDescent="0.25">
      <c r="A1793" s="1" t="s">
        <v>3421</v>
      </c>
      <c r="B1793" s="1" t="s">
        <v>3422</v>
      </c>
      <c r="C1793">
        <v>1</v>
      </c>
      <c r="D1793">
        <v>0</v>
      </c>
      <c r="E1793">
        <v>1</v>
      </c>
      <c r="F1793">
        <v>1</v>
      </c>
      <c r="G1793">
        <v>2</v>
      </c>
      <c r="H1793">
        <v>1</v>
      </c>
      <c r="I1793">
        <v>1</v>
      </c>
      <c r="J1793">
        <v>1</v>
      </c>
      <c r="K1793" s="2">
        <f t="shared" si="27"/>
        <v>1.2</v>
      </c>
      <c r="L1793" s="3">
        <v>0.77080813469976195</v>
      </c>
      <c r="M1793" s="3">
        <v>0.38657809910941099</v>
      </c>
    </row>
    <row r="1794" spans="1:13" x14ac:dyDescent="0.25">
      <c r="A1794" s="1" t="s">
        <v>3382</v>
      </c>
      <c r="B1794" s="1" t="s">
        <v>3383</v>
      </c>
      <c r="C1794">
        <v>1</v>
      </c>
      <c r="D1794">
        <v>1</v>
      </c>
      <c r="E1794">
        <v>1</v>
      </c>
      <c r="F1794">
        <v>1</v>
      </c>
      <c r="G1794">
        <v>1</v>
      </c>
      <c r="H1794">
        <v>1</v>
      </c>
      <c r="I1794">
        <v>1</v>
      </c>
      <c r="J1794">
        <v>0</v>
      </c>
      <c r="K1794" s="2">
        <f t="shared" si="27"/>
        <v>1</v>
      </c>
      <c r="L1794" s="3">
        <v>0.85308226243200302</v>
      </c>
      <c r="M1794" s="3">
        <v>0.69200022844855602</v>
      </c>
    </row>
    <row r="1795" spans="1:13" x14ac:dyDescent="0.25">
      <c r="A1795" s="1" t="s">
        <v>3423</v>
      </c>
      <c r="B1795" s="1" t="s">
        <v>3424</v>
      </c>
      <c r="C1795">
        <v>5</v>
      </c>
      <c r="D1795">
        <v>5</v>
      </c>
      <c r="E1795">
        <v>5</v>
      </c>
      <c r="F1795">
        <v>5</v>
      </c>
      <c r="G1795">
        <v>5</v>
      </c>
      <c r="H1795">
        <v>8</v>
      </c>
      <c r="I1795">
        <v>7</v>
      </c>
      <c r="J1795">
        <v>5</v>
      </c>
      <c r="K1795" s="2">
        <f t="shared" si="27"/>
        <v>6</v>
      </c>
      <c r="L1795" s="3">
        <v>0.459106872230584</v>
      </c>
      <c r="M1795" s="3">
        <v>0.57660621439455995</v>
      </c>
    </row>
    <row r="1796" spans="1:13" x14ac:dyDescent="0.25">
      <c r="A1796" s="1" t="s">
        <v>3425</v>
      </c>
      <c r="B1796" s="1" t="s">
        <v>3426</v>
      </c>
      <c r="C1796">
        <v>4</v>
      </c>
      <c r="D1796">
        <v>7</v>
      </c>
      <c r="E1796">
        <v>4</v>
      </c>
      <c r="F1796">
        <v>3</v>
      </c>
      <c r="G1796">
        <v>9</v>
      </c>
      <c r="H1796">
        <v>8</v>
      </c>
      <c r="I1796">
        <v>11</v>
      </c>
      <c r="J1796">
        <v>6</v>
      </c>
      <c r="K1796" s="2">
        <f t="shared" si="27"/>
        <v>7</v>
      </c>
      <c r="L1796" s="3">
        <v>0.14558800479447601</v>
      </c>
      <c r="M1796" s="3">
        <v>0.25614962122703899</v>
      </c>
    </row>
    <row r="1797" spans="1:13" x14ac:dyDescent="0.25">
      <c r="A1797" s="1" t="s">
        <v>3427</v>
      </c>
      <c r="B1797" s="1" t="s">
        <v>3428</v>
      </c>
      <c r="C1797">
        <v>1</v>
      </c>
      <c r="D1797">
        <v>1</v>
      </c>
      <c r="E1797">
        <v>1</v>
      </c>
      <c r="F1797">
        <v>1</v>
      </c>
      <c r="G1797">
        <v>1</v>
      </c>
      <c r="H1797">
        <v>1</v>
      </c>
      <c r="I1797">
        <v>1</v>
      </c>
      <c r="J1797">
        <v>2</v>
      </c>
      <c r="K1797" s="2">
        <f t="shared" ref="K1797:K1860" si="28">AVERAGE(E1797:I1797)</f>
        <v>1</v>
      </c>
      <c r="L1797" s="3">
        <v>0.85308226243200302</v>
      </c>
      <c r="M1797" s="3">
        <v>0.69200022844855602</v>
      </c>
    </row>
    <row r="1798" spans="1:13" x14ac:dyDescent="0.25">
      <c r="A1798" s="1" t="s">
        <v>3429</v>
      </c>
      <c r="B1798" s="1" t="s">
        <v>3430</v>
      </c>
      <c r="C1798">
        <v>6</v>
      </c>
      <c r="D1798">
        <v>12</v>
      </c>
      <c r="E1798">
        <v>7</v>
      </c>
      <c r="F1798">
        <v>8</v>
      </c>
      <c r="G1798">
        <v>8</v>
      </c>
      <c r="H1798">
        <v>7</v>
      </c>
      <c r="I1798">
        <v>4</v>
      </c>
      <c r="J1798">
        <v>7</v>
      </c>
      <c r="K1798" s="2">
        <f t="shared" si="28"/>
        <v>6.8</v>
      </c>
      <c r="L1798" s="3">
        <v>0.50148297061881497</v>
      </c>
      <c r="M1798" s="3">
        <v>3.1316095885763998E-4</v>
      </c>
    </row>
    <row r="1799" spans="1:13" x14ac:dyDescent="0.25">
      <c r="A1799" s="1" t="s">
        <v>3431</v>
      </c>
      <c r="B1799" s="1" t="s">
        <v>3432</v>
      </c>
      <c r="C1799">
        <v>1</v>
      </c>
      <c r="D1799">
        <v>1</v>
      </c>
      <c r="E1799">
        <v>1</v>
      </c>
      <c r="F1799">
        <v>1</v>
      </c>
      <c r="G1799">
        <v>1</v>
      </c>
      <c r="H1799">
        <v>1</v>
      </c>
      <c r="I1799">
        <v>1</v>
      </c>
      <c r="J1799">
        <v>1</v>
      </c>
      <c r="K1799" s="2">
        <f t="shared" si="28"/>
        <v>1</v>
      </c>
      <c r="L1799" s="3">
        <v>0.85308226243200302</v>
      </c>
      <c r="M1799" s="3">
        <v>0.69200022844855602</v>
      </c>
    </row>
    <row r="1800" spans="1:13" x14ac:dyDescent="0.25">
      <c r="A1800" s="1" t="s">
        <v>3384</v>
      </c>
      <c r="B1800" s="1" t="s">
        <v>3385</v>
      </c>
      <c r="C1800">
        <v>2</v>
      </c>
      <c r="D1800">
        <v>2</v>
      </c>
      <c r="E1800">
        <v>4</v>
      </c>
      <c r="F1800">
        <v>3</v>
      </c>
      <c r="G1800">
        <v>3</v>
      </c>
      <c r="H1800">
        <v>2</v>
      </c>
      <c r="I1800">
        <v>2</v>
      </c>
      <c r="J1800">
        <v>2</v>
      </c>
      <c r="K1800" s="2">
        <f t="shared" si="28"/>
        <v>2.8</v>
      </c>
      <c r="L1800" s="3">
        <v>0.49987820125035298</v>
      </c>
      <c r="M1800" s="3">
        <v>0.88089132782971702</v>
      </c>
    </row>
    <row r="1801" spans="1:13" x14ac:dyDescent="0.25">
      <c r="A1801" s="1" t="s">
        <v>3433</v>
      </c>
      <c r="B1801" s="1" t="s">
        <v>3434</v>
      </c>
      <c r="C1801">
        <v>1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2</v>
      </c>
      <c r="K1801" s="2">
        <f t="shared" si="28"/>
        <v>0</v>
      </c>
      <c r="L1801" s="3">
        <v>0</v>
      </c>
      <c r="M1801" s="3" t="s">
        <v>7230</v>
      </c>
    </row>
    <row r="1802" spans="1:13" x14ac:dyDescent="0.25">
      <c r="A1802" s="1" t="s">
        <v>3435</v>
      </c>
      <c r="B1802" s="1" t="s">
        <v>3436</v>
      </c>
      <c r="C1802">
        <v>0</v>
      </c>
      <c r="D1802">
        <v>2</v>
      </c>
      <c r="E1802">
        <v>1</v>
      </c>
      <c r="F1802">
        <v>1</v>
      </c>
      <c r="G1802">
        <v>0</v>
      </c>
      <c r="H1802">
        <v>0</v>
      </c>
      <c r="I1802">
        <v>1</v>
      </c>
      <c r="J1802">
        <v>0</v>
      </c>
      <c r="K1802" s="2">
        <f t="shared" si="28"/>
        <v>0.6</v>
      </c>
      <c r="L1802" s="3">
        <v>0.413597800957205</v>
      </c>
      <c r="M1802" s="3">
        <v>7.9376489699247606E-3</v>
      </c>
    </row>
    <row r="1803" spans="1:13" x14ac:dyDescent="0.25">
      <c r="A1803" s="1" t="s">
        <v>3437</v>
      </c>
      <c r="B1803" s="1" t="s">
        <v>3438</v>
      </c>
      <c r="C1803">
        <v>7</v>
      </c>
      <c r="D1803">
        <v>6</v>
      </c>
      <c r="E1803">
        <v>5</v>
      </c>
      <c r="F1803">
        <v>5</v>
      </c>
      <c r="G1803">
        <v>4</v>
      </c>
      <c r="H1803">
        <v>5</v>
      </c>
      <c r="I1803">
        <v>5</v>
      </c>
      <c r="J1803">
        <v>5</v>
      </c>
      <c r="K1803" s="2">
        <f t="shared" si="28"/>
        <v>4.8</v>
      </c>
      <c r="L1803" s="3">
        <v>0.55866589397856303</v>
      </c>
      <c r="M1803" s="3">
        <v>0.107942207409091</v>
      </c>
    </row>
    <row r="1804" spans="1:13" x14ac:dyDescent="0.25">
      <c r="A1804" s="1" t="s">
        <v>3439</v>
      </c>
      <c r="B1804" s="1" t="s">
        <v>3440</v>
      </c>
      <c r="C1804">
        <v>2</v>
      </c>
      <c r="D1804">
        <v>2</v>
      </c>
      <c r="E1804">
        <v>2</v>
      </c>
      <c r="F1804">
        <v>2</v>
      </c>
      <c r="G1804">
        <v>2</v>
      </c>
      <c r="H1804">
        <v>2</v>
      </c>
      <c r="I1804">
        <v>2</v>
      </c>
      <c r="J1804">
        <v>2</v>
      </c>
      <c r="K1804" s="2">
        <f t="shared" si="28"/>
        <v>2</v>
      </c>
      <c r="L1804" s="3">
        <v>0.85650597711731002</v>
      </c>
      <c r="M1804" s="3">
        <v>0.52029342299527204</v>
      </c>
    </row>
    <row r="1805" spans="1:13" x14ac:dyDescent="0.25">
      <c r="A1805" s="1" t="s">
        <v>3441</v>
      </c>
      <c r="B1805" s="1" t="s">
        <v>3441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1</v>
      </c>
      <c r="K1805" s="2">
        <f t="shared" si="28"/>
        <v>0</v>
      </c>
      <c r="L1805" s="3" t="s">
        <v>7230</v>
      </c>
      <c r="M1805" s="3" t="s">
        <v>7230</v>
      </c>
    </row>
    <row r="1806" spans="1:13" x14ac:dyDescent="0.25">
      <c r="A1806" s="1" t="s">
        <v>3467</v>
      </c>
      <c r="B1806" s="1" t="s">
        <v>3468</v>
      </c>
      <c r="C1806">
        <v>0</v>
      </c>
      <c r="D1806">
        <v>1</v>
      </c>
      <c r="E1806">
        <v>1</v>
      </c>
      <c r="F1806">
        <v>1</v>
      </c>
      <c r="G1806">
        <v>1</v>
      </c>
      <c r="H1806">
        <v>1</v>
      </c>
      <c r="I1806">
        <v>0</v>
      </c>
      <c r="J1806">
        <v>0</v>
      </c>
      <c r="K1806" s="2">
        <f t="shared" si="28"/>
        <v>0.8</v>
      </c>
      <c r="L1806" s="3">
        <v>0.33335381910907103</v>
      </c>
      <c r="M1806" s="3">
        <v>0.51172951129398803</v>
      </c>
    </row>
    <row r="1807" spans="1:13" x14ac:dyDescent="0.25">
      <c r="A1807" s="1" t="s">
        <v>3469</v>
      </c>
      <c r="B1807" s="1" t="s">
        <v>3470</v>
      </c>
      <c r="C1807">
        <v>1</v>
      </c>
      <c r="D1807">
        <v>0</v>
      </c>
      <c r="E1807">
        <v>1</v>
      </c>
      <c r="F1807">
        <v>1</v>
      </c>
      <c r="G1807">
        <v>1</v>
      </c>
      <c r="H1807">
        <v>0</v>
      </c>
      <c r="I1807">
        <v>1</v>
      </c>
      <c r="J1807">
        <v>0</v>
      </c>
      <c r="K1807" s="2">
        <f t="shared" si="28"/>
        <v>0.8</v>
      </c>
      <c r="L1807" s="3">
        <v>0.94705051010859398</v>
      </c>
      <c r="M1807" s="3">
        <v>0.46881969871199602</v>
      </c>
    </row>
    <row r="1808" spans="1:13" x14ac:dyDescent="0.25">
      <c r="A1808" s="1" t="s">
        <v>3442</v>
      </c>
      <c r="B1808" s="1" t="s">
        <v>3443</v>
      </c>
      <c r="C1808">
        <v>1</v>
      </c>
      <c r="D1808">
        <v>1</v>
      </c>
      <c r="E1808">
        <v>1</v>
      </c>
      <c r="F1808">
        <v>1</v>
      </c>
      <c r="G1808">
        <v>1</v>
      </c>
      <c r="H1808">
        <v>1</v>
      </c>
      <c r="I1808">
        <v>1</v>
      </c>
      <c r="J1808">
        <v>1</v>
      </c>
      <c r="K1808" s="2">
        <f t="shared" si="28"/>
        <v>1</v>
      </c>
      <c r="L1808" s="3">
        <v>0.85308226243200302</v>
      </c>
      <c r="M1808" s="3">
        <v>0.69200022844855602</v>
      </c>
    </row>
    <row r="1809" spans="1:13" x14ac:dyDescent="0.25">
      <c r="A1809" s="1" t="s">
        <v>3471</v>
      </c>
      <c r="B1809" s="1" t="s">
        <v>3471</v>
      </c>
      <c r="C1809">
        <v>5</v>
      </c>
      <c r="D1809">
        <v>2</v>
      </c>
      <c r="E1809">
        <v>5</v>
      </c>
      <c r="F1809">
        <v>5</v>
      </c>
      <c r="G1809">
        <v>5</v>
      </c>
      <c r="H1809">
        <v>5</v>
      </c>
      <c r="I1809">
        <v>6</v>
      </c>
      <c r="J1809">
        <v>3</v>
      </c>
      <c r="K1809" s="2">
        <f t="shared" si="28"/>
        <v>5.2</v>
      </c>
      <c r="L1809" s="3">
        <v>0.67874364011737298</v>
      </c>
      <c r="M1809" s="3">
        <v>0.45455246993831699</v>
      </c>
    </row>
    <row r="1810" spans="1:13" x14ac:dyDescent="0.25">
      <c r="A1810" s="1" t="s">
        <v>3444</v>
      </c>
      <c r="B1810" s="1" t="s">
        <v>3445</v>
      </c>
      <c r="C1810">
        <v>1</v>
      </c>
      <c r="D1810">
        <v>1</v>
      </c>
      <c r="E1810">
        <v>1</v>
      </c>
      <c r="F1810">
        <v>1</v>
      </c>
      <c r="G1810">
        <v>2</v>
      </c>
      <c r="H1810">
        <v>1</v>
      </c>
      <c r="I1810">
        <v>1</v>
      </c>
      <c r="J1810">
        <v>1</v>
      </c>
      <c r="K1810" s="2">
        <f t="shared" si="28"/>
        <v>1.2</v>
      </c>
      <c r="L1810" s="3">
        <v>0.77080813469976195</v>
      </c>
      <c r="M1810" s="3">
        <v>0.772409884983008</v>
      </c>
    </row>
    <row r="1811" spans="1:13" x14ac:dyDescent="0.25">
      <c r="A1811" s="1" t="s">
        <v>3446</v>
      </c>
      <c r="B1811" s="1" t="s">
        <v>3447</v>
      </c>
      <c r="C1811">
        <v>1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 s="2">
        <f t="shared" si="28"/>
        <v>0</v>
      </c>
      <c r="L1811" s="3">
        <v>0</v>
      </c>
      <c r="M1811" s="3" t="s">
        <v>7230</v>
      </c>
    </row>
    <row r="1812" spans="1:13" x14ac:dyDescent="0.25">
      <c r="A1812" s="1" t="s">
        <v>3448</v>
      </c>
      <c r="B1812" s="1" t="s">
        <v>3449</v>
      </c>
      <c r="C1812">
        <v>1</v>
      </c>
      <c r="D1812">
        <v>1</v>
      </c>
      <c r="E1812">
        <v>1</v>
      </c>
      <c r="F1812">
        <v>1</v>
      </c>
      <c r="G1812">
        <v>1</v>
      </c>
      <c r="H1812">
        <v>1</v>
      </c>
      <c r="I1812">
        <v>1</v>
      </c>
      <c r="J1812">
        <v>1</v>
      </c>
      <c r="K1812" s="2">
        <f t="shared" si="28"/>
        <v>1</v>
      </c>
      <c r="L1812" s="3">
        <v>0.85308226243200302</v>
      </c>
      <c r="M1812" s="3">
        <v>0.69200022844855602</v>
      </c>
    </row>
    <row r="1813" spans="1:13" x14ac:dyDescent="0.25">
      <c r="A1813" s="1" t="s">
        <v>3450</v>
      </c>
      <c r="B1813" s="1" t="s">
        <v>3451</v>
      </c>
      <c r="C1813">
        <v>1</v>
      </c>
      <c r="D1813">
        <v>1</v>
      </c>
      <c r="E1813">
        <v>1</v>
      </c>
      <c r="F1813">
        <v>1</v>
      </c>
      <c r="G1813">
        <v>1</v>
      </c>
      <c r="H1813">
        <v>1</v>
      </c>
      <c r="I1813">
        <v>1</v>
      </c>
      <c r="J1813">
        <v>1</v>
      </c>
      <c r="K1813" s="2">
        <f t="shared" si="28"/>
        <v>1</v>
      </c>
      <c r="L1813" s="3">
        <v>0.85308226243200302</v>
      </c>
      <c r="M1813" s="3">
        <v>0.69200022844855602</v>
      </c>
    </row>
    <row r="1814" spans="1:13" x14ac:dyDescent="0.25">
      <c r="A1814" s="1" t="s">
        <v>3472</v>
      </c>
      <c r="B1814" s="1" t="s">
        <v>3473</v>
      </c>
      <c r="C1814">
        <v>3</v>
      </c>
      <c r="D1814">
        <v>1</v>
      </c>
      <c r="E1814">
        <v>4</v>
      </c>
      <c r="F1814">
        <v>3</v>
      </c>
      <c r="G1814">
        <v>5</v>
      </c>
      <c r="H1814">
        <v>5</v>
      </c>
      <c r="I1814">
        <v>2</v>
      </c>
      <c r="J1814">
        <v>4</v>
      </c>
      <c r="K1814" s="2">
        <f t="shared" si="28"/>
        <v>3.8</v>
      </c>
      <c r="L1814" s="3">
        <v>0.50150930113887604</v>
      </c>
      <c r="M1814" s="3">
        <v>0.34868763018858601</v>
      </c>
    </row>
    <row r="1815" spans="1:13" x14ac:dyDescent="0.25">
      <c r="A1815" s="1" t="s">
        <v>3474</v>
      </c>
      <c r="B1815" s="1" t="s">
        <v>3475</v>
      </c>
      <c r="C1815">
        <v>1</v>
      </c>
      <c r="D1815">
        <v>1</v>
      </c>
      <c r="E1815">
        <v>1</v>
      </c>
      <c r="F1815">
        <v>1</v>
      </c>
      <c r="G1815">
        <v>1</v>
      </c>
      <c r="H1815">
        <v>1</v>
      </c>
      <c r="I1815">
        <v>1</v>
      </c>
      <c r="J1815">
        <v>1</v>
      </c>
      <c r="K1815" s="2">
        <f t="shared" si="28"/>
        <v>1</v>
      </c>
      <c r="L1815" s="3">
        <v>0.85308226243200302</v>
      </c>
      <c r="M1815" s="3">
        <v>0.69200022844855602</v>
      </c>
    </row>
    <row r="1816" spans="1:13" x14ac:dyDescent="0.25">
      <c r="A1816" s="1" t="s">
        <v>3476</v>
      </c>
      <c r="B1816" s="1" t="s">
        <v>3477</v>
      </c>
      <c r="C1816">
        <v>7</v>
      </c>
      <c r="D1816">
        <v>5</v>
      </c>
      <c r="E1816">
        <v>8</v>
      </c>
      <c r="F1816">
        <v>9</v>
      </c>
      <c r="G1816">
        <v>10</v>
      </c>
      <c r="H1816">
        <v>5</v>
      </c>
      <c r="I1816">
        <v>9</v>
      </c>
      <c r="J1816">
        <v>7</v>
      </c>
      <c r="K1816" s="2">
        <f t="shared" si="28"/>
        <v>8.1999999999999993</v>
      </c>
      <c r="L1816" s="3">
        <v>0.41854589542378901</v>
      </c>
      <c r="M1816" s="3">
        <v>0.88889401926562295</v>
      </c>
    </row>
    <row r="1817" spans="1:13" x14ac:dyDescent="0.25">
      <c r="A1817" s="1" t="s">
        <v>3478</v>
      </c>
      <c r="B1817" s="1" t="s">
        <v>3477</v>
      </c>
      <c r="C1817">
        <v>8</v>
      </c>
      <c r="D1817">
        <v>5</v>
      </c>
      <c r="E1817">
        <v>8</v>
      </c>
      <c r="F1817">
        <v>9</v>
      </c>
      <c r="G1817">
        <v>9</v>
      </c>
      <c r="H1817">
        <v>5</v>
      </c>
      <c r="I1817">
        <v>9</v>
      </c>
      <c r="J1817">
        <v>7</v>
      </c>
      <c r="K1817" s="2">
        <f t="shared" si="28"/>
        <v>8</v>
      </c>
      <c r="L1817" s="3">
        <v>0.65708055709179902</v>
      </c>
      <c r="M1817" s="3">
        <v>0.91403900785888703</v>
      </c>
    </row>
    <row r="1818" spans="1:13" x14ac:dyDescent="0.25">
      <c r="A1818" s="1" t="s">
        <v>7052</v>
      </c>
      <c r="B1818" s="1" t="s">
        <v>7053</v>
      </c>
      <c r="C1818">
        <v>5</v>
      </c>
      <c r="D1818">
        <v>5</v>
      </c>
      <c r="E1818">
        <v>11</v>
      </c>
      <c r="F1818">
        <v>9</v>
      </c>
      <c r="G1818">
        <v>23</v>
      </c>
      <c r="H1818">
        <v>40</v>
      </c>
      <c r="I1818">
        <v>21</v>
      </c>
      <c r="J1818">
        <v>2</v>
      </c>
      <c r="K1818" s="2">
        <f t="shared" si="28"/>
        <v>20.8</v>
      </c>
      <c r="L1818" s="3">
        <v>9.3831650960193101E-5</v>
      </c>
      <c r="M1818" s="3">
        <v>1.9905299299190202E-2</v>
      </c>
    </row>
    <row r="1819" spans="1:13" x14ac:dyDescent="0.25">
      <c r="A1819" s="1" t="s">
        <v>3479</v>
      </c>
      <c r="B1819" s="1" t="s">
        <v>3480</v>
      </c>
      <c r="C1819">
        <v>3</v>
      </c>
      <c r="D1819">
        <v>4</v>
      </c>
      <c r="E1819">
        <v>11</v>
      </c>
      <c r="F1819">
        <v>9</v>
      </c>
      <c r="G1819">
        <v>19</v>
      </c>
      <c r="H1819">
        <v>37</v>
      </c>
      <c r="I1819">
        <v>21</v>
      </c>
      <c r="J1819">
        <v>3</v>
      </c>
      <c r="K1819" s="2">
        <f t="shared" si="28"/>
        <v>19.399999999999999</v>
      </c>
      <c r="L1819" s="3">
        <v>3.70071270983451E-5</v>
      </c>
      <c r="M1819" s="3">
        <v>1.47903815591104E-2</v>
      </c>
    </row>
    <row r="1820" spans="1:13" x14ac:dyDescent="0.25">
      <c r="A1820" s="1" t="s">
        <v>3452</v>
      </c>
      <c r="B1820" s="1" t="s">
        <v>3453</v>
      </c>
      <c r="C1820">
        <v>1</v>
      </c>
      <c r="D1820">
        <v>0</v>
      </c>
      <c r="E1820">
        <v>1</v>
      </c>
      <c r="F1820">
        <v>1</v>
      </c>
      <c r="G1820">
        <v>0</v>
      </c>
      <c r="H1820">
        <v>1</v>
      </c>
      <c r="I1820">
        <v>1</v>
      </c>
      <c r="J1820">
        <v>0</v>
      </c>
      <c r="K1820" s="2">
        <f t="shared" si="28"/>
        <v>0.8</v>
      </c>
      <c r="L1820" s="3">
        <v>0.94705051010859398</v>
      </c>
      <c r="M1820" s="3">
        <v>0.46881969871199602</v>
      </c>
    </row>
    <row r="1821" spans="1:13" x14ac:dyDescent="0.25">
      <c r="A1821" s="1" t="s">
        <v>3454</v>
      </c>
      <c r="B1821" s="1" t="s">
        <v>3455</v>
      </c>
      <c r="C1821">
        <v>8</v>
      </c>
      <c r="D1821">
        <v>8</v>
      </c>
      <c r="E1821">
        <v>7</v>
      </c>
      <c r="F1821">
        <v>7</v>
      </c>
      <c r="G1821">
        <v>7</v>
      </c>
      <c r="H1821">
        <v>6</v>
      </c>
      <c r="I1821">
        <v>7</v>
      </c>
      <c r="J1821">
        <v>6</v>
      </c>
      <c r="K1821" s="2">
        <f t="shared" si="28"/>
        <v>6.8</v>
      </c>
      <c r="L1821" s="3">
        <v>0.96793359394448697</v>
      </c>
      <c r="M1821" s="3">
        <v>8.8836933231219301E-2</v>
      </c>
    </row>
    <row r="1822" spans="1:13" x14ac:dyDescent="0.25">
      <c r="A1822" s="1" t="s">
        <v>3456</v>
      </c>
      <c r="B1822" s="1" t="s">
        <v>3455</v>
      </c>
      <c r="C1822">
        <v>4</v>
      </c>
      <c r="D1822">
        <v>4</v>
      </c>
      <c r="E1822">
        <v>5</v>
      </c>
      <c r="F1822">
        <v>5</v>
      </c>
      <c r="G1822">
        <v>5</v>
      </c>
      <c r="H1822">
        <v>3</v>
      </c>
      <c r="I1822">
        <v>5</v>
      </c>
      <c r="J1822">
        <v>4</v>
      </c>
      <c r="K1822" s="2">
        <f t="shared" si="28"/>
        <v>4.5999999999999996</v>
      </c>
      <c r="L1822" s="3">
        <v>0.56008502154778295</v>
      </c>
      <c r="M1822" s="3">
        <v>0.56289745811186498</v>
      </c>
    </row>
    <row r="1823" spans="1:13" x14ac:dyDescent="0.25">
      <c r="A1823" s="1" t="s">
        <v>3457</v>
      </c>
      <c r="B1823" s="1" t="s">
        <v>3458</v>
      </c>
      <c r="C1823">
        <v>1</v>
      </c>
      <c r="D1823">
        <v>1</v>
      </c>
      <c r="E1823">
        <v>1</v>
      </c>
      <c r="F1823">
        <v>1</v>
      </c>
      <c r="G1823">
        <v>0</v>
      </c>
      <c r="H1823">
        <v>1</v>
      </c>
      <c r="I1823">
        <v>0</v>
      </c>
      <c r="J1823">
        <v>1</v>
      </c>
      <c r="K1823" s="2">
        <f t="shared" si="28"/>
        <v>0.6</v>
      </c>
      <c r="L1823" s="3">
        <v>0.685031876642059</v>
      </c>
      <c r="M1823" s="3">
        <v>0.30713945885780902</v>
      </c>
    </row>
    <row r="1824" spans="1:13" x14ac:dyDescent="0.25">
      <c r="A1824" s="1" t="s">
        <v>3481</v>
      </c>
      <c r="B1824" s="1" t="s">
        <v>3482</v>
      </c>
      <c r="C1824">
        <v>1</v>
      </c>
      <c r="D1824">
        <v>1</v>
      </c>
      <c r="E1824">
        <v>2</v>
      </c>
      <c r="F1824">
        <v>2</v>
      </c>
      <c r="G1824">
        <v>1</v>
      </c>
      <c r="H1824">
        <v>2</v>
      </c>
      <c r="I1824">
        <v>2</v>
      </c>
      <c r="J1824">
        <v>2</v>
      </c>
      <c r="K1824" s="2">
        <f t="shared" si="28"/>
        <v>1.8</v>
      </c>
      <c r="L1824" s="3">
        <v>0.43610643782715702</v>
      </c>
      <c r="M1824" s="3">
        <v>0.85554369562871402</v>
      </c>
    </row>
    <row r="1825" spans="1:13" x14ac:dyDescent="0.25">
      <c r="A1825" s="1" t="s">
        <v>3483</v>
      </c>
      <c r="B1825" s="1" t="s">
        <v>3484</v>
      </c>
      <c r="C1825">
        <v>1</v>
      </c>
      <c r="D1825">
        <v>1</v>
      </c>
      <c r="E1825">
        <v>1</v>
      </c>
      <c r="F1825">
        <v>1</v>
      </c>
      <c r="G1825">
        <v>1</v>
      </c>
      <c r="H1825">
        <v>1</v>
      </c>
      <c r="I1825">
        <v>1</v>
      </c>
      <c r="J1825">
        <v>1</v>
      </c>
      <c r="K1825" s="2">
        <f t="shared" si="28"/>
        <v>1</v>
      </c>
      <c r="L1825" s="3">
        <v>0.85308226243200302</v>
      </c>
      <c r="M1825" s="3">
        <v>0.69200022844855602</v>
      </c>
    </row>
    <row r="1826" spans="1:13" x14ac:dyDescent="0.25">
      <c r="A1826" s="1" t="s">
        <v>3485</v>
      </c>
      <c r="B1826" s="1" t="s">
        <v>3486</v>
      </c>
      <c r="C1826">
        <v>10</v>
      </c>
      <c r="D1826">
        <v>10</v>
      </c>
      <c r="E1826">
        <v>10</v>
      </c>
      <c r="F1826">
        <v>10</v>
      </c>
      <c r="G1826">
        <v>10</v>
      </c>
      <c r="H1826">
        <v>11</v>
      </c>
      <c r="I1826">
        <v>13</v>
      </c>
      <c r="J1826">
        <v>8</v>
      </c>
      <c r="K1826" s="2">
        <f t="shared" si="28"/>
        <v>10.8</v>
      </c>
      <c r="L1826" s="3">
        <v>0.46895127776531798</v>
      </c>
      <c r="M1826" s="3">
        <v>0.26559242240839898</v>
      </c>
    </row>
    <row r="1827" spans="1:13" x14ac:dyDescent="0.25">
      <c r="A1827" s="1" t="s">
        <v>3487</v>
      </c>
      <c r="B1827" s="1" t="s">
        <v>3488</v>
      </c>
      <c r="C1827">
        <v>1</v>
      </c>
      <c r="D1827">
        <v>1</v>
      </c>
      <c r="E1827">
        <v>1</v>
      </c>
      <c r="F1827">
        <v>1</v>
      </c>
      <c r="G1827">
        <v>1</v>
      </c>
      <c r="H1827">
        <v>1</v>
      </c>
      <c r="I1827">
        <v>1</v>
      </c>
      <c r="J1827">
        <v>1</v>
      </c>
      <c r="K1827" s="2">
        <f t="shared" si="28"/>
        <v>1</v>
      </c>
      <c r="L1827" s="3">
        <v>0.85308226243200302</v>
      </c>
      <c r="M1827" s="3">
        <v>0.69200022844855602</v>
      </c>
    </row>
    <row r="1828" spans="1:13" x14ac:dyDescent="0.25">
      <c r="A1828" s="1" t="s">
        <v>3459</v>
      </c>
      <c r="B1828" s="1" t="s">
        <v>3460</v>
      </c>
      <c r="C1828">
        <v>5</v>
      </c>
      <c r="D1828">
        <v>4</v>
      </c>
      <c r="E1828">
        <v>3</v>
      </c>
      <c r="F1828">
        <v>2</v>
      </c>
      <c r="G1828">
        <v>5</v>
      </c>
      <c r="H1828">
        <v>3</v>
      </c>
      <c r="I1828">
        <v>2</v>
      </c>
      <c r="J1828">
        <v>3</v>
      </c>
      <c r="K1828" s="2">
        <f t="shared" si="28"/>
        <v>3</v>
      </c>
      <c r="L1828" s="3">
        <v>0.41350985857046102</v>
      </c>
      <c r="M1828" s="3">
        <v>0.14173498656636899</v>
      </c>
    </row>
    <row r="1829" spans="1:13" x14ac:dyDescent="0.25">
      <c r="A1829" s="1" t="s">
        <v>3489</v>
      </c>
      <c r="B1829" s="1" t="s">
        <v>3489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1</v>
      </c>
      <c r="J1829">
        <v>0</v>
      </c>
      <c r="K1829" s="2">
        <f t="shared" si="28"/>
        <v>0.2</v>
      </c>
      <c r="L1829" s="3">
        <v>0.60510508779905803</v>
      </c>
      <c r="M1829" s="3">
        <v>0.69860932591773295</v>
      </c>
    </row>
    <row r="1830" spans="1:13" x14ac:dyDescent="0.25">
      <c r="A1830" s="1" t="s">
        <v>3461</v>
      </c>
      <c r="B1830" s="1" t="s">
        <v>3462</v>
      </c>
      <c r="C1830">
        <v>42</v>
      </c>
      <c r="D1830">
        <v>42</v>
      </c>
      <c r="E1830">
        <v>64</v>
      </c>
      <c r="F1830">
        <v>61</v>
      </c>
      <c r="G1830">
        <v>73</v>
      </c>
      <c r="H1830">
        <v>131</v>
      </c>
      <c r="I1830">
        <v>111</v>
      </c>
      <c r="J1830">
        <v>38</v>
      </c>
      <c r="K1830" s="2">
        <f t="shared" si="28"/>
        <v>88</v>
      </c>
      <c r="L1830" s="3">
        <v>2.07640061068392E-9</v>
      </c>
      <c r="M1830" s="3">
        <v>4.1080947125225101E-2</v>
      </c>
    </row>
    <row r="1831" spans="1:13" x14ac:dyDescent="0.25">
      <c r="A1831" s="1" t="s">
        <v>3463</v>
      </c>
      <c r="B1831" s="1" t="s">
        <v>3464</v>
      </c>
      <c r="C1831">
        <v>1</v>
      </c>
      <c r="D1831">
        <v>0</v>
      </c>
      <c r="E1831">
        <v>0</v>
      </c>
      <c r="F1831">
        <v>0</v>
      </c>
      <c r="G1831">
        <v>1</v>
      </c>
      <c r="H1831">
        <v>1</v>
      </c>
      <c r="I1831">
        <v>1</v>
      </c>
      <c r="J1831">
        <v>0</v>
      </c>
      <c r="K1831" s="2">
        <f t="shared" si="28"/>
        <v>0.6</v>
      </c>
      <c r="L1831" s="3">
        <v>0.685031876642059</v>
      </c>
      <c r="M1831" s="3">
        <v>0.54038883545328298</v>
      </c>
    </row>
    <row r="1832" spans="1:13" x14ac:dyDescent="0.25">
      <c r="A1832" s="1" t="s">
        <v>3490</v>
      </c>
      <c r="B1832" s="1" t="s">
        <v>3491</v>
      </c>
      <c r="C1832">
        <v>1</v>
      </c>
      <c r="D1832">
        <v>1</v>
      </c>
      <c r="E1832">
        <v>1</v>
      </c>
      <c r="F1832">
        <v>1</v>
      </c>
      <c r="G1832">
        <v>1</v>
      </c>
      <c r="H1832">
        <v>1</v>
      </c>
      <c r="I1832">
        <v>1</v>
      </c>
      <c r="J1832">
        <v>1</v>
      </c>
      <c r="K1832" s="2">
        <f t="shared" si="28"/>
        <v>1</v>
      </c>
      <c r="L1832" s="3">
        <v>0.85308226243200302</v>
      </c>
      <c r="M1832" s="3">
        <v>0.69200022844855602</v>
      </c>
    </row>
    <row r="1833" spans="1:13" x14ac:dyDescent="0.25">
      <c r="A1833" s="1" t="s">
        <v>3465</v>
      </c>
      <c r="B1833" s="1" t="s">
        <v>3466</v>
      </c>
      <c r="C1833">
        <v>1</v>
      </c>
      <c r="D1833">
        <v>1</v>
      </c>
      <c r="E1833">
        <v>1</v>
      </c>
      <c r="F1833">
        <v>1</v>
      </c>
      <c r="G1833">
        <v>1</v>
      </c>
      <c r="H1833">
        <v>1</v>
      </c>
      <c r="I1833">
        <v>1</v>
      </c>
      <c r="J1833">
        <v>1</v>
      </c>
      <c r="K1833" s="2">
        <f t="shared" si="28"/>
        <v>1</v>
      </c>
      <c r="L1833" s="3">
        <v>0.85308226243200302</v>
      </c>
      <c r="M1833" s="3">
        <v>0.69200022844855602</v>
      </c>
    </row>
    <row r="1834" spans="1:13" x14ac:dyDescent="0.25">
      <c r="A1834" s="1" t="s">
        <v>3492</v>
      </c>
      <c r="B1834" s="1" t="s">
        <v>3493</v>
      </c>
      <c r="C1834">
        <v>2</v>
      </c>
      <c r="D1834">
        <v>2</v>
      </c>
      <c r="E1834">
        <v>2</v>
      </c>
      <c r="F1834">
        <v>2</v>
      </c>
      <c r="G1834">
        <v>2</v>
      </c>
      <c r="H1834">
        <v>2</v>
      </c>
      <c r="I1834">
        <v>2</v>
      </c>
      <c r="J1834">
        <v>2</v>
      </c>
      <c r="K1834" s="2">
        <f t="shared" si="28"/>
        <v>2</v>
      </c>
      <c r="L1834" s="3">
        <v>0.85650597711731002</v>
      </c>
      <c r="M1834" s="3">
        <v>0.52029342299527204</v>
      </c>
    </row>
    <row r="1835" spans="1:13" x14ac:dyDescent="0.25">
      <c r="A1835" s="1" t="s">
        <v>3494</v>
      </c>
      <c r="B1835" s="1" t="s">
        <v>3495</v>
      </c>
      <c r="C1835">
        <v>1</v>
      </c>
      <c r="D1835">
        <v>1</v>
      </c>
      <c r="E1835">
        <v>1</v>
      </c>
      <c r="F1835">
        <v>1</v>
      </c>
      <c r="G1835">
        <v>1</v>
      </c>
      <c r="H1835">
        <v>1</v>
      </c>
      <c r="I1835">
        <v>1</v>
      </c>
      <c r="J1835">
        <v>0</v>
      </c>
      <c r="K1835" s="2">
        <f t="shared" si="28"/>
        <v>1</v>
      </c>
      <c r="L1835" s="3">
        <v>0.85308226243200302</v>
      </c>
      <c r="M1835" s="3">
        <v>0.69200022844855602</v>
      </c>
    </row>
    <row r="1836" spans="1:13" x14ac:dyDescent="0.25">
      <c r="A1836" s="1" t="s">
        <v>3496</v>
      </c>
      <c r="B1836" s="1" t="s">
        <v>3497</v>
      </c>
      <c r="C1836">
        <v>2</v>
      </c>
      <c r="D1836">
        <v>2</v>
      </c>
      <c r="E1836">
        <v>2</v>
      </c>
      <c r="F1836">
        <v>2</v>
      </c>
      <c r="G1836">
        <v>2</v>
      </c>
      <c r="H1836">
        <v>2</v>
      </c>
      <c r="I1836">
        <v>1</v>
      </c>
      <c r="J1836">
        <v>2</v>
      </c>
      <c r="K1836" s="2">
        <f t="shared" si="28"/>
        <v>1.8</v>
      </c>
      <c r="L1836" s="3">
        <v>0.92434328396965204</v>
      </c>
      <c r="M1836" s="3">
        <v>0.46469407421709902</v>
      </c>
    </row>
    <row r="1837" spans="1:13" x14ac:dyDescent="0.25">
      <c r="A1837" s="1" t="s">
        <v>3498</v>
      </c>
      <c r="B1837" s="1" t="s">
        <v>3499</v>
      </c>
      <c r="C1837">
        <v>0</v>
      </c>
      <c r="D1837">
        <v>1</v>
      </c>
      <c r="E1837">
        <v>1</v>
      </c>
      <c r="F1837">
        <v>1</v>
      </c>
      <c r="G1837">
        <v>1</v>
      </c>
      <c r="H1837">
        <v>1</v>
      </c>
      <c r="I1837">
        <v>1</v>
      </c>
      <c r="J1837">
        <v>1</v>
      </c>
      <c r="K1837" s="2">
        <f t="shared" si="28"/>
        <v>1</v>
      </c>
      <c r="L1837" s="3">
        <v>0.272678108578714</v>
      </c>
      <c r="M1837" s="3">
        <v>0.69200022844855602</v>
      </c>
    </row>
    <row r="1838" spans="1:13" x14ac:dyDescent="0.25">
      <c r="A1838" s="1" t="s">
        <v>3500</v>
      </c>
      <c r="B1838" s="1" t="s">
        <v>3501</v>
      </c>
      <c r="C1838">
        <v>1</v>
      </c>
      <c r="D1838">
        <v>1</v>
      </c>
      <c r="E1838">
        <v>1</v>
      </c>
      <c r="F1838">
        <v>1</v>
      </c>
      <c r="G1838">
        <v>1</v>
      </c>
      <c r="H1838">
        <v>1</v>
      </c>
      <c r="I1838">
        <v>1</v>
      </c>
      <c r="J1838">
        <v>0</v>
      </c>
      <c r="K1838" s="2">
        <f t="shared" si="28"/>
        <v>1</v>
      </c>
      <c r="L1838" s="3">
        <v>0.85308226243200302</v>
      </c>
      <c r="M1838" s="3">
        <v>0.69200022844855602</v>
      </c>
    </row>
    <row r="1839" spans="1:13" x14ac:dyDescent="0.25">
      <c r="A1839" s="1" t="s">
        <v>3502</v>
      </c>
      <c r="B1839" s="1" t="s">
        <v>3503</v>
      </c>
      <c r="C1839">
        <v>0</v>
      </c>
      <c r="D1839">
        <v>1</v>
      </c>
      <c r="E1839">
        <v>1</v>
      </c>
      <c r="F1839">
        <v>1</v>
      </c>
      <c r="G1839">
        <v>1</v>
      </c>
      <c r="H1839">
        <v>1</v>
      </c>
      <c r="I1839">
        <v>1</v>
      </c>
      <c r="J1839">
        <v>1</v>
      </c>
      <c r="K1839" s="2">
        <f t="shared" si="28"/>
        <v>1</v>
      </c>
      <c r="L1839" s="3">
        <v>0.272678108578714</v>
      </c>
      <c r="M1839" s="3">
        <v>0.69200022844855602</v>
      </c>
    </row>
    <row r="1840" spans="1:13" x14ac:dyDescent="0.25">
      <c r="A1840" s="1" t="s">
        <v>3504</v>
      </c>
      <c r="B1840" s="1" t="s">
        <v>3505</v>
      </c>
      <c r="C1840">
        <v>2</v>
      </c>
      <c r="D1840">
        <v>3</v>
      </c>
      <c r="E1840">
        <v>3</v>
      </c>
      <c r="F1840">
        <v>3</v>
      </c>
      <c r="G1840">
        <v>3</v>
      </c>
      <c r="H1840">
        <v>3</v>
      </c>
      <c r="I1840">
        <v>3</v>
      </c>
      <c r="J1840">
        <v>3</v>
      </c>
      <c r="K1840" s="2">
        <f t="shared" si="28"/>
        <v>3</v>
      </c>
      <c r="L1840" s="3">
        <v>0.428568538491304</v>
      </c>
      <c r="M1840" s="3">
        <v>0.451472727823922</v>
      </c>
    </row>
    <row r="1841" spans="1:13" x14ac:dyDescent="0.25">
      <c r="A1841" s="1" t="s">
        <v>3554</v>
      </c>
      <c r="B1841" s="1" t="s">
        <v>3555</v>
      </c>
      <c r="C1841">
        <v>2</v>
      </c>
      <c r="D1841">
        <v>2</v>
      </c>
      <c r="E1841">
        <v>2</v>
      </c>
      <c r="F1841">
        <v>2</v>
      </c>
      <c r="G1841">
        <v>2</v>
      </c>
      <c r="H1841">
        <v>2</v>
      </c>
      <c r="I1841">
        <v>3</v>
      </c>
      <c r="J1841">
        <v>2</v>
      </c>
      <c r="K1841" s="2">
        <f t="shared" si="28"/>
        <v>2.2000000000000002</v>
      </c>
      <c r="L1841" s="3">
        <v>0.73474864499778503</v>
      </c>
      <c r="M1841" s="3">
        <v>0.62945718786756499</v>
      </c>
    </row>
    <row r="1842" spans="1:13" x14ac:dyDescent="0.25">
      <c r="A1842" s="1" t="s">
        <v>3556</v>
      </c>
      <c r="B1842" s="1" t="s">
        <v>3557</v>
      </c>
      <c r="C1842">
        <v>0</v>
      </c>
      <c r="D1842">
        <v>0</v>
      </c>
      <c r="E1842">
        <v>1</v>
      </c>
      <c r="F1842">
        <v>1</v>
      </c>
      <c r="G1842">
        <v>0</v>
      </c>
      <c r="H1842">
        <v>1</v>
      </c>
      <c r="I1842">
        <v>1</v>
      </c>
      <c r="J1842">
        <v>0</v>
      </c>
      <c r="K1842" s="2">
        <f t="shared" si="28"/>
        <v>0.8</v>
      </c>
      <c r="L1842" s="3">
        <v>0.33335381910907103</v>
      </c>
      <c r="M1842" s="3">
        <v>0.46881969871199602</v>
      </c>
    </row>
    <row r="1843" spans="1:13" x14ac:dyDescent="0.25">
      <c r="A1843" s="1" t="s">
        <v>3506</v>
      </c>
      <c r="B1843" s="1" t="s">
        <v>3507</v>
      </c>
      <c r="C1843">
        <v>2</v>
      </c>
      <c r="D1843">
        <v>1</v>
      </c>
      <c r="E1843">
        <v>1</v>
      </c>
      <c r="F1843">
        <v>1</v>
      </c>
      <c r="G1843">
        <v>1</v>
      </c>
      <c r="H1843">
        <v>1</v>
      </c>
      <c r="I1843">
        <v>1</v>
      </c>
      <c r="J1843">
        <v>1</v>
      </c>
      <c r="K1843" s="2">
        <f t="shared" si="28"/>
        <v>1</v>
      </c>
      <c r="L1843" s="3">
        <v>0.46750672303667101</v>
      </c>
      <c r="M1843" s="3">
        <v>0.69200022844855602</v>
      </c>
    </row>
    <row r="1844" spans="1:13" x14ac:dyDescent="0.25">
      <c r="A1844" s="1" t="s">
        <v>3558</v>
      </c>
      <c r="B1844" s="1" t="s">
        <v>3559</v>
      </c>
      <c r="C1844">
        <v>6</v>
      </c>
      <c r="D1844">
        <v>6</v>
      </c>
      <c r="E1844">
        <v>7</v>
      </c>
      <c r="F1844">
        <v>12</v>
      </c>
      <c r="G1844">
        <v>6</v>
      </c>
      <c r="H1844">
        <v>17</v>
      </c>
      <c r="I1844">
        <v>14</v>
      </c>
      <c r="J1844">
        <v>10</v>
      </c>
      <c r="K1844" s="2">
        <f t="shared" si="28"/>
        <v>11.2</v>
      </c>
      <c r="L1844" s="3">
        <v>5.2904546241927697E-2</v>
      </c>
      <c r="M1844" s="3">
        <v>0.63718595821579405</v>
      </c>
    </row>
    <row r="1845" spans="1:13" x14ac:dyDescent="0.25">
      <c r="A1845" s="1" t="s">
        <v>3508</v>
      </c>
      <c r="B1845" s="1" t="s">
        <v>3509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2</v>
      </c>
      <c r="K1845" s="2">
        <f t="shared" si="28"/>
        <v>0</v>
      </c>
      <c r="L1845" s="3" t="s">
        <v>7230</v>
      </c>
      <c r="M1845" s="3" t="s">
        <v>7230</v>
      </c>
    </row>
    <row r="1846" spans="1:13" x14ac:dyDescent="0.25">
      <c r="A1846" s="1" t="s">
        <v>3510</v>
      </c>
      <c r="B1846" s="1" t="s">
        <v>3511</v>
      </c>
      <c r="C1846">
        <v>0</v>
      </c>
      <c r="D1846">
        <v>5</v>
      </c>
      <c r="E1846">
        <v>16</v>
      </c>
      <c r="F1846">
        <v>0</v>
      </c>
      <c r="G1846">
        <v>0</v>
      </c>
      <c r="H1846">
        <v>0</v>
      </c>
      <c r="I1846">
        <v>0</v>
      </c>
      <c r="J1846">
        <v>0</v>
      </c>
      <c r="K1846" s="2">
        <f t="shared" si="28"/>
        <v>3.2</v>
      </c>
      <c r="L1846" s="3">
        <v>5.2994801027410797E-2</v>
      </c>
      <c r="M1846" s="3">
        <v>4.5200797732623303E-2</v>
      </c>
    </row>
    <row r="1847" spans="1:13" x14ac:dyDescent="0.25">
      <c r="A1847" s="1" t="s">
        <v>3512</v>
      </c>
      <c r="B1847" s="1" t="s">
        <v>3513</v>
      </c>
      <c r="C1847">
        <v>0</v>
      </c>
      <c r="D1847">
        <v>0</v>
      </c>
      <c r="E1847">
        <v>1</v>
      </c>
      <c r="F1847">
        <v>0</v>
      </c>
      <c r="G1847">
        <v>0</v>
      </c>
      <c r="H1847">
        <v>0</v>
      </c>
      <c r="I1847">
        <v>0</v>
      </c>
      <c r="J1847">
        <v>0</v>
      </c>
      <c r="K1847" s="2">
        <f t="shared" si="28"/>
        <v>0.2</v>
      </c>
      <c r="L1847" s="3">
        <v>0.60510508779905803</v>
      </c>
      <c r="M1847" s="3">
        <v>0.69860932591773295</v>
      </c>
    </row>
    <row r="1848" spans="1:13" x14ac:dyDescent="0.25">
      <c r="A1848" s="1" t="s">
        <v>3514</v>
      </c>
      <c r="B1848" s="1" t="s">
        <v>3515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1</v>
      </c>
      <c r="J1848">
        <v>0</v>
      </c>
      <c r="K1848" s="2">
        <f t="shared" si="28"/>
        <v>0.2</v>
      </c>
      <c r="L1848" s="3">
        <v>0.60510508779905803</v>
      </c>
      <c r="M1848" s="3">
        <v>0.69860932591773295</v>
      </c>
    </row>
    <row r="1849" spans="1:13" x14ac:dyDescent="0.25">
      <c r="A1849" s="1" t="s">
        <v>3560</v>
      </c>
      <c r="B1849" s="1" t="s">
        <v>3561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1</v>
      </c>
      <c r="I1849">
        <v>1</v>
      </c>
      <c r="J1849">
        <v>0</v>
      </c>
      <c r="K1849" s="2">
        <f t="shared" si="28"/>
        <v>0.4</v>
      </c>
      <c r="L1849" s="3">
        <v>0.52654544726373798</v>
      </c>
      <c r="M1849" s="3">
        <v>0.63534061050019097</v>
      </c>
    </row>
    <row r="1850" spans="1:13" x14ac:dyDescent="0.25">
      <c r="A1850" s="1" t="s">
        <v>3562</v>
      </c>
      <c r="B1850" s="1" t="s">
        <v>3563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1</v>
      </c>
      <c r="I1850">
        <v>0</v>
      </c>
      <c r="J1850">
        <v>0</v>
      </c>
      <c r="K1850" s="2">
        <f t="shared" si="28"/>
        <v>0.2</v>
      </c>
      <c r="L1850" s="3">
        <v>0.60510508779905803</v>
      </c>
      <c r="M1850" s="3">
        <v>0.69860932591773295</v>
      </c>
    </row>
    <row r="1851" spans="1:13" x14ac:dyDescent="0.25">
      <c r="A1851" s="1" t="s">
        <v>3516</v>
      </c>
      <c r="B1851" s="1" t="s">
        <v>3517</v>
      </c>
      <c r="C1851">
        <v>0</v>
      </c>
      <c r="D1851">
        <v>0</v>
      </c>
      <c r="E1851">
        <v>1</v>
      </c>
      <c r="F1851">
        <v>1</v>
      </c>
      <c r="G1851">
        <v>0</v>
      </c>
      <c r="H1851">
        <v>1</v>
      </c>
      <c r="I1851">
        <v>1</v>
      </c>
      <c r="J1851">
        <v>1</v>
      </c>
      <c r="K1851" s="2">
        <f t="shared" si="28"/>
        <v>0.8</v>
      </c>
      <c r="L1851" s="3">
        <v>0.33335381910907103</v>
      </c>
      <c r="M1851" s="3">
        <v>0.46881969871199602</v>
      </c>
    </row>
    <row r="1852" spans="1:13" x14ac:dyDescent="0.25">
      <c r="A1852" s="1" t="s">
        <v>3564</v>
      </c>
      <c r="B1852" s="1" t="s">
        <v>3565</v>
      </c>
      <c r="C1852">
        <v>1</v>
      </c>
      <c r="D1852">
        <v>1</v>
      </c>
      <c r="E1852">
        <v>1</v>
      </c>
      <c r="F1852">
        <v>1</v>
      </c>
      <c r="G1852">
        <v>1</v>
      </c>
      <c r="H1852">
        <v>1</v>
      </c>
      <c r="I1852">
        <v>1</v>
      </c>
      <c r="J1852">
        <v>1</v>
      </c>
      <c r="K1852" s="2">
        <f t="shared" si="28"/>
        <v>1</v>
      </c>
      <c r="L1852" s="3">
        <v>0.85308226243200302</v>
      </c>
      <c r="M1852" s="3">
        <v>0.69200022844855602</v>
      </c>
    </row>
    <row r="1853" spans="1:13" x14ac:dyDescent="0.25">
      <c r="A1853" s="1" t="s">
        <v>3518</v>
      </c>
      <c r="B1853" s="1" t="s">
        <v>3519</v>
      </c>
      <c r="C1853">
        <v>1</v>
      </c>
      <c r="D1853">
        <v>1</v>
      </c>
      <c r="E1853">
        <v>2</v>
      </c>
      <c r="F1853">
        <v>2</v>
      </c>
      <c r="G1853">
        <v>1</v>
      </c>
      <c r="H1853">
        <v>2</v>
      </c>
      <c r="I1853">
        <v>3</v>
      </c>
      <c r="J1853">
        <v>1</v>
      </c>
      <c r="K1853" s="2">
        <f t="shared" si="28"/>
        <v>2</v>
      </c>
      <c r="L1853" s="3">
        <v>0.398541965347184</v>
      </c>
      <c r="M1853" s="3">
        <v>0.80798101894137797</v>
      </c>
    </row>
    <row r="1854" spans="1:13" x14ac:dyDescent="0.25">
      <c r="A1854" s="1" t="s">
        <v>3520</v>
      </c>
      <c r="B1854" s="1" t="s">
        <v>3521</v>
      </c>
      <c r="C1854">
        <v>2</v>
      </c>
      <c r="D1854">
        <v>2</v>
      </c>
      <c r="E1854">
        <v>2</v>
      </c>
      <c r="F1854">
        <v>2</v>
      </c>
      <c r="G1854">
        <v>1</v>
      </c>
      <c r="H1854">
        <v>2</v>
      </c>
      <c r="I1854">
        <v>2</v>
      </c>
      <c r="J1854">
        <v>1</v>
      </c>
      <c r="K1854" s="2">
        <f t="shared" si="28"/>
        <v>1.8</v>
      </c>
      <c r="L1854" s="3">
        <v>0.92434328396965204</v>
      </c>
      <c r="M1854" s="3">
        <v>0.46469407421709902</v>
      </c>
    </row>
    <row r="1855" spans="1:13" x14ac:dyDescent="0.25">
      <c r="A1855" s="1" t="s">
        <v>3566</v>
      </c>
      <c r="B1855" s="1" t="s">
        <v>3567</v>
      </c>
      <c r="C1855">
        <v>2</v>
      </c>
      <c r="D1855">
        <v>2</v>
      </c>
      <c r="E1855">
        <v>3</v>
      </c>
      <c r="F1855">
        <v>4</v>
      </c>
      <c r="G1855">
        <v>2</v>
      </c>
      <c r="H1855">
        <v>4</v>
      </c>
      <c r="I1855">
        <v>4</v>
      </c>
      <c r="J1855">
        <v>2</v>
      </c>
      <c r="K1855" s="2">
        <f t="shared" si="28"/>
        <v>3.4</v>
      </c>
      <c r="L1855" s="3">
        <v>0.31535917069138902</v>
      </c>
      <c r="M1855" s="3">
        <v>0.868211971313404</v>
      </c>
    </row>
    <row r="1856" spans="1:13" x14ac:dyDescent="0.25">
      <c r="A1856" s="1" t="s">
        <v>3568</v>
      </c>
      <c r="B1856" s="1" t="s">
        <v>3569</v>
      </c>
      <c r="C1856">
        <v>2</v>
      </c>
      <c r="D1856">
        <v>2</v>
      </c>
      <c r="E1856">
        <v>4</v>
      </c>
      <c r="F1856">
        <v>4</v>
      </c>
      <c r="G1856">
        <v>2</v>
      </c>
      <c r="H1856">
        <v>4</v>
      </c>
      <c r="I1856">
        <v>4</v>
      </c>
      <c r="J1856">
        <v>2</v>
      </c>
      <c r="K1856" s="2">
        <f t="shared" si="28"/>
        <v>3.6</v>
      </c>
      <c r="L1856" s="3">
        <v>0.29215433763012499</v>
      </c>
      <c r="M1856" s="3">
        <v>0.83177585461471504</v>
      </c>
    </row>
    <row r="1857" spans="1:13" x14ac:dyDescent="0.25">
      <c r="A1857" s="1" t="s">
        <v>3570</v>
      </c>
      <c r="B1857" s="1" t="s">
        <v>3571</v>
      </c>
      <c r="C1857">
        <v>0</v>
      </c>
      <c r="D1857">
        <v>0</v>
      </c>
      <c r="E1857">
        <v>1</v>
      </c>
      <c r="F1857">
        <v>1</v>
      </c>
      <c r="G1857">
        <v>0</v>
      </c>
      <c r="H1857">
        <v>2</v>
      </c>
      <c r="I1857">
        <v>1</v>
      </c>
      <c r="J1857">
        <v>0</v>
      </c>
      <c r="K1857" s="2">
        <f t="shared" si="28"/>
        <v>1</v>
      </c>
      <c r="L1857" s="3">
        <v>0.272678108578714</v>
      </c>
      <c r="M1857" s="3">
        <v>0.41141819649714501</v>
      </c>
    </row>
    <row r="1858" spans="1:13" x14ac:dyDescent="0.25">
      <c r="A1858" s="1" t="s">
        <v>3572</v>
      </c>
      <c r="B1858" s="1" t="s">
        <v>3573</v>
      </c>
      <c r="C1858">
        <v>0</v>
      </c>
      <c r="D1858">
        <v>0</v>
      </c>
      <c r="E1858">
        <v>1</v>
      </c>
      <c r="F1858">
        <v>1</v>
      </c>
      <c r="G1858">
        <v>0</v>
      </c>
      <c r="H1858">
        <v>1</v>
      </c>
      <c r="I1858">
        <v>0</v>
      </c>
      <c r="J1858">
        <v>0</v>
      </c>
      <c r="K1858" s="2">
        <f t="shared" si="28"/>
        <v>0.6</v>
      </c>
      <c r="L1858" s="3">
        <v>0.413597800957205</v>
      </c>
      <c r="M1858" s="3">
        <v>0.54038883545328298</v>
      </c>
    </row>
    <row r="1859" spans="1:13" x14ac:dyDescent="0.25">
      <c r="A1859" s="1" t="s">
        <v>3522</v>
      </c>
      <c r="B1859" s="1" t="s">
        <v>3523</v>
      </c>
      <c r="C1859">
        <v>1</v>
      </c>
      <c r="D1859">
        <v>1</v>
      </c>
      <c r="E1859">
        <v>1</v>
      </c>
      <c r="F1859">
        <v>0</v>
      </c>
      <c r="G1859">
        <v>0</v>
      </c>
      <c r="H1859">
        <v>0</v>
      </c>
      <c r="I1859">
        <v>1</v>
      </c>
      <c r="J1859">
        <v>0</v>
      </c>
      <c r="K1859" s="2">
        <f t="shared" si="28"/>
        <v>0.4</v>
      </c>
      <c r="L1859" s="3">
        <v>0.34424090506772398</v>
      </c>
      <c r="M1859" s="3">
        <v>0.10214327632465101</v>
      </c>
    </row>
    <row r="1860" spans="1:13" x14ac:dyDescent="0.25">
      <c r="A1860" s="1" t="s">
        <v>3574</v>
      </c>
      <c r="B1860" s="1" t="s">
        <v>3575</v>
      </c>
      <c r="C1860">
        <v>2</v>
      </c>
      <c r="D1860">
        <v>2</v>
      </c>
      <c r="E1860">
        <v>2</v>
      </c>
      <c r="F1860">
        <v>2</v>
      </c>
      <c r="G1860">
        <v>2</v>
      </c>
      <c r="H1860">
        <v>2</v>
      </c>
      <c r="I1860">
        <v>2</v>
      </c>
      <c r="J1860">
        <v>1</v>
      </c>
      <c r="K1860" s="2">
        <f t="shared" si="28"/>
        <v>2</v>
      </c>
      <c r="L1860" s="3">
        <v>0.85650597711731002</v>
      </c>
      <c r="M1860" s="3">
        <v>0.52029342299527204</v>
      </c>
    </row>
    <row r="1861" spans="1:13" x14ac:dyDescent="0.25">
      <c r="A1861" s="1" t="s">
        <v>3576</v>
      </c>
      <c r="B1861" s="1" t="s">
        <v>3577</v>
      </c>
      <c r="C1861">
        <v>1</v>
      </c>
      <c r="D1861">
        <v>1</v>
      </c>
      <c r="E1861">
        <v>1</v>
      </c>
      <c r="F1861">
        <v>1</v>
      </c>
      <c r="G1861">
        <v>1</v>
      </c>
      <c r="H1861">
        <v>1</v>
      </c>
      <c r="I1861">
        <v>1</v>
      </c>
      <c r="J1861">
        <v>1</v>
      </c>
      <c r="K1861" s="2">
        <f t="shared" ref="K1861:K1924" si="29">AVERAGE(E1861:I1861)</f>
        <v>1</v>
      </c>
      <c r="L1861" s="3">
        <v>0.85308226243200302</v>
      </c>
      <c r="M1861" s="3">
        <v>0.69200022844855602</v>
      </c>
    </row>
    <row r="1862" spans="1:13" x14ac:dyDescent="0.25">
      <c r="A1862" s="1" t="s">
        <v>3578</v>
      </c>
      <c r="B1862" s="1" t="s">
        <v>3579</v>
      </c>
      <c r="C1862">
        <v>1</v>
      </c>
      <c r="D1862">
        <v>1</v>
      </c>
      <c r="E1862">
        <v>1</v>
      </c>
      <c r="F1862">
        <v>1</v>
      </c>
      <c r="G1862">
        <v>1</v>
      </c>
      <c r="H1862">
        <v>1</v>
      </c>
      <c r="I1862">
        <v>1</v>
      </c>
      <c r="J1862">
        <v>1</v>
      </c>
      <c r="K1862" s="2">
        <f t="shared" si="29"/>
        <v>1</v>
      </c>
      <c r="L1862" s="3">
        <v>0.85308226243200302</v>
      </c>
      <c r="M1862" s="3">
        <v>0.69200022844855602</v>
      </c>
    </row>
    <row r="1863" spans="1:13" x14ac:dyDescent="0.25">
      <c r="A1863" s="1" t="s">
        <v>3524</v>
      </c>
      <c r="B1863" s="1" t="s">
        <v>3525</v>
      </c>
      <c r="C1863">
        <v>2</v>
      </c>
      <c r="D1863">
        <v>2</v>
      </c>
      <c r="E1863">
        <v>2</v>
      </c>
      <c r="F1863">
        <v>2</v>
      </c>
      <c r="G1863">
        <v>2</v>
      </c>
      <c r="H1863">
        <v>2</v>
      </c>
      <c r="I1863">
        <v>2</v>
      </c>
      <c r="J1863">
        <v>2</v>
      </c>
      <c r="K1863" s="2">
        <f t="shared" si="29"/>
        <v>2</v>
      </c>
      <c r="L1863" s="3">
        <v>0.85650597711731002</v>
      </c>
      <c r="M1863" s="3">
        <v>0.52029342299527204</v>
      </c>
    </row>
    <row r="1864" spans="1:13" x14ac:dyDescent="0.25">
      <c r="A1864" s="1" t="s">
        <v>3580</v>
      </c>
      <c r="B1864" s="1" t="s">
        <v>3581</v>
      </c>
      <c r="C1864">
        <v>1</v>
      </c>
      <c r="D1864">
        <v>1</v>
      </c>
      <c r="E1864">
        <v>1</v>
      </c>
      <c r="F1864">
        <v>1</v>
      </c>
      <c r="G1864">
        <v>1</v>
      </c>
      <c r="H1864">
        <v>1</v>
      </c>
      <c r="I1864">
        <v>1</v>
      </c>
      <c r="J1864">
        <v>1</v>
      </c>
      <c r="K1864" s="2">
        <f t="shared" si="29"/>
        <v>1</v>
      </c>
      <c r="L1864" s="3">
        <v>0.85308226243200302</v>
      </c>
      <c r="M1864" s="3">
        <v>0.69200022844855602</v>
      </c>
    </row>
    <row r="1865" spans="1:13" x14ac:dyDescent="0.25">
      <c r="A1865" s="1" t="s">
        <v>3582</v>
      </c>
      <c r="B1865" s="1" t="s">
        <v>3583</v>
      </c>
      <c r="C1865">
        <v>1</v>
      </c>
      <c r="D1865">
        <v>1</v>
      </c>
      <c r="E1865">
        <v>1</v>
      </c>
      <c r="F1865">
        <v>1</v>
      </c>
      <c r="G1865">
        <v>1</v>
      </c>
      <c r="H1865">
        <v>1</v>
      </c>
      <c r="I1865">
        <v>1</v>
      </c>
      <c r="J1865">
        <v>1</v>
      </c>
      <c r="K1865" s="2">
        <f t="shared" si="29"/>
        <v>1</v>
      </c>
      <c r="L1865" s="3">
        <v>0.85308226243200302</v>
      </c>
      <c r="M1865" s="3">
        <v>0.69200022844855602</v>
      </c>
    </row>
    <row r="1866" spans="1:13" x14ac:dyDescent="0.25">
      <c r="A1866" s="1" t="s">
        <v>3584</v>
      </c>
      <c r="B1866" s="1" t="s">
        <v>3585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1</v>
      </c>
      <c r="J1866">
        <v>0</v>
      </c>
      <c r="K1866" s="2">
        <f t="shared" si="29"/>
        <v>0.2</v>
      </c>
      <c r="L1866" s="3">
        <v>0.60510508779905803</v>
      </c>
      <c r="M1866" s="3">
        <v>0.69860932591773295</v>
      </c>
    </row>
    <row r="1867" spans="1:13" x14ac:dyDescent="0.25">
      <c r="A1867" s="1" t="s">
        <v>3526</v>
      </c>
      <c r="B1867" s="1" t="s">
        <v>3527</v>
      </c>
      <c r="C1867">
        <v>0</v>
      </c>
      <c r="D1867">
        <v>0</v>
      </c>
      <c r="E1867">
        <v>0</v>
      </c>
      <c r="F1867">
        <v>0</v>
      </c>
      <c r="G1867">
        <v>1</v>
      </c>
      <c r="H1867">
        <v>0</v>
      </c>
      <c r="I1867">
        <v>0</v>
      </c>
      <c r="J1867">
        <v>0</v>
      </c>
      <c r="K1867" s="2">
        <f t="shared" si="29"/>
        <v>0.2</v>
      </c>
      <c r="L1867" s="3">
        <v>0.60510508779905803</v>
      </c>
      <c r="M1867" s="3">
        <v>0.69860932591773295</v>
      </c>
    </row>
    <row r="1868" spans="1:13" x14ac:dyDescent="0.25">
      <c r="A1868" s="1" t="s">
        <v>3586</v>
      </c>
      <c r="B1868" s="1" t="s">
        <v>3587</v>
      </c>
      <c r="C1868">
        <v>1</v>
      </c>
      <c r="D1868">
        <v>1</v>
      </c>
      <c r="E1868">
        <v>1</v>
      </c>
      <c r="F1868">
        <v>1</v>
      </c>
      <c r="G1868">
        <v>1</v>
      </c>
      <c r="H1868">
        <v>1</v>
      </c>
      <c r="I1868">
        <v>1</v>
      </c>
      <c r="J1868">
        <v>1</v>
      </c>
      <c r="K1868" s="2">
        <f t="shared" si="29"/>
        <v>1</v>
      </c>
      <c r="L1868" s="3">
        <v>0.85308226243200302</v>
      </c>
      <c r="M1868" s="3">
        <v>0.69200022844855602</v>
      </c>
    </row>
    <row r="1869" spans="1:13" x14ac:dyDescent="0.25">
      <c r="A1869" s="1" t="s">
        <v>3588</v>
      </c>
      <c r="B1869" s="1" t="s">
        <v>3589</v>
      </c>
      <c r="C1869">
        <v>1</v>
      </c>
      <c r="D1869">
        <v>1</v>
      </c>
      <c r="E1869">
        <v>2</v>
      </c>
      <c r="F1869">
        <v>2</v>
      </c>
      <c r="G1869">
        <v>2</v>
      </c>
      <c r="H1869">
        <v>2</v>
      </c>
      <c r="I1869">
        <v>2</v>
      </c>
      <c r="J1869">
        <v>0</v>
      </c>
      <c r="K1869" s="2">
        <f t="shared" si="29"/>
        <v>2</v>
      </c>
      <c r="L1869" s="3">
        <v>0.398541965347184</v>
      </c>
      <c r="M1869" s="3">
        <v>0.80798101894137797</v>
      </c>
    </row>
    <row r="1870" spans="1:13" x14ac:dyDescent="0.25">
      <c r="A1870" s="1" t="s">
        <v>3592</v>
      </c>
      <c r="B1870" s="1" t="s">
        <v>3593</v>
      </c>
      <c r="C1870">
        <v>4</v>
      </c>
      <c r="D1870">
        <v>3</v>
      </c>
      <c r="E1870">
        <v>4</v>
      </c>
      <c r="F1870">
        <v>4</v>
      </c>
      <c r="G1870">
        <v>4</v>
      </c>
      <c r="H1870">
        <v>4</v>
      </c>
      <c r="I1870">
        <v>4</v>
      </c>
      <c r="J1870">
        <v>3</v>
      </c>
      <c r="K1870" s="2">
        <f t="shared" si="29"/>
        <v>4</v>
      </c>
      <c r="L1870" s="3">
        <v>0.75362209698142402</v>
      </c>
      <c r="M1870" s="3">
        <v>0.81620799398214305</v>
      </c>
    </row>
    <row r="1871" spans="1:13" x14ac:dyDescent="0.25">
      <c r="A1871" s="1" t="s">
        <v>3590</v>
      </c>
      <c r="B1871" s="1" t="s">
        <v>3591</v>
      </c>
      <c r="C1871">
        <v>1</v>
      </c>
      <c r="D1871">
        <v>1</v>
      </c>
      <c r="E1871">
        <v>1</v>
      </c>
      <c r="F1871">
        <v>1</v>
      </c>
      <c r="G1871">
        <v>1</v>
      </c>
      <c r="H1871">
        <v>2</v>
      </c>
      <c r="I1871">
        <v>2</v>
      </c>
      <c r="J1871">
        <v>1</v>
      </c>
      <c r="K1871" s="2">
        <f t="shared" si="29"/>
        <v>1.4</v>
      </c>
      <c r="L1871" s="3">
        <v>0.63333274967340802</v>
      </c>
      <c r="M1871" s="3">
        <v>0.91562363875046104</v>
      </c>
    </row>
    <row r="1872" spans="1:13" x14ac:dyDescent="0.25">
      <c r="A1872" s="1" t="s">
        <v>3528</v>
      </c>
      <c r="B1872" s="1" t="s">
        <v>3529</v>
      </c>
      <c r="C1872">
        <v>4</v>
      </c>
      <c r="D1872">
        <v>4</v>
      </c>
      <c r="E1872">
        <v>4</v>
      </c>
      <c r="F1872">
        <v>4</v>
      </c>
      <c r="G1872">
        <v>2</v>
      </c>
      <c r="H1872">
        <v>4</v>
      </c>
      <c r="I1872">
        <v>4</v>
      </c>
      <c r="J1872">
        <v>5</v>
      </c>
      <c r="K1872" s="2">
        <f t="shared" si="29"/>
        <v>3.6</v>
      </c>
      <c r="L1872" s="3">
        <v>0.94356146436752697</v>
      </c>
      <c r="M1872" s="3">
        <v>0.271428747606697</v>
      </c>
    </row>
    <row r="1873" spans="1:13" x14ac:dyDescent="0.25">
      <c r="A1873" s="1" t="s">
        <v>3530</v>
      </c>
      <c r="B1873" s="1" t="s">
        <v>3531</v>
      </c>
      <c r="C1873">
        <v>0</v>
      </c>
      <c r="D1873">
        <v>1</v>
      </c>
      <c r="E1873">
        <v>1</v>
      </c>
      <c r="F1873">
        <v>0</v>
      </c>
      <c r="G1873">
        <v>1</v>
      </c>
      <c r="H1873">
        <v>0</v>
      </c>
      <c r="I1873">
        <v>1</v>
      </c>
      <c r="J1873">
        <v>0</v>
      </c>
      <c r="K1873" s="2">
        <f t="shared" si="29"/>
        <v>0.6</v>
      </c>
      <c r="L1873" s="3">
        <v>0.413597800957205</v>
      </c>
      <c r="M1873" s="3">
        <v>0.30713945885780902</v>
      </c>
    </row>
    <row r="1874" spans="1:13" x14ac:dyDescent="0.25">
      <c r="A1874" s="1" t="s">
        <v>3594</v>
      </c>
      <c r="B1874" s="1" t="s">
        <v>3595</v>
      </c>
      <c r="C1874">
        <v>0</v>
      </c>
      <c r="D1874">
        <v>0</v>
      </c>
      <c r="E1874">
        <v>1</v>
      </c>
      <c r="F1874">
        <v>3</v>
      </c>
      <c r="G1874">
        <v>1</v>
      </c>
      <c r="H1874">
        <v>0</v>
      </c>
      <c r="I1874">
        <v>1</v>
      </c>
      <c r="J1874">
        <v>0</v>
      </c>
      <c r="K1874" s="2">
        <f t="shared" si="29"/>
        <v>1.2</v>
      </c>
      <c r="L1874" s="3">
        <v>0.24757438848828101</v>
      </c>
      <c r="M1874" s="3">
        <v>0.38657809910941099</v>
      </c>
    </row>
    <row r="1875" spans="1:13" x14ac:dyDescent="0.25">
      <c r="A1875" s="1" t="s">
        <v>3596</v>
      </c>
      <c r="B1875" s="1" t="s">
        <v>3597</v>
      </c>
      <c r="C1875">
        <v>1</v>
      </c>
      <c r="D1875">
        <v>1</v>
      </c>
      <c r="E1875">
        <v>1</v>
      </c>
      <c r="F1875">
        <v>2</v>
      </c>
      <c r="G1875">
        <v>1</v>
      </c>
      <c r="H1875">
        <v>1</v>
      </c>
      <c r="I1875">
        <v>1</v>
      </c>
      <c r="J1875">
        <v>3</v>
      </c>
      <c r="K1875" s="2">
        <f t="shared" si="29"/>
        <v>1.2</v>
      </c>
      <c r="L1875" s="3">
        <v>0.77080813469976195</v>
      </c>
      <c r="M1875" s="3">
        <v>0.772409884983008</v>
      </c>
    </row>
    <row r="1876" spans="1:13" x14ac:dyDescent="0.25">
      <c r="A1876" s="1" t="s">
        <v>3532</v>
      </c>
      <c r="B1876" s="1" t="s">
        <v>3533</v>
      </c>
      <c r="C1876">
        <v>0</v>
      </c>
      <c r="D1876">
        <v>0</v>
      </c>
      <c r="E1876">
        <v>0</v>
      </c>
      <c r="F1876">
        <v>0</v>
      </c>
      <c r="G1876">
        <v>2</v>
      </c>
      <c r="H1876">
        <v>2</v>
      </c>
      <c r="I1876">
        <v>3</v>
      </c>
      <c r="J1876">
        <v>0</v>
      </c>
      <c r="K1876" s="2">
        <f t="shared" si="29"/>
        <v>1.4</v>
      </c>
      <c r="L1876" s="3">
        <v>0.205287061115698</v>
      </c>
      <c r="M1876" s="3">
        <v>0.34288103921755603</v>
      </c>
    </row>
    <row r="1877" spans="1:13" x14ac:dyDescent="0.25">
      <c r="A1877" s="1" t="s">
        <v>3598</v>
      </c>
      <c r="B1877" s="1" t="s">
        <v>3599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1</v>
      </c>
      <c r="K1877" s="2">
        <f t="shared" si="29"/>
        <v>0</v>
      </c>
      <c r="L1877" s="3" t="s">
        <v>7230</v>
      </c>
      <c r="M1877" s="3" t="s">
        <v>7230</v>
      </c>
    </row>
    <row r="1878" spans="1:13" x14ac:dyDescent="0.25">
      <c r="A1878" s="1" t="s">
        <v>3602</v>
      </c>
      <c r="B1878" s="1" t="s">
        <v>3603</v>
      </c>
      <c r="C1878">
        <v>1</v>
      </c>
      <c r="D1878">
        <v>1</v>
      </c>
      <c r="E1878">
        <v>0</v>
      </c>
      <c r="F1878">
        <v>0</v>
      </c>
      <c r="G1878">
        <v>0</v>
      </c>
      <c r="H1878">
        <v>1</v>
      </c>
      <c r="I1878">
        <v>0</v>
      </c>
      <c r="J1878">
        <v>0</v>
      </c>
      <c r="K1878" s="2">
        <f t="shared" si="29"/>
        <v>0.2</v>
      </c>
      <c r="L1878" s="3">
        <v>0.156504032930839</v>
      </c>
      <c r="M1878" s="3">
        <v>2.81271443719949E-2</v>
      </c>
    </row>
    <row r="1879" spans="1:13" x14ac:dyDescent="0.25">
      <c r="A1879" s="1" t="s">
        <v>3604</v>
      </c>
      <c r="B1879" s="1" t="s">
        <v>3605</v>
      </c>
      <c r="C1879">
        <v>7</v>
      </c>
      <c r="D1879">
        <v>3</v>
      </c>
      <c r="E1879">
        <v>5</v>
      </c>
      <c r="F1879">
        <v>5</v>
      </c>
      <c r="G1879">
        <v>4</v>
      </c>
      <c r="H1879">
        <v>5</v>
      </c>
      <c r="I1879">
        <v>5</v>
      </c>
      <c r="J1879">
        <v>14</v>
      </c>
      <c r="K1879" s="2">
        <f t="shared" si="29"/>
        <v>4.8</v>
      </c>
      <c r="L1879" s="3">
        <v>0.55866589397856303</v>
      </c>
      <c r="M1879" s="3">
        <v>0.93337053861513797</v>
      </c>
    </row>
    <row r="1880" spans="1:13" x14ac:dyDescent="0.25">
      <c r="A1880" s="1" t="s">
        <v>3606</v>
      </c>
      <c r="B1880" s="1" t="s">
        <v>3607</v>
      </c>
      <c r="C1880">
        <v>8</v>
      </c>
      <c r="D1880">
        <v>1</v>
      </c>
      <c r="E1880">
        <v>10</v>
      </c>
      <c r="F1880">
        <v>10</v>
      </c>
      <c r="G1880">
        <v>12</v>
      </c>
      <c r="H1880">
        <v>12</v>
      </c>
      <c r="I1880">
        <v>10</v>
      </c>
      <c r="J1880">
        <v>10</v>
      </c>
      <c r="K1880" s="2">
        <f t="shared" si="29"/>
        <v>10.8</v>
      </c>
      <c r="L1880" s="3">
        <v>0.19751927891176299</v>
      </c>
      <c r="M1880" s="3">
        <v>2.2677489636666499E-2</v>
      </c>
    </row>
    <row r="1881" spans="1:13" x14ac:dyDescent="0.25">
      <c r="A1881" s="1" t="s">
        <v>3600</v>
      </c>
      <c r="B1881" s="1" t="s">
        <v>3601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2</v>
      </c>
      <c r="I1881">
        <v>1</v>
      </c>
      <c r="J1881">
        <v>0</v>
      </c>
      <c r="K1881" s="2">
        <f t="shared" si="29"/>
        <v>0.6</v>
      </c>
      <c r="L1881" s="3">
        <v>0.413597800957205</v>
      </c>
      <c r="M1881" s="3">
        <v>0.54038883545328298</v>
      </c>
    </row>
    <row r="1882" spans="1:13" x14ac:dyDescent="0.25">
      <c r="A1882" s="1" t="s">
        <v>3608</v>
      </c>
      <c r="B1882" s="1" t="s">
        <v>3609</v>
      </c>
      <c r="C1882">
        <v>1</v>
      </c>
      <c r="D1882">
        <v>1</v>
      </c>
      <c r="E1882">
        <v>1</v>
      </c>
      <c r="F1882">
        <v>1</v>
      </c>
      <c r="G1882">
        <v>1</v>
      </c>
      <c r="H1882">
        <v>1</v>
      </c>
      <c r="I1882">
        <v>1</v>
      </c>
      <c r="J1882">
        <v>1</v>
      </c>
      <c r="K1882" s="2">
        <f t="shared" si="29"/>
        <v>1</v>
      </c>
      <c r="L1882" s="3">
        <v>0.85308226243200302</v>
      </c>
      <c r="M1882" s="3">
        <v>0.69200022844855602</v>
      </c>
    </row>
    <row r="1883" spans="1:13" x14ac:dyDescent="0.25">
      <c r="A1883" s="1" t="s">
        <v>3610</v>
      </c>
      <c r="B1883" s="1" t="s">
        <v>3611</v>
      </c>
      <c r="C1883">
        <v>1</v>
      </c>
      <c r="D1883">
        <v>1</v>
      </c>
      <c r="E1883">
        <v>1</v>
      </c>
      <c r="F1883">
        <v>1</v>
      </c>
      <c r="G1883">
        <v>1</v>
      </c>
      <c r="H1883">
        <v>1</v>
      </c>
      <c r="I1883">
        <v>1</v>
      </c>
      <c r="J1883">
        <v>1</v>
      </c>
      <c r="K1883" s="2">
        <f t="shared" si="29"/>
        <v>1</v>
      </c>
      <c r="L1883" s="3">
        <v>0.85308226243200302</v>
      </c>
      <c r="M1883" s="3">
        <v>0.69200022844855602</v>
      </c>
    </row>
    <row r="1884" spans="1:13" x14ac:dyDescent="0.25">
      <c r="A1884" s="1" t="s">
        <v>3612</v>
      </c>
      <c r="B1884" s="1" t="s">
        <v>3613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1</v>
      </c>
      <c r="J1884">
        <v>0</v>
      </c>
      <c r="K1884" s="2">
        <f t="shared" si="29"/>
        <v>0.2</v>
      </c>
      <c r="L1884" s="3">
        <v>0.60510508779905803</v>
      </c>
      <c r="M1884" s="3">
        <v>0.69860932591773295</v>
      </c>
    </row>
    <row r="1885" spans="1:13" x14ac:dyDescent="0.25">
      <c r="A1885" s="1" t="s">
        <v>3614</v>
      </c>
      <c r="B1885" s="1" t="s">
        <v>3614</v>
      </c>
      <c r="C1885">
        <v>1</v>
      </c>
      <c r="D1885">
        <v>0</v>
      </c>
      <c r="E1885">
        <v>1</v>
      </c>
      <c r="F1885">
        <v>1</v>
      </c>
      <c r="G1885">
        <v>2</v>
      </c>
      <c r="H1885">
        <v>0</v>
      </c>
      <c r="I1885">
        <v>0</v>
      </c>
      <c r="J1885">
        <v>0</v>
      </c>
      <c r="K1885" s="2">
        <f t="shared" si="29"/>
        <v>0.8</v>
      </c>
      <c r="L1885" s="3">
        <v>0.94705051010859398</v>
      </c>
      <c r="M1885" s="3">
        <v>0.46881969871199602</v>
      </c>
    </row>
    <row r="1886" spans="1:13" x14ac:dyDescent="0.25">
      <c r="A1886" s="1" t="s">
        <v>3615</v>
      </c>
      <c r="B1886" s="1" t="s">
        <v>3615</v>
      </c>
      <c r="C1886">
        <v>2</v>
      </c>
      <c r="D1886">
        <v>1</v>
      </c>
      <c r="E1886">
        <v>2</v>
      </c>
      <c r="F1886">
        <v>3</v>
      </c>
      <c r="G1886">
        <v>1</v>
      </c>
      <c r="H1886">
        <v>2</v>
      </c>
      <c r="I1886">
        <v>1</v>
      </c>
      <c r="J1886">
        <v>1</v>
      </c>
      <c r="K1886" s="2">
        <f t="shared" si="29"/>
        <v>1.8</v>
      </c>
      <c r="L1886" s="3">
        <v>0.92434328396965204</v>
      </c>
      <c r="M1886" s="3">
        <v>0.85554369562871402</v>
      </c>
    </row>
    <row r="1887" spans="1:13" x14ac:dyDescent="0.25">
      <c r="A1887" s="1" t="s">
        <v>3534</v>
      </c>
      <c r="B1887" s="1" t="s">
        <v>3535</v>
      </c>
      <c r="C1887">
        <v>1</v>
      </c>
      <c r="D1887">
        <v>1</v>
      </c>
      <c r="E1887">
        <v>2</v>
      </c>
      <c r="F1887">
        <v>2</v>
      </c>
      <c r="G1887">
        <v>2</v>
      </c>
      <c r="H1887">
        <v>2</v>
      </c>
      <c r="I1887">
        <v>2</v>
      </c>
      <c r="J1887">
        <v>0</v>
      </c>
      <c r="K1887" s="2">
        <f t="shared" si="29"/>
        <v>2</v>
      </c>
      <c r="L1887" s="3">
        <v>0.398541965347184</v>
      </c>
      <c r="M1887" s="3">
        <v>0.80798101894137797</v>
      </c>
    </row>
    <row r="1888" spans="1:13" x14ac:dyDescent="0.25">
      <c r="A1888" s="1" t="s">
        <v>3536</v>
      </c>
      <c r="B1888" s="1" t="s">
        <v>3537</v>
      </c>
      <c r="C1888">
        <v>1</v>
      </c>
      <c r="D1888">
        <v>1</v>
      </c>
      <c r="E1888">
        <v>1</v>
      </c>
      <c r="F1888">
        <v>1</v>
      </c>
      <c r="G1888">
        <v>1</v>
      </c>
      <c r="H1888">
        <v>1</v>
      </c>
      <c r="I1888">
        <v>1</v>
      </c>
      <c r="J1888">
        <v>1</v>
      </c>
      <c r="K1888" s="2">
        <f t="shared" si="29"/>
        <v>1</v>
      </c>
      <c r="L1888" s="3">
        <v>0.85308226243200302</v>
      </c>
      <c r="M1888" s="3">
        <v>0.69200022844855602</v>
      </c>
    </row>
    <row r="1889" spans="1:13" x14ac:dyDescent="0.25">
      <c r="A1889" s="1" t="s">
        <v>3538</v>
      </c>
      <c r="B1889" s="1" t="s">
        <v>3539</v>
      </c>
      <c r="C1889">
        <v>1</v>
      </c>
      <c r="D1889">
        <v>1</v>
      </c>
      <c r="E1889">
        <v>1</v>
      </c>
      <c r="F1889">
        <v>1</v>
      </c>
      <c r="G1889">
        <v>1</v>
      </c>
      <c r="H1889">
        <v>1</v>
      </c>
      <c r="I1889">
        <v>1</v>
      </c>
      <c r="J1889">
        <v>1</v>
      </c>
      <c r="K1889" s="2">
        <f t="shared" si="29"/>
        <v>1</v>
      </c>
      <c r="L1889" s="3">
        <v>0.85308226243200302</v>
      </c>
      <c r="M1889" s="3">
        <v>0.69200022844855602</v>
      </c>
    </row>
    <row r="1890" spans="1:13" x14ac:dyDescent="0.25">
      <c r="A1890" s="1" t="s">
        <v>3540</v>
      </c>
      <c r="B1890" s="1" t="s">
        <v>3541</v>
      </c>
      <c r="C1890">
        <v>0</v>
      </c>
      <c r="D1890">
        <v>1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 s="2">
        <f t="shared" si="29"/>
        <v>0</v>
      </c>
      <c r="L1890" s="3" t="s">
        <v>7230</v>
      </c>
      <c r="M1890" s="3">
        <v>0</v>
      </c>
    </row>
    <row r="1891" spans="1:13" x14ac:dyDescent="0.25">
      <c r="A1891" s="1" t="s">
        <v>3542</v>
      </c>
      <c r="B1891" s="1" t="s">
        <v>3543</v>
      </c>
      <c r="C1891">
        <v>3</v>
      </c>
      <c r="D1891">
        <v>3</v>
      </c>
      <c r="E1891">
        <v>2</v>
      </c>
      <c r="F1891">
        <v>2</v>
      </c>
      <c r="G1891">
        <v>3</v>
      </c>
      <c r="H1891">
        <v>3</v>
      </c>
      <c r="I1891">
        <v>3</v>
      </c>
      <c r="J1891">
        <v>3</v>
      </c>
      <c r="K1891" s="2">
        <f t="shared" si="29"/>
        <v>2.6</v>
      </c>
      <c r="L1891" s="3">
        <v>0.96604776340029197</v>
      </c>
      <c r="M1891" s="3">
        <v>0.331126953423653</v>
      </c>
    </row>
    <row r="1892" spans="1:13" x14ac:dyDescent="0.25">
      <c r="A1892" s="1" t="s">
        <v>3616</v>
      </c>
      <c r="B1892" s="1" t="s">
        <v>3617</v>
      </c>
      <c r="C1892">
        <v>2</v>
      </c>
      <c r="D1892">
        <v>2</v>
      </c>
      <c r="E1892">
        <v>2</v>
      </c>
      <c r="F1892">
        <v>2</v>
      </c>
      <c r="G1892">
        <v>2</v>
      </c>
      <c r="H1892">
        <v>2</v>
      </c>
      <c r="I1892">
        <v>2</v>
      </c>
      <c r="J1892">
        <v>2</v>
      </c>
      <c r="K1892" s="2">
        <f t="shared" si="29"/>
        <v>2</v>
      </c>
      <c r="L1892" s="3">
        <v>0.85650597711731002</v>
      </c>
      <c r="M1892" s="3">
        <v>0.52029342299527204</v>
      </c>
    </row>
    <row r="1893" spans="1:13" x14ac:dyDescent="0.25">
      <c r="A1893" s="1" t="s">
        <v>3618</v>
      </c>
      <c r="B1893" s="1" t="s">
        <v>3619</v>
      </c>
      <c r="C1893">
        <v>1</v>
      </c>
      <c r="D1893">
        <v>0</v>
      </c>
      <c r="E1893">
        <v>1</v>
      </c>
      <c r="F1893">
        <v>1</v>
      </c>
      <c r="G1893">
        <v>1</v>
      </c>
      <c r="H1893">
        <v>0</v>
      </c>
      <c r="I1893">
        <v>0</v>
      </c>
      <c r="J1893">
        <v>0</v>
      </c>
      <c r="K1893" s="2">
        <f t="shared" si="29"/>
        <v>0.6</v>
      </c>
      <c r="L1893" s="3">
        <v>0.685031876642059</v>
      </c>
      <c r="M1893" s="3">
        <v>0.54038883545328298</v>
      </c>
    </row>
    <row r="1894" spans="1:13" x14ac:dyDescent="0.25">
      <c r="A1894" s="1" t="s">
        <v>3544</v>
      </c>
      <c r="B1894" s="1" t="s">
        <v>3545</v>
      </c>
      <c r="C1894">
        <v>8</v>
      </c>
      <c r="D1894">
        <v>10</v>
      </c>
      <c r="E1894">
        <v>8</v>
      </c>
      <c r="F1894">
        <v>9</v>
      </c>
      <c r="G1894">
        <v>9</v>
      </c>
      <c r="H1894">
        <v>8</v>
      </c>
      <c r="I1894">
        <v>7</v>
      </c>
      <c r="J1894">
        <v>7</v>
      </c>
      <c r="K1894" s="2">
        <f t="shared" si="29"/>
        <v>8.1999999999999993</v>
      </c>
      <c r="L1894" s="3">
        <v>0.62821553842195199</v>
      </c>
      <c r="M1894" s="3">
        <v>4.2519757496067297E-2</v>
      </c>
    </row>
    <row r="1895" spans="1:13" x14ac:dyDescent="0.25">
      <c r="A1895" s="1" t="s">
        <v>3546</v>
      </c>
      <c r="B1895" s="1" t="s">
        <v>3547</v>
      </c>
      <c r="C1895">
        <v>15</v>
      </c>
      <c r="D1895">
        <v>12</v>
      </c>
      <c r="E1895">
        <v>14</v>
      </c>
      <c r="F1895">
        <v>17</v>
      </c>
      <c r="G1895">
        <v>15</v>
      </c>
      <c r="H1895">
        <v>15</v>
      </c>
      <c r="I1895">
        <v>13</v>
      </c>
      <c r="J1895">
        <v>15</v>
      </c>
      <c r="K1895" s="2">
        <f t="shared" si="29"/>
        <v>14.8</v>
      </c>
      <c r="L1895" s="3">
        <v>0.588583274422666</v>
      </c>
      <c r="M1895" s="3">
        <v>0.45336019944108003</v>
      </c>
    </row>
    <row r="1896" spans="1:13" x14ac:dyDescent="0.25">
      <c r="A1896" s="1" t="s">
        <v>3620</v>
      </c>
      <c r="B1896" s="1" t="s">
        <v>3621</v>
      </c>
      <c r="C1896">
        <v>1</v>
      </c>
      <c r="D1896">
        <v>1</v>
      </c>
      <c r="E1896">
        <v>1</v>
      </c>
      <c r="F1896">
        <v>1</v>
      </c>
      <c r="G1896">
        <v>1</v>
      </c>
      <c r="H1896">
        <v>1</v>
      </c>
      <c r="I1896">
        <v>1</v>
      </c>
      <c r="J1896">
        <v>1</v>
      </c>
      <c r="K1896" s="2">
        <f t="shared" si="29"/>
        <v>1</v>
      </c>
      <c r="L1896" s="3">
        <v>0.85308226243200302</v>
      </c>
      <c r="M1896" s="3">
        <v>0.69200022844855602</v>
      </c>
    </row>
    <row r="1897" spans="1:13" x14ac:dyDescent="0.25">
      <c r="A1897" s="1" t="s">
        <v>3622</v>
      </c>
      <c r="B1897" s="1" t="s">
        <v>3623</v>
      </c>
      <c r="C1897">
        <v>0</v>
      </c>
      <c r="D1897">
        <v>1</v>
      </c>
      <c r="E1897">
        <v>0</v>
      </c>
      <c r="F1897">
        <v>0</v>
      </c>
      <c r="G1897">
        <v>2</v>
      </c>
      <c r="H1897">
        <v>0</v>
      </c>
      <c r="I1897">
        <v>1</v>
      </c>
      <c r="J1897">
        <v>0</v>
      </c>
      <c r="K1897" s="2">
        <f t="shared" si="29"/>
        <v>0.6</v>
      </c>
      <c r="L1897" s="3">
        <v>0.413597800957205</v>
      </c>
      <c r="M1897" s="3">
        <v>0.30713945885780902</v>
      </c>
    </row>
    <row r="1898" spans="1:13" x14ac:dyDescent="0.25">
      <c r="A1898" s="1" t="s">
        <v>3548</v>
      </c>
      <c r="B1898" s="1" t="s">
        <v>3549</v>
      </c>
      <c r="C1898">
        <v>1</v>
      </c>
      <c r="D1898">
        <v>1</v>
      </c>
      <c r="E1898">
        <v>1</v>
      </c>
      <c r="F1898">
        <v>1</v>
      </c>
      <c r="G1898">
        <v>1</v>
      </c>
      <c r="H1898">
        <v>1</v>
      </c>
      <c r="I1898">
        <v>1</v>
      </c>
      <c r="J1898">
        <v>1</v>
      </c>
      <c r="K1898" s="2">
        <f t="shared" si="29"/>
        <v>1</v>
      </c>
      <c r="L1898" s="3">
        <v>0.85308226243200302</v>
      </c>
      <c r="M1898" s="3">
        <v>0.69200022844855602</v>
      </c>
    </row>
    <row r="1899" spans="1:13" x14ac:dyDescent="0.25">
      <c r="A1899" s="1" t="s">
        <v>3550</v>
      </c>
      <c r="B1899" s="1" t="s">
        <v>3551</v>
      </c>
      <c r="C1899">
        <v>1</v>
      </c>
      <c r="D1899">
        <v>1</v>
      </c>
      <c r="E1899">
        <v>1</v>
      </c>
      <c r="F1899">
        <v>1</v>
      </c>
      <c r="G1899">
        <v>1</v>
      </c>
      <c r="H1899">
        <v>1</v>
      </c>
      <c r="I1899">
        <v>1</v>
      </c>
      <c r="J1899">
        <v>1</v>
      </c>
      <c r="K1899" s="2">
        <f t="shared" si="29"/>
        <v>1</v>
      </c>
      <c r="L1899" s="3">
        <v>0.85308226243200302</v>
      </c>
      <c r="M1899" s="3">
        <v>0.69200022844855602</v>
      </c>
    </row>
    <row r="1900" spans="1:13" x14ac:dyDescent="0.25">
      <c r="A1900" s="1" t="s">
        <v>3624</v>
      </c>
      <c r="B1900" s="1" t="s">
        <v>3625</v>
      </c>
      <c r="C1900">
        <v>1</v>
      </c>
      <c r="D1900">
        <v>1</v>
      </c>
      <c r="E1900">
        <v>1</v>
      </c>
      <c r="F1900">
        <v>1</v>
      </c>
      <c r="G1900">
        <v>1</v>
      </c>
      <c r="H1900">
        <v>1</v>
      </c>
      <c r="I1900">
        <v>1</v>
      </c>
      <c r="J1900">
        <v>1</v>
      </c>
      <c r="K1900" s="2">
        <f t="shared" si="29"/>
        <v>1</v>
      </c>
      <c r="L1900" s="3">
        <v>0.85308226243200302</v>
      </c>
      <c r="M1900" s="3">
        <v>0.69200022844855602</v>
      </c>
    </row>
    <row r="1901" spans="1:13" x14ac:dyDescent="0.25">
      <c r="A1901" s="1" t="s">
        <v>3626</v>
      </c>
      <c r="B1901" s="1" t="s">
        <v>3627</v>
      </c>
      <c r="C1901">
        <v>1</v>
      </c>
      <c r="D1901">
        <v>1</v>
      </c>
      <c r="E1901">
        <v>1</v>
      </c>
      <c r="F1901">
        <v>1</v>
      </c>
      <c r="G1901">
        <v>1</v>
      </c>
      <c r="H1901">
        <v>1</v>
      </c>
      <c r="I1901">
        <v>1</v>
      </c>
      <c r="J1901">
        <v>1</v>
      </c>
      <c r="K1901" s="2">
        <f t="shared" si="29"/>
        <v>1</v>
      </c>
      <c r="L1901" s="3">
        <v>0.85308226243200302</v>
      </c>
      <c r="M1901" s="3">
        <v>0.69200022844855602</v>
      </c>
    </row>
    <row r="1902" spans="1:13" x14ac:dyDescent="0.25">
      <c r="A1902" s="1" t="s">
        <v>3628</v>
      </c>
      <c r="B1902" s="1" t="s">
        <v>3629</v>
      </c>
      <c r="C1902">
        <v>1</v>
      </c>
      <c r="D1902">
        <v>1</v>
      </c>
      <c r="E1902">
        <v>3</v>
      </c>
      <c r="F1902">
        <v>3</v>
      </c>
      <c r="G1902">
        <v>1</v>
      </c>
      <c r="H1902">
        <v>0</v>
      </c>
      <c r="I1902">
        <v>2</v>
      </c>
      <c r="J1902">
        <v>1</v>
      </c>
      <c r="K1902" s="2">
        <f t="shared" si="29"/>
        <v>1.8</v>
      </c>
      <c r="L1902" s="3">
        <v>0.43610643782715702</v>
      </c>
      <c r="M1902" s="3">
        <v>0.85554369562871402</v>
      </c>
    </row>
    <row r="1903" spans="1:13" x14ac:dyDescent="0.25">
      <c r="A1903" s="1" t="s">
        <v>3552</v>
      </c>
      <c r="B1903" s="1" t="s">
        <v>3553</v>
      </c>
      <c r="C1903">
        <v>1</v>
      </c>
      <c r="D1903">
        <v>1</v>
      </c>
      <c r="E1903">
        <v>1</v>
      </c>
      <c r="F1903">
        <v>1</v>
      </c>
      <c r="G1903">
        <v>0</v>
      </c>
      <c r="H1903">
        <v>1</v>
      </c>
      <c r="I1903">
        <v>0</v>
      </c>
      <c r="J1903">
        <v>0</v>
      </c>
      <c r="K1903" s="2">
        <f t="shared" si="29"/>
        <v>0.6</v>
      </c>
      <c r="L1903" s="3">
        <v>0.685031876642059</v>
      </c>
      <c r="M1903" s="3">
        <v>0.30713945885780902</v>
      </c>
    </row>
    <row r="1904" spans="1:13" x14ac:dyDescent="0.25">
      <c r="A1904" s="1" t="s">
        <v>3630</v>
      </c>
      <c r="B1904" s="1" t="s">
        <v>3631</v>
      </c>
      <c r="C1904">
        <v>3</v>
      </c>
      <c r="D1904">
        <v>4</v>
      </c>
      <c r="E1904">
        <v>3</v>
      </c>
      <c r="F1904">
        <v>3</v>
      </c>
      <c r="G1904">
        <v>3</v>
      </c>
      <c r="H1904">
        <v>4</v>
      </c>
      <c r="I1904">
        <v>4</v>
      </c>
      <c r="J1904">
        <v>3</v>
      </c>
      <c r="K1904" s="2">
        <f t="shared" si="29"/>
        <v>3.4</v>
      </c>
      <c r="L1904" s="3">
        <v>0.61383057494497495</v>
      </c>
      <c r="M1904" s="3">
        <v>0.24282219910776801</v>
      </c>
    </row>
    <row r="1905" spans="1:13" x14ac:dyDescent="0.25">
      <c r="A1905" s="1" t="s">
        <v>3632</v>
      </c>
      <c r="B1905" s="1" t="s">
        <v>3633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1</v>
      </c>
      <c r="K1905" s="2">
        <f t="shared" si="29"/>
        <v>0</v>
      </c>
      <c r="L1905" s="3" t="s">
        <v>7230</v>
      </c>
      <c r="M1905" s="3" t="s">
        <v>7230</v>
      </c>
    </row>
    <row r="1906" spans="1:13" x14ac:dyDescent="0.25">
      <c r="A1906" s="1" t="s">
        <v>3634</v>
      </c>
      <c r="B1906" s="1" t="s">
        <v>3635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1</v>
      </c>
      <c r="K1906" s="2">
        <f t="shared" si="29"/>
        <v>0</v>
      </c>
      <c r="L1906" s="3" t="s">
        <v>7230</v>
      </c>
      <c r="M1906" s="3" t="s">
        <v>7230</v>
      </c>
    </row>
    <row r="1907" spans="1:13" x14ac:dyDescent="0.25">
      <c r="A1907" s="1" t="s">
        <v>3636</v>
      </c>
      <c r="B1907" s="1" t="s">
        <v>3637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1</v>
      </c>
      <c r="K1907" s="2">
        <f t="shared" si="29"/>
        <v>0</v>
      </c>
      <c r="L1907" s="3" t="s">
        <v>7230</v>
      </c>
      <c r="M1907" s="3" t="s">
        <v>7230</v>
      </c>
    </row>
    <row r="1908" spans="1:13" x14ac:dyDescent="0.25">
      <c r="A1908" s="1" t="s">
        <v>3638</v>
      </c>
      <c r="B1908" s="1" t="s">
        <v>3639</v>
      </c>
      <c r="C1908">
        <v>4</v>
      </c>
      <c r="D1908">
        <v>2</v>
      </c>
      <c r="E1908">
        <v>1</v>
      </c>
      <c r="F1908">
        <v>1</v>
      </c>
      <c r="G1908">
        <v>3</v>
      </c>
      <c r="H1908">
        <v>8</v>
      </c>
      <c r="I1908">
        <v>2</v>
      </c>
      <c r="J1908">
        <v>8</v>
      </c>
      <c r="K1908" s="2">
        <f t="shared" si="29"/>
        <v>3</v>
      </c>
      <c r="L1908" s="3">
        <v>0.77850031408714404</v>
      </c>
      <c r="M1908" s="3">
        <v>0.97083313274489103</v>
      </c>
    </row>
    <row r="1909" spans="1:13" x14ac:dyDescent="0.25">
      <c r="A1909" s="1" t="s">
        <v>3642</v>
      </c>
      <c r="B1909" s="1" t="s">
        <v>3643</v>
      </c>
      <c r="C1909">
        <v>2</v>
      </c>
      <c r="D1909">
        <v>1</v>
      </c>
      <c r="E1909">
        <v>1</v>
      </c>
      <c r="F1909">
        <v>1</v>
      </c>
      <c r="G1909">
        <v>1</v>
      </c>
      <c r="H1909">
        <v>2</v>
      </c>
      <c r="I1909">
        <v>1</v>
      </c>
      <c r="J1909">
        <v>1</v>
      </c>
      <c r="K1909" s="2">
        <f t="shared" si="29"/>
        <v>1.2</v>
      </c>
      <c r="L1909" s="3">
        <v>0.56622152368568701</v>
      </c>
      <c r="M1909" s="3">
        <v>0.772409884983008</v>
      </c>
    </row>
    <row r="1910" spans="1:13" x14ac:dyDescent="0.25">
      <c r="A1910" s="1" t="s">
        <v>3640</v>
      </c>
      <c r="B1910" s="1" t="s">
        <v>3641</v>
      </c>
      <c r="C1910">
        <v>0</v>
      </c>
      <c r="D1910">
        <v>0</v>
      </c>
      <c r="E1910">
        <v>16</v>
      </c>
      <c r="F1910">
        <v>6</v>
      </c>
      <c r="G1910">
        <v>5</v>
      </c>
      <c r="H1910">
        <v>17</v>
      </c>
      <c r="I1910">
        <v>4</v>
      </c>
      <c r="J1910">
        <v>4</v>
      </c>
      <c r="K1910" s="2">
        <f t="shared" si="29"/>
        <v>9.6</v>
      </c>
      <c r="L1910" s="3">
        <v>8.0117382159276005E-4</v>
      </c>
      <c r="M1910" s="3">
        <v>1.2060821110476599E-2</v>
      </c>
    </row>
    <row r="1911" spans="1:13" x14ac:dyDescent="0.25">
      <c r="A1911" s="1" t="s">
        <v>3644</v>
      </c>
      <c r="B1911" s="1" t="s">
        <v>3645</v>
      </c>
      <c r="C1911">
        <v>1</v>
      </c>
      <c r="D1911">
        <v>1</v>
      </c>
      <c r="E1911">
        <v>1</v>
      </c>
      <c r="F1911">
        <v>1</v>
      </c>
      <c r="G1911">
        <v>1</v>
      </c>
      <c r="H1911">
        <v>1</v>
      </c>
      <c r="I1911">
        <v>1</v>
      </c>
      <c r="J1911">
        <v>0</v>
      </c>
      <c r="K1911" s="2">
        <f t="shared" si="29"/>
        <v>1</v>
      </c>
      <c r="L1911" s="3">
        <v>0.85308226243200302</v>
      </c>
      <c r="M1911" s="3">
        <v>0.69200022844855602</v>
      </c>
    </row>
    <row r="1912" spans="1:13" x14ac:dyDescent="0.25">
      <c r="A1912" s="1" t="s">
        <v>3646</v>
      </c>
      <c r="B1912" s="1" t="s">
        <v>3647</v>
      </c>
      <c r="C1912">
        <v>3</v>
      </c>
      <c r="D1912">
        <v>4</v>
      </c>
      <c r="E1912">
        <v>4</v>
      </c>
      <c r="F1912">
        <v>4</v>
      </c>
      <c r="G1912">
        <v>7</v>
      </c>
      <c r="H1912">
        <v>10</v>
      </c>
      <c r="I1912">
        <v>11</v>
      </c>
      <c r="J1912">
        <v>6</v>
      </c>
      <c r="K1912" s="2">
        <f t="shared" si="29"/>
        <v>7.2</v>
      </c>
      <c r="L1912" s="3">
        <v>6.1641222721152703E-2</v>
      </c>
      <c r="M1912" s="3">
        <v>0.73946698755154705</v>
      </c>
    </row>
    <row r="1913" spans="1:13" x14ac:dyDescent="0.25">
      <c r="A1913" s="1" t="s">
        <v>3648</v>
      </c>
      <c r="B1913" s="1" t="s">
        <v>3649</v>
      </c>
      <c r="C1913">
        <v>2</v>
      </c>
      <c r="D1913">
        <v>2</v>
      </c>
      <c r="E1913">
        <v>2</v>
      </c>
      <c r="F1913">
        <v>2</v>
      </c>
      <c r="G1913">
        <v>2</v>
      </c>
      <c r="H1913">
        <v>2</v>
      </c>
      <c r="I1913">
        <v>2</v>
      </c>
      <c r="J1913">
        <v>3</v>
      </c>
      <c r="K1913" s="2">
        <f t="shared" si="29"/>
        <v>2</v>
      </c>
      <c r="L1913" s="3">
        <v>0.85650597711731002</v>
      </c>
      <c r="M1913" s="3">
        <v>0.52029342299527204</v>
      </c>
    </row>
    <row r="1914" spans="1:13" x14ac:dyDescent="0.25">
      <c r="A1914" s="1" t="s">
        <v>3774</v>
      </c>
      <c r="B1914" s="1" t="s">
        <v>3775</v>
      </c>
      <c r="C1914">
        <v>3</v>
      </c>
      <c r="D1914">
        <v>2</v>
      </c>
      <c r="E1914">
        <v>2</v>
      </c>
      <c r="F1914">
        <v>2</v>
      </c>
      <c r="G1914">
        <v>1</v>
      </c>
      <c r="H1914">
        <v>4</v>
      </c>
      <c r="I1914">
        <v>3</v>
      </c>
      <c r="J1914">
        <v>0</v>
      </c>
      <c r="K1914" s="2">
        <f t="shared" si="29"/>
        <v>2.4</v>
      </c>
      <c r="L1914" s="3">
        <v>0.90841598695774395</v>
      </c>
      <c r="M1914" s="3">
        <v>0.73427441416198402</v>
      </c>
    </row>
    <row r="1915" spans="1:13" x14ac:dyDescent="0.25">
      <c r="A1915" s="1" t="s">
        <v>3650</v>
      </c>
      <c r="B1915" s="1" t="s">
        <v>3651</v>
      </c>
      <c r="C1915">
        <v>1</v>
      </c>
      <c r="D1915">
        <v>0</v>
      </c>
      <c r="E1915">
        <v>0</v>
      </c>
      <c r="F1915">
        <v>0</v>
      </c>
      <c r="G1915">
        <v>0</v>
      </c>
      <c r="H1915">
        <v>1</v>
      </c>
      <c r="I1915">
        <v>0</v>
      </c>
      <c r="J1915">
        <v>0</v>
      </c>
      <c r="K1915" s="2">
        <f t="shared" si="29"/>
        <v>0.2</v>
      </c>
      <c r="L1915" s="3">
        <v>0.156504032930839</v>
      </c>
      <c r="M1915" s="3">
        <v>0.69860932591773295</v>
      </c>
    </row>
    <row r="1916" spans="1:13" x14ac:dyDescent="0.25">
      <c r="A1916" s="1" t="s">
        <v>3776</v>
      </c>
      <c r="B1916" s="1" t="s">
        <v>3777</v>
      </c>
      <c r="C1916">
        <v>2</v>
      </c>
      <c r="D1916">
        <v>1</v>
      </c>
      <c r="E1916">
        <v>1</v>
      </c>
      <c r="F1916">
        <v>2</v>
      </c>
      <c r="G1916">
        <v>2</v>
      </c>
      <c r="H1916">
        <v>3</v>
      </c>
      <c r="I1916">
        <v>3</v>
      </c>
      <c r="J1916">
        <v>1</v>
      </c>
      <c r="K1916" s="2">
        <f t="shared" si="29"/>
        <v>2.2000000000000002</v>
      </c>
      <c r="L1916" s="3">
        <v>0.73474864499778503</v>
      </c>
      <c r="M1916" s="3">
        <v>0.72220060671737996</v>
      </c>
    </row>
    <row r="1917" spans="1:13" x14ac:dyDescent="0.25">
      <c r="A1917" s="1" t="s">
        <v>3652</v>
      </c>
      <c r="B1917" s="1" t="s">
        <v>3653</v>
      </c>
      <c r="C1917">
        <v>1</v>
      </c>
      <c r="D1917">
        <v>1</v>
      </c>
      <c r="E1917">
        <v>1</v>
      </c>
      <c r="F1917">
        <v>1</v>
      </c>
      <c r="G1917">
        <v>1</v>
      </c>
      <c r="H1917">
        <v>1</v>
      </c>
      <c r="I1917">
        <v>1</v>
      </c>
      <c r="J1917">
        <v>1</v>
      </c>
      <c r="K1917" s="2">
        <f t="shared" si="29"/>
        <v>1</v>
      </c>
      <c r="L1917" s="3">
        <v>0.85308226243200302</v>
      </c>
      <c r="M1917" s="3">
        <v>0.69200022844855602</v>
      </c>
    </row>
    <row r="1918" spans="1:13" x14ac:dyDescent="0.25">
      <c r="A1918" s="1" t="s">
        <v>3778</v>
      </c>
      <c r="B1918" s="1" t="s">
        <v>3779</v>
      </c>
      <c r="C1918">
        <v>1</v>
      </c>
      <c r="D1918">
        <v>1</v>
      </c>
      <c r="E1918">
        <v>1</v>
      </c>
      <c r="F1918">
        <v>1</v>
      </c>
      <c r="G1918">
        <v>1</v>
      </c>
      <c r="H1918">
        <v>1</v>
      </c>
      <c r="I1918">
        <v>1</v>
      </c>
      <c r="J1918">
        <v>2</v>
      </c>
      <c r="K1918" s="2">
        <f t="shared" si="29"/>
        <v>1</v>
      </c>
      <c r="L1918" s="3">
        <v>0.85308226243200302</v>
      </c>
      <c r="M1918" s="3">
        <v>0.69200022844855602</v>
      </c>
    </row>
    <row r="1919" spans="1:13" x14ac:dyDescent="0.25">
      <c r="A1919" s="1" t="s">
        <v>3780</v>
      </c>
      <c r="B1919" s="1" t="s">
        <v>3781</v>
      </c>
      <c r="C1919">
        <v>0</v>
      </c>
      <c r="D1919">
        <v>1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 s="2">
        <f t="shared" si="29"/>
        <v>0</v>
      </c>
      <c r="L1919" s="3" t="s">
        <v>7230</v>
      </c>
      <c r="M1919" s="3">
        <v>0</v>
      </c>
    </row>
    <row r="1920" spans="1:13" x14ac:dyDescent="0.25">
      <c r="A1920" s="1" t="s">
        <v>3782</v>
      </c>
      <c r="B1920" s="1" t="s">
        <v>3783</v>
      </c>
      <c r="C1920">
        <v>1</v>
      </c>
      <c r="D1920">
        <v>2</v>
      </c>
      <c r="E1920">
        <v>1</v>
      </c>
      <c r="F1920">
        <v>1</v>
      </c>
      <c r="G1920">
        <v>1</v>
      </c>
      <c r="H1920">
        <v>1</v>
      </c>
      <c r="I1920">
        <v>1</v>
      </c>
      <c r="J1920">
        <v>1</v>
      </c>
      <c r="K1920" s="2">
        <f t="shared" si="29"/>
        <v>1</v>
      </c>
      <c r="L1920" s="3">
        <v>0.85308226243200302</v>
      </c>
      <c r="M1920" s="3">
        <v>0.106595856539087</v>
      </c>
    </row>
    <row r="1921" spans="1:13" x14ac:dyDescent="0.25">
      <c r="A1921" s="1" t="s">
        <v>3784</v>
      </c>
      <c r="B1921" s="1" t="s">
        <v>3785</v>
      </c>
      <c r="C1921">
        <v>1</v>
      </c>
      <c r="D1921">
        <v>1</v>
      </c>
      <c r="E1921">
        <v>1</v>
      </c>
      <c r="F1921">
        <v>1</v>
      </c>
      <c r="G1921">
        <v>1</v>
      </c>
      <c r="H1921">
        <v>1</v>
      </c>
      <c r="I1921">
        <v>1</v>
      </c>
      <c r="J1921">
        <v>1</v>
      </c>
      <c r="K1921" s="2">
        <f t="shared" si="29"/>
        <v>1</v>
      </c>
      <c r="L1921" s="3">
        <v>0.85308226243200302</v>
      </c>
      <c r="M1921" s="3">
        <v>0.69200022844855602</v>
      </c>
    </row>
    <row r="1922" spans="1:13" x14ac:dyDescent="0.25">
      <c r="A1922" s="1" t="s">
        <v>3654</v>
      </c>
      <c r="B1922" s="1" t="s">
        <v>3655</v>
      </c>
      <c r="C1922">
        <v>1</v>
      </c>
      <c r="D1922">
        <v>1</v>
      </c>
      <c r="E1922">
        <v>1</v>
      </c>
      <c r="F1922">
        <v>1</v>
      </c>
      <c r="G1922">
        <v>1</v>
      </c>
      <c r="H1922">
        <v>1</v>
      </c>
      <c r="I1922">
        <v>1</v>
      </c>
      <c r="J1922">
        <v>1</v>
      </c>
      <c r="K1922" s="2">
        <f t="shared" si="29"/>
        <v>1</v>
      </c>
      <c r="L1922" s="3">
        <v>0.85308226243200302</v>
      </c>
      <c r="M1922" s="3">
        <v>0.69200022844855602</v>
      </c>
    </row>
    <row r="1923" spans="1:13" x14ac:dyDescent="0.25">
      <c r="A1923" s="1" t="s">
        <v>3788</v>
      </c>
      <c r="B1923" s="1" t="s">
        <v>3789</v>
      </c>
      <c r="C1923">
        <v>1</v>
      </c>
      <c r="D1923">
        <v>1</v>
      </c>
      <c r="E1923">
        <v>1</v>
      </c>
      <c r="F1923">
        <v>1</v>
      </c>
      <c r="G1923">
        <v>1</v>
      </c>
      <c r="H1923">
        <v>1</v>
      </c>
      <c r="I1923">
        <v>1</v>
      </c>
      <c r="J1923">
        <v>1</v>
      </c>
      <c r="K1923" s="2">
        <f t="shared" si="29"/>
        <v>1</v>
      </c>
      <c r="L1923" s="3">
        <v>0.85308226243200302</v>
      </c>
      <c r="M1923" s="3">
        <v>0.69200022844855602</v>
      </c>
    </row>
    <row r="1924" spans="1:13" x14ac:dyDescent="0.25">
      <c r="A1924" s="1" t="s">
        <v>3786</v>
      </c>
      <c r="B1924" s="1" t="s">
        <v>3787</v>
      </c>
      <c r="C1924">
        <v>1</v>
      </c>
      <c r="D1924">
        <v>1</v>
      </c>
      <c r="E1924">
        <v>1</v>
      </c>
      <c r="F1924">
        <v>1</v>
      </c>
      <c r="G1924">
        <v>1</v>
      </c>
      <c r="H1924">
        <v>1</v>
      </c>
      <c r="I1924">
        <v>1</v>
      </c>
      <c r="J1924">
        <v>1</v>
      </c>
      <c r="K1924" s="2">
        <f t="shared" si="29"/>
        <v>1</v>
      </c>
      <c r="L1924" s="3">
        <v>0.85308226243200302</v>
      </c>
      <c r="M1924" s="3">
        <v>0.69200022844855602</v>
      </c>
    </row>
    <row r="1925" spans="1:13" x14ac:dyDescent="0.25">
      <c r="A1925" s="1" t="s">
        <v>3790</v>
      </c>
      <c r="B1925" s="1" t="s">
        <v>3791</v>
      </c>
      <c r="C1925">
        <v>1</v>
      </c>
      <c r="D1925">
        <v>1</v>
      </c>
      <c r="E1925">
        <v>1</v>
      </c>
      <c r="F1925">
        <v>1</v>
      </c>
      <c r="G1925">
        <v>1</v>
      </c>
      <c r="H1925">
        <v>1</v>
      </c>
      <c r="I1925">
        <v>1</v>
      </c>
      <c r="J1925">
        <v>1</v>
      </c>
      <c r="K1925" s="2">
        <f t="shared" ref="K1925:K1988" si="30">AVERAGE(E1925:I1925)</f>
        <v>1</v>
      </c>
      <c r="L1925" s="3">
        <v>0.85308226243200302</v>
      </c>
      <c r="M1925" s="3">
        <v>0.69200022844855602</v>
      </c>
    </row>
    <row r="1926" spans="1:13" x14ac:dyDescent="0.25">
      <c r="A1926" s="1" t="s">
        <v>3792</v>
      </c>
      <c r="B1926" s="1" t="s">
        <v>3793</v>
      </c>
      <c r="C1926">
        <v>1</v>
      </c>
      <c r="D1926">
        <v>1</v>
      </c>
      <c r="E1926">
        <v>1</v>
      </c>
      <c r="F1926">
        <v>1</v>
      </c>
      <c r="G1926">
        <v>1</v>
      </c>
      <c r="H1926">
        <v>1</v>
      </c>
      <c r="I1926">
        <v>0</v>
      </c>
      <c r="J1926">
        <v>1</v>
      </c>
      <c r="K1926" s="2">
        <f t="shared" si="30"/>
        <v>0.8</v>
      </c>
      <c r="L1926" s="3">
        <v>0.94705051010859398</v>
      </c>
      <c r="M1926" s="3">
        <v>0.51172951129398803</v>
      </c>
    </row>
    <row r="1927" spans="1:13" x14ac:dyDescent="0.25">
      <c r="A1927" s="1" t="s">
        <v>3794</v>
      </c>
      <c r="B1927" s="1" t="s">
        <v>3795</v>
      </c>
      <c r="C1927">
        <v>1</v>
      </c>
      <c r="D1927">
        <v>1</v>
      </c>
      <c r="E1927">
        <v>1</v>
      </c>
      <c r="F1927">
        <v>2</v>
      </c>
      <c r="G1927">
        <v>1</v>
      </c>
      <c r="H1927">
        <v>1</v>
      </c>
      <c r="I1927">
        <v>2</v>
      </c>
      <c r="J1927">
        <v>1</v>
      </c>
      <c r="K1927" s="2">
        <f t="shared" si="30"/>
        <v>1.4</v>
      </c>
      <c r="L1927" s="3">
        <v>0.63333274967340802</v>
      </c>
      <c r="M1927" s="3">
        <v>0.91562363875046104</v>
      </c>
    </row>
    <row r="1928" spans="1:13" x14ac:dyDescent="0.25">
      <c r="A1928" s="1" t="s">
        <v>7060</v>
      </c>
      <c r="B1928" s="1" t="s">
        <v>7061</v>
      </c>
      <c r="C1928">
        <v>2</v>
      </c>
      <c r="D1928">
        <v>2</v>
      </c>
      <c r="E1928">
        <v>2</v>
      </c>
      <c r="F1928">
        <v>2</v>
      </c>
      <c r="G1928">
        <v>2</v>
      </c>
      <c r="H1928">
        <v>2</v>
      </c>
      <c r="I1928">
        <v>2</v>
      </c>
      <c r="J1928">
        <v>2</v>
      </c>
      <c r="K1928" s="2">
        <f t="shared" si="30"/>
        <v>2</v>
      </c>
      <c r="L1928" s="3">
        <v>0.85650597711731002</v>
      </c>
      <c r="M1928" s="3">
        <v>0.52029342299527204</v>
      </c>
    </row>
    <row r="1929" spans="1:13" x14ac:dyDescent="0.25">
      <c r="A1929" s="1" t="s">
        <v>3796</v>
      </c>
      <c r="B1929" s="1" t="s">
        <v>3797</v>
      </c>
      <c r="C1929">
        <v>2</v>
      </c>
      <c r="D1929">
        <v>2</v>
      </c>
      <c r="E1929">
        <v>2</v>
      </c>
      <c r="F1929">
        <v>2</v>
      </c>
      <c r="G1929">
        <v>2</v>
      </c>
      <c r="H1929">
        <v>2</v>
      </c>
      <c r="I1929">
        <v>2</v>
      </c>
      <c r="J1929">
        <v>2</v>
      </c>
      <c r="K1929" s="2">
        <f t="shared" si="30"/>
        <v>2</v>
      </c>
      <c r="L1929" s="3">
        <v>0.85650597711731002</v>
      </c>
      <c r="M1929" s="3">
        <v>0.52029342299527204</v>
      </c>
    </row>
    <row r="1930" spans="1:13" x14ac:dyDescent="0.25">
      <c r="A1930" s="1" t="s">
        <v>3656</v>
      </c>
      <c r="B1930" s="1" t="s">
        <v>3657</v>
      </c>
      <c r="C1930">
        <v>1</v>
      </c>
      <c r="D1930">
        <v>1</v>
      </c>
      <c r="E1930">
        <v>1</v>
      </c>
      <c r="F1930">
        <v>1</v>
      </c>
      <c r="G1930">
        <v>1</v>
      </c>
      <c r="H1930">
        <v>1</v>
      </c>
      <c r="I1930">
        <v>1</v>
      </c>
      <c r="J1930">
        <v>1</v>
      </c>
      <c r="K1930" s="2">
        <f t="shared" si="30"/>
        <v>1</v>
      </c>
      <c r="L1930" s="3">
        <v>0.85308226243200302</v>
      </c>
      <c r="M1930" s="3">
        <v>0.69200022844855602</v>
      </c>
    </row>
    <row r="1931" spans="1:13" x14ac:dyDescent="0.25">
      <c r="A1931" s="1" t="s">
        <v>3798</v>
      </c>
      <c r="B1931" s="1" t="s">
        <v>3799</v>
      </c>
      <c r="C1931">
        <v>1</v>
      </c>
      <c r="D1931">
        <v>1</v>
      </c>
      <c r="E1931">
        <v>1</v>
      </c>
      <c r="F1931">
        <v>1</v>
      </c>
      <c r="G1931">
        <v>1</v>
      </c>
      <c r="H1931">
        <v>1</v>
      </c>
      <c r="I1931">
        <v>1</v>
      </c>
      <c r="J1931">
        <v>0</v>
      </c>
      <c r="K1931" s="2">
        <f t="shared" si="30"/>
        <v>1</v>
      </c>
      <c r="L1931" s="3">
        <v>0.85308226243200302</v>
      </c>
      <c r="M1931" s="3">
        <v>0.69200022844855602</v>
      </c>
    </row>
    <row r="1932" spans="1:13" x14ac:dyDescent="0.25">
      <c r="A1932" s="1" t="s">
        <v>3800</v>
      </c>
      <c r="B1932" s="1" t="s">
        <v>3801</v>
      </c>
      <c r="C1932">
        <v>1</v>
      </c>
      <c r="D1932">
        <v>1</v>
      </c>
      <c r="E1932">
        <v>1</v>
      </c>
      <c r="F1932">
        <v>1</v>
      </c>
      <c r="G1932">
        <v>1</v>
      </c>
      <c r="H1932">
        <v>2</v>
      </c>
      <c r="I1932">
        <v>2</v>
      </c>
      <c r="J1932">
        <v>0</v>
      </c>
      <c r="K1932" s="2">
        <f t="shared" si="30"/>
        <v>1.4</v>
      </c>
      <c r="L1932" s="3">
        <v>0.63333274967340802</v>
      </c>
      <c r="M1932" s="3">
        <v>0.91562363875046104</v>
      </c>
    </row>
    <row r="1933" spans="1:13" x14ac:dyDescent="0.25">
      <c r="A1933" s="1" t="s">
        <v>3802</v>
      </c>
      <c r="B1933" s="1" t="s">
        <v>3803</v>
      </c>
      <c r="C1933">
        <v>1</v>
      </c>
      <c r="D1933">
        <v>1</v>
      </c>
      <c r="E1933">
        <v>1</v>
      </c>
      <c r="F1933">
        <v>1</v>
      </c>
      <c r="G1933">
        <v>1</v>
      </c>
      <c r="H1933">
        <v>2</v>
      </c>
      <c r="I1933">
        <v>2</v>
      </c>
      <c r="J1933">
        <v>0</v>
      </c>
      <c r="K1933" s="2">
        <f t="shared" si="30"/>
        <v>1.4</v>
      </c>
      <c r="L1933" s="3">
        <v>0.63333274967340802</v>
      </c>
      <c r="M1933" s="3">
        <v>0.91562363875046104</v>
      </c>
    </row>
    <row r="1934" spans="1:13" x14ac:dyDescent="0.25">
      <c r="A1934" s="1" t="s">
        <v>3804</v>
      </c>
      <c r="B1934" s="1" t="s">
        <v>3805</v>
      </c>
      <c r="C1934">
        <v>0</v>
      </c>
      <c r="D1934">
        <v>1</v>
      </c>
      <c r="E1934">
        <v>1</v>
      </c>
      <c r="F1934">
        <v>0</v>
      </c>
      <c r="G1934">
        <v>2</v>
      </c>
      <c r="H1934">
        <v>1</v>
      </c>
      <c r="I1934">
        <v>1</v>
      </c>
      <c r="J1934">
        <v>1</v>
      </c>
      <c r="K1934" s="2">
        <f t="shared" si="30"/>
        <v>1</v>
      </c>
      <c r="L1934" s="3">
        <v>0.272678108578714</v>
      </c>
      <c r="M1934" s="3">
        <v>0.69200022844855602</v>
      </c>
    </row>
    <row r="1935" spans="1:13" x14ac:dyDescent="0.25">
      <c r="A1935" s="1" t="s">
        <v>3806</v>
      </c>
      <c r="B1935" s="1" t="s">
        <v>3807</v>
      </c>
      <c r="C1935">
        <v>1</v>
      </c>
      <c r="D1935">
        <v>1</v>
      </c>
      <c r="E1935">
        <v>1</v>
      </c>
      <c r="F1935">
        <v>1</v>
      </c>
      <c r="G1935">
        <v>2</v>
      </c>
      <c r="H1935">
        <v>1</v>
      </c>
      <c r="I1935">
        <v>1</v>
      </c>
      <c r="J1935">
        <v>1</v>
      </c>
      <c r="K1935" s="2">
        <f t="shared" si="30"/>
        <v>1.2</v>
      </c>
      <c r="L1935" s="3">
        <v>0.77080813469976195</v>
      </c>
      <c r="M1935" s="3">
        <v>0.772409884983008</v>
      </c>
    </row>
    <row r="1936" spans="1:13" x14ac:dyDescent="0.25">
      <c r="A1936" s="1" t="s">
        <v>3808</v>
      </c>
      <c r="B1936" s="1" t="s">
        <v>3809</v>
      </c>
      <c r="C1936">
        <v>1</v>
      </c>
      <c r="D1936">
        <v>1</v>
      </c>
      <c r="E1936">
        <v>1</v>
      </c>
      <c r="F1936">
        <v>1</v>
      </c>
      <c r="G1936">
        <v>1</v>
      </c>
      <c r="H1936">
        <v>1</v>
      </c>
      <c r="I1936">
        <v>1</v>
      </c>
      <c r="J1936">
        <v>1</v>
      </c>
      <c r="K1936" s="2">
        <f t="shared" si="30"/>
        <v>1</v>
      </c>
      <c r="L1936" s="3">
        <v>0.85308226243200302</v>
      </c>
      <c r="M1936" s="3">
        <v>0.69200022844855602</v>
      </c>
    </row>
    <row r="1937" spans="1:13" x14ac:dyDescent="0.25">
      <c r="A1937" s="1" t="s">
        <v>3810</v>
      </c>
      <c r="B1937" s="1" t="s">
        <v>3811</v>
      </c>
      <c r="C1937">
        <v>1</v>
      </c>
      <c r="D1937">
        <v>0</v>
      </c>
      <c r="E1937">
        <v>0</v>
      </c>
      <c r="F1937">
        <v>1</v>
      </c>
      <c r="G1937">
        <v>2</v>
      </c>
      <c r="H1937">
        <v>2</v>
      </c>
      <c r="I1937">
        <v>1</v>
      </c>
      <c r="J1937">
        <v>0</v>
      </c>
      <c r="K1937" s="2">
        <f t="shared" si="30"/>
        <v>1.2</v>
      </c>
      <c r="L1937" s="3">
        <v>0.77080813469976195</v>
      </c>
      <c r="M1937" s="3">
        <v>0.38657809910941099</v>
      </c>
    </row>
    <row r="1938" spans="1:13" x14ac:dyDescent="0.25">
      <c r="A1938" s="1" t="s">
        <v>3812</v>
      </c>
      <c r="B1938" s="1" t="s">
        <v>3813</v>
      </c>
      <c r="C1938">
        <v>4</v>
      </c>
      <c r="D1938">
        <v>1</v>
      </c>
      <c r="E1938">
        <v>3</v>
      </c>
      <c r="F1938">
        <v>3</v>
      </c>
      <c r="G1938">
        <v>3</v>
      </c>
      <c r="H1938">
        <v>8</v>
      </c>
      <c r="I1938">
        <v>5</v>
      </c>
      <c r="J1938">
        <v>3</v>
      </c>
      <c r="K1938" s="2">
        <f t="shared" si="30"/>
        <v>4.4000000000000004</v>
      </c>
      <c r="L1938" s="3">
        <v>0.63179195195790905</v>
      </c>
      <c r="M1938" s="3">
        <v>0.27332009055138101</v>
      </c>
    </row>
    <row r="1939" spans="1:13" x14ac:dyDescent="0.25">
      <c r="A1939" s="1" t="s">
        <v>3658</v>
      </c>
      <c r="B1939" s="1" t="s">
        <v>3659</v>
      </c>
      <c r="C1939">
        <v>1</v>
      </c>
      <c r="D1939">
        <v>1</v>
      </c>
      <c r="E1939">
        <v>1</v>
      </c>
      <c r="F1939">
        <v>1</v>
      </c>
      <c r="G1939">
        <v>1</v>
      </c>
      <c r="H1939">
        <v>1</v>
      </c>
      <c r="I1939">
        <v>1</v>
      </c>
      <c r="J1939">
        <v>1</v>
      </c>
      <c r="K1939" s="2">
        <f t="shared" si="30"/>
        <v>1</v>
      </c>
      <c r="L1939" s="3">
        <v>0.85308226243200302</v>
      </c>
      <c r="M1939" s="3">
        <v>0.69200022844855602</v>
      </c>
    </row>
    <row r="1940" spans="1:13" x14ac:dyDescent="0.25">
      <c r="A1940" s="1" t="s">
        <v>3660</v>
      </c>
      <c r="B1940" s="1" t="s">
        <v>3661</v>
      </c>
      <c r="C1940">
        <v>1</v>
      </c>
      <c r="D1940">
        <v>1</v>
      </c>
      <c r="E1940">
        <v>1</v>
      </c>
      <c r="F1940">
        <v>1</v>
      </c>
      <c r="G1940">
        <v>1</v>
      </c>
      <c r="H1940">
        <v>1</v>
      </c>
      <c r="I1940">
        <v>1</v>
      </c>
      <c r="J1940">
        <v>1</v>
      </c>
      <c r="K1940" s="2">
        <f t="shared" si="30"/>
        <v>1</v>
      </c>
      <c r="L1940" s="3">
        <v>0.85308226243200302</v>
      </c>
      <c r="M1940" s="3">
        <v>0.69200022844855602</v>
      </c>
    </row>
    <row r="1941" spans="1:13" x14ac:dyDescent="0.25">
      <c r="A1941" s="1" t="s">
        <v>3662</v>
      </c>
      <c r="B1941" s="1" t="s">
        <v>3663</v>
      </c>
      <c r="C1941">
        <v>2</v>
      </c>
      <c r="D1941">
        <v>1</v>
      </c>
      <c r="E1941">
        <v>2</v>
      </c>
      <c r="F1941">
        <v>4</v>
      </c>
      <c r="G1941">
        <v>4</v>
      </c>
      <c r="H1941">
        <v>5</v>
      </c>
      <c r="I1941">
        <v>5</v>
      </c>
      <c r="J1941">
        <v>4</v>
      </c>
      <c r="K1941" s="2">
        <f t="shared" si="30"/>
        <v>4</v>
      </c>
      <c r="L1941" s="3">
        <v>0.21547569558489299</v>
      </c>
      <c r="M1941" s="3">
        <v>0.31607878025441999</v>
      </c>
    </row>
    <row r="1942" spans="1:13" x14ac:dyDescent="0.25">
      <c r="A1942" s="1" t="s">
        <v>3814</v>
      </c>
      <c r="B1942" s="1" t="s">
        <v>3815</v>
      </c>
      <c r="C1942">
        <v>0</v>
      </c>
      <c r="D1942">
        <v>0</v>
      </c>
      <c r="E1942">
        <v>1</v>
      </c>
      <c r="F1942">
        <v>0</v>
      </c>
      <c r="G1942">
        <v>0</v>
      </c>
      <c r="H1942">
        <v>0</v>
      </c>
      <c r="I1942">
        <v>0</v>
      </c>
      <c r="J1942">
        <v>0</v>
      </c>
      <c r="K1942" s="2">
        <f t="shared" si="30"/>
        <v>0.2</v>
      </c>
      <c r="L1942" s="3">
        <v>0.60510508779905803</v>
      </c>
      <c r="M1942" s="3">
        <v>0.69860932591773295</v>
      </c>
    </row>
    <row r="1943" spans="1:13" x14ac:dyDescent="0.25">
      <c r="A1943" s="1" t="s">
        <v>3664</v>
      </c>
      <c r="B1943" s="1" t="s">
        <v>3665</v>
      </c>
      <c r="C1943">
        <v>11</v>
      </c>
      <c r="D1943">
        <v>6</v>
      </c>
      <c r="E1943">
        <v>10</v>
      </c>
      <c r="F1943">
        <v>11</v>
      </c>
      <c r="G1943">
        <v>10</v>
      </c>
      <c r="H1943">
        <v>9</v>
      </c>
      <c r="I1943">
        <v>7</v>
      </c>
      <c r="J1943">
        <v>5</v>
      </c>
      <c r="K1943" s="2">
        <f t="shared" si="30"/>
        <v>9.4</v>
      </c>
      <c r="L1943" s="3">
        <v>0.99077630205392198</v>
      </c>
      <c r="M1943" s="3">
        <v>0.95279362623777997</v>
      </c>
    </row>
    <row r="1944" spans="1:13" x14ac:dyDescent="0.25">
      <c r="A1944" s="1" t="s">
        <v>3666</v>
      </c>
      <c r="B1944" s="1" t="s">
        <v>3667</v>
      </c>
      <c r="C1944">
        <v>1</v>
      </c>
      <c r="D1944">
        <v>1</v>
      </c>
      <c r="E1944">
        <v>1</v>
      </c>
      <c r="F1944">
        <v>1</v>
      </c>
      <c r="G1944">
        <v>1</v>
      </c>
      <c r="H1944">
        <v>1</v>
      </c>
      <c r="I1944">
        <v>1</v>
      </c>
      <c r="J1944">
        <v>1</v>
      </c>
      <c r="K1944" s="2">
        <f t="shared" si="30"/>
        <v>1</v>
      </c>
      <c r="L1944" s="3">
        <v>0.85308226243200302</v>
      </c>
      <c r="M1944" s="3">
        <v>0.69200022844855602</v>
      </c>
    </row>
    <row r="1945" spans="1:13" x14ac:dyDescent="0.25">
      <c r="A1945" s="1" t="s">
        <v>3672</v>
      </c>
      <c r="B1945" s="1" t="s">
        <v>3673</v>
      </c>
      <c r="C1945">
        <v>0</v>
      </c>
      <c r="D1945">
        <v>0</v>
      </c>
      <c r="E1945">
        <v>1</v>
      </c>
      <c r="F1945">
        <v>2</v>
      </c>
      <c r="G1945">
        <v>1</v>
      </c>
      <c r="H1945">
        <v>1</v>
      </c>
      <c r="I1945">
        <v>0</v>
      </c>
      <c r="J1945">
        <v>1</v>
      </c>
      <c r="K1945" s="2">
        <f t="shared" si="30"/>
        <v>1</v>
      </c>
      <c r="L1945" s="3">
        <v>0.272678108578714</v>
      </c>
      <c r="M1945" s="3">
        <v>0.41141819649714501</v>
      </c>
    </row>
    <row r="1946" spans="1:13" x14ac:dyDescent="0.25">
      <c r="A1946" s="1" t="s">
        <v>3668</v>
      </c>
      <c r="B1946" s="1" t="s">
        <v>3669</v>
      </c>
      <c r="C1946">
        <v>1</v>
      </c>
      <c r="D1946">
        <v>1</v>
      </c>
      <c r="E1946">
        <v>1</v>
      </c>
      <c r="F1946">
        <v>1</v>
      </c>
      <c r="G1946">
        <v>1</v>
      </c>
      <c r="H1946">
        <v>1</v>
      </c>
      <c r="I1946">
        <v>1</v>
      </c>
      <c r="J1946">
        <v>1</v>
      </c>
      <c r="K1946" s="2">
        <f t="shared" si="30"/>
        <v>1</v>
      </c>
      <c r="L1946" s="3">
        <v>0.85308226243200302</v>
      </c>
      <c r="M1946" s="3">
        <v>0.69200022844855602</v>
      </c>
    </row>
    <row r="1947" spans="1:13" x14ac:dyDescent="0.25">
      <c r="A1947" s="1" t="s">
        <v>3816</v>
      </c>
      <c r="B1947" s="1" t="s">
        <v>3816</v>
      </c>
      <c r="C1947">
        <v>3</v>
      </c>
      <c r="D1947">
        <v>2</v>
      </c>
      <c r="E1947">
        <v>3</v>
      </c>
      <c r="F1947">
        <v>3</v>
      </c>
      <c r="G1947">
        <v>2</v>
      </c>
      <c r="H1947">
        <v>2</v>
      </c>
      <c r="I1947">
        <v>3</v>
      </c>
      <c r="J1947">
        <v>1</v>
      </c>
      <c r="K1947" s="2">
        <f t="shared" si="30"/>
        <v>2.6</v>
      </c>
      <c r="L1947" s="3">
        <v>0.96604776340029197</v>
      </c>
      <c r="M1947" s="3">
        <v>0.83353707947046696</v>
      </c>
    </row>
    <row r="1948" spans="1:13" x14ac:dyDescent="0.25">
      <c r="A1948" s="1" t="s">
        <v>3670</v>
      </c>
      <c r="B1948" s="1" t="s">
        <v>3671</v>
      </c>
      <c r="C1948">
        <v>1</v>
      </c>
      <c r="D1948">
        <v>1</v>
      </c>
      <c r="E1948">
        <v>1</v>
      </c>
      <c r="F1948">
        <v>1</v>
      </c>
      <c r="G1948">
        <v>1</v>
      </c>
      <c r="H1948">
        <v>2</v>
      </c>
      <c r="I1948">
        <v>2</v>
      </c>
      <c r="J1948">
        <v>0</v>
      </c>
      <c r="K1948" s="2">
        <f t="shared" si="30"/>
        <v>1.4</v>
      </c>
      <c r="L1948" s="3">
        <v>0.63333274967340802</v>
      </c>
      <c r="M1948" s="3">
        <v>0.91562363875046104</v>
      </c>
    </row>
    <row r="1949" spans="1:13" x14ac:dyDescent="0.25">
      <c r="A1949" s="1" t="s">
        <v>3674</v>
      </c>
      <c r="B1949" s="1" t="s">
        <v>3675</v>
      </c>
      <c r="C1949">
        <v>1</v>
      </c>
      <c r="D1949">
        <v>0</v>
      </c>
      <c r="E1949">
        <v>1</v>
      </c>
      <c r="F1949">
        <v>1</v>
      </c>
      <c r="G1949">
        <v>1</v>
      </c>
      <c r="H1949">
        <v>0</v>
      </c>
      <c r="I1949">
        <v>0</v>
      </c>
      <c r="J1949">
        <v>1</v>
      </c>
      <c r="K1949" s="2">
        <f t="shared" si="30"/>
        <v>0.6</v>
      </c>
      <c r="L1949" s="3">
        <v>0.685031876642059</v>
      </c>
      <c r="M1949" s="3">
        <v>0.54038883545328298</v>
      </c>
    </row>
    <row r="1950" spans="1:13" x14ac:dyDescent="0.25">
      <c r="A1950" s="1" t="s">
        <v>3676</v>
      </c>
      <c r="B1950" s="1" t="s">
        <v>3677</v>
      </c>
      <c r="C1950">
        <v>1</v>
      </c>
      <c r="D1950">
        <v>1</v>
      </c>
      <c r="E1950">
        <v>1</v>
      </c>
      <c r="F1950">
        <v>1</v>
      </c>
      <c r="G1950">
        <v>1</v>
      </c>
      <c r="H1950">
        <v>1</v>
      </c>
      <c r="I1950">
        <v>1</v>
      </c>
      <c r="J1950">
        <v>1</v>
      </c>
      <c r="K1950" s="2">
        <f t="shared" si="30"/>
        <v>1</v>
      </c>
      <c r="L1950" s="3">
        <v>0.85308226243200302</v>
      </c>
      <c r="M1950" s="3">
        <v>0.69200022844855602</v>
      </c>
    </row>
    <row r="1951" spans="1:13" x14ac:dyDescent="0.25">
      <c r="A1951" s="1" t="s">
        <v>3678</v>
      </c>
      <c r="B1951" s="1" t="s">
        <v>3679</v>
      </c>
      <c r="C1951">
        <v>5</v>
      </c>
      <c r="D1951">
        <v>4</v>
      </c>
      <c r="E1951">
        <v>5</v>
      </c>
      <c r="F1951">
        <v>5</v>
      </c>
      <c r="G1951">
        <v>3</v>
      </c>
      <c r="H1951">
        <v>4</v>
      </c>
      <c r="I1951">
        <v>5</v>
      </c>
      <c r="J1951">
        <v>3</v>
      </c>
      <c r="K1951" s="2">
        <f t="shared" si="30"/>
        <v>4.4000000000000004</v>
      </c>
      <c r="L1951" s="3">
        <v>0.97173105043420005</v>
      </c>
      <c r="M1951" s="3">
        <v>0.49498155901213098</v>
      </c>
    </row>
    <row r="1952" spans="1:13" x14ac:dyDescent="0.25">
      <c r="A1952" s="1" t="s">
        <v>3680</v>
      </c>
      <c r="B1952" s="1" t="s">
        <v>3681</v>
      </c>
      <c r="C1952">
        <v>6</v>
      </c>
      <c r="D1952">
        <v>6</v>
      </c>
      <c r="E1952">
        <v>6</v>
      </c>
      <c r="F1952">
        <v>6</v>
      </c>
      <c r="G1952">
        <v>6</v>
      </c>
      <c r="H1952">
        <v>6</v>
      </c>
      <c r="I1952">
        <v>6</v>
      </c>
      <c r="J1952">
        <v>6</v>
      </c>
      <c r="K1952" s="2">
        <f t="shared" si="30"/>
        <v>6</v>
      </c>
      <c r="L1952" s="3">
        <v>0.71814760518652798</v>
      </c>
      <c r="M1952" s="3">
        <v>0.28688282938575799</v>
      </c>
    </row>
    <row r="1953" spans="1:13" x14ac:dyDescent="0.25">
      <c r="A1953" s="1" t="s">
        <v>3682</v>
      </c>
      <c r="B1953" s="1" t="s">
        <v>3683</v>
      </c>
      <c r="C1953">
        <v>1</v>
      </c>
      <c r="D1953">
        <v>1</v>
      </c>
      <c r="E1953">
        <v>1</v>
      </c>
      <c r="F1953">
        <v>1</v>
      </c>
      <c r="G1953">
        <v>1</v>
      </c>
      <c r="H1953">
        <v>1</v>
      </c>
      <c r="I1953">
        <v>1</v>
      </c>
      <c r="J1953">
        <v>1</v>
      </c>
      <c r="K1953" s="2">
        <f t="shared" si="30"/>
        <v>1</v>
      </c>
      <c r="L1953" s="3">
        <v>0.85308226243200302</v>
      </c>
      <c r="M1953" s="3">
        <v>0.69200022844855602</v>
      </c>
    </row>
    <row r="1954" spans="1:13" x14ac:dyDescent="0.25">
      <c r="A1954" s="1" t="s">
        <v>3684</v>
      </c>
      <c r="B1954" s="1" t="s">
        <v>3685</v>
      </c>
      <c r="C1954">
        <v>0</v>
      </c>
      <c r="D1954">
        <v>0</v>
      </c>
      <c r="E1954">
        <v>1</v>
      </c>
      <c r="F1954">
        <v>0</v>
      </c>
      <c r="G1954">
        <v>0</v>
      </c>
      <c r="H1954">
        <v>0</v>
      </c>
      <c r="I1954">
        <v>0</v>
      </c>
      <c r="J1954">
        <v>0</v>
      </c>
      <c r="K1954" s="2">
        <f t="shared" si="30"/>
        <v>0.2</v>
      </c>
      <c r="L1954" s="3">
        <v>0.60510508779905803</v>
      </c>
      <c r="M1954" s="3">
        <v>0.69860932591773295</v>
      </c>
    </row>
    <row r="1955" spans="1:13" x14ac:dyDescent="0.25">
      <c r="A1955" s="1" t="s">
        <v>3686</v>
      </c>
      <c r="B1955" s="1" t="s">
        <v>3687</v>
      </c>
      <c r="C1955">
        <v>1</v>
      </c>
      <c r="D1955">
        <v>1</v>
      </c>
      <c r="E1955">
        <v>1</v>
      </c>
      <c r="F1955">
        <v>1</v>
      </c>
      <c r="G1955">
        <v>1</v>
      </c>
      <c r="H1955">
        <v>1</v>
      </c>
      <c r="I1955">
        <v>1</v>
      </c>
      <c r="J1955">
        <v>1</v>
      </c>
      <c r="K1955" s="2">
        <f t="shared" si="30"/>
        <v>1</v>
      </c>
      <c r="L1955" s="3">
        <v>0.85308226243200302</v>
      </c>
      <c r="M1955" s="3">
        <v>0.69200022844855602</v>
      </c>
    </row>
    <row r="1956" spans="1:13" x14ac:dyDescent="0.25">
      <c r="A1956" s="1" t="s">
        <v>3817</v>
      </c>
      <c r="B1956" s="1" t="s">
        <v>3818</v>
      </c>
      <c r="C1956">
        <v>0</v>
      </c>
      <c r="D1956">
        <v>0</v>
      </c>
      <c r="E1956">
        <v>0</v>
      </c>
      <c r="F1956">
        <v>0</v>
      </c>
      <c r="G1956">
        <v>1</v>
      </c>
      <c r="H1956">
        <v>0</v>
      </c>
      <c r="I1956">
        <v>0</v>
      </c>
      <c r="J1956">
        <v>0</v>
      </c>
      <c r="K1956" s="2">
        <f t="shared" si="30"/>
        <v>0.2</v>
      </c>
      <c r="L1956" s="3">
        <v>0.60510508779905803</v>
      </c>
      <c r="M1956" s="3">
        <v>0.69860932591773295</v>
      </c>
    </row>
    <row r="1957" spans="1:13" x14ac:dyDescent="0.25">
      <c r="A1957" s="1" t="s">
        <v>3819</v>
      </c>
      <c r="B1957" s="1" t="s">
        <v>3820</v>
      </c>
      <c r="C1957">
        <v>1</v>
      </c>
      <c r="D1957">
        <v>1</v>
      </c>
      <c r="E1957">
        <v>1</v>
      </c>
      <c r="F1957">
        <v>1</v>
      </c>
      <c r="G1957">
        <v>1</v>
      </c>
      <c r="H1957">
        <v>1</v>
      </c>
      <c r="I1957">
        <v>1</v>
      </c>
      <c r="J1957">
        <v>0</v>
      </c>
      <c r="K1957" s="2">
        <f t="shared" si="30"/>
        <v>1</v>
      </c>
      <c r="L1957" s="3">
        <v>0.85308226243200302</v>
      </c>
      <c r="M1957" s="3">
        <v>0.69200022844855602</v>
      </c>
    </row>
    <row r="1958" spans="1:13" x14ac:dyDescent="0.25">
      <c r="A1958" s="1" t="s">
        <v>3821</v>
      </c>
      <c r="B1958" s="1" t="s">
        <v>3822</v>
      </c>
      <c r="C1958">
        <v>0</v>
      </c>
      <c r="D1958">
        <v>1</v>
      </c>
      <c r="E1958">
        <v>1</v>
      </c>
      <c r="F1958">
        <v>1</v>
      </c>
      <c r="G1958">
        <v>1</v>
      </c>
      <c r="H1958">
        <v>1</v>
      </c>
      <c r="I1958">
        <v>1</v>
      </c>
      <c r="J1958">
        <v>1</v>
      </c>
      <c r="K1958" s="2">
        <f t="shared" si="30"/>
        <v>1</v>
      </c>
      <c r="L1958" s="3">
        <v>0.272678108578714</v>
      </c>
      <c r="M1958" s="3">
        <v>0.69200022844855602</v>
      </c>
    </row>
    <row r="1959" spans="1:13" x14ac:dyDescent="0.25">
      <c r="A1959" s="1" t="s">
        <v>3823</v>
      </c>
      <c r="B1959" s="1" t="s">
        <v>3824</v>
      </c>
      <c r="C1959">
        <v>1</v>
      </c>
      <c r="D1959">
        <v>1</v>
      </c>
      <c r="E1959">
        <v>1</v>
      </c>
      <c r="F1959">
        <v>1</v>
      </c>
      <c r="G1959">
        <v>1</v>
      </c>
      <c r="H1959">
        <v>1</v>
      </c>
      <c r="I1959">
        <v>1</v>
      </c>
      <c r="J1959">
        <v>0</v>
      </c>
      <c r="K1959" s="2">
        <f t="shared" si="30"/>
        <v>1</v>
      </c>
      <c r="L1959" s="3">
        <v>0.85308226243200302</v>
      </c>
      <c r="M1959" s="3">
        <v>0.69200022844855602</v>
      </c>
    </row>
    <row r="1960" spans="1:13" x14ac:dyDescent="0.25">
      <c r="A1960" s="1" t="s">
        <v>3825</v>
      </c>
      <c r="B1960" s="1" t="s">
        <v>3826</v>
      </c>
      <c r="C1960">
        <v>1</v>
      </c>
      <c r="D1960">
        <v>1</v>
      </c>
      <c r="E1960">
        <v>1</v>
      </c>
      <c r="F1960">
        <v>1</v>
      </c>
      <c r="G1960">
        <v>1</v>
      </c>
      <c r="H1960">
        <v>1</v>
      </c>
      <c r="I1960">
        <v>1</v>
      </c>
      <c r="J1960">
        <v>1</v>
      </c>
      <c r="K1960" s="2">
        <f t="shared" si="30"/>
        <v>1</v>
      </c>
      <c r="L1960" s="3">
        <v>0.85308226243200302</v>
      </c>
      <c r="M1960" s="3">
        <v>0.69200022844855602</v>
      </c>
    </row>
    <row r="1961" spans="1:13" x14ac:dyDescent="0.25">
      <c r="A1961" s="1" t="s">
        <v>3827</v>
      </c>
      <c r="B1961" s="1" t="s">
        <v>3828</v>
      </c>
      <c r="C1961">
        <v>0</v>
      </c>
      <c r="D1961">
        <v>1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 s="2">
        <f t="shared" si="30"/>
        <v>0</v>
      </c>
      <c r="L1961" s="3" t="s">
        <v>7230</v>
      </c>
      <c r="M1961" s="3">
        <v>0</v>
      </c>
    </row>
    <row r="1962" spans="1:13" x14ac:dyDescent="0.25">
      <c r="A1962" s="1" t="s">
        <v>3829</v>
      </c>
      <c r="B1962" s="1" t="s">
        <v>3830</v>
      </c>
      <c r="C1962">
        <v>1</v>
      </c>
      <c r="D1962">
        <v>1</v>
      </c>
      <c r="E1962">
        <v>1</v>
      </c>
      <c r="F1962">
        <v>1</v>
      </c>
      <c r="G1962">
        <v>1</v>
      </c>
      <c r="H1962">
        <v>1</v>
      </c>
      <c r="I1962">
        <v>1</v>
      </c>
      <c r="J1962">
        <v>1</v>
      </c>
      <c r="K1962" s="2">
        <f t="shared" si="30"/>
        <v>1</v>
      </c>
      <c r="L1962" s="3">
        <v>0.85308226243200302</v>
      </c>
      <c r="M1962" s="3">
        <v>0.69200022844855602</v>
      </c>
    </row>
    <row r="1963" spans="1:13" x14ac:dyDescent="0.25">
      <c r="A1963" s="1" t="s">
        <v>3831</v>
      </c>
      <c r="B1963" s="1" t="s">
        <v>3832</v>
      </c>
      <c r="C1963">
        <v>0</v>
      </c>
      <c r="D1963">
        <v>0</v>
      </c>
      <c r="E1963">
        <v>1</v>
      </c>
      <c r="F1963">
        <v>1</v>
      </c>
      <c r="G1963">
        <v>1</v>
      </c>
      <c r="H1963">
        <v>1</v>
      </c>
      <c r="I1963">
        <v>1</v>
      </c>
      <c r="J1963">
        <v>0</v>
      </c>
      <c r="K1963" s="2">
        <f t="shared" si="30"/>
        <v>1</v>
      </c>
      <c r="L1963" s="3">
        <v>0.272678108578714</v>
      </c>
      <c r="M1963" s="3">
        <v>0.41141819649714501</v>
      </c>
    </row>
    <row r="1964" spans="1:13" x14ac:dyDescent="0.25">
      <c r="A1964" s="1" t="s">
        <v>3833</v>
      </c>
      <c r="B1964" s="1" t="s">
        <v>3834</v>
      </c>
      <c r="C1964">
        <v>1</v>
      </c>
      <c r="D1964">
        <v>1</v>
      </c>
      <c r="E1964">
        <v>1</v>
      </c>
      <c r="F1964">
        <v>1</v>
      </c>
      <c r="G1964">
        <v>1</v>
      </c>
      <c r="H1964">
        <v>1</v>
      </c>
      <c r="I1964">
        <v>1</v>
      </c>
      <c r="J1964">
        <v>1</v>
      </c>
      <c r="K1964" s="2">
        <f t="shared" si="30"/>
        <v>1</v>
      </c>
      <c r="L1964" s="3">
        <v>0.85308226243200302</v>
      </c>
      <c r="M1964" s="3">
        <v>0.69200022844855602</v>
      </c>
    </row>
    <row r="1965" spans="1:13" x14ac:dyDescent="0.25">
      <c r="A1965" s="1" t="s">
        <v>3835</v>
      </c>
      <c r="B1965" s="1" t="s">
        <v>3836</v>
      </c>
      <c r="C1965">
        <v>0</v>
      </c>
      <c r="D1965">
        <v>0</v>
      </c>
      <c r="E1965">
        <v>0</v>
      </c>
      <c r="F1965">
        <v>1</v>
      </c>
      <c r="G1965">
        <v>0</v>
      </c>
      <c r="H1965">
        <v>0</v>
      </c>
      <c r="I1965">
        <v>0</v>
      </c>
      <c r="J1965">
        <v>0</v>
      </c>
      <c r="K1965" s="2">
        <f t="shared" si="30"/>
        <v>0.2</v>
      </c>
      <c r="L1965" s="3">
        <v>0.60510508779905803</v>
      </c>
      <c r="M1965" s="3">
        <v>0.69860932591773295</v>
      </c>
    </row>
    <row r="1966" spans="1:13" x14ac:dyDescent="0.25">
      <c r="A1966" s="1" t="s">
        <v>3837</v>
      </c>
      <c r="B1966" s="1" t="s">
        <v>3838</v>
      </c>
      <c r="C1966">
        <v>0</v>
      </c>
      <c r="D1966">
        <v>1</v>
      </c>
      <c r="E1966">
        <v>0</v>
      </c>
      <c r="F1966">
        <v>0</v>
      </c>
      <c r="G1966">
        <v>0</v>
      </c>
      <c r="H1966">
        <v>1</v>
      </c>
      <c r="I1966">
        <v>0</v>
      </c>
      <c r="J1966">
        <v>0</v>
      </c>
      <c r="K1966" s="2">
        <f t="shared" si="30"/>
        <v>0.2</v>
      </c>
      <c r="L1966" s="3">
        <v>0.60510508779905803</v>
      </c>
      <c r="M1966" s="3">
        <v>2.81271443719949E-2</v>
      </c>
    </row>
    <row r="1967" spans="1:13" x14ac:dyDescent="0.25">
      <c r="A1967" s="1" t="s">
        <v>3839</v>
      </c>
      <c r="B1967" s="1" t="s">
        <v>3840</v>
      </c>
      <c r="C1967">
        <v>1</v>
      </c>
      <c r="D1967">
        <v>0</v>
      </c>
      <c r="E1967">
        <v>1</v>
      </c>
      <c r="F1967">
        <v>1</v>
      </c>
      <c r="G1967">
        <v>1</v>
      </c>
      <c r="H1967">
        <v>1</v>
      </c>
      <c r="I1967">
        <v>1</v>
      </c>
      <c r="J1967">
        <v>0</v>
      </c>
      <c r="K1967" s="2">
        <f t="shared" si="30"/>
        <v>1</v>
      </c>
      <c r="L1967" s="3">
        <v>0.85308226243200302</v>
      </c>
      <c r="M1967" s="3">
        <v>0.41141819649714501</v>
      </c>
    </row>
    <row r="1968" spans="1:13" x14ac:dyDescent="0.25">
      <c r="A1968" s="1" t="s">
        <v>3841</v>
      </c>
      <c r="B1968" s="1" t="s">
        <v>3842</v>
      </c>
      <c r="C1968">
        <v>1</v>
      </c>
      <c r="D1968">
        <v>1</v>
      </c>
      <c r="E1968">
        <v>1</v>
      </c>
      <c r="F1968">
        <v>1</v>
      </c>
      <c r="G1968">
        <v>1</v>
      </c>
      <c r="H1968">
        <v>1</v>
      </c>
      <c r="I1968">
        <v>1</v>
      </c>
      <c r="J1968">
        <v>1</v>
      </c>
      <c r="K1968" s="2">
        <f t="shared" si="30"/>
        <v>1</v>
      </c>
      <c r="L1968" s="3">
        <v>0.85308226243200302</v>
      </c>
      <c r="M1968" s="3">
        <v>0.69200022844855602</v>
      </c>
    </row>
    <row r="1969" spans="1:13" x14ac:dyDescent="0.25">
      <c r="A1969" s="1" t="s">
        <v>3843</v>
      </c>
      <c r="B1969" s="1" t="s">
        <v>3844</v>
      </c>
      <c r="C1969">
        <v>1</v>
      </c>
      <c r="D1969">
        <v>1</v>
      </c>
      <c r="E1969">
        <v>1</v>
      </c>
      <c r="F1969">
        <v>1</v>
      </c>
      <c r="G1969">
        <v>1</v>
      </c>
      <c r="H1969">
        <v>1</v>
      </c>
      <c r="I1969">
        <v>1</v>
      </c>
      <c r="J1969">
        <v>1</v>
      </c>
      <c r="K1969" s="2">
        <f t="shared" si="30"/>
        <v>1</v>
      </c>
      <c r="L1969" s="3">
        <v>0.85308226243200302</v>
      </c>
      <c r="M1969" s="3">
        <v>0.69200022844855602</v>
      </c>
    </row>
    <row r="1970" spans="1:13" x14ac:dyDescent="0.25">
      <c r="A1970" s="1" t="s">
        <v>3845</v>
      </c>
      <c r="B1970" s="1" t="s">
        <v>3846</v>
      </c>
      <c r="C1970">
        <v>1</v>
      </c>
      <c r="D1970">
        <v>0</v>
      </c>
      <c r="E1970">
        <v>0</v>
      </c>
      <c r="F1970">
        <v>0</v>
      </c>
      <c r="G1970">
        <v>0</v>
      </c>
      <c r="H1970">
        <v>1</v>
      </c>
      <c r="I1970">
        <v>1</v>
      </c>
      <c r="J1970">
        <v>1</v>
      </c>
      <c r="K1970" s="2">
        <f t="shared" si="30"/>
        <v>0.4</v>
      </c>
      <c r="L1970" s="3">
        <v>0.34424090506772398</v>
      </c>
      <c r="M1970" s="3">
        <v>0.63534061050019097</v>
      </c>
    </row>
    <row r="1971" spans="1:13" x14ac:dyDescent="0.25">
      <c r="A1971" s="1" t="s">
        <v>3847</v>
      </c>
      <c r="B1971" s="1" t="s">
        <v>3848</v>
      </c>
      <c r="C1971">
        <v>1</v>
      </c>
      <c r="D1971">
        <v>1</v>
      </c>
      <c r="E1971">
        <v>1</v>
      </c>
      <c r="F1971">
        <v>1</v>
      </c>
      <c r="G1971">
        <v>1</v>
      </c>
      <c r="H1971">
        <v>1</v>
      </c>
      <c r="I1971">
        <v>1</v>
      </c>
      <c r="J1971">
        <v>1</v>
      </c>
      <c r="K1971" s="2">
        <f t="shared" si="30"/>
        <v>1</v>
      </c>
      <c r="L1971" s="3">
        <v>0.85308226243200302</v>
      </c>
      <c r="M1971" s="3">
        <v>0.69200022844855602</v>
      </c>
    </row>
    <row r="1972" spans="1:13" x14ac:dyDescent="0.25">
      <c r="A1972" s="1" t="s">
        <v>3849</v>
      </c>
      <c r="B1972" s="1" t="s">
        <v>3850</v>
      </c>
      <c r="C1972">
        <v>1</v>
      </c>
      <c r="D1972">
        <v>0</v>
      </c>
      <c r="E1972">
        <v>1</v>
      </c>
      <c r="F1972">
        <v>1</v>
      </c>
      <c r="G1972">
        <v>1</v>
      </c>
      <c r="H1972">
        <v>1</v>
      </c>
      <c r="I1972">
        <v>0</v>
      </c>
      <c r="J1972">
        <v>1</v>
      </c>
      <c r="K1972" s="2">
        <f t="shared" si="30"/>
        <v>0.8</v>
      </c>
      <c r="L1972" s="3">
        <v>0.94705051010859398</v>
      </c>
      <c r="M1972" s="3">
        <v>0.46881969871199602</v>
      </c>
    </row>
    <row r="1973" spans="1:13" x14ac:dyDescent="0.25">
      <c r="A1973" s="1" t="s">
        <v>3851</v>
      </c>
      <c r="B1973" s="1" t="s">
        <v>3852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1</v>
      </c>
      <c r="K1973" s="2">
        <f t="shared" si="30"/>
        <v>0</v>
      </c>
      <c r="L1973" s="3" t="s">
        <v>7230</v>
      </c>
      <c r="M1973" s="3" t="s">
        <v>7230</v>
      </c>
    </row>
    <row r="1974" spans="1:13" x14ac:dyDescent="0.25">
      <c r="A1974" s="1" t="s">
        <v>3853</v>
      </c>
      <c r="B1974" s="1" t="s">
        <v>3854</v>
      </c>
      <c r="C1974">
        <v>2</v>
      </c>
      <c r="D1974">
        <v>1</v>
      </c>
      <c r="E1974">
        <v>2</v>
      </c>
      <c r="F1974">
        <v>2</v>
      </c>
      <c r="G1974">
        <v>2</v>
      </c>
      <c r="H1974">
        <v>2</v>
      </c>
      <c r="I1974">
        <v>3</v>
      </c>
      <c r="J1974">
        <v>3</v>
      </c>
      <c r="K1974" s="2">
        <f t="shared" si="30"/>
        <v>2.2000000000000002</v>
      </c>
      <c r="L1974" s="3">
        <v>0.73474864499778503</v>
      </c>
      <c r="M1974" s="3">
        <v>0.72220060671737996</v>
      </c>
    </row>
    <row r="1975" spans="1:13" x14ac:dyDescent="0.25">
      <c r="A1975" s="1" t="s">
        <v>3855</v>
      </c>
      <c r="B1975" s="1" t="s">
        <v>3856</v>
      </c>
      <c r="C1975">
        <v>1</v>
      </c>
      <c r="D1975">
        <v>1</v>
      </c>
      <c r="E1975">
        <v>0</v>
      </c>
      <c r="F1975">
        <v>0</v>
      </c>
      <c r="G1975">
        <v>0</v>
      </c>
      <c r="H1975">
        <v>1</v>
      </c>
      <c r="I1975">
        <v>1</v>
      </c>
      <c r="J1975">
        <v>1</v>
      </c>
      <c r="K1975" s="2">
        <f t="shared" si="30"/>
        <v>0.4</v>
      </c>
      <c r="L1975" s="3">
        <v>0.34424090506772398</v>
      </c>
      <c r="M1975" s="3">
        <v>0.10214327632465101</v>
      </c>
    </row>
    <row r="1976" spans="1:13" x14ac:dyDescent="0.25">
      <c r="A1976" s="1" t="s">
        <v>3857</v>
      </c>
      <c r="B1976" s="1" t="s">
        <v>3858</v>
      </c>
      <c r="C1976">
        <v>1</v>
      </c>
      <c r="D1976">
        <v>0</v>
      </c>
      <c r="E1976">
        <v>1</v>
      </c>
      <c r="F1976">
        <v>1</v>
      </c>
      <c r="G1976">
        <v>1</v>
      </c>
      <c r="H1976">
        <v>1</v>
      </c>
      <c r="I1976">
        <v>1</v>
      </c>
      <c r="J1976">
        <v>1</v>
      </c>
      <c r="K1976" s="2">
        <f t="shared" si="30"/>
        <v>1</v>
      </c>
      <c r="L1976" s="3">
        <v>0.85308226243200302</v>
      </c>
      <c r="M1976" s="3">
        <v>0.41141819649714501</v>
      </c>
    </row>
    <row r="1977" spans="1:13" x14ac:dyDescent="0.25">
      <c r="A1977" s="1" t="s">
        <v>3859</v>
      </c>
      <c r="B1977" s="1" t="s">
        <v>3860</v>
      </c>
      <c r="C1977">
        <v>1</v>
      </c>
      <c r="D1977">
        <v>1</v>
      </c>
      <c r="E1977">
        <v>1</v>
      </c>
      <c r="F1977">
        <v>1</v>
      </c>
      <c r="G1977">
        <v>1</v>
      </c>
      <c r="H1977">
        <v>1</v>
      </c>
      <c r="I1977">
        <v>1</v>
      </c>
      <c r="J1977">
        <v>1</v>
      </c>
      <c r="K1977" s="2">
        <f t="shared" si="30"/>
        <v>1</v>
      </c>
      <c r="L1977" s="3">
        <v>0.85308226243200302</v>
      </c>
      <c r="M1977" s="3">
        <v>0.69200022844855602</v>
      </c>
    </row>
    <row r="1978" spans="1:13" x14ac:dyDescent="0.25">
      <c r="A1978" s="1" t="s">
        <v>3861</v>
      </c>
      <c r="B1978" s="1" t="s">
        <v>3862</v>
      </c>
      <c r="C1978">
        <v>1</v>
      </c>
      <c r="D1978">
        <v>1</v>
      </c>
      <c r="E1978">
        <v>1</v>
      </c>
      <c r="F1978">
        <v>1</v>
      </c>
      <c r="G1978">
        <v>1</v>
      </c>
      <c r="H1978">
        <v>1</v>
      </c>
      <c r="I1978">
        <v>1</v>
      </c>
      <c r="J1978">
        <v>0</v>
      </c>
      <c r="K1978" s="2">
        <f t="shared" si="30"/>
        <v>1</v>
      </c>
      <c r="L1978" s="3">
        <v>0.85308226243200302</v>
      </c>
      <c r="M1978" s="3">
        <v>0.69200022844855602</v>
      </c>
    </row>
    <row r="1979" spans="1:13" x14ac:dyDescent="0.25">
      <c r="A1979" s="1" t="s">
        <v>3863</v>
      </c>
      <c r="B1979" s="1" t="s">
        <v>3864</v>
      </c>
      <c r="C1979">
        <v>1</v>
      </c>
      <c r="D1979">
        <v>1</v>
      </c>
      <c r="E1979">
        <v>1</v>
      </c>
      <c r="F1979">
        <v>1</v>
      </c>
      <c r="G1979">
        <v>1</v>
      </c>
      <c r="H1979">
        <v>1</v>
      </c>
      <c r="I1979">
        <v>1</v>
      </c>
      <c r="J1979">
        <v>1</v>
      </c>
      <c r="K1979" s="2">
        <f t="shared" si="30"/>
        <v>1</v>
      </c>
      <c r="L1979" s="3">
        <v>0.85308226243200302</v>
      </c>
      <c r="M1979" s="3">
        <v>0.69200022844855602</v>
      </c>
    </row>
    <row r="1980" spans="1:13" x14ac:dyDescent="0.25">
      <c r="A1980" s="1" t="s">
        <v>3865</v>
      </c>
      <c r="B1980" s="1" t="s">
        <v>3866</v>
      </c>
      <c r="C1980">
        <v>1</v>
      </c>
      <c r="D1980">
        <v>2</v>
      </c>
      <c r="E1980">
        <v>1</v>
      </c>
      <c r="F1980">
        <v>1</v>
      </c>
      <c r="G1980">
        <v>1</v>
      </c>
      <c r="H1980">
        <v>1</v>
      </c>
      <c r="I1980">
        <v>1</v>
      </c>
      <c r="J1980">
        <v>1</v>
      </c>
      <c r="K1980" s="2">
        <f t="shared" si="30"/>
        <v>1</v>
      </c>
      <c r="L1980" s="3">
        <v>0.85308226243200302</v>
      </c>
      <c r="M1980" s="3">
        <v>0.106595856539087</v>
      </c>
    </row>
    <row r="1981" spans="1:13" x14ac:dyDescent="0.25">
      <c r="A1981" s="1" t="s">
        <v>3867</v>
      </c>
      <c r="B1981" s="1" t="s">
        <v>3868</v>
      </c>
      <c r="C1981">
        <v>1</v>
      </c>
      <c r="D1981">
        <v>1</v>
      </c>
      <c r="E1981">
        <v>1</v>
      </c>
      <c r="F1981">
        <v>1</v>
      </c>
      <c r="G1981">
        <v>1</v>
      </c>
      <c r="H1981">
        <v>1</v>
      </c>
      <c r="I1981">
        <v>0</v>
      </c>
      <c r="J1981">
        <v>0</v>
      </c>
      <c r="K1981" s="2">
        <f t="shared" si="30"/>
        <v>0.8</v>
      </c>
      <c r="L1981" s="3">
        <v>0.94705051010859398</v>
      </c>
      <c r="M1981" s="3">
        <v>0.51172951129398803</v>
      </c>
    </row>
    <row r="1982" spans="1:13" x14ac:dyDescent="0.25">
      <c r="A1982" s="1" t="s">
        <v>3869</v>
      </c>
      <c r="B1982" s="1" t="s">
        <v>3870</v>
      </c>
      <c r="C1982">
        <v>0</v>
      </c>
      <c r="D1982">
        <v>1</v>
      </c>
      <c r="E1982">
        <v>0</v>
      </c>
      <c r="F1982">
        <v>0</v>
      </c>
      <c r="G1982">
        <v>1</v>
      </c>
      <c r="H1982">
        <v>1</v>
      </c>
      <c r="I1982">
        <v>0</v>
      </c>
      <c r="J1982">
        <v>0</v>
      </c>
      <c r="K1982" s="2">
        <f t="shared" si="30"/>
        <v>0.4</v>
      </c>
      <c r="L1982" s="3">
        <v>0.52654544726373798</v>
      </c>
      <c r="M1982" s="3">
        <v>0.10214327632465101</v>
      </c>
    </row>
    <row r="1983" spans="1:13" x14ac:dyDescent="0.25">
      <c r="A1983" s="1" t="s">
        <v>3871</v>
      </c>
      <c r="B1983" s="1" t="s">
        <v>3872</v>
      </c>
      <c r="C1983">
        <v>0</v>
      </c>
      <c r="D1983">
        <v>1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 s="2">
        <f t="shared" si="30"/>
        <v>0</v>
      </c>
      <c r="L1983" s="3" t="s">
        <v>7230</v>
      </c>
      <c r="M1983" s="3">
        <v>0</v>
      </c>
    </row>
    <row r="1984" spans="1:13" x14ac:dyDescent="0.25">
      <c r="A1984" s="1" t="s">
        <v>3873</v>
      </c>
      <c r="B1984" s="1" t="s">
        <v>3873</v>
      </c>
      <c r="C1984">
        <v>4</v>
      </c>
      <c r="D1984">
        <v>2</v>
      </c>
      <c r="E1984">
        <v>0</v>
      </c>
      <c r="F1984">
        <v>0</v>
      </c>
      <c r="G1984">
        <v>3</v>
      </c>
      <c r="H1984">
        <v>7</v>
      </c>
      <c r="I1984">
        <v>4</v>
      </c>
      <c r="J1984">
        <v>0</v>
      </c>
      <c r="K1984" s="2">
        <f t="shared" si="30"/>
        <v>2.8</v>
      </c>
      <c r="L1984" s="3">
        <v>0.65846467629499295</v>
      </c>
      <c r="M1984" s="3">
        <v>0.88089132782971702</v>
      </c>
    </row>
    <row r="1985" spans="1:13" x14ac:dyDescent="0.25">
      <c r="A1985" s="1" t="s">
        <v>3874</v>
      </c>
      <c r="B1985" s="1" t="s">
        <v>3875</v>
      </c>
      <c r="C1985">
        <v>3</v>
      </c>
      <c r="D1985">
        <v>2</v>
      </c>
      <c r="E1985">
        <v>2</v>
      </c>
      <c r="F1985">
        <v>2</v>
      </c>
      <c r="G1985">
        <v>2</v>
      </c>
      <c r="H1985">
        <v>2</v>
      </c>
      <c r="I1985">
        <v>2</v>
      </c>
      <c r="J1985">
        <v>2</v>
      </c>
      <c r="K1985" s="2">
        <f t="shared" si="30"/>
        <v>2</v>
      </c>
      <c r="L1985" s="3">
        <v>0.62939346740927204</v>
      </c>
      <c r="M1985" s="3">
        <v>0.52029342299527204</v>
      </c>
    </row>
    <row r="1986" spans="1:13" x14ac:dyDescent="0.25">
      <c r="A1986" s="1" t="s">
        <v>3876</v>
      </c>
      <c r="B1986" s="1" t="s">
        <v>3877</v>
      </c>
      <c r="C1986">
        <v>1</v>
      </c>
      <c r="D1986">
        <v>1</v>
      </c>
      <c r="E1986">
        <v>1</v>
      </c>
      <c r="F1986">
        <v>1</v>
      </c>
      <c r="G1986">
        <v>1</v>
      </c>
      <c r="H1986">
        <v>1</v>
      </c>
      <c r="I1986">
        <v>1</v>
      </c>
      <c r="J1986">
        <v>1</v>
      </c>
      <c r="K1986" s="2">
        <f t="shared" si="30"/>
        <v>1</v>
      </c>
      <c r="L1986" s="3">
        <v>0.85308226243200302</v>
      </c>
      <c r="M1986" s="3">
        <v>0.69200022844855602</v>
      </c>
    </row>
    <row r="1987" spans="1:13" x14ac:dyDescent="0.25">
      <c r="A1987" s="1" t="s">
        <v>3878</v>
      </c>
      <c r="B1987" s="1" t="s">
        <v>3879</v>
      </c>
      <c r="C1987">
        <v>1</v>
      </c>
      <c r="D1987">
        <v>1</v>
      </c>
      <c r="E1987">
        <v>1</v>
      </c>
      <c r="F1987">
        <v>1</v>
      </c>
      <c r="G1987">
        <v>1</v>
      </c>
      <c r="H1987">
        <v>1</v>
      </c>
      <c r="I1987">
        <v>1</v>
      </c>
      <c r="J1987">
        <v>1</v>
      </c>
      <c r="K1987" s="2">
        <f t="shared" si="30"/>
        <v>1</v>
      </c>
      <c r="L1987" s="3">
        <v>0.85308226243200302</v>
      </c>
      <c r="M1987" s="3">
        <v>0.69200022844855602</v>
      </c>
    </row>
    <row r="1988" spans="1:13" x14ac:dyDescent="0.25">
      <c r="A1988" s="1" t="s">
        <v>3880</v>
      </c>
      <c r="B1988" s="1" t="s">
        <v>3881</v>
      </c>
      <c r="C1988">
        <v>1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 s="2">
        <f t="shared" si="30"/>
        <v>0</v>
      </c>
      <c r="L1988" s="3">
        <v>0</v>
      </c>
      <c r="M1988" s="3" t="s">
        <v>7230</v>
      </c>
    </row>
    <row r="1989" spans="1:13" x14ac:dyDescent="0.25">
      <c r="A1989" s="1" t="s">
        <v>3882</v>
      </c>
      <c r="B1989" s="1" t="s">
        <v>3883</v>
      </c>
      <c r="C1989">
        <v>0</v>
      </c>
      <c r="D1989">
        <v>0</v>
      </c>
      <c r="E1989">
        <v>1</v>
      </c>
      <c r="F1989">
        <v>0</v>
      </c>
      <c r="G1989">
        <v>0</v>
      </c>
      <c r="H1989">
        <v>0</v>
      </c>
      <c r="I1989">
        <v>0</v>
      </c>
      <c r="J1989">
        <v>0</v>
      </c>
      <c r="K1989" s="2">
        <f t="shared" ref="K1989:K2052" si="31">AVERAGE(E1989:I1989)</f>
        <v>0.2</v>
      </c>
      <c r="L1989" s="3">
        <v>0.60510508779905803</v>
      </c>
      <c r="M1989" s="3">
        <v>0.69860932591773295</v>
      </c>
    </row>
    <row r="1990" spans="1:13" x14ac:dyDescent="0.25">
      <c r="A1990" s="1" t="s">
        <v>3884</v>
      </c>
      <c r="B1990" s="1" t="s">
        <v>3885</v>
      </c>
      <c r="C1990">
        <v>0</v>
      </c>
      <c r="D1990">
        <v>0</v>
      </c>
      <c r="E1990">
        <v>1</v>
      </c>
      <c r="F1990">
        <v>0</v>
      </c>
      <c r="G1990">
        <v>0</v>
      </c>
      <c r="H1990">
        <v>0</v>
      </c>
      <c r="I1990">
        <v>0</v>
      </c>
      <c r="J1990">
        <v>0</v>
      </c>
      <c r="K1990" s="2">
        <f t="shared" si="31"/>
        <v>0.2</v>
      </c>
      <c r="L1990" s="3">
        <v>0.60510508779905803</v>
      </c>
      <c r="M1990" s="3">
        <v>0.69860932591773295</v>
      </c>
    </row>
    <row r="1991" spans="1:13" x14ac:dyDescent="0.25">
      <c r="A1991" s="1" t="s">
        <v>3886</v>
      </c>
      <c r="B1991" s="1" t="s">
        <v>3887</v>
      </c>
      <c r="C1991">
        <v>0</v>
      </c>
      <c r="D1991">
        <v>0</v>
      </c>
      <c r="E1991">
        <v>1</v>
      </c>
      <c r="F1991">
        <v>0</v>
      </c>
      <c r="G1991">
        <v>0</v>
      </c>
      <c r="H1991">
        <v>0</v>
      </c>
      <c r="I1991">
        <v>0</v>
      </c>
      <c r="J1991">
        <v>0</v>
      </c>
      <c r="K1991" s="2">
        <f t="shared" si="31"/>
        <v>0.2</v>
      </c>
      <c r="L1991" s="3">
        <v>0.60510508779905803</v>
      </c>
      <c r="M1991" s="3">
        <v>0.69860932591773295</v>
      </c>
    </row>
    <row r="1992" spans="1:13" x14ac:dyDescent="0.25">
      <c r="A1992" s="1" t="s">
        <v>3890</v>
      </c>
      <c r="B1992" s="1" t="s">
        <v>3891</v>
      </c>
      <c r="C1992">
        <v>3</v>
      </c>
      <c r="D1992">
        <v>4</v>
      </c>
      <c r="E1992">
        <v>1</v>
      </c>
      <c r="F1992">
        <v>1</v>
      </c>
      <c r="G1992">
        <v>2</v>
      </c>
      <c r="H1992">
        <v>2</v>
      </c>
      <c r="I1992">
        <v>3</v>
      </c>
      <c r="J1992">
        <v>1</v>
      </c>
      <c r="K1992" s="2">
        <f t="shared" si="31"/>
        <v>1.8</v>
      </c>
      <c r="L1992" s="3">
        <v>0.55595750877022898</v>
      </c>
      <c r="M1992" s="3">
        <v>1.0542229704617399E-2</v>
      </c>
    </row>
    <row r="1993" spans="1:13" x14ac:dyDescent="0.25">
      <c r="A1993" s="1" t="s">
        <v>3892</v>
      </c>
      <c r="B1993" s="1" t="s">
        <v>3893</v>
      </c>
      <c r="C1993">
        <v>3</v>
      </c>
      <c r="D1993">
        <v>1</v>
      </c>
      <c r="E1993">
        <v>1</v>
      </c>
      <c r="F1993">
        <v>1</v>
      </c>
      <c r="G1993">
        <v>2</v>
      </c>
      <c r="H1993">
        <v>1</v>
      </c>
      <c r="I1993">
        <v>2</v>
      </c>
      <c r="J1993">
        <v>1</v>
      </c>
      <c r="K1993" s="2">
        <f t="shared" si="31"/>
        <v>1.4</v>
      </c>
      <c r="L1993" s="3">
        <v>0.27040108069878899</v>
      </c>
      <c r="M1993" s="3">
        <v>0.91562363875046104</v>
      </c>
    </row>
    <row r="1994" spans="1:13" x14ac:dyDescent="0.25">
      <c r="A1994" s="1" t="s">
        <v>3894</v>
      </c>
      <c r="B1994" s="1" t="s">
        <v>3895</v>
      </c>
      <c r="C1994">
        <v>2</v>
      </c>
      <c r="D1994">
        <v>1</v>
      </c>
      <c r="E1994">
        <v>1</v>
      </c>
      <c r="F1994">
        <v>1</v>
      </c>
      <c r="G1994">
        <v>1</v>
      </c>
      <c r="H1994">
        <v>1</v>
      </c>
      <c r="I1994">
        <v>1</v>
      </c>
      <c r="J1994">
        <v>0</v>
      </c>
      <c r="K1994" s="2">
        <f t="shared" si="31"/>
        <v>1</v>
      </c>
      <c r="L1994" s="3">
        <v>0.46750672303667101</v>
      </c>
      <c r="M1994" s="3">
        <v>0.69200022844855602</v>
      </c>
    </row>
    <row r="1995" spans="1:13" x14ac:dyDescent="0.25">
      <c r="A1995" s="1" t="s">
        <v>3896</v>
      </c>
      <c r="B1995" s="1" t="s">
        <v>3897</v>
      </c>
      <c r="C1995">
        <v>21</v>
      </c>
      <c r="D1995">
        <v>17</v>
      </c>
      <c r="E1995">
        <v>22</v>
      </c>
      <c r="F1995">
        <v>23</v>
      </c>
      <c r="G1995">
        <v>20</v>
      </c>
      <c r="H1995">
        <v>26</v>
      </c>
      <c r="I1995">
        <v>20</v>
      </c>
      <c r="J1995">
        <v>26</v>
      </c>
      <c r="K1995" s="2">
        <f t="shared" si="31"/>
        <v>22.2</v>
      </c>
      <c r="L1995" s="3">
        <v>0.34416566096246098</v>
      </c>
      <c r="M1995" s="3">
        <v>0.50508521894820202</v>
      </c>
    </row>
    <row r="1996" spans="1:13" x14ac:dyDescent="0.25">
      <c r="A1996" s="1" t="s">
        <v>3898</v>
      </c>
      <c r="B1996" s="1" t="s">
        <v>3899</v>
      </c>
      <c r="C1996">
        <v>2</v>
      </c>
      <c r="D1996">
        <v>1</v>
      </c>
      <c r="E1996">
        <v>2</v>
      </c>
      <c r="F1996">
        <v>2</v>
      </c>
      <c r="G1996">
        <v>1</v>
      </c>
      <c r="H1996">
        <v>2</v>
      </c>
      <c r="I1996">
        <v>2</v>
      </c>
      <c r="J1996">
        <v>2</v>
      </c>
      <c r="K1996" s="2">
        <f t="shared" si="31"/>
        <v>1.8</v>
      </c>
      <c r="L1996" s="3">
        <v>0.92434328396965204</v>
      </c>
      <c r="M1996" s="3">
        <v>0.85554369562871402</v>
      </c>
    </row>
    <row r="1997" spans="1:13" x14ac:dyDescent="0.25">
      <c r="A1997" s="1" t="s">
        <v>3900</v>
      </c>
      <c r="B1997" s="1" t="s">
        <v>3901</v>
      </c>
      <c r="C1997">
        <v>3</v>
      </c>
      <c r="D1997">
        <v>2</v>
      </c>
      <c r="E1997">
        <v>3</v>
      </c>
      <c r="F1997">
        <v>3</v>
      </c>
      <c r="G1997">
        <v>3</v>
      </c>
      <c r="H1997">
        <v>2</v>
      </c>
      <c r="I1997">
        <v>2</v>
      </c>
      <c r="J1997">
        <v>2</v>
      </c>
      <c r="K1997" s="2">
        <f t="shared" si="31"/>
        <v>2.6</v>
      </c>
      <c r="L1997" s="3">
        <v>0.96604776340029197</v>
      </c>
      <c r="M1997" s="3">
        <v>0.83353707947046696</v>
      </c>
    </row>
    <row r="1998" spans="1:13" x14ac:dyDescent="0.25">
      <c r="A1998" s="1" t="s">
        <v>3902</v>
      </c>
      <c r="B1998" s="1" t="s">
        <v>3903</v>
      </c>
      <c r="C1998">
        <v>0</v>
      </c>
      <c r="D1998">
        <v>1</v>
      </c>
      <c r="E1998">
        <v>0</v>
      </c>
      <c r="F1998">
        <v>0</v>
      </c>
      <c r="G1998">
        <v>1</v>
      </c>
      <c r="H1998">
        <v>1</v>
      </c>
      <c r="I1998">
        <v>0</v>
      </c>
      <c r="J1998">
        <v>2</v>
      </c>
      <c r="K1998" s="2">
        <f t="shared" si="31"/>
        <v>0.4</v>
      </c>
      <c r="L1998" s="3">
        <v>0.52654544726373798</v>
      </c>
      <c r="M1998" s="3">
        <v>0.10214327632465101</v>
      </c>
    </row>
    <row r="1999" spans="1:13" x14ac:dyDescent="0.25">
      <c r="A1999" s="1" t="s">
        <v>3904</v>
      </c>
      <c r="B1999" s="1" t="s">
        <v>3905</v>
      </c>
      <c r="C1999">
        <v>1</v>
      </c>
      <c r="D1999">
        <v>1</v>
      </c>
      <c r="E1999">
        <v>1</v>
      </c>
      <c r="F1999">
        <v>1</v>
      </c>
      <c r="G1999">
        <v>2</v>
      </c>
      <c r="H1999">
        <v>1</v>
      </c>
      <c r="I1999">
        <v>1</v>
      </c>
      <c r="J1999">
        <v>1</v>
      </c>
      <c r="K1999" s="2">
        <f t="shared" si="31"/>
        <v>1.2</v>
      </c>
      <c r="L1999" s="3">
        <v>0.77080813469976195</v>
      </c>
      <c r="M1999" s="3">
        <v>0.772409884983008</v>
      </c>
    </row>
    <row r="2000" spans="1:13" x14ac:dyDescent="0.25">
      <c r="A2000" s="1" t="s">
        <v>3906</v>
      </c>
      <c r="B2000" s="1" t="s">
        <v>3907</v>
      </c>
      <c r="C2000">
        <v>65</v>
      </c>
      <c r="D2000">
        <v>32</v>
      </c>
      <c r="E2000">
        <v>70</v>
      </c>
      <c r="F2000">
        <v>55</v>
      </c>
      <c r="G2000">
        <v>50</v>
      </c>
      <c r="H2000">
        <v>52</v>
      </c>
      <c r="I2000">
        <v>43</v>
      </c>
      <c r="J2000">
        <v>34</v>
      </c>
      <c r="K2000" s="2">
        <f t="shared" si="31"/>
        <v>54</v>
      </c>
      <c r="L2000" s="3">
        <v>0.78373383457216195</v>
      </c>
      <c r="M2000" s="3">
        <v>0.58529663291085898</v>
      </c>
    </row>
    <row r="2001" spans="1:13" x14ac:dyDescent="0.25">
      <c r="A2001" s="1" t="s">
        <v>3908</v>
      </c>
      <c r="B2001" s="1" t="s">
        <v>3907</v>
      </c>
      <c r="C2001">
        <v>50</v>
      </c>
      <c r="D2001">
        <v>26</v>
      </c>
      <c r="E2001">
        <v>53</v>
      </c>
      <c r="F2001">
        <v>43</v>
      </c>
      <c r="G2001">
        <v>42</v>
      </c>
      <c r="H2001">
        <v>44</v>
      </c>
      <c r="I2001">
        <v>37</v>
      </c>
      <c r="J2001">
        <v>25</v>
      </c>
      <c r="K2001" s="2">
        <f t="shared" si="31"/>
        <v>43.8</v>
      </c>
      <c r="L2001" s="3">
        <v>0.89587596193119901</v>
      </c>
      <c r="M2001" s="3">
        <v>0.631288670371422</v>
      </c>
    </row>
    <row r="2002" spans="1:13" x14ac:dyDescent="0.25">
      <c r="A2002" s="1" t="s">
        <v>3909</v>
      </c>
      <c r="B2002" s="1" t="s">
        <v>3910</v>
      </c>
      <c r="C2002">
        <v>1</v>
      </c>
      <c r="D2002">
        <v>1</v>
      </c>
      <c r="E2002">
        <v>1</v>
      </c>
      <c r="F2002">
        <v>1</v>
      </c>
      <c r="G2002">
        <v>2</v>
      </c>
      <c r="H2002">
        <v>1</v>
      </c>
      <c r="I2002">
        <v>4</v>
      </c>
      <c r="J2002">
        <v>2</v>
      </c>
      <c r="K2002" s="2">
        <f t="shared" si="31"/>
        <v>1.8</v>
      </c>
      <c r="L2002" s="3">
        <v>0.43610643782715702</v>
      </c>
      <c r="M2002" s="3">
        <v>0.85554369562871402</v>
      </c>
    </row>
    <row r="2003" spans="1:13" x14ac:dyDescent="0.25">
      <c r="A2003" s="1" t="s">
        <v>3911</v>
      </c>
      <c r="B2003" s="1" t="s">
        <v>3912</v>
      </c>
      <c r="C2003">
        <v>6</v>
      </c>
      <c r="D2003">
        <v>8</v>
      </c>
      <c r="E2003">
        <v>9</v>
      </c>
      <c r="F2003">
        <v>8</v>
      </c>
      <c r="G2003">
        <v>6</v>
      </c>
      <c r="H2003">
        <v>7</v>
      </c>
      <c r="I2003">
        <v>8</v>
      </c>
      <c r="J2003">
        <v>12</v>
      </c>
      <c r="K2003" s="2">
        <f t="shared" si="31"/>
        <v>7.6</v>
      </c>
      <c r="L2003" s="3">
        <v>0.34176904864256902</v>
      </c>
      <c r="M2003" s="3">
        <v>0.16979144043216399</v>
      </c>
    </row>
    <row r="2004" spans="1:13" x14ac:dyDescent="0.25">
      <c r="A2004" s="1" t="s">
        <v>3913</v>
      </c>
      <c r="B2004" s="1" t="s">
        <v>3914</v>
      </c>
      <c r="C2004">
        <v>2</v>
      </c>
      <c r="D2004">
        <v>2</v>
      </c>
      <c r="E2004">
        <v>7</v>
      </c>
      <c r="F2004">
        <v>7</v>
      </c>
      <c r="G2004">
        <v>7</v>
      </c>
      <c r="H2004">
        <v>17</v>
      </c>
      <c r="I2004">
        <v>16</v>
      </c>
      <c r="J2004">
        <v>2</v>
      </c>
      <c r="K2004" s="2">
        <f t="shared" si="31"/>
        <v>10.8</v>
      </c>
      <c r="L2004" s="3">
        <v>2.8632844652141799E-3</v>
      </c>
      <c r="M2004" s="3">
        <v>5.7180927910509202E-2</v>
      </c>
    </row>
    <row r="2005" spans="1:13" x14ac:dyDescent="0.25">
      <c r="A2005" s="1" t="s">
        <v>3915</v>
      </c>
      <c r="B2005" s="1" t="s">
        <v>3914</v>
      </c>
      <c r="C2005">
        <v>3</v>
      </c>
      <c r="D2005">
        <v>1</v>
      </c>
      <c r="E2005">
        <v>2</v>
      </c>
      <c r="F2005">
        <v>2</v>
      </c>
      <c r="G2005">
        <v>1</v>
      </c>
      <c r="H2005">
        <v>4</v>
      </c>
      <c r="I2005">
        <v>1</v>
      </c>
      <c r="J2005">
        <v>2</v>
      </c>
      <c r="K2005" s="2">
        <f t="shared" si="31"/>
        <v>2</v>
      </c>
      <c r="L2005" s="3">
        <v>0.62939346740927204</v>
      </c>
      <c r="M2005" s="3">
        <v>0.80798101894137797</v>
      </c>
    </row>
    <row r="2006" spans="1:13" x14ac:dyDescent="0.25">
      <c r="A2006" s="1" t="s">
        <v>3916</v>
      </c>
      <c r="B2006" s="1" t="s">
        <v>3912</v>
      </c>
      <c r="C2006">
        <v>2</v>
      </c>
      <c r="D2006">
        <v>1</v>
      </c>
      <c r="E2006">
        <v>2</v>
      </c>
      <c r="F2006">
        <v>1</v>
      </c>
      <c r="G2006">
        <v>2</v>
      </c>
      <c r="H2006">
        <v>3</v>
      </c>
      <c r="I2006">
        <v>2</v>
      </c>
      <c r="J2006">
        <v>4</v>
      </c>
      <c r="K2006" s="2">
        <f t="shared" si="31"/>
        <v>2</v>
      </c>
      <c r="L2006" s="3">
        <v>0.85650597711731002</v>
      </c>
      <c r="M2006" s="3">
        <v>0.80798101894137797</v>
      </c>
    </row>
    <row r="2007" spans="1:13" x14ac:dyDescent="0.25">
      <c r="A2007" s="1" t="s">
        <v>3917</v>
      </c>
      <c r="B2007" s="1" t="s">
        <v>3918</v>
      </c>
      <c r="C2007">
        <v>1</v>
      </c>
      <c r="D2007">
        <v>0</v>
      </c>
      <c r="E2007">
        <v>1</v>
      </c>
      <c r="F2007">
        <v>1</v>
      </c>
      <c r="G2007">
        <v>1</v>
      </c>
      <c r="H2007">
        <v>2</v>
      </c>
      <c r="I2007">
        <v>1</v>
      </c>
      <c r="J2007">
        <v>1</v>
      </c>
      <c r="K2007" s="2">
        <f t="shared" si="31"/>
        <v>1.2</v>
      </c>
      <c r="L2007" s="3">
        <v>0.77080813469976195</v>
      </c>
      <c r="M2007" s="3">
        <v>0.38657809910941099</v>
      </c>
    </row>
    <row r="2008" spans="1:13" x14ac:dyDescent="0.25">
      <c r="A2008" s="1" t="s">
        <v>3919</v>
      </c>
      <c r="B2008" s="1" t="s">
        <v>3920</v>
      </c>
      <c r="C2008">
        <v>1</v>
      </c>
      <c r="D2008">
        <v>1</v>
      </c>
      <c r="E2008">
        <v>1</v>
      </c>
      <c r="F2008">
        <v>1</v>
      </c>
      <c r="G2008">
        <v>1</v>
      </c>
      <c r="H2008">
        <v>1</v>
      </c>
      <c r="I2008">
        <v>1</v>
      </c>
      <c r="J2008">
        <v>1</v>
      </c>
      <c r="K2008" s="2">
        <f t="shared" si="31"/>
        <v>1</v>
      </c>
      <c r="L2008" s="3">
        <v>0.85308226243200302</v>
      </c>
      <c r="M2008" s="3">
        <v>0.69200022844855602</v>
      </c>
    </row>
    <row r="2009" spans="1:13" x14ac:dyDescent="0.25">
      <c r="A2009" s="1" t="s">
        <v>3921</v>
      </c>
      <c r="B2009" s="1" t="s">
        <v>3922</v>
      </c>
      <c r="C2009">
        <v>1</v>
      </c>
      <c r="D2009">
        <v>2</v>
      </c>
      <c r="E2009">
        <v>2</v>
      </c>
      <c r="F2009">
        <v>1</v>
      </c>
      <c r="G2009">
        <v>0</v>
      </c>
      <c r="H2009">
        <v>3</v>
      </c>
      <c r="I2009">
        <v>2</v>
      </c>
      <c r="J2009">
        <v>2</v>
      </c>
      <c r="K2009" s="2">
        <f t="shared" si="31"/>
        <v>1.6</v>
      </c>
      <c r="L2009" s="3">
        <v>0.52405741416972595</v>
      </c>
      <c r="M2009" s="3">
        <v>0.35342568196392699</v>
      </c>
    </row>
    <row r="2010" spans="1:13" x14ac:dyDescent="0.25">
      <c r="A2010" s="1" t="s">
        <v>3888</v>
      </c>
      <c r="B2010" s="1" t="s">
        <v>3889</v>
      </c>
      <c r="C2010">
        <v>0</v>
      </c>
      <c r="D2010">
        <v>0</v>
      </c>
      <c r="E2010">
        <v>1</v>
      </c>
      <c r="F2010">
        <v>2</v>
      </c>
      <c r="G2010">
        <v>1</v>
      </c>
      <c r="H2010">
        <v>1</v>
      </c>
      <c r="I2010">
        <v>0</v>
      </c>
      <c r="J2010">
        <v>0</v>
      </c>
      <c r="K2010" s="2">
        <f t="shared" si="31"/>
        <v>1</v>
      </c>
      <c r="L2010" s="3">
        <v>0.272678108578714</v>
      </c>
      <c r="M2010" s="3">
        <v>0.41141819649714501</v>
      </c>
    </row>
    <row r="2011" spans="1:13" x14ac:dyDescent="0.25">
      <c r="A2011" s="1" t="s">
        <v>3688</v>
      </c>
      <c r="B2011" s="1" t="s">
        <v>3689</v>
      </c>
      <c r="C2011">
        <v>1</v>
      </c>
      <c r="D2011">
        <v>1</v>
      </c>
      <c r="E2011">
        <v>1</v>
      </c>
      <c r="F2011">
        <v>1</v>
      </c>
      <c r="G2011">
        <v>1</v>
      </c>
      <c r="H2011">
        <v>1</v>
      </c>
      <c r="I2011">
        <v>1</v>
      </c>
      <c r="J2011">
        <v>1</v>
      </c>
      <c r="K2011" s="2">
        <f t="shared" si="31"/>
        <v>1</v>
      </c>
      <c r="L2011" s="3">
        <v>0.85308226243200302</v>
      </c>
      <c r="M2011" s="3">
        <v>0.69200022844855602</v>
      </c>
    </row>
    <row r="2012" spans="1:13" x14ac:dyDescent="0.25">
      <c r="A2012" s="1" t="s">
        <v>3690</v>
      </c>
      <c r="B2012" s="1" t="s">
        <v>3691</v>
      </c>
      <c r="C2012">
        <v>128</v>
      </c>
      <c r="D2012">
        <v>82</v>
      </c>
      <c r="E2012">
        <v>166</v>
      </c>
      <c r="F2012">
        <v>159</v>
      </c>
      <c r="G2012">
        <v>211</v>
      </c>
      <c r="H2012">
        <v>388</v>
      </c>
      <c r="I2012">
        <v>329</v>
      </c>
      <c r="J2012">
        <v>127</v>
      </c>
      <c r="K2012" s="2">
        <f t="shared" si="31"/>
        <v>250.6</v>
      </c>
      <c r="L2012" s="3">
        <v>3.49460676916526E-22</v>
      </c>
      <c r="M2012" s="3">
        <v>1.1653255679128199E-10</v>
      </c>
    </row>
    <row r="2013" spans="1:13" x14ac:dyDescent="0.25">
      <c r="A2013" s="1" t="s">
        <v>3923</v>
      </c>
      <c r="B2013" s="1" t="s">
        <v>3924</v>
      </c>
      <c r="C2013">
        <v>13</v>
      </c>
      <c r="D2013">
        <v>15</v>
      </c>
      <c r="E2013">
        <v>10</v>
      </c>
      <c r="F2013">
        <v>10</v>
      </c>
      <c r="G2013">
        <v>14</v>
      </c>
      <c r="H2013">
        <v>11</v>
      </c>
      <c r="I2013">
        <v>12</v>
      </c>
      <c r="J2013">
        <v>12</v>
      </c>
      <c r="K2013" s="2">
        <f t="shared" si="31"/>
        <v>11.4</v>
      </c>
      <c r="L2013" s="3">
        <v>0.94861102169379496</v>
      </c>
      <c r="M2013" s="3">
        <v>5.3776305914371896E-3</v>
      </c>
    </row>
    <row r="2014" spans="1:13" x14ac:dyDescent="0.25">
      <c r="A2014" s="1" t="s">
        <v>3692</v>
      </c>
      <c r="B2014" s="1" t="s">
        <v>3693</v>
      </c>
      <c r="C2014">
        <v>1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 s="2">
        <f t="shared" si="31"/>
        <v>0</v>
      </c>
      <c r="L2014" s="3">
        <v>0</v>
      </c>
      <c r="M2014" s="3" t="s">
        <v>7230</v>
      </c>
    </row>
    <row r="2015" spans="1:13" x14ac:dyDescent="0.25">
      <c r="A2015" s="1" t="s">
        <v>3925</v>
      </c>
      <c r="B2015" s="1" t="s">
        <v>3926</v>
      </c>
      <c r="C2015">
        <v>1</v>
      </c>
      <c r="D2015">
        <v>1</v>
      </c>
      <c r="E2015">
        <v>1</v>
      </c>
      <c r="F2015">
        <v>1</v>
      </c>
      <c r="G2015">
        <v>1</v>
      </c>
      <c r="H2015">
        <v>1</v>
      </c>
      <c r="I2015">
        <v>1</v>
      </c>
      <c r="J2015">
        <v>1</v>
      </c>
      <c r="K2015" s="2">
        <f t="shared" si="31"/>
        <v>1</v>
      </c>
      <c r="L2015" s="3">
        <v>0.85308226243200302</v>
      </c>
      <c r="M2015" s="3">
        <v>0.69200022844855602</v>
      </c>
    </row>
    <row r="2016" spans="1:13" x14ac:dyDescent="0.25">
      <c r="A2016" s="1" t="s">
        <v>3694</v>
      </c>
      <c r="B2016" s="1" t="s">
        <v>3695</v>
      </c>
      <c r="C2016">
        <v>2</v>
      </c>
      <c r="D2016">
        <v>2</v>
      </c>
      <c r="E2016">
        <v>2</v>
      </c>
      <c r="F2016">
        <v>2</v>
      </c>
      <c r="G2016">
        <v>2</v>
      </c>
      <c r="H2016">
        <v>2</v>
      </c>
      <c r="I2016">
        <v>2</v>
      </c>
      <c r="J2016">
        <v>2</v>
      </c>
      <c r="K2016" s="2">
        <f t="shared" si="31"/>
        <v>2</v>
      </c>
      <c r="L2016" s="3">
        <v>0.85650597711731002</v>
      </c>
      <c r="M2016" s="3">
        <v>0.52029342299527204</v>
      </c>
    </row>
    <row r="2017" spans="1:13" x14ac:dyDescent="0.25">
      <c r="A2017" s="1" t="s">
        <v>3927</v>
      </c>
      <c r="B2017" s="1" t="s">
        <v>3928</v>
      </c>
      <c r="C2017">
        <v>1</v>
      </c>
      <c r="D2017">
        <v>1</v>
      </c>
      <c r="E2017">
        <v>0</v>
      </c>
      <c r="F2017">
        <v>1</v>
      </c>
      <c r="G2017">
        <v>0</v>
      </c>
      <c r="H2017">
        <v>1</v>
      </c>
      <c r="I2017">
        <v>1</v>
      </c>
      <c r="J2017">
        <v>0</v>
      </c>
      <c r="K2017" s="2">
        <f t="shared" si="31"/>
        <v>0.6</v>
      </c>
      <c r="L2017" s="3">
        <v>0.685031876642059</v>
      </c>
      <c r="M2017" s="3">
        <v>0.30713945885780902</v>
      </c>
    </row>
    <row r="2018" spans="1:13" x14ac:dyDescent="0.25">
      <c r="A2018" s="1" t="s">
        <v>3929</v>
      </c>
      <c r="B2018" s="1" t="s">
        <v>393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1</v>
      </c>
      <c r="K2018" s="2">
        <f t="shared" si="31"/>
        <v>0</v>
      </c>
      <c r="L2018" s="3" t="s">
        <v>7230</v>
      </c>
      <c r="M2018" s="3" t="s">
        <v>7230</v>
      </c>
    </row>
    <row r="2019" spans="1:13" x14ac:dyDescent="0.25">
      <c r="A2019" s="1" t="s">
        <v>3696</v>
      </c>
      <c r="B2019" s="1" t="s">
        <v>3697</v>
      </c>
      <c r="C2019">
        <v>1</v>
      </c>
      <c r="D2019">
        <v>1</v>
      </c>
      <c r="E2019">
        <v>2</v>
      </c>
      <c r="F2019">
        <v>0</v>
      </c>
      <c r="G2019">
        <v>0</v>
      </c>
      <c r="H2019">
        <v>1</v>
      </c>
      <c r="I2019">
        <v>0</v>
      </c>
      <c r="J2019">
        <v>0</v>
      </c>
      <c r="K2019" s="2">
        <f t="shared" si="31"/>
        <v>0.6</v>
      </c>
      <c r="L2019" s="3">
        <v>0.685031876642059</v>
      </c>
      <c r="M2019" s="3">
        <v>0.30713945885780902</v>
      </c>
    </row>
    <row r="2020" spans="1:13" x14ac:dyDescent="0.25">
      <c r="A2020" s="1" t="s">
        <v>3931</v>
      </c>
      <c r="B2020" s="1" t="s">
        <v>3932</v>
      </c>
      <c r="C2020">
        <v>1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 s="2">
        <f t="shared" si="31"/>
        <v>0</v>
      </c>
      <c r="L2020" s="3">
        <v>0</v>
      </c>
      <c r="M2020" s="3" t="s">
        <v>7230</v>
      </c>
    </row>
    <row r="2021" spans="1:13" x14ac:dyDescent="0.25">
      <c r="A2021" s="1" t="s">
        <v>3933</v>
      </c>
      <c r="B2021" s="1" t="s">
        <v>3934</v>
      </c>
      <c r="C2021">
        <v>2</v>
      </c>
      <c r="D2021">
        <v>2</v>
      </c>
      <c r="E2021">
        <v>2</v>
      </c>
      <c r="F2021">
        <v>2</v>
      </c>
      <c r="G2021">
        <v>2</v>
      </c>
      <c r="H2021">
        <v>2</v>
      </c>
      <c r="I2021">
        <v>2</v>
      </c>
      <c r="J2021">
        <v>1</v>
      </c>
      <c r="K2021" s="2">
        <f t="shared" si="31"/>
        <v>2</v>
      </c>
      <c r="L2021" s="3">
        <v>0.85650597711731002</v>
      </c>
      <c r="M2021" s="3">
        <v>0.52029342299527204</v>
      </c>
    </row>
    <row r="2022" spans="1:13" x14ac:dyDescent="0.25">
      <c r="A2022" s="1" t="s">
        <v>3935</v>
      </c>
      <c r="B2022" s="1" t="s">
        <v>3936</v>
      </c>
      <c r="C2022">
        <v>1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 s="2">
        <f t="shared" si="31"/>
        <v>0</v>
      </c>
      <c r="L2022" s="3">
        <v>0</v>
      </c>
      <c r="M2022" s="3" t="s">
        <v>7230</v>
      </c>
    </row>
    <row r="2023" spans="1:13" x14ac:dyDescent="0.25">
      <c r="A2023" s="1" t="s">
        <v>3937</v>
      </c>
      <c r="B2023" s="1" t="s">
        <v>3938</v>
      </c>
      <c r="C2023">
        <v>1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0</v>
      </c>
      <c r="K2023" s="2">
        <f t="shared" si="31"/>
        <v>0</v>
      </c>
      <c r="L2023" s="3">
        <v>0</v>
      </c>
      <c r="M2023" s="3" t="s">
        <v>7230</v>
      </c>
    </row>
    <row r="2024" spans="1:13" x14ac:dyDescent="0.25">
      <c r="A2024" s="1" t="s">
        <v>3939</v>
      </c>
      <c r="B2024" s="1" t="s">
        <v>3940</v>
      </c>
      <c r="C2024">
        <v>1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K2024" s="2">
        <f t="shared" si="31"/>
        <v>0</v>
      </c>
      <c r="L2024" s="3">
        <v>0</v>
      </c>
      <c r="M2024" s="3" t="s">
        <v>7230</v>
      </c>
    </row>
    <row r="2025" spans="1:13" x14ac:dyDescent="0.25">
      <c r="A2025" s="1" t="s">
        <v>3698</v>
      </c>
      <c r="B2025" s="1" t="s">
        <v>3699</v>
      </c>
      <c r="C2025">
        <v>1</v>
      </c>
      <c r="D2025">
        <v>1</v>
      </c>
      <c r="E2025">
        <v>1</v>
      </c>
      <c r="F2025">
        <v>1</v>
      </c>
      <c r="G2025">
        <v>1</v>
      </c>
      <c r="H2025">
        <v>0</v>
      </c>
      <c r="I2025">
        <v>1</v>
      </c>
      <c r="J2025">
        <v>1</v>
      </c>
      <c r="K2025" s="2">
        <f t="shared" si="31"/>
        <v>0.8</v>
      </c>
      <c r="L2025" s="3">
        <v>0.94705051010859398</v>
      </c>
      <c r="M2025" s="3">
        <v>0.51172951129398803</v>
      </c>
    </row>
    <row r="2026" spans="1:13" x14ac:dyDescent="0.25">
      <c r="A2026" s="1" t="s">
        <v>3941</v>
      </c>
      <c r="B2026" s="1" t="s">
        <v>3942</v>
      </c>
      <c r="C2026">
        <v>1</v>
      </c>
      <c r="D2026">
        <v>0</v>
      </c>
      <c r="E2026">
        <v>1</v>
      </c>
      <c r="F2026">
        <v>1</v>
      </c>
      <c r="G2026">
        <v>1</v>
      </c>
      <c r="H2026">
        <v>1</v>
      </c>
      <c r="I2026">
        <v>0</v>
      </c>
      <c r="J2026">
        <v>1</v>
      </c>
      <c r="K2026" s="2">
        <f t="shared" si="31"/>
        <v>0.8</v>
      </c>
      <c r="L2026" s="3">
        <v>0.94705051010859398</v>
      </c>
      <c r="M2026" s="3">
        <v>0.46881969871199602</v>
      </c>
    </row>
    <row r="2027" spans="1:13" x14ac:dyDescent="0.25">
      <c r="A2027" s="1" t="s">
        <v>3700</v>
      </c>
      <c r="B2027" s="1" t="s">
        <v>3701</v>
      </c>
      <c r="C2027">
        <v>6</v>
      </c>
      <c r="D2027">
        <v>3</v>
      </c>
      <c r="E2027">
        <v>4</v>
      </c>
      <c r="F2027">
        <v>4</v>
      </c>
      <c r="G2027">
        <v>4</v>
      </c>
      <c r="H2027">
        <v>6</v>
      </c>
      <c r="I2027">
        <v>4</v>
      </c>
      <c r="J2027">
        <v>4</v>
      </c>
      <c r="K2027" s="2">
        <f t="shared" si="31"/>
        <v>4.4000000000000004</v>
      </c>
      <c r="L2027" s="3">
        <v>0.68303023595496704</v>
      </c>
      <c r="M2027" s="3">
        <v>0.92845529067358201</v>
      </c>
    </row>
    <row r="2028" spans="1:13" x14ac:dyDescent="0.25">
      <c r="A2028" s="1" t="s">
        <v>3702</v>
      </c>
      <c r="B2028" s="1" t="s">
        <v>3703</v>
      </c>
      <c r="C2028">
        <v>1</v>
      </c>
      <c r="D2028">
        <v>1</v>
      </c>
      <c r="E2028">
        <v>1</v>
      </c>
      <c r="F2028">
        <v>1</v>
      </c>
      <c r="G2028">
        <v>0</v>
      </c>
      <c r="H2028">
        <v>1</v>
      </c>
      <c r="I2028">
        <v>1</v>
      </c>
      <c r="J2028">
        <v>1</v>
      </c>
      <c r="K2028" s="2">
        <f t="shared" si="31"/>
        <v>0.8</v>
      </c>
      <c r="L2028" s="3">
        <v>0.94705051010859398</v>
      </c>
      <c r="M2028" s="3">
        <v>0.51172951129398803</v>
      </c>
    </row>
    <row r="2029" spans="1:13" x14ac:dyDescent="0.25">
      <c r="A2029" s="1" t="s">
        <v>3704</v>
      </c>
      <c r="B2029" s="1" t="s">
        <v>3703</v>
      </c>
      <c r="C2029">
        <v>1</v>
      </c>
      <c r="D2029">
        <v>1</v>
      </c>
      <c r="E2029">
        <v>1</v>
      </c>
      <c r="F2029">
        <v>1</v>
      </c>
      <c r="G2029">
        <v>1</v>
      </c>
      <c r="H2029">
        <v>1</v>
      </c>
      <c r="I2029">
        <v>1</v>
      </c>
      <c r="J2029">
        <v>1</v>
      </c>
      <c r="K2029" s="2">
        <f t="shared" si="31"/>
        <v>1</v>
      </c>
      <c r="L2029" s="3">
        <v>0.85308226243200302</v>
      </c>
      <c r="M2029" s="3">
        <v>0.69200022844855602</v>
      </c>
    </row>
    <row r="2030" spans="1:13" x14ac:dyDescent="0.25">
      <c r="A2030" s="1" t="s">
        <v>3705</v>
      </c>
      <c r="B2030" s="1" t="s">
        <v>3706</v>
      </c>
      <c r="C2030">
        <v>2</v>
      </c>
      <c r="D2030">
        <v>2</v>
      </c>
      <c r="E2030">
        <v>1</v>
      </c>
      <c r="F2030">
        <v>1</v>
      </c>
      <c r="G2030">
        <v>10</v>
      </c>
      <c r="H2030">
        <v>5</v>
      </c>
      <c r="I2030">
        <v>7</v>
      </c>
      <c r="J2030">
        <v>2</v>
      </c>
      <c r="K2030" s="2">
        <f t="shared" si="31"/>
        <v>4.8</v>
      </c>
      <c r="L2030" s="3">
        <v>0.127068266121934</v>
      </c>
      <c r="M2030" s="3">
        <v>0.51743105712867998</v>
      </c>
    </row>
    <row r="2031" spans="1:13" x14ac:dyDescent="0.25">
      <c r="A2031" s="1" t="s">
        <v>3943</v>
      </c>
      <c r="B2031" s="1" t="s">
        <v>3944</v>
      </c>
      <c r="C2031">
        <v>2</v>
      </c>
      <c r="D2031">
        <v>2</v>
      </c>
      <c r="E2031">
        <v>1</v>
      </c>
      <c r="F2031">
        <v>1</v>
      </c>
      <c r="G2031">
        <v>1</v>
      </c>
      <c r="H2031">
        <v>2</v>
      </c>
      <c r="I2031">
        <v>0</v>
      </c>
      <c r="J2031">
        <v>0</v>
      </c>
      <c r="K2031" s="2">
        <f t="shared" si="31"/>
        <v>1</v>
      </c>
      <c r="L2031" s="3">
        <v>0.46750672303667101</v>
      </c>
      <c r="M2031" s="3">
        <v>0.106595856539087</v>
      </c>
    </row>
    <row r="2032" spans="1:13" x14ac:dyDescent="0.25">
      <c r="A2032" s="1" t="s">
        <v>3707</v>
      </c>
      <c r="B2032" s="1" t="s">
        <v>3708</v>
      </c>
      <c r="C2032">
        <v>3</v>
      </c>
      <c r="D2032">
        <v>2</v>
      </c>
      <c r="E2032">
        <v>3</v>
      </c>
      <c r="F2032">
        <v>3</v>
      </c>
      <c r="G2032">
        <v>3</v>
      </c>
      <c r="H2032">
        <v>3</v>
      </c>
      <c r="I2032">
        <v>3</v>
      </c>
      <c r="J2032">
        <v>3</v>
      </c>
      <c r="K2032" s="2">
        <f t="shared" si="31"/>
        <v>3</v>
      </c>
      <c r="L2032" s="3">
        <v>0.79858035275978001</v>
      </c>
      <c r="M2032" s="3">
        <v>0.97083313274489103</v>
      </c>
    </row>
    <row r="2033" spans="1:13" x14ac:dyDescent="0.25">
      <c r="A2033" s="1" t="s">
        <v>3945</v>
      </c>
      <c r="B2033" s="1" t="s">
        <v>3946</v>
      </c>
      <c r="C2033">
        <v>40</v>
      </c>
      <c r="D2033">
        <v>37</v>
      </c>
      <c r="E2033">
        <v>39</v>
      </c>
      <c r="F2033">
        <v>42</v>
      </c>
      <c r="G2033">
        <v>41</v>
      </c>
      <c r="H2033">
        <v>39</v>
      </c>
      <c r="I2033">
        <v>36</v>
      </c>
      <c r="J2033">
        <v>50</v>
      </c>
      <c r="K2033" s="2">
        <f t="shared" si="31"/>
        <v>39.4</v>
      </c>
      <c r="L2033" s="3">
        <v>0.38663341841269999</v>
      </c>
      <c r="M2033" s="3">
        <v>2.57390965009156E-2</v>
      </c>
    </row>
    <row r="2034" spans="1:13" x14ac:dyDescent="0.25">
      <c r="A2034" s="1" t="s">
        <v>3947</v>
      </c>
      <c r="B2034" s="1" t="s">
        <v>3948</v>
      </c>
      <c r="C2034">
        <v>1</v>
      </c>
      <c r="D2034">
        <v>1</v>
      </c>
      <c r="E2034">
        <v>1</v>
      </c>
      <c r="F2034">
        <v>1</v>
      </c>
      <c r="G2034">
        <v>1</v>
      </c>
      <c r="H2034">
        <v>1</v>
      </c>
      <c r="I2034">
        <v>1</v>
      </c>
      <c r="J2034">
        <v>1</v>
      </c>
      <c r="K2034" s="2">
        <f t="shared" si="31"/>
        <v>1</v>
      </c>
      <c r="L2034" s="3">
        <v>0.85308226243200302</v>
      </c>
      <c r="M2034" s="3">
        <v>0.69200022844855602</v>
      </c>
    </row>
    <row r="2035" spans="1:13" x14ac:dyDescent="0.25">
      <c r="A2035" s="1" t="s">
        <v>3949</v>
      </c>
      <c r="B2035" s="1" t="s">
        <v>3950</v>
      </c>
      <c r="C2035">
        <v>1</v>
      </c>
      <c r="D2035">
        <v>1</v>
      </c>
      <c r="E2035">
        <v>1</v>
      </c>
      <c r="F2035">
        <v>1</v>
      </c>
      <c r="G2035">
        <v>1</v>
      </c>
      <c r="H2035">
        <v>1</v>
      </c>
      <c r="I2035">
        <v>1</v>
      </c>
      <c r="J2035">
        <v>1</v>
      </c>
      <c r="K2035" s="2">
        <f t="shared" si="31"/>
        <v>1</v>
      </c>
      <c r="L2035" s="3">
        <v>0.85308226243200302</v>
      </c>
      <c r="M2035" s="3">
        <v>0.69200022844855602</v>
      </c>
    </row>
    <row r="2036" spans="1:13" x14ac:dyDescent="0.25">
      <c r="A2036" s="1" t="s">
        <v>3951</v>
      </c>
      <c r="B2036" s="1" t="s">
        <v>3952</v>
      </c>
      <c r="C2036">
        <v>1</v>
      </c>
      <c r="D2036">
        <v>0</v>
      </c>
      <c r="E2036">
        <v>0</v>
      </c>
      <c r="F2036">
        <v>0</v>
      </c>
      <c r="G2036">
        <v>0</v>
      </c>
      <c r="H2036">
        <v>1</v>
      </c>
      <c r="I2036">
        <v>1</v>
      </c>
      <c r="J2036">
        <v>0</v>
      </c>
      <c r="K2036" s="2">
        <f t="shared" si="31"/>
        <v>0.4</v>
      </c>
      <c r="L2036" s="3">
        <v>0.34424090506772398</v>
      </c>
      <c r="M2036" s="3">
        <v>0.63534061050019097</v>
      </c>
    </row>
    <row r="2037" spans="1:13" x14ac:dyDescent="0.25">
      <c r="A2037" s="1" t="s">
        <v>3953</v>
      </c>
      <c r="B2037" s="1" t="s">
        <v>3953</v>
      </c>
      <c r="C2037">
        <v>1</v>
      </c>
      <c r="D2037">
        <v>1</v>
      </c>
      <c r="E2037">
        <v>1</v>
      </c>
      <c r="F2037">
        <v>1</v>
      </c>
      <c r="G2037">
        <v>1</v>
      </c>
      <c r="H2037">
        <v>1</v>
      </c>
      <c r="I2037">
        <v>1</v>
      </c>
      <c r="J2037">
        <v>0</v>
      </c>
      <c r="K2037" s="2">
        <f t="shared" si="31"/>
        <v>1</v>
      </c>
      <c r="L2037" s="3">
        <v>0.85308226243200302</v>
      </c>
      <c r="M2037" s="3">
        <v>0.69200022844855602</v>
      </c>
    </row>
    <row r="2038" spans="1:13" x14ac:dyDescent="0.25">
      <c r="A2038" s="1" t="s">
        <v>3954</v>
      </c>
      <c r="B2038" s="1" t="s">
        <v>3955</v>
      </c>
      <c r="C2038">
        <v>3</v>
      </c>
      <c r="D2038">
        <v>4</v>
      </c>
      <c r="E2038">
        <v>3</v>
      </c>
      <c r="F2038">
        <v>4</v>
      </c>
      <c r="G2038">
        <v>2</v>
      </c>
      <c r="H2038">
        <v>4</v>
      </c>
      <c r="I2038">
        <v>1</v>
      </c>
      <c r="J2038">
        <v>1</v>
      </c>
      <c r="K2038" s="2">
        <f t="shared" si="31"/>
        <v>2.8</v>
      </c>
      <c r="L2038" s="3">
        <v>0.90739596103764597</v>
      </c>
      <c r="M2038" s="3">
        <v>0.10077141946283499</v>
      </c>
    </row>
    <row r="2039" spans="1:13" x14ac:dyDescent="0.25">
      <c r="A2039" s="1" t="s">
        <v>3709</v>
      </c>
      <c r="B2039" s="1" t="s">
        <v>3710</v>
      </c>
      <c r="C2039">
        <v>2</v>
      </c>
      <c r="D2039">
        <v>1</v>
      </c>
      <c r="E2039">
        <v>2</v>
      </c>
      <c r="F2039">
        <v>2</v>
      </c>
      <c r="G2039">
        <v>2</v>
      </c>
      <c r="H2039">
        <v>3</v>
      </c>
      <c r="I2039">
        <v>2</v>
      </c>
      <c r="J2039">
        <v>3</v>
      </c>
      <c r="K2039" s="2">
        <f t="shared" si="31"/>
        <v>2.2000000000000002</v>
      </c>
      <c r="L2039" s="3">
        <v>0.73474864499778503</v>
      </c>
      <c r="M2039" s="3">
        <v>0.72220060671737996</v>
      </c>
    </row>
    <row r="2040" spans="1:13" x14ac:dyDescent="0.25">
      <c r="A2040" s="1" t="s">
        <v>3956</v>
      </c>
      <c r="B2040" s="1" t="s">
        <v>3957</v>
      </c>
      <c r="C2040">
        <v>1</v>
      </c>
      <c r="D2040">
        <v>1</v>
      </c>
      <c r="E2040">
        <v>1</v>
      </c>
      <c r="F2040">
        <v>1</v>
      </c>
      <c r="G2040">
        <v>1</v>
      </c>
      <c r="H2040">
        <v>1</v>
      </c>
      <c r="I2040">
        <v>1</v>
      </c>
      <c r="J2040">
        <v>1</v>
      </c>
      <c r="K2040" s="2">
        <f t="shared" si="31"/>
        <v>1</v>
      </c>
      <c r="L2040" s="3">
        <v>0.85308226243200302</v>
      </c>
      <c r="M2040" s="3">
        <v>0.69200022844855602</v>
      </c>
    </row>
    <row r="2041" spans="1:13" x14ac:dyDescent="0.25">
      <c r="A2041" s="1" t="s">
        <v>3958</v>
      </c>
      <c r="B2041" s="1" t="s">
        <v>3959</v>
      </c>
      <c r="C2041">
        <v>43</v>
      </c>
      <c r="D2041">
        <v>34</v>
      </c>
      <c r="E2041">
        <v>39</v>
      </c>
      <c r="F2041">
        <v>38</v>
      </c>
      <c r="G2041">
        <v>37</v>
      </c>
      <c r="H2041">
        <v>39</v>
      </c>
      <c r="I2041">
        <v>40</v>
      </c>
      <c r="J2041">
        <v>37</v>
      </c>
      <c r="K2041" s="2">
        <f t="shared" si="31"/>
        <v>38.6</v>
      </c>
      <c r="L2041" s="3">
        <v>0.774541701898946</v>
      </c>
      <c r="M2041" s="3">
        <v>7.8559631774900204E-2</v>
      </c>
    </row>
    <row r="2042" spans="1:13" x14ac:dyDescent="0.25">
      <c r="A2042" s="1" t="s">
        <v>3960</v>
      </c>
      <c r="B2042" s="1" t="s">
        <v>3961</v>
      </c>
      <c r="C2042">
        <v>0</v>
      </c>
      <c r="D2042">
        <v>0</v>
      </c>
      <c r="E2042">
        <v>1</v>
      </c>
      <c r="F2042">
        <v>1</v>
      </c>
      <c r="G2042">
        <v>1</v>
      </c>
      <c r="H2042">
        <v>1</v>
      </c>
      <c r="I2042">
        <v>1</v>
      </c>
      <c r="J2042">
        <v>0</v>
      </c>
      <c r="K2042" s="2">
        <f t="shared" si="31"/>
        <v>1</v>
      </c>
      <c r="L2042" s="3">
        <v>0.272678108578714</v>
      </c>
      <c r="M2042" s="3">
        <v>0.41141819649714501</v>
      </c>
    </row>
    <row r="2043" spans="1:13" x14ac:dyDescent="0.25">
      <c r="A2043" s="1" t="s">
        <v>3962</v>
      </c>
      <c r="B2043" s="1" t="s">
        <v>3963</v>
      </c>
      <c r="C2043">
        <v>1</v>
      </c>
      <c r="D2043">
        <v>1</v>
      </c>
      <c r="E2043">
        <v>1</v>
      </c>
      <c r="F2043">
        <v>1</v>
      </c>
      <c r="G2043">
        <v>1</v>
      </c>
      <c r="H2043">
        <v>1</v>
      </c>
      <c r="I2043">
        <v>1</v>
      </c>
      <c r="J2043">
        <v>1</v>
      </c>
      <c r="K2043" s="2">
        <f t="shared" si="31"/>
        <v>1</v>
      </c>
      <c r="L2043" s="3">
        <v>0.85308226243200302</v>
      </c>
      <c r="M2043" s="3">
        <v>0.69200022844855602</v>
      </c>
    </row>
    <row r="2044" spans="1:13" x14ac:dyDescent="0.25">
      <c r="A2044" s="1" t="s">
        <v>3711</v>
      </c>
      <c r="B2044" s="1" t="s">
        <v>3712</v>
      </c>
      <c r="C2044">
        <v>1</v>
      </c>
      <c r="D2044">
        <v>1</v>
      </c>
      <c r="E2044">
        <v>1</v>
      </c>
      <c r="F2044">
        <v>1</v>
      </c>
      <c r="G2044">
        <v>1</v>
      </c>
      <c r="H2044">
        <v>1</v>
      </c>
      <c r="I2044">
        <v>1</v>
      </c>
      <c r="J2044">
        <v>1</v>
      </c>
      <c r="K2044" s="2">
        <f t="shared" si="31"/>
        <v>1</v>
      </c>
      <c r="L2044" s="3">
        <v>0.85308226243200302</v>
      </c>
      <c r="M2044" s="3">
        <v>0.69200022844855602</v>
      </c>
    </row>
    <row r="2045" spans="1:13" x14ac:dyDescent="0.25">
      <c r="A2045" s="1" t="s">
        <v>3713</v>
      </c>
      <c r="B2045" s="1" t="s">
        <v>3712</v>
      </c>
      <c r="C2045">
        <v>1</v>
      </c>
      <c r="D2045">
        <v>1</v>
      </c>
      <c r="E2045">
        <v>1</v>
      </c>
      <c r="F2045">
        <v>1</v>
      </c>
      <c r="G2045">
        <v>1</v>
      </c>
      <c r="H2045">
        <v>1</v>
      </c>
      <c r="I2045">
        <v>1</v>
      </c>
      <c r="J2045">
        <v>1</v>
      </c>
      <c r="K2045" s="2">
        <f t="shared" si="31"/>
        <v>1</v>
      </c>
      <c r="L2045" s="3">
        <v>0.85308226243200302</v>
      </c>
      <c r="M2045" s="3">
        <v>0.69200022844855602</v>
      </c>
    </row>
    <row r="2046" spans="1:13" x14ac:dyDescent="0.25">
      <c r="A2046" s="1" t="s">
        <v>3964</v>
      </c>
      <c r="B2046" s="1" t="s">
        <v>3965</v>
      </c>
      <c r="C2046">
        <v>1</v>
      </c>
      <c r="D2046">
        <v>1</v>
      </c>
      <c r="E2046">
        <v>1</v>
      </c>
      <c r="F2046">
        <v>1</v>
      </c>
      <c r="G2046">
        <v>3</v>
      </c>
      <c r="H2046">
        <v>3</v>
      </c>
      <c r="I2046">
        <v>2</v>
      </c>
      <c r="J2046">
        <v>1</v>
      </c>
      <c r="K2046" s="2">
        <f t="shared" si="31"/>
        <v>2</v>
      </c>
      <c r="L2046" s="3">
        <v>0.398541965347184</v>
      </c>
      <c r="M2046" s="3">
        <v>0.80798101894137797</v>
      </c>
    </row>
    <row r="2047" spans="1:13" x14ac:dyDescent="0.25">
      <c r="A2047" s="1" t="s">
        <v>3722</v>
      </c>
      <c r="B2047" s="1" t="s">
        <v>3723</v>
      </c>
      <c r="C2047">
        <v>1</v>
      </c>
      <c r="D2047">
        <v>1</v>
      </c>
      <c r="E2047">
        <v>1</v>
      </c>
      <c r="F2047">
        <v>1</v>
      </c>
      <c r="G2047">
        <v>0</v>
      </c>
      <c r="H2047">
        <v>1</v>
      </c>
      <c r="I2047">
        <v>1</v>
      </c>
      <c r="J2047">
        <v>0</v>
      </c>
      <c r="K2047" s="2">
        <f t="shared" si="31"/>
        <v>0.8</v>
      </c>
      <c r="L2047" s="3">
        <v>0.94705051010859398</v>
      </c>
      <c r="M2047" s="3">
        <v>0.51172951129398803</v>
      </c>
    </row>
    <row r="2048" spans="1:13" x14ac:dyDescent="0.25">
      <c r="A2048" s="1" t="s">
        <v>3966</v>
      </c>
      <c r="B2048" s="1" t="s">
        <v>3967</v>
      </c>
      <c r="C2048">
        <v>1</v>
      </c>
      <c r="D2048">
        <v>1</v>
      </c>
      <c r="E2048">
        <v>1</v>
      </c>
      <c r="F2048">
        <v>1</v>
      </c>
      <c r="G2048">
        <v>1</v>
      </c>
      <c r="H2048">
        <v>1</v>
      </c>
      <c r="I2048">
        <v>1</v>
      </c>
      <c r="J2048">
        <v>1</v>
      </c>
      <c r="K2048" s="2">
        <f t="shared" si="31"/>
        <v>1</v>
      </c>
      <c r="L2048" s="3">
        <v>0.85308226243200302</v>
      </c>
      <c r="M2048" s="3">
        <v>0.69200022844855602</v>
      </c>
    </row>
    <row r="2049" spans="1:13" x14ac:dyDescent="0.25">
      <c r="A2049" s="1" t="s">
        <v>3714</v>
      </c>
      <c r="B2049" s="1" t="s">
        <v>3715</v>
      </c>
      <c r="C2049">
        <v>0</v>
      </c>
      <c r="D2049">
        <v>0</v>
      </c>
      <c r="E2049">
        <v>1</v>
      </c>
      <c r="F2049">
        <v>1</v>
      </c>
      <c r="G2049">
        <v>1</v>
      </c>
      <c r="H2049">
        <v>0</v>
      </c>
      <c r="I2049">
        <v>1</v>
      </c>
      <c r="J2049">
        <v>0</v>
      </c>
      <c r="K2049" s="2">
        <f t="shared" si="31"/>
        <v>0.8</v>
      </c>
      <c r="L2049" s="3">
        <v>0.33335381910907103</v>
      </c>
      <c r="M2049" s="3">
        <v>0.46881969871199602</v>
      </c>
    </row>
    <row r="2050" spans="1:13" x14ac:dyDescent="0.25">
      <c r="A2050" s="1" t="s">
        <v>3716</v>
      </c>
      <c r="B2050" s="1" t="s">
        <v>3717</v>
      </c>
      <c r="C2050">
        <v>16</v>
      </c>
      <c r="D2050">
        <v>15</v>
      </c>
      <c r="E2050">
        <v>15</v>
      </c>
      <c r="F2050">
        <v>14</v>
      </c>
      <c r="G2050">
        <v>13</v>
      </c>
      <c r="H2050">
        <v>13</v>
      </c>
      <c r="I2050">
        <v>13</v>
      </c>
      <c r="J2050">
        <v>31</v>
      </c>
      <c r="K2050" s="2">
        <f t="shared" si="31"/>
        <v>13.6</v>
      </c>
      <c r="L2050" s="3">
        <v>0.95465621662436695</v>
      </c>
      <c r="M2050" s="3">
        <v>3.8391978400587598E-2</v>
      </c>
    </row>
    <row r="2051" spans="1:13" x14ac:dyDescent="0.25">
      <c r="A2051" s="1" t="s">
        <v>3718</v>
      </c>
      <c r="B2051" s="1" t="s">
        <v>3719</v>
      </c>
      <c r="C2051">
        <v>1</v>
      </c>
      <c r="D2051">
        <v>1</v>
      </c>
      <c r="E2051">
        <v>1</v>
      </c>
      <c r="F2051">
        <v>1</v>
      </c>
      <c r="G2051">
        <v>1</v>
      </c>
      <c r="H2051">
        <v>1</v>
      </c>
      <c r="I2051">
        <v>1</v>
      </c>
      <c r="J2051">
        <v>0</v>
      </c>
      <c r="K2051" s="2">
        <f t="shared" si="31"/>
        <v>1</v>
      </c>
      <c r="L2051" s="3">
        <v>0.85308226243200302</v>
      </c>
      <c r="M2051" s="3">
        <v>0.69200022844855602</v>
      </c>
    </row>
    <row r="2052" spans="1:13" x14ac:dyDescent="0.25">
      <c r="A2052" s="1" t="s">
        <v>3720</v>
      </c>
      <c r="B2052" s="1" t="s">
        <v>3721</v>
      </c>
      <c r="C2052">
        <v>1</v>
      </c>
      <c r="D2052">
        <v>1</v>
      </c>
      <c r="E2052">
        <v>0</v>
      </c>
      <c r="F2052">
        <v>0</v>
      </c>
      <c r="G2052">
        <v>0</v>
      </c>
      <c r="H2052">
        <v>1</v>
      </c>
      <c r="I2052">
        <v>1</v>
      </c>
      <c r="J2052">
        <v>1</v>
      </c>
      <c r="K2052" s="2">
        <f t="shared" si="31"/>
        <v>0.4</v>
      </c>
      <c r="L2052" s="3">
        <v>0.34424090506772398</v>
      </c>
      <c r="M2052" s="3">
        <v>0.10214327632465101</v>
      </c>
    </row>
    <row r="2053" spans="1:13" x14ac:dyDescent="0.25">
      <c r="A2053" s="1" t="s">
        <v>3724</v>
      </c>
      <c r="B2053" s="1" t="s">
        <v>3725</v>
      </c>
      <c r="C2053">
        <v>1</v>
      </c>
      <c r="D2053">
        <v>1</v>
      </c>
      <c r="E2053">
        <v>1</v>
      </c>
      <c r="F2053">
        <v>1</v>
      </c>
      <c r="G2053">
        <v>1</v>
      </c>
      <c r="H2053">
        <v>1</v>
      </c>
      <c r="I2053">
        <v>1</v>
      </c>
      <c r="J2053">
        <v>1</v>
      </c>
      <c r="K2053" s="2">
        <f t="shared" ref="K2053:K2116" si="32">AVERAGE(E2053:I2053)</f>
        <v>1</v>
      </c>
      <c r="L2053" s="3">
        <v>0.85308226243200302</v>
      </c>
      <c r="M2053" s="3">
        <v>0.69200022844855602</v>
      </c>
    </row>
    <row r="2054" spans="1:13" x14ac:dyDescent="0.25">
      <c r="A2054" s="1" t="s">
        <v>3968</v>
      </c>
      <c r="B2054" s="1" t="s">
        <v>3969</v>
      </c>
      <c r="C2054">
        <v>1</v>
      </c>
      <c r="D2054">
        <v>1</v>
      </c>
      <c r="E2054">
        <v>0</v>
      </c>
      <c r="F2054">
        <v>0</v>
      </c>
      <c r="G2054">
        <v>1</v>
      </c>
      <c r="H2054">
        <v>1</v>
      </c>
      <c r="I2054">
        <v>1</v>
      </c>
      <c r="J2054">
        <v>1</v>
      </c>
      <c r="K2054" s="2">
        <f t="shared" si="32"/>
        <v>0.6</v>
      </c>
      <c r="L2054" s="3">
        <v>0.685031876642059</v>
      </c>
      <c r="M2054" s="3">
        <v>0.30713945885780902</v>
      </c>
    </row>
    <row r="2055" spans="1:13" x14ac:dyDescent="0.25">
      <c r="A2055" s="1" t="s">
        <v>3972</v>
      </c>
      <c r="B2055" s="1" t="s">
        <v>3973</v>
      </c>
      <c r="C2055">
        <v>1</v>
      </c>
      <c r="D2055">
        <v>1</v>
      </c>
      <c r="E2055">
        <v>1</v>
      </c>
      <c r="F2055">
        <v>1</v>
      </c>
      <c r="G2055">
        <v>1</v>
      </c>
      <c r="H2055">
        <v>1</v>
      </c>
      <c r="I2055">
        <v>1</v>
      </c>
      <c r="J2055">
        <v>1</v>
      </c>
      <c r="K2055" s="2">
        <f t="shared" si="32"/>
        <v>1</v>
      </c>
      <c r="L2055" s="3">
        <v>0.85308226243200302</v>
      </c>
      <c r="M2055" s="3">
        <v>0.69200022844855602</v>
      </c>
    </row>
    <row r="2056" spans="1:13" x14ac:dyDescent="0.25">
      <c r="A2056" s="1" t="s">
        <v>3976</v>
      </c>
      <c r="B2056" s="1" t="s">
        <v>3977</v>
      </c>
      <c r="C2056">
        <v>0</v>
      </c>
      <c r="D2056">
        <v>1</v>
      </c>
      <c r="E2056">
        <v>1</v>
      </c>
      <c r="F2056">
        <v>1</v>
      </c>
      <c r="G2056">
        <v>1</v>
      </c>
      <c r="H2056">
        <v>1</v>
      </c>
      <c r="I2056">
        <v>1</v>
      </c>
      <c r="J2056">
        <v>1</v>
      </c>
      <c r="K2056" s="2">
        <f t="shared" si="32"/>
        <v>1</v>
      </c>
      <c r="L2056" s="3">
        <v>0.272678108578714</v>
      </c>
      <c r="M2056" s="3">
        <v>0.69200022844855602</v>
      </c>
    </row>
    <row r="2057" spans="1:13" x14ac:dyDescent="0.25">
      <c r="A2057" s="1" t="s">
        <v>3978</v>
      </c>
      <c r="B2057" s="1" t="s">
        <v>3979</v>
      </c>
      <c r="C2057">
        <v>2</v>
      </c>
      <c r="D2057">
        <v>1</v>
      </c>
      <c r="E2057">
        <v>1</v>
      </c>
      <c r="F2057">
        <v>1</v>
      </c>
      <c r="G2057">
        <v>1</v>
      </c>
      <c r="H2057">
        <v>1</v>
      </c>
      <c r="I2057">
        <v>1</v>
      </c>
      <c r="J2057">
        <v>1</v>
      </c>
      <c r="K2057" s="2">
        <f t="shared" si="32"/>
        <v>1</v>
      </c>
      <c r="L2057" s="3">
        <v>0.46750672303667101</v>
      </c>
      <c r="M2057" s="3">
        <v>0.69200022844855602</v>
      </c>
    </row>
    <row r="2058" spans="1:13" x14ac:dyDescent="0.25">
      <c r="A2058" s="1" t="s">
        <v>3984</v>
      </c>
      <c r="B2058" s="1" t="s">
        <v>3985</v>
      </c>
      <c r="C2058">
        <v>1</v>
      </c>
      <c r="D2058">
        <v>1</v>
      </c>
      <c r="E2058">
        <v>1</v>
      </c>
      <c r="F2058">
        <v>1</v>
      </c>
      <c r="G2058">
        <v>1</v>
      </c>
      <c r="H2058">
        <v>1</v>
      </c>
      <c r="I2058">
        <v>1</v>
      </c>
      <c r="J2058">
        <v>1</v>
      </c>
      <c r="K2058" s="2">
        <f t="shared" si="32"/>
        <v>1</v>
      </c>
      <c r="L2058" s="3">
        <v>0.85308226243200302</v>
      </c>
      <c r="M2058" s="3">
        <v>0.69200022844855602</v>
      </c>
    </row>
    <row r="2059" spans="1:13" x14ac:dyDescent="0.25">
      <c r="A2059" s="1" t="s">
        <v>3980</v>
      </c>
      <c r="B2059" s="1" t="s">
        <v>3981</v>
      </c>
      <c r="C2059">
        <v>3</v>
      </c>
      <c r="D2059">
        <v>3</v>
      </c>
      <c r="E2059">
        <v>4</v>
      </c>
      <c r="F2059">
        <v>4</v>
      </c>
      <c r="G2059">
        <v>3</v>
      </c>
      <c r="H2059">
        <v>3</v>
      </c>
      <c r="I2059">
        <v>3</v>
      </c>
      <c r="J2059">
        <v>4</v>
      </c>
      <c r="K2059" s="2">
        <f t="shared" si="32"/>
        <v>3.4</v>
      </c>
      <c r="L2059" s="3">
        <v>0.61383057494497495</v>
      </c>
      <c r="M2059" s="3">
        <v>0.61635998474011899</v>
      </c>
    </row>
    <row r="2060" spans="1:13" x14ac:dyDescent="0.25">
      <c r="A2060" s="1" t="s">
        <v>3982</v>
      </c>
      <c r="B2060" s="1" t="s">
        <v>3983</v>
      </c>
      <c r="C2060">
        <v>5</v>
      </c>
      <c r="D2060">
        <v>5</v>
      </c>
      <c r="E2060">
        <v>2</v>
      </c>
      <c r="F2060">
        <v>1</v>
      </c>
      <c r="G2060">
        <v>4</v>
      </c>
      <c r="H2060">
        <v>2</v>
      </c>
      <c r="I2060">
        <v>3</v>
      </c>
      <c r="J2060">
        <v>4</v>
      </c>
      <c r="K2060" s="2">
        <f t="shared" si="32"/>
        <v>2.4</v>
      </c>
      <c r="L2060" s="3">
        <v>0.19058835194214899</v>
      </c>
      <c r="M2060" s="3">
        <v>6.3182242665122098E-3</v>
      </c>
    </row>
    <row r="2061" spans="1:13" x14ac:dyDescent="0.25">
      <c r="A2061" s="1" t="s">
        <v>3974</v>
      </c>
      <c r="B2061" s="1" t="s">
        <v>3975</v>
      </c>
      <c r="C2061">
        <v>2</v>
      </c>
      <c r="D2061">
        <v>2</v>
      </c>
      <c r="E2061">
        <v>3</v>
      </c>
      <c r="F2061">
        <v>3</v>
      </c>
      <c r="G2061">
        <v>2</v>
      </c>
      <c r="H2061">
        <v>3</v>
      </c>
      <c r="I2061">
        <v>2</v>
      </c>
      <c r="J2061">
        <v>2</v>
      </c>
      <c r="K2061" s="2">
        <f t="shared" si="32"/>
        <v>2.6</v>
      </c>
      <c r="L2061" s="3">
        <v>0.53992153785297403</v>
      </c>
      <c r="M2061" s="3">
        <v>0.83353707947046696</v>
      </c>
    </row>
    <row r="2062" spans="1:13" x14ac:dyDescent="0.25">
      <c r="A2062" s="1" t="s">
        <v>3970</v>
      </c>
      <c r="B2062" s="1" t="s">
        <v>3971</v>
      </c>
      <c r="C2062">
        <v>3</v>
      </c>
      <c r="D2062">
        <v>2</v>
      </c>
      <c r="E2062">
        <v>4</v>
      </c>
      <c r="F2062">
        <v>3</v>
      </c>
      <c r="G2062">
        <v>2</v>
      </c>
      <c r="H2062">
        <v>3</v>
      </c>
      <c r="I2062">
        <v>5</v>
      </c>
      <c r="J2062">
        <v>2</v>
      </c>
      <c r="K2062" s="2">
        <f t="shared" si="32"/>
        <v>3.4</v>
      </c>
      <c r="L2062" s="3">
        <v>0.61383057494497495</v>
      </c>
      <c r="M2062" s="3">
        <v>0.868211971313404</v>
      </c>
    </row>
    <row r="2063" spans="1:13" x14ac:dyDescent="0.25">
      <c r="A2063" s="1" t="s">
        <v>3986</v>
      </c>
      <c r="B2063" s="1" t="s">
        <v>3987</v>
      </c>
      <c r="C2063">
        <v>1</v>
      </c>
      <c r="D2063">
        <v>0</v>
      </c>
      <c r="E2063">
        <v>1</v>
      </c>
      <c r="F2063">
        <v>1</v>
      </c>
      <c r="G2063">
        <v>1</v>
      </c>
      <c r="H2063">
        <v>1</v>
      </c>
      <c r="I2063">
        <v>1</v>
      </c>
      <c r="J2063">
        <v>1</v>
      </c>
      <c r="K2063" s="2">
        <f t="shared" si="32"/>
        <v>1</v>
      </c>
      <c r="L2063" s="3">
        <v>0.85308226243200302</v>
      </c>
      <c r="M2063" s="3">
        <v>0.41141819649714501</v>
      </c>
    </row>
    <row r="2064" spans="1:13" x14ac:dyDescent="0.25">
      <c r="A2064" s="1" t="s">
        <v>3988</v>
      </c>
      <c r="B2064" s="1" t="s">
        <v>3989</v>
      </c>
      <c r="C2064">
        <v>1</v>
      </c>
      <c r="D2064">
        <v>1</v>
      </c>
      <c r="E2064">
        <v>1</v>
      </c>
      <c r="F2064">
        <v>1</v>
      </c>
      <c r="G2064">
        <v>1</v>
      </c>
      <c r="H2064">
        <v>1</v>
      </c>
      <c r="I2064">
        <v>1</v>
      </c>
      <c r="J2064">
        <v>1</v>
      </c>
      <c r="K2064" s="2">
        <f t="shared" si="32"/>
        <v>1</v>
      </c>
      <c r="L2064" s="3">
        <v>0.85308226243200302</v>
      </c>
      <c r="M2064" s="3">
        <v>0.69200022844855602</v>
      </c>
    </row>
    <row r="2065" spans="1:13" x14ac:dyDescent="0.25">
      <c r="A2065" s="1" t="s">
        <v>3990</v>
      </c>
      <c r="B2065" s="1" t="s">
        <v>3991</v>
      </c>
      <c r="C2065">
        <v>1</v>
      </c>
      <c r="D2065">
        <v>1</v>
      </c>
      <c r="E2065">
        <v>2</v>
      </c>
      <c r="F2065">
        <v>2</v>
      </c>
      <c r="G2065">
        <v>1</v>
      </c>
      <c r="H2065">
        <v>2</v>
      </c>
      <c r="I2065">
        <v>1</v>
      </c>
      <c r="J2065">
        <v>1</v>
      </c>
      <c r="K2065" s="2">
        <f t="shared" si="32"/>
        <v>1.6</v>
      </c>
      <c r="L2065" s="3">
        <v>0.52405741416972595</v>
      </c>
      <c r="M2065" s="3">
        <v>0.96150582468939805</v>
      </c>
    </row>
    <row r="2066" spans="1:13" x14ac:dyDescent="0.25">
      <c r="A2066" s="1" t="s">
        <v>3992</v>
      </c>
      <c r="B2066" s="1" t="s">
        <v>3993</v>
      </c>
      <c r="C2066">
        <v>1</v>
      </c>
      <c r="D2066">
        <v>1</v>
      </c>
      <c r="E2066">
        <v>1</v>
      </c>
      <c r="F2066">
        <v>1</v>
      </c>
      <c r="G2066">
        <v>1</v>
      </c>
      <c r="H2066">
        <v>1</v>
      </c>
      <c r="I2066">
        <v>1</v>
      </c>
      <c r="J2066">
        <v>1</v>
      </c>
      <c r="K2066" s="2">
        <f t="shared" si="32"/>
        <v>1</v>
      </c>
      <c r="L2066" s="3">
        <v>0.85308226243200302</v>
      </c>
      <c r="M2066" s="3">
        <v>0.69200022844855602</v>
      </c>
    </row>
    <row r="2067" spans="1:13" x14ac:dyDescent="0.25">
      <c r="A2067" s="1" t="s">
        <v>3994</v>
      </c>
      <c r="B2067" s="1" t="s">
        <v>3995</v>
      </c>
      <c r="C2067">
        <v>1</v>
      </c>
      <c r="D2067">
        <v>1</v>
      </c>
      <c r="E2067">
        <v>1</v>
      </c>
      <c r="F2067">
        <v>1</v>
      </c>
      <c r="G2067">
        <v>1</v>
      </c>
      <c r="H2067">
        <v>1</v>
      </c>
      <c r="I2067">
        <v>1</v>
      </c>
      <c r="J2067">
        <v>1</v>
      </c>
      <c r="K2067" s="2">
        <f t="shared" si="32"/>
        <v>1</v>
      </c>
      <c r="L2067" s="3">
        <v>0.85308226243200302</v>
      </c>
      <c r="M2067" s="3">
        <v>0.69200022844855602</v>
      </c>
    </row>
    <row r="2068" spans="1:13" x14ac:dyDescent="0.25">
      <c r="A2068" s="1" t="s">
        <v>3996</v>
      </c>
      <c r="B2068" s="1" t="s">
        <v>3997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1</v>
      </c>
      <c r="I2068">
        <v>0</v>
      </c>
      <c r="J2068">
        <v>0</v>
      </c>
      <c r="K2068" s="2">
        <f t="shared" si="32"/>
        <v>0.2</v>
      </c>
      <c r="L2068" s="3">
        <v>0.60510508779905803</v>
      </c>
      <c r="M2068" s="3">
        <v>0.69860932591773295</v>
      </c>
    </row>
    <row r="2069" spans="1:13" x14ac:dyDescent="0.25">
      <c r="A2069" s="1" t="s">
        <v>3998</v>
      </c>
      <c r="B2069" s="1" t="s">
        <v>3999</v>
      </c>
      <c r="C2069">
        <v>1</v>
      </c>
      <c r="D2069">
        <v>1</v>
      </c>
      <c r="E2069">
        <v>1</v>
      </c>
      <c r="F2069">
        <v>1</v>
      </c>
      <c r="G2069">
        <v>1</v>
      </c>
      <c r="H2069">
        <v>3</v>
      </c>
      <c r="I2069">
        <v>1</v>
      </c>
      <c r="J2069">
        <v>1</v>
      </c>
      <c r="K2069" s="2">
        <f t="shared" si="32"/>
        <v>1.4</v>
      </c>
      <c r="L2069" s="3">
        <v>0.63333274967340802</v>
      </c>
      <c r="M2069" s="3">
        <v>0.91562363875046104</v>
      </c>
    </row>
    <row r="2070" spans="1:13" x14ac:dyDescent="0.25">
      <c r="A2070" s="1" t="s">
        <v>4000</v>
      </c>
      <c r="B2070" s="1" t="s">
        <v>4001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1</v>
      </c>
      <c r="I2070">
        <v>0</v>
      </c>
      <c r="J2070">
        <v>0</v>
      </c>
      <c r="K2070" s="2">
        <f t="shared" si="32"/>
        <v>0.2</v>
      </c>
      <c r="L2070" s="3">
        <v>0.60510508779905803</v>
      </c>
      <c r="M2070" s="3">
        <v>0.69860932591773295</v>
      </c>
    </row>
    <row r="2071" spans="1:13" x14ac:dyDescent="0.25">
      <c r="A2071" s="1" t="s">
        <v>4002</v>
      </c>
      <c r="B2071" s="1" t="s">
        <v>4003</v>
      </c>
      <c r="C2071">
        <v>1</v>
      </c>
      <c r="D2071">
        <v>1</v>
      </c>
      <c r="E2071">
        <v>1</v>
      </c>
      <c r="F2071">
        <v>1</v>
      </c>
      <c r="G2071">
        <v>1</v>
      </c>
      <c r="H2071">
        <v>1</v>
      </c>
      <c r="I2071">
        <v>1</v>
      </c>
      <c r="J2071">
        <v>1</v>
      </c>
      <c r="K2071" s="2">
        <f t="shared" si="32"/>
        <v>1</v>
      </c>
      <c r="L2071" s="3">
        <v>0.85308226243200302</v>
      </c>
      <c r="M2071" s="3">
        <v>0.69200022844855602</v>
      </c>
    </row>
    <row r="2072" spans="1:13" x14ac:dyDescent="0.25">
      <c r="A2072" s="1" t="s">
        <v>3726</v>
      </c>
      <c r="B2072" s="1" t="s">
        <v>3727</v>
      </c>
      <c r="C2072">
        <v>0</v>
      </c>
      <c r="D2072">
        <v>0</v>
      </c>
      <c r="E2072">
        <v>0</v>
      </c>
      <c r="F2072">
        <v>0</v>
      </c>
      <c r="G2072">
        <v>0</v>
      </c>
      <c r="H2072">
        <v>1</v>
      </c>
      <c r="I2072">
        <v>1</v>
      </c>
      <c r="J2072">
        <v>0</v>
      </c>
      <c r="K2072" s="2">
        <f t="shared" si="32"/>
        <v>0.4</v>
      </c>
      <c r="L2072" s="3">
        <v>0.52654544726373798</v>
      </c>
      <c r="M2072" s="3">
        <v>0.63534061050019097</v>
      </c>
    </row>
    <row r="2073" spans="1:13" x14ac:dyDescent="0.25">
      <c r="A2073" s="1" t="s">
        <v>4004</v>
      </c>
      <c r="B2073" s="1" t="s">
        <v>4005</v>
      </c>
      <c r="C2073">
        <v>1</v>
      </c>
      <c r="D2073">
        <v>1</v>
      </c>
      <c r="E2073">
        <v>1</v>
      </c>
      <c r="F2073">
        <v>1</v>
      </c>
      <c r="G2073">
        <v>1</v>
      </c>
      <c r="H2073">
        <v>1</v>
      </c>
      <c r="I2073">
        <v>1</v>
      </c>
      <c r="J2073">
        <v>1</v>
      </c>
      <c r="K2073" s="2">
        <f t="shared" si="32"/>
        <v>1</v>
      </c>
      <c r="L2073" s="3">
        <v>0.85308226243200302</v>
      </c>
      <c r="M2073" s="3">
        <v>0.69200022844855602</v>
      </c>
    </row>
    <row r="2074" spans="1:13" x14ac:dyDescent="0.25">
      <c r="A2074" s="1" t="s">
        <v>3728</v>
      </c>
      <c r="B2074" s="1" t="s">
        <v>3729</v>
      </c>
      <c r="C2074">
        <v>4</v>
      </c>
      <c r="D2074">
        <v>5</v>
      </c>
      <c r="E2074">
        <v>4</v>
      </c>
      <c r="F2074">
        <v>4</v>
      </c>
      <c r="G2074">
        <v>4</v>
      </c>
      <c r="H2074">
        <v>4</v>
      </c>
      <c r="I2074">
        <v>6</v>
      </c>
      <c r="J2074">
        <v>1</v>
      </c>
      <c r="K2074" s="2">
        <f t="shared" si="32"/>
        <v>4.4000000000000004</v>
      </c>
      <c r="L2074" s="3">
        <v>0.63179195195790905</v>
      </c>
      <c r="M2074" s="3">
        <v>0.20230013449991499</v>
      </c>
    </row>
    <row r="2075" spans="1:13" x14ac:dyDescent="0.25">
      <c r="A2075" s="1" t="s">
        <v>3730</v>
      </c>
      <c r="B2075" s="1" t="s">
        <v>3731</v>
      </c>
      <c r="C2075">
        <v>4</v>
      </c>
      <c r="D2075">
        <v>4</v>
      </c>
      <c r="E2075">
        <v>3</v>
      </c>
      <c r="F2075">
        <v>3</v>
      </c>
      <c r="G2075">
        <v>4</v>
      </c>
      <c r="H2075">
        <v>3</v>
      </c>
      <c r="I2075">
        <v>4</v>
      </c>
      <c r="J2075">
        <v>1</v>
      </c>
      <c r="K2075" s="2">
        <f t="shared" si="32"/>
        <v>3.4</v>
      </c>
      <c r="L2075" s="3">
        <v>0.99586222662649404</v>
      </c>
      <c r="M2075" s="3">
        <v>0.24282219910776801</v>
      </c>
    </row>
    <row r="2076" spans="1:13" x14ac:dyDescent="0.25">
      <c r="A2076" s="1" t="s">
        <v>4006</v>
      </c>
      <c r="B2076" s="1" t="s">
        <v>4007</v>
      </c>
      <c r="C2076">
        <v>1</v>
      </c>
      <c r="D2076">
        <v>1</v>
      </c>
      <c r="E2076">
        <v>1</v>
      </c>
      <c r="F2076">
        <v>1</v>
      </c>
      <c r="G2076">
        <v>1</v>
      </c>
      <c r="H2076">
        <v>1</v>
      </c>
      <c r="I2076">
        <v>1</v>
      </c>
      <c r="J2076">
        <v>3</v>
      </c>
      <c r="K2076" s="2">
        <f t="shared" si="32"/>
        <v>1</v>
      </c>
      <c r="L2076" s="3">
        <v>0.85308226243200302</v>
      </c>
      <c r="M2076" s="3">
        <v>0.69200022844855602</v>
      </c>
    </row>
    <row r="2077" spans="1:13" x14ac:dyDescent="0.25">
      <c r="A2077" s="1" t="s">
        <v>4008</v>
      </c>
      <c r="B2077" s="1" t="s">
        <v>4009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1</v>
      </c>
      <c r="K2077" s="2">
        <f t="shared" si="32"/>
        <v>0</v>
      </c>
      <c r="L2077" s="3" t="s">
        <v>7230</v>
      </c>
      <c r="M2077" s="3" t="s">
        <v>7230</v>
      </c>
    </row>
    <row r="2078" spans="1:13" x14ac:dyDescent="0.25">
      <c r="A2078" s="1" t="s">
        <v>4010</v>
      </c>
      <c r="B2078" s="1" t="s">
        <v>4011</v>
      </c>
      <c r="C2078">
        <v>7</v>
      </c>
      <c r="D2078">
        <v>7</v>
      </c>
      <c r="E2078">
        <v>7</v>
      </c>
      <c r="F2078">
        <v>7</v>
      </c>
      <c r="G2078">
        <v>7</v>
      </c>
      <c r="H2078">
        <v>7</v>
      </c>
      <c r="I2078">
        <v>5</v>
      </c>
      <c r="J2078">
        <v>8</v>
      </c>
      <c r="K2078" s="2">
        <f t="shared" si="32"/>
        <v>6.6</v>
      </c>
      <c r="L2078" s="3">
        <v>0.82229445975514004</v>
      </c>
      <c r="M2078" s="3">
        <v>0.18691281736029</v>
      </c>
    </row>
    <row r="2079" spans="1:13" x14ac:dyDescent="0.25">
      <c r="A2079" s="1" t="s">
        <v>3732</v>
      </c>
      <c r="B2079" s="1" t="s">
        <v>3733</v>
      </c>
      <c r="C2079">
        <v>3</v>
      </c>
      <c r="D2079">
        <v>3</v>
      </c>
      <c r="E2079">
        <v>3</v>
      </c>
      <c r="F2079">
        <v>3</v>
      </c>
      <c r="G2079">
        <v>3</v>
      </c>
      <c r="H2079">
        <v>3</v>
      </c>
      <c r="I2079">
        <v>3</v>
      </c>
      <c r="J2079">
        <v>3</v>
      </c>
      <c r="K2079" s="2">
        <f t="shared" si="32"/>
        <v>3</v>
      </c>
      <c r="L2079" s="3">
        <v>0.79858035275978001</v>
      </c>
      <c r="M2079" s="3">
        <v>0.451472727823922</v>
      </c>
    </row>
    <row r="2080" spans="1:13" x14ac:dyDescent="0.25">
      <c r="A2080" s="1" t="s">
        <v>4012</v>
      </c>
      <c r="B2080" s="1" t="s">
        <v>4013</v>
      </c>
      <c r="C2080">
        <v>1</v>
      </c>
      <c r="D2080">
        <v>1</v>
      </c>
      <c r="E2080">
        <v>1</v>
      </c>
      <c r="F2080">
        <v>1</v>
      </c>
      <c r="G2080">
        <v>1</v>
      </c>
      <c r="H2080">
        <v>1</v>
      </c>
      <c r="I2080">
        <v>1</v>
      </c>
      <c r="J2080">
        <v>1</v>
      </c>
      <c r="K2080" s="2">
        <f t="shared" si="32"/>
        <v>1</v>
      </c>
      <c r="L2080" s="3">
        <v>0.85308226243200302</v>
      </c>
      <c r="M2080" s="3">
        <v>0.69200022844855602</v>
      </c>
    </row>
    <row r="2081" spans="1:13" x14ac:dyDescent="0.25">
      <c r="A2081" s="1" t="s">
        <v>3734</v>
      </c>
      <c r="B2081" s="1" t="s">
        <v>3735</v>
      </c>
      <c r="C2081">
        <v>0</v>
      </c>
      <c r="D2081">
        <v>0</v>
      </c>
      <c r="E2081">
        <v>0</v>
      </c>
      <c r="F2081">
        <v>0</v>
      </c>
      <c r="G2081">
        <v>0</v>
      </c>
      <c r="H2081">
        <v>0</v>
      </c>
      <c r="I2081">
        <v>0</v>
      </c>
      <c r="J2081">
        <v>1</v>
      </c>
      <c r="K2081" s="2">
        <f t="shared" si="32"/>
        <v>0</v>
      </c>
      <c r="L2081" s="3" t="s">
        <v>7230</v>
      </c>
      <c r="M2081" s="3" t="s">
        <v>7230</v>
      </c>
    </row>
    <row r="2082" spans="1:13" x14ac:dyDescent="0.25">
      <c r="A2082" s="1" t="s">
        <v>4014</v>
      </c>
      <c r="B2082" s="1" t="s">
        <v>4015</v>
      </c>
      <c r="C2082">
        <v>6</v>
      </c>
      <c r="D2082">
        <v>4</v>
      </c>
      <c r="E2082">
        <v>5</v>
      </c>
      <c r="F2082">
        <v>5</v>
      </c>
      <c r="G2082">
        <v>5</v>
      </c>
      <c r="H2082">
        <v>6</v>
      </c>
      <c r="I2082">
        <v>6</v>
      </c>
      <c r="J2082">
        <v>3</v>
      </c>
      <c r="K2082" s="2">
        <f t="shared" si="32"/>
        <v>5.4</v>
      </c>
      <c r="L2082" s="3">
        <v>0.91009920733968097</v>
      </c>
      <c r="M2082" s="3">
        <v>0.79939903943412405</v>
      </c>
    </row>
    <row r="2083" spans="1:13" x14ac:dyDescent="0.25">
      <c r="A2083" s="1" t="s">
        <v>3755</v>
      </c>
      <c r="B2083" s="1" t="s">
        <v>3756</v>
      </c>
      <c r="C2083">
        <v>3</v>
      </c>
      <c r="D2083">
        <v>3</v>
      </c>
      <c r="E2083">
        <v>3</v>
      </c>
      <c r="F2083">
        <v>2</v>
      </c>
      <c r="G2083">
        <v>3</v>
      </c>
      <c r="H2083">
        <v>4</v>
      </c>
      <c r="I2083">
        <v>3</v>
      </c>
      <c r="J2083">
        <v>1</v>
      </c>
      <c r="K2083" s="2">
        <f t="shared" si="32"/>
        <v>3</v>
      </c>
      <c r="L2083" s="3">
        <v>0.79858035275978001</v>
      </c>
      <c r="M2083" s="3">
        <v>0.451472727823922</v>
      </c>
    </row>
    <row r="2084" spans="1:13" x14ac:dyDescent="0.25">
      <c r="A2084" s="1" t="s">
        <v>3757</v>
      </c>
      <c r="B2084" s="1" t="s">
        <v>3758</v>
      </c>
      <c r="C2084">
        <v>3</v>
      </c>
      <c r="D2084">
        <v>2</v>
      </c>
      <c r="E2084">
        <v>1</v>
      </c>
      <c r="F2084">
        <v>1</v>
      </c>
      <c r="G2084">
        <v>2</v>
      </c>
      <c r="H2084">
        <v>3</v>
      </c>
      <c r="I2084">
        <v>2</v>
      </c>
      <c r="J2084">
        <v>1</v>
      </c>
      <c r="K2084" s="2">
        <f t="shared" si="32"/>
        <v>1.8</v>
      </c>
      <c r="L2084" s="3">
        <v>0.55595750877022898</v>
      </c>
      <c r="M2084" s="3">
        <v>0.46469407421709902</v>
      </c>
    </row>
    <row r="2085" spans="1:13" x14ac:dyDescent="0.25">
      <c r="A2085" s="1" t="s">
        <v>3736</v>
      </c>
      <c r="B2085" s="1" t="s">
        <v>3737</v>
      </c>
      <c r="C2085">
        <v>1</v>
      </c>
      <c r="D2085">
        <v>1</v>
      </c>
      <c r="E2085">
        <v>1</v>
      </c>
      <c r="F2085">
        <v>1</v>
      </c>
      <c r="G2085">
        <v>1</v>
      </c>
      <c r="H2085">
        <v>1</v>
      </c>
      <c r="I2085">
        <v>1</v>
      </c>
      <c r="J2085">
        <v>1</v>
      </c>
      <c r="K2085" s="2">
        <f t="shared" si="32"/>
        <v>1</v>
      </c>
      <c r="L2085" s="3">
        <v>0.85308226243200302</v>
      </c>
      <c r="M2085" s="3">
        <v>0.69200022844855602</v>
      </c>
    </row>
    <row r="2086" spans="1:13" x14ac:dyDescent="0.25">
      <c r="A2086" s="1" t="s">
        <v>4016</v>
      </c>
      <c r="B2086" s="1" t="s">
        <v>4017</v>
      </c>
      <c r="C2086">
        <v>1</v>
      </c>
      <c r="D2086">
        <v>1</v>
      </c>
      <c r="E2086">
        <v>1</v>
      </c>
      <c r="F2086">
        <v>1</v>
      </c>
      <c r="G2086">
        <v>1</v>
      </c>
      <c r="H2086">
        <v>1</v>
      </c>
      <c r="I2086">
        <v>1</v>
      </c>
      <c r="J2086">
        <v>1</v>
      </c>
      <c r="K2086" s="2">
        <f t="shared" si="32"/>
        <v>1</v>
      </c>
      <c r="L2086" s="3">
        <v>0.85308226243200302</v>
      </c>
      <c r="M2086" s="3">
        <v>0.69200022844855602</v>
      </c>
    </row>
    <row r="2087" spans="1:13" x14ac:dyDescent="0.25">
      <c r="A2087" s="1" t="s">
        <v>4018</v>
      </c>
      <c r="B2087" s="1" t="s">
        <v>4019</v>
      </c>
      <c r="C2087">
        <v>9</v>
      </c>
      <c r="D2087">
        <v>6</v>
      </c>
      <c r="E2087">
        <v>7</v>
      </c>
      <c r="F2087">
        <v>8</v>
      </c>
      <c r="G2087">
        <v>7</v>
      </c>
      <c r="H2087">
        <v>7</v>
      </c>
      <c r="I2087">
        <v>5</v>
      </c>
      <c r="J2087">
        <v>8</v>
      </c>
      <c r="K2087" s="2">
        <f t="shared" si="32"/>
        <v>6.8</v>
      </c>
      <c r="L2087" s="3">
        <v>0.69182525542898199</v>
      </c>
      <c r="M2087" s="3">
        <v>0.453094349202881</v>
      </c>
    </row>
    <row r="2088" spans="1:13" x14ac:dyDescent="0.25">
      <c r="A2088" s="1" t="s">
        <v>3738</v>
      </c>
      <c r="B2088" s="1" t="s">
        <v>3738</v>
      </c>
      <c r="C2088">
        <v>1</v>
      </c>
      <c r="D2088">
        <v>1</v>
      </c>
      <c r="E2088">
        <v>1</v>
      </c>
      <c r="F2088">
        <v>1</v>
      </c>
      <c r="G2088">
        <v>1</v>
      </c>
      <c r="H2088">
        <v>1</v>
      </c>
      <c r="I2088">
        <v>1</v>
      </c>
      <c r="J2088">
        <v>1</v>
      </c>
      <c r="K2088" s="2">
        <f t="shared" si="32"/>
        <v>1</v>
      </c>
      <c r="L2088" s="3">
        <v>0.85308226243200302</v>
      </c>
      <c r="M2088" s="3">
        <v>0.69200022844855602</v>
      </c>
    </row>
    <row r="2089" spans="1:13" x14ac:dyDescent="0.25">
      <c r="A2089" s="1" t="s">
        <v>3739</v>
      </c>
      <c r="B2089" s="1" t="s">
        <v>3740</v>
      </c>
      <c r="C2089">
        <v>0</v>
      </c>
      <c r="D2089">
        <v>0</v>
      </c>
      <c r="E2089">
        <v>1</v>
      </c>
      <c r="F2089">
        <v>1</v>
      </c>
      <c r="G2089">
        <v>1</v>
      </c>
      <c r="H2089">
        <v>0</v>
      </c>
      <c r="I2089">
        <v>3</v>
      </c>
      <c r="J2089">
        <v>0</v>
      </c>
      <c r="K2089" s="2">
        <f t="shared" si="32"/>
        <v>1.2</v>
      </c>
      <c r="L2089" s="3">
        <v>0.24757438848828101</v>
      </c>
      <c r="M2089" s="3">
        <v>0.38657809910941099</v>
      </c>
    </row>
    <row r="2090" spans="1:13" x14ac:dyDescent="0.25">
      <c r="A2090" s="1" t="s">
        <v>7054</v>
      </c>
      <c r="B2090" s="1" t="s">
        <v>7055</v>
      </c>
      <c r="C2090">
        <v>1</v>
      </c>
      <c r="D2090">
        <v>1</v>
      </c>
      <c r="E2090">
        <v>1</v>
      </c>
      <c r="F2090">
        <v>1</v>
      </c>
      <c r="G2090">
        <v>1</v>
      </c>
      <c r="H2090">
        <v>1</v>
      </c>
      <c r="I2090">
        <v>1</v>
      </c>
      <c r="J2090">
        <v>1</v>
      </c>
      <c r="K2090" s="2">
        <f t="shared" si="32"/>
        <v>1</v>
      </c>
      <c r="L2090" s="3">
        <v>0.85308226243200302</v>
      </c>
      <c r="M2090" s="3">
        <v>0.69200022844855602</v>
      </c>
    </row>
    <row r="2091" spans="1:13" x14ac:dyDescent="0.25">
      <c r="A2091" s="1" t="s">
        <v>7056</v>
      </c>
      <c r="B2091" s="1" t="s">
        <v>7057</v>
      </c>
      <c r="C2091">
        <v>1</v>
      </c>
      <c r="D2091">
        <v>1</v>
      </c>
      <c r="E2091">
        <v>1</v>
      </c>
      <c r="F2091">
        <v>1</v>
      </c>
      <c r="G2091">
        <v>1</v>
      </c>
      <c r="H2091">
        <v>1</v>
      </c>
      <c r="I2091">
        <v>1</v>
      </c>
      <c r="J2091">
        <v>1</v>
      </c>
      <c r="K2091" s="2">
        <f t="shared" si="32"/>
        <v>1</v>
      </c>
      <c r="L2091" s="3">
        <v>0.85308226243200302</v>
      </c>
      <c r="M2091" s="3">
        <v>0.69200022844855602</v>
      </c>
    </row>
    <row r="2092" spans="1:13" x14ac:dyDescent="0.25">
      <c r="A2092" s="1" t="s">
        <v>7058</v>
      </c>
      <c r="B2092" s="1" t="s">
        <v>7059</v>
      </c>
      <c r="C2092">
        <v>1</v>
      </c>
      <c r="D2092">
        <v>1</v>
      </c>
      <c r="E2092">
        <v>1</v>
      </c>
      <c r="F2092">
        <v>1</v>
      </c>
      <c r="G2092">
        <v>1</v>
      </c>
      <c r="H2092">
        <v>1</v>
      </c>
      <c r="I2092">
        <v>1</v>
      </c>
      <c r="J2092">
        <v>1</v>
      </c>
      <c r="K2092" s="2">
        <f t="shared" si="32"/>
        <v>1</v>
      </c>
      <c r="L2092" s="3">
        <v>0.85308226243200302</v>
      </c>
      <c r="M2092" s="3">
        <v>0.69200022844855602</v>
      </c>
    </row>
    <row r="2093" spans="1:13" x14ac:dyDescent="0.25">
      <c r="A2093" s="1" t="s">
        <v>3753</v>
      </c>
      <c r="B2093" s="1" t="s">
        <v>3754</v>
      </c>
      <c r="C2093">
        <v>1</v>
      </c>
      <c r="D2093">
        <v>0</v>
      </c>
      <c r="E2093">
        <v>1</v>
      </c>
      <c r="F2093">
        <v>1</v>
      </c>
      <c r="G2093">
        <v>0</v>
      </c>
      <c r="H2093">
        <v>1</v>
      </c>
      <c r="I2093">
        <v>1</v>
      </c>
      <c r="J2093">
        <v>0</v>
      </c>
      <c r="K2093" s="2">
        <f t="shared" si="32"/>
        <v>0.8</v>
      </c>
      <c r="L2093" s="3">
        <v>0.94705051010859398</v>
      </c>
      <c r="M2093" s="3">
        <v>0.46881969871199602</v>
      </c>
    </row>
    <row r="2094" spans="1:13" x14ac:dyDescent="0.25">
      <c r="A2094" s="1" t="s">
        <v>3741</v>
      </c>
      <c r="B2094" s="1" t="s">
        <v>3742</v>
      </c>
      <c r="C2094">
        <v>1</v>
      </c>
      <c r="D2094">
        <v>1</v>
      </c>
      <c r="E2094">
        <v>1</v>
      </c>
      <c r="F2094">
        <v>1</v>
      </c>
      <c r="G2094">
        <v>1</v>
      </c>
      <c r="H2094">
        <v>1</v>
      </c>
      <c r="I2094">
        <v>1</v>
      </c>
      <c r="J2094">
        <v>1</v>
      </c>
      <c r="K2094" s="2">
        <f t="shared" si="32"/>
        <v>1</v>
      </c>
      <c r="L2094" s="3">
        <v>0.85308226243200302</v>
      </c>
      <c r="M2094" s="3">
        <v>0.69200022844855602</v>
      </c>
    </row>
    <row r="2095" spans="1:13" x14ac:dyDescent="0.25">
      <c r="A2095" s="1" t="s">
        <v>3743</v>
      </c>
      <c r="B2095" s="1" t="s">
        <v>3744</v>
      </c>
      <c r="C2095">
        <v>1</v>
      </c>
      <c r="D2095">
        <v>1</v>
      </c>
      <c r="E2095">
        <v>1</v>
      </c>
      <c r="F2095">
        <v>1</v>
      </c>
      <c r="G2095">
        <v>1</v>
      </c>
      <c r="H2095">
        <v>1</v>
      </c>
      <c r="I2095">
        <v>1</v>
      </c>
      <c r="J2095">
        <v>1</v>
      </c>
      <c r="K2095" s="2">
        <f t="shared" si="32"/>
        <v>1</v>
      </c>
      <c r="L2095" s="3">
        <v>0.85308226243200302</v>
      </c>
      <c r="M2095" s="3">
        <v>0.69200022844855602</v>
      </c>
    </row>
    <row r="2096" spans="1:13" x14ac:dyDescent="0.25">
      <c r="A2096" s="1" t="s">
        <v>3745</v>
      </c>
      <c r="B2096" s="1" t="s">
        <v>3746</v>
      </c>
      <c r="C2096">
        <v>1</v>
      </c>
      <c r="D2096">
        <v>1</v>
      </c>
      <c r="E2096">
        <v>1</v>
      </c>
      <c r="F2096">
        <v>1</v>
      </c>
      <c r="G2096">
        <v>1</v>
      </c>
      <c r="H2096">
        <v>1</v>
      </c>
      <c r="I2096">
        <v>1</v>
      </c>
      <c r="J2096">
        <v>1</v>
      </c>
      <c r="K2096" s="2">
        <f t="shared" si="32"/>
        <v>1</v>
      </c>
      <c r="L2096" s="3">
        <v>0.85308226243200302</v>
      </c>
      <c r="M2096" s="3">
        <v>0.69200022844855602</v>
      </c>
    </row>
    <row r="2097" spans="1:13" x14ac:dyDescent="0.25">
      <c r="A2097" s="1" t="s">
        <v>3747</v>
      </c>
      <c r="B2097" s="1" t="s">
        <v>3748</v>
      </c>
      <c r="C2097">
        <v>1</v>
      </c>
      <c r="D2097">
        <v>1</v>
      </c>
      <c r="E2097">
        <v>1</v>
      </c>
      <c r="F2097">
        <v>1</v>
      </c>
      <c r="G2097">
        <v>1</v>
      </c>
      <c r="H2097">
        <v>1</v>
      </c>
      <c r="I2097">
        <v>1</v>
      </c>
      <c r="J2097">
        <v>1</v>
      </c>
      <c r="K2097" s="2">
        <f t="shared" si="32"/>
        <v>1</v>
      </c>
      <c r="L2097" s="3">
        <v>0.85308226243200302</v>
      </c>
      <c r="M2097" s="3">
        <v>0.69200022844855602</v>
      </c>
    </row>
    <row r="2098" spans="1:13" x14ac:dyDescent="0.25">
      <c r="A2098" s="1" t="s">
        <v>3749</v>
      </c>
      <c r="B2098" s="1" t="s">
        <v>3750</v>
      </c>
      <c r="C2098">
        <v>1</v>
      </c>
      <c r="D2098">
        <v>1</v>
      </c>
      <c r="E2098">
        <v>1</v>
      </c>
      <c r="F2098">
        <v>1</v>
      </c>
      <c r="G2098">
        <v>1</v>
      </c>
      <c r="H2098">
        <v>1</v>
      </c>
      <c r="I2098">
        <v>1</v>
      </c>
      <c r="J2098">
        <v>1</v>
      </c>
      <c r="K2098" s="2">
        <f t="shared" si="32"/>
        <v>1</v>
      </c>
      <c r="L2098" s="3">
        <v>0.85308226243200302</v>
      </c>
      <c r="M2098" s="3">
        <v>0.69200022844855602</v>
      </c>
    </row>
    <row r="2099" spans="1:13" x14ac:dyDescent="0.25">
      <c r="A2099" s="1" t="s">
        <v>3751</v>
      </c>
      <c r="B2099" s="1" t="s">
        <v>3752</v>
      </c>
      <c r="C2099">
        <v>1</v>
      </c>
      <c r="D2099">
        <v>1</v>
      </c>
      <c r="E2099">
        <v>1</v>
      </c>
      <c r="F2099">
        <v>1</v>
      </c>
      <c r="G2099">
        <v>1</v>
      </c>
      <c r="H2099">
        <v>1</v>
      </c>
      <c r="I2099">
        <v>1</v>
      </c>
      <c r="J2099">
        <v>1</v>
      </c>
      <c r="K2099" s="2">
        <f t="shared" si="32"/>
        <v>1</v>
      </c>
      <c r="L2099" s="3">
        <v>0.85308226243200302</v>
      </c>
      <c r="M2099" s="3">
        <v>0.69200022844855602</v>
      </c>
    </row>
    <row r="2100" spans="1:13" x14ac:dyDescent="0.25">
      <c r="A2100" s="1" t="s">
        <v>3761</v>
      </c>
      <c r="B2100" s="1" t="s">
        <v>3762</v>
      </c>
      <c r="C2100">
        <v>2</v>
      </c>
      <c r="D2100">
        <v>2</v>
      </c>
      <c r="E2100">
        <v>2</v>
      </c>
      <c r="F2100">
        <v>2</v>
      </c>
      <c r="G2100">
        <v>2</v>
      </c>
      <c r="H2100">
        <v>2</v>
      </c>
      <c r="I2100">
        <v>2</v>
      </c>
      <c r="J2100">
        <v>3</v>
      </c>
      <c r="K2100" s="2">
        <f t="shared" si="32"/>
        <v>2</v>
      </c>
      <c r="L2100" s="3">
        <v>0.85650597711731002</v>
      </c>
      <c r="M2100" s="3">
        <v>0.52029342299527204</v>
      </c>
    </row>
    <row r="2101" spans="1:13" x14ac:dyDescent="0.25">
      <c r="A2101" s="1" t="s">
        <v>3759</v>
      </c>
      <c r="B2101" s="1" t="s">
        <v>3760</v>
      </c>
      <c r="C2101">
        <v>1</v>
      </c>
      <c r="D2101">
        <v>1</v>
      </c>
      <c r="E2101">
        <v>1</v>
      </c>
      <c r="F2101">
        <v>1</v>
      </c>
      <c r="G2101">
        <v>1</v>
      </c>
      <c r="H2101">
        <v>1</v>
      </c>
      <c r="I2101">
        <v>1</v>
      </c>
      <c r="J2101">
        <v>1</v>
      </c>
      <c r="K2101" s="2">
        <f t="shared" si="32"/>
        <v>1</v>
      </c>
      <c r="L2101" s="3">
        <v>0.85308226243200302</v>
      </c>
      <c r="M2101" s="3">
        <v>0.69200022844855602</v>
      </c>
    </row>
    <row r="2102" spans="1:13" x14ac:dyDescent="0.25">
      <c r="A2102" s="1" t="s">
        <v>4020</v>
      </c>
      <c r="B2102" s="1" t="s">
        <v>4021</v>
      </c>
      <c r="C2102">
        <v>0</v>
      </c>
      <c r="D2102">
        <v>0</v>
      </c>
      <c r="E2102">
        <v>1</v>
      </c>
      <c r="F2102">
        <v>1</v>
      </c>
      <c r="G2102">
        <v>1</v>
      </c>
      <c r="H2102">
        <v>0</v>
      </c>
      <c r="I2102">
        <v>1</v>
      </c>
      <c r="J2102">
        <v>1</v>
      </c>
      <c r="K2102" s="2">
        <f t="shared" si="32"/>
        <v>0.8</v>
      </c>
      <c r="L2102" s="3">
        <v>0.33335381910907103</v>
      </c>
      <c r="M2102" s="3">
        <v>0.46881969871199602</v>
      </c>
    </row>
    <row r="2103" spans="1:13" x14ac:dyDescent="0.25">
      <c r="A2103" s="1" t="s">
        <v>4022</v>
      </c>
      <c r="B2103" s="1" t="s">
        <v>4023</v>
      </c>
      <c r="C2103">
        <v>1</v>
      </c>
      <c r="D2103">
        <v>1</v>
      </c>
      <c r="E2103">
        <v>1</v>
      </c>
      <c r="F2103">
        <v>1</v>
      </c>
      <c r="G2103">
        <v>1</v>
      </c>
      <c r="H2103">
        <v>1</v>
      </c>
      <c r="I2103">
        <v>1</v>
      </c>
      <c r="J2103">
        <v>1</v>
      </c>
      <c r="K2103" s="2">
        <f t="shared" si="32"/>
        <v>1</v>
      </c>
      <c r="L2103" s="3">
        <v>0.85308226243200302</v>
      </c>
      <c r="M2103" s="3">
        <v>0.69200022844855602</v>
      </c>
    </row>
    <row r="2104" spans="1:13" x14ac:dyDescent="0.25">
      <c r="A2104" s="1" t="s">
        <v>4024</v>
      </c>
      <c r="B2104" s="1" t="s">
        <v>4025</v>
      </c>
      <c r="C2104">
        <v>1</v>
      </c>
      <c r="D2104">
        <v>2</v>
      </c>
      <c r="E2104">
        <v>1</v>
      </c>
      <c r="F2104">
        <v>1</v>
      </c>
      <c r="G2104">
        <v>1</v>
      </c>
      <c r="H2104">
        <v>1</v>
      </c>
      <c r="I2104">
        <v>1</v>
      </c>
      <c r="J2104">
        <v>1</v>
      </c>
      <c r="K2104" s="2">
        <f t="shared" si="32"/>
        <v>1</v>
      </c>
      <c r="L2104" s="3">
        <v>0.85308226243200302</v>
      </c>
      <c r="M2104" s="3">
        <v>0.106595856539087</v>
      </c>
    </row>
    <row r="2105" spans="1:13" x14ac:dyDescent="0.25">
      <c r="A2105" s="1" t="s">
        <v>3763</v>
      </c>
      <c r="B2105" s="1" t="s">
        <v>3763</v>
      </c>
      <c r="C2105">
        <v>2</v>
      </c>
      <c r="D2105">
        <v>0</v>
      </c>
      <c r="E2105">
        <v>1</v>
      </c>
      <c r="F2105">
        <v>1</v>
      </c>
      <c r="G2105">
        <v>1</v>
      </c>
      <c r="H2105">
        <v>1</v>
      </c>
      <c r="I2105">
        <v>1</v>
      </c>
      <c r="J2105">
        <v>2</v>
      </c>
      <c r="K2105" s="2">
        <f t="shared" si="32"/>
        <v>1</v>
      </c>
      <c r="L2105" s="3">
        <v>0.46750672303667101</v>
      </c>
      <c r="M2105" s="3">
        <v>0.41141819649714501</v>
      </c>
    </row>
    <row r="2106" spans="1:13" x14ac:dyDescent="0.25">
      <c r="A2106" s="1" t="s">
        <v>4026</v>
      </c>
      <c r="B2106" s="1" t="s">
        <v>4027</v>
      </c>
      <c r="C2106">
        <v>1</v>
      </c>
      <c r="D2106">
        <v>1</v>
      </c>
      <c r="E2106">
        <v>1</v>
      </c>
      <c r="F2106">
        <v>1</v>
      </c>
      <c r="G2106">
        <v>1</v>
      </c>
      <c r="H2106">
        <v>1</v>
      </c>
      <c r="I2106">
        <v>1</v>
      </c>
      <c r="J2106">
        <v>0</v>
      </c>
      <c r="K2106" s="2">
        <f t="shared" si="32"/>
        <v>1</v>
      </c>
      <c r="L2106" s="3">
        <v>0.85308226243200302</v>
      </c>
      <c r="M2106" s="3">
        <v>0.69200022844855602</v>
      </c>
    </row>
    <row r="2107" spans="1:13" x14ac:dyDescent="0.25">
      <c r="A2107" s="1" t="s">
        <v>3764</v>
      </c>
      <c r="B2107" s="1" t="s">
        <v>3765</v>
      </c>
      <c r="C2107">
        <v>2</v>
      </c>
      <c r="D2107">
        <v>2</v>
      </c>
      <c r="E2107">
        <v>2</v>
      </c>
      <c r="F2107">
        <v>2</v>
      </c>
      <c r="G2107">
        <v>2</v>
      </c>
      <c r="H2107">
        <v>2</v>
      </c>
      <c r="I2107">
        <v>2</v>
      </c>
      <c r="J2107">
        <v>2</v>
      </c>
      <c r="K2107" s="2">
        <f t="shared" si="32"/>
        <v>2</v>
      </c>
      <c r="L2107" s="3">
        <v>0.85650597711731002</v>
      </c>
      <c r="M2107" s="3">
        <v>0.52029342299527204</v>
      </c>
    </row>
    <row r="2108" spans="1:13" x14ac:dyDescent="0.25">
      <c r="A2108" s="1" t="s">
        <v>3766</v>
      </c>
      <c r="B2108" s="1" t="s">
        <v>3767</v>
      </c>
      <c r="C2108">
        <v>1</v>
      </c>
      <c r="D2108">
        <v>1</v>
      </c>
      <c r="E2108">
        <v>1</v>
      </c>
      <c r="F2108">
        <v>1</v>
      </c>
      <c r="G2108">
        <v>1</v>
      </c>
      <c r="H2108">
        <v>1</v>
      </c>
      <c r="I2108">
        <v>0</v>
      </c>
      <c r="J2108">
        <v>1</v>
      </c>
      <c r="K2108" s="2">
        <f t="shared" si="32"/>
        <v>0.8</v>
      </c>
      <c r="L2108" s="3">
        <v>0.94705051010859398</v>
      </c>
      <c r="M2108" s="3">
        <v>0.51172951129398803</v>
      </c>
    </row>
    <row r="2109" spans="1:13" x14ac:dyDescent="0.25">
      <c r="A2109" s="1" t="s">
        <v>4028</v>
      </c>
      <c r="B2109" s="1" t="s">
        <v>4029</v>
      </c>
      <c r="C2109">
        <v>1</v>
      </c>
      <c r="D2109">
        <v>0</v>
      </c>
      <c r="E2109">
        <v>0</v>
      </c>
      <c r="F2109">
        <v>0</v>
      </c>
      <c r="G2109">
        <v>1</v>
      </c>
      <c r="H2109">
        <v>1</v>
      </c>
      <c r="I2109">
        <v>0</v>
      </c>
      <c r="J2109">
        <v>1</v>
      </c>
      <c r="K2109" s="2">
        <f t="shared" si="32"/>
        <v>0.4</v>
      </c>
      <c r="L2109" s="3">
        <v>0.34424090506772398</v>
      </c>
      <c r="M2109" s="3">
        <v>0.63534061050019097</v>
      </c>
    </row>
    <row r="2110" spans="1:13" x14ac:dyDescent="0.25">
      <c r="A2110" s="1" t="s">
        <v>3768</v>
      </c>
      <c r="B2110" s="1" t="s">
        <v>3769</v>
      </c>
      <c r="C2110">
        <v>4</v>
      </c>
      <c r="D2110">
        <v>4</v>
      </c>
      <c r="E2110">
        <v>6</v>
      </c>
      <c r="F2110">
        <v>5</v>
      </c>
      <c r="G2110">
        <v>5</v>
      </c>
      <c r="H2110">
        <v>5</v>
      </c>
      <c r="I2110">
        <v>8</v>
      </c>
      <c r="J2110">
        <v>8</v>
      </c>
      <c r="K2110" s="2">
        <f t="shared" si="32"/>
        <v>5.8</v>
      </c>
      <c r="L2110" s="3">
        <v>0.29907004258787101</v>
      </c>
      <c r="M2110" s="3">
        <v>0.89641630171460596</v>
      </c>
    </row>
    <row r="2111" spans="1:13" x14ac:dyDescent="0.25">
      <c r="A2111" s="1" t="s">
        <v>4032</v>
      </c>
      <c r="B2111" s="1" t="s">
        <v>4033</v>
      </c>
      <c r="C2111">
        <v>1</v>
      </c>
      <c r="D2111">
        <v>1</v>
      </c>
      <c r="E2111">
        <v>3</v>
      </c>
      <c r="F2111">
        <v>3</v>
      </c>
      <c r="G2111">
        <v>3</v>
      </c>
      <c r="H2111">
        <v>3</v>
      </c>
      <c r="I2111">
        <v>3</v>
      </c>
      <c r="J2111">
        <v>5</v>
      </c>
      <c r="K2111" s="2">
        <f t="shared" si="32"/>
        <v>3</v>
      </c>
      <c r="L2111" s="3">
        <v>0.18414431278377499</v>
      </c>
      <c r="M2111" s="3">
        <v>0.49660878339204001</v>
      </c>
    </row>
    <row r="2112" spans="1:13" x14ac:dyDescent="0.25">
      <c r="A2112" s="1" t="s">
        <v>4030</v>
      </c>
      <c r="B2112" s="1" t="s">
        <v>4031</v>
      </c>
      <c r="C2112">
        <v>1</v>
      </c>
      <c r="D2112">
        <v>0</v>
      </c>
      <c r="E2112">
        <v>0</v>
      </c>
      <c r="F2112">
        <v>0</v>
      </c>
      <c r="G2112">
        <v>1</v>
      </c>
      <c r="H2112">
        <v>1</v>
      </c>
      <c r="I2112">
        <v>0</v>
      </c>
      <c r="J2112">
        <v>0</v>
      </c>
      <c r="K2112" s="2">
        <f t="shared" si="32"/>
        <v>0.4</v>
      </c>
      <c r="L2112" s="3">
        <v>0.34424090506772398</v>
      </c>
      <c r="M2112" s="3">
        <v>0.63534061050019097</v>
      </c>
    </row>
    <row r="2113" spans="1:13" x14ac:dyDescent="0.25">
      <c r="A2113" s="1" t="s">
        <v>3770</v>
      </c>
      <c r="B2113" s="1" t="s">
        <v>3771</v>
      </c>
      <c r="C2113">
        <v>0</v>
      </c>
      <c r="D2113">
        <v>1</v>
      </c>
      <c r="E2113">
        <v>1</v>
      </c>
      <c r="F2113">
        <v>1</v>
      </c>
      <c r="G2113">
        <v>0</v>
      </c>
      <c r="H2113">
        <v>0</v>
      </c>
      <c r="I2113">
        <v>1</v>
      </c>
      <c r="J2113">
        <v>0</v>
      </c>
      <c r="K2113" s="2">
        <f t="shared" si="32"/>
        <v>0.6</v>
      </c>
      <c r="L2113" s="3">
        <v>0.413597800957205</v>
      </c>
      <c r="M2113" s="3">
        <v>0.30713945885780902</v>
      </c>
    </row>
    <row r="2114" spans="1:13" x14ac:dyDescent="0.25">
      <c r="A2114" s="1" t="s">
        <v>3772</v>
      </c>
      <c r="B2114" s="1" t="s">
        <v>3773</v>
      </c>
      <c r="C2114">
        <v>2</v>
      </c>
      <c r="D2114">
        <v>0</v>
      </c>
      <c r="E2114">
        <v>1</v>
      </c>
      <c r="F2114">
        <v>0</v>
      </c>
      <c r="G2114">
        <v>0</v>
      </c>
      <c r="H2114">
        <v>0</v>
      </c>
      <c r="I2114">
        <v>0</v>
      </c>
      <c r="J2114">
        <v>2</v>
      </c>
      <c r="K2114" s="2">
        <f t="shared" si="32"/>
        <v>0.2</v>
      </c>
      <c r="L2114" s="3">
        <v>8.0541009451930905E-4</v>
      </c>
      <c r="M2114" s="3">
        <v>0.69860932591773295</v>
      </c>
    </row>
    <row r="2115" spans="1:13" x14ac:dyDescent="0.25">
      <c r="A2115" s="1" t="s">
        <v>4034</v>
      </c>
      <c r="B2115" s="1" t="s">
        <v>4035</v>
      </c>
      <c r="C2115">
        <v>2</v>
      </c>
      <c r="D2115">
        <v>2</v>
      </c>
      <c r="E2115">
        <v>1</v>
      </c>
      <c r="F2115">
        <v>1</v>
      </c>
      <c r="G2115">
        <v>1</v>
      </c>
      <c r="H2115">
        <v>2</v>
      </c>
      <c r="I2115">
        <v>2</v>
      </c>
      <c r="J2115">
        <v>1</v>
      </c>
      <c r="K2115" s="2">
        <f t="shared" si="32"/>
        <v>1.4</v>
      </c>
      <c r="L2115" s="3">
        <v>0.75462327946732599</v>
      </c>
      <c r="M2115" s="3">
        <v>0.24589249595545001</v>
      </c>
    </row>
    <row r="2116" spans="1:13" x14ac:dyDescent="0.25">
      <c r="A2116" s="1" t="s">
        <v>4036</v>
      </c>
      <c r="B2116" s="1" t="s">
        <v>4037</v>
      </c>
      <c r="C2116">
        <v>1</v>
      </c>
      <c r="D2116">
        <v>1</v>
      </c>
      <c r="E2116">
        <v>1</v>
      </c>
      <c r="F2116">
        <v>1</v>
      </c>
      <c r="G2116">
        <v>1</v>
      </c>
      <c r="H2116">
        <v>1</v>
      </c>
      <c r="I2116">
        <v>1</v>
      </c>
      <c r="J2116">
        <v>1</v>
      </c>
      <c r="K2116" s="2">
        <f t="shared" si="32"/>
        <v>1</v>
      </c>
      <c r="L2116" s="3">
        <v>0.85308226243200302</v>
      </c>
      <c r="M2116" s="3">
        <v>0.69200022844855602</v>
      </c>
    </row>
    <row r="2117" spans="1:13" x14ac:dyDescent="0.25">
      <c r="A2117" s="1" t="s">
        <v>4038</v>
      </c>
      <c r="B2117" s="1" t="s">
        <v>4039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1</v>
      </c>
      <c r="K2117" s="2">
        <f t="shared" ref="K2117:K2180" si="33">AVERAGE(E2117:I2117)</f>
        <v>0</v>
      </c>
      <c r="L2117" s="3" t="s">
        <v>7230</v>
      </c>
      <c r="M2117" s="3" t="s">
        <v>7230</v>
      </c>
    </row>
    <row r="2118" spans="1:13" x14ac:dyDescent="0.25">
      <c r="A2118" s="1" t="s">
        <v>4040</v>
      </c>
      <c r="B2118" s="1" t="s">
        <v>4041</v>
      </c>
      <c r="C2118">
        <v>2</v>
      </c>
      <c r="D2118">
        <v>2</v>
      </c>
      <c r="E2118">
        <v>1</v>
      </c>
      <c r="F2118">
        <v>2</v>
      </c>
      <c r="G2118">
        <v>1</v>
      </c>
      <c r="H2118">
        <v>2</v>
      </c>
      <c r="I2118">
        <v>2</v>
      </c>
      <c r="J2118">
        <v>2</v>
      </c>
      <c r="K2118" s="2">
        <f t="shared" si="33"/>
        <v>1.6</v>
      </c>
      <c r="L2118" s="3">
        <v>0.92517006970610804</v>
      </c>
      <c r="M2118" s="3">
        <v>0.35342568196392699</v>
      </c>
    </row>
    <row r="2119" spans="1:13" x14ac:dyDescent="0.25">
      <c r="A2119" s="1" t="s">
        <v>4042</v>
      </c>
      <c r="B2119" s="1" t="s">
        <v>4043</v>
      </c>
      <c r="C2119">
        <v>4</v>
      </c>
      <c r="D2119">
        <v>4</v>
      </c>
      <c r="E2119">
        <v>4</v>
      </c>
      <c r="F2119">
        <v>4</v>
      </c>
      <c r="G2119">
        <v>3</v>
      </c>
      <c r="H2119">
        <v>4</v>
      </c>
      <c r="I2119">
        <v>4</v>
      </c>
      <c r="J2119">
        <v>4</v>
      </c>
      <c r="K2119" s="2">
        <f t="shared" si="33"/>
        <v>3.8</v>
      </c>
      <c r="L2119" s="3">
        <v>0.84466830410562299</v>
      </c>
      <c r="M2119" s="3">
        <v>0.33174249455612898</v>
      </c>
    </row>
    <row r="2120" spans="1:13" x14ac:dyDescent="0.25">
      <c r="A2120" s="1" t="s">
        <v>4044</v>
      </c>
      <c r="B2120" s="1" t="s">
        <v>4045</v>
      </c>
      <c r="C2120">
        <v>4</v>
      </c>
      <c r="D2120">
        <v>5</v>
      </c>
      <c r="E2120">
        <v>4</v>
      </c>
      <c r="F2120">
        <v>4</v>
      </c>
      <c r="G2120">
        <v>3</v>
      </c>
      <c r="H2120">
        <v>4</v>
      </c>
      <c r="I2120">
        <v>4</v>
      </c>
      <c r="J2120">
        <v>4</v>
      </c>
      <c r="K2120" s="2">
        <f t="shared" si="33"/>
        <v>3.8</v>
      </c>
      <c r="L2120" s="3">
        <v>0.84466830410562299</v>
      </c>
      <c r="M2120" s="3">
        <v>0.10815837706044799</v>
      </c>
    </row>
    <row r="2121" spans="1:13" x14ac:dyDescent="0.25">
      <c r="A2121" s="1" t="s">
        <v>4046</v>
      </c>
      <c r="B2121" s="1" t="s">
        <v>4047</v>
      </c>
      <c r="C2121">
        <v>6</v>
      </c>
      <c r="D2121">
        <v>6</v>
      </c>
      <c r="E2121">
        <v>6</v>
      </c>
      <c r="F2121">
        <v>6</v>
      </c>
      <c r="G2121">
        <v>5</v>
      </c>
      <c r="H2121">
        <v>4</v>
      </c>
      <c r="I2121">
        <v>6</v>
      </c>
      <c r="J2121">
        <v>7</v>
      </c>
      <c r="K2121" s="2">
        <f t="shared" si="33"/>
        <v>5.4</v>
      </c>
      <c r="L2121" s="3">
        <v>0.91009920733968097</v>
      </c>
      <c r="M2121" s="3">
        <v>0.186866118075564</v>
      </c>
    </row>
    <row r="2122" spans="1:13" x14ac:dyDescent="0.25">
      <c r="A2122" s="1" t="s">
        <v>4048</v>
      </c>
      <c r="B2122" s="1" t="s">
        <v>4049</v>
      </c>
      <c r="C2122">
        <v>4</v>
      </c>
      <c r="D2122">
        <v>3</v>
      </c>
      <c r="E2122">
        <v>3</v>
      </c>
      <c r="F2122">
        <v>3</v>
      </c>
      <c r="G2122">
        <v>3</v>
      </c>
      <c r="H2122">
        <v>2</v>
      </c>
      <c r="I2122">
        <v>5</v>
      </c>
      <c r="J2122">
        <v>2</v>
      </c>
      <c r="K2122" s="2">
        <f t="shared" si="33"/>
        <v>3.2</v>
      </c>
      <c r="L2122" s="3">
        <v>0.89432119970038504</v>
      </c>
      <c r="M2122" s="3">
        <v>0.53388439217460704</v>
      </c>
    </row>
    <row r="2123" spans="1:13" x14ac:dyDescent="0.25">
      <c r="A2123" s="1" t="s">
        <v>4050</v>
      </c>
      <c r="B2123" s="1" t="s">
        <v>4051</v>
      </c>
      <c r="C2123">
        <v>6</v>
      </c>
      <c r="D2123">
        <v>6</v>
      </c>
      <c r="E2123">
        <v>6</v>
      </c>
      <c r="F2123">
        <v>6</v>
      </c>
      <c r="G2123">
        <v>6</v>
      </c>
      <c r="H2123">
        <v>4</v>
      </c>
      <c r="I2123">
        <v>6</v>
      </c>
      <c r="J2123">
        <v>6</v>
      </c>
      <c r="K2123" s="2">
        <f t="shared" si="33"/>
        <v>5.6</v>
      </c>
      <c r="L2123" s="3">
        <v>0.82971348559189995</v>
      </c>
      <c r="M2123" s="3">
        <v>0.224570418685163</v>
      </c>
    </row>
    <row r="2124" spans="1:13" x14ac:dyDescent="0.25">
      <c r="A2124" s="1" t="s">
        <v>4054</v>
      </c>
      <c r="B2124" s="1" t="s">
        <v>4055</v>
      </c>
      <c r="C2124">
        <v>0</v>
      </c>
      <c r="D2124">
        <v>1</v>
      </c>
      <c r="E2124">
        <v>1</v>
      </c>
      <c r="F2124">
        <v>1</v>
      </c>
      <c r="G2124">
        <v>2</v>
      </c>
      <c r="H2124">
        <v>1</v>
      </c>
      <c r="I2124">
        <v>1</v>
      </c>
      <c r="J2124">
        <v>2</v>
      </c>
      <c r="K2124" s="2">
        <f t="shared" si="33"/>
        <v>1.2</v>
      </c>
      <c r="L2124" s="3">
        <v>0.24757438848828101</v>
      </c>
      <c r="M2124" s="3">
        <v>0.772409884983008</v>
      </c>
    </row>
    <row r="2125" spans="1:13" x14ac:dyDescent="0.25">
      <c r="A2125" s="1" t="s">
        <v>4056</v>
      </c>
      <c r="B2125" s="1" t="s">
        <v>4057</v>
      </c>
      <c r="C2125">
        <v>13</v>
      </c>
      <c r="D2125">
        <v>12</v>
      </c>
      <c r="E2125">
        <v>12</v>
      </c>
      <c r="F2125">
        <v>12</v>
      </c>
      <c r="G2125">
        <v>9</v>
      </c>
      <c r="H2125">
        <v>14</v>
      </c>
      <c r="I2125">
        <v>11</v>
      </c>
      <c r="J2125">
        <v>12</v>
      </c>
      <c r="K2125" s="2">
        <f t="shared" si="33"/>
        <v>11.6</v>
      </c>
      <c r="L2125" s="3">
        <v>0.89134729142932301</v>
      </c>
      <c r="M2125" s="3">
        <v>0.107294352972444</v>
      </c>
    </row>
    <row r="2126" spans="1:13" x14ac:dyDescent="0.25">
      <c r="A2126" s="1" t="s">
        <v>4062</v>
      </c>
      <c r="B2126" s="1" t="s">
        <v>4063</v>
      </c>
      <c r="C2126">
        <v>5</v>
      </c>
      <c r="D2126">
        <v>6</v>
      </c>
      <c r="E2126">
        <v>5</v>
      </c>
      <c r="F2126">
        <v>5</v>
      </c>
      <c r="G2126">
        <v>5</v>
      </c>
      <c r="H2126">
        <v>5</v>
      </c>
      <c r="I2126">
        <v>5</v>
      </c>
      <c r="J2126">
        <v>5</v>
      </c>
      <c r="K2126" s="2">
        <f t="shared" si="33"/>
        <v>5</v>
      </c>
      <c r="L2126" s="3">
        <v>0.71607632864496296</v>
      </c>
      <c r="M2126" s="3">
        <v>0.13674923645203499</v>
      </c>
    </row>
    <row r="2127" spans="1:13" x14ac:dyDescent="0.25">
      <c r="A2127" s="1" t="s">
        <v>4058</v>
      </c>
      <c r="B2127" s="1" t="s">
        <v>4059</v>
      </c>
      <c r="C2127">
        <v>1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1</v>
      </c>
      <c r="K2127" s="2">
        <f t="shared" si="33"/>
        <v>0</v>
      </c>
      <c r="L2127" s="3">
        <v>0</v>
      </c>
      <c r="M2127" s="3" t="s">
        <v>7230</v>
      </c>
    </row>
    <row r="2128" spans="1:13" x14ac:dyDescent="0.25">
      <c r="A2128" s="1" t="s">
        <v>4064</v>
      </c>
      <c r="B2128" s="1" t="s">
        <v>4061</v>
      </c>
      <c r="C2128">
        <v>3</v>
      </c>
      <c r="D2128">
        <v>2</v>
      </c>
      <c r="E2128">
        <v>1</v>
      </c>
      <c r="F2128">
        <v>2</v>
      </c>
      <c r="G2128">
        <v>1</v>
      </c>
      <c r="H2128">
        <v>1</v>
      </c>
      <c r="I2128">
        <v>2</v>
      </c>
      <c r="J2128">
        <v>3</v>
      </c>
      <c r="K2128" s="2">
        <f t="shared" si="33"/>
        <v>1.4</v>
      </c>
      <c r="L2128" s="3">
        <v>0.27040108069878899</v>
      </c>
      <c r="M2128" s="3">
        <v>0.24589249595545001</v>
      </c>
    </row>
    <row r="2129" spans="1:13" x14ac:dyDescent="0.25">
      <c r="A2129" s="1" t="s">
        <v>4060</v>
      </c>
      <c r="B2129" s="1" t="s">
        <v>4061</v>
      </c>
      <c r="C2129">
        <v>1</v>
      </c>
      <c r="D2129">
        <v>1</v>
      </c>
      <c r="E2129">
        <v>1</v>
      </c>
      <c r="F2129">
        <v>1</v>
      </c>
      <c r="G2129">
        <v>1</v>
      </c>
      <c r="H2129">
        <v>1</v>
      </c>
      <c r="I2129">
        <v>1</v>
      </c>
      <c r="J2129">
        <v>1</v>
      </c>
      <c r="K2129" s="2">
        <f t="shared" si="33"/>
        <v>1</v>
      </c>
      <c r="L2129" s="3">
        <v>0.85308226243200302</v>
      </c>
      <c r="M2129" s="3">
        <v>0.69200022844855602</v>
      </c>
    </row>
    <row r="2130" spans="1:13" x14ac:dyDescent="0.25">
      <c r="A2130" s="1" t="s">
        <v>4065</v>
      </c>
      <c r="B2130" s="1" t="s">
        <v>4066</v>
      </c>
      <c r="C2130">
        <v>1</v>
      </c>
      <c r="D2130">
        <v>1</v>
      </c>
      <c r="E2130">
        <v>1</v>
      </c>
      <c r="F2130">
        <v>1</v>
      </c>
      <c r="G2130">
        <v>1</v>
      </c>
      <c r="H2130">
        <v>1</v>
      </c>
      <c r="I2130">
        <v>1</v>
      </c>
      <c r="J2130">
        <v>1</v>
      </c>
      <c r="K2130" s="2">
        <f t="shared" si="33"/>
        <v>1</v>
      </c>
      <c r="L2130" s="3">
        <v>0.85308226243200302</v>
      </c>
      <c r="M2130" s="3">
        <v>0.69200022844855602</v>
      </c>
    </row>
    <row r="2131" spans="1:13" x14ac:dyDescent="0.25">
      <c r="A2131" s="1" t="s">
        <v>4052</v>
      </c>
      <c r="B2131" s="1" t="s">
        <v>4053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1</v>
      </c>
      <c r="K2131" s="2">
        <f t="shared" si="33"/>
        <v>0</v>
      </c>
      <c r="L2131" s="3" t="s">
        <v>7230</v>
      </c>
      <c r="M2131" s="3" t="s">
        <v>7230</v>
      </c>
    </row>
    <row r="2132" spans="1:13" x14ac:dyDescent="0.25">
      <c r="A2132" s="1" t="s">
        <v>4069</v>
      </c>
      <c r="B2132" s="1" t="s">
        <v>4070</v>
      </c>
      <c r="C2132">
        <v>1</v>
      </c>
      <c r="D2132">
        <v>1</v>
      </c>
      <c r="E2132">
        <v>1</v>
      </c>
      <c r="F2132">
        <v>1</v>
      </c>
      <c r="G2132">
        <v>1</v>
      </c>
      <c r="H2132">
        <v>1</v>
      </c>
      <c r="I2132">
        <v>1</v>
      </c>
      <c r="J2132">
        <v>1</v>
      </c>
      <c r="K2132" s="2">
        <f t="shared" si="33"/>
        <v>1</v>
      </c>
      <c r="L2132" s="3">
        <v>0.85308226243200302</v>
      </c>
      <c r="M2132" s="3">
        <v>0.69200022844855602</v>
      </c>
    </row>
    <row r="2133" spans="1:13" x14ac:dyDescent="0.25">
      <c r="A2133" s="1" t="s">
        <v>4071</v>
      </c>
      <c r="B2133" s="1" t="s">
        <v>4072</v>
      </c>
      <c r="C2133">
        <v>2</v>
      </c>
      <c r="D2133">
        <v>0</v>
      </c>
      <c r="E2133">
        <v>1</v>
      </c>
      <c r="F2133">
        <v>1</v>
      </c>
      <c r="G2133">
        <v>1</v>
      </c>
      <c r="H2133">
        <v>3</v>
      </c>
      <c r="I2133">
        <v>1</v>
      </c>
      <c r="J2133">
        <v>2</v>
      </c>
      <c r="K2133" s="2">
        <f t="shared" si="33"/>
        <v>1.4</v>
      </c>
      <c r="L2133" s="3">
        <v>0.75462327946732599</v>
      </c>
      <c r="M2133" s="3">
        <v>0.34288103921755603</v>
      </c>
    </row>
    <row r="2134" spans="1:13" x14ac:dyDescent="0.25">
      <c r="A2134" s="1" t="s">
        <v>4073</v>
      </c>
      <c r="B2134" s="1" t="s">
        <v>4074</v>
      </c>
      <c r="C2134">
        <v>1</v>
      </c>
      <c r="D2134">
        <v>1</v>
      </c>
      <c r="E2134">
        <v>1</v>
      </c>
      <c r="F2134">
        <v>1</v>
      </c>
      <c r="G2134">
        <v>1</v>
      </c>
      <c r="H2134">
        <v>0</v>
      </c>
      <c r="I2134">
        <v>1</v>
      </c>
      <c r="J2134">
        <v>1</v>
      </c>
      <c r="K2134" s="2">
        <f t="shared" si="33"/>
        <v>0.8</v>
      </c>
      <c r="L2134" s="3">
        <v>0.94705051010859398</v>
      </c>
      <c r="M2134" s="3">
        <v>0.51172951129398803</v>
      </c>
    </row>
    <row r="2135" spans="1:13" x14ac:dyDescent="0.25">
      <c r="A2135" s="1" t="s">
        <v>4219</v>
      </c>
      <c r="B2135" s="1" t="s">
        <v>4220</v>
      </c>
      <c r="C2135">
        <v>4</v>
      </c>
      <c r="D2135">
        <v>5</v>
      </c>
      <c r="E2135">
        <v>7</v>
      </c>
      <c r="F2135">
        <v>8</v>
      </c>
      <c r="G2135">
        <v>9</v>
      </c>
      <c r="H2135">
        <v>6</v>
      </c>
      <c r="I2135">
        <v>8</v>
      </c>
      <c r="J2135">
        <v>7</v>
      </c>
      <c r="K2135" s="2">
        <f t="shared" si="33"/>
        <v>7.6</v>
      </c>
      <c r="L2135" s="3">
        <v>0.104328320164427</v>
      </c>
      <c r="M2135" s="3">
        <v>0.98111539184344898</v>
      </c>
    </row>
    <row r="2136" spans="1:13" x14ac:dyDescent="0.25">
      <c r="A2136" s="1" t="s">
        <v>4221</v>
      </c>
      <c r="B2136" s="1" t="s">
        <v>4222</v>
      </c>
      <c r="C2136">
        <v>5</v>
      </c>
      <c r="D2136">
        <v>3</v>
      </c>
      <c r="E2136">
        <v>7</v>
      </c>
      <c r="F2136">
        <v>5</v>
      </c>
      <c r="G2136">
        <v>7</v>
      </c>
      <c r="H2136">
        <v>10</v>
      </c>
      <c r="I2136">
        <v>9</v>
      </c>
      <c r="J2136">
        <v>7</v>
      </c>
      <c r="K2136" s="2">
        <f t="shared" si="33"/>
        <v>7.6</v>
      </c>
      <c r="L2136" s="3">
        <v>0.19793779875294701</v>
      </c>
      <c r="M2136" s="3">
        <v>0.38113954342115802</v>
      </c>
    </row>
    <row r="2137" spans="1:13" x14ac:dyDescent="0.25">
      <c r="A2137" s="1" t="s">
        <v>4223</v>
      </c>
      <c r="B2137" s="1" t="s">
        <v>4224</v>
      </c>
      <c r="C2137">
        <v>1</v>
      </c>
      <c r="D2137">
        <v>1</v>
      </c>
      <c r="E2137">
        <v>1</v>
      </c>
      <c r="F2137">
        <v>1</v>
      </c>
      <c r="G2137">
        <v>1</v>
      </c>
      <c r="H2137">
        <v>1</v>
      </c>
      <c r="I2137">
        <v>1</v>
      </c>
      <c r="J2137">
        <v>1</v>
      </c>
      <c r="K2137" s="2">
        <f t="shared" si="33"/>
        <v>1</v>
      </c>
      <c r="L2137" s="3">
        <v>0.85308226243200302</v>
      </c>
      <c r="M2137" s="3">
        <v>0.69200022844855602</v>
      </c>
    </row>
    <row r="2138" spans="1:13" x14ac:dyDescent="0.25">
      <c r="A2138" s="1" t="s">
        <v>4075</v>
      </c>
      <c r="B2138" s="1" t="s">
        <v>4076</v>
      </c>
      <c r="C2138">
        <v>1</v>
      </c>
      <c r="D2138">
        <v>2</v>
      </c>
      <c r="E2138">
        <v>2</v>
      </c>
      <c r="F2138">
        <v>2</v>
      </c>
      <c r="G2138">
        <v>2</v>
      </c>
      <c r="H2138">
        <v>2</v>
      </c>
      <c r="I2138">
        <v>2</v>
      </c>
      <c r="J2138">
        <v>2</v>
      </c>
      <c r="K2138" s="2">
        <f t="shared" si="33"/>
        <v>2</v>
      </c>
      <c r="L2138" s="3">
        <v>0.398541965347184</v>
      </c>
      <c r="M2138" s="3">
        <v>0.52029342299527204</v>
      </c>
    </row>
    <row r="2139" spans="1:13" x14ac:dyDescent="0.25">
      <c r="A2139" s="1" t="s">
        <v>4077</v>
      </c>
      <c r="B2139" s="1" t="s">
        <v>4078</v>
      </c>
      <c r="C2139">
        <v>17</v>
      </c>
      <c r="D2139">
        <v>9</v>
      </c>
      <c r="E2139">
        <v>21</v>
      </c>
      <c r="F2139">
        <v>16</v>
      </c>
      <c r="G2139">
        <v>27</v>
      </c>
      <c r="H2139">
        <v>22</v>
      </c>
      <c r="I2139">
        <v>22</v>
      </c>
      <c r="J2139">
        <v>51</v>
      </c>
      <c r="K2139" s="2">
        <f t="shared" si="33"/>
        <v>21.6</v>
      </c>
      <c r="L2139" s="3">
        <v>0.104456006953836</v>
      </c>
      <c r="M2139" s="3">
        <v>0.174518566589527</v>
      </c>
    </row>
    <row r="2140" spans="1:13" x14ac:dyDescent="0.25">
      <c r="A2140" s="1" t="s">
        <v>4095</v>
      </c>
      <c r="B2140" s="1" t="s">
        <v>4096</v>
      </c>
      <c r="C2140">
        <v>10</v>
      </c>
      <c r="D2140">
        <v>9</v>
      </c>
      <c r="E2140">
        <v>18</v>
      </c>
      <c r="F2140">
        <v>16</v>
      </c>
      <c r="G2140">
        <v>11</v>
      </c>
      <c r="H2140">
        <v>18</v>
      </c>
      <c r="I2140">
        <v>11</v>
      </c>
      <c r="J2140">
        <v>8</v>
      </c>
      <c r="K2140" s="2">
        <f t="shared" si="33"/>
        <v>14.8</v>
      </c>
      <c r="L2140" s="3">
        <v>8.0861115644053502E-2</v>
      </c>
      <c r="M2140" s="3">
        <v>0.82934494703045802</v>
      </c>
    </row>
    <row r="2141" spans="1:13" x14ac:dyDescent="0.25">
      <c r="A2141" s="1" t="s">
        <v>4097</v>
      </c>
      <c r="B2141" s="1" t="s">
        <v>4098</v>
      </c>
      <c r="C2141">
        <v>5</v>
      </c>
      <c r="D2141">
        <v>4</v>
      </c>
      <c r="E2141">
        <v>8</v>
      </c>
      <c r="F2141">
        <v>11</v>
      </c>
      <c r="G2141">
        <v>8</v>
      </c>
      <c r="H2141">
        <v>11</v>
      </c>
      <c r="I2141">
        <v>11</v>
      </c>
      <c r="J2141">
        <v>4</v>
      </c>
      <c r="K2141" s="2">
        <f t="shared" si="33"/>
        <v>9.8000000000000007</v>
      </c>
      <c r="L2141" s="3">
        <v>5.8973458630126402E-2</v>
      </c>
      <c r="M2141" s="3">
        <v>0.34724320667699199</v>
      </c>
    </row>
    <row r="2142" spans="1:13" x14ac:dyDescent="0.25">
      <c r="A2142" s="1" t="s">
        <v>4099</v>
      </c>
      <c r="B2142" s="1" t="s">
        <v>4100</v>
      </c>
      <c r="C2142">
        <v>1</v>
      </c>
      <c r="D2142">
        <v>1</v>
      </c>
      <c r="E2142">
        <v>1</v>
      </c>
      <c r="F2142">
        <v>1</v>
      </c>
      <c r="G2142">
        <v>1</v>
      </c>
      <c r="H2142">
        <v>1</v>
      </c>
      <c r="I2142">
        <v>1</v>
      </c>
      <c r="J2142">
        <v>1</v>
      </c>
      <c r="K2142" s="2">
        <f t="shared" si="33"/>
        <v>1</v>
      </c>
      <c r="L2142" s="3">
        <v>0.85308226243200302</v>
      </c>
      <c r="M2142" s="3">
        <v>0.69200022844855602</v>
      </c>
    </row>
    <row r="2143" spans="1:13" x14ac:dyDescent="0.25">
      <c r="A2143" s="1" t="s">
        <v>4101</v>
      </c>
      <c r="B2143" s="1" t="s">
        <v>4102</v>
      </c>
      <c r="C2143">
        <v>14</v>
      </c>
      <c r="D2143">
        <v>10</v>
      </c>
      <c r="E2143">
        <v>13</v>
      </c>
      <c r="F2143">
        <v>12</v>
      </c>
      <c r="G2143">
        <v>23</v>
      </c>
      <c r="H2143">
        <v>36</v>
      </c>
      <c r="I2143">
        <v>19</v>
      </c>
      <c r="J2143">
        <v>17</v>
      </c>
      <c r="K2143" s="2">
        <f t="shared" si="33"/>
        <v>20.6</v>
      </c>
      <c r="L2143" s="3">
        <v>4.2200327482162799E-2</v>
      </c>
      <c r="M2143" s="3">
        <v>0.35035124645844501</v>
      </c>
    </row>
    <row r="2144" spans="1:13" x14ac:dyDescent="0.25">
      <c r="A2144" s="1" t="s">
        <v>4103</v>
      </c>
      <c r="B2144" s="1" t="s">
        <v>3410</v>
      </c>
      <c r="C2144">
        <v>1</v>
      </c>
      <c r="D2144">
        <v>1</v>
      </c>
      <c r="E2144">
        <v>1</v>
      </c>
      <c r="F2144">
        <v>1</v>
      </c>
      <c r="G2144">
        <v>1</v>
      </c>
      <c r="H2144">
        <v>1</v>
      </c>
      <c r="I2144">
        <v>1</v>
      </c>
      <c r="J2144">
        <v>1</v>
      </c>
      <c r="K2144" s="2">
        <f t="shared" si="33"/>
        <v>1</v>
      </c>
      <c r="L2144" s="3">
        <v>0.85308226243200302</v>
      </c>
      <c r="M2144" s="3">
        <v>0.69200022844855602</v>
      </c>
    </row>
    <row r="2145" spans="1:13" x14ac:dyDescent="0.25">
      <c r="A2145" s="1" t="s">
        <v>4104</v>
      </c>
      <c r="B2145" s="1" t="s">
        <v>4105</v>
      </c>
      <c r="C2145">
        <v>10</v>
      </c>
      <c r="D2145">
        <v>10</v>
      </c>
      <c r="E2145">
        <v>11</v>
      </c>
      <c r="F2145">
        <v>11</v>
      </c>
      <c r="G2145">
        <v>14</v>
      </c>
      <c r="H2145">
        <v>12</v>
      </c>
      <c r="I2145">
        <v>14</v>
      </c>
      <c r="J2145">
        <v>9</v>
      </c>
      <c r="K2145" s="2">
        <f t="shared" si="33"/>
        <v>12.4</v>
      </c>
      <c r="L2145" s="3">
        <v>0.24261317279262701</v>
      </c>
      <c r="M2145" s="3">
        <v>0.50307965499485496</v>
      </c>
    </row>
    <row r="2146" spans="1:13" x14ac:dyDescent="0.25">
      <c r="A2146" s="1" t="s">
        <v>4091</v>
      </c>
      <c r="B2146" s="1" t="s">
        <v>4092</v>
      </c>
      <c r="C2146">
        <v>1</v>
      </c>
      <c r="D2146">
        <v>1</v>
      </c>
      <c r="E2146">
        <v>1</v>
      </c>
      <c r="F2146">
        <v>1</v>
      </c>
      <c r="G2146">
        <v>1</v>
      </c>
      <c r="H2146">
        <v>2</v>
      </c>
      <c r="I2146">
        <v>1</v>
      </c>
      <c r="J2146">
        <v>1</v>
      </c>
      <c r="K2146" s="2">
        <f t="shared" si="33"/>
        <v>1.2</v>
      </c>
      <c r="L2146" s="3">
        <v>0.77080813469976195</v>
      </c>
      <c r="M2146" s="3">
        <v>0.772409884983008</v>
      </c>
    </row>
    <row r="2147" spans="1:13" x14ac:dyDescent="0.25">
      <c r="A2147" s="1" t="s">
        <v>4093</v>
      </c>
      <c r="B2147" s="1" t="s">
        <v>4094</v>
      </c>
      <c r="C2147">
        <v>1</v>
      </c>
      <c r="D2147">
        <v>1</v>
      </c>
      <c r="E2147">
        <v>1</v>
      </c>
      <c r="F2147">
        <v>1</v>
      </c>
      <c r="G2147">
        <v>1</v>
      </c>
      <c r="H2147">
        <v>3</v>
      </c>
      <c r="I2147">
        <v>1</v>
      </c>
      <c r="J2147">
        <v>1</v>
      </c>
      <c r="K2147" s="2">
        <f t="shared" si="33"/>
        <v>1.4</v>
      </c>
      <c r="L2147" s="3">
        <v>0.63333274967340802</v>
      </c>
      <c r="M2147" s="3">
        <v>0.91562363875046104</v>
      </c>
    </row>
    <row r="2148" spans="1:13" x14ac:dyDescent="0.25">
      <c r="A2148" s="1" t="s">
        <v>4106</v>
      </c>
      <c r="B2148" s="1" t="s">
        <v>4107</v>
      </c>
      <c r="C2148">
        <v>3</v>
      </c>
      <c r="D2148">
        <v>3</v>
      </c>
      <c r="E2148">
        <v>3</v>
      </c>
      <c r="F2148">
        <v>3</v>
      </c>
      <c r="G2148">
        <v>3</v>
      </c>
      <c r="H2148">
        <v>3</v>
      </c>
      <c r="I2148">
        <v>3</v>
      </c>
      <c r="J2148">
        <v>2</v>
      </c>
      <c r="K2148" s="2">
        <f t="shared" si="33"/>
        <v>3</v>
      </c>
      <c r="L2148" s="3">
        <v>0.79858035275978001</v>
      </c>
      <c r="M2148" s="3">
        <v>0.451472727823922</v>
      </c>
    </row>
    <row r="2149" spans="1:13" x14ac:dyDescent="0.25">
      <c r="A2149" s="1" t="s">
        <v>4108</v>
      </c>
      <c r="B2149" s="1" t="s">
        <v>4109</v>
      </c>
      <c r="C2149">
        <v>2</v>
      </c>
      <c r="D2149">
        <v>2</v>
      </c>
      <c r="E2149">
        <v>2</v>
      </c>
      <c r="F2149">
        <v>2</v>
      </c>
      <c r="G2149">
        <v>2</v>
      </c>
      <c r="H2149">
        <v>2</v>
      </c>
      <c r="I2149">
        <v>2</v>
      </c>
      <c r="J2149">
        <v>2</v>
      </c>
      <c r="K2149" s="2">
        <f t="shared" si="33"/>
        <v>2</v>
      </c>
      <c r="L2149" s="3">
        <v>0.85650597711731002</v>
      </c>
      <c r="M2149" s="3">
        <v>0.52029342299527204</v>
      </c>
    </row>
    <row r="2150" spans="1:13" x14ac:dyDescent="0.25">
      <c r="A2150" s="1" t="s">
        <v>4085</v>
      </c>
      <c r="B2150" s="1" t="s">
        <v>4086</v>
      </c>
      <c r="C2150">
        <v>1</v>
      </c>
      <c r="D2150">
        <v>1</v>
      </c>
      <c r="E2150">
        <v>1</v>
      </c>
      <c r="F2150">
        <v>1</v>
      </c>
      <c r="G2150">
        <v>1</v>
      </c>
      <c r="H2150">
        <v>1</v>
      </c>
      <c r="I2150">
        <v>1</v>
      </c>
      <c r="J2150">
        <v>1</v>
      </c>
      <c r="K2150" s="2">
        <f t="shared" si="33"/>
        <v>1</v>
      </c>
      <c r="L2150" s="3">
        <v>0.85308226243200302</v>
      </c>
      <c r="M2150" s="3">
        <v>0.69200022844855602</v>
      </c>
    </row>
    <row r="2151" spans="1:13" x14ac:dyDescent="0.25">
      <c r="A2151" s="1" t="s">
        <v>4087</v>
      </c>
      <c r="B2151" s="1" t="s">
        <v>4088</v>
      </c>
      <c r="C2151">
        <v>0</v>
      </c>
      <c r="D2151">
        <v>0</v>
      </c>
      <c r="E2151">
        <v>0</v>
      </c>
      <c r="F2151">
        <v>0</v>
      </c>
      <c r="G2151">
        <v>0</v>
      </c>
      <c r="H2151">
        <v>0</v>
      </c>
      <c r="I2151">
        <v>0</v>
      </c>
      <c r="J2151">
        <v>1</v>
      </c>
      <c r="K2151" s="2">
        <f t="shared" si="33"/>
        <v>0</v>
      </c>
      <c r="L2151" s="3" t="s">
        <v>7230</v>
      </c>
      <c r="M2151" s="3" t="s">
        <v>7230</v>
      </c>
    </row>
    <row r="2152" spans="1:13" x14ac:dyDescent="0.25">
      <c r="A2152" s="1" t="s">
        <v>4083</v>
      </c>
      <c r="B2152" s="1" t="s">
        <v>4084</v>
      </c>
      <c r="C2152">
        <v>0</v>
      </c>
      <c r="D2152">
        <v>1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 s="2">
        <f t="shared" si="33"/>
        <v>0</v>
      </c>
      <c r="L2152" s="3" t="s">
        <v>7230</v>
      </c>
      <c r="M2152" s="3">
        <v>0</v>
      </c>
    </row>
    <row r="2153" spans="1:13" x14ac:dyDescent="0.25">
      <c r="A2153" s="1" t="s">
        <v>4089</v>
      </c>
      <c r="B2153" s="1" t="s">
        <v>4090</v>
      </c>
      <c r="C2153">
        <v>0</v>
      </c>
      <c r="D2153">
        <v>1</v>
      </c>
      <c r="E2153">
        <v>1</v>
      </c>
      <c r="F2153">
        <v>0</v>
      </c>
      <c r="G2153">
        <v>0</v>
      </c>
      <c r="H2153">
        <v>0</v>
      </c>
      <c r="I2153">
        <v>0</v>
      </c>
      <c r="J2153">
        <v>0</v>
      </c>
      <c r="K2153" s="2">
        <f t="shared" si="33"/>
        <v>0.2</v>
      </c>
      <c r="L2153" s="3">
        <v>0.60510508779905803</v>
      </c>
      <c r="M2153" s="3">
        <v>2.81271443719949E-2</v>
      </c>
    </row>
    <row r="2154" spans="1:13" x14ac:dyDescent="0.25">
      <c r="A2154" s="1" t="s">
        <v>4079</v>
      </c>
      <c r="B2154" s="1" t="s">
        <v>4080</v>
      </c>
      <c r="C2154">
        <v>1</v>
      </c>
      <c r="D2154">
        <v>1</v>
      </c>
      <c r="E2154">
        <v>1</v>
      </c>
      <c r="F2154">
        <v>1</v>
      </c>
      <c r="G2154">
        <v>1</v>
      </c>
      <c r="H2154">
        <v>2</v>
      </c>
      <c r="I2154">
        <v>1</v>
      </c>
      <c r="J2154">
        <v>1</v>
      </c>
      <c r="K2154" s="2">
        <f t="shared" si="33"/>
        <v>1.2</v>
      </c>
      <c r="L2154" s="3">
        <v>0.77080813469976195</v>
      </c>
      <c r="M2154" s="3">
        <v>0.772409884983008</v>
      </c>
    </row>
    <row r="2155" spans="1:13" x14ac:dyDescent="0.25">
      <c r="A2155" s="1" t="s">
        <v>4081</v>
      </c>
      <c r="B2155" s="1" t="s">
        <v>4082</v>
      </c>
      <c r="C2155">
        <v>1</v>
      </c>
      <c r="D2155">
        <v>1</v>
      </c>
      <c r="E2155">
        <v>1</v>
      </c>
      <c r="F2155">
        <v>1</v>
      </c>
      <c r="G2155">
        <v>1</v>
      </c>
      <c r="H2155">
        <v>1</v>
      </c>
      <c r="I2155">
        <v>1</v>
      </c>
      <c r="J2155">
        <v>1</v>
      </c>
      <c r="K2155" s="2">
        <f t="shared" si="33"/>
        <v>1</v>
      </c>
      <c r="L2155" s="3">
        <v>0.85308226243200302</v>
      </c>
      <c r="M2155" s="3">
        <v>0.69200022844855602</v>
      </c>
    </row>
    <row r="2156" spans="1:13" x14ac:dyDescent="0.25">
      <c r="A2156" s="1" t="s">
        <v>4110</v>
      </c>
      <c r="B2156" s="1" t="s">
        <v>4111</v>
      </c>
      <c r="C2156">
        <v>0</v>
      </c>
      <c r="D2156">
        <v>0</v>
      </c>
      <c r="E2156">
        <v>0</v>
      </c>
      <c r="F2156">
        <v>0</v>
      </c>
      <c r="G2156">
        <v>1</v>
      </c>
      <c r="H2156">
        <v>0</v>
      </c>
      <c r="I2156">
        <v>0</v>
      </c>
      <c r="J2156">
        <v>0</v>
      </c>
      <c r="K2156" s="2">
        <f t="shared" si="33"/>
        <v>0.2</v>
      </c>
      <c r="L2156" s="3">
        <v>0.60510508779905803</v>
      </c>
      <c r="M2156" s="3">
        <v>0.69860932591773295</v>
      </c>
    </row>
    <row r="2157" spans="1:13" x14ac:dyDescent="0.25">
      <c r="A2157" s="1" t="s">
        <v>4112</v>
      </c>
      <c r="B2157" s="1" t="s">
        <v>4113</v>
      </c>
      <c r="C2157">
        <v>2</v>
      </c>
      <c r="D2157">
        <v>3</v>
      </c>
      <c r="E2157">
        <v>2</v>
      </c>
      <c r="F2157">
        <v>2</v>
      </c>
      <c r="G2157">
        <v>2</v>
      </c>
      <c r="H2157">
        <v>2</v>
      </c>
      <c r="I2157">
        <v>2</v>
      </c>
      <c r="J2157">
        <v>2</v>
      </c>
      <c r="K2157" s="2">
        <f t="shared" si="33"/>
        <v>2</v>
      </c>
      <c r="L2157" s="3">
        <v>0.85650597711731002</v>
      </c>
      <c r="M2157" s="3">
        <v>0.12630961714233699</v>
      </c>
    </row>
    <row r="2158" spans="1:13" x14ac:dyDescent="0.25">
      <c r="A2158" s="1" t="s">
        <v>4225</v>
      </c>
      <c r="B2158" s="1" t="s">
        <v>4226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3</v>
      </c>
      <c r="K2158" s="2">
        <f t="shared" si="33"/>
        <v>0</v>
      </c>
      <c r="L2158" s="3" t="s">
        <v>7230</v>
      </c>
      <c r="M2158" s="3" t="s">
        <v>7230</v>
      </c>
    </row>
    <row r="2159" spans="1:13" x14ac:dyDescent="0.25">
      <c r="A2159" s="1" t="s">
        <v>4114</v>
      </c>
      <c r="B2159" s="1" t="s">
        <v>4115</v>
      </c>
      <c r="C2159">
        <v>1</v>
      </c>
      <c r="D2159">
        <v>1</v>
      </c>
      <c r="E2159">
        <v>1</v>
      </c>
      <c r="F2159">
        <v>1</v>
      </c>
      <c r="G2159">
        <v>1</v>
      </c>
      <c r="H2159">
        <v>1</v>
      </c>
      <c r="I2159">
        <v>1</v>
      </c>
      <c r="J2159">
        <v>2</v>
      </c>
      <c r="K2159" s="2">
        <f t="shared" si="33"/>
        <v>1</v>
      </c>
      <c r="L2159" s="3">
        <v>0.85308226243200302</v>
      </c>
      <c r="M2159" s="3">
        <v>0.69200022844855602</v>
      </c>
    </row>
    <row r="2160" spans="1:13" x14ac:dyDescent="0.25">
      <c r="A2160" s="1" t="s">
        <v>4116</v>
      </c>
      <c r="B2160" s="1" t="s">
        <v>4117</v>
      </c>
      <c r="C2160">
        <v>1</v>
      </c>
      <c r="D2160">
        <v>1</v>
      </c>
      <c r="E2160">
        <v>1</v>
      </c>
      <c r="F2160">
        <v>1</v>
      </c>
      <c r="G2160">
        <v>1</v>
      </c>
      <c r="H2160">
        <v>1</v>
      </c>
      <c r="I2160">
        <v>1</v>
      </c>
      <c r="J2160">
        <v>1</v>
      </c>
      <c r="K2160" s="2">
        <f t="shared" si="33"/>
        <v>1</v>
      </c>
      <c r="L2160" s="3">
        <v>0.85308226243200302</v>
      </c>
      <c r="M2160" s="3">
        <v>0.69200022844855602</v>
      </c>
    </row>
    <row r="2161" spans="1:13" x14ac:dyDescent="0.25">
      <c r="A2161" s="1" t="s">
        <v>4118</v>
      </c>
      <c r="B2161" s="1" t="s">
        <v>4119</v>
      </c>
      <c r="C2161">
        <v>1</v>
      </c>
      <c r="D2161">
        <v>0</v>
      </c>
      <c r="E2161">
        <v>1</v>
      </c>
      <c r="F2161">
        <v>1</v>
      </c>
      <c r="G2161">
        <v>1</v>
      </c>
      <c r="H2161">
        <v>0</v>
      </c>
      <c r="I2161">
        <v>1</v>
      </c>
      <c r="J2161">
        <v>0</v>
      </c>
      <c r="K2161" s="2">
        <f t="shared" si="33"/>
        <v>0.8</v>
      </c>
      <c r="L2161" s="3">
        <v>0.94705051010859398</v>
      </c>
      <c r="M2161" s="3">
        <v>0.46881969871199602</v>
      </c>
    </row>
    <row r="2162" spans="1:13" x14ac:dyDescent="0.25">
      <c r="A2162" s="1" t="s">
        <v>4227</v>
      </c>
      <c r="B2162" s="1" t="s">
        <v>4228</v>
      </c>
      <c r="C2162">
        <v>1</v>
      </c>
      <c r="D2162">
        <v>1</v>
      </c>
      <c r="E2162">
        <v>1</v>
      </c>
      <c r="F2162">
        <v>1</v>
      </c>
      <c r="G2162">
        <v>1</v>
      </c>
      <c r="H2162">
        <v>1</v>
      </c>
      <c r="I2162">
        <v>1</v>
      </c>
      <c r="J2162">
        <v>1</v>
      </c>
      <c r="K2162" s="2">
        <f t="shared" si="33"/>
        <v>1</v>
      </c>
      <c r="L2162" s="3">
        <v>0.85308226243200302</v>
      </c>
      <c r="M2162" s="3">
        <v>0.69200022844855602</v>
      </c>
    </row>
    <row r="2163" spans="1:13" x14ac:dyDescent="0.25">
      <c r="A2163" s="1" t="s">
        <v>4120</v>
      </c>
      <c r="B2163" s="1" t="s">
        <v>4121</v>
      </c>
      <c r="C2163">
        <v>7</v>
      </c>
      <c r="D2163">
        <v>3</v>
      </c>
      <c r="E2163">
        <v>8</v>
      </c>
      <c r="F2163">
        <v>2</v>
      </c>
      <c r="G2163">
        <v>7</v>
      </c>
      <c r="H2163">
        <v>9</v>
      </c>
      <c r="I2163">
        <v>2</v>
      </c>
      <c r="J2163">
        <v>6</v>
      </c>
      <c r="K2163" s="2">
        <f t="shared" si="33"/>
        <v>5.6</v>
      </c>
      <c r="L2163" s="3">
        <v>0.86049035383963801</v>
      </c>
      <c r="M2163" s="3">
        <v>0.72539310647509503</v>
      </c>
    </row>
    <row r="2164" spans="1:13" x14ac:dyDescent="0.25">
      <c r="A2164" s="1" t="s">
        <v>4229</v>
      </c>
      <c r="B2164" s="1" t="s">
        <v>4230</v>
      </c>
      <c r="C2164">
        <v>1</v>
      </c>
      <c r="D2164">
        <v>1</v>
      </c>
      <c r="E2164">
        <v>1</v>
      </c>
      <c r="F2164">
        <v>1</v>
      </c>
      <c r="G2164">
        <v>1</v>
      </c>
      <c r="H2164">
        <v>1</v>
      </c>
      <c r="I2164">
        <v>0</v>
      </c>
      <c r="J2164">
        <v>1</v>
      </c>
      <c r="K2164" s="2">
        <f t="shared" si="33"/>
        <v>0.8</v>
      </c>
      <c r="L2164" s="3">
        <v>0.94705051010859398</v>
      </c>
      <c r="M2164" s="3">
        <v>0.51172951129398803</v>
      </c>
    </row>
    <row r="2165" spans="1:13" x14ac:dyDescent="0.25">
      <c r="A2165" s="1" t="s">
        <v>4122</v>
      </c>
      <c r="B2165" s="1" t="s">
        <v>4123</v>
      </c>
      <c r="C2165">
        <v>1</v>
      </c>
      <c r="D2165">
        <v>1</v>
      </c>
      <c r="E2165">
        <v>1</v>
      </c>
      <c r="F2165">
        <v>1</v>
      </c>
      <c r="G2165">
        <v>1</v>
      </c>
      <c r="H2165">
        <v>1</v>
      </c>
      <c r="I2165">
        <v>1</v>
      </c>
      <c r="J2165">
        <v>1</v>
      </c>
      <c r="K2165" s="2">
        <f t="shared" si="33"/>
        <v>1</v>
      </c>
      <c r="L2165" s="3">
        <v>0.85308226243200302</v>
      </c>
      <c r="M2165" s="3">
        <v>0.69200022844855602</v>
      </c>
    </row>
    <row r="2166" spans="1:13" x14ac:dyDescent="0.25">
      <c r="A2166" s="1" t="s">
        <v>4231</v>
      </c>
      <c r="B2166" s="1" t="s">
        <v>4232</v>
      </c>
      <c r="C2166">
        <v>1</v>
      </c>
      <c r="D2166">
        <v>2</v>
      </c>
      <c r="E2166">
        <v>1</v>
      </c>
      <c r="F2166">
        <v>1</v>
      </c>
      <c r="G2166">
        <v>1</v>
      </c>
      <c r="H2166">
        <v>1</v>
      </c>
      <c r="I2166">
        <v>1</v>
      </c>
      <c r="J2166">
        <v>1</v>
      </c>
      <c r="K2166" s="2">
        <f t="shared" si="33"/>
        <v>1</v>
      </c>
      <c r="L2166" s="3">
        <v>0.85308226243200302</v>
      </c>
      <c r="M2166" s="3">
        <v>0.106595856539087</v>
      </c>
    </row>
    <row r="2167" spans="1:13" x14ac:dyDescent="0.25">
      <c r="A2167" s="1" t="s">
        <v>4233</v>
      </c>
      <c r="B2167" s="1" t="s">
        <v>4234</v>
      </c>
      <c r="C2167">
        <v>1</v>
      </c>
      <c r="D2167">
        <v>1</v>
      </c>
      <c r="E2167">
        <v>1</v>
      </c>
      <c r="F2167">
        <v>1</v>
      </c>
      <c r="G2167">
        <v>1</v>
      </c>
      <c r="H2167">
        <v>1</v>
      </c>
      <c r="I2167">
        <v>1</v>
      </c>
      <c r="J2167">
        <v>1</v>
      </c>
      <c r="K2167" s="2">
        <f t="shared" si="33"/>
        <v>1</v>
      </c>
      <c r="L2167" s="3">
        <v>0.85308226243200302</v>
      </c>
      <c r="M2167" s="3">
        <v>0.69200022844855602</v>
      </c>
    </row>
    <row r="2168" spans="1:13" x14ac:dyDescent="0.25">
      <c r="A2168" s="1" t="s">
        <v>4124</v>
      </c>
      <c r="B2168" s="1" t="s">
        <v>4125</v>
      </c>
      <c r="C2168">
        <v>1</v>
      </c>
      <c r="D2168">
        <v>1</v>
      </c>
      <c r="E2168">
        <v>1</v>
      </c>
      <c r="F2168">
        <v>1</v>
      </c>
      <c r="G2168">
        <v>1</v>
      </c>
      <c r="H2168">
        <v>1</v>
      </c>
      <c r="I2168">
        <v>1</v>
      </c>
      <c r="J2168">
        <v>2</v>
      </c>
      <c r="K2168" s="2">
        <f t="shared" si="33"/>
        <v>1</v>
      </c>
      <c r="L2168" s="3">
        <v>0.85308226243200302</v>
      </c>
      <c r="M2168" s="3">
        <v>0.69200022844855602</v>
      </c>
    </row>
    <row r="2169" spans="1:13" x14ac:dyDescent="0.25">
      <c r="A2169" s="1" t="s">
        <v>4235</v>
      </c>
      <c r="B2169" s="1" t="s">
        <v>4236</v>
      </c>
      <c r="C2169">
        <v>0</v>
      </c>
      <c r="D2169">
        <v>0</v>
      </c>
      <c r="E2169">
        <v>1</v>
      </c>
      <c r="F2169">
        <v>1</v>
      </c>
      <c r="G2169">
        <v>2</v>
      </c>
      <c r="H2169">
        <v>2</v>
      </c>
      <c r="I2169">
        <v>2</v>
      </c>
      <c r="J2169">
        <v>3</v>
      </c>
      <c r="K2169" s="2">
        <f t="shared" si="33"/>
        <v>1.6</v>
      </c>
      <c r="L2169" s="3">
        <v>0.17127127368483699</v>
      </c>
      <c r="M2169" s="3">
        <v>0.30560241206581101</v>
      </c>
    </row>
    <row r="2170" spans="1:13" x14ac:dyDescent="0.25">
      <c r="A2170" s="1" t="s">
        <v>4126</v>
      </c>
      <c r="B2170" s="1" t="s">
        <v>4127</v>
      </c>
      <c r="C2170">
        <v>1</v>
      </c>
      <c r="D2170">
        <v>1</v>
      </c>
      <c r="E2170">
        <v>3</v>
      </c>
      <c r="F2170">
        <v>3</v>
      </c>
      <c r="G2170">
        <v>3</v>
      </c>
      <c r="H2170">
        <v>2</v>
      </c>
      <c r="I2170">
        <v>2</v>
      </c>
      <c r="J2170">
        <v>0</v>
      </c>
      <c r="K2170" s="2">
        <f t="shared" si="33"/>
        <v>2.6</v>
      </c>
      <c r="L2170" s="3">
        <v>0.23669121482708799</v>
      </c>
      <c r="M2170" s="3">
        <v>0.58128289595280602</v>
      </c>
    </row>
    <row r="2171" spans="1:13" x14ac:dyDescent="0.25">
      <c r="A2171" s="1" t="s">
        <v>4130</v>
      </c>
      <c r="B2171" s="1" t="s">
        <v>4131</v>
      </c>
      <c r="C2171">
        <v>1</v>
      </c>
      <c r="D2171">
        <v>1</v>
      </c>
      <c r="E2171">
        <v>1</v>
      </c>
      <c r="F2171">
        <v>1</v>
      </c>
      <c r="G2171">
        <v>1</v>
      </c>
      <c r="H2171">
        <v>1</v>
      </c>
      <c r="I2171">
        <v>1</v>
      </c>
      <c r="J2171">
        <v>1</v>
      </c>
      <c r="K2171" s="2">
        <f t="shared" si="33"/>
        <v>1</v>
      </c>
      <c r="L2171" s="3">
        <v>0.85308226243200302</v>
      </c>
      <c r="M2171" s="3">
        <v>0.69200022844855602</v>
      </c>
    </row>
    <row r="2172" spans="1:13" x14ac:dyDescent="0.25">
      <c r="A2172" s="1" t="s">
        <v>4132</v>
      </c>
      <c r="B2172" s="1" t="s">
        <v>4133</v>
      </c>
      <c r="C2172">
        <v>1</v>
      </c>
      <c r="D2172">
        <v>0</v>
      </c>
      <c r="E2172">
        <v>1</v>
      </c>
      <c r="F2172">
        <v>1</v>
      </c>
      <c r="G2172">
        <v>2</v>
      </c>
      <c r="H2172">
        <v>1</v>
      </c>
      <c r="I2172">
        <v>1</v>
      </c>
      <c r="J2172">
        <v>1</v>
      </c>
      <c r="K2172" s="2">
        <f t="shared" si="33"/>
        <v>1.2</v>
      </c>
      <c r="L2172" s="3">
        <v>0.77080813469976195</v>
      </c>
      <c r="M2172" s="3">
        <v>0.38657809910941099</v>
      </c>
    </row>
    <row r="2173" spans="1:13" x14ac:dyDescent="0.25">
      <c r="A2173" s="1" t="s">
        <v>4134</v>
      </c>
      <c r="B2173" s="1" t="s">
        <v>4135</v>
      </c>
      <c r="C2173">
        <v>1</v>
      </c>
      <c r="D2173">
        <v>1</v>
      </c>
      <c r="E2173">
        <v>1</v>
      </c>
      <c r="F2173">
        <v>1</v>
      </c>
      <c r="G2173">
        <v>0</v>
      </c>
      <c r="H2173">
        <v>0</v>
      </c>
      <c r="I2173">
        <v>1</v>
      </c>
      <c r="J2173">
        <v>0</v>
      </c>
      <c r="K2173" s="2">
        <f t="shared" si="33"/>
        <v>0.6</v>
      </c>
      <c r="L2173" s="3">
        <v>0.685031876642059</v>
      </c>
      <c r="M2173" s="3">
        <v>0.30713945885780902</v>
      </c>
    </row>
    <row r="2174" spans="1:13" x14ac:dyDescent="0.25">
      <c r="A2174" s="1" t="s">
        <v>4128</v>
      </c>
      <c r="B2174" s="1" t="s">
        <v>4129</v>
      </c>
      <c r="C2174">
        <v>2</v>
      </c>
      <c r="D2174">
        <v>2</v>
      </c>
      <c r="E2174">
        <v>2</v>
      </c>
      <c r="F2174">
        <v>3</v>
      </c>
      <c r="G2174">
        <v>1</v>
      </c>
      <c r="H2174">
        <v>1</v>
      </c>
      <c r="I2174">
        <v>2</v>
      </c>
      <c r="J2174">
        <v>2</v>
      </c>
      <c r="K2174" s="2">
        <f t="shared" si="33"/>
        <v>1.8</v>
      </c>
      <c r="L2174" s="3">
        <v>0.92434328396965204</v>
      </c>
      <c r="M2174" s="3">
        <v>0.46469407421709902</v>
      </c>
    </row>
    <row r="2175" spans="1:13" x14ac:dyDescent="0.25">
      <c r="A2175" s="1" t="s">
        <v>4237</v>
      </c>
      <c r="B2175" s="1" t="s">
        <v>4238</v>
      </c>
      <c r="C2175">
        <v>0</v>
      </c>
      <c r="D2175">
        <v>0</v>
      </c>
      <c r="E2175">
        <v>1</v>
      </c>
      <c r="F2175">
        <v>1</v>
      </c>
      <c r="G2175">
        <v>0</v>
      </c>
      <c r="H2175">
        <v>0</v>
      </c>
      <c r="I2175">
        <v>0</v>
      </c>
      <c r="J2175">
        <v>0</v>
      </c>
      <c r="K2175" s="2">
        <f t="shared" si="33"/>
        <v>0.4</v>
      </c>
      <c r="L2175" s="3">
        <v>0.52654544726373798</v>
      </c>
      <c r="M2175" s="3">
        <v>0.63534061050019097</v>
      </c>
    </row>
    <row r="2176" spans="1:13" x14ac:dyDescent="0.25">
      <c r="A2176" s="1" t="s">
        <v>4239</v>
      </c>
      <c r="B2176" s="1" t="s">
        <v>4240</v>
      </c>
      <c r="C2176">
        <v>1</v>
      </c>
      <c r="D2176">
        <v>1</v>
      </c>
      <c r="E2176">
        <v>1</v>
      </c>
      <c r="F2176">
        <v>1</v>
      </c>
      <c r="G2176">
        <v>1</v>
      </c>
      <c r="H2176">
        <v>1</v>
      </c>
      <c r="I2176">
        <v>1</v>
      </c>
      <c r="J2176">
        <v>1</v>
      </c>
      <c r="K2176" s="2">
        <f t="shared" si="33"/>
        <v>1</v>
      </c>
      <c r="L2176" s="3">
        <v>0.85308226243200302</v>
      </c>
      <c r="M2176" s="3">
        <v>0.69200022844855602</v>
      </c>
    </row>
    <row r="2177" spans="1:13" x14ac:dyDescent="0.25">
      <c r="A2177" s="1" t="s">
        <v>4136</v>
      </c>
      <c r="B2177" s="1" t="s">
        <v>4137</v>
      </c>
      <c r="C2177">
        <v>0</v>
      </c>
      <c r="D2177">
        <v>0</v>
      </c>
      <c r="E2177">
        <v>1</v>
      </c>
      <c r="F2177">
        <v>0</v>
      </c>
      <c r="G2177">
        <v>0</v>
      </c>
      <c r="H2177">
        <v>0</v>
      </c>
      <c r="I2177">
        <v>0</v>
      </c>
      <c r="J2177">
        <v>0</v>
      </c>
      <c r="K2177" s="2">
        <f t="shared" si="33"/>
        <v>0.2</v>
      </c>
      <c r="L2177" s="3">
        <v>0.60510508779905803</v>
      </c>
      <c r="M2177" s="3">
        <v>0.69860932591773295</v>
      </c>
    </row>
    <row r="2178" spans="1:13" x14ac:dyDescent="0.25">
      <c r="A2178" s="1" t="s">
        <v>4241</v>
      </c>
      <c r="B2178" s="1" t="s">
        <v>4241</v>
      </c>
      <c r="C2178">
        <v>1</v>
      </c>
      <c r="D2178">
        <v>0</v>
      </c>
      <c r="E2178">
        <v>1</v>
      </c>
      <c r="F2178">
        <v>1</v>
      </c>
      <c r="G2178">
        <v>1</v>
      </c>
      <c r="H2178">
        <v>1</v>
      </c>
      <c r="I2178">
        <v>1</v>
      </c>
      <c r="J2178">
        <v>1</v>
      </c>
      <c r="K2178" s="2">
        <f t="shared" si="33"/>
        <v>1</v>
      </c>
      <c r="L2178" s="3">
        <v>0.85308226243200302</v>
      </c>
      <c r="M2178" s="3">
        <v>0.41141819649714501</v>
      </c>
    </row>
    <row r="2179" spans="1:13" x14ac:dyDescent="0.25">
      <c r="A2179" s="1" t="s">
        <v>4242</v>
      </c>
      <c r="B2179" s="1" t="s">
        <v>4242</v>
      </c>
      <c r="C2179">
        <v>1</v>
      </c>
      <c r="D2179">
        <v>1</v>
      </c>
      <c r="E2179">
        <v>1</v>
      </c>
      <c r="F2179">
        <v>1</v>
      </c>
      <c r="G2179">
        <v>1</v>
      </c>
      <c r="H2179">
        <v>0</v>
      </c>
      <c r="I2179">
        <v>0</v>
      </c>
      <c r="J2179">
        <v>0</v>
      </c>
      <c r="K2179" s="2">
        <f t="shared" si="33"/>
        <v>0.6</v>
      </c>
      <c r="L2179" s="3">
        <v>0.685031876642059</v>
      </c>
      <c r="M2179" s="3">
        <v>0.30713945885780902</v>
      </c>
    </row>
    <row r="2180" spans="1:13" x14ac:dyDescent="0.25">
      <c r="A2180" s="1" t="s">
        <v>4243</v>
      </c>
      <c r="B2180" s="1" t="s">
        <v>4244</v>
      </c>
      <c r="C2180">
        <v>3</v>
      </c>
      <c r="D2180">
        <v>2</v>
      </c>
      <c r="E2180">
        <v>2</v>
      </c>
      <c r="F2180">
        <v>2</v>
      </c>
      <c r="G2180">
        <v>2</v>
      </c>
      <c r="H2180">
        <v>2</v>
      </c>
      <c r="I2180">
        <v>2</v>
      </c>
      <c r="J2180">
        <v>1</v>
      </c>
      <c r="K2180" s="2">
        <f t="shared" si="33"/>
        <v>2</v>
      </c>
      <c r="L2180" s="3">
        <v>0.62939346740927204</v>
      </c>
      <c r="M2180" s="3">
        <v>0.52029342299527204</v>
      </c>
    </row>
    <row r="2181" spans="1:13" x14ac:dyDescent="0.25">
      <c r="A2181" s="1" t="s">
        <v>4245</v>
      </c>
      <c r="B2181" s="1" t="s">
        <v>4246</v>
      </c>
      <c r="C2181">
        <v>1</v>
      </c>
      <c r="D2181">
        <v>1</v>
      </c>
      <c r="E2181">
        <v>1</v>
      </c>
      <c r="F2181">
        <v>1</v>
      </c>
      <c r="G2181">
        <v>1</v>
      </c>
      <c r="H2181">
        <v>1</v>
      </c>
      <c r="I2181">
        <v>1</v>
      </c>
      <c r="J2181">
        <v>1</v>
      </c>
      <c r="K2181" s="2">
        <f t="shared" ref="K2181:K2244" si="34">AVERAGE(E2181:I2181)</f>
        <v>1</v>
      </c>
      <c r="L2181" s="3">
        <v>0.85308226243200302</v>
      </c>
      <c r="M2181" s="3">
        <v>0.69200022844855602</v>
      </c>
    </row>
    <row r="2182" spans="1:13" x14ac:dyDescent="0.25">
      <c r="A2182" s="1" t="s">
        <v>4138</v>
      </c>
      <c r="B2182" s="1" t="s">
        <v>4139</v>
      </c>
      <c r="C2182">
        <v>1</v>
      </c>
      <c r="D2182">
        <v>1</v>
      </c>
      <c r="E2182">
        <v>1</v>
      </c>
      <c r="F2182">
        <v>1</v>
      </c>
      <c r="G2182">
        <v>1</v>
      </c>
      <c r="H2182">
        <v>1</v>
      </c>
      <c r="I2182">
        <v>1</v>
      </c>
      <c r="J2182">
        <v>1</v>
      </c>
      <c r="K2182" s="2">
        <f t="shared" si="34"/>
        <v>1</v>
      </c>
      <c r="L2182" s="3">
        <v>0.85308226243200302</v>
      </c>
      <c r="M2182" s="3">
        <v>0.69200022844855602</v>
      </c>
    </row>
    <row r="2183" spans="1:13" x14ac:dyDescent="0.25">
      <c r="A2183" s="1" t="s">
        <v>4247</v>
      </c>
      <c r="B2183" s="1" t="s">
        <v>4248</v>
      </c>
      <c r="C2183">
        <v>1</v>
      </c>
      <c r="D2183">
        <v>1</v>
      </c>
      <c r="E2183">
        <v>1</v>
      </c>
      <c r="F2183">
        <v>1</v>
      </c>
      <c r="G2183">
        <v>1</v>
      </c>
      <c r="H2183">
        <v>1</v>
      </c>
      <c r="I2183">
        <v>1</v>
      </c>
      <c r="J2183">
        <v>0</v>
      </c>
      <c r="K2183" s="2">
        <f t="shared" si="34"/>
        <v>1</v>
      </c>
      <c r="L2183" s="3">
        <v>0.85308226243200302</v>
      </c>
      <c r="M2183" s="3">
        <v>0.69200022844855602</v>
      </c>
    </row>
    <row r="2184" spans="1:13" x14ac:dyDescent="0.25">
      <c r="A2184" s="1" t="s">
        <v>4140</v>
      </c>
      <c r="B2184" s="1" t="s">
        <v>4141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1</v>
      </c>
      <c r="I2184">
        <v>1</v>
      </c>
      <c r="J2184">
        <v>0</v>
      </c>
      <c r="K2184" s="2">
        <f t="shared" si="34"/>
        <v>0.4</v>
      </c>
      <c r="L2184" s="3">
        <v>0.52654544726373798</v>
      </c>
      <c r="M2184" s="3">
        <v>0.63534061050019097</v>
      </c>
    </row>
    <row r="2185" spans="1:13" x14ac:dyDescent="0.25">
      <c r="A2185" s="1" t="s">
        <v>4249</v>
      </c>
      <c r="B2185" s="1" t="s">
        <v>4250</v>
      </c>
      <c r="C2185">
        <v>1</v>
      </c>
      <c r="D2185">
        <v>1</v>
      </c>
      <c r="E2185">
        <v>1</v>
      </c>
      <c r="F2185">
        <v>1</v>
      </c>
      <c r="G2185">
        <v>1</v>
      </c>
      <c r="H2185">
        <v>1</v>
      </c>
      <c r="I2185">
        <v>1</v>
      </c>
      <c r="J2185">
        <v>1</v>
      </c>
      <c r="K2185" s="2">
        <f t="shared" si="34"/>
        <v>1</v>
      </c>
      <c r="L2185" s="3">
        <v>0.85308226243200302</v>
      </c>
      <c r="M2185" s="3">
        <v>0.69200022844855602</v>
      </c>
    </row>
    <row r="2186" spans="1:13" x14ac:dyDescent="0.25">
      <c r="A2186" s="1" t="s">
        <v>4251</v>
      </c>
      <c r="B2186" s="1" t="s">
        <v>4252</v>
      </c>
      <c r="C2186">
        <v>1</v>
      </c>
      <c r="D2186">
        <v>1</v>
      </c>
      <c r="E2186">
        <v>1</v>
      </c>
      <c r="F2186">
        <v>1</v>
      </c>
      <c r="G2186">
        <v>1</v>
      </c>
      <c r="H2186">
        <v>1</v>
      </c>
      <c r="I2186">
        <v>1</v>
      </c>
      <c r="J2186">
        <v>1</v>
      </c>
      <c r="K2186" s="2">
        <f t="shared" si="34"/>
        <v>1</v>
      </c>
      <c r="L2186" s="3">
        <v>0.85308226243200302</v>
      </c>
      <c r="M2186" s="3">
        <v>0.69200022844855602</v>
      </c>
    </row>
    <row r="2187" spans="1:13" x14ac:dyDescent="0.25">
      <c r="A2187" s="1" t="s">
        <v>4142</v>
      </c>
      <c r="B2187" s="1" t="s">
        <v>4143</v>
      </c>
      <c r="C2187">
        <v>5</v>
      </c>
      <c r="D2187">
        <v>5</v>
      </c>
      <c r="E2187">
        <v>6</v>
      </c>
      <c r="F2187">
        <v>7</v>
      </c>
      <c r="G2187">
        <v>5</v>
      </c>
      <c r="H2187">
        <v>5</v>
      </c>
      <c r="I2187">
        <v>5</v>
      </c>
      <c r="J2187">
        <v>7</v>
      </c>
      <c r="K2187" s="2">
        <f t="shared" si="34"/>
        <v>5.6</v>
      </c>
      <c r="L2187" s="3">
        <v>0.54458906645201899</v>
      </c>
      <c r="M2187" s="3">
        <v>0.48858809856190599</v>
      </c>
    </row>
    <row r="2188" spans="1:13" x14ac:dyDescent="0.25">
      <c r="A2188" s="1" t="s">
        <v>4144</v>
      </c>
      <c r="B2188" s="1" t="s">
        <v>4145</v>
      </c>
      <c r="C2188">
        <v>2</v>
      </c>
      <c r="D2188">
        <v>1</v>
      </c>
      <c r="E2188">
        <v>1</v>
      </c>
      <c r="F2188">
        <v>1</v>
      </c>
      <c r="G2188">
        <v>1</v>
      </c>
      <c r="H2188">
        <v>1</v>
      </c>
      <c r="I2188">
        <v>2</v>
      </c>
      <c r="J2188">
        <v>1</v>
      </c>
      <c r="K2188" s="2">
        <f t="shared" si="34"/>
        <v>1.2</v>
      </c>
      <c r="L2188" s="3">
        <v>0.56622152368568701</v>
      </c>
      <c r="M2188" s="3">
        <v>0.772409884983008</v>
      </c>
    </row>
    <row r="2189" spans="1:13" x14ac:dyDescent="0.25">
      <c r="A2189" s="1" t="s">
        <v>4253</v>
      </c>
      <c r="B2189" s="1" t="s">
        <v>4254</v>
      </c>
      <c r="C2189">
        <v>1</v>
      </c>
      <c r="D2189">
        <v>1</v>
      </c>
      <c r="E2189">
        <v>1</v>
      </c>
      <c r="F2189">
        <v>1</v>
      </c>
      <c r="G2189">
        <v>1</v>
      </c>
      <c r="H2189">
        <v>1</v>
      </c>
      <c r="I2189">
        <v>1</v>
      </c>
      <c r="J2189">
        <v>1</v>
      </c>
      <c r="K2189" s="2">
        <f t="shared" si="34"/>
        <v>1</v>
      </c>
      <c r="L2189" s="3">
        <v>0.85308226243200302</v>
      </c>
      <c r="M2189" s="3">
        <v>0.69200022844855602</v>
      </c>
    </row>
    <row r="2190" spans="1:13" x14ac:dyDescent="0.25">
      <c r="A2190" s="1" t="s">
        <v>4255</v>
      </c>
      <c r="B2190" s="1" t="s">
        <v>4256</v>
      </c>
      <c r="C2190">
        <v>1</v>
      </c>
      <c r="D2190">
        <v>1</v>
      </c>
      <c r="E2190">
        <v>1</v>
      </c>
      <c r="F2190">
        <v>1</v>
      </c>
      <c r="G2190">
        <v>1</v>
      </c>
      <c r="H2190">
        <v>1</v>
      </c>
      <c r="I2190">
        <v>1</v>
      </c>
      <c r="J2190">
        <v>1</v>
      </c>
      <c r="K2190" s="2">
        <f t="shared" si="34"/>
        <v>1</v>
      </c>
      <c r="L2190" s="3">
        <v>0.85308226243200302</v>
      </c>
      <c r="M2190" s="3">
        <v>0.69200022844855602</v>
      </c>
    </row>
    <row r="2191" spans="1:13" x14ac:dyDescent="0.25">
      <c r="A2191" s="1" t="s">
        <v>4146</v>
      </c>
      <c r="B2191" s="1" t="s">
        <v>4146</v>
      </c>
      <c r="C2191">
        <v>1</v>
      </c>
      <c r="D2191">
        <v>1</v>
      </c>
      <c r="E2191">
        <v>2</v>
      </c>
      <c r="F2191">
        <v>1</v>
      </c>
      <c r="G2191">
        <v>1</v>
      </c>
      <c r="H2191">
        <v>1</v>
      </c>
      <c r="I2191">
        <v>1</v>
      </c>
      <c r="J2191">
        <v>1</v>
      </c>
      <c r="K2191" s="2">
        <f t="shared" si="34"/>
        <v>1.2</v>
      </c>
      <c r="L2191" s="3">
        <v>0.77080813469976195</v>
      </c>
      <c r="M2191" s="3">
        <v>0.772409884983008</v>
      </c>
    </row>
    <row r="2192" spans="1:13" x14ac:dyDescent="0.25">
      <c r="A2192" s="1" t="s">
        <v>4147</v>
      </c>
      <c r="B2192" s="1" t="s">
        <v>4148</v>
      </c>
      <c r="C2192">
        <v>2</v>
      </c>
      <c r="D2192">
        <v>2</v>
      </c>
      <c r="E2192">
        <v>2</v>
      </c>
      <c r="F2192">
        <v>2</v>
      </c>
      <c r="G2192">
        <v>2</v>
      </c>
      <c r="H2192">
        <v>2</v>
      </c>
      <c r="I2192">
        <v>2</v>
      </c>
      <c r="J2192">
        <v>2</v>
      </c>
      <c r="K2192" s="2">
        <f t="shared" si="34"/>
        <v>2</v>
      </c>
      <c r="L2192" s="3">
        <v>0.85650597711731002</v>
      </c>
      <c r="M2192" s="3">
        <v>0.52029342299527204</v>
      </c>
    </row>
    <row r="2193" spans="1:13" x14ac:dyDescent="0.25">
      <c r="A2193" s="1" t="s">
        <v>4149</v>
      </c>
      <c r="B2193" s="1" t="s">
        <v>4150</v>
      </c>
      <c r="C2193">
        <v>2</v>
      </c>
      <c r="D2193">
        <v>2</v>
      </c>
      <c r="E2193">
        <v>2</v>
      </c>
      <c r="F2193">
        <v>2</v>
      </c>
      <c r="G2193">
        <v>2</v>
      </c>
      <c r="H2193">
        <v>2</v>
      </c>
      <c r="I2193">
        <v>2</v>
      </c>
      <c r="J2193">
        <v>2</v>
      </c>
      <c r="K2193" s="2">
        <f t="shared" si="34"/>
        <v>2</v>
      </c>
      <c r="L2193" s="3">
        <v>0.85650597711731002</v>
      </c>
      <c r="M2193" s="3">
        <v>0.52029342299527204</v>
      </c>
    </row>
    <row r="2194" spans="1:13" x14ac:dyDescent="0.25">
      <c r="A2194" s="1" t="s">
        <v>4257</v>
      </c>
      <c r="B2194" s="1" t="s">
        <v>4258</v>
      </c>
      <c r="C2194">
        <v>1</v>
      </c>
      <c r="D2194">
        <v>0</v>
      </c>
      <c r="E2194">
        <v>2</v>
      </c>
      <c r="F2194">
        <v>1</v>
      </c>
      <c r="G2194">
        <v>2</v>
      </c>
      <c r="H2194">
        <v>4</v>
      </c>
      <c r="I2194">
        <v>2</v>
      </c>
      <c r="J2194">
        <v>2</v>
      </c>
      <c r="K2194" s="2">
        <f t="shared" si="34"/>
        <v>2.2000000000000002</v>
      </c>
      <c r="L2194" s="3">
        <v>0.333873857982183</v>
      </c>
      <c r="M2194" s="3">
        <v>0.23266204418460701</v>
      </c>
    </row>
    <row r="2195" spans="1:13" x14ac:dyDescent="0.25">
      <c r="A2195" s="1" t="s">
        <v>4151</v>
      </c>
      <c r="B2195" s="1" t="s">
        <v>4152</v>
      </c>
      <c r="C2195">
        <v>2</v>
      </c>
      <c r="D2195">
        <v>2</v>
      </c>
      <c r="E2195">
        <v>1</v>
      </c>
      <c r="F2195">
        <v>1</v>
      </c>
      <c r="G2195">
        <v>1</v>
      </c>
      <c r="H2195">
        <v>2</v>
      </c>
      <c r="I2195">
        <v>1</v>
      </c>
      <c r="J2195">
        <v>2</v>
      </c>
      <c r="K2195" s="2">
        <f t="shared" si="34"/>
        <v>1.2</v>
      </c>
      <c r="L2195" s="3">
        <v>0.56622152368568701</v>
      </c>
      <c r="M2195" s="3">
        <v>0.14865801647537399</v>
      </c>
    </row>
    <row r="2196" spans="1:13" x14ac:dyDescent="0.25">
      <c r="A2196" s="1" t="s">
        <v>4153</v>
      </c>
      <c r="B2196" s="1" t="s">
        <v>4154</v>
      </c>
      <c r="C2196">
        <v>1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0</v>
      </c>
      <c r="K2196" s="2">
        <f t="shared" si="34"/>
        <v>0</v>
      </c>
      <c r="L2196" s="3">
        <v>0</v>
      </c>
      <c r="M2196" s="3" t="s">
        <v>7230</v>
      </c>
    </row>
    <row r="2197" spans="1:13" x14ac:dyDescent="0.25">
      <c r="A2197" s="1" t="s">
        <v>4155</v>
      </c>
      <c r="B2197" s="1" t="s">
        <v>4156</v>
      </c>
      <c r="C2197">
        <v>1</v>
      </c>
      <c r="D2197">
        <v>1</v>
      </c>
      <c r="E2197">
        <v>1</v>
      </c>
      <c r="F2197">
        <v>1</v>
      </c>
      <c r="G2197">
        <v>1</v>
      </c>
      <c r="H2197">
        <v>1</v>
      </c>
      <c r="I2197">
        <v>1</v>
      </c>
      <c r="J2197">
        <v>1</v>
      </c>
      <c r="K2197" s="2">
        <f t="shared" si="34"/>
        <v>1</v>
      </c>
      <c r="L2197" s="3">
        <v>0.85308226243200302</v>
      </c>
      <c r="M2197" s="3">
        <v>0.69200022844855602</v>
      </c>
    </row>
    <row r="2198" spans="1:13" x14ac:dyDescent="0.25">
      <c r="A2198" s="1" t="s">
        <v>4259</v>
      </c>
      <c r="B2198" s="1" t="s">
        <v>4260</v>
      </c>
      <c r="C2198">
        <v>5</v>
      </c>
      <c r="D2198">
        <v>4</v>
      </c>
      <c r="E2198">
        <v>17</v>
      </c>
      <c r="F2198">
        <v>14</v>
      </c>
      <c r="G2198">
        <v>22</v>
      </c>
      <c r="H2198">
        <v>36</v>
      </c>
      <c r="I2198">
        <v>26</v>
      </c>
      <c r="J2198">
        <v>12</v>
      </c>
      <c r="K2198" s="2">
        <f t="shared" si="34"/>
        <v>23</v>
      </c>
      <c r="L2198" s="3">
        <v>2.57739505273198E-5</v>
      </c>
      <c r="M2198" s="3">
        <v>4.48698100175857E-3</v>
      </c>
    </row>
    <row r="2199" spans="1:13" x14ac:dyDescent="0.25">
      <c r="A2199" s="1" t="s">
        <v>4157</v>
      </c>
      <c r="B2199" s="1" t="s">
        <v>4158</v>
      </c>
      <c r="C2199">
        <v>2</v>
      </c>
      <c r="D2199">
        <v>1</v>
      </c>
      <c r="E2199">
        <v>1</v>
      </c>
      <c r="F2199">
        <v>1</v>
      </c>
      <c r="G2199">
        <v>1</v>
      </c>
      <c r="H2199">
        <v>1</v>
      </c>
      <c r="I2199">
        <v>1</v>
      </c>
      <c r="J2199">
        <v>1</v>
      </c>
      <c r="K2199" s="2">
        <f t="shared" si="34"/>
        <v>1</v>
      </c>
      <c r="L2199" s="3">
        <v>0.46750672303667101</v>
      </c>
      <c r="M2199" s="3">
        <v>0.69200022844855602</v>
      </c>
    </row>
    <row r="2200" spans="1:13" x14ac:dyDescent="0.25">
      <c r="A2200" s="1" t="s">
        <v>4161</v>
      </c>
      <c r="B2200" s="1" t="s">
        <v>4162</v>
      </c>
      <c r="C2200">
        <v>2</v>
      </c>
      <c r="D2200">
        <v>1</v>
      </c>
      <c r="E2200">
        <v>1</v>
      </c>
      <c r="F2200">
        <v>1</v>
      </c>
      <c r="G2200">
        <v>1</v>
      </c>
      <c r="H2200">
        <v>1</v>
      </c>
      <c r="I2200">
        <v>1</v>
      </c>
      <c r="J2200">
        <v>1</v>
      </c>
      <c r="K2200" s="2">
        <f t="shared" si="34"/>
        <v>1</v>
      </c>
      <c r="L2200" s="3">
        <v>0.46750672303667101</v>
      </c>
      <c r="M2200" s="3">
        <v>0.69200022844855602</v>
      </c>
    </row>
    <row r="2201" spans="1:13" x14ac:dyDescent="0.25">
      <c r="A2201" s="1" t="s">
        <v>4159</v>
      </c>
      <c r="B2201" s="1" t="s">
        <v>4160</v>
      </c>
      <c r="C2201">
        <v>2</v>
      </c>
      <c r="D2201">
        <v>1</v>
      </c>
      <c r="E2201">
        <v>1</v>
      </c>
      <c r="F2201">
        <v>3</v>
      </c>
      <c r="G2201">
        <v>1</v>
      </c>
      <c r="H2201">
        <v>1</v>
      </c>
      <c r="I2201">
        <v>4</v>
      </c>
      <c r="J2201">
        <v>0</v>
      </c>
      <c r="K2201" s="2">
        <f t="shared" si="34"/>
        <v>2</v>
      </c>
      <c r="L2201" s="3">
        <v>0.85650597711731002</v>
      </c>
      <c r="M2201" s="3">
        <v>0.80798101894137797</v>
      </c>
    </row>
    <row r="2202" spans="1:13" x14ac:dyDescent="0.25">
      <c r="A2202" s="1" t="s">
        <v>4261</v>
      </c>
      <c r="B2202" s="1" t="s">
        <v>4261</v>
      </c>
      <c r="C2202">
        <v>1</v>
      </c>
      <c r="D2202">
        <v>1</v>
      </c>
      <c r="E2202">
        <v>1</v>
      </c>
      <c r="F2202">
        <v>1</v>
      </c>
      <c r="G2202">
        <v>1</v>
      </c>
      <c r="H2202">
        <v>1</v>
      </c>
      <c r="I2202">
        <v>1</v>
      </c>
      <c r="J2202">
        <v>1</v>
      </c>
      <c r="K2202" s="2">
        <f t="shared" si="34"/>
        <v>1</v>
      </c>
      <c r="L2202" s="3">
        <v>0.85308226243200302</v>
      </c>
      <c r="M2202" s="3">
        <v>0.69200022844855602</v>
      </c>
    </row>
    <row r="2203" spans="1:13" x14ac:dyDescent="0.25">
      <c r="A2203" s="1" t="s">
        <v>4163</v>
      </c>
      <c r="B2203" s="1" t="s">
        <v>4164</v>
      </c>
      <c r="C2203">
        <v>1</v>
      </c>
      <c r="D2203">
        <v>1</v>
      </c>
      <c r="E2203">
        <v>1</v>
      </c>
      <c r="F2203">
        <v>1</v>
      </c>
      <c r="G2203">
        <v>1</v>
      </c>
      <c r="H2203">
        <v>1</v>
      </c>
      <c r="I2203">
        <v>1</v>
      </c>
      <c r="J2203">
        <v>1</v>
      </c>
      <c r="K2203" s="2">
        <f t="shared" si="34"/>
        <v>1</v>
      </c>
      <c r="L2203" s="3">
        <v>0.85308226243200302</v>
      </c>
      <c r="M2203" s="3">
        <v>0.69200022844855602</v>
      </c>
    </row>
    <row r="2204" spans="1:13" x14ac:dyDescent="0.25">
      <c r="A2204" s="1" t="s">
        <v>4262</v>
      </c>
      <c r="B2204" s="1" t="s">
        <v>4263</v>
      </c>
      <c r="C2204">
        <v>1</v>
      </c>
      <c r="D2204">
        <v>1</v>
      </c>
      <c r="E2204">
        <v>1</v>
      </c>
      <c r="F2204">
        <v>1</v>
      </c>
      <c r="G2204">
        <v>1</v>
      </c>
      <c r="H2204">
        <v>1</v>
      </c>
      <c r="I2204">
        <v>1</v>
      </c>
      <c r="J2204">
        <v>1</v>
      </c>
      <c r="K2204" s="2">
        <f t="shared" si="34"/>
        <v>1</v>
      </c>
      <c r="L2204" s="3">
        <v>0.85308226243200302</v>
      </c>
      <c r="M2204" s="3">
        <v>0.69200022844855602</v>
      </c>
    </row>
    <row r="2205" spans="1:13" x14ac:dyDescent="0.25">
      <c r="A2205" s="1" t="s">
        <v>4165</v>
      </c>
      <c r="B2205" s="1" t="s">
        <v>4166</v>
      </c>
      <c r="C2205">
        <v>1</v>
      </c>
      <c r="D2205">
        <v>1</v>
      </c>
      <c r="E2205">
        <v>1</v>
      </c>
      <c r="F2205">
        <v>1</v>
      </c>
      <c r="G2205">
        <v>1</v>
      </c>
      <c r="H2205">
        <v>1</v>
      </c>
      <c r="I2205">
        <v>1</v>
      </c>
      <c r="J2205">
        <v>1</v>
      </c>
      <c r="K2205" s="2">
        <f t="shared" si="34"/>
        <v>1</v>
      </c>
      <c r="L2205" s="3">
        <v>0.85308226243200302</v>
      </c>
      <c r="M2205" s="3">
        <v>0.69200022844855602</v>
      </c>
    </row>
    <row r="2206" spans="1:13" x14ac:dyDescent="0.25">
      <c r="A2206" s="1" t="s">
        <v>4264</v>
      </c>
      <c r="B2206" s="1" t="s">
        <v>4265</v>
      </c>
      <c r="C2206">
        <v>0</v>
      </c>
      <c r="D2206">
        <v>0</v>
      </c>
      <c r="E2206">
        <v>1</v>
      </c>
      <c r="F2206">
        <v>0</v>
      </c>
      <c r="G2206">
        <v>2</v>
      </c>
      <c r="H2206">
        <v>0</v>
      </c>
      <c r="I2206">
        <v>0</v>
      </c>
      <c r="J2206">
        <v>0</v>
      </c>
      <c r="K2206" s="2">
        <f t="shared" si="34"/>
        <v>0.6</v>
      </c>
      <c r="L2206" s="3">
        <v>0.413597800957205</v>
      </c>
      <c r="M2206" s="3">
        <v>0.54038883545328298</v>
      </c>
    </row>
    <row r="2207" spans="1:13" x14ac:dyDescent="0.25">
      <c r="A2207" s="1" t="s">
        <v>4266</v>
      </c>
      <c r="B2207" s="1" t="s">
        <v>4266</v>
      </c>
      <c r="C2207">
        <v>1</v>
      </c>
      <c r="D2207">
        <v>2</v>
      </c>
      <c r="E2207">
        <v>1</v>
      </c>
      <c r="F2207">
        <v>1</v>
      </c>
      <c r="G2207">
        <v>1</v>
      </c>
      <c r="H2207">
        <v>2</v>
      </c>
      <c r="I2207">
        <v>2</v>
      </c>
      <c r="J2207">
        <v>1</v>
      </c>
      <c r="K2207" s="2">
        <f t="shared" si="34"/>
        <v>1.4</v>
      </c>
      <c r="L2207" s="3">
        <v>0.63333274967340802</v>
      </c>
      <c r="M2207" s="3">
        <v>0.24589249595545001</v>
      </c>
    </row>
    <row r="2208" spans="1:13" x14ac:dyDescent="0.25">
      <c r="A2208" s="1" t="s">
        <v>4167</v>
      </c>
      <c r="B2208" s="1" t="s">
        <v>4168</v>
      </c>
      <c r="C2208">
        <v>1</v>
      </c>
      <c r="D2208">
        <v>1</v>
      </c>
      <c r="E2208">
        <v>1</v>
      </c>
      <c r="F2208">
        <v>1</v>
      </c>
      <c r="G2208">
        <v>1</v>
      </c>
      <c r="H2208">
        <v>1</v>
      </c>
      <c r="I2208">
        <v>1</v>
      </c>
      <c r="J2208">
        <v>1</v>
      </c>
      <c r="K2208" s="2">
        <f t="shared" si="34"/>
        <v>1</v>
      </c>
      <c r="L2208" s="3">
        <v>0.85308226243200302</v>
      </c>
      <c r="M2208" s="3">
        <v>0.69200022844855602</v>
      </c>
    </row>
    <row r="2209" spans="1:13" x14ac:dyDescent="0.25">
      <c r="A2209" s="1" t="s">
        <v>4169</v>
      </c>
      <c r="B2209" s="1" t="s">
        <v>4170</v>
      </c>
      <c r="C2209">
        <v>1</v>
      </c>
      <c r="D2209">
        <v>1</v>
      </c>
      <c r="E2209">
        <v>1</v>
      </c>
      <c r="F2209">
        <v>1</v>
      </c>
      <c r="G2209">
        <v>1</v>
      </c>
      <c r="H2209">
        <v>1</v>
      </c>
      <c r="I2209">
        <v>1</v>
      </c>
      <c r="J2209">
        <v>1</v>
      </c>
      <c r="K2209" s="2">
        <f t="shared" si="34"/>
        <v>1</v>
      </c>
      <c r="L2209" s="3">
        <v>0.85308226243200302</v>
      </c>
      <c r="M2209" s="3">
        <v>0.69200022844855602</v>
      </c>
    </row>
    <row r="2210" spans="1:13" x14ac:dyDescent="0.25">
      <c r="A2210" s="1" t="s">
        <v>4267</v>
      </c>
      <c r="B2210" s="1" t="s">
        <v>4268</v>
      </c>
      <c r="C2210">
        <v>3</v>
      </c>
      <c r="D2210">
        <v>3</v>
      </c>
      <c r="E2210">
        <v>3</v>
      </c>
      <c r="F2210">
        <v>3</v>
      </c>
      <c r="G2210">
        <v>3</v>
      </c>
      <c r="H2210">
        <v>3</v>
      </c>
      <c r="I2210">
        <v>3</v>
      </c>
      <c r="J2210">
        <v>3</v>
      </c>
      <c r="K2210" s="2">
        <f t="shared" si="34"/>
        <v>3</v>
      </c>
      <c r="L2210" s="3">
        <v>0.79858035275978001</v>
      </c>
      <c r="M2210" s="3">
        <v>0.451472727823922</v>
      </c>
    </row>
    <row r="2211" spans="1:13" x14ac:dyDescent="0.25">
      <c r="A2211" s="1" t="s">
        <v>4269</v>
      </c>
      <c r="B2211" s="1" t="s">
        <v>4270</v>
      </c>
      <c r="C2211">
        <v>3</v>
      </c>
      <c r="D2211">
        <v>3</v>
      </c>
      <c r="E2211">
        <v>3</v>
      </c>
      <c r="F2211">
        <v>3</v>
      </c>
      <c r="G2211">
        <v>3</v>
      </c>
      <c r="H2211">
        <v>3</v>
      </c>
      <c r="I2211">
        <v>3</v>
      </c>
      <c r="J2211">
        <v>3</v>
      </c>
      <c r="K2211" s="2">
        <f t="shared" si="34"/>
        <v>3</v>
      </c>
      <c r="L2211" s="3">
        <v>0.79858035275978001</v>
      </c>
      <c r="M2211" s="3">
        <v>0.451472727823922</v>
      </c>
    </row>
    <row r="2212" spans="1:13" x14ac:dyDescent="0.25">
      <c r="A2212" s="1" t="s">
        <v>4271</v>
      </c>
      <c r="B2212" s="1" t="s">
        <v>4272</v>
      </c>
      <c r="C2212">
        <v>1</v>
      </c>
      <c r="D2212">
        <v>1</v>
      </c>
      <c r="E2212">
        <v>1</v>
      </c>
      <c r="F2212">
        <v>1</v>
      </c>
      <c r="G2212">
        <v>1</v>
      </c>
      <c r="H2212">
        <v>1</v>
      </c>
      <c r="I2212">
        <v>0</v>
      </c>
      <c r="J2212">
        <v>1</v>
      </c>
      <c r="K2212" s="2">
        <f t="shared" si="34"/>
        <v>0.8</v>
      </c>
      <c r="L2212" s="3">
        <v>0.94705051010859398</v>
      </c>
      <c r="M2212" s="3">
        <v>0.51172951129398803</v>
      </c>
    </row>
    <row r="2213" spans="1:13" x14ac:dyDescent="0.25">
      <c r="A2213" s="1" t="s">
        <v>4273</v>
      </c>
      <c r="B2213" s="1" t="s">
        <v>4274</v>
      </c>
      <c r="C2213">
        <v>1</v>
      </c>
      <c r="D2213">
        <v>1</v>
      </c>
      <c r="E2213">
        <v>1</v>
      </c>
      <c r="F2213">
        <v>3</v>
      </c>
      <c r="G2213">
        <v>1</v>
      </c>
      <c r="H2213">
        <v>1</v>
      </c>
      <c r="I2213">
        <v>1</v>
      </c>
      <c r="J2213">
        <v>1</v>
      </c>
      <c r="K2213" s="2">
        <f t="shared" si="34"/>
        <v>1.4</v>
      </c>
      <c r="L2213" s="3">
        <v>0.63333274967340802</v>
      </c>
      <c r="M2213" s="3">
        <v>0.91562363875046104</v>
      </c>
    </row>
    <row r="2214" spans="1:13" x14ac:dyDescent="0.25">
      <c r="A2214" s="1" t="s">
        <v>4275</v>
      </c>
      <c r="B2214" s="1" t="s">
        <v>4276</v>
      </c>
      <c r="C2214">
        <v>1</v>
      </c>
      <c r="D2214">
        <v>1</v>
      </c>
      <c r="E2214">
        <v>1</v>
      </c>
      <c r="F2214">
        <v>1</v>
      </c>
      <c r="G2214">
        <v>1</v>
      </c>
      <c r="H2214">
        <v>1</v>
      </c>
      <c r="I2214">
        <v>1</v>
      </c>
      <c r="J2214">
        <v>1</v>
      </c>
      <c r="K2214" s="2">
        <f t="shared" si="34"/>
        <v>1</v>
      </c>
      <c r="L2214" s="3">
        <v>0.85308226243200302</v>
      </c>
      <c r="M2214" s="3">
        <v>0.69200022844855602</v>
      </c>
    </row>
    <row r="2215" spans="1:13" x14ac:dyDescent="0.25">
      <c r="A2215" s="1" t="s">
        <v>4277</v>
      </c>
      <c r="B2215" s="1" t="s">
        <v>4278</v>
      </c>
      <c r="C2215">
        <v>1</v>
      </c>
      <c r="D2215">
        <v>0</v>
      </c>
      <c r="E2215">
        <v>1</v>
      </c>
      <c r="F2215">
        <v>1</v>
      </c>
      <c r="G2215">
        <v>1</v>
      </c>
      <c r="H2215">
        <v>1</v>
      </c>
      <c r="I2215">
        <v>2</v>
      </c>
      <c r="J2215">
        <v>1</v>
      </c>
      <c r="K2215" s="2">
        <f t="shared" si="34"/>
        <v>1.2</v>
      </c>
      <c r="L2215" s="3">
        <v>0.77080813469976195</v>
      </c>
      <c r="M2215" s="3">
        <v>0.38657809910941099</v>
      </c>
    </row>
    <row r="2216" spans="1:13" x14ac:dyDescent="0.25">
      <c r="A2216" s="1" t="s">
        <v>4279</v>
      </c>
      <c r="B2216" s="1" t="s">
        <v>4280</v>
      </c>
      <c r="C2216">
        <v>0</v>
      </c>
      <c r="D2216">
        <v>1</v>
      </c>
      <c r="E2216">
        <v>1</v>
      </c>
      <c r="F2216">
        <v>1</v>
      </c>
      <c r="G2216">
        <v>1</v>
      </c>
      <c r="H2216">
        <v>1</v>
      </c>
      <c r="I2216">
        <v>1</v>
      </c>
      <c r="J2216">
        <v>1</v>
      </c>
      <c r="K2216" s="2">
        <f t="shared" si="34"/>
        <v>1</v>
      </c>
      <c r="L2216" s="3">
        <v>0.272678108578714</v>
      </c>
      <c r="M2216" s="3">
        <v>0.69200022844855602</v>
      </c>
    </row>
    <row r="2217" spans="1:13" x14ac:dyDescent="0.25">
      <c r="A2217" s="1" t="s">
        <v>4281</v>
      </c>
      <c r="B2217" s="1" t="s">
        <v>4282</v>
      </c>
      <c r="C2217">
        <v>1</v>
      </c>
      <c r="D2217">
        <v>1</v>
      </c>
      <c r="E2217">
        <v>1</v>
      </c>
      <c r="F2217">
        <v>1</v>
      </c>
      <c r="G2217">
        <v>1</v>
      </c>
      <c r="H2217">
        <v>1</v>
      </c>
      <c r="I2217">
        <v>1</v>
      </c>
      <c r="J2217">
        <v>1</v>
      </c>
      <c r="K2217" s="2">
        <f t="shared" si="34"/>
        <v>1</v>
      </c>
      <c r="L2217" s="3">
        <v>0.85308226243200302</v>
      </c>
      <c r="M2217" s="3">
        <v>0.69200022844855602</v>
      </c>
    </row>
    <row r="2218" spans="1:13" x14ac:dyDescent="0.25">
      <c r="A2218" s="1" t="s">
        <v>4171</v>
      </c>
      <c r="B2218" s="1" t="s">
        <v>4172</v>
      </c>
      <c r="C2218">
        <v>2</v>
      </c>
      <c r="D2218">
        <v>2</v>
      </c>
      <c r="E2218">
        <v>2</v>
      </c>
      <c r="F2218">
        <v>2</v>
      </c>
      <c r="G2218">
        <v>2</v>
      </c>
      <c r="H2218">
        <v>2</v>
      </c>
      <c r="I2218">
        <v>2</v>
      </c>
      <c r="J2218">
        <v>2</v>
      </c>
      <c r="K2218" s="2">
        <f t="shared" si="34"/>
        <v>2</v>
      </c>
      <c r="L2218" s="3">
        <v>0.85650597711731002</v>
      </c>
      <c r="M2218" s="3">
        <v>0.52029342299527204</v>
      </c>
    </row>
    <row r="2219" spans="1:13" x14ac:dyDescent="0.25">
      <c r="A2219" s="1" t="s">
        <v>4173</v>
      </c>
      <c r="B2219" s="1" t="s">
        <v>4174</v>
      </c>
      <c r="C2219">
        <v>3</v>
      </c>
      <c r="D2219">
        <v>3</v>
      </c>
      <c r="E2219">
        <v>3</v>
      </c>
      <c r="F2219">
        <v>3</v>
      </c>
      <c r="G2219">
        <v>3</v>
      </c>
      <c r="H2219">
        <v>3</v>
      </c>
      <c r="I2219">
        <v>3</v>
      </c>
      <c r="J2219">
        <v>3</v>
      </c>
      <c r="K2219" s="2">
        <f t="shared" si="34"/>
        <v>3</v>
      </c>
      <c r="L2219" s="3">
        <v>0.79858035275978001</v>
      </c>
      <c r="M2219" s="3">
        <v>0.451472727823922</v>
      </c>
    </row>
    <row r="2220" spans="1:13" x14ac:dyDescent="0.25">
      <c r="A2220" s="1" t="s">
        <v>4283</v>
      </c>
      <c r="B2220" s="1" t="s">
        <v>4284</v>
      </c>
      <c r="C2220">
        <v>1</v>
      </c>
      <c r="D2220">
        <v>1</v>
      </c>
      <c r="E2220">
        <v>1</v>
      </c>
      <c r="F2220">
        <v>1</v>
      </c>
      <c r="G2220">
        <v>1</v>
      </c>
      <c r="H2220">
        <v>1</v>
      </c>
      <c r="I2220">
        <v>1</v>
      </c>
      <c r="J2220">
        <v>1</v>
      </c>
      <c r="K2220" s="2">
        <f t="shared" si="34"/>
        <v>1</v>
      </c>
      <c r="L2220" s="3">
        <v>0.85308226243200302</v>
      </c>
      <c r="M2220" s="3">
        <v>0.69200022844855602</v>
      </c>
    </row>
    <row r="2221" spans="1:13" x14ac:dyDescent="0.25">
      <c r="A2221" s="1" t="s">
        <v>4175</v>
      </c>
      <c r="B2221" s="1" t="s">
        <v>4176</v>
      </c>
      <c r="C2221">
        <v>2</v>
      </c>
      <c r="D2221">
        <v>2</v>
      </c>
      <c r="E2221">
        <v>2</v>
      </c>
      <c r="F2221">
        <v>3</v>
      </c>
      <c r="G2221">
        <v>2</v>
      </c>
      <c r="H2221">
        <v>2</v>
      </c>
      <c r="I2221">
        <v>2</v>
      </c>
      <c r="J2221">
        <v>2</v>
      </c>
      <c r="K2221" s="2">
        <f t="shared" si="34"/>
        <v>2.2000000000000002</v>
      </c>
      <c r="L2221" s="3">
        <v>0.73474864499778503</v>
      </c>
      <c r="M2221" s="3">
        <v>0.62945718786756499</v>
      </c>
    </row>
    <row r="2222" spans="1:13" x14ac:dyDescent="0.25">
      <c r="A2222" s="1" t="s">
        <v>4285</v>
      </c>
      <c r="B2222" s="1" t="s">
        <v>4286</v>
      </c>
      <c r="C2222">
        <v>1</v>
      </c>
      <c r="D2222">
        <v>1</v>
      </c>
      <c r="E2222">
        <v>1</v>
      </c>
      <c r="F2222">
        <v>1</v>
      </c>
      <c r="G2222">
        <v>1</v>
      </c>
      <c r="H2222">
        <v>1</v>
      </c>
      <c r="I2222">
        <v>1</v>
      </c>
      <c r="J2222">
        <v>1</v>
      </c>
      <c r="K2222" s="2">
        <f t="shared" si="34"/>
        <v>1</v>
      </c>
      <c r="L2222" s="3">
        <v>0.85308226243200302</v>
      </c>
      <c r="M2222" s="3">
        <v>0.69200022844855602</v>
      </c>
    </row>
    <row r="2223" spans="1:13" x14ac:dyDescent="0.25">
      <c r="A2223" s="1" t="s">
        <v>4287</v>
      </c>
      <c r="B2223" s="1" t="s">
        <v>4288</v>
      </c>
      <c r="C2223">
        <v>1</v>
      </c>
      <c r="D2223">
        <v>0</v>
      </c>
      <c r="E2223">
        <v>1</v>
      </c>
      <c r="F2223">
        <v>1</v>
      </c>
      <c r="G2223">
        <v>1</v>
      </c>
      <c r="H2223">
        <v>1</v>
      </c>
      <c r="I2223">
        <v>1</v>
      </c>
      <c r="J2223">
        <v>1</v>
      </c>
      <c r="K2223" s="2">
        <f t="shared" si="34"/>
        <v>1</v>
      </c>
      <c r="L2223" s="3">
        <v>0.85308226243200302</v>
      </c>
      <c r="M2223" s="3">
        <v>0.41141819649714501</v>
      </c>
    </row>
    <row r="2224" spans="1:13" x14ac:dyDescent="0.25">
      <c r="A2224" s="1" t="s">
        <v>4177</v>
      </c>
      <c r="B2224" s="1" t="s">
        <v>4178</v>
      </c>
      <c r="C2224">
        <v>1</v>
      </c>
      <c r="D2224">
        <v>1</v>
      </c>
      <c r="E2224">
        <v>1</v>
      </c>
      <c r="F2224">
        <v>1</v>
      </c>
      <c r="G2224">
        <v>1</v>
      </c>
      <c r="H2224">
        <v>1</v>
      </c>
      <c r="I2224">
        <v>1</v>
      </c>
      <c r="J2224">
        <v>0</v>
      </c>
      <c r="K2224" s="2">
        <f t="shared" si="34"/>
        <v>1</v>
      </c>
      <c r="L2224" s="3">
        <v>0.85308226243200302</v>
      </c>
      <c r="M2224" s="3">
        <v>0.69200022844855602</v>
      </c>
    </row>
    <row r="2225" spans="1:13" x14ac:dyDescent="0.25">
      <c r="A2225" s="1" t="s">
        <v>4179</v>
      </c>
      <c r="B2225" s="1" t="s">
        <v>4180</v>
      </c>
      <c r="C2225">
        <v>4</v>
      </c>
      <c r="D2225">
        <v>3</v>
      </c>
      <c r="E2225">
        <v>6</v>
      </c>
      <c r="F2225">
        <v>6</v>
      </c>
      <c r="G2225">
        <v>6</v>
      </c>
      <c r="H2225">
        <v>9</v>
      </c>
      <c r="I2225">
        <v>10</v>
      </c>
      <c r="J2225">
        <v>5</v>
      </c>
      <c r="K2225" s="2">
        <f t="shared" si="34"/>
        <v>7.4</v>
      </c>
      <c r="L2225" s="3">
        <v>0.119242771277844</v>
      </c>
      <c r="M2225" s="3">
        <v>0.41170075539941797</v>
      </c>
    </row>
    <row r="2226" spans="1:13" x14ac:dyDescent="0.25">
      <c r="A2226" s="1" t="s">
        <v>4181</v>
      </c>
      <c r="B2226" s="1" t="s">
        <v>4182</v>
      </c>
      <c r="C2226">
        <v>1</v>
      </c>
      <c r="D2226">
        <v>1</v>
      </c>
      <c r="E2226">
        <v>1</v>
      </c>
      <c r="F2226">
        <v>1</v>
      </c>
      <c r="G2226">
        <v>1</v>
      </c>
      <c r="H2226">
        <v>1</v>
      </c>
      <c r="I2226">
        <v>1</v>
      </c>
      <c r="J2226">
        <v>1</v>
      </c>
      <c r="K2226" s="2">
        <f t="shared" si="34"/>
        <v>1</v>
      </c>
      <c r="L2226" s="3">
        <v>0.85308226243200302</v>
      </c>
      <c r="M2226" s="3">
        <v>0.69200022844855602</v>
      </c>
    </row>
    <row r="2227" spans="1:13" x14ac:dyDescent="0.25">
      <c r="A2227" s="1" t="s">
        <v>4183</v>
      </c>
      <c r="B2227" s="1" t="s">
        <v>4184</v>
      </c>
      <c r="C2227">
        <v>2</v>
      </c>
      <c r="D2227">
        <v>0</v>
      </c>
      <c r="E2227">
        <v>2</v>
      </c>
      <c r="F2227">
        <v>1</v>
      </c>
      <c r="G2227">
        <v>2</v>
      </c>
      <c r="H2227">
        <v>2</v>
      </c>
      <c r="I2227">
        <v>2</v>
      </c>
      <c r="J2227">
        <v>0</v>
      </c>
      <c r="K2227" s="2">
        <f t="shared" si="34"/>
        <v>1.8</v>
      </c>
      <c r="L2227" s="3">
        <v>0.92434328396965204</v>
      </c>
      <c r="M2227" s="3">
        <v>0.273412047004162</v>
      </c>
    </row>
    <row r="2228" spans="1:13" x14ac:dyDescent="0.25">
      <c r="A2228" s="1" t="s">
        <v>4185</v>
      </c>
      <c r="B2228" s="1" t="s">
        <v>4186</v>
      </c>
      <c r="C2228">
        <v>1</v>
      </c>
      <c r="D2228">
        <v>2</v>
      </c>
      <c r="E2228">
        <v>1</v>
      </c>
      <c r="F2228">
        <v>1</v>
      </c>
      <c r="G2228">
        <v>1</v>
      </c>
      <c r="H2228">
        <v>1</v>
      </c>
      <c r="I2228">
        <v>1</v>
      </c>
      <c r="J2228">
        <v>1</v>
      </c>
      <c r="K2228" s="2">
        <f t="shared" si="34"/>
        <v>1</v>
      </c>
      <c r="L2228" s="3">
        <v>0.85308226243200302</v>
      </c>
      <c r="M2228" s="3">
        <v>0.106595856539087</v>
      </c>
    </row>
    <row r="2229" spans="1:13" x14ac:dyDescent="0.25">
      <c r="A2229" s="1" t="s">
        <v>4187</v>
      </c>
      <c r="B2229" s="1" t="s">
        <v>4188</v>
      </c>
      <c r="C2229">
        <v>2</v>
      </c>
      <c r="D2229">
        <v>2</v>
      </c>
      <c r="E2229">
        <v>1</v>
      </c>
      <c r="F2229">
        <v>1</v>
      </c>
      <c r="G2229">
        <v>1</v>
      </c>
      <c r="H2229">
        <v>1</v>
      </c>
      <c r="I2229">
        <v>1</v>
      </c>
      <c r="J2229">
        <v>1</v>
      </c>
      <c r="K2229" s="2">
        <f t="shared" si="34"/>
        <v>1</v>
      </c>
      <c r="L2229" s="3">
        <v>0.46750672303667101</v>
      </c>
      <c r="M2229" s="3">
        <v>0.106595856539087</v>
      </c>
    </row>
    <row r="2230" spans="1:13" x14ac:dyDescent="0.25">
      <c r="A2230" s="1" t="s">
        <v>4289</v>
      </c>
      <c r="B2230" s="1" t="s">
        <v>4290</v>
      </c>
      <c r="C2230">
        <v>0</v>
      </c>
      <c r="D2230">
        <v>0</v>
      </c>
      <c r="E2230">
        <v>2</v>
      </c>
      <c r="F2230">
        <v>2</v>
      </c>
      <c r="G2230">
        <v>2</v>
      </c>
      <c r="H2230">
        <v>1</v>
      </c>
      <c r="I2230">
        <v>0</v>
      </c>
      <c r="J2230">
        <v>1</v>
      </c>
      <c r="K2230" s="2">
        <f t="shared" si="34"/>
        <v>1.4</v>
      </c>
      <c r="L2230" s="3">
        <v>0.205287061115698</v>
      </c>
      <c r="M2230" s="3">
        <v>0.34288103921755603</v>
      </c>
    </row>
    <row r="2231" spans="1:13" x14ac:dyDescent="0.25">
      <c r="A2231" s="1" t="s">
        <v>4291</v>
      </c>
      <c r="B2231" s="1" t="s">
        <v>4292</v>
      </c>
      <c r="C2231">
        <v>1</v>
      </c>
      <c r="D2231">
        <v>1</v>
      </c>
      <c r="E2231">
        <v>1</v>
      </c>
      <c r="F2231">
        <v>1</v>
      </c>
      <c r="G2231">
        <v>1</v>
      </c>
      <c r="H2231">
        <v>1</v>
      </c>
      <c r="I2231">
        <v>1</v>
      </c>
      <c r="J2231">
        <v>1</v>
      </c>
      <c r="K2231" s="2">
        <f t="shared" si="34"/>
        <v>1</v>
      </c>
      <c r="L2231" s="3">
        <v>0.85308226243200302</v>
      </c>
      <c r="M2231" s="3">
        <v>0.69200022844855602</v>
      </c>
    </row>
    <row r="2232" spans="1:13" x14ac:dyDescent="0.25">
      <c r="A2232" s="1" t="s">
        <v>4293</v>
      </c>
      <c r="B2232" s="1" t="s">
        <v>4293</v>
      </c>
      <c r="C2232">
        <v>1</v>
      </c>
      <c r="D2232">
        <v>1</v>
      </c>
      <c r="E2232">
        <v>1</v>
      </c>
      <c r="F2232">
        <v>1</v>
      </c>
      <c r="G2232">
        <v>1</v>
      </c>
      <c r="H2232">
        <v>1</v>
      </c>
      <c r="I2232">
        <v>1</v>
      </c>
      <c r="J2232">
        <v>1</v>
      </c>
      <c r="K2232" s="2">
        <f t="shared" si="34"/>
        <v>1</v>
      </c>
      <c r="L2232" s="3">
        <v>0.85308226243200302</v>
      </c>
      <c r="M2232" s="3">
        <v>0.69200022844855602</v>
      </c>
    </row>
    <row r="2233" spans="1:13" x14ac:dyDescent="0.25">
      <c r="A2233" s="1" t="s">
        <v>4067</v>
      </c>
      <c r="B2233" s="1" t="s">
        <v>4068</v>
      </c>
      <c r="C2233">
        <v>1</v>
      </c>
      <c r="D2233">
        <v>1</v>
      </c>
      <c r="E2233">
        <v>1</v>
      </c>
      <c r="F2233">
        <v>1</v>
      </c>
      <c r="G2233">
        <v>1</v>
      </c>
      <c r="H2233">
        <v>1</v>
      </c>
      <c r="I2233">
        <v>1</v>
      </c>
      <c r="J2233">
        <v>1</v>
      </c>
      <c r="K2233" s="2">
        <f t="shared" si="34"/>
        <v>1</v>
      </c>
      <c r="L2233" s="3">
        <v>0.85308226243200302</v>
      </c>
      <c r="M2233" s="3">
        <v>0.69200022844855602</v>
      </c>
    </row>
    <row r="2234" spans="1:13" x14ac:dyDescent="0.25">
      <c r="A2234" s="1" t="s">
        <v>4294</v>
      </c>
      <c r="B2234" s="1" t="s">
        <v>4295</v>
      </c>
      <c r="C2234">
        <v>1</v>
      </c>
      <c r="D2234">
        <v>1</v>
      </c>
      <c r="E2234">
        <v>1</v>
      </c>
      <c r="F2234">
        <v>1</v>
      </c>
      <c r="G2234">
        <v>0</v>
      </c>
      <c r="H2234">
        <v>1</v>
      </c>
      <c r="I2234">
        <v>1</v>
      </c>
      <c r="J2234">
        <v>1</v>
      </c>
      <c r="K2234" s="2">
        <f t="shared" si="34"/>
        <v>0.8</v>
      </c>
      <c r="L2234" s="3">
        <v>0.94705051010859398</v>
      </c>
      <c r="M2234" s="3">
        <v>0.51172951129398803</v>
      </c>
    </row>
    <row r="2235" spans="1:13" x14ac:dyDescent="0.25">
      <c r="A2235" s="1" t="s">
        <v>4189</v>
      </c>
      <c r="B2235" s="1" t="s">
        <v>4190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1</v>
      </c>
      <c r="K2235" s="2">
        <f t="shared" si="34"/>
        <v>0</v>
      </c>
      <c r="L2235" s="3" t="s">
        <v>7230</v>
      </c>
      <c r="M2235" s="3" t="s">
        <v>7230</v>
      </c>
    </row>
    <row r="2236" spans="1:13" x14ac:dyDescent="0.25">
      <c r="A2236" s="1" t="s">
        <v>4191</v>
      </c>
      <c r="B2236" s="1" t="s">
        <v>4192</v>
      </c>
      <c r="C2236">
        <v>3</v>
      </c>
      <c r="D2236">
        <v>2</v>
      </c>
      <c r="E2236">
        <v>2</v>
      </c>
      <c r="F2236">
        <v>2</v>
      </c>
      <c r="G2236">
        <v>2</v>
      </c>
      <c r="H2236">
        <v>3</v>
      </c>
      <c r="I2236">
        <v>1</v>
      </c>
      <c r="J2236">
        <v>5</v>
      </c>
      <c r="K2236" s="2">
        <f t="shared" si="34"/>
        <v>2</v>
      </c>
      <c r="L2236" s="3">
        <v>0.62939346740927204</v>
      </c>
      <c r="M2236" s="3">
        <v>0.52029342299527204</v>
      </c>
    </row>
    <row r="2237" spans="1:13" x14ac:dyDescent="0.25">
      <c r="A2237" s="1" t="s">
        <v>4193</v>
      </c>
      <c r="B2237" s="1" t="s">
        <v>4194</v>
      </c>
      <c r="C2237">
        <v>3</v>
      </c>
      <c r="D2237">
        <v>2</v>
      </c>
      <c r="E2237">
        <v>2</v>
      </c>
      <c r="F2237">
        <v>3</v>
      </c>
      <c r="G2237">
        <v>3</v>
      </c>
      <c r="H2237">
        <v>2</v>
      </c>
      <c r="I2237">
        <v>2</v>
      </c>
      <c r="J2237">
        <v>4</v>
      </c>
      <c r="K2237" s="2">
        <f t="shared" si="34"/>
        <v>2.4</v>
      </c>
      <c r="L2237" s="3">
        <v>0.90841598695774395</v>
      </c>
      <c r="M2237" s="3">
        <v>0.73427441416198402</v>
      </c>
    </row>
    <row r="2238" spans="1:13" x14ac:dyDescent="0.25">
      <c r="A2238" s="1" t="s">
        <v>4195</v>
      </c>
      <c r="B2238" s="1" t="s">
        <v>4196</v>
      </c>
      <c r="C2238">
        <v>4</v>
      </c>
      <c r="D2238">
        <v>5</v>
      </c>
      <c r="E2238">
        <v>2</v>
      </c>
      <c r="F2238">
        <v>2</v>
      </c>
      <c r="G2238">
        <v>3</v>
      </c>
      <c r="H2238">
        <v>3</v>
      </c>
      <c r="I2238">
        <v>2</v>
      </c>
      <c r="J2238">
        <v>3</v>
      </c>
      <c r="K2238" s="2">
        <f t="shared" si="34"/>
        <v>2.4</v>
      </c>
      <c r="L2238" s="3">
        <v>0.476502750152278</v>
      </c>
      <c r="M2238" s="3">
        <v>6.3182242665122098E-3</v>
      </c>
    </row>
    <row r="2239" spans="1:13" x14ac:dyDescent="0.25">
      <c r="A2239" s="1" t="s">
        <v>4296</v>
      </c>
      <c r="B2239" s="1" t="s">
        <v>4297</v>
      </c>
      <c r="C2239">
        <v>1</v>
      </c>
      <c r="D2239">
        <v>1</v>
      </c>
      <c r="E2239">
        <v>1</v>
      </c>
      <c r="F2239">
        <v>1</v>
      </c>
      <c r="G2239">
        <v>1</v>
      </c>
      <c r="H2239">
        <v>1</v>
      </c>
      <c r="I2239">
        <v>1</v>
      </c>
      <c r="J2239">
        <v>1</v>
      </c>
      <c r="K2239" s="2">
        <f t="shared" si="34"/>
        <v>1</v>
      </c>
      <c r="L2239" s="3">
        <v>0.85308226243200302</v>
      </c>
      <c r="M2239" s="3">
        <v>0.69200022844855602</v>
      </c>
    </row>
    <row r="2240" spans="1:13" x14ac:dyDescent="0.25">
      <c r="A2240" s="1" t="s">
        <v>4298</v>
      </c>
      <c r="B2240" s="1" t="s">
        <v>4299</v>
      </c>
      <c r="C2240">
        <v>0</v>
      </c>
      <c r="D2240">
        <v>0</v>
      </c>
      <c r="E2240">
        <v>0</v>
      </c>
      <c r="F2240">
        <v>0</v>
      </c>
      <c r="G2240">
        <v>1</v>
      </c>
      <c r="H2240">
        <v>0</v>
      </c>
      <c r="I2240">
        <v>0</v>
      </c>
      <c r="J2240">
        <v>0</v>
      </c>
      <c r="K2240" s="2">
        <f t="shared" si="34"/>
        <v>0.2</v>
      </c>
      <c r="L2240" s="3">
        <v>0.60510508779905803</v>
      </c>
      <c r="M2240" s="3">
        <v>0.69860932591773295</v>
      </c>
    </row>
    <row r="2241" spans="1:13" x14ac:dyDescent="0.25">
      <c r="A2241" s="1" t="s">
        <v>4300</v>
      </c>
      <c r="B2241" s="1" t="s">
        <v>4301</v>
      </c>
      <c r="C2241">
        <v>3</v>
      </c>
      <c r="D2241">
        <v>4</v>
      </c>
      <c r="E2241">
        <v>4</v>
      </c>
      <c r="F2241">
        <v>4</v>
      </c>
      <c r="G2241">
        <v>4</v>
      </c>
      <c r="H2241">
        <v>3</v>
      </c>
      <c r="I2241">
        <v>2</v>
      </c>
      <c r="J2241">
        <v>2</v>
      </c>
      <c r="K2241" s="2">
        <f t="shared" si="34"/>
        <v>3.4</v>
      </c>
      <c r="L2241" s="3">
        <v>0.61383057494497495</v>
      </c>
      <c r="M2241" s="3">
        <v>0.24282219910776801</v>
      </c>
    </row>
    <row r="2242" spans="1:13" x14ac:dyDescent="0.25">
      <c r="A2242" s="1" t="s">
        <v>4197</v>
      </c>
      <c r="B2242" s="1" t="s">
        <v>4198</v>
      </c>
      <c r="C2242">
        <v>1</v>
      </c>
      <c r="D2242">
        <v>1</v>
      </c>
      <c r="E2242">
        <v>1</v>
      </c>
      <c r="F2242">
        <v>1</v>
      </c>
      <c r="G2242">
        <v>1</v>
      </c>
      <c r="H2242">
        <v>1</v>
      </c>
      <c r="I2242">
        <v>1</v>
      </c>
      <c r="J2242">
        <v>1</v>
      </c>
      <c r="K2242" s="2">
        <f t="shared" si="34"/>
        <v>1</v>
      </c>
      <c r="L2242" s="3">
        <v>0.85308226243200302</v>
      </c>
      <c r="M2242" s="3">
        <v>0.69200022844855602</v>
      </c>
    </row>
    <row r="2243" spans="1:13" x14ac:dyDescent="0.25">
      <c r="A2243" s="1" t="s">
        <v>4199</v>
      </c>
      <c r="B2243" s="1" t="s">
        <v>4200</v>
      </c>
      <c r="C2243">
        <v>2</v>
      </c>
      <c r="D2243">
        <v>2</v>
      </c>
      <c r="E2243">
        <v>2</v>
      </c>
      <c r="F2243">
        <v>2</v>
      </c>
      <c r="G2243">
        <v>2</v>
      </c>
      <c r="H2243">
        <v>2</v>
      </c>
      <c r="I2243">
        <v>2</v>
      </c>
      <c r="J2243">
        <v>2</v>
      </c>
      <c r="K2243" s="2">
        <f t="shared" si="34"/>
        <v>2</v>
      </c>
      <c r="L2243" s="3">
        <v>0.85650597711731002</v>
      </c>
      <c r="M2243" s="3">
        <v>0.52029342299527204</v>
      </c>
    </row>
    <row r="2244" spans="1:13" x14ac:dyDescent="0.25">
      <c r="A2244" s="1" t="s">
        <v>4201</v>
      </c>
      <c r="B2244" s="1" t="s">
        <v>4202</v>
      </c>
      <c r="C2244">
        <v>1</v>
      </c>
      <c r="D2244">
        <v>1</v>
      </c>
      <c r="E2244">
        <v>1</v>
      </c>
      <c r="F2244">
        <v>1</v>
      </c>
      <c r="G2244">
        <v>1</v>
      </c>
      <c r="H2244">
        <v>1</v>
      </c>
      <c r="I2244">
        <v>1</v>
      </c>
      <c r="J2244">
        <v>1</v>
      </c>
      <c r="K2244" s="2">
        <f t="shared" si="34"/>
        <v>1</v>
      </c>
      <c r="L2244" s="3">
        <v>0.85308226243200302</v>
      </c>
      <c r="M2244" s="3">
        <v>0.69200022844855602</v>
      </c>
    </row>
    <row r="2245" spans="1:13" x14ac:dyDescent="0.25">
      <c r="A2245" s="1" t="s">
        <v>4302</v>
      </c>
      <c r="B2245" s="1" t="s">
        <v>4303</v>
      </c>
      <c r="C2245">
        <v>1</v>
      </c>
      <c r="D2245">
        <v>1</v>
      </c>
      <c r="E2245">
        <v>1</v>
      </c>
      <c r="F2245">
        <v>1</v>
      </c>
      <c r="G2245">
        <v>1</v>
      </c>
      <c r="H2245">
        <v>1</v>
      </c>
      <c r="I2245">
        <v>1</v>
      </c>
      <c r="J2245">
        <v>1</v>
      </c>
      <c r="K2245" s="2">
        <f t="shared" ref="K2245:K2308" si="35">AVERAGE(E2245:I2245)</f>
        <v>1</v>
      </c>
      <c r="L2245" s="3">
        <v>0.85308226243200302</v>
      </c>
      <c r="M2245" s="3">
        <v>0.69200022844855602</v>
      </c>
    </row>
    <row r="2246" spans="1:13" x14ac:dyDescent="0.25">
      <c r="A2246" s="1" t="s">
        <v>4306</v>
      </c>
      <c r="B2246" s="1" t="s">
        <v>4307</v>
      </c>
      <c r="C2246">
        <v>2</v>
      </c>
      <c r="D2246">
        <v>1</v>
      </c>
      <c r="E2246">
        <v>2</v>
      </c>
      <c r="F2246">
        <v>2</v>
      </c>
      <c r="G2246">
        <v>2</v>
      </c>
      <c r="H2246">
        <v>2</v>
      </c>
      <c r="I2246">
        <v>2</v>
      </c>
      <c r="J2246">
        <v>2</v>
      </c>
      <c r="K2246" s="2">
        <f t="shared" si="35"/>
        <v>2</v>
      </c>
      <c r="L2246" s="3">
        <v>0.85650597711731002</v>
      </c>
      <c r="M2246" s="3">
        <v>0.80798101894137797</v>
      </c>
    </row>
    <row r="2247" spans="1:13" x14ac:dyDescent="0.25">
      <c r="A2247" s="1" t="s">
        <v>4308</v>
      </c>
      <c r="B2247" s="1" t="s">
        <v>4309</v>
      </c>
      <c r="C2247">
        <v>5</v>
      </c>
      <c r="D2247">
        <v>1</v>
      </c>
      <c r="E2247">
        <v>2</v>
      </c>
      <c r="F2247">
        <v>2</v>
      </c>
      <c r="G2247">
        <v>4</v>
      </c>
      <c r="H2247">
        <v>5</v>
      </c>
      <c r="I2247">
        <v>2</v>
      </c>
      <c r="J2247">
        <v>7</v>
      </c>
      <c r="K2247" s="2">
        <f t="shared" si="35"/>
        <v>3</v>
      </c>
      <c r="L2247" s="3">
        <v>0.41350985857046102</v>
      </c>
      <c r="M2247" s="3">
        <v>0.49660878339204001</v>
      </c>
    </row>
    <row r="2248" spans="1:13" x14ac:dyDescent="0.25">
      <c r="A2248" s="1" t="s">
        <v>4304</v>
      </c>
      <c r="B2248" s="1" t="s">
        <v>4305</v>
      </c>
      <c r="C2248">
        <v>1</v>
      </c>
      <c r="D2248">
        <v>1</v>
      </c>
      <c r="E2248">
        <v>1</v>
      </c>
      <c r="F2248">
        <v>1</v>
      </c>
      <c r="G2248">
        <v>1</v>
      </c>
      <c r="H2248">
        <v>1</v>
      </c>
      <c r="I2248">
        <v>1</v>
      </c>
      <c r="J2248">
        <v>1</v>
      </c>
      <c r="K2248" s="2">
        <f t="shared" si="35"/>
        <v>1</v>
      </c>
      <c r="L2248" s="3">
        <v>0.85308226243200302</v>
      </c>
      <c r="M2248" s="3">
        <v>0.69200022844855602</v>
      </c>
    </row>
    <row r="2249" spans="1:13" x14ac:dyDescent="0.25">
      <c r="A2249" s="1" t="s">
        <v>4310</v>
      </c>
      <c r="B2249" s="1" t="s">
        <v>4311</v>
      </c>
      <c r="C2249">
        <v>2</v>
      </c>
      <c r="D2249">
        <v>1</v>
      </c>
      <c r="E2249">
        <v>1</v>
      </c>
      <c r="F2249">
        <v>1</v>
      </c>
      <c r="G2249">
        <v>0</v>
      </c>
      <c r="H2249">
        <v>1</v>
      </c>
      <c r="I2249">
        <v>1</v>
      </c>
      <c r="J2249">
        <v>1</v>
      </c>
      <c r="K2249" s="2">
        <f t="shared" si="35"/>
        <v>0.8</v>
      </c>
      <c r="L2249" s="3">
        <v>0.271243758312744</v>
      </c>
      <c r="M2249" s="3">
        <v>0.51172951129398803</v>
      </c>
    </row>
    <row r="2250" spans="1:13" x14ac:dyDescent="0.25">
      <c r="A2250" s="1" t="s">
        <v>4312</v>
      </c>
      <c r="B2250" s="1" t="s">
        <v>4313</v>
      </c>
      <c r="C2250">
        <v>2</v>
      </c>
      <c r="D2250">
        <v>1</v>
      </c>
      <c r="E2250">
        <v>1</v>
      </c>
      <c r="F2250">
        <v>1</v>
      </c>
      <c r="G2250">
        <v>0</v>
      </c>
      <c r="H2250">
        <v>1</v>
      </c>
      <c r="I2250">
        <v>1</v>
      </c>
      <c r="J2250">
        <v>1</v>
      </c>
      <c r="K2250" s="2">
        <f t="shared" si="35"/>
        <v>0.8</v>
      </c>
      <c r="L2250" s="3">
        <v>0.271243758312744</v>
      </c>
      <c r="M2250" s="3">
        <v>0.51172951129398803</v>
      </c>
    </row>
    <row r="2251" spans="1:13" x14ac:dyDescent="0.25">
      <c r="A2251" s="1" t="s">
        <v>4314</v>
      </c>
      <c r="B2251" s="1" t="s">
        <v>4315</v>
      </c>
      <c r="C2251">
        <v>1</v>
      </c>
      <c r="D2251">
        <v>1</v>
      </c>
      <c r="E2251">
        <v>1</v>
      </c>
      <c r="F2251">
        <v>1</v>
      </c>
      <c r="G2251">
        <v>1</v>
      </c>
      <c r="H2251">
        <v>1</v>
      </c>
      <c r="I2251">
        <v>1</v>
      </c>
      <c r="J2251">
        <v>1</v>
      </c>
      <c r="K2251" s="2">
        <f t="shared" si="35"/>
        <v>1</v>
      </c>
      <c r="L2251" s="3">
        <v>0.85308226243200302</v>
      </c>
      <c r="M2251" s="3">
        <v>0.69200022844855602</v>
      </c>
    </row>
    <row r="2252" spans="1:13" x14ac:dyDescent="0.25">
      <c r="A2252" s="1" t="s">
        <v>4316</v>
      </c>
      <c r="B2252" s="1" t="s">
        <v>4317</v>
      </c>
      <c r="C2252">
        <v>0</v>
      </c>
      <c r="D2252">
        <v>0</v>
      </c>
      <c r="E2252">
        <v>1</v>
      </c>
      <c r="F2252">
        <v>1</v>
      </c>
      <c r="G2252">
        <v>0</v>
      </c>
      <c r="H2252">
        <v>0</v>
      </c>
      <c r="I2252">
        <v>2</v>
      </c>
      <c r="J2252">
        <v>0</v>
      </c>
      <c r="K2252" s="2">
        <f t="shared" si="35"/>
        <v>0.8</v>
      </c>
      <c r="L2252" s="3">
        <v>0.33335381910907103</v>
      </c>
      <c r="M2252" s="3">
        <v>0.46881969871199602</v>
      </c>
    </row>
    <row r="2253" spans="1:13" x14ac:dyDescent="0.25">
      <c r="A2253" s="1" t="s">
        <v>4203</v>
      </c>
      <c r="B2253" s="1" t="s">
        <v>4204</v>
      </c>
      <c r="C2253">
        <v>1</v>
      </c>
      <c r="D2253">
        <v>1</v>
      </c>
      <c r="E2253">
        <v>1</v>
      </c>
      <c r="F2253">
        <v>1</v>
      </c>
      <c r="G2253">
        <v>1</v>
      </c>
      <c r="H2253">
        <v>1</v>
      </c>
      <c r="I2253">
        <v>1</v>
      </c>
      <c r="J2253">
        <v>1</v>
      </c>
      <c r="K2253" s="2">
        <f t="shared" si="35"/>
        <v>1</v>
      </c>
      <c r="L2253" s="3">
        <v>0.85308226243200302</v>
      </c>
      <c r="M2253" s="3">
        <v>0.69200022844855602</v>
      </c>
    </row>
    <row r="2254" spans="1:13" x14ac:dyDescent="0.25">
      <c r="A2254" s="1" t="s">
        <v>4205</v>
      </c>
      <c r="B2254" s="1" t="s">
        <v>4206</v>
      </c>
      <c r="C2254">
        <v>12</v>
      </c>
      <c r="D2254">
        <v>10</v>
      </c>
      <c r="E2254">
        <v>14</v>
      </c>
      <c r="F2254">
        <v>17</v>
      </c>
      <c r="G2254">
        <v>11</v>
      </c>
      <c r="H2254">
        <v>12</v>
      </c>
      <c r="I2254">
        <v>13</v>
      </c>
      <c r="J2254">
        <v>15</v>
      </c>
      <c r="K2254" s="2">
        <f t="shared" si="35"/>
        <v>13.4</v>
      </c>
      <c r="L2254" s="3">
        <v>0.35701638504761002</v>
      </c>
      <c r="M2254" s="3">
        <v>0.67779034781580605</v>
      </c>
    </row>
    <row r="2255" spans="1:13" x14ac:dyDescent="0.25">
      <c r="A2255" s="1" t="s">
        <v>4207</v>
      </c>
      <c r="B2255" s="1" t="s">
        <v>4208</v>
      </c>
      <c r="C2255">
        <v>1</v>
      </c>
      <c r="D2255">
        <v>1</v>
      </c>
      <c r="E2255">
        <v>1</v>
      </c>
      <c r="F2255">
        <v>1</v>
      </c>
      <c r="G2255">
        <v>1</v>
      </c>
      <c r="H2255">
        <v>1</v>
      </c>
      <c r="I2255">
        <v>1</v>
      </c>
      <c r="J2255">
        <v>1</v>
      </c>
      <c r="K2255" s="2">
        <f t="shared" si="35"/>
        <v>1</v>
      </c>
      <c r="L2255" s="3">
        <v>0.85308226243200302</v>
      </c>
      <c r="M2255" s="3">
        <v>0.69200022844855602</v>
      </c>
    </row>
    <row r="2256" spans="1:13" x14ac:dyDescent="0.25">
      <c r="A2256" s="1" t="s">
        <v>4318</v>
      </c>
      <c r="B2256" s="1" t="s">
        <v>4319</v>
      </c>
      <c r="C2256">
        <v>1</v>
      </c>
      <c r="D2256">
        <v>1</v>
      </c>
      <c r="E2256">
        <v>1</v>
      </c>
      <c r="F2256">
        <v>1</v>
      </c>
      <c r="G2256">
        <v>1</v>
      </c>
      <c r="H2256">
        <v>1</v>
      </c>
      <c r="I2256">
        <v>1</v>
      </c>
      <c r="J2256">
        <v>1</v>
      </c>
      <c r="K2256" s="2">
        <f t="shared" si="35"/>
        <v>1</v>
      </c>
      <c r="L2256" s="3">
        <v>0.85308226243200302</v>
      </c>
      <c r="M2256" s="3">
        <v>0.69200022844855602</v>
      </c>
    </row>
    <row r="2257" spans="1:13" x14ac:dyDescent="0.25">
      <c r="A2257" s="1" t="s">
        <v>4209</v>
      </c>
      <c r="B2257" s="1" t="s">
        <v>4210</v>
      </c>
      <c r="C2257">
        <v>1</v>
      </c>
      <c r="D2257">
        <v>1</v>
      </c>
      <c r="E2257">
        <v>1</v>
      </c>
      <c r="F2257">
        <v>1</v>
      </c>
      <c r="G2257">
        <v>1</v>
      </c>
      <c r="H2257">
        <v>1</v>
      </c>
      <c r="I2257">
        <v>1</v>
      </c>
      <c r="J2257">
        <v>1</v>
      </c>
      <c r="K2257" s="2">
        <f t="shared" si="35"/>
        <v>1</v>
      </c>
      <c r="L2257" s="3">
        <v>0.85308226243200302</v>
      </c>
      <c r="M2257" s="3">
        <v>0.69200022844855602</v>
      </c>
    </row>
    <row r="2258" spans="1:13" x14ac:dyDescent="0.25">
      <c r="A2258" s="1" t="s">
        <v>4211</v>
      </c>
      <c r="B2258" s="1" t="s">
        <v>4212</v>
      </c>
      <c r="C2258">
        <v>0</v>
      </c>
      <c r="D2258">
        <v>2</v>
      </c>
      <c r="E2258">
        <v>5</v>
      </c>
      <c r="F2258">
        <v>0</v>
      </c>
      <c r="G2258">
        <v>0</v>
      </c>
      <c r="H2258">
        <v>0</v>
      </c>
      <c r="I2258">
        <v>0</v>
      </c>
      <c r="J2258">
        <v>0</v>
      </c>
      <c r="K2258" s="2">
        <f t="shared" si="35"/>
        <v>1</v>
      </c>
      <c r="L2258" s="3">
        <v>0.272678108578714</v>
      </c>
      <c r="M2258" s="3">
        <v>0.106595856539087</v>
      </c>
    </row>
    <row r="2259" spans="1:13" x14ac:dyDescent="0.25">
      <c r="A2259" s="1" t="s">
        <v>4213</v>
      </c>
      <c r="B2259" s="1" t="s">
        <v>4214</v>
      </c>
      <c r="C2259">
        <v>0</v>
      </c>
      <c r="D2259">
        <v>1</v>
      </c>
      <c r="E2259">
        <v>2</v>
      </c>
      <c r="F2259">
        <v>0</v>
      </c>
      <c r="G2259">
        <v>0</v>
      </c>
      <c r="H2259">
        <v>0</v>
      </c>
      <c r="I2259">
        <v>0</v>
      </c>
      <c r="J2259">
        <v>0</v>
      </c>
      <c r="K2259" s="2">
        <f t="shared" si="35"/>
        <v>0.4</v>
      </c>
      <c r="L2259" s="3">
        <v>0.52654544726373798</v>
      </c>
      <c r="M2259" s="3">
        <v>0.10214327632465101</v>
      </c>
    </row>
    <row r="2260" spans="1:13" x14ac:dyDescent="0.25">
      <c r="A2260" s="1" t="s">
        <v>4215</v>
      </c>
      <c r="B2260" s="1" t="s">
        <v>4216</v>
      </c>
      <c r="C2260">
        <v>0</v>
      </c>
      <c r="D2260">
        <v>0</v>
      </c>
      <c r="E2260">
        <v>2</v>
      </c>
      <c r="F2260">
        <v>1</v>
      </c>
      <c r="G2260">
        <v>2</v>
      </c>
      <c r="H2260">
        <v>1</v>
      </c>
      <c r="I2260">
        <v>1</v>
      </c>
      <c r="J2260">
        <v>0</v>
      </c>
      <c r="K2260" s="2">
        <f t="shared" si="35"/>
        <v>1.4</v>
      </c>
      <c r="L2260" s="3">
        <v>0.205287061115698</v>
      </c>
      <c r="M2260" s="3">
        <v>0.34288103921755603</v>
      </c>
    </row>
    <row r="2261" spans="1:13" x14ac:dyDescent="0.25">
      <c r="A2261" s="1" t="s">
        <v>4320</v>
      </c>
      <c r="B2261" s="1" t="s">
        <v>4321</v>
      </c>
      <c r="C2261">
        <v>10</v>
      </c>
      <c r="D2261">
        <v>11</v>
      </c>
      <c r="E2261">
        <v>13</v>
      </c>
      <c r="F2261">
        <v>10</v>
      </c>
      <c r="G2261">
        <v>10</v>
      </c>
      <c r="H2261">
        <v>11</v>
      </c>
      <c r="I2261">
        <v>9</v>
      </c>
      <c r="J2261">
        <v>9</v>
      </c>
      <c r="K2261" s="2">
        <f t="shared" si="35"/>
        <v>10.6</v>
      </c>
      <c r="L2261" s="3">
        <v>0.51198890479160697</v>
      </c>
      <c r="M2261" s="3">
        <v>0.117965321139111</v>
      </c>
    </row>
    <row r="2262" spans="1:13" x14ac:dyDescent="0.25">
      <c r="A2262" s="1" t="s">
        <v>4322</v>
      </c>
      <c r="B2262" s="1" t="s">
        <v>4323</v>
      </c>
      <c r="C2262">
        <v>1</v>
      </c>
      <c r="D2262">
        <v>1</v>
      </c>
      <c r="E2262">
        <v>1</v>
      </c>
      <c r="F2262">
        <v>1</v>
      </c>
      <c r="G2262">
        <v>1</v>
      </c>
      <c r="H2262">
        <v>1</v>
      </c>
      <c r="I2262">
        <v>1</v>
      </c>
      <c r="J2262">
        <v>1</v>
      </c>
      <c r="K2262" s="2">
        <f t="shared" si="35"/>
        <v>1</v>
      </c>
      <c r="L2262" s="3">
        <v>0.85308226243200302</v>
      </c>
      <c r="M2262" s="3">
        <v>0.69200022844855602</v>
      </c>
    </row>
    <row r="2263" spans="1:13" x14ac:dyDescent="0.25">
      <c r="A2263" s="1" t="s">
        <v>4217</v>
      </c>
      <c r="B2263" s="1" t="s">
        <v>4218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1</v>
      </c>
      <c r="K2263" s="2">
        <f t="shared" si="35"/>
        <v>0</v>
      </c>
      <c r="L2263" s="3" t="s">
        <v>7230</v>
      </c>
      <c r="M2263" s="3" t="s">
        <v>7230</v>
      </c>
    </row>
    <row r="2264" spans="1:13" x14ac:dyDescent="0.25">
      <c r="A2264" s="1" t="s">
        <v>4324</v>
      </c>
      <c r="B2264" s="1" t="s">
        <v>4325</v>
      </c>
      <c r="C2264">
        <v>1</v>
      </c>
      <c r="D2264">
        <v>1</v>
      </c>
      <c r="E2264">
        <v>1</v>
      </c>
      <c r="F2264">
        <v>1</v>
      </c>
      <c r="G2264">
        <v>1</v>
      </c>
      <c r="H2264">
        <v>1</v>
      </c>
      <c r="I2264">
        <v>1</v>
      </c>
      <c r="J2264">
        <v>1</v>
      </c>
      <c r="K2264" s="2">
        <f t="shared" si="35"/>
        <v>1</v>
      </c>
      <c r="L2264" s="3">
        <v>0.85308226243200302</v>
      </c>
      <c r="M2264" s="3">
        <v>0.69200022844855602</v>
      </c>
    </row>
    <row r="2265" spans="1:13" x14ac:dyDescent="0.25">
      <c r="A2265" s="1" t="s">
        <v>4326</v>
      </c>
      <c r="B2265" s="1" t="s">
        <v>4327</v>
      </c>
      <c r="C2265">
        <v>1</v>
      </c>
      <c r="D2265">
        <v>1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1</v>
      </c>
      <c r="K2265" s="2">
        <f t="shared" si="35"/>
        <v>0</v>
      </c>
      <c r="L2265" s="3">
        <v>0</v>
      </c>
      <c r="M2265" s="3">
        <v>0</v>
      </c>
    </row>
    <row r="2266" spans="1:13" x14ac:dyDescent="0.25">
      <c r="A2266" s="1" t="s">
        <v>4328</v>
      </c>
      <c r="B2266" s="1" t="s">
        <v>4329</v>
      </c>
      <c r="C2266">
        <v>1</v>
      </c>
      <c r="D2266">
        <v>1</v>
      </c>
      <c r="E2266">
        <v>1</v>
      </c>
      <c r="F2266">
        <v>1</v>
      </c>
      <c r="G2266">
        <v>1</v>
      </c>
      <c r="H2266">
        <v>1</v>
      </c>
      <c r="I2266">
        <v>1</v>
      </c>
      <c r="J2266">
        <v>1</v>
      </c>
      <c r="K2266" s="2">
        <f t="shared" si="35"/>
        <v>1</v>
      </c>
      <c r="L2266" s="3">
        <v>0.85308226243200302</v>
      </c>
      <c r="M2266" s="3">
        <v>0.69200022844855602</v>
      </c>
    </row>
    <row r="2267" spans="1:13" x14ac:dyDescent="0.25">
      <c r="A2267" s="1" t="s">
        <v>4332</v>
      </c>
      <c r="B2267" s="1" t="s">
        <v>4333</v>
      </c>
      <c r="C2267">
        <v>0</v>
      </c>
      <c r="D2267">
        <v>0</v>
      </c>
      <c r="E2267">
        <v>1</v>
      </c>
      <c r="F2267">
        <v>0</v>
      </c>
      <c r="G2267">
        <v>0</v>
      </c>
      <c r="H2267">
        <v>0</v>
      </c>
      <c r="I2267">
        <v>0</v>
      </c>
      <c r="J2267">
        <v>0</v>
      </c>
      <c r="K2267" s="2">
        <f t="shared" si="35"/>
        <v>0.2</v>
      </c>
      <c r="L2267" s="3">
        <v>0.60510508779905803</v>
      </c>
      <c r="M2267" s="3">
        <v>0.69860932591773295</v>
      </c>
    </row>
    <row r="2268" spans="1:13" x14ac:dyDescent="0.25">
      <c r="A2268" s="1" t="s">
        <v>4334</v>
      </c>
      <c r="B2268" s="1" t="s">
        <v>4335</v>
      </c>
      <c r="C2268">
        <v>1</v>
      </c>
      <c r="D2268">
        <v>1</v>
      </c>
      <c r="E2268">
        <v>2</v>
      </c>
      <c r="F2268">
        <v>2</v>
      </c>
      <c r="G2268">
        <v>1</v>
      </c>
      <c r="H2268">
        <v>2</v>
      </c>
      <c r="I2268">
        <v>1</v>
      </c>
      <c r="J2268">
        <v>1</v>
      </c>
      <c r="K2268" s="2">
        <f t="shared" si="35"/>
        <v>1.6</v>
      </c>
      <c r="L2268" s="3">
        <v>0.52405741416972595</v>
      </c>
      <c r="M2268" s="3">
        <v>0.96150582468939805</v>
      </c>
    </row>
    <row r="2269" spans="1:13" x14ac:dyDescent="0.25">
      <c r="A2269" s="1" t="s">
        <v>4336</v>
      </c>
      <c r="B2269" s="1" t="s">
        <v>4337</v>
      </c>
      <c r="C2269">
        <v>1</v>
      </c>
      <c r="D2269">
        <v>1</v>
      </c>
      <c r="E2269">
        <v>1</v>
      </c>
      <c r="F2269">
        <v>1</v>
      </c>
      <c r="G2269">
        <v>1</v>
      </c>
      <c r="H2269">
        <v>1</v>
      </c>
      <c r="I2269">
        <v>1</v>
      </c>
      <c r="J2269">
        <v>1</v>
      </c>
      <c r="K2269" s="2">
        <f t="shared" si="35"/>
        <v>1</v>
      </c>
      <c r="L2269" s="3">
        <v>0.85308226243200302</v>
      </c>
      <c r="M2269" s="3">
        <v>0.69200022844855602</v>
      </c>
    </row>
    <row r="2270" spans="1:13" x14ac:dyDescent="0.25">
      <c r="A2270" s="1" t="s">
        <v>4368</v>
      </c>
      <c r="B2270" s="1" t="s">
        <v>4369</v>
      </c>
      <c r="C2270">
        <v>1</v>
      </c>
      <c r="D2270">
        <v>1</v>
      </c>
      <c r="E2270">
        <v>1</v>
      </c>
      <c r="F2270">
        <v>1</v>
      </c>
      <c r="G2270">
        <v>1</v>
      </c>
      <c r="H2270">
        <v>1</v>
      </c>
      <c r="I2270">
        <v>1</v>
      </c>
      <c r="J2270">
        <v>1</v>
      </c>
      <c r="K2270" s="2">
        <f t="shared" si="35"/>
        <v>1</v>
      </c>
      <c r="L2270" s="3">
        <v>0.85308226243200302</v>
      </c>
      <c r="M2270" s="3">
        <v>0.69200022844855602</v>
      </c>
    </row>
    <row r="2271" spans="1:13" x14ac:dyDescent="0.25">
      <c r="A2271" s="1" t="s">
        <v>4330</v>
      </c>
      <c r="B2271" s="1" t="s">
        <v>4331</v>
      </c>
      <c r="C2271">
        <v>0</v>
      </c>
      <c r="D2271">
        <v>0</v>
      </c>
      <c r="E2271">
        <v>1</v>
      </c>
      <c r="F2271">
        <v>1</v>
      </c>
      <c r="G2271">
        <v>4</v>
      </c>
      <c r="H2271">
        <v>0</v>
      </c>
      <c r="I2271">
        <v>0</v>
      </c>
      <c r="J2271">
        <v>4</v>
      </c>
      <c r="K2271" s="2">
        <f t="shared" si="35"/>
        <v>1.2</v>
      </c>
      <c r="L2271" s="3">
        <v>0.24757438848828101</v>
      </c>
      <c r="M2271" s="3">
        <v>0.38657809910941099</v>
      </c>
    </row>
    <row r="2272" spans="1:13" x14ac:dyDescent="0.25">
      <c r="A2272" s="1" t="s">
        <v>4338</v>
      </c>
      <c r="B2272" s="1" t="s">
        <v>4339</v>
      </c>
      <c r="C2272">
        <v>2</v>
      </c>
      <c r="D2272">
        <v>2</v>
      </c>
      <c r="E2272">
        <v>0</v>
      </c>
      <c r="F2272">
        <v>0</v>
      </c>
      <c r="G2272">
        <v>1</v>
      </c>
      <c r="H2272">
        <v>0</v>
      </c>
      <c r="I2272">
        <v>1</v>
      </c>
      <c r="J2272">
        <v>1</v>
      </c>
      <c r="K2272" s="2">
        <f t="shared" si="35"/>
        <v>0.4</v>
      </c>
      <c r="L2272" s="3">
        <v>1.15722572901003E-2</v>
      </c>
      <c r="M2272" s="3">
        <v>1.8160128728046199E-4</v>
      </c>
    </row>
    <row r="2273" spans="1:13" x14ac:dyDescent="0.25">
      <c r="A2273" s="1" t="s">
        <v>4340</v>
      </c>
      <c r="B2273" s="1" t="s">
        <v>4341</v>
      </c>
      <c r="C2273">
        <v>1</v>
      </c>
      <c r="D2273">
        <v>1</v>
      </c>
      <c r="E2273">
        <v>1</v>
      </c>
      <c r="F2273">
        <v>1</v>
      </c>
      <c r="G2273">
        <v>0</v>
      </c>
      <c r="H2273">
        <v>1</v>
      </c>
      <c r="I2273">
        <v>1</v>
      </c>
      <c r="J2273">
        <v>1</v>
      </c>
      <c r="K2273" s="2">
        <f t="shared" si="35"/>
        <v>0.8</v>
      </c>
      <c r="L2273" s="3">
        <v>0.94705051010859398</v>
      </c>
      <c r="M2273" s="3">
        <v>0.51172951129398803</v>
      </c>
    </row>
    <row r="2274" spans="1:13" x14ac:dyDescent="0.25">
      <c r="A2274" s="1" t="s">
        <v>4342</v>
      </c>
      <c r="B2274" s="1" t="s">
        <v>4343</v>
      </c>
      <c r="C2274">
        <v>1</v>
      </c>
      <c r="D2274">
        <v>1</v>
      </c>
      <c r="E2274">
        <v>1</v>
      </c>
      <c r="F2274">
        <v>1</v>
      </c>
      <c r="G2274">
        <v>1</v>
      </c>
      <c r="H2274">
        <v>1</v>
      </c>
      <c r="I2274">
        <v>1</v>
      </c>
      <c r="J2274">
        <v>1</v>
      </c>
      <c r="K2274" s="2">
        <f t="shared" si="35"/>
        <v>1</v>
      </c>
      <c r="L2274" s="3">
        <v>0.85308226243200302</v>
      </c>
      <c r="M2274" s="3">
        <v>0.69200022844855602</v>
      </c>
    </row>
    <row r="2275" spans="1:13" x14ac:dyDescent="0.25">
      <c r="A2275" s="1" t="s">
        <v>4344</v>
      </c>
      <c r="B2275" s="1" t="s">
        <v>4345</v>
      </c>
      <c r="C2275">
        <v>1</v>
      </c>
      <c r="D2275">
        <v>1</v>
      </c>
      <c r="E2275">
        <v>1</v>
      </c>
      <c r="F2275">
        <v>1</v>
      </c>
      <c r="G2275">
        <v>1</v>
      </c>
      <c r="H2275">
        <v>2</v>
      </c>
      <c r="I2275">
        <v>1</v>
      </c>
      <c r="J2275">
        <v>1</v>
      </c>
      <c r="K2275" s="2">
        <f t="shared" si="35"/>
        <v>1.2</v>
      </c>
      <c r="L2275" s="3">
        <v>0.77080813469976195</v>
      </c>
      <c r="M2275" s="3">
        <v>0.772409884983008</v>
      </c>
    </row>
    <row r="2276" spans="1:13" x14ac:dyDescent="0.25">
      <c r="A2276" s="1" t="s">
        <v>4346</v>
      </c>
      <c r="B2276" s="1" t="s">
        <v>4347</v>
      </c>
      <c r="C2276">
        <v>1</v>
      </c>
      <c r="D2276">
        <v>1</v>
      </c>
      <c r="E2276">
        <v>1</v>
      </c>
      <c r="F2276">
        <v>1</v>
      </c>
      <c r="G2276">
        <v>1</v>
      </c>
      <c r="H2276">
        <v>1</v>
      </c>
      <c r="I2276">
        <v>1</v>
      </c>
      <c r="J2276">
        <v>1</v>
      </c>
      <c r="K2276" s="2">
        <f t="shared" si="35"/>
        <v>1</v>
      </c>
      <c r="L2276" s="3">
        <v>0.85308226243200302</v>
      </c>
      <c r="M2276" s="3">
        <v>0.69200022844855602</v>
      </c>
    </row>
    <row r="2277" spans="1:13" x14ac:dyDescent="0.25">
      <c r="A2277" s="1" t="s">
        <v>4370</v>
      </c>
      <c r="B2277" s="1" t="s">
        <v>4371</v>
      </c>
      <c r="C2277">
        <v>1</v>
      </c>
      <c r="D2277">
        <v>1</v>
      </c>
      <c r="E2277">
        <v>1</v>
      </c>
      <c r="F2277">
        <v>1</v>
      </c>
      <c r="G2277">
        <v>1</v>
      </c>
      <c r="H2277">
        <v>1</v>
      </c>
      <c r="I2277">
        <v>1</v>
      </c>
      <c r="J2277">
        <v>1</v>
      </c>
      <c r="K2277" s="2">
        <f t="shared" si="35"/>
        <v>1</v>
      </c>
      <c r="L2277" s="3">
        <v>0.85308226243200302</v>
      </c>
      <c r="M2277" s="3">
        <v>0.69200022844855602</v>
      </c>
    </row>
    <row r="2278" spans="1:13" x14ac:dyDescent="0.25">
      <c r="A2278" s="1" t="s">
        <v>4348</v>
      </c>
      <c r="B2278" s="1" t="s">
        <v>4349</v>
      </c>
      <c r="C2278">
        <v>3</v>
      </c>
      <c r="D2278">
        <v>3</v>
      </c>
      <c r="E2278">
        <v>9</v>
      </c>
      <c r="F2278">
        <v>11</v>
      </c>
      <c r="G2278">
        <v>12</v>
      </c>
      <c r="H2278">
        <v>6</v>
      </c>
      <c r="I2278">
        <v>4</v>
      </c>
      <c r="J2278">
        <v>10</v>
      </c>
      <c r="K2278" s="2">
        <f t="shared" si="35"/>
        <v>8.4</v>
      </c>
      <c r="L2278" s="3">
        <v>3.04389351381056E-2</v>
      </c>
      <c r="M2278" s="3">
        <v>0.29043296603573499</v>
      </c>
    </row>
    <row r="2279" spans="1:13" x14ac:dyDescent="0.25">
      <c r="A2279" s="1" t="s">
        <v>4372</v>
      </c>
      <c r="B2279" s="1" t="s">
        <v>4373</v>
      </c>
      <c r="C2279">
        <v>0</v>
      </c>
      <c r="D2279">
        <v>0</v>
      </c>
      <c r="E2279">
        <v>0</v>
      </c>
      <c r="F2279">
        <v>1</v>
      </c>
      <c r="G2279">
        <v>0</v>
      </c>
      <c r="H2279">
        <v>1</v>
      </c>
      <c r="I2279">
        <v>0</v>
      </c>
      <c r="J2279">
        <v>0</v>
      </c>
      <c r="K2279" s="2">
        <f t="shared" si="35"/>
        <v>0.4</v>
      </c>
      <c r="L2279" s="3">
        <v>0.52654544726373798</v>
      </c>
      <c r="M2279" s="3">
        <v>0.63534061050019097</v>
      </c>
    </row>
    <row r="2280" spans="1:13" x14ac:dyDescent="0.25">
      <c r="A2280" s="1" t="s">
        <v>4350</v>
      </c>
      <c r="B2280" s="1" t="s">
        <v>4351</v>
      </c>
      <c r="C2280">
        <v>1</v>
      </c>
      <c r="D2280">
        <v>1</v>
      </c>
      <c r="E2280">
        <v>1</v>
      </c>
      <c r="F2280">
        <v>1</v>
      </c>
      <c r="G2280">
        <v>1</v>
      </c>
      <c r="H2280">
        <v>1</v>
      </c>
      <c r="I2280">
        <v>1</v>
      </c>
      <c r="J2280">
        <v>1</v>
      </c>
      <c r="K2280" s="2">
        <f t="shared" si="35"/>
        <v>1</v>
      </c>
      <c r="L2280" s="3">
        <v>0.85308226243200302</v>
      </c>
      <c r="M2280" s="3">
        <v>0.69200022844855602</v>
      </c>
    </row>
    <row r="2281" spans="1:13" x14ac:dyDescent="0.25">
      <c r="A2281" s="1" t="s">
        <v>4352</v>
      </c>
      <c r="B2281" s="1" t="s">
        <v>4353</v>
      </c>
      <c r="C2281">
        <v>1</v>
      </c>
      <c r="D2281">
        <v>1</v>
      </c>
      <c r="E2281">
        <v>1</v>
      </c>
      <c r="F2281">
        <v>1</v>
      </c>
      <c r="G2281">
        <v>1</v>
      </c>
      <c r="H2281">
        <v>1</v>
      </c>
      <c r="I2281">
        <v>1</v>
      </c>
      <c r="J2281">
        <v>1</v>
      </c>
      <c r="K2281" s="2">
        <f t="shared" si="35"/>
        <v>1</v>
      </c>
      <c r="L2281" s="3">
        <v>0.85308226243200302</v>
      </c>
      <c r="M2281" s="3">
        <v>0.69200022844855602</v>
      </c>
    </row>
    <row r="2282" spans="1:13" x14ac:dyDescent="0.25">
      <c r="A2282" s="1" t="s">
        <v>4354</v>
      </c>
      <c r="B2282" s="1" t="s">
        <v>4355</v>
      </c>
      <c r="C2282">
        <v>1</v>
      </c>
      <c r="D2282">
        <v>1</v>
      </c>
      <c r="E2282">
        <v>1</v>
      </c>
      <c r="F2282">
        <v>1</v>
      </c>
      <c r="G2282">
        <v>1</v>
      </c>
      <c r="H2282">
        <v>1</v>
      </c>
      <c r="I2282">
        <v>1</v>
      </c>
      <c r="J2282">
        <v>0</v>
      </c>
      <c r="K2282" s="2">
        <f t="shared" si="35"/>
        <v>1</v>
      </c>
      <c r="L2282" s="3">
        <v>0.85308226243200302</v>
      </c>
      <c r="M2282" s="3">
        <v>0.69200022844855602</v>
      </c>
    </row>
    <row r="2283" spans="1:13" x14ac:dyDescent="0.25">
      <c r="A2283" s="1" t="s">
        <v>4356</v>
      </c>
      <c r="B2283" s="1" t="s">
        <v>4357</v>
      </c>
      <c r="C2283">
        <v>1</v>
      </c>
      <c r="D2283">
        <v>1</v>
      </c>
      <c r="E2283">
        <v>1</v>
      </c>
      <c r="F2283">
        <v>1</v>
      </c>
      <c r="G2283">
        <v>1</v>
      </c>
      <c r="H2283">
        <v>1</v>
      </c>
      <c r="I2283">
        <v>1</v>
      </c>
      <c r="J2283">
        <v>1</v>
      </c>
      <c r="K2283" s="2">
        <f t="shared" si="35"/>
        <v>1</v>
      </c>
      <c r="L2283" s="3">
        <v>0.85308226243200302</v>
      </c>
      <c r="M2283" s="3">
        <v>0.69200022844855602</v>
      </c>
    </row>
    <row r="2284" spans="1:13" x14ac:dyDescent="0.25">
      <c r="A2284" s="1" t="s">
        <v>4374</v>
      </c>
      <c r="B2284" s="1" t="s">
        <v>4375</v>
      </c>
      <c r="C2284">
        <v>1</v>
      </c>
      <c r="D2284">
        <v>1</v>
      </c>
      <c r="E2284">
        <v>1</v>
      </c>
      <c r="F2284">
        <v>1</v>
      </c>
      <c r="G2284">
        <v>2</v>
      </c>
      <c r="H2284">
        <v>1</v>
      </c>
      <c r="I2284">
        <v>1</v>
      </c>
      <c r="J2284">
        <v>1</v>
      </c>
      <c r="K2284" s="2">
        <f t="shared" si="35"/>
        <v>1.2</v>
      </c>
      <c r="L2284" s="3">
        <v>0.77080813469976195</v>
      </c>
      <c r="M2284" s="3">
        <v>0.772409884983008</v>
      </c>
    </row>
    <row r="2285" spans="1:13" x14ac:dyDescent="0.25">
      <c r="A2285" s="1" t="s">
        <v>4376</v>
      </c>
      <c r="B2285" s="1" t="s">
        <v>4377</v>
      </c>
      <c r="C2285">
        <v>1</v>
      </c>
      <c r="D2285">
        <v>1</v>
      </c>
      <c r="E2285">
        <v>1</v>
      </c>
      <c r="F2285">
        <v>1</v>
      </c>
      <c r="G2285">
        <v>1</v>
      </c>
      <c r="H2285">
        <v>1</v>
      </c>
      <c r="I2285">
        <v>1</v>
      </c>
      <c r="J2285">
        <v>1</v>
      </c>
      <c r="K2285" s="2">
        <f t="shared" si="35"/>
        <v>1</v>
      </c>
      <c r="L2285" s="3">
        <v>0.85308226243200302</v>
      </c>
      <c r="M2285" s="3">
        <v>0.69200022844855602</v>
      </c>
    </row>
    <row r="2286" spans="1:13" x14ac:dyDescent="0.25">
      <c r="A2286" s="1" t="s">
        <v>4358</v>
      </c>
      <c r="B2286" s="1" t="s">
        <v>4359</v>
      </c>
      <c r="C2286">
        <v>1</v>
      </c>
      <c r="D2286">
        <v>1</v>
      </c>
      <c r="E2286">
        <v>1</v>
      </c>
      <c r="F2286">
        <v>1</v>
      </c>
      <c r="G2286">
        <v>1</v>
      </c>
      <c r="H2286">
        <v>1</v>
      </c>
      <c r="I2286">
        <v>1</v>
      </c>
      <c r="J2286">
        <v>1</v>
      </c>
      <c r="K2286" s="2">
        <f t="shared" si="35"/>
        <v>1</v>
      </c>
      <c r="L2286" s="3">
        <v>0.85308226243200302</v>
      </c>
      <c r="M2286" s="3">
        <v>0.69200022844855602</v>
      </c>
    </row>
    <row r="2287" spans="1:13" x14ac:dyDescent="0.25">
      <c r="A2287" s="1" t="s">
        <v>4378</v>
      </c>
      <c r="B2287" s="1" t="s">
        <v>4379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2</v>
      </c>
      <c r="J2287">
        <v>1</v>
      </c>
      <c r="K2287" s="2">
        <f t="shared" si="35"/>
        <v>0.4</v>
      </c>
      <c r="L2287" s="3">
        <v>0.52654544726373798</v>
      </c>
      <c r="M2287" s="3">
        <v>0.63534061050019097</v>
      </c>
    </row>
    <row r="2288" spans="1:13" x14ac:dyDescent="0.25">
      <c r="A2288" s="1" t="s">
        <v>4380</v>
      </c>
      <c r="B2288" s="1" t="s">
        <v>4381</v>
      </c>
      <c r="C2288">
        <v>0</v>
      </c>
      <c r="D2288">
        <v>0</v>
      </c>
      <c r="E2288">
        <v>1</v>
      </c>
      <c r="F2288">
        <v>1</v>
      </c>
      <c r="G2288">
        <v>0</v>
      </c>
      <c r="H2288">
        <v>0</v>
      </c>
      <c r="I2288">
        <v>1</v>
      </c>
      <c r="J2288">
        <v>0</v>
      </c>
      <c r="K2288" s="2">
        <f t="shared" si="35"/>
        <v>0.6</v>
      </c>
      <c r="L2288" s="3">
        <v>0.413597800957205</v>
      </c>
      <c r="M2288" s="3">
        <v>0.54038883545328298</v>
      </c>
    </row>
    <row r="2289" spans="1:13" x14ac:dyDescent="0.25">
      <c r="A2289" s="1" t="s">
        <v>4360</v>
      </c>
      <c r="B2289" s="1" t="s">
        <v>4361</v>
      </c>
      <c r="C2289">
        <v>1</v>
      </c>
      <c r="D2289">
        <v>1</v>
      </c>
      <c r="E2289">
        <v>1</v>
      </c>
      <c r="F2289">
        <v>1</v>
      </c>
      <c r="G2289">
        <v>0</v>
      </c>
      <c r="H2289">
        <v>1</v>
      </c>
      <c r="I2289">
        <v>1</v>
      </c>
      <c r="J2289">
        <v>1</v>
      </c>
      <c r="K2289" s="2">
        <f t="shared" si="35"/>
        <v>0.8</v>
      </c>
      <c r="L2289" s="3">
        <v>0.94705051010859398</v>
      </c>
      <c r="M2289" s="3">
        <v>0.51172951129398803</v>
      </c>
    </row>
    <row r="2290" spans="1:13" x14ac:dyDescent="0.25">
      <c r="A2290" s="1" t="s">
        <v>4382</v>
      </c>
      <c r="B2290" s="1" t="s">
        <v>4383</v>
      </c>
      <c r="C2290">
        <v>1</v>
      </c>
      <c r="D2290">
        <v>0</v>
      </c>
      <c r="E2290">
        <v>1</v>
      </c>
      <c r="F2290">
        <v>1</v>
      </c>
      <c r="G2290">
        <v>1</v>
      </c>
      <c r="H2290">
        <v>0</v>
      </c>
      <c r="I2290">
        <v>1</v>
      </c>
      <c r="J2290">
        <v>0</v>
      </c>
      <c r="K2290" s="2">
        <f t="shared" si="35"/>
        <v>0.8</v>
      </c>
      <c r="L2290" s="3">
        <v>0.94705051010859398</v>
      </c>
      <c r="M2290" s="3">
        <v>0.46881969871199602</v>
      </c>
    </row>
    <row r="2291" spans="1:13" x14ac:dyDescent="0.25">
      <c r="A2291" s="1" t="s">
        <v>4362</v>
      </c>
      <c r="B2291" s="1" t="s">
        <v>4363</v>
      </c>
      <c r="C2291">
        <v>2</v>
      </c>
      <c r="D2291">
        <v>2</v>
      </c>
      <c r="E2291">
        <v>2</v>
      </c>
      <c r="F2291">
        <v>2</v>
      </c>
      <c r="G2291">
        <v>2</v>
      </c>
      <c r="H2291">
        <v>2</v>
      </c>
      <c r="I2291">
        <v>2</v>
      </c>
      <c r="J2291">
        <v>2</v>
      </c>
      <c r="K2291" s="2">
        <f t="shared" si="35"/>
        <v>2</v>
      </c>
      <c r="L2291" s="3">
        <v>0.85650597711731002</v>
      </c>
      <c r="M2291" s="3">
        <v>0.52029342299527204</v>
      </c>
    </row>
    <row r="2292" spans="1:13" x14ac:dyDescent="0.25">
      <c r="A2292" s="1" t="s">
        <v>4364</v>
      </c>
      <c r="B2292" s="1" t="s">
        <v>4365</v>
      </c>
      <c r="C2292">
        <v>2</v>
      </c>
      <c r="D2292">
        <v>2</v>
      </c>
      <c r="E2292">
        <v>2</v>
      </c>
      <c r="F2292">
        <v>2</v>
      </c>
      <c r="G2292">
        <v>2</v>
      </c>
      <c r="H2292">
        <v>2</v>
      </c>
      <c r="I2292">
        <v>2</v>
      </c>
      <c r="J2292">
        <v>2</v>
      </c>
      <c r="K2292" s="2">
        <f t="shared" si="35"/>
        <v>2</v>
      </c>
      <c r="L2292" s="3">
        <v>0.85650597711731002</v>
      </c>
      <c r="M2292" s="3">
        <v>0.52029342299527204</v>
      </c>
    </row>
    <row r="2293" spans="1:13" x14ac:dyDescent="0.25">
      <c r="A2293" s="1" t="s">
        <v>4366</v>
      </c>
      <c r="B2293" s="1" t="s">
        <v>4367</v>
      </c>
      <c r="C2293">
        <v>2</v>
      </c>
      <c r="D2293">
        <v>3</v>
      </c>
      <c r="E2293">
        <v>2</v>
      </c>
      <c r="F2293">
        <v>2</v>
      </c>
      <c r="G2293">
        <v>3</v>
      </c>
      <c r="H2293">
        <v>3</v>
      </c>
      <c r="I2293">
        <v>3</v>
      </c>
      <c r="J2293">
        <v>3</v>
      </c>
      <c r="K2293" s="2">
        <f t="shared" si="35"/>
        <v>2.6</v>
      </c>
      <c r="L2293" s="3">
        <v>0.53992153785297403</v>
      </c>
      <c r="M2293" s="3">
        <v>0.331126953423653</v>
      </c>
    </row>
    <row r="2294" spans="1:13" x14ac:dyDescent="0.25">
      <c r="A2294" s="1" t="s">
        <v>7062</v>
      </c>
      <c r="B2294" s="1" t="s">
        <v>7063</v>
      </c>
      <c r="C2294"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0</v>
      </c>
      <c r="J2294">
        <v>1</v>
      </c>
      <c r="K2294" s="2">
        <f t="shared" si="35"/>
        <v>0</v>
      </c>
      <c r="L2294" s="3" t="s">
        <v>7230</v>
      </c>
      <c r="M2294" s="3" t="s">
        <v>7230</v>
      </c>
    </row>
    <row r="2295" spans="1:13" x14ac:dyDescent="0.25">
      <c r="A2295" s="1" t="s">
        <v>4386</v>
      </c>
      <c r="B2295" s="1" t="s">
        <v>4387</v>
      </c>
      <c r="C2295">
        <v>4</v>
      </c>
      <c r="D2295">
        <v>1</v>
      </c>
      <c r="E2295">
        <v>3</v>
      </c>
      <c r="F2295">
        <v>3</v>
      </c>
      <c r="G2295">
        <v>5</v>
      </c>
      <c r="H2295">
        <v>10</v>
      </c>
      <c r="I2295">
        <v>6</v>
      </c>
      <c r="J2295">
        <v>6</v>
      </c>
      <c r="K2295" s="2">
        <f t="shared" si="35"/>
        <v>5.4</v>
      </c>
      <c r="L2295" s="3">
        <v>0.36229546670625901</v>
      </c>
      <c r="M2295" s="3">
        <v>0.17877126343628999</v>
      </c>
    </row>
    <row r="2296" spans="1:13" x14ac:dyDescent="0.25">
      <c r="A2296" s="1" t="s">
        <v>4388</v>
      </c>
      <c r="B2296" s="1" t="s">
        <v>4389</v>
      </c>
      <c r="C2296">
        <v>3</v>
      </c>
      <c r="D2296">
        <v>2</v>
      </c>
      <c r="E2296">
        <v>4</v>
      </c>
      <c r="F2296">
        <v>3</v>
      </c>
      <c r="G2296">
        <v>2</v>
      </c>
      <c r="H2296">
        <v>3</v>
      </c>
      <c r="I2296">
        <v>5</v>
      </c>
      <c r="J2296">
        <v>2</v>
      </c>
      <c r="K2296" s="2">
        <f t="shared" si="35"/>
        <v>3.4</v>
      </c>
      <c r="L2296" s="3">
        <v>0.61383057494497495</v>
      </c>
      <c r="M2296" s="3">
        <v>0.868211971313404</v>
      </c>
    </row>
    <row r="2297" spans="1:13" x14ac:dyDescent="0.25">
      <c r="A2297" s="1" t="s">
        <v>4390</v>
      </c>
      <c r="B2297" s="1" t="s">
        <v>4391</v>
      </c>
      <c r="C2297">
        <v>0</v>
      </c>
      <c r="D2297">
        <v>3</v>
      </c>
      <c r="E2297">
        <v>3</v>
      </c>
      <c r="F2297">
        <v>0</v>
      </c>
      <c r="G2297">
        <v>0</v>
      </c>
      <c r="H2297">
        <v>0</v>
      </c>
      <c r="I2297">
        <v>0</v>
      </c>
      <c r="J2297">
        <v>0</v>
      </c>
      <c r="K2297" s="2">
        <f t="shared" si="35"/>
        <v>0.6</v>
      </c>
      <c r="L2297" s="3">
        <v>0.413597800957205</v>
      </c>
      <c r="M2297" s="3">
        <v>1.80144422517375E-5</v>
      </c>
    </row>
    <row r="2298" spans="1:13" x14ac:dyDescent="0.25">
      <c r="A2298" s="1" t="s">
        <v>4392</v>
      </c>
      <c r="B2298" s="1" t="s">
        <v>4393</v>
      </c>
      <c r="C2298">
        <v>0</v>
      </c>
      <c r="D2298">
        <v>1</v>
      </c>
      <c r="E2298">
        <v>1</v>
      </c>
      <c r="F2298">
        <v>0</v>
      </c>
      <c r="G2298">
        <v>0</v>
      </c>
      <c r="H2298">
        <v>0</v>
      </c>
      <c r="I2298">
        <v>0</v>
      </c>
      <c r="J2298">
        <v>0</v>
      </c>
      <c r="K2298" s="2">
        <f t="shared" si="35"/>
        <v>0.2</v>
      </c>
      <c r="L2298" s="3">
        <v>0.60510508779905803</v>
      </c>
      <c r="M2298" s="3">
        <v>2.81271443719949E-2</v>
      </c>
    </row>
    <row r="2299" spans="1:13" x14ac:dyDescent="0.25">
      <c r="A2299" s="1" t="s">
        <v>4394</v>
      </c>
      <c r="B2299" s="1" t="s">
        <v>4395</v>
      </c>
      <c r="C2299">
        <v>0</v>
      </c>
      <c r="D2299">
        <v>1</v>
      </c>
      <c r="E2299">
        <v>1</v>
      </c>
      <c r="F2299">
        <v>0</v>
      </c>
      <c r="G2299">
        <v>0</v>
      </c>
      <c r="H2299">
        <v>0</v>
      </c>
      <c r="I2299">
        <v>0</v>
      </c>
      <c r="J2299">
        <v>0</v>
      </c>
      <c r="K2299" s="2">
        <f t="shared" si="35"/>
        <v>0.2</v>
      </c>
      <c r="L2299" s="3">
        <v>0.60510508779905803</v>
      </c>
      <c r="M2299" s="3">
        <v>2.81271443719949E-2</v>
      </c>
    </row>
    <row r="2300" spans="1:13" x14ac:dyDescent="0.25">
      <c r="A2300" s="1" t="s">
        <v>4396</v>
      </c>
      <c r="B2300" s="1" t="s">
        <v>4397</v>
      </c>
      <c r="C2300">
        <v>0</v>
      </c>
      <c r="D2300">
        <v>0</v>
      </c>
      <c r="E2300">
        <v>1</v>
      </c>
      <c r="F2300">
        <v>0</v>
      </c>
      <c r="G2300">
        <v>0</v>
      </c>
      <c r="H2300">
        <v>0</v>
      </c>
      <c r="I2300">
        <v>0</v>
      </c>
      <c r="J2300">
        <v>0</v>
      </c>
      <c r="K2300" s="2">
        <f t="shared" si="35"/>
        <v>0.2</v>
      </c>
      <c r="L2300" s="3">
        <v>0.60510508779905803</v>
      </c>
      <c r="M2300" s="3">
        <v>0.69860932591773295</v>
      </c>
    </row>
    <row r="2301" spans="1:13" x14ac:dyDescent="0.25">
      <c r="A2301" s="1" t="s">
        <v>4398</v>
      </c>
      <c r="B2301" s="1" t="s">
        <v>4399</v>
      </c>
      <c r="C2301">
        <v>0</v>
      </c>
      <c r="D2301">
        <v>0</v>
      </c>
      <c r="E2301">
        <v>1</v>
      </c>
      <c r="F2301">
        <v>0</v>
      </c>
      <c r="G2301">
        <v>0</v>
      </c>
      <c r="H2301">
        <v>0</v>
      </c>
      <c r="I2301">
        <v>0</v>
      </c>
      <c r="J2301">
        <v>0</v>
      </c>
      <c r="K2301" s="2">
        <f t="shared" si="35"/>
        <v>0.2</v>
      </c>
      <c r="L2301" s="3">
        <v>0.60510508779905803</v>
      </c>
      <c r="M2301" s="3">
        <v>0.69860932591773295</v>
      </c>
    </row>
    <row r="2302" spans="1:13" x14ac:dyDescent="0.25">
      <c r="A2302" s="1" t="s">
        <v>4400</v>
      </c>
      <c r="B2302" s="1" t="s">
        <v>4401</v>
      </c>
      <c r="C2302">
        <v>1</v>
      </c>
      <c r="D2302">
        <v>1</v>
      </c>
      <c r="E2302">
        <v>1</v>
      </c>
      <c r="F2302">
        <v>1</v>
      </c>
      <c r="G2302">
        <v>1</v>
      </c>
      <c r="H2302">
        <v>2</v>
      </c>
      <c r="I2302">
        <v>1</v>
      </c>
      <c r="J2302">
        <v>1</v>
      </c>
      <c r="K2302" s="2">
        <f t="shared" si="35"/>
        <v>1.2</v>
      </c>
      <c r="L2302" s="3">
        <v>0.77080813469976195</v>
      </c>
      <c r="M2302" s="3">
        <v>0.772409884983008</v>
      </c>
    </row>
    <row r="2303" spans="1:13" x14ac:dyDescent="0.25">
      <c r="A2303" s="1" t="s">
        <v>4384</v>
      </c>
      <c r="B2303" s="1" t="s">
        <v>4385</v>
      </c>
      <c r="C2303">
        <v>1</v>
      </c>
      <c r="D2303">
        <v>0</v>
      </c>
      <c r="E2303">
        <v>1</v>
      </c>
      <c r="F2303">
        <v>1</v>
      </c>
      <c r="G2303">
        <v>1</v>
      </c>
      <c r="H2303">
        <v>1</v>
      </c>
      <c r="I2303">
        <v>1</v>
      </c>
      <c r="J2303">
        <v>1</v>
      </c>
      <c r="K2303" s="2">
        <f t="shared" si="35"/>
        <v>1</v>
      </c>
      <c r="L2303" s="3">
        <v>0.85308226243200302</v>
      </c>
      <c r="M2303" s="3">
        <v>0.41141819649714501</v>
      </c>
    </row>
    <row r="2304" spans="1:13" x14ac:dyDescent="0.25">
      <c r="A2304" s="1" t="s">
        <v>4402</v>
      </c>
      <c r="B2304" s="1" t="s">
        <v>4403</v>
      </c>
      <c r="C2304">
        <v>5</v>
      </c>
      <c r="D2304">
        <v>5</v>
      </c>
      <c r="E2304">
        <v>6</v>
      </c>
      <c r="F2304">
        <v>6</v>
      </c>
      <c r="G2304">
        <v>6</v>
      </c>
      <c r="H2304">
        <v>5</v>
      </c>
      <c r="I2304">
        <v>6</v>
      </c>
      <c r="J2304">
        <v>5</v>
      </c>
      <c r="K2304" s="2">
        <f t="shared" si="35"/>
        <v>5.8</v>
      </c>
      <c r="L2304" s="3">
        <v>0.51469919521810203</v>
      </c>
      <c r="M2304" s="3">
        <v>0.51772694633195704</v>
      </c>
    </row>
    <row r="2305" spans="1:13" x14ac:dyDescent="0.25">
      <c r="A2305" s="1" t="s">
        <v>4738</v>
      </c>
      <c r="B2305" s="1" t="s">
        <v>4739</v>
      </c>
      <c r="C2305">
        <v>1</v>
      </c>
      <c r="D2305">
        <v>1</v>
      </c>
      <c r="E2305">
        <v>1</v>
      </c>
      <c r="F2305">
        <v>1</v>
      </c>
      <c r="G2305">
        <v>1</v>
      </c>
      <c r="H2305">
        <v>1</v>
      </c>
      <c r="I2305">
        <v>1</v>
      </c>
      <c r="J2305">
        <v>1</v>
      </c>
      <c r="K2305" s="2">
        <f t="shared" si="35"/>
        <v>1</v>
      </c>
      <c r="L2305" s="3">
        <v>0.85308226243200302</v>
      </c>
      <c r="M2305" s="3">
        <v>0.69200022844855602</v>
      </c>
    </row>
    <row r="2306" spans="1:13" x14ac:dyDescent="0.25">
      <c r="A2306" s="1" t="s">
        <v>4740</v>
      </c>
      <c r="B2306" s="1" t="s">
        <v>4741</v>
      </c>
      <c r="C2306">
        <v>1</v>
      </c>
      <c r="D2306">
        <v>1</v>
      </c>
      <c r="E2306">
        <v>1</v>
      </c>
      <c r="F2306">
        <v>1</v>
      </c>
      <c r="G2306">
        <v>1</v>
      </c>
      <c r="H2306">
        <v>1</v>
      </c>
      <c r="I2306">
        <v>1</v>
      </c>
      <c r="J2306">
        <v>3</v>
      </c>
      <c r="K2306" s="2">
        <f t="shared" si="35"/>
        <v>1</v>
      </c>
      <c r="L2306" s="3">
        <v>0.85308226243200302</v>
      </c>
      <c r="M2306" s="3">
        <v>0.69200022844855602</v>
      </c>
    </row>
    <row r="2307" spans="1:13" x14ac:dyDescent="0.25">
      <c r="A2307" s="1" t="s">
        <v>4406</v>
      </c>
      <c r="B2307" s="1" t="s">
        <v>4407</v>
      </c>
      <c r="C2307">
        <v>1</v>
      </c>
      <c r="D2307">
        <v>1</v>
      </c>
      <c r="E2307">
        <v>1</v>
      </c>
      <c r="F2307">
        <v>1</v>
      </c>
      <c r="G2307">
        <v>1</v>
      </c>
      <c r="H2307">
        <v>1</v>
      </c>
      <c r="I2307">
        <v>1</v>
      </c>
      <c r="J2307">
        <v>1</v>
      </c>
      <c r="K2307" s="2">
        <f t="shared" si="35"/>
        <v>1</v>
      </c>
      <c r="L2307" s="3">
        <v>0.85308226243200302</v>
      </c>
      <c r="M2307" s="3">
        <v>0.69200022844855602</v>
      </c>
    </row>
    <row r="2308" spans="1:13" x14ac:dyDescent="0.25">
      <c r="A2308" s="1" t="s">
        <v>4408</v>
      </c>
      <c r="B2308" s="1" t="s">
        <v>4409</v>
      </c>
      <c r="C2308">
        <v>1</v>
      </c>
      <c r="D2308">
        <v>1</v>
      </c>
      <c r="E2308">
        <v>1</v>
      </c>
      <c r="F2308">
        <v>1</v>
      </c>
      <c r="G2308">
        <v>1</v>
      </c>
      <c r="H2308">
        <v>1</v>
      </c>
      <c r="I2308">
        <v>1</v>
      </c>
      <c r="J2308">
        <v>1</v>
      </c>
      <c r="K2308" s="2">
        <f t="shared" si="35"/>
        <v>1</v>
      </c>
      <c r="L2308" s="3">
        <v>0.85308226243200302</v>
      </c>
      <c r="M2308" s="3">
        <v>0.69200022844855602</v>
      </c>
    </row>
    <row r="2309" spans="1:13" x14ac:dyDescent="0.25">
      <c r="A2309" s="1" t="s">
        <v>4410</v>
      </c>
      <c r="B2309" s="1" t="s">
        <v>4411</v>
      </c>
      <c r="C2309">
        <v>1</v>
      </c>
      <c r="D2309">
        <v>1</v>
      </c>
      <c r="E2309">
        <v>1</v>
      </c>
      <c r="F2309">
        <v>1</v>
      </c>
      <c r="G2309">
        <v>1</v>
      </c>
      <c r="H2309">
        <v>1</v>
      </c>
      <c r="I2309">
        <v>1</v>
      </c>
      <c r="J2309">
        <v>1</v>
      </c>
      <c r="K2309" s="2">
        <f t="shared" ref="K2309:K2372" si="36">AVERAGE(E2309:I2309)</f>
        <v>1</v>
      </c>
      <c r="L2309" s="3">
        <v>0.85308226243200302</v>
      </c>
      <c r="M2309" s="3">
        <v>0.69200022844855602</v>
      </c>
    </row>
    <row r="2310" spans="1:13" x14ac:dyDescent="0.25">
      <c r="A2310" s="1" t="s">
        <v>7064</v>
      </c>
      <c r="B2310" s="1" t="s">
        <v>7065</v>
      </c>
      <c r="C2310">
        <v>48</v>
      </c>
      <c r="D2310">
        <v>28</v>
      </c>
      <c r="E2310">
        <v>65</v>
      </c>
      <c r="F2310">
        <v>41</v>
      </c>
      <c r="G2310">
        <v>92</v>
      </c>
      <c r="H2310">
        <v>118</v>
      </c>
      <c r="I2310">
        <v>123</v>
      </c>
      <c r="J2310">
        <v>134</v>
      </c>
      <c r="K2310" s="2">
        <f t="shared" si="36"/>
        <v>87.8</v>
      </c>
      <c r="L2310" s="3">
        <v>7.5751083505034605E-8</v>
      </c>
      <c r="M2310" s="3">
        <v>1.0335530387543101E-4</v>
      </c>
    </row>
    <row r="2311" spans="1:13" x14ac:dyDescent="0.25">
      <c r="A2311" s="1" t="s">
        <v>4412</v>
      </c>
      <c r="B2311" s="1" t="s">
        <v>4413</v>
      </c>
      <c r="C2311">
        <v>7</v>
      </c>
      <c r="D2311">
        <v>3</v>
      </c>
      <c r="E2311">
        <v>5</v>
      </c>
      <c r="F2311">
        <v>4</v>
      </c>
      <c r="G2311">
        <v>3</v>
      </c>
      <c r="H2311">
        <v>5</v>
      </c>
      <c r="I2311">
        <v>9</v>
      </c>
      <c r="J2311">
        <v>10</v>
      </c>
      <c r="K2311" s="2">
        <f t="shared" si="36"/>
        <v>5.2</v>
      </c>
      <c r="L2311" s="3">
        <v>0.68809509730737095</v>
      </c>
      <c r="M2311" s="3">
        <v>0.83894051716532503</v>
      </c>
    </row>
    <row r="2312" spans="1:13" x14ac:dyDescent="0.25">
      <c r="A2312" s="1" t="s">
        <v>4471</v>
      </c>
      <c r="B2312" s="1" t="s">
        <v>4472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1</v>
      </c>
      <c r="J2312">
        <v>0</v>
      </c>
      <c r="K2312" s="2">
        <f t="shared" si="36"/>
        <v>0.2</v>
      </c>
      <c r="L2312" s="3">
        <v>0.60510508779905803</v>
      </c>
      <c r="M2312" s="3">
        <v>0.69860932591773295</v>
      </c>
    </row>
    <row r="2313" spans="1:13" x14ac:dyDescent="0.25">
      <c r="A2313" s="1" t="s">
        <v>4414</v>
      </c>
      <c r="B2313" s="1" t="s">
        <v>4415</v>
      </c>
      <c r="C2313">
        <v>2</v>
      </c>
      <c r="D2313">
        <v>1</v>
      </c>
      <c r="E2313">
        <v>1</v>
      </c>
      <c r="F2313">
        <v>1</v>
      </c>
      <c r="G2313">
        <v>2</v>
      </c>
      <c r="H2313">
        <v>4</v>
      </c>
      <c r="I2313">
        <v>3</v>
      </c>
      <c r="J2313">
        <v>2</v>
      </c>
      <c r="K2313" s="2">
        <f t="shared" si="36"/>
        <v>2.2000000000000002</v>
      </c>
      <c r="L2313" s="3">
        <v>0.73474864499778503</v>
      </c>
      <c r="M2313" s="3">
        <v>0.72220060671737996</v>
      </c>
    </row>
    <row r="2314" spans="1:13" x14ac:dyDescent="0.25">
      <c r="A2314" s="1" t="s">
        <v>4416</v>
      </c>
      <c r="B2314" s="1" t="s">
        <v>4417</v>
      </c>
      <c r="C2314">
        <v>0</v>
      </c>
      <c r="D2314">
        <v>0</v>
      </c>
      <c r="E2314">
        <v>0</v>
      </c>
      <c r="F2314">
        <v>0</v>
      </c>
      <c r="G2314">
        <v>1</v>
      </c>
      <c r="H2314">
        <v>1</v>
      </c>
      <c r="I2314">
        <v>0</v>
      </c>
      <c r="J2314">
        <v>0</v>
      </c>
      <c r="K2314" s="2">
        <f t="shared" si="36"/>
        <v>0.4</v>
      </c>
      <c r="L2314" s="3">
        <v>0.52654544726373798</v>
      </c>
      <c r="M2314" s="3">
        <v>0.63534061050019097</v>
      </c>
    </row>
    <row r="2315" spans="1:13" x14ac:dyDescent="0.25">
      <c r="A2315" s="1" t="s">
        <v>4418</v>
      </c>
      <c r="B2315" s="1" t="s">
        <v>4419</v>
      </c>
      <c r="C2315">
        <v>0</v>
      </c>
      <c r="D2315">
        <v>1</v>
      </c>
      <c r="E2315">
        <v>0</v>
      </c>
      <c r="F2315">
        <v>0</v>
      </c>
      <c r="G2315">
        <v>0</v>
      </c>
      <c r="H2315">
        <v>0</v>
      </c>
      <c r="I2315">
        <v>0</v>
      </c>
      <c r="J2315">
        <v>0</v>
      </c>
      <c r="K2315" s="2">
        <f t="shared" si="36"/>
        <v>0</v>
      </c>
      <c r="L2315" s="3" t="s">
        <v>7230</v>
      </c>
      <c r="M2315" s="3">
        <v>0</v>
      </c>
    </row>
    <row r="2316" spans="1:13" x14ac:dyDescent="0.25">
      <c r="A2316" s="1" t="s">
        <v>4420</v>
      </c>
      <c r="B2316" s="1" t="s">
        <v>4421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1</v>
      </c>
      <c r="K2316" s="2">
        <f t="shared" si="36"/>
        <v>0</v>
      </c>
      <c r="L2316" s="3" t="s">
        <v>7230</v>
      </c>
      <c r="M2316" s="3" t="s">
        <v>7230</v>
      </c>
    </row>
    <row r="2317" spans="1:13" x14ac:dyDescent="0.25">
      <c r="A2317" s="1" t="s">
        <v>4422</v>
      </c>
      <c r="B2317" s="1" t="s">
        <v>4423</v>
      </c>
      <c r="C2317">
        <v>1</v>
      </c>
      <c r="D2317">
        <v>1</v>
      </c>
      <c r="E2317">
        <v>1</v>
      </c>
      <c r="F2317">
        <v>1</v>
      </c>
      <c r="G2317">
        <v>1</v>
      </c>
      <c r="H2317">
        <v>1</v>
      </c>
      <c r="I2317">
        <v>1</v>
      </c>
      <c r="J2317">
        <v>1</v>
      </c>
      <c r="K2317" s="2">
        <f t="shared" si="36"/>
        <v>1</v>
      </c>
      <c r="L2317" s="3">
        <v>0.85308226243200302</v>
      </c>
      <c r="M2317" s="3">
        <v>0.69200022844855602</v>
      </c>
    </row>
    <row r="2318" spans="1:13" x14ac:dyDescent="0.25">
      <c r="A2318" s="1" t="s">
        <v>4424</v>
      </c>
      <c r="B2318" s="1" t="s">
        <v>4425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1</v>
      </c>
      <c r="K2318" s="2">
        <f t="shared" si="36"/>
        <v>0</v>
      </c>
      <c r="L2318" s="3" t="s">
        <v>7230</v>
      </c>
      <c r="M2318" s="3" t="s">
        <v>7230</v>
      </c>
    </row>
    <row r="2319" spans="1:13" x14ac:dyDescent="0.25">
      <c r="A2319" s="1" t="s">
        <v>4426</v>
      </c>
      <c r="B2319" s="1" t="s">
        <v>4427</v>
      </c>
      <c r="C2319">
        <v>1</v>
      </c>
      <c r="D2319">
        <v>0</v>
      </c>
      <c r="E2319">
        <v>1</v>
      </c>
      <c r="F2319">
        <v>1</v>
      </c>
      <c r="G2319">
        <v>1</v>
      </c>
      <c r="H2319">
        <v>1</v>
      </c>
      <c r="I2319">
        <v>1</v>
      </c>
      <c r="J2319">
        <v>1</v>
      </c>
      <c r="K2319" s="2">
        <f t="shared" si="36"/>
        <v>1</v>
      </c>
      <c r="L2319" s="3">
        <v>0.85308226243200302</v>
      </c>
      <c r="M2319" s="3">
        <v>0.41141819649714501</v>
      </c>
    </row>
    <row r="2320" spans="1:13" x14ac:dyDescent="0.25">
      <c r="A2320" s="1" t="s">
        <v>4428</v>
      </c>
      <c r="B2320" s="1" t="s">
        <v>4429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1</v>
      </c>
      <c r="J2320">
        <v>0</v>
      </c>
      <c r="K2320" s="2">
        <f t="shared" si="36"/>
        <v>0.2</v>
      </c>
      <c r="L2320" s="3">
        <v>0.60510508779905803</v>
      </c>
      <c r="M2320" s="3">
        <v>0.69860932591773295</v>
      </c>
    </row>
    <row r="2321" spans="1:13" x14ac:dyDescent="0.25">
      <c r="A2321" s="1" t="s">
        <v>4742</v>
      </c>
      <c r="B2321" s="1" t="s">
        <v>4743</v>
      </c>
      <c r="C2321">
        <v>1</v>
      </c>
      <c r="D2321">
        <v>0</v>
      </c>
      <c r="E2321">
        <v>0</v>
      </c>
      <c r="F2321">
        <v>0</v>
      </c>
      <c r="G2321">
        <v>0</v>
      </c>
      <c r="H2321">
        <v>0</v>
      </c>
      <c r="I2321">
        <v>0</v>
      </c>
      <c r="J2321">
        <v>0</v>
      </c>
      <c r="K2321" s="2">
        <f t="shared" si="36"/>
        <v>0</v>
      </c>
      <c r="L2321" s="3">
        <v>0</v>
      </c>
      <c r="M2321" s="3" t="s">
        <v>7230</v>
      </c>
    </row>
    <row r="2322" spans="1:13" x14ac:dyDescent="0.25">
      <c r="A2322" s="1" t="s">
        <v>4744</v>
      </c>
      <c r="B2322" s="1" t="s">
        <v>4744</v>
      </c>
      <c r="C2322">
        <v>1</v>
      </c>
      <c r="D2322">
        <v>1</v>
      </c>
      <c r="E2322">
        <v>1</v>
      </c>
      <c r="F2322">
        <v>1</v>
      </c>
      <c r="G2322">
        <v>1</v>
      </c>
      <c r="H2322">
        <v>1</v>
      </c>
      <c r="I2322">
        <v>1</v>
      </c>
      <c r="J2322">
        <v>1</v>
      </c>
      <c r="K2322" s="2">
        <f t="shared" si="36"/>
        <v>1</v>
      </c>
      <c r="L2322" s="3">
        <v>0.85308226243200302</v>
      </c>
      <c r="M2322" s="3">
        <v>0.69200022844855602</v>
      </c>
    </row>
    <row r="2323" spans="1:13" x14ac:dyDescent="0.25">
      <c r="A2323" s="1" t="s">
        <v>4745</v>
      </c>
      <c r="B2323" s="1" t="s">
        <v>4746</v>
      </c>
      <c r="C2323">
        <v>1</v>
      </c>
      <c r="D2323">
        <v>1</v>
      </c>
      <c r="E2323">
        <v>1</v>
      </c>
      <c r="F2323">
        <v>1</v>
      </c>
      <c r="G2323">
        <v>1</v>
      </c>
      <c r="H2323">
        <v>1</v>
      </c>
      <c r="I2323">
        <v>1</v>
      </c>
      <c r="J2323">
        <v>1</v>
      </c>
      <c r="K2323" s="2">
        <f t="shared" si="36"/>
        <v>1</v>
      </c>
      <c r="L2323" s="3">
        <v>0.85308226243200302</v>
      </c>
      <c r="M2323" s="3">
        <v>0.69200022844855602</v>
      </c>
    </row>
    <row r="2324" spans="1:13" x14ac:dyDescent="0.25">
      <c r="A2324" s="1" t="s">
        <v>4430</v>
      </c>
      <c r="B2324" s="1" t="s">
        <v>4431</v>
      </c>
      <c r="C2324">
        <v>3</v>
      </c>
      <c r="D2324">
        <v>2</v>
      </c>
      <c r="E2324">
        <v>2</v>
      </c>
      <c r="F2324">
        <v>2</v>
      </c>
      <c r="G2324">
        <v>3</v>
      </c>
      <c r="H2324">
        <v>2</v>
      </c>
      <c r="I2324">
        <v>4</v>
      </c>
      <c r="J2324">
        <v>1</v>
      </c>
      <c r="K2324" s="2">
        <f t="shared" si="36"/>
        <v>2.6</v>
      </c>
      <c r="L2324" s="3">
        <v>0.96604776340029197</v>
      </c>
      <c r="M2324" s="3">
        <v>0.83353707947046696</v>
      </c>
    </row>
    <row r="2325" spans="1:13" x14ac:dyDescent="0.25">
      <c r="A2325" s="1" t="s">
        <v>4432</v>
      </c>
      <c r="B2325" s="1" t="s">
        <v>4433</v>
      </c>
      <c r="C2325">
        <v>2</v>
      </c>
      <c r="D2325">
        <v>1</v>
      </c>
      <c r="E2325">
        <v>1</v>
      </c>
      <c r="F2325">
        <v>1</v>
      </c>
      <c r="G2325">
        <v>1</v>
      </c>
      <c r="H2325">
        <v>1</v>
      </c>
      <c r="I2325">
        <v>1</v>
      </c>
      <c r="J2325">
        <v>5</v>
      </c>
      <c r="K2325" s="2">
        <f t="shared" si="36"/>
        <v>1</v>
      </c>
      <c r="L2325" s="3">
        <v>0.46750672303667101</v>
      </c>
      <c r="M2325" s="3">
        <v>0.69200022844855602</v>
      </c>
    </row>
    <row r="2326" spans="1:13" x14ac:dyDescent="0.25">
      <c r="A2326" s="1" t="s">
        <v>4434</v>
      </c>
      <c r="B2326" s="1" t="s">
        <v>4435</v>
      </c>
      <c r="C2326">
        <v>1</v>
      </c>
      <c r="D2326">
        <v>0</v>
      </c>
      <c r="E2326">
        <v>2</v>
      </c>
      <c r="F2326">
        <v>1</v>
      </c>
      <c r="G2326">
        <v>0</v>
      </c>
      <c r="H2326">
        <v>2</v>
      </c>
      <c r="I2326">
        <v>2</v>
      </c>
      <c r="J2326">
        <v>2</v>
      </c>
      <c r="K2326" s="2">
        <f t="shared" si="36"/>
        <v>1.4</v>
      </c>
      <c r="L2326" s="3">
        <v>0.63333274967340802</v>
      </c>
      <c r="M2326" s="3">
        <v>0.34288103921755603</v>
      </c>
    </row>
    <row r="2327" spans="1:13" x14ac:dyDescent="0.25">
      <c r="A2327" s="1" t="s">
        <v>4747</v>
      </c>
      <c r="B2327" s="1" t="s">
        <v>4748</v>
      </c>
      <c r="C2327">
        <v>1</v>
      </c>
      <c r="D2327">
        <v>2</v>
      </c>
      <c r="E2327">
        <v>2</v>
      </c>
      <c r="F2327">
        <v>2</v>
      </c>
      <c r="G2327">
        <v>2</v>
      </c>
      <c r="H2327">
        <v>2</v>
      </c>
      <c r="I2327">
        <v>2</v>
      </c>
      <c r="J2327">
        <v>1</v>
      </c>
      <c r="K2327" s="2">
        <f t="shared" si="36"/>
        <v>2</v>
      </c>
      <c r="L2327" s="3">
        <v>0.398541965347184</v>
      </c>
      <c r="M2327" s="3">
        <v>0.52029342299527204</v>
      </c>
    </row>
    <row r="2328" spans="1:13" x14ac:dyDescent="0.25">
      <c r="A2328" s="1" t="s">
        <v>4749</v>
      </c>
      <c r="B2328" s="1" t="s">
        <v>4750</v>
      </c>
      <c r="C2328">
        <v>1</v>
      </c>
      <c r="D2328">
        <v>1</v>
      </c>
      <c r="E2328">
        <v>1</v>
      </c>
      <c r="F2328">
        <v>1</v>
      </c>
      <c r="G2328">
        <v>1</v>
      </c>
      <c r="H2328">
        <v>1</v>
      </c>
      <c r="I2328">
        <v>1</v>
      </c>
      <c r="J2328">
        <v>0</v>
      </c>
      <c r="K2328" s="2">
        <f t="shared" si="36"/>
        <v>1</v>
      </c>
      <c r="L2328" s="3">
        <v>0.85308226243200302</v>
      </c>
      <c r="M2328" s="3">
        <v>0.69200022844855602</v>
      </c>
    </row>
    <row r="2329" spans="1:13" x14ac:dyDescent="0.25">
      <c r="A2329" s="1" t="s">
        <v>4751</v>
      </c>
      <c r="B2329" s="1" t="s">
        <v>4752</v>
      </c>
      <c r="C2329">
        <v>1</v>
      </c>
      <c r="D2329">
        <v>1</v>
      </c>
      <c r="E2329">
        <v>1</v>
      </c>
      <c r="F2329">
        <v>1</v>
      </c>
      <c r="G2329">
        <v>1</v>
      </c>
      <c r="H2329">
        <v>1</v>
      </c>
      <c r="I2329">
        <v>1</v>
      </c>
      <c r="J2329">
        <v>1</v>
      </c>
      <c r="K2329" s="2">
        <f t="shared" si="36"/>
        <v>1</v>
      </c>
      <c r="L2329" s="3">
        <v>0.85308226243200302</v>
      </c>
      <c r="M2329" s="3">
        <v>0.69200022844855602</v>
      </c>
    </row>
    <row r="2330" spans="1:13" x14ac:dyDescent="0.25">
      <c r="A2330" s="1" t="s">
        <v>4436</v>
      </c>
      <c r="B2330" s="1" t="s">
        <v>4437</v>
      </c>
      <c r="C2330">
        <v>10</v>
      </c>
      <c r="D2330">
        <v>9</v>
      </c>
      <c r="E2330">
        <v>11</v>
      </c>
      <c r="F2330">
        <v>11</v>
      </c>
      <c r="G2330">
        <v>8</v>
      </c>
      <c r="H2330">
        <v>15</v>
      </c>
      <c r="I2330">
        <v>11</v>
      </c>
      <c r="J2330">
        <v>7</v>
      </c>
      <c r="K2330" s="2">
        <f t="shared" si="36"/>
        <v>11.2</v>
      </c>
      <c r="L2330" s="3">
        <v>0.409740730840159</v>
      </c>
      <c r="M2330" s="3">
        <v>0.52122839406126797</v>
      </c>
    </row>
    <row r="2331" spans="1:13" x14ac:dyDescent="0.25">
      <c r="A2331" s="1" t="s">
        <v>4753</v>
      </c>
      <c r="B2331" s="1" t="s">
        <v>4753</v>
      </c>
      <c r="C2331">
        <v>3</v>
      </c>
      <c r="D2331">
        <v>0</v>
      </c>
      <c r="E2331">
        <v>2</v>
      </c>
      <c r="F2331">
        <v>2</v>
      </c>
      <c r="G2331">
        <v>2</v>
      </c>
      <c r="H2331">
        <v>2</v>
      </c>
      <c r="I2331">
        <v>1</v>
      </c>
      <c r="J2331">
        <v>1</v>
      </c>
      <c r="K2331" s="2">
        <f t="shared" si="36"/>
        <v>1.8</v>
      </c>
      <c r="L2331" s="3">
        <v>0.55595750877022898</v>
      </c>
      <c r="M2331" s="3">
        <v>0.273412047004162</v>
      </c>
    </row>
    <row r="2332" spans="1:13" x14ac:dyDescent="0.25">
      <c r="A2332" s="1" t="s">
        <v>4754</v>
      </c>
      <c r="B2332" s="1" t="s">
        <v>4755</v>
      </c>
      <c r="C2332">
        <v>1</v>
      </c>
      <c r="D2332">
        <v>1</v>
      </c>
      <c r="E2332">
        <v>1</v>
      </c>
      <c r="F2332">
        <v>1</v>
      </c>
      <c r="G2332">
        <v>1</v>
      </c>
      <c r="H2332">
        <v>1</v>
      </c>
      <c r="I2332">
        <v>1</v>
      </c>
      <c r="J2332">
        <v>1</v>
      </c>
      <c r="K2332" s="2">
        <f t="shared" si="36"/>
        <v>1</v>
      </c>
      <c r="L2332" s="3">
        <v>0.85308226243200302</v>
      </c>
      <c r="M2332" s="3">
        <v>0.69200022844855602</v>
      </c>
    </row>
    <row r="2333" spans="1:13" x14ac:dyDescent="0.25">
      <c r="A2333" s="1" t="s">
        <v>4438</v>
      </c>
      <c r="B2333" s="1" t="s">
        <v>4439</v>
      </c>
      <c r="C2333">
        <v>0</v>
      </c>
      <c r="D2333">
        <v>0</v>
      </c>
      <c r="E2333">
        <v>0</v>
      </c>
      <c r="F2333">
        <v>0</v>
      </c>
      <c r="G2333">
        <v>2</v>
      </c>
      <c r="H2333">
        <v>0</v>
      </c>
      <c r="I2333">
        <v>4</v>
      </c>
      <c r="J2333">
        <v>0</v>
      </c>
      <c r="K2333" s="2">
        <f t="shared" si="36"/>
        <v>1.2</v>
      </c>
      <c r="L2333" s="3">
        <v>0.24757438848828101</v>
      </c>
      <c r="M2333" s="3">
        <v>0.38657809910941099</v>
      </c>
    </row>
    <row r="2334" spans="1:13" x14ac:dyDescent="0.25">
      <c r="A2334" s="1" t="s">
        <v>4440</v>
      </c>
      <c r="B2334" s="1" t="s">
        <v>4441</v>
      </c>
      <c r="C2334">
        <v>0</v>
      </c>
      <c r="D2334">
        <v>0</v>
      </c>
      <c r="E2334">
        <v>0</v>
      </c>
      <c r="F2334">
        <v>0</v>
      </c>
      <c r="G2334">
        <v>1</v>
      </c>
      <c r="H2334">
        <v>0</v>
      </c>
      <c r="I2334">
        <v>1</v>
      </c>
      <c r="J2334">
        <v>0</v>
      </c>
      <c r="K2334" s="2">
        <f t="shared" si="36"/>
        <v>0.4</v>
      </c>
      <c r="L2334" s="3">
        <v>0.52654544726373798</v>
      </c>
      <c r="M2334" s="3">
        <v>0.63534061050019097</v>
      </c>
    </row>
    <row r="2335" spans="1:13" x14ac:dyDescent="0.25">
      <c r="A2335" s="1" t="s">
        <v>4756</v>
      </c>
      <c r="B2335" s="1" t="s">
        <v>4757</v>
      </c>
      <c r="C2335">
        <v>1</v>
      </c>
      <c r="D2335">
        <v>1</v>
      </c>
      <c r="E2335">
        <v>1</v>
      </c>
      <c r="F2335">
        <v>1</v>
      </c>
      <c r="G2335">
        <v>1</v>
      </c>
      <c r="H2335">
        <v>1</v>
      </c>
      <c r="I2335">
        <v>1</v>
      </c>
      <c r="J2335">
        <v>1</v>
      </c>
      <c r="K2335" s="2">
        <f t="shared" si="36"/>
        <v>1</v>
      </c>
      <c r="L2335" s="3">
        <v>0.85308226243200302</v>
      </c>
      <c r="M2335" s="3">
        <v>0.69200022844855602</v>
      </c>
    </row>
    <row r="2336" spans="1:13" x14ac:dyDescent="0.25">
      <c r="A2336" s="1" t="s">
        <v>4758</v>
      </c>
      <c r="B2336" s="1" t="s">
        <v>4759</v>
      </c>
      <c r="C2336">
        <v>1</v>
      </c>
      <c r="D2336">
        <v>2</v>
      </c>
      <c r="E2336">
        <v>1</v>
      </c>
      <c r="F2336">
        <v>1</v>
      </c>
      <c r="G2336">
        <v>1</v>
      </c>
      <c r="H2336">
        <v>1</v>
      </c>
      <c r="I2336">
        <v>1</v>
      </c>
      <c r="J2336">
        <v>2</v>
      </c>
      <c r="K2336" s="2">
        <f t="shared" si="36"/>
        <v>1</v>
      </c>
      <c r="L2336" s="3">
        <v>0.85308226243200302</v>
      </c>
      <c r="M2336" s="3">
        <v>0.106595856539087</v>
      </c>
    </row>
    <row r="2337" spans="1:13" x14ac:dyDescent="0.25">
      <c r="A2337" s="1" t="s">
        <v>4452</v>
      </c>
      <c r="B2337" s="1" t="s">
        <v>4453</v>
      </c>
      <c r="C2337">
        <v>3</v>
      </c>
      <c r="D2337">
        <v>4</v>
      </c>
      <c r="E2337">
        <v>2</v>
      </c>
      <c r="F2337">
        <v>3</v>
      </c>
      <c r="G2337">
        <v>3</v>
      </c>
      <c r="H2337">
        <v>2</v>
      </c>
      <c r="I2337">
        <v>3</v>
      </c>
      <c r="J2337">
        <v>4</v>
      </c>
      <c r="K2337" s="2">
        <f t="shared" si="36"/>
        <v>2.6</v>
      </c>
      <c r="L2337" s="3">
        <v>0.96604776340029197</v>
      </c>
      <c r="M2337" s="3">
        <v>8.3002303197454302E-2</v>
      </c>
    </row>
    <row r="2338" spans="1:13" x14ac:dyDescent="0.25">
      <c r="A2338" s="1" t="s">
        <v>4454</v>
      </c>
      <c r="B2338" s="1" t="s">
        <v>4455</v>
      </c>
      <c r="C2338">
        <v>1</v>
      </c>
      <c r="D2338">
        <v>2</v>
      </c>
      <c r="E2338">
        <v>2</v>
      </c>
      <c r="F2338">
        <v>2</v>
      </c>
      <c r="G2338">
        <v>1</v>
      </c>
      <c r="H2338">
        <v>1</v>
      </c>
      <c r="I2338">
        <v>2</v>
      </c>
      <c r="J2338">
        <v>1</v>
      </c>
      <c r="K2338" s="2">
        <f t="shared" si="36"/>
        <v>1.6</v>
      </c>
      <c r="L2338" s="3">
        <v>0.52405741416972595</v>
      </c>
      <c r="M2338" s="3">
        <v>0.35342568196392699</v>
      </c>
    </row>
    <row r="2339" spans="1:13" x14ac:dyDescent="0.25">
      <c r="A2339" s="1" t="s">
        <v>4450</v>
      </c>
      <c r="B2339" s="1" t="s">
        <v>4451</v>
      </c>
      <c r="C2339">
        <v>1</v>
      </c>
      <c r="D2339">
        <v>1</v>
      </c>
      <c r="E2339">
        <v>2</v>
      </c>
      <c r="F2339">
        <v>2</v>
      </c>
      <c r="G2339">
        <v>1</v>
      </c>
      <c r="H2339">
        <v>1</v>
      </c>
      <c r="I2339">
        <v>1</v>
      </c>
      <c r="J2339">
        <v>1</v>
      </c>
      <c r="K2339" s="2">
        <f t="shared" si="36"/>
        <v>1.4</v>
      </c>
      <c r="L2339" s="3">
        <v>0.63333274967340802</v>
      </c>
      <c r="M2339" s="3">
        <v>0.91562363875046104</v>
      </c>
    </row>
    <row r="2340" spans="1:13" x14ac:dyDescent="0.25">
      <c r="A2340" s="1" t="s">
        <v>4442</v>
      </c>
      <c r="B2340" s="1" t="s">
        <v>4443</v>
      </c>
      <c r="C2340">
        <v>1</v>
      </c>
      <c r="D2340">
        <v>1</v>
      </c>
      <c r="E2340">
        <v>1</v>
      </c>
      <c r="F2340">
        <v>1</v>
      </c>
      <c r="G2340">
        <v>1</v>
      </c>
      <c r="H2340">
        <v>1</v>
      </c>
      <c r="I2340">
        <v>1</v>
      </c>
      <c r="J2340">
        <v>1</v>
      </c>
      <c r="K2340" s="2">
        <f t="shared" si="36"/>
        <v>1</v>
      </c>
      <c r="L2340" s="3">
        <v>0.85308226243200302</v>
      </c>
      <c r="M2340" s="3">
        <v>0.69200022844855602</v>
      </c>
    </row>
    <row r="2341" spans="1:13" x14ac:dyDescent="0.25">
      <c r="A2341" s="1" t="s">
        <v>4444</v>
      </c>
      <c r="B2341" s="1" t="s">
        <v>4445</v>
      </c>
      <c r="C2341">
        <v>8</v>
      </c>
      <c r="D2341">
        <v>5</v>
      </c>
      <c r="E2341">
        <v>6</v>
      </c>
      <c r="F2341">
        <v>6</v>
      </c>
      <c r="G2341">
        <v>7</v>
      </c>
      <c r="H2341">
        <v>6</v>
      </c>
      <c r="I2341">
        <v>9</v>
      </c>
      <c r="J2341">
        <v>9</v>
      </c>
      <c r="K2341" s="2">
        <f t="shared" si="36"/>
        <v>6.8</v>
      </c>
      <c r="L2341" s="3">
        <v>0.96793359394448697</v>
      </c>
      <c r="M2341" s="3">
        <v>0.78361059041133496</v>
      </c>
    </row>
    <row r="2342" spans="1:13" x14ac:dyDescent="0.25">
      <c r="A2342" s="1" t="s">
        <v>4446</v>
      </c>
      <c r="B2342" s="1" t="s">
        <v>4447</v>
      </c>
      <c r="C2342">
        <v>1</v>
      </c>
      <c r="D2342">
        <v>1</v>
      </c>
      <c r="E2342">
        <v>1</v>
      </c>
      <c r="F2342">
        <v>1</v>
      </c>
      <c r="G2342">
        <v>1</v>
      </c>
      <c r="H2342">
        <v>1</v>
      </c>
      <c r="I2342">
        <v>1</v>
      </c>
      <c r="J2342">
        <v>1</v>
      </c>
      <c r="K2342" s="2">
        <f t="shared" si="36"/>
        <v>1</v>
      </c>
      <c r="L2342" s="3">
        <v>0.85308226243200302</v>
      </c>
      <c r="M2342" s="3">
        <v>0.69200022844855602</v>
      </c>
    </row>
    <row r="2343" spans="1:13" x14ac:dyDescent="0.25">
      <c r="A2343" s="1" t="s">
        <v>4448</v>
      </c>
      <c r="B2343" s="1" t="s">
        <v>4449</v>
      </c>
      <c r="C2343">
        <v>2</v>
      </c>
      <c r="D2343">
        <v>3</v>
      </c>
      <c r="E2343">
        <v>2</v>
      </c>
      <c r="F2343">
        <v>2</v>
      </c>
      <c r="G2343">
        <v>2</v>
      </c>
      <c r="H2343">
        <v>2</v>
      </c>
      <c r="I2343">
        <v>2</v>
      </c>
      <c r="J2343">
        <v>2</v>
      </c>
      <c r="K2343" s="2">
        <f t="shared" si="36"/>
        <v>2</v>
      </c>
      <c r="L2343" s="3">
        <v>0.85650597711731002</v>
      </c>
      <c r="M2343" s="3">
        <v>0.12630961714233699</v>
      </c>
    </row>
    <row r="2344" spans="1:13" x14ac:dyDescent="0.25">
      <c r="A2344" s="1" t="s">
        <v>4760</v>
      </c>
      <c r="B2344" s="1" t="s">
        <v>4761</v>
      </c>
      <c r="C2344">
        <v>3</v>
      </c>
      <c r="D2344">
        <v>3</v>
      </c>
      <c r="E2344">
        <v>3</v>
      </c>
      <c r="F2344">
        <v>3</v>
      </c>
      <c r="G2344">
        <v>3</v>
      </c>
      <c r="H2344">
        <v>3</v>
      </c>
      <c r="I2344">
        <v>3</v>
      </c>
      <c r="J2344">
        <v>3</v>
      </c>
      <c r="K2344" s="2">
        <f t="shared" si="36"/>
        <v>3</v>
      </c>
      <c r="L2344" s="3">
        <v>0.79858035275978001</v>
      </c>
      <c r="M2344" s="3">
        <v>0.451472727823922</v>
      </c>
    </row>
    <row r="2345" spans="1:13" x14ac:dyDescent="0.25">
      <c r="A2345" s="1" t="s">
        <v>4762</v>
      </c>
      <c r="B2345" s="1" t="s">
        <v>4763</v>
      </c>
      <c r="C2345">
        <v>1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K2345" s="2">
        <f t="shared" si="36"/>
        <v>0</v>
      </c>
      <c r="L2345" s="3">
        <v>0</v>
      </c>
      <c r="M2345" s="3" t="s">
        <v>7230</v>
      </c>
    </row>
    <row r="2346" spans="1:13" x14ac:dyDescent="0.25">
      <c r="A2346" s="1" t="s">
        <v>4764</v>
      </c>
      <c r="B2346" s="1" t="s">
        <v>4765</v>
      </c>
      <c r="C2346">
        <v>1</v>
      </c>
      <c r="D2346">
        <v>1</v>
      </c>
      <c r="E2346">
        <v>1</v>
      </c>
      <c r="F2346">
        <v>1</v>
      </c>
      <c r="G2346">
        <v>2</v>
      </c>
      <c r="H2346">
        <v>1</v>
      </c>
      <c r="I2346">
        <v>1</v>
      </c>
      <c r="J2346">
        <v>1</v>
      </c>
      <c r="K2346" s="2">
        <f t="shared" si="36"/>
        <v>1.2</v>
      </c>
      <c r="L2346" s="3">
        <v>0.77080813469976195</v>
      </c>
      <c r="M2346" s="3">
        <v>0.772409884983008</v>
      </c>
    </row>
    <row r="2347" spans="1:13" x14ac:dyDescent="0.25">
      <c r="A2347" s="1" t="s">
        <v>4456</v>
      </c>
      <c r="B2347" s="1" t="s">
        <v>4457</v>
      </c>
      <c r="C2347">
        <v>2</v>
      </c>
      <c r="D2347">
        <v>2</v>
      </c>
      <c r="E2347">
        <v>1</v>
      </c>
      <c r="F2347">
        <v>1</v>
      </c>
      <c r="G2347">
        <v>1</v>
      </c>
      <c r="H2347">
        <v>2</v>
      </c>
      <c r="I2347">
        <v>2</v>
      </c>
      <c r="J2347">
        <v>6</v>
      </c>
      <c r="K2347" s="2">
        <f t="shared" si="36"/>
        <v>1.4</v>
      </c>
      <c r="L2347" s="3">
        <v>0.75462327946732599</v>
      </c>
      <c r="M2347" s="3">
        <v>0.24589249595545001</v>
      </c>
    </row>
    <row r="2348" spans="1:13" x14ac:dyDescent="0.25">
      <c r="A2348" s="1" t="s">
        <v>4458</v>
      </c>
      <c r="B2348" s="1" t="s">
        <v>4459</v>
      </c>
      <c r="C2348">
        <v>1</v>
      </c>
      <c r="D2348">
        <v>1</v>
      </c>
      <c r="E2348">
        <v>1</v>
      </c>
      <c r="F2348">
        <v>1</v>
      </c>
      <c r="G2348">
        <v>0</v>
      </c>
      <c r="H2348">
        <v>1</v>
      </c>
      <c r="I2348">
        <v>1</v>
      </c>
      <c r="J2348">
        <v>1</v>
      </c>
      <c r="K2348" s="2">
        <f t="shared" si="36"/>
        <v>0.8</v>
      </c>
      <c r="L2348" s="3">
        <v>0.94705051010859398</v>
      </c>
      <c r="M2348" s="3">
        <v>0.51172951129398803</v>
      </c>
    </row>
    <row r="2349" spans="1:13" x14ac:dyDescent="0.25">
      <c r="A2349" s="1" t="s">
        <v>4766</v>
      </c>
      <c r="B2349" s="1" t="s">
        <v>4767</v>
      </c>
      <c r="C2349">
        <v>1</v>
      </c>
      <c r="D2349">
        <v>1</v>
      </c>
      <c r="E2349">
        <v>1</v>
      </c>
      <c r="F2349">
        <v>2</v>
      </c>
      <c r="G2349">
        <v>0</v>
      </c>
      <c r="H2349">
        <v>0</v>
      </c>
      <c r="I2349">
        <v>0</v>
      </c>
      <c r="J2349">
        <v>1</v>
      </c>
      <c r="K2349" s="2">
        <f t="shared" si="36"/>
        <v>0.6</v>
      </c>
      <c r="L2349" s="3">
        <v>0.685031876642059</v>
      </c>
      <c r="M2349" s="3">
        <v>0.30713945885780902</v>
      </c>
    </row>
    <row r="2350" spans="1:13" x14ac:dyDescent="0.25">
      <c r="A2350" s="1" t="s">
        <v>4460</v>
      </c>
      <c r="B2350" s="1" t="s">
        <v>4461</v>
      </c>
      <c r="C2350">
        <v>5</v>
      </c>
      <c r="D2350">
        <v>4</v>
      </c>
      <c r="E2350">
        <v>8</v>
      </c>
      <c r="F2350">
        <v>7</v>
      </c>
      <c r="G2350">
        <v>8</v>
      </c>
      <c r="H2350">
        <v>2</v>
      </c>
      <c r="I2350">
        <v>9</v>
      </c>
      <c r="J2350">
        <v>1</v>
      </c>
      <c r="K2350" s="2">
        <f t="shared" si="36"/>
        <v>6.8</v>
      </c>
      <c r="L2350" s="3">
        <v>0.30379114661434498</v>
      </c>
      <c r="M2350" s="3">
        <v>0.84067316087654698</v>
      </c>
    </row>
    <row r="2351" spans="1:13" x14ac:dyDescent="0.25">
      <c r="A2351" s="1" t="s">
        <v>4462</v>
      </c>
      <c r="B2351" s="1" t="s">
        <v>4461</v>
      </c>
      <c r="C2351">
        <v>1</v>
      </c>
      <c r="D2351">
        <v>1</v>
      </c>
      <c r="E2351">
        <v>1</v>
      </c>
      <c r="F2351">
        <v>1</v>
      </c>
      <c r="G2351">
        <v>3</v>
      </c>
      <c r="H2351">
        <v>1</v>
      </c>
      <c r="I2351">
        <v>1</v>
      </c>
      <c r="J2351">
        <v>0</v>
      </c>
      <c r="K2351" s="2">
        <f t="shared" si="36"/>
        <v>1.4</v>
      </c>
      <c r="L2351" s="3">
        <v>0.63333274967340802</v>
      </c>
      <c r="M2351" s="3">
        <v>0.91562363875046104</v>
      </c>
    </row>
    <row r="2352" spans="1:13" x14ac:dyDescent="0.25">
      <c r="A2352" s="1" t="s">
        <v>4463</v>
      </c>
      <c r="B2352" s="1" t="s">
        <v>4461</v>
      </c>
      <c r="C2352">
        <v>7</v>
      </c>
      <c r="D2352">
        <v>5</v>
      </c>
      <c r="E2352">
        <v>6</v>
      </c>
      <c r="F2352">
        <v>6</v>
      </c>
      <c r="G2352">
        <v>6</v>
      </c>
      <c r="H2352">
        <v>3</v>
      </c>
      <c r="I2352">
        <v>6</v>
      </c>
      <c r="J2352">
        <v>2</v>
      </c>
      <c r="K2352" s="2">
        <f t="shared" si="36"/>
        <v>5.4</v>
      </c>
      <c r="L2352" s="3">
        <v>0.77477870682262995</v>
      </c>
      <c r="M2352" s="3">
        <v>0.43127256067963299</v>
      </c>
    </row>
    <row r="2353" spans="1:13" x14ac:dyDescent="0.25">
      <c r="A2353" s="1" t="s">
        <v>4464</v>
      </c>
      <c r="B2353" s="1" t="s">
        <v>4461</v>
      </c>
      <c r="C2353">
        <v>5</v>
      </c>
      <c r="D2353">
        <v>4</v>
      </c>
      <c r="E2353">
        <v>5</v>
      </c>
      <c r="F2353">
        <v>5</v>
      </c>
      <c r="G2353">
        <v>6</v>
      </c>
      <c r="H2353">
        <v>3</v>
      </c>
      <c r="I2353">
        <v>10</v>
      </c>
      <c r="J2353">
        <v>1</v>
      </c>
      <c r="K2353" s="2">
        <f t="shared" si="36"/>
        <v>5.8</v>
      </c>
      <c r="L2353" s="3">
        <v>0.51469919521810203</v>
      </c>
      <c r="M2353" s="3">
        <v>0.89641630171460596</v>
      </c>
    </row>
    <row r="2354" spans="1:13" x14ac:dyDescent="0.25">
      <c r="A2354" s="1" t="s">
        <v>4465</v>
      </c>
      <c r="B2354" s="1" t="s">
        <v>4466</v>
      </c>
      <c r="C2354">
        <v>1</v>
      </c>
      <c r="D2354">
        <v>1</v>
      </c>
      <c r="E2354">
        <v>2</v>
      </c>
      <c r="F2354">
        <v>1</v>
      </c>
      <c r="G2354">
        <v>1</v>
      </c>
      <c r="H2354">
        <v>1</v>
      </c>
      <c r="I2354">
        <v>1</v>
      </c>
      <c r="J2354">
        <v>1</v>
      </c>
      <c r="K2354" s="2">
        <f t="shared" si="36"/>
        <v>1.2</v>
      </c>
      <c r="L2354" s="3">
        <v>0.77080813469976195</v>
      </c>
      <c r="M2354" s="3">
        <v>0.772409884983008</v>
      </c>
    </row>
    <row r="2355" spans="1:13" x14ac:dyDescent="0.25">
      <c r="A2355" s="1" t="s">
        <v>4768</v>
      </c>
      <c r="B2355" s="1" t="s">
        <v>4769</v>
      </c>
      <c r="C2355">
        <v>15</v>
      </c>
      <c r="D2355">
        <v>9</v>
      </c>
      <c r="E2355">
        <v>8</v>
      </c>
      <c r="F2355">
        <v>8</v>
      </c>
      <c r="G2355">
        <v>5</v>
      </c>
      <c r="H2355">
        <v>8</v>
      </c>
      <c r="I2355">
        <v>12</v>
      </c>
      <c r="J2355">
        <v>3</v>
      </c>
      <c r="K2355" s="2">
        <f t="shared" si="36"/>
        <v>8.1999999999999993</v>
      </c>
      <c r="L2355" s="3">
        <v>7.3662232793621496E-2</v>
      </c>
      <c r="M2355" s="3">
        <v>0.11076216822599599</v>
      </c>
    </row>
    <row r="2356" spans="1:13" x14ac:dyDescent="0.25">
      <c r="A2356" s="1" t="s">
        <v>4770</v>
      </c>
      <c r="B2356" s="1" t="s">
        <v>4771</v>
      </c>
      <c r="C2356">
        <v>2</v>
      </c>
      <c r="D2356">
        <v>3</v>
      </c>
      <c r="E2356">
        <v>3</v>
      </c>
      <c r="F2356">
        <v>3</v>
      </c>
      <c r="G2356">
        <v>2</v>
      </c>
      <c r="H2356">
        <v>1</v>
      </c>
      <c r="I2356">
        <v>3</v>
      </c>
      <c r="J2356">
        <v>1</v>
      </c>
      <c r="K2356" s="2">
        <f t="shared" si="36"/>
        <v>2.4</v>
      </c>
      <c r="L2356" s="3">
        <v>0.62990173577865005</v>
      </c>
      <c r="M2356" s="3">
        <v>0.255721883846175</v>
      </c>
    </row>
    <row r="2357" spans="1:13" x14ac:dyDescent="0.25">
      <c r="A2357" s="1" t="s">
        <v>4467</v>
      </c>
      <c r="B2357" s="1" t="s">
        <v>4468</v>
      </c>
      <c r="C2357">
        <v>1</v>
      </c>
      <c r="D2357">
        <v>1</v>
      </c>
      <c r="E2357">
        <v>1</v>
      </c>
      <c r="F2357">
        <v>1</v>
      </c>
      <c r="G2357">
        <v>1</v>
      </c>
      <c r="H2357">
        <v>1</v>
      </c>
      <c r="I2357">
        <v>1</v>
      </c>
      <c r="J2357">
        <v>1</v>
      </c>
      <c r="K2357" s="2">
        <f t="shared" si="36"/>
        <v>1</v>
      </c>
      <c r="L2357" s="3">
        <v>0.85308226243200302</v>
      </c>
      <c r="M2357" s="3">
        <v>0.69200022844855602</v>
      </c>
    </row>
    <row r="2358" spans="1:13" x14ac:dyDescent="0.25">
      <c r="A2358" s="1" t="s">
        <v>4469</v>
      </c>
      <c r="B2358" s="1" t="s">
        <v>4470</v>
      </c>
      <c r="C2358">
        <v>4</v>
      </c>
      <c r="D2358">
        <v>3</v>
      </c>
      <c r="E2358">
        <v>2</v>
      </c>
      <c r="F2358">
        <v>2</v>
      </c>
      <c r="G2358">
        <v>2</v>
      </c>
      <c r="H2358">
        <v>1</v>
      </c>
      <c r="I2358">
        <v>2</v>
      </c>
      <c r="J2358">
        <v>7</v>
      </c>
      <c r="K2358" s="2">
        <f t="shared" si="36"/>
        <v>1.8</v>
      </c>
      <c r="L2358" s="3">
        <v>0.20313258731793599</v>
      </c>
      <c r="M2358" s="3">
        <v>0.10010840133531</v>
      </c>
    </row>
    <row r="2359" spans="1:13" x14ac:dyDescent="0.25">
      <c r="A2359" s="1" t="s">
        <v>4473</v>
      </c>
      <c r="B2359" s="1" t="s">
        <v>4474</v>
      </c>
      <c r="C2359">
        <v>3</v>
      </c>
      <c r="D2359">
        <v>4</v>
      </c>
      <c r="E2359">
        <v>4</v>
      </c>
      <c r="F2359">
        <v>4</v>
      </c>
      <c r="G2359">
        <v>4</v>
      </c>
      <c r="H2359">
        <v>3</v>
      </c>
      <c r="I2359">
        <v>4</v>
      </c>
      <c r="J2359">
        <v>5</v>
      </c>
      <c r="K2359" s="2">
        <f t="shared" si="36"/>
        <v>3.8</v>
      </c>
      <c r="L2359" s="3">
        <v>0.50150930113887604</v>
      </c>
      <c r="M2359" s="3">
        <v>0.33174249455612898</v>
      </c>
    </row>
    <row r="2360" spans="1:13" x14ac:dyDescent="0.25">
      <c r="A2360" s="1" t="s">
        <v>4475</v>
      </c>
      <c r="B2360" s="1" t="s">
        <v>4476</v>
      </c>
      <c r="C2360">
        <v>3</v>
      </c>
      <c r="D2360">
        <v>2</v>
      </c>
      <c r="E2360">
        <v>2</v>
      </c>
      <c r="F2360">
        <v>2</v>
      </c>
      <c r="G2360">
        <v>2</v>
      </c>
      <c r="H2360">
        <v>2</v>
      </c>
      <c r="I2360">
        <v>2</v>
      </c>
      <c r="J2360">
        <v>3</v>
      </c>
      <c r="K2360" s="2">
        <f t="shared" si="36"/>
        <v>2</v>
      </c>
      <c r="L2360" s="3">
        <v>0.62939346740927204</v>
      </c>
      <c r="M2360" s="3">
        <v>0.52029342299527204</v>
      </c>
    </row>
    <row r="2361" spans="1:13" x14ac:dyDescent="0.25">
      <c r="A2361" s="1" t="s">
        <v>4477</v>
      </c>
      <c r="B2361" s="1" t="s">
        <v>4478</v>
      </c>
      <c r="C2361">
        <v>5</v>
      </c>
      <c r="D2361">
        <v>3</v>
      </c>
      <c r="E2361">
        <v>3</v>
      </c>
      <c r="F2361">
        <v>3</v>
      </c>
      <c r="G2361">
        <v>4</v>
      </c>
      <c r="H2361">
        <v>5</v>
      </c>
      <c r="I2361">
        <v>8</v>
      </c>
      <c r="J2361">
        <v>6</v>
      </c>
      <c r="K2361" s="2">
        <f t="shared" si="36"/>
        <v>4.5999999999999996</v>
      </c>
      <c r="L2361" s="3">
        <v>0.88062424593892696</v>
      </c>
      <c r="M2361" s="3">
        <v>0.99926317958020305</v>
      </c>
    </row>
    <row r="2362" spans="1:13" x14ac:dyDescent="0.25">
      <c r="A2362" s="1" t="s">
        <v>4493</v>
      </c>
      <c r="B2362" s="1" t="s">
        <v>4494</v>
      </c>
      <c r="C2362">
        <v>2</v>
      </c>
      <c r="D2362">
        <v>2</v>
      </c>
      <c r="E2362">
        <v>3</v>
      </c>
      <c r="F2362">
        <v>3</v>
      </c>
      <c r="G2362">
        <v>2</v>
      </c>
      <c r="H2362">
        <v>3</v>
      </c>
      <c r="I2362">
        <v>3</v>
      </c>
      <c r="J2362">
        <v>2</v>
      </c>
      <c r="K2362" s="2">
        <f t="shared" si="36"/>
        <v>2.8</v>
      </c>
      <c r="L2362" s="3">
        <v>0.49987820125035298</v>
      </c>
      <c r="M2362" s="3">
        <v>0.88089132782971702</v>
      </c>
    </row>
    <row r="2363" spans="1:13" x14ac:dyDescent="0.25">
      <c r="A2363" s="1" t="s">
        <v>4479</v>
      </c>
      <c r="B2363" s="1" t="s">
        <v>4480</v>
      </c>
      <c r="C2363">
        <v>0</v>
      </c>
      <c r="D2363">
        <v>0</v>
      </c>
      <c r="E2363">
        <v>1</v>
      </c>
      <c r="F2363">
        <v>1</v>
      </c>
      <c r="G2363">
        <v>1</v>
      </c>
      <c r="H2363">
        <v>1</v>
      </c>
      <c r="I2363">
        <v>1</v>
      </c>
      <c r="J2363">
        <v>1</v>
      </c>
      <c r="K2363" s="2">
        <f t="shared" si="36"/>
        <v>1</v>
      </c>
      <c r="L2363" s="3">
        <v>0.272678108578714</v>
      </c>
      <c r="M2363" s="3">
        <v>0.41141819649714501</v>
      </c>
    </row>
    <row r="2364" spans="1:13" x14ac:dyDescent="0.25">
      <c r="A2364" s="1" t="s">
        <v>4772</v>
      </c>
      <c r="B2364" s="1" t="s">
        <v>4773</v>
      </c>
      <c r="C2364">
        <v>1</v>
      </c>
      <c r="D2364">
        <v>1</v>
      </c>
      <c r="E2364">
        <v>1</v>
      </c>
      <c r="F2364">
        <v>1</v>
      </c>
      <c r="G2364">
        <v>1</v>
      </c>
      <c r="H2364">
        <v>1</v>
      </c>
      <c r="I2364">
        <v>1</v>
      </c>
      <c r="J2364">
        <v>0</v>
      </c>
      <c r="K2364" s="2">
        <f t="shared" si="36"/>
        <v>1</v>
      </c>
      <c r="L2364" s="3">
        <v>0.85308226243200302</v>
      </c>
      <c r="M2364" s="3">
        <v>0.69200022844855602</v>
      </c>
    </row>
    <row r="2365" spans="1:13" x14ac:dyDescent="0.25">
      <c r="A2365" s="1" t="s">
        <v>4481</v>
      </c>
      <c r="B2365" s="1" t="s">
        <v>4482</v>
      </c>
      <c r="C2365">
        <v>15</v>
      </c>
      <c r="D2365">
        <v>13</v>
      </c>
      <c r="E2365">
        <v>14</v>
      </c>
      <c r="F2365">
        <v>14</v>
      </c>
      <c r="G2365">
        <v>12</v>
      </c>
      <c r="H2365">
        <v>14</v>
      </c>
      <c r="I2365">
        <v>14</v>
      </c>
      <c r="J2365">
        <v>15</v>
      </c>
      <c r="K2365" s="2">
        <f t="shared" si="36"/>
        <v>13.6</v>
      </c>
      <c r="L2365" s="3">
        <v>0.84533798566620499</v>
      </c>
      <c r="M2365" s="3">
        <v>0.16217997056401001</v>
      </c>
    </row>
    <row r="2366" spans="1:13" x14ac:dyDescent="0.25">
      <c r="A2366" s="1" t="s">
        <v>4483</v>
      </c>
      <c r="B2366" s="1" t="s">
        <v>4484</v>
      </c>
      <c r="C2366">
        <v>5</v>
      </c>
      <c r="D2366">
        <v>4</v>
      </c>
      <c r="E2366">
        <v>3</v>
      </c>
      <c r="F2366">
        <v>3</v>
      </c>
      <c r="G2366">
        <v>4</v>
      </c>
      <c r="H2366">
        <v>4</v>
      </c>
      <c r="I2366">
        <v>4</v>
      </c>
      <c r="J2366">
        <v>5</v>
      </c>
      <c r="K2366" s="2">
        <f t="shared" si="36"/>
        <v>3.6</v>
      </c>
      <c r="L2366" s="3">
        <v>0.674111306649676</v>
      </c>
      <c r="M2366" s="3">
        <v>0.271428747606697</v>
      </c>
    </row>
    <row r="2367" spans="1:13" x14ac:dyDescent="0.25">
      <c r="A2367" s="1" t="s">
        <v>4485</v>
      </c>
      <c r="B2367" s="1" t="s">
        <v>4486</v>
      </c>
      <c r="C2367">
        <v>3</v>
      </c>
      <c r="D2367">
        <v>1</v>
      </c>
      <c r="E2367">
        <v>2</v>
      </c>
      <c r="F2367">
        <v>1</v>
      </c>
      <c r="G2367">
        <v>3</v>
      </c>
      <c r="H2367">
        <v>3</v>
      </c>
      <c r="I2367">
        <v>4</v>
      </c>
      <c r="J2367">
        <v>5</v>
      </c>
      <c r="K2367" s="2">
        <f t="shared" si="36"/>
        <v>2.6</v>
      </c>
      <c r="L2367" s="3">
        <v>0.96604776340029197</v>
      </c>
      <c r="M2367" s="3">
        <v>0.58128289595280602</v>
      </c>
    </row>
    <row r="2368" spans="1:13" x14ac:dyDescent="0.25">
      <c r="A2368" s="1" t="s">
        <v>4487</v>
      </c>
      <c r="B2368" s="1" t="s">
        <v>4488</v>
      </c>
      <c r="C2368">
        <v>1</v>
      </c>
      <c r="D2368">
        <v>1</v>
      </c>
      <c r="E2368">
        <v>1</v>
      </c>
      <c r="F2368">
        <v>1</v>
      </c>
      <c r="G2368">
        <v>1</v>
      </c>
      <c r="H2368">
        <v>1</v>
      </c>
      <c r="I2368">
        <v>1</v>
      </c>
      <c r="J2368">
        <v>1</v>
      </c>
      <c r="K2368" s="2">
        <f t="shared" si="36"/>
        <v>1</v>
      </c>
      <c r="L2368" s="3">
        <v>0.85308226243200302</v>
      </c>
      <c r="M2368" s="3">
        <v>0.69200022844855602</v>
      </c>
    </row>
    <row r="2369" spans="1:13" x14ac:dyDescent="0.25">
      <c r="A2369" s="1" t="s">
        <v>4489</v>
      </c>
      <c r="B2369" s="1" t="s">
        <v>4490</v>
      </c>
      <c r="C2369">
        <v>1</v>
      </c>
      <c r="D2369">
        <v>1</v>
      </c>
      <c r="E2369">
        <v>1</v>
      </c>
      <c r="F2369">
        <v>1</v>
      </c>
      <c r="G2369">
        <v>1</v>
      </c>
      <c r="H2369">
        <v>1</v>
      </c>
      <c r="I2369">
        <v>1</v>
      </c>
      <c r="J2369">
        <v>1</v>
      </c>
      <c r="K2369" s="2">
        <f t="shared" si="36"/>
        <v>1</v>
      </c>
      <c r="L2369" s="3">
        <v>0.85308226243200302</v>
      </c>
      <c r="M2369" s="3">
        <v>0.69200022844855602</v>
      </c>
    </row>
    <row r="2370" spans="1:13" x14ac:dyDescent="0.25">
      <c r="A2370" s="1" t="s">
        <v>4774</v>
      </c>
      <c r="B2370" s="1" t="s">
        <v>4775</v>
      </c>
      <c r="C2370">
        <v>0</v>
      </c>
      <c r="D2370">
        <v>0</v>
      </c>
      <c r="E2370">
        <v>0</v>
      </c>
      <c r="F2370">
        <v>1</v>
      </c>
      <c r="G2370">
        <v>0</v>
      </c>
      <c r="H2370">
        <v>0</v>
      </c>
      <c r="I2370">
        <v>0</v>
      </c>
      <c r="J2370">
        <v>0</v>
      </c>
      <c r="K2370" s="2">
        <f t="shared" si="36"/>
        <v>0.2</v>
      </c>
      <c r="L2370" s="3">
        <v>0.60510508779905803</v>
      </c>
      <c r="M2370" s="3">
        <v>0.69860932591773295</v>
      </c>
    </row>
    <row r="2371" spans="1:13" x14ac:dyDescent="0.25">
      <c r="A2371" s="1" t="s">
        <v>4491</v>
      </c>
      <c r="B2371" s="1" t="s">
        <v>4492</v>
      </c>
      <c r="C2371">
        <v>1</v>
      </c>
      <c r="D2371">
        <v>1</v>
      </c>
      <c r="E2371">
        <v>1</v>
      </c>
      <c r="F2371">
        <v>1</v>
      </c>
      <c r="G2371">
        <v>1</v>
      </c>
      <c r="H2371">
        <v>1</v>
      </c>
      <c r="I2371">
        <v>1</v>
      </c>
      <c r="J2371">
        <v>1</v>
      </c>
      <c r="K2371" s="2">
        <f t="shared" si="36"/>
        <v>1</v>
      </c>
      <c r="L2371" s="3">
        <v>0.85308226243200302</v>
      </c>
      <c r="M2371" s="3">
        <v>0.69200022844855602</v>
      </c>
    </row>
    <row r="2372" spans="1:13" x14ac:dyDescent="0.25">
      <c r="A2372" s="1" t="s">
        <v>4495</v>
      </c>
      <c r="B2372" s="1" t="s">
        <v>4496</v>
      </c>
      <c r="C2372">
        <v>1</v>
      </c>
      <c r="D2372">
        <v>0</v>
      </c>
      <c r="E2372">
        <v>0</v>
      </c>
      <c r="F2372">
        <v>0</v>
      </c>
      <c r="G2372">
        <v>7</v>
      </c>
      <c r="H2372">
        <v>4</v>
      </c>
      <c r="I2372">
        <v>1</v>
      </c>
      <c r="J2372">
        <v>6</v>
      </c>
      <c r="K2372" s="2">
        <f t="shared" si="36"/>
        <v>2.4</v>
      </c>
      <c r="L2372" s="3">
        <v>0.280691572849049</v>
      </c>
      <c r="M2372" s="3">
        <v>0.20955630757654301</v>
      </c>
    </row>
    <row r="2373" spans="1:13" x14ac:dyDescent="0.25">
      <c r="A2373" s="1" t="s">
        <v>4497</v>
      </c>
      <c r="B2373" s="1" t="s">
        <v>4498</v>
      </c>
      <c r="C2373">
        <v>1</v>
      </c>
      <c r="D2373">
        <v>1</v>
      </c>
      <c r="E2373">
        <v>1</v>
      </c>
      <c r="F2373">
        <v>1</v>
      </c>
      <c r="G2373">
        <v>1</v>
      </c>
      <c r="H2373">
        <v>1</v>
      </c>
      <c r="I2373">
        <v>1</v>
      </c>
      <c r="J2373">
        <v>1</v>
      </c>
      <c r="K2373" s="2">
        <f t="shared" ref="K2373:K2436" si="37">AVERAGE(E2373:I2373)</f>
        <v>1</v>
      </c>
      <c r="L2373" s="3">
        <v>0.85308226243200302</v>
      </c>
      <c r="M2373" s="3">
        <v>0.69200022844855602</v>
      </c>
    </row>
    <row r="2374" spans="1:13" x14ac:dyDescent="0.25">
      <c r="A2374" s="1" t="s">
        <v>4499</v>
      </c>
      <c r="B2374" s="1" t="s">
        <v>4500</v>
      </c>
      <c r="C2374">
        <v>1</v>
      </c>
      <c r="D2374">
        <v>1</v>
      </c>
      <c r="E2374">
        <v>1</v>
      </c>
      <c r="F2374">
        <v>1</v>
      </c>
      <c r="G2374">
        <v>1</v>
      </c>
      <c r="H2374">
        <v>1</v>
      </c>
      <c r="I2374">
        <v>1</v>
      </c>
      <c r="J2374">
        <v>1</v>
      </c>
      <c r="K2374" s="2">
        <f t="shared" si="37"/>
        <v>1</v>
      </c>
      <c r="L2374" s="3">
        <v>0.85308226243200302</v>
      </c>
      <c r="M2374" s="3">
        <v>0.69200022844855602</v>
      </c>
    </row>
    <row r="2375" spans="1:13" x14ac:dyDescent="0.25">
      <c r="A2375" s="1" t="s">
        <v>4501</v>
      </c>
      <c r="B2375" s="1" t="s">
        <v>4502</v>
      </c>
      <c r="C2375">
        <v>1</v>
      </c>
      <c r="D2375">
        <v>1</v>
      </c>
      <c r="E2375">
        <v>1</v>
      </c>
      <c r="F2375">
        <v>1</v>
      </c>
      <c r="G2375">
        <v>1</v>
      </c>
      <c r="H2375">
        <v>1</v>
      </c>
      <c r="I2375">
        <v>1</v>
      </c>
      <c r="J2375">
        <v>1</v>
      </c>
      <c r="K2375" s="2">
        <f t="shared" si="37"/>
        <v>1</v>
      </c>
      <c r="L2375" s="3">
        <v>0.85308226243200302</v>
      </c>
      <c r="M2375" s="3">
        <v>0.69200022844855602</v>
      </c>
    </row>
    <row r="2376" spans="1:13" x14ac:dyDescent="0.25">
      <c r="A2376" s="1" t="s">
        <v>4503</v>
      </c>
      <c r="B2376" s="1" t="s">
        <v>4504</v>
      </c>
      <c r="C2376">
        <v>1</v>
      </c>
      <c r="D2376">
        <v>1</v>
      </c>
      <c r="E2376">
        <v>1</v>
      </c>
      <c r="F2376">
        <v>1</v>
      </c>
      <c r="G2376">
        <v>1</v>
      </c>
      <c r="H2376">
        <v>0</v>
      </c>
      <c r="I2376">
        <v>1</v>
      </c>
      <c r="J2376">
        <v>1</v>
      </c>
      <c r="K2376" s="2">
        <f t="shared" si="37"/>
        <v>0.8</v>
      </c>
      <c r="L2376" s="3">
        <v>0.94705051010859398</v>
      </c>
      <c r="M2376" s="3">
        <v>0.51172951129398803</v>
      </c>
    </row>
    <row r="2377" spans="1:13" x14ac:dyDescent="0.25">
      <c r="A2377" s="1" t="s">
        <v>4505</v>
      </c>
      <c r="B2377" s="1" t="s">
        <v>4506</v>
      </c>
      <c r="C2377">
        <v>4</v>
      </c>
      <c r="D2377">
        <v>5</v>
      </c>
      <c r="E2377">
        <v>5</v>
      </c>
      <c r="F2377">
        <v>4</v>
      </c>
      <c r="G2377">
        <v>7</v>
      </c>
      <c r="H2377">
        <v>15</v>
      </c>
      <c r="I2377">
        <v>8</v>
      </c>
      <c r="J2377">
        <v>4</v>
      </c>
      <c r="K2377" s="2">
        <f t="shared" si="37"/>
        <v>7.8</v>
      </c>
      <c r="L2377" s="3">
        <v>9.1243229043317303E-2</v>
      </c>
      <c r="M2377" s="3">
        <v>0.96562169918616902</v>
      </c>
    </row>
    <row r="2378" spans="1:13" x14ac:dyDescent="0.25">
      <c r="A2378" s="1" t="s">
        <v>4507</v>
      </c>
      <c r="B2378" s="1" t="s">
        <v>4508</v>
      </c>
      <c r="C2378">
        <v>1</v>
      </c>
      <c r="D2378">
        <v>1</v>
      </c>
      <c r="E2378">
        <v>1</v>
      </c>
      <c r="F2378">
        <v>1</v>
      </c>
      <c r="G2378">
        <v>1</v>
      </c>
      <c r="H2378">
        <v>1</v>
      </c>
      <c r="I2378">
        <v>1</v>
      </c>
      <c r="J2378">
        <v>1</v>
      </c>
      <c r="K2378" s="2">
        <f t="shared" si="37"/>
        <v>1</v>
      </c>
      <c r="L2378" s="3">
        <v>0.85308226243200302</v>
      </c>
      <c r="M2378" s="3">
        <v>0.69200022844855602</v>
      </c>
    </row>
    <row r="2379" spans="1:13" x14ac:dyDescent="0.25">
      <c r="A2379" s="1" t="s">
        <v>4776</v>
      </c>
      <c r="B2379" s="1" t="s">
        <v>4777</v>
      </c>
      <c r="C2379">
        <v>1</v>
      </c>
      <c r="D2379">
        <v>0</v>
      </c>
      <c r="E2379">
        <v>1</v>
      </c>
      <c r="F2379">
        <v>1</v>
      </c>
      <c r="G2379">
        <v>1</v>
      </c>
      <c r="H2379">
        <v>2</v>
      </c>
      <c r="I2379">
        <v>2</v>
      </c>
      <c r="J2379">
        <v>0</v>
      </c>
      <c r="K2379" s="2">
        <f t="shared" si="37"/>
        <v>1.4</v>
      </c>
      <c r="L2379" s="3">
        <v>0.63333274967340802</v>
      </c>
      <c r="M2379" s="3">
        <v>0.34288103921755603</v>
      </c>
    </row>
    <row r="2380" spans="1:13" x14ac:dyDescent="0.25">
      <c r="A2380" s="1" t="s">
        <v>4509</v>
      </c>
      <c r="B2380" s="1" t="s">
        <v>4510</v>
      </c>
      <c r="C2380">
        <v>2</v>
      </c>
      <c r="D2380">
        <v>2</v>
      </c>
      <c r="E2380">
        <v>2</v>
      </c>
      <c r="F2380">
        <v>1</v>
      </c>
      <c r="G2380">
        <v>1</v>
      </c>
      <c r="H2380">
        <v>2</v>
      </c>
      <c r="I2380">
        <v>1</v>
      </c>
      <c r="J2380">
        <v>0</v>
      </c>
      <c r="K2380" s="2">
        <f t="shared" si="37"/>
        <v>1.4</v>
      </c>
      <c r="L2380" s="3">
        <v>0.75462327946732599</v>
      </c>
      <c r="M2380" s="3">
        <v>0.24589249595545001</v>
      </c>
    </row>
    <row r="2381" spans="1:13" x14ac:dyDescent="0.25">
      <c r="A2381" s="1" t="s">
        <v>4778</v>
      </c>
      <c r="B2381" s="1" t="s">
        <v>4779</v>
      </c>
      <c r="C2381">
        <v>1</v>
      </c>
      <c r="D2381">
        <v>1</v>
      </c>
      <c r="E2381">
        <v>1</v>
      </c>
      <c r="F2381">
        <v>1</v>
      </c>
      <c r="G2381">
        <v>0</v>
      </c>
      <c r="H2381">
        <v>3</v>
      </c>
      <c r="I2381">
        <v>0</v>
      </c>
      <c r="J2381">
        <v>1</v>
      </c>
      <c r="K2381" s="2">
        <f t="shared" si="37"/>
        <v>1</v>
      </c>
      <c r="L2381" s="3">
        <v>0.85308226243200302</v>
      </c>
      <c r="M2381" s="3">
        <v>0.69200022844855602</v>
      </c>
    </row>
    <row r="2382" spans="1:13" x14ac:dyDescent="0.25">
      <c r="A2382" s="1" t="s">
        <v>4780</v>
      </c>
      <c r="B2382" s="1" t="s">
        <v>4781</v>
      </c>
      <c r="C2382">
        <v>2</v>
      </c>
      <c r="D2382">
        <v>2</v>
      </c>
      <c r="E2382">
        <v>1</v>
      </c>
      <c r="F2382">
        <v>1</v>
      </c>
      <c r="G2382">
        <v>4</v>
      </c>
      <c r="H2382">
        <v>7</v>
      </c>
      <c r="I2382">
        <v>3</v>
      </c>
      <c r="J2382">
        <v>1</v>
      </c>
      <c r="K2382" s="2">
        <f t="shared" si="37"/>
        <v>3.2</v>
      </c>
      <c r="L2382" s="3">
        <v>0.36755511490269699</v>
      </c>
      <c r="M2382" s="3">
        <v>0.945579147569517</v>
      </c>
    </row>
    <row r="2383" spans="1:13" x14ac:dyDescent="0.25">
      <c r="A2383" s="1" t="s">
        <v>4782</v>
      </c>
      <c r="B2383" s="1" t="s">
        <v>4781</v>
      </c>
      <c r="C2383">
        <v>2</v>
      </c>
      <c r="D2383">
        <v>0</v>
      </c>
      <c r="E2383">
        <v>2</v>
      </c>
      <c r="F2383">
        <v>1</v>
      </c>
      <c r="G2383">
        <v>0</v>
      </c>
      <c r="H2383">
        <v>5</v>
      </c>
      <c r="I2383">
        <v>2</v>
      </c>
      <c r="J2383">
        <v>2</v>
      </c>
      <c r="K2383" s="2">
        <f t="shared" si="37"/>
        <v>2</v>
      </c>
      <c r="L2383" s="3">
        <v>0.85650597711731002</v>
      </c>
      <c r="M2383" s="3">
        <v>0.258916350310674</v>
      </c>
    </row>
    <row r="2384" spans="1:13" x14ac:dyDescent="0.25">
      <c r="A2384" s="1" t="s">
        <v>4783</v>
      </c>
      <c r="B2384" s="1" t="s">
        <v>4783</v>
      </c>
      <c r="C2384">
        <v>1</v>
      </c>
      <c r="D2384">
        <v>0</v>
      </c>
      <c r="E2384">
        <v>1</v>
      </c>
      <c r="F2384">
        <v>1</v>
      </c>
      <c r="G2384">
        <v>5</v>
      </c>
      <c r="H2384">
        <v>3</v>
      </c>
      <c r="I2384">
        <v>3</v>
      </c>
      <c r="J2384">
        <v>0</v>
      </c>
      <c r="K2384" s="2">
        <f t="shared" si="37"/>
        <v>2.6</v>
      </c>
      <c r="L2384" s="3">
        <v>0.23669121482708799</v>
      </c>
      <c r="M2384" s="3">
        <v>0.189118636334239</v>
      </c>
    </row>
    <row r="2385" spans="1:13" x14ac:dyDescent="0.25">
      <c r="A2385" s="1" t="s">
        <v>4513</v>
      </c>
      <c r="B2385" s="1" t="s">
        <v>4514</v>
      </c>
      <c r="C2385">
        <v>1</v>
      </c>
      <c r="D2385">
        <v>1</v>
      </c>
      <c r="E2385">
        <v>1</v>
      </c>
      <c r="F2385">
        <v>1</v>
      </c>
      <c r="G2385">
        <v>2</v>
      </c>
      <c r="H2385">
        <v>1</v>
      </c>
      <c r="I2385">
        <v>1</v>
      </c>
      <c r="J2385">
        <v>2</v>
      </c>
      <c r="K2385" s="2">
        <f t="shared" si="37"/>
        <v>1.2</v>
      </c>
      <c r="L2385" s="3">
        <v>0.77080813469976195</v>
      </c>
      <c r="M2385" s="3">
        <v>0.772409884983008</v>
      </c>
    </row>
    <row r="2386" spans="1:13" x14ac:dyDescent="0.25">
      <c r="A2386" s="1" t="s">
        <v>4784</v>
      </c>
      <c r="B2386" s="1" t="s">
        <v>4785</v>
      </c>
      <c r="C2386">
        <v>0</v>
      </c>
      <c r="D2386">
        <v>0</v>
      </c>
      <c r="E2386">
        <v>0</v>
      </c>
      <c r="F2386">
        <v>0</v>
      </c>
      <c r="G2386">
        <v>1</v>
      </c>
      <c r="H2386">
        <v>0</v>
      </c>
      <c r="I2386">
        <v>0</v>
      </c>
      <c r="J2386">
        <v>0</v>
      </c>
      <c r="K2386" s="2">
        <f t="shared" si="37"/>
        <v>0.2</v>
      </c>
      <c r="L2386" s="3">
        <v>0.60510508779905803</v>
      </c>
      <c r="M2386" s="3">
        <v>0.69860932591773295</v>
      </c>
    </row>
    <row r="2387" spans="1:13" x14ac:dyDescent="0.25">
      <c r="A2387" s="1" t="s">
        <v>4786</v>
      </c>
      <c r="B2387" s="1" t="s">
        <v>4787</v>
      </c>
      <c r="C2387">
        <v>1</v>
      </c>
      <c r="D2387">
        <v>1</v>
      </c>
      <c r="E2387">
        <v>1</v>
      </c>
      <c r="F2387">
        <v>1</v>
      </c>
      <c r="G2387">
        <v>1</v>
      </c>
      <c r="H2387">
        <v>1</v>
      </c>
      <c r="I2387">
        <v>1</v>
      </c>
      <c r="J2387">
        <v>1</v>
      </c>
      <c r="K2387" s="2">
        <f t="shared" si="37"/>
        <v>1</v>
      </c>
      <c r="L2387" s="3">
        <v>0.85308226243200302</v>
      </c>
      <c r="M2387" s="3">
        <v>0.69200022844855602</v>
      </c>
    </row>
    <row r="2388" spans="1:13" x14ac:dyDescent="0.25">
      <c r="A2388" s="1" t="s">
        <v>4519</v>
      </c>
      <c r="B2388" s="1" t="s">
        <v>4520</v>
      </c>
      <c r="C2388">
        <v>1</v>
      </c>
      <c r="D2388">
        <v>1</v>
      </c>
      <c r="E2388">
        <v>1</v>
      </c>
      <c r="F2388">
        <v>1</v>
      </c>
      <c r="G2388">
        <v>1</v>
      </c>
      <c r="H2388">
        <v>1</v>
      </c>
      <c r="I2388">
        <v>1</v>
      </c>
      <c r="J2388">
        <v>1</v>
      </c>
      <c r="K2388" s="2">
        <f t="shared" si="37"/>
        <v>1</v>
      </c>
      <c r="L2388" s="3">
        <v>0.85308226243200302</v>
      </c>
      <c r="M2388" s="3">
        <v>0.69200022844855602</v>
      </c>
    </row>
    <row r="2389" spans="1:13" x14ac:dyDescent="0.25">
      <c r="A2389" s="1" t="s">
        <v>4511</v>
      </c>
      <c r="B2389" s="1" t="s">
        <v>4512</v>
      </c>
      <c r="C2389">
        <v>0</v>
      </c>
      <c r="D2389">
        <v>0</v>
      </c>
      <c r="E2389">
        <v>0</v>
      </c>
      <c r="F2389">
        <v>1</v>
      </c>
      <c r="G2389">
        <v>0</v>
      </c>
      <c r="H2389">
        <v>0</v>
      </c>
      <c r="I2389">
        <v>0</v>
      </c>
      <c r="J2389">
        <v>1</v>
      </c>
      <c r="K2389" s="2">
        <f t="shared" si="37"/>
        <v>0.2</v>
      </c>
      <c r="L2389" s="3">
        <v>0.60510508779905803</v>
      </c>
      <c r="M2389" s="3">
        <v>0.69860932591773295</v>
      </c>
    </row>
    <row r="2390" spans="1:13" x14ac:dyDescent="0.25">
      <c r="A2390" s="1" t="s">
        <v>4788</v>
      </c>
      <c r="B2390" s="1" t="s">
        <v>4789</v>
      </c>
      <c r="C2390">
        <v>0</v>
      </c>
      <c r="D2390">
        <v>0</v>
      </c>
      <c r="E2390">
        <v>1</v>
      </c>
      <c r="F2390">
        <v>0</v>
      </c>
      <c r="G2390">
        <v>0</v>
      </c>
      <c r="H2390">
        <v>0</v>
      </c>
      <c r="I2390">
        <v>0</v>
      </c>
      <c r="J2390">
        <v>0</v>
      </c>
      <c r="K2390" s="2">
        <f t="shared" si="37"/>
        <v>0.2</v>
      </c>
      <c r="L2390" s="3">
        <v>0.60510508779905803</v>
      </c>
      <c r="M2390" s="3">
        <v>0.69860932591773295</v>
      </c>
    </row>
    <row r="2391" spans="1:13" x14ac:dyDescent="0.25">
      <c r="A2391" s="1" t="s">
        <v>4792</v>
      </c>
      <c r="B2391" s="1" t="s">
        <v>4793</v>
      </c>
      <c r="C2391">
        <v>1</v>
      </c>
      <c r="D2391">
        <v>1</v>
      </c>
      <c r="E2391">
        <v>1</v>
      </c>
      <c r="F2391">
        <v>1</v>
      </c>
      <c r="G2391">
        <v>1</v>
      </c>
      <c r="H2391">
        <v>0</v>
      </c>
      <c r="I2391">
        <v>1</v>
      </c>
      <c r="J2391">
        <v>1</v>
      </c>
      <c r="K2391" s="2">
        <f t="shared" si="37"/>
        <v>0.8</v>
      </c>
      <c r="L2391" s="3">
        <v>0.94705051010859398</v>
      </c>
      <c r="M2391" s="3">
        <v>0.51172951129398803</v>
      </c>
    </row>
    <row r="2392" spans="1:13" x14ac:dyDescent="0.25">
      <c r="A2392" s="1" t="s">
        <v>4794</v>
      </c>
      <c r="B2392" s="1" t="s">
        <v>4795</v>
      </c>
      <c r="C2392">
        <v>1</v>
      </c>
      <c r="D2392">
        <v>1</v>
      </c>
      <c r="E2392">
        <v>1</v>
      </c>
      <c r="F2392">
        <v>1</v>
      </c>
      <c r="G2392">
        <v>1</v>
      </c>
      <c r="H2392">
        <v>1</v>
      </c>
      <c r="I2392">
        <v>1</v>
      </c>
      <c r="J2392">
        <v>0</v>
      </c>
      <c r="K2392" s="2">
        <f t="shared" si="37"/>
        <v>1</v>
      </c>
      <c r="L2392" s="3">
        <v>0.85308226243200302</v>
      </c>
      <c r="M2392" s="3">
        <v>0.69200022844855602</v>
      </c>
    </row>
    <row r="2393" spans="1:13" x14ac:dyDescent="0.25">
      <c r="A2393" s="1" t="s">
        <v>4796</v>
      </c>
      <c r="B2393" s="1" t="s">
        <v>4797</v>
      </c>
      <c r="C2393">
        <v>0</v>
      </c>
      <c r="D2393">
        <v>0</v>
      </c>
      <c r="E2393">
        <v>4</v>
      </c>
      <c r="F2393">
        <v>2</v>
      </c>
      <c r="G2393">
        <v>2</v>
      </c>
      <c r="H2393">
        <v>2</v>
      </c>
      <c r="I2393">
        <v>0</v>
      </c>
      <c r="J2393">
        <v>0</v>
      </c>
      <c r="K2393" s="2">
        <f t="shared" si="37"/>
        <v>2</v>
      </c>
      <c r="L2393" s="3">
        <v>0.13164861379381901</v>
      </c>
      <c r="M2393" s="3">
        <v>0.258916350310674</v>
      </c>
    </row>
    <row r="2394" spans="1:13" x14ac:dyDescent="0.25">
      <c r="A2394" s="1" t="s">
        <v>4798</v>
      </c>
      <c r="B2394" s="1" t="s">
        <v>4799</v>
      </c>
      <c r="C2394">
        <v>1</v>
      </c>
      <c r="D2394">
        <v>1</v>
      </c>
      <c r="E2394">
        <v>1</v>
      </c>
      <c r="F2394">
        <v>1</v>
      </c>
      <c r="G2394">
        <v>1</v>
      </c>
      <c r="H2394">
        <v>1</v>
      </c>
      <c r="I2394">
        <v>1</v>
      </c>
      <c r="J2394">
        <v>1</v>
      </c>
      <c r="K2394" s="2">
        <f t="shared" si="37"/>
        <v>1</v>
      </c>
      <c r="L2394" s="3">
        <v>0.85308226243200302</v>
      </c>
      <c r="M2394" s="3">
        <v>0.69200022844855602</v>
      </c>
    </row>
    <row r="2395" spans="1:13" x14ac:dyDescent="0.25">
      <c r="A2395" s="1" t="s">
        <v>4808</v>
      </c>
      <c r="B2395" s="1" t="s">
        <v>4809</v>
      </c>
      <c r="C2395">
        <v>1</v>
      </c>
      <c r="D2395">
        <v>1</v>
      </c>
      <c r="E2395">
        <v>1</v>
      </c>
      <c r="F2395">
        <v>1</v>
      </c>
      <c r="G2395">
        <v>1</v>
      </c>
      <c r="H2395">
        <v>1</v>
      </c>
      <c r="I2395">
        <v>1</v>
      </c>
      <c r="J2395">
        <v>1</v>
      </c>
      <c r="K2395" s="2">
        <f t="shared" si="37"/>
        <v>1</v>
      </c>
      <c r="L2395" s="3">
        <v>0.85308226243200302</v>
      </c>
      <c r="M2395" s="3">
        <v>0.69200022844855602</v>
      </c>
    </row>
    <row r="2396" spans="1:13" x14ac:dyDescent="0.25">
      <c r="A2396" s="1" t="s">
        <v>4800</v>
      </c>
      <c r="B2396" s="1" t="s">
        <v>4801</v>
      </c>
      <c r="C2396">
        <v>3</v>
      </c>
      <c r="D2396">
        <v>3</v>
      </c>
      <c r="E2396">
        <v>4</v>
      </c>
      <c r="F2396">
        <v>3</v>
      </c>
      <c r="G2396">
        <v>4</v>
      </c>
      <c r="H2396">
        <v>4</v>
      </c>
      <c r="I2396">
        <v>5</v>
      </c>
      <c r="J2396">
        <v>4</v>
      </c>
      <c r="K2396" s="2">
        <f t="shared" si="37"/>
        <v>4</v>
      </c>
      <c r="L2396" s="3">
        <v>0.43759682793272398</v>
      </c>
      <c r="M2396" s="3">
        <v>0.81620799398214305</v>
      </c>
    </row>
    <row r="2397" spans="1:13" x14ac:dyDescent="0.25">
      <c r="A2397" s="1" t="s">
        <v>4802</v>
      </c>
      <c r="B2397" s="1" t="s">
        <v>4803</v>
      </c>
      <c r="C2397">
        <v>1</v>
      </c>
      <c r="D2397">
        <v>1</v>
      </c>
      <c r="E2397">
        <v>1</v>
      </c>
      <c r="F2397">
        <v>1</v>
      </c>
      <c r="G2397">
        <v>1</v>
      </c>
      <c r="H2397">
        <v>1</v>
      </c>
      <c r="I2397">
        <v>1</v>
      </c>
      <c r="J2397">
        <v>1</v>
      </c>
      <c r="K2397" s="2">
        <f t="shared" si="37"/>
        <v>1</v>
      </c>
      <c r="L2397" s="3">
        <v>0.85308226243200302</v>
      </c>
      <c r="M2397" s="3">
        <v>0.69200022844855602</v>
      </c>
    </row>
    <row r="2398" spans="1:13" x14ac:dyDescent="0.25">
      <c r="A2398" s="1" t="s">
        <v>4804</v>
      </c>
      <c r="B2398" s="1" t="s">
        <v>4805</v>
      </c>
      <c r="C2398">
        <v>7</v>
      </c>
      <c r="D2398">
        <v>1</v>
      </c>
      <c r="E2398">
        <v>3</v>
      </c>
      <c r="F2398">
        <v>3</v>
      </c>
      <c r="G2398">
        <v>1</v>
      </c>
      <c r="H2398">
        <v>3</v>
      </c>
      <c r="I2398">
        <v>2</v>
      </c>
      <c r="J2398">
        <v>15</v>
      </c>
      <c r="K2398" s="2">
        <f t="shared" si="37"/>
        <v>2.4</v>
      </c>
      <c r="L2398" s="3">
        <v>1.23269315604896E-2</v>
      </c>
      <c r="M2398" s="3">
        <v>0.64718909021551996</v>
      </c>
    </row>
    <row r="2399" spans="1:13" x14ac:dyDescent="0.25">
      <c r="A2399" s="1" t="s">
        <v>4806</v>
      </c>
      <c r="B2399" s="1" t="s">
        <v>4807</v>
      </c>
      <c r="C2399">
        <v>0</v>
      </c>
      <c r="D2399">
        <v>1</v>
      </c>
      <c r="E2399">
        <v>1</v>
      </c>
      <c r="F2399">
        <v>1</v>
      </c>
      <c r="G2399">
        <v>1</v>
      </c>
      <c r="H2399">
        <v>1</v>
      </c>
      <c r="I2399">
        <v>1</v>
      </c>
      <c r="J2399">
        <v>1</v>
      </c>
      <c r="K2399" s="2">
        <f t="shared" si="37"/>
        <v>1</v>
      </c>
      <c r="L2399" s="3">
        <v>0.272678108578714</v>
      </c>
      <c r="M2399" s="3">
        <v>0.69200022844855602</v>
      </c>
    </row>
    <row r="2400" spans="1:13" x14ac:dyDescent="0.25">
      <c r="A2400" s="1" t="s">
        <v>4810</v>
      </c>
      <c r="B2400" s="1" t="s">
        <v>4811</v>
      </c>
      <c r="C2400">
        <v>2</v>
      </c>
      <c r="D2400">
        <v>1</v>
      </c>
      <c r="E2400">
        <v>4</v>
      </c>
      <c r="F2400">
        <v>4</v>
      </c>
      <c r="G2400">
        <v>4</v>
      </c>
      <c r="H2400">
        <v>2</v>
      </c>
      <c r="I2400">
        <v>1</v>
      </c>
      <c r="J2400">
        <v>8</v>
      </c>
      <c r="K2400" s="2">
        <f t="shared" si="37"/>
        <v>3</v>
      </c>
      <c r="L2400" s="3">
        <v>0.428568538491304</v>
      </c>
      <c r="M2400" s="3">
        <v>0.49660878339204001</v>
      </c>
    </row>
    <row r="2401" spans="1:13" x14ac:dyDescent="0.25">
      <c r="A2401" s="1" t="s">
        <v>4812</v>
      </c>
      <c r="B2401" s="1" t="s">
        <v>4813</v>
      </c>
      <c r="C2401">
        <v>4</v>
      </c>
      <c r="D2401">
        <v>4</v>
      </c>
      <c r="E2401">
        <v>3</v>
      </c>
      <c r="F2401">
        <v>5</v>
      </c>
      <c r="G2401">
        <v>3</v>
      </c>
      <c r="H2401">
        <v>4</v>
      </c>
      <c r="I2401">
        <v>4</v>
      </c>
      <c r="J2401">
        <v>5</v>
      </c>
      <c r="K2401" s="2">
        <f t="shared" si="37"/>
        <v>3.8</v>
      </c>
      <c r="L2401" s="3">
        <v>0.84466830410562299</v>
      </c>
      <c r="M2401" s="3">
        <v>0.33174249455612898</v>
      </c>
    </row>
    <row r="2402" spans="1:13" x14ac:dyDescent="0.25">
      <c r="A2402" s="1" t="s">
        <v>4814</v>
      </c>
      <c r="B2402" s="1" t="s">
        <v>4815</v>
      </c>
      <c r="C2402">
        <v>4</v>
      </c>
      <c r="D2402">
        <v>3</v>
      </c>
      <c r="E2402">
        <v>3</v>
      </c>
      <c r="F2402">
        <v>3</v>
      </c>
      <c r="G2402">
        <v>3</v>
      </c>
      <c r="H2402">
        <v>4</v>
      </c>
      <c r="I2402">
        <v>5</v>
      </c>
      <c r="J2402">
        <v>8</v>
      </c>
      <c r="K2402" s="2">
        <f t="shared" si="37"/>
        <v>3.6</v>
      </c>
      <c r="L2402" s="3">
        <v>0.94356146436752697</v>
      </c>
      <c r="M2402" s="3">
        <v>0.65727622285273102</v>
      </c>
    </row>
    <row r="2403" spans="1:13" x14ac:dyDescent="0.25">
      <c r="A2403" s="1" t="s">
        <v>4816</v>
      </c>
      <c r="B2403" s="1" t="s">
        <v>4817</v>
      </c>
      <c r="C2403">
        <v>1</v>
      </c>
      <c r="D2403">
        <v>1</v>
      </c>
      <c r="E2403">
        <v>1</v>
      </c>
      <c r="F2403">
        <v>1</v>
      </c>
      <c r="G2403">
        <v>1</v>
      </c>
      <c r="H2403">
        <v>1</v>
      </c>
      <c r="I2403">
        <v>1</v>
      </c>
      <c r="J2403">
        <v>1</v>
      </c>
      <c r="K2403" s="2">
        <f t="shared" si="37"/>
        <v>1</v>
      </c>
      <c r="L2403" s="3">
        <v>0.85308226243200302</v>
      </c>
      <c r="M2403" s="3">
        <v>0.69200022844855602</v>
      </c>
    </row>
    <row r="2404" spans="1:13" x14ac:dyDescent="0.25">
      <c r="A2404" s="1" t="s">
        <v>4818</v>
      </c>
      <c r="B2404" s="1" t="s">
        <v>4819</v>
      </c>
      <c r="C2404">
        <v>1</v>
      </c>
      <c r="D2404">
        <v>1</v>
      </c>
      <c r="E2404">
        <v>1</v>
      </c>
      <c r="F2404">
        <v>1</v>
      </c>
      <c r="G2404">
        <v>1</v>
      </c>
      <c r="H2404">
        <v>1</v>
      </c>
      <c r="I2404">
        <v>1</v>
      </c>
      <c r="J2404">
        <v>1</v>
      </c>
      <c r="K2404" s="2">
        <f t="shared" si="37"/>
        <v>1</v>
      </c>
      <c r="L2404" s="3">
        <v>0.85308226243200302</v>
      </c>
      <c r="M2404" s="3">
        <v>0.69200022844855602</v>
      </c>
    </row>
    <row r="2405" spans="1:13" x14ac:dyDescent="0.25">
      <c r="A2405" s="1" t="s">
        <v>4820</v>
      </c>
      <c r="B2405" s="1" t="s">
        <v>4821</v>
      </c>
      <c r="C2405">
        <v>1</v>
      </c>
      <c r="D2405">
        <v>1</v>
      </c>
      <c r="E2405">
        <v>1</v>
      </c>
      <c r="F2405">
        <v>1</v>
      </c>
      <c r="G2405">
        <v>1</v>
      </c>
      <c r="H2405">
        <v>2</v>
      </c>
      <c r="I2405">
        <v>1</v>
      </c>
      <c r="J2405">
        <v>1</v>
      </c>
      <c r="K2405" s="2">
        <f t="shared" si="37"/>
        <v>1.2</v>
      </c>
      <c r="L2405" s="3">
        <v>0.77080813469976195</v>
      </c>
      <c r="M2405" s="3">
        <v>0.772409884983008</v>
      </c>
    </row>
    <row r="2406" spans="1:13" x14ac:dyDescent="0.25">
      <c r="A2406" s="1" t="s">
        <v>4822</v>
      </c>
      <c r="B2406" s="1" t="s">
        <v>4823</v>
      </c>
      <c r="C2406">
        <v>0</v>
      </c>
      <c r="D2406">
        <v>0</v>
      </c>
      <c r="E2406">
        <v>0</v>
      </c>
      <c r="F2406">
        <v>0</v>
      </c>
      <c r="G2406">
        <v>0</v>
      </c>
      <c r="H2406">
        <v>0</v>
      </c>
      <c r="I2406">
        <v>1</v>
      </c>
      <c r="J2406">
        <v>0</v>
      </c>
      <c r="K2406" s="2">
        <f t="shared" si="37"/>
        <v>0.2</v>
      </c>
      <c r="L2406" s="3">
        <v>0.60510508779905803</v>
      </c>
      <c r="M2406" s="3">
        <v>0.69860932591773295</v>
      </c>
    </row>
    <row r="2407" spans="1:13" x14ac:dyDescent="0.25">
      <c r="A2407" s="1" t="s">
        <v>4824</v>
      </c>
      <c r="B2407" s="1" t="s">
        <v>4825</v>
      </c>
      <c r="C2407">
        <v>1</v>
      </c>
      <c r="D2407">
        <v>1</v>
      </c>
      <c r="E2407">
        <v>1</v>
      </c>
      <c r="F2407">
        <v>1</v>
      </c>
      <c r="G2407">
        <v>1</v>
      </c>
      <c r="H2407">
        <v>1</v>
      </c>
      <c r="I2407">
        <v>1</v>
      </c>
      <c r="J2407">
        <v>1</v>
      </c>
      <c r="K2407" s="2">
        <f t="shared" si="37"/>
        <v>1</v>
      </c>
      <c r="L2407" s="3">
        <v>0.85308226243200302</v>
      </c>
      <c r="M2407" s="3">
        <v>0.69200022844855602</v>
      </c>
    </row>
    <row r="2408" spans="1:13" x14ac:dyDescent="0.25">
      <c r="A2408" s="1" t="s">
        <v>4826</v>
      </c>
      <c r="B2408" s="1" t="s">
        <v>4827</v>
      </c>
      <c r="C2408">
        <v>3</v>
      </c>
      <c r="D2408">
        <v>4</v>
      </c>
      <c r="E2408">
        <v>4</v>
      </c>
      <c r="F2408">
        <v>4</v>
      </c>
      <c r="G2408">
        <v>4</v>
      </c>
      <c r="H2408">
        <v>4</v>
      </c>
      <c r="I2408">
        <v>3</v>
      </c>
      <c r="J2408">
        <v>3</v>
      </c>
      <c r="K2408" s="2">
        <f t="shared" si="37"/>
        <v>3.8</v>
      </c>
      <c r="L2408" s="3">
        <v>0.50150930113887604</v>
      </c>
      <c r="M2408" s="3">
        <v>0.33174249455612898</v>
      </c>
    </row>
    <row r="2409" spans="1:13" x14ac:dyDescent="0.25">
      <c r="A2409" s="1" t="s">
        <v>4828</v>
      </c>
      <c r="B2409" s="1" t="s">
        <v>4829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1</v>
      </c>
      <c r="J2409">
        <v>0</v>
      </c>
      <c r="K2409" s="2">
        <f t="shared" si="37"/>
        <v>0.2</v>
      </c>
      <c r="L2409" s="3">
        <v>0.60510508779905803</v>
      </c>
      <c r="M2409" s="3">
        <v>0.69860932591773295</v>
      </c>
    </row>
    <row r="2410" spans="1:13" x14ac:dyDescent="0.25">
      <c r="A2410" s="1" t="s">
        <v>4830</v>
      </c>
      <c r="B2410" s="1" t="s">
        <v>4831</v>
      </c>
      <c r="C2410">
        <v>0</v>
      </c>
      <c r="D2410">
        <v>0</v>
      </c>
      <c r="E2410">
        <v>0</v>
      </c>
      <c r="F2410">
        <v>0</v>
      </c>
      <c r="G2410">
        <v>1</v>
      </c>
      <c r="H2410">
        <v>1</v>
      </c>
      <c r="I2410">
        <v>1</v>
      </c>
      <c r="J2410">
        <v>1</v>
      </c>
      <c r="K2410" s="2">
        <f t="shared" si="37"/>
        <v>0.6</v>
      </c>
      <c r="L2410" s="3">
        <v>0.413597800957205</v>
      </c>
      <c r="M2410" s="3">
        <v>0.54038883545328298</v>
      </c>
    </row>
    <row r="2411" spans="1:13" x14ac:dyDescent="0.25">
      <c r="A2411" s="1" t="s">
        <v>4832</v>
      </c>
      <c r="B2411" s="1" t="s">
        <v>4831</v>
      </c>
      <c r="C2411">
        <v>0</v>
      </c>
      <c r="D2411">
        <v>0</v>
      </c>
      <c r="E2411">
        <v>0</v>
      </c>
      <c r="F2411">
        <v>0</v>
      </c>
      <c r="G2411">
        <v>1</v>
      </c>
      <c r="H2411">
        <v>1</v>
      </c>
      <c r="I2411">
        <v>1</v>
      </c>
      <c r="J2411">
        <v>1</v>
      </c>
      <c r="K2411" s="2">
        <f t="shared" si="37"/>
        <v>0.6</v>
      </c>
      <c r="L2411" s="3">
        <v>0.413597800957205</v>
      </c>
      <c r="M2411" s="3">
        <v>0.54038883545328298</v>
      </c>
    </row>
    <row r="2412" spans="1:13" x14ac:dyDescent="0.25">
      <c r="A2412" s="1" t="s">
        <v>4833</v>
      </c>
      <c r="B2412" s="1" t="s">
        <v>4834</v>
      </c>
      <c r="C2412">
        <v>2</v>
      </c>
      <c r="D2412">
        <v>1</v>
      </c>
      <c r="E2412">
        <v>2</v>
      </c>
      <c r="F2412">
        <v>2</v>
      </c>
      <c r="G2412">
        <v>3</v>
      </c>
      <c r="H2412">
        <v>2</v>
      </c>
      <c r="I2412">
        <v>9</v>
      </c>
      <c r="J2412">
        <v>1</v>
      </c>
      <c r="K2412" s="2">
        <f t="shared" si="37"/>
        <v>3.6</v>
      </c>
      <c r="L2412" s="3">
        <v>0.29215433763012499</v>
      </c>
      <c r="M2412" s="3">
        <v>0.38510649136307201</v>
      </c>
    </row>
    <row r="2413" spans="1:13" x14ac:dyDescent="0.25">
      <c r="A2413" s="1" t="s">
        <v>4835</v>
      </c>
      <c r="B2413" s="1" t="s">
        <v>4836</v>
      </c>
      <c r="C2413">
        <v>6</v>
      </c>
      <c r="D2413">
        <v>6</v>
      </c>
      <c r="E2413">
        <v>6</v>
      </c>
      <c r="F2413">
        <v>6</v>
      </c>
      <c r="G2413">
        <v>5</v>
      </c>
      <c r="H2413">
        <v>6</v>
      </c>
      <c r="I2413">
        <v>5</v>
      </c>
      <c r="J2413">
        <v>5</v>
      </c>
      <c r="K2413" s="2">
        <f t="shared" si="37"/>
        <v>5.6</v>
      </c>
      <c r="L2413" s="3">
        <v>0.82971348559189995</v>
      </c>
      <c r="M2413" s="3">
        <v>0.224570418685163</v>
      </c>
    </row>
    <row r="2414" spans="1:13" x14ac:dyDescent="0.25">
      <c r="A2414" s="1" t="s">
        <v>4837</v>
      </c>
      <c r="B2414" s="1" t="s">
        <v>4838</v>
      </c>
      <c r="C2414">
        <v>6</v>
      </c>
      <c r="D2414">
        <v>6</v>
      </c>
      <c r="E2414">
        <v>6</v>
      </c>
      <c r="F2414">
        <v>6</v>
      </c>
      <c r="G2414">
        <v>6</v>
      </c>
      <c r="H2414">
        <v>6</v>
      </c>
      <c r="I2414">
        <v>6</v>
      </c>
      <c r="J2414">
        <v>5</v>
      </c>
      <c r="K2414" s="2">
        <f t="shared" si="37"/>
        <v>6</v>
      </c>
      <c r="L2414" s="3">
        <v>0.71814760518652798</v>
      </c>
      <c r="M2414" s="3">
        <v>0.28688282938575799</v>
      </c>
    </row>
    <row r="2415" spans="1:13" x14ac:dyDescent="0.25">
      <c r="A2415" s="1" t="s">
        <v>4839</v>
      </c>
      <c r="B2415" s="1" t="s">
        <v>4840</v>
      </c>
      <c r="C2415">
        <v>0</v>
      </c>
      <c r="D2415">
        <v>0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1</v>
      </c>
      <c r="K2415" s="2">
        <f t="shared" si="37"/>
        <v>0</v>
      </c>
      <c r="L2415" s="3" t="s">
        <v>7230</v>
      </c>
      <c r="M2415" s="3" t="s">
        <v>7230</v>
      </c>
    </row>
    <row r="2416" spans="1:13" x14ac:dyDescent="0.25">
      <c r="A2416" s="1" t="s">
        <v>4841</v>
      </c>
      <c r="B2416" s="1" t="s">
        <v>4842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1</v>
      </c>
      <c r="K2416" s="2">
        <f t="shared" si="37"/>
        <v>0</v>
      </c>
      <c r="L2416" s="3" t="s">
        <v>7230</v>
      </c>
      <c r="M2416" s="3" t="s">
        <v>7230</v>
      </c>
    </row>
    <row r="2417" spans="1:13" x14ac:dyDescent="0.25">
      <c r="A2417" s="1" t="s">
        <v>4843</v>
      </c>
      <c r="B2417" s="1" t="s">
        <v>4844</v>
      </c>
      <c r="C2417">
        <v>2</v>
      </c>
      <c r="D2417">
        <v>1</v>
      </c>
      <c r="E2417">
        <v>2</v>
      </c>
      <c r="F2417">
        <v>2</v>
      </c>
      <c r="G2417">
        <v>2</v>
      </c>
      <c r="H2417">
        <v>3</v>
      </c>
      <c r="I2417">
        <v>2</v>
      </c>
      <c r="J2417">
        <v>1</v>
      </c>
      <c r="K2417" s="2">
        <f t="shared" si="37"/>
        <v>2.2000000000000002</v>
      </c>
      <c r="L2417" s="3">
        <v>0.73474864499778503</v>
      </c>
      <c r="M2417" s="3">
        <v>0.72220060671737996</v>
      </c>
    </row>
    <row r="2418" spans="1:13" x14ac:dyDescent="0.25">
      <c r="A2418" s="1" t="s">
        <v>4845</v>
      </c>
      <c r="B2418" s="1" t="s">
        <v>4846</v>
      </c>
      <c r="C2418">
        <v>0</v>
      </c>
      <c r="D2418">
        <v>1</v>
      </c>
      <c r="E2418">
        <v>1</v>
      </c>
      <c r="F2418">
        <v>1</v>
      </c>
      <c r="G2418">
        <v>1</v>
      </c>
      <c r="H2418">
        <v>1</v>
      </c>
      <c r="I2418">
        <v>1</v>
      </c>
      <c r="J2418">
        <v>1</v>
      </c>
      <c r="K2418" s="2">
        <f t="shared" si="37"/>
        <v>1</v>
      </c>
      <c r="L2418" s="3">
        <v>0.272678108578714</v>
      </c>
      <c r="M2418" s="3">
        <v>0.69200022844855602</v>
      </c>
    </row>
    <row r="2419" spans="1:13" x14ac:dyDescent="0.25">
      <c r="A2419" s="1" t="s">
        <v>4847</v>
      </c>
      <c r="B2419" s="1" t="s">
        <v>4848</v>
      </c>
      <c r="C2419">
        <v>11</v>
      </c>
      <c r="D2419">
        <v>5</v>
      </c>
      <c r="E2419">
        <v>10</v>
      </c>
      <c r="F2419">
        <v>10</v>
      </c>
      <c r="G2419">
        <v>8</v>
      </c>
      <c r="H2419">
        <v>15</v>
      </c>
      <c r="I2419">
        <v>15</v>
      </c>
      <c r="J2419">
        <v>15</v>
      </c>
      <c r="K2419" s="2">
        <f t="shared" si="37"/>
        <v>11.6</v>
      </c>
      <c r="L2419" s="3">
        <v>0.49576270344558598</v>
      </c>
      <c r="M2419" s="3">
        <v>0.349868853492108</v>
      </c>
    </row>
    <row r="2420" spans="1:13" x14ac:dyDescent="0.25">
      <c r="A2420" s="1" t="s">
        <v>4849</v>
      </c>
      <c r="B2420" s="1" t="s">
        <v>4850</v>
      </c>
      <c r="C2420">
        <v>2</v>
      </c>
      <c r="D2420">
        <v>2</v>
      </c>
      <c r="E2420">
        <v>2</v>
      </c>
      <c r="F2420">
        <v>2</v>
      </c>
      <c r="G2420">
        <v>2</v>
      </c>
      <c r="H2420">
        <v>2</v>
      </c>
      <c r="I2420">
        <v>2</v>
      </c>
      <c r="J2420">
        <v>2</v>
      </c>
      <c r="K2420" s="2">
        <f t="shared" si="37"/>
        <v>2</v>
      </c>
      <c r="L2420" s="3">
        <v>0.85650597711731002</v>
      </c>
      <c r="M2420" s="3">
        <v>0.52029342299527204</v>
      </c>
    </row>
    <row r="2421" spans="1:13" x14ac:dyDescent="0.25">
      <c r="A2421" s="1" t="s">
        <v>4851</v>
      </c>
      <c r="B2421" s="1" t="s">
        <v>4852</v>
      </c>
      <c r="C2421">
        <v>8</v>
      </c>
      <c r="D2421">
        <v>8</v>
      </c>
      <c r="E2421">
        <v>10</v>
      </c>
      <c r="F2421">
        <v>9</v>
      </c>
      <c r="G2421">
        <v>11</v>
      </c>
      <c r="H2421">
        <v>11</v>
      </c>
      <c r="I2421">
        <v>10</v>
      </c>
      <c r="J2421">
        <v>10</v>
      </c>
      <c r="K2421" s="2">
        <f t="shared" si="37"/>
        <v>10.199999999999999</v>
      </c>
      <c r="L2421" s="3">
        <v>0.25828690529200099</v>
      </c>
      <c r="M2421" s="3">
        <v>0.60683254714111401</v>
      </c>
    </row>
    <row r="2422" spans="1:13" x14ac:dyDescent="0.25">
      <c r="A2422" s="1" t="s">
        <v>4853</v>
      </c>
      <c r="B2422" s="1" t="s">
        <v>4854</v>
      </c>
      <c r="C2422">
        <v>11</v>
      </c>
      <c r="D2422">
        <v>7</v>
      </c>
      <c r="E2422">
        <v>8</v>
      </c>
      <c r="F2422">
        <v>8</v>
      </c>
      <c r="G2422">
        <v>5</v>
      </c>
      <c r="H2422">
        <v>7</v>
      </c>
      <c r="I2422">
        <v>15</v>
      </c>
      <c r="J2422">
        <v>16</v>
      </c>
      <c r="K2422" s="2">
        <f t="shared" si="37"/>
        <v>8.6</v>
      </c>
      <c r="L2422" s="3">
        <v>0.75829063653800599</v>
      </c>
      <c r="M2422" s="3">
        <v>0.56097589346516596</v>
      </c>
    </row>
    <row r="2423" spans="1:13" x14ac:dyDescent="0.25">
      <c r="A2423" s="1" t="s">
        <v>4855</v>
      </c>
      <c r="B2423" s="1" t="s">
        <v>4856</v>
      </c>
      <c r="C2423">
        <v>2</v>
      </c>
      <c r="D2423">
        <v>2</v>
      </c>
      <c r="E2423">
        <v>3</v>
      </c>
      <c r="F2423">
        <v>2</v>
      </c>
      <c r="G2423">
        <v>2</v>
      </c>
      <c r="H2423">
        <v>1</v>
      </c>
      <c r="I2423">
        <v>2</v>
      </c>
      <c r="J2423">
        <v>2</v>
      </c>
      <c r="K2423" s="2">
        <f t="shared" si="37"/>
        <v>2</v>
      </c>
      <c r="L2423" s="3">
        <v>0.85650597711731002</v>
      </c>
      <c r="M2423" s="3">
        <v>0.52029342299527204</v>
      </c>
    </row>
    <row r="2424" spans="1:13" x14ac:dyDescent="0.25">
      <c r="A2424" s="1" t="s">
        <v>4857</v>
      </c>
      <c r="B2424" s="1" t="s">
        <v>4858</v>
      </c>
      <c r="C2424">
        <v>3</v>
      </c>
      <c r="D2424">
        <v>0</v>
      </c>
      <c r="E2424">
        <v>1</v>
      </c>
      <c r="F2424">
        <v>2</v>
      </c>
      <c r="G2424">
        <v>2</v>
      </c>
      <c r="H2424">
        <v>4</v>
      </c>
      <c r="I2424">
        <v>2</v>
      </c>
      <c r="J2424">
        <v>2</v>
      </c>
      <c r="K2424" s="2">
        <f t="shared" si="37"/>
        <v>2.2000000000000002</v>
      </c>
      <c r="L2424" s="3">
        <v>0.77280390054828496</v>
      </c>
      <c r="M2424" s="3">
        <v>0.23266204418460701</v>
      </c>
    </row>
    <row r="2425" spans="1:13" x14ac:dyDescent="0.25">
      <c r="A2425" s="1" t="s">
        <v>4859</v>
      </c>
      <c r="B2425" s="1" t="s">
        <v>4860</v>
      </c>
      <c r="C2425">
        <v>1</v>
      </c>
      <c r="D2425">
        <v>0</v>
      </c>
      <c r="E2425">
        <v>0</v>
      </c>
      <c r="F2425">
        <v>0</v>
      </c>
      <c r="G2425">
        <v>0</v>
      </c>
      <c r="H2425">
        <v>0</v>
      </c>
      <c r="I2425">
        <v>2</v>
      </c>
      <c r="J2425">
        <v>8</v>
      </c>
      <c r="K2425" s="2">
        <f t="shared" si="37"/>
        <v>0.4</v>
      </c>
      <c r="L2425" s="3">
        <v>0.34424090506772398</v>
      </c>
      <c r="M2425" s="3">
        <v>0.63534061050019097</v>
      </c>
    </row>
    <row r="2426" spans="1:13" x14ac:dyDescent="0.25">
      <c r="A2426" s="1" t="s">
        <v>4861</v>
      </c>
      <c r="B2426" s="1" t="s">
        <v>4862</v>
      </c>
      <c r="C2426">
        <v>0</v>
      </c>
      <c r="D2426">
        <v>0</v>
      </c>
      <c r="E2426">
        <v>0</v>
      </c>
      <c r="F2426">
        <v>1</v>
      </c>
      <c r="G2426">
        <v>1</v>
      </c>
      <c r="H2426">
        <v>0</v>
      </c>
      <c r="I2426">
        <v>0</v>
      </c>
      <c r="J2426">
        <v>0</v>
      </c>
      <c r="K2426" s="2">
        <f t="shared" si="37"/>
        <v>0.4</v>
      </c>
      <c r="L2426" s="3">
        <v>0.52654544726373798</v>
      </c>
      <c r="M2426" s="3">
        <v>0.63534061050019097</v>
      </c>
    </row>
    <row r="2427" spans="1:13" x14ac:dyDescent="0.25">
      <c r="A2427" s="1" t="s">
        <v>4871</v>
      </c>
      <c r="B2427" s="1" t="s">
        <v>4872</v>
      </c>
      <c r="C2427">
        <v>0</v>
      </c>
      <c r="D2427">
        <v>0</v>
      </c>
      <c r="E2427">
        <v>0</v>
      </c>
      <c r="F2427">
        <v>1</v>
      </c>
      <c r="G2427">
        <v>0</v>
      </c>
      <c r="H2427">
        <v>0</v>
      </c>
      <c r="I2427">
        <v>0</v>
      </c>
      <c r="J2427">
        <v>0</v>
      </c>
      <c r="K2427" s="2">
        <f t="shared" si="37"/>
        <v>0.2</v>
      </c>
      <c r="L2427" s="3">
        <v>0.60510508779905803</v>
      </c>
      <c r="M2427" s="3">
        <v>0.69860932591773295</v>
      </c>
    </row>
    <row r="2428" spans="1:13" x14ac:dyDescent="0.25">
      <c r="A2428" s="1" t="s">
        <v>4863</v>
      </c>
      <c r="B2428" s="1" t="s">
        <v>4864</v>
      </c>
      <c r="C2428">
        <v>2</v>
      </c>
      <c r="D2428">
        <v>2</v>
      </c>
      <c r="E2428">
        <v>2</v>
      </c>
      <c r="F2428">
        <v>2</v>
      </c>
      <c r="G2428">
        <v>2</v>
      </c>
      <c r="H2428">
        <v>2</v>
      </c>
      <c r="I2428">
        <v>2</v>
      </c>
      <c r="J2428">
        <v>2</v>
      </c>
      <c r="K2428" s="2">
        <f t="shared" si="37"/>
        <v>2</v>
      </c>
      <c r="L2428" s="3">
        <v>0.85650597711731002</v>
      </c>
      <c r="M2428" s="3">
        <v>0.52029342299527204</v>
      </c>
    </row>
    <row r="2429" spans="1:13" x14ac:dyDescent="0.25">
      <c r="A2429" s="1" t="s">
        <v>4865</v>
      </c>
      <c r="B2429" s="1" t="s">
        <v>4866</v>
      </c>
      <c r="C2429">
        <v>2</v>
      </c>
      <c r="D2429">
        <v>0</v>
      </c>
      <c r="E2429">
        <v>2</v>
      </c>
      <c r="F2429">
        <v>2</v>
      </c>
      <c r="G2429">
        <v>0</v>
      </c>
      <c r="H2429">
        <v>2</v>
      </c>
      <c r="I2429">
        <v>1</v>
      </c>
      <c r="J2429">
        <v>27</v>
      </c>
      <c r="K2429" s="2">
        <f t="shared" si="37"/>
        <v>1.4</v>
      </c>
      <c r="L2429" s="3">
        <v>0.75462327946732599</v>
      </c>
      <c r="M2429" s="3">
        <v>0.34288103921755603</v>
      </c>
    </row>
    <row r="2430" spans="1:13" x14ac:dyDescent="0.25">
      <c r="A2430" s="1" t="s">
        <v>4867</v>
      </c>
      <c r="B2430" s="1" t="s">
        <v>4868</v>
      </c>
      <c r="C2430">
        <v>2</v>
      </c>
      <c r="D2430">
        <v>1</v>
      </c>
      <c r="E2430">
        <v>2</v>
      </c>
      <c r="F2430">
        <v>2</v>
      </c>
      <c r="G2430">
        <v>2</v>
      </c>
      <c r="H2430">
        <v>2</v>
      </c>
      <c r="I2430">
        <v>2</v>
      </c>
      <c r="J2430">
        <v>3</v>
      </c>
      <c r="K2430" s="2">
        <f t="shared" si="37"/>
        <v>2</v>
      </c>
      <c r="L2430" s="3">
        <v>0.85650597711731002</v>
      </c>
      <c r="M2430" s="3">
        <v>0.80798101894137797</v>
      </c>
    </row>
    <row r="2431" spans="1:13" x14ac:dyDescent="0.25">
      <c r="A2431" s="1" t="s">
        <v>4869</v>
      </c>
      <c r="B2431" s="1" t="s">
        <v>4870</v>
      </c>
      <c r="C2431">
        <v>2</v>
      </c>
      <c r="D2431">
        <v>1</v>
      </c>
      <c r="E2431">
        <v>1</v>
      </c>
      <c r="F2431">
        <v>1</v>
      </c>
      <c r="G2431">
        <v>3</v>
      </c>
      <c r="H2431">
        <v>3</v>
      </c>
      <c r="I2431">
        <v>1</v>
      </c>
      <c r="J2431">
        <v>1</v>
      </c>
      <c r="K2431" s="2">
        <f t="shared" si="37"/>
        <v>1.8</v>
      </c>
      <c r="L2431" s="3">
        <v>0.92434328396965204</v>
      </c>
      <c r="M2431" s="3">
        <v>0.85554369562871402</v>
      </c>
    </row>
    <row r="2432" spans="1:13" x14ac:dyDescent="0.25">
      <c r="A2432" s="1" t="s">
        <v>4873</v>
      </c>
      <c r="B2432" s="1" t="s">
        <v>4874</v>
      </c>
      <c r="C2432">
        <v>0</v>
      </c>
      <c r="D2432">
        <v>0</v>
      </c>
      <c r="E2432">
        <v>1</v>
      </c>
      <c r="F2432">
        <v>0</v>
      </c>
      <c r="G2432">
        <v>0</v>
      </c>
      <c r="H2432">
        <v>1</v>
      </c>
      <c r="I2432">
        <v>0</v>
      </c>
      <c r="J2432">
        <v>0</v>
      </c>
      <c r="K2432" s="2">
        <f t="shared" si="37"/>
        <v>0.4</v>
      </c>
      <c r="L2432" s="3">
        <v>0.52654544726373798</v>
      </c>
      <c r="M2432" s="3">
        <v>0.63534061050019097</v>
      </c>
    </row>
    <row r="2433" spans="1:13" x14ac:dyDescent="0.25">
      <c r="A2433" s="1" t="s">
        <v>4875</v>
      </c>
      <c r="B2433" s="1" t="s">
        <v>4876</v>
      </c>
      <c r="C2433">
        <v>1</v>
      </c>
      <c r="D2433">
        <v>1</v>
      </c>
      <c r="E2433">
        <v>1</v>
      </c>
      <c r="F2433">
        <v>1</v>
      </c>
      <c r="G2433">
        <v>1</v>
      </c>
      <c r="H2433">
        <v>1</v>
      </c>
      <c r="I2433">
        <v>1</v>
      </c>
      <c r="J2433">
        <v>1</v>
      </c>
      <c r="K2433" s="2">
        <f t="shared" si="37"/>
        <v>1</v>
      </c>
      <c r="L2433" s="3">
        <v>0.85308226243200302</v>
      </c>
      <c r="M2433" s="3">
        <v>0.69200022844855602</v>
      </c>
    </row>
    <row r="2434" spans="1:13" x14ac:dyDescent="0.25">
      <c r="A2434" s="1" t="s">
        <v>4877</v>
      </c>
      <c r="B2434" s="1" t="s">
        <v>4878</v>
      </c>
      <c r="C2434">
        <v>3</v>
      </c>
      <c r="D2434">
        <v>3</v>
      </c>
      <c r="E2434">
        <v>4</v>
      </c>
      <c r="F2434">
        <v>4</v>
      </c>
      <c r="G2434">
        <v>9</v>
      </c>
      <c r="H2434">
        <v>5</v>
      </c>
      <c r="I2434">
        <v>11</v>
      </c>
      <c r="J2434">
        <v>4</v>
      </c>
      <c r="K2434" s="2">
        <f t="shared" si="37"/>
        <v>6.6</v>
      </c>
      <c r="L2434" s="3">
        <v>9.4115921257870397E-2</v>
      </c>
      <c r="M2434" s="3">
        <v>0.53796065480514799</v>
      </c>
    </row>
    <row r="2435" spans="1:13" x14ac:dyDescent="0.25">
      <c r="A2435" s="1" t="s">
        <v>4879</v>
      </c>
      <c r="B2435" s="1" t="s">
        <v>4880</v>
      </c>
      <c r="C2435">
        <v>1</v>
      </c>
      <c r="D2435">
        <v>0</v>
      </c>
      <c r="E2435">
        <v>2</v>
      </c>
      <c r="F2435">
        <v>3</v>
      </c>
      <c r="G2435">
        <v>3</v>
      </c>
      <c r="H2435">
        <v>5</v>
      </c>
      <c r="I2435">
        <v>7</v>
      </c>
      <c r="J2435">
        <v>1</v>
      </c>
      <c r="K2435" s="2">
        <f t="shared" si="37"/>
        <v>4</v>
      </c>
      <c r="L2435" s="3">
        <v>8.8935609657786394E-2</v>
      </c>
      <c r="M2435" s="3">
        <v>0.105224730479988</v>
      </c>
    </row>
    <row r="2436" spans="1:13" x14ac:dyDescent="0.25">
      <c r="A2436" s="1" t="s">
        <v>4881</v>
      </c>
      <c r="B2436" s="1" t="s">
        <v>4882</v>
      </c>
      <c r="C2436">
        <v>3</v>
      </c>
      <c r="D2436">
        <v>3</v>
      </c>
      <c r="E2436">
        <v>4</v>
      </c>
      <c r="F2436">
        <v>3</v>
      </c>
      <c r="G2436">
        <v>2</v>
      </c>
      <c r="H2436">
        <v>3</v>
      </c>
      <c r="I2436">
        <v>2</v>
      </c>
      <c r="J2436">
        <v>1</v>
      </c>
      <c r="K2436" s="2">
        <f t="shared" si="37"/>
        <v>2.8</v>
      </c>
      <c r="L2436" s="3">
        <v>0.90739596103764597</v>
      </c>
      <c r="M2436" s="3">
        <v>0.37052931300495301</v>
      </c>
    </row>
    <row r="2437" spans="1:13" x14ac:dyDescent="0.25">
      <c r="A2437" s="1" t="s">
        <v>4883</v>
      </c>
      <c r="B2437" s="1" t="s">
        <v>4884</v>
      </c>
      <c r="C2437">
        <v>1</v>
      </c>
      <c r="D2437">
        <v>0</v>
      </c>
      <c r="E2437">
        <v>0</v>
      </c>
      <c r="F2437">
        <v>0</v>
      </c>
      <c r="G2437">
        <v>0</v>
      </c>
      <c r="H2437">
        <v>0</v>
      </c>
      <c r="I2437">
        <v>1</v>
      </c>
      <c r="J2437">
        <v>1</v>
      </c>
      <c r="K2437" s="2">
        <f t="shared" ref="K2437:K2500" si="38">AVERAGE(E2437:I2437)</f>
        <v>0.2</v>
      </c>
      <c r="L2437" s="3">
        <v>0.156504032930839</v>
      </c>
      <c r="M2437" s="3">
        <v>0.69860932591773295</v>
      </c>
    </row>
    <row r="2438" spans="1:13" x14ac:dyDescent="0.25">
      <c r="A2438" s="1" t="s">
        <v>4885</v>
      </c>
      <c r="B2438" s="1" t="s">
        <v>4886</v>
      </c>
      <c r="C2438">
        <v>2</v>
      </c>
      <c r="D2438">
        <v>2</v>
      </c>
      <c r="E2438">
        <v>3</v>
      </c>
      <c r="F2438">
        <v>2</v>
      </c>
      <c r="G2438">
        <v>3</v>
      </c>
      <c r="H2438">
        <v>2</v>
      </c>
      <c r="I2438">
        <v>4</v>
      </c>
      <c r="J2438">
        <v>3</v>
      </c>
      <c r="K2438" s="2">
        <f t="shared" si="38"/>
        <v>2.8</v>
      </c>
      <c r="L2438" s="3">
        <v>0.49987820125035298</v>
      </c>
      <c r="M2438" s="3">
        <v>0.88089132782971702</v>
      </c>
    </row>
    <row r="2439" spans="1:13" x14ac:dyDescent="0.25">
      <c r="A2439" s="1" t="s">
        <v>4887</v>
      </c>
      <c r="B2439" s="1" t="s">
        <v>4888</v>
      </c>
      <c r="C2439">
        <v>1</v>
      </c>
      <c r="D2439">
        <v>0</v>
      </c>
      <c r="E2439">
        <v>2</v>
      </c>
      <c r="F2439">
        <v>1</v>
      </c>
      <c r="G2439">
        <v>1</v>
      </c>
      <c r="H2439">
        <v>0</v>
      </c>
      <c r="I2439">
        <v>6</v>
      </c>
      <c r="J2439">
        <v>0</v>
      </c>
      <c r="K2439" s="2">
        <f t="shared" si="38"/>
        <v>2</v>
      </c>
      <c r="L2439" s="3">
        <v>0.398541965347184</v>
      </c>
      <c r="M2439" s="3">
        <v>0.258916350310674</v>
      </c>
    </row>
    <row r="2440" spans="1:13" x14ac:dyDescent="0.25">
      <c r="A2440" s="1" t="s">
        <v>4889</v>
      </c>
      <c r="B2440" s="1" t="s">
        <v>4890</v>
      </c>
      <c r="C2440">
        <v>0</v>
      </c>
      <c r="D2440">
        <v>0</v>
      </c>
      <c r="E2440">
        <v>0</v>
      </c>
      <c r="F2440">
        <v>0</v>
      </c>
      <c r="G2440">
        <v>1</v>
      </c>
      <c r="H2440">
        <v>1</v>
      </c>
      <c r="I2440">
        <v>1</v>
      </c>
      <c r="J2440">
        <v>0</v>
      </c>
      <c r="K2440" s="2">
        <f t="shared" si="38"/>
        <v>0.6</v>
      </c>
      <c r="L2440" s="3">
        <v>0.413597800957205</v>
      </c>
      <c r="M2440" s="3">
        <v>0.54038883545328298</v>
      </c>
    </row>
    <row r="2441" spans="1:13" x14ac:dyDescent="0.25">
      <c r="A2441" s="1" t="s">
        <v>4891</v>
      </c>
      <c r="B2441" s="1" t="s">
        <v>4892</v>
      </c>
      <c r="C2441">
        <v>0</v>
      </c>
      <c r="D2441">
        <v>1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K2441" s="2">
        <f t="shared" si="38"/>
        <v>0</v>
      </c>
      <c r="L2441" s="3" t="s">
        <v>7230</v>
      </c>
      <c r="M2441" s="3">
        <v>0</v>
      </c>
    </row>
    <row r="2442" spans="1:13" x14ac:dyDescent="0.25">
      <c r="A2442" s="1" t="s">
        <v>4893</v>
      </c>
      <c r="B2442" s="1" t="s">
        <v>4894</v>
      </c>
      <c r="C2442">
        <v>12</v>
      </c>
      <c r="D2442">
        <v>6</v>
      </c>
      <c r="E2442">
        <v>13</v>
      </c>
      <c r="F2442">
        <v>9</v>
      </c>
      <c r="G2442">
        <v>8</v>
      </c>
      <c r="H2442">
        <v>5</v>
      </c>
      <c r="I2442">
        <v>14</v>
      </c>
      <c r="J2442">
        <v>13</v>
      </c>
      <c r="K2442" s="2">
        <f t="shared" si="38"/>
        <v>9.8000000000000007</v>
      </c>
      <c r="L2442" s="3">
        <v>0.85001382177553497</v>
      </c>
      <c r="M2442" s="3">
        <v>0.88290714145412597</v>
      </c>
    </row>
    <row r="2443" spans="1:13" x14ac:dyDescent="0.25">
      <c r="A2443" s="1" t="s">
        <v>4895</v>
      </c>
      <c r="B2443" s="1" t="s">
        <v>4896</v>
      </c>
      <c r="C2443">
        <v>10</v>
      </c>
      <c r="D2443">
        <v>9</v>
      </c>
      <c r="E2443">
        <v>13</v>
      </c>
      <c r="F2443">
        <v>12</v>
      </c>
      <c r="G2443">
        <v>8</v>
      </c>
      <c r="H2443">
        <v>25</v>
      </c>
      <c r="I2443">
        <v>20</v>
      </c>
      <c r="J2443">
        <v>13</v>
      </c>
      <c r="K2443" s="2">
        <f t="shared" si="38"/>
        <v>15.6</v>
      </c>
      <c r="L2443" s="3">
        <v>5.4875287780177001E-2</v>
      </c>
      <c r="M2443" s="3">
        <v>0.70812199598315495</v>
      </c>
    </row>
    <row r="2444" spans="1:13" x14ac:dyDescent="0.25">
      <c r="A2444" s="1" t="s">
        <v>4897</v>
      </c>
      <c r="B2444" s="1" t="s">
        <v>4898</v>
      </c>
      <c r="C2444">
        <v>0</v>
      </c>
      <c r="D2444">
        <v>0</v>
      </c>
      <c r="E2444">
        <v>0</v>
      </c>
      <c r="F2444">
        <v>0</v>
      </c>
      <c r="G2444">
        <v>1</v>
      </c>
      <c r="H2444">
        <v>0</v>
      </c>
      <c r="I2444">
        <v>1</v>
      </c>
      <c r="J2444">
        <v>1</v>
      </c>
      <c r="K2444" s="2">
        <f t="shared" si="38"/>
        <v>0.4</v>
      </c>
      <c r="L2444" s="3">
        <v>0.52654544726373798</v>
      </c>
      <c r="M2444" s="3">
        <v>0.63534061050019097</v>
      </c>
    </row>
    <row r="2445" spans="1:13" x14ac:dyDescent="0.25">
      <c r="A2445" s="1" t="s">
        <v>4515</v>
      </c>
      <c r="B2445" s="1" t="s">
        <v>4516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1</v>
      </c>
      <c r="I2445">
        <v>0</v>
      </c>
      <c r="J2445">
        <v>0</v>
      </c>
      <c r="K2445" s="2">
        <f t="shared" si="38"/>
        <v>0.2</v>
      </c>
      <c r="L2445" s="3">
        <v>0.60510508779905803</v>
      </c>
      <c r="M2445" s="3">
        <v>0.69860932591773295</v>
      </c>
    </row>
    <row r="2446" spans="1:13" x14ac:dyDescent="0.25">
      <c r="A2446" s="1" t="s">
        <v>4517</v>
      </c>
      <c r="B2446" s="1" t="s">
        <v>4518</v>
      </c>
      <c r="C2446">
        <v>0</v>
      </c>
      <c r="D2446">
        <v>0</v>
      </c>
      <c r="E2446">
        <v>1</v>
      </c>
      <c r="F2446">
        <v>0</v>
      </c>
      <c r="G2446">
        <v>0</v>
      </c>
      <c r="H2446">
        <v>1</v>
      </c>
      <c r="I2446">
        <v>0</v>
      </c>
      <c r="J2446">
        <v>0</v>
      </c>
      <c r="K2446" s="2">
        <f t="shared" si="38"/>
        <v>0.4</v>
      </c>
      <c r="L2446" s="3">
        <v>0.52654544726373798</v>
      </c>
      <c r="M2446" s="3">
        <v>0.63534061050019097</v>
      </c>
    </row>
    <row r="2447" spans="1:13" x14ac:dyDescent="0.25">
      <c r="A2447" s="1" t="s">
        <v>4790</v>
      </c>
      <c r="B2447" s="1" t="s">
        <v>4791</v>
      </c>
      <c r="C2447">
        <v>0</v>
      </c>
      <c r="D2447">
        <v>0</v>
      </c>
      <c r="E2447">
        <v>1</v>
      </c>
      <c r="F2447">
        <v>2</v>
      </c>
      <c r="G2447">
        <v>1</v>
      </c>
      <c r="H2447">
        <v>3</v>
      </c>
      <c r="I2447">
        <v>6</v>
      </c>
      <c r="J2447">
        <v>0</v>
      </c>
      <c r="K2447" s="2">
        <f t="shared" si="38"/>
        <v>2.6</v>
      </c>
      <c r="L2447" s="3">
        <v>7.9488166291626403E-2</v>
      </c>
      <c r="M2447" s="3">
        <v>0.189118636334239</v>
      </c>
    </row>
    <row r="2448" spans="1:13" x14ac:dyDescent="0.25">
      <c r="A2448" s="1" t="s">
        <v>4899</v>
      </c>
      <c r="B2448" s="1" t="s">
        <v>4900</v>
      </c>
      <c r="C2448">
        <v>1</v>
      </c>
      <c r="D2448">
        <v>1</v>
      </c>
      <c r="E2448">
        <v>0</v>
      </c>
      <c r="F2448">
        <v>1</v>
      </c>
      <c r="G2448">
        <v>1</v>
      </c>
      <c r="H2448">
        <v>1</v>
      </c>
      <c r="I2448">
        <v>1</v>
      </c>
      <c r="J2448">
        <v>1</v>
      </c>
      <c r="K2448" s="2">
        <f t="shared" si="38"/>
        <v>0.8</v>
      </c>
      <c r="L2448" s="3">
        <v>0.94705051010859398</v>
      </c>
      <c r="M2448" s="3">
        <v>0.51172951129398803</v>
      </c>
    </row>
    <row r="2449" spans="1:13" x14ac:dyDescent="0.25">
      <c r="A2449" s="1" t="s">
        <v>4901</v>
      </c>
      <c r="B2449" s="1" t="s">
        <v>4902</v>
      </c>
      <c r="C2449">
        <v>0</v>
      </c>
      <c r="D2449">
        <v>0</v>
      </c>
      <c r="E2449">
        <v>1</v>
      </c>
      <c r="F2449">
        <v>1</v>
      </c>
      <c r="G2449">
        <v>0</v>
      </c>
      <c r="H2449">
        <v>0</v>
      </c>
      <c r="I2449">
        <v>0</v>
      </c>
      <c r="J2449">
        <v>1</v>
      </c>
      <c r="K2449" s="2">
        <f t="shared" si="38"/>
        <v>0.4</v>
      </c>
      <c r="L2449" s="3">
        <v>0.52654544726373798</v>
      </c>
      <c r="M2449" s="3">
        <v>0.63534061050019097</v>
      </c>
    </row>
    <row r="2450" spans="1:13" x14ac:dyDescent="0.25">
      <c r="A2450" s="1" t="s">
        <v>7066</v>
      </c>
      <c r="B2450" s="1" t="s">
        <v>7067</v>
      </c>
      <c r="C2450">
        <v>2</v>
      </c>
      <c r="D2450">
        <v>1</v>
      </c>
      <c r="E2450">
        <v>3</v>
      </c>
      <c r="F2450">
        <v>4</v>
      </c>
      <c r="G2450">
        <v>3</v>
      </c>
      <c r="H2450">
        <v>3</v>
      </c>
      <c r="I2450">
        <v>7</v>
      </c>
      <c r="J2450">
        <v>4</v>
      </c>
      <c r="K2450" s="2">
        <f t="shared" si="38"/>
        <v>4</v>
      </c>
      <c r="L2450" s="3">
        <v>0.21547569558489299</v>
      </c>
      <c r="M2450" s="3">
        <v>0.31607878025441999</v>
      </c>
    </row>
    <row r="2451" spans="1:13" x14ac:dyDescent="0.25">
      <c r="A2451" s="1" t="s">
        <v>4903</v>
      </c>
      <c r="B2451" s="1" t="s">
        <v>4904</v>
      </c>
      <c r="C2451">
        <v>1</v>
      </c>
      <c r="D2451">
        <v>0</v>
      </c>
      <c r="E2451">
        <v>1</v>
      </c>
      <c r="F2451">
        <v>1</v>
      </c>
      <c r="G2451">
        <v>4</v>
      </c>
      <c r="H2451">
        <v>5</v>
      </c>
      <c r="I2451">
        <v>10</v>
      </c>
      <c r="J2451">
        <v>8</v>
      </c>
      <c r="K2451" s="2">
        <f t="shared" si="38"/>
        <v>4.2</v>
      </c>
      <c r="L2451" s="3">
        <v>7.5951094873810895E-2</v>
      </c>
      <c r="M2451" s="3">
        <v>9.5774505339844898E-2</v>
      </c>
    </row>
    <row r="2452" spans="1:13" x14ac:dyDescent="0.25">
      <c r="A2452" s="1" t="s">
        <v>4905</v>
      </c>
      <c r="B2452" s="1" t="s">
        <v>4906</v>
      </c>
      <c r="C2452">
        <v>1</v>
      </c>
      <c r="D2452">
        <v>1</v>
      </c>
      <c r="E2452">
        <v>1</v>
      </c>
      <c r="F2452">
        <v>1</v>
      </c>
      <c r="G2452">
        <v>1</v>
      </c>
      <c r="H2452">
        <v>1</v>
      </c>
      <c r="I2452">
        <v>1</v>
      </c>
      <c r="J2452">
        <v>1</v>
      </c>
      <c r="K2452" s="2">
        <f t="shared" si="38"/>
        <v>1</v>
      </c>
      <c r="L2452" s="3">
        <v>0.85308226243200302</v>
      </c>
      <c r="M2452" s="3">
        <v>0.69200022844855602</v>
      </c>
    </row>
    <row r="2453" spans="1:13" x14ac:dyDescent="0.25">
      <c r="A2453" s="1" t="s">
        <v>4907</v>
      </c>
      <c r="B2453" s="1" t="s">
        <v>4907</v>
      </c>
      <c r="C2453">
        <v>1</v>
      </c>
      <c r="D2453">
        <v>1</v>
      </c>
      <c r="E2453">
        <v>1</v>
      </c>
      <c r="F2453">
        <v>1</v>
      </c>
      <c r="G2453">
        <v>1</v>
      </c>
      <c r="H2453">
        <v>1</v>
      </c>
      <c r="I2453">
        <v>1</v>
      </c>
      <c r="J2453">
        <v>1</v>
      </c>
      <c r="K2453" s="2">
        <f t="shared" si="38"/>
        <v>1</v>
      </c>
      <c r="L2453" s="3">
        <v>0.85308226243200302</v>
      </c>
      <c r="M2453" s="3">
        <v>0.69200022844855602</v>
      </c>
    </row>
    <row r="2454" spans="1:13" x14ac:dyDescent="0.25">
      <c r="A2454" s="1" t="s">
        <v>4908</v>
      </c>
      <c r="B2454" s="1" t="s">
        <v>4909</v>
      </c>
      <c r="C2454">
        <v>1</v>
      </c>
      <c r="D2454">
        <v>1</v>
      </c>
      <c r="E2454">
        <v>1</v>
      </c>
      <c r="F2454">
        <v>1</v>
      </c>
      <c r="G2454">
        <v>1</v>
      </c>
      <c r="H2454">
        <v>1</v>
      </c>
      <c r="I2454">
        <v>1</v>
      </c>
      <c r="J2454">
        <v>1</v>
      </c>
      <c r="K2454" s="2">
        <f t="shared" si="38"/>
        <v>1</v>
      </c>
      <c r="L2454" s="3">
        <v>0.85308226243200302</v>
      </c>
      <c r="M2454" s="3">
        <v>0.69200022844855602</v>
      </c>
    </row>
    <row r="2455" spans="1:13" x14ac:dyDescent="0.25">
      <c r="A2455" s="1" t="s">
        <v>4910</v>
      </c>
      <c r="B2455" s="1" t="s">
        <v>4911</v>
      </c>
      <c r="C2455">
        <v>1</v>
      </c>
      <c r="D2455">
        <v>1</v>
      </c>
      <c r="E2455">
        <v>1</v>
      </c>
      <c r="F2455">
        <v>1</v>
      </c>
      <c r="G2455">
        <v>1</v>
      </c>
      <c r="H2455">
        <v>1</v>
      </c>
      <c r="I2455">
        <v>1</v>
      </c>
      <c r="J2455">
        <v>1</v>
      </c>
      <c r="K2455" s="2">
        <f t="shared" si="38"/>
        <v>1</v>
      </c>
      <c r="L2455" s="3">
        <v>0.85308226243200302</v>
      </c>
      <c r="M2455" s="3">
        <v>0.69200022844855602</v>
      </c>
    </row>
    <row r="2456" spans="1:13" x14ac:dyDescent="0.25">
      <c r="A2456" s="1" t="s">
        <v>4912</v>
      </c>
      <c r="B2456" s="1" t="s">
        <v>4913</v>
      </c>
      <c r="C2456">
        <v>1</v>
      </c>
      <c r="D2456">
        <v>1</v>
      </c>
      <c r="E2456">
        <v>1</v>
      </c>
      <c r="F2456">
        <v>1</v>
      </c>
      <c r="G2456">
        <v>1</v>
      </c>
      <c r="H2456">
        <v>1</v>
      </c>
      <c r="I2456">
        <v>1</v>
      </c>
      <c r="J2456">
        <v>0</v>
      </c>
      <c r="K2456" s="2">
        <f t="shared" si="38"/>
        <v>1</v>
      </c>
      <c r="L2456" s="3">
        <v>0.85308226243200302</v>
      </c>
      <c r="M2456" s="3">
        <v>0.69200022844855602</v>
      </c>
    </row>
    <row r="2457" spans="1:13" x14ac:dyDescent="0.25">
      <c r="A2457" s="1" t="s">
        <v>4523</v>
      </c>
      <c r="B2457" s="1" t="s">
        <v>4524</v>
      </c>
      <c r="C2457">
        <v>2</v>
      </c>
      <c r="D2457">
        <v>2</v>
      </c>
      <c r="E2457">
        <v>2</v>
      </c>
      <c r="F2457">
        <v>3</v>
      </c>
      <c r="G2457">
        <v>1</v>
      </c>
      <c r="H2457">
        <v>2</v>
      </c>
      <c r="I2457">
        <v>3</v>
      </c>
      <c r="J2457">
        <v>3</v>
      </c>
      <c r="K2457" s="2">
        <f t="shared" si="38"/>
        <v>2.2000000000000002</v>
      </c>
      <c r="L2457" s="3">
        <v>0.73474864499778503</v>
      </c>
      <c r="M2457" s="3">
        <v>0.62945718786756499</v>
      </c>
    </row>
    <row r="2458" spans="1:13" x14ac:dyDescent="0.25">
      <c r="A2458" s="1" t="s">
        <v>4914</v>
      </c>
      <c r="B2458" s="1" t="s">
        <v>4915</v>
      </c>
      <c r="C2458">
        <v>2</v>
      </c>
      <c r="D2458">
        <v>2</v>
      </c>
      <c r="E2458">
        <v>2</v>
      </c>
      <c r="F2458">
        <v>2</v>
      </c>
      <c r="G2458">
        <v>2</v>
      </c>
      <c r="H2458">
        <v>2</v>
      </c>
      <c r="I2458">
        <v>2</v>
      </c>
      <c r="J2458">
        <v>2</v>
      </c>
      <c r="K2458" s="2">
        <f t="shared" si="38"/>
        <v>2</v>
      </c>
      <c r="L2458" s="3">
        <v>0.85650597711731002</v>
      </c>
      <c r="M2458" s="3">
        <v>0.52029342299527204</v>
      </c>
    </row>
    <row r="2459" spans="1:13" x14ac:dyDescent="0.25">
      <c r="A2459" s="1" t="s">
        <v>4916</v>
      </c>
      <c r="B2459" s="1" t="s">
        <v>4917</v>
      </c>
      <c r="C2459">
        <v>1</v>
      </c>
      <c r="D2459">
        <v>1</v>
      </c>
      <c r="E2459">
        <v>1</v>
      </c>
      <c r="F2459">
        <v>1</v>
      </c>
      <c r="G2459">
        <v>1</v>
      </c>
      <c r="H2459">
        <v>1</v>
      </c>
      <c r="I2459">
        <v>1</v>
      </c>
      <c r="J2459">
        <v>1</v>
      </c>
      <c r="K2459" s="2">
        <f t="shared" si="38"/>
        <v>1</v>
      </c>
      <c r="L2459" s="3">
        <v>0.85308226243200302</v>
      </c>
      <c r="M2459" s="3">
        <v>0.69200022844855602</v>
      </c>
    </row>
    <row r="2460" spans="1:13" x14ac:dyDescent="0.25">
      <c r="A2460" s="1" t="s">
        <v>4918</v>
      </c>
      <c r="B2460" s="1" t="s">
        <v>4919</v>
      </c>
      <c r="C2460">
        <v>1</v>
      </c>
      <c r="D2460">
        <v>1</v>
      </c>
      <c r="E2460">
        <v>1</v>
      </c>
      <c r="F2460">
        <v>1</v>
      </c>
      <c r="G2460">
        <v>1</v>
      </c>
      <c r="H2460">
        <v>1</v>
      </c>
      <c r="I2460">
        <v>1</v>
      </c>
      <c r="J2460">
        <v>1</v>
      </c>
      <c r="K2460" s="2">
        <f t="shared" si="38"/>
        <v>1</v>
      </c>
      <c r="L2460" s="3">
        <v>0.85308226243200302</v>
      </c>
      <c r="M2460" s="3">
        <v>0.69200022844855602</v>
      </c>
    </row>
    <row r="2461" spans="1:13" x14ac:dyDescent="0.25">
      <c r="A2461" s="1" t="s">
        <v>4521</v>
      </c>
      <c r="B2461" s="1" t="s">
        <v>4522</v>
      </c>
      <c r="C2461">
        <v>1</v>
      </c>
      <c r="D2461">
        <v>1</v>
      </c>
      <c r="E2461">
        <v>1</v>
      </c>
      <c r="F2461">
        <v>1</v>
      </c>
      <c r="G2461">
        <v>1</v>
      </c>
      <c r="H2461">
        <v>1</v>
      </c>
      <c r="I2461">
        <v>1</v>
      </c>
      <c r="J2461">
        <v>1</v>
      </c>
      <c r="K2461" s="2">
        <f t="shared" si="38"/>
        <v>1</v>
      </c>
      <c r="L2461" s="3">
        <v>0.85308226243200302</v>
      </c>
      <c r="M2461" s="3">
        <v>0.69200022844855602</v>
      </c>
    </row>
    <row r="2462" spans="1:13" x14ac:dyDescent="0.25">
      <c r="A2462" s="1" t="s">
        <v>4922</v>
      </c>
      <c r="B2462" s="1" t="s">
        <v>4923</v>
      </c>
      <c r="C2462">
        <v>3</v>
      </c>
      <c r="D2462">
        <v>3</v>
      </c>
      <c r="E2462">
        <v>3</v>
      </c>
      <c r="F2462">
        <v>3</v>
      </c>
      <c r="G2462">
        <v>3</v>
      </c>
      <c r="H2462">
        <v>3</v>
      </c>
      <c r="I2462">
        <v>3</v>
      </c>
      <c r="J2462">
        <v>3</v>
      </c>
      <c r="K2462" s="2">
        <f t="shared" si="38"/>
        <v>3</v>
      </c>
      <c r="L2462" s="3">
        <v>0.79858035275978001</v>
      </c>
      <c r="M2462" s="3">
        <v>0.451472727823922</v>
      </c>
    </row>
    <row r="2463" spans="1:13" x14ac:dyDescent="0.25">
      <c r="A2463" s="1" t="s">
        <v>4920</v>
      </c>
      <c r="B2463" s="1" t="s">
        <v>4921</v>
      </c>
      <c r="C2463">
        <v>2</v>
      </c>
      <c r="D2463">
        <v>2</v>
      </c>
      <c r="E2463">
        <v>2</v>
      </c>
      <c r="F2463">
        <v>2</v>
      </c>
      <c r="G2463">
        <v>2</v>
      </c>
      <c r="H2463">
        <v>3</v>
      </c>
      <c r="I2463">
        <v>2</v>
      </c>
      <c r="J2463">
        <v>3</v>
      </c>
      <c r="K2463" s="2">
        <f t="shared" si="38"/>
        <v>2.2000000000000002</v>
      </c>
      <c r="L2463" s="3">
        <v>0.73474864499778503</v>
      </c>
      <c r="M2463" s="3">
        <v>0.62945718786756499</v>
      </c>
    </row>
    <row r="2464" spans="1:13" x14ac:dyDescent="0.25">
      <c r="A2464" s="1" t="s">
        <v>4525</v>
      </c>
      <c r="B2464" s="1" t="s">
        <v>4526</v>
      </c>
      <c r="C2464">
        <v>1</v>
      </c>
      <c r="D2464">
        <v>1</v>
      </c>
      <c r="E2464">
        <v>1</v>
      </c>
      <c r="F2464">
        <v>1</v>
      </c>
      <c r="G2464">
        <v>1</v>
      </c>
      <c r="H2464">
        <v>1</v>
      </c>
      <c r="I2464">
        <v>1</v>
      </c>
      <c r="J2464">
        <v>1</v>
      </c>
      <c r="K2464" s="2">
        <f t="shared" si="38"/>
        <v>1</v>
      </c>
      <c r="L2464" s="3">
        <v>0.85308226243200302</v>
      </c>
      <c r="M2464" s="3">
        <v>0.69200022844855602</v>
      </c>
    </row>
    <row r="2465" spans="1:13" x14ac:dyDescent="0.25">
      <c r="A2465" s="1" t="s">
        <v>4924</v>
      </c>
      <c r="B2465" s="1" t="s">
        <v>4925</v>
      </c>
      <c r="C2465">
        <v>8</v>
      </c>
      <c r="D2465">
        <v>6</v>
      </c>
      <c r="E2465">
        <v>7</v>
      </c>
      <c r="F2465">
        <v>8</v>
      </c>
      <c r="G2465">
        <v>6</v>
      </c>
      <c r="H2465">
        <v>7</v>
      </c>
      <c r="I2465">
        <v>6</v>
      </c>
      <c r="J2465">
        <v>5</v>
      </c>
      <c r="K2465" s="2">
        <f t="shared" si="38"/>
        <v>6.8</v>
      </c>
      <c r="L2465" s="3">
        <v>0.96793359394448697</v>
      </c>
      <c r="M2465" s="3">
        <v>0.453094349202881</v>
      </c>
    </row>
    <row r="2466" spans="1:13" x14ac:dyDescent="0.25">
      <c r="A2466" s="1" t="s">
        <v>4527</v>
      </c>
      <c r="B2466" s="1" t="s">
        <v>4528</v>
      </c>
      <c r="C2466">
        <v>1</v>
      </c>
      <c r="D2466">
        <v>1</v>
      </c>
      <c r="E2466">
        <v>1</v>
      </c>
      <c r="F2466">
        <v>1</v>
      </c>
      <c r="G2466">
        <v>1</v>
      </c>
      <c r="H2466">
        <v>1</v>
      </c>
      <c r="I2466">
        <v>1</v>
      </c>
      <c r="J2466">
        <v>1</v>
      </c>
      <c r="K2466" s="2">
        <f t="shared" si="38"/>
        <v>1</v>
      </c>
      <c r="L2466" s="3">
        <v>0.85308226243200302</v>
      </c>
      <c r="M2466" s="3">
        <v>0.69200022844855602</v>
      </c>
    </row>
    <row r="2467" spans="1:13" x14ac:dyDescent="0.25">
      <c r="A2467" s="1" t="s">
        <v>4529</v>
      </c>
      <c r="B2467" s="1" t="s">
        <v>4530</v>
      </c>
      <c r="C2467">
        <v>1</v>
      </c>
      <c r="D2467">
        <v>0</v>
      </c>
      <c r="E2467">
        <v>1</v>
      </c>
      <c r="F2467">
        <v>1</v>
      </c>
      <c r="G2467">
        <v>1</v>
      </c>
      <c r="H2467">
        <v>1</v>
      </c>
      <c r="I2467">
        <v>1</v>
      </c>
      <c r="J2467">
        <v>0</v>
      </c>
      <c r="K2467" s="2">
        <f t="shared" si="38"/>
        <v>1</v>
      </c>
      <c r="L2467" s="3">
        <v>0.85308226243200302</v>
      </c>
      <c r="M2467" s="3">
        <v>0.41141819649714501</v>
      </c>
    </row>
    <row r="2468" spans="1:13" x14ac:dyDescent="0.25">
      <c r="A2468" s="1" t="s">
        <v>4531</v>
      </c>
      <c r="B2468" s="1" t="s">
        <v>4532</v>
      </c>
      <c r="C2468">
        <v>9</v>
      </c>
      <c r="D2468">
        <v>12</v>
      </c>
      <c r="E2468">
        <v>10</v>
      </c>
      <c r="F2468">
        <v>11</v>
      </c>
      <c r="G2468">
        <v>16</v>
      </c>
      <c r="H2468">
        <v>9</v>
      </c>
      <c r="I2468">
        <v>13</v>
      </c>
      <c r="J2468">
        <v>7</v>
      </c>
      <c r="K2468" s="2">
        <f t="shared" si="38"/>
        <v>11.8</v>
      </c>
      <c r="L2468" s="3">
        <v>0.19848543697926699</v>
      </c>
      <c r="M2468" s="3">
        <v>0.123364248161533</v>
      </c>
    </row>
    <row r="2469" spans="1:13" x14ac:dyDescent="0.25">
      <c r="A2469" s="1" t="s">
        <v>4533</v>
      </c>
      <c r="B2469" s="1" t="s">
        <v>4534</v>
      </c>
      <c r="C2469">
        <v>3</v>
      </c>
      <c r="D2469">
        <v>2</v>
      </c>
      <c r="E2469">
        <v>4</v>
      </c>
      <c r="F2469">
        <v>6</v>
      </c>
      <c r="G2469">
        <v>6</v>
      </c>
      <c r="H2469">
        <v>3</v>
      </c>
      <c r="I2469">
        <v>2</v>
      </c>
      <c r="J2469">
        <v>4</v>
      </c>
      <c r="K2469" s="2">
        <f t="shared" si="38"/>
        <v>4.2</v>
      </c>
      <c r="L2469" s="3">
        <v>0.38145017273967402</v>
      </c>
      <c r="M2469" s="3">
        <v>0.64225535962560998</v>
      </c>
    </row>
    <row r="2470" spans="1:13" x14ac:dyDescent="0.25">
      <c r="A2470" s="1" t="s">
        <v>4535</v>
      </c>
      <c r="B2470" s="1" t="s">
        <v>4536</v>
      </c>
      <c r="C2470">
        <v>1</v>
      </c>
      <c r="D2470">
        <v>1</v>
      </c>
      <c r="E2470">
        <v>1</v>
      </c>
      <c r="F2470">
        <v>1</v>
      </c>
      <c r="G2470">
        <v>1</v>
      </c>
      <c r="H2470">
        <v>1</v>
      </c>
      <c r="I2470">
        <v>1</v>
      </c>
      <c r="J2470">
        <v>1</v>
      </c>
      <c r="K2470" s="2">
        <f t="shared" si="38"/>
        <v>1</v>
      </c>
      <c r="L2470" s="3">
        <v>0.85308226243200302</v>
      </c>
      <c r="M2470" s="3">
        <v>0.69200022844855602</v>
      </c>
    </row>
    <row r="2471" spans="1:13" x14ac:dyDescent="0.25">
      <c r="A2471" s="1" t="s">
        <v>4537</v>
      </c>
      <c r="B2471" s="1" t="s">
        <v>4538</v>
      </c>
      <c r="C2471">
        <v>1</v>
      </c>
      <c r="D2471">
        <v>1</v>
      </c>
      <c r="E2471">
        <v>1</v>
      </c>
      <c r="F2471">
        <v>1</v>
      </c>
      <c r="G2471">
        <v>1</v>
      </c>
      <c r="H2471">
        <v>1</v>
      </c>
      <c r="I2471">
        <v>1</v>
      </c>
      <c r="J2471">
        <v>1</v>
      </c>
      <c r="K2471" s="2">
        <f t="shared" si="38"/>
        <v>1</v>
      </c>
      <c r="L2471" s="3">
        <v>0.85308226243200302</v>
      </c>
      <c r="M2471" s="3">
        <v>0.69200022844855602</v>
      </c>
    </row>
    <row r="2472" spans="1:13" x14ac:dyDescent="0.25">
      <c r="A2472" s="1" t="s">
        <v>4539</v>
      </c>
      <c r="B2472" s="1" t="s">
        <v>4540</v>
      </c>
      <c r="C2472">
        <v>3</v>
      </c>
      <c r="D2472">
        <v>3</v>
      </c>
      <c r="E2472">
        <v>2</v>
      </c>
      <c r="F2472">
        <v>2</v>
      </c>
      <c r="G2472">
        <v>2</v>
      </c>
      <c r="H2472">
        <v>3</v>
      </c>
      <c r="I2472">
        <v>3</v>
      </c>
      <c r="J2472">
        <v>3</v>
      </c>
      <c r="K2472" s="2">
        <f t="shared" si="38"/>
        <v>2.4</v>
      </c>
      <c r="L2472" s="3">
        <v>0.90841598695774395</v>
      </c>
      <c r="M2472" s="3">
        <v>0.255721883846175</v>
      </c>
    </row>
    <row r="2473" spans="1:13" x14ac:dyDescent="0.25">
      <c r="A2473" s="1" t="s">
        <v>4541</v>
      </c>
      <c r="B2473" s="1" t="s">
        <v>4542</v>
      </c>
      <c r="C2473">
        <v>3</v>
      </c>
      <c r="D2473">
        <v>3</v>
      </c>
      <c r="E2473">
        <v>2</v>
      </c>
      <c r="F2473">
        <v>2</v>
      </c>
      <c r="G2473">
        <v>2</v>
      </c>
      <c r="H2473">
        <v>3</v>
      </c>
      <c r="I2473">
        <v>3</v>
      </c>
      <c r="J2473">
        <v>3</v>
      </c>
      <c r="K2473" s="2">
        <f t="shared" si="38"/>
        <v>2.4</v>
      </c>
      <c r="L2473" s="3">
        <v>0.90841598695774395</v>
      </c>
      <c r="M2473" s="3">
        <v>0.255721883846175</v>
      </c>
    </row>
    <row r="2474" spans="1:13" x14ac:dyDescent="0.25">
      <c r="A2474" s="1" t="s">
        <v>4543</v>
      </c>
      <c r="B2474" s="1" t="s">
        <v>4544</v>
      </c>
      <c r="C2474">
        <v>2</v>
      </c>
      <c r="D2474">
        <v>2</v>
      </c>
      <c r="E2474">
        <v>2</v>
      </c>
      <c r="F2474">
        <v>1</v>
      </c>
      <c r="G2474">
        <v>1</v>
      </c>
      <c r="H2474">
        <v>2</v>
      </c>
      <c r="I2474">
        <v>2</v>
      </c>
      <c r="J2474">
        <v>2</v>
      </c>
      <c r="K2474" s="2">
        <f t="shared" si="38"/>
        <v>1.6</v>
      </c>
      <c r="L2474" s="3">
        <v>0.92517006970610804</v>
      </c>
      <c r="M2474" s="3">
        <v>0.35342568196392699</v>
      </c>
    </row>
    <row r="2475" spans="1:13" x14ac:dyDescent="0.25">
      <c r="A2475" s="1" t="s">
        <v>4545</v>
      </c>
      <c r="B2475" s="1" t="s">
        <v>4546</v>
      </c>
      <c r="C2475">
        <v>3</v>
      </c>
      <c r="D2475">
        <v>3</v>
      </c>
      <c r="E2475">
        <v>3</v>
      </c>
      <c r="F2475">
        <v>2</v>
      </c>
      <c r="G2475">
        <v>2</v>
      </c>
      <c r="H2475">
        <v>2</v>
      </c>
      <c r="I2475">
        <v>3</v>
      </c>
      <c r="J2475">
        <v>2</v>
      </c>
      <c r="K2475" s="2">
        <f t="shared" si="38"/>
        <v>2.4</v>
      </c>
      <c r="L2475" s="3">
        <v>0.90841598695774395</v>
      </c>
      <c r="M2475" s="3">
        <v>0.255721883846175</v>
      </c>
    </row>
    <row r="2476" spans="1:13" x14ac:dyDescent="0.25">
      <c r="A2476" s="1" t="s">
        <v>4547</v>
      </c>
      <c r="B2476" s="1" t="s">
        <v>4548</v>
      </c>
      <c r="C2476">
        <v>12</v>
      </c>
      <c r="D2476">
        <v>13</v>
      </c>
      <c r="E2476">
        <v>9</v>
      </c>
      <c r="F2476">
        <v>10</v>
      </c>
      <c r="G2476">
        <v>9</v>
      </c>
      <c r="H2476">
        <v>14</v>
      </c>
      <c r="I2476">
        <v>15</v>
      </c>
      <c r="J2476">
        <v>14</v>
      </c>
      <c r="K2476" s="2">
        <f t="shared" si="38"/>
        <v>11.4</v>
      </c>
      <c r="L2476" s="3">
        <v>0.73425509238200204</v>
      </c>
      <c r="M2476" s="3">
        <v>4.0465747755235197E-2</v>
      </c>
    </row>
    <row r="2477" spans="1:13" x14ac:dyDescent="0.25">
      <c r="A2477" s="1" t="s">
        <v>4926</v>
      </c>
      <c r="B2477" s="1" t="s">
        <v>4927</v>
      </c>
      <c r="C2477">
        <v>1</v>
      </c>
      <c r="D2477">
        <v>0</v>
      </c>
      <c r="E2477">
        <v>0</v>
      </c>
      <c r="F2477">
        <v>0</v>
      </c>
      <c r="G2477">
        <v>0</v>
      </c>
      <c r="H2477">
        <v>0</v>
      </c>
      <c r="I2477">
        <v>0</v>
      </c>
      <c r="J2477">
        <v>0</v>
      </c>
      <c r="K2477" s="2">
        <f t="shared" si="38"/>
        <v>0</v>
      </c>
      <c r="L2477" s="3">
        <v>0</v>
      </c>
      <c r="M2477" s="3" t="s">
        <v>7230</v>
      </c>
    </row>
    <row r="2478" spans="1:13" x14ac:dyDescent="0.25">
      <c r="A2478" s="1" t="s">
        <v>4928</v>
      </c>
      <c r="B2478" s="1" t="s">
        <v>4929</v>
      </c>
      <c r="C2478">
        <v>0</v>
      </c>
      <c r="D2478">
        <v>0</v>
      </c>
      <c r="E2478">
        <v>1</v>
      </c>
      <c r="F2478">
        <v>0</v>
      </c>
      <c r="G2478">
        <v>0</v>
      </c>
      <c r="H2478">
        <v>0</v>
      </c>
      <c r="I2478">
        <v>0</v>
      </c>
      <c r="J2478">
        <v>0</v>
      </c>
      <c r="K2478" s="2">
        <f t="shared" si="38"/>
        <v>0.2</v>
      </c>
      <c r="L2478" s="3">
        <v>0.60510508779905803</v>
      </c>
      <c r="M2478" s="3">
        <v>0.69860932591773295</v>
      </c>
    </row>
    <row r="2479" spans="1:13" x14ac:dyDescent="0.25">
      <c r="A2479" s="1" t="s">
        <v>4930</v>
      </c>
      <c r="B2479" s="1" t="s">
        <v>4931</v>
      </c>
      <c r="C2479">
        <v>2</v>
      </c>
      <c r="D2479">
        <v>0</v>
      </c>
      <c r="E2479">
        <v>0</v>
      </c>
      <c r="F2479">
        <v>0</v>
      </c>
      <c r="G2479">
        <v>0</v>
      </c>
      <c r="H2479">
        <v>1</v>
      </c>
      <c r="I2479">
        <v>0</v>
      </c>
      <c r="J2479">
        <v>6</v>
      </c>
      <c r="K2479" s="2">
        <f t="shared" si="38"/>
        <v>0.2</v>
      </c>
      <c r="L2479" s="3">
        <v>8.0541009451930905E-4</v>
      </c>
      <c r="M2479" s="3">
        <v>0.69860932591773295</v>
      </c>
    </row>
    <row r="2480" spans="1:13" x14ac:dyDescent="0.25">
      <c r="A2480" s="1" t="s">
        <v>4549</v>
      </c>
      <c r="B2480" s="1" t="s">
        <v>4550</v>
      </c>
      <c r="C2480">
        <v>13</v>
      </c>
      <c r="D2480">
        <v>11</v>
      </c>
      <c r="E2480">
        <v>14</v>
      </c>
      <c r="F2480">
        <v>16</v>
      </c>
      <c r="G2480">
        <v>16</v>
      </c>
      <c r="H2480">
        <v>17</v>
      </c>
      <c r="I2480">
        <v>15</v>
      </c>
      <c r="J2480">
        <v>19</v>
      </c>
      <c r="K2480" s="2">
        <f t="shared" si="38"/>
        <v>15.6</v>
      </c>
      <c r="L2480" s="3">
        <v>0.224063234420876</v>
      </c>
      <c r="M2480" s="3">
        <v>0.80070184964483104</v>
      </c>
    </row>
    <row r="2481" spans="1:13" x14ac:dyDescent="0.25">
      <c r="A2481" s="1" t="s">
        <v>4932</v>
      </c>
      <c r="B2481" s="1" t="s">
        <v>4933</v>
      </c>
      <c r="C2481">
        <v>3</v>
      </c>
      <c r="D2481">
        <v>2</v>
      </c>
      <c r="E2481">
        <v>5</v>
      </c>
      <c r="F2481">
        <v>5</v>
      </c>
      <c r="G2481">
        <v>3</v>
      </c>
      <c r="H2481">
        <v>9</v>
      </c>
      <c r="I2481">
        <v>4</v>
      </c>
      <c r="J2481">
        <v>2</v>
      </c>
      <c r="K2481" s="2">
        <f t="shared" si="38"/>
        <v>5.2</v>
      </c>
      <c r="L2481" s="3">
        <v>0.21877282824594299</v>
      </c>
      <c r="M2481" s="3">
        <v>0.45455246993831699</v>
      </c>
    </row>
    <row r="2482" spans="1:13" x14ac:dyDescent="0.25">
      <c r="A2482" s="1" t="s">
        <v>4934</v>
      </c>
      <c r="B2482" s="1" t="s">
        <v>4935</v>
      </c>
      <c r="C2482">
        <v>0</v>
      </c>
      <c r="D2482">
        <v>0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16</v>
      </c>
      <c r="K2482" s="2">
        <f t="shared" si="38"/>
        <v>0</v>
      </c>
      <c r="L2482" s="3" t="s">
        <v>7230</v>
      </c>
      <c r="M2482" s="3" t="s">
        <v>7230</v>
      </c>
    </row>
    <row r="2483" spans="1:13" x14ac:dyDescent="0.25">
      <c r="A2483" s="1" t="s">
        <v>4551</v>
      </c>
      <c r="B2483" s="1" t="s">
        <v>4552</v>
      </c>
      <c r="C2483">
        <v>1</v>
      </c>
      <c r="D2483">
        <v>1</v>
      </c>
      <c r="E2483">
        <v>1</v>
      </c>
      <c r="F2483">
        <v>1</v>
      </c>
      <c r="G2483">
        <v>1</v>
      </c>
      <c r="H2483">
        <v>1</v>
      </c>
      <c r="I2483">
        <v>1</v>
      </c>
      <c r="J2483">
        <v>1</v>
      </c>
      <c r="K2483" s="2">
        <f t="shared" si="38"/>
        <v>1</v>
      </c>
      <c r="L2483" s="3">
        <v>0.85308226243200302</v>
      </c>
      <c r="M2483" s="3">
        <v>0.69200022844855602</v>
      </c>
    </row>
    <row r="2484" spans="1:13" x14ac:dyDescent="0.25">
      <c r="A2484" s="1" t="s">
        <v>4553</v>
      </c>
      <c r="B2484" s="1" t="s">
        <v>4554</v>
      </c>
      <c r="C2484">
        <v>1</v>
      </c>
      <c r="D2484">
        <v>1</v>
      </c>
      <c r="E2484">
        <v>2</v>
      </c>
      <c r="F2484">
        <v>1</v>
      </c>
      <c r="G2484">
        <v>1</v>
      </c>
      <c r="H2484">
        <v>4</v>
      </c>
      <c r="I2484">
        <v>3</v>
      </c>
      <c r="J2484">
        <v>3</v>
      </c>
      <c r="K2484" s="2">
        <f t="shared" si="38"/>
        <v>2.2000000000000002</v>
      </c>
      <c r="L2484" s="3">
        <v>0.333873857982183</v>
      </c>
      <c r="M2484" s="3">
        <v>0.72220060671737996</v>
      </c>
    </row>
    <row r="2485" spans="1:13" x14ac:dyDescent="0.25">
      <c r="A2485" s="1" t="s">
        <v>4936</v>
      </c>
      <c r="B2485" s="1" t="s">
        <v>4937</v>
      </c>
      <c r="C2485">
        <v>1</v>
      </c>
      <c r="D2485">
        <v>1</v>
      </c>
      <c r="E2485">
        <v>1</v>
      </c>
      <c r="F2485">
        <v>1</v>
      </c>
      <c r="G2485">
        <v>1</v>
      </c>
      <c r="H2485">
        <v>1</v>
      </c>
      <c r="I2485">
        <v>1</v>
      </c>
      <c r="J2485">
        <v>1</v>
      </c>
      <c r="K2485" s="2">
        <f t="shared" si="38"/>
        <v>1</v>
      </c>
      <c r="L2485" s="3">
        <v>0.85308226243200302</v>
      </c>
      <c r="M2485" s="3">
        <v>0.69200022844855602</v>
      </c>
    </row>
    <row r="2486" spans="1:13" x14ac:dyDescent="0.25">
      <c r="A2486" s="1" t="s">
        <v>4938</v>
      </c>
      <c r="B2486" s="1" t="s">
        <v>4939</v>
      </c>
      <c r="C2486">
        <v>2</v>
      </c>
      <c r="D2486">
        <v>2</v>
      </c>
      <c r="E2486">
        <v>5</v>
      </c>
      <c r="F2486">
        <v>7</v>
      </c>
      <c r="G2486">
        <v>2</v>
      </c>
      <c r="H2486">
        <v>4</v>
      </c>
      <c r="I2486">
        <v>7</v>
      </c>
      <c r="J2486">
        <v>2</v>
      </c>
      <c r="K2486" s="2">
        <f t="shared" si="38"/>
        <v>5</v>
      </c>
      <c r="L2486" s="3">
        <v>0.109385771954724</v>
      </c>
      <c r="M2486" s="3">
        <v>0.47460989636508399</v>
      </c>
    </row>
    <row r="2487" spans="1:13" x14ac:dyDescent="0.25">
      <c r="A2487" s="1" t="s">
        <v>4940</v>
      </c>
      <c r="B2487" s="1" t="s">
        <v>4941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0</v>
      </c>
      <c r="I2487">
        <v>1</v>
      </c>
      <c r="J2487">
        <v>1</v>
      </c>
      <c r="K2487" s="2">
        <f t="shared" si="38"/>
        <v>0.2</v>
      </c>
      <c r="L2487" s="3">
        <v>0.60510508779905803</v>
      </c>
      <c r="M2487" s="3">
        <v>0.69860932591773295</v>
      </c>
    </row>
    <row r="2488" spans="1:13" x14ac:dyDescent="0.25">
      <c r="A2488" s="1" t="s">
        <v>4942</v>
      </c>
      <c r="B2488" s="1" t="s">
        <v>4943</v>
      </c>
      <c r="C2488">
        <v>0</v>
      </c>
      <c r="D2488">
        <v>0</v>
      </c>
      <c r="E2488">
        <v>0</v>
      </c>
      <c r="F2488">
        <v>0</v>
      </c>
      <c r="G2488">
        <v>0</v>
      </c>
      <c r="H2488">
        <v>0</v>
      </c>
      <c r="I2488">
        <v>0</v>
      </c>
      <c r="J2488">
        <v>1</v>
      </c>
      <c r="K2488" s="2">
        <f t="shared" si="38"/>
        <v>0</v>
      </c>
      <c r="L2488" s="3" t="s">
        <v>7230</v>
      </c>
      <c r="M2488" s="3" t="s">
        <v>7230</v>
      </c>
    </row>
    <row r="2489" spans="1:13" x14ac:dyDescent="0.25">
      <c r="A2489" s="1" t="s">
        <v>4944</v>
      </c>
      <c r="B2489" s="1" t="s">
        <v>4945</v>
      </c>
      <c r="C2489">
        <v>3</v>
      </c>
      <c r="D2489">
        <v>2</v>
      </c>
      <c r="E2489">
        <v>2</v>
      </c>
      <c r="F2489">
        <v>3</v>
      </c>
      <c r="G2489">
        <v>2</v>
      </c>
      <c r="H2489">
        <v>2</v>
      </c>
      <c r="I2489">
        <v>1</v>
      </c>
      <c r="J2489">
        <v>2</v>
      </c>
      <c r="K2489" s="2">
        <f t="shared" si="38"/>
        <v>2</v>
      </c>
      <c r="L2489" s="3">
        <v>0.62939346740927204</v>
      </c>
      <c r="M2489" s="3">
        <v>0.52029342299527204</v>
      </c>
    </row>
    <row r="2490" spans="1:13" x14ac:dyDescent="0.25">
      <c r="A2490" s="1" t="s">
        <v>4946</v>
      </c>
      <c r="B2490" s="1" t="s">
        <v>4946</v>
      </c>
      <c r="C2490">
        <v>3</v>
      </c>
      <c r="D2490">
        <v>2</v>
      </c>
      <c r="E2490">
        <v>2</v>
      </c>
      <c r="F2490">
        <v>2</v>
      </c>
      <c r="G2490">
        <v>2</v>
      </c>
      <c r="H2490">
        <v>2</v>
      </c>
      <c r="I2490">
        <v>2</v>
      </c>
      <c r="J2490">
        <v>2</v>
      </c>
      <c r="K2490" s="2">
        <f t="shared" si="38"/>
        <v>2</v>
      </c>
      <c r="L2490" s="3">
        <v>0.62939346740927204</v>
      </c>
      <c r="M2490" s="3">
        <v>0.52029342299527204</v>
      </c>
    </row>
    <row r="2491" spans="1:13" x14ac:dyDescent="0.25">
      <c r="A2491" s="1" t="s">
        <v>4947</v>
      </c>
      <c r="B2491" s="1" t="s">
        <v>4948</v>
      </c>
      <c r="C2491">
        <v>6</v>
      </c>
      <c r="D2491">
        <v>4</v>
      </c>
      <c r="E2491">
        <v>7</v>
      </c>
      <c r="F2491">
        <v>6</v>
      </c>
      <c r="G2491">
        <v>6</v>
      </c>
      <c r="H2491">
        <v>8</v>
      </c>
      <c r="I2491">
        <v>6</v>
      </c>
      <c r="J2491">
        <v>5</v>
      </c>
      <c r="K2491" s="2">
        <f t="shared" si="38"/>
        <v>6.6</v>
      </c>
      <c r="L2491" s="3">
        <v>0.55722733322912499</v>
      </c>
      <c r="M2491" s="3">
        <v>0.89499766326152597</v>
      </c>
    </row>
    <row r="2492" spans="1:13" x14ac:dyDescent="0.25">
      <c r="A2492" s="1" t="s">
        <v>4949</v>
      </c>
      <c r="B2492" s="1" t="s">
        <v>4950</v>
      </c>
      <c r="C2492">
        <v>1</v>
      </c>
      <c r="D2492">
        <v>1</v>
      </c>
      <c r="E2492">
        <v>1</v>
      </c>
      <c r="F2492">
        <v>1</v>
      </c>
      <c r="G2492">
        <v>4</v>
      </c>
      <c r="H2492">
        <v>5</v>
      </c>
      <c r="I2492">
        <v>1</v>
      </c>
      <c r="J2492">
        <v>0</v>
      </c>
      <c r="K2492" s="2">
        <f t="shared" si="38"/>
        <v>2.4</v>
      </c>
      <c r="L2492" s="3">
        <v>0.280691572849049</v>
      </c>
      <c r="M2492" s="3">
        <v>0.64718909021551996</v>
      </c>
    </row>
    <row r="2493" spans="1:13" x14ac:dyDescent="0.25">
      <c r="A2493" s="1" t="s">
        <v>4951</v>
      </c>
      <c r="B2493" s="1" t="s">
        <v>4952</v>
      </c>
      <c r="C2493">
        <v>2</v>
      </c>
      <c r="D2493">
        <v>1</v>
      </c>
      <c r="E2493">
        <v>3</v>
      </c>
      <c r="F2493">
        <v>2</v>
      </c>
      <c r="G2493">
        <v>0</v>
      </c>
      <c r="H2493">
        <v>0</v>
      </c>
      <c r="I2493">
        <v>1</v>
      </c>
      <c r="J2493">
        <v>0</v>
      </c>
      <c r="K2493" s="2">
        <f t="shared" si="38"/>
        <v>1.2</v>
      </c>
      <c r="L2493" s="3">
        <v>0.56622152368568701</v>
      </c>
      <c r="M2493" s="3">
        <v>0.772409884983008</v>
      </c>
    </row>
    <row r="2494" spans="1:13" x14ac:dyDescent="0.25">
      <c r="A2494" s="1" t="s">
        <v>4953</v>
      </c>
      <c r="B2494" s="1" t="s">
        <v>4954</v>
      </c>
      <c r="C2494">
        <v>1</v>
      </c>
      <c r="D2494">
        <v>1</v>
      </c>
      <c r="E2494">
        <v>1</v>
      </c>
      <c r="F2494">
        <v>1</v>
      </c>
      <c r="G2494">
        <v>1</v>
      </c>
      <c r="H2494">
        <v>1</v>
      </c>
      <c r="I2494">
        <v>1</v>
      </c>
      <c r="J2494">
        <v>1</v>
      </c>
      <c r="K2494" s="2">
        <f t="shared" si="38"/>
        <v>1</v>
      </c>
      <c r="L2494" s="3">
        <v>0.85308226243200302</v>
      </c>
      <c r="M2494" s="3">
        <v>0.69200022844855602</v>
      </c>
    </row>
    <row r="2495" spans="1:13" x14ac:dyDescent="0.25">
      <c r="A2495" s="1" t="s">
        <v>4555</v>
      </c>
      <c r="B2495" s="1" t="s">
        <v>4556</v>
      </c>
      <c r="C2495">
        <v>1</v>
      </c>
      <c r="D2495">
        <v>1</v>
      </c>
      <c r="E2495">
        <v>1</v>
      </c>
      <c r="F2495">
        <v>1</v>
      </c>
      <c r="G2495">
        <v>1</v>
      </c>
      <c r="H2495">
        <v>1</v>
      </c>
      <c r="I2495">
        <v>1</v>
      </c>
      <c r="J2495">
        <v>1</v>
      </c>
      <c r="K2495" s="2">
        <f t="shared" si="38"/>
        <v>1</v>
      </c>
      <c r="L2495" s="3">
        <v>0.85308226243200302</v>
      </c>
      <c r="M2495" s="3">
        <v>0.69200022844855602</v>
      </c>
    </row>
    <row r="2496" spans="1:13" x14ac:dyDescent="0.25">
      <c r="A2496" s="1" t="s">
        <v>4955</v>
      </c>
      <c r="B2496" s="1" t="s">
        <v>4956</v>
      </c>
      <c r="C2496">
        <v>4</v>
      </c>
      <c r="D2496">
        <v>1</v>
      </c>
      <c r="E2496">
        <v>2</v>
      </c>
      <c r="F2496">
        <v>3</v>
      </c>
      <c r="G2496">
        <v>4</v>
      </c>
      <c r="H2496">
        <v>18</v>
      </c>
      <c r="I2496">
        <v>8</v>
      </c>
      <c r="J2496">
        <v>1</v>
      </c>
      <c r="K2496" s="2">
        <f t="shared" si="38"/>
        <v>7</v>
      </c>
      <c r="L2496" s="3">
        <v>0.14558800479447601</v>
      </c>
      <c r="M2496" s="3">
        <v>9.4679390613664705E-2</v>
      </c>
    </row>
    <row r="2497" spans="1:13" x14ac:dyDescent="0.25">
      <c r="A2497" s="1" t="s">
        <v>4957</v>
      </c>
      <c r="B2497" s="1" t="s">
        <v>4957</v>
      </c>
      <c r="C2497">
        <v>1</v>
      </c>
      <c r="D2497">
        <v>0</v>
      </c>
      <c r="E2497">
        <v>0</v>
      </c>
      <c r="F2497">
        <v>0</v>
      </c>
      <c r="G2497">
        <v>0</v>
      </c>
      <c r="H2497">
        <v>1</v>
      </c>
      <c r="I2497">
        <v>1</v>
      </c>
      <c r="J2497">
        <v>1</v>
      </c>
      <c r="K2497" s="2">
        <f t="shared" si="38"/>
        <v>0.4</v>
      </c>
      <c r="L2497" s="3">
        <v>0.34424090506772398</v>
      </c>
      <c r="M2497" s="3">
        <v>0.63534061050019097</v>
      </c>
    </row>
    <row r="2498" spans="1:13" x14ac:dyDescent="0.25">
      <c r="A2498" s="1" t="s">
        <v>4958</v>
      </c>
      <c r="B2498" s="1" t="s">
        <v>4959</v>
      </c>
      <c r="C2498">
        <v>1</v>
      </c>
      <c r="D2498">
        <v>1</v>
      </c>
      <c r="E2498">
        <v>0</v>
      </c>
      <c r="F2498">
        <v>0</v>
      </c>
      <c r="G2498">
        <v>0</v>
      </c>
      <c r="H2498">
        <v>0</v>
      </c>
      <c r="I2498">
        <v>0</v>
      </c>
      <c r="J2498">
        <v>0</v>
      </c>
      <c r="K2498" s="2">
        <f t="shared" si="38"/>
        <v>0</v>
      </c>
      <c r="L2498" s="3">
        <v>0</v>
      </c>
      <c r="M2498" s="3">
        <v>0</v>
      </c>
    </row>
    <row r="2499" spans="1:13" x14ac:dyDescent="0.25">
      <c r="A2499" s="1" t="s">
        <v>4960</v>
      </c>
      <c r="B2499" s="1" t="s">
        <v>4961</v>
      </c>
      <c r="C2499">
        <v>1</v>
      </c>
      <c r="D2499">
        <v>1</v>
      </c>
      <c r="E2499">
        <v>1</v>
      </c>
      <c r="F2499">
        <v>2</v>
      </c>
      <c r="G2499">
        <v>3</v>
      </c>
      <c r="H2499">
        <v>1</v>
      </c>
      <c r="I2499">
        <v>1</v>
      </c>
      <c r="J2499">
        <v>1</v>
      </c>
      <c r="K2499" s="2">
        <f t="shared" si="38"/>
        <v>1.6</v>
      </c>
      <c r="L2499" s="3">
        <v>0.52405741416972595</v>
      </c>
      <c r="M2499" s="3">
        <v>0.96150582468939805</v>
      </c>
    </row>
    <row r="2500" spans="1:13" x14ac:dyDescent="0.25">
      <c r="A2500" s="1" t="s">
        <v>4962</v>
      </c>
      <c r="B2500" s="1" t="s">
        <v>4963</v>
      </c>
      <c r="C2500">
        <v>0</v>
      </c>
      <c r="D2500">
        <v>0</v>
      </c>
      <c r="E2500">
        <v>1</v>
      </c>
      <c r="F2500">
        <v>1</v>
      </c>
      <c r="G2500">
        <v>1</v>
      </c>
      <c r="H2500">
        <v>1</v>
      </c>
      <c r="I2500">
        <v>1</v>
      </c>
      <c r="J2500">
        <v>2</v>
      </c>
      <c r="K2500" s="2">
        <f t="shared" si="38"/>
        <v>1</v>
      </c>
      <c r="L2500" s="3">
        <v>0.272678108578714</v>
      </c>
      <c r="M2500" s="3">
        <v>0.41141819649714501</v>
      </c>
    </row>
    <row r="2501" spans="1:13" x14ac:dyDescent="0.25">
      <c r="A2501" s="1" t="s">
        <v>4567</v>
      </c>
      <c r="B2501" s="1" t="s">
        <v>4568</v>
      </c>
      <c r="C2501">
        <v>8</v>
      </c>
      <c r="D2501">
        <v>8</v>
      </c>
      <c r="E2501">
        <v>8</v>
      </c>
      <c r="F2501">
        <v>8</v>
      </c>
      <c r="G2501">
        <v>7</v>
      </c>
      <c r="H2501">
        <v>7</v>
      </c>
      <c r="I2501">
        <v>8</v>
      </c>
      <c r="J2501">
        <v>8</v>
      </c>
      <c r="K2501" s="2">
        <f t="shared" ref="K2501:K2564" si="39">AVERAGE(E2501:I2501)</f>
        <v>7.6</v>
      </c>
      <c r="L2501" s="3">
        <v>0.78168123303977999</v>
      </c>
      <c r="M2501" s="3">
        <v>0.16979144043216399</v>
      </c>
    </row>
    <row r="2502" spans="1:13" x14ac:dyDescent="0.25">
      <c r="A2502" s="1" t="s">
        <v>4561</v>
      </c>
      <c r="B2502" s="1" t="s">
        <v>4562</v>
      </c>
      <c r="C2502">
        <v>0</v>
      </c>
      <c r="D2502">
        <v>1</v>
      </c>
      <c r="E2502">
        <v>0</v>
      </c>
      <c r="F2502">
        <v>1</v>
      </c>
      <c r="G2502">
        <v>1</v>
      </c>
      <c r="H2502">
        <v>1</v>
      </c>
      <c r="I2502">
        <v>1</v>
      </c>
      <c r="J2502">
        <v>1</v>
      </c>
      <c r="K2502" s="2">
        <f t="shared" si="39"/>
        <v>0.8</v>
      </c>
      <c r="L2502" s="3">
        <v>0.33335381910907103</v>
      </c>
      <c r="M2502" s="3">
        <v>0.51172951129398803</v>
      </c>
    </row>
    <row r="2503" spans="1:13" x14ac:dyDescent="0.25">
      <c r="A2503" s="1" t="s">
        <v>4563</v>
      </c>
      <c r="B2503" s="1" t="s">
        <v>4564</v>
      </c>
      <c r="C2503">
        <v>1</v>
      </c>
      <c r="D2503">
        <v>1</v>
      </c>
      <c r="E2503">
        <v>1</v>
      </c>
      <c r="F2503">
        <v>1</v>
      </c>
      <c r="G2503">
        <v>1</v>
      </c>
      <c r="H2503">
        <v>1</v>
      </c>
      <c r="I2503">
        <v>1</v>
      </c>
      <c r="J2503">
        <v>1</v>
      </c>
      <c r="K2503" s="2">
        <f t="shared" si="39"/>
        <v>1</v>
      </c>
      <c r="L2503" s="3">
        <v>0.85308226243200302</v>
      </c>
      <c r="M2503" s="3">
        <v>0.69200022844855602</v>
      </c>
    </row>
    <row r="2504" spans="1:13" x14ac:dyDescent="0.25">
      <c r="A2504" s="1" t="s">
        <v>4565</v>
      </c>
      <c r="B2504" s="1" t="s">
        <v>4566</v>
      </c>
      <c r="C2504">
        <v>2</v>
      </c>
      <c r="D2504">
        <v>2</v>
      </c>
      <c r="E2504">
        <v>2</v>
      </c>
      <c r="F2504">
        <v>2</v>
      </c>
      <c r="G2504">
        <v>2</v>
      </c>
      <c r="H2504">
        <v>2</v>
      </c>
      <c r="I2504">
        <v>2</v>
      </c>
      <c r="J2504">
        <v>2</v>
      </c>
      <c r="K2504" s="2">
        <f t="shared" si="39"/>
        <v>2</v>
      </c>
      <c r="L2504" s="3">
        <v>0.85650597711731002</v>
      </c>
      <c r="M2504" s="3">
        <v>0.52029342299527204</v>
      </c>
    </row>
    <row r="2505" spans="1:13" x14ac:dyDescent="0.25">
      <c r="A2505" s="1" t="s">
        <v>4582</v>
      </c>
      <c r="B2505" s="1" t="s">
        <v>4583</v>
      </c>
      <c r="C2505">
        <v>1</v>
      </c>
      <c r="D2505">
        <v>1</v>
      </c>
      <c r="E2505">
        <v>1</v>
      </c>
      <c r="F2505">
        <v>1</v>
      </c>
      <c r="G2505">
        <v>1</v>
      </c>
      <c r="H2505">
        <v>1</v>
      </c>
      <c r="I2505">
        <v>1</v>
      </c>
      <c r="J2505">
        <v>1</v>
      </c>
      <c r="K2505" s="2">
        <f t="shared" si="39"/>
        <v>1</v>
      </c>
      <c r="L2505" s="3">
        <v>0.85308226243200302</v>
      </c>
      <c r="M2505" s="3">
        <v>0.69200022844855602</v>
      </c>
    </row>
    <row r="2506" spans="1:13" x14ac:dyDescent="0.25">
      <c r="A2506" s="1" t="s">
        <v>4569</v>
      </c>
      <c r="B2506" s="1" t="s">
        <v>4570</v>
      </c>
      <c r="C2506">
        <v>1</v>
      </c>
      <c r="D2506">
        <v>1</v>
      </c>
      <c r="E2506">
        <v>1</v>
      </c>
      <c r="F2506">
        <v>1</v>
      </c>
      <c r="G2506">
        <v>1</v>
      </c>
      <c r="H2506">
        <v>1</v>
      </c>
      <c r="I2506">
        <v>1</v>
      </c>
      <c r="J2506">
        <v>1</v>
      </c>
      <c r="K2506" s="2">
        <f t="shared" si="39"/>
        <v>1</v>
      </c>
      <c r="L2506" s="3">
        <v>0.85308226243200302</v>
      </c>
      <c r="M2506" s="3">
        <v>0.69200022844855602</v>
      </c>
    </row>
    <row r="2507" spans="1:13" x14ac:dyDescent="0.25">
      <c r="A2507" s="1" t="s">
        <v>4571</v>
      </c>
      <c r="B2507" s="1" t="s">
        <v>4572</v>
      </c>
      <c r="C2507">
        <v>1</v>
      </c>
      <c r="D2507">
        <v>1</v>
      </c>
      <c r="E2507">
        <v>1</v>
      </c>
      <c r="F2507">
        <v>1</v>
      </c>
      <c r="G2507">
        <v>1</v>
      </c>
      <c r="H2507">
        <v>1</v>
      </c>
      <c r="I2507">
        <v>1</v>
      </c>
      <c r="J2507">
        <v>1</v>
      </c>
      <c r="K2507" s="2">
        <f t="shared" si="39"/>
        <v>1</v>
      </c>
      <c r="L2507" s="3">
        <v>0.85308226243200302</v>
      </c>
      <c r="M2507" s="3">
        <v>0.69200022844855602</v>
      </c>
    </row>
    <row r="2508" spans="1:13" x14ac:dyDescent="0.25">
      <c r="A2508" s="1" t="s">
        <v>4573</v>
      </c>
      <c r="B2508" s="1" t="s">
        <v>4574</v>
      </c>
      <c r="C2508">
        <v>1</v>
      </c>
      <c r="D2508">
        <v>1</v>
      </c>
      <c r="E2508">
        <v>1</v>
      </c>
      <c r="F2508">
        <v>1</v>
      </c>
      <c r="G2508">
        <v>1</v>
      </c>
      <c r="H2508">
        <v>2</v>
      </c>
      <c r="I2508">
        <v>1</v>
      </c>
      <c r="J2508">
        <v>1</v>
      </c>
      <c r="K2508" s="2">
        <f t="shared" si="39"/>
        <v>1.2</v>
      </c>
      <c r="L2508" s="3">
        <v>0.77080813469976195</v>
      </c>
      <c r="M2508" s="3">
        <v>0.772409884983008</v>
      </c>
    </row>
    <row r="2509" spans="1:13" x14ac:dyDescent="0.25">
      <c r="A2509" s="1" t="s">
        <v>4964</v>
      </c>
      <c r="B2509" s="1" t="s">
        <v>4965</v>
      </c>
      <c r="C2509">
        <v>1</v>
      </c>
      <c r="D2509">
        <v>1</v>
      </c>
      <c r="E2509">
        <v>1</v>
      </c>
      <c r="F2509">
        <v>1</v>
      </c>
      <c r="G2509">
        <v>1</v>
      </c>
      <c r="H2509">
        <v>1</v>
      </c>
      <c r="I2509">
        <v>1</v>
      </c>
      <c r="J2509">
        <v>1</v>
      </c>
      <c r="K2509" s="2">
        <f t="shared" si="39"/>
        <v>1</v>
      </c>
      <c r="L2509" s="3">
        <v>0.85308226243200302</v>
      </c>
      <c r="M2509" s="3">
        <v>0.69200022844855602</v>
      </c>
    </row>
    <row r="2510" spans="1:13" x14ac:dyDescent="0.25">
      <c r="A2510" s="1" t="s">
        <v>4575</v>
      </c>
      <c r="B2510" s="1" t="s">
        <v>4575</v>
      </c>
      <c r="C2510">
        <v>0</v>
      </c>
      <c r="D2510">
        <v>1</v>
      </c>
      <c r="E2510">
        <v>2</v>
      </c>
      <c r="F2510">
        <v>2</v>
      </c>
      <c r="G2510">
        <v>0</v>
      </c>
      <c r="H2510">
        <v>1</v>
      </c>
      <c r="I2510">
        <v>1</v>
      </c>
      <c r="J2510">
        <v>1</v>
      </c>
      <c r="K2510" s="2">
        <f t="shared" si="39"/>
        <v>1.2</v>
      </c>
      <c r="L2510" s="3">
        <v>0.24757438848828101</v>
      </c>
      <c r="M2510" s="3">
        <v>0.772409884983008</v>
      </c>
    </row>
    <row r="2511" spans="1:13" x14ac:dyDescent="0.25">
      <c r="A2511" s="1" t="s">
        <v>4576</v>
      </c>
      <c r="B2511" s="1" t="s">
        <v>4577</v>
      </c>
      <c r="C2511">
        <v>1</v>
      </c>
      <c r="D2511">
        <v>1</v>
      </c>
      <c r="E2511">
        <v>1</v>
      </c>
      <c r="F2511">
        <v>1</v>
      </c>
      <c r="G2511">
        <v>1</v>
      </c>
      <c r="H2511">
        <v>1</v>
      </c>
      <c r="I2511">
        <v>1</v>
      </c>
      <c r="J2511">
        <v>1</v>
      </c>
      <c r="K2511" s="2">
        <f t="shared" si="39"/>
        <v>1</v>
      </c>
      <c r="L2511" s="3">
        <v>0.85308226243200302</v>
      </c>
      <c r="M2511" s="3">
        <v>0.69200022844855602</v>
      </c>
    </row>
    <row r="2512" spans="1:13" x14ac:dyDescent="0.25">
      <c r="A2512" s="1" t="s">
        <v>4578</v>
      </c>
      <c r="B2512" s="1" t="s">
        <v>4579</v>
      </c>
      <c r="C2512">
        <v>1</v>
      </c>
      <c r="D2512">
        <v>1</v>
      </c>
      <c r="E2512">
        <v>1</v>
      </c>
      <c r="F2512">
        <v>1</v>
      </c>
      <c r="G2512">
        <v>1</v>
      </c>
      <c r="H2512">
        <v>1</v>
      </c>
      <c r="I2512">
        <v>1</v>
      </c>
      <c r="J2512">
        <v>1</v>
      </c>
      <c r="K2512" s="2">
        <f t="shared" si="39"/>
        <v>1</v>
      </c>
      <c r="L2512" s="3">
        <v>0.85308226243200302</v>
      </c>
      <c r="M2512" s="3">
        <v>0.69200022844855602</v>
      </c>
    </row>
    <row r="2513" spans="1:13" x14ac:dyDescent="0.25">
      <c r="A2513" s="1" t="s">
        <v>4580</v>
      </c>
      <c r="B2513" s="1" t="s">
        <v>4581</v>
      </c>
      <c r="C2513">
        <v>1</v>
      </c>
      <c r="D2513">
        <v>1</v>
      </c>
      <c r="E2513">
        <v>1</v>
      </c>
      <c r="F2513">
        <v>1</v>
      </c>
      <c r="G2513">
        <v>1</v>
      </c>
      <c r="H2513">
        <v>1</v>
      </c>
      <c r="I2513">
        <v>0</v>
      </c>
      <c r="J2513">
        <v>1</v>
      </c>
      <c r="K2513" s="2">
        <f t="shared" si="39"/>
        <v>0.8</v>
      </c>
      <c r="L2513" s="3">
        <v>0.94705051010859398</v>
      </c>
      <c r="M2513" s="3">
        <v>0.51172951129398803</v>
      </c>
    </row>
    <row r="2514" spans="1:13" x14ac:dyDescent="0.25">
      <c r="A2514" s="1" t="s">
        <v>4584</v>
      </c>
      <c r="B2514" s="1" t="s">
        <v>4585</v>
      </c>
      <c r="C2514">
        <v>0</v>
      </c>
      <c r="D2514">
        <v>0</v>
      </c>
      <c r="E2514">
        <v>0</v>
      </c>
      <c r="F2514">
        <v>0</v>
      </c>
      <c r="G2514">
        <v>0</v>
      </c>
      <c r="H2514">
        <v>0</v>
      </c>
      <c r="I2514">
        <v>0</v>
      </c>
      <c r="J2514">
        <v>1</v>
      </c>
      <c r="K2514" s="2">
        <f t="shared" si="39"/>
        <v>0</v>
      </c>
      <c r="L2514" s="3" t="s">
        <v>7230</v>
      </c>
      <c r="M2514" s="3" t="s">
        <v>7230</v>
      </c>
    </row>
    <row r="2515" spans="1:13" x14ac:dyDescent="0.25">
      <c r="A2515" s="1" t="s">
        <v>4966</v>
      </c>
      <c r="B2515" s="1" t="s">
        <v>4967</v>
      </c>
      <c r="C2515">
        <v>1</v>
      </c>
      <c r="D2515">
        <v>1</v>
      </c>
      <c r="E2515">
        <v>1</v>
      </c>
      <c r="F2515">
        <v>1</v>
      </c>
      <c r="G2515">
        <v>1</v>
      </c>
      <c r="H2515">
        <v>0</v>
      </c>
      <c r="I2515">
        <v>1</v>
      </c>
      <c r="J2515">
        <v>0</v>
      </c>
      <c r="K2515" s="2">
        <f t="shared" si="39"/>
        <v>0.8</v>
      </c>
      <c r="L2515" s="3">
        <v>0.94705051010859398</v>
      </c>
      <c r="M2515" s="3">
        <v>0.51172951129398803</v>
      </c>
    </row>
    <row r="2516" spans="1:13" x14ac:dyDescent="0.25">
      <c r="A2516" s="1" t="s">
        <v>4586</v>
      </c>
      <c r="B2516" s="1" t="s">
        <v>4587</v>
      </c>
      <c r="C2516">
        <v>0</v>
      </c>
      <c r="D2516">
        <v>0</v>
      </c>
      <c r="E2516">
        <v>1</v>
      </c>
      <c r="F2516">
        <v>0</v>
      </c>
      <c r="G2516">
        <v>0</v>
      </c>
      <c r="H2516">
        <v>0</v>
      </c>
      <c r="I2516">
        <v>0</v>
      </c>
      <c r="J2516">
        <v>0</v>
      </c>
      <c r="K2516" s="2">
        <f t="shared" si="39"/>
        <v>0.2</v>
      </c>
      <c r="L2516" s="3">
        <v>0.60510508779905803</v>
      </c>
      <c r="M2516" s="3">
        <v>0.69860932591773295</v>
      </c>
    </row>
    <row r="2517" spans="1:13" x14ac:dyDescent="0.25">
      <c r="A2517" s="1" t="s">
        <v>4968</v>
      </c>
      <c r="B2517" s="1" t="s">
        <v>4969</v>
      </c>
      <c r="C2517">
        <v>1</v>
      </c>
      <c r="D2517">
        <v>1</v>
      </c>
      <c r="E2517">
        <v>1</v>
      </c>
      <c r="F2517">
        <v>1</v>
      </c>
      <c r="G2517">
        <v>1</v>
      </c>
      <c r="H2517">
        <v>1</v>
      </c>
      <c r="I2517">
        <v>1</v>
      </c>
      <c r="J2517">
        <v>1</v>
      </c>
      <c r="K2517" s="2">
        <f t="shared" si="39"/>
        <v>1</v>
      </c>
      <c r="L2517" s="3">
        <v>0.85308226243200302</v>
      </c>
      <c r="M2517" s="3">
        <v>0.69200022844855602</v>
      </c>
    </row>
    <row r="2518" spans="1:13" x14ac:dyDescent="0.25">
      <c r="A2518" s="1" t="s">
        <v>4588</v>
      </c>
      <c r="B2518" s="1" t="s">
        <v>4589</v>
      </c>
      <c r="C2518">
        <v>4</v>
      </c>
      <c r="D2518">
        <v>3</v>
      </c>
      <c r="E2518">
        <v>3</v>
      </c>
      <c r="F2518">
        <v>3</v>
      </c>
      <c r="G2518">
        <v>1</v>
      </c>
      <c r="H2518">
        <v>3</v>
      </c>
      <c r="I2518">
        <v>3</v>
      </c>
      <c r="J2518">
        <v>3</v>
      </c>
      <c r="K2518" s="2">
        <f t="shared" si="39"/>
        <v>2.6</v>
      </c>
      <c r="L2518" s="3">
        <v>0.59763794288412597</v>
      </c>
      <c r="M2518" s="3">
        <v>0.331126953423653</v>
      </c>
    </row>
    <row r="2519" spans="1:13" x14ac:dyDescent="0.25">
      <c r="A2519" s="1" t="s">
        <v>4557</v>
      </c>
      <c r="B2519" s="1" t="s">
        <v>4558</v>
      </c>
      <c r="C2519">
        <v>4</v>
      </c>
      <c r="D2519">
        <v>3</v>
      </c>
      <c r="E2519">
        <v>5</v>
      </c>
      <c r="F2519">
        <v>5</v>
      </c>
      <c r="G2519">
        <v>5</v>
      </c>
      <c r="H2519">
        <v>2</v>
      </c>
      <c r="I2519">
        <v>3</v>
      </c>
      <c r="J2519">
        <v>4</v>
      </c>
      <c r="K2519" s="2">
        <f t="shared" si="39"/>
        <v>4</v>
      </c>
      <c r="L2519" s="3">
        <v>0.75362209698142402</v>
      </c>
      <c r="M2519" s="3">
        <v>0.81620799398214305</v>
      </c>
    </row>
    <row r="2520" spans="1:13" x14ac:dyDescent="0.25">
      <c r="A2520" s="1" t="s">
        <v>4559</v>
      </c>
      <c r="B2520" s="1" t="s">
        <v>4560</v>
      </c>
      <c r="C2520">
        <v>2</v>
      </c>
      <c r="D2520">
        <v>1</v>
      </c>
      <c r="E2520">
        <v>4</v>
      </c>
      <c r="F2520">
        <v>4</v>
      </c>
      <c r="G2520">
        <v>2</v>
      </c>
      <c r="H2520">
        <v>2</v>
      </c>
      <c r="I2520">
        <v>3</v>
      </c>
      <c r="J2520">
        <v>3</v>
      </c>
      <c r="K2520" s="2">
        <f t="shared" si="39"/>
        <v>3</v>
      </c>
      <c r="L2520" s="3">
        <v>0.428568538491304</v>
      </c>
      <c r="M2520" s="3">
        <v>0.49660878339204001</v>
      </c>
    </row>
    <row r="2521" spans="1:13" x14ac:dyDescent="0.25">
      <c r="A2521" s="1" t="s">
        <v>4590</v>
      </c>
      <c r="B2521" s="1" t="s">
        <v>4591</v>
      </c>
      <c r="C2521">
        <v>3</v>
      </c>
      <c r="D2521">
        <v>0</v>
      </c>
      <c r="E2521">
        <v>1</v>
      </c>
      <c r="F2521">
        <v>1</v>
      </c>
      <c r="G2521">
        <v>1</v>
      </c>
      <c r="H2521">
        <v>0</v>
      </c>
      <c r="I2521">
        <v>1</v>
      </c>
      <c r="J2521">
        <v>0</v>
      </c>
      <c r="K2521" s="2">
        <f t="shared" si="39"/>
        <v>0.8</v>
      </c>
      <c r="L2521" s="3">
        <v>3.2843228680606899E-2</v>
      </c>
      <c r="M2521" s="3">
        <v>0.46881969871199602</v>
      </c>
    </row>
    <row r="2522" spans="1:13" x14ac:dyDescent="0.25">
      <c r="A2522" s="1" t="s">
        <v>4970</v>
      </c>
      <c r="B2522" s="1" t="s">
        <v>4970</v>
      </c>
      <c r="C2522">
        <v>1</v>
      </c>
      <c r="D2522">
        <v>1</v>
      </c>
      <c r="E2522">
        <v>1</v>
      </c>
      <c r="F2522">
        <v>1</v>
      </c>
      <c r="G2522">
        <v>2</v>
      </c>
      <c r="H2522">
        <v>2</v>
      </c>
      <c r="I2522">
        <v>2</v>
      </c>
      <c r="J2522">
        <v>3</v>
      </c>
      <c r="K2522" s="2">
        <f t="shared" si="39"/>
        <v>1.6</v>
      </c>
      <c r="L2522" s="3">
        <v>0.52405741416972595</v>
      </c>
      <c r="M2522" s="3">
        <v>0.96150582468939805</v>
      </c>
    </row>
    <row r="2523" spans="1:13" x14ac:dyDescent="0.25">
      <c r="A2523" s="1" t="s">
        <v>4971</v>
      </c>
      <c r="B2523" s="1" t="s">
        <v>4972</v>
      </c>
      <c r="C2523">
        <v>1</v>
      </c>
      <c r="D2523">
        <v>1</v>
      </c>
      <c r="E2523">
        <v>1</v>
      </c>
      <c r="F2523">
        <v>1</v>
      </c>
      <c r="G2523">
        <v>1</v>
      </c>
      <c r="H2523">
        <v>1</v>
      </c>
      <c r="I2523">
        <v>1</v>
      </c>
      <c r="J2523">
        <v>1</v>
      </c>
      <c r="K2523" s="2">
        <f t="shared" si="39"/>
        <v>1</v>
      </c>
      <c r="L2523" s="3">
        <v>0.85308226243200302</v>
      </c>
      <c r="M2523" s="3">
        <v>0.69200022844855602</v>
      </c>
    </row>
    <row r="2524" spans="1:13" x14ac:dyDescent="0.25">
      <c r="A2524" s="1" t="s">
        <v>4592</v>
      </c>
      <c r="B2524" s="1" t="s">
        <v>4593</v>
      </c>
      <c r="C2524">
        <v>1</v>
      </c>
      <c r="D2524">
        <v>2</v>
      </c>
      <c r="E2524">
        <v>2</v>
      </c>
      <c r="F2524">
        <v>2</v>
      </c>
      <c r="G2524">
        <v>2</v>
      </c>
      <c r="H2524">
        <v>2</v>
      </c>
      <c r="I2524">
        <v>2</v>
      </c>
      <c r="J2524">
        <v>2</v>
      </c>
      <c r="K2524" s="2">
        <f t="shared" si="39"/>
        <v>2</v>
      </c>
      <c r="L2524" s="3">
        <v>0.398541965347184</v>
      </c>
      <c r="M2524" s="3">
        <v>0.52029342299527204</v>
      </c>
    </row>
    <row r="2525" spans="1:13" x14ac:dyDescent="0.25">
      <c r="A2525" s="1" t="s">
        <v>4973</v>
      </c>
      <c r="B2525" s="1" t="s">
        <v>4974</v>
      </c>
      <c r="C2525">
        <v>4</v>
      </c>
      <c r="D2525">
        <v>3</v>
      </c>
      <c r="E2525">
        <v>2</v>
      </c>
      <c r="F2525">
        <v>2</v>
      </c>
      <c r="G2525">
        <v>2</v>
      </c>
      <c r="H2525">
        <v>2</v>
      </c>
      <c r="I2525">
        <v>4</v>
      </c>
      <c r="J2525">
        <v>8</v>
      </c>
      <c r="K2525" s="2">
        <f t="shared" si="39"/>
        <v>2.4</v>
      </c>
      <c r="L2525" s="3">
        <v>0.476502750152278</v>
      </c>
      <c r="M2525" s="3">
        <v>0.255721883846175</v>
      </c>
    </row>
    <row r="2526" spans="1:13" x14ac:dyDescent="0.25">
      <c r="A2526" s="1" t="s">
        <v>4594</v>
      </c>
      <c r="B2526" s="1" t="s">
        <v>4595</v>
      </c>
      <c r="C2526">
        <v>1</v>
      </c>
      <c r="D2526">
        <v>1</v>
      </c>
      <c r="E2526">
        <v>1</v>
      </c>
      <c r="F2526">
        <v>2</v>
      </c>
      <c r="G2526">
        <v>1</v>
      </c>
      <c r="H2526">
        <v>1</v>
      </c>
      <c r="I2526">
        <v>1</v>
      </c>
      <c r="J2526">
        <v>1</v>
      </c>
      <c r="K2526" s="2">
        <f t="shared" si="39"/>
        <v>1.2</v>
      </c>
      <c r="L2526" s="3">
        <v>0.77080813469976195</v>
      </c>
      <c r="M2526" s="3">
        <v>0.772409884983008</v>
      </c>
    </row>
    <row r="2527" spans="1:13" x14ac:dyDescent="0.25">
      <c r="A2527" s="1" t="s">
        <v>4598</v>
      </c>
      <c r="B2527" s="1" t="s">
        <v>4599</v>
      </c>
      <c r="C2527">
        <v>2</v>
      </c>
      <c r="D2527">
        <v>1</v>
      </c>
      <c r="E2527">
        <v>1</v>
      </c>
      <c r="F2527">
        <v>2</v>
      </c>
      <c r="G2527">
        <v>1</v>
      </c>
      <c r="H2527">
        <v>1</v>
      </c>
      <c r="I2527">
        <v>1</v>
      </c>
      <c r="J2527">
        <v>1</v>
      </c>
      <c r="K2527" s="2">
        <f t="shared" si="39"/>
        <v>1.2</v>
      </c>
      <c r="L2527" s="3">
        <v>0.56622152368568701</v>
      </c>
      <c r="M2527" s="3">
        <v>0.772409884983008</v>
      </c>
    </row>
    <row r="2528" spans="1:13" x14ac:dyDescent="0.25">
      <c r="A2528" s="1" t="s">
        <v>4596</v>
      </c>
      <c r="B2528" s="1" t="s">
        <v>4597</v>
      </c>
      <c r="C2528">
        <v>0</v>
      </c>
      <c r="D2528">
        <v>0</v>
      </c>
      <c r="E2528">
        <v>1</v>
      </c>
      <c r="F2528">
        <v>1</v>
      </c>
      <c r="G2528">
        <v>1</v>
      </c>
      <c r="H2528">
        <v>0</v>
      </c>
      <c r="I2528">
        <v>1</v>
      </c>
      <c r="J2528">
        <v>0</v>
      </c>
      <c r="K2528" s="2">
        <f t="shared" si="39"/>
        <v>0.8</v>
      </c>
      <c r="L2528" s="3">
        <v>0.33335381910907103</v>
      </c>
      <c r="M2528" s="3">
        <v>0.46881969871199602</v>
      </c>
    </row>
    <row r="2529" spans="1:13" x14ac:dyDescent="0.25">
      <c r="A2529" s="1" t="s">
        <v>4975</v>
      </c>
      <c r="B2529" s="1" t="s">
        <v>4976</v>
      </c>
      <c r="C2529">
        <v>102</v>
      </c>
      <c r="D2529">
        <v>98</v>
      </c>
      <c r="E2529">
        <v>108</v>
      </c>
      <c r="F2529">
        <v>112</v>
      </c>
      <c r="G2529">
        <v>121</v>
      </c>
      <c r="H2529">
        <v>108</v>
      </c>
      <c r="I2529">
        <v>120</v>
      </c>
      <c r="J2529">
        <v>205</v>
      </c>
      <c r="K2529" s="2">
        <f t="shared" si="39"/>
        <v>113.8</v>
      </c>
      <c r="L2529" s="3">
        <v>7.7892600433466797E-3</v>
      </c>
      <c r="M2529" s="3">
        <v>5.68797396272064E-3</v>
      </c>
    </row>
    <row r="2530" spans="1:13" x14ac:dyDescent="0.25">
      <c r="A2530" s="1" t="s">
        <v>4977</v>
      </c>
      <c r="B2530" s="1" t="s">
        <v>4978</v>
      </c>
      <c r="C2530">
        <v>6</v>
      </c>
      <c r="D2530">
        <v>4</v>
      </c>
      <c r="E2530">
        <v>5</v>
      </c>
      <c r="F2530">
        <v>5</v>
      </c>
      <c r="G2530">
        <v>3</v>
      </c>
      <c r="H2530">
        <v>4</v>
      </c>
      <c r="I2530">
        <v>4</v>
      </c>
      <c r="J2530">
        <v>5</v>
      </c>
      <c r="K2530" s="2">
        <f t="shared" si="39"/>
        <v>4.2</v>
      </c>
      <c r="L2530" s="3">
        <v>0.63553684220193596</v>
      </c>
      <c r="M2530" s="3">
        <v>0.461366932916082</v>
      </c>
    </row>
    <row r="2531" spans="1:13" x14ac:dyDescent="0.25">
      <c r="A2531" s="1" t="s">
        <v>4979</v>
      </c>
      <c r="B2531" s="1" t="s">
        <v>4980</v>
      </c>
      <c r="C2531">
        <v>98</v>
      </c>
      <c r="D2531">
        <v>96</v>
      </c>
      <c r="E2531">
        <v>97</v>
      </c>
      <c r="F2531">
        <v>104</v>
      </c>
      <c r="G2531">
        <v>97</v>
      </c>
      <c r="H2531">
        <v>102</v>
      </c>
      <c r="I2531">
        <v>110</v>
      </c>
      <c r="J2531">
        <v>138</v>
      </c>
      <c r="K2531" s="2">
        <f t="shared" si="39"/>
        <v>102</v>
      </c>
      <c r="L2531" s="3">
        <v>5.6248829479369301E-2</v>
      </c>
      <c r="M2531" s="3">
        <v>2.9007661841264201E-4</v>
      </c>
    </row>
    <row r="2532" spans="1:13" x14ac:dyDescent="0.25">
      <c r="A2532" s="1" t="s">
        <v>4981</v>
      </c>
      <c r="B2532" s="1" t="s">
        <v>4982</v>
      </c>
      <c r="C2532">
        <v>0</v>
      </c>
      <c r="D2532">
        <v>0</v>
      </c>
      <c r="E2532">
        <v>1</v>
      </c>
      <c r="F2532">
        <v>1</v>
      </c>
      <c r="G2532">
        <v>1</v>
      </c>
      <c r="H2532">
        <v>1</v>
      </c>
      <c r="I2532">
        <v>1</v>
      </c>
      <c r="J2532">
        <v>1</v>
      </c>
      <c r="K2532" s="2">
        <f t="shared" si="39"/>
        <v>1</v>
      </c>
      <c r="L2532" s="3">
        <v>0.272678108578714</v>
      </c>
      <c r="M2532" s="3">
        <v>0.41141819649714501</v>
      </c>
    </row>
    <row r="2533" spans="1:13" x14ac:dyDescent="0.25">
      <c r="A2533" s="1" t="s">
        <v>4600</v>
      </c>
      <c r="B2533" s="1" t="s">
        <v>4601</v>
      </c>
      <c r="C2533">
        <v>2</v>
      </c>
      <c r="D2533">
        <v>2</v>
      </c>
      <c r="E2533">
        <v>2</v>
      </c>
      <c r="F2533">
        <v>2</v>
      </c>
      <c r="G2533">
        <v>3</v>
      </c>
      <c r="H2533">
        <v>3</v>
      </c>
      <c r="I2533">
        <v>2</v>
      </c>
      <c r="J2533">
        <v>1</v>
      </c>
      <c r="K2533" s="2">
        <f t="shared" si="39"/>
        <v>2.4</v>
      </c>
      <c r="L2533" s="3">
        <v>0.62990173577865005</v>
      </c>
      <c r="M2533" s="3">
        <v>0.73427441416198402</v>
      </c>
    </row>
    <row r="2534" spans="1:13" x14ac:dyDescent="0.25">
      <c r="A2534" s="1" t="s">
        <v>4602</v>
      </c>
      <c r="B2534" s="1" t="s">
        <v>4603</v>
      </c>
      <c r="C2534">
        <v>3</v>
      </c>
      <c r="D2534">
        <v>4</v>
      </c>
      <c r="E2534">
        <v>1</v>
      </c>
      <c r="F2534">
        <v>1</v>
      </c>
      <c r="G2534">
        <v>2</v>
      </c>
      <c r="H2534">
        <v>3</v>
      </c>
      <c r="I2534">
        <v>2</v>
      </c>
      <c r="J2534">
        <v>3</v>
      </c>
      <c r="K2534" s="2">
        <f t="shared" si="39"/>
        <v>1.8</v>
      </c>
      <c r="L2534" s="3">
        <v>0.55595750877022898</v>
      </c>
      <c r="M2534" s="3">
        <v>1.0542229704617399E-2</v>
      </c>
    </row>
    <row r="2535" spans="1:13" x14ac:dyDescent="0.25">
      <c r="A2535" s="1" t="s">
        <v>4983</v>
      </c>
      <c r="B2535" s="1" t="s">
        <v>4984</v>
      </c>
      <c r="C2535">
        <v>0</v>
      </c>
      <c r="D2535">
        <v>0</v>
      </c>
      <c r="E2535">
        <v>0</v>
      </c>
      <c r="F2535">
        <v>0</v>
      </c>
      <c r="G2535">
        <v>0</v>
      </c>
      <c r="H2535">
        <v>0</v>
      </c>
      <c r="I2535">
        <v>0</v>
      </c>
      <c r="J2535">
        <v>1</v>
      </c>
      <c r="K2535" s="2">
        <f t="shared" si="39"/>
        <v>0</v>
      </c>
      <c r="L2535" s="3" t="s">
        <v>7230</v>
      </c>
      <c r="M2535" s="3" t="s">
        <v>7230</v>
      </c>
    </row>
    <row r="2536" spans="1:13" x14ac:dyDescent="0.25">
      <c r="A2536" s="1" t="s">
        <v>4604</v>
      </c>
      <c r="B2536" s="1" t="s">
        <v>4605</v>
      </c>
      <c r="C2536">
        <v>4</v>
      </c>
      <c r="D2536">
        <v>3</v>
      </c>
      <c r="E2536">
        <v>4</v>
      </c>
      <c r="F2536">
        <v>4</v>
      </c>
      <c r="G2536">
        <v>3</v>
      </c>
      <c r="H2536">
        <v>5</v>
      </c>
      <c r="I2536">
        <v>3</v>
      </c>
      <c r="J2536">
        <v>3</v>
      </c>
      <c r="K2536" s="2">
        <f t="shared" si="39"/>
        <v>3.8</v>
      </c>
      <c r="L2536" s="3">
        <v>0.84466830410562299</v>
      </c>
      <c r="M2536" s="3">
        <v>0.73785587182921397</v>
      </c>
    </row>
    <row r="2537" spans="1:13" x14ac:dyDescent="0.25">
      <c r="A2537" s="1" t="s">
        <v>4606</v>
      </c>
      <c r="B2537" s="1" t="s">
        <v>4607</v>
      </c>
      <c r="C2537">
        <v>1</v>
      </c>
      <c r="D2537">
        <v>1</v>
      </c>
      <c r="E2537">
        <v>1</v>
      </c>
      <c r="F2537">
        <v>1</v>
      </c>
      <c r="G2537">
        <v>1</v>
      </c>
      <c r="H2537">
        <v>1</v>
      </c>
      <c r="I2537">
        <v>1</v>
      </c>
      <c r="J2537">
        <v>1</v>
      </c>
      <c r="K2537" s="2">
        <f t="shared" si="39"/>
        <v>1</v>
      </c>
      <c r="L2537" s="3">
        <v>0.85308226243200302</v>
      </c>
      <c r="M2537" s="3">
        <v>0.69200022844855602</v>
      </c>
    </row>
    <row r="2538" spans="1:13" x14ac:dyDescent="0.25">
      <c r="A2538" s="1" t="s">
        <v>4985</v>
      </c>
      <c r="B2538" s="1" t="s">
        <v>4986</v>
      </c>
      <c r="C2538">
        <v>0</v>
      </c>
      <c r="D2538">
        <v>0</v>
      </c>
      <c r="E2538">
        <v>1</v>
      </c>
      <c r="F2538">
        <v>0</v>
      </c>
      <c r="G2538">
        <v>0</v>
      </c>
      <c r="H2538">
        <v>0</v>
      </c>
      <c r="I2538">
        <v>0</v>
      </c>
      <c r="J2538">
        <v>0</v>
      </c>
      <c r="K2538" s="2">
        <f t="shared" si="39"/>
        <v>0.2</v>
      </c>
      <c r="L2538" s="3">
        <v>0.60510508779905803</v>
      </c>
      <c r="M2538" s="3">
        <v>0.69860932591773295</v>
      </c>
    </row>
    <row r="2539" spans="1:13" x14ac:dyDescent="0.25">
      <c r="A2539" s="1" t="s">
        <v>4987</v>
      </c>
      <c r="B2539" s="1" t="s">
        <v>4988</v>
      </c>
      <c r="C2539">
        <v>1</v>
      </c>
      <c r="D2539">
        <v>1</v>
      </c>
      <c r="E2539">
        <v>1</v>
      </c>
      <c r="F2539">
        <v>1</v>
      </c>
      <c r="G2539">
        <v>1</v>
      </c>
      <c r="H2539">
        <v>1</v>
      </c>
      <c r="I2539">
        <v>1</v>
      </c>
      <c r="J2539">
        <v>1</v>
      </c>
      <c r="K2539" s="2">
        <f t="shared" si="39"/>
        <v>1</v>
      </c>
      <c r="L2539" s="3">
        <v>0.85308226243200302</v>
      </c>
      <c r="M2539" s="3">
        <v>0.69200022844855602</v>
      </c>
    </row>
    <row r="2540" spans="1:13" x14ac:dyDescent="0.25">
      <c r="A2540" s="1" t="s">
        <v>4989</v>
      </c>
      <c r="B2540" s="1" t="s">
        <v>4990</v>
      </c>
      <c r="C2540">
        <v>1</v>
      </c>
      <c r="D2540">
        <v>1</v>
      </c>
      <c r="E2540">
        <v>1</v>
      </c>
      <c r="F2540">
        <v>1</v>
      </c>
      <c r="G2540">
        <v>1</v>
      </c>
      <c r="H2540">
        <v>1</v>
      </c>
      <c r="I2540">
        <v>1</v>
      </c>
      <c r="J2540">
        <v>1</v>
      </c>
      <c r="K2540" s="2">
        <f t="shared" si="39"/>
        <v>1</v>
      </c>
      <c r="L2540" s="3">
        <v>0.85308226243200302</v>
      </c>
      <c r="M2540" s="3">
        <v>0.69200022844855602</v>
      </c>
    </row>
    <row r="2541" spans="1:13" x14ac:dyDescent="0.25">
      <c r="A2541" s="1" t="s">
        <v>4608</v>
      </c>
      <c r="B2541" s="1" t="s">
        <v>4609</v>
      </c>
      <c r="C2541">
        <v>1</v>
      </c>
      <c r="D2541">
        <v>1</v>
      </c>
      <c r="E2541">
        <v>1</v>
      </c>
      <c r="F2541">
        <v>1</v>
      </c>
      <c r="G2541">
        <v>1</v>
      </c>
      <c r="H2541">
        <v>1</v>
      </c>
      <c r="I2541">
        <v>1</v>
      </c>
      <c r="J2541">
        <v>0</v>
      </c>
      <c r="K2541" s="2">
        <f t="shared" si="39"/>
        <v>1</v>
      </c>
      <c r="L2541" s="3">
        <v>0.85308226243200302</v>
      </c>
      <c r="M2541" s="3">
        <v>0.69200022844855602</v>
      </c>
    </row>
    <row r="2542" spans="1:13" x14ac:dyDescent="0.25">
      <c r="A2542" s="1" t="s">
        <v>4404</v>
      </c>
      <c r="B2542" s="1" t="s">
        <v>4405</v>
      </c>
      <c r="C2542">
        <v>0</v>
      </c>
      <c r="D2542">
        <v>0</v>
      </c>
      <c r="E2542">
        <v>0</v>
      </c>
      <c r="F2542">
        <v>0</v>
      </c>
      <c r="G2542">
        <v>1</v>
      </c>
      <c r="H2542">
        <v>0</v>
      </c>
      <c r="I2542">
        <v>1</v>
      </c>
      <c r="J2542">
        <v>0</v>
      </c>
      <c r="K2542" s="2">
        <f t="shared" si="39"/>
        <v>0.4</v>
      </c>
      <c r="L2542" s="3">
        <v>0.52654544726373798</v>
      </c>
      <c r="M2542" s="3">
        <v>0.63534061050019097</v>
      </c>
    </row>
    <row r="2543" spans="1:13" x14ac:dyDescent="0.25">
      <c r="A2543" s="1" t="s">
        <v>4610</v>
      </c>
      <c r="B2543" s="1" t="s">
        <v>4611</v>
      </c>
      <c r="C2543">
        <v>2</v>
      </c>
      <c r="D2543">
        <v>1</v>
      </c>
      <c r="E2543">
        <v>3</v>
      </c>
      <c r="F2543">
        <v>2</v>
      </c>
      <c r="G2543">
        <v>2</v>
      </c>
      <c r="H2543">
        <v>2</v>
      </c>
      <c r="I2543">
        <v>2</v>
      </c>
      <c r="J2543">
        <v>1</v>
      </c>
      <c r="K2543" s="2">
        <f t="shared" si="39"/>
        <v>2.2000000000000002</v>
      </c>
      <c r="L2543" s="3">
        <v>0.73474864499778503</v>
      </c>
      <c r="M2543" s="3">
        <v>0.72220060671737996</v>
      </c>
    </row>
    <row r="2544" spans="1:13" x14ac:dyDescent="0.25">
      <c r="A2544" s="1" t="s">
        <v>4612</v>
      </c>
      <c r="B2544" s="1" t="s">
        <v>4613</v>
      </c>
      <c r="C2544">
        <v>1</v>
      </c>
      <c r="D2544">
        <v>1</v>
      </c>
      <c r="E2544">
        <v>1</v>
      </c>
      <c r="F2544">
        <v>1</v>
      </c>
      <c r="G2544">
        <v>1</v>
      </c>
      <c r="H2544">
        <v>1</v>
      </c>
      <c r="I2544">
        <v>1</v>
      </c>
      <c r="J2544">
        <v>2</v>
      </c>
      <c r="K2544" s="2">
        <f t="shared" si="39"/>
        <v>1</v>
      </c>
      <c r="L2544" s="3">
        <v>0.85308226243200302</v>
      </c>
      <c r="M2544" s="3">
        <v>0.69200022844855602</v>
      </c>
    </row>
    <row r="2545" spans="1:13" x14ac:dyDescent="0.25">
      <c r="A2545" s="1" t="s">
        <v>4991</v>
      </c>
      <c r="B2545" s="1" t="s">
        <v>4992</v>
      </c>
      <c r="C2545">
        <v>1</v>
      </c>
      <c r="D2545">
        <v>1</v>
      </c>
      <c r="E2545">
        <v>1</v>
      </c>
      <c r="F2545">
        <v>1</v>
      </c>
      <c r="G2545">
        <v>1</v>
      </c>
      <c r="H2545">
        <v>1</v>
      </c>
      <c r="I2545">
        <v>1</v>
      </c>
      <c r="J2545">
        <v>1</v>
      </c>
      <c r="K2545" s="2">
        <f t="shared" si="39"/>
        <v>1</v>
      </c>
      <c r="L2545" s="3">
        <v>0.85308226243200302</v>
      </c>
      <c r="M2545" s="3">
        <v>0.69200022844855602</v>
      </c>
    </row>
    <row r="2546" spans="1:13" x14ac:dyDescent="0.25">
      <c r="A2546" s="1" t="s">
        <v>4614</v>
      </c>
      <c r="B2546" s="1" t="s">
        <v>4615</v>
      </c>
      <c r="C2546">
        <v>1</v>
      </c>
      <c r="D2546">
        <v>1</v>
      </c>
      <c r="E2546">
        <v>1</v>
      </c>
      <c r="F2546">
        <v>1</v>
      </c>
      <c r="G2546">
        <v>1</v>
      </c>
      <c r="H2546">
        <v>1</v>
      </c>
      <c r="I2546">
        <v>1</v>
      </c>
      <c r="J2546">
        <v>1</v>
      </c>
      <c r="K2546" s="2">
        <f t="shared" si="39"/>
        <v>1</v>
      </c>
      <c r="L2546" s="3">
        <v>0.85308226243200302</v>
      </c>
      <c r="M2546" s="3">
        <v>0.69200022844855602</v>
      </c>
    </row>
    <row r="2547" spans="1:13" x14ac:dyDescent="0.25">
      <c r="A2547" s="1" t="s">
        <v>4616</v>
      </c>
      <c r="B2547" s="1" t="s">
        <v>4617</v>
      </c>
      <c r="C2547">
        <v>3</v>
      </c>
      <c r="D2547">
        <v>3</v>
      </c>
      <c r="E2547">
        <v>4</v>
      </c>
      <c r="F2547">
        <v>3</v>
      </c>
      <c r="G2547">
        <v>3</v>
      </c>
      <c r="H2547">
        <v>3</v>
      </c>
      <c r="I2547">
        <v>3</v>
      </c>
      <c r="J2547">
        <v>3</v>
      </c>
      <c r="K2547" s="2">
        <f t="shared" si="39"/>
        <v>3.2</v>
      </c>
      <c r="L2547" s="3">
        <v>0.700895411069268</v>
      </c>
      <c r="M2547" s="3">
        <v>0.53388439217460704</v>
      </c>
    </row>
    <row r="2548" spans="1:13" x14ac:dyDescent="0.25">
      <c r="A2548" s="1" t="s">
        <v>4618</v>
      </c>
      <c r="B2548" s="1" t="s">
        <v>4619</v>
      </c>
      <c r="C2548">
        <v>1</v>
      </c>
      <c r="D2548">
        <v>0</v>
      </c>
      <c r="E2548">
        <v>1</v>
      </c>
      <c r="F2548">
        <v>1</v>
      </c>
      <c r="G2548">
        <v>1</v>
      </c>
      <c r="H2548">
        <v>1</v>
      </c>
      <c r="I2548">
        <v>1</v>
      </c>
      <c r="J2548">
        <v>1</v>
      </c>
      <c r="K2548" s="2">
        <f t="shared" si="39"/>
        <v>1</v>
      </c>
      <c r="L2548" s="3">
        <v>0.85308226243200302</v>
      </c>
      <c r="M2548" s="3">
        <v>0.41141819649714501</v>
      </c>
    </row>
    <row r="2549" spans="1:13" x14ac:dyDescent="0.25">
      <c r="A2549" s="1" t="s">
        <v>4620</v>
      </c>
      <c r="B2549" s="1" t="s">
        <v>4621</v>
      </c>
      <c r="C2549">
        <v>1</v>
      </c>
      <c r="D2549">
        <v>1</v>
      </c>
      <c r="E2549">
        <v>1</v>
      </c>
      <c r="F2549">
        <v>1</v>
      </c>
      <c r="G2549">
        <v>1</v>
      </c>
      <c r="H2549">
        <v>1</v>
      </c>
      <c r="I2549">
        <v>1</v>
      </c>
      <c r="J2549">
        <v>1</v>
      </c>
      <c r="K2549" s="2">
        <f t="shared" si="39"/>
        <v>1</v>
      </c>
      <c r="L2549" s="3">
        <v>0.85308226243200302</v>
      </c>
      <c r="M2549" s="3">
        <v>0.69200022844855602</v>
      </c>
    </row>
    <row r="2550" spans="1:13" x14ac:dyDescent="0.25">
      <c r="A2550" s="1" t="s">
        <v>4624</v>
      </c>
      <c r="B2550" s="1" t="s">
        <v>4625</v>
      </c>
      <c r="C2550">
        <v>2</v>
      </c>
      <c r="D2550">
        <v>2</v>
      </c>
      <c r="E2550">
        <v>5</v>
      </c>
      <c r="F2550">
        <v>4</v>
      </c>
      <c r="G2550">
        <v>1</v>
      </c>
      <c r="H2550">
        <v>24</v>
      </c>
      <c r="I2550">
        <v>2</v>
      </c>
      <c r="J2550">
        <v>3</v>
      </c>
      <c r="K2550" s="2">
        <f t="shared" si="39"/>
        <v>7.2</v>
      </c>
      <c r="L2550" s="3">
        <v>2.6858925900274298E-2</v>
      </c>
      <c r="M2550" s="3">
        <v>0.21013886595805301</v>
      </c>
    </row>
    <row r="2551" spans="1:13" x14ac:dyDescent="0.25">
      <c r="A2551" s="1" t="s">
        <v>4622</v>
      </c>
      <c r="B2551" s="1" t="s">
        <v>4623</v>
      </c>
      <c r="C2551">
        <v>1</v>
      </c>
      <c r="D2551">
        <v>1</v>
      </c>
      <c r="E2551">
        <v>1</v>
      </c>
      <c r="F2551">
        <v>1</v>
      </c>
      <c r="G2551">
        <v>1</v>
      </c>
      <c r="H2551">
        <v>1</v>
      </c>
      <c r="I2551">
        <v>1</v>
      </c>
      <c r="J2551">
        <v>0</v>
      </c>
      <c r="K2551" s="2">
        <f t="shared" si="39"/>
        <v>1</v>
      </c>
      <c r="L2551" s="3">
        <v>0.85308226243200302</v>
      </c>
      <c r="M2551" s="3">
        <v>0.69200022844855602</v>
      </c>
    </row>
    <row r="2552" spans="1:13" x14ac:dyDescent="0.25">
      <c r="A2552" s="1" t="s">
        <v>4626</v>
      </c>
      <c r="B2552" s="1" t="s">
        <v>4627</v>
      </c>
      <c r="C2552">
        <v>0</v>
      </c>
      <c r="D2552">
        <v>0</v>
      </c>
      <c r="E2552">
        <v>1</v>
      </c>
      <c r="F2552">
        <v>1</v>
      </c>
      <c r="G2552">
        <v>1</v>
      </c>
      <c r="H2552">
        <v>1</v>
      </c>
      <c r="I2552">
        <v>1</v>
      </c>
      <c r="J2552">
        <v>1</v>
      </c>
      <c r="K2552" s="2">
        <f t="shared" si="39"/>
        <v>1</v>
      </c>
      <c r="L2552" s="3">
        <v>0.272678108578714</v>
      </c>
      <c r="M2552" s="3">
        <v>0.41141819649714501</v>
      </c>
    </row>
    <row r="2553" spans="1:13" x14ac:dyDescent="0.25">
      <c r="A2553" s="1" t="s">
        <v>4993</v>
      </c>
      <c r="B2553" s="1" t="s">
        <v>4993</v>
      </c>
      <c r="C2553">
        <v>0</v>
      </c>
      <c r="D2553">
        <v>0</v>
      </c>
      <c r="E2553">
        <v>1</v>
      </c>
      <c r="F2553">
        <v>0</v>
      </c>
      <c r="G2553">
        <v>2</v>
      </c>
      <c r="H2553">
        <v>1</v>
      </c>
      <c r="I2553">
        <v>0</v>
      </c>
      <c r="J2553">
        <v>1</v>
      </c>
      <c r="K2553" s="2">
        <f t="shared" si="39"/>
        <v>0.8</v>
      </c>
      <c r="L2553" s="3">
        <v>0.33335381910907103</v>
      </c>
      <c r="M2553" s="3">
        <v>0.46881969871199602</v>
      </c>
    </row>
    <row r="2554" spans="1:13" x14ac:dyDescent="0.25">
      <c r="A2554" s="1" t="s">
        <v>4994</v>
      </c>
      <c r="B2554" s="1" t="s">
        <v>4995</v>
      </c>
      <c r="C2554">
        <v>1</v>
      </c>
      <c r="D2554">
        <v>1</v>
      </c>
      <c r="E2554">
        <v>1</v>
      </c>
      <c r="F2554">
        <v>1</v>
      </c>
      <c r="G2554">
        <v>1</v>
      </c>
      <c r="H2554">
        <v>1</v>
      </c>
      <c r="I2554">
        <v>1</v>
      </c>
      <c r="J2554">
        <v>1</v>
      </c>
      <c r="K2554" s="2">
        <f t="shared" si="39"/>
        <v>1</v>
      </c>
      <c r="L2554" s="3">
        <v>0.85308226243200302</v>
      </c>
      <c r="M2554" s="3">
        <v>0.69200022844855602</v>
      </c>
    </row>
    <row r="2555" spans="1:13" x14ac:dyDescent="0.25">
      <c r="A2555" s="1" t="s">
        <v>4628</v>
      </c>
      <c r="B2555" s="1" t="s">
        <v>4629</v>
      </c>
      <c r="C2555">
        <v>1</v>
      </c>
      <c r="D2555">
        <v>1</v>
      </c>
      <c r="E2555">
        <v>1</v>
      </c>
      <c r="F2555">
        <v>1</v>
      </c>
      <c r="G2555">
        <v>1</v>
      </c>
      <c r="H2555">
        <v>1</v>
      </c>
      <c r="I2555">
        <v>2</v>
      </c>
      <c r="J2555">
        <v>1</v>
      </c>
      <c r="K2555" s="2">
        <f t="shared" si="39"/>
        <v>1.2</v>
      </c>
      <c r="L2555" s="3">
        <v>0.77080813469976195</v>
      </c>
      <c r="M2555" s="3">
        <v>0.772409884983008</v>
      </c>
    </row>
    <row r="2556" spans="1:13" x14ac:dyDescent="0.25">
      <c r="A2556" s="1" t="s">
        <v>4996</v>
      </c>
      <c r="B2556" s="1" t="s">
        <v>4997</v>
      </c>
      <c r="C2556">
        <v>1</v>
      </c>
      <c r="D2556">
        <v>2</v>
      </c>
      <c r="E2556">
        <v>1</v>
      </c>
      <c r="F2556">
        <v>1</v>
      </c>
      <c r="G2556">
        <v>1</v>
      </c>
      <c r="H2556">
        <v>1</v>
      </c>
      <c r="I2556">
        <v>1</v>
      </c>
      <c r="J2556">
        <v>1</v>
      </c>
      <c r="K2556" s="2">
        <f t="shared" si="39"/>
        <v>1</v>
      </c>
      <c r="L2556" s="3">
        <v>0.85308226243200302</v>
      </c>
      <c r="M2556" s="3">
        <v>0.106595856539087</v>
      </c>
    </row>
    <row r="2557" spans="1:13" x14ac:dyDescent="0.25">
      <c r="A2557" s="1" t="s">
        <v>4998</v>
      </c>
      <c r="B2557" s="1" t="s">
        <v>4999</v>
      </c>
      <c r="C2557">
        <v>2</v>
      </c>
      <c r="D2557">
        <v>0</v>
      </c>
      <c r="E2557">
        <v>1</v>
      </c>
      <c r="F2557">
        <v>1</v>
      </c>
      <c r="G2557">
        <v>1</v>
      </c>
      <c r="H2557">
        <v>2</v>
      </c>
      <c r="I2557">
        <v>1</v>
      </c>
      <c r="J2557">
        <v>0</v>
      </c>
      <c r="K2557" s="2">
        <f t="shared" si="39"/>
        <v>1.2</v>
      </c>
      <c r="L2557" s="3">
        <v>0.56622152368568701</v>
      </c>
      <c r="M2557" s="3">
        <v>0.38657809910941099</v>
      </c>
    </row>
    <row r="2558" spans="1:13" x14ac:dyDescent="0.25">
      <c r="A2558" s="1" t="s">
        <v>5000</v>
      </c>
      <c r="B2558" s="1" t="s">
        <v>4999</v>
      </c>
      <c r="C2558">
        <v>0</v>
      </c>
      <c r="D2558">
        <v>0</v>
      </c>
      <c r="E2558">
        <v>0</v>
      </c>
      <c r="F2558">
        <v>0</v>
      </c>
      <c r="G2558">
        <v>1</v>
      </c>
      <c r="H2558">
        <v>1</v>
      </c>
      <c r="I2558">
        <v>3</v>
      </c>
      <c r="J2558">
        <v>2</v>
      </c>
      <c r="K2558" s="2">
        <f t="shared" si="39"/>
        <v>1</v>
      </c>
      <c r="L2558" s="3">
        <v>0.272678108578714</v>
      </c>
      <c r="M2558" s="3">
        <v>0.41141819649714501</v>
      </c>
    </row>
    <row r="2559" spans="1:13" x14ac:dyDescent="0.25">
      <c r="A2559" s="1" t="s">
        <v>7068</v>
      </c>
      <c r="B2559" s="1" t="s">
        <v>7069</v>
      </c>
      <c r="C2559">
        <v>3</v>
      </c>
      <c r="D2559">
        <v>3</v>
      </c>
      <c r="E2559">
        <v>4</v>
      </c>
      <c r="F2559">
        <v>3</v>
      </c>
      <c r="G2559">
        <v>4</v>
      </c>
      <c r="H2559">
        <v>8</v>
      </c>
      <c r="I2559">
        <v>3</v>
      </c>
      <c r="J2559">
        <v>4</v>
      </c>
      <c r="K2559" s="2">
        <f t="shared" si="39"/>
        <v>4.4000000000000004</v>
      </c>
      <c r="L2559" s="3">
        <v>0.35602018790092799</v>
      </c>
      <c r="M2559" s="3">
        <v>0.92845529067358201</v>
      </c>
    </row>
    <row r="2560" spans="1:13" x14ac:dyDescent="0.25">
      <c r="A2560" s="1" t="s">
        <v>5001</v>
      </c>
      <c r="B2560" s="1" t="s">
        <v>5002</v>
      </c>
      <c r="C2560">
        <v>6</v>
      </c>
      <c r="D2560">
        <v>9</v>
      </c>
      <c r="E2560">
        <v>5</v>
      </c>
      <c r="F2560">
        <v>5</v>
      </c>
      <c r="G2560">
        <v>5</v>
      </c>
      <c r="H2560">
        <v>9</v>
      </c>
      <c r="I2560">
        <v>14</v>
      </c>
      <c r="J2560">
        <v>17</v>
      </c>
      <c r="K2560" s="2">
        <f t="shared" si="39"/>
        <v>7.6</v>
      </c>
      <c r="L2560" s="3">
        <v>0.34176904864256902</v>
      </c>
      <c r="M2560" s="3">
        <v>6.8362658041693003E-2</v>
      </c>
    </row>
    <row r="2561" spans="1:13" x14ac:dyDescent="0.25">
      <c r="A2561" s="1" t="s">
        <v>5003</v>
      </c>
      <c r="B2561" s="1" t="s">
        <v>5004</v>
      </c>
      <c r="C2561">
        <v>0</v>
      </c>
      <c r="D2561">
        <v>0</v>
      </c>
      <c r="E2561">
        <v>0</v>
      </c>
      <c r="F2561">
        <v>0</v>
      </c>
      <c r="G2561">
        <v>1</v>
      </c>
      <c r="H2561">
        <v>1</v>
      </c>
      <c r="I2561">
        <v>0</v>
      </c>
      <c r="J2561">
        <v>0</v>
      </c>
      <c r="K2561" s="2">
        <f t="shared" si="39"/>
        <v>0.4</v>
      </c>
      <c r="L2561" s="3">
        <v>0.52654544726373798</v>
      </c>
      <c r="M2561" s="3">
        <v>0.63534061050019097</v>
      </c>
    </row>
    <row r="2562" spans="1:13" x14ac:dyDescent="0.25">
      <c r="A2562" s="1" t="s">
        <v>5005</v>
      </c>
      <c r="B2562" s="1" t="s">
        <v>5004</v>
      </c>
      <c r="C2562">
        <v>3</v>
      </c>
      <c r="D2562">
        <v>3</v>
      </c>
      <c r="E2562">
        <v>8</v>
      </c>
      <c r="F2562">
        <v>7</v>
      </c>
      <c r="G2562">
        <v>8</v>
      </c>
      <c r="H2562">
        <v>6</v>
      </c>
      <c r="I2562">
        <v>7</v>
      </c>
      <c r="J2562">
        <v>3</v>
      </c>
      <c r="K2562" s="2">
        <f t="shared" si="39"/>
        <v>7.2</v>
      </c>
      <c r="L2562" s="3">
        <v>6.1641222721152703E-2</v>
      </c>
      <c r="M2562" s="3">
        <v>0.42785270462623098</v>
      </c>
    </row>
    <row r="2563" spans="1:13" x14ac:dyDescent="0.25">
      <c r="A2563" s="1" t="s">
        <v>4630</v>
      </c>
      <c r="B2563" s="1" t="s">
        <v>4631</v>
      </c>
      <c r="C2563">
        <v>1</v>
      </c>
      <c r="D2563">
        <v>1</v>
      </c>
      <c r="E2563">
        <v>1</v>
      </c>
      <c r="F2563">
        <v>1</v>
      </c>
      <c r="G2563">
        <v>1</v>
      </c>
      <c r="H2563">
        <v>1</v>
      </c>
      <c r="I2563">
        <v>1</v>
      </c>
      <c r="J2563">
        <v>1</v>
      </c>
      <c r="K2563" s="2">
        <f t="shared" si="39"/>
        <v>1</v>
      </c>
      <c r="L2563" s="3">
        <v>0.85308226243200302</v>
      </c>
      <c r="M2563" s="3">
        <v>0.69200022844855602</v>
      </c>
    </row>
    <row r="2564" spans="1:13" x14ac:dyDescent="0.25">
      <c r="A2564" s="1" t="s">
        <v>4632</v>
      </c>
      <c r="B2564" s="1" t="s">
        <v>4633</v>
      </c>
      <c r="C2564">
        <v>1</v>
      </c>
      <c r="D2564">
        <v>1</v>
      </c>
      <c r="E2564">
        <v>1</v>
      </c>
      <c r="F2564">
        <v>1</v>
      </c>
      <c r="G2564">
        <v>1</v>
      </c>
      <c r="H2564">
        <v>1</v>
      </c>
      <c r="I2564">
        <v>1</v>
      </c>
      <c r="J2564">
        <v>1</v>
      </c>
      <c r="K2564" s="2">
        <f t="shared" si="39"/>
        <v>1</v>
      </c>
      <c r="L2564" s="3">
        <v>0.85308226243200302</v>
      </c>
      <c r="M2564" s="3">
        <v>0.69200022844855602</v>
      </c>
    </row>
    <row r="2565" spans="1:13" x14ac:dyDescent="0.25">
      <c r="A2565" s="1" t="s">
        <v>4634</v>
      </c>
      <c r="B2565" s="1" t="s">
        <v>4635</v>
      </c>
      <c r="C2565">
        <v>0</v>
      </c>
      <c r="D2565">
        <v>0</v>
      </c>
      <c r="E2565">
        <v>1</v>
      </c>
      <c r="F2565">
        <v>1</v>
      </c>
      <c r="G2565">
        <v>1</v>
      </c>
      <c r="H2565">
        <v>1</v>
      </c>
      <c r="I2565">
        <v>1</v>
      </c>
      <c r="J2565">
        <v>0</v>
      </c>
      <c r="K2565" s="2">
        <f t="shared" ref="K2565:K2628" si="40">AVERAGE(E2565:I2565)</f>
        <v>1</v>
      </c>
      <c r="L2565" s="3">
        <v>0.272678108578714</v>
      </c>
      <c r="M2565" s="3">
        <v>0.41141819649714501</v>
      </c>
    </row>
    <row r="2566" spans="1:13" x14ac:dyDescent="0.25">
      <c r="A2566" s="1" t="s">
        <v>4636</v>
      </c>
      <c r="B2566" s="1" t="s">
        <v>0</v>
      </c>
      <c r="C2566">
        <v>1</v>
      </c>
      <c r="D2566">
        <v>1</v>
      </c>
      <c r="E2566">
        <v>1</v>
      </c>
      <c r="F2566">
        <v>1</v>
      </c>
      <c r="G2566">
        <v>0</v>
      </c>
      <c r="H2566">
        <v>1</v>
      </c>
      <c r="I2566">
        <v>1</v>
      </c>
      <c r="J2566">
        <v>0</v>
      </c>
      <c r="K2566" s="2">
        <f t="shared" si="40"/>
        <v>0.8</v>
      </c>
      <c r="L2566" s="3">
        <v>0.94705051010859398</v>
      </c>
      <c r="M2566" s="3">
        <v>0.51172951129398803</v>
      </c>
    </row>
    <row r="2567" spans="1:13" x14ac:dyDescent="0.25">
      <c r="A2567" s="1" t="s">
        <v>5006</v>
      </c>
      <c r="B2567" s="1" t="s">
        <v>5007</v>
      </c>
      <c r="C2567">
        <v>3</v>
      </c>
      <c r="D2567">
        <v>3</v>
      </c>
      <c r="E2567">
        <v>3</v>
      </c>
      <c r="F2567">
        <v>2</v>
      </c>
      <c r="G2567">
        <v>3</v>
      </c>
      <c r="H2567">
        <v>2</v>
      </c>
      <c r="I2567">
        <v>3</v>
      </c>
      <c r="J2567">
        <v>2</v>
      </c>
      <c r="K2567" s="2">
        <f t="shared" si="40"/>
        <v>2.6</v>
      </c>
      <c r="L2567" s="3">
        <v>0.96604776340029197</v>
      </c>
      <c r="M2567" s="3">
        <v>0.331126953423653</v>
      </c>
    </row>
    <row r="2568" spans="1:13" x14ac:dyDescent="0.25">
      <c r="A2568" s="1" t="s">
        <v>5008</v>
      </c>
      <c r="B2568" s="1" t="s">
        <v>5009</v>
      </c>
      <c r="C2568">
        <v>1</v>
      </c>
      <c r="D2568">
        <v>1</v>
      </c>
      <c r="E2568">
        <v>1</v>
      </c>
      <c r="F2568">
        <v>1</v>
      </c>
      <c r="G2568">
        <v>1</v>
      </c>
      <c r="H2568">
        <v>1</v>
      </c>
      <c r="I2568">
        <v>1</v>
      </c>
      <c r="J2568">
        <v>1</v>
      </c>
      <c r="K2568" s="2">
        <f t="shared" si="40"/>
        <v>1</v>
      </c>
      <c r="L2568" s="3">
        <v>0.85308226243200302</v>
      </c>
      <c r="M2568" s="3">
        <v>0.69200022844855602</v>
      </c>
    </row>
    <row r="2569" spans="1:13" x14ac:dyDescent="0.25">
      <c r="A2569" s="1" t="s">
        <v>5010</v>
      </c>
      <c r="B2569" s="1" t="s">
        <v>5011</v>
      </c>
      <c r="C2569">
        <v>1</v>
      </c>
      <c r="D2569">
        <v>1</v>
      </c>
      <c r="E2569">
        <v>1</v>
      </c>
      <c r="F2569">
        <v>1</v>
      </c>
      <c r="G2569">
        <v>1</v>
      </c>
      <c r="H2569">
        <v>1</v>
      </c>
      <c r="I2569">
        <v>1</v>
      </c>
      <c r="J2569">
        <v>1</v>
      </c>
      <c r="K2569" s="2">
        <f t="shared" si="40"/>
        <v>1</v>
      </c>
      <c r="L2569" s="3">
        <v>0.85308226243200302</v>
      </c>
      <c r="M2569" s="3">
        <v>0.69200022844855602</v>
      </c>
    </row>
    <row r="2570" spans="1:13" x14ac:dyDescent="0.25">
      <c r="A2570" s="1" t="s">
        <v>5012</v>
      </c>
      <c r="B2570" s="1" t="s">
        <v>5013</v>
      </c>
      <c r="C2570">
        <v>0</v>
      </c>
      <c r="D2570">
        <v>0</v>
      </c>
      <c r="E2570">
        <v>0</v>
      </c>
      <c r="F2570">
        <v>0</v>
      </c>
      <c r="G2570">
        <v>0</v>
      </c>
      <c r="H2570">
        <v>0</v>
      </c>
      <c r="I2570">
        <v>1</v>
      </c>
      <c r="J2570">
        <v>0</v>
      </c>
      <c r="K2570" s="2">
        <f t="shared" si="40"/>
        <v>0.2</v>
      </c>
      <c r="L2570" s="3">
        <v>0.60510508779905803</v>
      </c>
      <c r="M2570" s="3">
        <v>0.69860932591773295</v>
      </c>
    </row>
    <row r="2571" spans="1:13" x14ac:dyDescent="0.25">
      <c r="A2571" s="1" t="s">
        <v>5014</v>
      </c>
      <c r="B2571" s="1" t="s">
        <v>5015</v>
      </c>
      <c r="C2571">
        <v>1</v>
      </c>
      <c r="D2571">
        <v>0</v>
      </c>
      <c r="E2571">
        <v>0</v>
      </c>
      <c r="F2571">
        <v>0</v>
      </c>
      <c r="G2571">
        <v>0</v>
      </c>
      <c r="H2571">
        <v>0</v>
      </c>
      <c r="I2571">
        <v>0</v>
      </c>
      <c r="J2571">
        <v>0</v>
      </c>
      <c r="K2571" s="2">
        <f t="shared" si="40"/>
        <v>0</v>
      </c>
      <c r="L2571" s="3">
        <v>0</v>
      </c>
      <c r="M2571" s="3" t="s">
        <v>7230</v>
      </c>
    </row>
    <row r="2572" spans="1:13" x14ac:dyDescent="0.25">
      <c r="A2572" s="1" t="s">
        <v>5016</v>
      </c>
      <c r="B2572" s="1" t="s">
        <v>5017</v>
      </c>
      <c r="C2572">
        <v>1</v>
      </c>
      <c r="D2572">
        <v>1</v>
      </c>
      <c r="E2572">
        <v>1</v>
      </c>
      <c r="F2572">
        <v>1</v>
      </c>
      <c r="G2572">
        <v>1</v>
      </c>
      <c r="H2572">
        <v>1</v>
      </c>
      <c r="I2572">
        <v>1</v>
      </c>
      <c r="J2572">
        <v>1</v>
      </c>
      <c r="K2572" s="2">
        <f t="shared" si="40"/>
        <v>1</v>
      </c>
      <c r="L2572" s="3">
        <v>0.85308226243200302</v>
      </c>
      <c r="M2572" s="3">
        <v>0.69200022844855602</v>
      </c>
    </row>
    <row r="2573" spans="1:13" x14ac:dyDescent="0.25">
      <c r="A2573" s="1" t="s">
        <v>5018</v>
      </c>
      <c r="B2573" s="1" t="s">
        <v>5019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0</v>
      </c>
      <c r="I2573">
        <v>1</v>
      </c>
      <c r="J2573">
        <v>0</v>
      </c>
      <c r="K2573" s="2">
        <f t="shared" si="40"/>
        <v>0.2</v>
      </c>
      <c r="L2573" s="3">
        <v>0.60510508779905803</v>
      </c>
      <c r="M2573" s="3">
        <v>0.69860932591773295</v>
      </c>
    </row>
    <row r="2574" spans="1:13" x14ac:dyDescent="0.25">
      <c r="A2574" s="1" t="s">
        <v>4639</v>
      </c>
      <c r="B2574" s="1" t="s">
        <v>4640</v>
      </c>
      <c r="C2574">
        <v>1</v>
      </c>
      <c r="D2574">
        <v>1</v>
      </c>
      <c r="E2574">
        <v>1</v>
      </c>
      <c r="F2574">
        <v>1</v>
      </c>
      <c r="G2574">
        <v>1</v>
      </c>
      <c r="H2574">
        <v>1</v>
      </c>
      <c r="I2574">
        <v>1</v>
      </c>
      <c r="J2574">
        <v>1</v>
      </c>
      <c r="K2574" s="2">
        <f t="shared" si="40"/>
        <v>1</v>
      </c>
      <c r="L2574" s="3">
        <v>0.85308226243200302</v>
      </c>
      <c r="M2574" s="3">
        <v>0.69200022844855602</v>
      </c>
    </row>
    <row r="2575" spans="1:13" x14ac:dyDescent="0.25">
      <c r="A2575" s="1" t="s">
        <v>4641</v>
      </c>
      <c r="B2575" s="1" t="s">
        <v>4642</v>
      </c>
      <c r="C2575">
        <v>7</v>
      </c>
      <c r="D2575">
        <v>6</v>
      </c>
      <c r="E2575">
        <v>6</v>
      </c>
      <c r="F2575">
        <v>6</v>
      </c>
      <c r="G2575">
        <v>6</v>
      </c>
      <c r="H2575">
        <v>7</v>
      </c>
      <c r="I2575">
        <v>9</v>
      </c>
      <c r="J2575">
        <v>9</v>
      </c>
      <c r="K2575" s="2">
        <f t="shared" si="40"/>
        <v>6.8</v>
      </c>
      <c r="L2575" s="3">
        <v>0.75201840101022699</v>
      </c>
      <c r="M2575" s="3">
        <v>0.453094349202881</v>
      </c>
    </row>
    <row r="2576" spans="1:13" x14ac:dyDescent="0.25">
      <c r="A2576" s="1" t="s">
        <v>4637</v>
      </c>
      <c r="B2576" s="1" t="s">
        <v>4638</v>
      </c>
      <c r="C2576">
        <v>9</v>
      </c>
      <c r="D2576">
        <v>6</v>
      </c>
      <c r="E2576">
        <v>12</v>
      </c>
      <c r="F2576">
        <v>11</v>
      </c>
      <c r="G2576">
        <v>25</v>
      </c>
      <c r="H2576">
        <v>46</v>
      </c>
      <c r="I2576">
        <v>29</v>
      </c>
      <c r="J2576">
        <v>6</v>
      </c>
      <c r="K2576" s="2">
        <f t="shared" si="40"/>
        <v>24.6</v>
      </c>
      <c r="L2576" s="3">
        <v>2.42692755285014E-4</v>
      </c>
      <c r="M2576" s="3">
        <v>1.20797479249147E-2</v>
      </c>
    </row>
    <row r="2577" spans="1:13" x14ac:dyDescent="0.25">
      <c r="A2577" s="1" t="s">
        <v>4643</v>
      </c>
      <c r="B2577" s="1" t="s">
        <v>4644</v>
      </c>
      <c r="C2577">
        <v>0</v>
      </c>
      <c r="D2577">
        <v>0</v>
      </c>
      <c r="E2577">
        <v>0</v>
      </c>
      <c r="F2577">
        <v>0</v>
      </c>
      <c r="G2577">
        <v>0</v>
      </c>
      <c r="H2577">
        <v>1</v>
      </c>
      <c r="I2577">
        <v>0</v>
      </c>
      <c r="J2577">
        <v>0</v>
      </c>
      <c r="K2577" s="2">
        <f t="shared" si="40"/>
        <v>0.2</v>
      </c>
      <c r="L2577" s="3">
        <v>0.60510508779905803</v>
      </c>
      <c r="M2577" s="3">
        <v>0.69860932591773295</v>
      </c>
    </row>
    <row r="2578" spans="1:13" x14ac:dyDescent="0.25">
      <c r="A2578" s="1" t="s">
        <v>4645</v>
      </c>
      <c r="B2578" s="1" t="s">
        <v>4646</v>
      </c>
      <c r="C2578">
        <v>1</v>
      </c>
      <c r="D2578">
        <v>1</v>
      </c>
      <c r="E2578">
        <v>1</v>
      </c>
      <c r="F2578">
        <v>1</v>
      </c>
      <c r="G2578">
        <v>1</v>
      </c>
      <c r="H2578">
        <v>1</v>
      </c>
      <c r="I2578">
        <v>1</v>
      </c>
      <c r="J2578">
        <v>1</v>
      </c>
      <c r="K2578" s="2">
        <f t="shared" si="40"/>
        <v>1</v>
      </c>
      <c r="L2578" s="3">
        <v>0.85308226243200302</v>
      </c>
      <c r="M2578" s="3">
        <v>0.69200022844855602</v>
      </c>
    </row>
    <row r="2579" spans="1:13" x14ac:dyDescent="0.25">
      <c r="A2579" s="1" t="s">
        <v>4647</v>
      </c>
      <c r="B2579" s="1" t="s">
        <v>4647</v>
      </c>
      <c r="C2579">
        <v>1</v>
      </c>
      <c r="D2579">
        <v>1</v>
      </c>
      <c r="E2579">
        <v>1</v>
      </c>
      <c r="F2579">
        <v>1</v>
      </c>
      <c r="G2579">
        <v>1</v>
      </c>
      <c r="H2579">
        <v>1</v>
      </c>
      <c r="I2579">
        <v>1</v>
      </c>
      <c r="J2579">
        <v>1</v>
      </c>
      <c r="K2579" s="2">
        <f t="shared" si="40"/>
        <v>1</v>
      </c>
      <c r="L2579" s="3">
        <v>0.85308226243200302</v>
      </c>
      <c r="M2579" s="3">
        <v>0.69200022844855602</v>
      </c>
    </row>
    <row r="2580" spans="1:13" x14ac:dyDescent="0.25">
      <c r="A2580" s="1" t="s">
        <v>4648</v>
      </c>
      <c r="B2580" s="1" t="s">
        <v>4648</v>
      </c>
      <c r="C2580">
        <v>1</v>
      </c>
      <c r="D2580">
        <v>1</v>
      </c>
      <c r="E2580">
        <v>1</v>
      </c>
      <c r="F2580">
        <v>1</v>
      </c>
      <c r="G2580">
        <v>1</v>
      </c>
      <c r="H2580">
        <v>1</v>
      </c>
      <c r="I2580">
        <v>1</v>
      </c>
      <c r="J2580">
        <v>1</v>
      </c>
      <c r="K2580" s="2">
        <f t="shared" si="40"/>
        <v>1</v>
      </c>
      <c r="L2580" s="3">
        <v>0.85308226243200302</v>
      </c>
      <c r="M2580" s="3">
        <v>0.69200022844855602</v>
      </c>
    </row>
    <row r="2581" spans="1:13" x14ac:dyDescent="0.25">
      <c r="A2581" s="1" t="s">
        <v>4649</v>
      </c>
      <c r="B2581" s="1" t="s">
        <v>4650</v>
      </c>
      <c r="C2581">
        <v>9</v>
      </c>
      <c r="D2581">
        <v>8</v>
      </c>
      <c r="E2581">
        <v>7</v>
      </c>
      <c r="F2581">
        <v>7</v>
      </c>
      <c r="G2581">
        <v>5</v>
      </c>
      <c r="H2581">
        <v>8</v>
      </c>
      <c r="I2581">
        <v>6</v>
      </c>
      <c r="J2581">
        <v>6</v>
      </c>
      <c r="K2581" s="2">
        <f t="shared" si="40"/>
        <v>6.6</v>
      </c>
      <c r="L2581" s="3">
        <v>0.61697294902005195</v>
      </c>
      <c r="M2581" s="3">
        <v>7.1280903259547598E-2</v>
      </c>
    </row>
    <row r="2582" spans="1:13" x14ac:dyDescent="0.25">
      <c r="A2582" s="1" t="s">
        <v>4651</v>
      </c>
      <c r="B2582" s="1" t="s">
        <v>4652</v>
      </c>
      <c r="C2582">
        <v>2</v>
      </c>
      <c r="D2582">
        <v>2</v>
      </c>
      <c r="E2582">
        <v>3</v>
      </c>
      <c r="F2582">
        <v>2</v>
      </c>
      <c r="G2582">
        <v>3</v>
      </c>
      <c r="H2582">
        <v>2</v>
      </c>
      <c r="I2582">
        <v>2</v>
      </c>
      <c r="J2582">
        <v>3</v>
      </c>
      <c r="K2582" s="2">
        <f t="shared" si="40"/>
        <v>2.4</v>
      </c>
      <c r="L2582" s="3">
        <v>0.62990173577865005</v>
      </c>
      <c r="M2582" s="3">
        <v>0.73427441416198402</v>
      </c>
    </row>
    <row r="2583" spans="1:13" x14ac:dyDescent="0.25">
      <c r="A2583" s="1" t="s">
        <v>5020</v>
      </c>
      <c r="B2583" s="1" t="s">
        <v>5021</v>
      </c>
      <c r="C2583">
        <v>1</v>
      </c>
      <c r="D2583">
        <v>1</v>
      </c>
      <c r="E2583">
        <v>1</v>
      </c>
      <c r="F2583">
        <v>1</v>
      </c>
      <c r="G2583">
        <v>1</v>
      </c>
      <c r="H2583">
        <v>2</v>
      </c>
      <c r="I2583">
        <v>1</v>
      </c>
      <c r="J2583">
        <v>0</v>
      </c>
      <c r="K2583" s="2">
        <f t="shared" si="40"/>
        <v>1.2</v>
      </c>
      <c r="L2583" s="3">
        <v>0.77080813469976195</v>
      </c>
      <c r="M2583" s="3">
        <v>0.772409884983008</v>
      </c>
    </row>
    <row r="2584" spans="1:13" x14ac:dyDescent="0.25">
      <c r="A2584" s="1" t="s">
        <v>4653</v>
      </c>
      <c r="B2584" s="1" t="s">
        <v>4654</v>
      </c>
      <c r="C2584">
        <v>9</v>
      </c>
      <c r="D2584">
        <v>8</v>
      </c>
      <c r="E2584">
        <v>7</v>
      </c>
      <c r="F2584">
        <v>7</v>
      </c>
      <c r="G2584">
        <v>7</v>
      </c>
      <c r="H2584">
        <v>7</v>
      </c>
      <c r="I2584">
        <v>9</v>
      </c>
      <c r="J2584">
        <v>6</v>
      </c>
      <c r="K2584" s="2">
        <f t="shared" si="40"/>
        <v>7.4</v>
      </c>
      <c r="L2584" s="3">
        <v>0.87919001201219804</v>
      </c>
      <c r="M2584" s="3">
        <v>0.14357469806078599</v>
      </c>
    </row>
    <row r="2585" spans="1:13" x14ac:dyDescent="0.25">
      <c r="A2585" s="1" t="s">
        <v>4655</v>
      </c>
      <c r="B2585" s="1" t="s">
        <v>4656</v>
      </c>
      <c r="C2585">
        <v>1</v>
      </c>
      <c r="D2585">
        <v>1</v>
      </c>
      <c r="E2585">
        <v>2</v>
      </c>
      <c r="F2585">
        <v>0</v>
      </c>
      <c r="G2585">
        <v>2</v>
      </c>
      <c r="H2585">
        <v>1</v>
      </c>
      <c r="I2585">
        <v>0</v>
      </c>
      <c r="J2585">
        <v>1</v>
      </c>
      <c r="K2585" s="2">
        <f t="shared" si="40"/>
        <v>1</v>
      </c>
      <c r="L2585" s="3">
        <v>0.85308226243200302</v>
      </c>
      <c r="M2585" s="3">
        <v>0.69200022844855602</v>
      </c>
    </row>
    <row r="2586" spans="1:13" x14ac:dyDescent="0.25">
      <c r="A2586" s="1" t="s">
        <v>4657</v>
      </c>
      <c r="B2586" s="1" t="s">
        <v>4658</v>
      </c>
      <c r="C2586">
        <v>0</v>
      </c>
      <c r="D2586">
        <v>0</v>
      </c>
      <c r="E2586">
        <v>1</v>
      </c>
      <c r="F2586">
        <v>0</v>
      </c>
      <c r="G2586">
        <v>0</v>
      </c>
      <c r="H2586">
        <v>0</v>
      </c>
      <c r="I2586">
        <v>0</v>
      </c>
      <c r="J2586">
        <v>0</v>
      </c>
      <c r="K2586" s="2">
        <f t="shared" si="40"/>
        <v>0.2</v>
      </c>
      <c r="L2586" s="3">
        <v>0.60510508779905803</v>
      </c>
      <c r="M2586" s="3">
        <v>0.69860932591773295</v>
      </c>
    </row>
    <row r="2587" spans="1:13" x14ac:dyDescent="0.25">
      <c r="A2587" s="1" t="s">
        <v>5022</v>
      </c>
      <c r="B2587" s="1" t="s">
        <v>5023</v>
      </c>
      <c r="C2587">
        <v>1</v>
      </c>
      <c r="D2587">
        <v>1</v>
      </c>
      <c r="E2587">
        <v>1</v>
      </c>
      <c r="F2587">
        <v>1</v>
      </c>
      <c r="G2587">
        <v>1</v>
      </c>
      <c r="H2587">
        <v>1</v>
      </c>
      <c r="I2587">
        <v>1</v>
      </c>
      <c r="J2587">
        <v>1</v>
      </c>
      <c r="K2587" s="2">
        <f t="shared" si="40"/>
        <v>1</v>
      </c>
      <c r="L2587" s="3">
        <v>0.85308226243200302</v>
      </c>
      <c r="M2587" s="3">
        <v>0.69200022844855602</v>
      </c>
    </row>
    <row r="2588" spans="1:13" x14ac:dyDescent="0.25">
      <c r="A2588" s="1" t="s">
        <v>4663</v>
      </c>
      <c r="B2588" s="1" t="s">
        <v>4664</v>
      </c>
      <c r="C2588">
        <v>1</v>
      </c>
      <c r="D2588">
        <v>1</v>
      </c>
      <c r="E2588">
        <v>1</v>
      </c>
      <c r="F2588">
        <v>1</v>
      </c>
      <c r="G2588">
        <v>1</v>
      </c>
      <c r="H2588">
        <v>1</v>
      </c>
      <c r="I2588">
        <v>1</v>
      </c>
      <c r="J2588">
        <v>1</v>
      </c>
      <c r="K2588" s="2">
        <f t="shared" si="40"/>
        <v>1</v>
      </c>
      <c r="L2588" s="3">
        <v>0.85308226243200302</v>
      </c>
      <c r="M2588" s="3">
        <v>0.69200022844855602</v>
      </c>
    </row>
    <row r="2589" spans="1:13" x14ac:dyDescent="0.25">
      <c r="A2589" s="1" t="s">
        <v>4659</v>
      </c>
      <c r="B2589" s="1" t="s">
        <v>4660</v>
      </c>
      <c r="C2589">
        <v>1</v>
      </c>
      <c r="D2589">
        <v>1</v>
      </c>
      <c r="E2589">
        <v>1</v>
      </c>
      <c r="F2589">
        <v>1</v>
      </c>
      <c r="G2589">
        <v>1</v>
      </c>
      <c r="H2589">
        <v>1</v>
      </c>
      <c r="I2589">
        <v>1</v>
      </c>
      <c r="J2589">
        <v>1</v>
      </c>
      <c r="K2589" s="2">
        <f t="shared" si="40"/>
        <v>1</v>
      </c>
      <c r="L2589" s="3">
        <v>0.85308226243200302</v>
      </c>
      <c r="M2589" s="3">
        <v>0.69200022844855602</v>
      </c>
    </row>
    <row r="2590" spans="1:13" x14ac:dyDescent="0.25">
      <c r="A2590" s="1" t="s">
        <v>4665</v>
      </c>
      <c r="B2590" s="1" t="s">
        <v>4666</v>
      </c>
      <c r="C2590">
        <v>1</v>
      </c>
      <c r="D2590">
        <v>1</v>
      </c>
      <c r="E2590">
        <v>1</v>
      </c>
      <c r="F2590">
        <v>1</v>
      </c>
      <c r="G2590">
        <v>1</v>
      </c>
      <c r="H2590">
        <v>1</v>
      </c>
      <c r="I2590">
        <v>1</v>
      </c>
      <c r="J2590">
        <v>2</v>
      </c>
      <c r="K2590" s="2">
        <f t="shared" si="40"/>
        <v>1</v>
      </c>
      <c r="L2590" s="3">
        <v>0.85308226243200302</v>
      </c>
      <c r="M2590" s="3">
        <v>0.69200022844855602</v>
      </c>
    </row>
    <row r="2591" spans="1:13" x14ac:dyDescent="0.25">
      <c r="A2591" s="1" t="s">
        <v>4661</v>
      </c>
      <c r="B2591" s="1" t="s">
        <v>4662</v>
      </c>
      <c r="C2591">
        <v>1</v>
      </c>
      <c r="D2591">
        <v>1</v>
      </c>
      <c r="E2591">
        <v>1</v>
      </c>
      <c r="F2591">
        <v>1</v>
      </c>
      <c r="G2591">
        <v>1</v>
      </c>
      <c r="H2591">
        <v>1</v>
      </c>
      <c r="I2591">
        <v>1</v>
      </c>
      <c r="J2591">
        <v>1</v>
      </c>
      <c r="K2591" s="2">
        <f t="shared" si="40"/>
        <v>1</v>
      </c>
      <c r="L2591" s="3">
        <v>0.85308226243200302</v>
      </c>
      <c r="M2591" s="3">
        <v>0.69200022844855602</v>
      </c>
    </row>
    <row r="2592" spans="1:13" x14ac:dyDescent="0.25">
      <c r="A2592" s="1" t="s">
        <v>4667</v>
      </c>
      <c r="B2592" s="1" t="s">
        <v>4668</v>
      </c>
      <c r="C2592">
        <v>1</v>
      </c>
      <c r="D2592">
        <v>0</v>
      </c>
      <c r="E2592">
        <v>1</v>
      </c>
      <c r="F2592">
        <v>0</v>
      </c>
      <c r="G2592">
        <v>1</v>
      </c>
      <c r="H2592">
        <v>1</v>
      </c>
      <c r="I2592">
        <v>0</v>
      </c>
      <c r="J2592">
        <v>1</v>
      </c>
      <c r="K2592" s="2">
        <f t="shared" si="40"/>
        <v>0.6</v>
      </c>
      <c r="L2592" s="3">
        <v>0.685031876642059</v>
      </c>
      <c r="M2592" s="3">
        <v>0.54038883545328298</v>
      </c>
    </row>
    <row r="2593" spans="1:13" x14ac:dyDescent="0.25">
      <c r="A2593" s="1" t="s">
        <v>5026</v>
      </c>
      <c r="B2593" s="1" t="s">
        <v>5027</v>
      </c>
      <c r="C2593">
        <v>2</v>
      </c>
      <c r="D2593">
        <v>3</v>
      </c>
      <c r="E2593">
        <v>2</v>
      </c>
      <c r="F2593">
        <v>2</v>
      </c>
      <c r="G2593">
        <v>2</v>
      </c>
      <c r="H2593">
        <v>2</v>
      </c>
      <c r="I2593">
        <v>2</v>
      </c>
      <c r="J2593">
        <v>2</v>
      </c>
      <c r="K2593" s="2">
        <f t="shared" si="40"/>
        <v>2</v>
      </c>
      <c r="L2593" s="3">
        <v>0.85650597711731002</v>
      </c>
      <c r="M2593" s="3">
        <v>0.12630961714233699</v>
      </c>
    </row>
    <row r="2594" spans="1:13" x14ac:dyDescent="0.25">
      <c r="A2594" s="1" t="s">
        <v>5028</v>
      </c>
      <c r="B2594" s="1" t="s">
        <v>5027</v>
      </c>
      <c r="C2594">
        <v>4</v>
      </c>
      <c r="D2594">
        <v>4</v>
      </c>
      <c r="E2594">
        <v>4</v>
      </c>
      <c r="F2594">
        <v>4</v>
      </c>
      <c r="G2594">
        <v>4</v>
      </c>
      <c r="H2594">
        <v>4</v>
      </c>
      <c r="I2594">
        <v>4</v>
      </c>
      <c r="J2594">
        <v>4</v>
      </c>
      <c r="K2594" s="2">
        <f t="shared" si="40"/>
        <v>4</v>
      </c>
      <c r="L2594" s="3">
        <v>0.75362209698142402</v>
      </c>
      <c r="M2594" s="3">
        <v>0.395374232305924</v>
      </c>
    </row>
    <row r="2595" spans="1:13" x14ac:dyDescent="0.25">
      <c r="A2595" s="1" t="s">
        <v>4669</v>
      </c>
      <c r="B2595" s="1" t="s">
        <v>4670</v>
      </c>
      <c r="C2595">
        <v>2</v>
      </c>
      <c r="D2595">
        <v>2</v>
      </c>
      <c r="E2595">
        <v>2</v>
      </c>
      <c r="F2595">
        <v>2</v>
      </c>
      <c r="G2595">
        <v>2</v>
      </c>
      <c r="H2595">
        <v>2</v>
      </c>
      <c r="I2595">
        <v>2</v>
      </c>
      <c r="J2595">
        <v>2</v>
      </c>
      <c r="K2595" s="2">
        <f t="shared" si="40"/>
        <v>2</v>
      </c>
      <c r="L2595" s="3">
        <v>0.85650597711731002</v>
      </c>
      <c r="M2595" s="3">
        <v>0.52029342299527204</v>
      </c>
    </row>
    <row r="2596" spans="1:13" x14ac:dyDescent="0.25">
      <c r="A2596" s="1" t="s">
        <v>5029</v>
      </c>
      <c r="B2596" s="1" t="s">
        <v>5030</v>
      </c>
      <c r="C2596">
        <v>2</v>
      </c>
      <c r="D2596">
        <v>2</v>
      </c>
      <c r="E2596">
        <v>1</v>
      </c>
      <c r="F2596">
        <v>1</v>
      </c>
      <c r="G2596">
        <v>2</v>
      </c>
      <c r="H2596">
        <v>1</v>
      </c>
      <c r="I2596">
        <v>1</v>
      </c>
      <c r="J2596">
        <v>1</v>
      </c>
      <c r="K2596" s="2">
        <f t="shared" si="40"/>
        <v>1.2</v>
      </c>
      <c r="L2596" s="3">
        <v>0.56622152368568701</v>
      </c>
      <c r="M2596" s="3">
        <v>0.14865801647537399</v>
      </c>
    </row>
    <row r="2597" spans="1:13" x14ac:dyDescent="0.25">
      <c r="A2597" s="1" t="s">
        <v>5031</v>
      </c>
      <c r="B2597" s="1" t="s">
        <v>5032</v>
      </c>
      <c r="C2597">
        <v>4</v>
      </c>
      <c r="D2597">
        <v>4</v>
      </c>
      <c r="E2597">
        <v>4</v>
      </c>
      <c r="F2597">
        <v>4</v>
      </c>
      <c r="G2597">
        <v>4</v>
      </c>
      <c r="H2597">
        <v>6</v>
      </c>
      <c r="I2597">
        <v>4</v>
      </c>
      <c r="J2597">
        <v>4</v>
      </c>
      <c r="K2597" s="2">
        <f t="shared" si="40"/>
        <v>4.4000000000000004</v>
      </c>
      <c r="L2597" s="3">
        <v>0.63179195195790905</v>
      </c>
      <c r="M2597" s="3">
        <v>0.49498155901213098</v>
      </c>
    </row>
    <row r="2598" spans="1:13" x14ac:dyDescent="0.25">
      <c r="A2598" s="1" t="s">
        <v>5033</v>
      </c>
      <c r="B2598" s="1" t="s">
        <v>5034</v>
      </c>
      <c r="C2598">
        <v>2</v>
      </c>
      <c r="D2598">
        <v>2</v>
      </c>
      <c r="E2598">
        <v>2</v>
      </c>
      <c r="F2598">
        <v>2</v>
      </c>
      <c r="G2598">
        <v>1</v>
      </c>
      <c r="H2598">
        <v>1</v>
      </c>
      <c r="I2598">
        <v>2</v>
      </c>
      <c r="J2598">
        <v>2</v>
      </c>
      <c r="K2598" s="2">
        <f t="shared" si="40"/>
        <v>1.6</v>
      </c>
      <c r="L2598" s="3">
        <v>0.92517006970610804</v>
      </c>
      <c r="M2598" s="3">
        <v>0.35342568196392699</v>
      </c>
    </row>
    <row r="2599" spans="1:13" x14ac:dyDescent="0.25">
      <c r="A2599" s="1" t="s">
        <v>5024</v>
      </c>
      <c r="B2599" s="1" t="s">
        <v>5025</v>
      </c>
      <c r="C2599">
        <v>1</v>
      </c>
      <c r="D2599">
        <v>1</v>
      </c>
      <c r="E2599">
        <v>1</v>
      </c>
      <c r="F2599">
        <v>1</v>
      </c>
      <c r="G2599">
        <v>1</v>
      </c>
      <c r="H2599">
        <v>1</v>
      </c>
      <c r="I2599">
        <v>0</v>
      </c>
      <c r="J2599">
        <v>2</v>
      </c>
      <c r="K2599" s="2">
        <f t="shared" si="40"/>
        <v>0.8</v>
      </c>
      <c r="L2599" s="3">
        <v>0.94705051010859398</v>
      </c>
      <c r="M2599" s="3">
        <v>0.51172951129398803</v>
      </c>
    </row>
    <row r="2600" spans="1:13" x14ac:dyDescent="0.25">
      <c r="A2600" s="1" t="s">
        <v>4695</v>
      </c>
      <c r="B2600" s="1" t="s">
        <v>4696</v>
      </c>
      <c r="C2600">
        <v>1</v>
      </c>
      <c r="D2600">
        <v>0</v>
      </c>
      <c r="E2600">
        <v>0</v>
      </c>
      <c r="F2600">
        <v>0</v>
      </c>
      <c r="G2600">
        <v>0</v>
      </c>
      <c r="H2600">
        <v>0</v>
      </c>
      <c r="I2600">
        <v>0</v>
      </c>
      <c r="J2600">
        <v>1</v>
      </c>
      <c r="K2600" s="2">
        <f t="shared" si="40"/>
        <v>0</v>
      </c>
      <c r="L2600" s="3">
        <v>0</v>
      </c>
      <c r="M2600" s="3" t="s">
        <v>7230</v>
      </c>
    </row>
    <row r="2601" spans="1:13" x14ac:dyDescent="0.25">
      <c r="A2601" s="1" t="s">
        <v>5035</v>
      </c>
      <c r="B2601" s="1" t="s">
        <v>5036</v>
      </c>
      <c r="C2601">
        <v>8</v>
      </c>
      <c r="D2601">
        <v>8</v>
      </c>
      <c r="E2601">
        <v>8</v>
      </c>
      <c r="F2601">
        <v>9</v>
      </c>
      <c r="G2601">
        <v>9</v>
      </c>
      <c r="H2601">
        <v>9</v>
      </c>
      <c r="I2601">
        <v>8</v>
      </c>
      <c r="J2601">
        <v>6</v>
      </c>
      <c r="K2601" s="2">
        <f t="shared" si="40"/>
        <v>8.6</v>
      </c>
      <c r="L2601" s="3">
        <v>0.52211909275156698</v>
      </c>
      <c r="M2601" s="3">
        <v>0.31571583366282602</v>
      </c>
    </row>
    <row r="2602" spans="1:13" x14ac:dyDescent="0.25">
      <c r="A2602" s="1" t="s">
        <v>4671</v>
      </c>
      <c r="B2602" s="1" t="s">
        <v>4672</v>
      </c>
      <c r="C2602">
        <v>1</v>
      </c>
      <c r="D2602">
        <v>3</v>
      </c>
      <c r="E2602">
        <v>2</v>
      </c>
      <c r="F2602">
        <v>1</v>
      </c>
      <c r="G2602">
        <v>2</v>
      </c>
      <c r="H2602">
        <v>2</v>
      </c>
      <c r="I2602">
        <v>2</v>
      </c>
      <c r="J2602">
        <v>1</v>
      </c>
      <c r="K2602" s="2">
        <f t="shared" si="40"/>
        <v>1.8</v>
      </c>
      <c r="L2602" s="3">
        <v>0.43610643782715702</v>
      </c>
      <c r="M2602" s="3">
        <v>0.10010840133531</v>
      </c>
    </row>
    <row r="2603" spans="1:13" x14ac:dyDescent="0.25">
      <c r="A2603" s="1" t="s">
        <v>4673</v>
      </c>
      <c r="B2603" s="1" t="s">
        <v>4674</v>
      </c>
      <c r="C2603">
        <v>2</v>
      </c>
      <c r="D2603">
        <v>2</v>
      </c>
      <c r="E2603">
        <v>1</v>
      </c>
      <c r="F2603">
        <v>2</v>
      </c>
      <c r="G2603">
        <v>2</v>
      </c>
      <c r="H2603">
        <v>2</v>
      </c>
      <c r="I2603">
        <v>2</v>
      </c>
      <c r="J2603">
        <v>2</v>
      </c>
      <c r="K2603" s="2">
        <f t="shared" si="40"/>
        <v>1.8</v>
      </c>
      <c r="L2603" s="3">
        <v>0.92434328396965204</v>
      </c>
      <c r="M2603" s="3">
        <v>0.46469407421709902</v>
      </c>
    </row>
    <row r="2604" spans="1:13" x14ac:dyDescent="0.25">
      <c r="A2604" s="1" t="s">
        <v>5037</v>
      </c>
      <c r="B2604" s="1" t="s">
        <v>5038</v>
      </c>
      <c r="C2604">
        <v>5</v>
      </c>
      <c r="D2604">
        <v>4</v>
      </c>
      <c r="E2604">
        <v>3</v>
      </c>
      <c r="F2604">
        <v>3</v>
      </c>
      <c r="G2604">
        <v>4</v>
      </c>
      <c r="H2604">
        <v>3</v>
      </c>
      <c r="I2604">
        <v>2</v>
      </c>
      <c r="J2604">
        <v>5</v>
      </c>
      <c r="K2604" s="2">
        <f t="shared" si="40"/>
        <v>3</v>
      </c>
      <c r="L2604" s="3">
        <v>0.41350985857046102</v>
      </c>
      <c r="M2604" s="3">
        <v>0.14173498656636899</v>
      </c>
    </row>
    <row r="2605" spans="1:13" x14ac:dyDescent="0.25">
      <c r="A2605" s="1" t="s">
        <v>4675</v>
      </c>
      <c r="B2605" s="1" t="s">
        <v>4676</v>
      </c>
      <c r="C2605">
        <v>2</v>
      </c>
      <c r="D2605">
        <v>2</v>
      </c>
      <c r="E2605">
        <v>2</v>
      </c>
      <c r="F2605">
        <v>2</v>
      </c>
      <c r="G2605">
        <v>2</v>
      </c>
      <c r="H2605">
        <v>2</v>
      </c>
      <c r="I2605">
        <v>1</v>
      </c>
      <c r="J2605">
        <v>2</v>
      </c>
      <c r="K2605" s="2">
        <f t="shared" si="40"/>
        <v>1.8</v>
      </c>
      <c r="L2605" s="3">
        <v>0.92434328396965204</v>
      </c>
      <c r="M2605" s="3">
        <v>0.46469407421709902</v>
      </c>
    </row>
    <row r="2606" spans="1:13" x14ac:dyDescent="0.25">
      <c r="A2606" s="1" t="s">
        <v>5043</v>
      </c>
      <c r="B2606" s="1" t="s">
        <v>5044</v>
      </c>
      <c r="C2606">
        <v>0</v>
      </c>
      <c r="D2606">
        <v>0</v>
      </c>
      <c r="E2606">
        <v>0</v>
      </c>
      <c r="F2606">
        <v>0</v>
      </c>
      <c r="G2606">
        <v>0</v>
      </c>
      <c r="H2606">
        <v>0</v>
      </c>
      <c r="I2606">
        <v>1</v>
      </c>
      <c r="J2606">
        <v>0</v>
      </c>
      <c r="K2606" s="2">
        <f t="shared" si="40"/>
        <v>0.2</v>
      </c>
      <c r="L2606" s="3">
        <v>0.60510508779905803</v>
      </c>
      <c r="M2606" s="3">
        <v>0.69860932591773295</v>
      </c>
    </row>
    <row r="2607" spans="1:13" x14ac:dyDescent="0.25">
      <c r="A2607" s="1" t="s">
        <v>5045</v>
      </c>
      <c r="B2607" s="1" t="s">
        <v>5046</v>
      </c>
      <c r="C2607">
        <v>3</v>
      </c>
      <c r="D2607">
        <v>0</v>
      </c>
      <c r="E2607">
        <v>4</v>
      </c>
      <c r="F2607">
        <v>3</v>
      </c>
      <c r="G2607">
        <v>2</v>
      </c>
      <c r="H2607">
        <v>3</v>
      </c>
      <c r="I2607">
        <v>3</v>
      </c>
      <c r="J2607">
        <v>7</v>
      </c>
      <c r="K2607" s="2">
        <f t="shared" si="40"/>
        <v>3</v>
      </c>
      <c r="L2607" s="3">
        <v>0.79858035275978001</v>
      </c>
      <c r="M2607" s="3">
        <v>0.16264407300938599</v>
      </c>
    </row>
    <row r="2608" spans="1:13" x14ac:dyDescent="0.25">
      <c r="A2608" s="1" t="s">
        <v>5047</v>
      </c>
      <c r="B2608" s="1" t="s">
        <v>5048</v>
      </c>
      <c r="C2608">
        <v>1</v>
      </c>
      <c r="D2608">
        <v>2</v>
      </c>
      <c r="E2608">
        <v>2</v>
      </c>
      <c r="F2608">
        <v>1</v>
      </c>
      <c r="G2608">
        <v>2</v>
      </c>
      <c r="H2608">
        <v>4</v>
      </c>
      <c r="I2608">
        <v>2</v>
      </c>
      <c r="J2608">
        <v>1</v>
      </c>
      <c r="K2608" s="2">
        <f t="shared" si="40"/>
        <v>2.2000000000000002</v>
      </c>
      <c r="L2608" s="3">
        <v>0.333873857982183</v>
      </c>
      <c r="M2608" s="3">
        <v>0.62945718786756499</v>
      </c>
    </row>
    <row r="2609" spans="1:13" x14ac:dyDescent="0.25">
      <c r="A2609" s="1" t="s">
        <v>5049</v>
      </c>
      <c r="B2609" s="1" t="s">
        <v>5050</v>
      </c>
      <c r="C2609">
        <v>11</v>
      </c>
      <c r="D2609">
        <v>9</v>
      </c>
      <c r="E2609">
        <v>10</v>
      </c>
      <c r="F2609">
        <v>11</v>
      </c>
      <c r="G2609">
        <v>10</v>
      </c>
      <c r="H2609">
        <v>11</v>
      </c>
      <c r="I2609">
        <v>10</v>
      </c>
      <c r="J2609">
        <v>13</v>
      </c>
      <c r="K2609" s="2">
        <f t="shared" si="40"/>
        <v>10.4</v>
      </c>
      <c r="L2609" s="3">
        <v>0.73828775239784294</v>
      </c>
      <c r="M2609" s="3">
        <v>0.40396815460394903</v>
      </c>
    </row>
    <row r="2610" spans="1:13" x14ac:dyDescent="0.25">
      <c r="A2610" s="1" t="s">
        <v>5051</v>
      </c>
      <c r="B2610" s="1" t="s">
        <v>5052</v>
      </c>
      <c r="C2610">
        <v>0</v>
      </c>
      <c r="D2610">
        <v>0</v>
      </c>
      <c r="E2610">
        <v>0</v>
      </c>
      <c r="F2610">
        <v>0</v>
      </c>
      <c r="G2610">
        <v>0</v>
      </c>
      <c r="H2610">
        <v>1</v>
      </c>
      <c r="I2610">
        <v>1</v>
      </c>
      <c r="J2610">
        <v>0</v>
      </c>
      <c r="K2610" s="2">
        <f t="shared" si="40"/>
        <v>0.4</v>
      </c>
      <c r="L2610" s="3">
        <v>0.52654544726373798</v>
      </c>
      <c r="M2610" s="3">
        <v>0.63534061050019097</v>
      </c>
    </row>
    <row r="2611" spans="1:13" x14ac:dyDescent="0.25">
      <c r="A2611" s="1" t="s">
        <v>4677</v>
      </c>
      <c r="B2611" s="1" t="s">
        <v>4678</v>
      </c>
      <c r="C2611">
        <v>1</v>
      </c>
      <c r="D2611">
        <v>1</v>
      </c>
      <c r="E2611">
        <v>1</v>
      </c>
      <c r="F2611">
        <v>1</v>
      </c>
      <c r="G2611">
        <v>1</v>
      </c>
      <c r="H2611">
        <v>1</v>
      </c>
      <c r="I2611">
        <v>1</v>
      </c>
      <c r="J2611">
        <v>1</v>
      </c>
      <c r="K2611" s="2">
        <f t="shared" si="40"/>
        <v>1</v>
      </c>
      <c r="L2611" s="3">
        <v>0.85308226243200302</v>
      </c>
      <c r="M2611" s="3">
        <v>0.69200022844855602</v>
      </c>
    </row>
    <row r="2612" spans="1:13" x14ac:dyDescent="0.25">
      <c r="A2612" s="1" t="s">
        <v>4679</v>
      </c>
      <c r="B2612" s="1" t="s">
        <v>4680</v>
      </c>
      <c r="C2612">
        <v>1</v>
      </c>
      <c r="D2612">
        <v>1</v>
      </c>
      <c r="E2612">
        <v>1</v>
      </c>
      <c r="F2612">
        <v>1</v>
      </c>
      <c r="G2612">
        <v>1</v>
      </c>
      <c r="H2612">
        <v>1</v>
      </c>
      <c r="I2612">
        <v>1</v>
      </c>
      <c r="J2612">
        <v>2</v>
      </c>
      <c r="K2612" s="2">
        <f t="shared" si="40"/>
        <v>1</v>
      </c>
      <c r="L2612" s="3">
        <v>0.85308226243200302</v>
      </c>
      <c r="M2612" s="3">
        <v>0.69200022844855602</v>
      </c>
    </row>
    <row r="2613" spans="1:13" x14ac:dyDescent="0.25">
      <c r="A2613" s="1" t="s">
        <v>4681</v>
      </c>
      <c r="B2613" s="1" t="s">
        <v>4682</v>
      </c>
      <c r="C2613">
        <v>1</v>
      </c>
      <c r="D2613">
        <v>1</v>
      </c>
      <c r="E2613">
        <v>1</v>
      </c>
      <c r="F2613">
        <v>1</v>
      </c>
      <c r="G2613">
        <v>0</v>
      </c>
      <c r="H2613">
        <v>1</v>
      </c>
      <c r="I2613">
        <v>1</v>
      </c>
      <c r="J2613">
        <v>1</v>
      </c>
      <c r="K2613" s="2">
        <f t="shared" si="40"/>
        <v>0.8</v>
      </c>
      <c r="L2613" s="3">
        <v>0.94705051010859398</v>
      </c>
      <c r="M2613" s="3">
        <v>0.51172951129398803</v>
      </c>
    </row>
    <row r="2614" spans="1:13" x14ac:dyDescent="0.25">
      <c r="A2614" s="1" t="s">
        <v>5053</v>
      </c>
      <c r="B2614" s="1" t="s">
        <v>5053</v>
      </c>
      <c r="C2614">
        <v>1</v>
      </c>
      <c r="D2614">
        <v>1</v>
      </c>
      <c r="E2614">
        <v>1</v>
      </c>
      <c r="F2614">
        <v>2</v>
      </c>
      <c r="G2614">
        <v>1</v>
      </c>
      <c r="H2614">
        <v>1</v>
      </c>
      <c r="I2614">
        <v>1</v>
      </c>
      <c r="J2614">
        <v>1</v>
      </c>
      <c r="K2614" s="2">
        <f t="shared" si="40"/>
        <v>1.2</v>
      </c>
      <c r="L2614" s="3">
        <v>0.77080813469976195</v>
      </c>
      <c r="M2614" s="3">
        <v>0.772409884983008</v>
      </c>
    </row>
    <row r="2615" spans="1:13" x14ac:dyDescent="0.25">
      <c r="A2615" s="1" t="s">
        <v>5039</v>
      </c>
      <c r="B2615" s="1" t="s">
        <v>5040</v>
      </c>
      <c r="C2615">
        <v>1</v>
      </c>
      <c r="D2615">
        <v>0</v>
      </c>
      <c r="E2615">
        <v>3</v>
      </c>
      <c r="F2615">
        <v>3</v>
      </c>
      <c r="G2615">
        <v>9</v>
      </c>
      <c r="H2615">
        <v>3</v>
      </c>
      <c r="I2615">
        <v>6</v>
      </c>
      <c r="J2615">
        <v>2</v>
      </c>
      <c r="K2615" s="2">
        <f t="shared" si="40"/>
        <v>4.8</v>
      </c>
      <c r="L2615" s="3">
        <v>5.1428904977146701E-2</v>
      </c>
      <c r="M2615" s="3">
        <v>7.5943902104618002E-2</v>
      </c>
    </row>
    <row r="2616" spans="1:13" x14ac:dyDescent="0.25">
      <c r="A2616" s="1" t="s">
        <v>5054</v>
      </c>
      <c r="B2616" s="1" t="s">
        <v>5055</v>
      </c>
      <c r="C2616">
        <v>1</v>
      </c>
      <c r="D2616">
        <v>0</v>
      </c>
      <c r="E2616">
        <v>1</v>
      </c>
      <c r="F2616">
        <v>1</v>
      </c>
      <c r="G2616">
        <v>1</v>
      </c>
      <c r="H2616">
        <v>0</v>
      </c>
      <c r="I2616">
        <v>1</v>
      </c>
      <c r="J2616">
        <v>0</v>
      </c>
      <c r="K2616" s="2">
        <f t="shared" si="40"/>
        <v>0.8</v>
      </c>
      <c r="L2616" s="3">
        <v>0.94705051010859398</v>
      </c>
      <c r="M2616" s="3">
        <v>0.46881969871199602</v>
      </c>
    </row>
    <row r="2617" spans="1:13" x14ac:dyDescent="0.25">
      <c r="A2617" s="1" t="s">
        <v>5041</v>
      </c>
      <c r="B2617" s="1" t="s">
        <v>5042</v>
      </c>
      <c r="C2617">
        <v>1</v>
      </c>
      <c r="D2617">
        <v>2</v>
      </c>
      <c r="E2617">
        <v>1</v>
      </c>
      <c r="F2617">
        <v>1</v>
      </c>
      <c r="G2617">
        <v>1</v>
      </c>
      <c r="H2617">
        <v>1</v>
      </c>
      <c r="I2617">
        <v>1</v>
      </c>
      <c r="J2617">
        <v>1</v>
      </c>
      <c r="K2617" s="2">
        <f t="shared" si="40"/>
        <v>1</v>
      </c>
      <c r="L2617" s="3">
        <v>0.85308226243200302</v>
      </c>
      <c r="M2617" s="3">
        <v>0.106595856539087</v>
      </c>
    </row>
    <row r="2618" spans="1:13" x14ac:dyDescent="0.25">
      <c r="A2618" s="1" t="s">
        <v>5056</v>
      </c>
      <c r="B2618" s="1" t="s">
        <v>5057</v>
      </c>
      <c r="C2618">
        <v>0</v>
      </c>
      <c r="D2618">
        <v>0</v>
      </c>
      <c r="E2618">
        <v>0</v>
      </c>
      <c r="F2618">
        <v>0</v>
      </c>
      <c r="G2618">
        <v>0</v>
      </c>
      <c r="H2618">
        <v>1</v>
      </c>
      <c r="I2618">
        <v>0</v>
      </c>
      <c r="J2618">
        <v>0</v>
      </c>
      <c r="K2618" s="2">
        <f t="shared" si="40"/>
        <v>0.2</v>
      </c>
      <c r="L2618" s="3">
        <v>0.60510508779905803</v>
      </c>
      <c r="M2618" s="3">
        <v>0.69860932591773295</v>
      </c>
    </row>
    <row r="2619" spans="1:13" x14ac:dyDescent="0.25">
      <c r="A2619" s="1" t="s">
        <v>5058</v>
      </c>
      <c r="B2619" s="1" t="s">
        <v>5059</v>
      </c>
      <c r="C2619">
        <v>1</v>
      </c>
      <c r="D2619">
        <v>0</v>
      </c>
      <c r="E2619">
        <v>0</v>
      </c>
      <c r="F2619">
        <v>0</v>
      </c>
      <c r="G2619">
        <v>0</v>
      </c>
      <c r="H2619">
        <v>1</v>
      </c>
      <c r="I2619">
        <v>0</v>
      </c>
      <c r="J2619">
        <v>0</v>
      </c>
      <c r="K2619" s="2">
        <f t="shared" si="40"/>
        <v>0.2</v>
      </c>
      <c r="L2619" s="3">
        <v>0.156504032930839</v>
      </c>
      <c r="M2619" s="3">
        <v>0.69860932591773295</v>
      </c>
    </row>
    <row r="2620" spans="1:13" x14ac:dyDescent="0.25">
      <c r="A2620" s="1" t="s">
        <v>5060</v>
      </c>
      <c r="B2620" s="1" t="s">
        <v>5061</v>
      </c>
      <c r="C2620">
        <v>1</v>
      </c>
      <c r="D2620">
        <v>1</v>
      </c>
      <c r="E2620">
        <v>1</v>
      </c>
      <c r="F2620">
        <v>2</v>
      </c>
      <c r="G2620">
        <v>1</v>
      </c>
      <c r="H2620">
        <v>1</v>
      </c>
      <c r="I2620">
        <v>1</v>
      </c>
      <c r="J2620">
        <v>1</v>
      </c>
      <c r="K2620" s="2">
        <f t="shared" si="40"/>
        <v>1.2</v>
      </c>
      <c r="L2620" s="3">
        <v>0.77080813469976195</v>
      </c>
      <c r="M2620" s="3">
        <v>0.772409884983008</v>
      </c>
    </row>
    <row r="2621" spans="1:13" x14ac:dyDescent="0.25">
      <c r="A2621" s="1" t="s">
        <v>5062</v>
      </c>
      <c r="B2621" s="1" t="s">
        <v>5063</v>
      </c>
      <c r="C2621">
        <v>14</v>
      </c>
      <c r="D2621">
        <v>14</v>
      </c>
      <c r="E2621">
        <v>15</v>
      </c>
      <c r="F2621">
        <v>15</v>
      </c>
      <c r="G2621">
        <v>14</v>
      </c>
      <c r="H2621">
        <v>15</v>
      </c>
      <c r="I2621">
        <v>14</v>
      </c>
      <c r="J2621">
        <v>14</v>
      </c>
      <c r="K2621" s="2">
        <f t="shared" si="40"/>
        <v>14.6</v>
      </c>
      <c r="L2621" s="3">
        <v>0.469643125823759</v>
      </c>
      <c r="M2621" s="3">
        <v>0.14624377998419599</v>
      </c>
    </row>
    <row r="2622" spans="1:13" x14ac:dyDescent="0.25">
      <c r="A2622" s="1" t="s">
        <v>5064</v>
      </c>
      <c r="B2622" s="1" t="s">
        <v>5065</v>
      </c>
      <c r="C2622">
        <v>6</v>
      </c>
      <c r="D2622">
        <v>6</v>
      </c>
      <c r="E2622">
        <v>6</v>
      </c>
      <c r="F2622">
        <v>7</v>
      </c>
      <c r="G2622">
        <v>7</v>
      </c>
      <c r="H2622">
        <v>10</v>
      </c>
      <c r="I2622">
        <v>6</v>
      </c>
      <c r="J2622">
        <v>7</v>
      </c>
      <c r="K2622" s="2">
        <f t="shared" si="40"/>
        <v>7.2</v>
      </c>
      <c r="L2622" s="3">
        <v>0.40383882794428999</v>
      </c>
      <c r="M2622" s="3">
        <v>0.55648857628261705</v>
      </c>
    </row>
    <row r="2623" spans="1:13" x14ac:dyDescent="0.25">
      <c r="A2623" s="1" t="s">
        <v>4683</v>
      </c>
      <c r="B2623" s="1" t="s">
        <v>4684</v>
      </c>
      <c r="C2623">
        <v>1</v>
      </c>
      <c r="D2623">
        <v>1</v>
      </c>
      <c r="E2623">
        <v>1</v>
      </c>
      <c r="F2623">
        <v>1</v>
      </c>
      <c r="G2623">
        <v>1</v>
      </c>
      <c r="H2623">
        <v>1</v>
      </c>
      <c r="I2623">
        <v>1</v>
      </c>
      <c r="J2623">
        <v>1</v>
      </c>
      <c r="K2623" s="2">
        <f t="shared" si="40"/>
        <v>1</v>
      </c>
      <c r="L2623" s="3">
        <v>0.85308226243200302</v>
      </c>
      <c r="M2623" s="3">
        <v>0.69200022844855602</v>
      </c>
    </row>
    <row r="2624" spans="1:13" x14ac:dyDescent="0.25">
      <c r="A2624" s="1" t="s">
        <v>5066</v>
      </c>
      <c r="B2624" s="1" t="s">
        <v>5067</v>
      </c>
      <c r="C2624">
        <v>1</v>
      </c>
      <c r="D2624">
        <v>1</v>
      </c>
      <c r="E2624">
        <v>1</v>
      </c>
      <c r="F2624">
        <v>1</v>
      </c>
      <c r="G2624">
        <v>1</v>
      </c>
      <c r="H2624">
        <v>1</v>
      </c>
      <c r="I2624">
        <v>1</v>
      </c>
      <c r="J2624">
        <v>1</v>
      </c>
      <c r="K2624" s="2">
        <f t="shared" si="40"/>
        <v>1</v>
      </c>
      <c r="L2624" s="3">
        <v>0.85308226243200302</v>
      </c>
      <c r="M2624" s="3">
        <v>0.69200022844855602</v>
      </c>
    </row>
    <row r="2625" spans="1:13" x14ac:dyDescent="0.25">
      <c r="A2625" s="1" t="s">
        <v>5068</v>
      </c>
      <c r="B2625" s="1" t="s">
        <v>5069</v>
      </c>
      <c r="C2625">
        <v>1</v>
      </c>
      <c r="D2625">
        <v>1</v>
      </c>
      <c r="E2625">
        <v>1</v>
      </c>
      <c r="F2625">
        <v>1</v>
      </c>
      <c r="G2625">
        <v>1</v>
      </c>
      <c r="H2625">
        <v>1</v>
      </c>
      <c r="I2625">
        <v>1</v>
      </c>
      <c r="J2625">
        <v>1</v>
      </c>
      <c r="K2625" s="2">
        <f t="shared" si="40"/>
        <v>1</v>
      </c>
      <c r="L2625" s="3">
        <v>0.85308226243200302</v>
      </c>
      <c r="M2625" s="3">
        <v>0.69200022844855602</v>
      </c>
    </row>
    <row r="2626" spans="1:13" x14ac:dyDescent="0.25">
      <c r="A2626" s="1" t="s">
        <v>4685</v>
      </c>
      <c r="B2626" s="1" t="s">
        <v>4686</v>
      </c>
      <c r="C2626">
        <v>1</v>
      </c>
      <c r="D2626">
        <v>1</v>
      </c>
      <c r="E2626">
        <v>1</v>
      </c>
      <c r="F2626">
        <v>1</v>
      </c>
      <c r="G2626">
        <v>1</v>
      </c>
      <c r="H2626">
        <v>1</v>
      </c>
      <c r="I2626">
        <v>1</v>
      </c>
      <c r="J2626">
        <v>1</v>
      </c>
      <c r="K2626" s="2">
        <f t="shared" si="40"/>
        <v>1</v>
      </c>
      <c r="L2626" s="3">
        <v>0.85308226243200302</v>
      </c>
      <c r="M2626" s="3">
        <v>0.69200022844855602</v>
      </c>
    </row>
    <row r="2627" spans="1:13" x14ac:dyDescent="0.25">
      <c r="A2627" s="1" t="s">
        <v>4687</v>
      </c>
      <c r="B2627" s="1" t="s">
        <v>4688</v>
      </c>
      <c r="C2627">
        <v>1</v>
      </c>
      <c r="D2627">
        <v>1</v>
      </c>
      <c r="E2627">
        <v>1</v>
      </c>
      <c r="F2627">
        <v>1</v>
      </c>
      <c r="G2627">
        <v>1</v>
      </c>
      <c r="H2627">
        <v>1</v>
      </c>
      <c r="I2627">
        <v>1</v>
      </c>
      <c r="J2627">
        <v>1</v>
      </c>
      <c r="K2627" s="2">
        <f t="shared" si="40"/>
        <v>1</v>
      </c>
      <c r="L2627" s="3">
        <v>0.85308226243200302</v>
      </c>
      <c r="M2627" s="3">
        <v>0.69200022844855602</v>
      </c>
    </row>
    <row r="2628" spans="1:13" x14ac:dyDescent="0.25">
      <c r="A2628" s="1" t="s">
        <v>5070</v>
      </c>
      <c r="B2628" s="1" t="s">
        <v>5071</v>
      </c>
      <c r="C2628">
        <v>1</v>
      </c>
      <c r="D2628">
        <v>1</v>
      </c>
      <c r="E2628">
        <v>1</v>
      </c>
      <c r="F2628">
        <v>1</v>
      </c>
      <c r="G2628">
        <v>1</v>
      </c>
      <c r="H2628">
        <v>1</v>
      </c>
      <c r="I2628">
        <v>1</v>
      </c>
      <c r="J2628">
        <v>1</v>
      </c>
      <c r="K2628" s="2">
        <f t="shared" si="40"/>
        <v>1</v>
      </c>
      <c r="L2628" s="3">
        <v>0.85308226243200302</v>
      </c>
      <c r="M2628" s="3">
        <v>0.69200022844855602</v>
      </c>
    </row>
    <row r="2629" spans="1:13" x14ac:dyDescent="0.25">
      <c r="A2629" s="1" t="s">
        <v>4689</v>
      </c>
      <c r="B2629" s="1" t="s">
        <v>4690</v>
      </c>
      <c r="C2629">
        <v>1</v>
      </c>
      <c r="D2629">
        <v>1</v>
      </c>
      <c r="E2629">
        <v>1</v>
      </c>
      <c r="F2629">
        <v>1</v>
      </c>
      <c r="G2629">
        <v>1</v>
      </c>
      <c r="H2629">
        <v>1</v>
      </c>
      <c r="I2629">
        <v>1</v>
      </c>
      <c r="J2629">
        <v>1</v>
      </c>
      <c r="K2629" s="2">
        <f t="shared" ref="K2629:K2692" si="41">AVERAGE(E2629:I2629)</f>
        <v>1</v>
      </c>
      <c r="L2629" s="3">
        <v>0.85308226243200302</v>
      </c>
      <c r="M2629" s="3">
        <v>0.69200022844855602</v>
      </c>
    </row>
    <row r="2630" spans="1:13" x14ac:dyDescent="0.25">
      <c r="A2630" s="1" t="s">
        <v>4691</v>
      </c>
      <c r="B2630" s="1" t="s">
        <v>4692</v>
      </c>
      <c r="C2630">
        <v>2</v>
      </c>
      <c r="D2630">
        <v>2</v>
      </c>
      <c r="E2630">
        <v>2</v>
      </c>
      <c r="F2630">
        <v>2</v>
      </c>
      <c r="G2630">
        <v>2</v>
      </c>
      <c r="H2630">
        <v>2</v>
      </c>
      <c r="I2630">
        <v>2</v>
      </c>
      <c r="J2630">
        <v>2</v>
      </c>
      <c r="K2630" s="2">
        <f t="shared" si="41"/>
        <v>2</v>
      </c>
      <c r="L2630" s="3">
        <v>0.85650597711731002</v>
      </c>
      <c r="M2630" s="3">
        <v>0.52029342299527204</v>
      </c>
    </row>
    <row r="2631" spans="1:13" x14ac:dyDescent="0.25">
      <c r="A2631" s="1" t="s">
        <v>4693</v>
      </c>
      <c r="B2631" s="1" t="s">
        <v>4694</v>
      </c>
      <c r="C2631">
        <v>1</v>
      </c>
      <c r="D2631">
        <v>1</v>
      </c>
      <c r="E2631">
        <v>1</v>
      </c>
      <c r="F2631">
        <v>1</v>
      </c>
      <c r="G2631">
        <v>1</v>
      </c>
      <c r="H2631">
        <v>1</v>
      </c>
      <c r="I2631">
        <v>1</v>
      </c>
      <c r="J2631">
        <v>1</v>
      </c>
      <c r="K2631" s="2">
        <f t="shared" si="41"/>
        <v>1</v>
      </c>
      <c r="L2631" s="3">
        <v>0.85308226243200302</v>
      </c>
      <c r="M2631" s="3">
        <v>0.69200022844855602</v>
      </c>
    </row>
    <row r="2632" spans="1:13" x14ac:dyDescent="0.25">
      <c r="A2632" s="1" t="s">
        <v>5072</v>
      </c>
      <c r="B2632" s="1" t="s">
        <v>5073</v>
      </c>
      <c r="C2632">
        <v>1</v>
      </c>
      <c r="D2632">
        <v>0</v>
      </c>
      <c r="E2632">
        <v>0</v>
      </c>
      <c r="F2632">
        <v>0</v>
      </c>
      <c r="G2632">
        <v>0</v>
      </c>
      <c r="H2632">
        <v>1</v>
      </c>
      <c r="I2632">
        <v>2</v>
      </c>
      <c r="J2632">
        <v>1</v>
      </c>
      <c r="K2632" s="2">
        <f t="shared" si="41"/>
        <v>0.6</v>
      </c>
      <c r="L2632" s="3">
        <v>0.685031876642059</v>
      </c>
      <c r="M2632" s="3">
        <v>0.54038883545328298</v>
      </c>
    </row>
    <row r="2633" spans="1:13" x14ac:dyDescent="0.25">
      <c r="A2633" s="1" t="s">
        <v>4704</v>
      </c>
      <c r="B2633" s="1" t="s">
        <v>4705</v>
      </c>
      <c r="C2633">
        <v>3</v>
      </c>
      <c r="D2633">
        <v>4</v>
      </c>
      <c r="E2633">
        <v>4</v>
      </c>
      <c r="F2633">
        <v>4</v>
      </c>
      <c r="G2633">
        <v>3</v>
      </c>
      <c r="H2633">
        <v>5</v>
      </c>
      <c r="I2633">
        <v>2</v>
      </c>
      <c r="J2633">
        <v>9</v>
      </c>
      <c r="K2633" s="2">
        <f t="shared" si="41"/>
        <v>3.6</v>
      </c>
      <c r="L2633" s="3">
        <v>0.57404732504185096</v>
      </c>
      <c r="M2633" s="3">
        <v>0.271428747606697</v>
      </c>
    </row>
    <row r="2634" spans="1:13" x14ac:dyDescent="0.25">
      <c r="A2634" s="1" t="s">
        <v>4706</v>
      </c>
      <c r="B2634" s="1" t="s">
        <v>4707</v>
      </c>
      <c r="C2634">
        <v>1</v>
      </c>
      <c r="D2634">
        <v>0</v>
      </c>
      <c r="E2634">
        <v>0</v>
      </c>
      <c r="F2634">
        <v>0</v>
      </c>
      <c r="G2634">
        <v>0</v>
      </c>
      <c r="H2634">
        <v>0</v>
      </c>
      <c r="I2634">
        <v>0</v>
      </c>
      <c r="J2634">
        <v>0</v>
      </c>
      <c r="K2634" s="2">
        <f t="shared" si="41"/>
        <v>0</v>
      </c>
      <c r="L2634" s="3">
        <v>0</v>
      </c>
      <c r="M2634" s="3" t="s">
        <v>7230</v>
      </c>
    </row>
    <row r="2635" spans="1:13" x14ac:dyDescent="0.25">
      <c r="A2635" s="1" t="s">
        <v>4697</v>
      </c>
      <c r="B2635" s="1" t="s">
        <v>4698</v>
      </c>
      <c r="C2635">
        <v>0</v>
      </c>
      <c r="D2635">
        <v>1</v>
      </c>
      <c r="E2635">
        <v>2</v>
      </c>
      <c r="F2635">
        <v>2</v>
      </c>
      <c r="G2635">
        <v>0</v>
      </c>
      <c r="H2635">
        <v>1</v>
      </c>
      <c r="I2635">
        <v>0</v>
      </c>
      <c r="J2635">
        <v>7</v>
      </c>
      <c r="K2635" s="2">
        <f t="shared" si="41"/>
        <v>1</v>
      </c>
      <c r="L2635" s="3">
        <v>0.272678108578714</v>
      </c>
      <c r="M2635" s="3">
        <v>0.69200022844855602</v>
      </c>
    </row>
    <row r="2636" spans="1:13" x14ac:dyDescent="0.25">
      <c r="A2636" s="1" t="s">
        <v>5074</v>
      </c>
      <c r="B2636" s="1" t="s">
        <v>5075</v>
      </c>
      <c r="C2636">
        <v>2</v>
      </c>
      <c r="D2636">
        <v>2</v>
      </c>
      <c r="E2636">
        <v>2</v>
      </c>
      <c r="F2636">
        <v>2</v>
      </c>
      <c r="G2636">
        <v>2</v>
      </c>
      <c r="H2636">
        <v>2</v>
      </c>
      <c r="I2636">
        <v>2</v>
      </c>
      <c r="J2636">
        <v>2</v>
      </c>
      <c r="K2636" s="2">
        <f t="shared" si="41"/>
        <v>2</v>
      </c>
      <c r="L2636" s="3">
        <v>0.85650597711731002</v>
      </c>
      <c r="M2636" s="3">
        <v>0.52029342299527204</v>
      </c>
    </row>
    <row r="2637" spans="1:13" x14ac:dyDescent="0.25">
      <c r="A2637" s="1" t="s">
        <v>5076</v>
      </c>
      <c r="B2637" s="1" t="s">
        <v>5077</v>
      </c>
      <c r="C2637">
        <v>1</v>
      </c>
      <c r="D2637">
        <v>1</v>
      </c>
      <c r="E2637">
        <v>1</v>
      </c>
      <c r="F2637">
        <v>2</v>
      </c>
      <c r="G2637">
        <v>1</v>
      </c>
      <c r="H2637">
        <v>1</v>
      </c>
      <c r="I2637">
        <v>1</v>
      </c>
      <c r="J2637">
        <v>2</v>
      </c>
      <c r="K2637" s="2">
        <f t="shared" si="41"/>
        <v>1.2</v>
      </c>
      <c r="L2637" s="3">
        <v>0.77080813469976195</v>
      </c>
      <c r="M2637" s="3">
        <v>0.772409884983008</v>
      </c>
    </row>
    <row r="2638" spans="1:13" x14ac:dyDescent="0.25">
      <c r="A2638" s="1" t="s">
        <v>4699</v>
      </c>
      <c r="B2638" s="1" t="s">
        <v>4699</v>
      </c>
      <c r="C2638">
        <v>1</v>
      </c>
      <c r="D2638">
        <v>1</v>
      </c>
      <c r="E2638">
        <v>1</v>
      </c>
      <c r="F2638">
        <v>1</v>
      </c>
      <c r="G2638">
        <v>1</v>
      </c>
      <c r="H2638">
        <v>1</v>
      </c>
      <c r="I2638">
        <v>1</v>
      </c>
      <c r="J2638">
        <v>1</v>
      </c>
      <c r="K2638" s="2">
        <f t="shared" si="41"/>
        <v>1</v>
      </c>
      <c r="L2638" s="3">
        <v>0.85308226243200302</v>
      </c>
      <c r="M2638" s="3">
        <v>0.69200022844855602</v>
      </c>
    </row>
    <row r="2639" spans="1:13" x14ac:dyDescent="0.25">
      <c r="A2639" s="1" t="s">
        <v>4700</v>
      </c>
      <c r="B2639" s="1" t="s">
        <v>4701</v>
      </c>
      <c r="C2639">
        <v>1</v>
      </c>
      <c r="D2639">
        <v>1</v>
      </c>
      <c r="E2639">
        <v>1</v>
      </c>
      <c r="F2639">
        <v>1</v>
      </c>
      <c r="G2639">
        <v>1</v>
      </c>
      <c r="H2639">
        <v>1</v>
      </c>
      <c r="I2639">
        <v>1</v>
      </c>
      <c r="J2639">
        <v>1</v>
      </c>
      <c r="K2639" s="2">
        <f t="shared" si="41"/>
        <v>1</v>
      </c>
      <c r="L2639" s="3">
        <v>0.85308226243200302</v>
      </c>
      <c r="M2639" s="3">
        <v>0.69200022844855602</v>
      </c>
    </row>
    <row r="2640" spans="1:13" x14ac:dyDescent="0.25">
      <c r="A2640" s="1" t="s">
        <v>4702</v>
      </c>
      <c r="B2640" s="1" t="s">
        <v>4703</v>
      </c>
      <c r="C2640">
        <v>0</v>
      </c>
      <c r="D2640">
        <v>0</v>
      </c>
      <c r="E2640">
        <v>0</v>
      </c>
      <c r="F2640">
        <v>0</v>
      </c>
      <c r="G2640">
        <v>0</v>
      </c>
      <c r="H2640">
        <v>0</v>
      </c>
      <c r="I2640">
        <v>0</v>
      </c>
      <c r="J2640">
        <v>1</v>
      </c>
      <c r="K2640" s="2">
        <f t="shared" si="41"/>
        <v>0</v>
      </c>
      <c r="L2640" s="3" t="s">
        <v>7230</v>
      </c>
      <c r="M2640" s="3" t="s">
        <v>7230</v>
      </c>
    </row>
    <row r="2641" spans="1:13" x14ac:dyDescent="0.25">
      <c r="A2641" s="1" t="s">
        <v>4708</v>
      </c>
      <c r="B2641" s="1" t="s">
        <v>4709</v>
      </c>
      <c r="C2641">
        <v>0</v>
      </c>
      <c r="D2641">
        <v>0</v>
      </c>
      <c r="E2641">
        <v>0</v>
      </c>
      <c r="F2641">
        <v>0</v>
      </c>
      <c r="G2641">
        <v>0</v>
      </c>
      <c r="H2641">
        <v>1</v>
      </c>
      <c r="I2641">
        <v>0</v>
      </c>
      <c r="J2641">
        <v>0</v>
      </c>
      <c r="K2641" s="2">
        <f t="shared" si="41"/>
        <v>0.2</v>
      </c>
      <c r="L2641" s="3">
        <v>0.60510508779905803</v>
      </c>
      <c r="M2641" s="3">
        <v>0.69860932591773295</v>
      </c>
    </row>
    <row r="2642" spans="1:13" x14ac:dyDescent="0.25">
      <c r="A2642" s="1" t="s">
        <v>4720</v>
      </c>
      <c r="B2642" s="1" t="s">
        <v>4721</v>
      </c>
      <c r="C2642">
        <v>0</v>
      </c>
      <c r="D2642">
        <v>0</v>
      </c>
      <c r="E2642">
        <v>0</v>
      </c>
      <c r="F2642">
        <v>0</v>
      </c>
      <c r="G2642">
        <v>1</v>
      </c>
      <c r="H2642">
        <v>0</v>
      </c>
      <c r="I2642">
        <v>0</v>
      </c>
      <c r="J2642">
        <v>0</v>
      </c>
      <c r="K2642" s="2">
        <f t="shared" si="41"/>
        <v>0.2</v>
      </c>
      <c r="L2642" s="3">
        <v>0.60510508779905803</v>
      </c>
      <c r="M2642" s="3">
        <v>0.69860932591773295</v>
      </c>
    </row>
    <row r="2643" spans="1:13" x14ac:dyDescent="0.25">
      <c r="A2643" s="1" t="s">
        <v>5078</v>
      </c>
      <c r="B2643" s="1" t="s">
        <v>5079</v>
      </c>
      <c r="C2643">
        <v>1</v>
      </c>
      <c r="D2643">
        <v>1</v>
      </c>
      <c r="E2643">
        <v>1</v>
      </c>
      <c r="F2643">
        <v>0</v>
      </c>
      <c r="G2643">
        <v>1</v>
      </c>
      <c r="H2643">
        <v>1</v>
      </c>
      <c r="I2643">
        <v>1</v>
      </c>
      <c r="J2643">
        <v>0</v>
      </c>
      <c r="K2643" s="2">
        <f t="shared" si="41"/>
        <v>0.8</v>
      </c>
      <c r="L2643" s="3">
        <v>0.94705051010859398</v>
      </c>
      <c r="M2643" s="3">
        <v>0.51172951129398803</v>
      </c>
    </row>
    <row r="2644" spans="1:13" x14ac:dyDescent="0.25">
      <c r="A2644" s="1" t="s">
        <v>5080</v>
      </c>
      <c r="B2644" s="1" t="s">
        <v>5081</v>
      </c>
      <c r="C2644">
        <v>1</v>
      </c>
      <c r="D2644">
        <v>1</v>
      </c>
      <c r="E2644">
        <v>1</v>
      </c>
      <c r="F2644">
        <v>1</v>
      </c>
      <c r="G2644">
        <v>1</v>
      </c>
      <c r="H2644">
        <v>1</v>
      </c>
      <c r="I2644">
        <v>1</v>
      </c>
      <c r="J2644">
        <v>1</v>
      </c>
      <c r="K2644" s="2">
        <f t="shared" si="41"/>
        <v>1</v>
      </c>
      <c r="L2644" s="3">
        <v>0.85308226243200302</v>
      </c>
      <c r="M2644" s="3">
        <v>0.69200022844855602</v>
      </c>
    </row>
    <row r="2645" spans="1:13" x14ac:dyDescent="0.25">
      <c r="A2645" s="1" t="s">
        <v>4710</v>
      </c>
      <c r="B2645" s="1" t="s">
        <v>4711</v>
      </c>
      <c r="C2645">
        <v>1</v>
      </c>
      <c r="D2645">
        <v>1</v>
      </c>
      <c r="E2645">
        <v>1</v>
      </c>
      <c r="F2645">
        <v>1</v>
      </c>
      <c r="G2645">
        <v>1</v>
      </c>
      <c r="H2645">
        <v>1</v>
      </c>
      <c r="I2645">
        <v>1</v>
      </c>
      <c r="J2645">
        <v>2</v>
      </c>
      <c r="K2645" s="2">
        <f t="shared" si="41"/>
        <v>1</v>
      </c>
      <c r="L2645" s="3">
        <v>0.85308226243200302</v>
      </c>
      <c r="M2645" s="3">
        <v>0.69200022844855602</v>
      </c>
    </row>
    <row r="2646" spans="1:13" x14ac:dyDescent="0.25">
      <c r="A2646" s="1" t="s">
        <v>4712</v>
      </c>
      <c r="B2646" s="1" t="s">
        <v>4713</v>
      </c>
      <c r="C2646">
        <v>2</v>
      </c>
      <c r="D2646">
        <v>2</v>
      </c>
      <c r="E2646">
        <v>2</v>
      </c>
      <c r="F2646">
        <v>2</v>
      </c>
      <c r="G2646">
        <v>2</v>
      </c>
      <c r="H2646">
        <v>2</v>
      </c>
      <c r="I2646">
        <v>2</v>
      </c>
      <c r="J2646">
        <v>2</v>
      </c>
      <c r="K2646" s="2">
        <f t="shared" si="41"/>
        <v>2</v>
      </c>
      <c r="L2646" s="3">
        <v>0.85650597711731002</v>
      </c>
      <c r="M2646" s="3">
        <v>0.52029342299527204</v>
      </c>
    </row>
    <row r="2647" spans="1:13" x14ac:dyDescent="0.25">
      <c r="A2647" s="1" t="s">
        <v>4714</v>
      </c>
      <c r="B2647" s="1" t="s">
        <v>4715</v>
      </c>
      <c r="C2647">
        <v>0</v>
      </c>
      <c r="D2647">
        <v>1</v>
      </c>
      <c r="E2647">
        <v>1</v>
      </c>
      <c r="F2647">
        <v>1</v>
      </c>
      <c r="G2647">
        <v>1</v>
      </c>
      <c r="H2647">
        <v>1</v>
      </c>
      <c r="I2647">
        <v>2</v>
      </c>
      <c r="J2647">
        <v>1</v>
      </c>
      <c r="K2647" s="2">
        <f t="shared" si="41"/>
        <v>1.2</v>
      </c>
      <c r="L2647" s="3">
        <v>0.24757438848828101</v>
      </c>
      <c r="M2647" s="3">
        <v>0.772409884983008</v>
      </c>
    </row>
    <row r="2648" spans="1:13" x14ac:dyDescent="0.25">
      <c r="A2648" s="1" t="s">
        <v>4716</v>
      </c>
      <c r="B2648" s="1" t="s">
        <v>4717</v>
      </c>
      <c r="C2648">
        <v>4</v>
      </c>
      <c r="D2648">
        <v>3</v>
      </c>
      <c r="E2648">
        <v>2</v>
      </c>
      <c r="F2648">
        <v>2</v>
      </c>
      <c r="G2648">
        <v>4</v>
      </c>
      <c r="H2648">
        <v>4</v>
      </c>
      <c r="I2648">
        <v>8</v>
      </c>
      <c r="J2648">
        <v>2</v>
      </c>
      <c r="K2648" s="2">
        <f t="shared" si="41"/>
        <v>4</v>
      </c>
      <c r="L2648" s="3">
        <v>0.75362209698142402</v>
      </c>
      <c r="M2648" s="3">
        <v>0.81620799398214305</v>
      </c>
    </row>
    <row r="2649" spans="1:13" x14ac:dyDescent="0.25">
      <c r="A2649" s="1" t="s">
        <v>4718</v>
      </c>
      <c r="B2649" s="1" t="s">
        <v>4719</v>
      </c>
      <c r="C2649">
        <v>1</v>
      </c>
      <c r="D2649">
        <v>1</v>
      </c>
      <c r="E2649">
        <v>1</v>
      </c>
      <c r="F2649">
        <v>1</v>
      </c>
      <c r="G2649">
        <v>2</v>
      </c>
      <c r="H2649">
        <v>1</v>
      </c>
      <c r="I2649">
        <v>1</v>
      </c>
      <c r="J2649">
        <v>3</v>
      </c>
      <c r="K2649" s="2">
        <f t="shared" si="41"/>
        <v>1.2</v>
      </c>
      <c r="L2649" s="3">
        <v>0.77080813469976195</v>
      </c>
      <c r="M2649" s="3">
        <v>0.772409884983008</v>
      </c>
    </row>
    <row r="2650" spans="1:13" x14ac:dyDescent="0.25">
      <c r="A2650" s="1" t="s">
        <v>4722</v>
      </c>
      <c r="B2650" s="1" t="s">
        <v>4723</v>
      </c>
      <c r="C2650">
        <v>3</v>
      </c>
      <c r="D2650">
        <v>3</v>
      </c>
      <c r="E2650">
        <v>3</v>
      </c>
      <c r="F2650">
        <v>3</v>
      </c>
      <c r="G2650">
        <v>3</v>
      </c>
      <c r="H2650">
        <v>3</v>
      </c>
      <c r="I2650">
        <v>3</v>
      </c>
      <c r="J2650">
        <v>3</v>
      </c>
      <c r="K2650" s="2">
        <f t="shared" si="41"/>
        <v>3</v>
      </c>
      <c r="L2650" s="3">
        <v>0.79858035275978001</v>
      </c>
      <c r="M2650" s="3">
        <v>0.451472727823922</v>
      </c>
    </row>
    <row r="2651" spans="1:13" x14ac:dyDescent="0.25">
      <c r="A2651" s="1" t="s">
        <v>4724</v>
      </c>
      <c r="B2651" s="1" t="s">
        <v>4725</v>
      </c>
      <c r="C2651">
        <v>5</v>
      </c>
      <c r="D2651">
        <v>6</v>
      </c>
      <c r="E2651">
        <v>5</v>
      </c>
      <c r="F2651">
        <v>5</v>
      </c>
      <c r="G2651">
        <v>5</v>
      </c>
      <c r="H2651">
        <v>5</v>
      </c>
      <c r="I2651">
        <v>5</v>
      </c>
      <c r="J2651">
        <v>5</v>
      </c>
      <c r="K2651" s="2">
        <f t="shared" si="41"/>
        <v>5</v>
      </c>
      <c r="L2651" s="3">
        <v>0.71607632864496296</v>
      </c>
      <c r="M2651" s="3">
        <v>0.13674923645203499</v>
      </c>
    </row>
    <row r="2652" spans="1:13" x14ac:dyDescent="0.25">
      <c r="A2652" s="1" t="s">
        <v>5082</v>
      </c>
      <c r="B2652" s="1" t="s">
        <v>5083</v>
      </c>
      <c r="C2652">
        <v>0</v>
      </c>
      <c r="D2652">
        <v>0</v>
      </c>
      <c r="E2652">
        <v>0</v>
      </c>
      <c r="F2652">
        <v>0</v>
      </c>
      <c r="G2652">
        <v>0</v>
      </c>
      <c r="H2652">
        <v>1</v>
      </c>
      <c r="I2652">
        <v>0</v>
      </c>
      <c r="J2652">
        <v>0</v>
      </c>
      <c r="K2652" s="2">
        <f t="shared" si="41"/>
        <v>0.2</v>
      </c>
      <c r="L2652" s="3">
        <v>0.60510508779905803</v>
      </c>
      <c r="M2652" s="3">
        <v>0.69860932591773295</v>
      </c>
    </row>
    <row r="2653" spans="1:13" x14ac:dyDescent="0.25">
      <c r="A2653" s="1" t="s">
        <v>4726</v>
      </c>
      <c r="B2653" s="1" t="s">
        <v>4727</v>
      </c>
      <c r="C2653">
        <v>2</v>
      </c>
      <c r="D2653">
        <v>2</v>
      </c>
      <c r="E2653">
        <v>2</v>
      </c>
      <c r="F2653">
        <v>2</v>
      </c>
      <c r="G2653">
        <v>2</v>
      </c>
      <c r="H2653">
        <v>2</v>
      </c>
      <c r="I2653">
        <v>2</v>
      </c>
      <c r="J2653">
        <v>2</v>
      </c>
      <c r="K2653" s="2">
        <f t="shared" si="41"/>
        <v>2</v>
      </c>
      <c r="L2653" s="3">
        <v>0.85650597711731002</v>
      </c>
      <c r="M2653" s="3">
        <v>0.52029342299527204</v>
      </c>
    </row>
    <row r="2654" spans="1:13" x14ac:dyDescent="0.25">
      <c r="A2654" s="1" t="s">
        <v>5084</v>
      </c>
      <c r="B2654" s="1" t="s">
        <v>5085</v>
      </c>
      <c r="C2654">
        <v>0</v>
      </c>
      <c r="D2654">
        <v>1</v>
      </c>
      <c r="E2654">
        <v>0</v>
      </c>
      <c r="F2654">
        <v>0</v>
      </c>
      <c r="G2654">
        <v>1</v>
      </c>
      <c r="H2654">
        <v>1</v>
      </c>
      <c r="I2654">
        <v>0</v>
      </c>
      <c r="J2654">
        <v>1</v>
      </c>
      <c r="K2654" s="2">
        <f t="shared" si="41"/>
        <v>0.4</v>
      </c>
      <c r="L2654" s="3">
        <v>0.52654544726373798</v>
      </c>
      <c r="M2654" s="3">
        <v>0.10214327632465101</v>
      </c>
    </row>
    <row r="2655" spans="1:13" x14ac:dyDescent="0.25">
      <c r="A2655" s="1" t="s">
        <v>4728</v>
      </c>
      <c r="B2655" s="1" t="s">
        <v>4729</v>
      </c>
      <c r="C2655">
        <v>3</v>
      </c>
      <c r="D2655">
        <v>3</v>
      </c>
      <c r="E2655">
        <v>1</v>
      </c>
      <c r="F2655">
        <v>3</v>
      </c>
      <c r="G2655">
        <v>3</v>
      </c>
      <c r="H2655">
        <v>3</v>
      </c>
      <c r="I2655">
        <v>2</v>
      </c>
      <c r="J2655">
        <v>3</v>
      </c>
      <c r="K2655" s="2">
        <f t="shared" si="41"/>
        <v>2.4</v>
      </c>
      <c r="L2655" s="3">
        <v>0.90841598695774395</v>
      </c>
      <c r="M2655" s="3">
        <v>0.255721883846175</v>
      </c>
    </row>
    <row r="2656" spans="1:13" x14ac:dyDescent="0.25">
      <c r="A2656" s="1" t="s">
        <v>4730</v>
      </c>
      <c r="B2656" s="1" t="s">
        <v>4731</v>
      </c>
      <c r="C2656">
        <v>1</v>
      </c>
      <c r="D2656">
        <v>1</v>
      </c>
      <c r="E2656">
        <v>1</v>
      </c>
      <c r="F2656">
        <v>1</v>
      </c>
      <c r="G2656">
        <v>1</v>
      </c>
      <c r="H2656">
        <v>1</v>
      </c>
      <c r="I2656">
        <v>1</v>
      </c>
      <c r="J2656">
        <v>2</v>
      </c>
      <c r="K2656" s="2">
        <f t="shared" si="41"/>
        <v>1</v>
      </c>
      <c r="L2656" s="3">
        <v>0.85308226243200302</v>
      </c>
      <c r="M2656" s="3">
        <v>0.69200022844855602</v>
      </c>
    </row>
    <row r="2657" spans="1:13" x14ac:dyDescent="0.25">
      <c r="A2657" s="1" t="s">
        <v>4732</v>
      </c>
      <c r="B2657" s="1" t="s">
        <v>4733</v>
      </c>
      <c r="C2657">
        <v>14</v>
      </c>
      <c r="D2657">
        <v>12</v>
      </c>
      <c r="E2657">
        <v>13</v>
      </c>
      <c r="F2657">
        <v>13</v>
      </c>
      <c r="G2657">
        <v>12</v>
      </c>
      <c r="H2657">
        <v>14</v>
      </c>
      <c r="I2657">
        <v>12</v>
      </c>
      <c r="J2657">
        <v>15</v>
      </c>
      <c r="K2657" s="2">
        <f t="shared" si="41"/>
        <v>12.8</v>
      </c>
      <c r="L2657" s="3">
        <v>0.82757998004126798</v>
      </c>
      <c r="M2657" s="3">
        <v>0.20186111888123401</v>
      </c>
    </row>
    <row r="2658" spans="1:13" x14ac:dyDescent="0.25">
      <c r="A2658" s="1" t="s">
        <v>4734</v>
      </c>
      <c r="B2658" s="1" t="s">
        <v>4735</v>
      </c>
      <c r="C2658">
        <v>3</v>
      </c>
      <c r="D2658">
        <v>3</v>
      </c>
      <c r="E2658">
        <v>3</v>
      </c>
      <c r="F2658">
        <v>3</v>
      </c>
      <c r="G2658">
        <v>3</v>
      </c>
      <c r="H2658">
        <v>3</v>
      </c>
      <c r="I2658">
        <v>3</v>
      </c>
      <c r="J2658">
        <v>2</v>
      </c>
      <c r="K2658" s="2">
        <f t="shared" si="41"/>
        <v>3</v>
      </c>
      <c r="L2658" s="3">
        <v>0.79858035275978001</v>
      </c>
      <c r="M2658" s="3">
        <v>0.451472727823922</v>
      </c>
    </row>
    <row r="2659" spans="1:13" x14ac:dyDescent="0.25">
      <c r="A2659" s="1" t="s">
        <v>4736</v>
      </c>
      <c r="B2659" s="1" t="s">
        <v>4737</v>
      </c>
      <c r="C2659">
        <v>1</v>
      </c>
      <c r="D2659">
        <v>0</v>
      </c>
      <c r="E2659">
        <v>1</v>
      </c>
      <c r="F2659">
        <v>1</v>
      </c>
      <c r="G2659">
        <v>1</v>
      </c>
      <c r="H2659">
        <v>1</v>
      </c>
      <c r="I2659">
        <v>1</v>
      </c>
      <c r="J2659">
        <v>1</v>
      </c>
      <c r="K2659" s="2">
        <f t="shared" si="41"/>
        <v>1</v>
      </c>
      <c r="L2659" s="3">
        <v>0.85308226243200302</v>
      </c>
      <c r="M2659" s="3">
        <v>0.41141819649714501</v>
      </c>
    </row>
    <row r="2660" spans="1:13" x14ac:dyDescent="0.25">
      <c r="A2660" s="1" t="s">
        <v>5086</v>
      </c>
      <c r="B2660" s="1" t="s">
        <v>5087</v>
      </c>
      <c r="C2660">
        <v>14</v>
      </c>
      <c r="D2660">
        <v>13</v>
      </c>
      <c r="E2660">
        <v>18</v>
      </c>
      <c r="F2660">
        <v>17</v>
      </c>
      <c r="G2660">
        <v>17</v>
      </c>
      <c r="H2660">
        <v>25</v>
      </c>
      <c r="I2660">
        <v>19</v>
      </c>
      <c r="J2660">
        <v>19</v>
      </c>
      <c r="K2660" s="2">
        <f t="shared" si="41"/>
        <v>19.2</v>
      </c>
      <c r="L2660" s="3">
        <v>7.7844562733940206E-2</v>
      </c>
      <c r="M2660" s="3">
        <v>0.89162440350551098</v>
      </c>
    </row>
    <row r="2661" spans="1:13" x14ac:dyDescent="0.25">
      <c r="A2661" s="1" t="s">
        <v>5088</v>
      </c>
      <c r="B2661" s="1" t="s">
        <v>5087</v>
      </c>
      <c r="C2661">
        <v>35</v>
      </c>
      <c r="D2661">
        <v>18</v>
      </c>
      <c r="E2661">
        <v>42</v>
      </c>
      <c r="F2661">
        <v>42</v>
      </c>
      <c r="G2661">
        <v>46</v>
      </c>
      <c r="H2661">
        <v>76</v>
      </c>
      <c r="I2661">
        <v>57</v>
      </c>
      <c r="J2661">
        <v>43</v>
      </c>
      <c r="K2661" s="2">
        <f t="shared" si="41"/>
        <v>52.6</v>
      </c>
      <c r="L2661" s="3">
        <v>7.8131854616649899E-4</v>
      </c>
      <c r="M2661" s="3">
        <v>5.2109341786566697E-3</v>
      </c>
    </row>
    <row r="2662" spans="1:13" x14ac:dyDescent="0.25">
      <c r="A2662" s="1" t="s">
        <v>5089</v>
      </c>
      <c r="B2662" s="1" t="s">
        <v>5090</v>
      </c>
      <c r="C2662">
        <v>2</v>
      </c>
      <c r="D2662">
        <v>2</v>
      </c>
      <c r="E2662">
        <v>3</v>
      </c>
      <c r="F2662">
        <v>2</v>
      </c>
      <c r="G2662">
        <v>3</v>
      </c>
      <c r="H2662">
        <v>2</v>
      </c>
      <c r="I2662">
        <v>2</v>
      </c>
      <c r="J2662">
        <v>2</v>
      </c>
      <c r="K2662" s="2">
        <f t="shared" si="41"/>
        <v>2.4</v>
      </c>
      <c r="L2662" s="3">
        <v>0.62990173577865005</v>
      </c>
      <c r="M2662" s="3">
        <v>0.73427441416198402</v>
      </c>
    </row>
    <row r="2663" spans="1:13" x14ac:dyDescent="0.25">
      <c r="A2663" s="1" t="s">
        <v>5091</v>
      </c>
      <c r="B2663" s="1" t="s">
        <v>5092</v>
      </c>
      <c r="C2663">
        <v>3</v>
      </c>
      <c r="D2663">
        <v>1</v>
      </c>
      <c r="E2663">
        <v>3</v>
      </c>
      <c r="F2663">
        <v>3</v>
      </c>
      <c r="G2663">
        <v>3</v>
      </c>
      <c r="H2663">
        <v>2</v>
      </c>
      <c r="I2663">
        <v>5</v>
      </c>
      <c r="J2663">
        <v>2</v>
      </c>
      <c r="K2663" s="2">
        <f t="shared" si="41"/>
        <v>3.2</v>
      </c>
      <c r="L2663" s="3">
        <v>0.700895411069268</v>
      </c>
      <c r="M2663" s="3">
        <v>0.44808816309431398</v>
      </c>
    </row>
    <row r="2664" spans="1:13" x14ac:dyDescent="0.25">
      <c r="A2664" s="1" t="s">
        <v>5093</v>
      </c>
      <c r="B2664" s="1" t="s">
        <v>5094</v>
      </c>
      <c r="C2664">
        <v>9</v>
      </c>
      <c r="D2664">
        <v>4</v>
      </c>
      <c r="E2664">
        <v>6</v>
      </c>
      <c r="F2664">
        <v>6</v>
      </c>
      <c r="G2664">
        <v>6</v>
      </c>
      <c r="H2664">
        <v>6</v>
      </c>
      <c r="I2664">
        <v>7</v>
      </c>
      <c r="J2664">
        <v>5</v>
      </c>
      <c r="K2664" s="2">
        <f t="shared" si="41"/>
        <v>6.2</v>
      </c>
      <c r="L2664" s="3">
        <v>0.50722645690526302</v>
      </c>
      <c r="M2664" s="3">
        <v>0.98102487118475601</v>
      </c>
    </row>
    <row r="2665" spans="1:13" x14ac:dyDescent="0.25">
      <c r="A2665" s="1" t="s">
        <v>5095</v>
      </c>
      <c r="B2665" s="1" t="s">
        <v>5096</v>
      </c>
      <c r="C2665">
        <v>1</v>
      </c>
      <c r="D2665">
        <v>1</v>
      </c>
      <c r="E2665">
        <v>2</v>
      </c>
      <c r="F2665">
        <v>2</v>
      </c>
      <c r="G2665">
        <v>1</v>
      </c>
      <c r="H2665">
        <v>2</v>
      </c>
      <c r="I2665">
        <v>1</v>
      </c>
      <c r="J2665">
        <v>1</v>
      </c>
      <c r="K2665" s="2">
        <f t="shared" si="41"/>
        <v>1.6</v>
      </c>
      <c r="L2665" s="3">
        <v>0.52405741416972595</v>
      </c>
      <c r="M2665" s="3">
        <v>0.96150582468939805</v>
      </c>
    </row>
    <row r="2666" spans="1:13" x14ac:dyDescent="0.25">
      <c r="A2666" s="1" t="s">
        <v>5097</v>
      </c>
      <c r="B2666" s="1" t="s">
        <v>5098</v>
      </c>
      <c r="C2666">
        <v>1</v>
      </c>
      <c r="D2666">
        <v>1</v>
      </c>
      <c r="E2666">
        <v>1</v>
      </c>
      <c r="F2666">
        <v>1</v>
      </c>
      <c r="G2666">
        <v>1</v>
      </c>
      <c r="H2666">
        <v>1</v>
      </c>
      <c r="I2666">
        <v>1</v>
      </c>
      <c r="J2666">
        <v>1</v>
      </c>
      <c r="K2666" s="2">
        <f t="shared" si="41"/>
        <v>1</v>
      </c>
      <c r="L2666" s="3">
        <v>0.85308226243200302</v>
      </c>
      <c r="M2666" s="3">
        <v>0.69200022844855602</v>
      </c>
    </row>
    <row r="2667" spans="1:13" x14ac:dyDescent="0.25">
      <c r="A2667" s="1" t="s">
        <v>5099</v>
      </c>
      <c r="B2667" s="1" t="s">
        <v>5099</v>
      </c>
      <c r="C2667">
        <v>1</v>
      </c>
      <c r="D2667">
        <v>1</v>
      </c>
      <c r="E2667">
        <v>1</v>
      </c>
      <c r="F2667">
        <v>1</v>
      </c>
      <c r="G2667">
        <v>1</v>
      </c>
      <c r="H2667">
        <v>1</v>
      </c>
      <c r="I2667">
        <v>1</v>
      </c>
      <c r="J2667">
        <v>1</v>
      </c>
      <c r="K2667" s="2">
        <f t="shared" si="41"/>
        <v>1</v>
      </c>
      <c r="L2667" s="3">
        <v>0.85308226243200302</v>
      </c>
      <c r="M2667" s="3">
        <v>0.69200022844855602</v>
      </c>
    </row>
    <row r="2668" spans="1:13" x14ac:dyDescent="0.25">
      <c r="A2668" s="1" t="s">
        <v>5100</v>
      </c>
      <c r="B2668" s="1" t="s">
        <v>5101</v>
      </c>
      <c r="C2668">
        <v>1</v>
      </c>
      <c r="D2668">
        <v>1</v>
      </c>
      <c r="E2668">
        <v>1</v>
      </c>
      <c r="F2668">
        <v>2</v>
      </c>
      <c r="G2668">
        <v>1</v>
      </c>
      <c r="H2668">
        <v>1</v>
      </c>
      <c r="I2668">
        <v>1</v>
      </c>
      <c r="J2668">
        <v>1</v>
      </c>
      <c r="K2668" s="2">
        <f t="shared" si="41"/>
        <v>1.2</v>
      </c>
      <c r="L2668" s="3">
        <v>0.77080813469976195</v>
      </c>
      <c r="M2668" s="3">
        <v>0.772409884983008</v>
      </c>
    </row>
    <row r="2669" spans="1:13" x14ac:dyDescent="0.25">
      <c r="A2669" s="1" t="s">
        <v>5102</v>
      </c>
      <c r="B2669" s="1" t="s">
        <v>5103</v>
      </c>
      <c r="C2669">
        <v>1</v>
      </c>
      <c r="D2669">
        <v>1</v>
      </c>
      <c r="E2669">
        <v>1</v>
      </c>
      <c r="F2669">
        <v>2</v>
      </c>
      <c r="G2669">
        <v>1</v>
      </c>
      <c r="H2669">
        <v>1</v>
      </c>
      <c r="I2669">
        <v>0</v>
      </c>
      <c r="J2669">
        <v>1</v>
      </c>
      <c r="K2669" s="2">
        <f t="shared" si="41"/>
        <v>1</v>
      </c>
      <c r="L2669" s="3">
        <v>0.85308226243200302</v>
      </c>
      <c r="M2669" s="3">
        <v>0.69200022844855602</v>
      </c>
    </row>
    <row r="2670" spans="1:13" x14ac:dyDescent="0.25">
      <c r="A2670" s="1" t="s">
        <v>5104</v>
      </c>
      <c r="B2670" s="1" t="s">
        <v>5105</v>
      </c>
      <c r="C2670">
        <v>3</v>
      </c>
      <c r="D2670">
        <v>4</v>
      </c>
      <c r="E2670">
        <v>3</v>
      </c>
      <c r="F2670">
        <v>3</v>
      </c>
      <c r="G2670">
        <v>3</v>
      </c>
      <c r="H2670">
        <v>3</v>
      </c>
      <c r="I2670">
        <v>3</v>
      </c>
      <c r="J2670">
        <v>3</v>
      </c>
      <c r="K2670" s="2">
        <f t="shared" si="41"/>
        <v>3</v>
      </c>
      <c r="L2670" s="3">
        <v>0.79858035275978001</v>
      </c>
      <c r="M2670" s="3">
        <v>0.14173498656636899</v>
      </c>
    </row>
    <row r="2671" spans="1:13" x14ac:dyDescent="0.25">
      <c r="A2671" s="1" t="s">
        <v>5106</v>
      </c>
      <c r="B2671" s="1" t="s">
        <v>5107</v>
      </c>
      <c r="C2671">
        <v>2</v>
      </c>
      <c r="D2671">
        <v>3</v>
      </c>
      <c r="E2671">
        <v>3</v>
      </c>
      <c r="F2671">
        <v>3</v>
      </c>
      <c r="G2671">
        <v>3</v>
      </c>
      <c r="H2671">
        <v>2</v>
      </c>
      <c r="I2671">
        <v>1</v>
      </c>
      <c r="J2671">
        <v>2</v>
      </c>
      <c r="K2671" s="2">
        <f t="shared" si="41"/>
        <v>2.4</v>
      </c>
      <c r="L2671" s="3">
        <v>0.62990173577865005</v>
      </c>
      <c r="M2671" s="3">
        <v>0.255721883846175</v>
      </c>
    </row>
    <row r="2672" spans="1:13" x14ac:dyDescent="0.25">
      <c r="A2672" s="1" t="s">
        <v>5312</v>
      </c>
      <c r="B2672" s="1" t="s">
        <v>5313</v>
      </c>
      <c r="C2672">
        <v>1</v>
      </c>
      <c r="D2672">
        <v>0</v>
      </c>
      <c r="E2672">
        <v>0</v>
      </c>
      <c r="F2672">
        <v>0</v>
      </c>
      <c r="G2672">
        <v>0</v>
      </c>
      <c r="H2672">
        <v>1</v>
      </c>
      <c r="I2672">
        <v>0</v>
      </c>
      <c r="J2672">
        <v>0</v>
      </c>
      <c r="K2672" s="2">
        <f t="shared" si="41"/>
        <v>0.2</v>
      </c>
      <c r="L2672" s="3">
        <v>0.156504032930839</v>
      </c>
      <c r="M2672" s="3">
        <v>0.69860932591773295</v>
      </c>
    </row>
    <row r="2673" spans="1:13" x14ac:dyDescent="0.25">
      <c r="A2673" s="1" t="s">
        <v>5314</v>
      </c>
      <c r="B2673" s="1" t="s">
        <v>5315</v>
      </c>
      <c r="C2673">
        <v>1</v>
      </c>
      <c r="D2673">
        <v>0</v>
      </c>
      <c r="E2673">
        <v>1</v>
      </c>
      <c r="F2673">
        <v>1</v>
      </c>
      <c r="G2673">
        <v>1</v>
      </c>
      <c r="H2673">
        <v>1</v>
      </c>
      <c r="I2673">
        <v>1</v>
      </c>
      <c r="J2673">
        <v>1</v>
      </c>
      <c r="K2673" s="2">
        <f t="shared" si="41"/>
        <v>1</v>
      </c>
      <c r="L2673" s="3">
        <v>0.85308226243200302</v>
      </c>
      <c r="M2673" s="3">
        <v>0.41141819649714501</v>
      </c>
    </row>
    <row r="2674" spans="1:13" x14ac:dyDescent="0.25">
      <c r="A2674" s="1" t="s">
        <v>5316</v>
      </c>
      <c r="B2674" s="1" t="s">
        <v>5317</v>
      </c>
      <c r="C2674">
        <v>1</v>
      </c>
      <c r="D2674">
        <v>2</v>
      </c>
      <c r="E2674">
        <v>2</v>
      </c>
      <c r="F2674">
        <v>1</v>
      </c>
      <c r="G2674">
        <v>1</v>
      </c>
      <c r="H2674">
        <v>2</v>
      </c>
      <c r="I2674">
        <v>1</v>
      </c>
      <c r="J2674">
        <v>1</v>
      </c>
      <c r="K2674" s="2">
        <f t="shared" si="41"/>
        <v>1.4</v>
      </c>
      <c r="L2674" s="3">
        <v>0.63333274967340802</v>
      </c>
      <c r="M2674" s="3">
        <v>0.24589249595545001</v>
      </c>
    </row>
    <row r="2675" spans="1:13" x14ac:dyDescent="0.25">
      <c r="A2675" s="1" t="s">
        <v>5318</v>
      </c>
      <c r="B2675" s="1" t="s">
        <v>5319</v>
      </c>
      <c r="C2675">
        <v>1</v>
      </c>
      <c r="D2675">
        <v>0</v>
      </c>
      <c r="E2675">
        <v>1</v>
      </c>
      <c r="F2675">
        <v>1</v>
      </c>
      <c r="G2675">
        <v>1</v>
      </c>
      <c r="H2675">
        <v>1</v>
      </c>
      <c r="I2675">
        <v>1</v>
      </c>
      <c r="J2675">
        <v>1</v>
      </c>
      <c r="K2675" s="2">
        <f t="shared" si="41"/>
        <v>1</v>
      </c>
      <c r="L2675" s="3">
        <v>0.85308226243200302</v>
      </c>
      <c r="M2675" s="3">
        <v>0.41141819649714501</v>
      </c>
    </row>
    <row r="2676" spans="1:13" x14ac:dyDescent="0.25">
      <c r="A2676" s="1" t="s">
        <v>5320</v>
      </c>
      <c r="B2676" s="1" t="s">
        <v>5321</v>
      </c>
      <c r="C2676">
        <v>6</v>
      </c>
      <c r="D2676">
        <v>5</v>
      </c>
      <c r="E2676">
        <v>6</v>
      </c>
      <c r="F2676">
        <v>5</v>
      </c>
      <c r="G2676">
        <v>5</v>
      </c>
      <c r="H2676">
        <v>5</v>
      </c>
      <c r="I2676">
        <v>6</v>
      </c>
      <c r="J2676">
        <v>4</v>
      </c>
      <c r="K2676" s="2">
        <f t="shared" si="41"/>
        <v>5.4</v>
      </c>
      <c r="L2676" s="3">
        <v>0.91009920733968097</v>
      </c>
      <c r="M2676" s="3">
        <v>0.43127256067963299</v>
      </c>
    </row>
    <row r="2677" spans="1:13" x14ac:dyDescent="0.25">
      <c r="A2677" s="1" t="s">
        <v>5322</v>
      </c>
      <c r="B2677" s="1" t="s">
        <v>5323</v>
      </c>
      <c r="C2677">
        <v>1</v>
      </c>
      <c r="D2677">
        <v>1</v>
      </c>
      <c r="E2677">
        <v>2</v>
      </c>
      <c r="F2677">
        <v>2</v>
      </c>
      <c r="G2677">
        <v>1</v>
      </c>
      <c r="H2677">
        <v>1</v>
      </c>
      <c r="I2677">
        <v>1</v>
      </c>
      <c r="J2677">
        <v>1</v>
      </c>
      <c r="K2677" s="2">
        <f t="shared" si="41"/>
        <v>1.4</v>
      </c>
      <c r="L2677" s="3">
        <v>0.63333274967340802</v>
      </c>
      <c r="M2677" s="3">
        <v>0.91562363875046104</v>
      </c>
    </row>
    <row r="2678" spans="1:13" x14ac:dyDescent="0.25">
      <c r="A2678" s="1" t="s">
        <v>5324</v>
      </c>
      <c r="B2678" s="1" t="s">
        <v>5325</v>
      </c>
      <c r="C2678">
        <v>2</v>
      </c>
      <c r="D2678">
        <v>1</v>
      </c>
      <c r="E2678">
        <v>2</v>
      </c>
      <c r="F2678">
        <v>2</v>
      </c>
      <c r="G2678">
        <v>2</v>
      </c>
      <c r="H2678">
        <v>1</v>
      </c>
      <c r="I2678">
        <v>1</v>
      </c>
      <c r="J2678">
        <v>2</v>
      </c>
      <c r="K2678" s="2">
        <f t="shared" si="41"/>
        <v>1.6</v>
      </c>
      <c r="L2678" s="3">
        <v>0.92517006970610804</v>
      </c>
      <c r="M2678" s="3">
        <v>0.96150582468939805</v>
      </c>
    </row>
    <row r="2679" spans="1:13" x14ac:dyDescent="0.25">
      <c r="A2679" s="1" t="s">
        <v>5326</v>
      </c>
      <c r="B2679" s="1" t="s">
        <v>5327</v>
      </c>
      <c r="C2679">
        <v>3</v>
      </c>
      <c r="D2679">
        <v>3</v>
      </c>
      <c r="E2679">
        <v>3</v>
      </c>
      <c r="F2679">
        <v>3</v>
      </c>
      <c r="G2679">
        <v>2</v>
      </c>
      <c r="H2679">
        <v>3</v>
      </c>
      <c r="I2679">
        <v>3</v>
      </c>
      <c r="J2679">
        <v>1</v>
      </c>
      <c r="K2679" s="2">
        <f t="shared" si="41"/>
        <v>2.8</v>
      </c>
      <c r="L2679" s="3">
        <v>0.90739596103764597</v>
      </c>
      <c r="M2679" s="3">
        <v>0.37052931300495301</v>
      </c>
    </row>
    <row r="2680" spans="1:13" x14ac:dyDescent="0.25">
      <c r="A2680" s="1" t="s">
        <v>5328</v>
      </c>
      <c r="B2680" s="1" t="s">
        <v>5329</v>
      </c>
      <c r="C2680">
        <v>0</v>
      </c>
      <c r="D2680">
        <v>0</v>
      </c>
      <c r="E2680">
        <v>1</v>
      </c>
      <c r="F2680">
        <v>1</v>
      </c>
      <c r="G2680">
        <v>0</v>
      </c>
      <c r="H2680">
        <v>0</v>
      </c>
      <c r="I2680">
        <v>0</v>
      </c>
      <c r="J2680">
        <v>0</v>
      </c>
      <c r="K2680" s="2">
        <f t="shared" si="41"/>
        <v>0.4</v>
      </c>
      <c r="L2680" s="3">
        <v>0.52654544726373798</v>
      </c>
      <c r="M2680" s="3">
        <v>0.63534061050019097</v>
      </c>
    </row>
    <row r="2681" spans="1:13" x14ac:dyDescent="0.25">
      <c r="A2681" s="1" t="s">
        <v>5330</v>
      </c>
      <c r="B2681" s="1" t="s">
        <v>5330</v>
      </c>
      <c r="C2681">
        <v>4</v>
      </c>
      <c r="D2681">
        <v>4</v>
      </c>
      <c r="E2681">
        <v>2</v>
      </c>
      <c r="F2681">
        <v>2</v>
      </c>
      <c r="G2681">
        <v>3</v>
      </c>
      <c r="H2681">
        <v>4</v>
      </c>
      <c r="I2681">
        <v>3</v>
      </c>
      <c r="J2681">
        <v>4</v>
      </c>
      <c r="K2681" s="2">
        <f t="shared" si="41"/>
        <v>2.8</v>
      </c>
      <c r="L2681" s="3">
        <v>0.65846467629499295</v>
      </c>
      <c r="M2681" s="3">
        <v>0.10077141946283499</v>
      </c>
    </row>
    <row r="2682" spans="1:13" x14ac:dyDescent="0.25">
      <c r="A2682" s="1" t="s">
        <v>5331</v>
      </c>
      <c r="B2682" s="1" t="s">
        <v>5332</v>
      </c>
      <c r="C2682">
        <v>1</v>
      </c>
      <c r="D2682">
        <v>1</v>
      </c>
      <c r="E2682">
        <v>1</v>
      </c>
      <c r="F2682">
        <v>1</v>
      </c>
      <c r="G2682">
        <v>1</v>
      </c>
      <c r="H2682">
        <v>1</v>
      </c>
      <c r="I2682">
        <v>1</v>
      </c>
      <c r="J2682">
        <v>1</v>
      </c>
      <c r="K2682" s="2">
        <f t="shared" si="41"/>
        <v>1</v>
      </c>
      <c r="L2682" s="3">
        <v>0.85308226243200302</v>
      </c>
      <c r="M2682" s="3">
        <v>0.69200022844855602</v>
      </c>
    </row>
    <row r="2683" spans="1:13" x14ac:dyDescent="0.25">
      <c r="A2683" s="1" t="s">
        <v>5333</v>
      </c>
      <c r="B2683" s="1" t="s">
        <v>5334</v>
      </c>
      <c r="C2683">
        <v>1</v>
      </c>
      <c r="D2683">
        <v>1</v>
      </c>
      <c r="E2683">
        <v>1</v>
      </c>
      <c r="F2683">
        <v>1</v>
      </c>
      <c r="G2683">
        <v>1</v>
      </c>
      <c r="H2683">
        <v>1</v>
      </c>
      <c r="I2683">
        <v>1</v>
      </c>
      <c r="J2683">
        <v>1</v>
      </c>
      <c r="K2683" s="2">
        <f t="shared" si="41"/>
        <v>1</v>
      </c>
      <c r="L2683" s="3">
        <v>0.85308226243200302</v>
      </c>
      <c r="M2683" s="3">
        <v>0.69200022844855602</v>
      </c>
    </row>
    <row r="2684" spans="1:13" x14ac:dyDescent="0.25">
      <c r="A2684" s="1" t="s">
        <v>5335</v>
      </c>
      <c r="B2684" s="1" t="s">
        <v>5336</v>
      </c>
      <c r="C2684">
        <v>7</v>
      </c>
      <c r="D2684">
        <v>10</v>
      </c>
      <c r="E2684">
        <v>8</v>
      </c>
      <c r="F2684">
        <v>9</v>
      </c>
      <c r="G2684">
        <v>9</v>
      </c>
      <c r="H2684">
        <v>8</v>
      </c>
      <c r="I2684">
        <v>7</v>
      </c>
      <c r="J2684">
        <v>13</v>
      </c>
      <c r="K2684" s="2">
        <f t="shared" si="41"/>
        <v>8.1999999999999993</v>
      </c>
      <c r="L2684" s="3">
        <v>0.41854589542378901</v>
      </c>
      <c r="M2684" s="3">
        <v>4.2519757496067297E-2</v>
      </c>
    </row>
    <row r="2685" spans="1:13" x14ac:dyDescent="0.25">
      <c r="A2685" s="1" t="s">
        <v>5337</v>
      </c>
      <c r="B2685" s="1" t="s">
        <v>5337</v>
      </c>
      <c r="C2685">
        <v>2</v>
      </c>
      <c r="D2685">
        <v>2</v>
      </c>
      <c r="E2685">
        <v>2</v>
      </c>
      <c r="F2685">
        <v>2</v>
      </c>
      <c r="G2685">
        <v>2</v>
      </c>
      <c r="H2685">
        <v>2</v>
      </c>
      <c r="I2685">
        <v>1</v>
      </c>
      <c r="J2685">
        <v>1</v>
      </c>
      <c r="K2685" s="2">
        <f t="shared" si="41"/>
        <v>1.8</v>
      </c>
      <c r="L2685" s="3">
        <v>0.92434328396965204</v>
      </c>
      <c r="M2685" s="3">
        <v>0.46469407421709902</v>
      </c>
    </row>
    <row r="2686" spans="1:13" x14ac:dyDescent="0.25">
      <c r="A2686" s="1" t="s">
        <v>5338</v>
      </c>
      <c r="B2686" s="1" t="s">
        <v>5339</v>
      </c>
      <c r="C2686">
        <v>1</v>
      </c>
      <c r="D2686">
        <v>1</v>
      </c>
      <c r="E2686">
        <v>0</v>
      </c>
      <c r="F2686">
        <v>0</v>
      </c>
      <c r="G2686">
        <v>0</v>
      </c>
      <c r="H2686">
        <v>1</v>
      </c>
      <c r="I2686">
        <v>1</v>
      </c>
      <c r="J2686">
        <v>0</v>
      </c>
      <c r="K2686" s="2">
        <f t="shared" si="41"/>
        <v>0.4</v>
      </c>
      <c r="L2686" s="3">
        <v>0.34424090506772398</v>
      </c>
      <c r="M2686" s="3">
        <v>0.10214327632465101</v>
      </c>
    </row>
    <row r="2687" spans="1:13" x14ac:dyDescent="0.25">
      <c r="A2687" s="1" t="s">
        <v>5340</v>
      </c>
      <c r="B2687" s="1" t="s">
        <v>5341</v>
      </c>
      <c r="C2687">
        <v>6</v>
      </c>
      <c r="D2687">
        <v>5</v>
      </c>
      <c r="E2687">
        <v>5</v>
      </c>
      <c r="F2687">
        <v>5</v>
      </c>
      <c r="G2687">
        <v>6</v>
      </c>
      <c r="H2687">
        <v>6</v>
      </c>
      <c r="I2687">
        <v>6</v>
      </c>
      <c r="J2687">
        <v>4</v>
      </c>
      <c r="K2687" s="2">
        <f t="shared" si="41"/>
        <v>5.6</v>
      </c>
      <c r="L2687" s="3">
        <v>0.82971348559189995</v>
      </c>
      <c r="M2687" s="3">
        <v>0.48858809856190599</v>
      </c>
    </row>
    <row r="2688" spans="1:13" x14ac:dyDescent="0.25">
      <c r="A2688" s="1" t="s">
        <v>5342</v>
      </c>
      <c r="B2688" s="1" t="s">
        <v>5343</v>
      </c>
      <c r="C2688">
        <v>2</v>
      </c>
      <c r="D2688">
        <v>2</v>
      </c>
      <c r="E2688">
        <v>1</v>
      </c>
      <c r="F2688">
        <v>1</v>
      </c>
      <c r="G2688">
        <v>2</v>
      </c>
      <c r="H2688">
        <v>1</v>
      </c>
      <c r="I2688">
        <v>1</v>
      </c>
      <c r="J2688">
        <v>0</v>
      </c>
      <c r="K2688" s="2">
        <f t="shared" si="41"/>
        <v>1.2</v>
      </c>
      <c r="L2688" s="3">
        <v>0.56622152368568701</v>
      </c>
      <c r="M2688" s="3">
        <v>0.14865801647537399</v>
      </c>
    </row>
    <row r="2689" spans="1:13" x14ac:dyDescent="0.25">
      <c r="A2689" s="1" t="s">
        <v>5108</v>
      </c>
      <c r="B2689" s="1" t="s">
        <v>5109</v>
      </c>
      <c r="C2689">
        <v>1</v>
      </c>
      <c r="D2689">
        <v>1</v>
      </c>
      <c r="E2689">
        <v>1</v>
      </c>
      <c r="F2689">
        <v>1</v>
      </c>
      <c r="G2689">
        <v>1</v>
      </c>
      <c r="H2689">
        <v>1</v>
      </c>
      <c r="I2689">
        <v>1</v>
      </c>
      <c r="J2689">
        <v>0</v>
      </c>
      <c r="K2689" s="2">
        <f t="shared" si="41"/>
        <v>1</v>
      </c>
      <c r="L2689" s="3">
        <v>0.85308226243200302</v>
      </c>
      <c r="M2689" s="3">
        <v>0.69200022844855602</v>
      </c>
    </row>
    <row r="2690" spans="1:13" x14ac:dyDescent="0.25">
      <c r="A2690" s="1" t="s">
        <v>5110</v>
      </c>
      <c r="B2690" s="1" t="s">
        <v>5111</v>
      </c>
      <c r="C2690">
        <v>1</v>
      </c>
      <c r="D2690">
        <v>1</v>
      </c>
      <c r="E2690">
        <v>1</v>
      </c>
      <c r="F2690">
        <v>1</v>
      </c>
      <c r="G2690">
        <v>1</v>
      </c>
      <c r="H2690">
        <v>1</v>
      </c>
      <c r="I2690">
        <v>1</v>
      </c>
      <c r="J2690">
        <v>1</v>
      </c>
      <c r="K2690" s="2">
        <f t="shared" si="41"/>
        <v>1</v>
      </c>
      <c r="L2690" s="3">
        <v>0.85308226243200302</v>
      </c>
      <c r="M2690" s="3">
        <v>0.69200022844855602</v>
      </c>
    </row>
    <row r="2691" spans="1:13" x14ac:dyDescent="0.25">
      <c r="A2691" s="1" t="s">
        <v>5112</v>
      </c>
      <c r="B2691" s="1" t="s">
        <v>5113</v>
      </c>
      <c r="C2691">
        <v>0</v>
      </c>
      <c r="D2691">
        <v>0</v>
      </c>
      <c r="E2691">
        <v>0</v>
      </c>
      <c r="F2691">
        <v>0</v>
      </c>
      <c r="G2691">
        <v>0</v>
      </c>
      <c r="H2691">
        <v>1</v>
      </c>
      <c r="I2691">
        <v>0</v>
      </c>
      <c r="J2691">
        <v>1</v>
      </c>
      <c r="K2691" s="2">
        <f t="shared" si="41"/>
        <v>0.2</v>
      </c>
      <c r="L2691" s="3">
        <v>0.60510508779905803</v>
      </c>
      <c r="M2691" s="3">
        <v>0.69860932591773295</v>
      </c>
    </row>
    <row r="2692" spans="1:13" x14ac:dyDescent="0.25">
      <c r="A2692" s="1" t="s">
        <v>5348</v>
      </c>
      <c r="B2692" s="1" t="s">
        <v>5349</v>
      </c>
      <c r="C2692">
        <v>3</v>
      </c>
      <c r="D2692">
        <v>3</v>
      </c>
      <c r="E2692">
        <v>4</v>
      </c>
      <c r="F2692">
        <v>3</v>
      </c>
      <c r="G2692">
        <v>3</v>
      </c>
      <c r="H2692">
        <v>3</v>
      </c>
      <c r="I2692">
        <v>2</v>
      </c>
      <c r="J2692">
        <v>3</v>
      </c>
      <c r="K2692" s="2">
        <f t="shared" si="41"/>
        <v>3</v>
      </c>
      <c r="L2692" s="3">
        <v>0.79858035275978001</v>
      </c>
      <c r="M2692" s="3">
        <v>0.451472727823922</v>
      </c>
    </row>
    <row r="2693" spans="1:13" x14ac:dyDescent="0.25">
      <c r="A2693" s="1" t="s">
        <v>5344</v>
      </c>
      <c r="B2693" s="1" t="s">
        <v>5345</v>
      </c>
      <c r="C2693">
        <v>1</v>
      </c>
      <c r="D2693">
        <v>1</v>
      </c>
      <c r="E2693">
        <v>1</v>
      </c>
      <c r="F2693">
        <v>1</v>
      </c>
      <c r="G2693">
        <v>1</v>
      </c>
      <c r="H2693">
        <v>1</v>
      </c>
      <c r="I2693">
        <v>1</v>
      </c>
      <c r="J2693">
        <v>0</v>
      </c>
      <c r="K2693" s="2">
        <f t="shared" ref="K2693:K2756" si="42">AVERAGE(E2693:I2693)</f>
        <v>1</v>
      </c>
      <c r="L2693" s="3">
        <v>0.85308226243200302</v>
      </c>
      <c r="M2693" s="3">
        <v>0.69200022844855602</v>
      </c>
    </row>
    <row r="2694" spans="1:13" x14ac:dyDescent="0.25">
      <c r="A2694" s="1" t="s">
        <v>5346</v>
      </c>
      <c r="B2694" s="1" t="s">
        <v>5347</v>
      </c>
      <c r="C2694">
        <v>2</v>
      </c>
      <c r="D2694">
        <v>3</v>
      </c>
      <c r="E2694">
        <v>2</v>
      </c>
      <c r="F2694">
        <v>2</v>
      </c>
      <c r="G2694">
        <v>2</v>
      </c>
      <c r="H2694">
        <v>2</v>
      </c>
      <c r="I2694">
        <v>2</v>
      </c>
      <c r="J2694">
        <v>3</v>
      </c>
      <c r="K2694" s="2">
        <f t="shared" si="42"/>
        <v>2</v>
      </c>
      <c r="L2694" s="3">
        <v>0.85650597711731002</v>
      </c>
      <c r="M2694" s="3">
        <v>0.12630961714233699</v>
      </c>
    </row>
    <row r="2695" spans="1:13" x14ac:dyDescent="0.25">
      <c r="A2695" s="1" t="s">
        <v>5354</v>
      </c>
      <c r="B2695" s="1" t="s">
        <v>5355</v>
      </c>
      <c r="C2695">
        <v>1</v>
      </c>
      <c r="D2695">
        <v>1</v>
      </c>
      <c r="E2695">
        <v>1</v>
      </c>
      <c r="F2695">
        <v>1</v>
      </c>
      <c r="G2695">
        <v>1</v>
      </c>
      <c r="H2695">
        <v>1</v>
      </c>
      <c r="I2695">
        <v>1</v>
      </c>
      <c r="J2695">
        <v>1</v>
      </c>
      <c r="K2695" s="2">
        <f t="shared" si="42"/>
        <v>1</v>
      </c>
      <c r="L2695" s="3">
        <v>0.85308226243200302</v>
      </c>
      <c r="M2695" s="3">
        <v>0.69200022844855602</v>
      </c>
    </row>
    <row r="2696" spans="1:13" x14ac:dyDescent="0.25">
      <c r="A2696" s="1" t="s">
        <v>5352</v>
      </c>
      <c r="B2696" s="1" t="s">
        <v>5353</v>
      </c>
      <c r="C2696">
        <v>0</v>
      </c>
      <c r="D2696">
        <v>1</v>
      </c>
      <c r="E2696">
        <v>0</v>
      </c>
      <c r="F2696">
        <v>0</v>
      </c>
      <c r="G2696">
        <v>1</v>
      </c>
      <c r="H2696">
        <v>1</v>
      </c>
      <c r="I2696">
        <v>0</v>
      </c>
      <c r="J2696">
        <v>0</v>
      </c>
      <c r="K2696" s="2">
        <f t="shared" si="42"/>
        <v>0.4</v>
      </c>
      <c r="L2696" s="3">
        <v>0.52654544726373798</v>
      </c>
      <c r="M2696" s="3">
        <v>0.10214327632465101</v>
      </c>
    </row>
    <row r="2697" spans="1:13" x14ac:dyDescent="0.25">
      <c r="A2697" s="1" t="s">
        <v>5350</v>
      </c>
      <c r="B2697" s="1" t="s">
        <v>5351</v>
      </c>
      <c r="C2697">
        <v>0</v>
      </c>
      <c r="D2697">
        <v>1</v>
      </c>
      <c r="E2697">
        <v>0</v>
      </c>
      <c r="F2697">
        <v>1</v>
      </c>
      <c r="G2697">
        <v>1</v>
      </c>
      <c r="H2697">
        <v>1</v>
      </c>
      <c r="I2697">
        <v>1</v>
      </c>
      <c r="J2697">
        <v>1</v>
      </c>
      <c r="K2697" s="2">
        <f t="shared" si="42"/>
        <v>0.8</v>
      </c>
      <c r="L2697" s="3">
        <v>0.33335381910907103</v>
      </c>
      <c r="M2697" s="3">
        <v>0.51172951129398803</v>
      </c>
    </row>
    <row r="2698" spans="1:13" x14ac:dyDescent="0.25">
      <c r="A2698" s="1" t="s">
        <v>5356</v>
      </c>
      <c r="B2698" s="1" t="s">
        <v>5357</v>
      </c>
      <c r="C2698">
        <v>1</v>
      </c>
      <c r="D2698">
        <v>1</v>
      </c>
      <c r="E2698">
        <v>1</v>
      </c>
      <c r="F2698">
        <v>1</v>
      </c>
      <c r="G2698">
        <v>1</v>
      </c>
      <c r="H2698">
        <v>1</v>
      </c>
      <c r="I2698">
        <v>1</v>
      </c>
      <c r="J2698">
        <v>1</v>
      </c>
      <c r="K2698" s="2">
        <f t="shared" si="42"/>
        <v>1</v>
      </c>
      <c r="L2698" s="3">
        <v>0.85308226243200302</v>
      </c>
      <c r="M2698" s="3">
        <v>0.69200022844855602</v>
      </c>
    </row>
    <row r="2699" spans="1:13" x14ac:dyDescent="0.25">
      <c r="A2699" s="1" t="s">
        <v>5358</v>
      </c>
      <c r="B2699" s="1" t="s">
        <v>5359</v>
      </c>
      <c r="C2699">
        <v>37</v>
      </c>
      <c r="D2699">
        <v>34</v>
      </c>
      <c r="E2699">
        <v>36</v>
      </c>
      <c r="F2699">
        <v>38</v>
      </c>
      <c r="G2699">
        <v>34</v>
      </c>
      <c r="H2699">
        <v>33</v>
      </c>
      <c r="I2699">
        <v>33</v>
      </c>
      <c r="J2699">
        <v>46</v>
      </c>
      <c r="K2699" s="2">
        <f t="shared" si="42"/>
        <v>34.799999999999997</v>
      </c>
      <c r="L2699" s="3">
        <v>0.58124895463293003</v>
      </c>
      <c r="M2699" s="3">
        <v>1.7694149182552701E-2</v>
      </c>
    </row>
    <row r="2700" spans="1:13" x14ac:dyDescent="0.25">
      <c r="A2700" s="1" t="s">
        <v>5360</v>
      </c>
      <c r="B2700" s="1" t="s">
        <v>5361</v>
      </c>
      <c r="C2700">
        <v>4</v>
      </c>
      <c r="D2700">
        <v>4</v>
      </c>
      <c r="E2700">
        <v>4</v>
      </c>
      <c r="F2700">
        <v>4</v>
      </c>
      <c r="G2700">
        <v>4</v>
      </c>
      <c r="H2700">
        <v>3</v>
      </c>
      <c r="I2700">
        <v>3</v>
      </c>
      <c r="J2700">
        <v>4</v>
      </c>
      <c r="K2700" s="2">
        <f t="shared" si="42"/>
        <v>3.6</v>
      </c>
      <c r="L2700" s="3">
        <v>0.94356146436752697</v>
      </c>
      <c r="M2700" s="3">
        <v>0.271428747606697</v>
      </c>
    </row>
    <row r="2701" spans="1:13" x14ac:dyDescent="0.25">
      <c r="A2701" s="1" t="s">
        <v>5362</v>
      </c>
      <c r="B2701" s="1" t="s">
        <v>5363</v>
      </c>
      <c r="C2701">
        <v>2</v>
      </c>
      <c r="D2701">
        <v>2</v>
      </c>
      <c r="E2701">
        <v>2</v>
      </c>
      <c r="F2701">
        <v>2</v>
      </c>
      <c r="G2701">
        <v>2</v>
      </c>
      <c r="H2701">
        <v>3</v>
      </c>
      <c r="I2701">
        <v>2</v>
      </c>
      <c r="J2701">
        <v>2</v>
      </c>
      <c r="K2701" s="2">
        <f t="shared" si="42"/>
        <v>2.2000000000000002</v>
      </c>
      <c r="L2701" s="3">
        <v>0.73474864499778503</v>
      </c>
      <c r="M2701" s="3">
        <v>0.62945718786756499</v>
      </c>
    </row>
    <row r="2702" spans="1:13" x14ac:dyDescent="0.25">
      <c r="A2702" s="1" t="s">
        <v>5364</v>
      </c>
      <c r="B2702" s="1" t="s">
        <v>5365</v>
      </c>
      <c r="C2702">
        <v>5</v>
      </c>
      <c r="D2702">
        <v>4</v>
      </c>
      <c r="E2702">
        <v>4</v>
      </c>
      <c r="F2702">
        <v>4</v>
      </c>
      <c r="G2702">
        <v>4</v>
      </c>
      <c r="H2702">
        <v>6</v>
      </c>
      <c r="I2702">
        <v>4</v>
      </c>
      <c r="J2702">
        <v>11</v>
      </c>
      <c r="K2702" s="2">
        <f t="shared" si="42"/>
        <v>4.4000000000000004</v>
      </c>
      <c r="L2702" s="3">
        <v>0.97173105043420005</v>
      </c>
      <c r="M2702" s="3">
        <v>0.49498155901213098</v>
      </c>
    </row>
    <row r="2703" spans="1:13" x14ac:dyDescent="0.25">
      <c r="A2703" s="1" t="s">
        <v>5366</v>
      </c>
      <c r="B2703" s="1" t="s">
        <v>5367</v>
      </c>
      <c r="C2703">
        <v>5</v>
      </c>
      <c r="D2703">
        <v>5</v>
      </c>
      <c r="E2703">
        <v>4</v>
      </c>
      <c r="F2703">
        <v>4</v>
      </c>
      <c r="G2703">
        <v>4</v>
      </c>
      <c r="H2703">
        <v>5</v>
      </c>
      <c r="I2703">
        <v>4</v>
      </c>
      <c r="J2703">
        <v>8</v>
      </c>
      <c r="K2703" s="2">
        <f t="shared" si="42"/>
        <v>4.2</v>
      </c>
      <c r="L2703" s="3">
        <v>0.98067473618796297</v>
      </c>
      <c r="M2703" s="3">
        <v>0.18116693252638699</v>
      </c>
    </row>
    <row r="2704" spans="1:13" x14ac:dyDescent="0.25">
      <c r="A2704" s="1" t="s">
        <v>5368</v>
      </c>
      <c r="B2704" s="1" t="s">
        <v>5369</v>
      </c>
      <c r="C2704">
        <v>1</v>
      </c>
      <c r="D2704">
        <v>1</v>
      </c>
      <c r="E2704">
        <v>1</v>
      </c>
      <c r="F2704">
        <v>1</v>
      </c>
      <c r="G2704">
        <v>1</v>
      </c>
      <c r="H2704">
        <v>1</v>
      </c>
      <c r="I2704">
        <v>1</v>
      </c>
      <c r="J2704">
        <v>1</v>
      </c>
      <c r="K2704" s="2">
        <f t="shared" si="42"/>
        <v>1</v>
      </c>
      <c r="L2704" s="3">
        <v>0.85308226243200302</v>
      </c>
      <c r="M2704" s="3">
        <v>0.69200022844855602</v>
      </c>
    </row>
    <row r="2705" spans="1:13" x14ac:dyDescent="0.25">
      <c r="A2705" s="1" t="s">
        <v>5114</v>
      </c>
      <c r="B2705" s="1" t="s">
        <v>5115</v>
      </c>
      <c r="C2705">
        <v>6</v>
      </c>
      <c r="D2705">
        <v>7</v>
      </c>
      <c r="E2705">
        <v>6</v>
      </c>
      <c r="F2705">
        <v>6</v>
      </c>
      <c r="G2705">
        <v>6</v>
      </c>
      <c r="H2705">
        <v>5</v>
      </c>
      <c r="I2705">
        <v>5</v>
      </c>
      <c r="J2705">
        <v>6</v>
      </c>
      <c r="K2705" s="2">
        <f t="shared" si="42"/>
        <v>5.6</v>
      </c>
      <c r="L2705" s="3">
        <v>0.82971348559189995</v>
      </c>
      <c r="M2705" s="3">
        <v>8.2497959496735995E-2</v>
      </c>
    </row>
    <row r="2706" spans="1:13" x14ac:dyDescent="0.25">
      <c r="A2706" s="1" t="s">
        <v>5370</v>
      </c>
      <c r="B2706" s="1" t="s">
        <v>5371</v>
      </c>
      <c r="C2706">
        <v>2</v>
      </c>
      <c r="D2706">
        <v>1</v>
      </c>
      <c r="E2706">
        <v>1</v>
      </c>
      <c r="F2706">
        <v>1</v>
      </c>
      <c r="G2706">
        <v>1</v>
      </c>
      <c r="H2706">
        <v>1</v>
      </c>
      <c r="I2706">
        <v>1</v>
      </c>
      <c r="J2706">
        <v>1</v>
      </c>
      <c r="K2706" s="2">
        <f t="shared" si="42"/>
        <v>1</v>
      </c>
      <c r="L2706" s="3">
        <v>0.46750672303667101</v>
      </c>
      <c r="M2706" s="3">
        <v>0.69200022844855602</v>
      </c>
    </row>
    <row r="2707" spans="1:13" x14ac:dyDescent="0.25">
      <c r="A2707" s="1" t="s">
        <v>5116</v>
      </c>
      <c r="B2707" s="1" t="s">
        <v>5117</v>
      </c>
      <c r="C2707">
        <v>2</v>
      </c>
      <c r="D2707">
        <v>2</v>
      </c>
      <c r="E2707">
        <v>1</v>
      </c>
      <c r="F2707">
        <v>2</v>
      </c>
      <c r="G2707">
        <v>3</v>
      </c>
      <c r="H2707">
        <v>1</v>
      </c>
      <c r="I2707">
        <v>1</v>
      </c>
      <c r="J2707">
        <v>0</v>
      </c>
      <c r="K2707" s="2">
        <f t="shared" si="42"/>
        <v>1.6</v>
      </c>
      <c r="L2707" s="3">
        <v>0.92517006970610804</v>
      </c>
      <c r="M2707" s="3">
        <v>0.35342568196392699</v>
      </c>
    </row>
    <row r="2708" spans="1:13" x14ac:dyDescent="0.25">
      <c r="A2708" s="1" t="s">
        <v>5372</v>
      </c>
      <c r="B2708" s="1" t="s">
        <v>5373</v>
      </c>
      <c r="C2708">
        <v>4</v>
      </c>
      <c r="D2708">
        <v>3</v>
      </c>
      <c r="E2708">
        <v>3</v>
      </c>
      <c r="F2708">
        <v>3</v>
      </c>
      <c r="G2708">
        <v>3</v>
      </c>
      <c r="H2708">
        <v>2</v>
      </c>
      <c r="I2708">
        <v>3</v>
      </c>
      <c r="J2708">
        <v>8</v>
      </c>
      <c r="K2708" s="2">
        <f t="shared" si="42"/>
        <v>2.8</v>
      </c>
      <c r="L2708" s="3">
        <v>0.65846467629499295</v>
      </c>
      <c r="M2708" s="3">
        <v>0.37052931300495301</v>
      </c>
    </row>
    <row r="2709" spans="1:13" x14ac:dyDescent="0.25">
      <c r="A2709" s="1" t="s">
        <v>5374</v>
      </c>
      <c r="B2709" s="1" t="s">
        <v>5375</v>
      </c>
      <c r="C2709">
        <v>1</v>
      </c>
      <c r="D2709">
        <v>1</v>
      </c>
      <c r="E2709">
        <v>1</v>
      </c>
      <c r="F2709">
        <v>1</v>
      </c>
      <c r="G2709">
        <v>1</v>
      </c>
      <c r="H2709">
        <v>1</v>
      </c>
      <c r="I2709">
        <v>0</v>
      </c>
      <c r="J2709">
        <v>0</v>
      </c>
      <c r="K2709" s="2">
        <f t="shared" si="42"/>
        <v>0.8</v>
      </c>
      <c r="L2709" s="3">
        <v>0.94705051010859398</v>
      </c>
      <c r="M2709" s="3">
        <v>0.51172951129398803</v>
      </c>
    </row>
    <row r="2710" spans="1:13" x14ac:dyDescent="0.25">
      <c r="A2710" s="1" t="s">
        <v>5120</v>
      </c>
      <c r="B2710" s="1" t="s">
        <v>5121</v>
      </c>
      <c r="C2710">
        <v>0</v>
      </c>
      <c r="D2710">
        <v>0</v>
      </c>
      <c r="E2710">
        <v>0</v>
      </c>
      <c r="F2710">
        <v>0</v>
      </c>
      <c r="G2710">
        <v>0</v>
      </c>
      <c r="H2710">
        <v>1</v>
      </c>
      <c r="I2710">
        <v>0</v>
      </c>
      <c r="J2710">
        <v>0</v>
      </c>
      <c r="K2710" s="2">
        <f t="shared" si="42"/>
        <v>0.2</v>
      </c>
      <c r="L2710" s="3">
        <v>0.60510508779905803</v>
      </c>
      <c r="M2710" s="3">
        <v>0.69860932591773295</v>
      </c>
    </row>
    <row r="2711" spans="1:13" x14ac:dyDescent="0.25">
      <c r="A2711" s="1" t="s">
        <v>5376</v>
      </c>
      <c r="B2711" s="1" t="s">
        <v>5377</v>
      </c>
      <c r="C2711">
        <v>3</v>
      </c>
      <c r="D2711">
        <v>1</v>
      </c>
      <c r="E2711">
        <v>2</v>
      </c>
      <c r="F2711">
        <v>2</v>
      </c>
      <c r="G2711">
        <v>3</v>
      </c>
      <c r="H2711">
        <v>3</v>
      </c>
      <c r="I2711">
        <v>3</v>
      </c>
      <c r="J2711">
        <v>2</v>
      </c>
      <c r="K2711" s="2">
        <f t="shared" si="42"/>
        <v>2.6</v>
      </c>
      <c r="L2711" s="3">
        <v>0.96604776340029197</v>
      </c>
      <c r="M2711" s="3">
        <v>0.58128289595280602</v>
      </c>
    </row>
    <row r="2712" spans="1:13" x14ac:dyDescent="0.25">
      <c r="A2712" s="1" t="s">
        <v>5378</v>
      </c>
      <c r="B2712" s="1" t="s">
        <v>5379</v>
      </c>
      <c r="C2712">
        <v>0</v>
      </c>
      <c r="D2712">
        <v>1</v>
      </c>
      <c r="E2712">
        <v>1</v>
      </c>
      <c r="F2712">
        <v>2</v>
      </c>
      <c r="G2712">
        <v>0</v>
      </c>
      <c r="H2712">
        <v>1</v>
      </c>
      <c r="I2712">
        <v>0</v>
      </c>
      <c r="J2712">
        <v>0</v>
      </c>
      <c r="K2712" s="2">
        <f t="shared" si="42"/>
        <v>0.8</v>
      </c>
      <c r="L2712" s="3">
        <v>0.33335381910907103</v>
      </c>
      <c r="M2712" s="3">
        <v>0.51172951129398803</v>
      </c>
    </row>
    <row r="2713" spans="1:13" x14ac:dyDescent="0.25">
      <c r="A2713" s="1" t="s">
        <v>5118</v>
      </c>
      <c r="B2713" s="1" t="s">
        <v>5119</v>
      </c>
      <c r="C2713">
        <v>1</v>
      </c>
      <c r="D2713">
        <v>1</v>
      </c>
      <c r="E2713">
        <v>0</v>
      </c>
      <c r="F2713">
        <v>1</v>
      </c>
      <c r="G2713">
        <v>1</v>
      </c>
      <c r="H2713">
        <v>1</v>
      </c>
      <c r="I2713">
        <v>1</v>
      </c>
      <c r="J2713">
        <v>1</v>
      </c>
      <c r="K2713" s="2">
        <f t="shared" si="42"/>
        <v>0.8</v>
      </c>
      <c r="L2713" s="3">
        <v>0.94705051010859398</v>
      </c>
      <c r="M2713" s="3">
        <v>0.51172951129398803</v>
      </c>
    </row>
    <row r="2714" spans="1:13" x14ac:dyDescent="0.25">
      <c r="A2714" s="1" t="s">
        <v>5380</v>
      </c>
      <c r="B2714" s="1" t="s">
        <v>5380</v>
      </c>
      <c r="C2714">
        <v>8</v>
      </c>
      <c r="D2714">
        <v>7</v>
      </c>
      <c r="E2714">
        <v>5</v>
      </c>
      <c r="F2714">
        <v>6</v>
      </c>
      <c r="G2714">
        <v>7</v>
      </c>
      <c r="H2714">
        <v>8</v>
      </c>
      <c r="I2714">
        <v>10</v>
      </c>
      <c r="J2714">
        <v>7</v>
      </c>
      <c r="K2714" s="2">
        <f t="shared" si="42"/>
        <v>7.2</v>
      </c>
      <c r="L2714" s="3">
        <v>0.88439793149434398</v>
      </c>
      <c r="M2714" s="3">
        <v>0.29446479140126802</v>
      </c>
    </row>
    <row r="2715" spans="1:13" x14ac:dyDescent="0.25">
      <c r="A2715" s="1" t="s">
        <v>5381</v>
      </c>
      <c r="B2715" s="1" t="s">
        <v>5382</v>
      </c>
      <c r="C2715">
        <v>0</v>
      </c>
      <c r="D2715">
        <v>0</v>
      </c>
      <c r="E2715">
        <v>0</v>
      </c>
      <c r="F2715">
        <v>0</v>
      </c>
      <c r="G2715">
        <v>0</v>
      </c>
      <c r="H2715">
        <v>1</v>
      </c>
      <c r="I2715">
        <v>0</v>
      </c>
      <c r="J2715">
        <v>0</v>
      </c>
      <c r="K2715" s="2">
        <f t="shared" si="42"/>
        <v>0.2</v>
      </c>
      <c r="L2715" s="3">
        <v>0.60510508779905803</v>
      </c>
      <c r="M2715" s="3">
        <v>0.69860932591773295</v>
      </c>
    </row>
    <row r="2716" spans="1:13" x14ac:dyDescent="0.25">
      <c r="A2716" s="1" t="s">
        <v>5383</v>
      </c>
      <c r="B2716" s="1" t="s">
        <v>5384</v>
      </c>
      <c r="C2716">
        <v>3</v>
      </c>
      <c r="D2716">
        <v>2</v>
      </c>
      <c r="E2716">
        <v>2</v>
      </c>
      <c r="F2716">
        <v>3</v>
      </c>
      <c r="G2716">
        <v>5</v>
      </c>
      <c r="H2716">
        <v>3</v>
      </c>
      <c r="I2716">
        <v>4</v>
      </c>
      <c r="J2716">
        <v>1</v>
      </c>
      <c r="K2716" s="2">
        <f t="shared" si="42"/>
        <v>3.4</v>
      </c>
      <c r="L2716" s="3">
        <v>0.61383057494497495</v>
      </c>
      <c r="M2716" s="3">
        <v>0.868211971313404</v>
      </c>
    </row>
    <row r="2717" spans="1:13" x14ac:dyDescent="0.25">
      <c r="A2717" s="1" t="s">
        <v>5391</v>
      </c>
      <c r="B2717" s="1" t="s">
        <v>5392</v>
      </c>
      <c r="C2717">
        <v>3</v>
      </c>
      <c r="D2717">
        <v>3</v>
      </c>
      <c r="E2717">
        <v>3</v>
      </c>
      <c r="F2717">
        <v>3</v>
      </c>
      <c r="G2717">
        <v>2</v>
      </c>
      <c r="H2717">
        <v>3</v>
      </c>
      <c r="I2717">
        <v>3</v>
      </c>
      <c r="J2717">
        <v>3</v>
      </c>
      <c r="K2717" s="2">
        <f t="shared" si="42"/>
        <v>2.8</v>
      </c>
      <c r="L2717" s="3">
        <v>0.90739596103764597</v>
      </c>
      <c r="M2717" s="3">
        <v>0.37052931300495301</v>
      </c>
    </row>
    <row r="2718" spans="1:13" x14ac:dyDescent="0.25">
      <c r="A2718" s="1" t="s">
        <v>5387</v>
      </c>
      <c r="B2718" s="1" t="s">
        <v>5388</v>
      </c>
      <c r="C2718">
        <v>1</v>
      </c>
      <c r="D2718">
        <v>0</v>
      </c>
      <c r="E2718">
        <v>1</v>
      </c>
      <c r="F2718">
        <v>1</v>
      </c>
      <c r="G2718">
        <v>1</v>
      </c>
      <c r="H2718">
        <v>1</v>
      </c>
      <c r="I2718">
        <v>1</v>
      </c>
      <c r="J2718">
        <v>1</v>
      </c>
      <c r="K2718" s="2">
        <f t="shared" si="42"/>
        <v>1</v>
      </c>
      <c r="L2718" s="3">
        <v>0.85308226243200302</v>
      </c>
      <c r="M2718" s="3">
        <v>0.41141819649714501</v>
      </c>
    </row>
    <row r="2719" spans="1:13" x14ac:dyDescent="0.25">
      <c r="A2719" s="1" t="s">
        <v>5389</v>
      </c>
      <c r="B2719" s="1" t="s">
        <v>5390</v>
      </c>
      <c r="C2719">
        <v>1</v>
      </c>
      <c r="D2719">
        <v>1</v>
      </c>
      <c r="E2719">
        <v>1</v>
      </c>
      <c r="F2719">
        <v>1</v>
      </c>
      <c r="G2719">
        <v>1</v>
      </c>
      <c r="H2719">
        <v>1</v>
      </c>
      <c r="I2719">
        <v>1</v>
      </c>
      <c r="J2719">
        <v>1</v>
      </c>
      <c r="K2719" s="2">
        <f t="shared" si="42"/>
        <v>1</v>
      </c>
      <c r="L2719" s="3">
        <v>0.85308226243200302</v>
      </c>
      <c r="M2719" s="3">
        <v>0.69200022844855602</v>
      </c>
    </row>
    <row r="2720" spans="1:13" x14ac:dyDescent="0.25">
      <c r="A2720" s="1" t="s">
        <v>5385</v>
      </c>
      <c r="B2720" s="1" t="s">
        <v>5386</v>
      </c>
      <c r="C2720">
        <v>1</v>
      </c>
      <c r="D2720">
        <v>1</v>
      </c>
      <c r="E2720">
        <v>1</v>
      </c>
      <c r="F2720">
        <v>1</v>
      </c>
      <c r="G2720">
        <v>1</v>
      </c>
      <c r="H2720">
        <v>1</v>
      </c>
      <c r="I2720">
        <v>1</v>
      </c>
      <c r="J2720">
        <v>1</v>
      </c>
      <c r="K2720" s="2">
        <f t="shared" si="42"/>
        <v>1</v>
      </c>
      <c r="L2720" s="3">
        <v>0.85308226243200302</v>
      </c>
      <c r="M2720" s="3">
        <v>0.69200022844855602</v>
      </c>
    </row>
    <row r="2721" spans="1:13" x14ac:dyDescent="0.25">
      <c r="A2721" s="1" t="s">
        <v>5393</v>
      </c>
      <c r="B2721" s="1" t="s">
        <v>5394</v>
      </c>
      <c r="C2721">
        <v>0</v>
      </c>
      <c r="D2721">
        <v>0</v>
      </c>
      <c r="E2721">
        <v>0</v>
      </c>
      <c r="F2721">
        <v>0</v>
      </c>
      <c r="G2721">
        <v>0</v>
      </c>
      <c r="H2721">
        <v>1</v>
      </c>
      <c r="I2721">
        <v>0</v>
      </c>
      <c r="J2721">
        <v>1</v>
      </c>
      <c r="K2721" s="2">
        <f t="shared" si="42"/>
        <v>0.2</v>
      </c>
      <c r="L2721" s="3">
        <v>0.60510508779905803</v>
      </c>
      <c r="M2721" s="3">
        <v>0.69860932591773295</v>
      </c>
    </row>
    <row r="2722" spans="1:13" x14ac:dyDescent="0.25">
      <c r="A2722" s="1" t="s">
        <v>5395</v>
      </c>
      <c r="B2722" s="1" t="s">
        <v>5396</v>
      </c>
      <c r="C2722">
        <v>1</v>
      </c>
      <c r="D2722">
        <v>1</v>
      </c>
      <c r="E2722">
        <v>1</v>
      </c>
      <c r="F2722">
        <v>1</v>
      </c>
      <c r="G2722">
        <v>1</v>
      </c>
      <c r="H2722">
        <v>1</v>
      </c>
      <c r="I2722">
        <v>1</v>
      </c>
      <c r="J2722">
        <v>1</v>
      </c>
      <c r="K2722" s="2">
        <f t="shared" si="42"/>
        <v>1</v>
      </c>
      <c r="L2722" s="3">
        <v>0.85308226243200302</v>
      </c>
      <c r="M2722" s="3">
        <v>0.69200022844855602</v>
      </c>
    </row>
    <row r="2723" spans="1:13" x14ac:dyDescent="0.25">
      <c r="A2723" s="1" t="s">
        <v>5397</v>
      </c>
      <c r="B2723" s="1" t="s">
        <v>5398</v>
      </c>
      <c r="C2723">
        <v>19</v>
      </c>
      <c r="D2723">
        <v>19</v>
      </c>
      <c r="E2723">
        <v>20</v>
      </c>
      <c r="F2723">
        <v>21</v>
      </c>
      <c r="G2723">
        <v>16</v>
      </c>
      <c r="H2723">
        <v>16</v>
      </c>
      <c r="I2723">
        <v>14</v>
      </c>
      <c r="J2723">
        <v>19</v>
      </c>
      <c r="K2723" s="2">
        <f t="shared" si="42"/>
        <v>17.399999999999999</v>
      </c>
      <c r="L2723" s="3">
        <v>0.79168471727699496</v>
      </c>
      <c r="M2723" s="3">
        <v>2.2326794545440499E-2</v>
      </c>
    </row>
    <row r="2724" spans="1:13" x14ac:dyDescent="0.25">
      <c r="A2724" s="1" t="s">
        <v>5399</v>
      </c>
      <c r="B2724" s="1" t="s">
        <v>5400</v>
      </c>
      <c r="C2724">
        <v>0</v>
      </c>
      <c r="D2724">
        <v>0</v>
      </c>
      <c r="E2724">
        <v>1</v>
      </c>
      <c r="F2724">
        <v>0</v>
      </c>
      <c r="G2724">
        <v>0</v>
      </c>
      <c r="H2724">
        <v>0</v>
      </c>
      <c r="I2724">
        <v>0</v>
      </c>
      <c r="J2724">
        <v>0</v>
      </c>
      <c r="K2724" s="2">
        <f t="shared" si="42"/>
        <v>0.2</v>
      </c>
      <c r="L2724" s="3">
        <v>0.60510508779905803</v>
      </c>
      <c r="M2724" s="3">
        <v>0.69860932591773295</v>
      </c>
    </row>
    <row r="2725" spans="1:13" x14ac:dyDescent="0.25">
      <c r="A2725" s="1" t="s">
        <v>5401</v>
      </c>
      <c r="B2725" s="1" t="s">
        <v>5402</v>
      </c>
      <c r="C2725">
        <v>16</v>
      </c>
      <c r="D2725">
        <v>12</v>
      </c>
      <c r="E2725">
        <v>15</v>
      </c>
      <c r="F2725">
        <v>14</v>
      </c>
      <c r="G2725">
        <v>22</v>
      </c>
      <c r="H2725">
        <v>19</v>
      </c>
      <c r="I2725">
        <v>22</v>
      </c>
      <c r="J2725">
        <v>8</v>
      </c>
      <c r="K2725" s="2">
        <f t="shared" si="42"/>
        <v>18.399999999999999</v>
      </c>
      <c r="L2725" s="3">
        <v>0.24355958834888899</v>
      </c>
      <c r="M2725" s="3">
        <v>0.99852894045788998</v>
      </c>
    </row>
    <row r="2726" spans="1:13" x14ac:dyDescent="0.25">
      <c r="A2726" s="1" t="s">
        <v>5403</v>
      </c>
      <c r="B2726" s="1" t="s">
        <v>5403</v>
      </c>
      <c r="C2726">
        <v>1</v>
      </c>
      <c r="D2726">
        <v>1</v>
      </c>
      <c r="E2726">
        <v>1</v>
      </c>
      <c r="F2726">
        <v>3</v>
      </c>
      <c r="G2726">
        <v>1</v>
      </c>
      <c r="H2726">
        <v>1</v>
      </c>
      <c r="I2726">
        <v>1</v>
      </c>
      <c r="J2726">
        <v>0</v>
      </c>
      <c r="K2726" s="2">
        <f t="shared" si="42"/>
        <v>1.4</v>
      </c>
      <c r="L2726" s="3">
        <v>0.63333274967340802</v>
      </c>
      <c r="M2726" s="3">
        <v>0.91562363875046104</v>
      </c>
    </row>
    <row r="2727" spans="1:13" x14ac:dyDescent="0.25">
      <c r="A2727" s="1" t="s">
        <v>5404</v>
      </c>
      <c r="B2727" s="1" t="s">
        <v>5405</v>
      </c>
      <c r="C2727">
        <v>0</v>
      </c>
      <c r="D2727">
        <v>0</v>
      </c>
      <c r="E2727">
        <v>2</v>
      </c>
      <c r="F2727">
        <v>0</v>
      </c>
      <c r="G2727">
        <v>7</v>
      </c>
      <c r="H2727">
        <v>0</v>
      </c>
      <c r="I2727">
        <v>0</v>
      </c>
      <c r="J2727">
        <v>0</v>
      </c>
      <c r="K2727" s="2">
        <f t="shared" si="42"/>
        <v>1.8</v>
      </c>
      <c r="L2727" s="3">
        <v>0.14357532612913601</v>
      </c>
      <c r="M2727" s="3">
        <v>0.273412047004162</v>
      </c>
    </row>
    <row r="2728" spans="1:13" x14ac:dyDescent="0.25">
      <c r="A2728" s="1" t="s">
        <v>5122</v>
      </c>
      <c r="B2728" s="1" t="s">
        <v>5123</v>
      </c>
      <c r="C2728">
        <v>3</v>
      </c>
      <c r="D2728">
        <v>2</v>
      </c>
      <c r="E2728">
        <v>3</v>
      </c>
      <c r="F2728">
        <v>3</v>
      </c>
      <c r="G2728">
        <v>3</v>
      </c>
      <c r="H2728">
        <v>3</v>
      </c>
      <c r="I2728">
        <v>2</v>
      </c>
      <c r="J2728">
        <v>3</v>
      </c>
      <c r="K2728" s="2">
        <f t="shared" si="42"/>
        <v>2.8</v>
      </c>
      <c r="L2728" s="3">
        <v>0.90739596103764597</v>
      </c>
      <c r="M2728" s="3">
        <v>0.88089132782971702</v>
      </c>
    </row>
    <row r="2729" spans="1:13" x14ac:dyDescent="0.25">
      <c r="A2729" s="1" t="s">
        <v>5126</v>
      </c>
      <c r="B2729" s="1" t="s">
        <v>5127</v>
      </c>
      <c r="C2729">
        <v>1</v>
      </c>
      <c r="D2729">
        <v>1</v>
      </c>
      <c r="E2729">
        <v>1</v>
      </c>
      <c r="F2729">
        <v>1</v>
      </c>
      <c r="G2729">
        <v>1</v>
      </c>
      <c r="H2729">
        <v>1</v>
      </c>
      <c r="I2729">
        <v>1</v>
      </c>
      <c r="J2729">
        <v>1</v>
      </c>
      <c r="K2729" s="2">
        <f t="shared" si="42"/>
        <v>1</v>
      </c>
      <c r="L2729" s="3">
        <v>0.85308226243200302</v>
      </c>
      <c r="M2729" s="3">
        <v>0.69200022844855602</v>
      </c>
    </row>
    <row r="2730" spans="1:13" x14ac:dyDescent="0.25">
      <c r="A2730" s="1" t="s">
        <v>5124</v>
      </c>
      <c r="B2730" s="1" t="s">
        <v>5125</v>
      </c>
      <c r="C2730">
        <v>1</v>
      </c>
      <c r="D2730">
        <v>1</v>
      </c>
      <c r="E2730">
        <v>1</v>
      </c>
      <c r="F2730">
        <v>1</v>
      </c>
      <c r="G2730">
        <v>1</v>
      </c>
      <c r="H2730">
        <v>1</v>
      </c>
      <c r="I2730">
        <v>1</v>
      </c>
      <c r="J2730">
        <v>1</v>
      </c>
      <c r="K2730" s="2">
        <f t="shared" si="42"/>
        <v>1</v>
      </c>
      <c r="L2730" s="3">
        <v>0.85308226243200302</v>
      </c>
      <c r="M2730" s="3">
        <v>0.69200022844855602</v>
      </c>
    </row>
    <row r="2731" spans="1:13" x14ac:dyDescent="0.25">
      <c r="A2731" s="1" t="s">
        <v>5406</v>
      </c>
      <c r="B2731" s="1" t="s">
        <v>5407</v>
      </c>
      <c r="C2731">
        <v>1</v>
      </c>
      <c r="D2731">
        <v>1</v>
      </c>
      <c r="E2731">
        <v>1</v>
      </c>
      <c r="F2731">
        <v>1</v>
      </c>
      <c r="G2731">
        <v>1</v>
      </c>
      <c r="H2731">
        <v>1</v>
      </c>
      <c r="I2731">
        <v>1</v>
      </c>
      <c r="J2731">
        <v>1</v>
      </c>
      <c r="K2731" s="2">
        <f t="shared" si="42"/>
        <v>1</v>
      </c>
      <c r="L2731" s="3">
        <v>0.85308226243200302</v>
      </c>
      <c r="M2731" s="3">
        <v>0.69200022844855602</v>
      </c>
    </row>
    <row r="2732" spans="1:13" x14ac:dyDescent="0.25">
      <c r="A2732" s="1" t="s">
        <v>5128</v>
      </c>
      <c r="B2732" s="1" t="s">
        <v>5129</v>
      </c>
      <c r="C2732">
        <v>1</v>
      </c>
      <c r="D2732">
        <v>1</v>
      </c>
      <c r="E2732">
        <v>1</v>
      </c>
      <c r="F2732">
        <v>1</v>
      </c>
      <c r="G2732">
        <v>1</v>
      </c>
      <c r="H2732">
        <v>1</v>
      </c>
      <c r="I2732">
        <v>1</v>
      </c>
      <c r="J2732">
        <v>1</v>
      </c>
      <c r="K2732" s="2">
        <f t="shared" si="42"/>
        <v>1</v>
      </c>
      <c r="L2732" s="3">
        <v>0.85308226243200302</v>
      </c>
      <c r="M2732" s="3">
        <v>0.69200022844855602</v>
      </c>
    </row>
    <row r="2733" spans="1:13" x14ac:dyDescent="0.25">
      <c r="A2733" s="1" t="s">
        <v>5408</v>
      </c>
      <c r="B2733" s="1" t="s">
        <v>5408</v>
      </c>
      <c r="C2733">
        <v>1</v>
      </c>
      <c r="D2733">
        <v>1</v>
      </c>
      <c r="E2733">
        <v>1</v>
      </c>
      <c r="F2733">
        <v>1</v>
      </c>
      <c r="G2733">
        <v>1</v>
      </c>
      <c r="H2733">
        <v>1</v>
      </c>
      <c r="I2733">
        <v>1</v>
      </c>
      <c r="J2733">
        <v>1</v>
      </c>
      <c r="K2733" s="2">
        <f t="shared" si="42"/>
        <v>1</v>
      </c>
      <c r="L2733" s="3">
        <v>0.85308226243200302</v>
      </c>
      <c r="M2733" s="3">
        <v>0.69200022844855602</v>
      </c>
    </row>
    <row r="2734" spans="1:13" x14ac:dyDescent="0.25">
      <c r="A2734" s="1" t="s">
        <v>5130</v>
      </c>
      <c r="B2734" s="1" t="s">
        <v>5131</v>
      </c>
      <c r="C2734">
        <v>5</v>
      </c>
      <c r="D2734">
        <v>4</v>
      </c>
      <c r="E2734">
        <v>5</v>
      </c>
      <c r="F2734">
        <v>5</v>
      </c>
      <c r="G2734">
        <v>6</v>
      </c>
      <c r="H2734">
        <v>4</v>
      </c>
      <c r="I2734">
        <v>6</v>
      </c>
      <c r="J2734">
        <v>3</v>
      </c>
      <c r="K2734" s="2">
        <f t="shared" si="42"/>
        <v>5.2</v>
      </c>
      <c r="L2734" s="3">
        <v>0.67874364011737298</v>
      </c>
      <c r="M2734" s="3">
        <v>0.73284069429675602</v>
      </c>
    </row>
    <row r="2735" spans="1:13" x14ac:dyDescent="0.25">
      <c r="A2735" s="1" t="s">
        <v>5132</v>
      </c>
      <c r="B2735" s="1" t="s">
        <v>5133</v>
      </c>
      <c r="C2735">
        <v>1</v>
      </c>
      <c r="D2735">
        <v>1</v>
      </c>
      <c r="E2735">
        <v>1</v>
      </c>
      <c r="F2735">
        <v>1</v>
      </c>
      <c r="G2735">
        <v>1</v>
      </c>
      <c r="H2735">
        <v>1</v>
      </c>
      <c r="I2735">
        <v>1</v>
      </c>
      <c r="J2735">
        <v>1</v>
      </c>
      <c r="K2735" s="2">
        <f t="shared" si="42"/>
        <v>1</v>
      </c>
      <c r="L2735" s="3">
        <v>0.85308226243200302</v>
      </c>
      <c r="M2735" s="3">
        <v>0.69200022844855602</v>
      </c>
    </row>
    <row r="2736" spans="1:13" x14ac:dyDescent="0.25">
      <c r="A2736" s="1" t="s">
        <v>5409</v>
      </c>
      <c r="B2736" s="1" t="s">
        <v>5410</v>
      </c>
      <c r="C2736">
        <v>1</v>
      </c>
      <c r="D2736">
        <v>1</v>
      </c>
      <c r="E2736">
        <v>1</v>
      </c>
      <c r="F2736">
        <v>1</v>
      </c>
      <c r="G2736">
        <v>0</v>
      </c>
      <c r="H2736">
        <v>2</v>
      </c>
      <c r="I2736">
        <v>2</v>
      </c>
      <c r="J2736">
        <v>2</v>
      </c>
      <c r="K2736" s="2">
        <f t="shared" si="42"/>
        <v>1.2</v>
      </c>
      <c r="L2736" s="3">
        <v>0.77080813469976195</v>
      </c>
      <c r="M2736" s="3">
        <v>0.772409884983008</v>
      </c>
    </row>
    <row r="2737" spans="1:13" x14ac:dyDescent="0.25">
      <c r="A2737" s="1" t="s">
        <v>5415</v>
      </c>
      <c r="B2737" s="1" t="s">
        <v>5416</v>
      </c>
      <c r="C2737">
        <v>1</v>
      </c>
      <c r="D2737">
        <v>1</v>
      </c>
      <c r="E2737">
        <v>1</v>
      </c>
      <c r="F2737">
        <v>1</v>
      </c>
      <c r="G2737">
        <v>1</v>
      </c>
      <c r="H2737">
        <v>1</v>
      </c>
      <c r="I2737">
        <v>1</v>
      </c>
      <c r="J2737">
        <v>1</v>
      </c>
      <c r="K2737" s="2">
        <f t="shared" si="42"/>
        <v>1</v>
      </c>
      <c r="L2737" s="3">
        <v>0.85308226243200302</v>
      </c>
      <c r="M2737" s="3">
        <v>0.69200022844855602</v>
      </c>
    </row>
    <row r="2738" spans="1:13" x14ac:dyDescent="0.25">
      <c r="A2738" s="1" t="s">
        <v>5417</v>
      </c>
      <c r="B2738" s="1" t="s">
        <v>5418</v>
      </c>
      <c r="C2738">
        <v>0</v>
      </c>
      <c r="D2738">
        <v>0</v>
      </c>
      <c r="E2738">
        <v>0</v>
      </c>
      <c r="F2738">
        <v>0</v>
      </c>
      <c r="G2738">
        <v>0</v>
      </c>
      <c r="H2738">
        <v>0</v>
      </c>
      <c r="I2738">
        <v>0</v>
      </c>
      <c r="J2738">
        <v>1</v>
      </c>
      <c r="K2738" s="2">
        <f t="shared" si="42"/>
        <v>0</v>
      </c>
      <c r="L2738" s="3" t="s">
        <v>7230</v>
      </c>
      <c r="M2738" s="3" t="s">
        <v>7230</v>
      </c>
    </row>
    <row r="2739" spans="1:13" x14ac:dyDescent="0.25">
      <c r="A2739" s="1" t="s">
        <v>5419</v>
      </c>
      <c r="B2739" s="1" t="s">
        <v>5420</v>
      </c>
      <c r="C2739">
        <v>8</v>
      </c>
      <c r="D2739">
        <v>7</v>
      </c>
      <c r="E2739">
        <v>10</v>
      </c>
      <c r="F2739">
        <v>10</v>
      </c>
      <c r="G2739">
        <v>7</v>
      </c>
      <c r="H2739">
        <v>9</v>
      </c>
      <c r="I2739">
        <v>7</v>
      </c>
      <c r="J2739">
        <v>10</v>
      </c>
      <c r="K2739" s="2">
        <f t="shared" si="42"/>
        <v>8.6</v>
      </c>
      <c r="L2739" s="3">
        <v>0.52211909275156698</v>
      </c>
      <c r="M2739" s="3">
        <v>0.56097589346516596</v>
      </c>
    </row>
    <row r="2740" spans="1:13" x14ac:dyDescent="0.25">
      <c r="A2740" s="1" t="s">
        <v>5411</v>
      </c>
      <c r="B2740" s="1" t="s">
        <v>5412</v>
      </c>
      <c r="C2740">
        <v>11</v>
      </c>
      <c r="D2740">
        <v>10</v>
      </c>
      <c r="E2740">
        <v>10</v>
      </c>
      <c r="F2740">
        <v>10</v>
      </c>
      <c r="G2740">
        <v>8</v>
      </c>
      <c r="H2740">
        <v>7</v>
      </c>
      <c r="I2740">
        <v>8</v>
      </c>
      <c r="J2740">
        <v>13</v>
      </c>
      <c r="K2740" s="2">
        <f t="shared" si="42"/>
        <v>8.6</v>
      </c>
      <c r="L2740" s="3">
        <v>0.75829063653800599</v>
      </c>
      <c r="M2740" s="3">
        <v>6.4730227141730698E-2</v>
      </c>
    </row>
    <row r="2741" spans="1:13" x14ac:dyDescent="0.25">
      <c r="A2741" s="1" t="s">
        <v>5413</v>
      </c>
      <c r="B2741" s="1" t="s">
        <v>5414</v>
      </c>
      <c r="C2741">
        <v>6</v>
      </c>
      <c r="D2741">
        <v>6</v>
      </c>
      <c r="E2741">
        <v>6</v>
      </c>
      <c r="F2741">
        <v>6</v>
      </c>
      <c r="G2741">
        <v>6</v>
      </c>
      <c r="H2741">
        <v>5</v>
      </c>
      <c r="I2741">
        <v>7</v>
      </c>
      <c r="J2741">
        <v>16</v>
      </c>
      <c r="K2741" s="2">
        <f t="shared" si="42"/>
        <v>6</v>
      </c>
      <c r="L2741" s="3">
        <v>0.71814760518652798</v>
      </c>
      <c r="M2741" s="3">
        <v>0.28688282938575799</v>
      </c>
    </row>
    <row r="2742" spans="1:13" x14ac:dyDescent="0.25">
      <c r="A2742" s="1" t="s">
        <v>5421</v>
      </c>
      <c r="B2742" s="1" t="s">
        <v>5422</v>
      </c>
      <c r="C2742">
        <v>5</v>
      </c>
      <c r="D2742">
        <v>4</v>
      </c>
      <c r="E2742">
        <v>4</v>
      </c>
      <c r="F2742">
        <v>4</v>
      </c>
      <c r="G2742">
        <v>5</v>
      </c>
      <c r="H2742">
        <v>3</v>
      </c>
      <c r="I2742">
        <v>5</v>
      </c>
      <c r="J2742">
        <v>4</v>
      </c>
      <c r="K2742" s="2">
        <f t="shared" si="42"/>
        <v>4.2</v>
      </c>
      <c r="L2742" s="3">
        <v>0.98067473618796297</v>
      </c>
      <c r="M2742" s="3">
        <v>0.461366932916082</v>
      </c>
    </row>
    <row r="2743" spans="1:13" x14ac:dyDescent="0.25">
      <c r="A2743" s="1" t="s">
        <v>5134</v>
      </c>
      <c r="B2743" s="1" t="s">
        <v>5135</v>
      </c>
      <c r="C2743">
        <v>0</v>
      </c>
      <c r="D2743">
        <v>0</v>
      </c>
      <c r="E2743">
        <v>0</v>
      </c>
      <c r="F2743">
        <v>0</v>
      </c>
      <c r="G2743">
        <v>1</v>
      </c>
      <c r="H2743">
        <v>0</v>
      </c>
      <c r="I2743">
        <v>0</v>
      </c>
      <c r="J2743">
        <v>0</v>
      </c>
      <c r="K2743" s="2">
        <f t="shared" si="42"/>
        <v>0.2</v>
      </c>
      <c r="L2743" s="3">
        <v>0.60510508779905803</v>
      </c>
      <c r="M2743" s="3">
        <v>0.69860932591773295</v>
      </c>
    </row>
    <row r="2744" spans="1:13" x14ac:dyDescent="0.25">
      <c r="A2744" s="1" t="s">
        <v>5425</v>
      </c>
      <c r="B2744" s="1" t="s">
        <v>5426</v>
      </c>
      <c r="C2744">
        <v>2</v>
      </c>
      <c r="D2744">
        <v>2</v>
      </c>
      <c r="E2744">
        <v>0</v>
      </c>
      <c r="F2744">
        <v>2</v>
      </c>
      <c r="G2744">
        <v>1</v>
      </c>
      <c r="H2744">
        <v>1</v>
      </c>
      <c r="I2744">
        <v>1</v>
      </c>
      <c r="J2744">
        <v>1</v>
      </c>
      <c r="K2744" s="2">
        <f t="shared" si="42"/>
        <v>1</v>
      </c>
      <c r="L2744" s="3">
        <v>0.46750672303667101</v>
      </c>
      <c r="M2744" s="3">
        <v>0.106595856539087</v>
      </c>
    </row>
    <row r="2745" spans="1:13" x14ac:dyDescent="0.25">
      <c r="A2745" s="1" t="s">
        <v>5423</v>
      </c>
      <c r="B2745" s="1" t="s">
        <v>5424</v>
      </c>
      <c r="C2745">
        <v>1</v>
      </c>
      <c r="D2745">
        <v>1</v>
      </c>
      <c r="E2745">
        <v>1</v>
      </c>
      <c r="F2745">
        <v>1</v>
      </c>
      <c r="G2745">
        <v>1</v>
      </c>
      <c r="H2745">
        <v>3</v>
      </c>
      <c r="I2745">
        <v>1</v>
      </c>
      <c r="J2745">
        <v>1</v>
      </c>
      <c r="K2745" s="2">
        <f t="shared" si="42"/>
        <v>1.4</v>
      </c>
      <c r="L2745" s="3">
        <v>0.63333274967340802</v>
      </c>
      <c r="M2745" s="3">
        <v>0.91562363875046104</v>
      </c>
    </row>
    <row r="2746" spans="1:13" x14ac:dyDescent="0.25">
      <c r="A2746" s="1" t="s">
        <v>5427</v>
      </c>
      <c r="B2746" s="1" t="s">
        <v>5428</v>
      </c>
      <c r="C2746">
        <v>1</v>
      </c>
      <c r="D2746">
        <v>1</v>
      </c>
      <c r="E2746">
        <v>1</v>
      </c>
      <c r="F2746">
        <v>1</v>
      </c>
      <c r="G2746">
        <v>1</v>
      </c>
      <c r="H2746">
        <v>1</v>
      </c>
      <c r="I2746">
        <v>1</v>
      </c>
      <c r="J2746">
        <v>1</v>
      </c>
      <c r="K2746" s="2">
        <f t="shared" si="42"/>
        <v>1</v>
      </c>
      <c r="L2746" s="3">
        <v>0.85308226243200302</v>
      </c>
      <c r="M2746" s="3">
        <v>0.69200022844855602</v>
      </c>
    </row>
    <row r="2747" spans="1:13" x14ac:dyDescent="0.25">
      <c r="A2747" s="1" t="s">
        <v>5429</v>
      </c>
      <c r="B2747" s="1" t="s">
        <v>5430</v>
      </c>
      <c r="C2747">
        <v>3</v>
      </c>
      <c r="D2747">
        <v>3</v>
      </c>
      <c r="E2747">
        <v>3</v>
      </c>
      <c r="F2747">
        <v>3</v>
      </c>
      <c r="G2747">
        <v>5</v>
      </c>
      <c r="H2747">
        <v>12</v>
      </c>
      <c r="I2747">
        <v>5</v>
      </c>
      <c r="J2747">
        <v>8</v>
      </c>
      <c r="K2747" s="2">
        <f t="shared" si="42"/>
        <v>5.6</v>
      </c>
      <c r="L2747" s="3">
        <v>0.165281372281431</v>
      </c>
      <c r="M2747" s="3">
        <v>0.72539310647509503</v>
      </c>
    </row>
    <row r="2748" spans="1:13" x14ac:dyDescent="0.25">
      <c r="A2748" s="1" t="s">
        <v>5431</v>
      </c>
      <c r="B2748" s="1" t="s">
        <v>5432</v>
      </c>
      <c r="C2748">
        <v>1</v>
      </c>
      <c r="D2748">
        <v>1</v>
      </c>
      <c r="E2748">
        <v>1</v>
      </c>
      <c r="F2748">
        <v>1</v>
      </c>
      <c r="G2748">
        <v>0</v>
      </c>
      <c r="H2748">
        <v>1</v>
      </c>
      <c r="I2748">
        <v>1</v>
      </c>
      <c r="J2748">
        <v>1</v>
      </c>
      <c r="K2748" s="2">
        <f t="shared" si="42"/>
        <v>0.8</v>
      </c>
      <c r="L2748" s="3">
        <v>0.94705051010859398</v>
      </c>
      <c r="M2748" s="3">
        <v>0.51172951129398803</v>
      </c>
    </row>
    <row r="2749" spans="1:13" x14ac:dyDescent="0.25">
      <c r="A2749" s="1" t="s">
        <v>5433</v>
      </c>
      <c r="B2749" s="1" t="s">
        <v>5434</v>
      </c>
      <c r="C2749">
        <v>1</v>
      </c>
      <c r="D2749">
        <v>1</v>
      </c>
      <c r="E2749">
        <v>1</v>
      </c>
      <c r="F2749">
        <v>1</v>
      </c>
      <c r="G2749">
        <v>1</v>
      </c>
      <c r="H2749">
        <v>1</v>
      </c>
      <c r="I2749">
        <v>1</v>
      </c>
      <c r="J2749">
        <v>1</v>
      </c>
      <c r="K2749" s="2">
        <f t="shared" si="42"/>
        <v>1</v>
      </c>
      <c r="L2749" s="3">
        <v>0.85308226243200302</v>
      </c>
      <c r="M2749" s="3">
        <v>0.69200022844855602</v>
      </c>
    </row>
    <row r="2750" spans="1:13" x14ac:dyDescent="0.25">
      <c r="A2750" s="1" t="s">
        <v>5435</v>
      </c>
      <c r="B2750" s="1" t="s">
        <v>5436</v>
      </c>
      <c r="C2750">
        <v>1</v>
      </c>
      <c r="D2750">
        <v>1</v>
      </c>
      <c r="E2750">
        <v>1</v>
      </c>
      <c r="F2750">
        <v>1</v>
      </c>
      <c r="G2750">
        <v>1</v>
      </c>
      <c r="H2750">
        <v>1</v>
      </c>
      <c r="I2750">
        <v>1</v>
      </c>
      <c r="J2750">
        <v>1</v>
      </c>
      <c r="K2750" s="2">
        <f t="shared" si="42"/>
        <v>1</v>
      </c>
      <c r="L2750" s="3">
        <v>0.85308226243200302</v>
      </c>
      <c r="M2750" s="3">
        <v>0.69200022844855602</v>
      </c>
    </row>
    <row r="2751" spans="1:13" x14ac:dyDescent="0.25">
      <c r="A2751" s="1" t="s">
        <v>5437</v>
      </c>
      <c r="B2751" s="1" t="s">
        <v>5438</v>
      </c>
      <c r="C2751">
        <v>1</v>
      </c>
      <c r="D2751">
        <v>1</v>
      </c>
      <c r="E2751">
        <v>1</v>
      </c>
      <c r="F2751">
        <v>1</v>
      </c>
      <c r="G2751">
        <v>1</v>
      </c>
      <c r="H2751">
        <v>1</v>
      </c>
      <c r="I2751">
        <v>1</v>
      </c>
      <c r="J2751">
        <v>2</v>
      </c>
      <c r="K2751" s="2">
        <f t="shared" si="42"/>
        <v>1</v>
      </c>
      <c r="L2751" s="3">
        <v>0.85308226243200302</v>
      </c>
      <c r="M2751" s="3">
        <v>0.69200022844855602</v>
      </c>
    </row>
    <row r="2752" spans="1:13" x14ac:dyDescent="0.25">
      <c r="A2752" s="1" t="s">
        <v>5439</v>
      </c>
      <c r="B2752" s="1" t="s">
        <v>5440</v>
      </c>
      <c r="C2752">
        <v>4</v>
      </c>
      <c r="D2752">
        <v>1</v>
      </c>
      <c r="E2752">
        <v>2</v>
      </c>
      <c r="F2752">
        <v>1</v>
      </c>
      <c r="G2752">
        <v>1</v>
      </c>
      <c r="H2752">
        <v>2</v>
      </c>
      <c r="I2752">
        <v>1</v>
      </c>
      <c r="J2752">
        <v>0</v>
      </c>
      <c r="K2752" s="2">
        <f t="shared" si="42"/>
        <v>1.4</v>
      </c>
      <c r="L2752" s="3">
        <v>5.8527004544977702E-2</v>
      </c>
      <c r="M2752" s="3">
        <v>0.91562363875046104</v>
      </c>
    </row>
    <row r="2753" spans="1:13" x14ac:dyDescent="0.25">
      <c r="A2753" s="1" t="s">
        <v>5441</v>
      </c>
      <c r="B2753" s="1" t="s">
        <v>5442</v>
      </c>
      <c r="C2753">
        <v>5</v>
      </c>
      <c r="D2753">
        <v>3</v>
      </c>
      <c r="E2753">
        <v>4</v>
      </c>
      <c r="F2753">
        <v>4</v>
      </c>
      <c r="G2753">
        <v>3</v>
      </c>
      <c r="H2753">
        <v>4</v>
      </c>
      <c r="I2753">
        <v>7</v>
      </c>
      <c r="J2753">
        <v>4</v>
      </c>
      <c r="K2753" s="2">
        <f t="shared" si="42"/>
        <v>4.4000000000000004</v>
      </c>
      <c r="L2753" s="3">
        <v>0.97173105043420005</v>
      </c>
      <c r="M2753" s="3">
        <v>0.92845529067358201</v>
      </c>
    </row>
    <row r="2754" spans="1:13" x14ac:dyDescent="0.25">
      <c r="A2754" s="1" t="s">
        <v>5443</v>
      </c>
      <c r="B2754" s="1" t="s">
        <v>5444</v>
      </c>
      <c r="C2754">
        <v>1</v>
      </c>
      <c r="D2754">
        <v>0</v>
      </c>
      <c r="E2754">
        <v>2</v>
      </c>
      <c r="F2754">
        <v>1</v>
      </c>
      <c r="G2754">
        <v>3</v>
      </c>
      <c r="H2754">
        <v>2</v>
      </c>
      <c r="I2754">
        <v>2</v>
      </c>
      <c r="J2754">
        <v>0</v>
      </c>
      <c r="K2754" s="2">
        <f t="shared" si="42"/>
        <v>2</v>
      </c>
      <c r="L2754" s="3">
        <v>0.398541965347184</v>
      </c>
      <c r="M2754" s="3">
        <v>0.258916350310674</v>
      </c>
    </row>
    <row r="2755" spans="1:13" x14ac:dyDescent="0.25">
      <c r="A2755" s="1" t="s">
        <v>5445</v>
      </c>
      <c r="B2755" s="1" t="s">
        <v>5446</v>
      </c>
      <c r="C2755">
        <v>1</v>
      </c>
      <c r="D2755">
        <v>1</v>
      </c>
      <c r="E2755">
        <v>1</v>
      </c>
      <c r="F2755">
        <v>1</v>
      </c>
      <c r="G2755">
        <v>1</v>
      </c>
      <c r="H2755">
        <v>1</v>
      </c>
      <c r="I2755">
        <v>1</v>
      </c>
      <c r="J2755">
        <v>1</v>
      </c>
      <c r="K2755" s="2">
        <f t="shared" si="42"/>
        <v>1</v>
      </c>
      <c r="L2755" s="3">
        <v>0.85308226243200302</v>
      </c>
      <c r="M2755" s="3">
        <v>0.69200022844855602</v>
      </c>
    </row>
    <row r="2756" spans="1:13" x14ac:dyDescent="0.25">
      <c r="A2756" s="1" t="s">
        <v>5447</v>
      </c>
      <c r="B2756" s="1" t="s">
        <v>5448</v>
      </c>
      <c r="C2756">
        <v>0</v>
      </c>
      <c r="D2756">
        <v>1</v>
      </c>
      <c r="E2756">
        <v>1</v>
      </c>
      <c r="F2756">
        <v>1</v>
      </c>
      <c r="G2756">
        <v>1</v>
      </c>
      <c r="H2756">
        <v>1</v>
      </c>
      <c r="I2756">
        <v>1</v>
      </c>
      <c r="J2756">
        <v>1</v>
      </c>
      <c r="K2756" s="2">
        <f t="shared" si="42"/>
        <v>1</v>
      </c>
      <c r="L2756" s="3">
        <v>0.272678108578714</v>
      </c>
      <c r="M2756" s="3">
        <v>0.69200022844855602</v>
      </c>
    </row>
    <row r="2757" spans="1:13" x14ac:dyDescent="0.25">
      <c r="A2757" s="1" t="s">
        <v>5449</v>
      </c>
      <c r="B2757" s="1" t="s">
        <v>5450</v>
      </c>
      <c r="C2757">
        <v>4</v>
      </c>
      <c r="D2757">
        <v>3</v>
      </c>
      <c r="E2757">
        <v>3</v>
      </c>
      <c r="F2757">
        <v>4</v>
      </c>
      <c r="G2757">
        <v>3</v>
      </c>
      <c r="H2757">
        <v>3</v>
      </c>
      <c r="I2757">
        <v>4</v>
      </c>
      <c r="J2757">
        <v>3</v>
      </c>
      <c r="K2757" s="2">
        <f t="shared" ref="K2757:K2820" si="43">AVERAGE(E2757:I2757)</f>
        <v>3.4</v>
      </c>
      <c r="L2757" s="3">
        <v>0.99586222662649404</v>
      </c>
      <c r="M2757" s="3">
        <v>0.61635998474011899</v>
      </c>
    </row>
    <row r="2758" spans="1:13" x14ac:dyDescent="0.25">
      <c r="A2758" s="1" t="s">
        <v>5451</v>
      </c>
      <c r="B2758" s="1" t="s">
        <v>5452</v>
      </c>
      <c r="C2758">
        <v>3</v>
      </c>
      <c r="D2758">
        <v>3</v>
      </c>
      <c r="E2758">
        <v>3</v>
      </c>
      <c r="F2758">
        <v>3</v>
      </c>
      <c r="G2758">
        <v>3</v>
      </c>
      <c r="H2758">
        <v>3</v>
      </c>
      <c r="I2758">
        <v>3</v>
      </c>
      <c r="J2758">
        <v>2</v>
      </c>
      <c r="K2758" s="2">
        <f t="shared" si="43"/>
        <v>3</v>
      </c>
      <c r="L2758" s="3">
        <v>0.79858035275978001</v>
      </c>
      <c r="M2758" s="3">
        <v>0.451472727823922</v>
      </c>
    </row>
    <row r="2759" spans="1:13" x14ac:dyDescent="0.25">
      <c r="A2759" s="1" t="s">
        <v>5453</v>
      </c>
      <c r="B2759" s="1" t="s">
        <v>5454</v>
      </c>
      <c r="C2759">
        <v>3</v>
      </c>
      <c r="D2759">
        <v>2</v>
      </c>
      <c r="E2759">
        <v>2</v>
      </c>
      <c r="F2759">
        <v>3</v>
      </c>
      <c r="G2759">
        <v>2</v>
      </c>
      <c r="H2759">
        <v>2</v>
      </c>
      <c r="I2759">
        <v>2</v>
      </c>
      <c r="J2759">
        <v>2</v>
      </c>
      <c r="K2759" s="2">
        <f t="shared" si="43"/>
        <v>2.2000000000000002</v>
      </c>
      <c r="L2759" s="3">
        <v>0.77280390054828496</v>
      </c>
      <c r="M2759" s="3">
        <v>0.62945718786756499</v>
      </c>
    </row>
    <row r="2760" spans="1:13" x14ac:dyDescent="0.25">
      <c r="A2760" s="1" t="s">
        <v>5455</v>
      </c>
      <c r="B2760" s="1" t="s">
        <v>5456</v>
      </c>
      <c r="C2760">
        <v>2</v>
      </c>
      <c r="D2760">
        <v>2</v>
      </c>
      <c r="E2760">
        <v>1</v>
      </c>
      <c r="F2760">
        <v>2</v>
      </c>
      <c r="G2760">
        <v>2</v>
      </c>
      <c r="H2760">
        <v>2</v>
      </c>
      <c r="I2760">
        <v>2</v>
      </c>
      <c r="J2760">
        <v>2</v>
      </c>
      <c r="K2760" s="2">
        <f t="shared" si="43"/>
        <v>1.8</v>
      </c>
      <c r="L2760" s="3">
        <v>0.92434328396965204</v>
      </c>
      <c r="M2760" s="3">
        <v>0.46469407421709902</v>
      </c>
    </row>
    <row r="2761" spans="1:13" x14ac:dyDescent="0.25">
      <c r="A2761" s="1" t="s">
        <v>5457</v>
      </c>
      <c r="B2761" s="1" t="s">
        <v>5458</v>
      </c>
      <c r="C2761">
        <v>2</v>
      </c>
      <c r="D2761">
        <v>2</v>
      </c>
      <c r="E2761">
        <v>2</v>
      </c>
      <c r="F2761">
        <v>2</v>
      </c>
      <c r="G2761">
        <v>2</v>
      </c>
      <c r="H2761">
        <v>2</v>
      </c>
      <c r="I2761">
        <v>2</v>
      </c>
      <c r="J2761">
        <v>2</v>
      </c>
      <c r="K2761" s="2">
        <f t="shared" si="43"/>
        <v>2</v>
      </c>
      <c r="L2761" s="3">
        <v>0.85650597711731002</v>
      </c>
      <c r="M2761" s="3">
        <v>0.52029342299527204</v>
      </c>
    </row>
    <row r="2762" spans="1:13" x14ac:dyDescent="0.25">
      <c r="A2762" s="1" t="s">
        <v>5459</v>
      </c>
      <c r="B2762" s="1" t="s">
        <v>5460</v>
      </c>
      <c r="C2762">
        <v>1</v>
      </c>
      <c r="D2762">
        <v>1</v>
      </c>
      <c r="E2762">
        <v>1</v>
      </c>
      <c r="F2762">
        <v>1</v>
      </c>
      <c r="G2762">
        <v>1</v>
      </c>
      <c r="H2762">
        <v>1</v>
      </c>
      <c r="I2762">
        <v>1</v>
      </c>
      <c r="J2762">
        <v>1</v>
      </c>
      <c r="K2762" s="2">
        <f t="shared" si="43"/>
        <v>1</v>
      </c>
      <c r="L2762" s="3">
        <v>0.85308226243200302</v>
      </c>
      <c r="M2762" s="3">
        <v>0.69200022844855602</v>
      </c>
    </row>
    <row r="2763" spans="1:13" x14ac:dyDescent="0.25">
      <c r="A2763" s="1" t="s">
        <v>5461</v>
      </c>
      <c r="B2763" s="1" t="s">
        <v>5462</v>
      </c>
      <c r="C2763">
        <v>2</v>
      </c>
      <c r="D2763">
        <v>2</v>
      </c>
      <c r="E2763">
        <v>2</v>
      </c>
      <c r="F2763">
        <v>2</v>
      </c>
      <c r="G2763">
        <v>2</v>
      </c>
      <c r="H2763">
        <v>2</v>
      </c>
      <c r="I2763">
        <v>2</v>
      </c>
      <c r="J2763">
        <v>2</v>
      </c>
      <c r="K2763" s="2">
        <f t="shared" si="43"/>
        <v>2</v>
      </c>
      <c r="L2763" s="3">
        <v>0.85650597711731002</v>
      </c>
      <c r="M2763" s="3">
        <v>0.52029342299527204</v>
      </c>
    </row>
    <row r="2764" spans="1:13" x14ac:dyDescent="0.25">
      <c r="A2764" s="1" t="s">
        <v>5463</v>
      </c>
      <c r="B2764" s="1" t="s">
        <v>5464</v>
      </c>
      <c r="C2764">
        <v>1</v>
      </c>
      <c r="D2764">
        <v>1</v>
      </c>
      <c r="E2764">
        <v>1</v>
      </c>
      <c r="F2764">
        <v>1</v>
      </c>
      <c r="G2764">
        <v>1</v>
      </c>
      <c r="H2764">
        <v>1</v>
      </c>
      <c r="I2764">
        <v>1</v>
      </c>
      <c r="J2764">
        <v>1</v>
      </c>
      <c r="K2764" s="2">
        <f t="shared" si="43"/>
        <v>1</v>
      </c>
      <c r="L2764" s="3">
        <v>0.85308226243200302</v>
      </c>
      <c r="M2764" s="3">
        <v>0.69200022844855602</v>
      </c>
    </row>
    <row r="2765" spans="1:13" x14ac:dyDescent="0.25">
      <c r="A2765" s="1" t="s">
        <v>5465</v>
      </c>
      <c r="B2765" s="1" t="s">
        <v>5466</v>
      </c>
      <c r="C2765">
        <v>2</v>
      </c>
      <c r="D2765">
        <v>2</v>
      </c>
      <c r="E2765">
        <v>2</v>
      </c>
      <c r="F2765">
        <v>2</v>
      </c>
      <c r="G2765">
        <v>2</v>
      </c>
      <c r="H2765">
        <v>2</v>
      </c>
      <c r="I2765">
        <v>2</v>
      </c>
      <c r="J2765">
        <v>2</v>
      </c>
      <c r="K2765" s="2">
        <f t="shared" si="43"/>
        <v>2</v>
      </c>
      <c r="L2765" s="3">
        <v>0.85650597711731002</v>
      </c>
      <c r="M2765" s="3">
        <v>0.52029342299527204</v>
      </c>
    </row>
    <row r="2766" spans="1:13" x14ac:dyDescent="0.25">
      <c r="A2766" s="1" t="s">
        <v>5467</v>
      </c>
      <c r="B2766" s="1" t="s">
        <v>5468</v>
      </c>
      <c r="C2766">
        <v>1</v>
      </c>
      <c r="D2766">
        <v>1</v>
      </c>
      <c r="E2766">
        <v>1</v>
      </c>
      <c r="F2766">
        <v>1</v>
      </c>
      <c r="G2766">
        <v>1</v>
      </c>
      <c r="H2766">
        <v>1</v>
      </c>
      <c r="I2766">
        <v>1</v>
      </c>
      <c r="J2766">
        <v>1</v>
      </c>
      <c r="K2766" s="2">
        <f t="shared" si="43"/>
        <v>1</v>
      </c>
      <c r="L2766" s="3">
        <v>0.85308226243200302</v>
      </c>
      <c r="M2766" s="3">
        <v>0.69200022844855602</v>
      </c>
    </row>
    <row r="2767" spans="1:13" x14ac:dyDescent="0.25">
      <c r="A2767" s="1" t="s">
        <v>5469</v>
      </c>
      <c r="B2767" s="1" t="s">
        <v>5470</v>
      </c>
      <c r="C2767">
        <v>1</v>
      </c>
      <c r="D2767">
        <v>1</v>
      </c>
      <c r="E2767">
        <v>1</v>
      </c>
      <c r="F2767">
        <v>1</v>
      </c>
      <c r="G2767">
        <v>1</v>
      </c>
      <c r="H2767">
        <v>1</v>
      </c>
      <c r="I2767">
        <v>0</v>
      </c>
      <c r="J2767">
        <v>1</v>
      </c>
      <c r="K2767" s="2">
        <f t="shared" si="43"/>
        <v>0.8</v>
      </c>
      <c r="L2767" s="3">
        <v>0.94705051010859398</v>
      </c>
      <c r="M2767" s="3">
        <v>0.51172951129398803</v>
      </c>
    </row>
    <row r="2768" spans="1:13" x14ac:dyDescent="0.25">
      <c r="A2768" s="1" t="s">
        <v>5471</v>
      </c>
      <c r="B2768" s="1" t="s">
        <v>5472</v>
      </c>
      <c r="C2768">
        <v>2</v>
      </c>
      <c r="D2768">
        <v>3</v>
      </c>
      <c r="E2768">
        <v>2</v>
      </c>
      <c r="F2768">
        <v>2</v>
      </c>
      <c r="G2768">
        <v>2</v>
      </c>
      <c r="H2768">
        <v>2</v>
      </c>
      <c r="I2768">
        <v>2</v>
      </c>
      <c r="J2768">
        <v>2</v>
      </c>
      <c r="K2768" s="2">
        <f t="shared" si="43"/>
        <v>2</v>
      </c>
      <c r="L2768" s="3">
        <v>0.85650597711731002</v>
      </c>
      <c r="M2768" s="3">
        <v>0.12630961714233699</v>
      </c>
    </row>
    <row r="2769" spans="1:13" x14ac:dyDescent="0.25">
      <c r="A2769" s="1" t="s">
        <v>5473</v>
      </c>
      <c r="B2769" s="1" t="s">
        <v>5474</v>
      </c>
      <c r="C2769">
        <v>1</v>
      </c>
      <c r="D2769">
        <v>1</v>
      </c>
      <c r="E2769">
        <v>1</v>
      </c>
      <c r="F2769">
        <v>1</v>
      </c>
      <c r="G2769">
        <v>1</v>
      </c>
      <c r="H2769">
        <v>1</v>
      </c>
      <c r="I2769">
        <v>1</v>
      </c>
      <c r="J2769">
        <v>1</v>
      </c>
      <c r="K2769" s="2">
        <f t="shared" si="43"/>
        <v>1</v>
      </c>
      <c r="L2769" s="3">
        <v>0.85308226243200302</v>
      </c>
      <c r="M2769" s="3">
        <v>0.69200022844855602</v>
      </c>
    </row>
    <row r="2770" spans="1:13" x14ac:dyDescent="0.25">
      <c r="A2770" s="1" t="s">
        <v>5475</v>
      </c>
      <c r="B2770" s="1" t="s">
        <v>5476</v>
      </c>
      <c r="C2770">
        <v>1</v>
      </c>
      <c r="D2770">
        <v>1</v>
      </c>
      <c r="E2770">
        <v>1</v>
      </c>
      <c r="F2770">
        <v>2</v>
      </c>
      <c r="G2770">
        <v>1</v>
      </c>
      <c r="H2770">
        <v>1</v>
      </c>
      <c r="I2770">
        <v>1</v>
      </c>
      <c r="J2770">
        <v>1</v>
      </c>
      <c r="K2770" s="2">
        <f t="shared" si="43"/>
        <v>1.2</v>
      </c>
      <c r="L2770" s="3">
        <v>0.77080813469976195</v>
      </c>
      <c r="M2770" s="3">
        <v>0.772409884983008</v>
      </c>
    </row>
    <row r="2771" spans="1:13" x14ac:dyDescent="0.25">
      <c r="A2771" s="1" t="s">
        <v>5477</v>
      </c>
      <c r="B2771" s="1" t="s">
        <v>5478</v>
      </c>
      <c r="C2771">
        <v>3</v>
      </c>
      <c r="D2771">
        <v>3</v>
      </c>
      <c r="E2771">
        <v>3</v>
      </c>
      <c r="F2771">
        <v>3</v>
      </c>
      <c r="G2771">
        <v>3</v>
      </c>
      <c r="H2771">
        <v>3</v>
      </c>
      <c r="I2771">
        <v>3</v>
      </c>
      <c r="J2771">
        <v>3</v>
      </c>
      <c r="K2771" s="2">
        <f t="shared" si="43"/>
        <v>3</v>
      </c>
      <c r="L2771" s="3">
        <v>0.79858035275978001</v>
      </c>
      <c r="M2771" s="3">
        <v>0.451472727823922</v>
      </c>
    </row>
    <row r="2772" spans="1:13" x14ac:dyDescent="0.25">
      <c r="A2772" s="1" t="s">
        <v>5479</v>
      </c>
      <c r="B2772" s="1" t="s">
        <v>5480</v>
      </c>
      <c r="C2772">
        <v>1</v>
      </c>
      <c r="D2772">
        <v>1</v>
      </c>
      <c r="E2772">
        <v>1</v>
      </c>
      <c r="F2772">
        <v>1</v>
      </c>
      <c r="G2772">
        <v>1</v>
      </c>
      <c r="H2772">
        <v>1</v>
      </c>
      <c r="I2772">
        <v>1</v>
      </c>
      <c r="J2772">
        <v>1</v>
      </c>
      <c r="K2772" s="2">
        <f t="shared" si="43"/>
        <v>1</v>
      </c>
      <c r="L2772" s="3">
        <v>0.85308226243200302</v>
      </c>
      <c r="M2772" s="3">
        <v>0.69200022844855602</v>
      </c>
    </row>
    <row r="2773" spans="1:13" x14ac:dyDescent="0.25">
      <c r="A2773" s="1" t="s">
        <v>5481</v>
      </c>
      <c r="B2773" s="1" t="s">
        <v>5482</v>
      </c>
      <c r="C2773">
        <v>1</v>
      </c>
      <c r="D2773">
        <v>1</v>
      </c>
      <c r="E2773">
        <v>1</v>
      </c>
      <c r="F2773">
        <v>1</v>
      </c>
      <c r="G2773">
        <v>0</v>
      </c>
      <c r="H2773">
        <v>1</v>
      </c>
      <c r="I2773">
        <v>1</v>
      </c>
      <c r="J2773">
        <v>1</v>
      </c>
      <c r="K2773" s="2">
        <f t="shared" si="43"/>
        <v>0.8</v>
      </c>
      <c r="L2773" s="3">
        <v>0.94705051010859398</v>
      </c>
      <c r="M2773" s="3">
        <v>0.51172951129398803</v>
      </c>
    </row>
    <row r="2774" spans="1:13" x14ac:dyDescent="0.25">
      <c r="A2774" s="1" t="s">
        <v>5483</v>
      </c>
      <c r="B2774" s="1" t="s">
        <v>5484</v>
      </c>
      <c r="C2774">
        <v>1</v>
      </c>
      <c r="D2774">
        <v>1</v>
      </c>
      <c r="E2774">
        <v>1</v>
      </c>
      <c r="F2774">
        <v>1</v>
      </c>
      <c r="G2774">
        <v>1</v>
      </c>
      <c r="H2774">
        <v>1</v>
      </c>
      <c r="I2774">
        <v>1</v>
      </c>
      <c r="J2774">
        <v>1</v>
      </c>
      <c r="K2774" s="2">
        <f t="shared" si="43"/>
        <v>1</v>
      </c>
      <c r="L2774" s="3">
        <v>0.85308226243200302</v>
      </c>
      <c r="M2774" s="3">
        <v>0.69200022844855602</v>
      </c>
    </row>
    <row r="2775" spans="1:13" x14ac:dyDescent="0.25">
      <c r="A2775" s="1" t="s">
        <v>5485</v>
      </c>
      <c r="B2775" s="1" t="s">
        <v>5486</v>
      </c>
      <c r="C2775">
        <v>2</v>
      </c>
      <c r="D2775">
        <v>2</v>
      </c>
      <c r="E2775">
        <v>2</v>
      </c>
      <c r="F2775">
        <v>2</v>
      </c>
      <c r="G2775">
        <v>2</v>
      </c>
      <c r="H2775">
        <v>2</v>
      </c>
      <c r="I2775">
        <v>2</v>
      </c>
      <c r="J2775">
        <v>2</v>
      </c>
      <c r="K2775" s="2">
        <f t="shared" si="43"/>
        <v>2</v>
      </c>
      <c r="L2775" s="3">
        <v>0.85650597711731002</v>
      </c>
      <c r="M2775" s="3">
        <v>0.52029342299527204</v>
      </c>
    </row>
    <row r="2776" spans="1:13" x14ac:dyDescent="0.25">
      <c r="A2776" s="1" t="s">
        <v>5513</v>
      </c>
      <c r="B2776" s="1" t="s">
        <v>5514</v>
      </c>
      <c r="C2776">
        <v>2</v>
      </c>
      <c r="D2776">
        <v>2</v>
      </c>
      <c r="E2776">
        <v>2</v>
      </c>
      <c r="F2776">
        <v>2</v>
      </c>
      <c r="G2776">
        <v>2</v>
      </c>
      <c r="H2776">
        <v>2</v>
      </c>
      <c r="I2776">
        <v>2</v>
      </c>
      <c r="J2776">
        <v>2</v>
      </c>
      <c r="K2776" s="2">
        <f t="shared" si="43"/>
        <v>2</v>
      </c>
      <c r="L2776" s="3">
        <v>0.85650597711731002</v>
      </c>
      <c r="M2776" s="3">
        <v>0.52029342299527204</v>
      </c>
    </row>
    <row r="2777" spans="1:13" x14ac:dyDescent="0.25">
      <c r="A2777" s="1" t="s">
        <v>5487</v>
      </c>
      <c r="B2777" s="1" t="s">
        <v>5488</v>
      </c>
      <c r="C2777">
        <v>1</v>
      </c>
      <c r="D2777">
        <v>1</v>
      </c>
      <c r="E2777">
        <v>1</v>
      </c>
      <c r="F2777">
        <v>1</v>
      </c>
      <c r="G2777">
        <v>1</v>
      </c>
      <c r="H2777">
        <v>1</v>
      </c>
      <c r="I2777">
        <v>1</v>
      </c>
      <c r="J2777">
        <v>1</v>
      </c>
      <c r="K2777" s="2">
        <f t="shared" si="43"/>
        <v>1</v>
      </c>
      <c r="L2777" s="3">
        <v>0.85308226243200302</v>
      </c>
      <c r="M2777" s="3">
        <v>0.69200022844855602</v>
      </c>
    </row>
    <row r="2778" spans="1:13" x14ac:dyDescent="0.25">
      <c r="A2778" s="1" t="s">
        <v>5489</v>
      </c>
      <c r="B2778" s="1" t="s">
        <v>5490</v>
      </c>
      <c r="C2778">
        <v>0</v>
      </c>
      <c r="D2778">
        <v>0</v>
      </c>
      <c r="E2778">
        <v>1</v>
      </c>
      <c r="F2778">
        <v>1</v>
      </c>
      <c r="G2778">
        <v>0</v>
      </c>
      <c r="H2778">
        <v>0</v>
      </c>
      <c r="I2778">
        <v>0</v>
      </c>
      <c r="J2778">
        <v>1</v>
      </c>
      <c r="K2778" s="2">
        <f t="shared" si="43"/>
        <v>0.4</v>
      </c>
      <c r="L2778" s="3">
        <v>0.52654544726373798</v>
      </c>
      <c r="M2778" s="3">
        <v>0.63534061050019097</v>
      </c>
    </row>
    <row r="2779" spans="1:13" x14ac:dyDescent="0.25">
      <c r="A2779" s="1" t="s">
        <v>5491</v>
      </c>
      <c r="B2779" s="1" t="s">
        <v>5492</v>
      </c>
      <c r="C2779">
        <v>1</v>
      </c>
      <c r="D2779">
        <v>2</v>
      </c>
      <c r="E2779">
        <v>2</v>
      </c>
      <c r="F2779">
        <v>2</v>
      </c>
      <c r="G2779">
        <v>2</v>
      </c>
      <c r="H2779">
        <v>2</v>
      </c>
      <c r="I2779">
        <v>2</v>
      </c>
      <c r="J2779">
        <v>2</v>
      </c>
      <c r="K2779" s="2">
        <f t="shared" si="43"/>
        <v>2</v>
      </c>
      <c r="L2779" s="3">
        <v>0.398541965347184</v>
      </c>
      <c r="M2779" s="3">
        <v>0.52029342299527204</v>
      </c>
    </row>
    <row r="2780" spans="1:13" x14ac:dyDescent="0.25">
      <c r="A2780" s="1" t="s">
        <v>5493</v>
      </c>
      <c r="B2780" s="1" t="s">
        <v>5494</v>
      </c>
      <c r="C2780">
        <v>1</v>
      </c>
      <c r="D2780">
        <v>1</v>
      </c>
      <c r="E2780">
        <v>1</v>
      </c>
      <c r="F2780">
        <v>1</v>
      </c>
      <c r="G2780">
        <v>1</v>
      </c>
      <c r="H2780">
        <v>1</v>
      </c>
      <c r="I2780">
        <v>1</v>
      </c>
      <c r="J2780">
        <v>1</v>
      </c>
      <c r="K2780" s="2">
        <f t="shared" si="43"/>
        <v>1</v>
      </c>
      <c r="L2780" s="3">
        <v>0.85308226243200302</v>
      </c>
      <c r="M2780" s="3">
        <v>0.69200022844855602</v>
      </c>
    </row>
    <row r="2781" spans="1:13" x14ac:dyDescent="0.25">
      <c r="A2781" s="1" t="s">
        <v>5495</v>
      </c>
      <c r="B2781" s="1" t="s">
        <v>5496</v>
      </c>
      <c r="C2781">
        <v>2</v>
      </c>
      <c r="D2781">
        <v>2</v>
      </c>
      <c r="E2781">
        <v>2</v>
      </c>
      <c r="F2781">
        <v>2</v>
      </c>
      <c r="G2781">
        <v>2</v>
      </c>
      <c r="H2781">
        <v>2</v>
      </c>
      <c r="I2781">
        <v>2</v>
      </c>
      <c r="J2781">
        <v>2</v>
      </c>
      <c r="K2781" s="2">
        <f t="shared" si="43"/>
        <v>2</v>
      </c>
      <c r="L2781" s="3">
        <v>0.85650597711731002</v>
      </c>
      <c r="M2781" s="3">
        <v>0.52029342299527204</v>
      </c>
    </row>
    <row r="2782" spans="1:13" x14ac:dyDescent="0.25">
      <c r="A2782" s="1" t="s">
        <v>5497</v>
      </c>
      <c r="B2782" s="1" t="s">
        <v>5498</v>
      </c>
      <c r="C2782">
        <v>1</v>
      </c>
      <c r="D2782">
        <v>1</v>
      </c>
      <c r="E2782">
        <v>1</v>
      </c>
      <c r="F2782">
        <v>1</v>
      </c>
      <c r="G2782">
        <v>1</v>
      </c>
      <c r="H2782">
        <v>1</v>
      </c>
      <c r="I2782">
        <v>1</v>
      </c>
      <c r="J2782">
        <v>1</v>
      </c>
      <c r="K2782" s="2">
        <f t="shared" si="43"/>
        <v>1</v>
      </c>
      <c r="L2782" s="3">
        <v>0.85308226243200302</v>
      </c>
      <c r="M2782" s="3">
        <v>0.69200022844855602</v>
      </c>
    </row>
    <row r="2783" spans="1:13" x14ac:dyDescent="0.25">
      <c r="A2783" s="1" t="s">
        <v>5499</v>
      </c>
      <c r="B2783" s="1" t="s">
        <v>5500</v>
      </c>
      <c r="C2783">
        <v>2</v>
      </c>
      <c r="D2783">
        <v>2</v>
      </c>
      <c r="E2783">
        <v>2</v>
      </c>
      <c r="F2783">
        <v>2</v>
      </c>
      <c r="G2783">
        <v>1</v>
      </c>
      <c r="H2783">
        <v>2</v>
      </c>
      <c r="I2783">
        <v>2</v>
      </c>
      <c r="J2783">
        <v>2</v>
      </c>
      <c r="K2783" s="2">
        <f t="shared" si="43"/>
        <v>1.8</v>
      </c>
      <c r="L2783" s="3">
        <v>0.92434328396965204</v>
      </c>
      <c r="M2783" s="3">
        <v>0.46469407421709902</v>
      </c>
    </row>
    <row r="2784" spans="1:13" x14ac:dyDescent="0.25">
      <c r="A2784" s="1" t="s">
        <v>5501</v>
      </c>
      <c r="B2784" s="1" t="s">
        <v>5502</v>
      </c>
      <c r="C2784">
        <v>1</v>
      </c>
      <c r="D2784">
        <v>1</v>
      </c>
      <c r="E2784">
        <v>1</v>
      </c>
      <c r="F2784">
        <v>1</v>
      </c>
      <c r="G2784">
        <v>1</v>
      </c>
      <c r="H2784">
        <v>1</v>
      </c>
      <c r="I2784">
        <v>1</v>
      </c>
      <c r="J2784">
        <v>1</v>
      </c>
      <c r="K2784" s="2">
        <f t="shared" si="43"/>
        <v>1</v>
      </c>
      <c r="L2784" s="3">
        <v>0.85308226243200302</v>
      </c>
      <c r="M2784" s="3">
        <v>0.69200022844855602</v>
      </c>
    </row>
    <row r="2785" spans="1:13" x14ac:dyDescent="0.25">
      <c r="A2785" s="1" t="s">
        <v>5503</v>
      </c>
      <c r="B2785" s="1" t="s">
        <v>5504</v>
      </c>
      <c r="C2785">
        <v>1</v>
      </c>
      <c r="D2785">
        <v>1</v>
      </c>
      <c r="E2785">
        <v>1</v>
      </c>
      <c r="F2785">
        <v>1</v>
      </c>
      <c r="G2785">
        <v>1</v>
      </c>
      <c r="H2785">
        <v>1</v>
      </c>
      <c r="I2785">
        <v>1</v>
      </c>
      <c r="J2785">
        <v>1</v>
      </c>
      <c r="K2785" s="2">
        <f t="shared" si="43"/>
        <v>1</v>
      </c>
      <c r="L2785" s="3">
        <v>0.85308226243200302</v>
      </c>
      <c r="M2785" s="3">
        <v>0.69200022844855602</v>
      </c>
    </row>
    <row r="2786" spans="1:13" x14ac:dyDescent="0.25">
      <c r="A2786" s="1" t="s">
        <v>5505</v>
      </c>
      <c r="B2786" s="1" t="s">
        <v>5506</v>
      </c>
      <c r="C2786">
        <v>1</v>
      </c>
      <c r="D2786">
        <v>1</v>
      </c>
      <c r="E2786">
        <v>1</v>
      </c>
      <c r="F2786">
        <v>1</v>
      </c>
      <c r="G2786">
        <v>1</v>
      </c>
      <c r="H2786">
        <v>1</v>
      </c>
      <c r="I2786">
        <v>1</v>
      </c>
      <c r="J2786">
        <v>1</v>
      </c>
      <c r="K2786" s="2">
        <f t="shared" si="43"/>
        <v>1</v>
      </c>
      <c r="L2786" s="3">
        <v>0.85308226243200302</v>
      </c>
      <c r="M2786" s="3">
        <v>0.69200022844855602</v>
      </c>
    </row>
    <row r="2787" spans="1:13" x14ac:dyDescent="0.25">
      <c r="A2787" s="1" t="s">
        <v>5507</v>
      </c>
      <c r="B2787" s="1" t="s">
        <v>5508</v>
      </c>
      <c r="C2787">
        <v>1</v>
      </c>
      <c r="D2787">
        <v>1</v>
      </c>
      <c r="E2787">
        <v>1</v>
      </c>
      <c r="F2787">
        <v>1</v>
      </c>
      <c r="G2787">
        <v>1</v>
      </c>
      <c r="H2787">
        <v>1</v>
      </c>
      <c r="I2787">
        <v>1</v>
      </c>
      <c r="J2787">
        <v>1</v>
      </c>
      <c r="K2787" s="2">
        <f t="shared" si="43"/>
        <v>1</v>
      </c>
      <c r="L2787" s="3">
        <v>0.85308226243200302</v>
      </c>
      <c r="M2787" s="3">
        <v>0.69200022844855602</v>
      </c>
    </row>
    <row r="2788" spans="1:13" x14ac:dyDescent="0.25">
      <c r="A2788" s="1" t="s">
        <v>5509</v>
      </c>
      <c r="B2788" s="1" t="s">
        <v>5510</v>
      </c>
      <c r="C2788">
        <v>1</v>
      </c>
      <c r="D2788">
        <v>1</v>
      </c>
      <c r="E2788">
        <v>1</v>
      </c>
      <c r="F2788">
        <v>1</v>
      </c>
      <c r="G2788">
        <v>1</v>
      </c>
      <c r="H2788">
        <v>1</v>
      </c>
      <c r="I2788">
        <v>1</v>
      </c>
      <c r="J2788">
        <v>1</v>
      </c>
      <c r="K2788" s="2">
        <f t="shared" si="43"/>
        <v>1</v>
      </c>
      <c r="L2788" s="3">
        <v>0.85308226243200302</v>
      </c>
      <c r="M2788" s="3">
        <v>0.69200022844855602</v>
      </c>
    </row>
    <row r="2789" spans="1:13" x14ac:dyDescent="0.25">
      <c r="A2789" s="1" t="s">
        <v>5511</v>
      </c>
      <c r="B2789" s="1" t="s">
        <v>5512</v>
      </c>
      <c r="C2789">
        <v>1</v>
      </c>
      <c r="D2789">
        <v>1</v>
      </c>
      <c r="E2789">
        <v>1</v>
      </c>
      <c r="F2789">
        <v>1</v>
      </c>
      <c r="G2789">
        <v>1</v>
      </c>
      <c r="H2789">
        <v>1</v>
      </c>
      <c r="I2789">
        <v>1</v>
      </c>
      <c r="J2789">
        <v>1</v>
      </c>
      <c r="K2789" s="2">
        <f t="shared" si="43"/>
        <v>1</v>
      </c>
      <c r="L2789" s="3">
        <v>0.85308226243200302</v>
      </c>
      <c r="M2789" s="3">
        <v>0.69200022844855602</v>
      </c>
    </row>
    <row r="2790" spans="1:13" x14ac:dyDescent="0.25">
      <c r="A2790" s="1" t="s">
        <v>5515</v>
      </c>
      <c r="B2790" s="1" t="s">
        <v>5516</v>
      </c>
      <c r="C2790">
        <v>2</v>
      </c>
      <c r="D2790">
        <v>2</v>
      </c>
      <c r="E2790">
        <v>2</v>
      </c>
      <c r="F2790">
        <v>2</v>
      </c>
      <c r="G2790">
        <v>2</v>
      </c>
      <c r="H2790">
        <v>2</v>
      </c>
      <c r="I2790">
        <v>2</v>
      </c>
      <c r="J2790">
        <v>2</v>
      </c>
      <c r="K2790" s="2">
        <f t="shared" si="43"/>
        <v>2</v>
      </c>
      <c r="L2790" s="3">
        <v>0.85650597711731002</v>
      </c>
      <c r="M2790" s="3">
        <v>0.52029342299527204</v>
      </c>
    </row>
    <row r="2791" spans="1:13" x14ac:dyDescent="0.25">
      <c r="A2791" s="1" t="s">
        <v>5517</v>
      </c>
      <c r="B2791" s="1" t="s">
        <v>5518</v>
      </c>
      <c r="C2791">
        <v>2</v>
      </c>
      <c r="D2791">
        <v>2</v>
      </c>
      <c r="E2791">
        <v>2</v>
      </c>
      <c r="F2791">
        <v>2</v>
      </c>
      <c r="G2791">
        <v>2</v>
      </c>
      <c r="H2791">
        <v>2</v>
      </c>
      <c r="I2791">
        <v>3</v>
      </c>
      <c r="J2791">
        <v>2</v>
      </c>
      <c r="K2791" s="2">
        <f t="shared" si="43"/>
        <v>2.2000000000000002</v>
      </c>
      <c r="L2791" s="3">
        <v>0.73474864499778503</v>
      </c>
      <c r="M2791" s="3">
        <v>0.62945718786756499</v>
      </c>
    </row>
    <row r="2792" spans="1:13" x14ac:dyDescent="0.25">
      <c r="A2792" s="1" t="s">
        <v>5519</v>
      </c>
      <c r="B2792" s="1" t="s">
        <v>5520</v>
      </c>
      <c r="C2792">
        <v>1</v>
      </c>
      <c r="D2792">
        <v>1</v>
      </c>
      <c r="E2792">
        <v>1</v>
      </c>
      <c r="F2792">
        <v>1</v>
      </c>
      <c r="G2792">
        <v>1</v>
      </c>
      <c r="H2792">
        <v>1</v>
      </c>
      <c r="I2792">
        <v>2</v>
      </c>
      <c r="J2792">
        <v>1</v>
      </c>
      <c r="K2792" s="2">
        <f t="shared" si="43"/>
        <v>1.2</v>
      </c>
      <c r="L2792" s="3">
        <v>0.77080813469976195</v>
      </c>
      <c r="M2792" s="3">
        <v>0.772409884983008</v>
      </c>
    </row>
    <row r="2793" spans="1:13" x14ac:dyDescent="0.25">
      <c r="A2793" s="1" t="s">
        <v>5521</v>
      </c>
      <c r="B2793" s="1" t="s">
        <v>5522</v>
      </c>
      <c r="C2793">
        <v>1</v>
      </c>
      <c r="D2793">
        <v>1</v>
      </c>
      <c r="E2793">
        <v>1</v>
      </c>
      <c r="F2793">
        <v>1</v>
      </c>
      <c r="G2793">
        <v>1</v>
      </c>
      <c r="H2793">
        <v>1</v>
      </c>
      <c r="I2793">
        <v>1</v>
      </c>
      <c r="J2793">
        <v>1</v>
      </c>
      <c r="K2793" s="2">
        <f t="shared" si="43"/>
        <v>1</v>
      </c>
      <c r="L2793" s="3">
        <v>0.85308226243200302</v>
      </c>
      <c r="M2793" s="3">
        <v>0.69200022844855602</v>
      </c>
    </row>
    <row r="2794" spans="1:13" x14ac:dyDescent="0.25">
      <c r="A2794" s="1" t="s">
        <v>5523</v>
      </c>
      <c r="B2794" s="1" t="s">
        <v>5524</v>
      </c>
      <c r="C2794">
        <v>1</v>
      </c>
      <c r="D2794">
        <v>1</v>
      </c>
      <c r="E2794">
        <v>1</v>
      </c>
      <c r="F2794">
        <v>1</v>
      </c>
      <c r="G2794">
        <v>1</v>
      </c>
      <c r="H2794">
        <v>1</v>
      </c>
      <c r="I2794">
        <v>1</v>
      </c>
      <c r="J2794">
        <v>1</v>
      </c>
      <c r="K2794" s="2">
        <f t="shared" si="43"/>
        <v>1</v>
      </c>
      <c r="L2794" s="3">
        <v>0.85308226243200302</v>
      </c>
      <c r="M2794" s="3">
        <v>0.69200022844855602</v>
      </c>
    </row>
    <row r="2795" spans="1:13" x14ac:dyDescent="0.25">
      <c r="A2795" s="1" t="s">
        <v>5525</v>
      </c>
      <c r="B2795" s="1" t="s">
        <v>5526</v>
      </c>
      <c r="C2795">
        <v>0</v>
      </c>
      <c r="D2795">
        <v>1</v>
      </c>
      <c r="E2795">
        <v>1</v>
      </c>
      <c r="F2795">
        <v>1</v>
      </c>
      <c r="G2795">
        <v>1</v>
      </c>
      <c r="H2795">
        <v>1</v>
      </c>
      <c r="I2795">
        <v>1</v>
      </c>
      <c r="J2795">
        <v>1</v>
      </c>
      <c r="K2795" s="2">
        <f t="shared" si="43"/>
        <v>1</v>
      </c>
      <c r="L2795" s="3">
        <v>0.272678108578714</v>
      </c>
      <c r="M2795" s="3">
        <v>0.69200022844855602</v>
      </c>
    </row>
    <row r="2796" spans="1:13" x14ac:dyDescent="0.25">
      <c r="A2796" s="1" t="s">
        <v>5527</v>
      </c>
      <c r="B2796" s="1" t="s">
        <v>5528</v>
      </c>
      <c r="C2796">
        <v>0</v>
      </c>
      <c r="D2796">
        <v>0</v>
      </c>
      <c r="E2796">
        <v>1</v>
      </c>
      <c r="F2796">
        <v>1</v>
      </c>
      <c r="G2796">
        <v>0</v>
      </c>
      <c r="H2796">
        <v>0</v>
      </c>
      <c r="I2796">
        <v>0</v>
      </c>
      <c r="J2796">
        <v>1</v>
      </c>
      <c r="K2796" s="2">
        <f t="shared" si="43"/>
        <v>0.4</v>
      </c>
      <c r="L2796" s="3">
        <v>0.52654544726373798</v>
      </c>
      <c r="M2796" s="3">
        <v>0.63534061050019097</v>
      </c>
    </row>
    <row r="2797" spans="1:13" x14ac:dyDescent="0.25">
      <c r="A2797" s="1" t="s">
        <v>5529</v>
      </c>
      <c r="B2797" s="1" t="s">
        <v>5530</v>
      </c>
      <c r="C2797">
        <v>1</v>
      </c>
      <c r="D2797">
        <v>1</v>
      </c>
      <c r="E2797">
        <v>1</v>
      </c>
      <c r="F2797">
        <v>1</v>
      </c>
      <c r="G2797">
        <v>1</v>
      </c>
      <c r="H2797">
        <v>0</v>
      </c>
      <c r="I2797">
        <v>1</v>
      </c>
      <c r="J2797">
        <v>1</v>
      </c>
      <c r="K2797" s="2">
        <f t="shared" si="43"/>
        <v>0.8</v>
      </c>
      <c r="L2797" s="3">
        <v>0.94705051010859398</v>
      </c>
      <c r="M2797" s="3">
        <v>0.51172951129398803</v>
      </c>
    </row>
    <row r="2798" spans="1:13" x14ac:dyDescent="0.25">
      <c r="A2798" s="1" t="s">
        <v>5531</v>
      </c>
      <c r="B2798" s="1" t="s">
        <v>5532</v>
      </c>
      <c r="C2798">
        <v>1</v>
      </c>
      <c r="D2798">
        <v>1</v>
      </c>
      <c r="E2798">
        <v>1</v>
      </c>
      <c r="F2798">
        <v>1</v>
      </c>
      <c r="G2798">
        <v>1</v>
      </c>
      <c r="H2798">
        <v>1</v>
      </c>
      <c r="I2798">
        <v>1</v>
      </c>
      <c r="J2798">
        <v>1</v>
      </c>
      <c r="K2798" s="2">
        <f t="shared" si="43"/>
        <v>1</v>
      </c>
      <c r="L2798" s="3">
        <v>0.85308226243200302</v>
      </c>
      <c r="M2798" s="3">
        <v>0.69200022844855602</v>
      </c>
    </row>
    <row r="2799" spans="1:13" x14ac:dyDescent="0.25">
      <c r="A2799" s="1" t="s">
        <v>5533</v>
      </c>
      <c r="B2799" s="1" t="s">
        <v>5534</v>
      </c>
      <c r="C2799">
        <v>0</v>
      </c>
      <c r="D2799">
        <v>1</v>
      </c>
      <c r="E2799">
        <v>1</v>
      </c>
      <c r="F2799">
        <v>1</v>
      </c>
      <c r="G2799">
        <v>1</v>
      </c>
      <c r="H2799">
        <v>1</v>
      </c>
      <c r="I2799">
        <v>1</v>
      </c>
      <c r="J2799">
        <v>1</v>
      </c>
      <c r="K2799" s="2">
        <f t="shared" si="43"/>
        <v>1</v>
      </c>
      <c r="L2799" s="3">
        <v>0.272678108578714</v>
      </c>
      <c r="M2799" s="3">
        <v>0.69200022844855602</v>
      </c>
    </row>
    <row r="2800" spans="1:13" x14ac:dyDescent="0.25">
      <c r="A2800" s="1" t="s">
        <v>5535</v>
      </c>
      <c r="B2800" s="1" t="s">
        <v>5536</v>
      </c>
      <c r="C2800">
        <v>0</v>
      </c>
      <c r="D2800">
        <v>0</v>
      </c>
      <c r="E2800">
        <v>1</v>
      </c>
      <c r="F2800">
        <v>0</v>
      </c>
      <c r="G2800">
        <v>0</v>
      </c>
      <c r="H2800">
        <v>0</v>
      </c>
      <c r="I2800">
        <v>0</v>
      </c>
      <c r="J2800">
        <v>1</v>
      </c>
      <c r="K2800" s="2">
        <f t="shared" si="43"/>
        <v>0.2</v>
      </c>
      <c r="L2800" s="3">
        <v>0.60510508779905803</v>
      </c>
      <c r="M2800" s="3">
        <v>0.69860932591773295</v>
      </c>
    </row>
    <row r="2801" spans="1:13" x14ac:dyDescent="0.25">
      <c r="A2801" s="1" t="s">
        <v>5537</v>
      </c>
      <c r="B2801" s="1" t="s">
        <v>5538</v>
      </c>
      <c r="C2801">
        <v>1</v>
      </c>
      <c r="D2801">
        <v>0</v>
      </c>
      <c r="E2801">
        <v>1</v>
      </c>
      <c r="F2801">
        <v>1</v>
      </c>
      <c r="G2801">
        <v>1</v>
      </c>
      <c r="H2801">
        <v>1</v>
      </c>
      <c r="I2801">
        <v>1</v>
      </c>
      <c r="J2801">
        <v>0</v>
      </c>
      <c r="K2801" s="2">
        <f t="shared" si="43"/>
        <v>1</v>
      </c>
      <c r="L2801" s="3">
        <v>0.85308226243200302</v>
      </c>
      <c r="M2801" s="3">
        <v>0.41141819649714501</v>
      </c>
    </row>
    <row r="2802" spans="1:13" x14ac:dyDescent="0.25">
      <c r="A2802" s="1" t="s">
        <v>5539</v>
      </c>
      <c r="B2802" s="1" t="s">
        <v>5540</v>
      </c>
      <c r="C2802">
        <v>1</v>
      </c>
      <c r="D2802">
        <v>1</v>
      </c>
      <c r="E2802">
        <v>1</v>
      </c>
      <c r="F2802">
        <v>1</v>
      </c>
      <c r="G2802">
        <v>1</v>
      </c>
      <c r="H2802">
        <v>1</v>
      </c>
      <c r="I2802">
        <v>1</v>
      </c>
      <c r="J2802">
        <v>1</v>
      </c>
      <c r="K2802" s="2">
        <f t="shared" si="43"/>
        <v>1</v>
      </c>
      <c r="L2802" s="3">
        <v>0.85308226243200302</v>
      </c>
      <c r="M2802" s="3">
        <v>0.69200022844855602</v>
      </c>
    </row>
    <row r="2803" spans="1:13" x14ac:dyDescent="0.25">
      <c r="A2803" s="1" t="s">
        <v>5541</v>
      </c>
      <c r="B2803" s="1" t="s">
        <v>5542</v>
      </c>
      <c r="C2803">
        <v>1</v>
      </c>
      <c r="D2803">
        <v>1</v>
      </c>
      <c r="E2803">
        <v>1</v>
      </c>
      <c r="F2803">
        <v>1</v>
      </c>
      <c r="G2803">
        <v>1</v>
      </c>
      <c r="H2803">
        <v>1</v>
      </c>
      <c r="I2803">
        <v>1</v>
      </c>
      <c r="J2803">
        <v>1</v>
      </c>
      <c r="K2803" s="2">
        <f t="shared" si="43"/>
        <v>1</v>
      </c>
      <c r="L2803" s="3">
        <v>0.85308226243200302</v>
      </c>
      <c r="M2803" s="3">
        <v>0.69200022844855602</v>
      </c>
    </row>
    <row r="2804" spans="1:13" x14ac:dyDescent="0.25">
      <c r="A2804" s="1" t="s">
        <v>5543</v>
      </c>
      <c r="B2804" s="1" t="s">
        <v>5544</v>
      </c>
      <c r="C2804">
        <v>1</v>
      </c>
      <c r="D2804">
        <v>1</v>
      </c>
      <c r="E2804">
        <v>1</v>
      </c>
      <c r="F2804">
        <v>1</v>
      </c>
      <c r="G2804">
        <v>1</v>
      </c>
      <c r="H2804">
        <v>1</v>
      </c>
      <c r="I2804">
        <v>1</v>
      </c>
      <c r="J2804">
        <v>1</v>
      </c>
      <c r="K2804" s="2">
        <f t="shared" si="43"/>
        <v>1</v>
      </c>
      <c r="L2804" s="3">
        <v>0.85308226243200302</v>
      </c>
      <c r="M2804" s="3">
        <v>0.69200022844855602</v>
      </c>
    </row>
    <row r="2805" spans="1:13" x14ac:dyDescent="0.25">
      <c r="A2805" s="1" t="s">
        <v>5545</v>
      </c>
      <c r="B2805" s="1" t="s">
        <v>5546</v>
      </c>
      <c r="C2805">
        <v>1</v>
      </c>
      <c r="D2805">
        <v>1</v>
      </c>
      <c r="E2805">
        <v>1</v>
      </c>
      <c r="F2805">
        <v>2</v>
      </c>
      <c r="G2805">
        <v>1</v>
      </c>
      <c r="H2805">
        <v>1</v>
      </c>
      <c r="I2805">
        <v>1</v>
      </c>
      <c r="J2805">
        <v>1</v>
      </c>
      <c r="K2805" s="2">
        <f t="shared" si="43"/>
        <v>1.2</v>
      </c>
      <c r="L2805" s="3">
        <v>0.77080813469976195</v>
      </c>
      <c r="M2805" s="3">
        <v>0.772409884983008</v>
      </c>
    </row>
    <row r="2806" spans="1:13" x14ac:dyDescent="0.25">
      <c r="A2806" s="1" t="s">
        <v>5547</v>
      </c>
      <c r="B2806" s="1" t="s">
        <v>5548</v>
      </c>
      <c r="C2806">
        <v>1</v>
      </c>
      <c r="D2806">
        <v>1</v>
      </c>
      <c r="E2806">
        <v>1</v>
      </c>
      <c r="F2806">
        <v>1</v>
      </c>
      <c r="G2806">
        <v>1</v>
      </c>
      <c r="H2806">
        <v>1</v>
      </c>
      <c r="I2806">
        <v>1</v>
      </c>
      <c r="J2806">
        <v>1</v>
      </c>
      <c r="K2806" s="2">
        <f t="shared" si="43"/>
        <v>1</v>
      </c>
      <c r="L2806" s="3">
        <v>0.85308226243200302</v>
      </c>
      <c r="M2806" s="3">
        <v>0.69200022844855602</v>
      </c>
    </row>
    <row r="2807" spans="1:13" x14ac:dyDescent="0.25">
      <c r="A2807" s="1" t="s">
        <v>5549</v>
      </c>
      <c r="B2807" s="1" t="s">
        <v>5550</v>
      </c>
      <c r="C2807">
        <v>1</v>
      </c>
      <c r="D2807">
        <v>0</v>
      </c>
      <c r="E2807">
        <v>1</v>
      </c>
      <c r="F2807">
        <v>1</v>
      </c>
      <c r="G2807">
        <v>1</v>
      </c>
      <c r="H2807">
        <v>1</v>
      </c>
      <c r="I2807">
        <v>1</v>
      </c>
      <c r="J2807">
        <v>1</v>
      </c>
      <c r="K2807" s="2">
        <f t="shared" si="43"/>
        <v>1</v>
      </c>
      <c r="L2807" s="3">
        <v>0.85308226243200302</v>
      </c>
      <c r="M2807" s="3">
        <v>0.41141819649714501</v>
      </c>
    </row>
    <row r="2808" spans="1:13" x14ac:dyDescent="0.25">
      <c r="A2808" s="1" t="s">
        <v>5551</v>
      </c>
      <c r="B2808" s="1" t="s">
        <v>5552</v>
      </c>
      <c r="C2808">
        <v>2</v>
      </c>
      <c r="D2808">
        <v>2</v>
      </c>
      <c r="E2808">
        <v>2</v>
      </c>
      <c r="F2808">
        <v>2</v>
      </c>
      <c r="G2808">
        <v>2</v>
      </c>
      <c r="H2808">
        <v>2</v>
      </c>
      <c r="I2808">
        <v>2</v>
      </c>
      <c r="J2808">
        <v>2</v>
      </c>
      <c r="K2808" s="2">
        <f t="shared" si="43"/>
        <v>2</v>
      </c>
      <c r="L2808" s="3">
        <v>0.85650597711731002</v>
      </c>
      <c r="M2808" s="3">
        <v>0.52029342299527204</v>
      </c>
    </row>
    <row r="2809" spans="1:13" x14ac:dyDescent="0.25">
      <c r="A2809" s="1" t="s">
        <v>5553</v>
      </c>
      <c r="B2809" s="1" t="s">
        <v>5554</v>
      </c>
      <c r="C2809">
        <v>0</v>
      </c>
      <c r="D2809">
        <v>1</v>
      </c>
      <c r="E2809">
        <v>1</v>
      </c>
      <c r="F2809">
        <v>3</v>
      </c>
      <c r="G2809">
        <v>1</v>
      </c>
      <c r="H2809">
        <v>1</v>
      </c>
      <c r="I2809">
        <v>0</v>
      </c>
      <c r="J2809">
        <v>1</v>
      </c>
      <c r="K2809" s="2">
        <f t="shared" si="43"/>
        <v>1.2</v>
      </c>
      <c r="L2809" s="3">
        <v>0.24757438848828101</v>
      </c>
      <c r="M2809" s="3">
        <v>0.772409884983008</v>
      </c>
    </row>
    <row r="2810" spans="1:13" x14ac:dyDescent="0.25">
      <c r="A2810" s="1" t="s">
        <v>5555</v>
      </c>
      <c r="B2810" s="1" t="s">
        <v>5556</v>
      </c>
      <c r="C2810">
        <v>0</v>
      </c>
      <c r="D2810">
        <v>0</v>
      </c>
      <c r="E2810">
        <v>1</v>
      </c>
      <c r="F2810">
        <v>1</v>
      </c>
      <c r="G2810">
        <v>1</v>
      </c>
      <c r="H2810">
        <v>0</v>
      </c>
      <c r="I2810">
        <v>0</v>
      </c>
      <c r="J2810">
        <v>0</v>
      </c>
      <c r="K2810" s="2">
        <f t="shared" si="43"/>
        <v>0.6</v>
      </c>
      <c r="L2810" s="3">
        <v>0.413597800957205</v>
      </c>
      <c r="M2810" s="3">
        <v>0.54038883545328298</v>
      </c>
    </row>
    <row r="2811" spans="1:13" x14ac:dyDescent="0.25">
      <c r="A2811" s="1" t="s">
        <v>5557</v>
      </c>
      <c r="B2811" s="1" t="s">
        <v>5558</v>
      </c>
      <c r="C2811">
        <v>1</v>
      </c>
      <c r="D2811">
        <v>1</v>
      </c>
      <c r="E2811">
        <v>1</v>
      </c>
      <c r="F2811">
        <v>1</v>
      </c>
      <c r="G2811">
        <v>1</v>
      </c>
      <c r="H2811">
        <v>1</v>
      </c>
      <c r="I2811">
        <v>1</v>
      </c>
      <c r="J2811">
        <v>1</v>
      </c>
      <c r="K2811" s="2">
        <f t="shared" si="43"/>
        <v>1</v>
      </c>
      <c r="L2811" s="3">
        <v>0.85308226243200302</v>
      </c>
      <c r="M2811" s="3">
        <v>0.69200022844855602</v>
      </c>
    </row>
    <row r="2812" spans="1:13" x14ac:dyDescent="0.25">
      <c r="A2812" s="1" t="s">
        <v>5559</v>
      </c>
      <c r="B2812" s="1" t="s">
        <v>5560</v>
      </c>
      <c r="C2812">
        <v>1</v>
      </c>
      <c r="D2812">
        <v>0</v>
      </c>
      <c r="E2812">
        <v>1</v>
      </c>
      <c r="F2812">
        <v>1</v>
      </c>
      <c r="G2812">
        <v>2</v>
      </c>
      <c r="H2812">
        <v>1</v>
      </c>
      <c r="I2812">
        <v>1</v>
      </c>
      <c r="J2812">
        <v>1</v>
      </c>
      <c r="K2812" s="2">
        <f t="shared" si="43"/>
        <v>1.2</v>
      </c>
      <c r="L2812" s="3">
        <v>0.77080813469976195</v>
      </c>
      <c r="M2812" s="3">
        <v>0.38657809910941099</v>
      </c>
    </row>
    <row r="2813" spans="1:13" x14ac:dyDescent="0.25">
      <c r="A2813" s="1" t="s">
        <v>5563</v>
      </c>
      <c r="B2813" s="1" t="s">
        <v>5564</v>
      </c>
      <c r="C2813">
        <v>2</v>
      </c>
      <c r="D2813">
        <v>1</v>
      </c>
      <c r="E2813">
        <v>2</v>
      </c>
      <c r="F2813">
        <v>2</v>
      </c>
      <c r="G2813">
        <v>2</v>
      </c>
      <c r="H2813">
        <v>2</v>
      </c>
      <c r="I2813">
        <v>2</v>
      </c>
      <c r="J2813">
        <v>2</v>
      </c>
      <c r="K2813" s="2">
        <f t="shared" si="43"/>
        <v>2</v>
      </c>
      <c r="L2813" s="3">
        <v>0.85650597711731002</v>
      </c>
      <c r="M2813" s="3">
        <v>0.80798101894137797</v>
      </c>
    </row>
    <row r="2814" spans="1:13" x14ac:dyDescent="0.25">
      <c r="A2814" s="1" t="s">
        <v>5561</v>
      </c>
      <c r="B2814" s="1" t="s">
        <v>5562</v>
      </c>
      <c r="C2814">
        <v>1</v>
      </c>
      <c r="D2814">
        <v>0</v>
      </c>
      <c r="E2814">
        <v>1</v>
      </c>
      <c r="F2814">
        <v>1</v>
      </c>
      <c r="G2814">
        <v>1</v>
      </c>
      <c r="H2814">
        <v>1</v>
      </c>
      <c r="I2814">
        <v>1</v>
      </c>
      <c r="J2814">
        <v>0</v>
      </c>
      <c r="K2814" s="2">
        <f t="shared" si="43"/>
        <v>1</v>
      </c>
      <c r="L2814" s="3">
        <v>0.85308226243200302</v>
      </c>
      <c r="M2814" s="3">
        <v>0.41141819649714501</v>
      </c>
    </row>
    <row r="2815" spans="1:13" x14ac:dyDescent="0.25">
      <c r="A2815" s="1" t="s">
        <v>5565</v>
      </c>
      <c r="B2815" s="1" t="s">
        <v>5566</v>
      </c>
      <c r="C2815">
        <v>2</v>
      </c>
      <c r="D2815">
        <v>2</v>
      </c>
      <c r="E2815">
        <v>2</v>
      </c>
      <c r="F2815">
        <v>2</v>
      </c>
      <c r="G2815">
        <v>2</v>
      </c>
      <c r="H2815">
        <v>2</v>
      </c>
      <c r="I2815">
        <v>2</v>
      </c>
      <c r="J2815">
        <v>2</v>
      </c>
      <c r="K2815" s="2">
        <f t="shared" si="43"/>
        <v>2</v>
      </c>
      <c r="L2815" s="3">
        <v>0.85650597711731002</v>
      </c>
      <c r="M2815" s="3">
        <v>0.52029342299527204</v>
      </c>
    </row>
    <row r="2816" spans="1:13" x14ac:dyDescent="0.25">
      <c r="A2816" s="1" t="s">
        <v>5567</v>
      </c>
      <c r="B2816" s="1" t="s">
        <v>5568</v>
      </c>
      <c r="C2816">
        <v>1</v>
      </c>
      <c r="D2816">
        <v>1</v>
      </c>
      <c r="E2816">
        <v>1</v>
      </c>
      <c r="F2816">
        <v>1</v>
      </c>
      <c r="G2816">
        <v>1</v>
      </c>
      <c r="H2816">
        <v>1</v>
      </c>
      <c r="I2816">
        <v>2</v>
      </c>
      <c r="J2816">
        <v>1</v>
      </c>
      <c r="K2816" s="2">
        <f t="shared" si="43"/>
        <v>1.2</v>
      </c>
      <c r="L2816" s="3">
        <v>0.77080813469976195</v>
      </c>
      <c r="M2816" s="3">
        <v>0.772409884983008</v>
      </c>
    </row>
    <row r="2817" spans="1:13" x14ac:dyDescent="0.25">
      <c r="A2817" s="1" t="s">
        <v>5569</v>
      </c>
      <c r="B2817" s="1" t="s">
        <v>5570</v>
      </c>
      <c r="C2817">
        <v>0</v>
      </c>
      <c r="D2817">
        <v>0</v>
      </c>
      <c r="E2817">
        <v>0</v>
      </c>
      <c r="F2817">
        <v>0</v>
      </c>
      <c r="G2817">
        <v>0</v>
      </c>
      <c r="H2817">
        <v>0</v>
      </c>
      <c r="I2817">
        <v>0</v>
      </c>
      <c r="J2817">
        <v>1</v>
      </c>
      <c r="K2817" s="2">
        <f t="shared" si="43"/>
        <v>0</v>
      </c>
      <c r="L2817" s="3" t="s">
        <v>7230</v>
      </c>
      <c r="M2817" s="3" t="s">
        <v>7230</v>
      </c>
    </row>
    <row r="2818" spans="1:13" x14ac:dyDescent="0.25">
      <c r="A2818" s="1" t="s">
        <v>5571</v>
      </c>
      <c r="B2818" s="1" t="s">
        <v>5572</v>
      </c>
      <c r="C2818">
        <v>6</v>
      </c>
      <c r="D2818">
        <v>5</v>
      </c>
      <c r="E2818">
        <v>5</v>
      </c>
      <c r="F2818">
        <v>5</v>
      </c>
      <c r="G2818">
        <v>5</v>
      </c>
      <c r="H2818">
        <v>5</v>
      </c>
      <c r="I2818">
        <v>5</v>
      </c>
      <c r="J2818">
        <v>6</v>
      </c>
      <c r="K2818" s="2">
        <f t="shared" si="43"/>
        <v>5</v>
      </c>
      <c r="L2818" s="3">
        <v>0.96115055973204799</v>
      </c>
      <c r="M2818" s="3">
        <v>0.348627374590537</v>
      </c>
    </row>
    <row r="2819" spans="1:13" x14ac:dyDescent="0.25">
      <c r="A2819" s="1" t="s">
        <v>5573</v>
      </c>
      <c r="B2819" s="1" t="s">
        <v>5574</v>
      </c>
      <c r="C2819">
        <v>1</v>
      </c>
      <c r="D2819">
        <v>1</v>
      </c>
      <c r="E2819">
        <v>0</v>
      </c>
      <c r="F2819">
        <v>1</v>
      </c>
      <c r="G2819">
        <v>1</v>
      </c>
      <c r="H2819">
        <v>0</v>
      </c>
      <c r="I2819">
        <v>0</v>
      </c>
      <c r="J2819">
        <v>0</v>
      </c>
      <c r="K2819" s="2">
        <f t="shared" si="43"/>
        <v>0.4</v>
      </c>
      <c r="L2819" s="3">
        <v>0.34424090506772398</v>
      </c>
      <c r="M2819" s="3">
        <v>0.10214327632465101</v>
      </c>
    </row>
    <row r="2820" spans="1:13" x14ac:dyDescent="0.25">
      <c r="A2820" s="1" t="s">
        <v>5575</v>
      </c>
      <c r="B2820" s="1" t="s">
        <v>5576</v>
      </c>
      <c r="C2820">
        <v>4</v>
      </c>
      <c r="D2820">
        <v>2</v>
      </c>
      <c r="E2820">
        <v>2</v>
      </c>
      <c r="F2820">
        <v>2</v>
      </c>
      <c r="G2820">
        <v>2</v>
      </c>
      <c r="H2820">
        <v>2</v>
      </c>
      <c r="I2820">
        <v>2</v>
      </c>
      <c r="J2820">
        <v>2</v>
      </c>
      <c r="K2820" s="2">
        <f t="shared" si="43"/>
        <v>2</v>
      </c>
      <c r="L2820" s="3">
        <v>0.25180130519807697</v>
      </c>
      <c r="M2820" s="3">
        <v>0.52029342299527204</v>
      </c>
    </row>
    <row r="2821" spans="1:13" x14ac:dyDescent="0.25">
      <c r="A2821" s="1" t="s">
        <v>5577</v>
      </c>
      <c r="B2821" s="1" t="s">
        <v>5578</v>
      </c>
      <c r="C2821">
        <v>1</v>
      </c>
      <c r="D2821">
        <v>2</v>
      </c>
      <c r="E2821">
        <v>2</v>
      </c>
      <c r="F2821">
        <v>2</v>
      </c>
      <c r="G2821">
        <v>2</v>
      </c>
      <c r="H2821">
        <v>1</v>
      </c>
      <c r="I2821">
        <v>2</v>
      </c>
      <c r="J2821">
        <v>2</v>
      </c>
      <c r="K2821" s="2">
        <f t="shared" ref="K2821:K2884" si="44">AVERAGE(E2821:I2821)</f>
        <v>1.8</v>
      </c>
      <c r="L2821" s="3">
        <v>0.43610643782715702</v>
      </c>
      <c r="M2821" s="3">
        <v>0.46469407421709902</v>
      </c>
    </row>
    <row r="2822" spans="1:13" x14ac:dyDescent="0.25">
      <c r="A2822" s="1" t="s">
        <v>5579</v>
      </c>
      <c r="B2822" s="1" t="s">
        <v>5580</v>
      </c>
      <c r="C2822">
        <v>2</v>
      </c>
      <c r="D2822">
        <v>2</v>
      </c>
      <c r="E2822">
        <v>3</v>
      </c>
      <c r="F2822">
        <v>3</v>
      </c>
      <c r="G2822">
        <v>2</v>
      </c>
      <c r="H2822">
        <v>2</v>
      </c>
      <c r="I2822">
        <v>2</v>
      </c>
      <c r="J2822">
        <v>2</v>
      </c>
      <c r="K2822" s="2">
        <f t="shared" si="44"/>
        <v>2.4</v>
      </c>
      <c r="L2822" s="3">
        <v>0.62990173577865005</v>
      </c>
      <c r="M2822" s="3">
        <v>0.73427441416198402</v>
      </c>
    </row>
    <row r="2823" spans="1:13" x14ac:dyDescent="0.25">
      <c r="A2823" s="1" t="s">
        <v>5581</v>
      </c>
      <c r="B2823" s="1" t="s">
        <v>5582</v>
      </c>
      <c r="C2823">
        <v>2</v>
      </c>
      <c r="D2823">
        <v>1</v>
      </c>
      <c r="E2823">
        <v>2</v>
      </c>
      <c r="F2823">
        <v>2</v>
      </c>
      <c r="G2823">
        <v>2</v>
      </c>
      <c r="H2823">
        <v>2</v>
      </c>
      <c r="I2823">
        <v>2</v>
      </c>
      <c r="J2823">
        <v>2</v>
      </c>
      <c r="K2823" s="2">
        <f t="shared" si="44"/>
        <v>2</v>
      </c>
      <c r="L2823" s="3">
        <v>0.85650597711731002</v>
      </c>
      <c r="M2823" s="3">
        <v>0.80798101894137797</v>
      </c>
    </row>
    <row r="2824" spans="1:13" x14ac:dyDescent="0.25">
      <c r="A2824" s="1" t="s">
        <v>5583</v>
      </c>
      <c r="B2824" s="1" t="s">
        <v>5584</v>
      </c>
      <c r="C2824">
        <v>1</v>
      </c>
      <c r="D2824">
        <v>1</v>
      </c>
      <c r="E2824">
        <v>1</v>
      </c>
      <c r="F2824">
        <v>1</v>
      </c>
      <c r="G2824">
        <v>1</v>
      </c>
      <c r="H2824">
        <v>1</v>
      </c>
      <c r="I2824">
        <v>1</v>
      </c>
      <c r="J2824">
        <v>1</v>
      </c>
      <c r="K2824" s="2">
        <f t="shared" si="44"/>
        <v>1</v>
      </c>
      <c r="L2824" s="3">
        <v>0.85308226243200302</v>
      </c>
      <c r="M2824" s="3">
        <v>0.69200022844855602</v>
      </c>
    </row>
    <row r="2825" spans="1:13" x14ac:dyDescent="0.25">
      <c r="A2825" s="1" t="s">
        <v>5585</v>
      </c>
      <c r="B2825" s="1" t="s">
        <v>5586</v>
      </c>
      <c r="C2825">
        <v>2</v>
      </c>
      <c r="D2825">
        <v>2</v>
      </c>
      <c r="E2825">
        <v>2</v>
      </c>
      <c r="F2825">
        <v>2</v>
      </c>
      <c r="G2825">
        <v>2</v>
      </c>
      <c r="H2825">
        <v>2</v>
      </c>
      <c r="I2825">
        <v>2</v>
      </c>
      <c r="J2825">
        <v>2</v>
      </c>
      <c r="K2825" s="2">
        <f t="shared" si="44"/>
        <v>2</v>
      </c>
      <c r="L2825" s="3">
        <v>0.85650597711731002</v>
      </c>
      <c r="M2825" s="3">
        <v>0.52029342299527204</v>
      </c>
    </row>
    <row r="2826" spans="1:13" x14ac:dyDescent="0.25">
      <c r="A2826" s="1" t="s">
        <v>5587</v>
      </c>
      <c r="B2826" s="1" t="s">
        <v>5588</v>
      </c>
      <c r="C2826">
        <v>2</v>
      </c>
      <c r="D2826">
        <v>2</v>
      </c>
      <c r="E2826">
        <v>2</v>
      </c>
      <c r="F2826">
        <v>2</v>
      </c>
      <c r="G2826">
        <v>2</v>
      </c>
      <c r="H2826">
        <v>2</v>
      </c>
      <c r="I2826">
        <v>2</v>
      </c>
      <c r="J2826">
        <v>2</v>
      </c>
      <c r="K2826" s="2">
        <f t="shared" si="44"/>
        <v>2</v>
      </c>
      <c r="L2826" s="3">
        <v>0.85650597711731002</v>
      </c>
      <c r="M2826" s="3">
        <v>0.52029342299527204</v>
      </c>
    </row>
    <row r="2827" spans="1:13" x14ac:dyDescent="0.25">
      <c r="A2827" s="1" t="s">
        <v>5589</v>
      </c>
      <c r="B2827" s="1" t="s">
        <v>5590</v>
      </c>
      <c r="C2827">
        <v>1</v>
      </c>
      <c r="D2827">
        <v>1</v>
      </c>
      <c r="E2827">
        <v>1</v>
      </c>
      <c r="F2827">
        <v>1</v>
      </c>
      <c r="G2827">
        <v>1</v>
      </c>
      <c r="H2827">
        <v>1</v>
      </c>
      <c r="I2827">
        <v>1</v>
      </c>
      <c r="J2827">
        <v>1</v>
      </c>
      <c r="K2827" s="2">
        <f t="shared" si="44"/>
        <v>1</v>
      </c>
      <c r="L2827" s="3">
        <v>0.85308226243200302</v>
      </c>
      <c r="M2827" s="3">
        <v>0.69200022844855602</v>
      </c>
    </row>
    <row r="2828" spans="1:13" x14ac:dyDescent="0.25">
      <c r="A2828" s="1" t="s">
        <v>5591</v>
      </c>
      <c r="B2828" s="1" t="s">
        <v>5592</v>
      </c>
      <c r="C2828">
        <v>1</v>
      </c>
      <c r="D2828">
        <v>1</v>
      </c>
      <c r="E2828">
        <v>2</v>
      </c>
      <c r="F2828">
        <v>2</v>
      </c>
      <c r="G2828">
        <v>2</v>
      </c>
      <c r="H2828">
        <v>1</v>
      </c>
      <c r="I2828">
        <v>1</v>
      </c>
      <c r="J2828">
        <v>2</v>
      </c>
      <c r="K2828" s="2">
        <f t="shared" si="44"/>
        <v>1.6</v>
      </c>
      <c r="L2828" s="3">
        <v>0.52405741416972595</v>
      </c>
      <c r="M2828" s="3">
        <v>0.96150582468939805</v>
      </c>
    </row>
    <row r="2829" spans="1:13" x14ac:dyDescent="0.25">
      <c r="A2829" s="1" t="s">
        <v>5593</v>
      </c>
      <c r="B2829" s="1" t="s">
        <v>5594</v>
      </c>
      <c r="C2829">
        <v>1</v>
      </c>
      <c r="D2829">
        <v>1</v>
      </c>
      <c r="E2829">
        <v>1</v>
      </c>
      <c r="F2829">
        <v>1</v>
      </c>
      <c r="G2829">
        <v>1</v>
      </c>
      <c r="H2829">
        <v>1</v>
      </c>
      <c r="I2829">
        <v>1</v>
      </c>
      <c r="J2829">
        <v>1</v>
      </c>
      <c r="K2829" s="2">
        <f t="shared" si="44"/>
        <v>1</v>
      </c>
      <c r="L2829" s="3">
        <v>0.85308226243200302</v>
      </c>
      <c r="M2829" s="3">
        <v>0.69200022844855602</v>
      </c>
    </row>
    <row r="2830" spans="1:13" x14ac:dyDescent="0.25">
      <c r="A2830" s="1" t="s">
        <v>5595</v>
      </c>
      <c r="B2830" s="1" t="s">
        <v>5596</v>
      </c>
      <c r="C2830">
        <v>1</v>
      </c>
      <c r="D2830">
        <v>1</v>
      </c>
      <c r="E2830">
        <v>1</v>
      </c>
      <c r="F2830">
        <v>1</v>
      </c>
      <c r="G2830">
        <v>1</v>
      </c>
      <c r="H2830">
        <v>1</v>
      </c>
      <c r="I2830">
        <v>0</v>
      </c>
      <c r="J2830">
        <v>1</v>
      </c>
      <c r="K2830" s="2">
        <f t="shared" si="44"/>
        <v>0.8</v>
      </c>
      <c r="L2830" s="3">
        <v>0.94705051010859398</v>
      </c>
      <c r="M2830" s="3">
        <v>0.51172951129398803</v>
      </c>
    </row>
    <row r="2831" spans="1:13" x14ac:dyDescent="0.25">
      <c r="A2831" s="1" t="s">
        <v>5597</v>
      </c>
      <c r="B2831" s="1" t="s">
        <v>5598</v>
      </c>
      <c r="C2831">
        <v>2</v>
      </c>
      <c r="D2831">
        <v>2</v>
      </c>
      <c r="E2831">
        <v>2</v>
      </c>
      <c r="F2831">
        <v>2</v>
      </c>
      <c r="G2831">
        <v>2</v>
      </c>
      <c r="H2831">
        <v>1</v>
      </c>
      <c r="I2831">
        <v>2</v>
      </c>
      <c r="J2831">
        <v>2</v>
      </c>
      <c r="K2831" s="2">
        <f t="shared" si="44"/>
        <v>1.8</v>
      </c>
      <c r="L2831" s="3">
        <v>0.92434328396965204</v>
      </c>
      <c r="M2831" s="3">
        <v>0.46469407421709902</v>
      </c>
    </row>
    <row r="2832" spans="1:13" x14ac:dyDescent="0.25">
      <c r="A2832" s="1" t="s">
        <v>5599</v>
      </c>
      <c r="B2832" s="1" t="s">
        <v>5600</v>
      </c>
      <c r="C2832">
        <v>2</v>
      </c>
      <c r="D2832">
        <v>1</v>
      </c>
      <c r="E2832">
        <v>1</v>
      </c>
      <c r="F2832">
        <v>1</v>
      </c>
      <c r="G2832">
        <v>1</v>
      </c>
      <c r="H2832">
        <v>1</v>
      </c>
      <c r="I2832">
        <v>1</v>
      </c>
      <c r="J2832">
        <v>1</v>
      </c>
      <c r="K2832" s="2">
        <f t="shared" si="44"/>
        <v>1</v>
      </c>
      <c r="L2832" s="3">
        <v>0.46750672303667101</v>
      </c>
      <c r="M2832" s="3">
        <v>0.69200022844855602</v>
      </c>
    </row>
    <row r="2833" spans="1:13" x14ac:dyDescent="0.25">
      <c r="A2833" s="1" t="s">
        <v>5601</v>
      </c>
      <c r="B2833" s="1" t="s">
        <v>5602</v>
      </c>
      <c r="C2833">
        <v>2</v>
      </c>
      <c r="D2833">
        <v>2</v>
      </c>
      <c r="E2833">
        <v>2</v>
      </c>
      <c r="F2833">
        <v>2</v>
      </c>
      <c r="G2833">
        <v>2</v>
      </c>
      <c r="H2833">
        <v>2</v>
      </c>
      <c r="I2833">
        <v>2</v>
      </c>
      <c r="J2833">
        <v>2</v>
      </c>
      <c r="K2833" s="2">
        <f t="shared" si="44"/>
        <v>2</v>
      </c>
      <c r="L2833" s="3">
        <v>0.85650597711731002</v>
      </c>
      <c r="M2833" s="3">
        <v>0.52029342299527204</v>
      </c>
    </row>
    <row r="2834" spans="1:13" x14ac:dyDescent="0.25">
      <c r="A2834" s="1" t="s">
        <v>5603</v>
      </c>
      <c r="B2834" s="1" t="s">
        <v>5604</v>
      </c>
      <c r="C2834">
        <v>1</v>
      </c>
      <c r="D2834">
        <v>1</v>
      </c>
      <c r="E2834">
        <v>1</v>
      </c>
      <c r="F2834">
        <v>1</v>
      </c>
      <c r="G2834">
        <v>1</v>
      </c>
      <c r="H2834">
        <v>1</v>
      </c>
      <c r="I2834">
        <v>1</v>
      </c>
      <c r="J2834">
        <v>1</v>
      </c>
      <c r="K2834" s="2">
        <f t="shared" si="44"/>
        <v>1</v>
      </c>
      <c r="L2834" s="3">
        <v>0.85308226243200302</v>
      </c>
      <c r="M2834" s="3">
        <v>0.69200022844855602</v>
      </c>
    </row>
    <row r="2835" spans="1:13" x14ac:dyDescent="0.25">
      <c r="A2835" s="1" t="s">
        <v>5605</v>
      </c>
      <c r="B2835" s="1" t="s">
        <v>5606</v>
      </c>
      <c r="C2835">
        <v>1</v>
      </c>
      <c r="D2835">
        <v>1</v>
      </c>
      <c r="E2835">
        <v>1</v>
      </c>
      <c r="F2835">
        <v>2</v>
      </c>
      <c r="G2835">
        <v>1</v>
      </c>
      <c r="H2835">
        <v>1</v>
      </c>
      <c r="I2835">
        <v>0</v>
      </c>
      <c r="J2835">
        <v>1</v>
      </c>
      <c r="K2835" s="2">
        <f t="shared" si="44"/>
        <v>1</v>
      </c>
      <c r="L2835" s="3">
        <v>0.85308226243200302</v>
      </c>
      <c r="M2835" s="3">
        <v>0.69200022844855602</v>
      </c>
    </row>
    <row r="2836" spans="1:13" x14ac:dyDescent="0.25">
      <c r="A2836" s="1" t="s">
        <v>5607</v>
      </c>
      <c r="B2836" s="1" t="s">
        <v>5608</v>
      </c>
      <c r="C2836">
        <v>1</v>
      </c>
      <c r="D2836">
        <v>1</v>
      </c>
      <c r="E2836">
        <v>1</v>
      </c>
      <c r="F2836">
        <v>1</v>
      </c>
      <c r="G2836">
        <v>1</v>
      </c>
      <c r="H2836">
        <v>1</v>
      </c>
      <c r="I2836">
        <v>1</v>
      </c>
      <c r="J2836">
        <v>1</v>
      </c>
      <c r="K2836" s="2">
        <f t="shared" si="44"/>
        <v>1</v>
      </c>
      <c r="L2836" s="3">
        <v>0.85308226243200302</v>
      </c>
      <c r="M2836" s="3">
        <v>0.69200022844855602</v>
      </c>
    </row>
    <row r="2837" spans="1:13" x14ac:dyDescent="0.25">
      <c r="A2837" s="1" t="s">
        <v>5609</v>
      </c>
      <c r="B2837" s="1" t="s">
        <v>5610</v>
      </c>
      <c r="C2837">
        <v>1</v>
      </c>
      <c r="D2837">
        <v>1</v>
      </c>
      <c r="E2837">
        <v>1</v>
      </c>
      <c r="F2837">
        <v>1</v>
      </c>
      <c r="G2837">
        <v>1</v>
      </c>
      <c r="H2837">
        <v>1</v>
      </c>
      <c r="I2837">
        <v>1</v>
      </c>
      <c r="J2837">
        <v>1</v>
      </c>
      <c r="K2837" s="2">
        <f t="shared" si="44"/>
        <v>1</v>
      </c>
      <c r="L2837" s="3">
        <v>0.85308226243200302</v>
      </c>
      <c r="M2837" s="3">
        <v>0.69200022844855602</v>
      </c>
    </row>
    <row r="2838" spans="1:13" x14ac:dyDescent="0.25">
      <c r="A2838" s="1" t="s">
        <v>5611</v>
      </c>
      <c r="B2838" s="1" t="s">
        <v>5612</v>
      </c>
      <c r="C2838">
        <v>1</v>
      </c>
      <c r="D2838">
        <v>1</v>
      </c>
      <c r="E2838">
        <v>1</v>
      </c>
      <c r="F2838">
        <v>1</v>
      </c>
      <c r="G2838">
        <v>1</v>
      </c>
      <c r="H2838">
        <v>1</v>
      </c>
      <c r="I2838">
        <v>1</v>
      </c>
      <c r="J2838">
        <v>1</v>
      </c>
      <c r="K2838" s="2">
        <f t="shared" si="44"/>
        <v>1</v>
      </c>
      <c r="L2838" s="3">
        <v>0.85308226243200302</v>
      </c>
      <c r="M2838" s="3">
        <v>0.69200022844855602</v>
      </c>
    </row>
    <row r="2839" spans="1:13" x14ac:dyDescent="0.25">
      <c r="A2839" s="1" t="s">
        <v>5613</v>
      </c>
      <c r="B2839" s="1" t="s">
        <v>5614</v>
      </c>
      <c r="C2839">
        <v>1</v>
      </c>
      <c r="D2839">
        <v>1</v>
      </c>
      <c r="E2839">
        <v>1</v>
      </c>
      <c r="F2839">
        <v>1</v>
      </c>
      <c r="G2839">
        <v>1</v>
      </c>
      <c r="H2839">
        <v>1</v>
      </c>
      <c r="I2839">
        <v>0</v>
      </c>
      <c r="J2839">
        <v>1</v>
      </c>
      <c r="K2839" s="2">
        <f t="shared" si="44"/>
        <v>0.8</v>
      </c>
      <c r="L2839" s="3">
        <v>0.94705051010859398</v>
      </c>
      <c r="M2839" s="3">
        <v>0.51172951129398803</v>
      </c>
    </row>
    <row r="2840" spans="1:13" x14ac:dyDescent="0.25">
      <c r="A2840" s="1" t="s">
        <v>5615</v>
      </c>
      <c r="B2840" s="1" t="s">
        <v>5616</v>
      </c>
      <c r="C2840">
        <v>2</v>
      </c>
      <c r="D2840">
        <v>1</v>
      </c>
      <c r="E2840">
        <v>1</v>
      </c>
      <c r="F2840">
        <v>1</v>
      </c>
      <c r="G2840">
        <v>1</v>
      </c>
      <c r="H2840">
        <v>1</v>
      </c>
      <c r="I2840">
        <v>1</v>
      </c>
      <c r="J2840">
        <v>1</v>
      </c>
      <c r="K2840" s="2">
        <f t="shared" si="44"/>
        <v>1</v>
      </c>
      <c r="L2840" s="3">
        <v>0.46750672303667101</v>
      </c>
      <c r="M2840" s="3">
        <v>0.69200022844855602</v>
      </c>
    </row>
    <row r="2841" spans="1:13" x14ac:dyDescent="0.25">
      <c r="A2841" s="1" t="s">
        <v>5617</v>
      </c>
      <c r="B2841" s="1" t="s">
        <v>5618</v>
      </c>
      <c r="C2841">
        <v>1</v>
      </c>
      <c r="D2841">
        <v>1</v>
      </c>
      <c r="E2841">
        <v>1</v>
      </c>
      <c r="F2841">
        <v>1</v>
      </c>
      <c r="G2841">
        <v>0</v>
      </c>
      <c r="H2841">
        <v>1</v>
      </c>
      <c r="I2841">
        <v>1</v>
      </c>
      <c r="J2841">
        <v>1</v>
      </c>
      <c r="K2841" s="2">
        <f t="shared" si="44"/>
        <v>0.8</v>
      </c>
      <c r="L2841" s="3">
        <v>0.94705051010859398</v>
      </c>
      <c r="M2841" s="3">
        <v>0.51172951129398803</v>
      </c>
    </row>
    <row r="2842" spans="1:13" x14ac:dyDescent="0.25">
      <c r="A2842" s="1" t="s">
        <v>5623</v>
      </c>
      <c r="B2842" s="1" t="s">
        <v>5624</v>
      </c>
      <c r="C2842">
        <v>1</v>
      </c>
      <c r="D2842">
        <v>1</v>
      </c>
      <c r="E2842">
        <v>1</v>
      </c>
      <c r="F2842">
        <v>1</v>
      </c>
      <c r="G2842">
        <v>1</v>
      </c>
      <c r="H2842">
        <v>1</v>
      </c>
      <c r="I2842">
        <v>1</v>
      </c>
      <c r="J2842">
        <v>1</v>
      </c>
      <c r="K2842" s="2">
        <f t="shared" si="44"/>
        <v>1</v>
      </c>
      <c r="L2842" s="3">
        <v>0.85308226243200302</v>
      </c>
      <c r="M2842" s="3">
        <v>0.69200022844855602</v>
      </c>
    </row>
    <row r="2843" spans="1:13" x14ac:dyDescent="0.25">
      <c r="A2843" s="1" t="s">
        <v>5619</v>
      </c>
      <c r="B2843" s="1" t="s">
        <v>5620</v>
      </c>
      <c r="C2843">
        <v>1</v>
      </c>
      <c r="D2843">
        <v>1</v>
      </c>
      <c r="E2843">
        <v>2</v>
      </c>
      <c r="F2843">
        <v>4</v>
      </c>
      <c r="G2843">
        <v>1</v>
      </c>
      <c r="H2843">
        <v>1</v>
      </c>
      <c r="I2843">
        <v>1</v>
      </c>
      <c r="J2843">
        <v>1</v>
      </c>
      <c r="K2843" s="2">
        <f t="shared" si="44"/>
        <v>1.8</v>
      </c>
      <c r="L2843" s="3">
        <v>0.43610643782715702</v>
      </c>
      <c r="M2843" s="3">
        <v>0.85554369562871402</v>
      </c>
    </row>
    <row r="2844" spans="1:13" x14ac:dyDescent="0.25">
      <c r="A2844" s="1" t="s">
        <v>5621</v>
      </c>
      <c r="B2844" s="1" t="s">
        <v>5622</v>
      </c>
      <c r="C2844">
        <v>1</v>
      </c>
      <c r="D2844">
        <v>1</v>
      </c>
      <c r="E2844">
        <v>1</v>
      </c>
      <c r="F2844">
        <v>1</v>
      </c>
      <c r="G2844">
        <v>1</v>
      </c>
      <c r="H2844">
        <v>1</v>
      </c>
      <c r="I2844">
        <v>1</v>
      </c>
      <c r="J2844">
        <v>1</v>
      </c>
      <c r="K2844" s="2">
        <f t="shared" si="44"/>
        <v>1</v>
      </c>
      <c r="L2844" s="3">
        <v>0.85308226243200302</v>
      </c>
      <c r="M2844" s="3">
        <v>0.69200022844855602</v>
      </c>
    </row>
    <row r="2845" spans="1:13" x14ac:dyDescent="0.25">
      <c r="A2845" s="1" t="s">
        <v>5625</v>
      </c>
      <c r="B2845" s="1" t="s">
        <v>5626</v>
      </c>
      <c r="C2845">
        <v>2</v>
      </c>
      <c r="D2845">
        <v>2</v>
      </c>
      <c r="E2845">
        <v>3</v>
      </c>
      <c r="F2845">
        <v>2</v>
      </c>
      <c r="G2845">
        <v>2</v>
      </c>
      <c r="H2845">
        <v>2</v>
      </c>
      <c r="I2845">
        <v>2</v>
      </c>
      <c r="J2845">
        <v>2</v>
      </c>
      <c r="K2845" s="2">
        <f t="shared" si="44"/>
        <v>2.2000000000000002</v>
      </c>
      <c r="L2845" s="3">
        <v>0.73474864499778503</v>
      </c>
      <c r="M2845" s="3">
        <v>0.62945718786756499</v>
      </c>
    </row>
    <row r="2846" spans="1:13" x14ac:dyDescent="0.25">
      <c r="A2846" s="1" t="s">
        <v>5627</v>
      </c>
      <c r="B2846" s="1" t="s">
        <v>5628</v>
      </c>
      <c r="C2846">
        <v>1</v>
      </c>
      <c r="D2846">
        <v>1</v>
      </c>
      <c r="E2846">
        <v>1</v>
      </c>
      <c r="F2846">
        <v>1</v>
      </c>
      <c r="G2846">
        <v>1</v>
      </c>
      <c r="H2846">
        <v>1</v>
      </c>
      <c r="I2846">
        <v>1</v>
      </c>
      <c r="J2846">
        <v>1</v>
      </c>
      <c r="K2846" s="2">
        <f t="shared" si="44"/>
        <v>1</v>
      </c>
      <c r="L2846" s="3">
        <v>0.85308226243200302</v>
      </c>
      <c r="M2846" s="3">
        <v>0.69200022844855602</v>
      </c>
    </row>
    <row r="2847" spans="1:13" x14ac:dyDescent="0.25">
      <c r="A2847" s="1" t="s">
        <v>5629</v>
      </c>
      <c r="B2847" s="1" t="s">
        <v>5630</v>
      </c>
      <c r="C2847">
        <v>2</v>
      </c>
      <c r="D2847">
        <v>2</v>
      </c>
      <c r="E2847">
        <v>2</v>
      </c>
      <c r="F2847">
        <v>2</v>
      </c>
      <c r="G2847">
        <v>2</v>
      </c>
      <c r="H2847">
        <v>2</v>
      </c>
      <c r="I2847">
        <v>2</v>
      </c>
      <c r="J2847">
        <v>2</v>
      </c>
      <c r="K2847" s="2">
        <f t="shared" si="44"/>
        <v>2</v>
      </c>
      <c r="L2847" s="3">
        <v>0.85650597711731002</v>
      </c>
      <c r="M2847" s="3">
        <v>0.52029342299527204</v>
      </c>
    </row>
    <row r="2848" spans="1:13" x14ac:dyDescent="0.25">
      <c r="A2848" s="1" t="s">
        <v>5631</v>
      </c>
      <c r="B2848" s="1" t="s">
        <v>5632</v>
      </c>
      <c r="C2848">
        <v>2</v>
      </c>
      <c r="D2848">
        <v>2</v>
      </c>
      <c r="E2848">
        <v>2</v>
      </c>
      <c r="F2848">
        <v>2</v>
      </c>
      <c r="G2848">
        <v>2</v>
      </c>
      <c r="H2848">
        <v>2</v>
      </c>
      <c r="I2848">
        <v>2</v>
      </c>
      <c r="J2848">
        <v>2</v>
      </c>
      <c r="K2848" s="2">
        <f t="shared" si="44"/>
        <v>2</v>
      </c>
      <c r="L2848" s="3">
        <v>0.85650597711731002</v>
      </c>
      <c r="M2848" s="3">
        <v>0.52029342299527204</v>
      </c>
    </row>
    <row r="2849" spans="1:13" x14ac:dyDescent="0.25">
      <c r="A2849" s="1" t="s">
        <v>5633</v>
      </c>
      <c r="B2849" s="1" t="s">
        <v>5634</v>
      </c>
      <c r="C2849">
        <v>1</v>
      </c>
      <c r="D2849">
        <v>1</v>
      </c>
      <c r="E2849">
        <v>1</v>
      </c>
      <c r="F2849">
        <v>1</v>
      </c>
      <c r="G2849">
        <v>1</v>
      </c>
      <c r="H2849">
        <v>1</v>
      </c>
      <c r="I2849">
        <v>1</v>
      </c>
      <c r="J2849">
        <v>1</v>
      </c>
      <c r="K2849" s="2">
        <f t="shared" si="44"/>
        <v>1</v>
      </c>
      <c r="L2849" s="3">
        <v>0.85308226243200302</v>
      </c>
      <c r="M2849" s="3">
        <v>0.69200022844855602</v>
      </c>
    </row>
    <row r="2850" spans="1:13" x14ac:dyDescent="0.25">
      <c r="A2850" s="1" t="s">
        <v>5635</v>
      </c>
      <c r="B2850" s="1" t="s">
        <v>5636</v>
      </c>
      <c r="C2850">
        <v>1</v>
      </c>
      <c r="D2850">
        <v>1</v>
      </c>
      <c r="E2850">
        <v>1</v>
      </c>
      <c r="F2850">
        <v>1</v>
      </c>
      <c r="G2850">
        <v>1</v>
      </c>
      <c r="H2850">
        <v>1</v>
      </c>
      <c r="I2850">
        <v>1</v>
      </c>
      <c r="J2850">
        <v>1</v>
      </c>
      <c r="K2850" s="2">
        <f t="shared" si="44"/>
        <v>1</v>
      </c>
      <c r="L2850" s="3">
        <v>0.85308226243200302</v>
      </c>
      <c r="M2850" s="3">
        <v>0.69200022844855602</v>
      </c>
    </row>
    <row r="2851" spans="1:13" x14ac:dyDescent="0.25">
      <c r="A2851" s="1" t="s">
        <v>5637</v>
      </c>
      <c r="B2851" s="1" t="s">
        <v>5638</v>
      </c>
      <c r="C2851">
        <v>2</v>
      </c>
      <c r="D2851">
        <v>2</v>
      </c>
      <c r="E2851">
        <v>3</v>
      </c>
      <c r="F2851">
        <v>2</v>
      </c>
      <c r="G2851">
        <v>2</v>
      </c>
      <c r="H2851">
        <v>2</v>
      </c>
      <c r="I2851">
        <v>2</v>
      </c>
      <c r="J2851">
        <v>2</v>
      </c>
      <c r="K2851" s="2">
        <f t="shared" si="44"/>
        <v>2.2000000000000002</v>
      </c>
      <c r="L2851" s="3">
        <v>0.73474864499778503</v>
      </c>
      <c r="M2851" s="3">
        <v>0.62945718786756499</v>
      </c>
    </row>
    <row r="2852" spans="1:13" x14ac:dyDescent="0.25">
      <c r="A2852" s="1" t="s">
        <v>5639</v>
      </c>
      <c r="B2852" s="1" t="s">
        <v>5640</v>
      </c>
      <c r="C2852">
        <v>1</v>
      </c>
      <c r="D2852">
        <v>1</v>
      </c>
      <c r="E2852">
        <v>1</v>
      </c>
      <c r="F2852">
        <v>1</v>
      </c>
      <c r="G2852">
        <v>1</v>
      </c>
      <c r="H2852">
        <v>1</v>
      </c>
      <c r="I2852">
        <v>1</v>
      </c>
      <c r="J2852">
        <v>1</v>
      </c>
      <c r="K2852" s="2">
        <f t="shared" si="44"/>
        <v>1</v>
      </c>
      <c r="L2852" s="3">
        <v>0.85308226243200302</v>
      </c>
      <c r="M2852" s="3">
        <v>0.69200022844855602</v>
      </c>
    </row>
    <row r="2853" spans="1:13" x14ac:dyDescent="0.25">
      <c r="A2853" s="1" t="s">
        <v>5641</v>
      </c>
      <c r="B2853" s="1" t="s">
        <v>5642</v>
      </c>
      <c r="C2853">
        <v>3</v>
      </c>
      <c r="D2853">
        <v>2</v>
      </c>
      <c r="E2853">
        <v>2</v>
      </c>
      <c r="F2853">
        <v>2</v>
      </c>
      <c r="G2853">
        <v>2</v>
      </c>
      <c r="H2853">
        <v>2</v>
      </c>
      <c r="I2853">
        <v>2</v>
      </c>
      <c r="J2853">
        <v>2</v>
      </c>
      <c r="K2853" s="2">
        <f t="shared" si="44"/>
        <v>2</v>
      </c>
      <c r="L2853" s="3">
        <v>0.62939346740927204</v>
      </c>
      <c r="M2853" s="3">
        <v>0.52029342299527204</v>
      </c>
    </row>
    <row r="2854" spans="1:13" x14ac:dyDescent="0.25">
      <c r="A2854" s="1" t="s">
        <v>5643</v>
      </c>
      <c r="B2854" s="1" t="s">
        <v>5644</v>
      </c>
      <c r="C2854">
        <v>3</v>
      </c>
      <c r="D2854">
        <v>2</v>
      </c>
      <c r="E2854">
        <v>2</v>
      </c>
      <c r="F2854">
        <v>2</v>
      </c>
      <c r="G2854">
        <v>2</v>
      </c>
      <c r="H2854">
        <v>2</v>
      </c>
      <c r="I2854">
        <v>2</v>
      </c>
      <c r="J2854">
        <v>2</v>
      </c>
      <c r="K2854" s="2">
        <f t="shared" si="44"/>
        <v>2</v>
      </c>
      <c r="L2854" s="3">
        <v>0.62939346740927204</v>
      </c>
      <c r="M2854" s="3">
        <v>0.52029342299527204</v>
      </c>
    </row>
    <row r="2855" spans="1:13" x14ac:dyDescent="0.25">
      <c r="A2855" s="1" t="s">
        <v>5645</v>
      </c>
      <c r="B2855" s="1" t="s">
        <v>5646</v>
      </c>
      <c r="C2855">
        <v>2</v>
      </c>
      <c r="D2855">
        <v>2</v>
      </c>
      <c r="E2855">
        <v>2</v>
      </c>
      <c r="F2855">
        <v>2</v>
      </c>
      <c r="G2855">
        <v>2</v>
      </c>
      <c r="H2855">
        <v>2</v>
      </c>
      <c r="I2855">
        <v>2</v>
      </c>
      <c r="J2855">
        <v>2</v>
      </c>
      <c r="K2855" s="2">
        <f t="shared" si="44"/>
        <v>2</v>
      </c>
      <c r="L2855" s="3">
        <v>0.85650597711731002</v>
      </c>
      <c r="M2855" s="3">
        <v>0.52029342299527204</v>
      </c>
    </row>
    <row r="2856" spans="1:13" x14ac:dyDescent="0.25">
      <c r="A2856" s="1" t="s">
        <v>5647</v>
      </c>
      <c r="B2856" s="1" t="s">
        <v>5648</v>
      </c>
      <c r="C2856">
        <v>1</v>
      </c>
      <c r="D2856">
        <v>1</v>
      </c>
      <c r="E2856">
        <v>1</v>
      </c>
      <c r="F2856">
        <v>1</v>
      </c>
      <c r="G2856">
        <v>1</v>
      </c>
      <c r="H2856">
        <v>1</v>
      </c>
      <c r="I2856">
        <v>1</v>
      </c>
      <c r="J2856">
        <v>1</v>
      </c>
      <c r="K2856" s="2">
        <f t="shared" si="44"/>
        <v>1</v>
      </c>
      <c r="L2856" s="3">
        <v>0.85308226243200302</v>
      </c>
      <c r="M2856" s="3">
        <v>0.69200022844855602</v>
      </c>
    </row>
    <row r="2857" spans="1:13" x14ac:dyDescent="0.25">
      <c r="A2857" s="1" t="s">
        <v>5136</v>
      </c>
      <c r="B2857" s="1" t="s">
        <v>5136</v>
      </c>
      <c r="C2857">
        <v>1</v>
      </c>
      <c r="D2857">
        <v>1</v>
      </c>
      <c r="E2857">
        <v>1</v>
      </c>
      <c r="F2857">
        <v>1</v>
      </c>
      <c r="G2857">
        <v>1</v>
      </c>
      <c r="H2857">
        <v>1</v>
      </c>
      <c r="I2857">
        <v>1</v>
      </c>
      <c r="J2857">
        <v>1</v>
      </c>
      <c r="K2857" s="2">
        <f t="shared" si="44"/>
        <v>1</v>
      </c>
      <c r="L2857" s="3">
        <v>0.85308226243200302</v>
      </c>
      <c r="M2857" s="3">
        <v>0.69200022844855602</v>
      </c>
    </row>
    <row r="2858" spans="1:13" x14ac:dyDescent="0.25">
      <c r="A2858" s="1" t="s">
        <v>5649</v>
      </c>
      <c r="B2858" s="1" t="s">
        <v>5650</v>
      </c>
      <c r="C2858">
        <v>1</v>
      </c>
      <c r="D2858">
        <v>1</v>
      </c>
      <c r="E2858">
        <v>1</v>
      </c>
      <c r="F2858">
        <v>1</v>
      </c>
      <c r="G2858">
        <v>1</v>
      </c>
      <c r="H2858">
        <v>1</v>
      </c>
      <c r="I2858">
        <v>1</v>
      </c>
      <c r="J2858">
        <v>2</v>
      </c>
      <c r="K2858" s="2">
        <f t="shared" si="44"/>
        <v>1</v>
      </c>
      <c r="L2858" s="3">
        <v>0.85308226243200302</v>
      </c>
      <c r="M2858" s="3">
        <v>0.69200022844855602</v>
      </c>
    </row>
    <row r="2859" spans="1:13" x14ac:dyDescent="0.25">
      <c r="A2859" s="1" t="s">
        <v>5651</v>
      </c>
      <c r="B2859" s="1" t="s">
        <v>5652</v>
      </c>
      <c r="C2859">
        <v>0</v>
      </c>
      <c r="D2859">
        <v>0</v>
      </c>
      <c r="E2859">
        <v>2</v>
      </c>
      <c r="F2859">
        <v>1</v>
      </c>
      <c r="G2859">
        <v>2</v>
      </c>
      <c r="H2859">
        <v>0</v>
      </c>
      <c r="I2859">
        <v>0</v>
      </c>
      <c r="J2859">
        <v>20</v>
      </c>
      <c r="K2859" s="2">
        <f t="shared" si="44"/>
        <v>1</v>
      </c>
      <c r="L2859" s="3">
        <v>0.272678108578714</v>
      </c>
      <c r="M2859" s="3">
        <v>0.41141819649714501</v>
      </c>
    </row>
    <row r="2860" spans="1:13" x14ac:dyDescent="0.25">
      <c r="A2860" s="1" t="s">
        <v>5653</v>
      </c>
      <c r="B2860" s="1" t="s">
        <v>5654</v>
      </c>
      <c r="C2860">
        <v>0</v>
      </c>
      <c r="D2860">
        <v>0</v>
      </c>
      <c r="E2860">
        <v>0</v>
      </c>
      <c r="F2860">
        <v>0</v>
      </c>
      <c r="G2860">
        <v>0</v>
      </c>
      <c r="H2860">
        <v>1</v>
      </c>
      <c r="I2860">
        <v>2</v>
      </c>
      <c r="J2860">
        <v>0</v>
      </c>
      <c r="K2860" s="2">
        <f t="shared" si="44"/>
        <v>0.6</v>
      </c>
      <c r="L2860" s="3">
        <v>0.413597800957205</v>
      </c>
      <c r="M2860" s="3">
        <v>0.54038883545328298</v>
      </c>
    </row>
    <row r="2861" spans="1:13" x14ac:dyDescent="0.25">
      <c r="A2861" s="1" t="s">
        <v>5655</v>
      </c>
      <c r="B2861" s="1" t="s">
        <v>5656</v>
      </c>
      <c r="C2861">
        <v>4</v>
      </c>
      <c r="D2861">
        <v>4</v>
      </c>
      <c r="E2861">
        <v>4</v>
      </c>
      <c r="F2861">
        <v>4</v>
      </c>
      <c r="G2861">
        <v>4</v>
      </c>
      <c r="H2861">
        <v>10</v>
      </c>
      <c r="I2861">
        <v>6</v>
      </c>
      <c r="J2861">
        <v>3</v>
      </c>
      <c r="K2861" s="2">
        <f t="shared" si="44"/>
        <v>5.6</v>
      </c>
      <c r="L2861" s="3">
        <v>0.31890668339237499</v>
      </c>
      <c r="M2861" s="3">
        <v>0.864500571731181</v>
      </c>
    </row>
    <row r="2862" spans="1:13" x14ac:dyDescent="0.25">
      <c r="A2862" s="1" t="s">
        <v>5657</v>
      </c>
      <c r="B2862" s="1" t="s">
        <v>5658</v>
      </c>
      <c r="C2862">
        <v>1</v>
      </c>
      <c r="D2862">
        <v>1</v>
      </c>
      <c r="E2862">
        <v>1</v>
      </c>
      <c r="F2862">
        <v>1</v>
      </c>
      <c r="G2862">
        <v>1</v>
      </c>
      <c r="H2862">
        <v>1</v>
      </c>
      <c r="I2862">
        <v>1</v>
      </c>
      <c r="J2862">
        <v>0</v>
      </c>
      <c r="K2862" s="2">
        <f t="shared" si="44"/>
        <v>1</v>
      </c>
      <c r="L2862" s="3">
        <v>0.85308226243200302</v>
      </c>
      <c r="M2862" s="3">
        <v>0.69200022844855602</v>
      </c>
    </row>
    <row r="2863" spans="1:13" x14ac:dyDescent="0.25">
      <c r="A2863" s="1" t="s">
        <v>5137</v>
      </c>
      <c r="B2863" s="1" t="s">
        <v>5138</v>
      </c>
      <c r="C2863">
        <v>1</v>
      </c>
      <c r="D2863">
        <v>1</v>
      </c>
      <c r="E2863">
        <v>0</v>
      </c>
      <c r="F2863">
        <v>0</v>
      </c>
      <c r="G2863">
        <v>0</v>
      </c>
      <c r="H2863">
        <v>0</v>
      </c>
      <c r="I2863">
        <v>1</v>
      </c>
      <c r="J2863">
        <v>1</v>
      </c>
      <c r="K2863" s="2">
        <f t="shared" si="44"/>
        <v>0.2</v>
      </c>
      <c r="L2863" s="3">
        <v>0.156504032930839</v>
      </c>
      <c r="M2863" s="3">
        <v>2.81271443719949E-2</v>
      </c>
    </row>
    <row r="2864" spans="1:13" x14ac:dyDescent="0.25">
      <c r="A2864" s="1" t="s">
        <v>5659</v>
      </c>
      <c r="B2864" s="1" t="s">
        <v>5660</v>
      </c>
      <c r="C2864">
        <v>2</v>
      </c>
      <c r="D2864">
        <v>3</v>
      </c>
      <c r="E2864">
        <v>3</v>
      </c>
      <c r="F2864">
        <v>3</v>
      </c>
      <c r="G2864">
        <v>3</v>
      </c>
      <c r="H2864">
        <v>4</v>
      </c>
      <c r="I2864">
        <v>3</v>
      </c>
      <c r="J2864">
        <v>2</v>
      </c>
      <c r="K2864" s="2">
        <f t="shared" si="44"/>
        <v>3.2</v>
      </c>
      <c r="L2864" s="3">
        <v>0.36755511490269699</v>
      </c>
      <c r="M2864" s="3">
        <v>0.53388439217460704</v>
      </c>
    </row>
    <row r="2865" spans="1:13" x14ac:dyDescent="0.25">
      <c r="A2865" s="1" t="s">
        <v>5661</v>
      </c>
      <c r="B2865" s="1" t="s">
        <v>5662</v>
      </c>
      <c r="C2865">
        <v>0</v>
      </c>
      <c r="D2865">
        <v>0</v>
      </c>
      <c r="E2865">
        <v>0</v>
      </c>
      <c r="F2865">
        <v>0</v>
      </c>
      <c r="G2865">
        <v>0</v>
      </c>
      <c r="H2865">
        <v>0</v>
      </c>
      <c r="I2865">
        <v>1</v>
      </c>
      <c r="J2865">
        <v>0</v>
      </c>
      <c r="K2865" s="2">
        <f t="shared" si="44"/>
        <v>0.2</v>
      </c>
      <c r="L2865" s="3">
        <v>0.60510508779905803</v>
      </c>
      <c r="M2865" s="3">
        <v>0.69860932591773295</v>
      </c>
    </row>
    <row r="2866" spans="1:13" x14ac:dyDescent="0.25">
      <c r="A2866" s="1" t="s">
        <v>5139</v>
      </c>
      <c r="B2866" s="1" t="s">
        <v>5140</v>
      </c>
      <c r="C2866">
        <v>1</v>
      </c>
      <c r="D2866">
        <v>1</v>
      </c>
      <c r="E2866">
        <v>1</v>
      </c>
      <c r="F2866">
        <v>1</v>
      </c>
      <c r="G2866">
        <v>1</v>
      </c>
      <c r="H2866">
        <v>1</v>
      </c>
      <c r="I2866">
        <v>1</v>
      </c>
      <c r="J2866">
        <v>1</v>
      </c>
      <c r="K2866" s="2">
        <f t="shared" si="44"/>
        <v>1</v>
      </c>
      <c r="L2866" s="3">
        <v>0.85308226243200302</v>
      </c>
      <c r="M2866" s="3">
        <v>0.69200022844855602</v>
      </c>
    </row>
    <row r="2867" spans="1:13" x14ac:dyDescent="0.25">
      <c r="A2867" s="1" t="s">
        <v>5141</v>
      </c>
      <c r="B2867" s="1" t="s">
        <v>5142</v>
      </c>
      <c r="C2867">
        <v>3</v>
      </c>
      <c r="D2867">
        <v>3</v>
      </c>
      <c r="E2867">
        <v>2</v>
      </c>
      <c r="F2867">
        <v>2</v>
      </c>
      <c r="G2867">
        <v>2</v>
      </c>
      <c r="H2867">
        <v>2</v>
      </c>
      <c r="I2867">
        <v>2</v>
      </c>
      <c r="J2867">
        <v>2</v>
      </c>
      <c r="K2867" s="2">
        <f t="shared" si="44"/>
        <v>2</v>
      </c>
      <c r="L2867" s="3">
        <v>0.62939346740927204</v>
      </c>
      <c r="M2867" s="3">
        <v>0.12630961714233699</v>
      </c>
    </row>
    <row r="2868" spans="1:13" x14ac:dyDescent="0.25">
      <c r="A2868" s="1" t="s">
        <v>5663</v>
      </c>
      <c r="B2868" s="1" t="s">
        <v>5664</v>
      </c>
      <c r="C2868">
        <v>1</v>
      </c>
      <c r="D2868">
        <v>1</v>
      </c>
      <c r="E2868">
        <v>1</v>
      </c>
      <c r="F2868">
        <v>1</v>
      </c>
      <c r="G2868">
        <v>1</v>
      </c>
      <c r="H2868">
        <v>1</v>
      </c>
      <c r="I2868">
        <v>1</v>
      </c>
      <c r="J2868">
        <v>1</v>
      </c>
      <c r="K2868" s="2">
        <f t="shared" si="44"/>
        <v>1</v>
      </c>
      <c r="L2868" s="3">
        <v>0.85308226243200302</v>
      </c>
      <c r="M2868" s="3">
        <v>0.69200022844855602</v>
      </c>
    </row>
    <row r="2869" spans="1:13" x14ac:dyDescent="0.25">
      <c r="A2869" s="1" t="s">
        <v>5143</v>
      </c>
      <c r="B2869" s="1" t="s">
        <v>5144</v>
      </c>
      <c r="C2869">
        <v>2</v>
      </c>
      <c r="D2869">
        <v>1</v>
      </c>
      <c r="E2869">
        <v>2</v>
      </c>
      <c r="F2869">
        <v>2</v>
      </c>
      <c r="G2869">
        <v>1</v>
      </c>
      <c r="H2869">
        <v>2</v>
      </c>
      <c r="I2869">
        <v>1</v>
      </c>
      <c r="J2869">
        <v>2</v>
      </c>
      <c r="K2869" s="2">
        <f t="shared" si="44"/>
        <v>1.6</v>
      </c>
      <c r="L2869" s="3">
        <v>0.92517006970610804</v>
      </c>
      <c r="M2869" s="3">
        <v>0.96150582468939805</v>
      </c>
    </row>
    <row r="2870" spans="1:13" x14ac:dyDescent="0.25">
      <c r="A2870" s="1" t="s">
        <v>5665</v>
      </c>
      <c r="B2870" s="1" t="s">
        <v>5666</v>
      </c>
      <c r="C2870">
        <v>6</v>
      </c>
      <c r="D2870">
        <v>8</v>
      </c>
      <c r="E2870">
        <v>7</v>
      </c>
      <c r="F2870">
        <v>9</v>
      </c>
      <c r="G2870">
        <v>9</v>
      </c>
      <c r="H2870">
        <v>11</v>
      </c>
      <c r="I2870">
        <v>13</v>
      </c>
      <c r="J2870">
        <v>6</v>
      </c>
      <c r="K2870" s="2">
        <f t="shared" si="44"/>
        <v>9.8000000000000007</v>
      </c>
      <c r="L2870" s="3">
        <v>0.111473129193082</v>
      </c>
      <c r="M2870" s="3">
        <v>0.51868084410607496</v>
      </c>
    </row>
    <row r="2871" spans="1:13" x14ac:dyDescent="0.25">
      <c r="A2871" s="1" t="s">
        <v>5145</v>
      </c>
      <c r="B2871" s="1" t="s">
        <v>5146</v>
      </c>
      <c r="C2871">
        <v>1</v>
      </c>
      <c r="D2871">
        <v>1</v>
      </c>
      <c r="E2871">
        <v>2</v>
      </c>
      <c r="F2871">
        <v>2</v>
      </c>
      <c r="G2871">
        <v>1</v>
      </c>
      <c r="H2871">
        <v>1</v>
      </c>
      <c r="I2871">
        <v>2</v>
      </c>
      <c r="J2871">
        <v>1</v>
      </c>
      <c r="K2871" s="2">
        <f t="shared" si="44"/>
        <v>1.6</v>
      </c>
      <c r="L2871" s="3">
        <v>0.52405741416972595</v>
      </c>
      <c r="M2871" s="3">
        <v>0.96150582468939805</v>
      </c>
    </row>
    <row r="2872" spans="1:13" x14ac:dyDescent="0.25">
      <c r="A2872" s="1" t="s">
        <v>5153</v>
      </c>
      <c r="B2872" s="1" t="s">
        <v>5154</v>
      </c>
      <c r="C2872">
        <v>0</v>
      </c>
      <c r="D2872">
        <v>0</v>
      </c>
      <c r="E2872">
        <v>0</v>
      </c>
      <c r="F2872">
        <v>0</v>
      </c>
      <c r="G2872">
        <v>0</v>
      </c>
      <c r="H2872">
        <v>0</v>
      </c>
      <c r="I2872">
        <v>0</v>
      </c>
      <c r="J2872">
        <v>1</v>
      </c>
      <c r="K2872" s="2">
        <f t="shared" si="44"/>
        <v>0</v>
      </c>
      <c r="L2872" s="3" t="s">
        <v>7230</v>
      </c>
      <c r="M2872" s="3" t="s">
        <v>7230</v>
      </c>
    </row>
    <row r="2873" spans="1:13" x14ac:dyDescent="0.25">
      <c r="A2873" s="1" t="s">
        <v>5155</v>
      </c>
      <c r="B2873" s="1" t="s">
        <v>5156</v>
      </c>
      <c r="C2873">
        <v>5</v>
      </c>
      <c r="D2873">
        <v>9</v>
      </c>
      <c r="E2873">
        <v>5</v>
      </c>
      <c r="F2873">
        <v>5</v>
      </c>
      <c r="G2873">
        <v>6</v>
      </c>
      <c r="H2873">
        <v>5</v>
      </c>
      <c r="I2873">
        <v>4</v>
      </c>
      <c r="J2873">
        <v>3</v>
      </c>
      <c r="K2873" s="2">
        <f t="shared" si="44"/>
        <v>5</v>
      </c>
      <c r="L2873" s="3">
        <v>0.71607632864496296</v>
      </c>
      <c r="M2873" s="3">
        <v>1.68797974381847E-3</v>
      </c>
    </row>
    <row r="2874" spans="1:13" x14ac:dyDescent="0.25">
      <c r="A2874" s="1" t="s">
        <v>5157</v>
      </c>
      <c r="B2874" s="1" t="s">
        <v>5158</v>
      </c>
      <c r="C2874">
        <v>2</v>
      </c>
      <c r="D2874">
        <v>1</v>
      </c>
      <c r="E2874">
        <v>1</v>
      </c>
      <c r="F2874">
        <v>1</v>
      </c>
      <c r="G2874">
        <v>1</v>
      </c>
      <c r="H2874">
        <v>1</v>
      </c>
      <c r="I2874">
        <v>1</v>
      </c>
      <c r="J2874">
        <v>1</v>
      </c>
      <c r="K2874" s="2">
        <f t="shared" si="44"/>
        <v>1</v>
      </c>
      <c r="L2874" s="3">
        <v>0.46750672303667101</v>
      </c>
      <c r="M2874" s="3">
        <v>0.69200022844855602</v>
      </c>
    </row>
    <row r="2875" spans="1:13" x14ac:dyDescent="0.25">
      <c r="A2875" s="1" t="s">
        <v>5159</v>
      </c>
      <c r="B2875" s="1" t="s">
        <v>5158</v>
      </c>
      <c r="C2875">
        <v>0</v>
      </c>
      <c r="D2875">
        <v>1</v>
      </c>
      <c r="E2875">
        <v>2</v>
      </c>
      <c r="F2875">
        <v>2</v>
      </c>
      <c r="G2875">
        <v>1</v>
      </c>
      <c r="H2875">
        <v>0</v>
      </c>
      <c r="I2875">
        <v>0</v>
      </c>
      <c r="J2875">
        <v>1</v>
      </c>
      <c r="K2875" s="2">
        <f t="shared" si="44"/>
        <v>1</v>
      </c>
      <c r="L2875" s="3">
        <v>0.272678108578714</v>
      </c>
      <c r="M2875" s="3">
        <v>0.69200022844855602</v>
      </c>
    </row>
    <row r="2876" spans="1:13" x14ac:dyDescent="0.25">
      <c r="A2876" s="1" t="s">
        <v>5149</v>
      </c>
      <c r="B2876" s="1" t="s">
        <v>5150</v>
      </c>
      <c r="C2876">
        <v>1</v>
      </c>
      <c r="D2876">
        <v>1</v>
      </c>
      <c r="E2876">
        <v>1</v>
      </c>
      <c r="F2876">
        <v>1</v>
      </c>
      <c r="G2876">
        <v>1</v>
      </c>
      <c r="H2876">
        <v>1</v>
      </c>
      <c r="I2876">
        <v>1</v>
      </c>
      <c r="J2876">
        <v>1</v>
      </c>
      <c r="K2876" s="2">
        <f t="shared" si="44"/>
        <v>1</v>
      </c>
      <c r="L2876" s="3">
        <v>0.85308226243200302</v>
      </c>
      <c r="M2876" s="3">
        <v>0.69200022844855602</v>
      </c>
    </row>
    <row r="2877" spans="1:13" x14ac:dyDescent="0.25">
      <c r="A2877" s="1" t="s">
        <v>5160</v>
      </c>
      <c r="B2877" s="1" t="s">
        <v>5161</v>
      </c>
      <c r="C2877">
        <v>1</v>
      </c>
      <c r="D2877">
        <v>1</v>
      </c>
      <c r="E2877">
        <v>1</v>
      </c>
      <c r="F2877">
        <v>1</v>
      </c>
      <c r="G2877">
        <v>1</v>
      </c>
      <c r="H2877">
        <v>1</v>
      </c>
      <c r="I2877">
        <v>1</v>
      </c>
      <c r="J2877">
        <v>1</v>
      </c>
      <c r="K2877" s="2">
        <f t="shared" si="44"/>
        <v>1</v>
      </c>
      <c r="L2877" s="3">
        <v>0.85308226243200302</v>
      </c>
      <c r="M2877" s="3">
        <v>0.69200022844855602</v>
      </c>
    </row>
    <row r="2878" spans="1:13" x14ac:dyDescent="0.25">
      <c r="A2878" s="1" t="s">
        <v>5164</v>
      </c>
      <c r="B2878" s="1" t="s">
        <v>5165</v>
      </c>
      <c r="C2878">
        <v>1</v>
      </c>
      <c r="D2878">
        <v>0</v>
      </c>
      <c r="E2878">
        <v>1</v>
      </c>
      <c r="F2878">
        <v>1</v>
      </c>
      <c r="G2878">
        <v>1</v>
      </c>
      <c r="H2878">
        <v>1</v>
      </c>
      <c r="I2878">
        <v>1</v>
      </c>
      <c r="J2878">
        <v>1</v>
      </c>
      <c r="K2878" s="2">
        <f t="shared" si="44"/>
        <v>1</v>
      </c>
      <c r="L2878" s="3">
        <v>0.85308226243200302</v>
      </c>
      <c r="M2878" s="3">
        <v>0.41141819649714501</v>
      </c>
    </row>
    <row r="2879" spans="1:13" x14ac:dyDescent="0.25">
      <c r="A2879" s="1" t="s">
        <v>5166</v>
      </c>
      <c r="B2879" s="1" t="s">
        <v>5167</v>
      </c>
      <c r="C2879">
        <v>2</v>
      </c>
      <c r="D2879">
        <v>2</v>
      </c>
      <c r="E2879">
        <v>2</v>
      </c>
      <c r="F2879">
        <v>2</v>
      </c>
      <c r="G2879">
        <v>2</v>
      </c>
      <c r="H2879">
        <v>2</v>
      </c>
      <c r="I2879">
        <v>2</v>
      </c>
      <c r="J2879">
        <v>2</v>
      </c>
      <c r="K2879" s="2">
        <f t="shared" si="44"/>
        <v>2</v>
      </c>
      <c r="L2879" s="3">
        <v>0.85650597711731002</v>
      </c>
      <c r="M2879" s="3">
        <v>0.52029342299527204</v>
      </c>
    </row>
    <row r="2880" spans="1:13" x14ac:dyDescent="0.25">
      <c r="A2880" s="1" t="s">
        <v>5168</v>
      </c>
      <c r="B2880" s="1" t="s">
        <v>5169</v>
      </c>
      <c r="C2880">
        <v>1</v>
      </c>
      <c r="D2880">
        <v>1</v>
      </c>
      <c r="E2880">
        <v>1</v>
      </c>
      <c r="F2880">
        <v>1</v>
      </c>
      <c r="G2880">
        <v>1</v>
      </c>
      <c r="H2880">
        <v>1</v>
      </c>
      <c r="I2880">
        <v>1</v>
      </c>
      <c r="J2880">
        <v>1</v>
      </c>
      <c r="K2880" s="2">
        <f t="shared" si="44"/>
        <v>1</v>
      </c>
      <c r="L2880" s="3">
        <v>0.85308226243200302</v>
      </c>
      <c r="M2880" s="3">
        <v>0.69200022844855602</v>
      </c>
    </row>
    <row r="2881" spans="1:13" x14ac:dyDescent="0.25">
      <c r="A2881" s="1" t="s">
        <v>5170</v>
      </c>
      <c r="B2881" s="1" t="s">
        <v>5171</v>
      </c>
      <c r="C2881">
        <v>1</v>
      </c>
      <c r="D2881">
        <v>1</v>
      </c>
      <c r="E2881">
        <v>1</v>
      </c>
      <c r="F2881">
        <v>0</v>
      </c>
      <c r="G2881">
        <v>1</v>
      </c>
      <c r="H2881">
        <v>1</v>
      </c>
      <c r="I2881">
        <v>1</v>
      </c>
      <c r="J2881">
        <v>0</v>
      </c>
      <c r="K2881" s="2">
        <f t="shared" si="44"/>
        <v>0.8</v>
      </c>
      <c r="L2881" s="3">
        <v>0.94705051010859398</v>
      </c>
      <c r="M2881" s="3">
        <v>0.51172951129398803</v>
      </c>
    </row>
    <row r="2882" spans="1:13" x14ac:dyDescent="0.25">
      <c r="A2882" s="1" t="s">
        <v>5172</v>
      </c>
      <c r="B2882" s="1" t="s">
        <v>5173</v>
      </c>
      <c r="C2882">
        <v>3</v>
      </c>
      <c r="D2882">
        <v>4</v>
      </c>
      <c r="E2882">
        <v>4</v>
      </c>
      <c r="F2882">
        <v>4</v>
      </c>
      <c r="G2882">
        <v>3</v>
      </c>
      <c r="H2882">
        <v>4</v>
      </c>
      <c r="I2882">
        <v>4</v>
      </c>
      <c r="J2882">
        <v>3</v>
      </c>
      <c r="K2882" s="2">
        <f t="shared" si="44"/>
        <v>3.8</v>
      </c>
      <c r="L2882" s="3">
        <v>0.50150930113887604</v>
      </c>
      <c r="M2882" s="3">
        <v>0.33174249455612898</v>
      </c>
    </row>
    <row r="2883" spans="1:13" x14ac:dyDescent="0.25">
      <c r="A2883" s="1" t="s">
        <v>5151</v>
      </c>
      <c r="B2883" s="1" t="s">
        <v>5152</v>
      </c>
      <c r="C2883">
        <v>1</v>
      </c>
      <c r="D2883">
        <v>2</v>
      </c>
      <c r="E2883">
        <v>3</v>
      </c>
      <c r="F2883">
        <v>3</v>
      </c>
      <c r="G2883">
        <v>1</v>
      </c>
      <c r="H2883">
        <v>1</v>
      </c>
      <c r="I2883">
        <v>1</v>
      </c>
      <c r="J2883">
        <v>3</v>
      </c>
      <c r="K2883" s="2">
        <f t="shared" si="44"/>
        <v>1.8</v>
      </c>
      <c r="L2883" s="3">
        <v>0.43610643782715702</v>
      </c>
      <c r="M2883" s="3">
        <v>0.46469407421709902</v>
      </c>
    </row>
    <row r="2884" spans="1:13" x14ac:dyDescent="0.25">
      <c r="A2884" s="1" t="s">
        <v>5174</v>
      </c>
      <c r="B2884" s="1" t="s">
        <v>5175</v>
      </c>
      <c r="C2884">
        <v>1</v>
      </c>
      <c r="D2884">
        <v>1</v>
      </c>
      <c r="E2884">
        <v>1</v>
      </c>
      <c r="F2884">
        <v>1</v>
      </c>
      <c r="G2884">
        <v>1</v>
      </c>
      <c r="H2884">
        <v>1</v>
      </c>
      <c r="I2884">
        <v>1</v>
      </c>
      <c r="J2884">
        <v>0</v>
      </c>
      <c r="K2884" s="2">
        <f t="shared" si="44"/>
        <v>1</v>
      </c>
      <c r="L2884" s="3">
        <v>0.85308226243200302</v>
      </c>
      <c r="M2884" s="3">
        <v>0.69200022844855602</v>
      </c>
    </row>
    <row r="2885" spans="1:13" x14ac:dyDescent="0.25">
      <c r="A2885" s="1" t="s">
        <v>5176</v>
      </c>
      <c r="B2885" s="1" t="s">
        <v>5177</v>
      </c>
      <c r="C2885">
        <v>1</v>
      </c>
      <c r="D2885">
        <v>1</v>
      </c>
      <c r="E2885">
        <v>1</v>
      </c>
      <c r="F2885">
        <v>1</v>
      </c>
      <c r="G2885">
        <v>1</v>
      </c>
      <c r="H2885">
        <v>1</v>
      </c>
      <c r="I2885">
        <v>1</v>
      </c>
      <c r="J2885">
        <v>1</v>
      </c>
      <c r="K2885" s="2">
        <f t="shared" ref="K2885:K2948" si="45">AVERAGE(E2885:I2885)</f>
        <v>1</v>
      </c>
      <c r="L2885" s="3">
        <v>0.85308226243200302</v>
      </c>
      <c r="M2885" s="3">
        <v>0.69200022844855602</v>
      </c>
    </row>
    <row r="2886" spans="1:13" x14ac:dyDescent="0.25">
      <c r="A2886" s="1" t="s">
        <v>5178</v>
      </c>
      <c r="B2886" s="1" t="s">
        <v>5179</v>
      </c>
      <c r="C2886">
        <v>1</v>
      </c>
      <c r="D2886">
        <v>1</v>
      </c>
      <c r="E2886">
        <v>1</v>
      </c>
      <c r="F2886">
        <v>1</v>
      </c>
      <c r="G2886">
        <v>1</v>
      </c>
      <c r="H2886">
        <v>1</v>
      </c>
      <c r="I2886">
        <v>1</v>
      </c>
      <c r="J2886">
        <v>1</v>
      </c>
      <c r="K2886" s="2">
        <f t="shared" si="45"/>
        <v>1</v>
      </c>
      <c r="L2886" s="3">
        <v>0.85308226243200302</v>
      </c>
      <c r="M2886" s="3">
        <v>0.69200022844855602</v>
      </c>
    </row>
    <row r="2887" spans="1:13" x14ac:dyDescent="0.25">
      <c r="A2887" s="1" t="s">
        <v>5180</v>
      </c>
      <c r="B2887" s="1" t="s">
        <v>5181</v>
      </c>
      <c r="C2887">
        <v>3</v>
      </c>
      <c r="D2887">
        <v>1</v>
      </c>
      <c r="E2887">
        <v>3</v>
      </c>
      <c r="F2887">
        <v>3</v>
      </c>
      <c r="G2887">
        <v>3</v>
      </c>
      <c r="H2887">
        <v>3</v>
      </c>
      <c r="I2887">
        <v>3</v>
      </c>
      <c r="J2887">
        <v>3</v>
      </c>
      <c r="K2887" s="2">
        <f t="shared" si="45"/>
        <v>3</v>
      </c>
      <c r="L2887" s="3">
        <v>0.79858035275978001</v>
      </c>
      <c r="M2887" s="3">
        <v>0.49660878339204001</v>
      </c>
    </row>
    <row r="2888" spans="1:13" x14ac:dyDescent="0.25">
      <c r="A2888" s="1" t="s">
        <v>5182</v>
      </c>
      <c r="B2888" s="1" t="s">
        <v>5183</v>
      </c>
      <c r="C2888">
        <v>3</v>
      </c>
      <c r="D2888">
        <v>1</v>
      </c>
      <c r="E2888">
        <v>3</v>
      </c>
      <c r="F2888">
        <v>3</v>
      </c>
      <c r="G2888">
        <v>3</v>
      </c>
      <c r="H2888">
        <v>3</v>
      </c>
      <c r="I2888">
        <v>3</v>
      </c>
      <c r="J2888">
        <v>3</v>
      </c>
      <c r="K2888" s="2">
        <f t="shared" si="45"/>
        <v>3</v>
      </c>
      <c r="L2888" s="3">
        <v>0.79858035275978001</v>
      </c>
      <c r="M2888" s="3">
        <v>0.49660878339204001</v>
      </c>
    </row>
    <row r="2889" spans="1:13" x14ac:dyDescent="0.25">
      <c r="A2889" s="1" t="s">
        <v>5184</v>
      </c>
      <c r="B2889" s="1" t="s">
        <v>5185</v>
      </c>
      <c r="C2889">
        <v>3</v>
      </c>
      <c r="D2889">
        <v>3</v>
      </c>
      <c r="E2889">
        <v>3</v>
      </c>
      <c r="F2889">
        <v>3</v>
      </c>
      <c r="G2889">
        <v>3</v>
      </c>
      <c r="H2889">
        <v>3</v>
      </c>
      <c r="I2889">
        <v>3</v>
      </c>
      <c r="J2889">
        <v>3</v>
      </c>
      <c r="K2889" s="2">
        <f t="shared" si="45"/>
        <v>3</v>
      </c>
      <c r="L2889" s="3">
        <v>0.79858035275978001</v>
      </c>
      <c r="M2889" s="3">
        <v>0.451472727823922</v>
      </c>
    </row>
    <row r="2890" spans="1:13" x14ac:dyDescent="0.25">
      <c r="A2890" s="1" t="s">
        <v>5186</v>
      </c>
      <c r="B2890" s="1" t="s">
        <v>5187</v>
      </c>
      <c r="C2890">
        <v>3</v>
      </c>
      <c r="D2890">
        <v>3</v>
      </c>
      <c r="E2890">
        <v>3</v>
      </c>
      <c r="F2890">
        <v>3</v>
      </c>
      <c r="G2890">
        <v>3</v>
      </c>
      <c r="H2890">
        <v>3</v>
      </c>
      <c r="I2890">
        <v>3</v>
      </c>
      <c r="J2890">
        <v>3</v>
      </c>
      <c r="K2890" s="2">
        <f t="shared" si="45"/>
        <v>3</v>
      </c>
      <c r="L2890" s="3">
        <v>0.79858035275978001</v>
      </c>
      <c r="M2890" s="3">
        <v>0.451472727823922</v>
      </c>
    </row>
    <row r="2891" spans="1:13" x14ac:dyDescent="0.25">
      <c r="A2891" s="1" t="s">
        <v>5188</v>
      </c>
      <c r="B2891" s="1" t="s">
        <v>5189</v>
      </c>
      <c r="C2891">
        <v>3</v>
      </c>
      <c r="D2891">
        <v>4</v>
      </c>
      <c r="E2891">
        <v>3</v>
      </c>
      <c r="F2891">
        <v>3</v>
      </c>
      <c r="G2891">
        <v>3</v>
      </c>
      <c r="H2891">
        <v>4</v>
      </c>
      <c r="I2891">
        <v>3</v>
      </c>
      <c r="J2891">
        <v>3</v>
      </c>
      <c r="K2891" s="2">
        <f t="shared" si="45"/>
        <v>3.2</v>
      </c>
      <c r="L2891" s="3">
        <v>0.700895411069268</v>
      </c>
      <c r="M2891" s="3">
        <v>0.18937366822076701</v>
      </c>
    </row>
    <row r="2892" spans="1:13" x14ac:dyDescent="0.25">
      <c r="A2892" s="1" t="s">
        <v>5190</v>
      </c>
      <c r="B2892" s="1" t="s">
        <v>5191</v>
      </c>
      <c r="C2892">
        <v>1</v>
      </c>
      <c r="D2892">
        <v>1</v>
      </c>
      <c r="E2892">
        <v>1</v>
      </c>
      <c r="F2892">
        <v>1</v>
      </c>
      <c r="G2892">
        <v>1</v>
      </c>
      <c r="H2892">
        <v>1</v>
      </c>
      <c r="I2892">
        <v>1</v>
      </c>
      <c r="J2892">
        <v>1</v>
      </c>
      <c r="K2892" s="2">
        <f t="shared" si="45"/>
        <v>1</v>
      </c>
      <c r="L2892" s="3">
        <v>0.85308226243200302</v>
      </c>
      <c r="M2892" s="3">
        <v>0.69200022844855602</v>
      </c>
    </row>
    <row r="2893" spans="1:13" x14ac:dyDescent="0.25">
      <c r="A2893" s="1" t="s">
        <v>5192</v>
      </c>
      <c r="B2893" s="1" t="s">
        <v>5193</v>
      </c>
      <c r="C2893">
        <v>1</v>
      </c>
      <c r="D2893">
        <v>1</v>
      </c>
      <c r="E2893">
        <v>1</v>
      </c>
      <c r="F2893">
        <v>1</v>
      </c>
      <c r="G2893">
        <v>1</v>
      </c>
      <c r="H2893">
        <v>1</v>
      </c>
      <c r="I2893">
        <v>1</v>
      </c>
      <c r="J2893">
        <v>1</v>
      </c>
      <c r="K2893" s="2">
        <f t="shared" si="45"/>
        <v>1</v>
      </c>
      <c r="L2893" s="3">
        <v>0.85308226243200302</v>
      </c>
      <c r="M2893" s="3">
        <v>0.69200022844855602</v>
      </c>
    </row>
    <row r="2894" spans="1:13" x14ac:dyDescent="0.25">
      <c r="A2894" s="1" t="s">
        <v>5194</v>
      </c>
      <c r="B2894" s="1" t="s">
        <v>5195</v>
      </c>
      <c r="C2894">
        <v>0</v>
      </c>
      <c r="D2894">
        <v>1</v>
      </c>
      <c r="E2894">
        <v>0</v>
      </c>
      <c r="F2894">
        <v>0</v>
      </c>
      <c r="G2894">
        <v>1</v>
      </c>
      <c r="H2894">
        <v>1</v>
      </c>
      <c r="I2894">
        <v>0</v>
      </c>
      <c r="J2894">
        <v>0</v>
      </c>
      <c r="K2894" s="2">
        <f t="shared" si="45"/>
        <v>0.4</v>
      </c>
      <c r="L2894" s="3">
        <v>0.52654544726373798</v>
      </c>
      <c r="M2894" s="3">
        <v>0.10214327632465101</v>
      </c>
    </row>
    <row r="2895" spans="1:13" x14ac:dyDescent="0.25">
      <c r="A2895" s="1" t="s">
        <v>5196</v>
      </c>
      <c r="B2895" s="1" t="s">
        <v>5197</v>
      </c>
      <c r="C2895">
        <v>3</v>
      </c>
      <c r="D2895">
        <v>3</v>
      </c>
      <c r="E2895">
        <v>3</v>
      </c>
      <c r="F2895">
        <v>3</v>
      </c>
      <c r="G2895">
        <v>3</v>
      </c>
      <c r="H2895">
        <v>3</v>
      </c>
      <c r="I2895">
        <v>3</v>
      </c>
      <c r="J2895">
        <v>3</v>
      </c>
      <c r="K2895" s="2">
        <f t="shared" si="45"/>
        <v>3</v>
      </c>
      <c r="L2895" s="3">
        <v>0.79858035275978001</v>
      </c>
      <c r="M2895" s="3">
        <v>0.451472727823922</v>
      </c>
    </row>
    <row r="2896" spans="1:13" x14ac:dyDescent="0.25">
      <c r="A2896" s="1" t="s">
        <v>5198</v>
      </c>
      <c r="B2896" s="1" t="s">
        <v>5199</v>
      </c>
      <c r="C2896">
        <v>3</v>
      </c>
      <c r="D2896">
        <v>3</v>
      </c>
      <c r="E2896">
        <v>3</v>
      </c>
      <c r="F2896">
        <v>3</v>
      </c>
      <c r="G2896">
        <v>3</v>
      </c>
      <c r="H2896">
        <v>3</v>
      </c>
      <c r="I2896">
        <v>3</v>
      </c>
      <c r="J2896">
        <v>3</v>
      </c>
      <c r="K2896" s="2">
        <f t="shared" si="45"/>
        <v>3</v>
      </c>
      <c r="L2896" s="3">
        <v>0.79858035275978001</v>
      </c>
      <c r="M2896" s="3">
        <v>0.451472727823922</v>
      </c>
    </row>
    <row r="2897" spans="1:13" x14ac:dyDescent="0.25">
      <c r="A2897" s="1" t="s">
        <v>5200</v>
      </c>
      <c r="B2897" s="1" t="s">
        <v>5201</v>
      </c>
      <c r="C2897">
        <v>3</v>
      </c>
      <c r="D2897">
        <v>3</v>
      </c>
      <c r="E2897">
        <v>3</v>
      </c>
      <c r="F2897">
        <v>3</v>
      </c>
      <c r="G2897">
        <v>2</v>
      </c>
      <c r="H2897">
        <v>3</v>
      </c>
      <c r="I2897">
        <v>3</v>
      </c>
      <c r="J2897">
        <v>3</v>
      </c>
      <c r="K2897" s="2">
        <f t="shared" si="45"/>
        <v>2.8</v>
      </c>
      <c r="L2897" s="3">
        <v>0.90739596103764597</v>
      </c>
      <c r="M2897" s="3">
        <v>0.37052931300495301</v>
      </c>
    </row>
    <row r="2898" spans="1:13" x14ac:dyDescent="0.25">
      <c r="A2898" s="1" t="s">
        <v>5202</v>
      </c>
      <c r="B2898" s="1" t="s">
        <v>5203</v>
      </c>
      <c r="C2898">
        <v>2</v>
      </c>
      <c r="D2898">
        <v>2</v>
      </c>
      <c r="E2898">
        <v>2</v>
      </c>
      <c r="F2898">
        <v>2</v>
      </c>
      <c r="G2898">
        <v>2</v>
      </c>
      <c r="H2898">
        <v>2</v>
      </c>
      <c r="I2898">
        <v>2</v>
      </c>
      <c r="J2898">
        <v>2</v>
      </c>
      <c r="K2898" s="2">
        <f t="shared" si="45"/>
        <v>2</v>
      </c>
      <c r="L2898" s="3">
        <v>0.85650597711731002</v>
      </c>
      <c r="M2898" s="3">
        <v>0.52029342299527204</v>
      </c>
    </row>
    <row r="2899" spans="1:13" x14ac:dyDescent="0.25">
      <c r="A2899" s="1" t="s">
        <v>5204</v>
      </c>
      <c r="B2899" s="1" t="s">
        <v>5205</v>
      </c>
      <c r="C2899">
        <v>2</v>
      </c>
      <c r="D2899">
        <v>1</v>
      </c>
      <c r="E2899">
        <v>2</v>
      </c>
      <c r="F2899">
        <v>2</v>
      </c>
      <c r="G2899">
        <v>2</v>
      </c>
      <c r="H2899">
        <v>2</v>
      </c>
      <c r="I2899">
        <v>2</v>
      </c>
      <c r="J2899">
        <v>2</v>
      </c>
      <c r="K2899" s="2">
        <f t="shared" si="45"/>
        <v>2</v>
      </c>
      <c r="L2899" s="3">
        <v>0.85650597711731002</v>
      </c>
      <c r="M2899" s="3">
        <v>0.80798101894137797</v>
      </c>
    </row>
    <row r="2900" spans="1:13" x14ac:dyDescent="0.25">
      <c r="A2900" s="1" t="s">
        <v>5206</v>
      </c>
      <c r="B2900" s="1" t="s">
        <v>5207</v>
      </c>
      <c r="C2900">
        <v>3</v>
      </c>
      <c r="D2900">
        <v>3</v>
      </c>
      <c r="E2900">
        <v>3</v>
      </c>
      <c r="F2900">
        <v>3</v>
      </c>
      <c r="G2900">
        <v>3</v>
      </c>
      <c r="H2900">
        <v>3</v>
      </c>
      <c r="I2900">
        <v>3</v>
      </c>
      <c r="J2900">
        <v>3</v>
      </c>
      <c r="K2900" s="2">
        <f t="shared" si="45"/>
        <v>3</v>
      </c>
      <c r="L2900" s="3">
        <v>0.79858035275978001</v>
      </c>
      <c r="M2900" s="3">
        <v>0.451472727823922</v>
      </c>
    </row>
    <row r="2901" spans="1:13" x14ac:dyDescent="0.25">
      <c r="A2901" s="1" t="s">
        <v>5208</v>
      </c>
      <c r="B2901" s="1" t="s">
        <v>5209</v>
      </c>
      <c r="C2901">
        <v>3</v>
      </c>
      <c r="D2901">
        <v>3</v>
      </c>
      <c r="E2901">
        <v>3</v>
      </c>
      <c r="F2901">
        <v>3</v>
      </c>
      <c r="G2901">
        <v>3</v>
      </c>
      <c r="H2901">
        <v>3</v>
      </c>
      <c r="I2901">
        <v>3</v>
      </c>
      <c r="J2901">
        <v>3</v>
      </c>
      <c r="K2901" s="2">
        <f t="shared" si="45"/>
        <v>3</v>
      </c>
      <c r="L2901" s="3">
        <v>0.79858035275978001</v>
      </c>
      <c r="M2901" s="3">
        <v>0.451472727823922</v>
      </c>
    </row>
    <row r="2902" spans="1:13" x14ac:dyDescent="0.25">
      <c r="A2902" s="1" t="s">
        <v>5210</v>
      </c>
      <c r="B2902" s="1" t="s">
        <v>5211</v>
      </c>
      <c r="C2902">
        <v>2</v>
      </c>
      <c r="D2902">
        <v>1</v>
      </c>
      <c r="E2902">
        <v>2</v>
      </c>
      <c r="F2902">
        <v>2</v>
      </c>
      <c r="G2902">
        <v>2</v>
      </c>
      <c r="H2902">
        <v>2</v>
      </c>
      <c r="I2902">
        <v>2</v>
      </c>
      <c r="J2902">
        <v>2</v>
      </c>
      <c r="K2902" s="2">
        <f t="shared" si="45"/>
        <v>2</v>
      </c>
      <c r="L2902" s="3">
        <v>0.85650597711731002</v>
      </c>
      <c r="M2902" s="3">
        <v>0.80798101894137797</v>
      </c>
    </row>
    <row r="2903" spans="1:13" x14ac:dyDescent="0.25">
      <c r="A2903" s="1" t="s">
        <v>5212</v>
      </c>
      <c r="B2903" s="1" t="s">
        <v>5213</v>
      </c>
      <c r="C2903">
        <v>1</v>
      </c>
      <c r="D2903">
        <v>1</v>
      </c>
      <c r="E2903">
        <v>1</v>
      </c>
      <c r="F2903">
        <v>1</v>
      </c>
      <c r="G2903">
        <v>1</v>
      </c>
      <c r="H2903">
        <v>1</v>
      </c>
      <c r="I2903">
        <v>1</v>
      </c>
      <c r="J2903">
        <v>1</v>
      </c>
      <c r="K2903" s="2">
        <f t="shared" si="45"/>
        <v>1</v>
      </c>
      <c r="L2903" s="3">
        <v>0.85308226243200302</v>
      </c>
      <c r="M2903" s="3">
        <v>0.69200022844855602</v>
      </c>
    </row>
    <row r="2904" spans="1:13" x14ac:dyDescent="0.25">
      <c r="A2904" s="1" t="s">
        <v>5214</v>
      </c>
      <c r="B2904" s="1" t="s">
        <v>5215</v>
      </c>
      <c r="C2904">
        <v>1</v>
      </c>
      <c r="D2904">
        <v>1</v>
      </c>
      <c r="E2904">
        <v>1</v>
      </c>
      <c r="F2904">
        <v>1</v>
      </c>
      <c r="G2904">
        <v>1</v>
      </c>
      <c r="H2904">
        <v>1</v>
      </c>
      <c r="I2904">
        <v>1</v>
      </c>
      <c r="J2904">
        <v>1</v>
      </c>
      <c r="K2904" s="2">
        <f t="shared" si="45"/>
        <v>1</v>
      </c>
      <c r="L2904" s="3">
        <v>0.85308226243200302</v>
      </c>
      <c r="M2904" s="3">
        <v>0.69200022844855602</v>
      </c>
    </row>
    <row r="2905" spans="1:13" x14ac:dyDescent="0.25">
      <c r="A2905" s="1" t="s">
        <v>5216</v>
      </c>
      <c r="B2905" s="1" t="s">
        <v>5217</v>
      </c>
      <c r="C2905">
        <v>1</v>
      </c>
      <c r="D2905">
        <v>1</v>
      </c>
      <c r="E2905">
        <v>2</v>
      </c>
      <c r="F2905">
        <v>1</v>
      </c>
      <c r="G2905">
        <v>1</v>
      </c>
      <c r="H2905">
        <v>1</v>
      </c>
      <c r="I2905">
        <v>1</v>
      </c>
      <c r="J2905">
        <v>1</v>
      </c>
      <c r="K2905" s="2">
        <f t="shared" si="45"/>
        <v>1.2</v>
      </c>
      <c r="L2905" s="3">
        <v>0.77080813469976195</v>
      </c>
      <c r="M2905" s="3">
        <v>0.772409884983008</v>
      </c>
    </row>
    <row r="2906" spans="1:13" x14ac:dyDescent="0.25">
      <c r="A2906" s="1" t="s">
        <v>5218</v>
      </c>
      <c r="B2906" s="1" t="s">
        <v>5219</v>
      </c>
      <c r="C2906">
        <v>3</v>
      </c>
      <c r="D2906">
        <v>3</v>
      </c>
      <c r="E2906">
        <v>3</v>
      </c>
      <c r="F2906">
        <v>3</v>
      </c>
      <c r="G2906">
        <v>2</v>
      </c>
      <c r="H2906">
        <v>3</v>
      </c>
      <c r="I2906">
        <v>2</v>
      </c>
      <c r="J2906">
        <v>3</v>
      </c>
      <c r="K2906" s="2">
        <f t="shared" si="45"/>
        <v>2.6</v>
      </c>
      <c r="L2906" s="3">
        <v>0.96604776340029197</v>
      </c>
      <c r="M2906" s="3">
        <v>0.331126953423653</v>
      </c>
    </row>
    <row r="2907" spans="1:13" x14ac:dyDescent="0.25">
      <c r="A2907" s="1" t="s">
        <v>5220</v>
      </c>
      <c r="B2907" s="1" t="s">
        <v>5221</v>
      </c>
      <c r="C2907">
        <v>1</v>
      </c>
      <c r="D2907">
        <v>1</v>
      </c>
      <c r="E2907">
        <v>1</v>
      </c>
      <c r="F2907">
        <v>1</v>
      </c>
      <c r="G2907">
        <v>1</v>
      </c>
      <c r="H2907">
        <v>1</v>
      </c>
      <c r="I2907">
        <v>1</v>
      </c>
      <c r="J2907">
        <v>1</v>
      </c>
      <c r="K2907" s="2">
        <f t="shared" si="45"/>
        <v>1</v>
      </c>
      <c r="L2907" s="3">
        <v>0.85308226243200302</v>
      </c>
      <c r="M2907" s="3">
        <v>0.69200022844855602</v>
      </c>
    </row>
    <row r="2908" spans="1:13" x14ac:dyDescent="0.25">
      <c r="A2908" s="1" t="s">
        <v>5222</v>
      </c>
      <c r="B2908" s="1" t="s">
        <v>5223</v>
      </c>
      <c r="C2908">
        <v>1</v>
      </c>
      <c r="D2908">
        <v>1</v>
      </c>
      <c r="E2908">
        <v>1</v>
      </c>
      <c r="F2908">
        <v>1</v>
      </c>
      <c r="G2908">
        <v>1</v>
      </c>
      <c r="H2908">
        <v>1</v>
      </c>
      <c r="I2908">
        <v>1</v>
      </c>
      <c r="J2908">
        <v>2</v>
      </c>
      <c r="K2908" s="2">
        <f t="shared" si="45"/>
        <v>1</v>
      </c>
      <c r="L2908" s="3">
        <v>0.85308226243200302</v>
      </c>
      <c r="M2908" s="3">
        <v>0.69200022844855602</v>
      </c>
    </row>
    <row r="2909" spans="1:13" x14ac:dyDescent="0.25">
      <c r="A2909" s="1" t="s">
        <v>5224</v>
      </c>
      <c r="B2909" s="1" t="s">
        <v>5225</v>
      </c>
      <c r="C2909">
        <v>1</v>
      </c>
      <c r="D2909">
        <v>1</v>
      </c>
      <c r="E2909">
        <v>1</v>
      </c>
      <c r="F2909">
        <v>1</v>
      </c>
      <c r="G2909">
        <v>1</v>
      </c>
      <c r="H2909">
        <v>1</v>
      </c>
      <c r="I2909">
        <v>1</v>
      </c>
      <c r="J2909">
        <v>1</v>
      </c>
      <c r="K2909" s="2">
        <f t="shared" si="45"/>
        <v>1</v>
      </c>
      <c r="L2909" s="3">
        <v>0.85308226243200302</v>
      </c>
      <c r="M2909" s="3">
        <v>0.69200022844855602</v>
      </c>
    </row>
    <row r="2910" spans="1:13" x14ac:dyDescent="0.25">
      <c r="A2910" s="1" t="s">
        <v>5226</v>
      </c>
      <c r="B2910" s="1" t="s">
        <v>5227</v>
      </c>
      <c r="C2910">
        <v>1</v>
      </c>
      <c r="D2910">
        <v>1</v>
      </c>
      <c r="E2910">
        <v>1</v>
      </c>
      <c r="F2910">
        <v>1</v>
      </c>
      <c r="G2910">
        <v>1</v>
      </c>
      <c r="H2910">
        <v>1</v>
      </c>
      <c r="I2910">
        <v>1</v>
      </c>
      <c r="J2910">
        <v>1</v>
      </c>
      <c r="K2910" s="2">
        <f t="shared" si="45"/>
        <v>1</v>
      </c>
      <c r="L2910" s="3">
        <v>0.85308226243200302</v>
      </c>
      <c r="M2910" s="3">
        <v>0.69200022844855602</v>
      </c>
    </row>
    <row r="2911" spans="1:13" x14ac:dyDescent="0.25">
      <c r="A2911" s="1" t="s">
        <v>5162</v>
      </c>
      <c r="B2911" s="1" t="s">
        <v>5163</v>
      </c>
      <c r="C2911">
        <v>1</v>
      </c>
      <c r="D2911">
        <v>1</v>
      </c>
      <c r="E2911">
        <v>1</v>
      </c>
      <c r="F2911">
        <v>1</v>
      </c>
      <c r="G2911">
        <v>1</v>
      </c>
      <c r="H2911">
        <v>1</v>
      </c>
      <c r="I2911">
        <v>1</v>
      </c>
      <c r="J2911">
        <v>1</v>
      </c>
      <c r="K2911" s="2">
        <f t="shared" si="45"/>
        <v>1</v>
      </c>
      <c r="L2911" s="3">
        <v>0.85308226243200302</v>
      </c>
      <c r="M2911" s="3">
        <v>0.69200022844855602</v>
      </c>
    </row>
    <row r="2912" spans="1:13" x14ac:dyDescent="0.25">
      <c r="A2912" s="1" t="s">
        <v>5147</v>
      </c>
      <c r="B2912" s="1" t="s">
        <v>5148</v>
      </c>
      <c r="C2912">
        <v>2</v>
      </c>
      <c r="D2912">
        <v>1</v>
      </c>
      <c r="E2912">
        <v>1</v>
      </c>
      <c r="F2912">
        <v>1</v>
      </c>
      <c r="G2912">
        <v>1</v>
      </c>
      <c r="H2912">
        <v>1</v>
      </c>
      <c r="I2912">
        <v>1</v>
      </c>
      <c r="J2912">
        <v>1</v>
      </c>
      <c r="K2912" s="2">
        <f t="shared" si="45"/>
        <v>1</v>
      </c>
      <c r="L2912" s="3">
        <v>0.46750672303667101</v>
      </c>
      <c r="M2912" s="3">
        <v>0.69200022844855602</v>
      </c>
    </row>
    <row r="2913" spans="1:13" x14ac:dyDescent="0.25">
      <c r="A2913" s="1" t="s">
        <v>5234</v>
      </c>
      <c r="B2913" s="1" t="s">
        <v>5235</v>
      </c>
      <c r="C2913">
        <v>1</v>
      </c>
      <c r="D2913">
        <v>1</v>
      </c>
      <c r="E2913">
        <v>1</v>
      </c>
      <c r="F2913">
        <v>1</v>
      </c>
      <c r="G2913">
        <v>1</v>
      </c>
      <c r="H2913">
        <v>1</v>
      </c>
      <c r="I2913">
        <v>1</v>
      </c>
      <c r="J2913">
        <v>1</v>
      </c>
      <c r="K2913" s="2">
        <f t="shared" si="45"/>
        <v>1</v>
      </c>
      <c r="L2913" s="3">
        <v>0.85308226243200302</v>
      </c>
      <c r="M2913" s="3">
        <v>0.69200022844855602</v>
      </c>
    </row>
    <row r="2914" spans="1:13" x14ac:dyDescent="0.25">
      <c r="A2914" s="1" t="s">
        <v>5232</v>
      </c>
      <c r="B2914" s="1" t="s">
        <v>5233</v>
      </c>
      <c r="C2914">
        <v>1</v>
      </c>
      <c r="D2914">
        <v>1</v>
      </c>
      <c r="E2914">
        <v>1</v>
      </c>
      <c r="F2914">
        <v>1</v>
      </c>
      <c r="G2914">
        <v>1</v>
      </c>
      <c r="H2914">
        <v>1</v>
      </c>
      <c r="I2914">
        <v>1</v>
      </c>
      <c r="J2914">
        <v>1</v>
      </c>
      <c r="K2914" s="2">
        <f t="shared" si="45"/>
        <v>1</v>
      </c>
      <c r="L2914" s="3">
        <v>0.85308226243200302</v>
      </c>
      <c r="M2914" s="3">
        <v>0.69200022844855602</v>
      </c>
    </row>
    <row r="2915" spans="1:13" x14ac:dyDescent="0.25">
      <c r="A2915" s="1" t="s">
        <v>5236</v>
      </c>
      <c r="B2915" s="1" t="s">
        <v>5237</v>
      </c>
      <c r="C2915">
        <v>1</v>
      </c>
      <c r="D2915">
        <v>1</v>
      </c>
      <c r="E2915">
        <v>1</v>
      </c>
      <c r="F2915">
        <v>1</v>
      </c>
      <c r="G2915">
        <v>1</v>
      </c>
      <c r="H2915">
        <v>1</v>
      </c>
      <c r="I2915">
        <v>1</v>
      </c>
      <c r="J2915">
        <v>1</v>
      </c>
      <c r="K2915" s="2">
        <f t="shared" si="45"/>
        <v>1</v>
      </c>
      <c r="L2915" s="3">
        <v>0.85308226243200302</v>
      </c>
      <c r="M2915" s="3">
        <v>0.69200022844855602</v>
      </c>
    </row>
    <row r="2916" spans="1:13" x14ac:dyDescent="0.25">
      <c r="A2916" s="1" t="s">
        <v>5244</v>
      </c>
      <c r="B2916" s="1" t="s">
        <v>5245</v>
      </c>
      <c r="C2916">
        <v>1</v>
      </c>
      <c r="D2916">
        <v>1</v>
      </c>
      <c r="E2916">
        <v>1</v>
      </c>
      <c r="F2916">
        <v>1</v>
      </c>
      <c r="G2916">
        <v>1</v>
      </c>
      <c r="H2916">
        <v>1</v>
      </c>
      <c r="I2916">
        <v>1</v>
      </c>
      <c r="J2916">
        <v>1</v>
      </c>
      <c r="K2916" s="2">
        <f t="shared" si="45"/>
        <v>1</v>
      </c>
      <c r="L2916" s="3">
        <v>0.85308226243200302</v>
      </c>
      <c r="M2916" s="3">
        <v>0.69200022844855602</v>
      </c>
    </row>
    <row r="2917" spans="1:13" x14ac:dyDescent="0.25">
      <c r="A2917" s="1" t="s">
        <v>5246</v>
      </c>
      <c r="B2917" s="1" t="s">
        <v>5247</v>
      </c>
      <c r="C2917">
        <v>0</v>
      </c>
      <c r="D2917">
        <v>1</v>
      </c>
      <c r="E2917">
        <v>1</v>
      </c>
      <c r="F2917">
        <v>1</v>
      </c>
      <c r="G2917">
        <v>1</v>
      </c>
      <c r="H2917">
        <v>0</v>
      </c>
      <c r="I2917">
        <v>1</v>
      </c>
      <c r="J2917">
        <v>1</v>
      </c>
      <c r="K2917" s="2">
        <f t="shared" si="45"/>
        <v>0.8</v>
      </c>
      <c r="L2917" s="3">
        <v>0.33335381910907103</v>
      </c>
      <c r="M2917" s="3">
        <v>0.51172951129398803</v>
      </c>
    </row>
    <row r="2918" spans="1:13" x14ac:dyDescent="0.25">
      <c r="A2918" s="1" t="s">
        <v>5242</v>
      </c>
      <c r="B2918" s="1" t="s">
        <v>5243</v>
      </c>
      <c r="C2918">
        <v>1</v>
      </c>
      <c r="D2918">
        <v>1</v>
      </c>
      <c r="E2918">
        <v>1</v>
      </c>
      <c r="F2918">
        <v>1</v>
      </c>
      <c r="G2918">
        <v>0</v>
      </c>
      <c r="H2918">
        <v>1</v>
      </c>
      <c r="I2918">
        <v>1</v>
      </c>
      <c r="J2918">
        <v>1</v>
      </c>
      <c r="K2918" s="2">
        <f t="shared" si="45"/>
        <v>0.8</v>
      </c>
      <c r="L2918" s="3">
        <v>0.94705051010859398</v>
      </c>
      <c r="M2918" s="3">
        <v>0.51172951129398803</v>
      </c>
    </row>
    <row r="2919" spans="1:13" x14ac:dyDescent="0.25">
      <c r="A2919" s="1" t="s">
        <v>5238</v>
      </c>
      <c r="B2919" s="1" t="s">
        <v>5239</v>
      </c>
      <c r="C2919">
        <v>6</v>
      </c>
      <c r="D2919">
        <v>6</v>
      </c>
      <c r="E2919">
        <v>5</v>
      </c>
      <c r="F2919">
        <v>6</v>
      </c>
      <c r="G2919">
        <v>5</v>
      </c>
      <c r="H2919">
        <v>5</v>
      </c>
      <c r="I2919">
        <v>6</v>
      </c>
      <c r="J2919">
        <v>6</v>
      </c>
      <c r="K2919" s="2">
        <f t="shared" si="45"/>
        <v>5.4</v>
      </c>
      <c r="L2919" s="3">
        <v>0.91009920733968097</v>
      </c>
      <c r="M2919" s="3">
        <v>0.186866118075564</v>
      </c>
    </row>
    <row r="2920" spans="1:13" x14ac:dyDescent="0.25">
      <c r="A2920" s="1" t="s">
        <v>5240</v>
      </c>
      <c r="B2920" s="1" t="s">
        <v>5241</v>
      </c>
      <c r="C2920">
        <v>1</v>
      </c>
      <c r="D2920">
        <v>1</v>
      </c>
      <c r="E2920">
        <v>1</v>
      </c>
      <c r="F2920">
        <v>0</v>
      </c>
      <c r="G2920">
        <v>1</v>
      </c>
      <c r="H2920">
        <v>0</v>
      </c>
      <c r="I2920">
        <v>1</v>
      </c>
      <c r="J2920">
        <v>1</v>
      </c>
      <c r="K2920" s="2">
        <f t="shared" si="45"/>
        <v>0.6</v>
      </c>
      <c r="L2920" s="3">
        <v>0.685031876642059</v>
      </c>
      <c r="M2920" s="3">
        <v>0.30713945885780902</v>
      </c>
    </row>
    <row r="2921" spans="1:13" x14ac:dyDescent="0.25">
      <c r="A2921" s="1" t="s">
        <v>5667</v>
      </c>
      <c r="B2921" s="1" t="s">
        <v>5668</v>
      </c>
      <c r="C2921">
        <v>2</v>
      </c>
      <c r="D2921">
        <v>5</v>
      </c>
      <c r="E2921">
        <v>6</v>
      </c>
      <c r="F2921">
        <v>3</v>
      </c>
      <c r="G2921">
        <v>60</v>
      </c>
      <c r="H2921">
        <v>1</v>
      </c>
      <c r="I2921">
        <v>6</v>
      </c>
      <c r="J2921">
        <v>2</v>
      </c>
      <c r="K2921" s="2">
        <f t="shared" si="45"/>
        <v>15.2</v>
      </c>
      <c r="L2921" s="3">
        <v>1.9374105093818299E-4</v>
      </c>
      <c r="M2921" s="3">
        <v>0.11944803853408199</v>
      </c>
    </row>
    <row r="2922" spans="1:13" x14ac:dyDescent="0.25">
      <c r="A2922" s="1" t="s">
        <v>5228</v>
      </c>
      <c r="B2922" s="1" t="s">
        <v>5229</v>
      </c>
      <c r="C2922">
        <v>3</v>
      </c>
      <c r="D2922">
        <v>3</v>
      </c>
      <c r="E2922">
        <v>3</v>
      </c>
      <c r="F2922">
        <v>3</v>
      </c>
      <c r="G2922">
        <v>3</v>
      </c>
      <c r="H2922">
        <v>3</v>
      </c>
      <c r="I2922">
        <v>3</v>
      </c>
      <c r="J2922">
        <v>3</v>
      </c>
      <c r="K2922" s="2">
        <f t="shared" si="45"/>
        <v>3</v>
      </c>
      <c r="L2922" s="3">
        <v>0.79858035275978001</v>
      </c>
      <c r="M2922" s="3">
        <v>0.451472727823922</v>
      </c>
    </row>
    <row r="2923" spans="1:13" x14ac:dyDescent="0.25">
      <c r="A2923" s="1" t="s">
        <v>5230</v>
      </c>
      <c r="B2923" s="1" t="s">
        <v>5231</v>
      </c>
      <c r="C2923">
        <v>1</v>
      </c>
      <c r="D2923">
        <v>0</v>
      </c>
      <c r="E2923">
        <v>1</v>
      </c>
      <c r="F2923">
        <v>1</v>
      </c>
      <c r="G2923">
        <v>1</v>
      </c>
      <c r="H2923">
        <v>1</v>
      </c>
      <c r="I2923">
        <v>1</v>
      </c>
      <c r="J2923">
        <v>0</v>
      </c>
      <c r="K2923" s="2">
        <f t="shared" si="45"/>
        <v>1</v>
      </c>
      <c r="L2923" s="3">
        <v>0.85308226243200302</v>
      </c>
      <c r="M2923" s="3">
        <v>0.41141819649714501</v>
      </c>
    </row>
    <row r="2924" spans="1:13" x14ac:dyDescent="0.25">
      <c r="A2924" s="1" t="s">
        <v>5669</v>
      </c>
      <c r="B2924" s="1" t="s">
        <v>5670</v>
      </c>
      <c r="C2924">
        <v>1</v>
      </c>
      <c r="D2924">
        <v>0</v>
      </c>
      <c r="E2924">
        <v>1</v>
      </c>
      <c r="F2924">
        <v>1</v>
      </c>
      <c r="G2924">
        <v>0</v>
      </c>
      <c r="H2924">
        <v>1</v>
      </c>
      <c r="I2924">
        <v>1</v>
      </c>
      <c r="J2924">
        <v>1</v>
      </c>
      <c r="K2924" s="2">
        <f t="shared" si="45"/>
        <v>0.8</v>
      </c>
      <c r="L2924" s="3">
        <v>0.94705051010859398</v>
      </c>
      <c r="M2924" s="3">
        <v>0.46881969871199602</v>
      </c>
    </row>
    <row r="2925" spans="1:13" x14ac:dyDescent="0.25">
      <c r="A2925" s="1" t="s">
        <v>5671</v>
      </c>
      <c r="B2925" s="1" t="s">
        <v>5672</v>
      </c>
      <c r="C2925">
        <v>1</v>
      </c>
      <c r="D2925">
        <v>1</v>
      </c>
      <c r="E2925">
        <v>1</v>
      </c>
      <c r="F2925">
        <v>1</v>
      </c>
      <c r="G2925">
        <v>1</v>
      </c>
      <c r="H2925">
        <v>1</v>
      </c>
      <c r="I2925">
        <v>1</v>
      </c>
      <c r="J2925">
        <v>0</v>
      </c>
      <c r="K2925" s="2">
        <f t="shared" si="45"/>
        <v>1</v>
      </c>
      <c r="L2925" s="3">
        <v>0.85308226243200302</v>
      </c>
      <c r="M2925" s="3">
        <v>0.69200022844855602</v>
      </c>
    </row>
    <row r="2926" spans="1:13" x14ac:dyDescent="0.25">
      <c r="A2926" s="1" t="s">
        <v>5673</v>
      </c>
      <c r="B2926" s="1" t="s">
        <v>5674</v>
      </c>
      <c r="C2926">
        <v>1</v>
      </c>
      <c r="D2926">
        <v>0</v>
      </c>
      <c r="E2926">
        <v>1</v>
      </c>
      <c r="F2926">
        <v>1</v>
      </c>
      <c r="G2926">
        <v>0</v>
      </c>
      <c r="H2926">
        <v>1</v>
      </c>
      <c r="I2926">
        <v>0</v>
      </c>
      <c r="J2926">
        <v>1</v>
      </c>
      <c r="K2926" s="2">
        <f t="shared" si="45"/>
        <v>0.6</v>
      </c>
      <c r="L2926" s="3">
        <v>0.685031876642059</v>
      </c>
      <c r="M2926" s="3">
        <v>0.54038883545328298</v>
      </c>
    </row>
    <row r="2927" spans="1:13" x14ac:dyDescent="0.25">
      <c r="A2927" s="1" t="s">
        <v>5675</v>
      </c>
      <c r="B2927" s="1" t="s">
        <v>5676</v>
      </c>
      <c r="C2927">
        <v>1</v>
      </c>
      <c r="D2927">
        <v>1</v>
      </c>
      <c r="E2927">
        <v>0</v>
      </c>
      <c r="F2927">
        <v>0</v>
      </c>
      <c r="G2927">
        <v>1</v>
      </c>
      <c r="H2927">
        <v>1</v>
      </c>
      <c r="I2927">
        <v>1</v>
      </c>
      <c r="J2927">
        <v>1</v>
      </c>
      <c r="K2927" s="2">
        <f t="shared" si="45"/>
        <v>0.6</v>
      </c>
      <c r="L2927" s="3">
        <v>0.685031876642059</v>
      </c>
      <c r="M2927" s="3">
        <v>0.30713945885780902</v>
      </c>
    </row>
    <row r="2928" spans="1:13" x14ac:dyDescent="0.25">
      <c r="A2928" s="1" t="s">
        <v>5677</v>
      </c>
      <c r="B2928" s="1" t="s">
        <v>5678</v>
      </c>
      <c r="C2928">
        <v>3</v>
      </c>
      <c r="D2928">
        <v>2</v>
      </c>
      <c r="E2928">
        <v>2</v>
      </c>
      <c r="F2928">
        <v>2</v>
      </c>
      <c r="G2928">
        <v>1</v>
      </c>
      <c r="H2928">
        <v>2</v>
      </c>
      <c r="I2928">
        <v>2</v>
      </c>
      <c r="J2928">
        <v>2</v>
      </c>
      <c r="K2928" s="2">
        <f t="shared" si="45"/>
        <v>1.8</v>
      </c>
      <c r="L2928" s="3">
        <v>0.55595750877022898</v>
      </c>
      <c r="M2928" s="3">
        <v>0.46469407421709902</v>
      </c>
    </row>
    <row r="2929" spans="1:13" x14ac:dyDescent="0.25">
      <c r="A2929" s="1" t="s">
        <v>5679</v>
      </c>
      <c r="B2929" s="1" t="s">
        <v>5680</v>
      </c>
      <c r="C2929">
        <v>1</v>
      </c>
      <c r="D2929">
        <v>1</v>
      </c>
      <c r="E2929">
        <v>1</v>
      </c>
      <c r="F2929">
        <v>1</v>
      </c>
      <c r="G2929">
        <v>1</v>
      </c>
      <c r="H2929">
        <v>1</v>
      </c>
      <c r="I2929">
        <v>0</v>
      </c>
      <c r="J2929">
        <v>0</v>
      </c>
      <c r="K2929" s="2">
        <f t="shared" si="45"/>
        <v>0.8</v>
      </c>
      <c r="L2929" s="3">
        <v>0.94705051010859398</v>
      </c>
      <c r="M2929" s="3">
        <v>0.51172951129398803</v>
      </c>
    </row>
    <row r="2930" spans="1:13" x14ac:dyDescent="0.25">
      <c r="A2930" s="1" t="s">
        <v>5252</v>
      </c>
      <c r="B2930" s="1" t="s">
        <v>5253</v>
      </c>
      <c r="C2930">
        <v>0</v>
      </c>
      <c r="D2930">
        <v>0</v>
      </c>
      <c r="E2930">
        <v>1</v>
      </c>
      <c r="F2930">
        <v>0</v>
      </c>
      <c r="G2930">
        <v>0</v>
      </c>
      <c r="H2930">
        <v>0</v>
      </c>
      <c r="I2930">
        <v>0</v>
      </c>
      <c r="J2930">
        <v>0</v>
      </c>
      <c r="K2930" s="2">
        <f t="shared" si="45"/>
        <v>0.2</v>
      </c>
      <c r="L2930" s="3">
        <v>0.60510508779905803</v>
      </c>
      <c r="M2930" s="3">
        <v>0.69860932591773295</v>
      </c>
    </row>
    <row r="2931" spans="1:13" x14ac:dyDescent="0.25">
      <c r="A2931" s="1" t="s">
        <v>5260</v>
      </c>
      <c r="B2931" s="1" t="s">
        <v>5261</v>
      </c>
      <c r="C2931">
        <v>1</v>
      </c>
      <c r="D2931">
        <v>1</v>
      </c>
      <c r="E2931">
        <v>1</v>
      </c>
      <c r="F2931">
        <v>1</v>
      </c>
      <c r="G2931">
        <v>1</v>
      </c>
      <c r="H2931">
        <v>1</v>
      </c>
      <c r="I2931">
        <v>2</v>
      </c>
      <c r="J2931">
        <v>2</v>
      </c>
      <c r="K2931" s="2">
        <f t="shared" si="45"/>
        <v>1.2</v>
      </c>
      <c r="L2931" s="3">
        <v>0.77080813469976195</v>
      </c>
      <c r="M2931" s="3">
        <v>0.772409884983008</v>
      </c>
    </row>
    <row r="2932" spans="1:13" x14ac:dyDescent="0.25">
      <c r="A2932" s="1" t="s">
        <v>5254</v>
      </c>
      <c r="B2932" s="1" t="s">
        <v>5255</v>
      </c>
      <c r="C2932">
        <v>1</v>
      </c>
      <c r="D2932">
        <v>1</v>
      </c>
      <c r="E2932">
        <v>1</v>
      </c>
      <c r="F2932">
        <v>1</v>
      </c>
      <c r="G2932">
        <v>1</v>
      </c>
      <c r="H2932">
        <v>1</v>
      </c>
      <c r="I2932">
        <v>1</v>
      </c>
      <c r="J2932">
        <v>1</v>
      </c>
      <c r="K2932" s="2">
        <f t="shared" si="45"/>
        <v>1</v>
      </c>
      <c r="L2932" s="3">
        <v>0.85308226243200302</v>
      </c>
      <c r="M2932" s="3">
        <v>0.69200022844855602</v>
      </c>
    </row>
    <row r="2933" spans="1:13" x14ac:dyDescent="0.25">
      <c r="A2933" s="1" t="s">
        <v>5256</v>
      </c>
      <c r="B2933" s="1" t="s">
        <v>5257</v>
      </c>
      <c r="C2933">
        <v>1</v>
      </c>
      <c r="D2933">
        <v>1</v>
      </c>
      <c r="E2933">
        <v>1</v>
      </c>
      <c r="F2933">
        <v>1</v>
      </c>
      <c r="G2933">
        <v>1</v>
      </c>
      <c r="H2933">
        <v>1</v>
      </c>
      <c r="I2933">
        <v>1</v>
      </c>
      <c r="J2933">
        <v>1</v>
      </c>
      <c r="K2933" s="2">
        <f t="shared" si="45"/>
        <v>1</v>
      </c>
      <c r="L2933" s="3">
        <v>0.85308226243200302</v>
      </c>
      <c r="M2933" s="3">
        <v>0.69200022844855602</v>
      </c>
    </row>
    <row r="2934" spans="1:13" x14ac:dyDescent="0.25">
      <c r="A2934" s="1" t="s">
        <v>5258</v>
      </c>
      <c r="B2934" s="1" t="s">
        <v>5259</v>
      </c>
      <c r="C2934">
        <v>1</v>
      </c>
      <c r="D2934">
        <v>1</v>
      </c>
      <c r="E2934">
        <v>1</v>
      </c>
      <c r="F2934">
        <v>1</v>
      </c>
      <c r="G2934">
        <v>1</v>
      </c>
      <c r="H2934">
        <v>1</v>
      </c>
      <c r="I2934">
        <v>1</v>
      </c>
      <c r="J2934">
        <v>0</v>
      </c>
      <c r="K2934" s="2">
        <f t="shared" si="45"/>
        <v>1</v>
      </c>
      <c r="L2934" s="3">
        <v>0.85308226243200302</v>
      </c>
      <c r="M2934" s="3">
        <v>0.69200022844855602</v>
      </c>
    </row>
    <row r="2935" spans="1:13" x14ac:dyDescent="0.25">
      <c r="A2935" s="1" t="s">
        <v>5248</v>
      </c>
      <c r="B2935" s="1" t="s">
        <v>5249</v>
      </c>
      <c r="C2935">
        <v>0</v>
      </c>
      <c r="D2935">
        <v>0</v>
      </c>
      <c r="E2935">
        <v>1</v>
      </c>
      <c r="F2935">
        <v>0</v>
      </c>
      <c r="G2935">
        <v>0</v>
      </c>
      <c r="H2935">
        <v>0</v>
      </c>
      <c r="I2935">
        <v>0</v>
      </c>
      <c r="J2935">
        <v>0</v>
      </c>
      <c r="K2935" s="2">
        <f t="shared" si="45"/>
        <v>0.2</v>
      </c>
      <c r="L2935" s="3">
        <v>0.60510508779905803</v>
      </c>
      <c r="M2935" s="3">
        <v>0.69860932591773295</v>
      </c>
    </row>
    <row r="2936" spans="1:13" x14ac:dyDescent="0.25">
      <c r="A2936" s="1" t="s">
        <v>5250</v>
      </c>
      <c r="B2936" s="1" t="s">
        <v>5251</v>
      </c>
      <c r="C2936">
        <v>0</v>
      </c>
      <c r="D2936">
        <v>0</v>
      </c>
      <c r="E2936">
        <v>1</v>
      </c>
      <c r="F2936">
        <v>0</v>
      </c>
      <c r="G2936">
        <v>0</v>
      </c>
      <c r="H2936">
        <v>0</v>
      </c>
      <c r="I2936">
        <v>0</v>
      </c>
      <c r="J2936">
        <v>0</v>
      </c>
      <c r="K2936" s="2">
        <f t="shared" si="45"/>
        <v>0.2</v>
      </c>
      <c r="L2936" s="3">
        <v>0.60510508779905803</v>
      </c>
      <c r="M2936" s="3">
        <v>0.69860932591773295</v>
      </c>
    </row>
    <row r="2937" spans="1:13" x14ac:dyDescent="0.25">
      <c r="A2937" s="1" t="s">
        <v>5262</v>
      </c>
      <c r="B2937" s="1" t="s">
        <v>5263</v>
      </c>
      <c r="C2937">
        <v>1</v>
      </c>
      <c r="D2937">
        <v>1</v>
      </c>
      <c r="E2937">
        <v>4</v>
      </c>
      <c r="F2937">
        <v>2</v>
      </c>
      <c r="G2937">
        <v>2</v>
      </c>
      <c r="H2937">
        <v>3</v>
      </c>
      <c r="I2937">
        <v>2</v>
      </c>
      <c r="J2937">
        <v>0</v>
      </c>
      <c r="K2937" s="2">
        <f t="shared" si="45"/>
        <v>2.6</v>
      </c>
      <c r="L2937" s="3">
        <v>0.23669121482708799</v>
      </c>
      <c r="M2937" s="3">
        <v>0.58128289595280602</v>
      </c>
    </row>
    <row r="2938" spans="1:13" x14ac:dyDescent="0.25">
      <c r="A2938" s="1" t="s">
        <v>5264</v>
      </c>
      <c r="B2938" s="1" t="s">
        <v>5265</v>
      </c>
      <c r="C2938">
        <v>1</v>
      </c>
      <c r="D2938">
        <v>1</v>
      </c>
      <c r="E2938">
        <v>1</v>
      </c>
      <c r="F2938">
        <v>1</v>
      </c>
      <c r="G2938">
        <v>1</v>
      </c>
      <c r="H2938">
        <v>1</v>
      </c>
      <c r="I2938">
        <v>1</v>
      </c>
      <c r="J2938">
        <v>0</v>
      </c>
      <c r="K2938" s="2">
        <f t="shared" si="45"/>
        <v>1</v>
      </c>
      <c r="L2938" s="3">
        <v>0.85308226243200302</v>
      </c>
      <c r="M2938" s="3">
        <v>0.69200022844855602</v>
      </c>
    </row>
    <row r="2939" spans="1:13" x14ac:dyDescent="0.25">
      <c r="A2939" s="1" t="s">
        <v>5266</v>
      </c>
      <c r="B2939" s="1" t="s">
        <v>5267</v>
      </c>
      <c r="C2939">
        <v>0</v>
      </c>
      <c r="D2939">
        <v>1</v>
      </c>
      <c r="E2939">
        <v>0</v>
      </c>
      <c r="F2939">
        <v>0</v>
      </c>
      <c r="G2939">
        <v>0</v>
      </c>
      <c r="H2939">
        <v>1</v>
      </c>
      <c r="I2939">
        <v>0</v>
      </c>
      <c r="J2939">
        <v>0</v>
      </c>
      <c r="K2939" s="2">
        <f t="shared" si="45"/>
        <v>0.2</v>
      </c>
      <c r="L2939" s="3">
        <v>0.60510508779905803</v>
      </c>
      <c r="M2939" s="3">
        <v>2.81271443719949E-2</v>
      </c>
    </row>
    <row r="2940" spans="1:13" x14ac:dyDescent="0.25">
      <c r="A2940" s="1" t="s">
        <v>5681</v>
      </c>
      <c r="B2940" s="1" t="s">
        <v>5682</v>
      </c>
      <c r="C2940">
        <v>1</v>
      </c>
      <c r="D2940">
        <v>1</v>
      </c>
      <c r="E2940">
        <v>1</v>
      </c>
      <c r="F2940">
        <v>1</v>
      </c>
      <c r="G2940">
        <v>1</v>
      </c>
      <c r="H2940">
        <v>1</v>
      </c>
      <c r="I2940">
        <v>1</v>
      </c>
      <c r="J2940">
        <v>1</v>
      </c>
      <c r="K2940" s="2">
        <f t="shared" si="45"/>
        <v>1</v>
      </c>
      <c r="L2940" s="3">
        <v>0.85308226243200302</v>
      </c>
      <c r="M2940" s="3">
        <v>0.69200022844855602</v>
      </c>
    </row>
    <row r="2941" spans="1:13" x14ac:dyDescent="0.25">
      <c r="A2941" s="1" t="s">
        <v>5268</v>
      </c>
      <c r="B2941" s="1" t="s">
        <v>5269</v>
      </c>
      <c r="C2941">
        <v>3</v>
      </c>
      <c r="D2941">
        <v>2</v>
      </c>
      <c r="E2941">
        <v>2</v>
      </c>
      <c r="F2941">
        <v>2</v>
      </c>
      <c r="G2941">
        <v>2</v>
      </c>
      <c r="H2941">
        <v>5</v>
      </c>
      <c r="I2941">
        <v>2</v>
      </c>
      <c r="J2941">
        <v>2</v>
      </c>
      <c r="K2941" s="2">
        <f t="shared" si="45"/>
        <v>2.6</v>
      </c>
      <c r="L2941" s="3">
        <v>0.96604776340029197</v>
      </c>
      <c r="M2941" s="3">
        <v>0.83353707947046696</v>
      </c>
    </row>
    <row r="2942" spans="1:13" x14ac:dyDescent="0.25">
      <c r="A2942" s="1" t="s">
        <v>5683</v>
      </c>
      <c r="B2942" s="1" t="s">
        <v>5684</v>
      </c>
      <c r="C2942">
        <v>1</v>
      </c>
      <c r="D2942">
        <v>0</v>
      </c>
      <c r="E2942">
        <v>1</v>
      </c>
      <c r="F2942">
        <v>1</v>
      </c>
      <c r="G2942">
        <v>1</v>
      </c>
      <c r="H2942">
        <v>1</v>
      </c>
      <c r="I2942">
        <v>1</v>
      </c>
      <c r="J2942">
        <v>0</v>
      </c>
      <c r="K2942" s="2">
        <f t="shared" si="45"/>
        <v>1</v>
      </c>
      <c r="L2942" s="3">
        <v>0.85308226243200302</v>
      </c>
      <c r="M2942" s="3">
        <v>0.41141819649714501</v>
      </c>
    </row>
    <row r="2943" spans="1:13" x14ac:dyDescent="0.25">
      <c r="A2943" s="1" t="s">
        <v>5685</v>
      </c>
      <c r="B2943" s="1" t="s">
        <v>5686</v>
      </c>
      <c r="C2943">
        <v>1</v>
      </c>
      <c r="D2943">
        <v>1</v>
      </c>
      <c r="E2943">
        <v>2</v>
      </c>
      <c r="F2943">
        <v>2</v>
      </c>
      <c r="G2943">
        <v>2</v>
      </c>
      <c r="H2943">
        <v>2</v>
      </c>
      <c r="I2943">
        <v>1</v>
      </c>
      <c r="J2943">
        <v>1</v>
      </c>
      <c r="K2943" s="2">
        <f t="shared" si="45"/>
        <v>1.8</v>
      </c>
      <c r="L2943" s="3">
        <v>0.43610643782715702</v>
      </c>
      <c r="M2943" s="3">
        <v>0.85554369562871402</v>
      </c>
    </row>
    <row r="2944" spans="1:13" x14ac:dyDescent="0.25">
      <c r="A2944" s="1" t="s">
        <v>5270</v>
      </c>
      <c r="B2944" s="1" t="s">
        <v>5271</v>
      </c>
      <c r="C2944">
        <v>1</v>
      </c>
      <c r="D2944">
        <v>1</v>
      </c>
      <c r="E2944">
        <v>1</v>
      </c>
      <c r="F2944">
        <v>1</v>
      </c>
      <c r="G2944">
        <v>0</v>
      </c>
      <c r="H2944">
        <v>1</v>
      </c>
      <c r="I2944">
        <v>1</v>
      </c>
      <c r="J2944">
        <v>1</v>
      </c>
      <c r="K2944" s="2">
        <f t="shared" si="45"/>
        <v>0.8</v>
      </c>
      <c r="L2944" s="3">
        <v>0.94705051010859398</v>
      </c>
      <c r="M2944" s="3">
        <v>0.51172951129398803</v>
      </c>
    </row>
    <row r="2945" spans="1:13" x14ac:dyDescent="0.25">
      <c r="A2945" s="1" t="s">
        <v>5272</v>
      </c>
      <c r="B2945" s="1" t="s">
        <v>5273</v>
      </c>
      <c r="C2945">
        <v>1</v>
      </c>
      <c r="D2945">
        <v>1</v>
      </c>
      <c r="E2945">
        <v>1</v>
      </c>
      <c r="F2945">
        <v>1</v>
      </c>
      <c r="G2945">
        <v>1</v>
      </c>
      <c r="H2945">
        <v>1</v>
      </c>
      <c r="I2945">
        <v>1</v>
      </c>
      <c r="J2945">
        <v>1</v>
      </c>
      <c r="K2945" s="2">
        <f t="shared" si="45"/>
        <v>1</v>
      </c>
      <c r="L2945" s="3">
        <v>0.85308226243200302</v>
      </c>
      <c r="M2945" s="3">
        <v>0.69200022844855602</v>
      </c>
    </row>
    <row r="2946" spans="1:13" x14ac:dyDescent="0.25">
      <c r="A2946" s="1" t="s">
        <v>5687</v>
      </c>
      <c r="B2946" s="1" t="s">
        <v>5688</v>
      </c>
      <c r="C2946">
        <v>1</v>
      </c>
      <c r="D2946">
        <v>0</v>
      </c>
      <c r="E2946">
        <v>0</v>
      </c>
      <c r="F2946">
        <v>0</v>
      </c>
      <c r="G2946">
        <v>0</v>
      </c>
      <c r="H2946">
        <v>0</v>
      </c>
      <c r="I2946">
        <v>0</v>
      </c>
      <c r="J2946">
        <v>0</v>
      </c>
      <c r="K2946" s="2">
        <f t="shared" si="45"/>
        <v>0</v>
      </c>
      <c r="L2946" s="3">
        <v>0</v>
      </c>
      <c r="M2946" s="3" t="s">
        <v>7230</v>
      </c>
    </row>
    <row r="2947" spans="1:13" x14ac:dyDescent="0.25">
      <c r="A2947" s="1" t="s">
        <v>5274</v>
      </c>
      <c r="B2947" s="1" t="s">
        <v>5275</v>
      </c>
      <c r="C2947">
        <v>1</v>
      </c>
      <c r="D2947">
        <v>0</v>
      </c>
      <c r="E2947">
        <v>1</v>
      </c>
      <c r="F2947">
        <v>1</v>
      </c>
      <c r="G2947">
        <v>1</v>
      </c>
      <c r="H2947">
        <v>1</v>
      </c>
      <c r="I2947">
        <v>1</v>
      </c>
      <c r="J2947">
        <v>0</v>
      </c>
      <c r="K2947" s="2">
        <f t="shared" si="45"/>
        <v>1</v>
      </c>
      <c r="L2947" s="3">
        <v>0.85308226243200302</v>
      </c>
      <c r="M2947" s="3">
        <v>0.41141819649714501</v>
      </c>
    </row>
    <row r="2948" spans="1:13" x14ac:dyDescent="0.25">
      <c r="A2948" s="1" t="s">
        <v>5276</v>
      </c>
      <c r="B2948" s="1" t="s">
        <v>5277</v>
      </c>
      <c r="C2948">
        <v>65</v>
      </c>
      <c r="D2948">
        <v>63</v>
      </c>
      <c r="E2948">
        <v>58</v>
      </c>
      <c r="F2948">
        <v>66</v>
      </c>
      <c r="G2948">
        <v>59</v>
      </c>
      <c r="H2948">
        <v>62</v>
      </c>
      <c r="I2948">
        <v>52</v>
      </c>
      <c r="J2948">
        <v>65</v>
      </c>
      <c r="K2948" s="2">
        <f t="shared" si="45"/>
        <v>59.4</v>
      </c>
      <c r="L2948" s="3">
        <v>0.61990892644328599</v>
      </c>
      <c r="M2948" s="3">
        <v>9.4301521987593602E-5</v>
      </c>
    </row>
    <row r="2949" spans="1:13" x14ac:dyDescent="0.25">
      <c r="A2949" s="1" t="s">
        <v>5278</v>
      </c>
      <c r="B2949" s="1" t="s">
        <v>5279</v>
      </c>
      <c r="C2949">
        <v>1</v>
      </c>
      <c r="D2949">
        <v>0</v>
      </c>
      <c r="E2949">
        <v>1</v>
      </c>
      <c r="F2949">
        <v>1</v>
      </c>
      <c r="G2949">
        <v>1</v>
      </c>
      <c r="H2949">
        <v>1</v>
      </c>
      <c r="I2949">
        <v>0</v>
      </c>
      <c r="J2949">
        <v>1</v>
      </c>
      <c r="K2949" s="2">
        <f t="shared" ref="K2949:K3012" si="46">AVERAGE(E2949:I2949)</f>
        <v>0.8</v>
      </c>
      <c r="L2949" s="3">
        <v>0.94705051010859398</v>
      </c>
      <c r="M2949" s="3">
        <v>0.46881969871199602</v>
      </c>
    </row>
    <row r="2950" spans="1:13" x14ac:dyDescent="0.25">
      <c r="A2950" s="1" t="s">
        <v>5280</v>
      </c>
      <c r="B2950" s="1" t="s">
        <v>5281</v>
      </c>
      <c r="C2950">
        <v>2</v>
      </c>
      <c r="D2950">
        <v>2</v>
      </c>
      <c r="E2950">
        <v>2</v>
      </c>
      <c r="F2950">
        <v>3</v>
      </c>
      <c r="G2950">
        <v>0</v>
      </c>
      <c r="H2950">
        <v>1</v>
      </c>
      <c r="I2950">
        <v>1</v>
      </c>
      <c r="J2950">
        <v>3</v>
      </c>
      <c r="K2950" s="2">
        <f t="shared" si="46"/>
        <v>1.4</v>
      </c>
      <c r="L2950" s="3">
        <v>0.75462327946732599</v>
      </c>
      <c r="M2950" s="3">
        <v>0.24589249595545001</v>
      </c>
    </row>
    <row r="2951" spans="1:13" x14ac:dyDescent="0.25">
      <c r="A2951" s="1" t="s">
        <v>5282</v>
      </c>
      <c r="B2951" s="1" t="s">
        <v>5283</v>
      </c>
      <c r="C2951">
        <v>1</v>
      </c>
      <c r="D2951">
        <v>1</v>
      </c>
      <c r="E2951">
        <v>1</v>
      </c>
      <c r="F2951">
        <v>1</v>
      </c>
      <c r="G2951">
        <v>1</v>
      </c>
      <c r="H2951">
        <v>1</v>
      </c>
      <c r="I2951">
        <v>1</v>
      </c>
      <c r="J2951">
        <v>1</v>
      </c>
      <c r="K2951" s="2">
        <f t="shared" si="46"/>
        <v>1</v>
      </c>
      <c r="L2951" s="3">
        <v>0.85308226243200302</v>
      </c>
      <c r="M2951" s="3">
        <v>0.69200022844855602</v>
      </c>
    </row>
    <row r="2952" spans="1:13" x14ac:dyDescent="0.25">
      <c r="A2952" s="1" t="s">
        <v>5284</v>
      </c>
      <c r="B2952" s="1" t="s">
        <v>5285</v>
      </c>
      <c r="C2952">
        <v>1</v>
      </c>
      <c r="D2952">
        <v>1</v>
      </c>
      <c r="E2952">
        <v>1</v>
      </c>
      <c r="F2952">
        <v>1</v>
      </c>
      <c r="G2952">
        <v>1</v>
      </c>
      <c r="H2952">
        <v>1</v>
      </c>
      <c r="I2952">
        <v>1</v>
      </c>
      <c r="J2952">
        <v>1</v>
      </c>
      <c r="K2952" s="2">
        <f t="shared" si="46"/>
        <v>1</v>
      </c>
      <c r="L2952" s="3">
        <v>0.85308226243200302</v>
      </c>
      <c r="M2952" s="3">
        <v>0.69200022844855602</v>
      </c>
    </row>
    <row r="2953" spans="1:13" x14ac:dyDescent="0.25">
      <c r="A2953" s="1" t="s">
        <v>5689</v>
      </c>
      <c r="B2953" s="1" t="s">
        <v>5690</v>
      </c>
      <c r="C2953">
        <v>1</v>
      </c>
      <c r="D2953">
        <v>0</v>
      </c>
      <c r="E2953">
        <v>1</v>
      </c>
      <c r="F2953">
        <v>1</v>
      </c>
      <c r="G2953">
        <v>1</v>
      </c>
      <c r="H2953">
        <v>1</v>
      </c>
      <c r="I2953">
        <v>1</v>
      </c>
      <c r="J2953">
        <v>1</v>
      </c>
      <c r="K2953" s="2">
        <f t="shared" si="46"/>
        <v>1</v>
      </c>
      <c r="L2953" s="3">
        <v>0.85308226243200302</v>
      </c>
      <c r="M2953" s="3">
        <v>0.41141819649714501</v>
      </c>
    </row>
    <row r="2954" spans="1:13" x14ac:dyDescent="0.25">
      <c r="A2954" s="1" t="s">
        <v>5286</v>
      </c>
      <c r="B2954" s="1" t="s">
        <v>5287</v>
      </c>
      <c r="C2954">
        <v>0</v>
      </c>
      <c r="D2954">
        <v>0</v>
      </c>
      <c r="E2954">
        <v>0</v>
      </c>
      <c r="F2954">
        <v>1</v>
      </c>
      <c r="G2954">
        <v>1</v>
      </c>
      <c r="H2954">
        <v>1</v>
      </c>
      <c r="I2954">
        <v>0</v>
      </c>
      <c r="J2954">
        <v>0</v>
      </c>
      <c r="K2954" s="2">
        <f t="shared" si="46"/>
        <v>0.6</v>
      </c>
      <c r="L2954" s="3">
        <v>0.413597800957205</v>
      </c>
      <c r="M2954" s="3">
        <v>0.54038883545328298</v>
      </c>
    </row>
    <row r="2955" spans="1:13" x14ac:dyDescent="0.25">
      <c r="A2955" s="1" t="s">
        <v>5288</v>
      </c>
      <c r="B2955" s="1" t="s">
        <v>5289</v>
      </c>
      <c r="C2955">
        <v>1</v>
      </c>
      <c r="D2955">
        <v>0</v>
      </c>
      <c r="E2955">
        <v>1</v>
      </c>
      <c r="F2955">
        <v>1</v>
      </c>
      <c r="G2955">
        <v>1</v>
      </c>
      <c r="H2955">
        <v>1</v>
      </c>
      <c r="I2955">
        <v>1</v>
      </c>
      <c r="J2955">
        <v>0</v>
      </c>
      <c r="K2955" s="2">
        <f t="shared" si="46"/>
        <v>1</v>
      </c>
      <c r="L2955" s="3">
        <v>0.85308226243200302</v>
      </c>
      <c r="M2955" s="3">
        <v>0.41141819649714501</v>
      </c>
    </row>
    <row r="2956" spans="1:13" x14ac:dyDescent="0.25">
      <c r="A2956" s="1" t="s">
        <v>7070</v>
      </c>
      <c r="B2956" s="1" t="s">
        <v>7071</v>
      </c>
      <c r="C2956">
        <v>1</v>
      </c>
      <c r="D2956">
        <v>1</v>
      </c>
      <c r="E2956">
        <v>0</v>
      </c>
      <c r="F2956">
        <v>0</v>
      </c>
      <c r="G2956">
        <v>0</v>
      </c>
      <c r="H2956">
        <v>0</v>
      </c>
      <c r="I2956">
        <v>0</v>
      </c>
      <c r="J2956">
        <v>0</v>
      </c>
      <c r="K2956" s="2">
        <f t="shared" si="46"/>
        <v>0</v>
      </c>
      <c r="L2956" s="3">
        <v>0</v>
      </c>
      <c r="M2956" s="3">
        <v>0</v>
      </c>
    </row>
    <row r="2957" spans="1:13" x14ac:dyDescent="0.25">
      <c r="A2957" s="1" t="s">
        <v>5691</v>
      </c>
      <c r="B2957" s="1" t="s">
        <v>5692</v>
      </c>
      <c r="C2957">
        <v>3</v>
      </c>
      <c r="D2957">
        <v>2</v>
      </c>
      <c r="E2957">
        <v>2</v>
      </c>
      <c r="F2957">
        <v>2</v>
      </c>
      <c r="G2957">
        <v>1</v>
      </c>
      <c r="H2957">
        <v>1</v>
      </c>
      <c r="I2957">
        <v>2</v>
      </c>
      <c r="J2957">
        <v>2</v>
      </c>
      <c r="K2957" s="2">
        <f t="shared" si="46"/>
        <v>1.6</v>
      </c>
      <c r="L2957" s="3">
        <v>0.40939988654531601</v>
      </c>
      <c r="M2957" s="3">
        <v>0.35342568196392699</v>
      </c>
    </row>
    <row r="2958" spans="1:13" x14ac:dyDescent="0.25">
      <c r="A2958" s="1" t="s">
        <v>5693</v>
      </c>
      <c r="B2958" s="1" t="s">
        <v>5693</v>
      </c>
      <c r="C2958">
        <v>1</v>
      </c>
      <c r="D2958">
        <v>1</v>
      </c>
      <c r="E2958">
        <v>1</v>
      </c>
      <c r="F2958">
        <v>1</v>
      </c>
      <c r="G2958">
        <v>1</v>
      </c>
      <c r="H2958">
        <v>1</v>
      </c>
      <c r="I2958">
        <v>1</v>
      </c>
      <c r="J2958">
        <v>1</v>
      </c>
      <c r="K2958" s="2">
        <f t="shared" si="46"/>
        <v>1</v>
      </c>
      <c r="L2958" s="3">
        <v>0.85308226243200302</v>
      </c>
      <c r="M2958" s="3">
        <v>0.69200022844855602</v>
      </c>
    </row>
    <row r="2959" spans="1:13" x14ac:dyDescent="0.25">
      <c r="A2959" s="1" t="s">
        <v>5290</v>
      </c>
      <c r="B2959" s="1" t="s">
        <v>5291</v>
      </c>
      <c r="C2959">
        <v>1</v>
      </c>
      <c r="D2959">
        <v>1</v>
      </c>
      <c r="E2959">
        <v>1</v>
      </c>
      <c r="F2959">
        <v>1</v>
      </c>
      <c r="G2959">
        <v>1</v>
      </c>
      <c r="H2959">
        <v>1</v>
      </c>
      <c r="I2959">
        <v>1</v>
      </c>
      <c r="J2959">
        <v>1</v>
      </c>
      <c r="K2959" s="2">
        <f t="shared" si="46"/>
        <v>1</v>
      </c>
      <c r="L2959" s="3">
        <v>0.85308226243200302</v>
      </c>
      <c r="M2959" s="3">
        <v>0.69200022844855602</v>
      </c>
    </row>
    <row r="2960" spans="1:13" x14ac:dyDescent="0.25">
      <c r="A2960" s="1" t="s">
        <v>5292</v>
      </c>
      <c r="B2960" s="1" t="s">
        <v>5293</v>
      </c>
      <c r="C2960">
        <v>1</v>
      </c>
      <c r="D2960">
        <v>1</v>
      </c>
      <c r="E2960">
        <v>1</v>
      </c>
      <c r="F2960">
        <v>1</v>
      </c>
      <c r="G2960">
        <v>1</v>
      </c>
      <c r="H2960">
        <v>1</v>
      </c>
      <c r="I2960">
        <v>1</v>
      </c>
      <c r="J2960">
        <v>1</v>
      </c>
      <c r="K2960" s="2">
        <f t="shared" si="46"/>
        <v>1</v>
      </c>
      <c r="L2960" s="3">
        <v>0.85308226243200302</v>
      </c>
      <c r="M2960" s="3">
        <v>0.69200022844855602</v>
      </c>
    </row>
    <row r="2961" spans="1:13" x14ac:dyDescent="0.25">
      <c r="A2961" s="1" t="s">
        <v>5694</v>
      </c>
      <c r="B2961" s="1" t="s">
        <v>5695</v>
      </c>
      <c r="C2961">
        <v>1</v>
      </c>
      <c r="D2961">
        <v>1</v>
      </c>
      <c r="E2961">
        <v>1</v>
      </c>
      <c r="F2961">
        <v>1</v>
      </c>
      <c r="G2961">
        <v>1</v>
      </c>
      <c r="H2961">
        <v>1</v>
      </c>
      <c r="I2961">
        <v>1</v>
      </c>
      <c r="J2961">
        <v>1</v>
      </c>
      <c r="K2961" s="2">
        <f t="shared" si="46"/>
        <v>1</v>
      </c>
      <c r="L2961" s="3">
        <v>0.85308226243200302</v>
      </c>
      <c r="M2961" s="3">
        <v>0.69200022844855602</v>
      </c>
    </row>
    <row r="2962" spans="1:13" x14ac:dyDescent="0.25">
      <c r="A2962" s="1" t="s">
        <v>5696</v>
      </c>
      <c r="B2962" s="1" t="s">
        <v>5697</v>
      </c>
      <c r="C2962">
        <v>1</v>
      </c>
      <c r="D2962">
        <v>0</v>
      </c>
      <c r="E2962">
        <v>1</v>
      </c>
      <c r="F2962">
        <v>1</v>
      </c>
      <c r="G2962">
        <v>1</v>
      </c>
      <c r="H2962">
        <v>1</v>
      </c>
      <c r="I2962">
        <v>1</v>
      </c>
      <c r="J2962">
        <v>1</v>
      </c>
      <c r="K2962" s="2">
        <f t="shared" si="46"/>
        <v>1</v>
      </c>
      <c r="L2962" s="3">
        <v>0.85308226243200302</v>
      </c>
      <c r="M2962" s="3">
        <v>0.41141819649714501</v>
      </c>
    </row>
    <row r="2963" spans="1:13" x14ac:dyDescent="0.25">
      <c r="A2963" s="1" t="s">
        <v>5294</v>
      </c>
      <c r="B2963" s="1" t="s">
        <v>5295</v>
      </c>
      <c r="C2963">
        <v>4</v>
      </c>
      <c r="D2963">
        <v>2</v>
      </c>
      <c r="E2963">
        <v>5</v>
      </c>
      <c r="F2963">
        <v>6</v>
      </c>
      <c r="G2963">
        <v>7</v>
      </c>
      <c r="H2963">
        <v>18</v>
      </c>
      <c r="I2963">
        <v>10</v>
      </c>
      <c r="J2963">
        <v>3</v>
      </c>
      <c r="K2963" s="2">
        <f t="shared" si="46"/>
        <v>9.1999999999999993</v>
      </c>
      <c r="L2963" s="3">
        <v>4.0570313463372802E-2</v>
      </c>
      <c r="M2963" s="3">
        <v>0.10251597658693699</v>
      </c>
    </row>
    <row r="2964" spans="1:13" x14ac:dyDescent="0.25">
      <c r="A2964" s="1" t="s">
        <v>5296</v>
      </c>
      <c r="B2964" s="1" t="s">
        <v>5297</v>
      </c>
      <c r="C2964">
        <v>1</v>
      </c>
      <c r="D2964">
        <v>0</v>
      </c>
      <c r="E2964">
        <v>2</v>
      </c>
      <c r="F2964">
        <v>3</v>
      </c>
      <c r="G2964">
        <v>1</v>
      </c>
      <c r="H2964">
        <v>2</v>
      </c>
      <c r="I2964">
        <v>2</v>
      </c>
      <c r="J2964">
        <v>2</v>
      </c>
      <c r="K2964" s="2">
        <f t="shared" si="46"/>
        <v>2</v>
      </c>
      <c r="L2964" s="3">
        <v>0.398541965347184</v>
      </c>
      <c r="M2964" s="3">
        <v>0.258916350310674</v>
      </c>
    </row>
    <row r="2965" spans="1:13" x14ac:dyDescent="0.25">
      <c r="A2965" s="1" t="s">
        <v>5298</v>
      </c>
      <c r="B2965" s="1" t="s">
        <v>5299</v>
      </c>
      <c r="C2965">
        <v>1</v>
      </c>
      <c r="D2965">
        <v>0</v>
      </c>
      <c r="E2965">
        <v>1</v>
      </c>
      <c r="F2965">
        <v>1</v>
      </c>
      <c r="G2965">
        <v>1</v>
      </c>
      <c r="H2965">
        <v>1</v>
      </c>
      <c r="I2965">
        <v>1</v>
      </c>
      <c r="J2965">
        <v>2</v>
      </c>
      <c r="K2965" s="2">
        <f t="shared" si="46"/>
        <v>1</v>
      </c>
      <c r="L2965" s="3">
        <v>0.85308226243200302</v>
      </c>
      <c r="M2965" s="3">
        <v>0.41141819649714501</v>
      </c>
    </row>
    <row r="2966" spans="1:13" x14ac:dyDescent="0.25">
      <c r="A2966" s="1" t="s">
        <v>5698</v>
      </c>
      <c r="B2966" s="1" t="s">
        <v>5699</v>
      </c>
      <c r="C2966">
        <v>2</v>
      </c>
      <c r="D2966">
        <v>2</v>
      </c>
      <c r="E2966">
        <v>1</v>
      </c>
      <c r="F2966">
        <v>1</v>
      </c>
      <c r="G2966">
        <v>1</v>
      </c>
      <c r="H2966">
        <v>2</v>
      </c>
      <c r="I2966">
        <v>2</v>
      </c>
      <c r="J2966">
        <v>2</v>
      </c>
      <c r="K2966" s="2">
        <f t="shared" si="46"/>
        <v>1.4</v>
      </c>
      <c r="L2966" s="3">
        <v>0.75462327946732599</v>
      </c>
      <c r="M2966" s="3">
        <v>0.24589249595545001</v>
      </c>
    </row>
    <row r="2967" spans="1:13" x14ac:dyDescent="0.25">
      <c r="A2967" s="1" t="s">
        <v>5300</v>
      </c>
      <c r="B2967" s="1" t="s">
        <v>5301</v>
      </c>
      <c r="C2967">
        <v>1</v>
      </c>
      <c r="D2967">
        <v>0</v>
      </c>
      <c r="E2967">
        <v>0</v>
      </c>
      <c r="F2967">
        <v>0</v>
      </c>
      <c r="G2967">
        <v>0</v>
      </c>
      <c r="H2967">
        <v>0</v>
      </c>
      <c r="I2967">
        <v>0</v>
      </c>
      <c r="J2967">
        <v>0</v>
      </c>
      <c r="K2967" s="2">
        <f t="shared" si="46"/>
        <v>0</v>
      </c>
      <c r="L2967" s="3">
        <v>0</v>
      </c>
      <c r="M2967" s="3" t="s">
        <v>7230</v>
      </c>
    </row>
    <row r="2968" spans="1:13" x14ac:dyDescent="0.25">
      <c r="A2968" s="1" t="s">
        <v>5700</v>
      </c>
      <c r="B2968" s="1" t="s">
        <v>5701</v>
      </c>
      <c r="C2968">
        <v>3</v>
      </c>
      <c r="D2968">
        <v>3</v>
      </c>
      <c r="E2968">
        <v>3</v>
      </c>
      <c r="F2968">
        <v>3</v>
      </c>
      <c r="G2968">
        <v>3</v>
      </c>
      <c r="H2968">
        <v>3</v>
      </c>
      <c r="I2968">
        <v>2</v>
      </c>
      <c r="J2968">
        <v>2</v>
      </c>
      <c r="K2968" s="2">
        <f t="shared" si="46"/>
        <v>2.8</v>
      </c>
      <c r="L2968" s="3">
        <v>0.90739596103764597</v>
      </c>
      <c r="M2968" s="3">
        <v>0.37052931300495301</v>
      </c>
    </row>
    <row r="2969" spans="1:13" x14ac:dyDescent="0.25">
      <c r="A2969" s="1" t="s">
        <v>5702</v>
      </c>
      <c r="B2969" s="1" t="s">
        <v>5703</v>
      </c>
      <c r="C2969">
        <v>1</v>
      </c>
      <c r="D2969">
        <v>0</v>
      </c>
      <c r="E2969">
        <v>2</v>
      </c>
      <c r="F2969">
        <v>2</v>
      </c>
      <c r="G2969">
        <v>1</v>
      </c>
      <c r="H2969">
        <v>1</v>
      </c>
      <c r="I2969">
        <v>2</v>
      </c>
      <c r="J2969">
        <v>1</v>
      </c>
      <c r="K2969" s="2">
        <f t="shared" si="46"/>
        <v>1.6</v>
      </c>
      <c r="L2969" s="3">
        <v>0.52405741416972595</v>
      </c>
      <c r="M2969" s="3">
        <v>0.30560241206581101</v>
      </c>
    </row>
    <row r="2970" spans="1:13" x14ac:dyDescent="0.25">
      <c r="A2970" s="1" t="s">
        <v>5704</v>
      </c>
      <c r="B2970" s="1" t="s">
        <v>5704</v>
      </c>
      <c r="C2970">
        <v>0</v>
      </c>
      <c r="D2970">
        <v>0</v>
      </c>
      <c r="E2970">
        <v>0</v>
      </c>
      <c r="F2970">
        <v>0</v>
      </c>
      <c r="G2970">
        <v>0</v>
      </c>
      <c r="H2970">
        <v>1</v>
      </c>
      <c r="I2970">
        <v>0</v>
      </c>
      <c r="J2970">
        <v>0</v>
      </c>
      <c r="K2970" s="2">
        <f t="shared" si="46"/>
        <v>0.2</v>
      </c>
      <c r="L2970" s="3">
        <v>0.60510508779905803</v>
      </c>
      <c r="M2970" s="3">
        <v>0.69860932591773295</v>
      </c>
    </row>
    <row r="2971" spans="1:13" x14ac:dyDescent="0.25">
      <c r="A2971" s="1" t="s">
        <v>5705</v>
      </c>
      <c r="B2971" s="1" t="s">
        <v>5706</v>
      </c>
      <c r="C2971">
        <v>12</v>
      </c>
      <c r="D2971">
        <v>13</v>
      </c>
      <c r="E2971">
        <v>7</v>
      </c>
      <c r="F2971">
        <v>11</v>
      </c>
      <c r="G2971">
        <v>11</v>
      </c>
      <c r="H2971">
        <v>12</v>
      </c>
      <c r="I2971">
        <v>10</v>
      </c>
      <c r="J2971">
        <v>14</v>
      </c>
      <c r="K2971" s="2">
        <f t="shared" si="46"/>
        <v>10.199999999999999</v>
      </c>
      <c r="L2971" s="3">
        <v>0.97628148414069105</v>
      </c>
      <c r="M2971" s="3">
        <v>1.42355952770198E-2</v>
      </c>
    </row>
    <row r="2972" spans="1:13" x14ac:dyDescent="0.25">
      <c r="A2972" s="1" t="s">
        <v>7072</v>
      </c>
      <c r="B2972" s="1" t="s">
        <v>7073</v>
      </c>
      <c r="C2972">
        <v>2</v>
      </c>
      <c r="D2972">
        <v>0</v>
      </c>
      <c r="E2972">
        <v>11</v>
      </c>
      <c r="F2972">
        <v>0</v>
      </c>
      <c r="G2972">
        <v>31</v>
      </c>
      <c r="H2972">
        <v>0</v>
      </c>
      <c r="I2972">
        <v>0</v>
      </c>
      <c r="J2972">
        <v>1</v>
      </c>
      <c r="K2972" s="2">
        <f t="shared" si="46"/>
        <v>8.4</v>
      </c>
      <c r="L2972" s="3">
        <v>1.2971074410612101E-2</v>
      </c>
      <c r="M2972" s="3">
        <v>1.92783996938919E-2</v>
      </c>
    </row>
    <row r="2973" spans="1:13" x14ac:dyDescent="0.25">
      <c r="A2973" s="1" t="s">
        <v>5302</v>
      </c>
      <c r="B2973" s="1" t="s">
        <v>5303</v>
      </c>
      <c r="C2973">
        <v>0</v>
      </c>
      <c r="D2973">
        <v>0</v>
      </c>
      <c r="E2973">
        <v>1</v>
      </c>
      <c r="F2973">
        <v>1</v>
      </c>
      <c r="G2973">
        <v>0</v>
      </c>
      <c r="H2973">
        <v>0</v>
      </c>
      <c r="I2973">
        <v>0</v>
      </c>
      <c r="J2973">
        <v>0</v>
      </c>
      <c r="K2973" s="2">
        <f t="shared" si="46"/>
        <v>0.4</v>
      </c>
      <c r="L2973" s="3">
        <v>0.52654544726373798</v>
      </c>
      <c r="M2973" s="3">
        <v>0.63534061050019097</v>
      </c>
    </row>
    <row r="2974" spans="1:13" x14ac:dyDescent="0.25">
      <c r="A2974" s="1" t="s">
        <v>5304</v>
      </c>
      <c r="B2974" s="1" t="s">
        <v>5303</v>
      </c>
      <c r="C2974">
        <v>1</v>
      </c>
      <c r="D2974">
        <v>0</v>
      </c>
      <c r="E2974">
        <v>1</v>
      </c>
      <c r="F2974">
        <v>1</v>
      </c>
      <c r="G2974">
        <v>1</v>
      </c>
      <c r="H2974">
        <v>1</v>
      </c>
      <c r="I2974">
        <v>1</v>
      </c>
      <c r="J2974">
        <v>1</v>
      </c>
      <c r="K2974" s="2">
        <f t="shared" si="46"/>
        <v>1</v>
      </c>
      <c r="L2974" s="3">
        <v>0.85308226243200302</v>
      </c>
      <c r="M2974" s="3">
        <v>0.41141819649714501</v>
      </c>
    </row>
    <row r="2975" spans="1:13" x14ac:dyDescent="0.25">
      <c r="A2975" s="1" t="s">
        <v>5305</v>
      </c>
      <c r="B2975" s="1" t="s">
        <v>5306</v>
      </c>
      <c r="C2975">
        <v>6</v>
      </c>
      <c r="D2975">
        <v>1</v>
      </c>
      <c r="E2975">
        <v>17</v>
      </c>
      <c r="F2975">
        <v>2</v>
      </c>
      <c r="G2975">
        <v>72</v>
      </c>
      <c r="H2975">
        <v>4</v>
      </c>
      <c r="I2975">
        <v>2</v>
      </c>
      <c r="J2975">
        <v>0</v>
      </c>
      <c r="K2975" s="2">
        <f t="shared" si="46"/>
        <v>19.399999999999999</v>
      </c>
      <c r="L2975" s="3">
        <v>4.7635772650778802E-4</v>
      </c>
      <c r="M2975" s="3">
        <v>1.0341773419922E-3</v>
      </c>
    </row>
    <row r="2976" spans="1:13" x14ac:dyDescent="0.25">
      <c r="A2976" s="1" t="s">
        <v>5307</v>
      </c>
      <c r="B2976" s="1" t="s">
        <v>5306</v>
      </c>
      <c r="C2976">
        <v>0</v>
      </c>
      <c r="D2976">
        <v>0</v>
      </c>
      <c r="E2976">
        <v>3</v>
      </c>
      <c r="F2976">
        <v>0</v>
      </c>
      <c r="G2976">
        <v>16</v>
      </c>
      <c r="H2976">
        <v>1</v>
      </c>
      <c r="I2976">
        <v>1</v>
      </c>
      <c r="J2976">
        <v>0</v>
      </c>
      <c r="K2976" s="2">
        <f t="shared" si="46"/>
        <v>4.2</v>
      </c>
      <c r="L2976" s="3">
        <v>2.61213381808066E-2</v>
      </c>
      <c r="M2976" s="3">
        <v>9.5774505339844898E-2</v>
      </c>
    </row>
    <row r="2977" spans="1:13" x14ac:dyDescent="0.25">
      <c r="A2977" s="1" t="s">
        <v>5308</v>
      </c>
      <c r="B2977" s="1" t="s">
        <v>5309</v>
      </c>
      <c r="C2977">
        <v>5</v>
      </c>
      <c r="D2977">
        <v>3</v>
      </c>
      <c r="E2977">
        <v>5</v>
      </c>
      <c r="F2977">
        <v>5</v>
      </c>
      <c r="G2977">
        <v>5</v>
      </c>
      <c r="H2977">
        <v>5</v>
      </c>
      <c r="I2977">
        <v>4</v>
      </c>
      <c r="J2977">
        <v>4</v>
      </c>
      <c r="K2977" s="2">
        <f t="shared" si="46"/>
        <v>4.8</v>
      </c>
      <c r="L2977" s="3">
        <v>0.79531763224167396</v>
      </c>
      <c r="M2977" s="3">
        <v>0.93337053861513797</v>
      </c>
    </row>
    <row r="2978" spans="1:13" x14ac:dyDescent="0.25">
      <c r="A2978" s="1" t="s">
        <v>5310</v>
      </c>
      <c r="B2978" s="1" t="s">
        <v>5311</v>
      </c>
      <c r="C2978">
        <v>1</v>
      </c>
      <c r="D2978">
        <v>1</v>
      </c>
      <c r="E2978">
        <v>1</v>
      </c>
      <c r="F2978">
        <v>1</v>
      </c>
      <c r="G2978">
        <v>1</v>
      </c>
      <c r="H2978">
        <v>1</v>
      </c>
      <c r="I2978">
        <v>1</v>
      </c>
      <c r="J2978">
        <v>0</v>
      </c>
      <c r="K2978" s="2">
        <f t="shared" si="46"/>
        <v>1</v>
      </c>
      <c r="L2978" s="3">
        <v>0.85308226243200302</v>
      </c>
      <c r="M2978" s="3">
        <v>0.69200022844855602</v>
      </c>
    </row>
    <row r="2979" spans="1:13" x14ac:dyDescent="0.25">
      <c r="A2979" s="1" t="s">
        <v>5707</v>
      </c>
      <c r="B2979" s="1" t="s">
        <v>5708</v>
      </c>
      <c r="C2979">
        <v>2</v>
      </c>
      <c r="D2979">
        <v>1</v>
      </c>
      <c r="E2979">
        <v>1</v>
      </c>
      <c r="F2979">
        <v>1</v>
      </c>
      <c r="G2979">
        <v>1</v>
      </c>
      <c r="H2979">
        <v>1</v>
      </c>
      <c r="I2979">
        <v>1</v>
      </c>
      <c r="J2979">
        <v>0</v>
      </c>
      <c r="K2979" s="2">
        <f t="shared" si="46"/>
        <v>1</v>
      </c>
      <c r="L2979" s="3">
        <v>0.46750672303667101</v>
      </c>
      <c r="M2979" s="3">
        <v>0.69200022844855602</v>
      </c>
    </row>
    <row r="2980" spans="1:13" x14ac:dyDescent="0.25">
      <c r="A2980" s="1" t="s">
        <v>5719</v>
      </c>
      <c r="B2980" s="1" t="s">
        <v>5720</v>
      </c>
      <c r="C2980">
        <v>4</v>
      </c>
      <c r="D2980">
        <v>5</v>
      </c>
      <c r="E2980">
        <v>5</v>
      </c>
      <c r="F2980">
        <v>5</v>
      </c>
      <c r="G2980">
        <v>4</v>
      </c>
      <c r="H2980">
        <v>4</v>
      </c>
      <c r="I2980">
        <v>3</v>
      </c>
      <c r="J2980">
        <v>6</v>
      </c>
      <c r="K2980" s="2">
        <f t="shared" si="46"/>
        <v>4.2</v>
      </c>
      <c r="L2980" s="3">
        <v>0.67047060652789403</v>
      </c>
      <c r="M2980" s="3">
        <v>0.18116693252638699</v>
      </c>
    </row>
    <row r="2981" spans="1:13" x14ac:dyDescent="0.25">
      <c r="A2981" s="1" t="s">
        <v>5723</v>
      </c>
      <c r="B2981" s="1" t="s">
        <v>5724</v>
      </c>
      <c r="C2981">
        <v>1</v>
      </c>
      <c r="D2981">
        <v>1</v>
      </c>
      <c r="E2981">
        <v>1</v>
      </c>
      <c r="F2981">
        <v>1</v>
      </c>
      <c r="G2981">
        <v>1</v>
      </c>
      <c r="H2981">
        <v>1</v>
      </c>
      <c r="I2981">
        <v>0</v>
      </c>
      <c r="J2981">
        <v>1</v>
      </c>
      <c r="K2981" s="2">
        <f t="shared" si="46"/>
        <v>0.8</v>
      </c>
      <c r="L2981" s="3">
        <v>0.94705051010859398</v>
      </c>
      <c r="M2981" s="3">
        <v>0.51172951129398803</v>
      </c>
    </row>
    <row r="2982" spans="1:13" x14ac:dyDescent="0.25">
      <c r="A2982" s="1" t="s">
        <v>5721</v>
      </c>
      <c r="B2982" s="1" t="s">
        <v>5722</v>
      </c>
      <c r="C2982">
        <v>2</v>
      </c>
      <c r="D2982">
        <v>1</v>
      </c>
      <c r="E2982">
        <v>2</v>
      </c>
      <c r="F2982">
        <v>2</v>
      </c>
      <c r="G2982">
        <v>2</v>
      </c>
      <c r="H2982">
        <v>0</v>
      </c>
      <c r="I2982">
        <v>2</v>
      </c>
      <c r="J2982">
        <v>2</v>
      </c>
      <c r="K2982" s="2">
        <f t="shared" si="46"/>
        <v>1.6</v>
      </c>
      <c r="L2982" s="3">
        <v>0.92517006970610804</v>
      </c>
      <c r="M2982" s="3">
        <v>0.96150582468939805</v>
      </c>
    </row>
    <row r="2983" spans="1:13" x14ac:dyDescent="0.25">
      <c r="A2983" s="1" t="s">
        <v>5725</v>
      </c>
      <c r="B2983" s="1" t="s">
        <v>5726</v>
      </c>
      <c r="C2983">
        <v>4</v>
      </c>
      <c r="D2983">
        <v>4</v>
      </c>
      <c r="E2983">
        <v>5</v>
      </c>
      <c r="F2983">
        <v>4</v>
      </c>
      <c r="G2983">
        <v>4</v>
      </c>
      <c r="H2983">
        <v>4</v>
      </c>
      <c r="I2983">
        <v>3</v>
      </c>
      <c r="J2983">
        <v>4</v>
      </c>
      <c r="K2983" s="2">
        <f t="shared" si="46"/>
        <v>4</v>
      </c>
      <c r="L2983" s="3">
        <v>0.75362209698142402</v>
      </c>
      <c r="M2983" s="3">
        <v>0.395374232305924</v>
      </c>
    </row>
    <row r="2984" spans="1:13" x14ac:dyDescent="0.25">
      <c r="A2984" s="1" t="s">
        <v>5727</v>
      </c>
      <c r="B2984" s="1" t="s">
        <v>5728</v>
      </c>
      <c r="C2984">
        <v>1</v>
      </c>
      <c r="D2984">
        <v>0</v>
      </c>
      <c r="E2984">
        <v>0</v>
      </c>
      <c r="F2984">
        <v>0</v>
      </c>
      <c r="G2984">
        <v>0</v>
      </c>
      <c r="H2984">
        <v>0</v>
      </c>
      <c r="I2984">
        <v>0</v>
      </c>
      <c r="J2984">
        <v>0</v>
      </c>
      <c r="K2984" s="2">
        <f t="shared" si="46"/>
        <v>0</v>
      </c>
      <c r="L2984" s="3">
        <v>0</v>
      </c>
      <c r="M2984" s="3" t="s">
        <v>7230</v>
      </c>
    </row>
    <row r="2985" spans="1:13" x14ac:dyDescent="0.25">
      <c r="A2985" s="1" t="s">
        <v>5729</v>
      </c>
      <c r="B2985" s="1" t="s">
        <v>5730</v>
      </c>
      <c r="C2985">
        <v>6</v>
      </c>
      <c r="D2985">
        <v>4</v>
      </c>
      <c r="E2985">
        <v>4</v>
      </c>
      <c r="F2985">
        <v>4</v>
      </c>
      <c r="G2985">
        <v>4</v>
      </c>
      <c r="H2985">
        <v>5</v>
      </c>
      <c r="I2985">
        <v>4</v>
      </c>
      <c r="J2985">
        <v>4</v>
      </c>
      <c r="K2985" s="2">
        <f t="shared" si="46"/>
        <v>4.2</v>
      </c>
      <c r="L2985" s="3">
        <v>0.63553684220193596</v>
      </c>
      <c r="M2985" s="3">
        <v>0.461366932916082</v>
      </c>
    </row>
    <row r="2986" spans="1:13" x14ac:dyDescent="0.25">
      <c r="A2986" s="1" t="s">
        <v>5973</v>
      </c>
      <c r="B2986" s="1" t="s">
        <v>5974</v>
      </c>
      <c r="C2986">
        <v>2</v>
      </c>
      <c r="D2986">
        <v>3</v>
      </c>
      <c r="E2986">
        <v>2</v>
      </c>
      <c r="F2986">
        <v>2</v>
      </c>
      <c r="G2986">
        <v>4</v>
      </c>
      <c r="H2986">
        <v>5</v>
      </c>
      <c r="I2986">
        <v>2</v>
      </c>
      <c r="J2986">
        <v>4</v>
      </c>
      <c r="K2986" s="2">
        <f t="shared" si="46"/>
        <v>3</v>
      </c>
      <c r="L2986" s="3">
        <v>0.428568538491304</v>
      </c>
      <c r="M2986" s="3">
        <v>0.451472727823922</v>
      </c>
    </row>
    <row r="2987" spans="1:13" x14ac:dyDescent="0.25">
      <c r="A2987" s="1" t="s">
        <v>5975</v>
      </c>
      <c r="B2987" s="1" t="s">
        <v>5976</v>
      </c>
      <c r="C2987">
        <v>2</v>
      </c>
      <c r="D2987">
        <v>2</v>
      </c>
      <c r="E2987">
        <v>2</v>
      </c>
      <c r="F2987">
        <v>2</v>
      </c>
      <c r="G2987">
        <v>2</v>
      </c>
      <c r="H2987">
        <v>2</v>
      </c>
      <c r="I2987">
        <v>2</v>
      </c>
      <c r="J2987">
        <v>3</v>
      </c>
      <c r="K2987" s="2">
        <f t="shared" si="46"/>
        <v>2</v>
      </c>
      <c r="L2987" s="3">
        <v>0.85650597711731002</v>
      </c>
      <c r="M2987" s="3">
        <v>0.52029342299527204</v>
      </c>
    </row>
    <row r="2988" spans="1:13" x14ac:dyDescent="0.25">
      <c r="A2988" s="1" t="s">
        <v>5709</v>
      </c>
      <c r="B2988" s="1" t="s">
        <v>5710</v>
      </c>
      <c r="C2988">
        <v>1</v>
      </c>
      <c r="D2988">
        <v>1</v>
      </c>
      <c r="E2988">
        <v>1</v>
      </c>
      <c r="F2988">
        <v>1</v>
      </c>
      <c r="G2988">
        <v>1</v>
      </c>
      <c r="H2988">
        <v>1</v>
      </c>
      <c r="I2988">
        <v>1</v>
      </c>
      <c r="J2988">
        <v>1</v>
      </c>
      <c r="K2988" s="2">
        <f t="shared" si="46"/>
        <v>1</v>
      </c>
      <c r="L2988" s="3">
        <v>0.85308226243200302</v>
      </c>
      <c r="M2988" s="3">
        <v>0.69200022844855602</v>
      </c>
    </row>
    <row r="2989" spans="1:13" x14ac:dyDescent="0.25">
      <c r="A2989" s="1" t="s">
        <v>5711</v>
      </c>
      <c r="B2989" s="1" t="s">
        <v>5712</v>
      </c>
      <c r="C2989">
        <v>1</v>
      </c>
      <c r="D2989">
        <v>1</v>
      </c>
      <c r="E2989">
        <v>1</v>
      </c>
      <c r="F2989">
        <v>1</v>
      </c>
      <c r="G2989">
        <v>0</v>
      </c>
      <c r="H2989">
        <v>1</v>
      </c>
      <c r="I2989">
        <v>1</v>
      </c>
      <c r="J2989">
        <v>1</v>
      </c>
      <c r="K2989" s="2">
        <f t="shared" si="46"/>
        <v>0.8</v>
      </c>
      <c r="L2989" s="3">
        <v>0.94705051010859398</v>
      </c>
      <c r="M2989" s="3">
        <v>0.51172951129398803</v>
      </c>
    </row>
    <row r="2990" spans="1:13" x14ac:dyDescent="0.25">
      <c r="A2990" s="1" t="s">
        <v>5713</v>
      </c>
      <c r="B2990" s="1" t="s">
        <v>5714</v>
      </c>
      <c r="C2990">
        <v>1</v>
      </c>
      <c r="D2990">
        <v>1</v>
      </c>
      <c r="E2990">
        <v>1</v>
      </c>
      <c r="F2990">
        <v>1</v>
      </c>
      <c r="G2990">
        <v>0</v>
      </c>
      <c r="H2990">
        <v>1</v>
      </c>
      <c r="I2990">
        <v>1</v>
      </c>
      <c r="J2990">
        <v>1</v>
      </c>
      <c r="K2990" s="2">
        <f t="shared" si="46"/>
        <v>0.8</v>
      </c>
      <c r="L2990" s="3">
        <v>0.94705051010859398</v>
      </c>
      <c r="M2990" s="3">
        <v>0.51172951129398803</v>
      </c>
    </row>
    <row r="2991" spans="1:13" x14ac:dyDescent="0.25">
      <c r="A2991" s="1" t="s">
        <v>5731</v>
      </c>
      <c r="B2991" s="1" t="s">
        <v>5732</v>
      </c>
      <c r="C2991">
        <v>0</v>
      </c>
      <c r="D2991">
        <v>1</v>
      </c>
      <c r="E2991">
        <v>1</v>
      </c>
      <c r="F2991">
        <v>1</v>
      </c>
      <c r="G2991">
        <v>1</v>
      </c>
      <c r="H2991">
        <v>1</v>
      </c>
      <c r="I2991">
        <v>0</v>
      </c>
      <c r="J2991">
        <v>1</v>
      </c>
      <c r="K2991" s="2">
        <f t="shared" si="46"/>
        <v>0.8</v>
      </c>
      <c r="L2991" s="3">
        <v>0.33335381910907103</v>
      </c>
      <c r="M2991" s="3">
        <v>0.51172951129398803</v>
      </c>
    </row>
    <row r="2992" spans="1:13" x14ac:dyDescent="0.25">
      <c r="A2992" s="1" t="s">
        <v>5733</v>
      </c>
      <c r="B2992" s="1" t="s">
        <v>5734</v>
      </c>
      <c r="C2992">
        <v>1</v>
      </c>
      <c r="D2992">
        <v>1</v>
      </c>
      <c r="E2992">
        <v>1</v>
      </c>
      <c r="F2992">
        <v>1</v>
      </c>
      <c r="G2992">
        <v>1</v>
      </c>
      <c r="H2992">
        <v>1</v>
      </c>
      <c r="I2992">
        <v>1</v>
      </c>
      <c r="J2992">
        <v>0</v>
      </c>
      <c r="K2992" s="2">
        <f t="shared" si="46"/>
        <v>1</v>
      </c>
      <c r="L2992" s="3">
        <v>0.85308226243200302</v>
      </c>
      <c r="M2992" s="3">
        <v>0.69200022844855602</v>
      </c>
    </row>
    <row r="2993" spans="1:13" x14ac:dyDescent="0.25">
      <c r="A2993" s="1" t="s">
        <v>5735</v>
      </c>
      <c r="B2993" s="1" t="s">
        <v>5736</v>
      </c>
      <c r="C2993">
        <v>1</v>
      </c>
      <c r="D2993">
        <v>1</v>
      </c>
      <c r="E2993">
        <v>1</v>
      </c>
      <c r="F2993">
        <v>1</v>
      </c>
      <c r="G2993">
        <v>1</v>
      </c>
      <c r="H2993">
        <v>1</v>
      </c>
      <c r="I2993">
        <v>1</v>
      </c>
      <c r="J2993">
        <v>1</v>
      </c>
      <c r="K2993" s="2">
        <f t="shared" si="46"/>
        <v>1</v>
      </c>
      <c r="L2993" s="3">
        <v>0.85308226243200302</v>
      </c>
      <c r="M2993" s="3">
        <v>0.69200022844855602</v>
      </c>
    </row>
    <row r="2994" spans="1:13" x14ac:dyDescent="0.25">
      <c r="A2994" s="1" t="s">
        <v>5737</v>
      </c>
      <c r="B2994" s="1" t="s">
        <v>5738</v>
      </c>
      <c r="C2994">
        <v>5</v>
      </c>
      <c r="D2994">
        <v>3</v>
      </c>
      <c r="E2994">
        <v>4</v>
      </c>
      <c r="F2994">
        <v>5</v>
      </c>
      <c r="G2994">
        <v>5</v>
      </c>
      <c r="H2994">
        <v>3</v>
      </c>
      <c r="I2994">
        <v>5</v>
      </c>
      <c r="J2994">
        <v>4</v>
      </c>
      <c r="K2994" s="2">
        <f t="shared" si="46"/>
        <v>4.4000000000000004</v>
      </c>
      <c r="L2994" s="3">
        <v>0.97173105043420005</v>
      </c>
      <c r="M2994" s="3">
        <v>0.92845529067358201</v>
      </c>
    </row>
    <row r="2995" spans="1:13" x14ac:dyDescent="0.25">
      <c r="A2995" s="1" t="s">
        <v>5739</v>
      </c>
      <c r="B2995" s="1" t="s">
        <v>5738</v>
      </c>
      <c r="C2995">
        <v>5</v>
      </c>
      <c r="D2995">
        <v>4</v>
      </c>
      <c r="E2995">
        <v>6</v>
      </c>
      <c r="F2995">
        <v>6</v>
      </c>
      <c r="G2995">
        <v>6</v>
      </c>
      <c r="H2995">
        <v>5</v>
      </c>
      <c r="I2995">
        <v>6</v>
      </c>
      <c r="J2995">
        <v>4</v>
      </c>
      <c r="K2995" s="2">
        <f t="shared" si="46"/>
        <v>5.8</v>
      </c>
      <c r="L2995" s="3">
        <v>0.51469919521810203</v>
      </c>
      <c r="M2995" s="3">
        <v>0.89641630171460596</v>
      </c>
    </row>
    <row r="2996" spans="1:13" x14ac:dyDescent="0.25">
      <c r="A2996" s="1" t="s">
        <v>5740</v>
      </c>
      <c r="B2996" s="1" t="s">
        <v>5741</v>
      </c>
      <c r="C2996">
        <v>1</v>
      </c>
      <c r="D2996">
        <v>1</v>
      </c>
      <c r="E2996">
        <v>1</v>
      </c>
      <c r="F2996">
        <v>1</v>
      </c>
      <c r="G2996">
        <v>1</v>
      </c>
      <c r="H2996">
        <v>1</v>
      </c>
      <c r="I2996">
        <v>1</v>
      </c>
      <c r="J2996">
        <v>1</v>
      </c>
      <c r="K2996" s="2">
        <f t="shared" si="46"/>
        <v>1</v>
      </c>
      <c r="L2996" s="3">
        <v>0.85308226243200302</v>
      </c>
      <c r="M2996" s="3">
        <v>0.69200022844855602</v>
      </c>
    </row>
    <row r="2997" spans="1:13" x14ac:dyDescent="0.25">
      <c r="A2997" s="1" t="s">
        <v>5715</v>
      </c>
      <c r="B2997" s="1" t="s">
        <v>5716</v>
      </c>
      <c r="C2997">
        <v>1</v>
      </c>
      <c r="D2997">
        <v>0</v>
      </c>
      <c r="E2997">
        <v>0</v>
      </c>
      <c r="F2997">
        <v>0</v>
      </c>
      <c r="G2997">
        <v>0</v>
      </c>
      <c r="H2997">
        <v>0</v>
      </c>
      <c r="I2997">
        <v>0</v>
      </c>
      <c r="J2997">
        <v>0</v>
      </c>
      <c r="K2997" s="2">
        <f t="shared" si="46"/>
        <v>0</v>
      </c>
      <c r="L2997" s="3">
        <v>0</v>
      </c>
      <c r="M2997" s="3" t="s">
        <v>7230</v>
      </c>
    </row>
    <row r="2998" spans="1:13" x14ac:dyDescent="0.25">
      <c r="A2998" s="1" t="s">
        <v>5742</v>
      </c>
      <c r="B2998" s="1" t="s">
        <v>5743</v>
      </c>
      <c r="C2998">
        <v>5</v>
      </c>
      <c r="D2998">
        <v>4</v>
      </c>
      <c r="E2998">
        <v>6</v>
      </c>
      <c r="F2998">
        <v>8</v>
      </c>
      <c r="G2998">
        <v>8</v>
      </c>
      <c r="H2998">
        <v>8</v>
      </c>
      <c r="I2998">
        <v>5</v>
      </c>
      <c r="J2998">
        <v>5</v>
      </c>
      <c r="K2998" s="2">
        <f t="shared" si="46"/>
        <v>7</v>
      </c>
      <c r="L2998" s="3">
        <v>0.26916040649378398</v>
      </c>
      <c r="M2998" s="3">
        <v>0.788824290053738</v>
      </c>
    </row>
    <row r="2999" spans="1:13" x14ac:dyDescent="0.25">
      <c r="A2999" s="1" t="s">
        <v>5744</v>
      </c>
      <c r="B2999" s="1" t="s">
        <v>5745</v>
      </c>
      <c r="C2999">
        <v>1</v>
      </c>
      <c r="D2999">
        <v>1</v>
      </c>
      <c r="E2999">
        <v>1</v>
      </c>
      <c r="F2999">
        <v>1</v>
      </c>
      <c r="G2999">
        <v>0</v>
      </c>
      <c r="H2999">
        <v>1</v>
      </c>
      <c r="I2999">
        <v>1</v>
      </c>
      <c r="J2999">
        <v>1</v>
      </c>
      <c r="K2999" s="2">
        <f t="shared" si="46"/>
        <v>0.8</v>
      </c>
      <c r="L2999" s="3">
        <v>0.94705051010859398</v>
      </c>
      <c r="M2999" s="3">
        <v>0.51172951129398803</v>
      </c>
    </row>
    <row r="3000" spans="1:13" x14ac:dyDescent="0.25">
      <c r="A3000" s="1" t="s">
        <v>5977</v>
      </c>
      <c r="B3000" s="1" t="s">
        <v>5977</v>
      </c>
      <c r="C3000">
        <v>0</v>
      </c>
      <c r="D3000">
        <v>0</v>
      </c>
      <c r="E3000">
        <v>1</v>
      </c>
      <c r="F3000">
        <v>0</v>
      </c>
      <c r="G3000">
        <v>0</v>
      </c>
      <c r="H3000">
        <v>0</v>
      </c>
      <c r="I3000">
        <v>0</v>
      </c>
      <c r="J3000">
        <v>0</v>
      </c>
      <c r="K3000" s="2">
        <f t="shared" si="46"/>
        <v>0.2</v>
      </c>
      <c r="L3000" s="3">
        <v>0.60510508779905803</v>
      </c>
      <c r="M3000" s="3">
        <v>0.69860932591773295</v>
      </c>
    </row>
    <row r="3001" spans="1:13" x14ac:dyDescent="0.25">
      <c r="A3001" s="1" t="s">
        <v>5746</v>
      </c>
      <c r="B3001" s="1" t="s">
        <v>5747</v>
      </c>
      <c r="C3001">
        <v>1</v>
      </c>
      <c r="D3001">
        <v>1</v>
      </c>
      <c r="E3001">
        <v>1</v>
      </c>
      <c r="F3001">
        <v>1</v>
      </c>
      <c r="G3001">
        <v>1</v>
      </c>
      <c r="H3001">
        <v>1</v>
      </c>
      <c r="I3001">
        <v>1</v>
      </c>
      <c r="J3001">
        <v>1</v>
      </c>
      <c r="K3001" s="2">
        <f t="shared" si="46"/>
        <v>1</v>
      </c>
      <c r="L3001" s="3">
        <v>0.85308226243200302</v>
      </c>
      <c r="M3001" s="3">
        <v>0.69200022844855602</v>
      </c>
    </row>
    <row r="3002" spans="1:13" x14ac:dyDescent="0.25">
      <c r="A3002" s="1" t="s">
        <v>5748</v>
      </c>
      <c r="B3002" s="1" t="s">
        <v>5749</v>
      </c>
      <c r="C3002">
        <v>1</v>
      </c>
      <c r="D3002">
        <v>1</v>
      </c>
      <c r="E3002">
        <v>1</v>
      </c>
      <c r="F3002">
        <v>1</v>
      </c>
      <c r="G3002">
        <v>1</v>
      </c>
      <c r="H3002">
        <v>1</v>
      </c>
      <c r="I3002">
        <v>1</v>
      </c>
      <c r="J3002">
        <v>1</v>
      </c>
      <c r="K3002" s="2">
        <f t="shared" si="46"/>
        <v>1</v>
      </c>
      <c r="L3002" s="3">
        <v>0.85308226243200302</v>
      </c>
      <c r="M3002" s="3">
        <v>0.69200022844855602</v>
      </c>
    </row>
    <row r="3003" spans="1:13" x14ac:dyDescent="0.25">
      <c r="A3003" s="1" t="s">
        <v>5978</v>
      </c>
      <c r="B3003" s="1" t="s">
        <v>5979</v>
      </c>
      <c r="C3003">
        <v>3</v>
      </c>
      <c r="D3003">
        <v>3</v>
      </c>
      <c r="E3003">
        <v>3</v>
      </c>
      <c r="F3003">
        <v>3</v>
      </c>
      <c r="G3003">
        <v>3</v>
      </c>
      <c r="H3003">
        <v>3</v>
      </c>
      <c r="I3003">
        <v>3</v>
      </c>
      <c r="J3003">
        <v>2</v>
      </c>
      <c r="K3003" s="2">
        <f t="shared" si="46"/>
        <v>3</v>
      </c>
      <c r="L3003" s="3">
        <v>0.79858035275978001</v>
      </c>
      <c r="M3003" s="3">
        <v>0.451472727823922</v>
      </c>
    </row>
    <row r="3004" spans="1:13" x14ac:dyDescent="0.25">
      <c r="A3004" s="1" t="s">
        <v>5980</v>
      </c>
      <c r="B3004" s="1" t="s">
        <v>5981</v>
      </c>
      <c r="C3004">
        <v>1</v>
      </c>
      <c r="D3004">
        <v>1</v>
      </c>
      <c r="E3004">
        <v>1</v>
      </c>
      <c r="F3004">
        <v>1</v>
      </c>
      <c r="G3004">
        <v>1</v>
      </c>
      <c r="H3004">
        <v>1</v>
      </c>
      <c r="I3004">
        <v>1</v>
      </c>
      <c r="J3004">
        <v>1</v>
      </c>
      <c r="K3004" s="2">
        <f t="shared" si="46"/>
        <v>1</v>
      </c>
      <c r="L3004" s="3">
        <v>0.85308226243200302</v>
      </c>
      <c r="M3004" s="3">
        <v>0.69200022844855602</v>
      </c>
    </row>
    <row r="3005" spans="1:13" x14ac:dyDescent="0.25">
      <c r="A3005" s="1" t="s">
        <v>5750</v>
      </c>
      <c r="B3005" s="1" t="s">
        <v>5751</v>
      </c>
      <c r="C3005">
        <v>1</v>
      </c>
      <c r="D3005">
        <v>0</v>
      </c>
      <c r="E3005">
        <v>0</v>
      </c>
      <c r="F3005">
        <v>0</v>
      </c>
      <c r="G3005">
        <v>0</v>
      </c>
      <c r="H3005">
        <v>0</v>
      </c>
      <c r="I3005">
        <v>0</v>
      </c>
      <c r="J3005">
        <v>0</v>
      </c>
      <c r="K3005" s="2">
        <f t="shared" si="46"/>
        <v>0</v>
      </c>
      <c r="L3005" s="3">
        <v>0</v>
      </c>
      <c r="M3005" s="3" t="s">
        <v>7230</v>
      </c>
    </row>
    <row r="3006" spans="1:13" x14ac:dyDescent="0.25">
      <c r="A3006" s="1" t="s">
        <v>5752</v>
      </c>
      <c r="B3006" s="1" t="s">
        <v>5753</v>
      </c>
      <c r="C3006">
        <v>0</v>
      </c>
      <c r="D3006">
        <v>1</v>
      </c>
      <c r="E3006">
        <v>0</v>
      </c>
      <c r="F3006">
        <v>0</v>
      </c>
      <c r="G3006">
        <v>0</v>
      </c>
      <c r="H3006">
        <v>0</v>
      </c>
      <c r="I3006">
        <v>0</v>
      </c>
      <c r="J3006">
        <v>0</v>
      </c>
      <c r="K3006" s="2">
        <f t="shared" si="46"/>
        <v>0</v>
      </c>
      <c r="L3006" s="3" t="s">
        <v>7230</v>
      </c>
      <c r="M3006" s="3">
        <v>0</v>
      </c>
    </row>
    <row r="3007" spans="1:13" x14ac:dyDescent="0.25">
      <c r="A3007" s="1" t="s">
        <v>5754</v>
      </c>
      <c r="B3007" s="1" t="s">
        <v>5755</v>
      </c>
      <c r="C3007">
        <v>2</v>
      </c>
      <c r="D3007">
        <v>2</v>
      </c>
      <c r="E3007">
        <v>2</v>
      </c>
      <c r="F3007">
        <v>2</v>
      </c>
      <c r="G3007">
        <v>2</v>
      </c>
      <c r="H3007">
        <v>3</v>
      </c>
      <c r="I3007">
        <v>2</v>
      </c>
      <c r="J3007">
        <v>3</v>
      </c>
      <c r="K3007" s="2">
        <f t="shared" si="46"/>
        <v>2.2000000000000002</v>
      </c>
      <c r="L3007" s="3">
        <v>0.73474864499778503</v>
      </c>
      <c r="M3007" s="3">
        <v>0.62945718786756499</v>
      </c>
    </row>
    <row r="3008" spans="1:13" x14ac:dyDescent="0.25">
      <c r="A3008" s="1" t="s">
        <v>5756</v>
      </c>
      <c r="B3008" s="1" t="s">
        <v>5757</v>
      </c>
      <c r="C3008">
        <v>1</v>
      </c>
      <c r="D3008">
        <v>1</v>
      </c>
      <c r="E3008">
        <v>1</v>
      </c>
      <c r="F3008">
        <v>1</v>
      </c>
      <c r="G3008">
        <v>1</v>
      </c>
      <c r="H3008">
        <v>1</v>
      </c>
      <c r="I3008">
        <v>1</v>
      </c>
      <c r="J3008">
        <v>1</v>
      </c>
      <c r="K3008" s="2">
        <f t="shared" si="46"/>
        <v>1</v>
      </c>
      <c r="L3008" s="3">
        <v>0.85308226243200302</v>
      </c>
      <c r="M3008" s="3">
        <v>0.69200022844855602</v>
      </c>
    </row>
    <row r="3009" spans="1:13" x14ac:dyDescent="0.25">
      <c r="A3009" s="1" t="s">
        <v>5758</v>
      </c>
      <c r="B3009" s="1" t="s">
        <v>5759</v>
      </c>
      <c r="C3009">
        <v>1</v>
      </c>
      <c r="D3009">
        <v>1</v>
      </c>
      <c r="E3009">
        <v>0</v>
      </c>
      <c r="F3009">
        <v>1</v>
      </c>
      <c r="G3009">
        <v>1</v>
      </c>
      <c r="H3009">
        <v>2</v>
      </c>
      <c r="I3009">
        <v>1</v>
      </c>
      <c r="J3009">
        <v>1</v>
      </c>
      <c r="K3009" s="2">
        <f t="shared" si="46"/>
        <v>1</v>
      </c>
      <c r="L3009" s="3">
        <v>0.85308226243200302</v>
      </c>
      <c r="M3009" s="3">
        <v>0.69200022844855602</v>
      </c>
    </row>
    <row r="3010" spans="1:13" x14ac:dyDescent="0.25">
      <c r="A3010" s="1" t="s">
        <v>5762</v>
      </c>
      <c r="B3010" s="1" t="s">
        <v>5763</v>
      </c>
      <c r="C3010">
        <v>0</v>
      </c>
      <c r="D3010">
        <v>0</v>
      </c>
      <c r="E3010">
        <v>0</v>
      </c>
      <c r="F3010">
        <v>0</v>
      </c>
      <c r="G3010">
        <v>0</v>
      </c>
      <c r="H3010">
        <v>0</v>
      </c>
      <c r="I3010">
        <v>3</v>
      </c>
      <c r="J3010">
        <v>0</v>
      </c>
      <c r="K3010" s="2">
        <f t="shared" si="46"/>
        <v>0.6</v>
      </c>
      <c r="L3010" s="3">
        <v>0.413597800957205</v>
      </c>
      <c r="M3010" s="3">
        <v>0.54038883545328298</v>
      </c>
    </row>
    <row r="3011" spans="1:13" x14ac:dyDescent="0.25">
      <c r="A3011" s="1" t="s">
        <v>5764</v>
      </c>
      <c r="B3011" s="1" t="s">
        <v>5765</v>
      </c>
      <c r="C3011">
        <v>0</v>
      </c>
      <c r="D3011">
        <v>0</v>
      </c>
      <c r="E3011">
        <v>0</v>
      </c>
      <c r="F3011">
        <v>0</v>
      </c>
      <c r="G3011">
        <v>0</v>
      </c>
      <c r="H3011">
        <v>0</v>
      </c>
      <c r="I3011">
        <v>1</v>
      </c>
      <c r="J3011">
        <v>0</v>
      </c>
      <c r="K3011" s="2">
        <f t="shared" si="46"/>
        <v>0.2</v>
      </c>
      <c r="L3011" s="3">
        <v>0.60510508779905803</v>
      </c>
      <c r="M3011" s="3">
        <v>0.69860932591773295</v>
      </c>
    </row>
    <row r="3012" spans="1:13" x14ac:dyDescent="0.25">
      <c r="A3012" s="1" t="s">
        <v>5760</v>
      </c>
      <c r="B3012" s="1" t="s">
        <v>5761</v>
      </c>
      <c r="C3012">
        <v>0</v>
      </c>
      <c r="D3012">
        <v>0</v>
      </c>
      <c r="E3012">
        <v>0</v>
      </c>
      <c r="F3012">
        <v>0</v>
      </c>
      <c r="G3012">
        <v>0</v>
      </c>
      <c r="H3012">
        <v>1</v>
      </c>
      <c r="I3012">
        <v>1</v>
      </c>
      <c r="J3012">
        <v>0</v>
      </c>
      <c r="K3012" s="2">
        <f t="shared" si="46"/>
        <v>0.4</v>
      </c>
      <c r="L3012" s="3">
        <v>0.52654544726373798</v>
      </c>
      <c r="M3012" s="3">
        <v>0.63534061050019097</v>
      </c>
    </row>
    <row r="3013" spans="1:13" x14ac:dyDescent="0.25">
      <c r="A3013" s="1" t="s">
        <v>5766</v>
      </c>
      <c r="B3013" s="1" t="s">
        <v>5766</v>
      </c>
      <c r="C3013">
        <v>1</v>
      </c>
      <c r="D3013">
        <v>1</v>
      </c>
      <c r="E3013">
        <v>1</v>
      </c>
      <c r="F3013">
        <v>1</v>
      </c>
      <c r="G3013">
        <v>1</v>
      </c>
      <c r="H3013">
        <v>1</v>
      </c>
      <c r="I3013">
        <v>1</v>
      </c>
      <c r="J3013">
        <v>1</v>
      </c>
      <c r="K3013" s="2">
        <f t="shared" ref="K3013:K3076" si="47">AVERAGE(E3013:I3013)</f>
        <v>1</v>
      </c>
      <c r="L3013" s="3">
        <v>0.85308226243200302</v>
      </c>
      <c r="M3013" s="3">
        <v>0.69200022844855602</v>
      </c>
    </row>
    <row r="3014" spans="1:13" x14ac:dyDescent="0.25">
      <c r="A3014" s="1" t="s">
        <v>5767</v>
      </c>
      <c r="B3014" s="1" t="s">
        <v>5768</v>
      </c>
      <c r="C3014">
        <v>0</v>
      </c>
      <c r="D3014">
        <v>0</v>
      </c>
      <c r="E3014">
        <v>0</v>
      </c>
      <c r="F3014">
        <v>0</v>
      </c>
      <c r="G3014">
        <v>0</v>
      </c>
      <c r="H3014">
        <v>0</v>
      </c>
      <c r="I3014">
        <v>0</v>
      </c>
      <c r="J3014">
        <v>1</v>
      </c>
      <c r="K3014" s="2">
        <f t="shared" si="47"/>
        <v>0</v>
      </c>
      <c r="L3014" s="3" t="s">
        <v>7230</v>
      </c>
      <c r="M3014" s="3" t="s">
        <v>7230</v>
      </c>
    </row>
    <row r="3015" spans="1:13" x14ac:dyDescent="0.25">
      <c r="A3015" s="1" t="s">
        <v>5982</v>
      </c>
      <c r="B3015" s="1" t="s">
        <v>5983</v>
      </c>
      <c r="C3015">
        <v>0</v>
      </c>
      <c r="D3015">
        <v>0</v>
      </c>
      <c r="E3015">
        <v>0</v>
      </c>
      <c r="F3015">
        <v>0</v>
      </c>
      <c r="G3015">
        <v>0</v>
      </c>
      <c r="H3015">
        <v>0</v>
      </c>
      <c r="I3015">
        <v>0</v>
      </c>
      <c r="J3015">
        <v>2</v>
      </c>
      <c r="K3015" s="2">
        <f t="shared" si="47"/>
        <v>0</v>
      </c>
      <c r="L3015" s="3" t="s">
        <v>7230</v>
      </c>
      <c r="M3015" s="3" t="s">
        <v>7230</v>
      </c>
    </row>
    <row r="3016" spans="1:13" x14ac:dyDescent="0.25">
      <c r="A3016" s="1" t="s">
        <v>5984</v>
      </c>
      <c r="B3016" s="1" t="s">
        <v>5985</v>
      </c>
      <c r="C3016">
        <v>1</v>
      </c>
      <c r="D3016">
        <v>0</v>
      </c>
      <c r="E3016">
        <v>1</v>
      </c>
      <c r="F3016">
        <v>1</v>
      </c>
      <c r="G3016">
        <v>1</v>
      </c>
      <c r="H3016">
        <v>1</v>
      </c>
      <c r="I3016">
        <v>0</v>
      </c>
      <c r="J3016">
        <v>1</v>
      </c>
      <c r="K3016" s="2">
        <f t="shared" si="47"/>
        <v>0.8</v>
      </c>
      <c r="L3016" s="3">
        <v>0.94705051010859398</v>
      </c>
      <c r="M3016" s="3">
        <v>0.46881969871199602</v>
      </c>
    </row>
    <row r="3017" spans="1:13" x14ac:dyDescent="0.25">
      <c r="A3017" s="1" t="s">
        <v>5769</v>
      </c>
      <c r="B3017" s="1" t="s">
        <v>5770</v>
      </c>
      <c r="C3017">
        <v>1</v>
      </c>
      <c r="D3017">
        <v>1</v>
      </c>
      <c r="E3017">
        <v>1</v>
      </c>
      <c r="F3017">
        <v>1</v>
      </c>
      <c r="G3017">
        <v>1</v>
      </c>
      <c r="H3017">
        <v>2</v>
      </c>
      <c r="I3017">
        <v>1</v>
      </c>
      <c r="J3017">
        <v>1</v>
      </c>
      <c r="K3017" s="2">
        <f t="shared" si="47"/>
        <v>1.2</v>
      </c>
      <c r="L3017" s="3">
        <v>0.77080813469976195</v>
      </c>
      <c r="M3017" s="3">
        <v>0.772409884983008</v>
      </c>
    </row>
    <row r="3018" spans="1:13" x14ac:dyDescent="0.25">
      <c r="A3018" s="1" t="s">
        <v>5771</v>
      </c>
      <c r="B3018" s="1" t="s">
        <v>5772</v>
      </c>
      <c r="C3018">
        <v>1</v>
      </c>
      <c r="D3018">
        <v>1</v>
      </c>
      <c r="E3018">
        <v>1</v>
      </c>
      <c r="F3018">
        <v>1</v>
      </c>
      <c r="G3018">
        <v>1</v>
      </c>
      <c r="H3018">
        <v>1</v>
      </c>
      <c r="I3018">
        <v>1</v>
      </c>
      <c r="J3018">
        <v>1</v>
      </c>
      <c r="K3018" s="2">
        <f t="shared" si="47"/>
        <v>1</v>
      </c>
      <c r="L3018" s="3">
        <v>0.85308226243200302</v>
      </c>
      <c r="M3018" s="3">
        <v>0.69200022844855602</v>
      </c>
    </row>
    <row r="3019" spans="1:13" x14ac:dyDescent="0.25">
      <c r="A3019" s="1" t="s">
        <v>5986</v>
      </c>
      <c r="B3019" s="1" t="s">
        <v>5986</v>
      </c>
      <c r="C3019">
        <v>1</v>
      </c>
      <c r="D3019">
        <v>0</v>
      </c>
      <c r="E3019">
        <v>0</v>
      </c>
      <c r="F3019">
        <v>0</v>
      </c>
      <c r="G3019">
        <v>0</v>
      </c>
      <c r="H3019">
        <v>1</v>
      </c>
      <c r="I3019">
        <v>1</v>
      </c>
      <c r="J3019">
        <v>1</v>
      </c>
      <c r="K3019" s="2">
        <f t="shared" si="47"/>
        <v>0.4</v>
      </c>
      <c r="L3019" s="3">
        <v>0.34424090506772398</v>
      </c>
      <c r="M3019" s="3">
        <v>0.63534061050019097</v>
      </c>
    </row>
    <row r="3020" spans="1:13" x14ac:dyDescent="0.25">
      <c r="A3020" s="1" t="s">
        <v>5987</v>
      </c>
      <c r="B3020" s="1" t="s">
        <v>5988</v>
      </c>
      <c r="C3020">
        <v>1</v>
      </c>
      <c r="D3020">
        <v>1</v>
      </c>
      <c r="E3020">
        <v>1</v>
      </c>
      <c r="F3020">
        <v>1</v>
      </c>
      <c r="G3020">
        <v>1</v>
      </c>
      <c r="H3020">
        <v>1</v>
      </c>
      <c r="I3020">
        <v>1</v>
      </c>
      <c r="J3020">
        <v>1</v>
      </c>
      <c r="K3020" s="2">
        <f t="shared" si="47"/>
        <v>1</v>
      </c>
      <c r="L3020" s="3">
        <v>0.85308226243200302</v>
      </c>
      <c r="M3020" s="3">
        <v>0.69200022844855602</v>
      </c>
    </row>
    <row r="3021" spans="1:13" x14ac:dyDescent="0.25">
      <c r="A3021" s="1" t="s">
        <v>5989</v>
      </c>
      <c r="B3021" s="1" t="s">
        <v>5990</v>
      </c>
      <c r="C3021">
        <v>0</v>
      </c>
      <c r="D3021">
        <v>0</v>
      </c>
      <c r="E3021">
        <v>1</v>
      </c>
      <c r="F3021">
        <v>1</v>
      </c>
      <c r="G3021">
        <v>1</v>
      </c>
      <c r="H3021">
        <v>1</v>
      </c>
      <c r="I3021">
        <v>1</v>
      </c>
      <c r="J3021">
        <v>0</v>
      </c>
      <c r="K3021" s="2">
        <f t="shared" si="47"/>
        <v>1</v>
      </c>
      <c r="L3021" s="3">
        <v>0.272678108578714</v>
      </c>
      <c r="M3021" s="3">
        <v>0.41141819649714501</v>
      </c>
    </row>
    <row r="3022" spans="1:13" x14ac:dyDescent="0.25">
      <c r="A3022" s="1" t="s">
        <v>5773</v>
      </c>
      <c r="B3022" s="1" t="s">
        <v>5773</v>
      </c>
      <c r="C3022">
        <v>1</v>
      </c>
      <c r="D3022">
        <v>1</v>
      </c>
      <c r="E3022">
        <v>1</v>
      </c>
      <c r="F3022">
        <v>1</v>
      </c>
      <c r="G3022">
        <v>1</v>
      </c>
      <c r="H3022">
        <v>1</v>
      </c>
      <c r="I3022">
        <v>1</v>
      </c>
      <c r="J3022">
        <v>1</v>
      </c>
      <c r="K3022" s="2">
        <f t="shared" si="47"/>
        <v>1</v>
      </c>
      <c r="L3022" s="3">
        <v>0.85308226243200302</v>
      </c>
      <c r="M3022" s="3">
        <v>0.69200022844855602</v>
      </c>
    </row>
    <row r="3023" spans="1:13" x14ac:dyDescent="0.25">
      <c r="A3023" s="1" t="s">
        <v>5774</v>
      </c>
      <c r="B3023" s="1" t="s">
        <v>5775</v>
      </c>
      <c r="C3023">
        <v>0</v>
      </c>
      <c r="D3023">
        <v>0</v>
      </c>
      <c r="E3023">
        <v>0</v>
      </c>
      <c r="F3023">
        <v>0</v>
      </c>
      <c r="G3023">
        <v>0</v>
      </c>
      <c r="H3023">
        <v>1</v>
      </c>
      <c r="I3023">
        <v>1</v>
      </c>
      <c r="J3023">
        <v>0</v>
      </c>
      <c r="K3023" s="2">
        <f t="shared" si="47"/>
        <v>0.4</v>
      </c>
      <c r="L3023" s="3">
        <v>0.52654544726373798</v>
      </c>
      <c r="M3023" s="3">
        <v>0.63534061050019097</v>
      </c>
    </row>
    <row r="3024" spans="1:13" x14ac:dyDescent="0.25">
      <c r="A3024" s="1" t="s">
        <v>5776</v>
      </c>
      <c r="B3024" s="1" t="s">
        <v>5777</v>
      </c>
      <c r="C3024">
        <v>0</v>
      </c>
      <c r="D3024">
        <v>0</v>
      </c>
      <c r="E3024">
        <v>0</v>
      </c>
      <c r="F3024">
        <v>0</v>
      </c>
      <c r="G3024">
        <v>0</v>
      </c>
      <c r="H3024">
        <v>0</v>
      </c>
      <c r="I3024">
        <v>0</v>
      </c>
      <c r="J3024">
        <v>1</v>
      </c>
      <c r="K3024" s="2">
        <f t="shared" si="47"/>
        <v>0</v>
      </c>
      <c r="L3024" s="3" t="s">
        <v>7230</v>
      </c>
      <c r="M3024" s="3" t="s">
        <v>7230</v>
      </c>
    </row>
    <row r="3025" spans="1:13" x14ac:dyDescent="0.25">
      <c r="A3025" s="1" t="s">
        <v>5778</v>
      </c>
      <c r="B3025" s="1" t="s">
        <v>5779</v>
      </c>
      <c r="C3025">
        <v>0</v>
      </c>
      <c r="D3025">
        <v>0</v>
      </c>
      <c r="E3025">
        <v>0</v>
      </c>
      <c r="F3025">
        <v>0</v>
      </c>
      <c r="G3025">
        <v>0</v>
      </c>
      <c r="H3025">
        <v>0</v>
      </c>
      <c r="I3025">
        <v>0</v>
      </c>
      <c r="J3025">
        <v>1</v>
      </c>
      <c r="K3025" s="2">
        <f t="shared" si="47"/>
        <v>0</v>
      </c>
      <c r="L3025" s="3" t="s">
        <v>7230</v>
      </c>
      <c r="M3025" s="3" t="s">
        <v>7230</v>
      </c>
    </row>
    <row r="3026" spans="1:13" x14ac:dyDescent="0.25">
      <c r="A3026" s="1" t="s">
        <v>5993</v>
      </c>
      <c r="B3026" s="1" t="s">
        <v>5994</v>
      </c>
      <c r="C3026">
        <v>3</v>
      </c>
      <c r="D3026">
        <v>2</v>
      </c>
      <c r="E3026">
        <v>1</v>
      </c>
      <c r="F3026">
        <v>1</v>
      </c>
      <c r="G3026">
        <v>1</v>
      </c>
      <c r="H3026">
        <v>1</v>
      </c>
      <c r="I3026">
        <v>1</v>
      </c>
      <c r="J3026">
        <v>1</v>
      </c>
      <c r="K3026" s="2">
        <f t="shared" si="47"/>
        <v>1</v>
      </c>
      <c r="L3026" s="3">
        <v>0.10136525144750699</v>
      </c>
      <c r="M3026" s="3">
        <v>0.106595856539087</v>
      </c>
    </row>
    <row r="3027" spans="1:13" x14ac:dyDescent="0.25">
      <c r="A3027" s="1" t="s">
        <v>5991</v>
      </c>
      <c r="B3027" s="1" t="s">
        <v>5992</v>
      </c>
      <c r="C3027">
        <v>1</v>
      </c>
      <c r="D3027">
        <v>1</v>
      </c>
      <c r="E3027">
        <v>1</v>
      </c>
      <c r="F3027">
        <v>1</v>
      </c>
      <c r="G3027">
        <v>1</v>
      </c>
      <c r="H3027">
        <v>1</v>
      </c>
      <c r="I3027">
        <v>1</v>
      </c>
      <c r="J3027">
        <v>1</v>
      </c>
      <c r="K3027" s="2">
        <f t="shared" si="47"/>
        <v>1</v>
      </c>
      <c r="L3027" s="3">
        <v>0.85308226243200302</v>
      </c>
      <c r="M3027" s="3">
        <v>0.69200022844855602</v>
      </c>
    </row>
    <row r="3028" spans="1:13" x14ac:dyDescent="0.25">
      <c r="A3028" s="1" t="s">
        <v>5995</v>
      </c>
      <c r="B3028" s="1" t="s">
        <v>5996</v>
      </c>
      <c r="C3028">
        <v>2</v>
      </c>
      <c r="D3028">
        <v>2</v>
      </c>
      <c r="E3028">
        <v>2</v>
      </c>
      <c r="F3028">
        <v>2</v>
      </c>
      <c r="G3028">
        <v>2</v>
      </c>
      <c r="H3028">
        <v>2</v>
      </c>
      <c r="I3028">
        <v>2</v>
      </c>
      <c r="J3028">
        <v>2</v>
      </c>
      <c r="K3028" s="2">
        <f t="shared" si="47"/>
        <v>2</v>
      </c>
      <c r="L3028" s="3">
        <v>0.85650597711731002</v>
      </c>
      <c r="M3028" s="3">
        <v>0.52029342299527204</v>
      </c>
    </row>
    <row r="3029" spans="1:13" x14ac:dyDescent="0.25">
      <c r="A3029" s="1" t="s">
        <v>5780</v>
      </c>
      <c r="B3029" s="1" t="s">
        <v>5781</v>
      </c>
      <c r="C3029">
        <v>1</v>
      </c>
      <c r="D3029">
        <v>1</v>
      </c>
      <c r="E3029">
        <v>2</v>
      </c>
      <c r="F3029">
        <v>2</v>
      </c>
      <c r="G3029">
        <v>3</v>
      </c>
      <c r="H3029">
        <v>2</v>
      </c>
      <c r="I3029">
        <v>3</v>
      </c>
      <c r="J3029">
        <v>2</v>
      </c>
      <c r="K3029" s="2">
        <f t="shared" si="47"/>
        <v>2.4</v>
      </c>
      <c r="L3029" s="3">
        <v>0.280691572849049</v>
      </c>
      <c r="M3029" s="3">
        <v>0.64718909021551996</v>
      </c>
    </row>
    <row r="3030" spans="1:13" x14ac:dyDescent="0.25">
      <c r="A3030" s="1" t="s">
        <v>5997</v>
      </c>
      <c r="B3030" s="1" t="s">
        <v>5998</v>
      </c>
      <c r="C3030">
        <v>1</v>
      </c>
      <c r="D3030">
        <v>0</v>
      </c>
      <c r="E3030">
        <v>0</v>
      </c>
      <c r="F3030">
        <v>0</v>
      </c>
      <c r="G3030">
        <v>0</v>
      </c>
      <c r="H3030">
        <v>0</v>
      </c>
      <c r="I3030">
        <v>0</v>
      </c>
      <c r="J3030">
        <v>0</v>
      </c>
      <c r="K3030" s="2">
        <f t="shared" si="47"/>
        <v>0</v>
      </c>
      <c r="L3030" s="3">
        <v>0</v>
      </c>
      <c r="M3030" s="3" t="s">
        <v>7230</v>
      </c>
    </row>
    <row r="3031" spans="1:13" x14ac:dyDescent="0.25">
      <c r="A3031" s="1" t="s">
        <v>5999</v>
      </c>
      <c r="B3031" s="1" t="s">
        <v>6000</v>
      </c>
      <c r="C3031">
        <v>4</v>
      </c>
      <c r="D3031">
        <v>3</v>
      </c>
      <c r="E3031">
        <v>4</v>
      </c>
      <c r="F3031">
        <v>4</v>
      </c>
      <c r="G3031">
        <v>4</v>
      </c>
      <c r="H3031">
        <v>5</v>
      </c>
      <c r="I3031">
        <v>4</v>
      </c>
      <c r="J3031">
        <v>4</v>
      </c>
      <c r="K3031" s="2">
        <f t="shared" si="47"/>
        <v>4.2</v>
      </c>
      <c r="L3031" s="3">
        <v>0.67047060652789403</v>
      </c>
      <c r="M3031" s="3">
        <v>0.89180147014750699</v>
      </c>
    </row>
    <row r="3032" spans="1:13" x14ac:dyDescent="0.25">
      <c r="A3032" s="1" t="s">
        <v>6001</v>
      </c>
      <c r="B3032" s="1" t="s">
        <v>6002</v>
      </c>
      <c r="C3032">
        <v>2</v>
      </c>
      <c r="D3032">
        <v>3</v>
      </c>
      <c r="E3032">
        <v>2</v>
      </c>
      <c r="F3032">
        <v>2</v>
      </c>
      <c r="G3032">
        <v>2</v>
      </c>
      <c r="H3032">
        <v>2</v>
      </c>
      <c r="I3032">
        <v>2</v>
      </c>
      <c r="J3032">
        <v>2</v>
      </c>
      <c r="K3032" s="2">
        <f t="shared" si="47"/>
        <v>2</v>
      </c>
      <c r="L3032" s="3">
        <v>0.85650597711731002</v>
      </c>
      <c r="M3032" s="3">
        <v>0.12630961714233699</v>
      </c>
    </row>
    <row r="3033" spans="1:13" x14ac:dyDescent="0.25">
      <c r="A3033" s="1" t="s">
        <v>6003</v>
      </c>
      <c r="B3033" s="1" t="s">
        <v>6004</v>
      </c>
      <c r="C3033">
        <v>1</v>
      </c>
      <c r="D3033">
        <v>2</v>
      </c>
      <c r="E3033">
        <v>1</v>
      </c>
      <c r="F3033">
        <v>1</v>
      </c>
      <c r="G3033">
        <v>1</v>
      </c>
      <c r="H3033">
        <v>1</v>
      </c>
      <c r="I3033">
        <v>1</v>
      </c>
      <c r="J3033">
        <v>1</v>
      </c>
      <c r="K3033" s="2">
        <f t="shared" si="47"/>
        <v>1</v>
      </c>
      <c r="L3033" s="3">
        <v>0.85308226243200302</v>
      </c>
      <c r="M3033" s="3">
        <v>0.106595856539087</v>
      </c>
    </row>
    <row r="3034" spans="1:13" x14ac:dyDescent="0.25">
      <c r="A3034" s="1" t="s">
        <v>6005</v>
      </c>
      <c r="B3034" s="1" t="s">
        <v>6005</v>
      </c>
      <c r="C3034">
        <v>2</v>
      </c>
      <c r="D3034">
        <v>2</v>
      </c>
      <c r="E3034">
        <v>1</v>
      </c>
      <c r="F3034">
        <v>1</v>
      </c>
      <c r="G3034">
        <v>1</v>
      </c>
      <c r="H3034">
        <v>1</v>
      </c>
      <c r="I3034">
        <v>1</v>
      </c>
      <c r="J3034">
        <v>1</v>
      </c>
      <c r="K3034" s="2">
        <f t="shared" si="47"/>
        <v>1</v>
      </c>
      <c r="L3034" s="3">
        <v>0.46750672303667101</v>
      </c>
      <c r="M3034" s="3">
        <v>0.106595856539087</v>
      </c>
    </row>
    <row r="3035" spans="1:13" x14ac:dyDescent="0.25">
      <c r="A3035" s="1" t="s">
        <v>6006</v>
      </c>
      <c r="B3035" s="1" t="s">
        <v>6007</v>
      </c>
      <c r="C3035">
        <v>3</v>
      </c>
      <c r="D3035">
        <v>3</v>
      </c>
      <c r="E3035">
        <v>3</v>
      </c>
      <c r="F3035">
        <v>3</v>
      </c>
      <c r="G3035">
        <v>3</v>
      </c>
      <c r="H3035">
        <v>3</v>
      </c>
      <c r="I3035">
        <v>3</v>
      </c>
      <c r="J3035">
        <v>3</v>
      </c>
      <c r="K3035" s="2">
        <f t="shared" si="47"/>
        <v>3</v>
      </c>
      <c r="L3035" s="3">
        <v>0.79858035275978001</v>
      </c>
      <c r="M3035" s="3">
        <v>0.451472727823922</v>
      </c>
    </row>
    <row r="3036" spans="1:13" x14ac:dyDescent="0.25">
      <c r="A3036" s="1" t="s">
        <v>6008</v>
      </c>
      <c r="B3036" s="1" t="s">
        <v>6009</v>
      </c>
      <c r="C3036">
        <v>3</v>
      </c>
      <c r="D3036">
        <v>3</v>
      </c>
      <c r="E3036">
        <v>3</v>
      </c>
      <c r="F3036">
        <v>3</v>
      </c>
      <c r="G3036">
        <v>3</v>
      </c>
      <c r="H3036">
        <v>3</v>
      </c>
      <c r="I3036">
        <v>3</v>
      </c>
      <c r="J3036">
        <v>3</v>
      </c>
      <c r="K3036" s="2">
        <f t="shared" si="47"/>
        <v>3</v>
      </c>
      <c r="L3036" s="3">
        <v>0.79858035275978001</v>
      </c>
      <c r="M3036" s="3">
        <v>0.451472727823922</v>
      </c>
    </row>
    <row r="3037" spans="1:13" x14ac:dyDescent="0.25">
      <c r="A3037" s="1" t="s">
        <v>6010</v>
      </c>
      <c r="B3037" s="1" t="s">
        <v>6011</v>
      </c>
      <c r="C3037">
        <v>3</v>
      </c>
      <c r="D3037">
        <v>3</v>
      </c>
      <c r="E3037">
        <v>3</v>
      </c>
      <c r="F3037">
        <v>3</v>
      </c>
      <c r="G3037">
        <v>3</v>
      </c>
      <c r="H3037">
        <v>3</v>
      </c>
      <c r="I3037">
        <v>3</v>
      </c>
      <c r="J3037">
        <v>3</v>
      </c>
      <c r="K3037" s="2">
        <f t="shared" si="47"/>
        <v>3</v>
      </c>
      <c r="L3037" s="3">
        <v>0.79858035275978001</v>
      </c>
      <c r="M3037" s="3">
        <v>0.451472727823922</v>
      </c>
    </row>
    <row r="3038" spans="1:13" x14ac:dyDescent="0.25">
      <c r="A3038" s="1" t="s">
        <v>6012</v>
      </c>
      <c r="B3038" s="1" t="s">
        <v>6013</v>
      </c>
      <c r="C3038">
        <v>2</v>
      </c>
      <c r="D3038">
        <v>2</v>
      </c>
      <c r="E3038">
        <v>2</v>
      </c>
      <c r="F3038">
        <v>2</v>
      </c>
      <c r="G3038">
        <v>2</v>
      </c>
      <c r="H3038">
        <v>2</v>
      </c>
      <c r="I3038">
        <v>2</v>
      </c>
      <c r="J3038">
        <v>2</v>
      </c>
      <c r="K3038" s="2">
        <f t="shared" si="47"/>
        <v>2</v>
      </c>
      <c r="L3038" s="3">
        <v>0.85650597711731002</v>
      </c>
      <c r="M3038" s="3">
        <v>0.52029342299527204</v>
      </c>
    </row>
    <row r="3039" spans="1:13" x14ac:dyDescent="0.25">
      <c r="A3039" s="1" t="s">
        <v>6014</v>
      </c>
      <c r="B3039" s="1" t="s">
        <v>6015</v>
      </c>
      <c r="C3039">
        <v>3</v>
      </c>
      <c r="D3039">
        <v>1</v>
      </c>
      <c r="E3039">
        <v>2</v>
      </c>
      <c r="F3039">
        <v>2</v>
      </c>
      <c r="G3039">
        <v>1</v>
      </c>
      <c r="H3039">
        <v>1</v>
      </c>
      <c r="I3039">
        <v>1</v>
      </c>
      <c r="J3039">
        <v>2</v>
      </c>
      <c r="K3039" s="2">
        <f t="shared" si="47"/>
        <v>1.4</v>
      </c>
      <c r="L3039" s="3">
        <v>0.27040108069878899</v>
      </c>
      <c r="M3039" s="3">
        <v>0.91562363875046104</v>
      </c>
    </row>
    <row r="3040" spans="1:13" x14ac:dyDescent="0.25">
      <c r="A3040" s="1" t="s">
        <v>6016</v>
      </c>
      <c r="B3040" s="1" t="s">
        <v>6017</v>
      </c>
      <c r="C3040">
        <v>1</v>
      </c>
      <c r="D3040">
        <v>1</v>
      </c>
      <c r="E3040">
        <v>1</v>
      </c>
      <c r="F3040">
        <v>1</v>
      </c>
      <c r="G3040">
        <v>1</v>
      </c>
      <c r="H3040">
        <v>1</v>
      </c>
      <c r="I3040">
        <v>1</v>
      </c>
      <c r="J3040">
        <v>1</v>
      </c>
      <c r="K3040" s="2">
        <f t="shared" si="47"/>
        <v>1</v>
      </c>
      <c r="L3040" s="3">
        <v>0.85308226243200302</v>
      </c>
      <c r="M3040" s="3">
        <v>0.69200022844855602</v>
      </c>
    </row>
    <row r="3041" spans="1:13" x14ac:dyDescent="0.25">
      <c r="A3041" s="1" t="s">
        <v>6018</v>
      </c>
      <c r="B3041" s="1" t="s">
        <v>6019</v>
      </c>
      <c r="C3041">
        <v>1</v>
      </c>
      <c r="D3041">
        <v>1</v>
      </c>
      <c r="E3041">
        <v>1</v>
      </c>
      <c r="F3041">
        <v>1</v>
      </c>
      <c r="G3041">
        <v>1</v>
      </c>
      <c r="H3041">
        <v>1</v>
      </c>
      <c r="I3041">
        <v>1</v>
      </c>
      <c r="J3041">
        <v>1</v>
      </c>
      <c r="K3041" s="2">
        <f t="shared" si="47"/>
        <v>1</v>
      </c>
      <c r="L3041" s="3">
        <v>0.85308226243200302</v>
      </c>
      <c r="M3041" s="3">
        <v>0.69200022844855602</v>
      </c>
    </row>
    <row r="3042" spans="1:13" x14ac:dyDescent="0.25">
      <c r="A3042" s="1" t="s">
        <v>6020</v>
      </c>
      <c r="B3042" s="1" t="s">
        <v>6021</v>
      </c>
      <c r="C3042">
        <v>1</v>
      </c>
      <c r="D3042">
        <v>1</v>
      </c>
      <c r="E3042">
        <v>1</v>
      </c>
      <c r="F3042">
        <v>1</v>
      </c>
      <c r="G3042">
        <v>1</v>
      </c>
      <c r="H3042">
        <v>2</v>
      </c>
      <c r="I3042">
        <v>1</v>
      </c>
      <c r="J3042">
        <v>1</v>
      </c>
      <c r="K3042" s="2">
        <f t="shared" si="47"/>
        <v>1.2</v>
      </c>
      <c r="L3042" s="3">
        <v>0.77080813469976195</v>
      </c>
      <c r="M3042" s="3">
        <v>0.772409884983008</v>
      </c>
    </row>
    <row r="3043" spans="1:13" x14ac:dyDescent="0.25">
      <c r="A3043" s="1" t="s">
        <v>6022</v>
      </c>
      <c r="B3043" s="1" t="s">
        <v>6023</v>
      </c>
      <c r="C3043">
        <v>1</v>
      </c>
      <c r="D3043">
        <v>1</v>
      </c>
      <c r="E3043">
        <v>0</v>
      </c>
      <c r="F3043">
        <v>1</v>
      </c>
      <c r="G3043">
        <v>1</v>
      </c>
      <c r="H3043">
        <v>1</v>
      </c>
      <c r="I3043">
        <v>1</v>
      </c>
      <c r="J3043">
        <v>1</v>
      </c>
      <c r="K3043" s="2">
        <f t="shared" si="47"/>
        <v>0.8</v>
      </c>
      <c r="L3043" s="3">
        <v>0.94705051010859398</v>
      </c>
      <c r="M3043" s="3">
        <v>0.51172951129398803</v>
      </c>
    </row>
    <row r="3044" spans="1:13" x14ac:dyDescent="0.25">
      <c r="A3044" s="1" t="s">
        <v>6024</v>
      </c>
      <c r="B3044" s="1" t="s">
        <v>6025</v>
      </c>
      <c r="C3044">
        <v>1</v>
      </c>
      <c r="D3044">
        <v>1</v>
      </c>
      <c r="E3044">
        <v>1</v>
      </c>
      <c r="F3044">
        <v>1</v>
      </c>
      <c r="G3044">
        <v>1</v>
      </c>
      <c r="H3044">
        <v>1</v>
      </c>
      <c r="I3044">
        <v>1</v>
      </c>
      <c r="J3044">
        <v>1</v>
      </c>
      <c r="K3044" s="2">
        <f t="shared" si="47"/>
        <v>1</v>
      </c>
      <c r="L3044" s="3">
        <v>0.85308226243200302</v>
      </c>
      <c r="M3044" s="3">
        <v>0.69200022844855602</v>
      </c>
    </row>
    <row r="3045" spans="1:13" x14ac:dyDescent="0.25">
      <c r="A3045" s="1" t="s">
        <v>6026</v>
      </c>
      <c r="B3045" s="1" t="s">
        <v>6027</v>
      </c>
      <c r="C3045">
        <v>4</v>
      </c>
      <c r="D3045">
        <v>5</v>
      </c>
      <c r="E3045">
        <v>4</v>
      </c>
      <c r="F3045">
        <v>4</v>
      </c>
      <c r="G3045">
        <v>4</v>
      </c>
      <c r="H3045">
        <v>4</v>
      </c>
      <c r="I3045">
        <v>4</v>
      </c>
      <c r="J3045">
        <v>4</v>
      </c>
      <c r="K3045" s="2">
        <f t="shared" si="47"/>
        <v>4</v>
      </c>
      <c r="L3045" s="3">
        <v>0.75362209698142402</v>
      </c>
      <c r="M3045" s="3">
        <v>0.14226773920140201</v>
      </c>
    </row>
    <row r="3046" spans="1:13" x14ac:dyDescent="0.25">
      <c r="A3046" s="1" t="s">
        <v>6028</v>
      </c>
      <c r="B3046" s="1" t="s">
        <v>6029</v>
      </c>
      <c r="C3046">
        <v>1</v>
      </c>
      <c r="D3046">
        <v>1</v>
      </c>
      <c r="E3046">
        <v>1</v>
      </c>
      <c r="F3046">
        <v>1</v>
      </c>
      <c r="G3046">
        <v>1</v>
      </c>
      <c r="H3046">
        <v>1</v>
      </c>
      <c r="I3046">
        <v>1</v>
      </c>
      <c r="J3046">
        <v>1</v>
      </c>
      <c r="K3046" s="2">
        <f t="shared" si="47"/>
        <v>1</v>
      </c>
      <c r="L3046" s="3">
        <v>0.85308226243200302</v>
      </c>
      <c r="M3046" s="3">
        <v>0.69200022844855602</v>
      </c>
    </row>
    <row r="3047" spans="1:13" x14ac:dyDescent="0.25">
      <c r="A3047" s="1" t="s">
        <v>6030</v>
      </c>
      <c r="B3047" s="1" t="s">
        <v>6031</v>
      </c>
      <c r="C3047">
        <v>4</v>
      </c>
      <c r="D3047">
        <v>4</v>
      </c>
      <c r="E3047">
        <v>4</v>
      </c>
      <c r="F3047">
        <v>4</v>
      </c>
      <c r="G3047">
        <v>4</v>
      </c>
      <c r="H3047">
        <v>4</v>
      </c>
      <c r="I3047">
        <v>4</v>
      </c>
      <c r="J3047">
        <v>5</v>
      </c>
      <c r="K3047" s="2">
        <f t="shared" si="47"/>
        <v>4</v>
      </c>
      <c r="L3047" s="3">
        <v>0.75362209698142402</v>
      </c>
      <c r="M3047" s="3">
        <v>0.395374232305924</v>
      </c>
    </row>
    <row r="3048" spans="1:13" x14ac:dyDescent="0.25">
      <c r="A3048" s="1" t="s">
        <v>6032</v>
      </c>
      <c r="B3048" s="1" t="s">
        <v>6033</v>
      </c>
      <c r="C3048">
        <v>2</v>
      </c>
      <c r="D3048">
        <v>1</v>
      </c>
      <c r="E3048">
        <v>1</v>
      </c>
      <c r="F3048">
        <v>1</v>
      </c>
      <c r="G3048">
        <v>1</v>
      </c>
      <c r="H3048">
        <v>1</v>
      </c>
      <c r="I3048">
        <v>1</v>
      </c>
      <c r="J3048">
        <v>1</v>
      </c>
      <c r="K3048" s="2">
        <f t="shared" si="47"/>
        <v>1</v>
      </c>
      <c r="L3048" s="3">
        <v>0.46750672303667101</v>
      </c>
      <c r="M3048" s="3">
        <v>0.69200022844855602</v>
      </c>
    </row>
    <row r="3049" spans="1:13" x14ac:dyDescent="0.25">
      <c r="A3049" s="1" t="s">
        <v>6034</v>
      </c>
      <c r="B3049" s="1" t="s">
        <v>6035</v>
      </c>
      <c r="C3049">
        <v>1</v>
      </c>
      <c r="D3049">
        <v>0</v>
      </c>
      <c r="E3049">
        <v>0</v>
      </c>
      <c r="F3049">
        <v>0</v>
      </c>
      <c r="G3049">
        <v>0</v>
      </c>
      <c r="H3049">
        <v>0</v>
      </c>
      <c r="I3049">
        <v>0</v>
      </c>
      <c r="J3049">
        <v>0</v>
      </c>
      <c r="K3049" s="2">
        <f t="shared" si="47"/>
        <v>0</v>
      </c>
      <c r="L3049" s="3">
        <v>0</v>
      </c>
      <c r="M3049" s="3" t="s">
        <v>7230</v>
      </c>
    </row>
    <row r="3050" spans="1:13" x14ac:dyDescent="0.25">
      <c r="A3050" s="1" t="s">
        <v>6036</v>
      </c>
      <c r="B3050" s="1" t="s">
        <v>6037</v>
      </c>
      <c r="C3050">
        <v>1</v>
      </c>
      <c r="D3050">
        <v>1</v>
      </c>
      <c r="E3050">
        <v>1</v>
      </c>
      <c r="F3050">
        <v>1</v>
      </c>
      <c r="G3050">
        <v>1</v>
      </c>
      <c r="H3050">
        <v>1</v>
      </c>
      <c r="I3050">
        <v>1</v>
      </c>
      <c r="J3050">
        <v>1</v>
      </c>
      <c r="K3050" s="2">
        <f t="shared" si="47"/>
        <v>1</v>
      </c>
      <c r="L3050" s="3">
        <v>0.85308226243200302</v>
      </c>
      <c r="M3050" s="3">
        <v>0.69200022844855602</v>
      </c>
    </row>
    <row r="3051" spans="1:13" x14ac:dyDescent="0.25">
      <c r="A3051" s="1" t="s">
        <v>6038</v>
      </c>
      <c r="B3051" s="1" t="s">
        <v>6039</v>
      </c>
      <c r="C3051">
        <v>1</v>
      </c>
      <c r="D3051">
        <v>1</v>
      </c>
      <c r="E3051">
        <v>1</v>
      </c>
      <c r="F3051">
        <v>1</v>
      </c>
      <c r="G3051">
        <v>1</v>
      </c>
      <c r="H3051">
        <v>1</v>
      </c>
      <c r="I3051">
        <v>1</v>
      </c>
      <c r="J3051">
        <v>1</v>
      </c>
      <c r="K3051" s="2">
        <f t="shared" si="47"/>
        <v>1</v>
      </c>
      <c r="L3051" s="3">
        <v>0.85308226243200302</v>
      </c>
      <c r="M3051" s="3">
        <v>0.69200022844855602</v>
      </c>
    </row>
    <row r="3052" spans="1:13" x14ac:dyDescent="0.25">
      <c r="A3052" s="1" t="s">
        <v>6040</v>
      </c>
      <c r="B3052" s="1" t="s">
        <v>6041</v>
      </c>
      <c r="C3052">
        <v>3</v>
      </c>
      <c r="D3052">
        <v>3</v>
      </c>
      <c r="E3052">
        <v>3</v>
      </c>
      <c r="F3052">
        <v>3</v>
      </c>
      <c r="G3052">
        <v>3</v>
      </c>
      <c r="H3052">
        <v>2</v>
      </c>
      <c r="I3052">
        <v>3</v>
      </c>
      <c r="J3052">
        <v>3</v>
      </c>
      <c r="K3052" s="2">
        <f t="shared" si="47"/>
        <v>2.8</v>
      </c>
      <c r="L3052" s="3">
        <v>0.90739596103764597</v>
      </c>
      <c r="M3052" s="3">
        <v>0.37052931300495301</v>
      </c>
    </row>
    <row r="3053" spans="1:13" x14ac:dyDescent="0.25">
      <c r="A3053" s="1" t="s">
        <v>6042</v>
      </c>
      <c r="B3053" s="1" t="s">
        <v>6043</v>
      </c>
      <c r="C3053">
        <v>1</v>
      </c>
      <c r="D3053">
        <v>1</v>
      </c>
      <c r="E3053">
        <v>1</v>
      </c>
      <c r="F3053">
        <v>1</v>
      </c>
      <c r="G3053">
        <v>1</v>
      </c>
      <c r="H3053">
        <v>1</v>
      </c>
      <c r="I3053">
        <v>1</v>
      </c>
      <c r="J3053">
        <v>1</v>
      </c>
      <c r="K3053" s="2">
        <f t="shared" si="47"/>
        <v>1</v>
      </c>
      <c r="L3053" s="3">
        <v>0.85308226243200302</v>
      </c>
      <c r="M3053" s="3">
        <v>0.69200022844855602</v>
      </c>
    </row>
    <row r="3054" spans="1:13" x14ac:dyDescent="0.25">
      <c r="A3054" s="1" t="s">
        <v>6044</v>
      </c>
      <c r="B3054" s="1" t="s">
        <v>6045</v>
      </c>
      <c r="C3054">
        <v>7</v>
      </c>
      <c r="D3054">
        <v>7</v>
      </c>
      <c r="E3054">
        <v>6</v>
      </c>
      <c r="F3054">
        <v>6</v>
      </c>
      <c r="G3054">
        <v>7</v>
      </c>
      <c r="H3054">
        <v>6</v>
      </c>
      <c r="I3054">
        <v>6</v>
      </c>
      <c r="J3054">
        <v>4</v>
      </c>
      <c r="K3054" s="2">
        <f t="shared" si="47"/>
        <v>6.2</v>
      </c>
      <c r="L3054" s="3">
        <v>0.93510193975525702</v>
      </c>
      <c r="M3054" s="3">
        <v>0.14217795370619199</v>
      </c>
    </row>
    <row r="3055" spans="1:13" x14ac:dyDescent="0.25">
      <c r="A3055" s="1" t="s">
        <v>6046</v>
      </c>
      <c r="B3055" s="1" t="s">
        <v>6047</v>
      </c>
      <c r="C3055">
        <v>1</v>
      </c>
      <c r="D3055">
        <v>1</v>
      </c>
      <c r="E3055">
        <v>1</v>
      </c>
      <c r="F3055">
        <v>1</v>
      </c>
      <c r="G3055">
        <v>1</v>
      </c>
      <c r="H3055">
        <v>1</v>
      </c>
      <c r="I3055">
        <v>1</v>
      </c>
      <c r="J3055">
        <v>1</v>
      </c>
      <c r="K3055" s="2">
        <f t="shared" si="47"/>
        <v>1</v>
      </c>
      <c r="L3055" s="3">
        <v>0.85308226243200302</v>
      </c>
      <c r="M3055" s="3">
        <v>0.69200022844855602</v>
      </c>
    </row>
    <row r="3056" spans="1:13" x14ac:dyDescent="0.25">
      <c r="A3056" s="1" t="s">
        <v>6048</v>
      </c>
      <c r="B3056" s="1" t="s">
        <v>6049</v>
      </c>
      <c r="C3056">
        <v>3</v>
      </c>
      <c r="D3056">
        <v>3</v>
      </c>
      <c r="E3056">
        <v>2</v>
      </c>
      <c r="F3056">
        <v>2</v>
      </c>
      <c r="G3056">
        <v>2</v>
      </c>
      <c r="H3056">
        <v>6</v>
      </c>
      <c r="I3056">
        <v>2</v>
      </c>
      <c r="J3056">
        <v>2</v>
      </c>
      <c r="K3056" s="2">
        <f t="shared" si="47"/>
        <v>2.8</v>
      </c>
      <c r="L3056" s="3">
        <v>0.90739596103764597</v>
      </c>
      <c r="M3056" s="3">
        <v>0.37052931300495301</v>
      </c>
    </row>
    <row r="3057" spans="1:13" x14ac:dyDescent="0.25">
      <c r="A3057" s="1" t="s">
        <v>6050</v>
      </c>
      <c r="B3057" s="1" t="s">
        <v>6051</v>
      </c>
      <c r="C3057">
        <v>1</v>
      </c>
      <c r="D3057">
        <v>1</v>
      </c>
      <c r="E3057">
        <v>1</v>
      </c>
      <c r="F3057">
        <v>1</v>
      </c>
      <c r="G3057">
        <v>1</v>
      </c>
      <c r="H3057">
        <v>1</v>
      </c>
      <c r="I3057">
        <v>1</v>
      </c>
      <c r="J3057">
        <v>1</v>
      </c>
      <c r="K3057" s="2">
        <f t="shared" si="47"/>
        <v>1</v>
      </c>
      <c r="L3057" s="3">
        <v>0.85308226243200302</v>
      </c>
      <c r="M3057" s="3">
        <v>0.69200022844855602</v>
      </c>
    </row>
    <row r="3058" spans="1:13" x14ac:dyDescent="0.25">
      <c r="A3058" s="1" t="s">
        <v>6052</v>
      </c>
      <c r="B3058" s="1" t="s">
        <v>6053</v>
      </c>
      <c r="C3058">
        <v>1</v>
      </c>
      <c r="D3058">
        <v>1</v>
      </c>
      <c r="E3058">
        <v>1</v>
      </c>
      <c r="F3058">
        <v>1</v>
      </c>
      <c r="G3058">
        <v>1</v>
      </c>
      <c r="H3058">
        <v>1</v>
      </c>
      <c r="I3058">
        <v>0</v>
      </c>
      <c r="J3058">
        <v>0</v>
      </c>
      <c r="K3058" s="2">
        <f t="shared" si="47"/>
        <v>0.8</v>
      </c>
      <c r="L3058" s="3">
        <v>0.94705051010859398</v>
      </c>
      <c r="M3058" s="3">
        <v>0.51172951129398803</v>
      </c>
    </row>
    <row r="3059" spans="1:13" x14ac:dyDescent="0.25">
      <c r="A3059" s="1" t="s">
        <v>5782</v>
      </c>
      <c r="B3059" s="1" t="s">
        <v>5783</v>
      </c>
      <c r="C3059">
        <v>1</v>
      </c>
      <c r="D3059">
        <v>1</v>
      </c>
      <c r="E3059">
        <v>1</v>
      </c>
      <c r="F3059">
        <v>1</v>
      </c>
      <c r="G3059">
        <v>1</v>
      </c>
      <c r="H3059">
        <v>1</v>
      </c>
      <c r="I3059">
        <v>1</v>
      </c>
      <c r="J3059">
        <v>1</v>
      </c>
      <c r="K3059" s="2">
        <f t="shared" si="47"/>
        <v>1</v>
      </c>
      <c r="L3059" s="3">
        <v>0.85308226243200302</v>
      </c>
      <c r="M3059" s="3">
        <v>0.69200022844855602</v>
      </c>
    </row>
    <row r="3060" spans="1:13" x14ac:dyDescent="0.25">
      <c r="A3060" s="1" t="s">
        <v>6054</v>
      </c>
      <c r="B3060" s="1" t="s">
        <v>6054</v>
      </c>
      <c r="C3060">
        <v>6</v>
      </c>
      <c r="D3060">
        <v>7</v>
      </c>
      <c r="E3060">
        <v>6</v>
      </c>
      <c r="F3060">
        <v>7</v>
      </c>
      <c r="G3060">
        <v>6</v>
      </c>
      <c r="H3060">
        <v>6</v>
      </c>
      <c r="I3060">
        <v>6</v>
      </c>
      <c r="J3060">
        <v>12</v>
      </c>
      <c r="K3060" s="2">
        <f t="shared" si="47"/>
        <v>6.2</v>
      </c>
      <c r="L3060" s="3">
        <v>0.65002849973532595</v>
      </c>
      <c r="M3060" s="3">
        <v>0.14217795370619199</v>
      </c>
    </row>
    <row r="3061" spans="1:13" x14ac:dyDescent="0.25">
      <c r="A3061" s="1" t="s">
        <v>6055</v>
      </c>
      <c r="B3061" s="1" t="s">
        <v>6055</v>
      </c>
      <c r="C3061">
        <v>0</v>
      </c>
      <c r="D3061">
        <v>0</v>
      </c>
      <c r="E3061">
        <v>0</v>
      </c>
      <c r="F3061">
        <v>0</v>
      </c>
      <c r="G3061">
        <v>0</v>
      </c>
      <c r="H3061">
        <v>0</v>
      </c>
      <c r="I3061">
        <v>1</v>
      </c>
      <c r="J3061">
        <v>0</v>
      </c>
      <c r="K3061" s="2">
        <f t="shared" si="47"/>
        <v>0.2</v>
      </c>
      <c r="L3061" s="3">
        <v>0.60510508779905803</v>
      </c>
      <c r="M3061" s="3">
        <v>0.69860932591773295</v>
      </c>
    </row>
    <row r="3062" spans="1:13" x14ac:dyDescent="0.25">
      <c r="A3062" s="1" t="s">
        <v>6056</v>
      </c>
      <c r="B3062" s="1" t="s">
        <v>6057</v>
      </c>
      <c r="C3062">
        <v>1</v>
      </c>
      <c r="D3062">
        <v>1</v>
      </c>
      <c r="E3062">
        <v>1</v>
      </c>
      <c r="F3062">
        <v>1</v>
      </c>
      <c r="G3062">
        <v>1</v>
      </c>
      <c r="H3062">
        <v>1</v>
      </c>
      <c r="I3062">
        <v>1</v>
      </c>
      <c r="J3062">
        <v>1</v>
      </c>
      <c r="K3062" s="2">
        <f t="shared" si="47"/>
        <v>1</v>
      </c>
      <c r="L3062" s="3">
        <v>0.85308226243200302</v>
      </c>
      <c r="M3062" s="3">
        <v>0.69200022844855602</v>
      </c>
    </row>
    <row r="3063" spans="1:13" x14ac:dyDescent="0.25">
      <c r="A3063" s="1" t="s">
        <v>6058</v>
      </c>
      <c r="B3063" s="1" t="s">
        <v>6059</v>
      </c>
      <c r="C3063">
        <v>0</v>
      </c>
      <c r="D3063">
        <v>1</v>
      </c>
      <c r="E3063">
        <v>0</v>
      </c>
      <c r="F3063">
        <v>0</v>
      </c>
      <c r="G3063">
        <v>0</v>
      </c>
      <c r="H3063">
        <v>0</v>
      </c>
      <c r="I3063">
        <v>0</v>
      </c>
      <c r="J3063">
        <v>0</v>
      </c>
      <c r="K3063" s="2">
        <f t="shared" si="47"/>
        <v>0</v>
      </c>
      <c r="L3063" s="3" t="s">
        <v>7230</v>
      </c>
      <c r="M3063" s="3">
        <v>0</v>
      </c>
    </row>
    <row r="3064" spans="1:13" x14ac:dyDescent="0.25">
      <c r="A3064" s="1" t="s">
        <v>6060</v>
      </c>
      <c r="B3064" s="1" t="s">
        <v>6061</v>
      </c>
      <c r="C3064">
        <v>2</v>
      </c>
      <c r="D3064">
        <v>2</v>
      </c>
      <c r="E3064">
        <v>2</v>
      </c>
      <c r="F3064">
        <v>2</v>
      </c>
      <c r="G3064">
        <v>2</v>
      </c>
      <c r="H3064">
        <v>2</v>
      </c>
      <c r="I3064">
        <v>1</v>
      </c>
      <c r="J3064">
        <v>2</v>
      </c>
      <c r="K3064" s="2">
        <f t="shared" si="47"/>
        <v>1.8</v>
      </c>
      <c r="L3064" s="3">
        <v>0.92434328396965204</v>
      </c>
      <c r="M3064" s="3">
        <v>0.46469407421709902</v>
      </c>
    </row>
    <row r="3065" spans="1:13" x14ac:dyDescent="0.25">
      <c r="A3065" s="1" t="s">
        <v>5784</v>
      </c>
      <c r="B3065" s="1" t="s">
        <v>5785</v>
      </c>
      <c r="C3065">
        <v>19</v>
      </c>
      <c r="D3065">
        <v>8</v>
      </c>
      <c r="E3065">
        <v>20</v>
      </c>
      <c r="F3065">
        <v>20</v>
      </c>
      <c r="G3065">
        <v>17</v>
      </c>
      <c r="H3065">
        <v>17</v>
      </c>
      <c r="I3065">
        <v>21</v>
      </c>
      <c r="J3065">
        <v>23</v>
      </c>
      <c r="K3065" s="2">
        <f t="shared" si="47"/>
        <v>19</v>
      </c>
      <c r="L3065" s="3">
        <v>0.514719707652735</v>
      </c>
      <c r="M3065" s="3">
        <v>0.213807668138665</v>
      </c>
    </row>
    <row r="3066" spans="1:13" x14ac:dyDescent="0.25">
      <c r="A3066" s="1" t="s">
        <v>5786</v>
      </c>
      <c r="B3066" s="1" t="s">
        <v>5787</v>
      </c>
      <c r="C3066">
        <v>1</v>
      </c>
      <c r="D3066">
        <v>1</v>
      </c>
      <c r="E3066">
        <v>1</v>
      </c>
      <c r="F3066">
        <v>1</v>
      </c>
      <c r="G3066">
        <v>1</v>
      </c>
      <c r="H3066">
        <v>1</v>
      </c>
      <c r="I3066">
        <v>1</v>
      </c>
      <c r="J3066">
        <v>0</v>
      </c>
      <c r="K3066" s="2">
        <f t="shared" si="47"/>
        <v>1</v>
      </c>
      <c r="L3066" s="3">
        <v>0.85308226243200302</v>
      </c>
      <c r="M3066" s="3">
        <v>0.69200022844855602</v>
      </c>
    </row>
    <row r="3067" spans="1:13" x14ac:dyDescent="0.25">
      <c r="A3067" s="1" t="s">
        <v>5788</v>
      </c>
      <c r="B3067" s="1" t="s">
        <v>5789</v>
      </c>
      <c r="C3067">
        <v>1</v>
      </c>
      <c r="D3067">
        <v>1</v>
      </c>
      <c r="E3067">
        <v>1</v>
      </c>
      <c r="F3067">
        <v>1</v>
      </c>
      <c r="G3067">
        <v>1</v>
      </c>
      <c r="H3067">
        <v>1</v>
      </c>
      <c r="I3067">
        <v>0</v>
      </c>
      <c r="J3067">
        <v>1</v>
      </c>
      <c r="K3067" s="2">
        <f t="shared" si="47"/>
        <v>0.8</v>
      </c>
      <c r="L3067" s="3">
        <v>0.94705051010859398</v>
      </c>
      <c r="M3067" s="3">
        <v>0.51172951129398803</v>
      </c>
    </row>
    <row r="3068" spans="1:13" x14ac:dyDescent="0.25">
      <c r="A3068" s="1" t="s">
        <v>5790</v>
      </c>
      <c r="B3068" s="1" t="s">
        <v>5791</v>
      </c>
      <c r="C3068">
        <v>1</v>
      </c>
      <c r="D3068">
        <v>1</v>
      </c>
      <c r="E3068">
        <v>1</v>
      </c>
      <c r="F3068">
        <v>1</v>
      </c>
      <c r="G3068">
        <v>1</v>
      </c>
      <c r="H3068">
        <v>1</v>
      </c>
      <c r="I3068">
        <v>1</v>
      </c>
      <c r="J3068">
        <v>1</v>
      </c>
      <c r="K3068" s="2">
        <f t="shared" si="47"/>
        <v>1</v>
      </c>
      <c r="L3068" s="3">
        <v>0.85308226243200302</v>
      </c>
      <c r="M3068" s="3">
        <v>0.69200022844855602</v>
      </c>
    </row>
    <row r="3069" spans="1:13" x14ac:dyDescent="0.25">
      <c r="A3069" s="1" t="s">
        <v>5792</v>
      </c>
      <c r="B3069" s="1" t="s">
        <v>5793</v>
      </c>
      <c r="C3069">
        <v>1</v>
      </c>
      <c r="D3069">
        <v>1</v>
      </c>
      <c r="E3069">
        <v>1</v>
      </c>
      <c r="F3069">
        <v>1</v>
      </c>
      <c r="G3069">
        <v>1</v>
      </c>
      <c r="H3069">
        <v>1</v>
      </c>
      <c r="I3069">
        <v>1</v>
      </c>
      <c r="J3069">
        <v>1</v>
      </c>
      <c r="K3069" s="2">
        <f t="shared" si="47"/>
        <v>1</v>
      </c>
      <c r="L3069" s="3">
        <v>0.85308226243200302</v>
      </c>
      <c r="M3069" s="3">
        <v>0.69200022844855602</v>
      </c>
    </row>
    <row r="3070" spans="1:13" x14ac:dyDescent="0.25">
      <c r="A3070" s="1" t="s">
        <v>6062</v>
      </c>
      <c r="B3070" s="1" t="s">
        <v>6063</v>
      </c>
      <c r="C3070">
        <v>1</v>
      </c>
      <c r="D3070">
        <v>0</v>
      </c>
      <c r="E3070">
        <v>1</v>
      </c>
      <c r="F3070">
        <v>1</v>
      </c>
      <c r="G3070">
        <v>1</v>
      </c>
      <c r="H3070">
        <v>1</v>
      </c>
      <c r="I3070">
        <v>1</v>
      </c>
      <c r="J3070">
        <v>1</v>
      </c>
      <c r="K3070" s="2">
        <f t="shared" si="47"/>
        <v>1</v>
      </c>
      <c r="L3070" s="3">
        <v>0.85308226243200302</v>
      </c>
      <c r="M3070" s="3">
        <v>0.41141819649714501</v>
      </c>
    </row>
    <row r="3071" spans="1:13" x14ac:dyDescent="0.25">
      <c r="A3071" s="1" t="s">
        <v>6064</v>
      </c>
      <c r="B3071" s="1" t="s">
        <v>6065</v>
      </c>
      <c r="C3071">
        <v>1</v>
      </c>
      <c r="D3071">
        <v>1</v>
      </c>
      <c r="E3071">
        <v>0</v>
      </c>
      <c r="F3071">
        <v>0</v>
      </c>
      <c r="G3071">
        <v>0</v>
      </c>
      <c r="H3071">
        <v>2</v>
      </c>
      <c r="I3071">
        <v>1</v>
      </c>
      <c r="J3071">
        <v>0</v>
      </c>
      <c r="K3071" s="2">
        <f t="shared" si="47"/>
        <v>0.6</v>
      </c>
      <c r="L3071" s="3">
        <v>0.685031876642059</v>
      </c>
      <c r="M3071" s="3">
        <v>0.30713945885780902</v>
      </c>
    </row>
    <row r="3072" spans="1:13" x14ac:dyDescent="0.25">
      <c r="A3072" s="1" t="s">
        <v>5794</v>
      </c>
      <c r="B3072" s="1" t="s">
        <v>5795</v>
      </c>
      <c r="C3072">
        <v>3</v>
      </c>
      <c r="D3072">
        <v>3</v>
      </c>
      <c r="E3072">
        <v>2</v>
      </c>
      <c r="F3072">
        <v>3</v>
      </c>
      <c r="G3072">
        <v>3</v>
      </c>
      <c r="H3072">
        <v>5</v>
      </c>
      <c r="I3072">
        <v>8</v>
      </c>
      <c r="J3072">
        <v>2</v>
      </c>
      <c r="K3072" s="2">
        <f t="shared" si="47"/>
        <v>4.2</v>
      </c>
      <c r="L3072" s="3">
        <v>0.38145017273967402</v>
      </c>
      <c r="M3072" s="3">
        <v>0.89180147014750699</v>
      </c>
    </row>
    <row r="3073" spans="1:13" x14ac:dyDescent="0.25">
      <c r="A3073" s="1" t="s">
        <v>5796</v>
      </c>
      <c r="B3073" s="1" t="s">
        <v>5797</v>
      </c>
      <c r="C3073">
        <v>1</v>
      </c>
      <c r="D3073">
        <v>1</v>
      </c>
      <c r="E3073">
        <v>1</v>
      </c>
      <c r="F3073">
        <v>1</v>
      </c>
      <c r="G3073">
        <v>1</v>
      </c>
      <c r="H3073">
        <v>1</v>
      </c>
      <c r="I3073">
        <v>1</v>
      </c>
      <c r="J3073">
        <v>1</v>
      </c>
      <c r="K3073" s="2">
        <f t="shared" si="47"/>
        <v>1</v>
      </c>
      <c r="L3073" s="3">
        <v>0.85308226243200302</v>
      </c>
      <c r="M3073" s="3">
        <v>0.69200022844855602</v>
      </c>
    </row>
    <row r="3074" spans="1:13" x14ac:dyDescent="0.25">
      <c r="A3074" s="1" t="s">
        <v>5798</v>
      </c>
      <c r="B3074" s="1" t="s">
        <v>5799</v>
      </c>
      <c r="C3074">
        <v>1</v>
      </c>
      <c r="D3074">
        <v>1</v>
      </c>
      <c r="E3074">
        <v>1</v>
      </c>
      <c r="F3074">
        <v>1</v>
      </c>
      <c r="G3074">
        <v>1</v>
      </c>
      <c r="H3074">
        <v>1</v>
      </c>
      <c r="I3074">
        <v>1</v>
      </c>
      <c r="J3074">
        <v>1</v>
      </c>
      <c r="K3074" s="2">
        <f t="shared" si="47"/>
        <v>1</v>
      </c>
      <c r="L3074" s="3">
        <v>0.85308226243200302</v>
      </c>
      <c r="M3074" s="3">
        <v>0.69200022844855602</v>
      </c>
    </row>
    <row r="3075" spans="1:13" x14ac:dyDescent="0.25">
      <c r="A3075" s="1" t="s">
        <v>5800</v>
      </c>
      <c r="B3075" s="1" t="s">
        <v>5801</v>
      </c>
      <c r="C3075">
        <v>0</v>
      </c>
      <c r="D3075">
        <v>0</v>
      </c>
      <c r="E3075">
        <v>1</v>
      </c>
      <c r="F3075">
        <v>1</v>
      </c>
      <c r="G3075">
        <v>0</v>
      </c>
      <c r="H3075">
        <v>0</v>
      </c>
      <c r="I3075">
        <v>0</v>
      </c>
      <c r="J3075">
        <v>1</v>
      </c>
      <c r="K3075" s="2">
        <f t="shared" si="47"/>
        <v>0.4</v>
      </c>
      <c r="L3075" s="3">
        <v>0.52654544726373798</v>
      </c>
      <c r="M3075" s="3">
        <v>0.63534061050019097</v>
      </c>
    </row>
    <row r="3076" spans="1:13" x14ac:dyDescent="0.25">
      <c r="A3076" s="1" t="s">
        <v>5804</v>
      </c>
      <c r="B3076" s="1" t="s">
        <v>5805</v>
      </c>
      <c r="C3076">
        <v>18</v>
      </c>
      <c r="D3076">
        <v>17</v>
      </c>
      <c r="E3076">
        <v>19</v>
      </c>
      <c r="F3076">
        <v>18</v>
      </c>
      <c r="G3076">
        <v>17</v>
      </c>
      <c r="H3076">
        <v>22</v>
      </c>
      <c r="I3076">
        <v>16</v>
      </c>
      <c r="J3076">
        <v>30</v>
      </c>
      <c r="K3076" s="2">
        <f t="shared" si="47"/>
        <v>18.399999999999999</v>
      </c>
      <c r="L3076" s="3">
        <v>0.46335181895998301</v>
      </c>
      <c r="M3076" s="3">
        <v>0.14796426009511501</v>
      </c>
    </row>
    <row r="3077" spans="1:13" x14ac:dyDescent="0.25">
      <c r="A3077" s="1" t="s">
        <v>5806</v>
      </c>
      <c r="B3077" s="1" t="s">
        <v>5807</v>
      </c>
      <c r="C3077">
        <v>16</v>
      </c>
      <c r="D3077">
        <v>15</v>
      </c>
      <c r="E3077">
        <v>16</v>
      </c>
      <c r="F3077">
        <v>15</v>
      </c>
      <c r="G3077">
        <v>17</v>
      </c>
      <c r="H3077">
        <v>18</v>
      </c>
      <c r="I3077">
        <v>16</v>
      </c>
      <c r="J3077">
        <v>23</v>
      </c>
      <c r="K3077" s="2">
        <f t="shared" ref="K3077:K3140" si="48">AVERAGE(E3077:I3077)</f>
        <v>16.399999999999999</v>
      </c>
      <c r="L3077" s="3">
        <v>0.475698495507138</v>
      </c>
      <c r="M3077" s="3">
        <v>0.19073013351250001</v>
      </c>
    </row>
    <row r="3078" spans="1:13" x14ac:dyDescent="0.25">
      <c r="A3078" s="1" t="s">
        <v>5808</v>
      </c>
      <c r="B3078" s="1" t="s">
        <v>5809</v>
      </c>
      <c r="C3078">
        <v>1</v>
      </c>
      <c r="D3078">
        <v>0</v>
      </c>
      <c r="E3078">
        <v>0</v>
      </c>
      <c r="F3078">
        <v>0</v>
      </c>
      <c r="G3078">
        <v>0</v>
      </c>
      <c r="H3078">
        <v>0</v>
      </c>
      <c r="I3078">
        <v>0</v>
      </c>
      <c r="J3078">
        <v>0</v>
      </c>
      <c r="K3078" s="2">
        <f t="shared" si="48"/>
        <v>0</v>
      </c>
      <c r="L3078" s="3">
        <v>0</v>
      </c>
      <c r="M3078" s="3" t="s">
        <v>7230</v>
      </c>
    </row>
    <row r="3079" spans="1:13" x14ac:dyDescent="0.25">
      <c r="A3079" s="1" t="s">
        <v>5802</v>
      </c>
      <c r="B3079" s="1" t="s">
        <v>5803</v>
      </c>
      <c r="C3079">
        <v>0</v>
      </c>
      <c r="D3079">
        <v>0</v>
      </c>
      <c r="E3079">
        <v>1</v>
      </c>
      <c r="F3079">
        <v>0</v>
      </c>
      <c r="G3079">
        <v>1</v>
      </c>
      <c r="H3079">
        <v>0</v>
      </c>
      <c r="I3079">
        <v>0</v>
      </c>
      <c r="J3079">
        <v>1</v>
      </c>
      <c r="K3079" s="2">
        <f t="shared" si="48"/>
        <v>0.4</v>
      </c>
      <c r="L3079" s="3">
        <v>0.52654544726373798</v>
      </c>
      <c r="M3079" s="3">
        <v>0.63534061050019097</v>
      </c>
    </row>
    <row r="3080" spans="1:13" x14ac:dyDescent="0.25">
      <c r="A3080" s="1" t="s">
        <v>5810</v>
      </c>
      <c r="B3080" s="1" t="s">
        <v>5811</v>
      </c>
      <c r="C3080">
        <v>1</v>
      </c>
      <c r="D3080">
        <v>2</v>
      </c>
      <c r="E3080">
        <v>1</v>
      </c>
      <c r="F3080">
        <v>1</v>
      </c>
      <c r="G3080">
        <v>1</v>
      </c>
      <c r="H3080">
        <v>1</v>
      </c>
      <c r="I3080">
        <v>1</v>
      </c>
      <c r="J3080">
        <v>1</v>
      </c>
      <c r="K3080" s="2">
        <f t="shared" si="48"/>
        <v>1</v>
      </c>
      <c r="L3080" s="3">
        <v>0.85308226243200302</v>
      </c>
      <c r="M3080" s="3">
        <v>0.106595856539087</v>
      </c>
    </row>
    <row r="3081" spans="1:13" x14ac:dyDescent="0.25">
      <c r="A3081" s="1" t="s">
        <v>6068</v>
      </c>
      <c r="B3081" s="1" t="s">
        <v>6069</v>
      </c>
      <c r="C3081">
        <v>1</v>
      </c>
      <c r="D3081">
        <v>1</v>
      </c>
      <c r="E3081">
        <v>1</v>
      </c>
      <c r="F3081">
        <v>1</v>
      </c>
      <c r="G3081">
        <v>1</v>
      </c>
      <c r="H3081">
        <v>1</v>
      </c>
      <c r="I3081">
        <v>1</v>
      </c>
      <c r="J3081">
        <v>1</v>
      </c>
      <c r="K3081" s="2">
        <f t="shared" si="48"/>
        <v>1</v>
      </c>
      <c r="L3081" s="3">
        <v>0.85308226243200302</v>
      </c>
      <c r="M3081" s="3">
        <v>0.69200022844855602</v>
      </c>
    </row>
    <row r="3082" spans="1:13" x14ac:dyDescent="0.25">
      <c r="A3082" s="1" t="s">
        <v>6070</v>
      </c>
      <c r="B3082" s="1" t="s">
        <v>6071</v>
      </c>
      <c r="C3082">
        <v>0</v>
      </c>
      <c r="D3082">
        <v>0</v>
      </c>
      <c r="E3082">
        <v>0</v>
      </c>
      <c r="F3082">
        <v>0</v>
      </c>
      <c r="G3082">
        <v>0</v>
      </c>
      <c r="H3082">
        <v>1</v>
      </c>
      <c r="I3082">
        <v>0</v>
      </c>
      <c r="J3082">
        <v>0</v>
      </c>
      <c r="K3082" s="2">
        <f t="shared" si="48"/>
        <v>0.2</v>
      </c>
      <c r="L3082" s="3">
        <v>0.60510508779905803</v>
      </c>
      <c r="M3082" s="3">
        <v>0.69860932591773295</v>
      </c>
    </row>
    <row r="3083" spans="1:13" x14ac:dyDescent="0.25">
      <c r="A3083" s="1" t="s">
        <v>6072</v>
      </c>
      <c r="B3083" s="1" t="s">
        <v>6073</v>
      </c>
      <c r="C3083">
        <v>6</v>
      </c>
      <c r="D3083">
        <v>1</v>
      </c>
      <c r="E3083">
        <v>4</v>
      </c>
      <c r="F3083">
        <v>5</v>
      </c>
      <c r="G3083">
        <v>6</v>
      </c>
      <c r="H3083">
        <v>9</v>
      </c>
      <c r="I3083">
        <v>7</v>
      </c>
      <c r="J3083">
        <v>4</v>
      </c>
      <c r="K3083" s="2">
        <f t="shared" si="48"/>
        <v>6.2</v>
      </c>
      <c r="L3083" s="3">
        <v>0.65002849973532595</v>
      </c>
      <c r="M3083" s="3">
        <v>0.12969728430158201</v>
      </c>
    </row>
    <row r="3084" spans="1:13" x14ac:dyDescent="0.25">
      <c r="A3084" s="1" t="s">
        <v>6074</v>
      </c>
      <c r="B3084" s="1" t="s">
        <v>6075</v>
      </c>
      <c r="C3084">
        <v>5</v>
      </c>
      <c r="D3084">
        <v>1</v>
      </c>
      <c r="E3084">
        <v>4</v>
      </c>
      <c r="F3084">
        <v>4</v>
      </c>
      <c r="G3084">
        <v>3</v>
      </c>
      <c r="H3084">
        <v>4</v>
      </c>
      <c r="I3084">
        <v>5</v>
      </c>
      <c r="J3084">
        <v>1</v>
      </c>
      <c r="K3084" s="2">
        <f t="shared" si="48"/>
        <v>4</v>
      </c>
      <c r="L3084" s="3">
        <v>0.88192937532638505</v>
      </c>
      <c r="M3084" s="3">
        <v>0.31607878025441999</v>
      </c>
    </row>
    <row r="3085" spans="1:13" x14ac:dyDescent="0.25">
      <c r="A3085" s="1" t="s">
        <v>6066</v>
      </c>
      <c r="B3085" s="1" t="s">
        <v>6067</v>
      </c>
      <c r="C3085">
        <v>0</v>
      </c>
      <c r="D3085">
        <v>0</v>
      </c>
      <c r="E3085">
        <v>0</v>
      </c>
      <c r="F3085">
        <v>0</v>
      </c>
      <c r="G3085">
        <v>0</v>
      </c>
      <c r="H3085">
        <v>0</v>
      </c>
      <c r="I3085">
        <v>0</v>
      </c>
      <c r="J3085">
        <v>1</v>
      </c>
      <c r="K3085" s="2">
        <f t="shared" si="48"/>
        <v>0</v>
      </c>
      <c r="L3085" s="3" t="s">
        <v>7230</v>
      </c>
      <c r="M3085" s="3" t="s">
        <v>7230</v>
      </c>
    </row>
    <row r="3086" spans="1:13" x14ac:dyDescent="0.25">
      <c r="A3086" s="1" t="s">
        <v>5812</v>
      </c>
      <c r="B3086" s="1" t="s">
        <v>5813</v>
      </c>
      <c r="C3086">
        <v>2</v>
      </c>
      <c r="D3086">
        <v>2</v>
      </c>
      <c r="E3086">
        <v>3</v>
      </c>
      <c r="F3086">
        <v>2</v>
      </c>
      <c r="G3086">
        <v>2</v>
      </c>
      <c r="H3086">
        <v>2</v>
      </c>
      <c r="I3086">
        <v>2</v>
      </c>
      <c r="J3086">
        <v>1</v>
      </c>
      <c r="K3086" s="2">
        <f t="shared" si="48"/>
        <v>2.2000000000000002</v>
      </c>
      <c r="L3086" s="3">
        <v>0.73474864499778503</v>
      </c>
      <c r="M3086" s="3">
        <v>0.62945718786756499</v>
      </c>
    </row>
    <row r="3087" spans="1:13" x14ac:dyDescent="0.25">
      <c r="A3087" s="1" t="s">
        <v>5814</v>
      </c>
      <c r="B3087" s="1" t="s">
        <v>5814</v>
      </c>
      <c r="C3087">
        <v>1</v>
      </c>
      <c r="D3087">
        <v>1</v>
      </c>
      <c r="E3087">
        <v>1</v>
      </c>
      <c r="F3087">
        <v>1</v>
      </c>
      <c r="G3087">
        <v>1</v>
      </c>
      <c r="H3087">
        <v>2</v>
      </c>
      <c r="I3087">
        <v>1</v>
      </c>
      <c r="J3087">
        <v>1</v>
      </c>
      <c r="K3087" s="2">
        <f t="shared" si="48"/>
        <v>1.2</v>
      </c>
      <c r="L3087" s="3">
        <v>0.77080813469976195</v>
      </c>
      <c r="M3087" s="3">
        <v>0.772409884983008</v>
      </c>
    </row>
    <row r="3088" spans="1:13" x14ac:dyDescent="0.25">
      <c r="A3088" s="1" t="s">
        <v>5815</v>
      </c>
      <c r="B3088" s="1" t="s">
        <v>5816</v>
      </c>
      <c r="C3088">
        <v>0</v>
      </c>
      <c r="D3088">
        <v>0</v>
      </c>
      <c r="E3088">
        <v>0</v>
      </c>
      <c r="F3088">
        <v>0</v>
      </c>
      <c r="G3088">
        <v>0</v>
      </c>
      <c r="H3088">
        <v>0</v>
      </c>
      <c r="I3088">
        <v>0</v>
      </c>
      <c r="J3088">
        <v>1</v>
      </c>
      <c r="K3088" s="2">
        <f t="shared" si="48"/>
        <v>0</v>
      </c>
      <c r="L3088" s="3" t="s">
        <v>7230</v>
      </c>
      <c r="M3088" s="3" t="s">
        <v>7230</v>
      </c>
    </row>
    <row r="3089" spans="1:13" x14ac:dyDescent="0.25">
      <c r="A3089" s="1" t="s">
        <v>5817</v>
      </c>
      <c r="B3089" s="1" t="s">
        <v>5818</v>
      </c>
      <c r="C3089">
        <v>1</v>
      </c>
      <c r="D3089">
        <v>1</v>
      </c>
      <c r="E3089">
        <v>1</v>
      </c>
      <c r="F3089">
        <v>1</v>
      </c>
      <c r="G3089">
        <v>1</v>
      </c>
      <c r="H3089">
        <v>1</v>
      </c>
      <c r="I3089">
        <v>1</v>
      </c>
      <c r="J3089">
        <v>2</v>
      </c>
      <c r="K3089" s="2">
        <f t="shared" si="48"/>
        <v>1</v>
      </c>
      <c r="L3089" s="3">
        <v>0.85308226243200302</v>
      </c>
      <c r="M3089" s="3">
        <v>0.69200022844855602</v>
      </c>
    </row>
    <row r="3090" spans="1:13" x14ac:dyDescent="0.25">
      <c r="A3090" s="1" t="s">
        <v>6076</v>
      </c>
      <c r="B3090" s="1" t="s">
        <v>6077</v>
      </c>
      <c r="C3090">
        <v>1</v>
      </c>
      <c r="D3090">
        <v>1</v>
      </c>
      <c r="E3090">
        <v>1</v>
      </c>
      <c r="F3090">
        <v>1</v>
      </c>
      <c r="G3090">
        <v>1</v>
      </c>
      <c r="H3090">
        <v>0</v>
      </c>
      <c r="I3090">
        <v>1</v>
      </c>
      <c r="J3090">
        <v>1</v>
      </c>
      <c r="K3090" s="2">
        <f t="shared" si="48"/>
        <v>0.8</v>
      </c>
      <c r="L3090" s="3">
        <v>0.94705051010859398</v>
      </c>
      <c r="M3090" s="3">
        <v>0.51172951129398803</v>
      </c>
    </row>
    <row r="3091" spans="1:13" x14ac:dyDescent="0.25">
      <c r="A3091" s="1" t="s">
        <v>6078</v>
      </c>
      <c r="B3091" s="1" t="s">
        <v>6079</v>
      </c>
      <c r="C3091">
        <v>1</v>
      </c>
      <c r="D3091">
        <v>1</v>
      </c>
      <c r="E3091">
        <v>1</v>
      </c>
      <c r="F3091">
        <v>1</v>
      </c>
      <c r="G3091">
        <v>1</v>
      </c>
      <c r="H3091">
        <v>1</v>
      </c>
      <c r="I3091">
        <v>1</v>
      </c>
      <c r="J3091">
        <v>0</v>
      </c>
      <c r="K3091" s="2">
        <f t="shared" si="48"/>
        <v>1</v>
      </c>
      <c r="L3091" s="3">
        <v>0.85308226243200302</v>
      </c>
      <c r="M3091" s="3">
        <v>0.69200022844855602</v>
      </c>
    </row>
    <row r="3092" spans="1:13" x14ac:dyDescent="0.25">
      <c r="A3092" s="1" t="s">
        <v>6080</v>
      </c>
      <c r="B3092" s="1" t="s">
        <v>6081</v>
      </c>
      <c r="C3092">
        <v>6</v>
      </c>
      <c r="D3092">
        <v>4</v>
      </c>
      <c r="E3092">
        <v>3</v>
      </c>
      <c r="F3092">
        <v>5</v>
      </c>
      <c r="G3092">
        <v>3</v>
      </c>
      <c r="H3092">
        <v>3</v>
      </c>
      <c r="I3092">
        <v>3</v>
      </c>
      <c r="J3092">
        <v>4</v>
      </c>
      <c r="K3092" s="2">
        <f t="shared" si="48"/>
        <v>3.4</v>
      </c>
      <c r="L3092" s="3">
        <v>0.32038431625741398</v>
      </c>
      <c r="M3092" s="3">
        <v>0.24282219910776801</v>
      </c>
    </row>
    <row r="3093" spans="1:13" x14ac:dyDescent="0.25">
      <c r="A3093" s="1" t="s">
        <v>6082</v>
      </c>
      <c r="B3093" s="1" t="s">
        <v>6083</v>
      </c>
      <c r="C3093">
        <v>1</v>
      </c>
      <c r="D3093">
        <v>1</v>
      </c>
      <c r="E3093">
        <v>1</v>
      </c>
      <c r="F3093">
        <v>1</v>
      </c>
      <c r="G3093">
        <v>1</v>
      </c>
      <c r="H3093">
        <v>1</v>
      </c>
      <c r="I3093">
        <v>1</v>
      </c>
      <c r="J3093">
        <v>1</v>
      </c>
      <c r="K3093" s="2">
        <f t="shared" si="48"/>
        <v>1</v>
      </c>
      <c r="L3093" s="3">
        <v>0.85308226243200302</v>
      </c>
      <c r="M3093" s="3">
        <v>0.69200022844855602</v>
      </c>
    </row>
    <row r="3094" spans="1:13" x14ac:dyDescent="0.25">
      <c r="A3094" s="1" t="s">
        <v>5819</v>
      </c>
      <c r="B3094" s="1" t="s">
        <v>5820</v>
      </c>
      <c r="C3094">
        <v>1</v>
      </c>
      <c r="D3094">
        <v>0</v>
      </c>
      <c r="E3094">
        <v>1</v>
      </c>
      <c r="F3094">
        <v>1</v>
      </c>
      <c r="G3094">
        <v>1</v>
      </c>
      <c r="H3094">
        <v>1</v>
      </c>
      <c r="I3094">
        <v>1</v>
      </c>
      <c r="J3094">
        <v>2</v>
      </c>
      <c r="K3094" s="2">
        <f t="shared" si="48"/>
        <v>1</v>
      </c>
      <c r="L3094" s="3">
        <v>0.85308226243200302</v>
      </c>
      <c r="M3094" s="3">
        <v>0.41141819649714501</v>
      </c>
    </row>
    <row r="3095" spans="1:13" x14ac:dyDescent="0.25">
      <c r="A3095" s="1" t="s">
        <v>5821</v>
      </c>
      <c r="B3095" s="1" t="s">
        <v>5822</v>
      </c>
      <c r="C3095">
        <v>1</v>
      </c>
      <c r="D3095">
        <v>1</v>
      </c>
      <c r="E3095">
        <v>0</v>
      </c>
      <c r="F3095">
        <v>0</v>
      </c>
      <c r="G3095">
        <v>0</v>
      </c>
      <c r="H3095">
        <v>0</v>
      </c>
      <c r="I3095">
        <v>1</v>
      </c>
      <c r="J3095">
        <v>1</v>
      </c>
      <c r="K3095" s="2">
        <f t="shared" si="48"/>
        <v>0.2</v>
      </c>
      <c r="L3095" s="3">
        <v>0.156504032930839</v>
      </c>
      <c r="M3095" s="3">
        <v>2.81271443719949E-2</v>
      </c>
    </row>
    <row r="3096" spans="1:13" x14ac:dyDescent="0.25">
      <c r="A3096" s="1" t="s">
        <v>5823</v>
      </c>
      <c r="B3096" s="1" t="s">
        <v>5824</v>
      </c>
      <c r="C3096">
        <v>7</v>
      </c>
      <c r="D3096">
        <v>2</v>
      </c>
      <c r="E3096">
        <v>7</v>
      </c>
      <c r="F3096">
        <v>7</v>
      </c>
      <c r="G3096">
        <v>6</v>
      </c>
      <c r="H3096">
        <v>6</v>
      </c>
      <c r="I3096">
        <v>5</v>
      </c>
      <c r="J3096">
        <v>8</v>
      </c>
      <c r="K3096" s="2">
        <f t="shared" si="48"/>
        <v>6.2</v>
      </c>
      <c r="L3096" s="3">
        <v>0.93510193975525702</v>
      </c>
      <c r="M3096" s="3">
        <v>0.30861817035729999</v>
      </c>
    </row>
    <row r="3097" spans="1:13" x14ac:dyDescent="0.25">
      <c r="A3097" s="1" t="s">
        <v>5825</v>
      </c>
      <c r="B3097" s="1" t="s">
        <v>5826</v>
      </c>
      <c r="C3097">
        <v>2</v>
      </c>
      <c r="D3097">
        <v>2</v>
      </c>
      <c r="E3097">
        <v>2</v>
      </c>
      <c r="F3097">
        <v>2</v>
      </c>
      <c r="G3097">
        <v>2</v>
      </c>
      <c r="H3097">
        <v>2</v>
      </c>
      <c r="I3097">
        <v>2</v>
      </c>
      <c r="J3097">
        <v>1</v>
      </c>
      <c r="K3097" s="2">
        <f t="shared" si="48"/>
        <v>2</v>
      </c>
      <c r="L3097" s="3">
        <v>0.85650597711731002</v>
      </c>
      <c r="M3097" s="3">
        <v>0.52029342299527204</v>
      </c>
    </row>
    <row r="3098" spans="1:13" x14ac:dyDescent="0.25">
      <c r="A3098" s="1" t="s">
        <v>5827</v>
      </c>
      <c r="B3098" s="1" t="s">
        <v>5828</v>
      </c>
      <c r="C3098">
        <v>1</v>
      </c>
      <c r="D3098">
        <v>2</v>
      </c>
      <c r="E3098">
        <v>1</v>
      </c>
      <c r="F3098">
        <v>4</v>
      </c>
      <c r="G3098">
        <v>2</v>
      </c>
      <c r="H3098">
        <v>3</v>
      </c>
      <c r="I3098">
        <v>4</v>
      </c>
      <c r="J3098">
        <v>0</v>
      </c>
      <c r="K3098" s="2">
        <f t="shared" si="48"/>
        <v>2.8</v>
      </c>
      <c r="L3098" s="3">
        <v>0.21756119306220401</v>
      </c>
      <c r="M3098" s="3">
        <v>0.88089132782971702</v>
      </c>
    </row>
    <row r="3099" spans="1:13" x14ac:dyDescent="0.25">
      <c r="A3099" s="1" t="s">
        <v>5829</v>
      </c>
      <c r="B3099" s="1" t="s">
        <v>5830</v>
      </c>
      <c r="C3099">
        <v>3</v>
      </c>
      <c r="D3099">
        <v>2</v>
      </c>
      <c r="E3099">
        <v>4</v>
      </c>
      <c r="F3099">
        <v>5</v>
      </c>
      <c r="G3099">
        <v>3</v>
      </c>
      <c r="H3099">
        <v>4</v>
      </c>
      <c r="I3099">
        <v>4</v>
      </c>
      <c r="J3099">
        <v>2</v>
      </c>
      <c r="K3099" s="2">
        <f t="shared" si="48"/>
        <v>4</v>
      </c>
      <c r="L3099" s="3">
        <v>0.43759682793272398</v>
      </c>
      <c r="M3099" s="3">
        <v>0.70019165687441498</v>
      </c>
    </row>
    <row r="3100" spans="1:13" x14ac:dyDescent="0.25">
      <c r="A3100" s="1" t="s">
        <v>5831</v>
      </c>
      <c r="B3100" s="1" t="s">
        <v>5832</v>
      </c>
      <c r="C3100">
        <v>1</v>
      </c>
      <c r="D3100">
        <v>1</v>
      </c>
      <c r="E3100">
        <v>1</v>
      </c>
      <c r="F3100">
        <v>1</v>
      </c>
      <c r="G3100">
        <v>1</v>
      </c>
      <c r="H3100">
        <v>1</v>
      </c>
      <c r="I3100">
        <v>1</v>
      </c>
      <c r="J3100">
        <v>1</v>
      </c>
      <c r="K3100" s="2">
        <f t="shared" si="48"/>
        <v>1</v>
      </c>
      <c r="L3100" s="3">
        <v>0.85308226243200302</v>
      </c>
      <c r="M3100" s="3">
        <v>0.69200022844855602</v>
      </c>
    </row>
    <row r="3101" spans="1:13" x14ac:dyDescent="0.25">
      <c r="A3101" s="1" t="s">
        <v>5833</v>
      </c>
      <c r="B3101" s="1" t="s">
        <v>5834</v>
      </c>
      <c r="C3101">
        <v>3</v>
      </c>
      <c r="D3101">
        <v>2</v>
      </c>
      <c r="E3101">
        <v>2</v>
      </c>
      <c r="F3101">
        <v>1</v>
      </c>
      <c r="G3101">
        <v>2</v>
      </c>
      <c r="H3101">
        <v>2</v>
      </c>
      <c r="I3101">
        <v>2</v>
      </c>
      <c r="J3101">
        <v>12</v>
      </c>
      <c r="K3101" s="2">
        <f t="shared" si="48"/>
        <v>1.8</v>
      </c>
      <c r="L3101" s="3">
        <v>0.55595750877022898</v>
      </c>
      <c r="M3101" s="3">
        <v>0.46469407421709902</v>
      </c>
    </row>
    <row r="3102" spans="1:13" x14ac:dyDescent="0.25">
      <c r="A3102" s="1" t="s">
        <v>6084</v>
      </c>
      <c r="B3102" s="1" t="s">
        <v>6085</v>
      </c>
      <c r="C3102">
        <v>1</v>
      </c>
      <c r="D3102">
        <v>1</v>
      </c>
      <c r="E3102">
        <v>1</v>
      </c>
      <c r="F3102">
        <v>2</v>
      </c>
      <c r="G3102">
        <v>1</v>
      </c>
      <c r="H3102">
        <v>1</v>
      </c>
      <c r="I3102">
        <v>1</v>
      </c>
      <c r="J3102">
        <v>2</v>
      </c>
      <c r="K3102" s="2">
        <f t="shared" si="48"/>
        <v>1.2</v>
      </c>
      <c r="L3102" s="3">
        <v>0.77080813469976195</v>
      </c>
      <c r="M3102" s="3">
        <v>0.772409884983008</v>
      </c>
    </row>
    <row r="3103" spans="1:13" x14ac:dyDescent="0.25">
      <c r="A3103" s="1" t="s">
        <v>6086</v>
      </c>
      <c r="B3103" s="1" t="s">
        <v>6087</v>
      </c>
      <c r="C3103">
        <v>3</v>
      </c>
      <c r="D3103">
        <v>2</v>
      </c>
      <c r="E3103">
        <v>2</v>
      </c>
      <c r="F3103">
        <v>4</v>
      </c>
      <c r="G3103">
        <v>2</v>
      </c>
      <c r="H3103">
        <v>2</v>
      </c>
      <c r="I3103">
        <v>1</v>
      </c>
      <c r="J3103">
        <v>1</v>
      </c>
      <c r="K3103" s="2">
        <f t="shared" si="48"/>
        <v>2.2000000000000002</v>
      </c>
      <c r="L3103" s="3">
        <v>0.77280390054828496</v>
      </c>
      <c r="M3103" s="3">
        <v>0.62945718786756499</v>
      </c>
    </row>
    <row r="3104" spans="1:13" x14ac:dyDescent="0.25">
      <c r="A3104" s="1" t="s">
        <v>5835</v>
      </c>
      <c r="B3104" s="1" t="s">
        <v>5836</v>
      </c>
      <c r="C3104">
        <v>1</v>
      </c>
      <c r="D3104">
        <v>1</v>
      </c>
      <c r="E3104">
        <v>1</v>
      </c>
      <c r="F3104">
        <v>1</v>
      </c>
      <c r="G3104">
        <v>1</v>
      </c>
      <c r="H3104">
        <v>1</v>
      </c>
      <c r="I3104">
        <v>1</v>
      </c>
      <c r="J3104">
        <v>1</v>
      </c>
      <c r="K3104" s="2">
        <f t="shared" si="48"/>
        <v>1</v>
      </c>
      <c r="L3104" s="3">
        <v>0.85308226243200302</v>
      </c>
      <c r="M3104" s="3">
        <v>0.69200022844855602</v>
      </c>
    </row>
    <row r="3105" spans="1:13" x14ac:dyDescent="0.25">
      <c r="A3105" s="1" t="s">
        <v>5837</v>
      </c>
      <c r="B3105" s="1" t="s">
        <v>5838</v>
      </c>
      <c r="C3105">
        <v>1</v>
      </c>
      <c r="D3105">
        <v>1</v>
      </c>
      <c r="E3105">
        <v>1</v>
      </c>
      <c r="F3105">
        <v>1</v>
      </c>
      <c r="G3105">
        <v>1</v>
      </c>
      <c r="H3105">
        <v>1</v>
      </c>
      <c r="I3105">
        <v>1</v>
      </c>
      <c r="J3105">
        <v>1</v>
      </c>
      <c r="K3105" s="2">
        <f t="shared" si="48"/>
        <v>1</v>
      </c>
      <c r="L3105" s="3">
        <v>0.85308226243200302</v>
      </c>
      <c r="M3105" s="3">
        <v>0.69200022844855602</v>
      </c>
    </row>
    <row r="3106" spans="1:13" x14ac:dyDescent="0.25">
      <c r="A3106" s="1" t="s">
        <v>6088</v>
      </c>
      <c r="B3106" s="1" t="s">
        <v>6089</v>
      </c>
      <c r="C3106">
        <v>3</v>
      </c>
      <c r="D3106">
        <v>4</v>
      </c>
      <c r="E3106">
        <v>4</v>
      </c>
      <c r="F3106">
        <v>4</v>
      </c>
      <c r="G3106">
        <v>4</v>
      </c>
      <c r="H3106">
        <v>4</v>
      </c>
      <c r="I3106">
        <v>3</v>
      </c>
      <c r="J3106">
        <v>2</v>
      </c>
      <c r="K3106" s="2">
        <f t="shared" si="48"/>
        <v>3.8</v>
      </c>
      <c r="L3106" s="3">
        <v>0.50150930113887604</v>
      </c>
      <c r="M3106" s="3">
        <v>0.33174249455612898</v>
      </c>
    </row>
    <row r="3107" spans="1:13" x14ac:dyDescent="0.25">
      <c r="A3107" s="1" t="s">
        <v>5839</v>
      </c>
      <c r="B3107" s="1" t="s">
        <v>5839</v>
      </c>
      <c r="C3107">
        <v>1</v>
      </c>
      <c r="D3107">
        <v>1</v>
      </c>
      <c r="E3107">
        <v>1</v>
      </c>
      <c r="F3107">
        <v>1</v>
      </c>
      <c r="G3107">
        <v>1</v>
      </c>
      <c r="H3107">
        <v>1</v>
      </c>
      <c r="I3107">
        <v>1</v>
      </c>
      <c r="J3107">
        <v>1</v>
      </c>
      <c r="K3107" s="2">
        <f t="shared" si="48"/>
        <v>1</v>
      </c>
      <c r="L3107" s="3">
        <v>0.85308226243200302</v>
      </c>
      <c r="M3107" s="3">
        <v>0.69200022844855602</v>
      </c>
    </row>
    <row r="3108" spans="1:13" x14ac:dyDescent="0.25">
      <c r="A3108" s="1" t="s">
        <v>5840</v>
      </c>
      <c r="B3108" s="1" t="s">
        <v>5841</v>
      </c>
      <c r="C3108">
        <v>0</v>
      </c>
      <c r="D3108">
        <v>1</v>
      </c>
      <c r="E3108">
        <v>0</v>
      </c>
      <c r="F3108">
        <v>0</v>
      </c>
      <c r="G3108">
        <v>0</v>
      </c>
      <c r="H3108">
        <v>0</v>
      </c>
      <c r="I3108">
        <v>0</v>
      </c>
      <c r="J3108">
        <v>1</v>
      </c>
      <c r="K3108" s="2">
        <f t="shared" si="48"/>
        <v>0</v>
      </c>
      <c r="L3108" s="3" t="s">
        <v>7230</v>
      </c>
      <c r="M3108" s="3">
        <v>0</v>
      </c>
    </row>
    <row r="3109" spans="1:13" x14ac:dyDescent="0.25">
      <c r="A3109" s="1" t="s">
        <v>6090</v>
      </c>
      <c r="B3109" s="1" t="s">
        <v>6091</v>
      </c>
      <c r="C3109">
        <v>1</v>
      </c>
      <c r="D3109">
        <v>1</v>
      </c>
      <c r="E3109">
        <v>1</v>
      </c>
      <c r="F3109">
        <v>1</v>
      </c>
      <c r="G3109">
        <v>1</v>
      </c>
      <c r="H3109">
        <v>1</v>
      </c>
      <c r="I3109">
        <v>1</v>
      </c>
      <c r="J3109">
        <v>1</v>
      </c>
      <c r="K3109" s="2">
        <f t="shared" si="48"/>
        <v>1</v>
      </c>
      <c r="L3109" s="3">
        <v>0.85308226243200302</v>
      </c>
      <c r="M3109" s="3">
        <v>0.69200022844855602</v>
      </c>
    </row>
    <row r="3110" spans="1:13" x14ac:dyDescent="0.25">
      <c r="A3110" s="1" t="s">
        <v>6092</v>
      </c>
      <c r="B3110" s="1" t="s">
        <v>6093</v>
      </c>
      <c r="C3110">
        <v>0</v>
      </c>
      <c r="D3110">
        <v>0</v>
      </c>
      <c r="E3110">
        <v>0</v>
      </c>
      <c r="F3110">
        <v>1</v>
      </c>
      <c r="G3110">
        <v>0</v>
      </c>
      <c r="H3110">
        <v>0</v>
      </c>
      <c r="I3110">
        <v>0</v>
      </c>
      <c r="J3110">
        <v>0</v>
      </c>
      <c r="K3110" s="2">
        <f t="shared" si="48"/>
        <v>0.2</v>
      </c>
      <c r="L3110" s="3">
        <v>0.60510508779905803</v>
      </c>
      <c r="M3110" s="3">
        <v>0.69860932591773295</v>
      </c>
    </row>
    <row r="3111" spans="1:13" x14ac:dyDescent="0.25">
      <c r="A3111" s="1" t="s">
        <v>5846</v>
      </c>
      <c r="B3111" s="1" t="s">
        <v>5847</v>
      </c>
      <c r="C3111">
        <v>5</v>
      </c>
      <c r="D3111">
        <v>4</v>
      </c>
      <c r="E3111">
        <v>4</v>
      </c>
      <c r="F3111">
        <v>4</v>
      </c>
      <c r="G3111">
        <v>5</v>
      </c>
      <c r="H3111">
        <v>4</v>
      </c>
      <c r="I3111">
        <v>4</v>
      </c>
      <c r="J3111">
        <v>4</v>
      </c>
      <c r="K3111" s="2">
        <f t="shared" si="48"/>
        <v>4.2</v>
      </c>
      <c r="L3111" s="3">
        <v>0.98067473618796297</v>
      </c>
      <c r="M3111" s="3">
        <v>0.461366932916082</v>
      </c>
    </row>
    <row r="3112" spans="1:13" x14ac:dyDescent="0.25">
      <c r="A3112" s="1" t="s">
        <v>5842</v>
      </c>
      <c r="B3112" s="1" t="s">
        <v>5843</v>
      </c>
      <c r="C3112">
        <v>26</v>
      </c>
      <c r="D3112">
        <v>26</v>
      </c>
      <c r="E3112">
        <v>30</v>
      </c>
      <c r="F3112">
        <v>27</v>
      </c>
      <c r="G3112">
        <v>33</v>
      </c>
      <c r="H3112">
        <v>33</v>
      </c>
      <c r="I3112">
        <v>35</v>
      </c>
      <c r="J3112">
        <v>33</v>
      </c>
      <c r="K3112" s="2">
        <f t="shared" si="48"/>
        <v>31.6</v>
      </c>
      <c r="L3112" s="3">
        <v>7.5497669473075596E-2</v>
      </c>
      <c r="M3112" s="3">
        <v>0.23487065336034901</v>
      </c>
    </row>
    <row r="3113" spans="1:13" x14ac:dyDescent="0.25">
      <c r="A3113" s="1" t="s">
        <v>5844</v>
      </c>
      <c r="B3113" s="1" t="s">
        <v>5845</v>
      </c>
      <c r="C3113">
        <v>1</v>
      </c>
      <c r="D3113">
        <v>1</v>
      </c>
      <c r="E3113">
        <v>1</v>
      </c>
      <c r="F3113">
        <v>1</v>
      </c>
      <c r="G3113">
        <v>1</v>
      </c>
      <c r="H3113">
        <v>1</v>
      </c>
      <c r="I3113">
        <v>1</v>
      </c>
      <c r="J3113">
        <v>1</v>
      </c>
      <c r="K3113" s="2">
        <f t="shared" si="48"/>
        <v>1</v>
      </c>
      <c r="L3113" s="3">
        <v>0.85308226243200302</v>
      </c>
      <c r="M3113" s="3">
        <v>0.69200022844855602</v>
      </c>
    </row>
    <row r="3114" spans="1:13" x14ac:dyDescent="0.25">
      <c r="A3114" s="1" t="s">
        <v>5717</v>
      </c>
      <c r="B3114" s="1" t="s">
        <v>5718</v>
      </c>
      <c r="C3114">
        <v>0</v>
      </c>
      <c r="D3114">
        <v>0</v>
      </c>
      <c r="E3114">
        <v>1</v>
      </c>
      <c r="F3114">
        <v>1</v>
      </c>
      <c r="G3114">
        <v>1</v>
      </c>
      <c r="H3114">
        <v>1</v>
      </c>
      <c r="I3114">
        <v>1</v>
      </c>
      <c r="J3114">
        <v>1</v>
      </c>
      <c r="K3114" s="2">
        <f t="shared" si="48"/>
        <v>1</v>
      </c>
      <c r="L3114" s="3">
        <v>0.272678108578714</v>
      </c>
      <c r="M3114" s="3">
        <v>0.41141819649714501</v>
      </c>
    </row>
    <row r="3115" spans="1:13" x14ac:dyDescent="0.25">
      <c r="A3115" s="1" t="s">
        <v>6094</v>
      </c>
      <c r="B3115" s="1" t="s">
        <v>6095</v>
      </c>
      <c r="C3115">
        <v>1</v>
      </c>
      <c r="D3115">
        <v>1</v>
      </c>
      <c r="E3115">
        <v>1</v>
      </c>
      <c r="F3115">
        <v>1</v>
      </c>
      <c r="G3115">
        <v>1</v>
      </c>
      <c r="H3115">
        <v>1</v>
      </c>
      <c r="I3115">
        <v>1</v>
      </c>
      <c r="J3115">
        <v>1</v>
      </c>
      <c r="K3115" s="2">
        <f t="shared" si="48"/>
        <v>1</v>
      </c>
      <c r="L3115" s="3">
        <v>0.85308226243200302</v>
      </c>
      <c r="M3115" s="3">
        <v>0.69200022844855602</v>
      </c>
    </row>
    <row r="3116" spans="1:13" x14ac:dyDescent="0.25">
      <c r="A3116" s="1" t="s">
        <v>5848</v>
      </c>
      <c r="B3116" s="1" t="s">
        <v>5849</v>
      </c>
      <c r="C3116">
        <v>1</v>
      </c>
      <c r="D3116">
        <v>1</v>
      </c>
      <c r="E3116">
        <v>1</v>
      </c>
      <c r="F3116">
        <v>1</v>
      </c>
      <c r="G3116">
        <v>1</v>
      </c>
      <c r="H3116">
        <v>1</v>
      </c>
      <c r="I3116">
        <v>1</v>
      </c>
      <c r="J3116">
        <v>1</v>
      </c>
      <c r="K3116" s="2">
        <f t="shared" si="48"/>
        <v>1</v>
      </c>
      <c r="L3116" s="3">
        <v>0.85308226243200302</v>
      </c>
      <c r="M3116" s="3">
        <v>0.69200022844855602</v>
      </c>
    </row>
    <row r="3117" spans="1:13" x14ac:dyDescent="0.25">
      <c r="A3117" s="1" t="s">
        <v>5850</v>
      </c>
      <c r="B3117" s="1" t="s">
        <v>5851</v>
      </c>
      <c r="C3117">
        <v>1</v>
      </c>
      <c r="D3117">
        <v>1</v>
      </c>
      <c r="E3117">
        <v>1</v>
      </c>
      <c r="F3117">
        <v>1</v>
      </c>
      <c r="G3117">
        <v>1</v>
      </c>
      <c r="H3117">
        <v>1</v>
      </c>
      <c r="I3117">
        <v>1</v>
      </c>
      <c r="J3117">
        <v>1</v>
      </c>
      <c r="K3117" s="2">
        <f t="shared" si="48"/>
        <v>1</v>
      </c>
      <c r="L3117" s="3">
        <v>0.85308226243200302</v>
      </c>
      <c r="M3117" s="3">
        <v>0.69200022844855602</v>
      </c>
    </row>
    <row r="3118" spans="1:13" x14ac:dyDescent="0.25">
      <c r="A3118" s="1" t="s">
        <v>5852</v>
      </c>
      <c r="B3118" s="1" t="s">
        <v>5853</v>
      </c>
      <c r="C3118">
        <v>1</v>
      </c>
      <c r="D3118">
        <v>1</v>
      </c>
      <c r="E3118">
        <v>1</v>
      </c>
      <c r="F3118">
        <v>2</v>
      </c>
      <c r="G3118">
        <v>1</v>
      </c>
      <c r="H3118">
        <v>0</v>
      </c>
      <c r="I3118">
        <v>0</v>
      </c>
      <c r="J3118">
        <v>1</v>
      </c>
      <c r="K3118" s="2">
        <f t="shared" si="48"/>
        <v>0.8</v>
      </c>
      <c r="L3118" s="3">
        <v>0.94705051010859398</v>
      </c>
      <c r="M3118" s="3">
        <v>0.51172951129398803</v>
      </c>
    </row>
    <row r="3119" spans="1:13" x14ac:dyDescent="0.25">
      <c r="A3119" s="1" t="s">
        <v>5854</v>
      </c>
      <c r="B3119" s="1" t="s">
        <v>5855</v>
      </c>
      <c r="C3119">
        <v>0</v>
      </c>
      <c r="D3119">
        <v>0</v>
      </c>
      <c r="E3119">
        <v>1</v>
      </c>
      <c r="F3119">
        <v>1</v>
      </c>
      <c r="G3119">
        <v>0</v>
      </c>
      <c r="H3119">
        <v>1</v>
      </c>
      <c r="I3119">
        <v>0</v>
      </c>
      <c r="J3119">
        <v>0</v>
      </c>
      <c r="K3119" s="2">
        <f t="shared" si="48"/>
        <v>0.6</v>
      </c>
      <c r="L3119" s="3">
        <v>0.413597800957205</v>
      </c>
      <c r="M3119" s="3">
        <v>0.54038883545328298</v>
      </c>
    </row>
    <row r="3120" spans="1:13" x14ac:dyDescent="0.25">
      <c r="A3120" s="1" t="s">
        <v>6096</v>
      </c>
      <c r="B3120" s="1" t="s">
        <v>6097</v>
      </c>
      <c r="C3120">
        <v>4</v>
      </c>
      <c r="D3120">
        <v>5</v>
      </c>
      <c r="E3120">
        <v>3</v>
      </c>
      <c r="F3120">
        <v>3</v>
      </c>
      <c r="G3120">
        <v>3</v>
      </c>
      <c r="H3120">
        <v>3</v>
      </c>
      <c r="I3120">
        <v>2</v>
      </c>
      <c r="J3120">
        <v>3</v>
      </c>
      <c r="K3120" s="2">
        <f t="shared" si="48"/>
        <v>2.8</v>
      </c>
      <c r="L3120" s="3">
        <v>0.65846467629499295</v>
      </c>
      <c r="M3120" s="3">
        <v>1.6997205886160001E-2</v>
      </c>
    </row>
    <row r="3121" spans="1:13" x14ac:dyDescent="0.25">
      <c r="A3121" s="1" t="s">
        <v>5856</v>
      </c>
      <c r="B3121" s="1" t="s">
        <v>5857</v>
      </c>
      <c r="C3121">
        <v>11</v>
      </c>
      <c r="D3121">
        <v>10</v>
      </c>
      <c r="E3121">
        <v>9</v>
      </c>
      <c r="F3121">
        <v>9</v>
      </c>
      <c r="G3121">
        <v>9</v>
      </c>
      <c r="H3121">
        <v>8</v>
      </c>
      <c r="I3121">
        <v>10</v>
      </c>
      <c r="J3121">
        <v>11</v>
      </c>
      <c r="K3121" s="2">
        <f t="shared" si="48"/>
        <v>9</v>
      </c>
      <c r="L3121" s="3">
        <v>0.85911982359706995</v>
      </c>
      <c r="M3121" s="3">
        <v>8.5756334397040501E-2</v>
      </c>
    </row>
    <row r="3122" spans="1:13" x14ac:dyDescent="0.25">
      <c r="A3122" s="1" t="s">
        <v>5858</v>
      </c>
      <c r="B3122" s="1" t="s">
        <v>5859</v>
      </c>
      <c r="C3122">
        <v>1</v>
      </c>
      <c r="D3122">
        <v>1</v>
      </c>
      <c r="E3122">
        <v>1</v>
      </c>
      <c r="F3122">
        <v>1</v>
      </c>
      <c r="G3122">
        <v>1</v>
      </c>
      <c r="H3122">
        <v>1</v>
      </c>
      <c r="I3122">
        <v>2</v>
      </c>
      <c r="J3122">
        <v>4</v>
      </c>
      <c r="K3122" s="2">
        <f t="shared" si="48"/>
        <v>1.2</v>
      </c>
      <c r="L3122" s="3">
        <v>0.77080813469976195</v>
      </c>
      <c r="M3122" s="3">
        <v>0.772409884983008</v>
      </c>
    </row>
    <row r="3123" spans="1:13" x14ac:dyDescent="0.25">
      <c r="A3123" s="1" t="s">
        <v>5868</v>
      </c>
      <c r="B3123" s="1" t="s">
        <v>5869</v>
      </c>
      <c r="C3123">
        <v>2</v>
      </c>
      <c r="D3123">
        <v>2</v>
      </c>
      <c r="E3123">
        <v>2</v>
      </c>
      <c r="F3123">
        <v>2</v>
      </c>
      <c r="G3123">
        <v>2</v>
      </c>
      <c r="H3123">
        <v>2</v>
      </c>
      <c r="I3123">
        <v>2</v>
      </c>
      <c r="J3123">
        <v>2</v>
      </c>
      <c r="K3123" s="2">
        <f t="shared" si="48"/>
        <v>2</v>
      </c>
      <c r="L3123" s="3">
        <v>0.85650597711731002</v>
      </c>
      <c r="M3123" s="3">
        <v>0.52029342299527204</v>
      </c>
    </row>
    <row r="3124" spans="1:13" x14ac:dyDescent="0.25">
      <c r="A3124" s="1" t="s">
        <v>5860</v>
      </c>
      <c r="B3124" s="1" t="s">
        <v>5861</v>
      </c>
      <c r="C3124">
        <v>0</v>
      </c>
      <c r="D3124">
        <v>0</v>
      </c>
      <c r="E3124">
        <v>0</v>
      </c>
      <c r="F3124">
        <v>0</v>
      </c>
      <c r="G3124">
        <v>0</v>
      </c>
      <c r="H3124">
        <v>1</v>
      </c>
      <c r="I3124">
        <v>2</v>
      </c>
      <c r="J3124">
        <v>0</v>
      </c>
      <c r="K3124" s="2">
        <f t="shared" si="48"/>
        <v>0.6</v>
      </c>
      <c r="L3124" s="3">
        <v>0.413597800957205</v>
      </c>
      <c r="M3124" s="3">
        <v>0.54038883545328298</v>
      </c>
    </row>
    <row r="3125" spans="1:13" x14ac:dyDescent="0.25">
      <c r="A3125" s="1" t="s">
        <v>5862</v>
      </c>
      <c r="B3125" s="1" t="s">
        <v>5863</v>
      </c>
      <c r="C3125">
        <v>26</v>
      </c>
      <c r="D3125">
        <v>21</v>
      </c>
      <c r="E3125">
        <v>26</v>
      </c>
      <c r="F3125">
        <v>27</v>
      </c>
      <c r="G3125">
        <v>26</v>
      </c>
      <c r="H3125">
        <v>25</v>
      </c>
      <c r="I3125">
        <v>30</v>
      </c>
      <c r="J3125">
        <v>29</v>
      </c>
      <c r="K3125" s="2">
        <f t="shared" si="48"/>
        <v>26.8</v>
      </c>
      <c r="L3125" s="3">
        <v>0.355794687674375</v>
      </c>
      <c r="M3125" s="3">
        <v>0.39718048522512001</v>
      </c>
    </row>
    <row r="3126" spans="1:13" x14ac:dyDescent="0.25">
      <c r="A3126" s="1" t="s">
        <v>5864</v>
      </c>
      <c r="B3126" s="1" t="s">
        <v>5865</v>
      </c>
      <c r="C3126">
        <v>2</v>
      </c>
      <c r="D3126">
        <v>2</v>
      </c>
      <c r="E3126">
        <v>2</v>
      </c>
      <c r="F3126">
        <v>2</v>
      </c>
      <c r="G3126">
        <v>2</v>
      </c>
      <c r="H3126">
        <v>2</v>
      </c>
      <c r="I3126">
        <v>2</v>
      </c>
      <c r="J3126">
        <v>2</v>
      </c>
      <c r="K3126" s="2">
        <f t="shared" si="48"/>
        <v>2</v>
      </c>
      <c r="L3126" s="3">
        <v>0.85650597711731002</v>
      </c>
      <c r="M3126" s="3">
        <v>0.52029342299527204</v>
      </c>
    </row>
    <row r="3127" spans="1:13" x14ac:dyDescent="0.25">
      <c r="A3127" s="1" t="s">
        <v>6098</v>
      </c>
      <c r="B3127" s="1" t="s">
        <v>6098</v>
      </c>
      <c r="C3127">
        <v>7</v>
      </c>
      <c r="D3127">
        <v>7</v>
      </c>
      <c r="E3127">
        <v>6</v>
      </c>
      <c r="F3127">
        <v>6</v>
      </c>
      <c r="G3127">
        <v>7</v>
      </c>
      <c r="H3127">
        <v>7</v>
      </c>
      <c r="I3127">
        <v>6</v>
      </c>
      <c r="J3127">
        <v>7</v>
      </c>
      <c r="K3127" s="2">
        <f t="shared" si="48"/>
        <v>6.4</v>
      </c>
      <c r="L3127" s="3">
        <v>0.85895987689787001</v>
      </c>
      <c r="M3127" s="3">
        <v>0.17127798399817401</v>
      </c>
    </row>
    <row r="3128" spans="1:13" x14ac:dyDescent="0.25">
      <c r="A3128" s="1" t="s">
        <v>5866</v>
      </c>
      <c r="B3128" s="1" t="s">
        <v>5867</v>
      </c>
      <c r="C3128">
        <v>2</v>
      </c>
      <c r="D3128">
        <v>2</v>
      </c>
      <c r="E3128">
        <v>2</v>
      </c>
      <c r="F3128">
        <v>2</v>
      </c>
      <c r="G3128">
        <v>2</v>
      </c>
      <c r="H3128">
        <v>2</v>
      </c>
      <c r="I3128">
        <v>2</v>
      </c>
      <c r="J3128">
        <v>2</v>
      </c>
      <c r="K3128" s="2">
        <f t="shared" si="48"/>
        <v>2</v>
      </c>
      <c r="L3128" s="3">
        <v>0.85650597711731002</v>
      </c>
      <c r="M3128" s="3">
        <v>0.52029342299527204</v>
      </c>
    </row>
    <row r="3129" spans="1:13" x14ac:dyDescent="0.25">
      <c r="A3129" s="1" t="s">
        <v>6099</v>
      </c>
      <c r="B3129" s="1" t="s">
        <v>6100</v>
      </c>
      <c r="C3129">
        <v>0</v>
      </c>
      <c r="D3129">
        <v>0</v>
      </c>
      <c r="E3129">
        <v>1</v>
      </c>
      <c r="F3129">
        <v>1</v>
      </c>
      <c r="G3129">
        <v>1</v>
      </c>
      <c r="H3129">
        <v>0</v>
      </c>
      <c r="I3129">
        <v>2</v>
      </c>
      <c r="J3129">
        <v>0</v>
      </c>
      <c r="K3129" s="2">
        <f t="shared" si="48"/>
        <v>1</v>
      </c>
      <c r="L3129" s="3">
        <v>0.272678108578714</v>
      </c>
      <c r="M3129" s="3">
        <v>0.41141819649714501</v>
      </c>
    </row>
    <row r="3130" spans="1:13" x14ac:dyDescent="0.25">
      <c r="A3130" s="1" t="s">
        <v>6101</v>
      </c>
      <c r="B3130" s="1" t="s">
        <v>6102</v>
      </c>
      <c r="C3130">
        <v>4</v>
      </c>
      <c r="D3130">
        <v>3</v>
      </c>
      <c r="E3130">
        <v>4</v>
      </c>
      <c r="F3130">
        <v>4</v>
      </c>
      <c r="G3130">
        <v>3</v>
      </c>
      <c r="H3130">
        <v>3</v>
      </c>
      <c r="I3130">
        <v>4</v>
      </c>
      <c r="J3130">
        <v>1</v>
      </c>
      <c r="K3130" s="2">
        <f t="shared" si="48"/>
        <v>3.6</v>
      </c>
      <c r="L3130" s="3">
        <v>0.94356146436752697</v>
      </c>
      <c r="M3130" s="3">
        <v>0.65727622285273102</v>
      </c>
    </row>
    <row r="3131" spans="1:13" x14ac:dyDescent="0.25">
      <c r="A3131" s="1" t="s">
        <v>6103</v>
      </c>
      <c r="B3131" s="1" t="s">
        <v>6104</v>
      </c>
      <c r="C3131">
        <v>3</v>
      </c>
      <c r="D3131">
        <v>3</v>
      </c>
      <c r="E3131">
        <v>3</v>
      </c>
      <c r="F3131">
        <v>3</v>
      </c>
      <c r="G3131">
        <v>2</v>
      </c>
      <c r="H3131">
        <v>3</v>
      </c>
      <c r="I3131">
        <v>3</v>
      </c>
      <c r="J3131">
        <v>3</v>
      </c>
      <c r="K3131" s="2">
        <f t="shared" si="48"/>
        <v>2.8</v>
      </c>
      <c r="L3131" s="3">
        <v>0.90739596103764597</v>
      </c>
      <c r="M3131" s="3">
        <v>0.37052931300495301</v>
      </c>
    </row>
    <row r="3132" spans="1:13" x14ac:dyDescent="0.25">
      <c r="A3132" s="1" t="s">
        <v>6105</v>
      </c>
      <c r="B3132" s="1" t="s">
        <v>6106</v>
      </c>
      <c r="C3132">
        <v>2</v>
      </c>
      <c r="D3132">
        <v>2</v>
      </c>
      <c r="E3132">
        <v>2</v>
      </c>
      <c r="F3132">
        <v>2</v>
      </c>
      <c r="G3132">
        <v>1</v>
      </c>
      <c r="H3132">
        <v>2</v>
      </c>
      <c r="I3132">
        <v>1</v>
      </c>
      <c r="J3132">
        <v>2</v>
      </c>
      <c r="K3132" s="2">
        <f t="shared" si="48"/>
        <v>1.6</v>
      </c>
      <c r="L3132" s="3">
        <v>0.92517006970610804</v>
      </c>
      <c r="M3132" s="3">
        <v>0.35342568196392699</v>
      </c>
    </row>
    <row r="3133" spans="1:13" x14ac:dyDescent="0.25">
      <c r="A3133" s="1" t="s">
        <v>6107</v>
      </c>
      <c r="B3133" s="1" t="s">
        <v>6108</v>
      </c>
      <c r="C3133">
        <v>1</v>
      </c>
      <c r="D3133">
        <v>1</v>
      </c>
      <c r="E3133">
        <v>1</v>
      </c>
      <c r="F3133">
        <v>1</v>
      </c>
      <c r="G3133">
        <v>1</v>
      </c>
      <c r="H3133">
        <v>1</v>
      </c>
      <c r="I3133">
        <v>1</v>
      </c>
      <c r="J3133">
        <v>1</v>
      </c>
      <c r="K3133" s="2">
        <f t="shared" si="48"/>
        <v>1</v>
      </c>
      <c r="L3133" s="3">
        <v>0.85308226243200302</v>
      </c>
      <c r="M3133" s="3">
        <v>0.69200022844855602</v>
      </c>
    </row>
    <row r="3134" spans="1:13" x14ac:dyDescent="0.25">
      <c r="A3134" s="1" t="s">
        <v>5870</v>
      </c>
      <c r="B3134" s="1" t="s">
        <v>5871</v>
      </c>
      <c r="C3134">
        <v>1</v>
      </c>
      <c r="D3134">
        <v>1</v>
      </c>
      <c r="E3134">
        <v>2</v>
      </c>
      <c r="F3134">
        <v>2</v>
      </c>
      <c r="G3134">
        <v>1</v>
      </c>
      <c r="H3134">
        <v>1</v>
      </c>
      <c r="I3134">
        <v>1</v>
      </c>
      <c r="J3134">
        <v>1</v>
      </c>
      <c r="K3134" s="2">
        <f t="shared" si="48"/>
        <v>1.4</v>
      </c>
      <c r="L3134" s="3">
        <v>0.63333274967340802</v>
      </c>
      <c r="M3134" s="3">
        <v>0.91562363875046104</v>
      </c>
    </row>
    <row r="3135" spans="1:13" x14ac:dyDescent="0.25">
      <c r="A3135" s="1" t="s">
        <v>5872</v>
      </c>
      <c r="B3135" s="1" t="s">
        <v>5873</v>
      </c>
      <c r="C3135">
        <v>1</v>
      </c>
      <c r="D3135">
        <v>1</v>
      </c>
      <c r="E3135">
        <v>1</v>
      </c>
      <c r="F3135">
        <v>1</v>
      </c>
      <c r="G3135">
        <v>1</v>
      </c>
      <c r="H3135">
        <v>1</v>
      </c>
      <c r="I3135">
        <v>1</v>
      </c>
      <c r="J3135">
        <v>1</v>
      </c>
      <c r="K3135" s="2">
        <f t="shared" si="48"/>
        <v>1</v>
      </c>
      <c r="L3135" s="3">
        <v>0.85308226243200302</v>
      </c>
      <c r="M3135" s="3">
        <v>0.69200022844855602</v>
      </c>
    </row>
    <row r="3136" spans="1:13" x14ac:dyDescent="0.25">
      <c r="A3136" s="1" t="s">
        <v>5874</v>
      </c>
      <c r="B3136" s="1" t="s">
        <v>5875</v>
      </c>
      <c r="C3136">
        <v>3</v>
      </c>
      <c r="D3136">
        <v>2</v>
      </c>
      <c r="E3136">
        <v>3</v>
      </c>
      <c r="F3136">
        <v>5</v>
      </c>
      <c r="G3136">
        <v>4</v>
      </c>
      <c r="H3136">
        <v>3</v>
      </c>
      <c r="I3136">
        <v>2</v>
      </c>
      <c r="J3136">
        <v>4</v>
      </c>
      <c r="K3136" s="2">
        <f t="shared" si="48"/>
        <v>3.4</v>
      </c>
      <c r="L3136" s="3">
        <v>0.61383057494497495</v>
      </c>
      <c r="M3136" s="3">
        <v>0.868211971313404</v>
      </c>
    </row>
    <row r="3137" spans="1:13" x14ac:dyDescent="0.25">
      <c r="A3137" s="1" t="s">
        <v>5876</v>
      </c>
      <c r="B3137" s="1" t="s">
        <v>5877</v>
      </c>
      <c r="C3137">
        <v>2</v>
      </c>
      <c r="D3137">
        <v>2</v>
      </c>
      <c r="E3137">
        <v>1</v>
      </c>
      <c r="F3137">
        <v>2</v>
      </c>
      <c r="G3137">
        <v>1</v>
      </c>
      <c r="H3137">
        <v>1</v>
      </c>
      <c r="I3137">
        <v>1</v>
      </c>
      <c r="J3137">
        <v>3</v>
      </c>
      <c r="K3137" s="2">
        <f t="shared" si="48"/>
        <v>1.2</v>
      </c>
      <c r="L3137" s="3">
        <v>0.56622152368568701</v>
      </c>
      <c r="M3137" s="3">
        <v>0.14865801647537399</v>
      </c>
    </row>
    <row r="3138" spans="1:13" x14ac:dyDescent="0.25">
      <c r="A3138" s="1" t="s">
        <v>6109</v>
      </c>
      <c r="B3138" s="1" t="s">
        <v>6110</v>
      </c>
      <c r="C3138">
        <v>1</v>
      </c>
      <c r="D3138">
        <v>1</v>
      </c>
      <c r="E3138">
        <v>1</v>
      </c>
      <c r="F3138">
        <v>1</v>
      </c>
      <c r="G3138">
        <v>1</v>
      </c>
      <c r="H3138">
        <v>1</v>
      </c>
      <c r="I3138">
        <v>1</v>
      </c>
      <c r="J3138">
        <v>1</v>
      </c>
      <c r="K3138" s="2">
        <f t="shared" si="48"/>
        <v>1</v>
      </c>
      <c r="L3138" s="3">
        <v>0.85308226243200302</v>
      </c>
      <c r="M3138" s="3">
        <v>0.69200022844855602</v>
      </c>
    </row>
    <row r="3139" spans="1:13" x14ac:dyDescent="0.25">
      <c r="A3139" s="1" t="s">
        <v>5878</v>
      </c>
      <c r="B3139" s="1" t="s">
        <v>5879</v>
      </c>
      <c r="C3139">
        <v>1</v>
      </c>
      <c r="D3139">
        <v>1</v>
      </c>
      <c r="E3139">
        <v>1</v>
      </c>
      <c r="F3139">
        <v>1</v>
      </c>
      <c r="G3139">
        <v>1</v>
      </c>
      <c r="H3139">
        <v>1</v>
      </c>
      <c r="I3139">
        <v>1</v>
      </c>
      <c r="J3139">
        <v>1</v>
      </c>
      <c r="K3139" s="2">
        <f t="shared" si="48"/>
        <v>1</v>
      </c>
      <c r="L3139" s="3">
        <v>0.85308226243200302</v>
      </c>
      <c r="M3139" s="3">
        <v>0.69200022844855602</v>
      </c>
    </row>
    <row r="3140" spans="1:13" x14ac:dyDescent="0.25">
      <c r="A3140" s="1" t="s">
        <v>5880</v>
      </c>
      <c r="B3140" s="1" t="s">
        <v>5881</v>
      </c>
      <c r="C3140">
        <v>1</v>
      </c>
      <c r="D3140">
        <v>1</v>
      </c>
      <c r="E3140">
        <v>1</v>
      </c>
      <c r="F3140">
        <v>1</v>
      </c>
      <c r="G3140">
        <v>1</v>
      </c>
      <c r="H3140">
        <v>1</v>
      </c>
      <c r="I3140">
        <v>1</v>
      </c>
      <c r="J3140">
        <v>1</v>
      </c>
      <c r="K3140" s="2">
        <f t="shared" si="48"/>
        <v>1</v>
      </c>
      <c r="L3140" s="3">
        <v>0.85308226243200302</v>
      </c>
      <c r="M3140" s="3">
        <v>0.69200022844855602</v>
      </c>
    </row>
    <row r="3141" spans="1:13" x14ac:dyDescent="0.25">
      <c r="A3141" s="1" t="s">
        <v>6111</v>
      </c>
      <c r="B3141" s="1" t="s">
        <v>6112</v>
      </c>
      <c r="C3141">
        <v>1</v>
      </c>
      <c r="D3141">
        <v>1</v>
      </c>
      <c r="E3141">
        <v>1</v>
      </c>
      <c r="F3141">
        <v>1</v>
      </c>
      <c r="G3141">
        <v>1</v>
      </c>
      <c r="H3141">
        <v>1</v>
      </c>
      <c r="I3141">
        <v>1</v>
      </c>
      <c r="J3141">
        <v>1</v>
      </c>
      <c r="K3141" s="2">
        <f t="shared" ref="K3141:K3204" si="49">AVERAGE(E3141:I3141)</f>
        <v>1</v>
      </c>
      <c r="L3141" s="3">
        <v>0.85308226243200302</v>
      </c>
      <c r="M3141" s="3">
        <v>0.69200022844855602</v>
      </c>
    </row>
    <row r="3142" spans="1:13" x14ac:dyDescent="0.25">
      <c r="A3142" s="1" t="s">
        <v>5882</v>
      </c>
      <c r="B3142" s="1" t="s">
        <v>5883</v>
      </c>
      <c r="C3142">
        <v>1</v>
      </c>
      <c r="D3142">
        <v>1</v>
      </c>
      <c r="E3142">
        <v>1</v>
      </c>
      <c r="F3142">
        <v>1</v>
      </c>
      <c r="G3142">
        <v>1</v>
      </c>
      <c r="H3142">
        <v>1</v>
      </c>
      <c r="I3142">
        <v>1</v>
      </c>
      <c r="J3142">
        <v>1</v>
      </c>
      <c r="K3142" s="2">
        <f t="shared" si="49"/>
        <v>1</v>
      </c>
      <c r="L3142" s="3">
        <v>0.85308226243200302</v>
      </c>
      <c r="M3142" s="3">
        <v>0.69200022844855602</v>
      </c>
    </row>
    <row r="3143" spans="1:13" x14ac:dyDescent="0.25">
      <c r="A3143" s="1" t="s">
        <v>6113</v>
      </c>
      <c r="B3143" s="1" t="s">
        <v>6114</v>
      </c>
      <c r="C3143">
        <v>1</v>
      </c>
      <c r="D3143">
        <v>1</v>
      </c>
      <c r="E3143">
        <v>1</v>
      </c>
      <c r="F3143">
        <v>1</v>
      </c>
      <c r="G3143">
        <v>1</v>
      </c>
      <c r="H3143">
        <v>2</v>
      </c>
      <c r="I3143">
        <v>1</v>
      </c>
      <c r="J3143">
        <v>1</v>
      </c>
      <c r="K3143" s="2">
        <f t="shared" si="49"/>
        <v>1.2</v>
      </c>
      <c r="L3143" s="3">
        <v>0.77080813469976195</v>
      </c>
      <c r="M3143" s="3">
        <v>0.772409884983008</v>
      </c>
    </row>
    <row r="3144" spans="1:13" x14ac:dyDescent="0.25">
      <c r="A3144" s="1" t="s">
        <v>6115</v>
      </c>
      <c r="B3144" s="1" t="s">
        <v>6116</v>
      </c>
      <c r="C3144">
        <v>5</v>
      </c>
      <c r="D3144">
        <v>6</v>
      </c>
      <c r="E3144">
        <v>5</v>
      </c>
      <c r="F3144">
        <v>5</v>
      </c>
      <c r="G3144">
        <v>5</v>
      </c>
      <c r="H3144">
        <v>5</v>
      </c>
      <c r="I3144">
        <v>5</v>
      </c>
      <c r="J3144">
        <v>5</v>
      </c>
      <c r="K3144" s="2">
        <f t="shared" si="49"/>
        <v>5</v>
      </c>
      <c r="L3144" s="3">
        <v>0.71607632864496296</v>
      </c>
      <c r="M3144" s="3">
        <v>0.13674923645203499</v>
      </c>
    </row>
    <row r="3145" spans="1:13" x14ac:dyDescent="0.25">
      <c r="A3145" s="1" t="s">
        <v>6117</v>
      </c>
      <c r="B3145" s="1" t="s">
        <v>6118</v>
      </c>
      <c r="C3145">
        <v>2</v>
      </c>
      <c r="D3145">
        <v>2</v>
      </c>
      <c r="E3145">
        <v>2</v>
      </c>
      <c r="F3145">
        <v>2</v>
      </c>
      <c r="G3145">
        <v>2</v>
      </c>
      <c r="H3145">
        <v>1</v>
      </c>
      <c r="I3145">
        <v>2</v>
      </c>
      <c r="J3145">
        <v>2</v>
      </c>
      <c r="K3145" s="2">
        <f t="shared" si="49"/>
        <v>1.8</v>
      </c>
      <c r="L3145" s="3">
        <v>0.92434328396965204</v>
      </c>
      <c r="M3145" s="3">
        <v>0.46469407421709902</v>
      </c>
    </row>
    <row r="3146" spans="1:13" x14ac:dyDescent="0.25">
      <c r="A3146" s="1" t="s">
        <v>6119</v>
      </c>
      <c r="B3146" s="1" t="s">
        <v>6120</v>
      </c>
      <c r="C3146">
        <v>0</v>
      </c>
      <c r="D3146">
        <v>0</v>
      </c>
      <c r="E3146">
        <v>1</v>
      </c>
      <c r="F3146">
        <v>1</v>
      </c>
      <c r="G3146">
        <v>3</v>
      </c>
      <c r="H3146">
        <v>5</v>
      </c>
      <c r="I3146">
        <v>4</v>
      </c>
      <c r="J3146">
        <v>0</v>
      </c>
      <c r="K3146" s="2">
        <f t="shared" si="49"/>
        <v>2.8</v>
      </c>
      <c r="L3146" s="3">
        <v>7.3229656894510997E-2</v>
      </c>
      <c r="M3146" s="3">
        <v>0.17977554330873199</v>
      </c>
    </row>
    <row r="3147" spans="1:13" x14ac:dyDescent="0.25">
      <c r="A3147" s="1" t="s">
        <v>6121</v>
      </c>
      <c r="B3147" s="1" t="s">
        <v>6122</v>
      </c>
      <c r="C3147">
        <v>1</v>
      </c>
      <c r="D3147">
        <v>1</v>
      </c>
      <c r="E3147">
        <v>1</v>
      </c>
      <c r="F3147">
        <v>1</v>
      </c>
      <c r="G3147">
        <v>1</v>
      </c>
      <c r="H3147">
        <v>1</v>
      </c>
      <c r="I3147">
        <v>1</v>
      </c>
      <c r="J3147">
        <v>1</v>
      </c>
      <c r="K3147" s="2">
        <f t="shared" si="49"/>
        <v>1</v>
      </c>
      <c r="L3147" s="3">
        <v>0.85308226243200302</v>
      </c>
      <c r="M3147" s="3">
        <v>0.69200022844855602</v>
      </c>
    </row>
    <row r="3148" spans="1:13" x14ac:dyDescent="0.25">
      <c r="A3148" s="1" t="s">
        <v>6123</v>
      </c>
      <c r="B3148" s="1" t="s">
        <v>6124</v>
      </c>
      <c r="C3148">
        <v>1</v>
      </c>
      <c r="D3148">
        <v>0</v>
      </c>
      <c r="E3148">
        <v>0</v>
      </c>
      <c r="F3148">
        <v>0</v>
      </c>
      <c r="G3148">
        <v>0</v>
      </c>
      <c r="H3148">
        <v>0</v>
      </c>
      <c r="I3148">
        <v>0</v>
      </c>
      <c r="J3148">
        <v>0</v>
      </c>
      <c r="K3148" s="2">
        <f t="shared" si="49"/>
        <v>0</v>
      </c>
      <c r="L3148" s="3">
        <v>0</v>
      </c>
      <c r="M3148" s="3" t="s">
        <v>7230</v>
      </c>
    </row>
    <row r="3149" spans="1:13" x14ac:dyDescent="0.25">
      <c r="A3149" s="1" t="s">
        <v>6125</v>
      </c>
      <c r="B3149" s="1" t="s">
        <v>6126</v>
      </c>
      <c r="C3149">
        <v>1</v>
      </c>
      <c r="D3149">
        <v>1</v>
      </c>
      <c r="E3149">
        <v>1</v>
      </c>
      <c r="F3149">
        <v>1</v>
      </c>
      <c r="G3149">
        <v>1</v>
      </c>
      <c r="H3149">
        <v>1</v>
      </c>
      <c r="I3149">
        <v>1</v>
      </c>
      <c r="J3149">
        <v>1</v>
      </c>
      <c r="K3149" s="2">
        <f t="shared" si="49"/>
        <v>1</v>
      </c>
      <c r="L3149" s="3">
        <v>0.85308226243200302</v>
      </c>
      <c r="M3149" s="3">
        <v>0.69200022844855602</v>
      </c>
    </row>
    <row r="3150" spans="1:13" x14ac:dyDescent="0.25">
      <c r="A3150" s="1" t="s">
        <v>5884</v>
      </c>
      <c r="B3150" s="1" t="s">
        <v>5885</v>
      </c>
      <c r="C3150">
        <v>2</v>
      </c>
      <c r="D3150">
        <v>0</v>
      </c>
      <c r="E3150">
        <v>1</v>
      </c>
      <c r="F3150">
        <v>1</v>
      </c>
      <c r="G3150">
        <v>1</v>
      </c>
      <c r="H3150">
        <v>0</v>
      </c>
      <c r="I3150">
        <v>0</v>
      </c>
      <c r="J3150">
        <v>1</v>
      </c>
      <c r="K3150" s="2">
        <f t="shared" si="49"/>
        <v>0.6</v>
      </c>
      <c r="L3150" s="3">
        <v>0.103357196662199</v>
      </c>
      <c r="M3150" s="3">
        <v>0.54038883545328298</v>
      </c>
    </row>
    <row r="3151" spans="1:13" x14ac:dyDescent="0.25">
      <c r="A3151" s="1" t="s">
        <v>6127</v>
      </c>
      <c r="B3151" s="1" t="s">
        <v>6128</v>
      </c>
      <c r="C3151">
        <v>1</v>
      </c>
      <c r="D3151">
        <v>1</v>
      </c>
      <c r="E3151">
        <v>1</v>
      </c>
      <c r="F3151">
        <v>1</v>
      </c>
      <c r="G3151">
        <v>1</v>
      </c>
      <c r="H3151">
        <v>1</v>
      </c>
      <c r="I3151">
        <v>1</v>
      </c>
      <c r="J3151">
        <v>1</v>
      </c>
      <c r="K3151" s="2">
        <f t="shared" si="49"/>
        <v>1</v>
      </c>
      <c r="L3151" s="3">
        <v>0.85308226243200302</v>
      </c>
      <c r="M3151" s="3">
        <v>0.69200022844855602</v>
      </c>
    </row>
    <row r="3152" spans="1:13" x14ac:dyDescent="0.25">
      <c r="A3152" s="1" t="s">
        <v>5886</v>
      </c>
      <c r="B3152" s="1" t="s">
        <v>5887</v>
      </c>
      <c r="C3152">
        <v>1</v>
      </c>
      <c r="D3152">
        <v>1</v>
      </c>
      <c r="E3152">
        <v>1</v>
      </c>
      <c r="F3152">
        <v>1</v>
      </c>
      <c r="G3152">
        <v>1</v>
      </c>
      <c r="H3152">
        <v>1</v>
      </c>
      <c r="I3152">
        <v>1</v>
      </c>
      <c r="J3152">
        <v>1</v>
      </c>
      <c r="K3152" s="2">
        <f t="shared" si="49"/>
        <v>1</v>
      </c>
      <c r="L3152" s="3">
        <v>0.85308226243200302</v>
      </c>
      <c r="M3152" s="3">
        <v>0.69200022844855602</v>
      </c>
    </row>
    <row r="3153" spans="1:13" x14ac:dyDescent="0.25">
      <c r="A3153" s="1" t="s">
        <v>6129</v>
      </c>
      <c r="B3153" s="1" t="s">
        <v>6130</v>
      </c>
      <c r="C3153">
        <v>3</v>
      </c>
      <c r="D3153">
        <v>2</v>
      </c>
      <c r="E3153">
        <v>1</v>
      </c>
      <c r="F3153">
        <v>1</v>
      </c>
      <c r="G3153">
        <v>1</v>
      </c>
      <c r="H3153">
        <v>2</v>
      </c>
      <c r="I3153">
        <v>2</v>
      </c>
      <c r="J3153">
        <v>2</v>
      </c>
      <c r="K3153" s="2">
        <f t="shared" si="49"/>
        <v>1.4</v>
      </c>
      <c r="L3153" s="3">
        <v>0.27040108069878899</v>
      </c>
      <c r="M3153" s="3">
        <v>0.24589249595545001</v>
      </c>
    </row>
    <row r="3154" spans="1:13" x14ac:dyDescent="0.25">
      <c r="A3154" s="1" t="s">
        <v>6131</v>
      </c>
      <c r="B3154" s="1" t="s">
        <v>6132</v>
      </c>
      <c r="C3154">
        <v>2</v>
      </c>
      <c r="D3154">
        <v>1</v>
      </c>
      <c r="E3154">
        <v>1</v>
      </c>
      <c r="F3154">
        <v>1</v>
      </c>
      <c r="G3154">
        <v>1</v>
      </c>
      <c r="H3154">
        <v>1</v>
      </c>
      <c r="I3154">
        <v>2</v>
      </c>
      <c r="J3154">
        <v>0</v>
      </c>
      <c r="K3154" s="2">
        <f t="shared" si="49"/>
        <v>1.2</v>
      </c>
      <c r="L3154" s="3">
        <v>0.56622152368568701</v>
      </c>
      <c r="M3154" s="3">
        <v>0.772409884983008</v>
      </c>
    </row>
    <row r="3155" spans="1:13" x14ac:dyDescent="0.25">
      <c r="A3155" s="1" t="s">
        <v>6133</v>
      </c>
      <c r="B3155" s="1" t="s">
        <v>6134</v>
      </c>
      <c r="C3155">
        <v>1</v>
      </c>
      <c r="D3155">
        <v>1</v>
      </c>
      <c r="E3155">
        <v>1</v>
      </c>
      <c r="F3155">
        <v>1</v>
      </c>
      <c r="G3155">
        <v>1</v>
      </c>
      <c r="H3155">
        <v>1</v>
      </c>
      <c r="I3155">
        <v>0</v>
      </c>
      <c r="J3155">
        <v>0</v>
      </c>
      <c r="K3155" s="2">
        <f t="shared" si="49"/>
        <v>0.8</v>
      </c>
      <c r="L3155" s="3">
        <v>0.94705051010859398</v>
      </c>
      <c r="M3155" s="3">
        <v>0.51172951129398803</v>
      </c>
    </row>
    <row r="3156" spans="1:13" x14ac:dyDescent="0.25">
      <c r="A3156" s="1" t="s">
        <v>6135</v>
      </c>
      <c r="B3156" s="1" t="s">
        <v>6136</v>
      </c>
      <c r="C3156">
        <v>1</v>
      </c>
      <c r="D3156">
        <v>0</v>
      </c>
      <c r="E3156">
        <v>0</v>
      </c>
      <c r="F3156">
        <v>0</v>
      </c>
      <c r="G3156">
        <v>0</v>
      </c>
      <c r="H3156">
        <v>0</v>
      </c>
      <c r="I3156">
        <v>0</v>
      </c>
      <c r="J3156">
        <v>0</v>
      </c>
      <c r="K3156" s="2">
        <f t="shared" si="49"/>
        <v>0</v>
      </c>
      <c r="L3156" s="3">
        <v>0</v>
      </c>
      <c r="M3156" s="3" t="s">
        <v>7230</v>
      </c>
    </row>
    <row r="3157" spans="1:13" x14ac:dyDescent="0.25">
      <c r="A3157" s="1" t="s">
        <v>6137</v>
      </c>
      <c r="B3157" s="1" t="s">
        <v>6138</v>
      </c>
      <c r="C3157">
        <v>2</v>
      </c>
      <c r="D3157">
        <v>1</v>
      </c>
      <c r="E3157">
        <v>2</v>
      </c>
      <c r="F3157">
        <v>2</v>
      </c>
      <c r="G3157">
        <v>2</v>
      </c>
      <c r="H3157">
        <v>1</v>
      </c>
      <c r="I3157">
        <v>4</v>
      </c>
      <c r="J3157">
        <v>1</v>
      </c>
      <c r="K3157" s="2">
        <f t="shared" si="49"/>
        <v>2.2000000000000002</v>
      </c>
      <c r="L3157" s="3">
        <v>0.73474864499778503</v>
      </c>
      <c r="M3157" s="3">
        <v>0.72220060671737996</v>
      </c>
    </row>
    <row r="3158" spans="1:13" x14ac:dyDescent="0.25">
      <c r="A3158" s="1" t="s">
        <v>5888</v>
      </c>
      <c r="B3158" s="1" t="s">
        <v>5889</v>
      </c>
      <c r="C3158">
        <v>6</v>
      </c>
      <c r="D3158">
        <v>5</v>
      </c>
      <c r="E3158">
        <v>3</v>
      </c>
      <c r="F3158">
        <v>3</v>
      </c>
      <c r="G3158">
        <v>4</v>
      </c>
      <c r="H3158">
        <v>2</v>
      </c>
      <c r="I3158">
        <v>4</v>
      </c>
      <c r="J3158">
        <v>4</v>
      </c>
      <c r="K3158" s="2">
        <f t="shared" si="49"/>
        <v>3.2</v>
      </c>
      <c r="L3158" s="3">
        <v>0.24331570108251999</v>
      </c>
      <c r="M3158" s="3">
        <v>4.5200797732623303E-2</v>
      </c>
    </row>
    <row r="3159" spans="1:13" x14ac:dyDescent="0.25">
      <c r="A3159" s="1" t="s">
        <v>5890</v>
      </c>
      <c r="B3159" s="1" t="s">
        <v>5891</v>
      </c>
      <c r="C3159">
        <v>1</v>
      </c>
      <c r="D3159">
        <v>1</v>
      </c>
      <c r="E3159">
        <v>1</v>
      </c>
      <c r="F3159">
        <v>1</v>
      </c>
      <c r="G3159">
        <v>1</v>
      </c>
      <c r="H3159">
        <v>1</v>
      </c>
      <c r="I3159">
        <v>1</v>
      </c>
      <c r="J3159">
        <v>1</v>
      </c>
      <c r="K3159" s="2">
        <f t="shared" si="49"/>
        <v>1</v>
      </c>
      <c r="L3159" s="3">
        <v>0.85308226243200302</v>
      </c>
      <c r="M3159" s="3">
        <v>0.69200022844855602</v>
      </c>
    </row>
    <row r="3160" spans="1:13" x14ac:dyDescent="0.25">
      <c r="A3160" s="1" t="s">
        <v>5892</v>
      </c>
      <c r="B3160" s="1" t="s">
        <v>5893</v>
      </c>
      <c r="C3160">
        <v>1</v>
      </c>
      <c r="D3160">
        <v>1</v>
      </c>
      <c r="E3160">
        <v>1</v>
      </c>
      <c r="F3160">
        <v>1</v>
      </c>
      <c r="G3160">
        <v>0</v>
      </c>
      <c r="H3160">
        <v>0</v>
      </c>
      <c r="I3160">
        <v>0</v>
      </c>
      <c r="J3160">
        <v>1</v>
      </c>
      <c r="K3160" s="2">
        <f t="shared" si="49"/>
        <v>0.4</v>
      </c>
      <c r="L3160" s="3">
        <v>0.34424090506772398</v>
      </c>
      <c r="M3160" s="3">
        <v>0.10214327632465101</v>
      </c>
    </row>
    <row r="3161" spans="1:13" x14ac:dyDescent="0.25">
      <c r="A3161" s="1" t="s">
        <v>6139</v>
      </c>
      <c r="B3161" s="1" t="s">
        <v>6140</v>
      </c>
      <c r="C3161">
        <v>1</v>
      </c>
      <c r="D3161">
        <v>0</v>
      </c>
      <c r="E3161">
        <v>1</v>
      </c>
      <c r="F3161">
        <v>1</v>
      </c>
      <c r="G3161">
        <v>1</v>
      </c>
      <c r="H3161">
        <v>1</v>
      </c>
      <c r="I3161">
        <v>1</v>
      </c>
      <c r="J3161">
        <v>1</v>
      </c>
      <c r="K3161" s="2">
        <f t="shared" si="49"/>
        <v>1</v>
      </c>
      <c r="L3161" s="3">
        <v>0.85308226243200302</v>
      </c>
      <c r="M3161" s="3">
        <v>0.41141819649714501</v>
      </c>
    </row>
    <row r="3162" spans="1:13" x14ac:dyDescent="0.25">
      <c r="A3162" s="1" t="s">
        <v>6141</v>
      </c>
      <c r="B3162" s="1" t="s">
        <v>6142</v>
      </c>
      <c r="C3162">
        <v>1</v>
      </c>
      <c r="D3162">
        <v>1</v>
      </c>
      <c r="E3162">
        <v>1</v>
      </c>
      <c r="F3162">
        <v>1</v>
      </c>
      <c r="G3162">
        <v>1</v>
      </c>
      <c r="H3162">
        <v>1</v>
      </c>
      <c r="I3162">
        <v>1</v>
      </c>
      <c r="J3162">
        <v>1</v>
      </c>
      <c r="K3162" s="2">
        <f t="shared" si="49"/>
        <v>1</v>
      </c>
      <c r="L3162" s="3">
        <v>0.85308226243200302</v>
      </c>
      <c r="M3162" s="3">
        <v>0.69200022844855602</v>
      </c>
    </row>
    <row r="3163" spans="1:13" x14ac:dyDescent="0.25">
      <c r="A3163" s="1" t="s">
        <v>6145</v>
      </c>
      <c r="B3163" s="1" t="s">
        <v>6146</v>
      </c>
      <c r="C3163">
        <v>1</v>
      </c>
      <c r="D3163">
        <v>1</v>
      </c>
      <c r="E3163">
        <v>1</v>
      </c>
      <c r="F3163">
        <v>1</v>
      </c>
      <c r="G3163">
        <v>1</v>
      </c>
      <c r="H3163">
        <v>1</v>
      </c>
      <c r="I3163">
        <v>1</v>
      </c>
      <c r="J3163">
        <v>1</v>
      </c>
      <c r="K3163" s="2">
        <f t="shared" si="49"/>
        <v>1</v>
      </c>
      <c r="L3163" s="3">
        <v>0.85308226243200302</v>
      </c>
      <c r="M3163" s="3">
        <v>0.69200022844855602</v>
      </c>
    </row>
    <row r="3164" spans="1:13" x14ac:dyDescent="0.25">
      <c r="A3164" s="1" t="s">
        <v>6143</v>
      </c>
      <c r="B3164" s="1" t="s">
        <v>6144</v>
      </c>
      <c r="C3164">
        <v>1</v>
      </c>
      <c r="D3164">
        <v>1</v>
      </c>
      <c r="E3164">
        <v>1</v>
      </c>
      <c r="F3164">
        <v>1</v>
      </c>
      <c r="G3164">
        <v>1</v>
      </c>
      <c r="H3164">
        <v>1</v>
      </c>
      <c r="I3164">
        <v>1</v>
      </c>
      <c r="J3164">
        <v>1</v>
      </c>
      <c r="K3164" s="2">
        <f t="shared" si="49"/>
        <v>1</v>
      </c>
      <c r="L3164" s="3">
        <v>0.85308226243200302</v>
      </c>
      <c r="M3164" s="3">
        <v>0.69200022844855602</v>
      </c>
    </row>
    <row r="3165" spans="1:13" x14ac:dyDescent="0.25">
      <c r="A3165" s="1" t="s">
        <v>5894</v>
      </c>
      <c r="B3165" s="1" t="s">
        <v>5895</v>
      </c>
      <c r="C3165">
        <v>9</v>
      </c>
      <c r="D3165">
        <v>6</v>
      </c>
      <c r="E3165">
        <v>8</v>
      </c>
      <c r="F3165">
        <v>8</v>
      </c>
      <c r="G3165">
        <v>8</v>
      </c>
      <c r="H3165">
        <v>6</v>
      </c>
      <c r="I3165">
        <v>8</v>
      </c>
      <c r="J3165">
        <v>5</v>
      </c>
      <c r="K3165" s="2">
        <f t="shared" si="49"/>
        <v>7.6</v>
      </c>
      <c r="L3165" s="3">
        <v>0.95243863430116904</v>
      </c>
      <c r="M3165" s="3">
        <v>0.63592417506700105</v>
      </c>
    </row>
    <row r="3166" spans="1:13" x14ac:dyDescent="0.25">
      <c r="A3166" s="1" t="s">
        <v>5896</v>
      </c>
      <c r="B3166" s="1" t="s">
        <v>5897</v>
      </c>
      <c r="C3166">
        <v>3</v>
      </c>
      <c r="D3166">
        <v>1</v>
      </c>
      <c r="E3166">
        <v>3</v>
      </c>
      <c r="F3166">
        <v>3</v>
      </c>
      <c r="G3166">
        <v>3</v>
      </c>
      <c r="H3166">
        <v>2</v>
      </c>
      <c r="I3166">
        <v>3</v>
      </c>
      <c r="J3166">
        <v>2</v>
      </c>
      <c r="K3166" s="2">
        <f t="shared" si="49"/>
        <v>2.8</v>
      </c>
      <c r="L3166" s="3">
        <v>0.90739596103764597</v>
      </c>
      <c r="M3166" s="3">
        <v>0.55130648502635304</v>
      </c>
    </row>
    <row r="3167" spans="1:13" x14ac:dyDescent="0.25">
      <c r="A3167" s="1" t="s">
        <v>5898</v>
      </c>
      <c r="B3167" s="1" t="s">
        <v>5899</v>
      </c>
      <c r="C3167">
        <v>1</v>
      </c>
      <c r="D3167">
        <v>0</v>
      </c>
      <c r="E3167">
        <v>1</v>
      </c>
      <c r="F3167">
        <v>1</v>
      </c>
      <c r="G3167">
        <v>1</v>
      </c>
      <c r="H3167">
        <v>1</v>
      </c>
      <c r="I3167">
        <v>0</v>
      </c>
      <c r="J3167">
        <v>1</v>
      </c>
      <c r="K3167" s="2">
        <f t="shared" si="49"/>
        <v>0.8</v>
      </c>
      <c r="L3167" s="3">
        <v>0.94705051010859398</v>
      </c>
      <c r="M3167" s="3">
        <v>0.46881969871199602</v>
      </c>
    </row>
    <row r="3168" spans="1:13" x14ac:dyDescent="0.25">
      <c r="A3168" s="1" t="s">
        <v>5900</v>
      </c>
      <c r="B3168" s="1" t="s">
        <v>5901</v>
      </c>
      <c r="C3168">
        <v>2</v>
      </c>
      <c r="D3168">
        <v>2</v>
      </c>
      <c r="E3168">
        <v>2</v>
      </c>
      <c r="F3168">
        <v>2</v>
      </c>
      <c r="G3168">
        <v>3</v>
      </c>
      <c r="H3168">
        <v>2</v>
      </c>
      <c r="I3168">
        <v>2</v>
      </c>
      <c r="J3168">
        <v>1</v>
      </c>
      <c r="K3168" s="2">
        <f t="shared" si="49"/>
        <v>2.2000000000000002</v>
      </c>
      <c r="L3168" s="3">
        <v>0.73474864499778503</v>
      </c>
      <c r="M3168" s="3">
        <v>0.62945718786756499</v>
      </c>
    </row>
    <row r="3169" spans="1:13" x14ac:dyDescent="0.25">
      <c r="A3169" s="1" t="s">
        <v>5902</v>
      </c>
      <c r="B3169" s="1" t="s">
        <v>5903</v>
      </c>
      <c r="C3169">
        <v>1</v>
      </c>
      <c r="D3169">
        <v>1</v>
      </c>
      <c r="E3169">
        <v>1</v>
      </c>
      <c r="F3169">
        <v>1</v>
      </c>
      <c r="G3169">
        <v>1</v>
      </c>
      <c r="H3169">
        <v>1</v>
      </c>
      <c r="I3169">
        <v>1</v>
      </c>
      <c r="J3169">
        <v>1</v>
      </c>
      <c r="K3169" s="2">
        <f t="shared" si="49"/>
        <v>1</v>
      </c>
      <c r="L3169" s="3">
        <v>0.85308226243200302</v>
      </c>
      <c r="M3169" s="3">
        <v>0.69200022844855602</v>
      </c>
    </row>
    <row r="3170" spans="1:13" x14ac:dyDescent="0.25">
      <c r="A3170" s="1" t="s">
        <v>5922</v>
      </c>
      <c r="B3170" s="1" t="s">
        <v>5923</v>
      </c>
      <c r="C3170">
        <v>1</v>
      </c>
      <c r="D3170">
        <v>1</v>
      </c>
      <c r="E3170">
        <v>1</v>
      </c>
      <c r="F3170">
        <v>1</v>
      </c>
      <c r="G3170">
        <v>1</v>
      </c>
      <c r="H3170">
        <v>1</v>
      </c>
      <c r="I3170">
        <v>1</v>
      </c>
      <c r="J3170">
        <v>1</v>
      </c>
      <c r="K3170" s="2">
        <f t="shared" si="49"/>
        <v>1</v>
      </c>
      <c r="L3170" s="3">
        <v>0.85308226243200302</v>
      </c>
      <c r="M3170" s="3">
        <v>0.69200022844855602</v>
      </c>
    </row>
    <row r="3171" spans="1:13" x14ac:dyDescent="0.25">
      <c r="A3171" s="1" t="s">
        <v>5906</v>
      </c>
      <c r="B3171" s="1" t="s">
        <v>5907</v>
      </c>
      <c r="C3171">
        <v>1</v>
      </c>
      <c r="D3171">
        <v>1</v>
      </c>
      <c r="E3171">
        <v>1</v>
      </c>
      <c r="F3171">
        <v>1</v>
      </c>
      <c r="G3171">
        <v>1</v>
      </c>
      <c r="H3171">
        <v>1</v>
      </c>
      <c r="I3171">
        <v>1</v>
      </c>
      <c r="J3171">
        <v>1</v>
      </c>
      <c r="K3171" s="2">
        <f t="shared" si="49"/>
        <v>1</v>
      </c>
      <c r="L3171" s="3">
        <v>0.85308226243200302</v>
      </c>
      <c r="M3171" s="3">
        <v>0.69200022844855602</v>
      </c>
    </row>
    <row r="3172" spans="1:13" x14ac:dyDescent="0.25">
      <c r="A3172" s="1" t="s">
        <v>5908</v>
      </c>
      <c r="B3172" s="1" t="s">
        <v>5909</v>
      </c>
      <c r="C3172">
        <v>1</v>
      </c>
      <c r="D3172">
        <v>1</v>
      </c>
      <c r="E3172">
        <v>1</v>
      </c>
      <c r="F3172">
        <v>1</v>
      </c>
      <c r="G3172">
        <v>1</v>
      </c>
      <c r="H3172">
        <v>2</v>
      </c>
      <c r="I3172">
        <v>1</v>
      </c>
      <c r="J3172">
        <v>1</v>
      </c>
      <c r="K3172" s="2">
        <f t="shared" si="49"/>
        <v>1.2</v>
      </c>
      <c r="L3172" s="3">
        <v>0.77080813469976195</v>
      </c>
      <c r="M3172" s="3">
        <v>0.772409884983008</v>
      </c>
    </row>
    <row r="3173" spans="1:13" x14ac:dyDescent="0.25">
      <c r="A3173" s="1" t="s">
        <v>5910</v>
      </c>
      <c r="B3173" s="1" t="s">
        <v>5911</v>
      </c>
      <c r="C3173">
        <v>1</v>
      </c>
      <c r="D3173">
        <v>1</v>
      </c>
      <c r="E3173">
        <v>1</v>
      </c>
      <c r="F3173">
        <v>1</v>
      </c>
      <c r="G3173">
        <v>1</v>
      </c>
      <c r="H3173">
        <v>1</v>
      </c>
      <c r="I3173">
        <v>1</v>
      </c>
      <c r="J3173">
        <v>1</v>
      </c>
      <c r="K3173" s="2">
        <f t="shared" si="49"/>
        <v>1</v>
      </c>
      <c r="L3173" s="3">
        <v>0.85308226243200302</v>
      </c>
      <c r="M3173" s="3">
        <v>0.69200022844855602</v>
      </c>
    </row>
    <row r="3174" spans="1:13" x14ac:dyDescent="0.25">
      <c r="A3174" s="1" t="s">
        <v>5912</v>
      </c>
      <c r="B3174" s="1" t="s">
        <v>5913</v>
      </c>
      <c r="C3174">
        <v>2</v>
      </c>
      <c r="D3174">
        <v>1</v>
      </c>
      <c r="E3174">
        <v>4</v>
      </c>
      <c r="F3174">
        <v>4</v>
      </c>
      <c r="G3174">
        <v>3</v>
      </c>
      <c r="H3174">
        <v>3</v>
      </c>
      <c r="I3174">
        <v>4</v>
      </c>
      <c r="J3174">
        <v>2</v>
      </c>
      <c r="K3174" s="2">
        <f t="shared" si="49"/>
        <v>3.6</v>
      </c>
      <c r="L3174" s="3">
        <v>0.29215433763012499</v>
      </c>
      <c r="M3174" s="3">
        <v>0.38510649136307201</v>
      </c>
    </row>
    <row r="3175" spans="1:13" x14ac:dyDescent="0.25">
      <c r="A3175" s="1" t="s">
        <v>5914</v>
      </c>
      <c r="B3175" s="1" t="s">
        <v>5915</v>
      </c>
      <c r="C3175">
        <v>2</v>
      </c>
      <c r="D3175">
        <v>1</v>
      </c>
      <c r="E3175">
        <v>2</v>
      </c>
      <c r="F3175">
        <v>2</v>
      </c>
      <c r="G3175">
        <v>2</v>
      </c>
      <c r="H3175">
        <v>2</v>
      </c>
      <c r="I3175">
        <v>2</v>
      </c>
      <c r="J3175">
        <v>2</v>
      </c>
      <c r="K3175" s="2">
        <f t="shared" si="49"/>
        <v>2</v>
      </c>
      <c r="L3175" s="3">
        <v>0.85650597711731002</v>
      </c>
      <c r="M3175" s="3">
        <v>0.80798101894137797</v>
      </c>
    </row>
    <row r="3176" spans="1:13" x14ac:dyDescent="0.25">
      <c r="A3176" s="1" t="s">
        <v>5916</v>
      </c>
      <c r="B3176" s="1" t="s">
        <v>5917</v>
      </c>
      <c r="C3176">
        <v>1</v>
      </c>
      <c r="D3176">
        <v>1</v>
      </c>
      <c r="E3176">
        <v>1</v>
      </c>
      <c r="F3176">
        <v>1</v>
      </c>
      <c r="G3176">
        <v>1</v>
      </c>
      <c r="H3176">
        <v>1</v>
      </c>
      <c r="I3176">
        <v>1</v>
      </c>
      <c r="J3176">
        <v>1</v>
      </c>
      <c r="K3176" s="2">
        <f t="shared" si="49"/>
        <v>1</v>
      </c>
      <c r="L3176" s="3">
        <v>0.85308226243200302</v>
      </c>
      <c r="M3176" s="3">
        <v>0.69200022844855602</v>
      </c>
    </row>
    <row r="3177" spans="1:13" x14ac:dyDescent="0.25">
      <c r="A3177" s="1" t="s">
        <v>5918</v>
      </c>
      <c r="B3177" s="1" t="s">
        <v>5919</v>
      </c>
      <c r="C3177">
        <v>1</v>
      </c>
      <c r="D3177">
        <v>1</v>
      </c>
      <c r="E3177">
        <v>1</v>
      </c>
      <c r="F3177">
        <v>1</v>
      </c>
      <c r="G3177">
        <v>1</v>
      </c>
      <c r="H3177">
        <v>1</v>
      </c>
      <c r="I3177">
        <v>1</v>
      </c>
      <c r="J3177">
        <v>1</v>
      </c>
      <c r="K3177" s="2">
        <f t="shared" si="49"/>
        <v>1</v>
      </c>
      <c r="L3177" s="3">
        <v>0.85308226243200302</v>
      </c>
      <c r="M3177" s="3">
        <v>0.69200022844855602</v>
      </c>
    </row>
    <row r="3178" spans="1:13" x14ac:dyDescent="0.25">
      <c r="A3178" s="1" t="s">
        <v>5904</v>
      </c>
      <c r="B3178" s="1" t="s">
        <v>5905</v>
      </c>
      <c r="C3178">
        <v>1</v>
      </c>
      <c r="D3178">
        <v>0</v>
      </c>
      <c r="E3178">
        <v>1</v>
      </c>
      <c r="F3178">
        <v>1</v>
      </c>
      <c r="G3178">
        <v>1</v>
      </c>
      <c r="H3178">
        <v>1</v>
      </c>
      <c r="I3178">
        <v>1</v>
      </c>
      <c r="J3178">
        <v>1</v>
      </c>
      <c r="K3178" s="2">
        <f t="shared" si="49"/>
        <v>1</v>
      </c>
      <c r="L3178" s="3">
        <v>0.85308226243200302</v>
      </c>
      <c r="M3178" s="3">
        <v>0.41141819649714501</v>
      </c>
    </row>
    <row r="3179" spans="1:13" x14ac:dyDescent="0.25">
      <c r="A3179" s="1" t="s">
        <v>5920</v>
      </c>
      <c r="B3179" s="1" t="s">
        <v>5921</v>
      </c>
      <c r="C3179">
        <v>9</v>
      </c>
      <c r="D3179">
        <v>7</v>
      </c>
      <c r="E3179">
        <v>7</v>
      </c>
      <c r="F3179">
        <v>9</v>
      </c>
      <c r="G3179">
        <v>6</v>
      </c>
      <c r="H3179">
        <v>8</v>
      </c>
      <c r="I3179">
        <v>9</v>
      </c>
      <c r="J3179">
        <v>10</v>
      </c>
      <c r="K3179" s="2">
        <f t="shared" si="49"/>
        <v>7.8</v>
      </c>
      <c r="L3179" s="3">
        <v>0.97611696957377103</v>
      </c>
      <c r="M3179" s="3">
        <v>0.39919891874673702</v>
      </c>
    </row>
    <row r="3180" spans="1:13" x14ac:dyDescent="0.25">
      <c r="A3180" s="1" t="s">
        <v>5924</v>
      </c>
      <c r="B3180" s="1" t="s">
        <v>5924</v>
      </c>
      <c r="C3180">
        <v>1</v>
      </c>
      <c r="D3180">
        <v>1</v>
      </c>
      <c r="E3180">
        <v>0</v>
      </c>
      <c r="F3180">
        <v>0</v>
      </c>
      <c r="G3180">
        <v>2</v>
      </c>
      <c r="H3180">
        <v>1</v>
      </c>
      <c r="I3180">
        <v>1</v>
      </c>
      <c r="J3180">
        <v>0</v>
      </c>
      <c r="K3180" s="2">
        <f t="shared" si="49"/>
        <v>0.8</v>
      </c>
      <c r="L3180" s="3">
        <v>0.94705051010859398</v>
      </c>
      <c r="M3180" s="3">
        <v>0.51172951129398803</v>
      </c>
    </row>
    <row r="3181" spans="1:13" x14ac:dyDescent="0.25">
      <c r="A3181" s="1" t="s">
        <v>5925</v>
      </c>
      <c r="B3181" s="1" t="s">
        <v>5926</v>
      </c>
      <c r="C3181">
        <v>1</v>
      </c>
      <c r="D3181">
        <v>1</v>
      </c>
      <c r="E3181">
        <v>1</v>
      </c>
      <c r="F3181">
        <v>2</v>
      </c>
      <c r="G3181">
        <v>1</v>
      </c>
      <c r="H3181">
        <v>1</v>
      </c>
      <c r="I3181">
        <v>1</v>
      </c>
      <c r="J3181">
        <v>1</v>
      </c>
      <c r="K3181" s="2">
        <f t="shared" si="49"/>
        <v>1.2</v>
      </c>
      <c r="L3181" s="3">
        <v>0.77080813469976195</v>
      </c>
      <c r="M3181" s="3">
        <v>0.772409884983008</v>
      </c>
    </row>
    <row r="3182" spans="1:13" x14ac:dyDescent="0.25">
      <c r="A3182" s="1" t="s">
        <v>5927</v>
      </c>
      <c r="B3182" s="1" t="s">
        <v>5928</v>
      </c>
      <c r="C3182">
        <v>2</v>
      </c>
      <c r="D3182">
        <v>2</v>
      </c>
      <c r="E3182">
        <v>2</v>
      </c>
      <c r="F3182">
        <v>2</v>
      </c>
      <c r="G3182">
        <v>1</v>
      </c>
      <c r="H3182">
        <v>4</v>
      </c>
      <c r="I3182">
        <v>2</v>
      </c>
      <c r="J3182">
        <v>1</v>
      </c>
      <c r="K3182" s="2">
        <f t="shared" si="49"/>
        <v>2.2000000000000002</v>
      </c>
      <c r="L3182" s="3">
        <v>0.73474864499778503</v>
      </c>
      <c r="M3182" s="3">
        <v>0.62945718786756499</v>
      </c>
    </row>
    <row r="3183" spans="1:13" x14ac:dyDescent="0.25">
      <c r="A3183" s="1" t="s">
        <v>6147</v>
      </c>
      <c r="B3183" s="1" t="s">
        <v>6148</v>
      </c>
      <c r="C3183">
        <v>2</v>
      </c>
      <c r="D3183">
        <v>2</v>
      </c>
      <c r="E3183">
        <v>2</v>
      </c>
      <c r="F3183">
        <v>2</v>
      </c>
      <c r="G3183">
        <v>2</v>
      </c>
      <c r="H3183">
        <v>2</v>
      </c>
      <c r="I3183">
        <v>2</v>
      </c>
      <c r="J3183">
        <v>2</v>
      </c>
      <c r="K3183" s="2">
        <f t="shared" si="49"/>
        <v>2</v>
      </c>
      <c r="L3183" s="3">
        <v>0.85650597711731002</v>
      </c>
      <c r="M3183" s="3">
        <v>0.52029342299527204</v>
      </c>
    </row>
    <row r="3184" spans="1:13" x14ac:dyDescent="0.25">
      <c r="A3184" s="1" t="s">
        <v>5929</v>
      </c>
      <c r="B3184" s="1" t="s">
        <v>5930</v>
      </c>
      <c r="C3184">
        <v>2</v>
      </c>
      <c r="D3184">
        <v>2</v>
      </c>
      <c r="E3184">
        <v>1</v>
      </c>
      <c r="F3184">
        <v>1</v>
      </c>
      <c r="G3184">
        <v>1</v>
      </c>
      <c r="H3184">
        <v>1</v>
      </c>
      <c r="I3184">
        <v>1</v>
      </c>
      <c r="J3184">
        <v>1</v>
      </c>
      <c r="K3184" s="2">
        <f t="shared" si="49"/>
        <v>1</v>
      </c>
      <c r="L3184" s="3">
        <v>0.46750672303667101</v>
      </c>
      <c r="M3184" s="3">
        <v>0.106595856539087</v>
      </c>
    </row>
    <row r="3185" spans="1:13" x14ac:dyDescent="0.25">
      <c r="A3185" s="1" t="s">
        <v>6149</v>
      </c>
      <c r="B3185" s="1" t="s">
        <v>6150</v>
      </c>
      <c r="C3185">
        <v>1</v>
      </c>
      <c r="D3185">
        <v>1</v>
      </c>
      <c r="E3185">
        <v>1</v>
      </c>
      <c r="F3185">
        <v>1</v>
      </c>
      <c r="G3185">
        <v>1</v>
      </c>
      <c r="H3185">
        <v>1</v>
      </c>
      <c r="I3185">
        <v>1</v>
      </c>
      <c r="J3185">
        <v>1</v>
      </c>
      <c r="K3185" s="2">
        <f t="shared" si="49"/>
        <v>1</v>
      </c>
      <c r="L3185" s="3">
        <v>0.85308226243200302</v>
      </c>
      <c r="M3185" s="3">
        <v>0.69200022844855602</v>
      </c>
    </row>
    <row r="3186" spans="1:13" x14ac:dyDescent="0.25">
      <c r="A3186" s="1" t="s">
        <v>5931</v>
      </c>
      <c r="B3186" s="1" t="s">
        <v>5932</v>
      </c>
      <c r="C3186">
        <v>1</v>
      </c>
      <c r="D3186">
        <v>1</v>
      </c>
      <c r="E3186">
        <v>1</v>
      </c>
      <c r="F3186">
        <v>1</v>
      </c>
      <c r="G3186">
        <v>1</v>
      </c>
      <c r="H3186">
        <v>1</v>
      </c>
      <c r="I3186">
        <v>1</v>
      </c>
      <c r="J3186">
        <v>1</v>
      </c>
      <c r="K3186" s="2">
        <f t="shared" si="49"/>
        <v>1</v>
      </c>
      <c r="L3186" s="3">
        <v>0.85308226243200302</v>
      </c>
      <c r="M3186" s="3">
        <v>0.69200022844855602</v>
      </c>
    </row>
    <row r="3187" spans="1:13" x14ac:dyDescent="0.25">
      <c r="A3187" s="1" t="s">
        <v>5933</v>
      </c>
      <c r="B3187" s="1" t="s">
        <v>5934</v>
      </c>
      <c r="C3187">
        <v>0</v>
      </c>
      <c r="D3187">
        <v>0</v>
      </c>
      <c r="E3187">
        <v>0</v>
      </c>
      <c r="F3187">
        <v>0</v>
      </c>
      <c r="G3187">
        <v>0</v>
      </c>
      <c r="H3187">
        <v>0</v>
      </c>
      <c r="I3187">
        <v>0</v>
      </c>
      <c r="J3187">
        <v>1</v>
      </c>
      <c r="K3187" s="2">
        <f t="shared" si="49"/>
        <v>0</v>
      </c>
      <c r="L3187" s="3" t="s">
        <v>7230</v>
      </c>
      <c r="M3187" s="3" t="s">
        <v>7230</v>
      </c>
    </row>
    <row r="3188" spans="1:13" x14ac:dyDescent="0.25">
      <c r="A3188" s="1" t="s">
        <v>5935</v>
      </c>
      <c r="B3188" s="1" t="s">
        <v>5936</v>
      </c>
      <c r="C3188">
        <v>4</v>
      </c>
      <c r="D3188">
        <v>3</v>
      </c>
      <c r="E3188">
        <v>4</v>
      </c>
      <c r="F3188">
        <v>4</v>
      </c>
      <c r="G3188">
        <v>4</v>
      </c>
      <c r="H3188">
        <v>3</v>
      </c>
      <c r="I3188">
        <v>4</v>
      </c>
      <c r="J3188">
        <v>3</v>
      </c>
      <c r="K3188" s="2">
        <f t="shared" si="49"/>
        <v>3.8</v>
      </c>
      <c r="L3188" s="3">
        <v>0.84466830410562299</v>
      </c>
      <c r="M3188" s="3">
        <v>0.73785587182921397</v>
      </c>
    </row>
    <row r="3189" spans="1:13" x14ac:dyDescent="0.25">
      <c r="A3189" s="1" t="s">
        <v>6151</v>
      </c>
      <c r="B3189" s="1" t="s">
        <v>6152</v>
      </c>
      <c r="C3189">
        <v>1</v>
      </c>
      <c r="D3189">
        <v>1</v>
      </c>
      <c r="E3189">
        <v>1</v>
      </c>
      <c r="F3189">
        <v>1</v>
      </c>
      <c r="G3189">
        <v>1</v>
      </c>
      <c r="H3189">
        <v>1</v>
      </c>
      <c r="I3189">
        <v>1</v>
      </c>
      <c r="J3189">
        <v>0</v>
      </c>
      <c r="K3189" s="2">
        <f t="shared" si="49"/>
        <v>1</v>
      </c>
      <c r="L3189" s="3">
        <v>0.85308226243200302</v>
      </c>
      <c r="M3189" s="3">
        <v>0.69200022844855602</v>
      </c>
    </row>
    <row r="3190" spans="1:13" x14ac:dyDescent="0.25">
      <c r="A3190" s="1" t="s">
        <v>5937</v>
      </c>
      <c r="B3190" s="1" t="s">
        <v>5938</v>
      </c>
      <c r="C3190">
        <v>1</v>
      </c>
      <c r="D3190">
        <v>1</v>
      </c>
      <c r="E3190">
        <v>1</v>
      </c>
      <c r="F3190">
        <v>1</v>
      </c>
      <c r="G3190">
        <v>1</v>
      </c>
      <c r="H3190">
        <v>1</v>
      </c>
      <c r="I3190">
        <v>0</v>
      </c>
      <c r="J3190">
        <v>1</v>
      </c>
      <c r="K3190" s="2">
        <f t="shared" si="49"/>
        <v>0.8</v>
      </c>
      <c r="L3190" s="3">
        <v>0.94705051010859398</v>
      </c>
      <c r="M3190" s="3">
        <v>0.51172951129398803</v>
      </c>
    </row>
    <row r="3191" spans="1:13" x14ac:dyDescent="0.25">
      <c r="A3191" s="1" t="s">
        <v>5939</v>
      </c>
      <c r="B3191" s="1" t="s">
        <v>5940</v>
      </c>
      <c r="C3191">
        <v>1</v>
      </c>
      <c r="D3191">
        <v>1</v>
      </c>
      <c r="E3191">
        <v>1</v>
      </c>
      <c r="F3191">
        <v>1</v>
      </c>
      <c r="G3191">
        <v>1</v>
      </c>
      <c r="H3191">
        <v>1</v>
      </c>
      <c r="I3191">
        <v>1</v>
      </c>
      <c r="J3191">
        <v>0</v>
      </c>
      <c r="K3191" s="2">
        <f t="shared" si="49"/>
        <v>1</v>
      </c>
      <c r="L3191" s="3">
        <v>0.85308226243200302</v>
      </c>
      <c r="M3191" s="3">
        <v>0.69200022844855602</v>
      </c>
    </row>
    <row r="3192" spans="1:13" x14ac:dyDescent="0.25">
      <c r="A3192" s="1" t="s">
        <v>5941</v>
      </c>
      <c r="B3192" s="1" t="s">
        <v>5942</v>
      </c>
      <c r="C3192">
        <v>1</v>
      </c>
      <c r="D3192">
        <v>0</v>
      </c>
      <c r="E3192">
        <v>1</v>
      </c>
      <c r="F3192">
        <v>1</v>
      </c>
      <c r="G3192">
        <v>1</v>
      </c>
      <c r="H3192">
        <v>1</v>
      </c>
      <c r="I3192">
        <v>0</v>
      </c>
      <c r="J3192">
        <v>7</v>
      </c>
      <c r="K3192" s="2">
        <f t="shared" si="49"/>
        <v>0.8</v>
      </c>
      <c r="L3192" s="3">
        <v>0.94705051010859398</v>
      </c>
      <c r="M3192" s="3">
        <v>0.46881969871199602</v>
      </c>
    </row>
    <row r="3193" spans="1:13" x14ac:dyDescent="0.25">
      <c r="A3193" s="1" t="s">
        <v>6153</v>
      </c>
      <c r="B3193" s="1" t="s">
        <v>6154</v>
      </c>
      <c r="C3193">
        <v>2</v>
      </c>
      <c r="D3193">
        <v>3</v>
      </c>
      <c r="E3193">
        <v>3</v>
      </c>
      <c r="F3193">
        <v>4</v>
      </c>
      <c r="G3193">
        <v>2</v>
      </c>
      <c r="H3193">
        <v>3</v>
      </c>
      <c r="I3193">
        <v>3</v>
      </c>
      <c r="J3193">
        <v>2</v>
      </c>
      <c r="K3193" s="2">
        <f t="shared" si="49"/>
        <v>3</v>
      </c>
      <c r="L3193" s="3">
        <v>0.428568538491304</v>
      </c>
      <c r="M3193" s="3">
        <v>0.451472727823922</v>
      </c>
    </row>
    <row r="3194" spans="1:13" x14ac:dyDescent="0.25">
      <c r="A3194" s="1" t="s">
        <v>6157</v>
      </c>
      <c r="B3194" s="1" t="s">
        <v>6158</v>
      </c>
      <c r="C3194">
        <v>1</v>
      </c>
      <c r="D3194">
        <v>1</v>
      </c>
      <c r="E3194">
        <v>1</v>
      </c>
      <c r="F3194">
        <v>1</v>
      </c>
      <c r="G3194">
        <v>1</v>
      </c>
      <c r="H3194">
        <v>1</v>
      </c>
      <c r="I3194">
        <v>1</v>
      </c>
      <c r="J3194">
        <v>3</v>
      </c>
      <c r="K3194" s="2">
        <f t="shared" si="49"/>
        <v>1</v>
      </c>
      <c r="L3194" s="3">
        <v>0.85308226243200302</v>
      </c>
      <c r="M3194" s="3">
        <v>0.69200022844855602</v>
      </c>
    </row>
    <row r="3195" spans="1:13" x14ac:dyDescent="0.25">
      <c r="A3195" s="1" t="s">
        <v>6155</v>
      </c>
      <c r="B3195" s="1" t="s">
        <v>6156</v>
      </c>
      <c r="C3195">
        <v>3</v>
      </c>
      <c r="D3195">
        <v>3</v>
      </c>
      <c r="E3195">
        <v>3</v>
      </c>
      <c r="F3195">
        <v>3</v>
      </c>
      <c r="G3195">
        <v>3</v>
      </c>
      <c r="H3195">
        <v>2</v>
      </c>
      <c r="I3195">
        <v>3</v>
      </c>
      <c r="J3195">
        <v>3</v>
      </c>
      <c r="K3195" s="2">
        <f t="shared" si="49"/>
        <v>2.8</v>
      </c>
      <c r="L3195" s="3">
        <v>0.90739596103764597</v>
      </c>
      <c r="M3195" s="3">
        <v>0.37052931300495301</v>
      </c>
    </row>
    <row r="3196" spans="1:13" x14ac:dyDescent="0.25">
      <c r="A3196" s="1" t="s">
        <v>6159</v>
      </c>
      <c r="B3196" s="1" t="s">
        <v>6160</v>
      </c>
      <c r="C3196">
        <v>1</v>
      </c>
      <c r="D3196">
        <v>0</v>
      </c>
      <c r="E3196">
        <v>0</v>
      </c>
      <c r="F3196">
        <v>0</v>
      </c>
      <c r="G3196">
        <v>1</v>
      </c>
      <c r="H3196">
        <v>1</v>
      </c>
      <c r="I3196">
        <v>1</v>
      </c>
      <c r="J3196">
        <v>0</v>
      </c>
      <c r="K3196" s="2">
        <f t="shared" si="49"/>
        <v>0.6</v>
      </c>
      <c r="L3196" s="3">
        <v>0.685031876642059</v>
      </c>
      <c r="M3196" s="3">
        <v>0.54038883545328298</v>
      </c>
    </row>
    <row r="3197" spans="1:13" x14ac:dyDescent="0.25">
      <c r="A3197" s="1" t="s">
        <v>6161</v>
      </c>
      <c r="B3197" s="1" t="s">
        <v>6162</v>
      </c>
      <c r="C3197">
        <v>1</v>
      </c>
      <c r="D3197">
        <v>1</v>
      </c>
      <c r="E3197">
        <v>1</v>
      </c>
      <c r="F3197">
        <v>1</v>
      </c>
      <c r="G3197">
        <v>1</v>
      </c>
      <c r="H3197">
        <v>1</v>
      </c>
      <c r="I3197">
        <v>1</v>
      </c>
      <c r="J3197">
        <v>0</v>
      </c>
      <c r="K3197" s="2">
        <f t="shared" si="49"/>
        <v>1</v>
      </c>
      <c r="L3197" s="3">
        <v>0.85308226243200302</v>
      </c>
      <c r="M3197" s="3">
        <v>0.69200022844855602</v>
      </c>
    </row>
    <row r="3198" spans="1:13" x14ac:dyDescent="0.25">
      <c r="A3198" s="1" t="s">
        <v>6163</v>
      </c>
      <c r="B3198" s="1" t="s">
        <v>6164</v>
      </c>
      <c r="C3198">
        <v>1</v>
      </c>
      <c r="D3198">
        <v>0</v>
      </c>
      <c r="E3198">
        <v>1</v>
      </c>
      <c r="F3198">
        <v>1</v>
      </c>
      <c r="G3198">
        <v>0</v>
      </c>
      <c r="H3198">
        <v>0</v>
      </c>
      <c r="I3198">
        <v>0</v>
      </c>
      <c r="J3198">
        <v>0</v>
      </c>
      <c r="K3198" s="2">
        <f t="shared" si="49"/>
        <v>0.4</v>
      </c>
      <c r="L3198" s="3">
        <v>0.34424090506772398</v>
      </c>
      <c r="M3198" s="3">
        <v>0.63534061050019097</v>
      </c>
    </row>
    <row r="3199" spans="1:13" x14ac:dyDescent="0.25">
      <c r="A3199" s="1" t="s">
        <v>6165</v>
      </c>
      <c r="B3199" s="1" t="s">
        <v>6166</v>
      </c>
      <c r="C3199">
        <v>0</v>
      </c>
      <c r="D3199">
        <v>0</v>
      </c>
      <c r="E3199">
        <v>1</v>
      </c>
      <c r="F3199">
        <v>1</v>
      </c>
      <c r="G3199">
        <v>0</v>
      </c>
      <c r="H3199">
        <v>2</v>
      </c>
      <c r="I3199">
        <v>1</v>
      </c>
      <c r="J3199">
        <v>0</v>
      </c>
      <c r="K3199" s="2">
        <f t="shared" si="49"/>
        <v>1</v>
      </c>
      <c r="L3199" s="3">
        <v>0.272678108578714</v>
      </c>
      <c r="M3199" s="3">
        <v>0.41141819649714501</v>
      </c>
    </row>
    <row r="3200" spans="1:13" x14ac:dyDescent="0.25">
      <c r="A3200" s="1" t="s">
        <v>6167</v>
      </c>
      <c r="B3200" s="1" t="s">
        <v>6168</v>
      </c>
      <c r="C3200">
        <v>0</v>
      </c>
      <c r="D3200">
        <v>0</v>
      </c>
      <c r="E3200">
        <v>0</v>
      </c>
      <c r="F3200">
        <v>0</v>
      </c>
      <c r="G3200">
        <v>0</v>
      </c>
      <c r="H3200">
        <v>3</v>
      </c>
      <c r="I3200">
        <v>0</v>
      </c>
      <c r="J3200">
        <v>0</v>
      </c>
      <c r="K3200" s="2">
        <f t="shared" si="49"/>
        <v>0.6</v>
      </c>
      <c r="L3200" s="3">
        <v>0.413597800957205</v>
      </c>
      <c r="M3200" s="3">
        <v>0.54038883545328298</v>
      </c>
    </row>
    <row r="3201" spans="1:13" x14ac:dyDescent="0.25">
      <c r="A3201" s="1" t="s">
        <v>6169</v>
      </c>
      <c r="B3201" s="1" t="s">
        <v>6170</v>
      </c>
      <c r="C3201">
        <v>1</v>
      </c>
      <c r="D3201">
        <v>1</v>
      </c>
      <c r="E3201">
        <v>1</v>
      </c>
      <c r="F3201">
        <v>1</v>
      </c>
      <c r="G3201">
        <v>1</v>
      </c>
      <c r="H3201">
        <v>1</v>
      </c>
      <c r="I3201">
        <v>1</v>
      </c>
      <c r="J3201">
        <v>1</v>
      </c>
      <c r="K3201" s="2">
        <f t="shared" si="49"/>
        <v>1</v>
      </c>
      <c r="L3201" s="3">
        <v>0.85308226243200302</v>
      </c>
      <c r="M3201" s="3">
        <v>0.69200022844855602</v>
      </c>
    </row>
    <row r="3202" spans="1:13" x14ac:dyDescent="0.25">
      <c r="A3202" s="1" t="s">
        <v>5943</v>
      </c>
      <c r="B3202" s="1" t="s">
        <v>5944</v>
      </c>
      <c r="C3202">
        <v>1</v>
      </c>
      <c r="D3202">
        <v>1</v>
      </c>
      <c r="E3202">
        <v>1</v>
      </c>
      <c r="F3202">
        <v>1</v>
      </c>
      <c r="G3202">
        <v>1</v>
      </c>
      <c r="H3202">
        <v>1</v>
      </c>
      <c r="I3202">
        <v>1</v>
      </c>
      <c r="J3202">
        <v>1</v>
      </c>
      <c r="K3202" s="2">
        <f t="shared" si="49"/>
        <v>1</v>
      </c>
      <c r="L3202" s="3">
        <v>0.85308226243200302</v>
      </c>
      <c r="M3202" s="3">
        <v>0.69200022844855602</v>
      </c>
    </row>
    <row r="3203" spans="1:13" x14ac:dyDescent="0.25">
      <c r="A3203" s="1" t="s">
        <v>5945</v>
      </c>
      <c r="B3203" s="1" t="s">
        <v>5946</v>
      </c>
      <c r="C3203">
        <v>1</v>
      </c>
      <c r="D3203">
        <v>1</v>
      </c>
      <c r="E3203">
        <v>1</v>
      </c>
      <c r="F3203">
        <v>1</v>
      </c>
      <c r="G3203">
        <v>1</v>
      </c>
      <c r="H3203">
        <v>1</v>
      </c>
      <c r="I3203">
        <v>1</v>
      </c>
      <c r="J3203">
        <v>1</v>
      </c>
      <c r="K3203" s="2">
        <f t="shared" si="49"/>
        <v>1</v>
      </c>
      <c r="L3203" s="3">
        <v>0.85308226243200302</v>
      </c>
      <c r="M3203" s="3">
        <v>0.69200022844855602</v>
      </c>
    </row>
    <row r="3204" spans="1:13" x14ac:dyDescent="0.25">
      <c r="A3204" s="1" t="s">
        <v>6171</v>
      </c>
      <c r="B3204" s="1" t="s">
        <v>6172</v>
      </c>
      <c r="C3204">
        <v>1</v>
      </c>
      <c r="D3204">
        <v>1</v>
      </c>
      <c r="E3204">
        <v>1</v>
      </c>
      <c r="F3204">
        <v>1</v>
      </c>
      <c r="G3204">
        <v>1</v>
      </c>
      <c r="H3204">
        <v>1</v>
      </c>
      <c r="I3204">
        <v>1</v>
      </c>
      <c r="J3204">
        <v>1</v>
      </c>
      <c r="K3204" s="2">
        <f t="shared" si="49"/>
        <v>1</v>
      </c>
      <c r="L3204" s="3">
        <v>0.85308226243200302</v>
      </c>
      <c r="M3204" s="3">
        <v>0.69200022844855602</v>
      </c>
    </row>
    <row r="3205" spans="1:13" x14ac:dyDescent="0.25">
      <c r="A3205" s="1" t="s">
        <v>6173</v>
      </c>
      <c r="B3205" s="1" t="s">
        <v>6174</v>
      </c>
      <c r="C3205">
        <v>2</v>
      </c>
      <c r="D3205">
        <v>2</v>
      </c>
      <c r="E3205">
        <v>2</v>
      </c>
      <c r="F3205">
        <v>2</v>
      </c>
      <c r="G3205">
        <v>3</v>
      </c>
      <c r="H3205">
        <v>3</v>
      </c>
      <c r="I3205">
        <v>2</v>
      </c>
      <c r="J3205">
        <v>2</v>
      </c>
      <c r="K3205" s="2">
        <f t="shared" ref="K3205:K3268" si="50">AVERAGE(E3205:I3205)</f>
        <v>2.4</v>
      </c>
      <c r="L3205" s="3">
        <v>0.62990173577865005</v>
      </c>
      <c r="M3205" s="3">
        <v>0.73427441416198402</v>
      </c>
    </row>
    <row r="3206" spans="1:13" x14ac:dyDescent="0.25">
      <c r="A3206" s="1" t="s">
        <v>6175</v>
      </c>
      <c r="B3206" s="1" t="s">
        <v>0</v>
      </c>
      <c r="C3206">
        <v>1</v>
      </c>
      <c r="D3206">
        <v>1</v>
      </c>
      <c r="E3206">
        <v>1</v>
      </c>
      <c r="F3206">
        <v>1</v>
      </c>
      <c r="G3206">
        <v>1</v>
      </c>
      <c r="H3206">
        <v>1</v>
      </c>
      <c r="I3206">
        <v>2</v>
      </c>
      <c r="J3206">
        <v>1</v>
      </c>
      <c r="K3206" s="2">
        <f t="shared" si="50"/>
        <v>1.2</v>
      </c>
      <c r="L3206" s="3">
        <v>0.77080813469976195</v>
      </c>
      <c r="M3206" s="3">
        <v>0.772409884983008</v>
      </c>
    </row>
    <row r="3207" spans="1:13" x14ac:dyDescent="0.25">
      <c r="A3207" s="1" t="s">
        <v>6176</v>
      </c>
      <c r="B3207" s="1" t="s">
        <v>6177</v>
      </c>
      <c r="C3207">
        <v>4</v>
      </c>
      <c r="D3207">
        <v>4</v>
      </c>
      <c r="E3207">
        <v>4</v>
      </c>
      <c r="F3207">
        <v>4</v>
      </c>
      <c r="G3207">
        <v>2</v>
      </c>
      <c r="H3207">
        <v>5</v>
      </c>
      <c r="I3207">
        <v>4</v>
      </c>
      <c r="J3207">
        <v>3</v>
      </c>
      <c r="K3207" s="2">
        <f t="shared" si="50"/>
        <v>3.8</v>
      </c>
      <c r="L3207" s="3">
        <v>0.84466830410562299</v>
      </c>
      <c r="M3207" s="3">
        <v>0.33174249455612898</v>
      </c>
    </row>
    <row r="3208" spans="1:13" x14ac:dyDescent="0.25">
      <c r="A3208" s="1" t="s">
        <v>6178</v>
      </c>
      <c r="B3208" s="1" t="s">
        <v>6179</v>
      </c>
      <c r="C3208">
        <v>70</v>
      </c>
      <c r="D3208">
        <v>43</v>
      </c>
      <c r="E3208">
        <v>80</v>
      </c>
      <c r="F3208">
        <v>76</v>
      </c>
      <c r="G3208">
        <v>108</v>
      </c>
      <c r="H3208">
        <v>191</v>
      </c>
      <c r="I3208">
        <v>157</v>
      </c>
      <c r="J3208">
        <v>45</v>
      </c>
      <c r="K3208" s="2">
        <f t="shared" si="50"/>
        <v>122.4</v>
      </c>
      <c r="L3208" s="3">
        <v>1.07533131799191E-9</v>
      </c>
      <c r="M3208" s="3">
        <v>3.4060358635360601E-5</v>
      </c>
    </row>
    <row r="3209" spans="1:13" x14ac:dyDescent="0.25">
      <c r="A3209" s="1" t="s">
        <v>5947</v>
      </c>
      <c r="B3209" s="1" t="s">
        <v>5948</v>
      </c>
      <c r="C3209">
        <v>4</v>
      </c>
      <c r="D3209">
        <v>3</v>
      </c>
      <c r="E3209">
        <v>2</v>
      </c>
      <c r="F3209">
        <v>2</v>
      </c>
      <c r="G3209">
        <v>3</v>
      </c>
      <c r="H3209">
        <v>3</v>
      </c>
      <c r="I3209">
        <v>4</v>
      </c>
      <c r="J3209">
        <v>3</v>
      </c>
      <c r="K3209" s="2">
        <f t="shared" si="50"/>
        <v>2.8</v>
      </c>
      <c r="L3209" s="3">
        <v>0.65846467629499295</v>
      </c>
      <c r="M3209" s="3">
        <v>0.37052931300495301</v>
      </c>
    </row>
    <row r="3210" spans="1:13" x14ac:dyDescent="0.25">
      <c r="A3210" s="1" t="s">
        <v>6180</v>
      </c>
      <c r="B3210" s="1" t="s">
        <v>6180</v>
      </c>
      <c r="C3210">
        <v>4</v>
      </c>
      <c r="D3210">
        <v>3</v>
      </c>
      <c r="E3210">
        <v>6</v>
      </c>
      <c r="F3210">
        <v>6</v>
      </c>
      <c r="G3210">
        <v>5</v>
      </c>
      <c r="H3210">
        <v>11</v>
      </c>
      <c r="I3210">
        <v>7</v>
      </c>
      <c r="J3210">
        <v>3</v>
      </c>
      <c r="K3210" s="2">
        <f t="shared" si="50"/>
        <v>7</v>
      </c>
      <c r="L3210" s="3">
        <v>0.14558800479447601</v>
      </c>
      <c r="M3210" s="3">
        <v>0.46195601700786598</v>
      </c>
    </row>
    <row r="3211" spans="1:13" x14ac:dyDescent="0.25">
      <c r="A3211" s="1" t="s">
        <v>6181</v>
      </c>
      <c r="B3211" s="1" t="s">
        <v>6182</v>
      </c>
      <c r="C3211">
        <v>4</v>
      </c>
      <c r="D3211">
        <v>4</v>
      </c>
      <c r="E3211">
        <v>4</v>
      </c>
      <c r="F3211">
        <v>4</v>
      </c>
      <c r="G3211">
        <v>5</v>
      </c>
      <c r="H3211">
        <v>4</v>
      </c>
      <c r="I3211">
        <v>6</v>
      </c>
      <c r="J3211">
        <v>3</v>
      </c>
      <c r="K3211" s="2">
        <f t="shared" si="50"/>
        <v>4.5999999999999996</v>
      </c>
      <c r="L3211" s="3">
        <v>0.56008502154778295</v>
      </c>
      <c r="M3211" s="3">
        <v>0.56289745811186498</v>
      </c>
    </row>
    <row r="3212" spans="1:13" x14ac:dyDescent="0.25">
      <c r="A3212" s="1" t="s">
        <v>5949</v>
      </c>
      <c r="B3212" s="1" t="s">
        <v>5950</v>
      </c>
      <c r="C3212">
        <v>11</v>
      </c>
      <c r="D3212">
        <v>1</v>
      </c>
      <c r="E3212">
        <v>2</v>
      </c>
      <c r="F3212">
        <v>2</v>
      </c>
      <c r="G3212">
        <v>0</v>
      </c>
      <c r="H3212">
        <v>2</v>
      </c>
      <c r="I3212">
        <v>1</v>
      </c>
      <c r="J3212">
        <v>0</v>
      </c>
      <c r="K3212" s="2">
        <f t="shared" si="50"/>
        <v>1.4</v>
      </c>
      <c r="L3212" s="3">
        <v>1.1813100545621501E-13</v>
      </c>
      <c r="M3212" s="3">
        <v>0.91562363875046104</v>
      </c>
    </row>
    <row r="3213" spans="1:13" x14ac:dyDescent="0.25">
      <c r="A3213" s="1" t="s">
        <v>5951</v>
      </c>
      <c r="B3213" s="1" t="s">
        <v>5952</v>
      </c>
      <c r="C3213">
        <v>7</v>
      </c>
      <c r="D3213">
        <v>3</v>
      </c>
      <c r="E3213">
        <v>8</v>
      </c>
      <c r="F3213">
        <v>8</v>
      </c>
      <c r="G3213">
        <v>7</v>
      </c>
      <c r="H3213">
        <v>5</v>
      </c>
      <c r="I3213">
        <v>6</v>
      </c>
      <c r="J3213">
        <v>8</v>
      </c>
      <c r="K3213" s="2">
        <f t="shared" si="50"/>
        <v>6.8</v>
      </c>
      <c r="L3213" s="3">
        <v>0.75201840101022699</v>
      </c>
      <c r="M3213" s="3">
        <v>0.49860780967894502</v>
      </c>
    </row>
    <row r="3214" spans="1:13" x14ac:dyDescent="0.25">
      <c r="A3214" s="1" t="s">
        <v>6183</v>
      </c>
      <c r="B3214" s="1" t="s">
        <v>6184</v>
      </c>
      <c r="C3214">
        <v>1</v>
      </c>
      <c r="D3214">
        <v>1</v>
      </c>
      <c r="E3214">
        <v>1</v>
      </c>
      <c r="F3214">
        <v>1</v>
      </c>
      <c r="G3214">
        <v>2</v>
      </c>
      <c r="H3214">
        <v>3</v>
      </c>
      <c r="I3214">
        <v>2</v>
      </c>
      <c r="J3214">
        <v>1</v>
      </c>
      <c r="K3214" s="2">
        <f t="shared" si="50"/>
        <v>1.8</v>
      </c>
      <c r="L3214" s="3">
        <v>0.43610643782715702</v>
      </c>
      <c r="M3214" s="3">
        <v>0.85554369562871402</v>
      </c>
    </row>
    <row r="3215" spans="1:13" x14ac:dyDescent="0.25">
      <c r="A3215" s="1" t="s">
        <v>5953</v>
      </c>
      <c r="B3215" s="1" t="s">
        <v>5954</v>
      </c>
      <c r="C3215">
        <v>1</v>
      </c>
      <c r="D3215">
        <v>0</v>
      </c>
      <c r="E3215">
        <v>1</v>
      </c>
      <c r="F3215">
        <v>1</v>
      </c>
      <c r="G3215">
        <v>1</v>
      </c>
      <c r="H3215">
        <v>1</v>
      </c>
      <c r="I3215">
        <v>1</v>
      </c>
      <c r="J3215">
        <v>1</v>
      </c>
      <c r="K3215" s="2">
        <f t="shared" si="50"/>
        <v>1</v>
      </c>
      <c r="L3215" s="3">
        <v>0.85308226243200302</v>
      </c>
      <c r="M3215" s="3">
        <v>0.41141819649714501</v>
      </c>
    </row>
    <row r="3216" spans="1:13" x14ac:dyDescent="0.25">
      <c r="A3216" s="1" t="s">
        <v>5955</v>
      </c>
      <c r="B3216" s="1" t="s">
        <v>5956</v>
      </c>
      <c r="C3216">
        <v>1</v>
      </c>
      <c r="D3216">
        <v>1</v>
      </c>
      <c r="E3216">
        <v>1</v>
      </c>
      <c r="F3216">
        <v>1</v>
      </c>
      <c r="G3216">
        <v>1</v>
      </c>
      <c r="H3216">
        <v>1</v>
      </c>
      <c r="I3216">
        <v>1</v>
      </c>
      <c r="J3216">
        <v>3</v>
      </c>
      <c r="K3216" s="2">
        <f t="shared" si="50"/>
        <v>1</v>
      </c>
      <c r="L3216" s="3">
        <v>0.85308226243200302</v>
      </c>
      <c r="M3216" s="3">
        <v>0.69200022844855602</v>
      </c>
    </row>
    <row r="3217" spans="1:13" x14ac:dyDescent="0.25">
      <c r="A3217" s="1" t="s">
        <v>5957</v>
      </c>
      <c r="B3217" s="1" t="s">
        <v>5958</v>
      </c>
      <c r="C3217">
        <v>1</v>
      </c>
      <c r="D3217">
        <v>1</v>
      </c>
      <c r="E3217">
        <v>1</v>
      </c>
      <c r="F3217">
        <v>1</v>
      </c>
      <c r="G3217">
        <v>1</v>
      </c>
      <c r="H3217">
        <v>1</v>
      </c>
      <c r="I3217">
        <v>1</v>
      </c>
      <c r="J3217">
        <v>1</v>
      </c>
      <c r="K3217" s="2">
        <f t="shared" si="50"/>
        <v>1</v>
      </c>
      <c r="L3217" s="3">
        <v>0.85308226243200302</v>
      </c>
      <c r="M3217" s="3">
        <v>0.69200022844855602</v>
      </c>
    </row>
    <row r="3218" spans="1:13" x14ac:dyDescent="0.25">
      <c r="A3218" s="1" t="s">
        <v>6185</v>
      </c>
      <c r="B3218" s="1" t="s">
        <v>6186</v>
      </c>
      <c r="C3218">
        <v>1</v>
      </c>
      <c r="D3218">
        <v>1</v>
      </c>
      <c r="E3218">
        <v>1</v>
      </c>
      <c r="F3218">
        <v>1</v>
      </c>
      <c r="G3218">
        <v>1</v>
      </c>
      <c r="H3218">
        <v>1</v>
      </c>
      <c r="I3218">
        <v>1</v>
      </c>
      <c r="J3218">
        <v>2</v>
      </c>
      <c r="K3218" s="2">
        <f t="shared" si="50"/>
        <v>1</v>
      </c>
      <c r="L3218" s="3">
        <v>0.85308226243200302</v>
      </c>
      <c r="M3218" s="3">
        <v>0.69200022844855602</v>
      </c>
    </row>
    <row r="3219" spans="1:13" x14ac:dyDescent="0.25">
      <c r="A3219" s="1" t="s">
        <v>5959</v>
      </c>
      <c r="B3219" s="1" t="s">
        <v>5960</v>
      </c>
      <c r="C3219">
        <v>1</v>
      </c>
      <c r="D3219">
        <v>1</v>
      </c>
      <c r="E3219">
        <v>1</v>
      </c>
      <c r="F3219">
        <v>1</v>
      </c>
      <c r="G3219">
        <v>1</v>
      </c>
      <c r="H3219">
        <v>1</v>
      </c>
      <c r="I3219">
        <v>1</v>
      </c>
      <c r="J3219">
        <v>1</v>
      </c>
      <c r="K3219" s="2">
        <f t="shared" si="50"/>
        <v>1</v>
      </c>
      <c r="L3219" s="3">
        <v>0.85308226243200302</v>
      </c>
      <c r="M3219" s="3">
        <v>0.69200022844855602</v>
      </c>
    </row>
    <row r="3220" spans="1:13" x14ac:dyDescent="0.25">
      <c r="A3220" s="1" t="s">
        <v>6187</v>
      </c>
      <c r="B3220" s="1" t="s">
        <v>6188</v>
      </c>
      <c r="C3220">
        <v>1</v>
      </c>
      <c r="D3220">
        <v>1</v>
      </c>
      <c r="E3220">
        <v>1</v>
      </c>
      <c r="F3220">
        <v>1</v>
      </c>
      <c r="G3220">
        <v>2</v>
      </c>
      <c r="H3220">
        <v>1</v>
      </c>
      <c r="I3220">
        <v>1</v>
      </c>
      <c r="J3220">
        <v>1</v>
      </c>
      <c r="K3220" s="2">
        <f t="shared" si="50"/>
        <v>1.2</v>
      </c>
      <c r="L3220" s="3">
        <v>0.77080813469976195</v>
      </c>
      <c r="M3220" s="3">
        <v>0.772409884983008</v>
      </c>
    </row>
    <row r="3221" spans="1:13" x14ac:dyDescent="0.25">
      <c r="A3221" s="1" t="s">
        <v>6189</v>
      </c>
      <c r="B3221" s="1" t="s">
        <v>6190</v>
      </c>
      <c r="C3221">
        <v>1</v>
      </c>
      <c r="D3221">
        <v>1</v>
      </c>
      <c r="E3221">
        <v>1</v>
      </c>
      <c r="F3221">
        <v>1</v>
      </c>
      <c r="G3221">
        <v>1</v>
      </c>
      <c r="H3221">
        <v>1</v>
      </c>
      <c r="I3221">
        <v>1</v>
      </c>
      <c r="J3221">
        <v>0</v>
      </c>
      <c r="K3221" s="2">
        <f t="shared" si="50"/>
        <v>1</v>
      </c>
      <c r="L3221" s="3">
        <v>0.85308226243200302</v>
      </c>
      <c r="M3221" s="3">
        <v>0.69200022844855602</v>
      </c>
    </row>
    <row r="3222" spans="1:13" x14ac:dyDescent="0.25">
      <c r="A3222" s="1" t="s">
        <v>6191</v>
      </c>
      <c r="B3222" s="1" t="s">
        <v>6191</v>
      </c>
      <c r="C3222">
        <v>1</v>
      </c>
      <c r="D3222">
        <v>0</v>
      </c>
      <c r="E3222">
        <v>1</v>
      </c>
      <c r="F3222">
        <v>1</v>
      </c>
      <c r="G3222">
        <v>1</v>
      </c>
      <c r="H3222">
        <v>0</v>
      </c>
      <c r="I3222">
        <v>1</v>
      </c>
      <c r="J3222">
        <v>0</v>
      </c>
      <c r="K3222" s="2">
        <f t="shared" si="50"/>
        <v>0.8</v>
      </c>
      <c r="L3222" s="3">
        <v>0.94705051010859398</v>
      </c>
      <c r="M3222" s="3">
        <v>0.46881969871199602</v>
      </c>
    </row>
    <row r="3223" spans="1:13" x14ac:dyDescent="0.25">
      <c r="A3223" s="1" t="s">
        <v>5963</v>
      </c>
      <c r="B3223" s="1" t="s">
        <v>5964</v>
      </c>
      <c r="C3223">
        <v>2</v>
      </c>
      <c r="D3223">
        <v>2</v>
      </c>
      <c r="E3223">
        <v>2</v>
      </c>
      <c r="F3223">
        <v>2</v>
      </c>
      <c r="G3223">
        <v>2</v>
      </c>
      <c r="H3223">
        <v>2</v>
      </c>
      <c r="I3223">
        <v>2</v>
      </c>
      <c r="J3223">
        <v>2</v>
      </c>
      <c r="K3223" s="2">
        <f t="shared" si="50"/>
        <v>2</v>
      </c>
      <c r="L3223" s="3">
        <v>0.85650597711731002</v>
      </c>
      <c r="M3223" s="3">
        <v>0.52029342299527204</v>
      </c>
    </row>
    <row r="3224" spans="1:13" x14ac:dyDescent="0.25">
      <c r="A3224" s="1" t="s">
        <v>5965</v>
      </c>
      <c r="B3224" s="1" t="s">
        <v>5966</v>
      </c>
      <c r="C3224">
        <v>0</v>
      </c>
      <c r="D3224">
        <v>0</v>
      </c>
      <c r="E3224">
        <v>0</v>
      </c>
      <c r="F3224">
        <v>0</v>
      </c>
      <c r="G3224">
        <v>0</v>
      </c>
      <c r="H3224">
        <v>0</v>
      </c>
      <c r="I3224">
        <v>0</v>
      </c>
      <c r="J3224">
        <v>1</v>
      </c>
      <c r="K3224" s="2">
        <f t="shared" si="50"/>
        <v>0</v>
      </c>
      <c r="L3224" s="3" t="s">
        <v>7230</v>
      </c>
      <c r="M3224" s="3" t="s">
        <v>7230</v>
      </c>
    </row>
    <row r="3225" spans="1:13" x14ac:dyDescent="0.25">
      <c r="A3225" s="1" t="s">
        <v>5967</v>
      </c>
      <c r="B3225" s="1" t="s">
        <v>5968</v>
      </c>
      <c r="C3225">
        <v>4</v>
      </c>
      <c r="D3225">
        <v>4</v>
      </c>
      <c r="E3225">
        <v>4</v>
      </c>
      <c r="F3225">
        <v>4</v>
      </c>
      <c r="G3225">
        <v>3</v>
      </c>
      <c r="H3225">
        <v>3</v>
      </c>
      <c r="I3225">
        <v>3</v>
      </c>
      <c r="J3225">
        <v>2</v>
      </c>
      <c r="K3225" s="2">
        <f t="shared" si="50"/>
        <v>3.4</v>
      </c>
      <c r="L3225" s="3">
        <v>0.99586222662649404</v>
      </c>
      <c r="M3225" s="3">
        <v>0.24282219910776801</v>
      </c>
    </row>
    <row r="3226" spans="1:13" x14ac:dyDescent="0.25">
      <c r="A3226" s="1" t="s">
        <v>5961</v>
      </c>
      <c r="B3226" s="1" t="s">
        <v>5962</v>
      </c>
      <c r="C3226">
        <v>1</v>
      </c>
      <c r="D3226">
        <v>1</v>
      </c>
      <c r="E3226">
        <v>1</v>
      </c>
      <c r="F3226">
        <v>1</v>
      </c>
      <c r="G3226">
        <v>1</v>
      </c>
      <c r="H3226">
        <v>1</v>
      </c>
      <c r="I3226">
        <v>1</v>
      </c>
      <c r="J3226">
        <v>1</v>
      </c>
      <c r="K3226" s="2">
        <f t="shared" si="50"/>
        <v>1</v>
      </c>
      <c r="L3226" s="3">
        <v>0.85308226243200302</v>
      </c>
      <c r="M3226" s="3">
        <v>0.69200022844855602</v>
      </c>
    </row>
    <row r="3227" spans="1:13" x14ac:dyDescent="0.25">
      <c r="A3227" s="1" t="s">
        <v>6192</v>
      </c>
      <c r="B3227" s="1" t="s">
        <v>6193</v>
      </c>
      <c r="C3227">
        <v>3</v>
      </c>
      <c r="D3227">
        <v>3</v>
      </c>
      <c r="E3227">
        <v>2</v>
      </c>
      <c r="F3227">
        <v>2</v>
      </c>
      <c r="G3227">
        <v>2</v>
      </c>
      <c r="H3227">
        <v>1</v>
      </c>
      <c r="I3227">
        <v>2</v>
      </c>
      <c r="J3227">
        <v>2</v>
      </c>
      <c r="K3227" s="2">
        <f t="shared" si="50"/>
        <v>1.8</v>
      </c>
      <c r="L3227" s="3">
        <v>0.55595750877022898</v>
      </c>
      <c r="M3227" s="3">
        <v>0.10010840133531</v>
      </c>
    </row>
    <row r="3228" spans="1:13" x14ac:dyDescent="0.25">
      <c r="A3228" s="1" t="s">
        <v>5969</v>
      </c>
      <c r="B3228" s="1" t="s">
        <v>5970</v>
      </c>
      <c r="C3228">
        <v>1</v>
      </c>
      <c r="D3228">
        <v>1</v>
      </c>
      <c r="E3228">
        <v>1</v>
      </c>
      <c r="F3228">
        <v>1</v>
      </c>
      <c r="G3228">
        <v>1</v>
      </c>
      <c r="H3228">
        <v>1</v>
      </c>
      <c r="I3228">
        <v>1</v>
      </c>
      <c r="J3228">
        <v>1</v>
      </c>
      <c r="K3228" s="2">
        <f t="shared" si="50"/>
        <v>1</v>
      </c>
      <c r="L3228" s="3">
        <v>0.85308226243200302</v>
      </c>
      <c r="M3228" s="3">
        <v>0.69200022844855602</v>
      </c>
    </row>
    <row r="3229" spans="1:13" x14ac:dyDescent="0.25">
      <c r="A3229" s="1" t="s">
        <v>6194</v>
      </c>
      <c r="B3229" s="1" t="s">
        <v>6195</v>
      </c>
      <c r="C3229">
        <v>4</v>
      </c>
      <c r="D3229">
        <v>5</v>
      </c>
      <c r="E3229">
        <v>4</v>
      </c>
      <c r="F3229">
        <v>4</v>
      </c>
      <c r="G3229">
        <v>4</v>
      </c>
      <c r="H3229">
        <v>4</v>
      </c>
      <c r="I3229">
        <v>4</v>
      </c>
      <c r="J3229">
        <v>4</v>
      </c>
      <c r="K3229" s="2">
        <f t="shared" si="50"/>
        <v>4</v>
      </c>
      <c r="L3229" s="3">
        <v>0.75362209698142402</v>
      </c>
      <c r="M3229" s="3">
        <v>0.14226773920140201</v>
      </c>
    </row>
    <row r="3230" spans="1:13" x14ac:dyDescent="0.25">
      <c r="A3230" s="1" t="s">
        <v>6196</v>
      </c>
      <c r="B3230" s="1" t="s">
        <v>6197</v>
      </c>
      <c r="C3230">
        <v>0</v>
      </c>
      <c r="D3230">
        <v>0</v>
      </c>
      <c r="E3230">
        <v>0</v>
      </c>
      <c r="F3230">
        <v>0</v>
      </c>
      <c r="G3230">
        <v>0</v>
      </c>
      <c r="H3230">
        <v>0</v>
      </c>
      <c r="I3230">
        <v>0</v>
      </c>
      <c r="J3230">
        <v>1</v>
      </c>
      <c r="K3230" s="2">
        <f t="shared" si="50"/>
        <v>0</v>
      </c>
      <c r="L3230" s="3" t="s">
        <v>7230</v>
      </c>
      <c r="M3230" s="3" t="s">
        <v>7230</v>
      </c>
    </row>
    <row r="3231" spans="1:13" x14ac:dyDescent="0.25">
      <c r="A3231" s="1" t="s">
        <v>6200</v>
      </c>
      <c r="B3231" s="1" t="s">
        <v>6200</v>
      </c>
      <c r="C3231">
        <v>4</v>
      </c>
      <c r="D3231">
        <v>3</v>
      </c>
      <c r="E3231">
        <v>4</v>
      </c>
      <c r="F3231">
        <v>4</v>
      </c>
      <c r="G3231">
        <v>4</v>
      </c>
      <c r="H3231">
        <v>3</v>
      </c>
      <c r="I3231">
        <v>4</v>
      </c>
      <c r="J3231">
        <v>4</v>
      </c>
      <c r="K3231" s="2">
        <f t="shared" si="50"/>
        <v>3.8</v>
      </c>
      <c r="L3231" s="3">
        <v>0.84466830410562299</v>
      </c>
      <c r="M3231" s="3">
        <v>0.73785587182921397</v>
      </c>
    </row>
    <row r="3232" spans="1:13" x14ac:dyDescent="0.25">
      <c r="A3232" s="1" t="s">
        <v>6198</v>
      </c>
      <c r="B3232" s="1" t="s">
        <v>6199</v>
      </c>
      <c r="C3232">
        <v>0</v>
      </c>
      <c r="D3232">
        <v>0</v>
      </c>
      <c r="E3232">
        <v>0</v>
      </c>
      <c r="F3232">
        <v>0</v>
      </c>
      <c r="G3232">
        <v>0</v>
      </c>
      <c r="H3232">
        <v>0</v>
      </c>
      <c r="I3232">
        <v>0</v>
      </c>
      <c r="J3232">
        <v>1</v>
      </c>
      <c r="K3232" s="2">
        <f t="shared" si="50"/>
        <v>0</v>
      </c>
      <c r="L3232" s="3" t="s">
        <v>7230</v>
      </c>
      <c r="M3232" s="3" t="s">
        <v>7230</v>
      </c>
    </row>
    <row r="3233" spans="1:13" x14ac:dyDescent="0.25">
      <c r="A3233" s="1" t="s">
        <v>6201</v>
      </c>
      <c r="B3233" s="1" t="s">
        <v>6201</v>
      </c>
      <c r="C3233">
        <v>3</v>
      </c>
      <c r="D3233">
        <v>4</v>
      </c>
      <c r="E3233">
        <v>4</v>
      </c>
      <c r="F3233">
        <v>4</v>
      </c>
      <c r="G3233">
        <v>3</v>
      </c>
      <c r="H3233">
        <v>2</v>
      </c>
      <c r="I3233">
        <v>4</v>
      </c>
      <c r="J3233">
        <v>3</v>
      </c>
      <c r="K3233" s="2">
        <f t="shared" si="50"/>
        <v>3.4</v>
      </c>
      <c r="L3233" s="3">
        <v>0.61383057494497495</v>
      </c>
      <c r="M3233" s="3">
        <v>0.24282219910776801</v>
      </c>
    </row>
    <row r="3234" spans="1:13" x14ac:dyDescent="0.25">
      <c r="A3234" s="1" t="s">
        <v>6202</v>
      </c>
      <c r="B3234" s="1" t="s">
        <v>6203</v>
      </c>
      <c r="C3234">
        <v>1</v>
      </c>
      <c r="D3234">
        <v>1</v>
      </c>
      <c r="E3234">
        <v>1</v>
      </c>
      <c r="F3234">
        <v>1</v>
      </c>
      <c r="G3234">
        <v>0</v>
      </c>
      <c r="H3234">
        <v>1</v>
      </c>
      <c r="I3234">
        <v>1</v>
      </c>
      <c r="J3234">
        <v>1</v>
      </c>
      <c r="K3234" s="2">
        <f t="shared" si="50"/>
        <v>0.8</v>
      </c>
      <c r="L3234" s="3">
        <v>0.94705051010859398</v>
      </c>
      <c r="M3234" s="3">
        <v>0.51172951129398803</v>
      </c>
    </row>
    <row r="3235" spans="1:13" x14ac:dyDescent="0.25">
      <c r="A3235" s="1" t="s">
        <v>6204</v>
      </c>
      <c r="B3235" s="1" t="s">
        <v>6205</v>
      </c>
      <c r="C3235">
        <v>1</v>
      </c>
      <c r="D3235">
        <v>1</v>
      </c>
      <c r="E3235">
        <v>1</v>
      </c>
      <c r="F3235">
        <v>1</v>
      </c>
      <c r="G3235">
        <v>1</v>
      </c>
      <c r="H3235">
        <v>1</v>
      </c>
      <c r="I3235">
        <v>1</v>
      </c>
      <c r="J3235">
        <v>1</v>
      </c>
      <c r="K3235" s="2">
        <f t="shared" si="50"/>
        <v>1</v>
      </c>
      <c r="L3235" s="3">
        <v>0.85308226243200302</v>
      </c>
      <c r="M3235" s="3">
        <v>0.69200022844855602</v>
      </c>
    </row>
    <row r="3236" spans="1:13" x14ac:dyDescent="0.25">
      <c r="A3236" s="1" t="s">
        <v>5971</v>
      </c>
      <c r="B3236" s="1" t="s">
        <v>5972</v>
      </c>
      <c r="C3236">
        <v>1</v>
      </c>
      <c r="D3236">
        <v>1</v>
      </c>
      <c r="E3236">
        <v>1</v>
      </c>
      <c r="F3236">
        <v>1</v>
      </c>
      <c r="G3236">
        <v>1</v>
      </c>
      <c r="H3236">
        <v>1</v>
      </c>
      <c r="I3236">
        <v>1</v>
      </c>
      <c r="J3236">
        <v>1</v>
      </c>
      <c r="K3236" s="2">
        <f t="shared" si="50"/>
        <v>1</v>
      </c>
      <c r="L3236" s="3">
        <v>0.85308226243200302</v>
      </c>
      <c r="M3236" s="3">
        <v>0.69200022844855602</v>
      </c>
    </row>
    <row r="3237" spans="1:13" x14ac:dyDescent="0.25">
      <c r="A3237" s="1" t="s">
        <v>6206</v>
      </c>
      <c r="B3237" s="1" t="s">
        <v>6207</v>
      </c>
      <c r="C3237">
        <v>1</v>
      </c>
      <c r="D3237">
        <v>1</v>
      </c>
      <c r="E3237">
        <v>1</v>
      </c>
      <c r="F3237">
        <v>1</v>
      </c>
      <c r="G3237">
        <v>1</v>
      </c>
      <c r="H3237">
        <v>3</v>
      </c>
      <c r="I3237">
        <v>3</v>
      </c>
      <c r="J3237">
        <v>1</v>
      </c>
      <c r="K3237" s="2">
        <f t="shared" si="50"/>
        <v>1.8</v>
      </c>
      <c r="L3237" s="3">
        <v>0.43610643782715702</v>
      </c>
      <c r="M3237" s="3">
        <v>0.85554369562871402</v>
      </c>
    </row>
    <row r="3238" spans="1:13" x14ac:dyDescent="0.25">
      <c r="A3238" s="1" t="s">
        <v>6208</v>
      </c>
      <c r="B3238" s="1" t="s">
        <v>6209</v>
      </c>
      <c r="C3238">
        <v>1</v>
      </c>
      <c r="D3238">
        <v>1</v>
      </c>
      <c r="E3238">
        <v>1</v>
      </c>
      <c r="F3238">
        <v>1</v>
      </c>
      <c r="G3238">
        <v>2</v>
      </c>
      <c r="H3238">
        <v>1</v>
      </c>
      <c r="I3238">
        <v>1</v>
      </c>
      <c r="J3238">
        <v>1</v>
      </c>
      <c r="K3238" s="2">
        <f t="shared" si="50"/>
        <v>1.2</v>
      </c>
      <c r="L3238" s="3">
        <v>0.77080813469976195</v>
      </c>
      <c r="M3238" s="3">
        <v>0.772409884983008</v>
      </c>
    </row>
    <row r="3239" spans="1:13" x14ac:dyDescent="0.25">
      <c r="A3239" s="1" t="s">
        <v>6210</v>
      </c>
      <c r="B3239" s="1" t="s">
        <v>6211</v>
      </c>
      <c r="C3239">
        <v>1</v>
      </c>
      <c r="D3239">
        <v>1</v>
      </c>
      <c r="E3239">
        <v>1</v>
      </c>
      <c r="F3239">
        <v>1</v>
      </c>
      <c r="G3239">
        <v>1</v>
      </c>
      <c r="H3239">
        <v>1</v>
      </c>
      <c r="I3239">
        <v>0</v>
      </c>
      <c r="J3239">
        <v>1</v>
      </c>
      <c r="K3239" s="2">
        <f t="shared" si="50"/>
        <v>0.8</v>
      </c>
      <c r="L3239" s="3">
        <v>0.94705051010859398</v>
      </c>
      <c r="M3239" s="3">
        <v>0.51172951129398803</v>
      </c>
    </row>
    <row r="3240" spans="1:13" x14ac:dyDescent="0.25">
      <c r="A3240" s="1" t="s">
        <v>6212</v>
      </c>
      <c r="B3240" s="1" t="s">
        <v>6213</v>
      </c>
      <c r="C3240">
        <v>1</v>
      </c>
      <c r="D3240">
        <v>1</v>
      </c>
      <c r="E3240">
        <v>1</v>
      </c>
      <c r="F3240">
        <v>1</v>
      </c>
      <c r="G3240">
        <v>1</v>
      </c>
      <c r="H3240">
        <v>1</v>
      </c>
      <c r="I3240">
        <v>1</v>
      </c>
      <c r="J3240">
        <v>1</v>
      </c>
      <c r="K3240" s="2">
        <f t="shared" si="50"/>
        <v>1</v>
      </c>
      <c r="L3240" s="3">
        <v>0.85308226243200302</v>
      </c>
      <c r="M3240" s="3">
        <v>0.69200022844855602</v>
      </c>
    </row>
    <row r="3241" spans="1:13" x14ac:dyDescent="0.25">
      <c r="A3241" s="1" t="s">
        <v>6214</v>
      </c>
      <c r="B3241" s="1" t="s">
        <v>6215</v>
      </c>
      <c r="C3241">
        <v>1</v>
      </c>
      <c r="D3241">
        <v>1</v>
      </c>
      <c r="E3241">
        <v>1</v>
      </c>
      <c r="F3241">
        <v>1</v>
      </c>
      <c r="G3241">
        <v>0</v>
      </c>
      <c r="H3241">
        <v>1</v>
      </c>
      <c r="I3241">
        <v>1</v>
      </c>
      <c r="J3241">
        <v>1</v>
      </c>
      <c r="K3241" s="2">
        <f t="shared" si="50"/>
        <v>0.8</v>
      </c>
      <c r="L3241" s="3">
        <v>0.94705051010859398</v>
      </c>
      <c r="M3241" s="3">
        <v>0.51172951129398803</v>
      </c>
    </row>
    <row r="3242" spans="1:13" x14ac:dyDescent="0.25">
      <c r="A3242" s="1" t="s">
        <v>6216</v>
      </c>
      <c r="B3242" s="1" t="s">
        <v>6217</v>
      </c>
      <c r="C3242">
        <v>1</v>
      </c>
      <c r="D3242">
        <v>1</v>
      </c>
      <c r="E3242">
        <v>1</v>
      </c>
      <c r="F3242">
        <v>1</v>
      </c>
      <c r="G3242">
        <v>1</v>
      </c>
      <c r="H3242">
        <v>1</v>
      </c>
      <c r="I3242">
        <v>1</v>
      </c>
      <c r="J3242">
        <v>1</v>
      </c>
      <c r="K3242" s="2">
        <f t="shared" si="50"/>
        <v>1</v>
      </c>
      <c r="L3242" s="3">
        <v>0.85308226243200302</v>
      </c>
      <c r="M3242" s="3">
        <v>0.69200022844855602</v>
      </c>
    </row>
    <row r="3243" spans="1:13" x14ac:dyDescent="0.25">
      <c r="A3243" s="1" t="s">
        <v>6218</v>
      </c>
      <c r="B3243" s="1" t="s">
        <v>6219</v>
      </c>
      <c r="C3243">
        <v>1</v>
      </c>
      <c r="D3243">
        <v>0</v>
      </c>
      <c r="E3243">
        <v>1</v>
      </c>
      <c r="F3243">
        <v>1</v>
      </c>
      <c r="G3243">
        <v>1</v>
      </c>
      <c r="H3243">
        <v>1</v>
      </c>
      <c r="I3243">
        <v>1</v>
      </c>
      <c r="J3243">
        <v>1</v>
      </c>
      <c r="K3243" s="2">
        <f t="shared" si="50"/>
        <v>1</v>
      </c>
      <c r="L3243" s="3">
        <v>0.85308226243200302</v>
      </c>
      <c r="M3243" s="3">
        <v>0.41141819649714501</v>
      </c>
    </row>
    <row r="3244" spans="1:13" x14ac:dyDescent="0.25">
      <c r="A3244" s="1" t="s">
        <v>6385</v>
      </c>
      <c r="B3244" s="1" t="s">
        <v>6386</v>
      </c>
      <c r="C3244">
        <v>2</v>
      </c>
      <c r="D3244">
        <v>0</v>
      </c>
      <c r="E3244">
        <v>2</v>
      </c>
      <c r="F3244">
        <v>1</v>
      </c>
      <c r="G3244">
        <v>3</v>
      </c>
      <c r="H3244">
        <v>8</v>
      </c>
      <c r="I3244">
        <v>6</v>
      </c>
      <c r="J3244">
        <v>0</v>
      </c>
      <c r="K3244" s="2">
        <f t="shared" si="50"/>
        <v>4</v>
      </c>
      <c r="L3244" s="3">
        <v>0.21547569558489299</v>
      </c>
      <c r="M3244" s="3">
        <v>0.105224730479988</v>
      </c>
    </row>
    <row r="3245" spans="1:13" x14ac:dyDescent="0.25">
      <c r="A3245" s="1" t="s">
        <v>6222</v>
      </c>
      <c r="B3245" s="1" t="s">
        <v>6223</v>
      </c>
      <c r="C3245">
        <v>1</v>
      </c>
      <c r="D3245">
        <v>1</v>
      </c>
      <c r="E3245">
        <v>1</v>
      </c>
      <c r="F3245">
        <v>1</v>
      </c>
      <c r="G3245">
        <v>1</v>
      </c>
      <c r="H3245">
        <v>1</v>
      </c>
      <c r="I3245">
        <v>1</v>
      </c>
      <c r="J3245">
        <v>1</v>
      </c>
      <c r="K3245" s="2">
        <f t="shared" si="50"/>
        <v>1</v>
      </c>
      <c r="L3245" s="3">
        <v>0.85308226243200302</v>
      </c>
      <c r="M3245" s="3">
        <v>0.69200022844855602</v>
      </c>
    </row>
    <row r="3246" spans="1:13" x14ac:dyDescent="0.25">
      <c r="A3246" s="1" t="s">
        <v>6220</v>
      </c>
      <c r="B3246" s="1" t="s">
        <v>6221</v>
      </c>
      <c r="C3246">
        <v>1</v>
      </c>
      <c r="D3246">
        <v>1</v>
      </c>
      <c r="E3246">
        <v>1</v>
      </c>
      <c r="F3246">
        <v>1</v>
      </c>
      <c r="G3246">
        <v>1</v>
      </c>
      <c r="H3246">
        <v>1</v>
      </c>
      <c r="I3246">
        <v>1</v>
      </c>
      <c r="J3246">
        <v>1</v>
      </c>
      <c r="K3246" s="2">
        <f t="shared" si="50"/>
        <v>1</v>
      </c>
      <c r="L3246" s="3">
        <v>0.85308226243200302</v>
      </c>
      <c r="M3246" s="3">
        <v>0.69200022844855602</v>
      </c>
    </row>
    <row r="3247" spans="1:13" x14ac:dyDescent="0.25">
      <c r="A3247" s="1" t="s">
        <v>6387</v>
      </c>
      <c r="B3247" s="1" t="s">
        <v>6388</v>
      </c>
      <c r="C3247">
        <v>2</v>
      </c>
      <c r="D3247">
        <v>2</v>
      </c>
      <c r="E3247">
        <v>2</v>
      </c>
      <c r="F3247">
        <v>2</v>
      </c>
      <c r="G3247">
        <v>2</v>
      </c>
      <c r="H3247">
        <v>3</v>
      </c>
      <c r="I3247">
        <v>2</v>
      </c>
      <c r="J3247">
        <v>3</v>
      </c>
      <c r="K3247" s="2">
        <f t="shared" si="50"/>
        <v>2.2000000000000002</v>
      </c>
      <c r="L3247" s="3">
        <v>0.73474864499778503</v>
      </c>
      <c r="M3247" s="3">
        <v>0.62945718786756499</v>
      </c>
    </row>
    <row r="3248" spans="1:13" x14ac:dyDescent="0.25">
      <c r="A3248" s="1" t="s">
        <v>6389</v>
      </c>
      <c r="B3248" s="1" t="s">
        <v>6390</v>
      </c>
      <c r="C3248">
        <v>1</v>
      </c>
      <c r="D3248">
        <v>1</v>
      </c>
      <c r="E3248">
        <v>1</v>
      </c>
      <c r="F3248">
        <v>1</v>
      </c>
      <c r="G3248">
        <v>1</v>
      </c>
      <c r="H3248">
        <v>1</v>
      </c>
      <c r="I3248">
        <v>2</v>
      </c>
      <c r="J3248">
        <v>1</v>
      </c>
      <c r="K3248" s="2">
        <f t="shared" si="50"/>
        <v>1.2</v>
      </c>
      <c r="L3248" s="3">
        <v>0.77080813469976195</v>
      </c>
      <c r="M3248" s="3">
        <v>0.772409884983008</v>
      </c>
    </row>
    <row r="3249" spans="1:13" x14ac:dyDescent="0.25">
      <c r="A3249" s="1" t="s">
        <v>6391</v>
      </c>
      <c r="B3249" s="1" t="s">
        <v>6392</v>
      </c>
      <c r="C3249">
        <v>7</v>
      </c>
      <c r="D3249">
        <v>6</v>
      </c>
      <c r="E3249">
        <v>13</v>
      </c>
      <c r="F3249">
        <v>13</v>
      </c>
      <c r="G3249">
        <v>11</v>
      </c>
      <c r="H3249">
        <v>22</v>
      </c>
      <c r="I3249">
        <v>12</v>
      </c>
      <c r="J3249">
        <v>14</v>
      </c>
      <c r="K3249" s="2">
        <f t="shared" si="50"/>
        <v>14.2</v>
      </c>
      <c r="L3249" s="3">
        <v>1.8595516581896499E-2</v>
      </c>
      <c r="M3249" s="3">
        <v>0.27950354052589399</v>
      </c>
    </row>
    <row r="3250" spans="1:13" x14ac:dyDescent="0.25">
      <c r="A3250" s="1" t="s">
        <v>6393</v>
      </c>
      <c r="B3250" s="1" t="s">
        <v>6394</v>
      </c>
      <c r="C3250">
        <v>1</v>
      </c>
      <c r="D3250">
        <v>1</v>
      </c>
      <c r="E3250">
        <v>1</v>
      </c>
      <c r="F3250">
        <v>1</v>
      </c>
      <c r="G3250">
        <v>1</v>
      </c>
      <c r="H3250">
        <v>1</v>
      </c>
      <c r="I3250">
        <v>1</v>
      </c>
      <c r="J3250">
        <v>1</v>
      </c>
      <c r="K3250" s="2">
        <f t="shared" si="50"/>
        <v>1</v>
      </c>
      <c r="L3250" s="3">
        <v>0.85308226243200302</v>
      </c>
      <c r="M3250" s="3">
        <v>0.69200022844855602</v>
      </c>
    </row>
    <row r="3251" spans="1:13" x14ac:dyDescent="0.25">
      <c r="A3251" s="1" t="s">
        <v>6224</v>
      </c>
      <c r="B3251" s="1" t="s">
        <v>6225</v>
      </c>
      <c r="C3251">
        <v>2</v>
      </c>
      <c r="D3251">
        <v>2</v>
      </c>
      <c r="E3251">
        <v>2</v>
      </c>
      <c r="F3251">
        <v>2</v>
      </c>
      <c r="G3251">
        <v>2</v>
      </c>
      <c r="H3251">
        <v>2</v>
      </c>
      <c r="I3251">
        <v>2</v>
      </c>
      <c r="J3251">
        <v>4</v>
      </c>
      <c r="K3251" s="2">
        <f t="shared" si="50"/>
        <v>2</v>
      </c>
      <c r="L3251" s="3">
        <v>0.85650597711731002</v>
      </c>
      <c r="M3251" s="3">
        <v>0.52029342299527204</v>
      </c>
    </row>
    <row r="3252" spans="1:13" x14ac:dyDescent="0.25">
      <c r="A3252" s="1" t="s">
        <v>6226</v>
      </c>
      <c r="B3252" s="1" t="s">
        <v>6227</v>
      </c>
      <c r="C3252">
        <v>12</v>
      </c>
      <c r="D3252">
        <v>12</v>
      </c>
      <c r="E3252">
        <v>12</v>
      </c>
      <c r="F3252">
        <v>12</v>
      </c>
      <c r="G3252">
        <v>11</v>
      </c>
      <c r="H3252">
        <v>12</v>
      </c>
      <c r="I3252">
        <v>12</v>
      </c>
      <c r="J3252">
        <v>11</v>
      </c>
      <c r="K3252" s="2">
        <f t="shared" si="50"/>
        <v>11.8</v>
      </c>
      <c r="L3252" s="3">
        <v>0.63337601723257597</v>
      </c>
      <c r="M3252" s="3">
        <v>0.123364248161533</v>
      </c>
    </row>
    <row r="3253" spans="1:13" x14ac:dyDescent="0.25">
      <c r="A3253" s="1" t="s">
        <v>6228</v>
      </c>
      <c r="B3253" s="1" t="s">
        <v>6229</v>
      </c>
      <c r="C3253">
        <v>1</v>
      </c>
      <c r="D3253">
        <v>0</v>
      </c>
      <c r="E3253">
        <v>1</v>
      </c>
      <c r="F3253">
        <v>1</v>
      </c>
      <c r="G3253">
        <v>1</v>
      </c>
      <c r="H3253">
        <v>1</v>
      </c>
      <c r="I3253">
        <v>1</v>
      </c>
      <c r="J3253">
        <v>1</v>
      </c>
      <c r="K3253" s="2">
        <f t="shared" si="50"/>
        <v>1</v>
      </c>
      <c r="L3253" s="3">
        <v>0.85308226243200302</v>
      </c>
      <c r="M3253" s="3">
        <v>0.41141819649714501</v>
      </c>
    </row>
    <row r="3254" spans="1:13" x14ac:dyDescent="0.25">
      <c r="A3254" s="1" t="s">
        <v>6230</v>
      </c>
      <c r="B3254" s="1" t="s">
        <v>6231</v>
      </c>
      <c r="C3254">
        <v>1</v>
      </c>
      <c r="D3254">
        <v>1</v>
      </c>
      <c r="E3254">
        <v>1</v>
      </c>
      <c r="F3254">
        <v>1</v>
      </c>
      <c r="G3254">
        <v>1</v>
      </c>
      <c r="H3254">
        <v>1</v>
      </c>
      <c r="I3254">
        <v>1</v>
      </c>
      <c r="J3254">
        <v>1</v>
      </c>
      <c r="K3254" s="2">
        <f t="shared" si="50"/>
        <v>1</v>
      </c>
      <c r="L3254" s="3">
        <v>0.85308226243200302</v>
      </c>
      <c r="M3254" s="3">
        <v>0.69200022844855602</v>
      </c>
    </row>
    <row r="3255" spans="1:13" x14ac:dyDescent="0.25">
      <c r="A3255" s="1" t="s">
        <v>6395</v>
      </c>
      <c r="B3255" s="1" t="s">
        <v>6396</v>
      </c>
      <c r="C3255">
        <v>0</v>
      </c>
      <c r="D3255">
        <v>1</v>
      </c>
      <c r="E3255">
        <v>1</v>
      </c>
      <c r="F3255">
        <v>1</v>
      </c>
      <c r="G3255">
        <v>1</v>
      </c>
      <c r="H3255">
        <v>1</v>
      </c>
      <c r="I3255">
        <v>1</v>
      </c>
      <c r="J3255">
        <v>1</v>
      </c>
      <c r="K3255" s="2">
        <f t="shared" si="50"/>
        <v>1</v>
      </c>
      <c r="L3255" s="3">
        <v>0.272678108578714</v>
      </c>
      <c r="M3255" s="3">
        <v>0.69200022844855602</v>
      </c>
    </row>
    <row r="3256" spans="1:13" x14ac:dyDescent="0.25">
      <c r="A3256" s="1" t="s">
        <v>6232</v>
      </c>
      <c r="B3256" s="1" t="s">
        <v>6233</v>
      </c>
      <c r="C3256">
        <v>1</v>
      </c>
      <c r="D3256">
        <v>1</v>
      </c>
      <c r="E3256">
        <v>1</v>
      </c>
      <c r="F3256">
        <v>1</v>
      </c>
      <c r="G3256">
        <v>1</v>
      </c>
      <c r="H3256">
        <v>1</v>
      </c>
      <c r="I3256">
        <v>1</v>
      </c>
      <c r="J3256">
        <v>1</v>
      </c>
      <c r="K3256" s="2">
        <f t="shared" si="50"/>
        <v>1</v>
      </c>
      <c r="L3256" s="3">
        <v>0.85308226243200302</v>
      </c>
      <c r="M3256" s="3">
        <v>0.69200022844855602</v>
      </c>
    </row>
    <row r="3257" spans="1:13" x14ac:dyDescent="0.25">
      <c r="A3257" s="1" t="s">
        <v>6234</v>
      </c>
      <c r="B3257" s="1" t="s">
        <v>6235</v>
      </c>
      <c r="C3257">
        <v>1</v>
      </c>
      <c r="D3257">
        <v>0</v>
      </c>
      <c r="E3257">
        <v>0</v>
      </c>
      <c r="F3257">
        <v>0</v>
      </c>
      <c r="G3257">
        <v>1</v>
      </c>
      <c r="H3257">
        <v>1</v>
      </c>
      <c r="I3257">
        <v>1</v>
      </c>
      <c r="J3257">
        <v>1</v>
      </c>
      <c r="K3257" s="2">
        <f t="shared" si="50"/>
        <v>0.6</v>
      </c>
      <c r="L3257" s="3">
        <v>0.685031876642059</v>
      </c>
      <c r="M3257" s="3">
        <v>0.54038883545328298</v>
      </c>
    </row>
    <row r="3258" spans="1:13" x14ac:dyDescent="0.25">
      <c r="A3258" s="1" t="s">
        <v>6397</v>
      </c>
      <c r="B3258" s="1" t="s">
        <v>6398</v>
      </c>
      <c r="C3258">
        <v>0</v>
      </c>
      <c r="D3258">
        <v>0</v>
      </c>
      <c r="E3258">
        <v>0</v>
      </c>
      <c r="F3258">
        <v>0</v>
      </c>
      <c r="G3258">
        <v>1</v>
      </c>
      <c r="H3258">
        <v>3</v>
      </c>
      <c r="I3258">
        <v>0</v>
      </c>
      <c r="J3258">
        <v>1</v>
      </c>
      <c r="K3258" s="2">
        <f t="shared" si="50"/>
        <v>0.8</v>
      </c>
      <c r="L3258" s="3">
        <v>0.33335381910907103</v>
      </c>
      <c r="M3258" s="3">
        <v>0.46881969871199602</v>
      </c>
    </row>
    <row r="3259" spans="1:13" x14ac:dyDescent="0.25">
      <c r="A3259" s="1" t="s">
        <v>6236</v>
      </c>
      <c r="B3259" s="1" t="s">
        <v>6237</v>
      </c>
      <c r="C3259">
        <v>0</v>
      </c>
      <c r="D3259">
        <v>1</v>
      </c>
      <c r="E3259">
        <v>0</v>
      </c>
      <c r="F3259">
        <v>0</v>
      </c>
      <c r="G3259">
        <v>0</v>
      </c>
      <c r="H3259">
        <v>0</v>
      </c>
      <c r="I3259">
        <v>0</v>
      </c>
      <c r="J3259">
        <v>0</v>
      </c>
      <c r="K3259" s="2">
        <f t="shared" si="50"/>
        <v>0</v>
      </c>
      <c r="L3259" s="3" t="s">
        <v>7230</v>
      </c>
      <c r="M3259" s="3">
        <v>0</v>
      </c>
    </row>
    <row r="3260" spans="1:13" x14ac:dyDescent="0.25">
      <c r="A3260" s="1" t="s">
        <v>6399</v>
      </c>
      <c r="B3260" s="1" t="s">
        <v>6400</v>
      </c>
      <c r="C3260">
        <v>2</v>
      </c>
      <c r="D3260">
        <v>2</v>
      </c>
      <c r="E3260">
        <v>3</v>
      </c>
      <c r="F3260">
        <v>2</v>
      </c>
      <c r="G3260">
        <v>3</v>
      </c>
      <c r="H3260">
        <v>2</v>
      </c>
      <c r="I3260">
        <v>2</v>
      </c>
      <c r="J3260">
        <v>2</v>
      </c>
      <c r="K3260" s="2">
        <f t="shared" si="50"/>
        <v>2.4</v>
      </c>
      <c r="L3260" s="3">
        <v>0.62990173577865005</v>
      </c>
      <c r="M3260" s="3">
        <v>0.73427441416198402</v>
      </c>
    </row>
    <row r="3261" spans="1:13" x14ac:dyDescent="0.25">
      <c r="A3261" s="1" t="s">
        <v>6401</v>
      </c>
      <c r="B3261" s="1" t="s">
        <v>6402</v>
      </c>
      <c r="C3261">
        <v>0</v>
      </c>
      <c r="D3261">
        <v>1</v>
      </c>
      <c r="E3261">
        <v>1</v>
      </c>
      <c r="F3261">
        <v>1</v>
      </c>
      <c r="G3261">
        <v>1</v>
      </c>
      <c r="H3261">
        <v>1</v>
      </c>
      <c r="I3261">
        <v>1</v>
      </c>
      <c r="J3261">
        <v>0</v>
      </c>
      <c r="K3261" s="2">
        <f t="shared" si="50"/>
        <v>1</v>
      </c>
      <c r="L3261" s="3">
        <v>0.272678108578714</v>
      </c>
      <c r="M3261" s="3">
        <v>0.69200022844855602</v>
      </c>
    </row>
    <row r="3262" spans="1:13" x14ac:dyDescent="0.25">
      <c r="A3262" s="1" t="s">
        <v>6238</v>
      </c>
      <c r="B3262" s="1" t="s">
        <v>6239</v>
      </c>
      <c r="C3262">
        <v>1</v>
      </c>
      <c r="D3262">
        <v>1</v>
      </c>
      <c r="E3262">
        <v>1</v>
      </c>
      <c r="F3262">
        <v>1</v>
      </c>
      <c r="G3262">
        <v>1</v>
      </c>
      <c r="H3262">
        <v>1</v>
      </c>
      <c r="I3262">
        <v>1</v>
      </c>
      <c r="J3262">
        <v>1</v>
      </c>
      <c r="K3262" s="2">
        <f t="shared" si="50"/>
        <v>1</v>
      </c>
      <c r="L3262" s="3">
        <v>0.85308226243200302</v>
      </c>
      <c r="M3262" s="3">
        <v>0.69200022844855602</v>
      </c>
    </row>
    <row r="3263" spans="1:13" x14ac:dyDescent="0.25">
      <c r="A3263" s="1" t="s">
        <v>6240</v>
      </c>
      <c r="B3263" s="1" t="s">
        <v>6241</v>
      </c>
      <c r="C3263">
        <v>1</v>
      </c>
      <c r="D3263">
        <v>1</v>
      </c>
      <c r="E3263">
        <v>1</v>
      </c>
      <c r="F3263">
        <v>0</v>
      </c>
      <c r="G3263">
        <v>1</v>
      </c>
      <c r="H3263">
        <v>1</v>
      </c>
      <c r="I3263">
        <v>0</v>
      </c>
      <c r="J3263">
        <v>5</v>
      </c>
      <c r="K3263" s="2">
        <f t="shared" si="50"/>
        <v>0.6</v>
      </c>
      <c r="L3263" s="3">
        <v>0.685031876642059</v>
      </c>
      <c r="M3263" s="3">
        <v>0.30713945885780902</v>
      </c>
    </row>
    <row r="3264" spans="1:13" x14ac:dyDescent="0.25">
      <c r="A3264" s="1" t="s">
        <v>6403</v>
      </c>
      <c r="B3264" s="1" t="s">
        <v>6404</v>
      </c>
      <c r="C3264">
        <v>0</v>
      </c>
      <c r="D3264">
        <v>0</v>
      </c>
      <c r="E3264">
        <v>1</v>
      </c>
      <c r="F3264">
        <v>0</v>
      </c>
      <c r="G3264">
        <v>0</v>
      </c>
      <c r="H3264">
        <v>0</v>
      </c>
      <c r="I3264">
        <v>0</v>
      </c>
      <c r="J3264">
        <v>0</v>
      </c>
      <c r="K3264" s="2">
        <f t="shared" si="50"/>
        <v>0.2</v>
      </c>
      <c r="L3264" s="3">
        <v>0.60510508779905803</v>
      </c>
      <c r="M3264" s="3">
        <v>0.69860932591773295</v>
      </c>
    </row>
    <row r="3265" spans="1:13" x14ac:dyDescent="0.25">
      <c r="A3265" s="1" t="s">
        <v>6405</v>
      </c>
      <c r="B3265" s="1" t="s">
        <v>6406</v>
      </c>
      <c r="C3265">
        <v>2</v>
      </c>
      <c r="D3265">
        <v>2</v>
      </c>
      <c r="E3265">
        <v>1</v>
      </c>
      <c r="F3265">
        <v>2</v>
      </c>
      <c r="G3265">
        <v>1</v>
      </c>
      <c r="H3265">
        <v>2</v>
      </c>
      <c r="I3265">
        <v>1</v>
      </c>
      <c r="J3265">
        <v>1</v>
      </c>
      <c r="K3265" s="2">
        <f t="shared" si="50"/>
        <v>1.4</v>
      </c>
      <c r="L3265" s="3">
        <v>0.75462327946732599</v>
      </c>
      <c r="M3265" s="3">
        <v>0.24589249595545001</v>
      </c>
    </row>
    <row r="3266" spans="1:13" x14ac:dyDescent="0.25">
      <c r="A3266" s="1" t="s">
        <v>6407</v>
      </c>
      <c r="B3266" s="1" t="s">
        <v>6408</v>
      </c>
      <c r="C3266">
        <v>1</v>
      </c>
      <c r="D3266">
        <v>1</v>
      </c>
      <c r="E3266">
        <v>1</v>
      </c>
      <c r="F3266">
        <v>1</v>
      </c>
      <c r="G3266">
        <v>1</v>
      </c>
      <c r="H3266">
        <v>1</v>
      </c>
      <c r="I3266">
        <v>1</v>
      </c>
      <c r="J3266">
        <v>0</v>
      </c>
      <c r="K3266" s="2">
        <f t="shared" si="50"/>
        <v>1</v>
      </c>
      <c r="L3266" s="3">
        <v>0.85308226243200302</v>
      </c>
      <c r="M3266" s="3">
        <v>0.69200022844855602</v>
      </c>
    </row>
    <row r="3267" spans="1:13" x14ac:dyDescent="0.25">
      <c r="A3267" s="1" t="s">
        <v>6409</v>
      </c>
      <c r="B3267" s="1" t="s">
        <v>6410</v>
      </c>
      <c r="C3267">
        <v>1</v>
      </c>
      <c r="D3267">
        <v>1</v>
      </c>
      <c r="E3267">
        <v>1</v>
      </c>
      <c r="F3267">
        <v>1</v>
      </c>
      <c r="G3267">
        <v>1</v>
      </c>
      <c r="H3267">
        <v>1</v>
      </c>
      <c r="I3267">
        <v>1</v>
      </c>
      <c r="J3267">
        <v>1</v>
      </c>
      <c r="K3267" s="2">
        <f t="shared" si="50"/>
        <v>1</v>
      </c>
      <c r="L3267" s="3">
        <v>0.85308226243200302</v>
      </c>
      <c r="M3267" s="3">
        <v>0.69200022844855602</v>
      </c>
    </row>
    <row r="3268" spans="1:13" x14ac:dyDescent="0.25">
      <c r="A3268" s="1" t="s">
        <v>6242</v>
      </c>
      <c r="B3268" s="1" t="s">
        <v>6243</v>
      </c>
      <c r="C3268">
        <v>2</v>
      </c>
      <c r="D3268">
        <v>1</v>
      </c>
      <c r="E3268">
        <v>2</v>
      </c>
      <c r="F3268">
        <v>3</v>
      </c>
      <c r="G3268">
        <v>1</v>
      </c>
      <c r="H3268">
        <v>2</v>
      </c>
      <c r="I3268">
        <v>2</v>
      </c>
      <c r="J3268">
        <v>1</v>
      </c>
      <c r="K3268" s="2">
        <f t="shared" si="50"/>
        <v>2</v>
      </c>
      <c r="L3268" s="3">
        <v>0.85650597711731002</v>
      </c>
      <c r="M3268" s="3">
        <v>0.80798101894137797</v>
      </c>
    </row>
    <row r="3269" spans="1:13" x14ac:dyDescent="0.25">
      <c r="A3269" s="1" t="s">
        <v>6411</v>
      </c>
      <c r="B3269" s="1" t="s">
        <v>6412</v>
      </c>
      <c r="C3269">
        <v>0</v>
      </c>
      <c r="D3269">
        <v>0</v>
      </c>
      <c r="E3269">
        <v>1</v>
      </c>
      <c r="F3269">
        <v>0</v>
      </c>
      <c r="G3269">
        <v>0</v>
      </c>
      <c r="H3269">
        <v>0</v>
      </c>
      <c r="I3269">
        <v>0</v>
      </c>
      <c r="J3269">
        <v>0</v>
      </c>
      <c r="K3269" s="2">
        <f t="shared" ref="K3269:K3332" si="51">AVERAGE(E3269:I3269)</f>
        <v>0.2</v>
      </c>
      <c r="L3269" s="3">
        <v>0.60510508779905803</v>
      </c>
      <c r="M3269" s="3">
        <v>0.69860932591773295</v>
      </c>
    </row>
    <row r="3270" spans="1:13" x14ac:dyDescent="0.25">
      <c r="A3270" s="1" t="s">
        <v>6413</v>
      </c>
      <c r="B3270" s="1" t="s">
        <v>6414</v>
      </c>
      <c r="C3270">
        <v>0</v>
      </c>
      <c r="D3270">
        <v>0</v>
      </c>
      <c r="E3270">
        <v>2</v>
      </c>
      <c r="F3270">
        <v>0</v>
      </c>
      <c r="G3270">
        <v>0</v>
      </c>
      <c r="H3270">
        <v>1</v>
      </c>
      <c r="I3270">
        <v>2</v>
      </c>
      <c r="J3270">
        <v>6</v>
      </c>
      <c r="K3270" s="2">
        <f t="shared" si="51"/>
        <v>1</v>
      </c>
      <c r="L3270" s="3">
        <v>0.272678108578714</v>
      </c>
      <c r="M3270" s="3">
        <v>0.41141819649714501</v>
      </c>
    </row>
    <row r="3271" spans="1:13" x14ac:dyDescent="0.25">
      <c r="A3271" s="1" t="s">
        <v>6415</v>
      </c>
      <c r="B3271" s="1" t="s">
        <v>6416</v>
      </c>
      <c r="C3271">
        <v>2</v>
      </c>
      <c r="D3271">
        <v>1</v>
      </c>
      <c r="E3271">
        <v>1</v>
      </c>
      <c r="F3271">
        <v>1</v>
      </c>
      <c r="G3271">
        <v>2</v>
      </c>
      <c r="H3271">
        <v>0</v>
      </c>
      <c r="I3271">
        <v>1</v>
      </c>
      <c r="J3271">
        <v>6</v>
      </c>
      <c r="K3271" s="2">
        <f t="shared" si="51"/>
        <v>1</v>
      </c>
      <c r="L3271" s="3">
        <v>0.46750672303667101</v>
      </c>
      <c r="M3271" s="3">
        <v>0.69200022844855602</v>
      </c>
    </row>
    <row r="3272" spans="1:13" x14ac:dyDescent="0.25">
      <c r="A3272" s="1" t="s">
        <v>6282</v>
      </c>
      <c r="B3272" s="1" t="s">
        <v>6283</v>
      </c>
      <c r="C3272">
        <v>3</v>
      </c>
      <c r="D3272">
        <v>2</v>
      </c>
      <c r="E3272">
        <v>1</v>
      </c>
      <c r="F3272">
        <v>3</v>
      </c>
      <c r="G3272">
        <v>1</v>
      </c>
      <c r="H3272">
        <v>2</v>
      </c>
      <c r="I3272">
        <v>2</v>
      </c>
      <c r="J3272">
        <v>3</v>
      </c>
      <c r="K3272" s="2">
        <f t="shared" si="51"/>
        <v>1.8</v>
      </c>
      <c r="L3272" s="3">
        <v>0.55595750877022898</v>
      </c>
      <c r="M3272" s="3">
        <v>0.46469407421709902</v>
      </c>
    </row>
    <row r="3273" spans="1:13" x14ac:dyDescent="0.25">
      <c r="A3273" s="1" t="s">
        <v>6417</v>
      </c>
      <c r="B3273" s="1" t="s">
        <v>6418</v>
      </c>
      <c r="C3273">
        <v>1</v>
      </c>
      <c r="D3273">
        <v>1</v>
      </c>
      <c r="E3273">
        <v>1</v>
      </c>
      <c r="F3273">
        <v>1</v>
      </c>
      <c r="G3273">
        <v>1</v>
      </c>
      <c r="H3273">
        <v>1</v>
      </c>
      <c r="I3273">
        <v>1</v>
      </c>
      <c r="J3273">
        <v>1</v>
      </c>
      <c r="K3273" s="2">
        <f t="shared" si="51"/>
        <v>1</v>
      </c>
      <c r="L3273" s="3">
        <v>0.85308226243200302</v>
      </c>
      <c r="M3273" s="3">
        <v>0.69200022844855602</v>
      </c>
    </row>
    <row r="3274" spans="1:13" x14ac:dyDescent="0.25">
      <c r="A3274" s="1" t="s">
        <v>6419</v>
      </c>
      <c r="B3274" s="1" t="s">
        <v>6420</v>
      </c>
      <c r="C3274">
        <v>1</v>
      </c>
      <c r="D3274">
        <v>1</v>
      </c>
      <c r="E3274">
        <v>1</v>
      </c>
      <c r="F3274">
        <v>1</v>
      </c>
      <c r="G3274">
        <v>1</v>
      </c>
      <c r="H3274">
        <v>1</v>
      </c>
      <c r="I3274">
        <v>1</v>
      </c>
      <c r="J3274">
        <v>1</v>
      </c>
      <c r="K3274" s="2">
        <f t="shared" si="51"/>
        <v>1</v>
      </c>
      <c r="L3274" s="3">
        <v>0.85308226243200302</v>
      </c>
      <c r="M3274" s="3">
        <v>0.69200022844855602</v>
      </c>
    </row>
    <row r="3275" spans="1:13" x14ac:dyDescent="0.25">
      <c r="A3275" s="1" t="s">
        <v>6244</v>
      </c>
      <c r="B3275" s="1" t="s">
        <v>6245</v>
      </c>
      <c r="C3275">
        <v>1</v>
      </c>
      <c r="D3275">
        <v>1</v>
      </c>
      <c r="E3275">
        <v>1</v>
      </c>
      <c r="F3275">
        <v>1</v>
      </c>
      <c r="G3275">
        <v>1</v>
      </c>
      <c r="H3275">
        <v>1</v>
      </c>
      <c r="I3275">
        <v>1</v>
      </c>
      <c r="J3275">
        <v>1</v>
      </c>
      <c r="K3275" s="2">
        <f t="shared" si="51"/>
        <v>1</v>
      </c>
      <c r="L3275" s="3">
        <v>0.85308226243200302</v>
      </c>
      <c r="M3275" s="3">
        <v>0.69200022844855602</v>
      </c>
    </row>
    <row r="3276" spans="1:13" x14ac:dyDescent="0.25">
      <c r="A3276" s="1" t="s">
        <v>6246</v>
      </c>
      <c r="B3276" s="1" t="s">
        <v>6247</v>
      </c>
      <c r="C3276">
        <v>1</v>
      </c>
      <c r="D3276">
        <v>1</v>
      </c>
      <c r="E3276">
        <v>1</v>
      </c>
      <c r="F3276">
        <v>1</v>
      </c>
      <c r="G3276">
        <v>1</v>
      </c>
      <c r="H3276">
        <v>1</v>
      </c>
      <c r="I3276">
        <v>1</v>
      </c>
      <c r="J3276">
        <v>1</v>
      </c>
      <c r="K3276" s="2">
        <f t="shared" si="51"/>
        <v>1</v>
      </c>
      <c r="L3276" s="3">
        <v>0.85308226243200302</v>
      </c>
      <c r="M3276" s="3">
        <v>0.69200022844855602</v>
      </c>
    </row>
    <row r="3277" spans="1:13" x14ac:dyDescent="0.25">
      <c r="A3277" s="1" t="s">
        <v>6248</v>
      </c>
      <c r="B3277" s="1" t="s">
        <v>6249</v>
      </c>
      <c r="C3277">
        <v>2</v>
      </c>
      <c r="D3277">
        <v>2</v>
      </c>
      <c r="E3277">
        <v>1</v>
      </c>
      <c r="F3277">
        <v>2</v>
      </c>
      <c r="G3277">
        <v>1</v>
      </c>
      <c r="H3277">
        <v>1</v>
      </c>
      <c r="I3277">
        <v>1</v>
      </c>
      <c r="J3277">
        <v>1</v>
      </c>
      <c r="K3277" s="2">
        <f t="shared" si="51"/>
        <v>1.2</v>
      </c>
      <c r="L3277" s="3">
        <v>0.56622152368568701</v>
      </c>
      <c r="M3277" s="3">
        <v>0.14865801647537399</v>
      </c>
    </row>
    <row r="3278" spans="1:13" x14ac:dyDescent="0.25">
      <c r="A3278" s="1" t="s">
        <v>6250</v>
      </c>
      <c r="B3278" s="1" t="s">
        <v>6251</v>
      </c>
      <c r="C3278">
        <v>2</v>
      </c>
      <c r="D3278">
        <v>2</v>
      </c>
      <c r="E3278">
        <v>1</v>
      </c>
      <c r="F3278">
        <v>2</v>
      </c>
      <c r="G3278">
        <v>1</v>
      </c>
      <c r="H3278">
        <v>1</v>
      </c>
      <c r="I3278">
        <v>1</v>
      </c>
      <c r="J3278">
        <v>1</v>
      </c>
      <c r="K3278" s="2">
        <f t="shared" si="51"/>
        <v>1.2</v>
      </c>
      <c r="L3278" s="3">
        <v>0.56622152368568701</v>
      </c>
      <c r="M3278" s="3">
        <v>0.14865801647537399</v>
      </c>
    </row>
    <row r="3279" spans="1:13" x14ac:dyDescent="0.25">
      <c r="A3279" s="1" t="s">
        <v>6252</v>
      </c>
      <c r="B3279" s="1" t="s">
        <v>6253</v>
      </c>
      <c r="C3279">
        <v>4</v>
      </c>
      <c r="D3279">
        <v>2</v>
      </c>
      <c r="E3279">
        <v>2</v>
      </c>
      <c r="F3279">
        <v>3</v>
      </c>
      <c r="G3279">
        <v>2</v>
      </c>
      <c r="H3279">
        <v>2</v>
      </c>
      <c r="I3279">
        <v>2</v>
      </c>
      <c r="J3279">
        <v>3</v>
      </c>
      <c r="K3279" s="2">
        <f t="shared" si="51"/>
        <v>2.2000000000000002</v>
      </c>
      <c r="L3279" s="3">
        <v>0.35954414463095102</v>
      </c>
      <c r="M3279" s="3">
        <v>0.62945718786756499</v>
      </c>
    </row>
    <row r="3280" spans="1:13" x14ac:dyDescent="0.25">
      <c r="A3280" s="1" t="s">
        <v>6258</v>
      </c>
      <c r="B3280" s="1" t="s">
        <v>6259</v>
      </c>
      <c r="C3280">
        <v>1</v>
      </c>
      <c r="D3280">
        <v>1</v>
      </c>
      <c r="E3280">
        <v>1</v>
      </c>
      <c r="F3280">
        <v>1</v>
      </c>
      <c r="G3280">
        <v>1</v>
      </c>
      <c r="H3280">
        <v>1</v>
      </c>
      <c r="I3280">
        <v>1</v>
      </c>
      <c r="J3280">
        <v>1</v>
      </c>
      <c r="K3280" s="2">
        <f t="shared" si="51"/>
        <v>1</v>
      </c>
      <c r="L3280" s="3">
        <v>0.85308226243200302</v>
      </c>
      <c r="M3280" s="3">
        <v>0.69200022844855602</v>
      </c>
    </row>
    <row r="3281" spans="1:13" x14ac:dyDescent="0.25">
      <c r="A3281" s="1" t="s">
        <v>6260</v>
      </c>
      <c r="B3281" s="1" t="s">
        <v>6261</v>
      </c>
      <c r="C3281">
        <v>1</v>
      </c>
      <c r="D3281">
        <v>1</v>
      </c>
      <c r="E3281">
        <v>1</v>
      </c>
      <c r="F3281">
        <v>1</v>
      </c>
      <c r="G3281">
        <v>1</v>
      </c>
      <c r="H3281">
        <v>1</v>
      </c>
      <c r="I3281">
        <v>1</v>
      </c>
      <c r="J3281">
        <v>1</v>
      </c>
      <c r="K3281" s="2">
        <f t="shared" si="51"/>
        <v>1</v>
      </c>
      <c r="L3281" s="3">
        <v>0.85308226243200302</v>
      </c>
      <c r="M3281" s="3">
        <v>0.69200022844855602</v>
      </c>
    </row>
    <row r="3282" spans="1:13" x14ac:dyDescent="0.25">
      <c r="A3282" s="1" t="s">
        <v>6262</v>
      </c>
      <c r="B3282" s="1" t="s">
        <v>6263</v>
      </c>
      <c r="C3282">
        <v>1</v>
      </c>
      <c r="D3282">
        <v>1</v>
      </c>
      <c r="E3282">
        <v>1</v>
      </c>
      <c r="F3282">
        <v>1</v>
      </c>
      <c r="G3282">
        <v>1</v>
      </c>
      <c r="H3282">
        <v>1</v>
      </c>
      <c r="I3282">
        <v>1</v>
      </c>
      <c r="J3282">
        <v>1</v>
      </c>
      <c r="K3282" s="2">
        <f t="shared" si="51"/>
        <v>1</v>
      </c>
      <c r="L3282" s="3">
        <v>0.85308226243200302</v>
      </c>
      <c r="M3282" s="3">
        <v>0.69200022844855602</v>
      </c>
    </row>
    <row r="3283" spans="1:13" x14ac:dyDescent="0.25">
      <c r="A3283" s="1" t="s">
        <v>6254</v>
      </c>
      <c r="B3283" s="1" t="s">
        <v>6255</v>
      </c>
      <c r="C3283">
        <v>2</v>
      </c>
      <c r="D3283">
        <v>3</v>
      </c>
      <c r="E3283">
        <v>2</v>
      </c>
      <c r="F3283">
        <v>2</v>
      </c>
      <c r="G3283">
        <v>2</v>
      </c>
      <c r="H3283">
        <v>2</v>
      </c>
      <c r="I3283">
        <v>2</v>
      </c>
      <c r="J3283">
        <v>3</v>
      </c>
      <c r="K3283" s="2">
        <f t="shared" si="51"/>
        <v>2</v>
      </c>
      <c r="L3283" s="3">
        <v>0.85650597711731002</v>
      </c>
      <c r="M3283" s="3">
        <v>0.12630961714233699</v>
      </c>
    </row>
    <row r="3284" spans="1:13" x14ac:dyDescent="0.25">
      <c r="A3284" s="1" t="s">
        <v>6256</v>
      </c>
      <c r="B3284" s="1" t="s">
        <v>6257</v>
      </c>
      <c r="C3284">
        <v>1</v>
      </c>
      <c r="D3284">
        <v>1</v>
      </c>
      <c r="E3284">
        <v>1</v>
      </c>
      <c r="F3284">
        <v>1</v>
      </c>
      <c r="G3284">
        <v>1</v>
      </c>
      <c r="H3284">
        <v>1</v>
      </c>
      <c r="I3284">
        <v>1</v>
      </c>
      <c r="J3284">
        <v>1</v>
      </c>
      <c r="K3284" s="2">
        <f t="shared" si="51"/>
        <v>1</v>
      </c>
      <c r="L3284" s="3">
        <v>0.85308226243200302</v>
      </c>
      <c r="M3284" s="3">
        <v>0.69200022844855602</v>
      </c>
    </row>
    <row r="3285" spans="1:13" x14ac:dyDescent="0.25">
      <c r="A3285" s="1" t="s">
        <v>6264</v>
      </c>
      <c r="B3285" s="1" t="s">
        <v>6265</v>
      </c>
      <c r="C3285">
        <v>2</v>
      </c>
      <c r="D3285">
        <v>2</v>
      </c>
      <c r="E3285">
        <v>1</v>
      </c>
      <c r="F3285">
        <v>1</v>
      </c>
      <c r="G3285">
        <v>1</v>
      </c>
      <c r="H3285">
        <v>2</v>
      </c>
      <c r="I3285">
        <v>1</v>
      </c>
      <c r="J3285">
        <v>2</v>
      </c>
      <c r="K3285" s="2">
        <f t="shared" si="51"/>
        <v>1.2</v>
      </c>
      <c r="L3285" s="3">
        <v>0.56622152368568701</v>
      </c>
      <c r="M3285" s="3">
        <v>0.14865801647537399</v>
      </c>
    </row>
    <row r="3286" spans="1:13" x14ac:dyDescent="0.25">
      <c r="A3286" s="1" t="s">
        <v>6266</v>
      </c>
      <c r="B3286" s="1" t="s">
        <v>6267</v>
      </c>
      <c r="C3286">
        <v>1</v>
      </c>
      <c r="D3286">
        <v>1</v>
      </c>
      <c r="E3286">
        <v>0</v>
      </c>
      <c r="F3286">
        <v>0</v>
      </c>
      <c r="G3286">
        <v>1</v>
      </c>
      <c r="H3286">
        <v>1</v>
      </c>
      <c r="I3286">
        <v>0</v>
      </c>
      <c r="J3286">
        <v>1</v>
      </c>
      <c r="K3286" s="2">
        <f t="shared" si="51"/>
        <v>0.4</v>
      </c>
      <c r="L3286" s="3">
        <v>0.34424090506772398</v>
      </c>
      <c r="M3286" s="3">
        <v>0.10214327632465101</v>
      </c>
    </row>
    <row r="3287" spans="1:13" x14ac:dyDescent="0.25">
      <c r="A3287" s="1" t="s">
        <v>6268</v>
      </c>
      <c r="B3287" s="1" t="s">
        <v>6269</v>
      </c>
      <c r="C3287">
        <v>1</v>
      </c>
      <c r="D3287">
        <v>1</v>
      </c>
      <c r="E3287">
        <v>0</v>
      </c>
      <c r="F3287">
        <v>1</v>
      </c>
      <c r="G3287">
        <v>1</v>
      </c>
      <c r="H3287">
        <v>0</v>
      </c>
      <c r="I3287">
        <v>0</v>
      </c>
      <c r="J3287">
        <v>1</v>
      </c>
      <c r="K3287" s="2">
        <f t="shared" si="51"/>
        <v>0.4</v>
      </c>
      <c r="L3287" s="3">
        <v>0.34424090506772398</v>
      </c>
      <c r="M3287" s="3">
        <v>0.10214327632465101</v>
      </c>
    </row>
    <row r="3288" spans="1:13" x14ac:dyDescent="0.25">
      <c r="A3288" s="1" t="s">
        <v>6270</v>
      </c>
      <c r="B3288" s="1" t="s">
        <v>6271</v>
      </c>
      <c r="C3288">
        <v>1</v>
      </c>
      <c r="D3288">
        <v>1</v>
      </c>
      <c r="E3288">
        <v>1</v>
      </c>
      <c r="F3288">
        <v>1</v>
      </c>
      <c r="G3288">
        <v>1</v>
      </c>
      <c r="H3288">
        <v>1</v>
      </c>
      <c r="I3288">
        <v>1</v>
      </c>
      <c r="J3288">
        <v>1</v>
      </c>
      <c r="K3288" s="2">
        <f t="shared" si="51"/>
        <v>1</v>
      </c>
      <c r="L3288" s="3">
        <v>0.85308226243200302</v>
      </c>
      <c r="M3288" s="3">
        <v>0.69200022844855602</v>
      </c>
    </row>
    <row r="3289" spans="1:13" x14ac:dyDescent="0.25">
      <c r="A3289" s="1" t="s">
        <v>6272</v>
      </c>
      <c r="B3289" s="1" t="s">
        <v>6273</v>
      </c>
      <c r="C3289">
        <v>1</v>
      </c>
      <c r="D3289">
        <v>1</v>
      </c>
      <c r="E3289">
        <v>1</v>
      </c>
      <c r="F3289">
        <v>1</v>
      </c>
      <c r="G3289">
        <v>1</v>
      </c>
      <c r="H3289">
        <v>1</v>
      </c>
      <c r="I3289">
        <v>1</v>
      </c>
      <c r="J3289">
        <v>1</v>
      </c>
      <c r="K3289" s="2">
        <f t="shared" si="51"/>
        <v>1</v>
      </c>
      <c r="L3289" s="3">
        <v>0.85308226243200302</v>
      </c>
      <c r="M3289" s="3">
        <v>0.69200022844855602</v>
      </c>
    </row>
    <row r="3290" spans="1:13" x14ac:dyDescent="0.25">
      <c r="A3290" s="1" t="s">
        <v>6274</v>
      </c>
      <c r="B3290" s="1" t="s">
        <v>6275</v>
      </c>
      <c r="C3290">
        <v>1</v>
      </c>
      <c r="D3290">
        <v>0</v>
      </c>
      <c r="E3290">
        <v>1</v>
      </c>
      <c r="F3290">
        <v>1</v>
      </c>
      <c r="G3290">
        <v>1</v>
      </c>
      <c r="H3290">
        <v>1</v>
      </c>
      <c r="I3290">
        <v>0</v>
      </c>
      <c r="J3290">
        <v>0</v>
      </c>
      <c r="K3290" s="2">
        <f t="shared" si="51"/>
        <v>0.8</v>
      </c>
      <c r="L3290" s="3">
        <v>0.94705051010859398</v>
      </c>
      <c r="M3290" s="3">
        <v>0.46881969871199602</v>
      </c>
    </row>
    <row r="3291" spans="1:13" x14ac:dyDescent="0.25">
      <c r="A3291" s="1" t="s">
        <v>6276</v>
      </c>
      <c r="B3291" s="1" t="s">
        <v>6277</v>
      </c>
      <c r="C3291">
        <v>4</v>
      </c>
      <c r="D3291">
        <v>3</v>
      </c>
      <c r="E3291">
        <v>4</v>
      </c>
      <c r="F3291">
        <v>4</v>
      </c>
      <c r="G3291">
        <v>3</v>
      </c>
      <c r="H3291">
        <v>3</v>
      </c>
      <c r="I3291">
        <v>2</v>
      </c>
      <c r="J3291">
        <v>4</v>
      </c>
      <c r="K3291" s="2">
        <f t="shared" si="51"/>
        <v>3.2</v>
      </c>
      <c r="L3291" s="3">
        <v>0.89432119970038504</v>
      </c>
      <c r="M3291" s="3">
        <v>0.53388439217460704</v>
      </c>
    </row>
    <row r="3292" spans="1:13" x14ac:dyDescent="0.25">
      <c r="A3292" s="1" t="s">
        <v>6278</v>
      </c>
      <c r="B3292" s="1" t="s">
        <v>6279</v>
      </c>
      <c r="C3292">
        <v>2</v>
      </c>
      <c r="D3292">
        <v>2</v>
      </c>
      <c r="E3292">
        <v>2</v>
      </c>
      <c r="F3292">
        <v>2</v>
      </c>
      <c r="G3292">
        <v>2</v>
      </c>
      <c r="H3292">
        <v>2</v>
      </c>
      <c r="I3292">
        <v>2</v>
      </c>
      <c r="J3292">
        <v>2</v>
      </c>
      <c r="K3292" s="2">
        <f t="shared" si="51"/>
        <v>2</v>
      </c>
      <c r="L3292" s="3">
        <v>0.85650597711731002</v>
      </c>
      <c r="M3292" s="3">
        <v>0.52029342299527204</v>
      </c>
    </row>
    <row r="3293" spans="1:13" x14ac:dyDescent="0.25">
      <c r="A3293" s="1" t="s">
        <v>6280</v>
      </c>
      <c r="B3293" s="1" t="s">
        <v>6281</v>
      </c>
      <c r="C3293">
        <v>2</v>
      </c>
      <c r="D3293">
        <v>2</v>
      </c>
      <c r="E3293">
        <v>2</v>
      </c>
      <c r="F3293">
        <v>2</v>
      </c>
      <c r="G3293">
        <v>2</v>
      </c>
      <c r="H3293">
        <v>2</v>
      </c>
      <c r="I3293">
        <v>3</v>
      </c>
      <c r="J3293">
        <v>1</v>
      </c>
      <c r="K3293" s="2">
        <f t="shared" si="51"/>
        <v>2.2000000000000002</v>
      </c>
      <c r="L3293" s="3">
        <v>0.73474864499778503</v>
      </c>
      <c r="M3293" s="3">
        <v>0.62945718786756499</v>
      </c>
    </row>
    <row r="3294" spans="1:13" x14ac:dyDescent="0.25">
      <c r="A3294" s="1" t="s">
        <v>6284</v>
      </c>
      <c r="B3294" s="1" t="s">
        <v>6285</v>
      </c>
      <c r="C3294">
        <v>3</v>
      </c>
      <c r="D3294">
        <v>3</v>
      </c>
      <c r="E3294">
        <v>3</v>
      </c>
      <c r="F3294">
        <v>3</v>
      </c>
      <c r="G3294">
        <v>3</v>
      </c>
      <c r="H3294">
        <v>3</v>
      </c>
      <c r="I3294">
        <v>3</v>
      </c>
      <c r="J3294">
        <v>2</v>
      </c>
      <c r="K3294" s="2">
        <f t="shared" si="51"/>
        <v>3</v>
      </c>
      <c r="L3294" s="3">
        <v>0.79858035275978001</v>
      </c>
      <c r="M3294" s="3">
        <v>0.451472727823922</v>
      </c>
    </row>
    <row r="3295" spans="1:13" x14ac:dyDescent="0.25">
      <c r="A3295" s="1" t="s">
        <v>6286</v>
      </c>
      <c r="B3295" s="1" t="s">
        <v>6287</v>
      </c>
      <c r="C3295">
        <v>2</v>
      </c>
      <c r="D3295">
        <v>3</v>
      </c>
      <c r="E3295">
        <v>2</v>
      </c>
      <c r="F3295">
        <v>2</v>
      </c>
      <c r="G3295">
        <v>2</v>
      </c>
      <c r="H3295">
        <v>2</v>
      </c>
      <c r="I3295">
        <v>2</v>
      </c>
      <c r="J3295">
        <v>2</v>
      </c>
      <c r="K3295" s="2">
        <f t="shared" si="51"/>
        <v>2</v>
      </c>
      <c r="L3295" s="3">
        <v>0.85650597711731002</v>
      </c>
      <c r="M3295" s="3">
        <v>0.12630961714233699</v>
      </c>
    </row>
    <row r="3296" spans="1:13" x14ac:dyDescent="0.25">
      <c r="A3296" s="1" t="s">
        <v>6421</v>
      </c>
      <c r="B3296" s="1" t="s">
        <v>6422</v>
      </c>
      <c r="C3296">
        <v>0</v>
      </c>
      <c r="D3296">
        <v>0</v>
      </c>
      <c r="E3296">
        <v>1</v>
      </c>
      <c r="F3296">
        <v>1</v>
      </c>
      <c r="G3296">
        <v>2</v>
      </c>
      <c r="H3296">
        <v>0</v>
      </c>
      <c r="I3296">
        <v>1</v>
      </c>
      <c r="J3296">
        <v>4</v>
      </c>
      <c r="K3296" s="2">
        <f t="shared" si="51"/>
        <v>1</v>
      </c>
      <c r="L3296" s="3">
        <v>0.272678108578714</v>
      </c>
      <c r="M3296" s="3">
        <v>0.41141819649714501</v>
      </c>
    </row>
    <row r="3297" spans="1:13" x14ac:dyDescent="0.25">
      <c r="A3297" s="1" t="s">
        <v>6288</v>
      </c>
      <c r="B3297" s="1" t="s">
        <v>6289</v>
      </c>
      <c r="C3297">
        <v>2</v>
      </c>
      <c r="D3297">
        <v>2</v>
      </c>
      <c r="E3297">
        <v>2</v>
      </c>
      <c r="F3297">
        <v>3</v>
      </c>
      <c r="G3297">
        <v>2</v>
      </c>
      <c r="H3297">
        <v>2</v>
      </c>
      <c r="I3297">
        <v>2</v>
      </c>
      <c r="J3297">
        <v>2</v>
      </c>
      <c r="K3297" s="2">
        <f t="shared" si="51"/>
        <v>2.2000000000000002</v>
      </c>
      <c r="L3297" s="3">
        <v>0.73474864499778503</v>
      </c>
      <c r="M3297" s="3">
        <v>0.62945718786756499</v>
      </c>
    </row>
    <row r="3298" spans="1:13" x14ac:dyDescent="0.25">
      <c r="A3298" s="1" t="s">
        <v>6290</v>
      </c>
      <c r="B3298" s="1" t="s">
        <v>6291</v>
      </c>
      <c r="C3298">
        <v>2</v>
      </c>
      <c r="D3298">
        <v>2</v>
      </c>
      <c r="E3298">
        <v>2</v>
      </c>
      <c r="F3298">
        <v>3</v>
      </c>
      <c r="G3298">
        <v>2</v>
      </c>
      <c r="H3298">
        <v>2</v>
      </c>
      <c r="I3298">
        <v>2</v>
      </c>
      <c r="J3298">
        <v>2</v>
      </c>
      <c r="K3298" s="2">
        <f t="shared" si="51"/>
        <v>2.2000000000000002</v>
      </c>
      <c r="L3298" s="3">
        <v>0.73474864499778503</v>
      </c>
      <c r="M3298" s="3">
        <v>0.62945718786756499</v>
      </c>
    </row>
    <row r="3299" spans="1:13" x14ac:dyDescent="0.25">
      <c r="A3299" s="1" t="s">
        <v>6423</v>
      </c>
      <c r="B3299" s="1" t="s">
        <v>6424</v>
      </c>
      <c r="C3299">
        <v>1</v>
      </c>
      <c r="D3299">
        <v>2</v>
      </c>
      <c r="E3299">
        <v>1</v>
      </c>
      <c r="F3299">
        <v>1</v>
      </c>
      <c r="G3299">
        <v>1</v>
      </c>
      <c r="H3299">
        <v>1</v>
      </c>
      <c r="I3299">
        <v>2</v>
      </c>
      <c r="J3299">
        <v>1</v>
      </c>
      <c r="K3299" s="2">
        <f t="shared" si="51"/>
        <v>1.2</v>
      </c>
      <c r="L3299" s="3">
        <v>0.77080813469976195</v>
      </c>
      <c r="M3299" s="3">
        <v>0.14865801647537399</v>
      </c>
    </row>
    <row r="3300" spans="1:13" x14ac:dyDescent="0.25">
      <c r="A3300" s="1" t="s">
        <v>6425</v>
      </c>
      <c r="B3300" s="1" t="s">
        <v>6426</v>
      </c>
      <c r="C3300">
        <v>4</v>
      </c>
      <c r="D3300">
        <v>2</v>
      </c>
      <c r="E3300">
        <v>7</v>
      </c>
      <c r="F3300">
        <v>10</v>
      </c>
      <c r="G3300">
        <v>6</v>
      </c>
      <c r="H3300">
        <v>5</v>
      </c>
      <c r="I3300">
        <v>8</v>
      </c>
      <c r="J3300">
        <v>6</v>
      </c>
      <c r="K3300" s="2">
        <f t="shared" si="51"/>
        <v>7.2</v>
      </c>
      <c r="L3300" s="3">
        <v>0.12746539197287801</v>
      </c>
      <c r="M3300" s="3">
        <v>0.21013886595805301</v>
      </c>
    </row>
    <row r="3301" spans="1:13" x14ac:dyDescent="0.25">
      <c r="A3301" s="1" t="s">
        <v>6427</v>
      </c>
      <c r="B3301" s="1" t="s">
        <v>6428</v>
      </c>
      <c r="C3301">
        <v>8</v>
      </c>
      <c r="D3301">
        <v>8</v>
      </c>
      <c r="E3301">
        <v>8</v>
      </c>
      <c r="F3301">
        <v>8</v>
      </c>
      <c r="G3301">
        <v>8</v>
      </c>
      <c r="H3301">
        <v>8</v>
      </c>
      <c r="I3301">
        <v>8</v>
      </c>
      <c r="J3301">
        <v>7</v>
      </c>
      <c r="K3301" s="2">
        <f t="shared" si="51"/>
        <v>8</v>
      </c>
      <c r="L3301" s="3">
        <v>0.65708055709179902</v>
      </c>
      <c r="M3301" s="3">
        <v>0.229296807629948</v>
      </c>
    </row>
    <row r="3302" spans="1:13" x14ac:dyDescent="0.25">
      <c r="A3302" s="1" t="s">
        <v>6429</v>
      </c>
      <c r="B3302" s="1" t="s">
        <v>6430</v>
      </c>
      <c r="C3302">
        <v>1</v>
      </c>
      <c r="D3302">
        <v>1</v>
      </c>
      <c r="E3302">
        <v>1</v>
      </c>
      <c r="F3302">
        <v>1</v>
      </c>
      <c r="G3302">
        <v>2</v>
      </c>
      <c r="H3302">
        <v>1</v>
      </c>
      <c r="I3302">
        <v>1</v>
      </c>
      <c r="J3302">
        <v>2</v>
      </c>
      <c r="K3302" s="2">
        <f t="shared" si="51"/>
        <v>1.2</v>
      </c>
      <c r="L3302" s="3">
        <v>0.77080813469976195</v>
      </c>
      <c r="M3302" s="3">
        <v>0.772409884983008</v>
      </c>
    </row>
    <row r="3303" spans="1:13" x14ac:dyDescent="0.25">
      <c r="A3303" s="1" t="s">
        <v>6433</v>
      </c>
      <c r="B3303" s="1" t="s">
        <v>6434</v>
      </c>
      <c r="C3303">
        <v>1</v>
      </c>
      <c r="D3303">
        <v>2</v>
      </c>
      <c r="E3303">
        <v>4</v>
      </c>
      <c r="F3303">
        <v>2</v>
      </c>
      <c r="G3303">
        <v>6</v>
      </c>
      <c r="H3303">
        <v>7</v>
      </c>
      <c r="I3303">
        <v>6</v>
      </c>
      <c r="J3303">
        <v>3</v>
      </c>
      <c r="K3303" s="2">
        <f t="shared" si="51"/>
        <v>5</v>
      </c>
      <c r="L3303" s="3">
        <v>4.4074931730588802E-2</v>
      </c>
      <c r="M3303" s="3">
        <v>0.47460989636508399</v>
      </c>
    </row>
    <row r="3304" spans="1:13" x14ac:dyDescent="0.25">
      <c r="A3304" s="1" t="s">
        <v>6435</v>
      </c>
      <c r="B3304" s="1" t="s">
        <v>6436</v>
      </c>
      <c r="C3304">
        <v>6</v>
      </c>
      <c r="D3304">
        <v>5</v>
      </c>
      <c r="E3304">
        <v>6</v>
      </c>
      <c r="F3304">
        <v>6</v>
      </c>
      <c r="G3304">
        <v>6</v>
      </c>
      <c r="H3304">
        <v>9</v>
      </c>
      <c r="I3304">
        <v>7</v>
      </c>
      <c r="J3304">
        <v>5</v>
      </c>
      <c r="K3304" s="2">
        <f t="shared" si="51"/>
        <v>6.8</v>
      </c>
      <c r="L3304" s="3">
        <v>0.50148297061881497</v>
      </c>
      <c r="M3304" s="3">
        <v>0.78361059041133496</v>
      </c>
    </row>
    <row r="3305" spans="1:13" x14ac:dyDescent="0.25">
      <c r="A3305" s="1" t="s">
        <v>6437</v>
      </c>
      <c r="B3305" s="1" t="s">
        <v>6438</v>
      </c>
      <c r="C3305">
        <v>6</v>
      </c>
      <c r="D3305">
        <v>4</v>
      </c>
      <c r="E3305">
        <v>5</v>
      </c>
      <c r="F3305">
        <v>6</v>
      </c>
      <c r="G3305">
        <v>10</v>
      </c>
      <c r="H3305">
        <v>14</v>
      </c>
      <c r="I3305">
        <v>8</v>
      </c>
      <c r="J3305">
        <v>5</v>
      </c>
      <c r="K3305" s="2">
        <f t="shared" si="51"/>
        <v>8.6</v>
      </c>
      <c r="L3305" s="3">
        <v>0.203389222031711</v>
      </c>
      <c r="M3305" s="3">
        <v>0.49376583542263602</v>
      </c>
    </row>
    <row r="3306" spans="1:13" x14ac:dyDescent="0.25">
      <c r="A3306" s="1" t="s">
        <v>6439</v>
      </c>
      <c r="B3306" s="1" t="s">
        <v>6439</v>
      </c>
      <c r="C3306">
        <v>12</v>
      </c>
      <c r="D3306">
        <v>9</v>
      </c>
      <c r="E3306">
        <v>10</v>
      </c>
      <c r="F3306">
        <v>11</v>
      </c>
      <c r="G3306">
        <v>9</v>
      </c>
      <c r="H3306">
        <v>9</v>
      </c>
      <c r="I3306">
        <v>15</v>
      </c>
      <c r="J3306">
        <v>9</v>
      </c>
      <c r="K3306" s="2">
        <f t="shared" si="51"/>
        <v>10.8</v>
      </c>
      <c r="L3306" s="3">
        <v>0.87310052815611705</v>
      </c>
      <c r="M3306" s="3">
        <v>0.46150511538625699</v>
      </c>
    </row>
    <row r="3307" spans="1:13" x14ac:dyDescent="0.25">
      <c r="A3307" s="1" t="s">
        <v>6431</v>
      </c>
      <c r="B3307" s="1" t="s">
        <v>6432</v>
      </c>
      <c r="C3307">
        <v>1</v>
      </c>
      <c r="D3307">
        <v>0</v>
      </c>
      <c r="E3307">
        <v>1</v>
      </c>
      <c r="F3307">
        <v>1</v>
      </c>
      <c r="G3307">
        <v>1</v>
      </c>
      <c r="H3307">
        <v>1</v>
      </c>
      <c r="I3307">
        <v>0</v>
      </c>
      <c r="J3307">
        <v>1</v>
      </c>
      <c r="K3307" s="2">
        <f t="shared" si="51"/>
        <v>0.8</v>
      </c>
      <c r="L3307" s="3">
        <v>0.94705051010859398</v>
      </c>
      <c r="M3307" s="3">
        <v>0.46881969871199602</v>
      </c>
    </row>
    <row r="3308" spans="1:13" x14ac:dyDescent="0.25">
      <c r="A3308" s="1" t="s">
        <v>6440</v>
      </c>
      <c r="B3308" s="1" t="s">
        <v>6441</v>
      </c>
      <c r="C3308">
        <v>1</v>
      </c>
      <c r="D3308">
        <v>1</v>
      </c>
      <c r="E3308">
        <v>1</v>
      </c>
      <c r="F3308">
        <v>1</v>
      </c>
      <c r="G3308">
        <v>1</v>
      </c>
      <c r="H3308">
        <v>1</v>
      </c>
      <c r="I3308">
        <v>1</v>
      </c>
      <c r="J3308">
        <v>1</v>
      </c>
      <c r="K3308" s="2">
        <f t="shared" si="51"/>
        <v>1</v>
      </c>
      <c r="L3308" s="3">
        <v>0.85308226243200302</v>
      </c>
      <c r="M3308" s="3">
        <v>0.69200022844855602</v>
      </c>
    </row>
    <row r="3309" spans="1:13" x14ac:dyDescent="0.25">
      <c r="A3309" s="1" t="s">
        <v>6442</v>
      </c>
      <c r="B3309" s="1" t="s">
        <v>6443</v>
      </c>
      <c r="C3309">
        <v>1</v>
      </c>
      <c r="D3309">
        <v>1</v>
      </c>
      <c r="E3309">
        <v>1</v>
      </c>
      <c r="F3309">
        <v>1</v>
      </c>
      <c r="G3309">
        <v>1</v>
      </c>
      <c r="H3309">
        <v>1</v>
      </c>
      <c r="I3309">
        <v>1</v>
      </c>
      <c r="J3309">
        <v>1</v>
      </c>
      <c r="K3309" s="2">
        <f t="shared" si="51"/>
        <v>1</v>
      </c>
      <c r="L3309" s="3">
        <v>0.85308226243200302</v>
      </c>
      <c r="M3309" s="3">
        <v>0.69200022844855602</v>
      </c>
    </row>
    <row r="3310" spans="1:13" x14ac:dyDescent="0.25">
      <c r="A3310" s="1" t="s">
        <v>6292</v>
      </c>
      <c r="B3310" s="1" t="s">
        <v>6293</v>
      </c>
      <c r="C3310">
        <v>1</v>
      </c>
      <c r="D3310">
        <v>1</v>
      </c>
      <c r="E3310">
        <v>1</v>
      </c>
      <c r="F3310">
        <v>1</v>
      </c>
      <c r="G3310">
        <v>1</v>
      </c>
      <c r="H3310">
        <v>1</v>
      </c>
      <c r="I3310">
        <v>1</v>
      </c>
      <c r="J3310">
        <v>1</v>
      </c>
      <c r="K3310" s="2">
        <f t="shared" si="51"/>
        <v>1</v>
      </c>
      <c r="L3310" s="3">
        <v>0.85308226243200302</v>
      </c>
      <c r="M3310" s="3">
        <v>0.69200022844855602</v>
      </c>
    </row>
    <row r="3311" spans="1:13" x14ac:dyDescent="0.25">
      <c r="A3311" s="1" t="s">
        <v>6444</v>
      </c>
      <c r="B3311" s="1" t="s">
        <v>6445</v>
      </c>
      <c r="C3311">
        <v>1</v>
      </c>
      <c r="D3311">
        <v>1</v>
      </c>
      <c r="E3311">
        <v>1</v>
      </c>
      <c r="F3311">
        <v>2</v>
      </c>
      <c r="G3311">
        <v>1</v>
      </c>
      <c r="H3311">
        <v>1</v>
      </c>
      <c r="I3311">
        <v>1</v>
      </c>
      <c r="J3311">
        <v>1</v>
      </c>
      <c r="K3311" s="2">
        <f t="shared" si="51"/>
        <v>1.2</v>
      </c>
      <c r="L3311" s="3">
        <v>0.77080813469976195</v>
      </c>
      <c r="M3311" s="3">
        <v>0.772409884983008</v>
      </c>
    </row>
    <row r="3312" spans="1:13" x14ac:dyDescent="0.25">
      <c r="A3312" s="1" t="s">
        <v>6446</v>
      </c>
      <c r="B3312" s="1" t="s">
        <v>6447</v>
      </c>
      <c r="C3312">
        <v>1</v>
      </c>
      <c r="D3312">
        <v>0</v>
      </c>
      <c r="E3312">
        <v>0</v>
      </c>
      <c r="F3312">
        <v>1</v>
      </c>
      <c r="G3312">
        <v>1</v>
      </c>
      <c r="H3312">
        <v>1</v>
      </c>
      <c r="I3312">
        <v>0</v>
      </c>
      <c r="J3312">
        <v>0</v>
      </c>
      <c r="K3312" s="2">
        <f t="shared" si="51"/>
        <v>0.6</v>
      </c>
      <c r="L3312" s="3">
        <v>0.685031876642059</v>
      </c>
      <c r="M3312" s="3">
        <v>0.54038883545328298</v>
      </c>
    </row>
    <row r="3313" spans="1:13" x14ac:dyDescent="0.25">
      <c r="A3313" s="1" t="s">
        <v>6448</v>
      </c>
      <c r="B3313" s="1" t="s">
        <v>6449</v>
      </c>
      <c r="C3313">
        <v>0</v>
      </c>
      <c r="D3313">
        <v>0</v>
      </c>
      <c r="E3313">
        <v>1</v>
      </c>
      <c r="F3313">
        <v>1</v>
      </c>
      <c r="G3313">
        <v>0</v>
      </c>
      <c r="H3313">
        <v>0</v>
      </c>
      <c r="I3313">
        <v>1</v>
      </c>
      <c r="J3313">
        <v>1</v>
      </c>
      <c r="K3313" s="2">
        <f t="shared" si="51"/>
        <v>0.6</v>
      </c>
      <c r="L3313" s="3">
        <v>0.413597800957205</v>
      </c>
      <c r="M3313" s="3">
        <v>0.54038883545328298</v>
      </c>
    </row>
    <row r="3314" spans="1:13" x14ac:dyDescent="0.25">
      <c r="A3314" s="1" t="s">
        <v>6294</v>
      </c>
      <c r="B3314" s="1" t="s">
        <v>6295</v>
      </c>
      <c r="C3314">
        <v>1</v>
      </c>
      <c r="D3314">
        <v>1</v>
      </c>
      <c r="E3314">
        <v>1</v>
      </c>
      <c r="F3314">
        <v>1</v>
      </c>
      <c r="G3314">
        <v>0</v>
      </c>
      <c r="H3314">
        <v>1</v>
      </c>
      <c r="I3314">
        <v>0</v>
      </c>
      <c r="J3314">
        <v>1</v>
      </c>
      <c r="K3314" s="2">
        <f t="shared" si="51"/>
        <v>0.6</v>
      </c>
      <c r="L3314" s="3">
        <v>0.685031876642059</v>
      </c>
      <c r="M3314" s="3">
        <v>0.30713945885780902</v>
      </c>
    </row>
    <row r="3315" spans="1:13" x14ac:dyDescent="0.25">
      <c r="A3315" s="1" t="s">
        <v>6450</v>
      </c>
      <c r="B3315" s="1" t="s">
        <v>6451</v>
      </c>
      <c r="C3315">
        <v>1</v>
      </c>
      <c r="D3315">
        <v>4</v>
      </c>
      <c r="E3315">
        <v>1</v>
      </c>
      <c r="F3315">
        <v>1</v>
      </c>
      <c r="G3315">
        <v>1</v>
      </c>
      <c r="H3315">
        <v>1</v>
      </c>
      <c r="I3315">
        <v>1</v>
      </c>
      <c r="J3315">
        <v>1</v>
      </c>
      <c r="K3315" s="2">
        <f t="shared" si="51"/>
        <v>1</v>
      </c>
      <c r="L3315" s="3">
        <v>0.85308226243200302</v>
      </c>
      <c r="M3315" s="3">
        <v>5.1487586207133098E-5</v>
      </c>
    </row>
    <row r="3316" spans="1:13" x14ac:dyDescent="0.25">
      <c r="A3316" s="1" t="s">
        <v>6452</v>
      </c>
      <c r="B3316" s="1" t="s">
        <v>6453</v>
      </c>
      <c r="C3316">
        <v>2</v>
      </c>
      <c r="D3316">
        <v>2</v>
      </c>
      <c r="E3316">
        <v>1</v>
      </c>
      <c r="F3316">
        <v>1</v>
      </c>
      <c r="G3316">
        <v>2</v>
      </c>
      <c r="H3316">
        <v>1</v>
      </c>
      <c r="I3316">
        <v>1</v>
      </c>
      <c r="J3316">
        <v>1</v>
      </c>
      <c r="K3316" s="2">
        <f t="shared" si="51"/>
        <v>1.2</v>
      </c>
      <c r="L3316" s="3">
        <v>0.56622152368568701</v>
      </c>
      <c r="M3316" s="3">
        <v>0.14865801647537399</v>
      </c>
    </row>
    <row r="3317" spans="1:13" x14ac:dyDescent="0.25">
      <c r="A3317" s="1" t="s">
        <v>6454</v>
      </c>
      <c r="B3317" s="1" t="s">
        <v>6455</v>
      </c>
      <c r="C3317">
        <v>1</v>
      </c>
      <c r="D3317">
        <v>1</v>
      </c>
      <c r="E3317">
        <v>1</v>
      </c>
      <c r="F3317">
        <v>1</v>
      </c>
      <c r="G3317">
        <v>0</v>
      </c>
      <c r="H3317">
        <v>1</v>
      </c>
      <c r="I3317">
        <v>0</v>
      </c>
      <c r="J3317">
        <v>0</v>
      </c>
      <c r="K3317" s="2">
        <f t="shared" si="51"/>
        <v>0.6</v>
      </c>
      <c r="L3317" s="3">
        <v>0.685031876642059</v>
      </c>
      <c r="M3317" s="3">
        <v>0.30713945885780902</v>
      </c>
    </row>
    <row r="3318" spans="1:13" x14ac:dyDescent="0.25">
      <c r="A3318" s="1" t="s">
        <v>6296</v>
      </c>
      <c r="B3318" s="1" t="s">
        <v>6297</v>
      </c>
      <c r="C3318">
        <v>1</v>
      </c>
      <c r="D3318">
        <v>1</v>
      </c>
      <c r="E3318">
        <v>1</v>
      </c>
      <c r="F3318">
        <v>1</v>
      </c>
      <c r="G3318">
        <v>1</v>
      </c>
      <c r="H3318">
        <v>1</v>
      </c>
      <c r="I3318">
        <v>0</v>
      </c>
      <c r="J3318">
        <v>1</v>
      </c>
      <c r="K3318" s="2">
        <f t="shared" si="51"/>
        <v>0.8</v>
      </c>
      <c r="L3318" s="3">
        <v>0.94705051010859398</v>
      </c>
      <c r="M3318" s="3">
        <v>0.51172951129398803</v>
      </c>
    </row>
    <row r="3319" spans="1:13" x14ac:dyDescent="0.25">
      <c r="A3319" s="1" t="s">
        <v>6298</v>
      </c>
      <c r="B3319" s="1" t="s">
        <v>6299</v>
      </c>
      <c r="C3319">
        <v>0</v>
      </c>
      <c r="D3319">
        <v>0</v>
      </c>
      <c r="E3319">
        <v>0</v>
      </c>
      <c r="F3319">
        <v>0</v>
      </c>
      <c r="G3319">
        <v>0</v>
      </c>
      <c r="H3319">
        <v>1</v>
      </c>
      <c r="I3319">
        <v>0</v>
      </c>
      <c r="J3319">
        <v>0</v>
      </c>
      <c r="K3319" s="2">
        <f t="shared" si="51"/>
        <v>0.2</v>
      </c>
      <c r="L3319" s="3">
        <v>0.60510508779905803</v>
      </c>
      <c r="M3319" s="3">
        <v>0.69860932591773295</v>
      </c>
    </row>
    <row r="3320" spans="1:13" x14ac:dyDescent="0.25">
      <c r="A3320" s="1" t="s">
        <v>6300</v>
      </c>
      <c r="B3320" s="1" t="s">
        <v>6301</v>
      </c>
      <c r="C3320">
        <v>1</v>
      </c>
      <c r="D3320">
        <v>1</v>
      </c>
      <c r="E3320">
        <v>2</v>
      </c>
      <c r="F3320">
        <v>2</v>
      </c>
      <c r="G3320">
        <v>1</v>
      </c>
      <c r="H3320">
        <v>2</v>
      </c>
      <c r="I3320">
        <v>2</v>
      </c>
      <c r="J3320">
        <v>1</v>
      </c>
      <c r="K3320" s="2">
        <f t="shared" si="51"/>
        <v>1.8</v>
      </c>
      <c r="L3320" s="3">
        <v>0.43610643782715702</v>
      </c>
      <c r="M3320" s="3">
        <v>0.85554369562871402</v>
      </c>
    </row>
    <row r="3321" spans="1:13" x14ac:dyDescent="0.25">
      <c r="A3321" s="1" t="s">
        <v>6456</v>
      </c>
      <c r="B3321" s="1" t="s">
        <v>6457</v>
      </c>
      <c r="C3321">
        <v>4</v>
      </c>
      <c r="D3321">
        <v>4</v>
      </c>
      <c r="E3321">
        <v>4</v>
      </c>
      <c r="F3321">
        <v>5</v>
      </c>
      <c r="G3321">
        <v>4</v>
      </c>
      <c r="H3321">
        <v>5</v>
      </c>
      <c r="I3321">
        <v>4</v>
      </c>
      <c r="J3321">
        <v>4</v>
      </c>
      <c r="K3321" s="2">
        <f t="shared" si="51"/>
        <v>4.4000000000000004</v>
      </c>
      <c r="L3321" s="3">
        <v>0.63179195195790905</v>
      </c>
      <c r="M3321" s="3">
        <v>0.49498155901213098</v>
      </c>
    </row>
    <row r="3322" spans="1:13" x14ac:dyDescent="0.25">
      <c r="A3322" s="1" t="s">
        <v>6304</v>
      </c>
      <c r="B3322" s="1" t="s">
        <v>6304</v>
      </c>
      <c r="C3322">
        <v>1</v>
      </c>
      <c r="D3322">
        <v>1</v>
      </c>
      <c r="E3322">
        <v>1</v>
      </c>
      <c r="F3322">
        <v>1</v>
      </c>
      <c r="G3322">
        <v>1</v>
      </c>
      <c r="H3322">
        <v>1</v>
      </c>
      <c r="I3322">
        <v>1</v>
      </c>
      <c r="J3322">
        <v>1</v>
      </c>
      <c r="K3322" s="2">
        <f t="shared" si="51"/>
        <v>1</v>
      </c>
      <c r="L3322" s="3">
        <v>0.85308226243200302</v>
      </c>
      <c r="M3322" s="3">
        <v>0.69200022844855602</v>
      </c>
    </row>
    <row r="3323" spans="1:13" x14ac:dyDescent="0.25">
      <c r="A3323" s="1" t="s">
        <v>6458</v>
      </c>
      <c r="B3323" s="1" t="s">
        <v>6459</v>
      </c>
      <c r="C3323">
        <v>2</v>
      </c>
      <c r="D3323">
        <v>1</v>
      </c>
      <c r="E3323">
        <v>1</v>
      </c>
      <c r="F3323">
        <v>1</v>
      </c>
      <c r="G3323">
        <v>2</v>
      </c>
      <c r="H3323">
        <v>1</v>
      </c>
      <c r="I3323">
        <v>1</v>
      </c>
      <c r="J3323">
        <v>1</v>
      </c>
      <c r="K3323" s="2">
        <f t="shared" si="51"/>
        <v>1.2</v>
      </c>
      <c r="L3323" s="3">
        <v>0.56622152368568701</v>
      </c>
      <c r="M3323" s="3">
        <v>0.772409884983008</v>
      </c>
    </row>
    <row r="3324" spans="1:13" x14ac:dyDescent="0.25">
      <c r="A3324" s="1" t="s">
        <v>6460</v>
      </c>
      <c r="B3324" s="1" t="s">
        <v>6461</v>
      </c>
      <c r="C3324">
        <v>1</v>
      </c>
      <c r="D3324">
        <v>1</v>
      </c>
      <c r="E3324">
        <v>1</v>
      </c>
      <c r="F3324">
        <v>1</v>
      </c>
      <c r="G3324">
        <v>1</v>
      </c>
      <c r="H3324">
        <v>1</v>
      </c>
      <c r="I3324">
        <v>1</v>
      </c>
      <c r="J3324">
        <v>1</v>
      </c>
      <c r="K3324" s="2">
        <f t="shared" si="51"/>
        <v>1</v>
      </c>
      <c r="L3324" s="3">
        <v>0.85308226243200302</v>
      </c>
      <c r="M3324" s="3">
        <v>0.69200022844855602</v>
      </c>
    </row>
    <row r="3325" spans="1:13" x14ac:dyDescent="0.25">
      <c r="A3325" s="1" t="s">
        <v>6302</v>
      </c>
      <c r="B3325" s="1" t="s">
        <v>6303</v>
      </c>
      <c r="C3325">
        <v>1</v>
      </c>
      <c r="D3325">
        <v>2</v>
      </c>
      <c r="E3325">
        <v>1</v>
      </c>
      <c r="F3325">
        <v>1</v>
      </c>
      <c r="G3325">
        <v>1</v>
      </c>
      <c r="H3325">
        <v>1</v>
      </c>
      <c r="I3325">
        <v>1</v>
      </c>
      <c r="J3325">
        <v>0</v>
      </c>
      <c r="K3325" s="2">
        <f t="shared" si="51"/>
        <v>1</v>
      </c>
      <c r="L3325" s="3">
        <v>0.85308226243200302</v>
      </c>
      <c r="M3325" s="3">
        <v>0.106595856539087</v>
      </c>
    </row>
    <row r="3326" spans="1:13" x14ac:dyDescent="0.25">
      <c r="A3326" s="1" t="s">
        <v>6305</v>
      </c>
      <c r="B3326" s="1" t="s">
        <v>6306</v>
      </c>
      <c r="C3326">
        <v>1</v>
      </c>
      <c r="D3326">
        <v>1</v>
      </c>
      <c r="E3326">
        <v>1</v>
      </c>
      <c r="F3326">
        <v>1</v>
      </c>
      <c r="G3326">
        <v>1</v>
      </c>
      <c r="H3326">
        <v>1</v>
      </c>
      <c r="I3326">
        <v>1</v>
      </c>
      <c r="J3326">
        <v>1</v>
      </c>
      <c r="K3326" s="2">
        <f t="shared" si="51"/>
        <v>1</v>
      </c>
      <c r="L3326" s="3">
        <v>0.85308226243200302</v>
      </c>
      <c r="M3326" s="3">
        <v>0.69200022844855602</v>
      </c>
    </row>
    <row r="3327" spans="1:13" x14ac:dyDescent="0.25">
      <c r="A3327" s="1" t="s">
        <v>6307</v>
      </c>
      <c r="B3327" s="1" t="s">
        <v>6308</v>
      </c>
      <c r="C3327">
        <v>1</v>
      </c>
      <c r="D3327">
        <v>1</v>
      </c>
      <c r="E3327">
        <v>1</v>
      </c>
      <c r="F3327">
        <v>1</v>
      </c>
      <c r="G3327">
        <v>1</v>
      </c>
      <c r="H3327">
        <v>1</v>
      </c>
      <c r="I3327">
        <v>1</v>
      </c>
      <c r="J3327">
        <v>0</v>
      </c>
      <c r="K3327" s="2">
        <f t="shared" si="51"/>
        <v>1</v>
      </c>
      <c r="L3327" s="3">
        <v>0.85308226243200302</v>
      </c>
      <c r="M3327" s="3">
        <v>0.69200022844855602</v>
      </c>
    </row>
    <row r="3328" spans="1:13" x14ac:dyDescent="0.25">
      <c r="A3328" s="1" t="s">
        <v>6315</v>
      </c>
      <c r="B3328" s="1" t="s">
        <v>6316</v>
      </c>
      <c r="C3328">
        <v>1</v>
      </c>
      <c r="D3328">
        <v>1</v>
      </c>
      <c r="E3328">
        <v>1</v>
      </c>
      <c r="F3328">
        <v>1</v>
      </c>
      <c r="G3328">
        <v>1</v>
      </c>
      <c r="H3328">
        <v>0</v>
      </c>
      <c r="I3328">
        <v>0</v>
      </c>
      <c r="J3328">
        <v>1</v>
      </c>
      <c r="K3328" s="2">
        <f t="shared" si="51"/>
        <v>0.6</v>
      </c>
      <c r="L3328" s="3">
        <v>0.685031876642059</v>
      </c>
      <c r="M3328" s="3">
        <v>0.30713945885780902</v>
      </c>
    </row>
    <row r="3329" spans="1:13" x14ac:dyDescent="0.25">
      <c r="A3329" s="1" t="s">
        <v>6309</v>
      </c>
      <c r="B3329" s="1" t="s">
        <v>6310</v>
      </c>
      <c r="C3329">
        <v>1</v>
      </c>
      <c r="D3329">
        <v>1</v>
      </c>
      <c r="E3329">
        <v>1</v>
      </c>
      <c r="F3329">
        <v>1</v>
      </c>
      <c r="G3329">
        <v>1</v>
      </c>
      <c r="H3329">
        <v>1</v>
      </c>
      <c r="I3329">
        <v>1</v>
      </c>
      <c r="J3329">
        <v>1</v>
      </c>
      <c r="K3329" s="2">
        <f t="shared" si="51"/>
        <v>1</v>
      </c>
      <c r="L3329" s="3">
        <v>0.85308226243200302</v>
      </c>
      <c r="M3329" s="3">
        <v>0.69200022844855602</v>
      </c>
    </row>
    <row r="3330" spans="1:13" x14ac:dyDescent="0.25">
      <c r="A3330" s="1" t="s">
        <v>6311</v>
      </c>
      <c r="B3330" s="1" t="s">
        <v>6312</v>
      </c>
      <c r="C3330">
        <v>1</v>
      </c>
      <c r="D3330">
        <v>1</v>
      </c>
      <c r="E3330">
        <v>1</v>
      </c>
      <c r="F3330">
        <v>1</v>
      </c>
      <c r="G3330">
        <v>1</v>
      </c>
      <c r="H3330">
        <v>1</v>
      </c>
      <c r="I3330">
        <v>1</v>
      </c>
      <c r="J3330">
        <v>1</v>
      </c>
      <c r="K3330" s="2">
        <f t="shared" si="51"/>
        <v>1</v>
      </c>
      <c r="L3330" s="3">
        <v>0.85308226243200302</v>
      </c>
      <c r="M3330" s="3">
        <v>0.69200022844855602</v>
      </c>
    </row>
    <row r="3331" spans="1:13" x14ac:dyDescent="0.25">
      <c r="A3331" s="1" t="s">
        <v>6313</v>
      </c>
      <c r="B3331" s="1" t="s">
        <v>6314</v>
      </c>
      <c r="C3331">
        <v>5</v>
      </c>
      <c r="D3331">
        <v>10</v>
      </c>
      <c r="E3331">
        <v>5</v>
      </c>
      <c r="F3331">
        <v>6</v>
      </c>
      <c r="G3331">
        <v>5</v>
      </c>
      <c r="H3331">
        <v>6</v>
      </c>
      <c r="I3331">
        <v>5</v>
      </c>
      <c r="J3331">
        <v>7</v>
      </c>
      <c r="K3331" s="2">
        <f t="shared" si="51"/>
        <v>5.4</v>
      </c>
      <c r="L3331" s="3">
        <v>0.60868137365644104</v>
      </c>
      <c r="M3331" s="3">
        <v>5.5754029364556102E-4</v>
      </c>
    </row>
    <row r="3332" spans="1:13" x14ac:dyDescent="0.25">
      <c r="A3332" s="1" t="s">
        <v>6317</v>
      </c>
      <c r="B3332" s="1" t="s">
        <v>6317</v>
      </c>
      <c r="C3332">
        <v>2</v>
      </c>
      <c r="D3332">
        <v>2</v>
      </c>
      <c r="E3332">
        <v>2</v>
      </c>
      <c r="F3332">
        <v>2</v>
      </c>
      <c r="G3332">
        <v>2</v>
      </c>
      <c r="H3332">
        <v>2</v>
      </c>
      <c r="I3332">
        <v>2</v>
      </c>
      <c r="J3332">
        <v>1</v>
      </c>
      <c r="K3332" s="2">
        <f t="shared" si="51"/>
        <v>2</v>
      </c>
      <c r="L3332" s="3">
        <v>0.85650597711731002</v>
      </c>
      <c r="M3332" s="3">
        <v>0.52029342299527204</v>
      </c>
    </row>
    <row r="3333" spans="1:13" x14ac:dyDescent="0.25">
      <c r="A3333" s="1" t="s">
        <v>6318</v>
      </c>
      <c r="B3333" s="1" t="s">
        <v>6319</v>
      </c>
      <c r="C3333">
        <v>1</v>
      </c>
      <c r="D3333">
        <v>1</v>
      </c>
      <c r="E3333">
        <v>1</v>
      </c>
      <c r="F3333">
        <v>1</v>
      </c>
      <c r="G3333">
        <v>1</v>
      </c>
      <c r="H3333">
        <v>1</v>
      </c>
      <c r="I3333">
        <v>1</v>
      </c>
      <c r="J3333">
        <v>0</v>
      </c>
      <c r="K3333" s="2">
        <f t="shared" ref="K3333:K3396" si="52">AVERAGE(E3333:I3333)</f>
        <v>1</v>
      </c>
      <c r="L3333" s="3">
        <v>0.85308226243200302</v>
      </c>
      <c r="M3333" s="3">
        <v>0.69200022844855602</v>
      </c>
    </row>
    <row r="3334" spans="1:13" x14ac:dyDescent="0.25">
      <c r="A3334" s="1" t="s">
        <v>6462</v>
      </c>
      <c r="B3334" s="1" t="s">
        <v>6463</v>
      </c>
      <c r="C3334">
        <v>1</v>
      </c>
      <c r="D3334">
        <v>1</v>
      </c>
      <c r="E3334">
        <v>0</v>
      </c>
      <c r="F3334">
        <v>1</v>
      </c>
      <c r="G3334">
        <v>1</v>
      </c>
      <c r="H3334">
        <v>2</v>
      </c>
      <c r="I3334">
        <v>1</v>
      </c>
      <c r="J3334">
        <v>1</v>
      </c>
      <c r="K3334" s="2">
        <f t="shared" si="52"/>
        <v>1</v>
      </c>
      <c r="L3334" s="3">
        <v>0.85308226243200302</v>
      </c>
      <c r="M3334" s="3">
        <v>0.69200022844855602</v>
      </c>
    </row>
    <row r="3335" spans="1:13" x14ac:dyDescent="0.25">
      <c r="A3335" s="1" t="s">
        <v>6320</v>
      </c>
      <c r="B3335" s="1" t="s">
        <v>6321</v>
      </c>
      <c r="C3335">
        <v>2</v>
      </c>
      <c r="D3335">
        <v>1</v>
      </c>
      <c r="E3335">
        <v>1</v>
      </c>
      <c r="F3335">
        <v>1</v>
      </c>
      <c r="G3335">
        <v>1</v>
      </c>
      <c r="H3335">
        <v>1</v>
      </c>
      <c r="I3335">
        <v>1</v>
      </c>
      <c r="J3335">
        <v>0</v>
      </c>
      <c r="K3335" s="2">
        <f t="shared" si="52"/>
        <v>1</v>
      </c>
      <c r="L3335" s="3">
        <v>0.46750672303667101</v>
      </c>
      <c r="M3335" s="3">
        <v>0.69200022844855602</v>
      </c>
    </row>
    <row r="3336" spans="1:13" x14ac:dyDescent="0.25">
      <c r="A3336" s="1" t="s">
        <v>6322</v>
      </c>
      <c r="B3336" s="1" t="s">
        <v>6323</v>
      </c>
      <c r="C3336">
        <v>1</v>
      </c>
      <c r="D3336">
        <v>1</v>
      </c>
      <c r="E3336">
        <v>1</v>
      </c>
      <c r="F3336">
        <v>1</v>
      </c>
      <c r="G3336">
        <v>1</v>
      </c>
      <c r="H3336">
        <v>1</v>
      </c>
      <c r="I3336">
        <v>1</v>
      </c>
      <c r="J3336">
        <v>0</v>
      </c>
      <c r="K3336" s="2">
        <f t="shared" si="52"/>
        <v>1</v>
      </c>
      <c r="L3336" s="3">
        <v>0.85308226243200302</v>
      </c>
      <c r="M3336" s="3">
        <v>0.69200022844855602</v>
      </c>
    </row>
    <row r="3337" spans="1:13" x14ac:dyDescent="0.25">
      <c r="A3337" s="1" t="s">
        <v>6324</v>
      </c>
      <c r="B3337" s="1" t="s">
        <v>6325</v>
      </c>
      <c r="C3337">
        <v>1</v>
      </c>
      <c r="D3337">
        <v>1</v>
      </c>
      <c r="E3337">
        <v>1</v>
      </c>
      <c r="F3337">
        <v>1</v>
      </c>
      <c r="G3337">
        <v>1</v>
      </c>
      <c r="H3337">
        <v>1</v>
      </c>
      <c r="I3337">
        <v>1</v>
      </c>
      <c r="J3337">
        <v>1</v>
      </c>
      <c r="K3337" s="2">
        <f t="shared" si="52"/>
        <v>1</v>
      </c>
      <c r="L3337" s="3">
        <v>0.85308226243200302</v>
      </c>
      <c r="M3337" s="3">
        <v>0.69200022844855602</v>
      </c>
    </row>
    <row r="3338" spans="1:13" x14ac:dyDescent="0.25">
      <c r="A3338" s="1" t="s">
        <v>6326</v>
      </c>
      <c r="B3338" s="1" t="s">
        <v>6327</v>
      </c>
      <c r="C3338">
        <v>1</v>
      </c>
      <c r="D3338">
        <v>1</v>
      </c>
      <c r="E3338">
        <v>1</v>
      </c>
      <c r="F3338">
        <v>1</v>
      </c>
      <c r="G3338">
        <v>1</v>
      </c>
      <c r="H3338">
        <v>1</v>
      </c>
      <c r="I3338">
        <v>1</v>
      </c>
      <c r="J3338">
        <v>1</v>
      </c>
      <c r="K3338" s="2">
        <f t="shared" si="52"/>
        <v>1</v>
      </c>
      <c r="L3338" s="3">
        <v>0.85308226243200302</v>
      </c>
      <c r="M3338" s="3">
        <v>0.69200022844855602</v>
      </c>
    </row>
    <row r="3339" spans="1:13" x14ac:dyDescent="0.25">
      <c r="A3339" s="1" t="s">
        <v>6328</v>
      </c>
      <c r="B3339" s="1" t="s">
        <v>6329</v>
      </c>
      <c r="C3339">
        <v>0</v>
      </c>
      <c r="D3339">
        <v>1</v>
      </c>
      <c r="E3339">
        <v>0</v>
      </c>
      <c r="F3339">
        <v>0</v>
      </c>
      <c r="G3339">
        <v>0</v>
      </c>
      <c r="H3339">
        <v>1</v>
      </c>
      <c r="I3339">
        <v>0</v>
      </c>
      <c r="J3339">
        <v>0</v>
      </c>
      <c r="K3339" s="2">
        <f t="shared" si="52"/>
        <v>0.2</v>
      </c>
      <c r="L3339" s="3">
        <v>0.60510508779905803</v>
      </c>
      <c r="M3339" s="3">
        <v>2.81271443719949E-2</v>
      </c>
    </row>
    <row r="3340" spans="1:13" x14ac:dyDescent="0.25">
      <c r="A3340" s="1" t="s">
        <v>6464</v>
      </c>
      <c r="B3340" s="1" t="s">
        <v>6465</v>
      </c>
      <c r="C3340">
        <v>1</v>
      </c>
      <c r="D3340">
        <v>1</v>
      </c>
      <c r="E3340">
        <v>1</v>
      </c>
      <c r="F3340">
        <v>1</v>
      </c>
      <c r="G3340">
        <v>1</v>
      </c>
      <c r="H3340">
        <v>1</v>
      </c>
      <c r="I3340">
        <v>1</v>
      </c>
      <c r="J3340">
        <v>1</v>
      </c>
      <c r="K3340" s="2">
        <f t="shared" si="52"/>
        <v>1</v>
      </c>
      <c r="L3340" s="3">
        <v>0.85308226243200302</v>
      </c>
      <c r="M3340" s="3">
        <v>0.69200022844855602</v>
      </c>
    </row>
    <row r="3341" spans="1:13" x14ac:dyDescent="0.25">
      <c r="A3341" s="1" t="s">
        <v>6466</v>
      </c>
      <c r="B3341" s="1" t="s">
        <v>6467</v>
      </c>
      <c r="C3341">
        <v>1</v>
      </c>
      <c r="D3341">
        <v>1</v>
      </c>
      <c r="E3341">
        <v>1</v>
      </c>
      <c r="F3341">
        <v>1</v>
      </c>
      <c r="G3341">
        <v>1</v>
      </c>
      <c r="H3341">
        <v>1</v>
      </c>
      <c r="I3341">
        <v>0</v>
      </c>
      <c r="J3341">
        <v>1</v>
      </c>
      <c r="K3341" s="2">
        <f t="shared" si="52"/>
        <v>0.8</v>
      </c>
      <c r="L3341" s="3">
        <v>0.94705051010859398</v>
      </c>
      <c r="M3341" s="3">
        <v>0.51172951129398803</v>
      </c>
    </row>
    <row r="3342" spans="1:13" x14ac:dyDescent="0.25">
      <c r="A3342" s="1" t="s">
        <v>6468</v>
      </c>
      <c r="B3342" s="1" t="s">
        <v>6469</v>
      </c>
      <c r="C3342">
        <v>1</v>
      </c>
      <c r="D3342">
        <v>1</v>
      </c>
      <c r="E3342">
        <v>1</v>
      </c>
      <c r="F3342">
        <v>1</v>
      </c>
      <c r="G3342">
        <v>1</v>
      </c>
      <c r="H3342">
        <v>1</v>
      </c>
      <c r="I3342">
        <v>1</v>
      </c>
      <c r="J3342">
        <v>1</v>
      </c>
      <c r="K3342" s="2">
        <f t="shared" si="52"/>
        <v>1</v>
      </c>
      <c r="L3342" s="3">
        <v>0.85308226243200302</v>
      </c>
      <c r="M3342" s="3">
        <v>0.69200022844855602</v>
      </c>
    </row>
    <row r="3343" spans="1:13" x14ac:dyDescent="0.25">
      <c r="A3343" s="1" t="s">
        <v>6470</v>
      </c>
      <c r="B3343" s="1" t="s">
        <v>6471</v>
      </c>
      <c r="C3343">
        <v>1</v>
      </c>
      <c r="D3343">
        <v>1</v>
      </c>
      <c r="E3343">
        <v>1</v>
      </c>
      <c r="F3343">
        <v>1</v>
      </c>
      <c r="G3343">
        <v>1</v>
      </c>
      <c r="H3343">
        <v>0</v>
      </c>
      <c r="I3343">
        <v>1</v>
      </c>
      <c r="J3343">
        <v>0</v>
      </c>
      <c r="K3343" s="2">
        <f t="shared" si="52"/>
        <v>0.8</v>
      </c>
      <c r="L3343" s="3">
        <v>0.94705051010859398</v>
      </c>
      <c r="M3343" s="3">
        <v>0.51172951129398803</v>
      </c>
    </row>
    <row r="3344" spans="1:13" x14ac:dyDescent="0.25">
      <c r="A3344" s="1" t="s">
        <v>6472</v>
      </c>
      <c r="B3344" s="1" t="s">
        <v>6473</v>
      </c>
      <c r="C3344">
        <v>1</v>
      </c>
      <c r="D3344">
        <v>0</v>
      </c>
      <c r="E3344">
        <v>1</v>
      </c>
      <c r="F3344">
        <v>2</v>
      </c>
      <c r="G3344">
        <v>0</v>
      </c>
      <c r="H3344">
        <v>0</v>
      </c>
      <c r="I3344">
        <v>1</v>
      </c>
      <c r="J3344">
        <v>1</v>
      </c>
      <c r="K3344" s="2">
        <f t="shared" si="52"/>
        <v>0.8</v>
      </c>
      <c r="L3344" s="3">
        <v>0.94705051010859398</v>
      </c>
      <c r="M3344" s="3">
        <v>0.46881969871199602</v>
      </c>
    </row>
    <row r="3345" spans="1:13" x14ac:dyDescent="0.25">
      <c r="A3345" s="1" t="s">
        <v>6474</v>
      </c>
      <c r="B3345" s="1" t="s">
        <v>6475</v>
      </c>
      <c r="C3345">
        <v>0</v>
      </c>
      <c r="D3345">
        <v>0</v>
      </c>
      <c r="E3345">
        <v>2</v>
      </c>
      <c r="F3345">
        <v>0</v>
      </c>
      <c r="G3345">
        <v>0</v>
      </c>
      <c r="H3345">
        <v>0</v>
      </c>
      <c r="I3345">
        <v>0</v>
      </c>
      <c r="J3345">
        <v>0</v>
      </c>
      <c r="K3345" s="2">
        <f t="shared" si="52"/>
        <v>0.4</v>
      </c>
      <c r="L3345" s="3">
        <v>0.52654544726373798</v>
      </c>
      <c r="M3345" s="3">
        <v>0.63534061050019097</v>
      </c>
    </row>
    <row r="3346" spans="1:13" x14ac:dyDescent="0.25">
      <c r="A3346" s="1" t="s">
        <v>6480</v>
      </c>
      <c r="B3346" s="1" t="s">
        <v>6481</v>
      </c>
      <c r="C3346">
        <v>1</v>
      </c>
      <c r="D3346">
        <v>1</v>
      </c>
      <c r="E3346">
        <v>1</v>
      </c>
      <c r="F3346">
        <v>1</v>
      </c>
      <c r="G3346">
        <v>1</v>
      </c>
      <c r="H3346">
        <v>1</v>
      </c>
      <c r="I3346">
        <v>1</v>
      </c>
      <c r="J3346">
        <v>1</v>
      </c>
      <c r="K3346" s="2">
        <f t="shared" si="52"/>
        <v>1</v>
      </c>
      <c r="L3346" s="3">
        <v>0.85308226243200302</v>
      </c>
      <c r="M3346" s="3">
        <v>0.69200022844855602</v>
      </c>
    </row>
    <row r="3347" spans="1:13" x14ac:dyDescent="0.25">
      <c r="A3347" s="1" t="s">
        <v>6476</v>
      </c>
      <c r="B3347" s="1" t="s">
        <v>6477</v>
      </c>
      <c r="C3347">
        <v>1</v>
      </c>
      <c r="D3347">
        <v>1</v>
      </c>
      <c r="E3347">
        <v>1</v>
      </c>
      <c r="F3347">
        <v>1</v>
      </c>
      <c r="G3347">
        <v>1</v>
      </c>
      <c r="H3347">
        <v>1</v>
      </c>
      <c r="I3347">
        <v>1</v>
      </c>
      <c r="J3347">
        <v>1</v>
      </c>
      <c r="K3347" s="2">
        <f t="shared" si="52"/>
        <v>1</v>
      </c>
      <c r="L3347" s="3">
        <v>0.85308226243200302</v>
      </c>
      <c r="M3347" s="3">
        <v>0.69200022844855602</v>
      </c>
    </row>
    <row r="3348" spans="1:13" x14ac:dyDescent="0.25">
      <c r="A3348" s="1" t="s">
        <v>6478</v>
      </c>
      <c r="B3348" s="1" t="s">
        <v>6479</v>
      </c>
      <c r="C3348">
        <v>1</v>
      </c>
      <c r="D3348">
        <v>1</v>
      </c>
      <c r="E3348">
        <v>1</v>
      </c>
      <c r="F3348">
        <v>1</v>
      </c>
      <c r="G3348">
        <v>1</v>
      </c>
      <c r="H3348">
        <v>1</v>
      </c>
      <c r="I3348">
        <v>1</v>
      </c>
      <c r="J3348">
        <v>1</v>
      </c>
      <c r="K3348" s="2">
        <f t="shared" si="52"/>
        <v>1</v>
      </c>
      <c r="L3348" s="3">
        <v>0.85308226243200302</v>
      </c>
      <c r="M3348" s="3">
        <v>0.69200022844855602</v>
      </c>
    </row>
    <row r="3349" spans="1:13" x14ac:dyDescent="0.25">
      <c r="A3349" s="1" t="s">
        <v>6482</v>
      </c>
      <c r="B3349" s="1" t="s">
        <v>6483</v>
      </c>
      <c r="C3349">
        <v>1</v>
      </c>
      <c r="D3349">
        <v>1</v>
      </c>
      <c r="E3349">
        <v>1</v>
      </c>
      <c r="F3349">
        <v>1</v>
      </c>
      <c r="G3349">
        <v>1</v>
      </c>
      <c r="H3349">
        <v>1</v>
      </c>
      <c r="I3349">
        <v>1</v>
      </c>
      <c r="J3349">
        <v>1</v>
      </c>
      <c r="K3349" s="2">
        <f t="shared" si="52"/>
        <v>1</v>
      </c>
      <c r="L3349" s="3">
        <v>0.85308226243200302</v>
      </c>
      <c r="M3349" s="3">
        <v>0.69200022844855602</v>
      </c>
    </row>
    <row r="3350" spans="1:13" x14ac:dyDescent="0.25">
      <c r="A3350" s="1" t="s">
        <v>6484</v>
      </c>
      <c r="B3350" s="1" t="s">
        <v>6484</v>
      </c>
      <c r="C3350">
        <v>0</v>
      </c>
      <c r="D3350">
        <v>0</v>
      </c>
      <c r="E3350">
        <v>2</v>
      </c>
      <c r="F3350">
        <v>1</v>
      </c>
      <c r="G3350">
        <v>1</v>
      </c>
      <c r="H3350">
        <v>1</v>
      </c>
      <c r="I3350">
        <v>0</v>
      </c>
      <c r="J3350">
        <v>1</v>
      </c>
      <c r="K3350" s="2">
        <f t="shared" si="52"/>
        <v>1</v>
      </c>
      <c r="L3350" s="3">
        <v>0.272678108578714</v>
      </c>
      <c r="M3350" s="3">
        <v>0.41141819649714501</v>
      </c>
    </row>
    <row r="3351" spans="1:13" x14ac:dyDescent="0.25">
      <c r="A3351" s="1" t="s">
        <v>6485</v>
      </c>
      <c r="B3351" s="1" t="s">
        <v>6486</v>
      </c>
      <c r="C3351">
        <v>0</v>
      </c>
      <c r="D3351">
        <v>0</v>
      </c>
      <c r="E3351">
        <v>0</v>
      </c>
      <c r="F3351">
        <v>0</v>
      </c>
      <c r="G3351">
        <v>0</v>
      </c>
      <c r="H3351">
        <v>0</v>
      </c>
      <c r="I3351">
        <v>1</v>
      </c>
      <c r="J3351">
        <v>0</v>
      </c>
      <c r="K3351" s="2">
        <f t="shared" si="52"/>
        <v>0.2</v>
      </c>
      <c r="L3351" s="3">
        <v>0.60510508779905803</v>
      </c>
      <c r="M3351" s="3">
        <v>0.69860932591773295</v>
      </c>
    </row>
    <row r="3352" spans="1:13" x14ac:dyDescent="0.25">
      <c r="A3352" s="1" t="s">
        <v>6355</v>
      </c>
      <c r="B3352" s="1" t="s">
        <v>6356</v>
      </c>
      <c r="C3352">
        <v>2</v>
      </c>
      <c r="D3352">
        <v>2</v>
      </c>
      <c r="E3352">
        <v>2</v>
      </c>
      <c r="F3352">
        <v>2</v>
      </c>
      <c r="G3352">
        <v>2</v>
      </c>
      <c r="H3352">
        <v>2</v>
      </c>
      <c r="I3352">
        <v>2</v>
      </c>
      <c r="J3352">
        <v>2</v>
      </c>
      <c r="K3352" s="2">
        <f t="shared" si="52"/>
        <v>2</v>
      </c>
      <c r="L3352" s="3">
        <v>0.85650597711731002</v>
      </c>
      <c r="M3352" s="3">
        <v>0.52029342299527204</v>
      </c>
    </row>
    <row r="3353" spans="1:13" x14ac:dyDescent="0.25">
      <c r="A3353" s="1" t="s">
        <v>6330</v>
      </c>
      <c r="B3353" s="1" t="s">
        <v>6331</v>
      </c>
      <c r="C3353">
        <v>1</v>
      </c>
      <c r="D3353">
        <v>0</v>
      </c>
      <c r="E3353">
        <v>1</v>
      </c>
      <c r="F3353">
        <v>1</v>
      </c>
      <c r="G3353">
        <v>1</v>
      </c>
      <c r="H3353">
        <v>1</v>
      </c>
      <c r="I3353">
        <v>0</v>
      </c>
      <c r="J3353">
        <v>1</v>
      </c>
      <c r="K3353" s="2">
        <f t="shared" si="52"/>
        <v>0.8</v>
      </c>
      <c r="L3353" s="3">
        <v>0.94705051010859398</v>
      </c>
      <c r="M3353" s="3">
        <v>0.46881969871199602</v>
      </c>
    </row>
    <row r="3354" spans="1:13" x14ac:dyDescent="0.25">
      <c r="A3354" s="1" t="s">
        <v>6332</v>
      </c>
      <c r="B3354" s="1" t="s">
        <v>6333</v>
      </c>
      <c r="C3354">
        <v>1</v>
      </c>
      <c r="D3354">
        <v>1</v>
      </c>
      <c r="E3354">
        <v>1</v>
      </c>
      <c r="F3354">
        <v>1</v>
      </c>
      <c r="G3354">
        <v>1</v>
      </c>
      <c r="H3354">
        <v>1</v>
      </c>
      <c r="I3354">
        <v>0</v>
      </c>
      <c r="J3354">
        <v>1</v>
      </c>
      <c r="K3354" s="2">
        <f t="shared" si="52"/>
        <v>0.8</v>
      </c>
      <c r="L3354" s="3">
        <v>0.94705051010859398</v>
      </c>
      <c r="M3354" s="3">
        <v>0.51172951129398803</v>
      </c>
    </row>
    <row r="3355" spans="1:13" x14ac:dyDescent="0.25">
      <c r="A3355" s="1" t="s">
        <v>6334</v>
      </c>
      <c r="B3355" s="1" t="s">
        <v>6335</v>
      </c>
      <c r="C3355">
        <v>1</v>
      </c>
      <c r="D3355">
        <v>1</v>
      </c>
      <c r="E3355">
        <v>1</v>
      </c>
      <c r="F3355">
        <v>1</v>
      </c>
      <c r="G3355">
        <v>1</v>
      </c>
      <c r="H3355">
        <v>1</v>
      </c>
      <c r="I3355">
        <v>1</v>
      </c>
      <c r="J3355">
        <v>1</v>
      </c>
      <c r="K3355" s="2">
        <f t="shared" si="52"/>
        <v>1</v>
      </c>
      <c r="L3355" s="3">
        <v>0.85308226243200302</v>
      </c>
      <c r="M3355" s="3">
        <v>0.69200022844855602</v>
      </c>
    </row>
    <row r="3356" spans="1:13" x14ac:dyDescent="0.25">
      <c r="A3356" s="1" t="s">
        <v>6336</v>
      </c>
      <c r="B3356" s="1" t="s">
        <v>6337</v>
      </c>
      <c r="C3356">
        <v>2</v>
      </c>
      <c r="D3356">
        <v>1</v>
      </c>
      <c r="E3356">
        <v>2</v>
      </c>
      <c r="F3356">
        <v>1</v>
      </c>
      <c r="G3356">
        <v>1</v>
      </c>
      <c r="H3356">
        <v>1</v>
      </c>
      <c r="I3356">
        <v>1</v>
      </c>
      <c r="J3356">
        <v>2</v>
      </c>
      <c r="K3356" s="2">
        <f t="shared" si="52"/>
        <v>1.2</v>
      </c>
      <c r="L3356" s="3">
        <v>0.56622152368568701</v>
      </c>
      <c r="M3356" s="3">
        <v>0.772409884983008</v>
      </c>
    </row>
    <row r="3357" spans="1:13" x14ac:dyDescent="0.25">
      <c r="A3357" s="1" t="s">
        <v>6338</v>
      </c>
      <c r="B3357" s="1" t="s">
        <v>6339</v>
      </c>
      <c r="C3357">
        <v>4</v>
      </c>
      <c r="D3357">
        <v>4</v>
      </c>
      <c r="E3357">
        <v>4</v>
      </c>
      <c r="F3357">
        <v>5</v>
      </c>
      <c r="G3357">
        <v>4</v>
      </c>
      <c r="H3357">
        <v>6</v>
      </c>
      <c r="I3357">
        <v>5</v>
      </c>
      <c r="J3357">
        <v>4</v>
      </c>
      <c r="K3357" s="2">
        <f t="shared" si="52"/>
        <v>4.8</v>
      </c>
      <c r="L3357" s="3">
        <v>0.49553643051990698</v>
      </c>
      <c r="M3357" s="3">
        <v>0.63115590314244696</v>
      </c>
    </row>
    <row r="3358" spans="1:13" x14ac:dyDescent="0.25">
      <c r="A3358" s="1" t="s">
        <v>6340</v>
      </c>
      <c r="B3358" s="1" t="s">
        <v>6341</v>
      </c>
      <c r="C3358">
        <v>4</v>
      </c>
      <c r="D3358">
        <v>4</v>
      </c>
      <c r="E3358">
        <v>4</v>
      </c>
      <c r="F3358">
        <v>5</v>
      </c>
      <c r="G3358">
        <v>4</v>
      </c>
      <c r="H3358">
        <v>6</v>
      </c>
      <c r="I3358">
        <v>5</v>
      </c>
      <c r="J3358">
        <v>4</v>
      </c>
      <c r="K3358" s="2">
        <f t="shared" si="52"/>
        <v>4.8</v>
      </c>
      <c r="L3358" s="3">
        <v>0.49553643051990698</v>
      </c>
      <c r="M3358" s="3">
        <v>0.63115590314244696</v>
      </c>
    </row>
    <row r="3359" spans="1:13" x14ac:dyDescent="0.25">
      <c r="A3359" s="1" t="s">
        <v>6342</v>
      </c>
      <c r="B3359" s="1" t="s">
        <v>6343</v>
      </c>
      <c r="C3359">
        <v>4</v>
      </c>
      <c r="D3359">
        <v>4</v>
      </c>
      <c r="E3359">
        <v>4</v>
      </c>
      <c r="F3359">
        <v>5</v>
      </c>
      <c r="G3359">
        <v>4</v>
      </c>
      <c r="H3359">
        <v>6</v>
      </c>
      <c r="I3359">
        <v>5</v>
      </c>
      <c r="J3359">
        <v>4</v>
      </c>
      <c r="K3359" s="2">
        <f t="shared" si="52"/>
        <v>4.8</v>
      </c>
      <c r="L3359" s="3">
        <v>0.49553643051990698</v>
      </c>
      <c r="M3359" s="3">
        <v>0.63115590314244696</v>
      </c>
    </row>
    <row r="3360" spans="1:13" x14ac:dyDescent="0.25">
      <c r="A3360" s="1" t="s">
        <v>6344</v>
      </c>
      <c r="B3360" s="1" t="s">
        <v>6345</v>
      </c>
      <c r="C3360">
        <v>41</v>
      </c>
      <c r="D3360">
        <v>46</v>
      </c>
      <c r="E3360">
        <v>29</v>
      </c>
      <c r="F3360">
        <v>24</v>
      </c>
      <c r="G3360">
        <v>28</v>
      </c>
      <c r="H3360">
        <v>43</v>
      </c>
      <c r="I3360">
        <v>27</v>
      </c>
      <c r="J3360">
        <v>38</v>
      </c>
      <c r="K3360" s="2">
        <f t="shared" si="52"/>
        <v>30.2</v>
      </c>
      <c r="L3360" s="3">
        <v>0.32384277674348799</v>
      </c>
      <c r="M3360" s="3">
        <v>3.0694736754179798E-9</v>
      </c>
    </row>
    <row r="3361" spans="1:13" x14ac:dyDescent="0.25">
      <c r="A3361" s="1" t="s">
        <v>6346</v>
      </c>
      <c r="B3361" s="1" t="s">
        <v>6345</v>
      </c>
      <c r="C3361">
        <v>49</v>
      </c>
      <c r="D3361">
        <v>53</v>
      </c>
      <c r="E3361">
        <v>33</v>
      </c>
      <c r="F3361">
        <v>29</v>
      </c>
      <c r="G3361">
        <v>36</v>
      </c>
      <c r="H3361">
        <v>47</v>
      </c>
      <c r="I3361">
        <v>34</v>
      </c>
      <c r="J3361">
        <v>52</v>
      </c>
      <c r="K3361" s="2">
        <f t="shared" si="52"/>
        <v>35.799999999999997</v>
      </c>
      <c r="L3361" s="3">
        <v>0.25810707584724901</v>
      </c>
      <c r="M3361" s="3">
        <v>8.6310993595134802E-10</v>
      </c>
    </row>
    <row r="3362" spans="1:13" x14ac:dyDescent="0.25">
      <c r="A3362" s="1" t="s">
        <v>6347</v>
      </c>
      <c r="B3362" s="1" t="s">
        <v>6345</v>
      </c>
      <c r="C3362">
        <v>2</v>
      </c>
      <c r="D3362">
        <v>8</v>
      </c>
      <c r="E3362">
        <v>0</v>
      </c>
      <c r="F3362">
        <v>1</v>
      </c>
      <c r="G3362">
        <v>0</v>
      </c>
      <c r="H3362">
        <v>5</v>
      </c>
      <c r="I3362">
        <v>0</v>
      </c>
      <c r="J3362">
        <v>0</v>
      </c>
      <c r="K3362" s="2">
        <f t="shared" si="52"/>
        <v>1.2</v>
      </c>
      <c r="L3362" s="3">
        <v>0.56622152368568701</v>
      </c>
      <c r="M3362" s="3">
        <v>5.53786190537668E-17</v>
      </c>
    </row>
    <row r="3363" spans="1:13" x14ac:dyDescent="0.25">
      <c r="A3363" s="1" t="s">
        <v>6348</v>
      </c>
      <c r="B3363" s="1" t="s">
        <v>6345</v>
      </c>
      <c r="C3363">
        <v>7</v>
      </c>
      <c r="D3363">
        <v>12</v>
      </c>
      <c r="E3363">
        <v>1</v>
      </c>
      <c r="F3363">
        <v>1</v>
      </c>
      <c r="G3363">
        <v>3</v>
      </c>
      <c r="H3363">
        <v>11</v>
      </c>
      <c r="I3363">
        <v>4</v>
      </c>
      <c r="J3363">
        <v>1</v>
      </c>
      <c r="K3363" s="2">
        <f t="shared" si="52"/>
        <v>4</v>
      </c>
      <c r="L3363" s="3">
        <v>0.283134112941964</v>
      </c>
      <c r="M3363" s="3">
        <v>7.04681525130722E-9</v>
      </c>
    </row>
    <row r="3364" spans="1:13" x14ac:dyDescent="0.25">
      <c r="A3364" s="1" t="s">
        <v>6349</v>
      </c>
      <c r="B3364" s="1" t="s">
        <v>6350</v>
      </c>
      <c r="C3364">
        <v>2</v>
      </c>
      <c r="D3364">
        <v>1</v>
      </c>
      <c r="E3364">
        <v>1</v>
      </c>
      <c r="F3364">
        <v>1</v>
      </c>
      <c r="G3364">
        <v>1</v>
      </c>
      <c r="H3364">
        <v>1</v>
      </c>
      <c r="I3364">
        <v>2</v>
      </c>
      <c r="J3364">
        <v>1</v>
      </c>
      <c r="K3364" s="2">
        <f t="shared" si="52"/>
        <v>1.2</v>
      </c>
      <c r="L3364" s="3">
        <v>0.56622152368568701</v>
      </c>
      <c r="M3364" s="3">
        <v>0.772409884983008</v>
      </c>
    </row>
    <row r="3365" spans="1:13" x14ac:dyDescent="0.25">
      <c r="A3365" s="1" t="s">
        <v>6351</v>
      </c>
      <c r="B3365" s="1" t="s">
        <v>6352</v>
      </c>
      <c r="C3365">
        <v>9</v>
      </c>
      <c r="D3365">
        <v>9</v>
      </c>
      <c r="E3365">
        <v>8</v>
      </c>
      <c r="F3365">
        <v>7</v>
      </c>
      <c r="G3365">
        <v>8</v>
      </c>
      <c r="H3365">
        <v>6</v>
      </c>
      <c r="I3365">
        <v>6</v>
      </c>
      <c r="J3365">
        <v>9</v>
      </c>
      <c r="K3365" s="2">
        <f t="shared" si="52"/>
        <v>7</v>
      </c>
      <c r="L3365" s="3">
        <v>0.76708977416788504</v>
      </c>
      <c r="M3365" s="3">
        <v>3.8347288773969403E-2</v>
      </c>
    </row>
    <row r="3366" spans="1:13" x14ac:dyDescent="0.25">
      <c r="A3366" s="1" t="s">
        <v>6353</v>
      </c>
      <c r="B3366" s="1" t="s">
        <v>6354</v>
      </c>
      <c r="C3366">
        <v>0</v>
      </c>
      <c r="D3366">
        <v>0</v>
      </c>
      <c r="E3366">
        <v>0</v>
      </c>
      <c r="F3366">
        <v>0</v>
      </c>
      <c r="G3366">
        <v>0</v>
      </c>
      <c r="H3366">
        <v>0</v>
      </c>
      <c r="I3366">
        <v>0</v>
      </c>
      <c r="J3366">
        <v>1</v>
      </c>
      <c r="K3366" s="2">
        <f t="shared" si="52"/>
        <v>0</v>
      </c>
      <c r="L3366" s="3" t="s">
        <v>7230</v>
      </c>
      <c r="M3366" s="3" t="s">
        <v>7230</v>
      </c>
    </row>
    <row r="3367" spans="1:13" x14ac:dyDescent="0.25">
      <c r="A3367" s="1" t="s">
        <v>6487</v>
      </c>
      <c r="B3367" s="1" t="s">
        <v>6488</v>
      </c>
      <c r="C3367">
        <v>0</v>
      </c>
      <c r="D3367">
        <v>0</v>
      </c>
      <c r="E3367">
        <v>1</v>
      </c>
      <c r="F3367">
        <v>0</v>
      </c>
      <c r="G3367">
        <v>0</v>
      </c>
      <c r="H3367">
        <v>0</v>
      </c>
      <c r="I3367">
        <v>0</v>
      </c>
      <c r="J3367">
        <v>0</v>
      </c>
      <c r="K3367" s="2">
        <f t="shared" si="52"/>
        <v>0.2</v>
      </c>
      <c r="L3367" s="3">
        <v>0.60510508779905803</v>
      </c>
      <c r="M3367" s="3">
        <v>0.69860932591773295</v>
      </c>
    </row>
    <row r="3368" spans="1:13" x14ac:dyDescent="0.25">
      <c r="A3368" s="1" t="s">
        <v>6489</v>
      </c>
      <c r="B3368" s="1" t="s">
        <v>6490</v>
      </c>
      <c r="C3368">
        <v>0</v>
      </c>
      <c r="D3368">
        <v>0</v>
      </c>
      <c r="E3368">
        <v>1</v>
      </c>
      <c r="F3368">
        <v>0</v>
      </c>
      <c r="G3368">
        <v>0</v>
      </c>
      <c r="H3368">
        <v>0</v>
      </c>
      <c r="I3368">
        <v>0</v>
      </c>
      <c r="J3368">
        <v>0</v>
      </c>
      <c r="K3368" s="2">
        <f t="shared" si="52"/>
        <v>0.2</v>
      </c>
      <c r="L3368" s="3">
        <v>0.60510508779905803</v>
      </c>
      <c r="M3368" s="3">
        <v>0.69860932591773295</v>
      </c>
    </row>
    <row r="3369" spans="1:13" x14ac:dyDescent="0.25">
      <c r="A3369" s="1" t="s">
        <v>6359</v>
      </c>
      <c r="B3369" s="1" t="s">
        <v>6360</v>
      </c>
      <c r="C3369">
        <v>3</v>
      </c>
      <c r="D3369">
        <v>3</v>
      </c>
      <c r="E3369">
        <v>3</v>
      </c>
      <c r="F3369">
        <v>3</v>
      </c>
      <c r="G3369">
        <v>5</v>
      </c>
      <c r="H3369">
        <v>3</v>
      </c>
      <c r="I3369">
        <v>4</v>
      </c>
      <c r="J3369">
        <v>3</v>
      </c>
      <c r="K3369" s="2">
        <f t="shared" si="52"/>
        <v>3.6</v>
      </c>
      <c r="L3369" s="3">
        <v>0.57404732504185096</v>
      </c>
      <c r="M3369" s="3">
        <v>0.65727622285273102</v>
      </c>
    </row>
    <row r="3370" spans="1:13" x14ac:dyDescent="0.25">
      <c r="A3370" s="1" t="s">
        <v>6357</v>
      </c>
      <c r="B3370" s="1" t="s">
        <v>6358</v>
      </c>
      <c r="C3370">
        <v>2</v>
      </c>
      <c r="D3370">
        <v>2</v>
      </c>
      <c r="E3370">
        <v>2</v>
      </c>
      <c r="F3370">
        <v>2</v>
      </c>
      <c r="G3370">
        <v>2</v>
      </c>
      <c r="H3370">
        <v>2</v>
      </c>
      <c r="I3370">
        <v>2</v>
      </c>
      <c r="J3370">
        <v>2</v>
      </c>
      <c r="K3370" s="2">
        <f t="shared" si="52"/>
        <v>2</v>
      </c>
      <c r="L3370" s="3">
        <v>0.85650597711731002</v>
      </c>
      <c r="M3370" s="3">
        <v>0.52029342299527204</v>
      </c>
    </row>
    <row r="3371" spans="1:13" x14ac:dyDescent="0.25">
      <c r="A3371" s="1" t="s">
        <v>6491</v>
      </c>
      <c r="B3371" s="1" t="s">
        <v>6491</v>
      </c>
      <c r="C3371">
        <v>1</v>
      </c>
      <c r="D3371">
        <v>1</v>
      </c>
      <c r="E3371">
        <v>2</v>
      </c>
      <c r="F3371">
        <v>2</v>
      </c>
      <c r="G3371">
        <v>2</v>
      </c>
      <c r="H3371">
        <v>4</v>
      </c>
      <c r="I3371">
        <v>1</v>
      </c>
      <c r="J3371">
        <v>3</v>
      </c>
      <c r="K3371" s="2">
        <f t="shared" si="52"/>
        <v>2.2000000000000002</v>
      </c>
      <c r="L3371" s="3">
        <v>0.333873857982183</v>
      </c>
      <c r="M3371" s="3">
        <v>0.72220060671737996</v>
      </c>
    </row>
    <row r="3372" spans="1:13" x14ac:dyDescent="0.25">
      <c r="A3372" s="1" t="s">
        <v>6492</v>
      </c>
      <c r="B3372" s="1" t="s">
        <v>6493</v>
      </c>
      <c r="C3372">
        <v>0</v>
      </c>
      <c r="D3372">
        <v>0</v>
      </c>
      <c r="E3372">
        <v>5</v>
      </c>
      <c r="F3372">
        <v>3</v>
      </c>
      <c r="G3372">
        <v>3</v>
      </c>
      <c r="H3372">
        <v>12</v>
      </c>
      <c r="I3372">
        <v>4</v>
      </c>
      <c r="J3372">
        <v>1</v>
      </c>
      <c r="K3372" s="2">
        <f t="shared" si="52"/>
        <v>5.4</v>
      </c>
      <c r="L3372" s="3">
        <v>1.21701248362736E-2</v>
      </c>
      <c r="M3372" s="3">
        <v>6.0457963463929003E-2</v>
      </c>
    </row>
    <row r="3373" spans="1:13" x14ac:dyDescent="0.25">
      <c r="A3373" s="1" t="s">
        <v>6494</v>
      </c>
      <c r="B3373" s="1" t="s">
        <v>6495</v>
      </c>
      <c r="C3373">
        <v>4</v>
      </c>
      <c r="D3373">
        <v>3</v>
      </c>
      <c r="E3373">
        <v>3</v>
      </c>
      <c r="F3373">
        <v>3</v>
      </c>
      <c r="G3373">
        <v>2</v>
      </c>
      <c r="H3373">
        <v>2</v>
      </c>
      <c r="I3373">
        <v>3</v>
      </c>
      <c r="J3373">
        <v>2</v>
      </c>
      <c r="K3373" s="2">
        <f t="shared" si="52"/>
        <v>2.6</v>
      </c>
      <c r="L3373" s="3">
        <v>0.59763794288412597</v>
      </c>
      <c r="M3373" s="3">
        <v>0.331126953423653</v>
      </c>
    </row>
    <row r="3374" spans="1:13" x14ac:dyDescent="0.25">
      <c r="A3374" s="1" t="s">
        <v>6496</v>
      </c>
      <c r="B3374" s="1" t="s">
        <v>6497</v>
      </c>
      <c r="C3374">
        <v>4</v>
      </c>
      <c r="D3374">
        <v>4</v>
      </c>
      <c r="E3374">
        <v>4</v>
      </c>
      <c r="F3374">
        <v>4</v>
      </c>
      <c r="G3374">
        <v>4</v>
      </c>
      <c r="H3374">
        <v>6</v>
      </c>
      <c r="I3374">
        <v>5</v>
      </c>
      <c r="J3374">
        <v>5</v>
      </c>
      <c r="K3374" s="2">
        <f t="shared" si="52"/>
        <v>4.5999999999999996</v>
      </c>
      <c r="L3374" s="3">
        <v>0.56008502154778295</v>
      </c>
      <c r="M3374" s="3">
        <v>0.56289745811186498</v>
      </c>
    </row>
    <row r="3375" spans="1:13" x14ac:dyDescent="0.25">
      <c r="A3375" s="1" t="s">
        <v>6498</v>
      </c>
      <c r="B3375" s="1" t="s">
        <v>6499</v>
      </c>
      <c r="C3375">
        <v>3</v>
      </c>
      <c r="D3375">
        <v>3</v>
      </c>
      <c r="E3375">
        <v>3</v>
      </c>
      <c r="F3375">
        <v>3</v>
      </c>
      <c r="G3375">
        <v>3</v>
      </c>
      <c r="H3375">
        <v>6</v>
      </c>
      <c r="I3375">
        <v>4</v>
      </c>
      <c r="J3375">
        <v>4</v>
      </c>
      <c r="K3375" s="2">
        <f t="shared" si="52"/>
        <v>3.8</v>
      </c>
      <c r="L3375" s="3">
        <v>0.50150930113887604</v>
      </c>
      <c r="M3375" s="3">
        <v>0.73785587182921397</v>
      </c>
    </row>
    <row r="3376" spans="1:13" x14ac:dyDescent="0.25">
      <c r="A3376" s="1" t="s">
        <v>6500</v>
      </c>
      <c r="B3376" s="1" t="s">
        <v>6501</v>
      </c>
      <c r="C3376">
        <v>1</v>
      </c>
      <c r="D3376">
        <v>1</v>
      </c>
      <c r="E3376">
        <v>1</v>
      </c>
      <c r="F3376">
        <v>1</v>
      </c>
      <c r="G3376">
        <v>1</v>
      </c>
      <c r="H3376">
        <v>4</v>
      </c>
      <c r="I3376">
        <v>2</v>
      </c>
      <c r="J3376">
        <v>2</v>
      </c>
      <c r="K3376" s="2">
        <f t="shared" si="52"/>
        <v>1.8</v>
      </c>
      <c r="L3376" s="3">
        <v>0.43610643782715702</v>
      </c>
      <c r="M3376" s="3">
        <v>0.85554369562871402</v>
      </c>
    </row>
    <row r="3377" spans="1:13" x14ac:dyDescent="0.25">
      <c r="A3377" s="1" t="s">
        <v>6502</v>
      </c>
      <c r="B3377" s="1" t="s">
        <v>6503</v>
      </c>
      <c r="C3377">
        <v>2</v>
      </c>
      <c r="D3377">
        <v>2</v>
      </c>
      <c r="E3377">
        <v>2</v>
      </c>
      <c r="F3377">
        <v>2</v>
      </c>
      <c r="G3377">
        <v>2</v>
      </c>
      <c r="H3377">
        <v>2</v>
      </c>
      <c r="I3377">
        <v>2</v>
      </c>
      <c r="J3377">
        <v>2</v>
      </c>
      <c r="K3377" s="2">
        <f t="shared" si="52"/>
        <v>2</v>
      </c>
      <c r="L3377" s="3">
        <v>0.85650597711731002</v>
      </c>
      <c r="M3377" s="3">
        <v>0.52029342299527204</v>
      </c>
    </row>
    <row r="3378" spans="1:13" x14ac:dyDescent="0.25">
      <c r="A3378" s="1" t="s">
        <v>6504</v>
      </c>
      <c r="B3378" s="1" t="s">
        <v>6505</v>
      </c>
      <c r="C3378">
        <v>3</v>
      </c>
      <c r="D3378">
        <v>4</v>
      </c>
      <c r="E3378">
        <v>4</v>
      </c>
      <c r="F3378">
        <v>3</v>
      </c>
      <c r="G3378">
        <v>9</v>
      </c>
      <c r="H3378">
        <v>12</v>
      </c>
      <c r="I3378">
        <v>13</v>
      </c>
      <c r="J3378">
        <v>3</v>
      </c>
      <c r="K3378" s="2">
        <f t="shared" si="52"/>
        <v>8.1999999999999993</v>
      </c>
      <c r="L3378" s="3">
        <v>3.5050660611002302E-2</v>
      </c>
      <c r="M3378" s="3">
        <v>0.56642537576191598</v>
      </c>
    </row>
    <row r="3379" spans="1:13" x14ac:dyDescent="0.25">
      <c r="A3379" s="1" t="s">
        <v>6506</v>
      </c>
      <c r="B3379" s="1" t="s">
        <v>6507</v>
      </c>
      <c r="C3379">
        <v>0</v>
      </c>
      <c r="D3379">
        <v>0</v>
      </c>
      <c r="E3379">
        <v>1</v>
      </c>
      <c r="F3379">
        <v>0</v>
      </c>
      <c r="G3379">
        <v>0</v>
      </c>
      <c r="H3379">
        <v>0</v>
      </c>
      <c r="I3379">
        <v>0</v>
      </c>
      <c r="J3379">
        <v>1</v>
      </c>
      <c r="K3379" s="2">
        <f t="shared" si="52"/>
        <v>0.2</v>
      </c>
      <c r="L3379" s="3">
        <v>0.60510508779905803</v>
      </c>
      <c r="M3379" s="3">
        <v>0.69860932591773295</v>
      </c>
    </row>
    <row r="3380" spans="1:13" x14ac:dyDescent="0.25">
      <c r="A3380" s="1" t="s">
        <v>6508</v>
      </c>
      <c r="B3380" s="1" t="s">
        <v>6509</v>
      </c>
      <c r="C3380">
        <v>1</v>
      </c>
      <c r="D3380">
        <v>0</v>
      </c>
      <c r="E3380">
        <v>0</v>
      </c>
      <c r="F3380">
        <v>0</v>
      </c>
      <c r="G3380">
        <v>0</v>
      </c>
      <c r="H3380">
        <v>0</v>
      </c>
      <c r="I3380">
        <v>0</v>
      </c>
      <c r="J3380">
        <v>8</v>
      </c>
      <c r="K3380" s="2">
        <f t="shared" si="52"/>
        <v>0</v>
      </c>
      <c r="L3380" s="3">
        <v>0</v>
      </c>
      <c r="M3380" s="3" t="s">
        <v>7230</v>
      </c>
    </row>
    <row r="3381" spans="1:13" x14ac:dyDescent="0.25">
      <c r="A3381" s="1" t="s">
        <v>6510</v>
      </c>
      <c r="B3381" s="1" t="s">
        <v>6511</v>
      </c>
      <c r="C3381">
        <v>0</v>
      </c>
      <c r="D3381">
        <v>0</v>
      </c>
      <c r="E3381">
        <v>0</v>
      </c>
      <c r="F3381">
        <v>0</v>
      </c>
      <c r="G3381">
        <v>0</v>
      </c>
      <c r="H3381">
        <v>1</v>
      </c>
      <c r="I3381">
        <v>0</v>
      </c>
      <c r="J3381">
        <v>0</v>
      </c>
      <c r="K3381" s="2">
        <f t="shared" si="52"/>
        <v>0.2</v>
      </c>
      <c r="L3381" s="3">
        <v>0.60510508779905803</v>
      </c>
      <c r="M3381" s="3">
        <v>0.69860932591773295</v>
      </c>
    </row>
    <row r="3382" spans="1:13" x14ac:dyDescent="0.25">
      <c r="A3382" s="1" t="s">
        <v>6512</v>
      </c>
      <c r="B3382" s="1" t="s">
        <v>6511</v>
      </c>
      <c r="C3382">
        <v>0</v>
      </c>
      <c r="D3382">
        <v>0</v>
      </c>
      <c r="E3382">
        <v>1</v>
      </c>
      <c r="F3382">
        <v>0</v>
      </c>
      <c r="G3382">
        <v>0</v>
      </c>
      <c r="H3382">
        <v>0</v>
      </c>
      <c r="I3382">
        <v>0</v>
      </c>
      <c r="J3382">
        <v>0</v>
      </c>
      <c r="K3382" s="2">
        <f t="shared" si="52"/>
        <v>0.2</v>
      </c>
      <c r="L3382" s="3">
        <v>0.60510508779905803</v>
      </c>
      <c r="M3382" s="3">
        <v>0.69860932591773295</v>
      </c>
    </row>
    <row r="3383" spans="1:13" x14ac:dyDescent="0.25">
      <c r="A3383" s="1" t="s">
        <v>6513</v>
      </c>
      <c r="B3383" s="1" t="s">
        <v>6511</v>
      </c>
      <c r="C3383">
        <v>0</v>
      </c>
      <c r="D3383">
        <v>0</v>
      </c>
      <c r="E3383">
        <v>0</v>
      </c>
      <c r="F3383">
        <v>1</v>
      </c>
      <c r="G3383">
        <v>0</v>
      </c>
      <c r="H3383">
        <v>1</v>
      </c>
      <c r="I3383">
        <v>0</v>
      </c>
      <c r="J3383">
        <v>0</v>
      </c>
      <c r="K3383" s="2">
        <f t="shared" si="52"/>
        <v>0.4</v>
      </c>
      <c r="L3383" s="3">
        <v>0.52654544726373798</v>
      </c>
      <c r="M3383" s="3">
        <v>0.63534061050019097</v>
      </c>
    </row>
    <row r="3384" spans="1:13" x14ac:dyDescent="0.25">
      <c r="A3384" s="1" t="s">
        <v>6516</v>
      </c>
      <c r="B3384" s="1" t="s">
        <v>6517</v>
      </c>
      <c r="C3384">
        <v>1</v>
      </c>
      <c r="D3384">
        <v>0</v>
      </c>
      <c r="E3384">
        <v>1</v>
      </c>
      <c r="F3384">
        <v>0</v>
      </c>
      <c r="G3384">
        <v>0</v>
      </c>
      <c r="H3384">
        <v>0</v>
      </c>
      <c r="I3384">
        <v>0</v>
      </c>
      <c r="J3384">
        <v>0</v>
      </c>
      <c r="K3384" s="2">
        <f t="shared" si="52"/>
        <v>0.2</v>
      </c>
      <c r="L3384" s="3">
        <v>0.156504032930839</v>
      </c>
      <c r="M3384" s="3">
        <v>0.69860932591773295</v>
      </c>
    </row>
    <row r="3385" spans="1:13" x14ac:dyDescent="0.25">
      <c r="A3385" s="1" t="s">
        <v>6514</v>
      </c>
      <c r="B3385" s="1" t="s">
        <v>6515</v>
      </c>
      <c r="C3385">
        <v>2</v>
      </c>
      <c r="D3385">
        <v>3</v>
      </c>
      <c r="E3385">
        <v>3</v>
      </c>
      <c r="F3385">
        <v>3</v>
      </c>
      <c r="G3385">
        <v>3</v>
      </c>
      <c r="H3385">
        <v>4</v>
      </c>
      <c r="I3385">
        <v>1</v>
      </c>
      <c r="J3385">
        <v>1</v>
      </c>
      <c r="K3385" s="2">
        <f t="shared" si="52"/>
        <v>2.8</v>
      </c>
      <c r="L3385" s="3">
        <v>0.49987820125035298</v>
      </c>
      <c r="M3385" s="3">
        <v>0.37052931300495301</v>
      </c>
    </row>
    <row r="3386" spans="1:13" x14ac:dyDescent="0.25">
      <c r="A3386" s="1" t="s">
        <v>6518</v>
      </c>
      <c r="B3386" s="1" t="s">
        <v>6519</v>
      </c>
      <c r="C3386">
        <v>1</v>
      </c>
      <c r="D3386">
        <v>1</v>
      </c>
      <c r="E3386">
        <v>1</v>
      </c>
      <c r="F3386">
        <v>1</v>
      </c>
      <c r="G3386">
        <v>1</v>
      </c>
      <c r="H3386">
        <v>1</v>
      </c>
      <c r="I3386">
        <v>1</v>
      </c>
      <c r="J3386">
        <v>1</v>
      </c>
      <c r="K3386" s="2">
        <f t="shared" si="52"/>
        <v>1</v>
      </c>
      <c r="L3386" s="3">
        <v>0.85308226243200302</v>
      </c>
      <c r="M3386" s="3">
        <v>0.69200022844855602</v>
      </c>
    </row>
    <row r="3387" spans="1:13" x14ac:dyDescent="0.25">
      <c r="A3387" s="1" t="s">
        <v>6363</v>
      </c>
      <c r="B3387" s="1" t="s">
        <v>6364</v>
      </c>
      <c r="C3387">
        <v>0</v>
      </c>
      <c r="D3387">
        <v>0</v>
      </c>
      <c r="E3387">
        <v>1</v>
      </c>
      <c r="F3387">
        <v>1</v>
      </c>
      <c r="G3387">
        <v>1</v>
      </c>
      <c r="H3387">
        <v>1</v>
      </c>
      <c r="I3387">
        <v>1</v>
      </c>
      <c r="J3387">
        <v>0</v>
      </c>
      <c r="K3387" s="2">
        <f t="shared" si="52"/>
        <v>1</v>
      </c>
      <c r="L3387" s="3">
        <v>0.272678108578714</v>
      </c>
      <c r="M3387" s="3">
        <v>0.41141819649714501</v>
      </c>
    </row>
    <row r="3388" spans="1:13" x14ac:dyDescent="0.25">
      <c r="A3388" s="1" t="s">
        <v>6361</v>
      </c>
      <c r="B3388" s="1" t="s">
        <v>6362</v>
      </c>
      <c r="C3388">
        <v>3</v>
      </c>
      <c r="D3388">
        <v>3</v>
      </c>
      <c r="E3388">
        <v>3</v>
      </c>
      <c r="F3388">
        <v>4</v>
      </c>
      <c r="G3388">
        <v>3</v>
      </c>
      <c r="H3388">
        <v>3</v>
      </c>
      <c r="I3388">
        <v>3</v>
      </c>
      <c r="J3388">
        <v>3</v>
      </c>
      <c r="K3388" s="2">
        <f t="shared" si="52"/>
        <v>3.2</v>
      </c>
      <c r="L3388" s="3">
        <v>0.700895411069268</v>
      </c>
      <c r="M3388" s="3">
        <v>0.53388439217460704</v>
      </c>
    </row>
    <row r="3389" spans="1:13" x14ac:dyDescent="0.25">
      <c r="A3389" s="1" t="s">
        <v>6365</v>
      </c>
      <c r="B3389" s="1" t="s">
        <v>6366</v>
      </c>
      <c r="C3389">
        <v>1</v>
      </c>
      <c r="D3389">
        <v>1</v>
      </c>
      <c r="E3389">
        <v>1</v>
      </c>
      <c r="F3389">
        <v>1</v>
      </c>
      <c r="G3389">
        <v>0</v>
      </c>
      <c r="H3389">
        <v>1</v>
      </c>
      <c r="I3389">
        <v>1</v>
      </c>
      <c r="J3389">
        <v>1</v>
      </c>
      <c r="K3389" s="2">
        <f t="shared" si="52"/>
        <v>0.8</v>
      </c>
      <c r="L3389" s="3">
        <v>0.94705051010859398</v>
      </c>
      <c r="M3389" s="3">
        <v>0.51172951129398803</v>
      </c>
    </row>
    <row r="3390" spans="1:13" x14ac:dyDescent="0.25">
      <c r="A3390" s="1" t="s">
        <v>6520</v>
      </c>
      <c r="B3390" s="1" t="s">
        <v>6521</v>
      </c>
      <c r="C3390">
        <v>0</v>
      </c>
      <c r="D3390">
        <v>0</v>
      </c>
      <c r="E3390">
        <v>1</v>
      </c>
      <c r="F3390">
        <v>0</v>
      </c>
      <c r="G3390">
        <v>0</v>
      </c>
      <c r="H3390">
        <v>0</v>
      </c>
      <c r="I3390">
        <v>0</v>
      </c>
      <c r="J3390">
        <v>0</v>
      </c>
      <c r="K3390" s="2">
        <f t="shared" si="52"/>
        <v>0.2</v>
      </c>
      <c r="L3390" s="3">
        <v>0.60510508779905803</v>
      </c>
      <c r="M3390" s="3">
        <v>0.69860932591773295</v>
      </c>
    </row>
    <row r="3391" spans="1:13" x14ac:dyDescent="0.25">
      <c r="A3391" s="1" t="s">
        <v>6522</v>
      </c>
      <c r="B3391" s="1" t="s">
        <v>6522</v>
      </c>
      <c r="C3391">
        <v>2</v>
      </c>
      <c r="D3391">
        <v>1</v>
      </c>
      <c r="E3391">
        <v>2</v>
      </c>
      <c r="F3391">
        <v>2</v>
      </c>
      <c r="G3391">
        <v>2</v>
      </c>
      <c r="H3391">
        <v>1</v>
      </c>
      <c r="I3391">
        <v>3</v>
      </c>
      <c r="J3391">
        <v>2</v>
      </c>
      <c r="K3391" s="2">
        <f t="shared" si="52"/>
        <v>2</v>
      </c>
      <c r="L3391" s="3">
        <v>0.85650597711731002</v>
      </c>
      <c r="M3391" s="3">
        <v>0.80798101894137797</v>
      </c>
    </row>
    <row r="3392" spans="1:13" x14ac:dyDescent="0.25">
      <c r="A3392" s="1" t="s">
        <v>6523</v>
      </c>
      <c r="B3392" s="1" t="s">
        <v>6524</v>
      </c>
      <c r="C3392">
        <v>1</v>
      </c>
      <c r="D3392">
        <v>0</v>
      </c>
      <c r="E3392">
        <v>1</v>
      </c>
      <c r="F3392">
        <v>1</v>
      </c>
      <c r="G3392">
        <v>1</v>
      </c>
      <c r="H3392">
        <v>1</v>
      </c>
      <c r="I3392">
        <v>1</v>
      </c>
      <c r="J3392">
        <v>1</v>
      </c>
      <c r="K3392" s="2">
        <f t="shared" si="52"/>
        <v>1</v>
      </c>
      <c r="L3392" s="3">
        <v>0.85308226243200302</v>
      </c>
      <c r="M3392" s="3">
        <v>0.41141819649714501</v>
      </c>
    </row>
    <row r="3393" spans="1:13" x14ac:dyDescent="0.25">
      <c r="A3393" s="1" t="s">
        <v>6525</v>
      </c>
      <c r="B3393" s="1" t="s">
        <v>6526</v>
      </c>
      <c r="C3393">
        <v>2</v>
      </c>
      <c r="D3393">
        <v>2</v>
      </c>
      <c r="E3393">
        <v>2</v>
      </c>
      <c r="F3393">
        <v>2</v>
      </c>
      <c r="G3393">
        <v>2</v>
      </c>
      <c r="H3393">
        <v>2</v>
      </c>
      <c r="I3393">
        <v>2</v>
      </c>
      <c r="J3393">
        <v>2</v>
      </c>
      <c r="K3393" s="2">
        <f t="shared" si="52"/>
        <v>2</v>
      </c>
      <c r="L3393" s="3">
        <v>0.85650597711731002</v>
      </c>
      <c r="M3393" s="3">
        <v>0.52029342299527204</v>
      </c>
    </row>
    <row r="3394" spans="1:13" x14ac:dyDescent="0.25">
      <c r="A3394" s="1" t="s">
        <v>6367</v>
      </c>
      <c r="B3394" s="1" t="s">
        <v>6368</v>
      </c>
      <c r="C3394">
        <v>1</v>
      </c>
      <c r="D3394">
        <v>1</v>
      </c>
      <c r="E3394">
        <v>1</v>
      </c>
      <c r="F3394">
        <v>1</v>
      </c>
      <c r="G3394">
        <v>1</v>
      </c>
      <c r="H3394">
        <v>1</v>
      </c>
      <c r="I3394">
        <v>0</v>
      </c>
      <c r="J3394">
        <v>0</v>
      </c>
      <c r="K3394" s="2">
        <f t="shared" si="52"/>
        <v>0.8</v>
      </c>
      <c r="L3394" s="3">
        <v>0.94705051010859398</v>
      </c>
      <c r="M3394" s="3">
        <v>0.51172951129398803</v>
      </c>
    </row>
    <row r="3395" spans="1:13" x14ac:dyDescent="0.25">
      <c r="A3395" s="1" t="s">
        <v>6369</v>
      </c>
      <c r="B3395" s="1" t="s">
        <v>6370</v>
      </c>
      <c r="C3395">
        <v>12</v>
      </c>
      <c r="D3395">
        <v>8</v>
      </c>
      <c r="E3395">
        <v>22</v>
      </c>
      <c r="F3395">
        <v>19</v>
      </c>
      <c r="G3395">
        <v>26</v>
      </c>
      <c r="H3395">
        <v>40</v>
      </c>
      <c r="I3395">
        <v>34</v>
      </c>
      <c r="J3395">
        <v>5</v>
      </c>
      <c r="K3395" s="2">
        <f t="shared" si="52"/>
        <v>28.2</v>
      </c>
      <c r="L3395" s="3">
        <v>2.8283817200655E-4</v>
      </c>
      <c r="M3395" s="3">
        <v>1.5449331520842701E-2</v>
      </c>
    </row>
    <row r="3396" spans="1:13" x14ac:dyDescent="0.25">
      <c r="A3396" s="1" t="s">
        <v>6371</v>
      </c>
      <c r="B3396" s="1" t="s">
        <v>6372</v>
      </c>
      <c r="C3396">
        <v>3</v>
      </c>
      <c r="D3396">
        <v>0</v>
      </c>
      <c r="E3396">
        <v>0</v>
      </c>
      <c r="F3396">
        <v>0</v>
      </c>
      <c r="G3396">
        <v>0</v>
      </c>
      <c r="H3396">
        <v>2</v>
      </c>
      <c r="I3396">
        <v>1</v>
      </c>
      <c r="J3396">
        <v>1</v>
      </c>
      <c r="K3396" s="2">
        <f t="shared" si="52"/>
        <v>0.6</v>
      </c>
      <c r="L3396" s="3">
        <v>4.3448330647324097E-3</v>
      </c>
      <c r="M3396" s="3">
        <v>0.54038883545328298</v>
      </c>
    </row>
    <row r="3397" spans="1:13" x14ac:dyDescent="0.25">
      <c r="A3397" s="1" t="s">
        <v>6527</v>
      </c>
      <c r="B3397" s="1" t="s">
        <v>6528</v>
      </c>
      <c r="C3397">
        <v>0</v>
      </c>
      <c r="D3397">
        <v>0</v>
      </c>
      <c r="E3397">
        <v>0</v>
      </c>
      <c r="F3397">
        <v>0</v>
      </c>
      <c r="G3397">
        <v>0</v>
      </c>
      <c r="H3397">
        <v>0</v>
      </c>
      <c r="I3397">
        <v>1</v>
      </c>
      <c r="J3397">
        <v>0</v>
      </c>
      <c r="K3397" s="2">
        <f t="shared" ref="K3397:K3460" si="53">AVERAGE(E3397:I3397)</f>
        <v>0.2</v>
      </c>
      <c r="L3397" s="3">
        <v>0.60510508779905803</v>
      </c>
      <c r="M3397" s="3">
        <v>0.69860932591773295</v>
      </c>
    </row>
    <row r="3398" spans="1:13" x14ac:dyDescent="0.25">
      <c r="A3398" s="1" t="s">
        <v>6529</v>
      </c>
      <c r="B3398" s="1" t="s">
        <v>6530</v>
      </c>
      <c r="C3398">
        <v>2</v>
      </c>
      <c r="D3398">
        <v>2</v>
      </c>
      <c r="E3398">
        <v>2</v>
      </c>
      <c r="F3398">
        <v>2</v>
      </c>
      <c r="G3398">
        <v>2</v>
      </c>
      <c r="H3398">
        <v>3</v>
      </c>
      <c r="I3398">
        <v>4</v>
      </c>
      <c r="J3398">
        <v>2</v>
      </c>
      <c r="K3398" s="2">
        <f t="shared" si="53"/>
        <v>2.6</v>
      </c>
      <c r="L3398" s="3">
        <v>0.53992153785297403</v>
      </c>
      <c r="M3398" s="3">
        <v>0.83353707947046696</v>
      </c>
    </row>
    <row r="3399" spans="1:13" x14ac:dyDescent="0.25">
      <c r="A3399" s="1" t="s">
        <v>6373</v>
      </c>
      <c r="B3399" s="1" t="s">
        <v>6374</v>
      </c>
      <c r="C3399">
        <v>1</v>
      </c>
      <c r="D3399">
        <v>1</v>
      </c>
      <c r="E3399">
        <v>1</v>
      </c>
      <c r="F3399">
        <v>1</v>
      </c>
      <c r="G3399">
        <v>1</v>
      </c>
      <c r="H3399">
        <v>1</v>
      </c>
      <c r="I3399">
        <v>1</v>
      </c>
      <c r="J3399">
        <v>1</v>
      </c>
      <c r="K3399" s="2">
        <f t="shared" si="53"/>
        <v>1</v>
      </c>
      <c r="L3399" s="3">
        <v>0.85308226243200302</v>
      </c>
      <c r="M3399" s="3">
        <v>0.69200022844855602</v>
      </c>
    </row>
    <row r="3400" spans="1:13" x14ac:dyDescent="0.25">
      <c r="A3400" s="1" t="s">
        <v>6531</v>
      </c>
      <c r="B3400" s="1" t="s">
        <v>6532</v>
      </c>
      <c r="C3400">
        <v>1</v>
      </c>
      <c r="D3400">
        <v>1</v>
      </c>
      <c r="E3400">
        <v>1</v>
      </c>
      <c r="F3400">
        <v>1</v>
      </c>
      <c r="G3400">
        <v>1</v>
      </c>
      <c r="H3400">
        <v>1</v>
      </c>
      <c r="I3400">
        <v>1</v>
      </c>
      <c r="J3400">
        <v>1</v>
      </c>
      <c r="K3400" s="2">
        <f t="shared" si="53"/>
        <v>1</v>
      </c>
      <c r="L3400" s="3">
        <v>0.85308226243200302</v>
      </c>
      <c r="M3400" s="3">
        <v>0.69200022844855602</v>
      </c>
    </row>
    <row r="3401" spans="1:13" x14ac:dyDescent="0.25">
      <c r="A3401" s="1" t="s">
        <v>6533</v>
      </c>
      <c r="B3401" s="1" t="s">
        <v>6534</v>
      </c>
      <c r="C3401">
        <v>1</v>
      </c>
      <c r="D3401">
        <v>1</v>
      </c>
      <c r="E3401">
        <v>1</v>
      </c>
      <c r="F3401">
        <v>1</v>
      </c>
      <c r="G3401">
        <v>1</v>
      </c>
      <c r="H3401">
        <v>1</v>
      </c>
      <c r="I3401">
        <v>0</v>
      </c>
      <c r="J3401">
        <v>1</v>
      </c>
      <c r="K3401" s="2">
        <f t="shared" si="53"/>
        <v>0.8</v>
      </c>
      <c r="L3401" s="3">
        <v>0.94705051010859398</v>
      </c>
      <c r="M3401" s="3">
        <v>0.51172951129398803</v>
      </c>
    </row>
    <row r="3402" spans="1:13" x14ac:dyDescent="0.25">
      <c r="A3402" s="1" t="s">
        <v>7102</v>
      </c>
      <c r="B3402" s="1" t="s">
        <v>7103</v>
      </c>
      <c r="C3402">
        <v>7</v>
      </c>
      <c r="D3402">
        <v>6</v>
      </c>
      <c r="E3402">
        <v>8</v>
      </c>
      <c r="F3402">
        <v>9</v>
      </c>
      <c r="G3402">
        <v>4</v>
      </c>
      <c r="H3402">
        <v>5</v>
      </c>
      <c r="I3402">
        <v>4</v>
      </c>
      <c r="J3402">
        <v>7</v>
      </c>
      <c r="K3402" s="2">
        <f t="shared" si="53"/>
        <v>6</v>
      </c>
      <c r="L3402" s="3">
        <v>0.98528213644789797</v>
      </c>
      <c r="M3402" s="3">
        <v>0.28688282938575799</v>
      </c>
    </row>
    <row r="3403" spans="1:13" x14ac:dyDescent="0.25">
      <c r="A3403" s="1" t="s">
        <v>7104</v>
      </c>
      <c r="B3403" s="1" t="s">
        <v>7105</v>
      </c>
      <c r="C3403">
        <v>1</v>
      </c>
      <c r="D3403">
        <v>2</v>
      </c>
      <c r="E3403">
        <v>1</v>
      </c>
      <c r="F3403">
        <v>1</v>
      </c>
      <c r="G3403">
        <v>1</v>
      </c>
      <c r="H3403">
        <v>1</v>
      </c>
      <c r="I3403">
        <v>1</v>
      </c>
      <c r="J3403">
        <v>1</v>
      </c>
      <c r="K3403" s="2">
        <f t="shared" si="53"/>
        <v>1</v>
      </c>
      <c r="L3403" s="3">
        <v>0.85308226243200302</v>
      </c>
      <c r="M3403" s="3">
        <v>0.106595856539087</v>
      </c>
    </row>
    <row r="3404" spans="1:13" x14ac:dyDescent="0.25">
      <c r="A3404" s="1" t="s">
        <v>7106</v>
      </c>
      <c r="B3404" s="1" t="s">
        <v>7107</v>
      </c>
      <c r="C3404">
        <v>2</v>
      </c>
      <c r="D3404">
        <v>2</v>
      </c>
      <c r="E3404">
        <v>2</v>
      </c>
      <c r="F3404">
        <v>2</v>
      </c>
      <c r="G3404">
        <v>2</v>
      </c>
      <c r="H3404">
        <v>2</v>
      </c>
      <c r="I3404">
        <v>2</v>
      </c>
      <c r="J3404">
        <v>2</v>
      </c>
      <c r="K3404" s="2">
        <f t="shared" si="53"/>
        <v>2</v>
      </c>
      <c r="L3404" s="3">
        <v>0.85650597711731002</v>
      </c>
      <c r="M3404" s="3">
        <v>0.52029342299527204</v>
      </c>
    </row>
    <row r="3405" spans="1:13" x14ac:dyDescent="0.25">
      <c r="A3405" s="1" t="s">
        <v>7108</v>
      </c>
      <c r="B3405" s="1" t="s">
        <v>7109</v>
      </c>
      <c r="C3405">
        <v>1</v>
      </c>
      <c r="D3405">
        <v>1</v>
      </c>
      <c r="E3405">
        <v>1</v>
      </c>
      <c r="F3405">
        <v>1</v>
      </c>
      <c r="G3405">
        <v>0</v>
      </c>
      <c r="H3405">
        <v>1</v>
      </c>
      <c r="I3405">
        <v>0</v>
      </c>
      <c r="J3405">
        <v>0</v>
      </c>
      <c r="K3405" s="2">
        <f t="shared" si="53"/>
        <v>0.6</v>
      </c>
      <c r="L3405" s="3">
        <v>0.685031876642059</v>
      </c>
      <c r="M3405" s="3">
        <v>0.30713945885780902</v>
      </c>
    </row>
    <row r="3406" spans="1:13" x14ac:dyDescent="0.25">
      <c r="A3406" s="1" t="s">
        <v>7110</v>
      </c>
      <c r="B3406" s="1" t="s">
        <v>7111</v>
      </c>
      <c r="C3406">
        <v>2</v>
      </c>
      <c r="D3406">
        <v>1</v>
      </c>
      <c r="E3406">
        <v>1</v>
      </c>
      <c r="F3406">
        <v>1</v>
      </c>
      <c r="G3406">
        <v>1</v>
      </c>
      <c r="H3406">
        <v>1</v>
      </c>
      <c r="I3406">
        <v>1</v>
      </c>
      <c r="J3406">
        <v>1</v>
      </c>
      <c r="K3406" s="2">
        <f t="shared" si="53"/>
        <v>1</v>
      </c>
      <c r="L3406" s="3">
        <v>0.46750672303667101</v>
      </c>
      <c r="M3406" s="3">
        <v>0.69200022844855602</v>
      </c>
    </row>
    <row r="3407" spans="1:13" x14ac:dyDescent="0.25">
      <c r="A3407" s="1" t="s">
        <v>7112</v>
      </c>
      <c r="B3407" s="1" t="s">
        <v>7113</v>
      </c>
      <c r="C3407">
        <v>2</v>
      </c>
      <c r="D3407">
        <v>1</v>
      </c>
      <c r="E3407">
        <v>1</v>
      </c>
      <c r="F3407">
        <v>1</v>
      </c>
      <c r="G3407">
        <v>1</v>
      </c>
      <c r="H3407">
        <v>1</v>
      </c>
      <c r="I3407">
        <v>1</v>
      </c>
      <c r="J3407">
        <v>1</v>
      </c>
      <c r="K3407" s="2">
        <f t="shared" si="53"/>
        <v>1</v>
      </c>
      <c r="L3407" s="3">
        <v>0.46750672303667101</v>
      </c>
      <c r="M3407" s="3">
        <v>0.69200022844855602</v>
      </c>
    </row>
    <row r="3408" spans="1:13" x14ac:dyDescent="0.25">
      <c r="A3408" s="1" t="s">
        <v>7114</v>
      </c>
      <c r="B3408" s="1" t="s">
        <v>7115</v>
      </c>
      <c r="C3408">
        <v>1</v>
      </c>
      <c r="D3408">
        <v>1</v>
      </c>
      <c r="E3408">
        <v>1</v>
      </c>
      <c r="F3408">
        <v>1</v>
      </c>
      <c r="G3408">
        <v>1</v>
      </c>
      <c r="H3408">
        <v>1</v>
      </c>
      <c r="I3408">
        <v>1</v>
      </c>
      <c r="J3408">
        <v>1</v>
      </c>
      <c r="K3408" s="2">
        <f t="shared" si="53"/>
        <v>1</v>
      </c>
      <c r="L3408" s="3">
        <v>0.85308226243200302</v>
      </c>
      <c r="M3408" s="3">
        <v>0.69200022844855602</v>
      </c>
    </row>
    <row r="3409" spans="1:13" x14ac:dyDescent="0.25">
      <c r="A3409" s="1" t="s">
        <v>7096</v>
      </c>
      <c r="B3409" s="1" t="s">
        <v>7097</v>
      </c>
      <c r="C3409">
        <v>1</v>
      </c>
      <c r="D3409">
        <v>1</v>
      </c>
      <c r="E3409">
        <v>0</v>
      </c>
      <c r="F3409">
        <v>0</v>
      </c>
      <c r="G3409">
        <v>0</v>
      </c>
      <c r="H3409">
        <v>0</v>
      </c>
      <c r="I3409">
        <v>0</v>
      </c>
      <c r="J3409">
        <v>1</v>
      </c>
      <c r="K3409" s="2">
        <f t="shared" si="53"/>
        <v>0</v>
      </c>
      <c r="L3409" s="3">
        <v>0</v>
      </c>
      <c r="M3409" s="3">
        <v>0</v>
      </c>
    </row>
    <row r="3410" spans="1:13" x14ac:dyDescent="0.25">
      <c r="A3410" s="1" t="s">
        <v>7098</v>
      </c>
      <c r="B3410" s="1" t="s">
        <v>7099</v>
      </c>
      <c r="C3410">
        <v>2</v>
      </c>
      <c r="D3410">
        <v>2</v>
      </c>
      <c r="E3410">
        <v>3</v>
      </c>
      <c r="F3410">
        <v>3</v>
      </c>
      <c r="G3410">
        <v>3</v>
      </c>
      <c r="H3410">
        <v>3</v>
      </c>
      <c r="I3410">
        <v>3</v>
      </c>
      <c r="J3410">
        <v>2</v>
      </c>
      <c r="K3410" s="2">
        <f t="shared" si="53"/>
        <v>3</v>
      </c>
      <c r="L3410" s="3">
        <v>0.428568538491304</v>
      </c>
      <c r="M3410" s="3">
        <v>0.97083313274489103</v>
      </c>
    </row>
    <row r="3411" spans="1:13" x14ac:dyDescent="0.25">
      <c r="A3411" s="1" t="s">
        <v>7116</v>
      </c>
      <c r="B3411" s="1" t="s">
        <v>7117</v>
      </c>
      <c r="C3411">
        <v>1</v>
      </c>
      <c r="D3411">
        <v>1</v>
      </c>
      <c r="E3411">
        <v>0</v>
      </c>
      <c r="F3411">
        <v>0</v>
      </c>
      <c r="G3411">
        <v>0</v>
      </c>
      <c r="H3411">
        <v>0</v>
      </c>
      <c r="I3411">
        <v>0</v>
      </c>
      <c r="J3411">
        <v>1</v>
      </c>
      <c r="K3411" s="2">
        <f t="shared" si="53"/>
        <v>0</v>
      </c>
      <c r="L3411" s="3">
        <v>0</v>
      </c>
      <c r="M3411" s="3">
        <v>0</v>
      </c>
    </row>
    <row r="3412" spans="1:13" x14ac:dyDescent="0.25">
      <c r="A3412" s="1" t="s">
        <v>7118</v>
      </c>
      <c r="B3412" s="1" t="s">
        <v>7119</v>
      </c>
      <c r="C3412">
        <v>1</v>
      </c>
      <c r="D3412">
        <v>1</v>
      </c>
      <c r="E3412">
        <v>0</v>
      </c>
      <c r="F3412">
        <v>0</v>
      </c>
      <c r="G3412">
        <v>0</v>
      </c>
      <c r="H3412">
        <v>0</v>
      </c>
      <c r="I3412">
        <v>0</v>
      </c>
      <c r="J3412">
        <v>1</v>
      </c>
      <c r="K3412" s="2">
        <f t="shared" si="53"/>
        <v>0</v>
      </c>
      <c r="L3412" s="3">
        <v>0</v>
      </c>
      <c r="M3412" s="3">
        <v>0</v>
      </c>
    </row>
    <row r="3413" spans="1:13" x14ac:dyDescent="0.25">
      <c r="A3413" s="1" t="s">
        <v>7100</v>
      </c>
      <c r="B3413" s="1" t="s">
        <v>7101</v>
      </c>
      <c r="C3413">
        <v>1</v>
      </c>
      <c r="D3413">
        <v>1</v>
      </c>
      <c r="E3413">
        <v>1</v>
      </c>
      <c r="F3413">
        <v>1</v>
      </c>
      <c r="G3413">
        <v>1</v>
      </c>
      <c r="H3413">
        <v>1</v>
      </c>
      <c r="I3413">
        <v>1</v>
      </c>
      <c r="J3413">
        <v>1</v>
      </c>
      <c r="K3413" s="2">
        <f t="shared" si="53"/>
        <v>1</v>
      </c>
      <c r="L3413" s="3">
        <v>0.85308226243200302</v>
      </c>
      <c r="M3413" s="3">
        <v>0.69200022844855602</v>
      </c>
    </row>
    <row r="3414" spans="1:13" x14ac:dyDescent="0.25">
      <c r="A3414" s="1" t="s">
        <v>7074</v>
      </c>
      <c r="B3414" s="1" t="s">
        <v>7075</v>
      </c>
      <c r="C3414">
        <v>8</v>
      </c>
      <c r="D3414">
        <v>6</v>
      </c>
      <c r="E3414">
        <v>8</v>
      </c>
      <c r="F3414">
        <v>7</v>
      </c>
      <c r="G3414">
        <v>7</v>
      </c>
      <c r="H3414">
        <v>7</v>
      </c>
      <c r="I3414">
        <v>9</v>
      </c>
      <c r="J3414">
        <v>6</v>
      </c>
      <c r="K3414" s="2">
        <f t="shared" si="53"/>
        <v>7.6</v>
      </c>
      <c r="L3414" s="3">
        <v>0.78168123303977999</v>
      </c>
      <c r="M3414" s="3">
        <v>0.63592417506700105</v>
      </c>
    </row>
    <row r="3415" spans="1:13" x14ac:dyDescent="0.25">
      <c r="A3415" s="1" t="s">
        <v>7076</v>
      </c>
      <c r="B3415" s="1" t="s">
        <v>7077</v>
      </c>
      <c r="C3415">
        <v>4</v>
      </c>
      <c r="D3415">
        <v>3</v>
      </c>
      <c r="E3415">
        <v>4</v>
      </c>
      <c r="F3415">
        <v>4</v>
      </c>
      <c r="G3415">
        <v>6</v>
      </c>
      <c r="H3415">
        <v>4</v>
      </c>
      <c r="I3415">
        <v>4</v>
      </c>
      <c r="J3415">
        <v>4</v>
      </c>
      <c r="K3415" s="2">
        <f t="shared" si="53"/>
        <v>4.4000000000000004</v>
      </c>
      <c r="L3415" s="3">
        <v>0.63179195195790905</v>
      </c>
      <c r="M3415" s="3">
        <v>0.92845529067358201</v>
      </c>
    </row>
    <row r="3416" spans="1:13" x14ac:dyDescent="0.25">
      <c r="A3416" s="1" t="s">
        <v>7078</v>
      </c>
      <c r="B3416" s="1" t="s">
        <v>7079</v>
      </c>
      <c r="C3416">
        <v>3</v>
      </c>
      <c r="D3416">
        <v>3</v>
      </c>
      <c r="E3416">
        <v>3</v>
      </c>
      <c r="F3416">
        <v>3</v>
      </c>
      <c r="G3416">
        <v>3</v>
      </c>
      <c r="H3416">
        <v>3</v>
      </c>
      <c r="I3416">
        <v>3</v>
      </c>
      <c r="J3416">
        <v>3</v>
      </c>
      <c r="K3416" s="2">
        <f t="shared" si="53"/>
        <v>3</v>
      </c>
      <c r="L3416" s="3">
        <v>0.79858035275978001</v>
      </c>
      <c r="M3416" s="3">
        <v>0.451472727823922</v>
      </c>
    </row>
    <row r="3417" spans="1:13" x14ac:dyDescent="0.25">
      <c r="A3417" s="1" t="s">
        <v>7080</v>
      </c>
      <c r="B3417" s="1" t="s">
        <v>7081</v>
      </c>
      <c r="C3417">
        <v>2</v>
      </c>
      <c r="D3417">
        <v>2</v>
      </c>
      <c r="E3417">
        <v>2</v>
      </c>
      <c r="F3417">
        <v>2</v>
      </c>
      <c r="G3417">
        <v>2</v>
      </c>
      <c r="H3417">
        <v>2</v>
      </c>
      <c r="I3417">
        <v>2</v>
      </c>
      <c r="J3417">
        <v>2</v>
      </c>
      <c r="K3417" s="2">
        <f t="shared" si="53"/>
        <v>2</v>
      </c>
      <c r="L3417" s="3">
        <v>0.85650597711731002</v>
      </c>
      <c r="M3417" s="3">
        <v>0.52029342299527204</v>
      </c>
    </row>
    <row r="3418" spans="1:13" x14ac:dyDescent="0.25">
      <c r="A3418" s="1" t="s">
        <v>7082</v>
      </c>
      <c r="B3418" s="1" t="s">
        <v>7083</v>
      </c>
      <c r="C3418">
        <v>1</v>
      </c>
      <c r="D3418">
        <v>1</v>
      </c>
      <c r="E3418">
        <v>1</v>
      </c>
      <c r="F3418">
        <v>1</v>
      </c>
      <c r="G3418">
        <v>1</v>
      </c>
      <c r="H3418">
        <v>1</v>
      </c>
      <c r="I3418">
        <v>2</v>
      </c>
      <c r="J3418">
        <v>1</v>
      </c>
      <c r="K3418" s="2">
        <f t="shared" si="53"/>
        <v>1.2</v>
      </c>
      <c r="L3418" s="3">
        <v>0.77080813469976195</v>
      </c>
      <c r="M3418" s="3">
        <v>0.772409884983008</v>
      </c>
    </row>
    <row r="3419" spans="1:13" x14ac:dyDescent="0.25">
      <c r="A3419" s="1" t="s">
        <v>7084</v>
      </c>
      <c r="B3419" s="1" t="s">
        <v>7085</v>
      </c>
      <c r="C3419">
        <v>3</v>
      </c>
      <c r="D3419">
        <v>1</v>
      </c>
      <c r="E3419">
        <v>3</v>
      </c>
      <c r="F3419">
        <v>3</v>
      </c>
      <c r="G3419">
        <v>4</v>
      </c>
      <c r="H3419">
        <v>3</v>
      </c>
      <c r="I3419">
        <v>2</v>
      </c>
      <c r="J3419">
        <v>4</v>
      </c>
      <c r="K3419" s="2">
        <f t="shared" si="53"/>
        <v>3</v>
      </c>
      <c r="L3419" s="3">
        <v>0.79858035275978001</v>
      </c>
      <c r="M3419" s="3">
        <v>0.49660878339204001</v>
      </c>
    </row>
    <row r="3420" spans="1:13" x14ac:dyDescent="0.25">
      <c r="A3420" s="1" t="s">
        <v>7086</v>
      </c>
      <c r="B3420" s="1" t="s">
        <v>7087</v>
      </c>
      <c r="C3420">
        <v>9</v>
      </c>
      <c r="D3420">
        <v>7</v>
      </c>
      <c r="E3420">
        <v>8</v>
      </c>
      <c r="F3420">
        <v>8</v>
      </c>
      <c r="G3420">
        <v>7</v>
      </c>
      <c r="H3420">
        <v>8</v>
      </c>
      <c r="I3420">
        <v>8</v>
      </c>
      <c r="J3420">
        <v>8</v>
      </c>
      <c r="K3420" s="2">
        <f t="shared" si="53"/>
        <v>7.8</v>
      </c>
      <c r="L3420" s="3">
        <v>0.97611696957377103</v>
      </c>
      <c r="M3420" s="3">
        <v>0.39919891874673702</v>
      </c>
    </row>
    <row r="3421" spans="1:13" x14ac:dyDescent="0.25">
      <c r="A3421" s="1" t="s">
        <v>7088</v>
      </c>
      <c r="B3421" s="1" t="s">
        <v>7089</v>
      </c>
      <c r="C3421">
        <v>7</v>
      </c>
      <c r="D3421">
        <v>7</v>
      </c>
      <c r="E3421">
        <v>9</v>
      </c>
      <c r="F3421">
        <v>8</v>
      </c>
      <c r="G3421">
        <v>8</v>
      </c>
      <c r="H3421">
        <v>9</v>
      </c>
      <c r="I3421">
        <v>10</v>
      </c>
      <c r="J3421">
        <v>5</v>
      </c>
      <c r="K3421" s="2">
        <f t="shared" si="53"/>
        <v>8.8000000000000007</v>
      </c>
      <c r="L3421" s="3">
        <v>0.30447290247060099</v>
      </c>
      <c r="M3421" s="3">
        <v>0.60908579612032798</v>
      </c>
    </row>
    <row r="3422" spans="1:13" x14ac:dyDescent="0.25">
      <c r="A3422" s="1" t="s">
        <v>7090</v>
      </c>
      <c r="B3422" s="1" t="s">
        <v>7091</v>
      </c>
      <c r="C3422">
        <v>9</v>
      </c>
      <c r="D3422">
        <v>8</v>
      </c>
      <c r="E3422">
        <v>8</v>
      </c>
      <c r="F3422">
        <v>8</v>
      </c>
      <c r="G3422">
        <v>7</v>
      </c>
      <c r="H3422">
        <v>8</v>
      </c>
      <c r="I3422">
        <v>7</v>
      </c>
      <c r="J3422">
        <v>7</v>
      </c>
      <c r="K3422" s="2">
        <f t="shared" si="53"/>
        <v>7.6</v>
      </c>
      <c r="L3422" s="3">
        <v>0.95243863430116904</v>
      </c>
      <c r="M3422" s="3">
        <v>0.16979144043216399</v>
      </c>
    </row>
    <row r="3423" spans="1:13" x14ac:dyDescent="0.25">
      <c r="A3423" s="1" t="s">
        <v>7092</v>
      </c>
      <c r="B3423" s="1" t="s">
        <v>7093</v>
      </c>
      <c r="C3423">
        <v>1</v>
      </c>
      <c r="D3423">
        <v>1</v>
      </c>
      <c r="E3423">
        <v>3</v>
      </c>
      <c r="F3423">
        <v>2</v>
      </c>
      <c r="G3423">
        <v>2</v>
      </c>
      <c r="H3423">
        <v>1</v>
      </c>
      <c r="I3423">
        <v>2</v>
      </c>
      <c r="J3423">
        <v>1</v>
      </c>
      <c r="K3423" s="2">
        <f t="shared" si="53"/>
        <v>2</v>
      </c>
      <c r="L3423" s="3">
        <v>0.398541965347184</v>
      </c>
      <c r="M3423" s="3">
        <v>0.80798101894137797</v>
      </c>
    </row>
    <row r="3424" spans="1:13" x14ac:dyDescent="0.25">
      <c r="A3424" s="1" t="s">
        <v>7094</v>
      </c>
      <c r="B3424" s="1" t="s">
        <v>7095</v>
      </c>
      <c r="C3424">
        <v>3</v>
      </c>
      <c r="D3424">
        <v>4</v>
      </c>
      <c r="E3424">
        <v>4</v>
      </c>
      <c r="F3424">
        <v>4</v>
      </c>
      <c r="G3424">
        <v>4</v>
      </c>
      <c r="H3424">
        <v>4</v>
      </c>
      <c r="I3424">
        <v>5</v>
      </c>
      <c r="J3424">
        <v>3</v>
      </c>
      <c r="K3424" s="2">
        <f t="shared" si="53"/>
        <v>4.2</v>
      </c>
      <c r="L3424" s="3">
        <v>0.38145017273967402</v>
      </c>
      <c r="M3424" s="3">
        <v>0.461366932916082</v>
      </c>
    </row>
    <row r="3425" spans="1:13" x14ac:dyDescent="0.25">
      <c r="A3425" s="1" t="s">
        <v>6535</v>
      </c>
      <c r="B3425" s="1" t="s">
        <v>6535</v>
      </c>
      <c r="C3425">
        <v>1</v>
      </c>
      <c r="D3425">
        <v>1</v>
      </c>
      <c r="E3425">
        <v>1</v>
      </c>
      <c r="F3425">
        <v>1</v>
      </c>
      <c r="G3425">
        <v>1</v>
      </c>
      <c r="H3425">
        <v>1</v>
      </c>
      <c r="I3425">
        <v>1</v>
      </c>
      <c r="J3425">
        <v>2</v>
      </c>
      <c r="K3425" s="2">
        <f t="shared" si="53"/>
        <v>1</v>
      </c>
      <c r="L3425" s="3">
        <v>0.85308226243200302</v>
      </c>
      <c r="M3425" s="3">
        <v>0.69200022844855602</v>
      </c>
    </row>
    <row r="3426" spans="1:13" x14ac:dyDescent="0.25">
      <c r="A3426" s="1" t="s">
        <v>6375</v>
      </c>
      <c r="B3426" s="1" t="s">
        <v>6376</v>
      </c>
      <c r="C3426">
        <v>4</v>
      </c>
      <c r="D3426">
        <v>4</v>
      </c>
      <c r="E3426">
        <v>5</v>
      </c>
      <c r="F3426">
        <v>5</v>
      </c>
      <c r="G3426">
        <v>4</v>
      </c>
      <c r="H3426">
        <v>4</v>
      </c>
      <c r="I3426">
        <v>4</v>
      </c>
      <c r="J3426">
        <v>2</v>
      </c>
      <c r="K3426" s="2">
        <f t="shared" si="53"/>
        <v>4.4000000000000004</v>
      </c>
      <c r="L3426" s="3">
        <v>0.63179195195790905</v>
      </c>
      <c r="M3426" s="3">
        <v>0.49498155901213098</v>
      </c>
    </row>
    <row r="3427" spans="1:13" x14ac:dyDescent="0.25">
      <c r="A3427" s="1" t="s">
        <v>6536</v>
      </c>
      <c r="B3427" s="1" t="s">
        <v>6537</v>
      </c>
      <c r="C3427">
        <v>1</v>
      </c>
      <c r="D3427">
        <v>0</v>
      </c>
      <c r="E3427">
        <v>1</v>
      </c>
      <c r="F3427">
        <v>1</v>
      </c>
      <c r="G3427">
        <v>1</v>
      </c>
      <c r="H3427">
        <v>8</v>
      </c>
      <c r="I3427">
        <v>2</v>
      </c>
      <c r="J3427">
        <v>2</v>
      </c>
      <c r="K3427" s="2">
        <f t="shared" si="53"/>
        <v>2.6</v>
      </c>
      <c r="L3427" s="3">
        <v>0.23669121482708799</v>
      </c>
      <c r="M3427" s="3">
        <v>0.189118636334239</v>
      </c>
    </row>
    <row r="3428" spans="1:13" x14ac:dyDescent="0.25">
      <c r="A3428" s="1" t="s">
        <v>6540</v>
      </c>
      <c r="B3428" s="1" t="s">
        <v>6541</v>
      </c>
      <c r="C3428">
        <v>3</v>
      </c>
      <c r="D3428">
        <v>1</v>
      </c>
      <c r="E3428">
        <v>0</v>
      </c>
      <c r="F3428">
        <v>0</v>
      </c>
      <c r="G3428">
        <v>2</v>
      </c>
      <c r="H3428">
        <v>4</v>
      </c>
      <c r="I3428">
        <v>3</v>
      </c>
      <c r="J3428">
        <v>4</v>
      </c>
      <c r="K3428" s="2">
        <f t="shared" si="53"/>
        <v>1.8</v>
      </c>
      <c r="L3428" s="3">
        <v>0.55595750877022898</v>
      </c>
      <c r="M3428" s="3">
        <v>0.85554369562871402</v>
      </c>
    </row>
    <row r="3429" spans="1:13" x14ac:dyDescent="0.25">
      <c r="A3429" s="1" t="s">
        <v>6542</v>
      </c>
      <c r="B3429" s="1" t="s">
        <v>6543</v>
      </c>
      <c r="C3429">
        <v>1</v>
      </c>
      <c r="D3429">
        <v>2</v>
      </c>
      <c r="E3429">
        <v>1</v>
      </c>
      <c r="F3429">
        <v>1</v>
      </c>
      <c r="G3429">
        <v>1</v>
      </c>
      <c r="H3429">
        <v>1</v>
      </c>
      <c r="I3429">
        <v>1</v>
      </c>
      <c r="J3429">
        <v>1</v>
      </c>
      <c r="K3429" s="2">
        <f t="shared" si="53"/>
        <v>1</v>
      </c>
      <c r="L3429" s="3">
        <v>0.85308226243200302</v>
      </c>
      <c r="M3429" s="3">
        <v>0.106595856539087</v>
      </c>
    </row>
    <row r="3430" spans="1:13" x14ac:dyDescent="0.25">
      <c r="A3430" s="1" t="s">
        <v>6538</v>
      </c>
      <c r="B3430" s="1" t="s">
        <v>6539</v>
      </c>
      <c r="C3430">
        <v>1</v>
      </c>
      <c r="D3430">
        <v>1</v>
      </c>
      <c r="E3430">
        <v>0</v>
      </c>
      <c r="F3430">
        <v>0</v>
      </c>
      <c r="G3430">
        <v>1</v>
      </c>
      <c r="H3430">
        <v>0</v>
      </c>
      <c r="I3430">
        <v>0</v>
      </c>
      <c r="J3430">
        <v>2</v>
      </c>
      <c r="K3430" s="2">
        <f t="shared" si="53"/>
        <v>0.2</v>
      </c>
      <c r="L3430" s="3">
        <v>0.156504032930839</v>
      </c>
      <c r="M3430" s="3">
        <v>2.81271443719949E-2</v>
      </c>
    </row>
    <row r="3431" spans="1:13" x14ac:dyDescent="0.25">
      <c r="A3431" s="1" t="s">
        <v>6544</v>
      </c>
      <c r="B3431" s="1" t="s">
        <v>6545</v>
      </c>
      <c r="C3431">
        <v>1</v>
      </c>
      <c r="D3431">
        <v>1</v>
      </c>
      <c r="E3431">
        <v>1</v>
      </c>
      <c r="F3431">
        <v>1</v>
      </c>
      <c r="G3431">
        <v>1</v>
      </c>
      <c r="H3431">
        <v>1</v>
      </c>
      <c r="I3431">
        <v>1</v>
      </c>
      <c r="J3431">
        <v>0</v>
      </c>
      <c r="K3431" s="2">
        <f t="shared" si="53"/>
        <v>1</v>
      </c>
      <c r="L3431" s="3">
        <v>0.85308226243200302</v>
      </c>
      <c r="M3431" s="3">
        <v>0.69200022844855602</v>
      </c>
    </row>
    <row r="3432" spans="1:13" x14ac:dyDescent="0.25">
      <c r="A3432" s="1" t="s">
        <v>6546</v>
      </c>
      <c r="B3432" s="1" t="s">
        <v>6547</v>
      </c>
      <c r="C3432">
        <v>0</v>
      </c>
      <c r="D3432">
        <v>0</v>
      </c>
      <c r="E3432">
        <v>0</v>
      </c>
      <c r="F3432">
        <v>0</v>
      </c>
      <c r="G3432">
        <v>0</v>
      </c>
      <c r="H3432">
        <v>0</v>
      </c>
      <c r="I3432">
        <v>0</v>
      </c>
      <c r="J3432">
        <v>1</v>
      </c>
      <c r="K3432" s="2">
        <f t="shared" si="53"/>
        <v>0</v>
      </c>
      <c r="L3432" s="3" t="s">
        <v>7230</v>
      </c>
      <c r="M3432" s="3" t="s">
        <v>7230</v>
      </c>
    </row>
    <row r="3433" spans="1:13" x14ac:dyDescent="0.25">
      <c r="A3433" s="1" t="s">
        <v>6548</v>
      </c>
      <c r="B3433" s="1" t="s">
        <v>6549</v>
      </c>
      <c r="C3433">
        <v>2</v>
      </c>
      <c r="D3433">
        <v>2</v>
      </c>
      <c r="E3433">
        <v>2</v>
      </c>
      <c r="F3433">
        <v>2</v>
      </c>
      <c r="G3433">
        <v>2</v>
      </c>
      <c r="H3433">
        <v>2</v>
      </c>
      <c r="I3433">
        <v>3</v>
      </c>
      <c r="J3433">
        <v>2</v>
      </c>
      <c r="K3433" s="2">
        <f t="shared" si="53"/>
        <v>2.2000000000000002</v>
      </c>
      <c r="L3433" s="3">
        <v>0.73474864499778503</v>
      </c>
      <c r="M3433" s="3">
        <v>0.62945718786756499</v>
      </c>
    </row>
    <row r="3434" spans="1:13" x14ac:dyDescent="0.25">
      <c r="A3434" s="1" t="s">
        <v>6550</v>
      </c>
      <c r="B3434" s="1" t="s">
        <v>6551</v>
      </c>
      <c r="C3434">
        <v>1</v>
      </c>
      <c r="D3434">
        <v>1</v>
      </c>
      <c r="E3434">
        <v>1</v>
      </c>
      <c r="F3434">
        <v>1</v>
      </c>
      <c r="G3434">
        <v>1</v>
      </c>
      <c r="H3434">
        <v>1</v>
      </c>
      <c r="I3434">
        <v>1</v>
      </c>
      <c r="J3434">
        <v>1</v>
      </c>
      <c r="K3434" s="2">
        <f t="shared" si="53"/>
        <v>1</v>
      </c>
      <c r="L3434" s="3">
        <v>0.85308226243200302</v>
      </c>
      <c r="M3434" s="3">
        <v>0.69200022844855602</v>
      </c>
    </row>
    <row r="3435" spans="1:13" x14ac:dyDescent="0.25">
      <c r="A3435" s="1" t="s">
        <v>6552</v>
      </c>
      <c r="B3435" s="1" t="s">
        <v>6552</v>
      </c>
      <c r="C3435">
        <v>0</v>
      </c>
      <c r="D3435">
        <v>1</v>
      </c>
      <c r="E3435">
        <v>0</v>
      </c>
      <c r="F3435">
        <v>1</v>
      </c>
      <c r="G3435">
        <v>2</v>
      </c>
      <c r="H3435">
        <v>1</v>
      </c>
      <c r="I3435">
        <v>4</v>
      </c>
      <c r="J3435">
        <v>0</v>
      </c>
      <c r="K3435" s="2">
        <f t="shared" si="53"/>
        <v>1.6</v>
      </c>
      <c r="L3435" s="3">
        <v>0.17127127368483699</v>
      </c>
      <c r="M3435" s="3">
        <v>0.96150582468939805</v>
      </c>
    </row>
    <row r="3436" spans="1:13" x14ac:dyDescent="0.25">
      <c r="A3436" s="1" t="s">
        <v>6553</v>
      </c>
      <c r="B3436" s="1" t="s">
        <v>6554</v>
      </c>
      <c r="C3436">
        <v>1</v>
      </c>
      <c r="D3436">
        <v>0</v>
      </c>
      <c r="E3436">
        <v>1</v>
      </c>
      <c r="F3436">
        <v>1</v>
      </c>
      <c r="G3436">
        <v>1</v>
      </c>
      <c r="H3436">
        <v>1</v>
      </c>
      <c r="I3436">
        <v>1</v>
      </c>
      <c r="J3436">
        <v>1</v>
      </c>
      <c r="K3436" s="2">
        <f t="shared" si="53"/>
        <v>1</v>
      </c>
      <c r="L3436" s="3">
        <v>0.85308226243200302</v>
      </c>
      <c r="M3436" s="3">
        <v>0.41141819649714501</v>
      </c>
    </row>
    <row r="3437" spans="1:13" x14ac:dyDescent="0.25">
      <c r="A3437" s="1" t="s">
        <v>6377</v>
      </c>
      <c r="B3437" s="1" t="s">
        <v>6378</v>
      </c>
      <c r="C3437">
        <v>1</v>
      </c>
      <c r="D3437">
        <v>1</v>
      </c>
      <c r="E3437">
        <v>1</v>
      </c>
      <c r="F3437">
        <v>1</v>
      </c>
      <c r="G3437">
        <v>1</v>
      </c>
      <c r="H3437">
        <v>1</v>
      </c>
      <c r="I3437">
        <v>1</v>
      </c>
      <c r="J3437">
        <v>1</v>
      </c>
      <c r="K3437" s="2">
        <f t="shared" si="53"/>
        <v>1</v>
      </c>
      <c r="L3437" s="3">
        <v>0.85308226243200302</v>
      </c>
      <c r="M3437" s="3">
        <v>0.69200022844855602</v>
      </c>
    </row>
    <row r="3438" spans="1:13" x14ac:dyDescent="0.25">
      <c r="A3438" s="1" t="s">
        <v>6555</v>
      </c>
      <c r="B3438" s="1" t="s">
        <v>6555</v>
      </c>
      <c r="C3438">
        <v>1</v>
      </c>
      <c r="D3438">
        <v>1</v>
      </c>
      <c r="E3438">
        <v>1</v>
      </c>
      <c r="F3438">
        <v>1</v>
      </c>
      <c r="G3438">
        <v>1</v>
      </c>
      <c r="H3438">
        <v>1</v>
      </c>
      <c r="I3438">
        <v>1</v>
      </c>
      <c r="J3438">
        <v>1</v>
      </c>
      <c r="K3438" s="2">
        <f t="shared" si="53"/>
        <v>1</v>
      </c>
      <c r="L3438" s="3">
        <v>0.85308226243200302</v>
      </c>
      <c r="M3438" s="3">
        <v>0.69200022844855602</v>
      </c>
    </row>
    <row r="3439" spans="1:13" x14ac:dyDescent="0.25">
      <c r="A3439" s="1" t="s">
        <v>6556</v>
      </c>
      <c r="B3439" s="1" t="s">
        <v>6557</v>
      </c>
      <c r="C3439">
        <v>4</v>
      </c>
      <c r="D3439">
        <v>6</v>
      </c>
      <c r="E3439">
        <v>4</v>
      </c>
      <c r="F3439">
        <v>6</v>
      </c>
      <c r="G3439">
        <v>4</v>
      </c>
      <c r="H3439">
        <v>6</v>
      </c>
      <c r="I3439">
        <v>4</v>
      </c>
      <c r="J3439">
        <v>5</v>
      </c>
      <c r="K3439" s="2">
        <f t="shared" si="53"/>
        <v>4.8</v>
      </c>
      <c r="L3439" s="3">
        <v>0.49553643051990698</v>
      </c>
      <c r="M3439" s="3">
        <v>0.107942207409091</v>
      </c>
    </row>
    <row r="3440" spans="1:13" x14ac:dyDescent="0.25">
      <c r="A3440" s="1" t="s">
        <v>6560</v>
      </c>
      <c r="B3440" s="1" t="s">
        <v>6561</v>
      </c>
      <c r="C3440">
        <v>4</v>
      </c>
      <c r="D3440">
        <v>5</v>
      </c>
      <c r="E3440">
        <v>4</v>
      </c>
      <c r="F3440">
        <v>5</v>
      </c>
      <c r="G3440">
        <v>4</v>
      </c>
      <c r="H3440">
        <v>7</v>
      </c>
      <c r="I3440">
        <v>4</v>
      </c>
      <c r="J3440">
        <v>5</v>
      </c>
      <c r="K3440" s="2">
        <f t="shared" si="53"/>
        <v>4.8</v>
      </c>
      <c r="L3440" s="3">
        <v>0.49553643051990698</v>
      </c>
      <c r="M3440" s="3">
        <v>0.29657514403787899</v>
      </c>
    </row>
    <row r="3441" spans="1:13" x14ac:dyDescent="0.25">
      <c r="A3441" s="1" t="s">
        <v>6558</v>
      </c>
      <c r="B3441" s="1" t="s">
        <v>6559</v>
      </c>
      <c r="C3441">
        <v>0</v>
      </c>
      <c r="D3441">
        <v>0</v>
      </c>
      <c r="E3441">
        <v>0</v>
      </c>
      <c r="F3441">
        <v>0</v>
      </c>
      <c r="G3441">
        <v>1</v>
      </c>
      <c r="H3441">
        <v>0</v>
      </c>
      <c r="I3441">
        <v>0</v>
      </c>
      <c r="J3441">
        <v>0</v>
      </c>
      <c r="K3441" s="2">
        <f t="shared" si="53"/>
        <v>0.2</v>
      </c>
      <c r="L3441" s="3">
        <v>0.60510508779905803</v>
      </c>
      <c r="M3441" s="3">
        <v>0.69860932591773295</v>
      </c>
    </row>
    <row r="3442" spans="1:13" x14ac:dyDescent="0.25">
      <c r="A3442" s="1" t="s">
        <v>6379</v>
      </c>
      <c r="B3442" s="1" t="s">
        <v>6380</v>
      </c>
      <c r="C3442">
        <v>1</v>
      </c>
      <c r="D3442">
        <v>1</v>
      </c>
      <c r="E3442">
        <v>1</v>
      </c>
      <c r="F3442">
        <v>1</v>
      </c>
      <c r="G3442">
        <v>1</v>
      </c>
      <c r="H3442">
        <v>1</v>
      </c>
      <c r="I3442">
        <v>2</v>
      </c>
      <c r="J3442">
        <v>2</v>
      </c>
      <c r="K3442" s="2">
        <f t="shared" si="53"/>
        <v>1.2</v>
      </c>
      <c r="L3442" s="3">
        <v>0.77080813469976195</v>
      </c>
      <c r="M3442" s="3">
        <v>0.772409884983008</v>
      </c>
    </row>
    <row r="3443" spans="1:13" x14ac:dyDescent="0.25">
      <c r="A3443" s="1" t="s">
        <v>6562</v>
      </c>
      <c r="B3443" s="1" t="s">
        <v>6563</v>
      </c>
      <c r="C3443">
        <v>2</v>
      </c>
      <c r="D3443">
        <v>2</v>
      </c>
      <c r="E3443">
        <v>2</v>
      </c>
      <c r="F3443">
        <v>2</v>
      </c>
      <c r="G3443">
        <v>1</v>
      </c>
      <c r="H3443">
        <v>2</v>
      </c>
      <c r="I3443">
        <v>2</v>
      </c>
      <c r="J3443">
        <v>3</v>
      </c>
      <c r="K3443" s="2">
        <f t="shared" si="53"/>
        <v>1.8</v>
      </c>
      <c r="L3443" s="3">
        <v>0.92434328396965204</v>
      </c>
      <c r="M3443" s="3">
        <v>0.46469407421709902</v>
      </c>
    </row>
    <row r="3444" spans="1:13" x14ac:dyDescent="0.25">
      <c r="A3444" s="1" t="s">
        <v>6381</v>
      </c>
      <c r="B3444" s="1" t="s">
        <v>6382</v>
      </c>
      <c r="C3444">
        <v>1</v>
      </c>
      <c r="D3444">
        <v>3</v>
      </c>
      <c r="E3444">
        <v>2</v>
      </c>
      <c r="F3444">
        <v>2</v>
      </c>
      <c r="G3444">
        <v>2</v>
      </c>
      <c r="H3444">
        <v>2</v>
      </c>
      <c r="I3444">
        <v>2</v>
      </c>
      <c r="J3444">
        <v>2</v>
      </c>
      <c r="K3444" s="2">
        <f t="shared" si="53"/>
        <v>2</v>
      </c>
      <c r="L3444" s="3">
        <v>0.398541965347184</v>
      </c>
      <c r="M3444" s="3">
        <v>0.12630961714233699</v>
      </c>
    </row>
    <row r="3445" spans="1:13" x14ac:dyDescent="0.25">
      <c r="A3445" s="1" t="s">
        <v>6564</v>
      </c>
      <c r="B3445" s="1" t="s">
        <v>6565</v>
      </c>
      <c r="C3445">
        <v>1</v>
      </c>
      <c r="D3445">
        <v>1</v>
      </c>
      <c r="E3445">
        <v>1</v>
      </c>
      <c r="F3445">
        <v>1</v>
      </c>
      <c r="G3445">
        <v>1</v>
      </c>
      <c r="H3445">
        <v>1</v>
      </c>
      <c r="I3445">
        <v>1</v>
      </c>
      <c r="J3445">
        <v>2</v>
      </c>
      <c r="K3445" s="2">
        <f t="shared" si="53"/>
        <v>1</v>
      </c>
      <c r="L3445" s="3">
        <v>0.85308226243200302</v>
      </c>
      <c r="M3445" s="3">
        <v>0.69200022844855602</v>
      </c>
    </row>
    <row r="3446" spans="1:13" x14ac:dyDescent="0.25">
      <c r="A3446" s="1" t="s">
        <v>6566</v>
      </c>
      <c r="B3446" s="1" t="s">
        <v>6567</v>
      </c>
      <c r="C3446">
        <v>0</v>
      </c>
      <c r="D3446">
        <v>0</v>
      </c>
      <c r="E3446">
        <v>0</v>
      </c>
      <c r="F3446">
        <v>0</v>
      </c>
      <c r="G3446">
        <v>1</v>
      </c>
      <c r="H3446">
        <v>0</v>
      </c>
      <c r="I3446">
        <v>0</v>
      </c>
      <c r="J3446">
        <v>0</v>
      </c>
      <c r="K3446" s="2">
        <f t="shared" si="53"/>
        <v>0.2</v>
      </c>
      <c r="L3446" s="3">
        <v>0.60510508779905803</v>
      </c>
      <c r="M3446" s="3">
        <v>0.69860932591773295</v>
      </c>
    </row>
    <row r="3447" spans="1:13" x14ac:dyDescent="0.25">
      <c r="A3447" s="1" t="s">
        <v>6570</v>
      </c>
      <c r="B3447" s="1" t="s">
        <v>6571</v>
      </c>
      <c r="C3447">
        <v>1</v>
      </c>
      <c r="D3447">
        <v>1</v>
      </c>
      <c r="E3447">
        <v>1</v>
      </c>
      <c r="F3447">
        <v>1</v>
      </c>
      <c r="G3447">
        <v>1</v>
      </c>
      <c r="H3447">
        <v>1</v>
      </c>
      <c r="I3447">
        <v>1</v>
      </c>
      <c r="J3447">
        <v>1</v>
      </c>
      <c r="K3447" s="2">
        <f t="shared" si="53"/>
        <v>1</v>
      </c>
      <c r="L3447" s="3">
        <v>0.85308226243200302</v>
      </c>
      <c r="M3447" s="3">
        <v>0.69200022844855602</v>
      </c>
    </row>
    <row r="3448" spans="1:13" x14ac:dyDescent="0.25">
      <c r="A3448" s="1" t="s">
        <v>6568</v>
      </c>
      <c r="B3448" s="1" t="s">
        <v>6569</v>
      </c>
      <c r="C3448">
        <v>2</v>
      </c>
      <c r="D3448">
        <v>2</v>
      </c>
      <c r="E3448">
        <v>2</v>
      </c>
      <c r="F3448">
        <v>2</v>
      </c>
      <c r="G3448">
        <v>2</v>
      </c>
      <c r="H3448">
        <v>2</v>
      </c>
      <c r="I3448">
        <v>2</v>
      </c>
      <c r="J3448">
        <v>1</v>
      </c>
      <c r="K3448" s="2">
        <f t="shared" si="53"/>
        <v>2</v>
      </c>
      <c r="L3448" s="3">
        <v>0.85650597711731002</v>
      </c>
      <c r="M3448" s="3">
        <v>0.52029342299527204</v>
      </c>
    </row>
    <row r="3449" spans="1:13" x14ac:dyDescent="0.25">
      <c r="A3449" s="1" t="s">
        <v>6572</v>
      </c>
      <c r="B3449" s="1" t="s">
        <v>6573</v>
      </c>
      <c r="C3449">
        <v>13</v>
      </c>
      <c r="D3449">
        <v>4</v>
      </c>
      <c r="E3449">
        <v>12</v>
      </c>
      <c r="F3449">
        <v>8</v>
      </c>
      <c r="G3449">
        <v>4</v>
      </c>
      <c r="H3449">
        <v>10</v>
      </c>
      <c r="I3449">
        <v>11</v>
      </c>
      <c r="J3449">
        <v>20</v>
      </c>
      <c r="K3449" s="2">
        <f t="shared" si="53"/>
        <v>9</v>
      </c>
      <c r="L3449" s="3">
        <v>0.42539042662271898</v>
      </c>
      <c r="M3449" s="3">
        <v>0.444807865865605</v>
      </c>
    </row>
    <row r="3450" spans="1:13" x14ac:dyDescent="0.25">
      <c r="A3450" s="1" t="s">
        <v>6383</v>
      </c>
      <c r="B3450" s="1" t="s">
        <v>6384</v>
      </c>
      <c r="C3450">
        <v>1</v>
      </c>
      <c r="D3450">
        <v>1</v>
      </c>
      <c r="E3450">
        <v>1</v>
      </c>
      <c r="F3450">
        <v>1</v>
      </c>
      <c r="G3450">
        <v>1</v>
      </c>
      <c r="H3450">
        <v>1</v>
      </c>
      <c r="I3450">
        <v>1</v>
      </c>
      <c r="J3450">
        <v>0</v>
      </c>
      <c r="K3450" s="2">
        <f t="shared" si="53"/>
        <v>1</v>
      </c>
      <c r="L3450" s="3">
        <v>0.85308226243200302</v>
      </c>
      <c r="M3450" s="3">
        <v>0.69200022844855602</v>
      </c>
    </row>
    <row r="3451" spans="1:13" x14ac:dyDescent="0.25">
      <c r="A3451" s="1" t="s">
        <v>6576</v>
      </c>
      <c r="B3451" s="1" t="s">
        <v>6577</v>
      </c>
      <c r="C3451">
        <v>1</v>
      </c>
      <c r="D3451">
        <v>1</v>
      </c>
      <c r="E3451">
        <v>1</v>
      </c>
      <c r="F3451">
        <v>1</v>
      </c>
      <c r="G3451">
        <v>1</v>
      </c>
      <c r="H3451">
        <v>1</v>
      </c>
      <c r="I3451">
        <v>1</v>
      </c>
      <c r="J3451">
        <v>1</v>
      </c>
      <c r="K3451" s="2">
        <f t="shared" si="53"/>
        <v>1</v>
      </c>
      <c r="L3451" s="3">
        <v>0.85308226243200302</v>
      </c>
      <c r="M3451" s="3">
        <v>0.69200022844855602</v>
      </c>
    </row>
    <row r="3452" spans="1:13" x14ac:dyDescent="0.25">
      <c r="A3452" s="1" t="s">
        <v>6578</v>
      </c>
      <c r="B3452" s="1" t="s">
        <v>6579</v>
      </c>
      <c r="C3452">
        <v>1</v>
      </c>
      <c r="D3452">
        <v>1</v>
      </c>
      <c r="E3452">
        <v>1</v>
      </c>
      <c r="F3452">
        <v>1</v>
      </c>
      <c r="G3452">
        <v>1</v>
      </c>
      <c r="H3452">
        <v>1</v>
      </c>
      <c r="I3452">
        <v>1</v>
      </c>
      <c r="J3452">
        <v>1</v>
      </c>
      <c r="K3452" s="2">
        <f t="shared" si="53"/>
        <v>1</v>
      </c>
      <c r="L3452" s="3">
        <v>0.85308226243200302</v>
      </c>
      <c r="M3452" s="3">
        <v>0.69200022844855602</v>
      </c>
    </row>
    <row r="3453" spans="1:13" x14ac:dyDescent="0.25">
      <c r="A3453" s="1" t="s">
        <v>6580</v>
      </c>
      <c r="B3453" s="1" t="s">
        <v>6581</v>
      </c>
      <c r="C3453">
        <v>1</v>
      </c>
      <c r="D3453">
        <v>1</v>
      </c>
      <c r="E3453">
        <v>1</v>
      </c>
      <c r="F3453">
        <v>1</v>
      </c>
      <c r="G3453">
        <v>1</v>
      </c>
      <c r="H3453">
        <v>1</v>
      </c>
      <c r="I3453">
        <v>1</v>
      </c>
      <c r="J3453">
        <v>0</v>
      </c>
      <c r="K3453" s="2">
        <f t="shared" si="53"/>
        <v>1</v>
      </c>
      <c r="L3453" s="3">
        <v>0.85308226243200302</v>
      </c>
      <c r="M3453" s="3">
        <v>0.69200022844855602</v>
      </c>
    </row>
    <row r="3454" spans="1:13" x14ac:dyDescent="0.25">
      <c r="A3454" s="1" t="s">
        <v>6582</v>
      </c>
      <c r="B3454" s="1" t="s">
        <v>6583</v>
      </c>
      <c r="C3454">
        <v>1</v>
      </c>
      <c r="D3454">
        <v>1</v>
      </c>
      <c r="E3454">
        <v>1</v>
      </c>
      <c r="F3454">
        <v>1</v>
      </c>
      <c r="G3454">
        <v>1</v>
      </c>
      <c r="H3454">
        <v>1</v>
      </c>
      <c r="I3454">
        <v>1</v>
      </c>
      <c r="J3454">
        <v>1</v>
      </c>
      <c r="K3454" s="2">
        <f t="shared" si="53"/>
        <v>1</v>
      </c>
      <c r="L3454" s="3">
        <v>0.85308226243200302</v>
      </c>
      <c r="M3454" s="3">
        <v>0.69200022844855602</v>
      </c>
    </row>
    <row r="3455" spans="1:13" x14ac:dyDescent="0.25">
      <c r="A3455" s="1" t="s">
        <v>6584</v>
      </c>
      <c r="B3455" s="1" t="s">
        <v>6585</v>
      </c>
      <c r="C3455">
        <v>1</v>
      </c>
      <c r="D3455">
        <v>1</v>
      </c>
      <c r="E3455">
        <v>1</v>
      </c>
      <c r="F3455">
        <v>1</v>
      </c>
      <c r="G3455">
        <v>1</v>
      </c>
      <c r="H3455">
        <v>1</v>
      </c>
      <c r="I3455">
        <v>1</v>
      </c>
      <c r="J3455">
        <v>1</v>
      </c>
      <c r="K3455" s="2">
        <f t="shared" si="53"/>
        <v>1</v>
      </c>
      <c r="L3455" s="3">
        <v>0.85308226243200302</v>
      </c>
      <c r="M3455" s="3">
        <v>0.69200022844855602</v>
      </c>
    </row>
    <row r="3456" spans="1:13" x14ac:dyDescent="0.25">
      <c r="A3456" s="1" t="s">
        <v>6586</v>
      </c>
      <c r="B3456" s="1" t="s">
        <v>6587</v>
      </c>
      <c r="C3456">
        <v>1</v>
      </c>
      <c r="D3456">
        <v>1</v>
      </c>
      <c r="E3456">
        <v>1</v>
      </c>
      <c r="F3456">
        <v>1</v>
      </c>
      <c r="G3456">
        <v>1</v>
      </c>
      <c r="H3456">
        <v>1</v>
      </c>
      <c r="I3456">
        <v>1</v>
      </c>
      <c r="J3456">
        <v>1</v>
      </c>
      <c r="K3456" s="2">
        <f t="shared" si="53"/>
        <v>1</v>
      </c>
      <c r="L3456" s="3">
        <v>0.85308226243200302</v>
      </c>
      <c r="M3456" s="3">
        <v>0.69200022844855602</v>
      </c>
    </row>
    <row r="3457" spans="1:13" x14ac:dyDescent="0.25">
      <c r="A3457" s="1" t="s">
        <v>6588</v>
      </c>
      <c r="B3457" s="1" t="s">
        <v>6589</v>
      </c>
      <c r="C3457">
        <v>8</v>
      </c>
      <c r="D3457">
        <v>7</v>
      </c>
      <c r="E3457">
        <v>8</v>
      </c>
      <c r="F3457">
        <v>7</v>
      </c>
      <c r="G3457">
        <v>8</v>
      </c>
      <c r="H3457">
        <v>7</v>
      </c>
      <c r="I3457">
        <v>6</v>
      </c>
      <c r="J3457">
        <v>10</v>
      </c>
      <c r="K3457" s="2">
        <f t="shared" si="53"/>
        <v>7.2</v>
      </c>
      <c r="L3457" s="3">
        <v>0.88439793149434398</v>
      </c>
      <c r="M3457" s="3">
        <v>0.29446479140126802</v>
      </c>
    </row>
    <row r="3458" spans="1:13" x14ac:dyDescent="0.25">
      <c r="A3458" s="1" t="s">
        <v>6590</v>
      </c>
      <c r="B3458" s="1" t="s">
        <v>6591</v>
      </c>
      <c r="C3458">
        <v>7</v>
      </c>
      <c r="D3458">
        <v>6</v>
      </c>
      <c r="E3458">
        <v>6</v>
      </c>
      <c r="F3458">
        <v>5</v>
      </c>
      <c r="G3458">
        <v>5</v>
      </c>
      <c r="H3458">
        <v>6</v>
      </c>
      <c r="I3458">
        <v>4</v>
      </c>
      <c r="J3458">
        <v>6</v>
      </c>
      <c r="K3458" s="2">
        <f t="shared" si="53"/>
        <v>5.2</v>
      </c>
      <c r="L3458" s="3">
        <v>0.68809509730737095</v>
      </c>
      <c r="M3458" s="3">
        <v>0.152560540757431</v>
      </c>
    </row>
    <row r="3459" spans="1:13" x14ac:dyDescent="0.25">
      <c r="A3459" s="1" t="s">
        <v>6594</v>
      </c>
      <c r="B3459" s="1" t="s">
        <v>6595</v>
      </c>
      <c r="C3459">
        <v>1</v>
      </c>
      <c r="D3459">
        <v>1</v>
      </c>
      <c r="E3459">
        <v>1</v>
      </c>
      <c r="F3459">
        <v>1</v>
      </c>
      <c r="G3459">
        <v>1</v>
      </c>
      <c r="H3459">
        <v>1</v>
      </c>
      <c r="I3459">
        <v>1</v>
      </c>
      <c r="J3459">
        <v>1</v>
      </c>
      <c r="K3459" s="2">
        <f t="shared" si="53"/>
        <v>1</v>
      </c>
      <c r="L3459" s="3">
        <v>0.85308226243200302</v>
      </c>
      <c r="M3459" s="3">
        <v>0.69200022844855602</v>
      </c>
    </row>
    <row r="3460" spans="1:13" x14ac:dyDescent="0.25">
      <c r="A3460" s="1" t="s">
        <v>6596</v>
      </c>
      <c r="B3460" s="1" t="s">
        <v>6597</v>
      </c>
      <c r="C3460">
        <v>1</v>
      </c>
      <c r="D3460">
        <v>0</v>
      </c>
      <c r="E3460">
        <v>1</v>
      </c>
      <c r="F3460">
        <v>1</v>
      </c>
      <c r="G3460">
        <v>1</v>
      </c>
      <c r="H3460">
        <v>0</v>
      </c>
      <c r="I3460">
        <v>1</v>
      </c>
      <c r="J3460">
        <v>1</v>
      </c>
      <c r="K3460" s="2">
        <f t="shared" si="53"/>
        <v>0.8</v>
      </c>
      <c r="L3460" s="3">
        <v>0.94705051010859398</v>
      </c>
      <c r="M3460" s="3">
        <v>0.46881969871199602</v>
      </c>
    </row>
    <row r="3461" spans="1:13" x14ac:dyDescent="0.25">
      <c r="A3461" s="1" t="s">
        <v>6598</v>
      </c>
      <c r="B3461" s="1" t="s">
        <v>6599</v>
      </c>
      <c r="C3461">
        <v>1</v>
      </c>
      <c r="D3461">
        <v>1</v>
      </c>
      <c r="E3461">
        <v>1</v>
      </c>
      <c r="F3461">
        <v>1</v>
      </c>
      <c r="G3461">
        <v>1</v>
      </c>
      <c r="H3461">
        <v>1</v>
      </c>
      <c r="I3461">
        <v>1</v>
      </c>
      <c r="J3461">
        <v>1</v>
      </c>
      <c r="K3461" s="2">
        <f t="shared" ref="K3461:K3524" si="54">AVERAGE(E3461:I3461)</f>
        <v>1</v>
      </c>
      <c r="L3461" s="3">
        <v>0.85308226243200302</v>
      </c>
      <c r="M3461" s="3">
        <v>0.69200022844855602</v>
      </c>
    </row>
    <row r="3462" spans="1:13" x14ac:dyDescent="0.25">
      <c r="A3462" s="1" t="s">
        <v>6600</v>
      </c>
      <c r="B3462" s="1" t="s">
        <v>6601</v>
      </c>
      <c r="C3462">
        <v>3</v>
      </c>
      <c r="D3462">
        <v>3</v>
      </c>
      <c r="E3462">
        <v>3</v>
      </c>
      <c r="F3462">
        <v>3</v>
      </c>
      <c r="G3462">
        <v>3</v>
      </c>
      <c r="H3462">
        <v>3</v>
      </c>
      <c r="I3462">
        <v>3</v>
      </c>
      <c r="J3462">
        <v>3</v>
      </c>
      <c r="K3462" s="2">
        <f t="shared" si="54"/>
        <v>3</v>
      </c>
      <c r="L3462" s="3">
        <v>0.79858035275978001</v>
      </c>
      <c r="M3462" s="3">
        <v>0.451472727823922</v>
      </c>
    </row>
    <row r="3463" spans="1:13" x14ac:dyDescent="0.25">
      <c r="A3463" s="1" t="s">
        <v>6592</v>
      </c>
      <c r="B3463" s="1" t="s">
        <v>6593</v>
      </c>
      <c r="C3463">
        <v>3</v>
      </c>
      <c r="D3463">
        <v>3</v>
      </c>
      <c r="E3463">
        <v>3</v>
      </c>
      <c r="F3463">
        <v>3</v>
      </c>
      <c r="G3463">
        <v>3</v>
      </c>
      <c r="H3463">
        <v>3</v>
      </c>
      <c r="I3463">
        <v>3</v>
      </c>
      <c r="J3463">
        <v>3</v>
      </c>
      <c r="K3463" s="2">
        <f t="shared" si="54"/>
        <v>3</v>
      </c>
      <c r="L3463" s="3">
        <v>0.79858035275978001</v>
      </c>
      <c r="M3463" s="3">
        <v>0.451472727823922</v>
      </c>
    </row>
    <row r="3464" spans="1:13" x14ac:dyDescent="0.25">
      <c r="A3464" s="1" t="s">
        <v>6712</v>
      </c>
      <c r="B3464" s="1" t="s">
        <v>6713</v>
      </c>
      <c r="C3464">
        <v>3</v>
      </c>
      <c r="D3464">
        <v>2</v>
      </c>
      <c r="E3464">
        <v>4</v>
      </c>
      <c r="F3464">
        <v>4</v>
      </c>
      <c r="G3464">
        <v>5</v>
      </c>
      <c r="H3464">
        <v>5</v>
      </c>
      <c r="I3464">
        <v>6</v>
      </c>
      <c r="J3464">
        <v>5</v>
      </c>
      <c r="K3464" s="2">
        <f t="shared" si="54"/>
        <v>4.8</v>
      </c>
      <c r="L3464" s="3">
        <v>0.26974604325552598</v>
      </c>
      <c r="M3464" s="3">
        <v>0.51743105712867998</v>
      </c>
    </row>
    <row r="3465" spans="1:13" x14ac:dyDescent="0.25">
      <c r="A3465" s="1" t="s">
        <v>6714</v>
      </c>
      <c r="B3465" s="1" t="s">
        <v>6715</v>
      </c>
      <c r="C3465">
        <v>0</v>
      </c>
      <c r="D3465">
        <v>0</v>
      </c>
      <c r="E3465">
        <v>0</v>
      </c>
      <c r="F3465">
        <v>0</v>
      </c>
      <c r="G3465">
        <v>0</v>
      </c>
      <c r="H3465">
        <v>1</v>
      </c>
      <c r="I3465">
        <v>0</v>
      </c>
      <c r="J3465">
        <v>0</v>
      </c>
      <c r="K3465" s="2">
        <f t="shared" si="54"/>
        <v>0.2</v>
      </c>
      <c r="L3465" s="3">
        <v>0.60510508779905803</v>
      </c>
      <c r="M3465" s="3">
        <v>0.69860932591773295</v>
      </c>
    </row>
    <row r="3466" spans="1:13" x14ac:dyDescent="0.25">
      <c r="A3466" s="1" t="s">
        <v>6716</v>
      </c>
      <c r="B3466" s="1" t="s">
        <v>6717</v>
      </c>
      <c r="C3466">
        <v>15</v>
      </c>
      <c r="D3466">
        <v>7</v>
      </c>
      <c r="E3466">
        <v>15</v>
      </c>
      <c r="F3466">
        <v>13</v>
      </c>
      <c r="G3466">
        <v>17</v>
      </c>
      <c r="H3466">
        <v>12</v>
      </c>
      <c r="I3466">
        <v>12</v>
      </c>
      <c r="J3466">
        <v>9</v>
      </c>
      <c r="K3466" s="2">
        <f t="shared" si="54"/>
        <v>13.8</v>
      </c>
      <c r="L3466" s="3">
        <v>0.79469162863406095</v>
      </c>
      <c r="M3466" s="3">
        <v>0.50563679672335704</v>
      </c>
    </row>
    <row r="3467" spans="1:13" x14ac:dyDescent="0.25">
      <c r="A3467" s="1" t="s">
        <v>6718</v>
      </c>
      <c r="B3467" s="1" t="s">
        <v>6719</v>
      </c>
      <c r="C3467">
        <v>1</v>
      </c>
      <c r="D3467">
        <v>1</v>
      </c>
      <c r="E3467">
        <v>1</v>
      </c>
      <c r="F3467">
        <v>1</v>
      </c>
      <c r="G3467">
        <v>1</v>
      </c>
      <c r="H3467">
        <v>1</v>
      </c>
      <c r="I3467">
        <v>1</v>
      </c>
      <c r="J3467">
        <v>1</v>
      </c>
      <c r="K3467" s="2">
        <f t="shared" si="54"/>
        <v>1</v>
      </c>
      <c r="L3467" s="3">
        <v>0.85308226243200302</v>
      </c>
      <c r="M3467" s="3">
        <v>0.69200022844855602</v>
      </c>
    </row>
    <row r="3468" spans="1:13" x14ac:dyDescent="0.25">
      <c r="A3468" s="1" t="s">
        <v>7122</v>
      </c>
      <c r="B3468" s="1" t="s">
        <v>7123</v>
      </c>
      <c r="C3468">
        <v>11</v>
      </c>
      <c r="D3468">
        <v>13</v>
      </c>
      <c r="E3468">
        <v>11</v>
      </c>
      <c r="F3468">
        <v>12</v>
      </c>
      <c r="G3468">
        <v>10</v>
      </c>
      <c r="H3468">
        <v>12</v>
      </c>
      <c r="I3468">
        <v>10</v>
      </c>
      <c r="J3468">
        <v>17</v>
      </c>
      <c r="K3468" s="2">
        <f t="shared" si="54"/>
        <v>11</v>
      </c>
      <c r="L3468" s="3">
        <v>0.60865796721949095</v>
      </c>
      <c r="M3468" s="3">
        <v>3.0419169220125698E-2</v>
      </c>
    </row>
    <row r="3469" spans="1:13" x14ac:dyDescent="0.25">
      <c r="A3469" s="1" t="s">
        <v>6574</v>
      </c>
      <c r="B3469" s="1" t="s">
        <v>6575</v>
      </c>
      <c r="C3469">
        <v>2</v>
      </c>
      <c r="D3469">
        <v>2</v>
      </c>
      <c r="E3469">
        <v>3</v>
      </c>
      <c r="F3469">
        <v>3</v>
      </c>
      <c r="G3469">
        <v>2</v>
      </c>
      <c r="H3469">
        <v>2</v>
      </c>
      <c r="I3469">
        <v>2</v>
      </c>
      <c r="J3469">
        <v>1</v>
      </c>
      <c r="K3469" s="2">
        <f t="shared" si="54"/>
        <v>2.4</v>
      </c>
      <c r="L3469" s="3">
        <v>0.62990173577865005</v>
      </c>
      <c r="M3469" s="3">
        <v>0.73427441416198402</v>
      </c>
    </row>
    <row r="3470" spans="1:13" x14ac:dyDescent="0.25">
      <c r="A3470" s="1" t="s">
        <v>6602</v>
      </c>
      <c r="B3470" s="1" t="s">
        <v>6603</v>
      </c>
      <c r="C3470">
        <v>3</v>
      </c>
      <c r="D3470">
        <v>6</v>
      </c>
      <c r="E3470">
        <v>3</v>
      </c>
      <c r="F3470">
        <v>3</v>
      </c>
      <c r="G3470">
        <v>4</v>
      </c>
      <c r="H3470">
        <v>5</v>
      </c>
      <c r="I3470">
        <v>6</v>
      </c>
      <c r="J3470">
        <v>4</v>
      </c>
      <c r="K3470" s="2">
        <f t="shared" si="54"/>
        <v>4.2</v>
      </c>
      <c r="L3470" s="3">
        <v>0.38145017273967402</v>
      </c>
      <c r="M3470" s="3">
        <v>5.2654526532891703E-2</v>
      </c>
    </row>
    <row r="3471" spans="1:13" x14ac:dyDescent="0.25">
      <c r="A3471" s="1" t="s">
        <v>6604</v>
      </c>
      <c r="B3471" s="1" t="s">
        <v>6605</v>
      </c>
      <c r="C3471">
        <v>16</v>
      </c>
      <c r="D3471">
        <v>14</v>
      </c>
      <c r="E3471">
        <v>15</v>
      </c>
      <c r="F3471">
        <v>15</v>
      </c>
      <c r="G3471">
        <v>16</v>
      </c>
      <c r="H3471">
        <v>17</v>
      </c>
      <c r="I3471">
        <v>18</v>
      </c>
      <c r="J3471">
        <v>17</v>
      </c>
      <c r="K3471" s="2">
        <f t="shared" si="54"/>
        <v>16.2</v>
      </c>
      <c r="L3471" s="3">
        <v>0.51140183856978005</v>
      </c>
      <c r="M3471" s="3">
        <v>0.290975971584296</v>
      </c>
    </row>
    <row r="3472" spans="1:13" x14ac:dyDescent="0.25">
      <c r="A3472" s="1" t="s">
        <v>6606</v>
      </c>
      <c r="B3472" s="1" t="s">
        <v>6607</v>
      </c>
      <c r="C3472">
        <v>1</v>
      </c>
      <c r="D3472">
        <v>1</v>
      </c>
      <c r="E3472">
        <v>1</v>
      </c>
      <c r="F3472">
        <v>1</v>
      </c>
      <c r="G3472">
        <v>1</v>
      </c>
      <c r="H3472">
        <v>1</v>
      </c>
      <c r="I3472">
        <v>1</v>
      </c>
      <c r="J3472">
        <v>1</v>
      </c>
      <c r="K3472" s="2">
        <f t="shared" si="54"/>
        <v>1</v>
      </c>
      <c r="L3472" s="3">
        <v>0.85308226243200302</v>
      </c>
      <c r="M3472" s="3">
        <v>0.69200022844855602</v>
      </c>
    </row>
    <row r="3473" spans="1:13" x14ac:dyDescent="0.25">
      <c r="A3473" s="1" t="s">
        <v>6612</v>
      </c>
      <c r="B3473" s="1" t="s">
        <v>6613</v>
      </c>
      <c r="C3473">
        <v>1</v>
      </c>
      <c r="D3473">
        <v>0</v>
      </c>
      <c r="E3473">
        <v>1</v>
      </c>
      <c r="F3473">
        <v>1</v>
      </c>
      <c r="G3473">
        <v>1</v>
      </c>
      <c r="H3473">
        <v>1</v>
      </c>
      <c r="I3473">
        <v>1</v>
      </c>
      <c r="J3473">
        <v>1</v>
      </c>
      <c r="K3473" s="2">
        <f t="shared" si="54"/>
        <v>1</v>
      </c>
      <c r="L3473" s="3">
        <v>0.85308226243200302</v>
      </c>
      <c r="M3473" s="3">
        <v>0.41141819649714501</v>
      </c>
    </row>
    <row r="3474" spans="1:13" x14ac:dyDescent="0.25">
      <c r="A3474" s="1" t="s">
        <v>6608</v>
      </c>
      <c r="B3474" s="1" t="s">
        <v>6609</v>
      </c>
      <c r="C3474">
        <v>1</v>
      </c>
      <c r="D3474">
        <v>1</v>
      </c>
      <c r="E3474">
        <v>1</v>
      </c>
      <c r="F3474">
        <v>1</v>
      </c>
      <c r="G3474">
        <v>1</v>
      </c>
      <c r="H3474">
        <v>1</v>
      </c>
      <c r="I3474">
        <v>1</v>
      </c>
      <c r="J3474">
        <v>1</v>
      </c>
      <c r="K3474" s="2">
        <f t="shared" si="54"/>
        <v>1</v>
      </c>
      <c r="L3474" s="3">
        <v>0.85308226243200302</v>
      </c>
      <c r="M3474" s="3">
        <v>0.69200022844855602</v>
      </c>
    </row>
    <row r="3475" spans="1:13" x14ac:dyDescent="0.25">
      <c r="A3475" s="1" t="s">
        <v>6610</v>
      </c>
      <c r="B3475" s="1" t="s">
        <v>6611</v>
      </c>
      <c r="C3475">
        <v>1</v>
      </c>
      <c r="D3475">
        <v>1</v>
      </c>
      <c r="E3475">
        <v>1</v>
      </c>
      <c r="F3475">
        <v>1</v>
      </c>
      <c r="G3475">
        <v>1</v>
      </c>
      <c r="H3475">
        <v>1</v>
      </c>
      <c r="I3475">
        <v>1</v>
      </c>
      <c r="J3475">
        <v>1</v>
      </c>
      <c r="K3475" s="2">
        <f t="shared" si="54"/>
        <v>1</v>
      </c>
      <c r="L3475" s="3">
        <v>0.85308226243200302</v>
      </c>
      <c r="M3475" s="3">
        <v>0.69200022844855602</v>
      </c>
    </row>
    <row r="3476" spans="1:13" x14ac:dyDescent="0.25">
      <c r="A3476" s="1" t="s">
        <v>6720</v>
      </c>
      <c r="B3476" s="1" t="s">
        <v>6721</v>
      </c>
      <c r="C3476">
        <v>1</v>
      </c>
      <c r="D3476">
        <v>1</v>
      </c>
      <c r="E3476">
        <v>1</v>
      </c>
      <c r="F3476">
        <v>1</v>
      </c>
      <c r="G3476">
        <v>1</v>
      </c>
      <c r="H3476">
        <v>1</v>
      </c>
      <c r="I3476">
        <v>1</v>
      </c>
      <c r="J3476">
        <v>1</v>
      </c>
      <c r="K3476" s="2">
        <f t="shared" si="54"/>
        <v>1</v>
      </c>
      <c r="L3476" s="3">
        <v>0.85308226243200302</v>
      </c>
      <c r="M3476" s="3">
        <v>0.69200022844855602</v>
      </c>
    </row>
    <row r="3477" spans="1:13" x14ac:dyDescent="0.25">
      <c r="A3477" s="1" t="s">
        <v>7120</v>
      </c>
      <c r="B3477" s="1" t="s">
        <v>7121</v>
      </c>
      <c r="C3477">
        <v>1</v>
      </c>
      <c r="D3477">
        <v>1</v>
      </c>
      <c r="E3477">
        <v>2</v>
      </c>
      <c r="F3477">
        <v>2</v>
      </c>
      <c r="G3477">
        <v>1</v>
      </c>
      <c r="H3477">
        <v>1</v>
      </c>
      <c r="I3477">
        <v>1</v>
      </c>
      <c r="J3477">
        <v>0</v>
      </c>
      <c r="K3477" s="2">
        <f t="shared" si="54"/>
        <v>1.4</v>
      </c>
      <c r="L3477" s="3">
        <v>0.63333274967340802</v>
      </c>
      <c r="M3477" s="3">
        <v>0.91562363875046104</v>
      </c>
    </row>
    <row r="3478" spans="1:13" x14ac:dyDescent="0.25">
      <c r="A3478" s="1" t="s">
        <v>6614</v>
      </c>
      <c r="B3478" s="1" t="s">
        <v>6615</v>
      </c>
      <c r="C3478">
        <v>2</v>
      </c>
      <c r="D3478">
        <v>3</v>
      </c>
      <c r="E3478">
        <v>2</v>
      </c>
      <c r="F3478">
        <v>2</v>
      </c>
      <c r="G3478">
        <v>2</v>
      </c>
      <c r="H3478">
        <v>2</v>
      </c>
      <c r="I3478">
        <v>2</v>
      </c>
      <c r="J3478">
        <v>1</v>
      </c>
      <c r="K3478" s="2">
        <f t="shared" si="54"/>
        <v>2</v>
      </c>
      <c r="L3478" s="3">
        <v>0.85650597711731002</v>
      </c>
      <c r="M3478" s="3">
        <v>0.12630961714233699</v>
      </c>
    </row>
    <row r="3479" spans="1:13" x14ac:dyDescent="0.25">
      <c r="A3479" s="1" t="s">
        <v>6616</v>
      </c>
      <c r="B3479" s="1" t="s">
        <v>6617</v>
      </c>
      <c r="C3479">
        <v>1</v>
      </c>
      <c r="D3479">
        <v>1</v>
      </c>
      <c r="E3479">
        <v>1</v>
      </c>
      <c r="F3479">
        <v>1</v>
      </c>
      <c r="G3479">
        <v>1</v>
      </c>
      <c r="H3479">
        <v>1</v>
      </c>
      <c r="I3479">
        <v>1</v>
      </c>
      <c r="J3479">
        <v>1</v>
      </c>
      <c r="K3479" s="2">
        <f t="shared" si="54"/>
        <v>1</v>
      </c>
      <c r="L3479" s="3">
        <v>0.85308226243200302</v>
      </c>
      <c r="M3479" s="3">
        <v>0.69200022844855602</v>
      </c>
    </row>
    <row r="3480" spans="1:13" x14ac:dyDescent="0.25">
      <c r="A3480" s="1" t="s">
        <v>6622</v>
      </c>
      <c r="B3480" s="1" t="s">
        <v>6623</v>
      </c>
      <c r="C3480">
        <v>1</v>
      </c>
      <c r="D3480">
        <v>0</v>
      </c>
      <c r="E3480">
        <v>2</v>
      </c>
      <c r="F3480">
        <v>2</v>
      </c>
      <c r="G3480">
        <v>0</v>
      </c>
      <c r="H3480">
        <v>0</v>
      </c>
      <c r="I3480">
        <v>1</v>
      </c>
      <c r="J3480">
        <v>1</v>
      </c>
      <c r="K3480" s="2">
        <f t="shared" si="54"/>
        <v>1</v>
      </c>
      <c r="L3480" s="3">
        <v>0.85308226243200302</v>
      </c>
      <c r="M3480" s="3">
        <v>0.41141819649714501</v>
      </c>
    </row>
    <row r="3481" spans="1:13" x14ac:dyDescent="0.25">
      <c r="A3481" s="1" t="s">
        <v>6624</v>
      </c>
      <c r="B3481" s="1" t="s">
        <v>6625</v>
      </c>
      <c r="C3481">
        <v>1</v>
      </c>
      <c r="D3481">
        <v>0</v>
      </c>
      <c r="E3481">
        <v>2</v>
      </c>
      <c r="F3481">
        <v>2</v>
      </c>
      <c r="G3481">
        <v>1</v>
      </c>
      <c r="H3481">
        <v>0</v>
      </c>
      <c r="I3481">
        <v>1</v>
      </c>
      <c r="J3481">
        <v>1</v>
      </c>
      <c r="K3481" s="2">
        <f t="shared" si="54"/>
        <v>1.2</v>
      </c>
      <c r="L3481" s="3">
        <v>0.77080813469976195</v>
      </c>
      <c r="M3481" s="3">
        <v>0.38657809910941099</v>
      </c>
    </row>
    <row r="3482" spans="1:13" x14ac:dyDescent="0.25">
      <c r="A3482" s="1" t="s">
        <v>6626</v>
      </c>
      <c r="B3482" s="1" t="s">
        <v>6627</v>
      </c>
      <c r="C3482">
        <v>1</v>
      </c>
      <c r="D3482">
        <v>0</v>
      </c>
      <c r="E3482">
        <v>2</v>
      </c>
      <c r="F3482">
        <v>2</v>
      </c>
      <c r="G3482">
        <v>0</v>
      </c>
      <c r="H3482">
        <v>1</v>
      </c>
      <c r="I3482">
        <v>1</v>
      </c>
      <c r="J3482">
        <v>1</v>
      </c>
      <c r="K3482" s="2">
        <f t="shared" si="54"/>
        <v>1.2</v>
      </c>
      <c r="L3482" s="3">
        <v>0.77080813469976195</v>
      </c>
      <c r="M3482" s="3">
        <v>0.38657809910941099</v>
      </c>
    </row>
    <row r="3483" spans="1:13" x14ac:dyDescent="0.25">
      <c r="A3483" s="1" t="s">
        <v>6618</v>
      </c>
      <c r="B3483" s="1" t="s">
        <v>6619</v>
      </c>
      <c r="C3483">
        <v>2</v>
      </c>
      <c r="D3483">
        <v>2</v>
      </c>
      <c r="E3483">
        <v>2</v>
      </c>
      <c r="F3483">
        <v>2</v>
      </c>
      <c r="G3483">
        <v>2</v>
      </c>
      <c r="H3483">
        <v>2</v>
      </c>
      <c r="I3483">
        <v>2</v>
      </c>
      <c r="J3483">
        <v>3</v>
      </c>
      <c r="K3483" s="2">
        <f t="shared" si="54"/>
        <v>2</v>
      </c>
      <c r="L3483" s="3">
        <v>0.85650597711731002</v>
      </c>
      <c r="M3483" s="3">
        <v>0.52029342299527204</v>
      </c>
    </row>
    <row r="3484" spans="1:13" x14ac:dyDescent="0.25">
      <c r="A3484" s="1" t="s">
        <v>6620</v>
      </c>
      <c r="B3484" s="1" t="s">
        <v>6621</v>
      </c>
      <c r="C3484">
        <v>2</v>
      </c>
      <c r="D3484">
        <v>1</v>
      </c>
      <c r="E3484">
        <v>2</v>
      </c>
      <c r="F3484">
        <v>4</v>
      </c>
      <c r="G3484">
        <v>5</v>
      </c>
      <c r="H3484">
        <v>4</v>
      </c>
      <c r="I3484">
        <v>2</v>
      </c>
      <c r="J3484">
        <v>1</v>
      </c>
      <c r="K3484" s="2">
        <f t="shared" si="54"/>
        <v>3.4</v>
      </c>
      <c r="L3484" s="3">
        <v>0.31535917069138902</v>
      </c>
      <c r="M3484" s="3">
        <v>0.404914668594962</v>
      </c>
    </row>
    <row r="3485" spans="1:13" x14ac:dyDescent="0.25">
      <c r="A3485" s="1" t="s">
        <v>6628</v>
      </c>
      <c r="B3485" s="1" t="s">
        <v>6629</v>
      </c>
      <c r="C3485">
        <v>1</v>
      </c>
      <c r="D3485">
        <v>2</v>
      </c>
      <c r="E3485">
        <v>1</v>
      </c>
      <c r="F3485">
        <v>1</v>
      </c>
      <c r="G3485">
        <v>1</v>
      </c>
      <c r="H3485">
        <v>1</v>
      </c>
      <c r="I3485">
        <v>1</v>
      </c>
      <c r="J3485">
        <v>1</v>
      </c>
      <c r="K3485" s="2">
        <f t="shared" si="54"/>
        <v>1</v>
      </c>
      <c r="L3485" s="3">
        <v>0.85308226243200302</v>
      </c>
      <c r="M3485" s="3">
        <v>0.106595856539087</v>
      </c>
    </row>
    <row r="3486" spans="1:13" x14ac:dyDescent="0.25">
      <c r="A3486" s="1" t="s">
        <v>6630</v>
      </c>
      <c r="B3486" s="1" t="s">
        <v>6631</v>
      </c>
      <c r="C3486">
        <v>2</v>
      </c>
      <c r="D3486">
        <v>2</v>
      </c>
      <c r="E3486">
        <v>2</v>
      </c>
      <c r="F3486">
        <v>2</v>
      </c>
      <c r="G3486">
        <v>2</v>
      </c>
      <c r="H3486">
        <v>2</v>
      </c>
      <c r="I3486">
        <v>2</v>
      </c>
      <c r="J3486">
        <v>1</v>
      </c>
      <c r="K3486" s="2">
        <f t="shared" si="54"/>
        <v>2</v>
      </c>
      <c r="L3486" s="3">
        <v>0.85650597711731002</v>
      </c>
      <c r="M3486" s="3">
        <v>0.52029342299527204</v>
      </c>
    </row>
    <row r="3487" spans="1:13" x14ac:dyDescent="0.25">
      <c r="A3487" s="1" t="s">
        <v>6722</v>
      </c>
      <c r="B3487" s="1" t="s">
        <v>6723</v>
      </c>
      <c r="C3487">
        <v>1</v>
      </c>
      <c r="D3487">
        <v>1</v>
      </c>
      <c r="E3487">
        <v>1</v>
      </c>
      <c r="F3487">
        <v>1</v>
      </c>
      <c r="G3487">
        <v>1</v>
      </c>
      <c r="H3487">
        <v>1</v>
      </c>
      <c r="I3487">
        <v>1</v>
      </c>
      <c r="J3487">
        <v>1</v>
      </c>
      <c r="K3487" s="2">
        <f t="shared" si="54"/>
        <v>1</v>
      </c>
      <c r="L3487" s="3">
        <v>0.85308226243200302</v>
      </c>
      <c r="M3487" s="3">
        <v>0.69200022844855602</v>
      </c>
    </row>
    <row r="3488" spans="1:13" x14ac:dyDescent="0.25">
      <c r="A3488" s="1" t="s">
        <v>6632</v>
      </c>
      <c r="B3488" s="1" t="s">
        <v>6633</v>
      </c>
      <c r="C3488">
        <v>1</v>
      </c>
      <c r="D3488">
        <v>0</v>
      </c>
      <c r="E3488">
        <v>0</v>
      </c>
      <c r="F3488">
        <v>0</v>
      </c>
      <c r="G3488">
        <v>0</v>
      </c>
      <c r="H3488">
        <v>0</v>
      </c>
      <c r="I3488">
        <v>1</v>
      </c>
      <c r="J3488">
        <v>1</v>
      </c>
      <c r="K3488" s="2">
        <f t="shared" si="54"/>
        <v>0.2</v>
      </c>
      <c r="L3488" s="3">
        <v>0.156504032930839</v>
      </c>
      <c r="M3488" s="3">
        <v>0.69860932591773295</v>
      </c>
    </row>
    <row r="3489" spans="1:13" x14ac:dyDescent="0.25">
      <c r="A3489" s="1" t="s">
        <v>6634</v>
      </c>
      <c r="B3489" s="1" t="s">
        <v>6635</v>
      </c>
      <c r="C3489">
        <v>1</v>
      </c>
      <c r="D3489">
        <v>1</v>
      </c>
      <c r="E3489">
        <v>2</v>
      </c>
      <c r="F3489">
        <v>2</v>
      </c>
      <c r="G3489">
        <v>1</v>
      </c>
      <c r="H3489">
        <v>1</v>
      </c>
      <c r="I3489">
        <v>0</v>
      </c>
      <c r="J3489">
        <v>2</v>
      </c>
      <c r="K3489" s="2">
        <f t="shared" si="54"/>
        <v>1.2</v>
      </c>
      <c r="L3489" s="3">
        <v>0.77080813469976195</v>
      </c>
      <c r="M3489" s="3">
        <v>0.772409884983008</v>
      </c>
    </row>
    <row r="3490" spans="1:13" x14ac:dyDescent="0.25">
      <c r="A3490" s="1" t="s">
        <v>6636</v>
      </c>
      <c r="B3490" s="1" t="s">
        <v>6637</v>
      </c>
      <c r="C3490">
        <v>1</v>
      </c>
      <c r="D3490">
        <v>1</v>
      </c>
      <c r="E3490">
        <v>1</v>
      </c>
      <c r="F3490">
        <v>1</v>
      </c>
      <c r="G3490">
        <v>1</v>
      </c>
      <c r="H3490">
        <v>1</v>
      </c>
      <c r="I3490">
        <v>1</v>
      </c>
      <c r="J3490">
        <v>1</v>
      </c>
      <c r="K3490" s="2">
        <f t="shared" si="54"/>
        <v>1</v>
      </c>
      <c r="L3490" s="3">
        <v>0.85308226243200302</v>
      </c>
      <c r="M3490" s="3">
        <v>0.69200022844855602</v>
      </c>
    </row>
    <row r="3491" spans="1:13" x14ac:dyDescent="0.25">
      <c r="A3491" s="1" t="s">
        <v>6644</v>
      </c>
      <c r="B3491" s="1" t="s">
        <v>6645</v>
      </c>
      <c r="C3491">
        <v>1</v>
      </c>
      <c r="D3491">
        <v>1</v>
      </c>
      <c r="E3491">
        <v>0</v>
      </c>
      <c r="F3491">
        <v>0</v>
      </c>
      <c r="G3491">
        <v>0</v>
      </c>
      <c r="H3491">
        <v>0</v>
      </c>
      <c r="I3491">
        <v>0</v>
      </c>
      <c r="J3491">
        <v>0</v>
      </c>
      <c r="K3491" s="2">
        <f t="shared" si="54"/>
        <v>0</v>
      </c>
      <c r="L3491" s="3">
        <v>0</v>
      </c>
      <c r="M3491" s="3">
        <v>0</v>
      </c>
    </row>
    <row r="3492" spans="1:13" x14ac:dyDescent="0.25">
      <c r="A3492" s="1" t="s">
        <v>6642</v>
      </c>
      <c r="B3492" s="1" t="s">
        <v>6643</v>
      </c>
      <c r="C3492">
        <v>1</v>
      </c>
      <c r="D3492">
        <v>1</v>
      </c>
      <c r="E3492">
        <v>1</v>
      </c>
      <c r="F3492">
        <v>1</v>
      </c>
      <c r="G3492">
        <v>1</v>
      </c>
      <c r="H3492">
        <v>1</v>
      </c>
      <c r="I3492">
        <v>1</v>
      </c>
      <c r="J3492">
        <v>1</v>
      </c>
      <c r="K3492" s="2">
        <f t="shared" si="54"/>
        <v>1</v>
      </c>
      <c r="L3492" s="3">
        <v>0.85308226243200302</v>
      </c>
      <c r="M3492" s="3">
        <v>0.69200022844855602</v>
      </c>
    </row>
    <row r="3493" spans="1:13" x14ac:dyDescent="0.25">
      <c r="A3493" s="1" t="s">
        <v>6638</v>
      </c>
      <c r="B3493" s="1" t="s">
        <v>6639</v>
      </c>
      <c r="C3493">
        <v>1</v>
      </c>
      <c r="D3493">
        <v>1</v>
      </c>
      <c r="E3493">
        <v>0</v>
      </c>
      <c r="F3493">
        <v>0</v>
      </c>
      <c r="G3493">
        <v>0</v>
      </c>
      <c r="H3493">
        <v>1</v>
      </c>
      <c r="I3493">
        <v>1</v>
      </c>
      <c r="J3493">
        <v>1</v>
      </c>
      <c r="K3493" s="2">
        <f t="shared" si="54"/>
        <v>0.4</v>
      </c>
      <c r="L3493" s="3">
        <v>0.34424090506772398</v>
      </c>
      <c r="M3493" s="3">
        <v>0.10214327632465101</v>
      </c>
    </row>
    <row r="3494" spans="1:13" x14ac:dyDescent="0.25">
      <c r="A3494" s="1" t="s">
        <v>6640</v>
      </c>
      <c r="B3494" s="1" t="s">
        <v>6641</v>
      </c>
      <c r="C3494">
        <v>3</v>
      </c>
      <c r="D3494">
        <v>1</v>
      </c>
      <c r="E3494">
        <v>3</v>
      </c>
      <c r="F3494">
        <v>2</v>
      </c>
      <c r="G3494">
        <v>4</v>
      </c>
      <c r="H3494">
        <v>7</v>
      </c>
      <c r="I3494">
        <v>5</v>
      </c>
      <c r="J3494">
        <v>1</v>
      </c>
      <c r="K3494" s="2">
        <f t="shared" si="54"/>
        <v>4.2</v>
      </c>
      <c r="L3494" s="3">
        <v>0.38145017273967402</v>
      </c>
      <c r="M3494" s="3">
        <v>0.28682137961658299</v>
      </c>
    </row>
    <row r="3495" spans="1:13" x14ac:dyDescent="0.25">
      <c r="A3495" s="1" t="s">
        <v>6646</v>
      </c>
      <c r="B3495" s="1" t="s">
        <v>6647</v>
      </c>
      <c r="C3495">
        <v>2</v>
      </c>
      <c r="D3495">
        <v>2</v>
      </c>
      <c r="E3495">
        <v>2</v>
      </c>
      <c r="F3495">
        <v>2</v>
      </c>
      <c r="G3495">
        <v>2</v>
      </c>
      <c r="H3495">
        <v>2</v>
      </c>
      <c r="I3495">
        <v>1</v>
      </c>
      <c r="J3495">
        <v>2</v>
      </c>
      <c r="K3495" s="2">
        <f t="shared" si="54"/>
        <v>1.8</v>
      </c>
      <c r="L3495" s="3">
        <v>0.92434328396965204</v>
      </c>
      <c r="M3495" s="3">
        <v>0.46469407421709902</v>
      </c>
    </row>
    <row r="3496" spans="1:13" x14ac:dyDescent="0.25">
      <c r="A3496" s="1" t="s">
        <v>6648</v>
      </c>
      <c r="B3496" s="1" t="s">
        <v>6649</v>
      </c>
      <c r="C3496">
        <v>0</v>
      </c>
      <c r="D3496">
        <v>0</v>
      </c>
      <c r="E3496">
        <v>0</v>
      </c>
      <c r="F3496">
        <v>0</v>
      </c>
      <c r="G3496">
        <v>0</v>
      </c>
      <c r="H3496">
        <v>0</v>
      </c>
      <c r="I3496">
        <v>0</v>
      </c>
      <c r="J3496">
        <v>1</v>
      </c>
      <c r="K3496" s="2">
        <f t="shared" si="54"/>
        <v>0</v>
      </c>
      <c r="L3496" s="3" t="s">
        <v>7230</v>
      </c>
      <c r="M3496" s="3" t="s">
        <v>7230</v>
      </c>
    </row>
    <row r="3497" spans="1:13" x14ac:dyDescent="0.25">
      <c r="A3497" s="1" t="s">
        <v>6650</v>
      </c>
      <c r="B3497" s="1" t="s">
        <v>6651</v>
      </c>
      <c r="C3497">
        <v>1</v>
      </c>
      <c r="D3497">
        <v>1</v>
      </c>
      <c r="E3497">
        <v>1</v>
      </c>
      <c r="F3497">
        <v>1</v>
      </c>
      <c r="G3497">
        <v>1</v>
      </c>
      <c r="H3497">
        <v>1</v>
      </c>
      <c r="I3497">
        <v>1</v>
      </c>
      <c r="J3497">
        <v>1</v>
      </c>
      <c r="K3497" s="2">
        <f t="shared" si="54"/>
        <v>1</v>
      </c>
      <c r="L3497" s="3">
        <v>0.85308226243200302</v>
      </c>
      <c r="M3497" s="3">
        <v>0.69200022844855602</v>
      </c>
    </row>
    <row r="3498" spans="1:13" x14ac:dyDescent="0.25">
      <c r="A3498" s="1" t="s">
        <v>6652</v>
      </c>
      <c r="B3498" s="1" t="s">
        <v>6653</v>
      </c>
      <c r="C3498">
        <v>1</v>
      </c>
      <c r="D3498">
        <v>2</v>
      </c>
      <c r="E3498">
        <v>2</v>
      </c>
      <c r="F3498">
        <v>2</v>
      </c>
      <c r="G3498">
        <v>3</v>
      </c>
      <c r="H3498">
        <v>3</v>
      </c>
      <c r="I3498">
        <v>4</v>
      </c>
      <c r="J3498">
        <v>3</v>
      </c>
      <c r="K3498" s="2">
        <f t="shared" si="54"/>
        <v>2.8</v>
      </c>
      <c r="L3498" s="3">
        <v>0.21756119306220401</v>
      </c>
      <c r="M3498" s="3">
        <v>0.88089132782971702</v>
      </c>
    </row>
    <row r="3499" spans="1:13" x14ac:dyDescent="0.25">
      <c r="A3499" s="1" t="s">
        <v>6654</v>
      </c>
      <c r="B3499" s="1" t="s">
        <v>6655</v>
      </c>
      <c r="C3499">
        <v>0</v>
      </c>
      <c r="D3499">
        <v>1</v>
      </c>
      <c r="E3499">
        <v>0</v>
      </c>
      <c r="F3499">
        <v>0</v>
      </c>
      <c r="G3499">
        <v>0</v>
      </c>
      <c r="H3499">
        <v>0</v>
      </c>
      <c r="I3499">
        <v>1</v>
      </c>
      <c r="J3499">
        <v>0</v>
      </c>
      <c r="K3499" s="2">
        <f t="shared" si="54"/>
        <v>0.2</v>
      </c>
      <c r="L3499" s="3">
        <v>0.60510508779905803</v>
      </c>
      <c r="M3499" s="3">
        <v>2.81271443719949E-2</v>
      </c>
    </row>
    <row r="3500" spans="1:13" x14ac:dyDescent="0.25">
      <c r="A3500" s="1" t="s">
        <v>6656</v>
      </c>
      <c r="B3500" s="1" t="s">
        <v>6657</v>
      </c>
      <c r="C3500">
        <v>1</v>
      </c>
      <c r="D3500">
        <v>1</v>
      </c>
      <c r="E3500">
        <v>2</v>
      </c>
      <c r="F3500">
        <v>2</v>
      </c>
      <c r="G3500">
        <v>2</v>
      </c>
      <c r="H3500">
        <v>1</v>
      </c>
      <c r="I3500">
        <v>2</v>
      </c>
      <c r="J3500">
        <v>2</v>
      </c>
      <c r="K3500" s="2">
        <f t="shared" si="54"/>
        <v>1.8</v>
      </c>
      <c r="L3500" s="3">
        <v>0.43610643782715702</v>
      </c>
      <c r="M3500" s="3">
        <v>0.85554369562871402</v>
      </c>
    </row>
    <row r="3501" spans="1:13" x14ac:dyDescent="0.25">
      <c r="A3501" s="1" t="s">
        <v>6658</v>
      </c>
      <c r="B3501" s="1" t="s">
        <v>6659</v>
      </c>
      <c r="C3501">
        <v>2</v>
      </c>
      <c r="D3501">
        <v>2</v>
      </c>
      <c r="E3501">
        <v>3</v>
      </c>
      <c r="F3501">
        <v>3</v>
      </c>
      <c r="G3501">
        <v>2</v>
      </c>
      <c r="H3501">
        <v>2</v>
      </c>
      <c r="I3501">
        <v>2</v>
      </c>
      <c r="J3501">
        <v>2</v>
      </c>
      <c r="K3501" s="2">
        <f t="shared" si="54"/>
        <v>2.4</v>
      </c>
      <c r="L3501" s="3">
        <v>0.62990173577865005</v>
      </c>
      <c r="M3501" s="3">
        <v>0.73427441416198402</v>
      </c>
    </row>
    <row r="3502" spans="1:13" x14ac:dyDescent="0.25">
      <c r="A3502" s="1" t="s">
        <v>6660</v>
      </c>
      <c r="B3502" s="1" t="s">
        <v>6661</v>
      </c>
      <c r="C3502">
        <v>1</v>
      </c>
      <c r="D3502">
        <v>1</v>
      </c>
      <c r="E3502">
        <v>1</v>
      </c>
      <c r="F3502">
        <v>1</v>
      </c>
      <c r="G3502">
        <v>1</v>
      </c>
      <c r="H3502">
        <v>1</v>
      </c>
      <c r="I3502">
        <v>1</v>
      </c>
      <c r="J3502">
        <v>1</v>
      </c>
      <c r="K3502" s="2">
        <f t="shared" si="54"/>
        <v>1</v>
      </c>
      <c r="L3502" s="3">
        <v>0.85308226243200302</v>
      </c>
      <c r="M3502" s="3">
        <v>0.69200022844855602</v>
      </c>
    </row>
    <row r="3503" spans="1:13" x14ac:dyDescent="0.25">
      <c r="A3503" s="1" t="s">
        <v>6662</v>
      </c>
      <c r="B3503" s="1" t="s">
        <v>6663</v>
      </c>
      <c r="C3503">
        <v>0</v>
      </c>
      <c r="D3503">
        <v>0</v>
      </c>
      <c r="E3503">
        <v>1</v>
      </c>
      <c r="F3503">
        <v>0</v>
      </c>
      <c r="G3503">
        <v>0</v>
      </c>
      <c r="H3503">
        <v>0</v>
      </c>
      <c r="I3503">
        <v>0</v>
      </c>
      <c r="J3503">
        <v>0</v>
      </c>
      <c r="K3503" s="2">
        <f t="shared" si="54"/>
        <v>0.2</v>
      </c>
      <c r="L3503" s="3">
        <v>0.60510508779905803</v>
      </c>
      <c r="M3503" s="3">
        <v>0.69860932591773295</v>
      </c>
    </row>
    <row r="3504" spans="1:13" x14ac:dyDescent="0.25">
      <c r="A3504" s="1" t="s">
        <v>6664</v>
      </c>
      <c r="B3504" s="1" t="s">
        <v>6665</v>
      </c>
      <c r="C3504">
        <v>1</v>
      </c>
      <c r="D3504">
        <v>1</v>
      </c>
      <c r="E3504">
        <v>1</v>
      </c>
      <c r="F3504">
        <v>1</v>
      </c>
      <c r="G3504">
        <v>1</v>
      </c>
      <c r="H3504">
        <v>1</v>
      </c>
      <c r="I3504">
        <v>1</v>
      </c>
      <c r="J3504">
        <v>1</v>
      </c>
      <c r="K3504" s="2">
        <f t="shared" si="54"/>
        <v>1</v>
      </c>
      <c r="L3504" s="3">
        <v>0.85308226243200302</v>
      </c>
      <c r="M3504" s="3">
        <v>0.69200022844855602</v>
      </c>
    </row>
    <row r="3505" spans="1:13" x14ac:dyDescent="0.25">
      <c r="A3505" s="1" t="s">
        <v>6666</v>
      </c>
      <c r="B3505" s="1" t="s">
        <v>6667</v>
      </c>
      <c r="C3505">
        <v>2</v>
      </c>
      <c r="D3505">
        <v>2</v>
      </c>
      <c r="E3505">
        <v>4</v>
      </c>
      <c r="F3505">
        <v>4</v>
      </c>
      <c r="G3505">
        <v>5</v>
      </c>
      <c r="H3505">
        <v>3</v>
      </c>
      <c r="I3505">
        <v>3</v>
      </c>
      <c r="J3505">
        <v>5</v>
      </c>
      <c r="K3505" s="2">
        <f t="shared" si="54"/>
        <v>3.8</v>
      </c>
      <c r="L3505" s="3">
        <v>0.25084143500110201</v>
      </c>
      <c r="M3505" s="3">
        <v>0.76324528278328896</v>
      </c>
    </row>
    <row r="3506" spans="1:13" x14ac:dyDescent="0.25">
      <c r="A3506" s="1" t="s">
        <v>6668</v>
      </c>
      <c r="B3506" s="1" t="s">
        <v>6669</v>
      </c>
      <c r="C3506">
        <v>1</v>
      </c>
      <c r="D3506">
        <v>1</v>
      </c>
      <c r="E3506">
        <v>1</v>
      </c>
      <c r="F3506">
        <v>1</v>
      </c>
      <c r="G3506">
        <v>1</v>
      </c>
      <c r="H3506">
        <v>1</v>
      </c>
      <c r="I3506">
        <v>1</v>
      </c>
      <c r="J3506">
        <v>1</v>
      </c>
      <c r="K3506" s="2">
        <f t="shared" si="54"/>
        <v>1</v>
      </c>
      <c r="L3506" s="3">
        <v>0.85308226243200302</v>
      </c>
      <c r="M3506" s="3">
        <v>0.69200022844855602</v>
      </c>
    </row>
    <row r="3507" spans="1:13" x14ac:dyDescent="0.25">
      <c r="A3507" s="1" t="s">
        <v>6670</v>
      </c>
      <c r="B3507" s="1" t="s">
        <v>6671</v>
      </c>
      <c r="C3507">
        <v>1</v>
      </c>
      <c r="D3507">
        <v>0</v>
      </c>
      <c r="E3507">
        <v>0</v>
      </c>
      <c r="F3507">
        <v>2</v>
      </c>
      <c r="G3507">
        <v>1</v>
      </c>
      <c r="H3507">
        <v>1</v>
      </c>
      <c r="I3507">
        <v>0</v>
      </c>
      <c r="J3507">
        <v>0</v>
      </c>
      <c r="K3507" s="2">
        <f t="shared" si="54"/>
        <v>0.8</v>
      </c>
      <c r="L3507" s="3">
        <v>0.94705051010859398</v>
      </c>
      <c r="M3507" s="3">
        <v>0.46881969871199602</v>
      </c>
    </row>
    <row r="3508" spans="1:13" x14ac:dyDescent="0.25">
      <c r="A3508" s="1" t="s">
        <v>6672</v>
      </c>
      <c r="B3508" s="1" t="s">
        <v>6673</v>
      </c>
      <c r="C3508">
        <v>1</v>
      </c>
      <c r="D3508">
        <v>1</v>
      </c>
      <c r="E3508">
        <v>1</v>
      </c>
      <c r="F3508">
        <v>1</v>
      </c>
      <c r="G3508">
        <v>1</v>
      </c>
      <c r="H3508">
        <v>1</v>
      </c>
      <c r="I3508">
        <v>1</v>
      </c>
      <c r="J3508">
        <v>1</v>
      </c>
      <c r="K3508" s="2">
        <f t="shared" si="54"/>
        <v>1</v>
      </c>
      <c r="L3508" s="3">
        <v>0.85308226243200302</v>
      </c>
      <c r="M3508" s="3">
        <v>0.69200022844855602</v>
      </c>
    </row>
    <row r="3509" spans="1:13" x14ac:dyDescent="0.25">
      <c r="A3509" s="1" t="s">
        <v>6674</v>
      </c>
      <c r="B3509" s="1" t="s">
        <v>6675</v>
      </c>
      <c r="C3509">
        <v>1</v>
      </c>
      <c r="D3509">
        <v>1</v>
      </c>
      <c r="E3509">
        <v>1</v>
      </c>
      <c r="F3509">
        <v>1</v>
      </c>
      <c r="G3509">
        <v>1</v>
      </c>
      <c r="H3509">
        <v>1</v>
      </c>
      <c r="I3509">
        <v>1</v>
      </c>
      <c r="J3509">
        <v>1</v>
      </c>
      <c r="K3509" s="2">
        <f t="shared" si="54"/>
        <v>1</v>
      </c>
      <c r="L3509" s="3">
        <v>0.85308226243200302</v>
      </c>
      <c r="M3509" s="3">
        <v>0.69200022844855602</v>
      </c>
    </row>
    <row r="3510" spans="1:13" x14ac:dyDescent="0.25">
      <c r="A3510" s="1" t="s">
        <v>6676</v>
      </c>
      <c r="B3510" s="1" t="s">
        <v>6677</v>
      </c>
      <c r="C3510">
        <v>1</v>
      </c>
      <c r="D3510">
        <v>1</v>
      </c>
      <c r="E3510">
        <v>1</v>
      </c>
      <c r="F3510">
        <v>1</v>
      </c>
      <c r="G3510">
        <v>1</v>
      </c>
      <c r="H3510">
        <v>1</v>
      </c>
      <c r="I3510">
        <v>1</v>
      </c>
      <c r="J3510">
        <v>1</v>
      </c>
      <c r="K3510" s="2">
        <f t="shared" si="54"/>
        <v>1</v>
      </c>
      <c r="L3510" s="3">
        <v>0.85308226243200302</v>
      </c>
      <c r="M3510" s="3">
        <v>0.69200022844855602</v>
      </c>
    </row>
    <row r="3511" spans="1:13" x14ac:dyDescent="0.25">
      <c r="A3511" s="1" t="s">
        <v>6678</v>
      </c>
      <c r="B3511" s="1" t="s">
        <v>6679</v>
      </c>
      <c r="C3511">
        <v>1</v>
      </c>
      <c r="D3511">
        <v>1</v>
      </c>
      <c r="E3511">
        <v>1</v>
      </c>
      <c r="F3511">
        <v>1</v>
      </c>
      <c r="G3511">
        <v>0</v>
      </c>
      <c r="H3511">
        <v>1</v>
      </c>
      <c r="I3511">
        <v>1</v>
      </c>
      <c r="J3511">
        <v>1</v>
      </c>
      <c r="K3511" s="2">
        <f t="shared" si="54"/>
        <v>0.8</v>
      </c>
      <c r="L3511" s="3">
        <v>0.94705051010859398</v>
      </c>
      <c r="M3511" s="3">
        <v>0.51172951129398803</v>
      </c>
    </row>
    <row r="3512" spans="1:13" x14ac:dyDescent="0.25">
      <c r="A3512" s="1" t="s">
        <v>6680</v>
      </c>
      <c r="B3512" s="1" t="s">
        <v>6681</v>
      </c>
      <c r="C3512">
        <v>0</v>
      </c>
      <c r="D3512">
        <v>0</v>
      </c>
      <c r="E3512">
        <v>1</v>
      </c>
      <c r="F3512">
        <v>1</v>
      </c>
      <c r="G3512">
        <v>0</v>
      </c>
      <c r="H3512">
        <v>0</v>
      </c>
      <c r="I3512">
        <v>0</v>
      </c>
      <c r="J3512">
        <v>0</v>
      </c>
      <c r="K3512" s="2">
        <f t="shared" si="54"/>
        <v>0.4</v>
      </c>
      <c r="L3512" s="3">
        <v>0.52654544726373798</v>
      </c>
      <c r="M3512" s="3">
        <v>0.63534061050019097</v>
      </c>
    </row>
    <row r="3513" spans="1:13" x14ac:dyDescent="0.25">
      <c r="A3513" s="1" t="s">
        <v>6682</v>
      </c>
      <c r="B3513" s="1" t="s">
        <v>6683</v>
      </c>
      <c r="C3513">
        <v>1</v>
      </c>
      <c r="D3513">
        <v>0</v>
      </c>
      <c r="E3513">
        <v>1</v>
      </c>
      <c r="F3513">
        <v>1</v>
      </c>
      <c r="G3513">
        <v>2</v>
      </c>
      <c r="H3513">
        <v>1</v>
      </c>
      <c r="I3513">
        <v>1</v>
      </c>
      <c r="J3513">
        <v>2</v>
      </c>
      <c r="K3513" s="2">
        <f t="shared" si="54"/>
        <v>1.2</v>
      </c>
      <c r="L3513" s="3">
        <v>0.77080813469976195</v>
      </c>
      <c r="M3513" s="3">
        <v>0.38657809910941099</v>
      </c>
    </row>
    <row r="3514" spans="1:13" x14ac:dyDescent="0.25">
      <c r="A3514" s="1" t="s">
        <v>6684</v>
      </c>
      <c r="B3514" s="1" t="s">
        <v>6685</v>
      </c>
      <c r="C3514">
        <v>0</v>
      </c>
      <c r="D3514">
        <v>0</v>
      </c>
      <c r="E3514">
        <v>0</v>
      </c>
      <c r="F3514">
        <v>0</v>
      </c>
      <c r="G3514">
        <v>0</v>
      </c>
      <c r="H3514">
        <v>1</v>
      </c>
      <c r="I3514">
        <v>1</v>
      </c>
      <c r="J3514">
        <v>0</v>
      </c>
      <c r="K3514" s="2">
        <f t="shared" si="54"/>
        <v>0.4</v>
      </c>
      <c r="L3514" s="3">
        <v>0.52654544726373798</v>
      </c>
      <c r="M3514" s="3">
        <v>0.63534061050019097</v>
      </c>
    </row>
    <row r="3515" spans="1:13" x14ac:dyDescent="0.25">
      <c r="A3515" s="1" t="s">
        <v>6686</v>
      </c>
      <c r="B3515" s="1" t="s">
        <v>6687</v>
      </c>
      <c r="C3515">
        <v>1</v>
      </c>
      <c r="D3515">
        <v>1</v>
      </c>
      <c r="E3515">
        <v>1</v>
      </c>
      <c r="F3515">
        <v>1</v>
      </c>
      <c r="G3515">
        <v>1</v>
      </c>
      <c r="H3515">
        <v>1</v>
      </c>
      <c r="I3515">
        <v>1</v>
      </c>
      <c r="J3515">
        <v>1</v>
      </c>
      <c r="K3515" s="2">
        <f t="shared" si="54"/>
        <v>1</v>
      </c>
      <c r="L3515" s="3">
        <v>0.85308226243200302</v>
      </c>
      <c r="M3515" s="3">
        <v>0.69200022844855602</v>
      </c>
    </row>
    <row r="3516" spans="1:13" x14ac:dyDescent="0.25">
      <c r="A3516" s="1" t="s">
        <v>6688</v>
      </c>
      <c r="B3516" s="1" t="s">
        <v>6689</v>
      </c>
      <c r="C3516">
        <v>0</v>
      </c>
      <c r="D3516">
        <v>0</v>
      </c>
      <c r="E3516">
        <v>0</v>
      </c>
      <c r="F3516">
        <v>0</v>
      </c>
      <c r="G3516">
        <v>0</v>
      </c>
      <c r="H3516">
        <v>0</v>
      </c>
      <c r="I3516">
        <v>0</v>
      </c>
      <c r="J3516">
        <v>1</v>
      </c>
      <c r="K3516" s="2">
        <f t="shared" si="54"/>
        <v>0</v>
      </c>
      <c r="L3516" s="3" t="s">
        <v>7230</v>
      </c>
      <c r="M3516" s="3" t="s">
        <v>7230</v>
      </c>
    </row>
    <row r="3517" spans="1:13" x14ac:dyDescent="0.25">
      <c r="A3517" s="1" t="s">
        <v>6690</v>
      </c>
      <c r="B3517" s="1" t="s">
        <v>6691</v>
      </c>
      <c r="C3517">
        <v>1</v>
      </c>
      <c r="D3517">
        <v>1</v>
      </c>
      <c r="E3517">
        <v>1</v>
      </c>
      <c r="F3517">
        <v>1</v>
      </c>
      <c r="G3517">
        <v>1</v>
      </c>
      <c r="H3517">
        <v>1</v>
      </c>
      <c r="I3517">
        <v>1</v>
      </c>
      <c r="J3517">
        <v>1</v>
      </c>
      <c r="K3517" s="2">
        <f t="shared" si="54"/>
        <v>1</v>
      </c>
      <c r="L3517" s="3">
        <v>0.85308226243200302</v>
      </c>
      <c r="M3517" s="3">
        <v>0.69200022844855602</v>
      </c>
    </row>
    <row r="3518" spans="1:13" x14ac:dyDescent="0.25">
      <c r="A3518" s="1" t="s">
        <v>6692</v>
      </c>
      <c r="B3518" s="1" t="s">
        <v>6693</v>
      </c>
      <c r="C3518">
        <v>0</v>
      </c>
      <c r="D3518">
        <v>1</v>
      </c>
      <c r="E3518">
        <v>0</v>
      </c>
      <c r="F3518">
        <v>0</v>
      </c>
      <c r="G3518">
        <v>0</v>
      </c>
      <c r="H3518">
        <v>0</v>
      </c>
      <c r="I3518">
        <v>0</v>
      </c>
      <c r="J3518">
        <v>0</v>
      </c>
      <c r="K3518" s="2">
        <f t="shared" si="54"/>
        <v>0</v>
      </c>
      <c r="L3518" s="3" t="s">
        <v>7230</v>
      </c>
      <c r="M3518" s="3">
        <v>0</v>
      </c>
    </row>
    <row r="3519" spans="1:13" x14ac:dyDescent="0.25">
      <c r="A3519" s="1" t="s">
        <v>6694</v>
      </c>
      <c r="B3519" s="1" t="s">
        <v>6695</v>
      </c>
      <c r="C3519">
        <v>1</v>
      </c>
      <c r="D3519">
        <v>1</v>
      </c>
      <c r="E3519">
        <v>1</v>
      </c>
      <c r="F3519">
        <v>1</v>
      </c>
      <c r="G3519">
        <v>1</v>
      </c>
      <c r="H3519">
        <v>1</v>
      </c>
      <c r="I3519">
        <v>0</v>
      </c>
      <c r="J3519">
        <v>2</v>
      </c>
      <c r="K3519" s="2">
        <f t="shared" si="54"/>
        <v>0.8</v>
      </c>
      <c r="L3519" s="3">
        <v>0.94705051010859398</v>
      </c>
      <c r="M3519" s="3">
        <v>0.51172951129398803</v>
      </c>
    </row>
    <row r="3520" spans="1:13" x14ac:dyDescent="0.25">
      <c r="A3520" s="1" t="s">
        <v>6696</v>
      </c>
      <c r="B3520" s="1" t="s">
        <v>6697</v>
      </c>
      <c r="C3520">
        <v>1</v>
      </c>
      <c r="D3520">
        <v>1</v>
      </c>
      <c r="E3520">
        <v>1</v>
      </c>
      <c r="F3520">
        <v>1</v>
      </c>
      <c r="G3520">
        <v>1</v>
      </c>
      <c r="H3520">
        <v>1</v>
      </c>
      <c r="I3520">
        <v>1</v>
      </c>
      <c r="J3520">
        <v>1</v>
      </c>
      <c r="K3520" s="2">
        <f t="shared" si="54"/>
        <v>1</v>
      </c>
      <c r="L3520" s="3">
        <v>0.85308226243200302</v>
      </c>
      <c r="M3520" s="3">
        <v>0.69200022844855602</v>
      </c>
    </row>
    <row r="3521" spans="1:13" x14ac:dyDescent="0.25">
      <c r="A3521" s="1" t="s">
        <v>6698</v>
      </c>
      <c r="B3521" s="1" t="s">
        <v>6699</v>
      </c>
      <c r="C3521">
        <v>1</v>
      </c>
      <c r="D3521">
        <v>1</v>
      </c>
      <c r="E3521">
        <v>1</v>
      </c>
      <c r="F3521">
        <v>1</v>
      </c>
      <c r="G3521">
        <v>1</v>
      </c>
      <c r="H3521">
        <v>1</v>
      </c>
      <c r="I3521">
        <v>1</v>
      </c>
      <c r="J3521">
        <v>0</v>
      </c>
      <c r="K3521" s="2">
        <f t="shared" si="54"/>
        <v>1</v>
      </c>
      <c r="L3521" s="3">
        <v>0.85308226243200302</v>
      </c>
      <c r="M3521" s="3">
        <v>0.69200022844855602</v>
      </c>
    </row>
    <row r="3522" spans="1:13" x14ac:dyDescent="0.25">
      <c r="A3522" s="1" t="s">
        <v>6700</v>
      </c>
      <c r="B3522" s="1" t="s">
        <v>6701</v>
      </c>
      <c r="C3522">
        <v>1</v>
      </c>
      <c r="D3522">
        <v>1</v>
      </c>
      <c r="E3522">
        <v>1</v>
      </c>
      <c r="F3522">
        <v>1</v>
      </c>
      <c r="G3522">
        <v>1</v>
      </c>
      <c r="H3522">
        <v>1</v>
      </c>
      <c r="I3522">
        <v>1</v>
      </c>
      <c r="J3522">
        <v>0</v>
      </c>
      <c r="K3522" s="2">
        <f t="shared" si="54"/>
        <v>1</v>
      </c>
      <c r="L3522" s="3">
        <v>0.85308226243200302</v>
      </c>
      <c r="M3522" s="3">
        <v>0.69200022844855602</v>
      </c>
    </row>
    <row r="3523" spans="1:13" x14ac:dyDescent="0.25">
      <c r="A3523" s="1" t="s">
        <v>6702</v>
      </c>
      <c r="B3523" s="1" t="s">
        <v>6703</v>
      </c>
      <c r="C3523">
        <v>1</v>
      </c>
      <c r="D3523">
        <v>1</v>
      </c>
      <c r="E3523">
        <v>1</v>
      </c>
      <c r="F3523">
        <v>1</v>
      </c>
      <c r="G3523">
        <v>1</v>
      </c>
      <c r="H3523">
        <v>1</v>
      </c>
      <c r="I3523">
        <v>1</v>
      </c>
      <c r="J3523">
        <v>1</v>
      </c>
      <c r="K3523" s="2">
        <f t="shared" si="54"/>
        <v>1</v>
      </c>
      <c r="L3523" s="3">
        <v>0.85308226243200302</v>
      </c>
      <c r="M3523" s="3">
        <v>0.69200022844855602</v>
      </c>
    </row>
    <row r="3524" spans="1:13" x14ac:dyDescent="0.25">
      <c r="A3524" s="1" t="s">
        <v>6724</v>
      </c>
      <c r="B3524" s="1" t="s">
        <v>6725</v>
      </c>
      <c r="C3524">
        <v>1</v>
      </c>
      <c r="D3524">
        <v>0</v>
      </c>
      <c r="E3524">
        <v>1</v>
      </c>
      <c r="F3524">
        <v>1</v>
      </c>
      <c r="G3524">
        <v>1</v>
      </c>
      <c r="H3524">
        <v>1</v>
      </c>
      <c r="I3524">
        <v>1</v>
      </c>
      <c r="J3524">
        <v>1</v>
      </c>
      <c r="K3524" s="2">
        <f t="shared" si="54"/>
        <v>1</v>
      </c>
      <c r="L3524" s="3">
        <v>0.85308226243200302</v>
      </c>
      <c r="M3524" s="3">
        <v>0.41141819649714501</v>
      </c>
    </row>
    <row r="3525" spans="1:13" x14ac:dyDescent="0.25">
      <c r="A3525" s="1" t="s">
        <v>6704</v>
      </c>
      <c r="B3525" s="1" t="s">
        <v>6705</v>
      </c>
      <c r="C3525">
        <v>20</v>
      </c>
      <c r="D3525">
        <v>22</v>
      </c>
      <c r="E3525">
        <v>20</v>
      </c>
      <c r="F3525">
        <v>20</v>
      </c>
      <c r="G3525">
        <v>23</v>
      </c>
      <c r="H3525">
        <v>22</v>
      </c>
      <c r="I3525">
        <v>23</v>
      </c>
      <c r="J3525">
        <v>23</v>
      </c>
      <c r="K3525" s="2">
        <f t="shared" ref="K3525:K3588" si="55">AVERAGE(E3525:I3525)</f>
        <v>21.6</v>
      </c>
      <c r="L3525" s="3">
        <v>0.30553452493032501</v>
      </c>
      <c r="M3525" s="3">
        <v>3.49955745227023E-2</v>
      </c>
    </row>
    <row r="3526" spans="1:13" x14ac:dyDescent="0.25">
      <c r="A3526" s="1" t="s">
        <v>6726</v>
      </c>
      <c r="B3526" s="1" t="s">
        <v>6727</v>
      </c>
      <c r="C3526">
        <v>1</v>
      </c>
      <c r="D3526">
        <v>0</v>
      </c>
      <c r="E3526">
        <v>1</v>
      </c>
      <c r="F3526">
        <v>1</v>
      </c>
      <c r="G3526">
        <v>1</v>
      </c>
      <c r="H3526">
        <v>1</v>
      </c>
      <c r="I3526">
        <v>1</v>
      </c>
      <c r="J3526">
        <v>1</v>
      </c>
      <c r="K3526" s="2">
        <f t="shared" si="55"/>
        <v>1</v>
      </c>
      <c r="L3526" s="3">
        <v>0.85308226243200302</v>
      </c>
      <c r="M3526" s="3">
        <v>0.41141819649714501</v>
      </c>
    </row>
    <row r="3527" spans="1:13" x14ac:dyDescent="0.25">
      <c r="A3527" s="1" t="s">
        <v>6731</v>
      </c>
      <c r="B3527" s="1" t="s">
        <v>6732</v>
      </c>
      <c r="C3527">
        <v>1</v>
      </c>
      <c r="D3527">
        <v>1</v>
      </c>
      <c r="E3527">
        <v>1</v>
      </c>
      <c r="F3527">
        <v>1</v>
      </c>
      <c r="G3527">
        <v>1</v>
      </c>
      <c r="H3527">
        <v>1</v>
      </c>
      <c r="I3527">
        <v>1</v>
      </c>
      <c r="J3527">
        <v>1</v>
      </c>
      <c r="K3527" s="2">
        <f t="shared" si="55"/>
        <v>1</v>
      </c>
      <c r="L3527" s="3">
        <v>0.85308226243200302</v>
      </c>
      <c r="M3527" s="3">
        <v>0.69200022844855602</v>
      </c>
    </row>
    <row r="3528" spans="1:13" x14ac:dyDescent="0.25">
      <c r="A3528" s="1" t="s">
        <v>6733</v>
      </c>
      <c r="B3528" s="1" t="s">
        <v>6734</v>
      </c>
      <c r="C3528">
        <v>1</v>
      </c>
      <c r="D3528">
        <v>1</v>
      </c>
      <c r="E3528">
        <v>1</v>
      </c>
      <c r="F3528">
        <v>1</v>
      </c>
      <c r="G3528">
        <v>1</v>
      </c>
      <c r="H3528">
        <v>1</v>
      </c>
      <c r="I3528">
        <v>1</v>
      </c>
      <c r="J3528">
        <v>1</v>
      </c>
      <c r="K3528" s="2">
        <f t="shared" si="55"/>
        <v>1</v>
      </c>
      <c r="L3528" s="3">
        <v>0.85308226243200302</v>
      </c>
      <c r="M3528" s="3">
        <v>0.69200022844855602</v>
      </c>
    </row>
    <row r="3529" spans="1:13" x14ac:dyDescent="0.25">
      <c r="A3529" s="1" t="s">
        <v>6735</v>
      </c>
      <c r="B3529" s="1" t="s">
        <v>6736</v>
      </c>
      <c r="C3529">
        <v>1</v>
      </c>
      <c r="D3529">
        <v>1</v>
      </c>
      <c r="E3529">
        <v>1</v>
      </c>
      <c r="F3529">
        <v>1</v>
      </c>
      <c r="G3529">
        <v>1</v>
      </c>
      <c r="H3529">
        <v>1</v>
      </c>
      <c r="I3529">
        <v>1</v>
      </c>
      <c r="J3529">
        <v>1</v>
      </c>
      <c r="K3529" s="2">
        <f t="shared" si="55"/>
        <v>1</v>
      </c>
      <c r="L3529" s="3">
        <v>0.85308226243200302</v>
      </c>
      <c r="M3529" s="3">
        <v>0.69200022844855602</v>
      </c>
    </row>
    <row r="3530" spans="1:13" x14ac:dyDescent="0.25">
      <c r="A3530" s="1" t="s">
        <v>6728</v>
      </c>
      <c r="B3530" s="1" t="s">
        <v>6729</v>
      </c>
      <c r="C3530">
        <v>1</v>
      </c>
      <c r="D3530">
        <v>1</v>
      </c>
      <c r="E3530">
        <v>1</v>
      </c>
      <c r="F3530">
        <v>1</v>
      </c>
      <c r="G3530">
        <v>1</v>
      </c>
      <c r="H3530">
        <v>1</v>
      </c>
      <c r="I3530">
        <v>1</v>
      </c>
      <c r="J3530">
        <v>1</v>
      </c>
      <c r="K3530" s="2">
        <f t="shared" si="55"/>
        <v>1</v>
      </c>
      <c r="L3530" s="3">
        <v>0.85308226243200302</v>
      </c>
      <c r="M3530" s="3">
        <v>0.69200022844855602</v>
      </c>
    </row>
    <row r="3531" spans="1:13" x14ac:dyDescent="0.25">
      <c r="A3531" s="1" t="s">
        <v>6730</v>
      </c>
      <c r="B3531" s="1" t="s">
        <v>6730</v>
      </c>
      <c r="C3531">
        <v>1</v>
      </c>
      <c r="D3531">
        <v>1</v>
      </c>
      <c r="E3531">
        <v>1</v>
      </c>
      <c r="F3531">
        <v>1</v>
      </c>
      <c r="G3531">
        <v>1</v>
      </c>
      <c r="H3531">
        <v>1</v>
      </c>
      <c r="I3531">
        <v>0</v>
      </c>
      <c r="J3531">
        <v>1</v>
      </c>
      <c r="K3531" s="2">
        <f t="shared" si="55"/>
        <v>0.8</v>
      </c>
      <c r="L3531" s="3">
        <v>0.94705051010859398</v>
      </c>
      <c r="M3531" s="3">
        <v>0.51172951129398803</v>
      </c>
    </row>
    <row r="3532" spans="1:13" x14ac:dyDescent="0.25">
      <c r="A3532" s="1" t="s">
        <v>6737</v>
      </c>
      <c r="B3532" s="1" t="s">
        <v>6738</v>
      </c>
      <c r="C3532">
        <v>1</v>
      </c>
      <c r="D3532">
        <v>0</v>
      </c>
      <c r="E3532">
        <v>1</v>
      </c>
      <c r="F3532">
        <v>1</v>
      </c>
      <c r="G3532">
        <v>1</v>
      </c>
      <c r="H3532">
        <v>1</v>
      </c>
      <c r="I3532">
        <v>1</v>
      </c>
      <c r="J3532">
        <v>1</v>
      </c>
      <c r="K3532" s="2">
        <f t="shared" si="55"/>
        <v>1</v>
      </c>
      <c r="L3532" s="3">
        <v>0.85308226243200302</v>
      </c>
      <c r="M3532" s="3">
        <v>0.41141819649714501</v>
      </c>
    </row>
    <row r="3533" spans="1:13" x14ac:dyDescent="0.25">
      <c r="A3533" s="1" t="s">
        <v>6739</v>
      </c>
      <c r="B3533" s="1" t="s">
        <v>6739</v>
      </c>
      <c r="C3533">
        <v>1</v>
      </c>
      <c r="D3533">
        <v>1</v>
      </c>
      <c r="E3533">
        <v>1</v>
      </c>
      <c r="F3533">
        <v>1</v>
      </c>
      <c r="G3533">
        <v>1</v>
      </c>
      <c r="H3533">
        <v>1</v>
      </c>
      <c r="I3533">
        <v>1</v>
      </c>
      <c r="J3533">
        <v>1</v>
      </c>
      <c r="K3533" s="2">
        <f t="shared" si="55"/>
        <v>1</v>
      </c>
      <c r="L3533" s="3">
        <v>0.85308226243200302</v>
      </c>
      <c r="M3533" s="3">
        <v>0.69200022844855602</v>
      </c>
    </row>
    <row r="3534" spans="1:13" x14ac:dyDescent="0.25">
      <c r="A3534" s="1" t="s">
        <v>6740</v>
      </c>
      <c r="B3534" s="1" t="s">
        <v>6741</v>
      </c>
      <c r="C3534">
        <v>1</v>
      </c>
      <c r="D3534">
        <v>1</v>
      </c>
      <c r="E3534">
        <v>1</v>
      </c>
      <c r="F3534">
        <v>1</v>
      </c>
      <c r="G3534">
        <v>1</v>
      </c>
      <c r="H3534">
        <v>1</v>
      </c>
      <c r="I3534">
        <v>0</v>
      </c>
      <c r="J3534">
        <v>1</v>
      </c>
      <c r="K3534" s="2">
        <f t="shared" si="55"/>
        <v>0.8</v>
      </c>
      <c r="L3534" s="3">
        <v>0.94705051010859398</v>
      </c>
      <c r="M3534" s="3">
        <v>0.51172951129398803</v>
      </c>
    </row>
    <row r="3535" spans="1:13" x14ac:dyDescent="0.25">
      <c r="A3535" s="1" t="s">
        <v>6706</v>
      </c>
      <c r="B3535" s="1" t="s">
        <v>6707</v>
      </c>
      <c r="C3535">
        <v>1</v>
      </c>
      <c r="D3535">
        <v>1</v>
      </c>
      <c r="E3535">
        <v>1</v>
      </c>
      <c r="F3535">
        <v>1</v>
      </c>
      <c r="G3535">
        <v>1</v>
      </c>
      <c r="H3535">
        <v>1</v>
      </c>
      <c r="I3535">
        <v>1</v>
      </c>
      <c r="J3535">
        <v>1</v>
      </c>
      <c r="K3535" s="2">
        <f t="shared" si="55"/>
        <v>1</v>
      </c>
      <c r="L3535" s="3">
        <v>0.85308226243200302</v>
      </c>
      <c r="M3535" s="3">
        <v>0.69200022844855602</v>
      </c>
    </row>
    <row r="3536" spans="1:13" x14ac:dyDescent="0.25">
      <c r="A3536" s="1" t="s">
        <v>6742</v>
      </c>
      <c r="B3536" s="1" t="s">
        <v>6743</v>
      </c>
      <c r="C3536">
        <v>1</v>
      </c>
      <c r="D3536">
        <v>1</v>
      </c>
      <c r="E3536">
        <v>0</v>
      </c>
      <c r="F3536">
        <v>1</v>
      </c>
      <c r="G3536">
        <v>1</v>
      </c>
      <c r="H3536">
        <v>1</v>
      </c>
      <c r="I3536">
        <v>1</v>
      </c>
      <c r="J3536">
        <v>1</v>
      </c>
      <c r="K3536" s="2">
        <f t="shared" si="55"/>
        <v>0.8</v>
      </c>
      <c r="L3536" s="3">
        <v>0.94705051010859398</v>
      </c>
      <c r="M3536" s="3">
        <v>0.51172951129398803</v>
      </c>
    </row>
    <row r="3537" spans="1:13" x14ac:dyDescent="0.25">
      <c r="A3537" s="1" t="s">
        <v>6744</v>
      </c>
      <c r="B3537" s="1" t="s">
        <v>6745</v>
      </c>
      <c r="C3537">
        <v>1</v>
      </c>
      <c r="D3537">
        <v>0</v>
      </c>
      <c r="E3537">
        <v>1</v>
      </c>
      <c r="F3537">
        <v>1</v>
      </c>
      <c r="G3537">
        <v>1</v>
      </c>
      <c r="H3537">
        <v>1</v>
      </c>
      <c r="I3537">
        <v>1</v>
      </c>
      <c r="J3537">
        <v>1</v>
      </c>
      <c r="K3537" s="2">
        <f t="shared" si="55"/>
        <v>1</v>
      </c>
      <c r="L3537" s="3">
        <v>0.85308226243200302</v>
      </c>
      <c r="M3537" s="3">
        <v>0.41141819649714501</v>
      </c>
    </row>
    <row r="3538" spans="1:13" x14ac:dyDescent="0.25">
      <c r="A3538" s="1" t="s">
        <v>6746</v>
      </c>
      <c r="B3538" s="1" t="s">
        <v>6747</v>
      </c>
      <c r="C3538">
        <v>1</v>
      </c>
      <c r="D3538">
        <v>1</v>
      </c>
      <c r="E3538">
        <v>1</v>
      </c>
      <c r="F3538">
        <v>1</v>
      </c>
      <c r="G3538">
        <v>1</v>
      </c>
      <c r="H3538">
        <v>1</v>
      </c>
      <c r="I3538">
        <v>1</v>
      </c>
      <c r="J3538">
        <v>1</v>
      </c>
      <c r="K3538" s="2">
        <f t="shared" si="55"/>
        <v>1</v>
      </c>
      <c r="L3538" s="3">
        <v>0.85308226243200302</v>
      </c>
      <c r="M3538" s="3">
        <v>0.69200022844855602</v>
      </c>
    </row>
    <row r="3539" spans="1:13" x14ac:dyDescent="0.25">
      <c r="A3539" s="1" t="s">
        <v>6748</v>
      </c>
      <c r="B3539" s="1" t="s">
        <v>6749</v>
      </c>
      <c r="C3539">
        <v>2</v>
      </c>
      <c r="D3539">
        <v>1</v>
      </c>
      <c r="E3539">
        <v>2</v>
      </c>
      <c r="F3539">
        <v>2</v>
      </c>
      <c r="G3539">
        <v>2</v>
      </c>
      <c r="H3539">
        <v>2</v>
      </c>
      <c r="I3539">
        <v>1</v>
      </c>
      <c r="J3539">
        <v>2</v>
      </c>
      <c r="K3539" s="2">
        <f t="shared" si="55"/>
        <v>1.8</v>
      </c>
      <c r="L3539" s="3">
        <v>0.92434328396965204</v>
      </c>
      <c r="M3539" s="3">
        <v>0.85554369562871402</v>
      </c>
    </row>
    <row r="3540" spans="1:13" x14ac:dyDescent="0.25">
      <c r="A3540" s="1" t="s">
        <v>6708</v>
      </c>
      <c r="B3540" s="1" t="s">
        <v>6709</v>
      </c>
      <c r="C3540">
        <v>1</v>
      </c>
      <c r="D3540">
        <v>1</v>
      </c>
      <c r="E3540">
        <v>1</v>
      </c>
      <c r="F3540">
        <v>1</v>
      </c>
      <c r="G3540">
        <v>1</v>
      </c>
      <c r="H3540">
        <v>1</v>
      </c>
      <c r="I3540">
        <v>1</v>
      </c>
      <c r="J3540">
        <v>1</v>
      </c>
      <c r="K3540" s="2">
        <f t="shared" si="55"/>
        <v>1</v>
      </c>
      <c r="L3540" s="3">
        <v>0.85308226243200302</v>
      </c>
      <c r="M3540" s="3">
        <v>0.69200022844855602</v>
      </c>
    </row>
    <row r="3541" spans="1:13" x14ac:dyDescent="0.25">
      <c r="A3541" s="1" t="s">
        <v>6750</v>
      </c>
      <c r="B3541" s="1" t="s">
        <v>6751</v>
      </c>
      <c r="C3541">
        <v>1</v>
      </c>
      <c r="D3541">
        <v>1</v>
      </c>
      <c r="E3541">
        <v>1</v>
      </c>
      <c r="F3541">
        <v>1</v>
      </c>
      <c r="G3541">
        <v>1</v>
      </c>
      <c r="H3541">
        <v>1</v>
      </c>
      <c r="I3541">
        <v>1</v>
      </c>
      <c r="J3541">
        <v>1</v>
      </c>
      <c r="K3541" s="2">
        <f t="shared" si="55"/>
        <v>1</v>
      </c>
      <c r="L3541" s="3">
        <v>0.85308226243200302</v>
      </c>
      <c r="M3541" s="3">
        <v>0.69200022844855602</v>
      </c>
    </row>
    <row r="3542" spans="1:13" x14ac:dyDescent="0.25">
      <c r="A3542" s="1" t="s">
        <v>6752</v>
      </c>
      <c r="B3542" s="1" t="s">
        <v>6753</v>
      </c>
      <c r="C3542">
        <v>4</v>
      </c>
      <c r="D3542">
        <v>3</v>
      </c>
      <c r="E3542">
        <v>3</v>
      </c>
      <c r="F3542">
        <v>3</v>
      </c>
      <c r="G3542">
        <v>3</v>
      </c>
      <c r="H3542">
        <v>3</v>
      </c>
      <c r="I3542">
        <v>3</v>
      </c>
      <c r="J3542">
        <v>3</v>
      </c>
      <c r="K3542" s="2">
        <f t="shared" si="55"/>
        <v>3</v>
      </c>
      <c r="L3542" s="3">
        <v>0.77850031408714404</v>
      </c>
      <c r="M3542" s="3">
        <v>0.451472727823922</v>
      </c>
    </row>
    <row r="3543" spans="1:13" x14ac:dyDescent="0.25">
      <c r="A3543" s="1" t="s">
        <v>6754</v>
      </c>
      <c r="B3543" s="1" t="s">
        <v>6755</v>
      </c>
      <c r="C3543">
        <v>1</v>
      </c>
      <c r="D3543">
        <v>1</v>
      </c>
      <c r="E3543">
        <v>1</v>
      </c>
      <c r="F3543">
        <v>1</v>
      </c>
      <c r="G3543">
        <v>1</v>
      </c>
      <c r="H3543">
        <v>1</v>
      </c>
      <c r="I3543">
        <v>1</v>
      </c>
      <c r="J3543">
        <v>1</v>
      </c>
      <c r="K3543" s="2">
        <f t="shared" si="55"/>
        <v>1</v>
      </c>
      <c r="L3543" s="3">
        <v>0.85308226243200302</v>
      </c>
      <c r="M3543" s="3">
        <v>0.69200022844855602</v>
      </c>
    </row>
    <row r="3544" spans="1:13" x14ac:dyDescent="0.25">
      <c r="A3544" s="1" t="s">
        <v>6756</v>
      </c>
      <c r="B3544" s="1" t="s">
        <v>6757</v>
      </c>
      <c r="C3544">
        <v>1</v>
      </c>
      <c r="D3544">
        <v>2</v>
      </c>
      <c r="E3544">
        <v>1</v>
      </c>
      <c r="F3544">
        <v>1</v>
      </c>
      <c r="G3544">
        <v>1</v>
      </c>
      <c r="H3544">
        <v>1</v>
      </c>
      <c r="I3544">
        <v>1</v>
      </c>
      <c r="J3544">
        <v>1</v>
      </c>
      <c r="K3544" s="2">
        <f t="shared" si="55"/>
        <v>1</v>
      </c>
      <c r="L3544" s="3">
        <v>0.85308226243200302</v>
      </c>
      <c r="M3544" s="3">
        <v>0.106595856539087</v>
      </c>
    </row>
    <row r="3545" spans="1:13" x14ac:dyDescent="0.25">
      <c r="A3545" s="1" t="s">
        <v>6710</v>
      </c>
      <c r="B3545" s="1" t="s">
        <v>6711</v>
      </c>
      <c r="C3545">
        <v>1</v>
      </c>
      <c r="D3545">
        <v>1</v>
      </c>
      <c r="E3545">
        <v>1</v>
      </c>
      <c r="F3545">
        <v>1</v>
      </c>
      <c r="G3545">
        <v>1</v>
      </c>
      <c r="H3545">
        <v>1</v>
      </c>
      <c r="I3545">
        <v>1</v>
      </c>
      <c r="J3545">
        <v>1</v>
      </c>
      <c r="K3545" s="2">
        <f t="shared" si="55"/>
        <v>1</v>
      </c>
      <c r="L3545" s="3">
        <v>0.85308226243200302</v>
      </c>
      <c r="M3545" s="3">
        <v>0.69200022844855602</v>
      </c>
    </row>
    <row r="3546" spans="1:13" x14ac:dyDescent="0.25">
      <c r="A3546" s="1" t="s">
        <v>6758</v>
      </c>
      <c r="B3546" s="1" t="s">
        <v>6759</v>
      </c>
      <c r="C3546">
        <v>1</v>
      </c>
      <c r="D3546">
        <v>2</v>
      </c>
      <c r="E3546">
        <v>1</v>
      </c>
      <c r="F3546">
        <v>1</v>
      </c>
      <c r="G3546">
        <v>1</v>
      </c>
      <c r="H3546">
        <v>1</v>
      </c>
      <c r="I3546">
        <v>1</v>
      </c>
      <c r="J3546">
        <v>1</v>
      </c>
      <c r="K3546" s="2">
        <f t="shared" si="55"/>
        <v>1</v>
      </c>
      <c r="L3546" s="3">
        <v>0.85308226243200302</v>
      </c>
      <c r="M3546" s="3">
        <v>0.106595856539087</v>
      </c>
    </row>
    <row r="3547" spans="1:13" x14ac:dyDescent="0.25">
      <c r="A3547" s="1" t="s">
        <v>6760</v>
      </c>
      <c r="B3547" s="1" t="s">
        <v>6761</v>
      </c>
      <c r="C3547">
        <v>1</v>
      </c>
      <c r="D3547">
        <v>0</v>
      </c>
      <c r="E3547">
        <v>0</v>
      </c>
      <c r="F3547">
        <v>0</v>
      </c>
      <c r="G3547">
        <v>0</v>
      </c>
      <c r="H3547">
        <v>0</v>
      </c>
      <c r="I3547">
        <v>0</v>
      </c>
      <c r="J3547">
        <v>0</v>
      </c>
      <c r="K3547" s="2">
        <f t="shared" si="55"/>
        <v>0</v>
      </c>
      <c r="L3547" s="3">
        <v>0</v>
      </c>
      <c r="M3547" s="3" t="s">
        <v>7230</v>
      </c>
    </row>
    <row r="3548" spans="1:13" x14ac:dyDescent="0.25">
      <c r="A3548" s="1" t="s">
        <v>6762</v>
      </c>
      <c r="B3548" s="1" t="s">
        <v>6763</v>
      </c>
      <c r="C3548">
        <v>1</v>
      </c>
      <c r="D3548">
        <v>0</v>
      </c>
      <c r="E3548">
        <v>1</v>
      </c>
      <c r="F3548">
        <v>1</v>
      </c>
      <c r="G3548">
        <v>1</v>
      </c>
      <c r="H3548">
        <v>1</v>
      </c>
      <c r="I3548">
        <v>1</v>
      </c>
      <c r="J3548">
        <v>1</v>
      </c>
      <c r="K3548" s="2">
        <f t="shared" si="55"/>
        <v>1</v>
      </c>
      <c r="L3548" s="3">
        <v>0.85308226243200302</v>
      </c>
      <c r="M3548" s="3">
        <v>0.41141819649714501</v>
      </c>
    </row>
    <row r="3549" spans="1:13" x14ac:dyDescent="0.25">
      <c r="A3549" s="1" t="s">
        <v>6764</v>
      </c>
      <c r="B3549" s="1" t="s">
        <v>6765</v>
      </c>
      <c r="C3549">
        <v>7</v>
      </c>
      <c r="D3549">
        <v>4</v>
      </c>
      <c r="E3549">
        <v>2</v>
      </c>
      <c r="F3549">
        <v>3</v>
      </c>
      <c r="G3549">
        <v>2</v>
      </c>
      <c r="H3549">
        <v>2</v>
      </c>
      <c r="I3549">
        <v>3</v>
      </c>
      <c r="J3549">
        <v>7</v>
      </c>
      <c r="K3549" s="2">
        <f t="shared" si="55"/>
        <v>2.4</v>
      </c>
      <c r="L3549" s="3">
        <v>1.23269315604896E-2</v>
      </c>
      <c r="M3549" s="3">
        <v>5.3152890361761497E-2</v>
      </c>
    </row>
    <row r="3550" spans="1:13" x14ac:dyDescent="0.25">
      <c r="A3550" s="1" t="s">
        <v>6805</v>
      </c>
      <c r="B3550" s="1" t="s">
        <v>6806</v>
      </c>
      <c r="C3550">
        <v>1</v>
      </c>
      <c r="D3550">
        <v>1</v>
      </c>
      <c r="E3550">
        <v>1</v>
      </c>
      <c r="F3550">
        <v>1</v>
      </c>
      <c r="G3550">
        <v>1</v>
      </c>
      <c r="H3550">
        <v>2</v>
      </c>
      <c r="I3550">
        <v>1</v>
      </c>
      <c r="J3550">
        <v>1</v>
      </c>
      <c r="K3550" s="2">
        <f t="shared" si="55"/>
        <v>1.2</v>
      </c>
      <c r="L3550" s="3">
        <v>0.77080813469976195</v>
      </c>
      <c r="M3550" s="3">
        <v>0.772409884983008</v>
      </c>
    </row>
    <row r="3551" spans="1:13" x14ac:dyDescent="0.25">
      <c r="A3551" s="1" t="s">
        <v>6807</v>
      </c>
      <c r="B3551" s="1" t="s">
        <v>6808</v>
      </c>
      <c r="C3551">
        <v>2</v>
      </c>
      <c r="D3551">
        <v>1</v>
      </c>
      <c r="E3551">
        <v>1</v>
      </c>
      <c r="F3551">
        <v>1</v>
      </c>
      <c r="G3551">
        <v>1</v>
      </c>
      <c r="H3551">
        <v>2</v>
      </c>
      <c r="I3551">
        <v>2</v>
      </c>
      <c r="J3551">
        <v>1</v>
      </c>
      <c r="K3551" s="2">
        <f t="shared" si="55"/>
        <v>1.4</v>
      </c>
      <c r="L3551" s="3">
        <v>0.75462327946732599</v>
      </c>
      <c r="M3551" s="3">
        <v>0.91562363875046104</v>
      </c>
    </row>
    <row r="3552" spans="1:13" x14ac:dyDescent="0.25">
      <c r="A3552" s="1" t="s">
        <v>6809</v>
      </c>
      <c r="B3552" s="1" t="s">
        <v>6810</v>
      </c>
      <c r="C3552">
        <v>1</v>
      </c>
      <c r="D3552">
        <v>1</v>
      </c>
      <c r="E3552">
        <v>1</v>
      </c>
      <c r="F3552">
        <v>1</v>
      </c>
      <c r="G3552">
        <v>1</v>
      </c>
      <c r="H3552">
        <v>1</v>
      </c>
      <c r="I3552">
        <v>1</v>
      </c>
      <c r="J3552">
        <v>1</v>
      </c>
      <c r="K3552" s="2">
        <f t="shared" si="55"/>
        <v>1</v>
      </c>
      <c r="L3552" s="3">
        <v>0.85308226243200302</v>
      </c>
      <c r="M3552" s="3">
        <v>0.69200022844855602</v>
      </c>
    </row>
    <row r="3553" spans="1:13" x14ac:dyDescent="0.25">
      <c r="A3553" s="1" t="s">
        <v>6766</v>
      </c>
      <c r="B3553" s="1" t="s">
        <v>6767</v>
      </c>
      <c r="C3553">
        <v>1</v>
      </c>
      <c r="D3553">
        <v>1</v>
      </c>
      <c r="E3553">
        <v>1</v>
      </c>
      <c r="F3553">
        <v>1</v>
      </c>
      <c r="G3553">
        <v>1</v>
      </c>
      <c r="H3553">
        <v>1</v>
      </c>
      <c r="I3553">
        <v>1</v>
      </c>
      <c r="J3553">
        <v>1</v>
      </c>
      <c r="K3553" s="2">
        <f t="shared" si="55"/>
        <v>1</v>
      </c>
      <c r="L3553" s="3">
        <v>0.85308226243200302</v>
      </c>
      <c r="M3553" s="3">
        <v>0.69200022844855602</v>
      </c>
    </row>
    <row r="3554" spans="1:13" x14ac:dyDescent="0.25">
      <c r="A3554" s="1" t="s">
        <v>6768</v>
      </c>
      <c r="B3554" s="1" t="s">
        <v>6769</v>
      </c>
      <c r="C3554">
        <v>1</v>
      </c>
      <c r="D3554">
        <v>1</v>
      </c>
      <c r="E3554">
        <v>1</v>
      </c>
      <c r="F3554">
        <v>1</v>
      </c>
      <c r="G3554">
        <v>1</v>
      </c>
      <c r="H3554">
        <v>1</v>
      </c>
      <c r="I3554">
        <v>1</v>
      </c>
      <c r="J3554">
        <v>1</v>
      </c>
      <c r="K3554" s="2">
        <f t="shared" si="55"/>
        <v>1</v>
      </c>
      <c r="L3554" s="3">
        <v>0.85308226243200302</v>
      </c>
      <c r="M3554" s="3">
        <v>0.69200022844855602</v>
      </c>
    </row>
    <row r="3555" spans="1:13" x14ac:dyDescent="0.25">
      <c r="A3555" s="1" t="s">
        <v>6770</v>
      </c>
      <c r="B3555" s="1" t="s">
        <v>6771</v>
      </c>
      <c r="C3555">
        <v>1</v>
      </c>
      <c r="D3555">
        <v>1</v>
      </c>
      <c r="E3555">
        <v>1</v>
      </c>
      <c r="F3555">
        <v>1</v>
      </c>
      <c r="G3555">
        <v>1</v>
      </c>
      <c r="H3555">
        <v>1</v>
      </c>
      <c r="I3555">
        <v>1</v>
      </c>
      <c r="J3555">
        <v>1</v>
      </c>
      <c r="K3555" s="2">
        <f t="shared" si="55"/>
        <v>1</v>
      </c>
      <c r="L3555" s="3">
        <v>0.85308226243200302</v>
      </c>
      <c r="M3555" s="3">
        <v>0.69200022844855602</v>
      </c>
    </row>
    <row r="3556" spans="1:13" x14ac:dyDescent="0.25">
      <c r="A3556" s="1" t="s">
        <v>6772</v>
      </c>
      <c r="B3556" s="1" t="s">
        <v>6771</v>
      </c>
      <c r="C3556">
        <v>2</v>
      </c>
      <c r="D3556">
        <v>2</v>
      </c>
      <c r="E3556">
        <v>2</v>
      </c>
      <c r="F3556">
        <v>2</v>
      </c>
      <c r="G3556">
        <v>2</v>
      </c>
      <c r="H3556">
        <v>2</v>
      </c>
      <c r="I3556">
        <v>2</v>
      </c>
      <c r="J3556">
        <v>2</v>
      </c>
      <c r="K3556" s="2">
        <f t="shared" si="55"/>
        <v>2</v>
      </c>
      <c r="L3556" s="3">
        <v>0.85650597711731002</v>
      </c>
      <c r="M3556" s="3">
        <v>0.52029342299527204</v>
      </c>
    </row>
    <row r="3557" spans="1:13" x14ac:dyDescent="0.25">
      <c r="A3557" s="1" t="s">
        <v>7124</v>
      </c>
      <c r="B3557" s="1" t="s">
        <v>7125</v>
      </c>
      <c r="C3557">
        <v>1</v>
      </c>
      <c r="D3557">
        <v>1</v>
      </c>
      <c r="E3557">
        <v>1</v>
      </c>
      <c r="F3557">
        <v>1</v>
      </c>
      <c r="G3557">
        <v>1</v>
      </c>
      <c r="H3557">
        <v>1</v>
      </c>
      <c r="I3557">
        <v>1</v>
      </c>
      <c r="J3557">
        <v>1</v>
      </c>
      <c r="K3557" s="2">
        <f t="shared" si="55"/>
        <v>1</v>
      </c>
      <c r="L3557" s="3">
        <v>0.85308226243200302</v>
      </c>
      <c r="M3557" s="3">
        <v>0.69200022844855602</v>
      </c>
    </row>
    <row r="3558" spans="1:13" x14ac:dyDescent="0.25">
      <c r="A3558" s="1" t="s">
        <v>7126</v>
      </c>
      <c r="B3558" s="1" t="s">
        <v>7127</v>
      </c>
      <c r="C3558">
        <v>1</v>
      </c>
      <c r="D3558">
        <v>1</v>
      </c>
      <c r="E3558">
        <v>1</v>
      </c>
      <c r="F3558">
        <v>2</v>
      </c>
      <c r="G3558">
        <v>1</v>
      </c>
      <c r="H3558">
        <v>1</v>
      </c>
      <c r="I3558">
        <v>1</v>
      </c>
      <c r="J3558">
        <v>1</v>
      </c>
      <c r="K3558" s="2">
        <f t="shared" si="55"/>
        <v>1.2</v>
      </c>
      <c r="L3558" s="3">
        <v>0.77080813469976195</v>
      </c>
      <c r="M3558" s="3">
        <v>0.772409884983008</v>
      </c>
    </row>
    <row r="3559" spans="1:13" x14ac:dyDescent="0.25">
      <c r="A3559" s="1" t="s">
        <v>6777</v>
      </c>
      <c r="B3559" s="1" t="s">
        <v>6778</v>
      </c>
      <c r="C3559">
        <v>1</v>
      </c>
      <c r="D3559">
        <v>1</v>
      </c>
      <c r="E3559">
        <v>0</v>
      </c>
      <c r="F3559">
        <v>1</v>
      </c>
      <c r="G3559">
        <v>1</v>
      </c>
      <c r="H3559">
        <v>0</v>
      </c>
      <c r="I3559">
        <v>0</v>
      </c>
      <c r="J3559">
        <v>0</v>
      </c>
      <c r="K3559" s="2">
        <f t="shared" si="55"/>
        <v>0.4</v>
      </c>
      <c r="L3559" s="3">
        <v>0.34424090506772398</v>
      </c>
      <c r="M3559" s="3">
        <v>0.10214327632465101</v>
      </c>
    </row>
    <row r="3560" spans="1:13" x14ac:dyDescent="0.25">
      <c r="A3560" s="1" t="s">
        <v>6811</v>
      </c>
      <c r="B3560" s="1" t="s">
        <v>6812</v>
      </c>
      <c r="C3560">
        <v>5</v>
      </c>
      <c r="D3560">
        <v>5</v>
      </c>
      <c r="E3560">
        <v>4</v>
      </c>
      <c r="F3560">
        <v>4</v>
      </c>
      <c r="G3560">
        <v>5</v>
      </c>
      <c r="H3560">
        <v>4</v>
      </c>
      <c r="I3560">
        <v>5</v>
      </c>
      <c r="J3560">
        <v>6</v>
      </c>
      <c r="K3560" s="2">
        <f t="shared" si="55"/>
        <v>4.4000000000000004</v>
      </c>
      <c r="L3560" s="3">
        <v>0.97173105043420005</v>
      </c>
      <c r="M3560" s="3">
        <v>0.20230013449991499</v>
      </c>
    </row>
    <row r="3561" spans="1:13" x14ac:dyDescent="0.25">
      <c r="A3561" s="1" t="s">
        <v>6779</v>
      </c>
      <c r="B3561" s="1" t="s">
        <v>6780</v>
      </c>
      <c r="C3561">
        <v>4</v>
      </c>
      <c r="D3561">
        <v>4</v>
      </c>
      <c r="E3561">
        <v>4</v>
      </c>
      <c r="F3561">
        <v>6</v>
      </c>
      <c r="G3561">
        <v>4</v>
      </c>
      <c r="H3561">
        <v>4</v>
      </c>
      <c r="I3561">
        <v>4</v>
      </c>
      <c r="J3561">
        <v>6</v>
      </c>
      <c r="K3561" s="2">
        <f t="shared" si="55"/>
        <v>4.4000000000000004</v>
      </c>
      <c r="L3561" s="3">
        <v>0.63179195195790905</v>
      </c>
      <c r="M3561" s="3">
        <v>0.49498155901213098</v>
      </c>
    </row>
    <row r="3562" spans="1:13" x14ac:dyDescent="0.25">
      <c r="A3562" s="1" t="s">
        <v>6781</v>
      </c>
      <c r="B3562" s="1" t="s">
        <v>6782</v>
      </c>
      <c r="C3562">
        <v>1</v>
      </c>
      <c r="D3562">
        <v>1</v>
      </c>
      <c r="E3562">
        <v>1</v>
      </c>
      <c r="F3562">
        <v>1</v>
      </c>
      <c r="G3562">
        <v>1</v>
      </c>
      <c r="H3562">
        <v>1</v>
      </c>
      <c r="I3562">
        <v>1</v>
      </c>
      <c r="J3562">
        <v>1</v>
      </c>
      <c r="K3562" s="2">
        <f t="shared" si="55"/>
        <v>1</v>
      </c>
      <c r="L3562" s="3">
        <v>0.85308226243200302</v>
      </c>
      <c r="M3562" s="3">
        <v>0.69200022844855602</v>
      </c>
    </row>
    <row r="3563" spans="1:13" x14ac:dyDescent="0.25">
      <c r="A3563" s="1" t="s">
        <v>6813</v>
      </c>
      <c r="B3563" s="1" t="s">
        <v>6814</v>
      </c>
      <c r="C3563">
        <v>4</v>
      </c>
      <c r="D3563">
        <v>4</v>
      </c>
      <c r="E3563">
        <v>6</v>
      </c>
      <c r="F3563">
        <v>2</v>
      </c>
      <c r="G3563">
        <v>5</v>
      </c>
      <c r="H3563">
        <v>7</v>
      </c>
      <c r="I3563">
        <v>3</v>
      </c>
      <c r="J3563">
        <v>10</v>
      </c>
      <c r="K3563" s="2">
        <f t="shared" si="55"/>
        <v>4.5999999999999996</v>
      </c>
      <c r="L3563" s="3">
        <v>0.56008502154778295</v>
      </c>
      <c r="M3563" s="3">
        <v>0.56289745811186498</v>
      </c>
    </row>
    <row r="3564" spans="1:13" x14ac:dyDescent="0.25">
      <c r="A3564" s="1" t="s">
        <v>6783</v>
      </c>
      <c r="B3564" s="1" t="s">
        <v>6784</v>
      </c>
      <c r="C3564">
        <v>0</v>
      </c>
      <c r="D3564">
        <v>3</v>
      </c>
      <c r="E3564">
        <v>1</v>
      </c>
      <c r="F3564">
        <v>1</v>
      </c>
      <c r="G3564">
        <v>0</v>
      </c>
      <c r="H3564">
        <v>1</v>
      </c>
      <c r="I3564">
        <v>1</v>
      </c>
      <c r="J3564">
        <v>1</v>
      </c>
      <c r="K3564" s="2">
        <f t="shared" si="55"/>
        <v>0.8</v>
      </c>
      <c r="L3564" s="3">
        <v>0.33335381910907103</v>
      </c>
      <c r="M3564" s="3">
        <v>6.3258836086889901E-4</v>
      </c>
    </row>
    <row r="3565" spans="1:13" x14ac:dyDescent="0.25">
      <c r="A3565" s="1" t="s">
        <v>6785</v>
      </c>
      <c r="B3565" s="1" t="s">
        <v>6786</v>
      </c>
      <c r="C3565">
        <v>1</v>
      </c>
      <c r="D3565">
        <v>1</v>
      </c>
      <c r="E3565">
        <v>1</v>
      </c>
      <c r="F3565">
        <v>1</v>
      </c>
      <c r="G3565">
        <v>1</v>
      </c>
      <c r="H3565">
        <v>2</v>
      </c>
      <c r="I3565">
        <v>0</v>
      </c>
      <c r="J3565">
        <v>1</v>
      </c>
      <c r="K3565" s="2">
        <f t="shared" si="55"/>
        <v>1</v>
      </c>
      <c r="L3565" s="3">
        <v>0.85308226243200302</v>
      </c>
      <c r="M3565" s="3">
        <v>0.69200022844855602</v>
      </c>
    </row>
    <row r="3566" spans="1:13" x14ac:dyDescent="0.25">
      <c r="A3566" s="1" t="s">
        <v>6787</v>
      </c>
      <c r="B3566" s="1" t="s">
        <v>6788</v>
      </c>
      <c r="C3566">
        <v>0</v>
      </c>
      <c r="D3566">
        <v>0</v>
      </c>
      <c r="E3566">
        <v>1</v>
      </c>
      <c r="F3566">
        <v>0</v>
      </c>
      <c r="G3566">
        <v>0</v>
      </c>
      <c r="H3566">
        <v>0</v>
      </c>
      <c r="I3566">
        <v>0</v>
      </c>
      <c r="J3566">
        <v>0</v>
      </c>
      <c r="K3566" s="2">
        <f t="shared" si="55"/>
        <v>0.2</v>
      </c>
      <c r="L3566" s="3">
        <v>0.60510508779905803</v>
      </c>
      <c r="M3566" s="3">
        <v>0.69860932591773295</v>
      </c>
    </row>
    <row r="3567" spans="1:13" x14ac:dyDescent="0.25">
      <c r="A3567" s="1" t="s">
        <v>6815</v>
      </c>
      <c r="B3567" s="1" t="s">
        <v>6816</v>
      </c>
      <c r="C3567">
        <v>1</v>
      </c>
      <c r="D3567">
        <v>1</v>
      </c>
      <c r="E3567">
        <v>1</v>
      </c>
      <c r="F3567">
        <v>1</v>
      </c>
      <c r="G3567">
        <v>1</v>
      </c>
      <c r="H3567">
        <v>1</v>
      </c>
      <c r="I3567">
        <v>1</v>
      </c>
      <c r="J3567">
        <v>0</v>
      </c>
      <c r="K3567" s="2">
        <f t="shared" si="55"/>
        <v>1</v>
      </c>
      <c r="L3567" s="3">
        <v>0.85308226243200302</v>
      </c>
      <c r="M3567" s="3">
        <v>0.69200022844855602</v>
      </c>
    </row>
    <row r="3568" spans="1:13" x14ac:dyDescent="0.25">
      <c r="A3568" s="1" t="s">
        <v>6789</v>
      </c>
      <c r="B3568" s="1" t="s">
        <v>6790</v>
      </c>
      <c r="C3568">
        <v>1</v>
      </c>
      <c r="D3568">
        <v>1</v>
      </c>
      <c r="E3568">
        <v>1</v>
      </c>
      <c r="F3568">
        <v>1</v>
      </c>
      <c r="G3568">
        <v>1</v>
      </c>
      <c r="H3568">
        <v>1</v>
      </c>
      <c r="I3568">
        <v>1</v>
      </c>
      <c r="J3568">
        <v>1</v>
      </c>
      <c r="K3568" s="2">
        <f t="shared" si="55"/>
        <v>1</v>
      </c>
      <c r="L3568" s="3">
        <v>0.85308226243200302</v>
      </c>
      <c r="M3568" s="3">
        <v>0.69200022844855602</v>
      </c>
    </row>
    <row r="3569" spans="1:13" x14ac:dyDescent="0.25">
      <c r="A3569" s="1" t="s">
        <v>6817</v>
      </c>
      <c r="B3569" s="1" t="s">
        <v>6818</v>
      </c>
      <c r="C3569">
        <v>3</v>
      </c>
      <c r="D3569">
        <v>3</v>
      </c>
      <c r="E3569">
        <v>3</v>
      </c>
      <c r="F3569">
        <v>3</v>
      </c>
      <c r="G3569">
        <v>3</v>
      </c>
      <c r="H3569">
        <v>3</v>
      </c>
      <c r="I3569">
        <v>4</v>
      </c>
      <c r="J3569">
        <v>3</v>
      </c>
      <c r="K3569" s="2">
        <f t="shared" si="55"/>
        <v>3.2</v>
      </c>
      <c r="L3569" s="3">
        <v>0.700895411069268</v>
      </c>
      <c r="M3569" s="3">
        <v>0.53388439217460704</v>
      </c>
    </row>
    <row r="3570" spans="1:13" x14ac:dyDescent="0.25">
      <c r="A3570" s="1" t="s">
        <v>6791</v>
      </c>
      <c r="B3570" s="1" t="s">
        <v>6792</v>
      </c>
      <c r="C3570">
        <v>1</v>
      </c>
      <c r="D3570">
        <v>1</v>
      </c>
      <c r="E3570">
        <v>1</v>
      </c>
      <c r="F3570">
        <v>1</v>
      </c>
      <c r="G3570">
        <v>1</v>
      </c>
      <c r="H3570">
        <v>1</v>
      </c>
      <c r="I3570">
        <v>1</v>
      </c>
      <c r="J3570">
        <v>1</v>
      </c>
      <c r="K3570" s="2">
        <f t="shared" si="55"/>
        <v>1</v>
      </c>
      <c r="L3570" s="3">
        <v>0.85308226243200302</v>
      </c>
      <c r="M3570" s="3">
        <v>0.69200022844855602</v>
      </c>
    </row>
    <row r="3571" spans="1:13" x14ac:dyDescent="0.25">
      <c r="A3571" s="1" t="s">
        <v>6819</v>
      </c>
      <c r="B3571" s="1" t="s">
        <v>6820</v>
      </c>
      <c r="C3571">
        <v>1</v>
      </c>
      <c r="D3571">
        <v>1</v>
      </c>
      <c r="E3571">
        <v>1</v>
      </c>
      <c r="F3571">
        <v>1</v>
      </c>
      <c r="G3571">
        <v>1</v>
      </c>
      <c r="H3571">
        <v>1</v>
      </c>
      <c r="I3571">
        <v>1</v>
      </c>
      <c r="J3571">
        <v>1</v>
      </c>
      <c r="K3571" s="2">
        <f t="shared" si="55"/>
        <v>1</v>
      </c>
      <c r="L3571" s="3">
        <v>0.85308226243200302</v>
      </c>
      <c r="M3571" s="3">
        <v>0.69200022844855602</v>
      </c>
    </row>
    <row r="3572" spans="1:13" x14ac:dyDescent="0.25">
      <c r="A3572" s="1" t="s">
        <v>6821</v>
      </c>
      <c r="B3572" s="1" t="s">
        <v>6822</v>
      </c>
      <c r="C3572">
        <v>1</v>
      </c>
      <c r="D3572">
        <v>1</v>
      </c>
      <c r="E3572">
        <v>1</v>
      </c>
      <c r="F3572">
        <v>1</v>
      </c>
      <c r="G3572">
        <v>1</v>
      </c>
      <c r="H3572">
        <v>1</v>
      </c>
      <c r="I3572">
        <v>1</v>
      </c>
      <c r="J3572">
        <v>1</v>
      </c>
      <c r="K3572" s="2">
        <f t="shared" si="55"/>
        <v>1</v>
      </c>
      <c r="L3572" s="3">
        <v>0.85308226243200302</v>
      </c>
      <c r="M3572" s="3">
        <v>0.69200022844855602</v>
      </c>
    </row>
    <row r="3573" spans="1:13" x14ac:dyDescent="0.25">
      <c r="A3573" s="1" t="s">
        <v>6823</v>
      </c>
      <c r="B3573" s="1" t="s">
        <v>6824</v>
      </c>
      <c r="C3573">
        <v>1</v>
      </c>
      <c r="D3573">
        <v>1</v>
      </c>
      <c r="E3573">
        <v>1</v>
      </c>
      <c r="F3573">
        <v>1</v>
      </c>
      <c r="G3573">
        <v>1</v>
      </c>
      <c r="H3573">
        <v>1</v>
      </c>
      <c r="I3573">
        <v>1</v>
      </c>
      <c r="J3573">
        <v>1</v>
      </c>
      <c r="K3573" s="2">
        <f t="shared" si="55"/>
        <v>1</v>
      </c>
      <c r="L3573" s="3">
        <v>0.85308226243200302</v>
      </c>
      <c r="M3573" s="3">
        <v>0.69200022844855602</v>
      </c>
    </row>
    <row r="3574" spans="1:13" x14ac:dyDescent="0.25">
      <c r="A3574" s="1" t="s">
        <v>6825</v>
      </c>
      <c r="B3574" s="1" t="s">
        <v>6826</v>
      </c>
      <c r="C3574">
        <v>1</v>
      </c>
      <c r="D3574">
        <v>1</v>
      </c>
      <c r="E3574">
        <v>1</v>
      </c>
      <c r="F3574">
        <v>1</v>
      </c>
      <c r="G3574">
        <v>1</v>
      </c>
      <c r="H3574">
        <v>1</v>
      </c>
      <c r="I3574">
        <v>1</v>
      </c>
      <c r="J3574">
        <v>1</v>
      </c>
      <c r="K3574" s="2">
        <f t="shared" si="55"/>
        <v>1</v>
      </c>
      <c r="L3574" s="3">
        <v>0.85308226243200302</v>
      </c>
      <c r="M3574" s="3">
        <v>0.69200022844855602</v>
      </c>
    </row>
    <row r="3575" spans="1:13" x14ac:dyDescent="0.25">
      <c r="A3575" s="1" t="s">
        <v>6793</v>
      </c>
      <c r="B3575" s="1" t="s">
        <v>6794</v>
      </c>
      <c r="C3575">
        <v>1</v>
      </c>
      <c r="D3575">
        <v>1</v>
      </c>
      <c r="E3575">
        <v>1</v>
      </c>
      <c r="F3575">
        <v>1</v>
      </c>
      <c r="G3575">
        <v>1</v>
      </c>
      <c r="H3575">
        <v>1</v>
      </c>
      <c r="I3575">
        <v>1</v>
      </c>
      <c r="J3575">
        <v>1</v>
      </c>
      <c r="K3575" s="2">
        <f t="shared" si="55"/>
        <v>1</v>
      </c>
      <c r="L3575" s="3">
        <v>0.85308226243200302</v>
      </c>
      <c r="M3575" s="3">
        <v>0.69200022844855602</v>
      </c>
    </row>
    <row r="3576" spans="1:13" x14ac:dyDescent="0.25">
      <c r="A3576" s="1" t="s">
        <v>6827</v>
      </c>
      <c r="B3576" s="1" t="s">
        <v>6828</v>
      </c>
      <c r="C3576">
        <v>1</v>
      </c>
      <c r="D3576">
        <v>1</v>
      </c>
      <c r="E3576">
        <v>2</v>
      </c>
      <c r="F3576">
        <v>1</v>
      </c>
      <c r="G3576">
        <v>1</v>
      </c>
      <c r="H3576">
        <v>1</v>
      </c>
      <c r="I3576">
        <v>1</v>
      </c>
      <c r="J3576">
        <v>1</v>
      </c>
      <c r="K3576" s="2">
        <f t="shared" si="55"/>
        <v>1.2</v>
      </c>
      <c r="L3576" s="3">
        <v>0.77080813469976195</v>
      </c>
      <c r="M3576" s="3">
        <v>0.772409884983008</v>
      </c>
    </row>
    <row r="3577" spans="1:13" x14ac:dyDescent="0.25">
      <c r="A3577" s="1" t="s">
        <v>6829</v>
      </c>
      <c r="B3577" s="1" t="s">
        <v>6830</v>
      </c>
      <c r="C3577">
        <v>1</v>
      </c>
      <c r="D3577">
        <v>1</v>
      </c>
      <c r="E3577">
        <v>1</v>
      </c>
      <c r="F3577">
        <v>1</v>
      </c>
      <c r="G3577">
        <v>1</v>
      </c>
      <c r="H3577">
        <v>1</v>
      </c>
      <c r="I3577">
        <v>1</v>
      </c>
      <c r="J3577">
        <v>1</v>
      </c>
      <c r="K3577" s="2">
        <f t="shared" si="55"/>
        <v>1</v>
      </c>
      <c r="L3577" s="3">
        <v>0.85308226243200302</v>
      </c>
      <c r="M3577" s="3">
        <v>0.69200022844855602</v>
      </c>
    </row>
    <row r="3578" spans="1:13" x14ac:dyDescent="0.25">
      <c r="A3578" s="1" t="s">
        <v>6831</v>
      </c>
      <c r="B3578" s="1" t="s">
        <v>6832</v>
      </c>
      <c r="C3578">
        <v>1</v>
      </c>
      <c r="D3578">
        <v>1</v>
      </c>
      <c r="E3578">
        <v>1</v>
      </c>
      <c r="F3578">
        <v>1</v>
      </c>
      <c r="G3578">
        <v>1</v>
      </c>
      <c r="H3578">
        <v>1</v>
      </c>
      <c r="I3578">
        <v>1</v>
      </c>
      <c r="J3578">
        <v>2</v>
      </c>
      <c r="K3578" s="2">
        <f t="shared" si="55"/>
        <v>1</v>
      </c>
      <c r="L3578" s="3">
        <v>0.85308226243200302</v>
      </c>
      <c r="M3578" s="3">
        <v>0.69200022844855602</v>
      </c>
    </row>
    <row r="3579" spans="1:13" x14ac:dyDescent="0.25">
      <c r="A3579" s="1" t="s">
        <v>6833</v>
      </c>
      <c r="B3579" s="1" t="s">
        <v>6834</v>
      </c>
      <c r="C3579">
        <v>1</v>
      </c>
      <c r="D3579">
        <v>2</v>
      </c>
      <c r="E3579">
        <v>2</v>
      </c>
      <c r="F3579">
        <v>2</v>
      </c>
      <c r="G3579">
        <v>1</v>
      </c>
      <c r="H3579">
        <v>2</v>
      </c>
      <c r="I3579">
        <v>2</v>
      </c>
      <c r="J3579">
        <v>2</v>
      </c>
      <c r="K3579" s="2">
        <f t="shared" si="55"/>
        <v>1.8</v>
      </c>
      <c r="L3579" s="3">
        <v>0.43610643782715702</v>
      </c>
      <c r="M3579" s="3">
        <v>0.46469407421709902</v>
      </c>
    </row>
    <row r="3580" spans="1:13" x14ac:dyDescent="0.25">
      <c r="A3580" s="1" t="s">
        <v>6835</v>
      </c>
      <c r="B3580" s="1" t="s">
        <v>6836</v>
      </c>
      <c r="C3580">
        <v>1</v>
      </c>
      <c r="D3580">
        <v>3</v>
      </c>
      <c r="E3580">
        <v>2</v>
      </c>
      <c r="F3580">
        <v>2</v>
      </c>
      <c r="G3580">
        <v>3</v>
      </c>
      <c r="H3580">
        <v>1</v>
      </c>
      <c r="I3580">
        <v>2</v>
      </c>
      <c r="J3580">
        <v>2</v>
      </c>
      <c r="K3580" s="2">
        <f t="shared" si="55"/>
        <v>2</v>
      </c>
      <c r="L3580" s="3">
        <v>0.398541965347184</v>
      </c>
      <c r="M3580" s="3">
        <v>0.12630961714233699</v>
      </c>
    </row>
    <row r="3581" spans="1:13" x14ac:dyDescent="0.25">
      <c r="A3581" s="1" t="s">
        <v>6837</v>
      </c>
      <c r="B3581" s="1" t="s">
        <v>6838</v>
      </c>
      <c r="C3581">
        <v>4</v>
      </c>
      <c r="D3581">
        <v>4</v>
      </c>
      <c r="E3581">
        <v>4</v>
      </c>
      <c r="F3581">
        <v>4</v>
      </c>
      <c r="G3581">
        <v>4</v>
      </c>
      <c r="H3581">
        <v>4</v>
      </c>
      <c r="I3581">
        <v>4</v>
      </c>
      <c r="J3581">
        <v>4</v>
      </c>
      <c r="K3581" s="2">
        <f t="shared" si="55"/>
        <v>4</v>
      </c>
      <c r="L3581" s="3">
        <v>0.75362209698142402</v>
      </c>
      <c r="M3581" s="3">
        <v>0.395374232305924</v>
      </c>
    </row>
    <row r="3582" spans="1:13" x14ac:dyDescent="0.25">
      <c r="A3582" s="1" t="s">
        <v>6839</v>
      </c>
      <c r="B3582" s="1" t="s">
        <v>6840</v>
      </c>
      <c r="C3582">
        <v>4</v>
      </c>
      <c r="D3582">
        <v>2</v>
      </c>
      <c r="E3582">
        <v>3</v>
      </c>
      <c r="F3582">
        <v>3</v>
      </c>
      <c r="G3582">
        <v>5</v>
      </c>
      <c r="H3582">
        <v>5</v>
      </c>
      <c r="I3582">
        <v>3</v>
      </c>
      <c r="J3582">
        <v>3</v>
      </c>
      <c r="K3582" s="2">
        <f t="shared" si="55"/>
        <v>3.8</v>
      </c>
      <c r="L3582" s="3">
        <v>0.84466830410562299</v>
      </c>
      <c r="M3582" s="3">
        <v>0.76324528278328896</v>
      </c>
    </row>
    <row r="3583" spans="1:13" x14ac:dyDescent="0.25">
      <c r="A3583" s="1" t="s">
        <v>6841</v>
      </c>
      <c r="B3583" s="1" t="s">
        <v>6842</v>
      </c>
      <c r="C3583">
        <v>2</v>
      </c>
      <c r="D3583">
        <v>1</v>
      </c>
      <c r="E3583">
        <v>1</v>
      </c>
      <c r="F3583">
        <v>1</v>
      </c>
      <c r="G3583">
        <v>1</v>
      </c>
      <c r="H3583">
        <v>1</v>
      </c>
      <c r="I3583">
        <v>1</v>
      </c>
      <c r="J3583">
        <v>1</v>
      </c>
      <c r="K3583" s="2">
        <f t="shared" si="55"/>
        <v>1</v>
      </c>
      <c r="L3583" s="3">
        <v>0.46750672303667101</v>
      </c>
      <c r="M3583" s="3">
        <v>0.69200022844855602</v>
      </c>
    </row>
    <row r="3584" spans="1:13" x14ac:dyDescent="0.25">
      <c r="A3584" s="1" t="s">
        <v>6843</v>
      </c>
      <c r="B3584" s="1" t="s">
        <v>6844</v>
      </c>
      <c r="C3584">
        <v>1</v>
      </c>
      <c r="D3584">
        <v>1</v>
      </c>
      <c r="E3584">
        <v>1</v>
      </c>
      <c r="F3584">
        <v>1</v>
      </c>
      <c r="G3584">
        <v>1</v>
      </c>
      <c r="H3584">
        <v>1</v>
      </c>
      <c r="I3584">
        <v>1</v>
      </c>
      <c r="J3584">
        <v>1</v>
      </c>
      <c r="K3584" s="2">
        <f t="shared" si="55"/>
        <v>1</v>
      </c>
      <c r="L3584" s="3">
        <v>0.85308226243200302</v>
      </c>
      <c r="M3584" s="3">
        <v>0.69200022844855602</v>
      </c>
    </row>
    <row r="3585" spans="1:13" x14ac:dyDescent="0.25">
      <c r="A3585" s="1" t="s">
        <v>6845</v>
      </c>
      <c r="B3585" s="1" t="s">
        <v>6846</v>
      </c>
      <c r="C3585">
        <v>1</v>
      </c>
      <c r="D3585">
        <v>1</v>
      </c>
      <c r="E3585">
        <v>1</v>
      </c>
      <c r="F3585">
        <v>1</v>
      </c>
      <c r="G3585">
        <v>1</v>
      </c>
      <c r="H3585">
        <v>1</v>
      </c>
      <c r="I3585">
        <v>1</v>
      </c>
      <c r="J3585">
        <v>1</v>
      </c>
      <c r="K3585" s="2">
        <f t="shared" si="55"/>
        <v>1</v>
      </c>
      <c r="L3585" s="3">
        <v>0.85308226243200302</v>
      </c>
      <c r="M3585" s="3">
        <v>0.69200022844855602</v>
      </c>
    </row>
    <row r="3586" spans="1:13" x14ac:dyDescent="0.25">
      <c r="A3586" s="1" t="s">
        <v>6847</v>
      </c>
      <c r="B3586" s="1" t="s">
        <v>6848</v>
      </c>
      <c r="C3586">
        <v>1</v>
      </c>
      <c r="D3586">
        <v>1</v>
      </c>
      <c r="E3586">
        <v>1</v>
      </c>
      <c r="F3586">
        <v>1</v>
      </c>
      <c r="G3586">
        <v>1</v>
      </c>
      <c r="H3586">
        <v>1</v>
      </c>
      <c r="I3586">
        <v>1</v>
      </c>
      <c r="J3586">
        <v>1</v>
      </c>
      <c r="K3586" s="2">
        <f t="shared" si="55"/>
        <v>1</v>
      </c>
      <c r="L3586" s="3">
        <v>0.85308226243200302</v>
      </c>
      <c r="M3586" s="3">
        <v>0.69200022844855602</v>
      </c>
    </row>
    <row r="3587" spans="1:13" x14ac:dyDescent="0.25">
      <c r="A3587" s="1" t="s">
        <v>6795</v>
      </c>
      <c r="B3587" s="1" t="s">
        <v>6796</v>
      </c>
      <c r="C3587">
        <v>3</v>
      </c>
      <c r="D3587">
        <v>3</v>
      </c>
      <c r="E3587">
        <v>3</v>
      </c>
      <c r="F3587">
        <v>3</v>
      </c>
      <c r="G3587">
        <v>3</v>
      </c>
      <c r="H3587">
        <v>3</v>
      </c>
      <c r="I3587">
        <v>3</v>
      </c>
      <c r="J3587">
        <v>2</v>
      </c>
      <c r="K3587" s="2">
        <f t="shared" si="55"/>
        <v>3</v>
      </c>
      <c r="L3587" s="3">
        <v>0.79858035275978001</v>
      </c>
      <c r="M3587" s="3">
        <v>0.451472727823922</v>
      </c>
    </row>
    <row r="3588" spans="1:13" x14ac:dyDescent="0.25">
      <c r="A3588" s="1" t="s">
        <v>6797</v>
      </c>
      <c r="B3588" s="1" t="s">
        <v>6798</v>
      </c>
      <c r="C3588">
        <v>1</v>
      </c>
      <c r="D3588">
        <v>0</v>
      </c>
      <c r="E3588">
        <v>1</v>
      </c>
      <c r="F3588">
        <v>1</v>
      </c>
      <c r="G3588">
        <v>1</v>
      </c>
      <c r="H3588">
        <v>0</v>
      </c>
      <c r="I3588">
        <v>1</v>
      </c>
      <c r="J3588">
        <v>1</v>
      </c>
      <c r="K3588" s="2">
        <f t="shared" si="55"/>
        <v>0.8</v>
      </c>
      <c r="L3588" s="3">
        <v>0.94705051010859398</v>
      </c>
      <c r="M3588" s="3">
        <v>0.46881969871199602</v>
      </c>
    </row>
    <row r="3589" spans="1:13" x14ac:dyDescent="0.25">
      <c r="A3589" s="1" t="s">
        <v>6773</v>
      </c>
      <c r="B3589" s="1" t="s">
        <v>6774</v>
      </c>
      <c r="C3589">
        <v>1</v>
      </c>
      <c r="D3589">
        <v>1</v>
      </c>
      <c r="E3589">
        <v>1</v>
      </c>
      <c r="F3589">
        <v>1</v>
      </c>
      <c r="G3589">
        <v>1</v>
      </c>
      <c r="H3589">
        <v>1</v>
      </c>
      <c r="I3589">
        <v>1</v>
      </c>
      <c r="J3589">
        <v>2</v>
      </c>
      <c r="K3589" s="2">
        <f t="shared" ref="K3589:K3652" si="56">AVERAGE(E3589:I3589)</f>
        <v>1</v>
      </c>
      <c r="L3589" s="3">
        <v>0.85308226243200302</v>
      </c>
      <c r="M3589" s="3">
        <v>0.69200022844855602</v>
      </c>
    </row>
    <row r="3590" spans="1:13" x14ac:dyDescent="0.25">
      <c r="A3590" s="1" t="s">
        <v>6775</v>
      </c>
      <c r="B3590" s="1" t="s">
        <v>6776</v>
      </c>
      <c r="C3590">
        <v>3</v>
      </c>
      <c r="D3590">
        <v>3</v>
      </c>
      <c r="E3590">
        <v>3</v>
      </c>
      <c r="F3590">
        <v>3</v>
      </c>
      <c r="G3590">
        <v>2</v>
      </c>
      <c r="H3590">
        <v>3</v>
      </c>
      <c r="I3590">
        <v>2</v>
      </c>
      <c r="J3590">
        <v>4</v>
      </c>
      <c r="K3590" s="2">
        <f t="shared" si="56"/>
        <v>2.6</v>
      </c>
      <c r="L3590" s="3">
        <v>0.96604776340029197</v>
      </c>
      <c r="M3590" s="3">
        <v>0.331126953423653</v>
      </c>
    </row>
    <row r="3591" spans="1:13" x14ac:dyDescent="0.25">
      <c r="A3591" s="1" t="s">
        <v>6799</v>
      </c>
      <c r="B3591" s="1" t="s">
        <v>6800</v>
      </c>
      <c r="C3591">
        <v>3</v>
      </c>
      <c r="D3591">
        <v>3</v>
      </c>
      <c r="E3591">
        <v>2</v>
      </c>
      <c r="F3591">
        <v>2</v>
      </c>
      <c r="G3591">
        <v>2</v>
      </c>
      <c r="H3591">
        <v>2</v>
      </c>
      <c r="I3591">
        <v>3</v>
      </c>
      <c r="J3591">
        <v>1</v>
      </c>
      <c r="K3591" s="2">
        <f t="shared" si="56"/>
        <v>2.2000000000000002</v>
      </c>
      <c r="L3591" s="3">
        <v>0.77280390054828496</v>
      </c>
      <c r="M3591" s="3">
        <v>0.18666770797514601</v>
      </c>
    </row>
    <row r="3592" spans="1:13" x14ac:dyDescent="0.25">
      <c r="A3592" s="1" t="s">
        <v>6801</v>
      </c>
      <c r="B3592" s="1" t="s">
        <v>6802</v>
      </c>
      <c r="C3592">
        <v>3</v>
      </c>
      <c r="D3592">
        <v>7</v>
      </c>
      <c r="E3592">
        <v>5</v>
      </c>
      <c r="F3592">
        <v>6</v>
      </c>
      <c r="G3592">
        <v>4</v>
      </c>
      <c r="H3592">
        <v>3</v>
      </c>
      <c r="I3592">
        <v>2</v>
      </c>
      <c r="J3592">
        <v>3</v>
      </c>
      <c r="K3592" s="2">
        <f t="shared" si="56"/>
        <v>4</v>
      </c>
      <c r="L3592" s="3">
        <v>0.43759682793272398</v>
      </c>
      <c r="M3592" s="3">
        <v>6.8846757566049504E-3</v>
      </c>
    </row>
    <row r="3593" spans="1:13" x14ac:dyDescent="0.25">
      <c r="A3593" s="1" t="s">
        <v>6803</v>
      </c>
      <c r="B3593" s="1" t="s">
        <v>6804</v>
      </c>
      <c r="C3593">
        <v>0</v>
      </c>
      <c r="D3593">
        <v>0</v>
      </c>
      <c r="E3593">
        <v>0</v>
      </c>
      <c r="F3593">
        <v>0</v>
      </c>
      <c r="G3593">
        <v>0</v>
      </c>
      <c r="H3593">
        <v>1</v>
      </c>
      <c r="I3593">
        <v>0</v>
      </c>
      <c r="J3593">
        <v>0</v>
      </c>
      <c r="K3593" s="2">
        <f t="shared" si="56"/>
        <v>0.2</v>
      </c>
      <c r="L3593" s="3">
        <v>0.60510508779905803</v>
      </c>
      <c r="M3593" s="3">
        <v>0.69860932591773295</v>
      </c>
    </row>
    <row r="3594" spans="1:13" x14ac:dyDescent="0.25">
      <c r="A3594" s="1" t="s">
        <v>6849</v>
      </c>
      <c r="B3594" s="1" t="s">
        <v>6850</v>
      </c>
      <c r="C3594">
        <v>1</v>
      </c>
      <c r="D3594">
        <v>2</v>
      </c>
      <c r="E3594">
        <v>2</v>
      </c>
      <c r="F3594">
        <v>2</v>
      </c>
      <c r="G3594">
        <v>2</v>
      </c>
      <c r="H3594">
        <v>2</v>
      </c>
      <c r="I3594">
        <v>2</v>
      </c>
      <c r="J3594">
        <v>3</v>
      </c>
      <c r="K3594" s="2">
        <f t="shared" si="56"/>
        <v>2</v>
      </c>
      <c r="L3594" s="3">
        <v>0.398541965347184</v>
      </c>
      <c r="M3594" s="3">
        <v>0.52029342299527204</v>
      </c>
    </row>
    <row r="3595" spans="1:13" x14ac:dyDescent="0.25">
      <c r="A3595" s="1" t="s">
        <v>6851</v>
      </c>
      <c r="B3595" s="1" t="s">
        <v>6852</v>
      </c>
      <c r="C3595">
        <v>1</v>
      </c>
      <c r="D3595">
        <v>1</v>
      </c>
      <c r="E3595">
        <v>1</v>
      </c>
      <c r="F3595">
        <v>1</v>
      </c>
      <c r="G3595">
        <v>1</v>
      </c>
      <c r="H3595">
        <v>1</v>
      </c>
      <c r="I3595">
        <v>1</v>
      </c>
      <c r="J3595">
        <v>1</v>
      </c>
      <c r="K3595" s="2">
        <f t="shared" si="56"/>
        <v>1</v>
      </c>
      <c r="L3595" s="3">
        <v>0.85308226243200302</v>
      </c>
      <c r="M3595" s="3">
        <v>0.69200022844855602</v>
      </c>
    </row>
    <row r="3596" spans="1:13" x14ac:dyDescent="0.25">
      <c r="A3596" s="1" t="s">
        <v>6853</v>
      </c>
      <c r="B3596" s="1" t="s">
        <v>6854</v>
      </c>
      <c r="C3596">
        <v>0</v>
      </c>
      <c r="D3596">
        <v>1</v>
      </c>
      <c r="E3596">
        <v>1</v>
      </c>
      <c r="F3596">
        <v>1</v>
      </c>
      <c r="G3596">
        <v>1</v>
      </c>
      <c r="H3596">
        <v>1</v>
      </c>
      <c r="I3596">
        <v>1</v>
      </c>
      <c r="J3596">
        <v>1</v>
      </c>
      <c r="K3596" s="2">
        <f t="shared" si="56"/>
        <v>1</v>
      </c>
      <c r="L3596" s="3">
        <v>0.272678108578714</v>
      </c>
      <c r="M3596" s="3">
        <v>0.69200022844855602</v>
      </c>
    </row>
    <row r="3597" spans="1:13" x14ac:dyDescent="0.25">
      <c r="A3597" s="1" t="s">
        <v>6878</v>
      </c>
      <c r="B3597" s="1" t="s">
        <v>6879</v>
      </c>
      <c r="C3597">
        <v>1</v>
      </c>
      <c r="D3597">
        <v>1</v>
      </c>
      <c r="E3597">
        <v>1</v>
      </c>
      <c r="F3597">
        <v>1</v>
      </c>
      <c r="G3597">
        <v>1</v>
      </c>
      <c r="H3597">
        <v>1</v>
      </c>
      <c r="I3597">
        <v>1</v>
      </c>
      <c r="J3597">
        <v>1</v>
      </c>
      <c r="K3597" s="2">
        <f t="shared" si="56"/>
        <v>1</v>
      </c>
      <c r="L3597" s="3">
        <v>0.85308226243200302</v>
      </c>
      <c r="M3597" s="3">
        <v>0.69200022844855602</v>
      </c>
    </row>
    <row r="3598" spans="1:13" x14ac:dyDescent="0.25">
      <c r="A3598" s="1" t="s">
        <v>6855</v>
      </c>
      <c r="B3598" s="1" t="s">
        <v>6856</v>
      </c>
      <c r="C3598">
        <v>1</v>
      </c>
      <c r="D3598">
        <v>1</v>
      </c>
      <c r="E3598">
        <v>1</v>
      </c>
      <c r="F3598">
        <v>1</v>
      </c>
      <c r="G3598">
        <v>1</v>
      </c>
      <c r="H3598">
        <v>1</v>
      </c>
      <c r="I3598">
        <v>1</v>
      </c>
      <c r="J3598">
        <v>1</v>
      </c>
      <c r="K3598" s="2">
        <f t="shared" si="56"/>
        <v>1</v>
      </c>
      <c r="L3598" s="3">
        <v>0.85308226243200302</v>
      </c>
      <c r="M3598" s="3">
        <v>0.69200022844855602</v>
      </c>
    </row>
    <row r="3599" spans="1:13" x14ac:dyDescent="0.25">
      <c r="A3599" s="1" t="s">
        <v>6857</v>
      </c>
      <c r="B3599" s="1" t="s">
        <v>6858</v>
      </c>
      <c r="C3599">
        <v>104</v>
      </c>
      <c r="D3599">
        <v>99</v>
      </c>
      <c r="E3599">
        <v>97</v>
      </c>
      <c r="F3599">
        <v>99</v>
      </c>
      <c r="G3599">
        <v>117</v>
      </c>
      <c r="H3599">
        <v>111</v>
      </c>
      <c r="I3599">
        <v>98</v>
      </c>
      <c r="J3599">
        <v>125</v>
      </c>
      <c r="K3599" s="2">
        <f t="shared" si="56"/>
        <v>104.4</v>
      </c>
      <c r="L3599" s="3">
        <v>0.110454620919046</v>
      </c>
      <c r="M3599" s="3">
        <v>1.7278019584611801E-4</v>
      </c>
    </row>
    <row r="3600" spans="1:13" x14ac:dyDescent="0.25">
      <c r="A3600" s="1" t="s">
        <v>6859</v>
      </c>
      <c r="B3600" s="1" t="s">
        <v>3501</v>
      </c>
      <c r="C3600">
        <v>0</v>
      </c>
      <c r="D3600">
        <v>0</v>
      </c>
      <c r="E3600">
        <v>0</v>
      </c>
      <c r="F3600">
        <v>0</v>
      </c>
      <c r="G3600">
        <v>0</v>
      </c>
      <c r="H3600">
        <v>0</v>
      </c>
      <c r="I3600">
        <v>0</v>
      </c>
      <c r="J3600">
        <v>1</v>
      </c>
      <c r="K3600" s="2">
        <f t="shared" si="56"/>
        <v>0</v>
      </c>
      <c r="L3600" s="3" t="s">
        <v>7230</v>
      </c>
      <c r="M3600" s="3" t="s">
        <v>7230</v>
      </c>
    </row>
    <row r="3601" spans="1:13" x14ac:dyDescent="0.25">
      <c r="A3601" s="1" t="s">
        <v>6860</v>
      </c>
      <c r="B3601" s="1" t="s">
        <v>6861</v>
      </c>
      <c r="C3601">
        <v>2</v>
      </c>
      <c r="D3601">
        <v>1</v>
      </c>
      <c r="E3601">
        <v>1</v>
      </c>
      <c r="F3601">
        <v>1</v>
      </c>
      <c r="G3601">
        <v>1</v>
      </c>
      <c r="H3601">
        <v>1</v>
      </c>
      <c r="I3601">
        <v>1</v>
      </c>
      <c r="J3601">
        <v>1</v>
      </c>
      <c r="K3601" s="2">
        <f t="shared" si="56"/>
        <v>1</v>
      </c>
      <c r="L3601" s="3">
        <v>0.46750672303667101</v>
      </c>
      <c r="M3601" s="3">
        <v>0.69200022844855602</v>
      </c>
    </row>
    <row r="3602" spans="1:13" x14ac:dyDescent="0.25">
      <c r="A3602" s="1" t="s">
        <v>6862</v>
      </c>
      <c r="B3602" s="1" t="s">
        <v>6863</v>
      </c>
      <c r="C3602">
        <v>1</v>
      </c>
      <c r="D3602">
        <v>1</v>
      </c>
      <c r="E3602">
        <v>1</v>
      </c>
      <c r="F3602">
        <v>1</v>
      </c>
      <c r="G3602">
        <v>0</v>
      </c>
      <c r="H3602">
        <v>1</v>
      </c>
      <c r="I3602">
        <v>1</v>
      </c>
      <c r="J3602">
        <v>1</v>
      </c>
      <c r="K3602" s="2">
        <f t="shared" si="56"/>
        <v>0.8</v>
      </c>
      <c r="L3602" s="3">
        <v>0.94705051010859398</v>
      </c>
      <c r="M3602" s="3">
        <v>0.51172951129398803</v>
      </c>
    </row>
    <row r="3603" spans="1:13" x14ac:dyDescent="0.25">
      <c r="A3603" s="1" t="s">
        <v>6864</v>
      </c>
      <c r="B3603" s="1" t="s">
        <v>6865</v>
      </c>
      <c r="C3603">
        <v>1</v>
      </c>
      <c r="D3603">
        <v>2</v>
      </c>
      <c r="E3603">
        <v>1</v>
      </c>
      <c r="F3603">
        <v>1</v>
      </c>
      <c r="G3603">
        <v>1</v>
      </c>
      <c r="H3603">
        <v>1</v>
      </c>
      <c r="I3603">
        <v>1</v>
      </c>
      <c r="J3603">
        <v>3</v>
      </c>
      <c r="K3603" s="2">
        <f t="shared" si="56"/>
        <v>1</v>
      </c>
      <c r="L3603" s="3">
        <v>0.85308226243200302</v>
      </c>
      <c r="M3603" s="3">
        <v>0.106595856539087</v>
      </c>
    </row>
    <row r="3604" spans="1:13" x14ac:dyDescent="0.25">
      <c r="A3604" s="1" t="s">
        <v>6866</v>
      </c>
      <c r="B3604" s="1" t="s">
        <v>6867</v>
      </c>
      <c r="C3604">
        <v>0</v>
      </c>
      <c r="D3604">
        <v>0</v>
      </c>
      <c r="E3604">
        <v>0</v>
      </c>
      <c r="F3604">
        <v>0</v>
      </c>
      <c r="G3604">
        <v>0</v>
      </c>
      <c r="H3604">
        <v>0</v>
      </c>
      <c r="I3604">
        <v>0</v>
      </c>
      <c r="J3604">
        <v>1</v>
      </c>
      <c r="K3604" s="2">
        <f t="shared" si="56"/>
        <v>0</v>
      </c>
      <c r="L3604" s="3" t="s">
        <v>7230</v>
      </c>
      <c r="M3604" s="3" t="s">
        <v>7230</v>
      </c>
    </row>
    <row r="3605" spans="1:13" x14ac:dyDescent="0.25">
      <c r="A3605" s="1" t="s">
        <v>6880</v>
      </c>
      <c r="B3605" s="1" t="s">
        <v>6881</v>
      </c>
      <c r="C3605">
        <v>2</v>
      </c>
      <c r="D3605">
        <v>1</v>
      </c>
      <c r="E3605">
        <v>3</v>
      </c>
      <c r="F3605">
        <v>3</v>
      </c>
      <c r="G3605">
        <v>2</v>
      </c>
      <c r="H3605">
        <v>0</v>
      </c>
      <c r="I3605">
        <v>2</v>
      </c>
      <c r="J3605">
        <v>0</v>
      </c>
      <c r="K3605" s="2">
        <f t="shared" si="56"/>
        <v>2</v>
      </c>
      <c r="L3605" s="3">
        <v>0.85650597711731002</v>
      </c>
      <c r="M3605" s="3">
        <v>0.80798101894137797</v>
      </c>
    </row>
    <row r="3606" spans="1:13" x14ac:dyDescent="0.25">
      <c r="A3606" s="1" t="s">
        <v>6868</v>
      </c>
      <c r="B3606" s="1" t="s">
        <v>6869</v>
      </c>
      <c r="C3606">
        <v>3</v>
      </c>
      <c r="D3606">
        <v>3</v>
      </c>
      <c r="E3606">
        <v>3</v>
      </c>
      <c r="F3606">
        <v>3</v>
      </c>
      <c r="G3606">
        <v>3</v>
      </c>
      <c r="H3606">
        <v>2</v>
      </c>
      <c r="I3606">
        <v>4</v>
      </c>
      <c r="J3606">
        <v>3</v>
      </c>
      <c r="K3606" s="2">
        <f t="shared" si="56"/>
        <v>3</v>
      </c>
      <c r="L3606" s="3">
        <v>0.79858035275978001</v>
      </c>
      <c r="M3606" s="3">
        <v>0.451472727823922</v>
      </c>
    </row>
    <row r="3607" spans="1:13" x14ac:dyDescent="0.25">
      <c r="A3607" s="1" t="s">
        <v>6870</v>
      </c>
      <c r="B3607" s="1" t="s">
        <v>6871</v>
      </c>
      <c r="C3607">
        <v>5</v>
      </c>
      <c r="D3607">
        <v>6</v>
      </c>
      <c r="E3607">
        <v>15</v>
      </c>
      <c r="F3607">
        <v>12</v>
      </c>
      <c r="G3607">
        <v>16</v>
      </c>
      <c r="H3607">
        <v>4</v>
      </c>
      <c r="I3607">
        <v>8</v>
      </c>
      <c r="J3607">
        <v>4</v>
      </c>
      <c r="K3607" s="2">
        <f t="shared" si="56"/>
        <v>11</v>
      </c>
      <c r="L3607" s="3">
        <v>2.86935240463915E-2</v>
      </c>
      <c r="M3607" s="3">
        <v>0.655518135684382</v>
      </c>
    </row>
    <row r="3608" spans="1:13" x14ac:dyDescent="0.25">
      <c r="A3608" s="1" t="s">
        <v>6872</v>
      </c>
      <c r="B3608" s="1" t="s">
        <v>6873</v>
      </c>
      <c r="C3608">
        <v>8</v>
      </c>
      <c r="D3608">
        <v>5</v>
      </c>
      <c r="E3608">
        <v>7</v>
      </c>
      <c r="F3608">
        <v>7</v>
      </c>
      <c r="G3608">
        <v>6</v>
      </c>
      <c r="H3608">
        <v>9</v>
      </c>
      <c r="I3608">
        <v>9</v>
      </c>
      <c r="J3608">
        <v>8</v>
      </c>
      <c r="K3608" s="2">
        <f t="shared" si="56"/>
        <v>7.6</v>
      </c>
      <c r="L3608" s="3">
        <v>0.78168123303977999</v>
      </c>
      <c r="M3608" s="3">
        <v>0.98111539184344898</v>
      </c>
    </row>
    <row r="3609" spans="1:13" x14ac:dyDescent="0.25">
      <c r="A3609" s="1" t="s">
        <v>6874</v>
      </c>
      <c r="B3609" s="1" t="s">
        <v>6875</v>
      </c>
      <c r="C3609">
        <v>1</v>
      </c>
      <c r="D3609">
        <v>1</v>
      </c>
      <c r="E3609">
        <v>1</v>
      </c>
      <c r="F3609">
        <v>1</v>
      </c>
      <c r="G3609">
        <v>1</v>
      </c>
      <c r="H3609">
        <v>1</v>
      </c>
      <c r="I3609">
        <v>1</v>
      </c>
      <c r="J3609">
        <v>0</v>
      </c>
      <c r="K3609" s="2">
        <f t="shared" si="56"/>
        <v>1</v>
      </c>
      <c r="L3609" s="3">
        <v>0.85308226243200302</v>
      </c>
      <c r="M3609" s="3">
        <v>0.69200022844855602</v>
      </c>
    </row>
    <row r="3610" spans="1:13" x14ac:dyDescent="0.25">
      <c r="A3610" s="1" t="s">
        <v>6876</v>
      </c>
      <c r="B3610" s="1" t="s">
        <v>6877</v>
      </c>
      <c r="C3610">
        <v>0</v>
      </c>
      <c r="D3610">
        <v>0</v>
      </c>
      <c r="E3610">
        <v>0</v>
      </c>
      <c r="F3610">
        <v>0</v>
      </c>
      <c r="G3610">
        <v>0</v>
      </c>
      <c r="H3610">
        <v>2</v>
      </c>
      <c r="I3610">
        <v>0</v>
      </c>
      <c r="J3610">
        <v>0</v>
      </c>
      <c r="K3610" s="2">
        <f t="shared" si="56"/>
        <v>0.4</v>
      </c>
      <c r="L3610" s="3">
        <v>0.52654544726373798</v>
      </c>
      <c r="M3610" s="3">
        <v>0.63534061050019097</v>
      </c>
    </row>
    <row r="3611" spans="1:13" x14ac:dyDescent="0.25">
      <c r="A3611" s="1" t="s">
        <v>6882</v>
      </c>
      <c r="B3611" s="1" t="s">
        <v>6883</v>
      </c>
      <c r="C3611">
        <v>2</v>
      </c>
      <c r="D3611">
        <v>1</v>
      </c>
      <c r="E3611">
        <v>1</v>
      </c>
      <c r="F3611">
        <v>0</v>
      </c>
      <c r="G3611">
        <v>1</v>
      </c>
      <c r="H3611">
        <v>1</v>
      </c>
      <c r="I3611">
        <v>1</v>
      </c>
      <c r="J3611">
        <v>0</v>
      </c>
      <c r="K3611" s="2">
        <f t="shared" si="56"/>
        <v>0.8</v>
      </c>
      <c r="L3611" s="3">
        <v>0.271243758312744</v>
      </c>
      <c r="M3611" s="3">
        <v>0.51172951129398803</v>
      </c>
    </row>
    <row r="3612" spans="1:13" x14ac:dyDescent="0.25">
      <c r="A3612" s="1" t="s">
        <v>6884</v>
      </c>
      <c r="B3612" s="1" t="s">
        <v>6885</v>
      </c>
      <c r="C3612">
        <v>1</v>
      </c>
      <c r="D3612">
        <v>1</v>
      </c>
      <c r="E3612">
        <v>1</v>
      </c>
      <c r="F3612">
        <v>1</v>
      </c>
      <c r="G3612">
        <v>1</v>
      </c>
      <c r="H3612">
        <v>3</v>
      </c>
      <c r="I3612">
        <v>1</v>
      </c>
      <c r="J3612">
        <v>2</v>
      </c>
      <c r="K3612" s="2">
        <f t="shared" si="56"/>
        <v>1.4</v>
      </c>
      <c r="L3612" s="3">
        <v>0.63333274967340802</v>
      </c>
      <c r="M3612" s="3">
        <v>0.91562363875046104</v>
      </c>
    </row>
    <row r="3613" spans="1:13" x14ac:dyDescent="0.25">
      <c r="A3613" s="1" t="s">
        <v>6910</v>
      </c>
      <c r="B3613" s="1" t="s">
        <v>6911</v>
      </c>
      <c r="C3613">
        <v>4</v>
      </c>
      <c r="D3613">
        <v>5</v>
      </c>
      <c r="E3613">
        <v>3</v>
      </c>
      <c r="F3613">
        <v>3</v>
      </c>
      <c r="G3613">
        <v>4</v>
      </c>
      <c r="H3613">
        <v>3</v>
      </c>
      <c r="I3613">
        <v>4</v>
      </c>
      <c r="J3613">
        <v>2</v>
      </c>
      <c r="K3613" s="2">
        <f t="shared" si="56"/>
        <v>3.4</v>
      </c>
      <c r="L3613" s="3">
        <v>0.99586222662649404</v>
      </c>
      <c r="M3613" s="3">
        <v>6.65193741648126E-2</v>
      </c>
    </row>
    <row r="3614" spans="1:13" x14ac:dyDescent="0.25">
      <c r="A3614" s="1" t="s">
        <v>6886</v>
      </c>
      <c r="B3614" s="1" t="s">
        <v>6887</v>
      </c>
      <c r="C3614">
        <v>1</v>
      </c>
      <c r="D3614">
        <v>3</v>
      </c>
      <c r="E3614">
        <v>1</v>
      </c>
      <c r="F3614">
        <v>1</v>
      </c>
      <c r="G3614">
        <v>1</v>
      </c>
      <c r="H3614">
        <v>1</v>
      </c>
      <c r="I3614">
        <v>1</v>
      </c>
      <c r="J3614">
        <v>1</v>
      </c>
      <c r="K3614" s="2">
        <f t="shared" si="56"/>
        <v>1</v>
      </c>
      <c r="L3614" s="3">
        <v>0.85308226243200302</v>
      </c>
      <c r="M3614" s="3">
        <v>4.6369780075666903E-3</v>
      </c>
    </row>
    <row r="3615" spans="1:13" x14ac:dyDescent="0.25">
      <c r="A3615" s="1" t="s">
        <v>6888</v>
      </c>
      <c r="B3615" s="1" t="s">
        <v>6889</v>
      </c>
      <c r="C3615">
        <v>1</v>
      </c>
      <c r="D3615">
        <v>0</v>
      </c>
      <c r="E3615">
        <v>2</v>
      </c>
      <c r="F3615">
        <v>2</v>
      </c>
      <c r="G3615">
        <v>2</v>
      </c>
      <c r="H3615">
        <v>1</v>
      </c>
      <c r="I3615">
        <v>1</v>
      </c>
      <c r="J3615">
        <v>1</v>
      </c>
      <c r="K3615" s="2">
        <f t="shared" si="56"/>
        <v>1.6</v>
      </c>
      <c r="L3615" s="3">
        <v>0.52405741416972595</v>
      </c>
      <c r="M3615" s="3">
        <v>0.30560241206581101</v>
      </c>
    </row>
    <row r="3616" spans="1:13" x14ac:dyDescent="0.25">
      <c r="A3616" s="1" t="s">
        <v>6890</v>
      </c>
      <c r="B3616" s="1" t="s">
        <v>6891</v>
      </c>
      <c r="C3616">
        <v>1</v>
      </c>
      <c r="D3616">
        <v>0</v>
      </c>
      <c r="E3616">
        <v>2</v>
      </c>
      <c r="F3616">
        <v>2</v>
      </c>
      <c r="G3616">
        <v>2</v>
      </c>
      <c r="H3616">
        <v>1</v>
      </c>
      <c r="I3616">
        <v>1</v>
      </c>
      <c r="J3616">
        <v>1</v>
      </c>
      <c r="K3616" s="2">
        <f t="shared" si="56"/>
        <v>1.6</v>
      </c>
      <c r="L3616" s="3">
        <v>0.52405741416972595</v>
      </c>
      <c r="M3616" s="3">
        <v>0.30560241206581101</v>
      </c>
    </row>
    <row r="3617" spans="1:13" x14ac:dyDescent="0.25">
      <c r="A3617" s="1" t="s">
        <v>6892</v>
      </c>
      <c r="B3617" s="1" t="s">
        <v>6893</v>
      </c>
      <c r="C3617">
        <v>1</v>
      </c>
      <c r="D3617">
        <v>0</v>
      </c>
      <c r="E3617">
        <v>2</v>
      </c>
      <c r="F3617">
        <v>2</v>
      </c>
      <c r="G3617">
        <v>2</v>
      </c>
      <c r="H3617">
        <v>1</v>
      </c>
      <c r="I3617">
        <v>1</v>
      </c>
      <c r="J3617">
        <v>1</v>
      </c>
      <c r="K3617" s="2">
        <f t="shared" si="56"/>
        <v>1.6</v>
      </c>
      <c r="L3617" s="3">
        <v>0.52405741416972595</v>
      </c>
      <c r="M3617" s="3">
        <v>0.30560241206581101</v>
      </c>
    </row>
    <row r="3618" spans="1:13" x14ac:dyDescent="0.25">
      <c r="A3618" s="1" t="s">
        <v>6894</v>
      </c>
      <c r="B3618" s="1" t="s">
        <v>6895</v>
      </c>
      <c r="C3618">
        <v>1</v>
      </c>
      <c r="D3618">
        <v>1</v>
      </c>
      <c r="E3618">
        <v>1</v>
      </c>
      <c r="F3618">
        <v>1</v>
      </c>
      <c r="G3618">
        <v>1</v>
      </c>
      <c r="H3618">
        <v>1</v>
      </c>
      <c r="I3618">
        <v>1</v>
      </c>
      <c r="J3618">
        <v>0</v>
      </c>
      <c r="K3618" s="2">
        <f t="shared" si="56"/>
        <v>1</v>
      </c>
      <c r="L3618" s="3">
        <v>0.85308226243200302</v>
      </c>
      <c r="M3618" s="3">
        <v>0.69200022844855602</v>
      </c>
    </row>
    <row r="3619" spans="1:13" x14ac:dyDescent="0.25">
      <c r="A3619" s="1" t="s">
        <v>6896</v>
      </c>
      <c r="B3619" s="1" t="s">
        <v>6897</v>
      </c>
      <c r="C3619">
        <v>1</v>
      </c>
      <c r="D3619">
        <v>1</v>
      </c>
      <c r="E3619">
        <v>1</v>
      </c>
      <c r="F3619">
        <v>1</v>
      </c>
      <c r="G3619">
        <v>1</v>
      </c>
      <c r="H3619">
        <v>1</v>
      </c>
      <c r="I3619">
        <v>2</v>
      </c>
      <c r="J3619">
        <v>1</v>
      </c>
      <c r="K3619" s="2">
        <f t="shared" si="56"/>
        <v>1.2</v>
      </c>
      <c r="L3619" s="3">
        <v>0.77080813469976195</v>
      </c>
      <c r="M3619" s="3">
        <v>0.772409884983008</v>
      </c>
    </row>
    <row r="3620" spans="1:13" x14ac:dyDescent="0.25">
      <c r="A3620" s="1" t="s">
        <v>6898</v>
      </c>
      <c r="B3620" s="1" t="s">
        <v>6899</v>
      </c>
      <c r="C3620">
        <v>1</v>
      </c>
      <c r="D3620">
        <v>1</v>
      </c>
      <c r="E3620">
        <v>1</v>
      </c>
      <c r="F3620">
        <v>1</v>
      </c>
      <c r="G3620">
        <v>0</v>
      </c>
      <c r="H3620">
        <v>1</v>
      </c>
      <c r="I3620">
        <v>1</v>
      </c>
      <c r="J3620">
        <v>0</v>
      </c>
      <c r="K3620" s="2">
        <f t="shared" si="56"/>
        <v>0.8</v>
      </c>
      <c r="L3620" s="3">
        <v>0.94705051010859398</v>
      </c>
      <c r="M3620" s="3">
        <v>0.51172951129398803</v>
      </c>
    </row>
    <row r="3621" spans="1:13" x14ac:dyDescent="0.25">
      <c r="A3621" s="1" t="s">
        <v>6900</v>
      </c>
      <c r="B3621" s="1" t="s">
        <v>6901</v>
      </c>
      <c r="C3621">
        <v>1</v>
      </c>
      <c r="D3621">
        <v>1</v>
      </c>
      <c r="E3621">
        <v>1</v>
      </c>
      <c r="F3621">
        <v>1</v>
      </c>
      <c r="G3621">
        <v>1</v>
      </c>
      <c r="H3621">
        <v>1</v>
      </c>
      <c r="I3621">
        <v>1</v>
      </c>
      <c r="J3621">
        <v>1</v>
      </c>
      <c r="K3621" s="2">
        <f t="shared" si="56"/>
        <v>1</v>
      </c>
      <c r="L3621" s="3">
        <v>0.85308226243200302</v>
      </c>
      <c r="M3621" s="3">
        <v>0.69200022844855602</v>
      </c>
    </row>
    <row r="3622" spans="1:13" x14ac:dyDescent="0.25">
      <c r="A3622" s="1" t="s">
        <v>6902</v>
      </c>
      <c r="B3622" s="1" t="s">
        <v>6903</v>
      </c>
      <c r="C3622">
        <v>5</v>
      </c>
      <c r="D3622">
        <v>4</v>
      </c>
      <c r="E3622">
        <v>4</v>
      </c>
      <c r="F3622">
        <v>5</v>
      </c>
      <c r="G3622">
        <v>6</v>
      </c>
      <c r="H3622">
        <v>5</v>
      </c>
      <c r="I3622">
        <v>6</v>
      </c>
      <c r="J3622">
        <v>9</v>
      </c>
      <c r="K3622" s="2">
        <f t="shared" si="56"/>
        <v>5.2</v>
      </c>
      <c r="L3622" s="3">
        <v>0.67874364011737298</v>
      </c>
      <c r="M3622" s="3">
        <v>0.73284069429675602</v>
      </c>
    </row>
    <row r="3623" spans="1:13" x14ac:dyDescent="0.25">
      <c r="A3623" s="1" t="s">
        <v>6904</v>
      </c>
      <c r="B3623" s="1" t="s">
        <v>6905</v>
      </c>
      <c r="C3623">
        <v>3</v>
      </c>
      <c r="D3623">
        <v>3</v>
      </c>
      <c r="E3623">
        <v>5</v>
      </c>
      <c r="F3623">
        <v>4</v>
      </c>
      <c r="G3623">
        <v>3</v>
      </c>
      <c r="H3623">
        <v>4</v>
      </c>
      <c r="I3623">
        <v>3</v>
      </c>
      <c r="J3623">
        <v>5</v>
      </c>
      <c r="K3623" s="2">
        <f t="shared" si="56"/>
        <v>3.8</v>
      </c>
      <c r="L3623" s="3">
        <v>0.50150930113887604</v>
      </c>
      <c r="M3623" s="3">
        <v>0.73785587182921397</v>
      </c>
    </row>
    <row r="3624" spans="1:13" x14ac:dyDescent="0.25">
      <c r="A3624" s="1" t="s">
        <v>6912</v>
      </c>
      <c r="B3624" s="1" t="s">
        <v>6913</v>
      </c>
      <c r="C3624">
        <v>4</v>
      </c>
      <c r="D3624">
        <v>4</v>
      </c>
      <c r="E3624">
        <v>4</v>
      </c>
      <c r="F3624">
        <v>4</v>
      </c>
      <c r="G3624">
        <v>3</v>
      </c>
      <c r="H3624">
        <v>4</v>
      </c>
      <c r="I3624">
        <v>5</v>
      </c>
      <c r="J3624">
        <v>4</v>
      </c>
      <c r="K3624" s="2">
        <f t="shared" si="56"/>
        <v>4</v>
      </c>
      <c r="L3624" s="3">
        <v>0.75362209698142402</v>
      </c>
      <c r="M3624" s="3">
        <v>0.395374232305924</v>
      </c>
    </row>
    <row r="3625" spans="1:13" x14ac:dyDescent="0.25">
      <c r="A3625" s="1" t="s">
        <v>6906</v>
      </c>
      <c r="B3625" s="1" t="s">
        <v>6907</v>
      </c>
      <c r="C3625">
        <v>0</v>
      </c>
      <c r="D3625">
        <v>0</v>
      </c>
      <c r="E3625">
        <v>1</v>
      </c>
      <c r="F3625">
        <v>1</v>
      </c>
      <c r="G3625">
        <v>0</v>
      </c>
      <c r="H3625">
        <v>2</v>
      </c>
      <c r="I3625">
        <v>0</v>
      </c>
      <c r="J3625">
        <v>0</v>
      </c>
      <c r="K3625" s="2">
        <f t="shared" si="56"/>
        <v>0.8</v>
      </c>
      <c r="L3625" s="3">
        <v>0.33335381910907103</v>
      </c>
      <c r="M3625" s="3">
        <v>0.46881969871199602</v>
      </c>
    </row>
    <row r="3626" spans="1:13" x14ac:dyDescent="0.25">
      <c r="A3626" s="1" t="s">
        <v>6908</v>
      </c>
      <c r="B3626" s="1" t="s">
        <v>6909</v>
      </c>
      <c r="C3626">
        <v>2</v>
      </c>
      <c r="D3626">
        <v>1</v>
      </c>
      <c r="E3626">
        <v>2</v>
      </c>
      <c r="F3626">
        <v>2</v>
      </c>
      <c r="G3626">
        <v>2</v>
      </c>
      <c r="H3626">
        <v>2</v>
      </c>
      <c r="I3626">
        <v>2</v>
      </c>
      <c r="J3626">
        <v>2</v>
      </c>
      <c r="K3626" s="2">
        <f t="shared" si="56"/>
        <v>2</v>
      </c>
      <c r="L3626" s="3">
        <v>0.85650597711731002</v>
      </c>
      <c r="M3626" s="3">
        <v>0.80798101894137797</v>
      </c>
    </row>
    <row r="3627" spans="1:13" x14ac:dyDescent="0.25">
      <c r="A3627" s="1" t="s">
        <v>6929</v>
      </c>
      <c r="B3627" s="1" t="s">
        <v>6930</v>
      </c>
      <c r="C3627">
        <v>5</v>
      </c>
      <c r="D3627">
        <v>3</v>
      </c>
      <c r="E3627">
        <v>4</v>
      </c>
      <c r="F3627">
        <v>4</v>
      </c>
      <c r="G3627">
        <v>3</v>
      </c>
      <c r="H3627">
        <v>3</v>
      </c>
      <c r="I3627">
        <v>3</v>
      </c>
      <c r="J3627">
        <v>3</v>
      </c>
      <c r="K3627" s="2">
        <f t="shared" si="56"/>
        <v>3.4</v>
      </c>
      <c r="L3627" s="3">
        <v>0.62113581823248598</v>
      </c>
      <c r="M3627" s="3">
        <v>0.61635998474011899</v>
      </c>
    </row>
    <row r="3628" spans="1:13" x14ac:dyDescent="0.25">
      <c r="A3628" s="1" t="s">
        <v>6931</v>
      </c>
      <c r="B3628" s="1" t="s">
        <v>6932</v>
      </c>
      <c r="C3628">
        <v>2</v>
      </c>
      <c r="D3628">
        <v>1</v>
      </c>
      <c r="E3628">
        <v>1</v>
      </c>
      <c r="F3628">
        <v>1</v>
      </c>
      <c r="G3628">
        <v>1</v>
      </c>
      <c r="H3628">
        <v>1</v>
      </c>
      <c r="I3628">
        <v>2</v>
      </c>
      <c r="J3628">
        <v>0</v>
      </c>
      <c r="K3628" s="2">
        <f t="shared" si="56"/>
        <v>1.2</v>
      </c>
      <c r="L3628" s="3">
        <v>0.56622152368568701</v>
      </c>
      <c r="M3628" s="3">
        <v>0.772409884983008</v>
      </c>
    </row>
    <row r="3629" spans="1:13" x14ac:dyDescent="0.25">
      <c r="A3629" s="1" t="s">
        <v>6914</v>
      </c>
      <c r="B3629" s="1" t="s">
        <v>6915</v>
      </c>
      <c r="C3629">
        <v>0</v>
      </c>
      <c r="D3629">
        <v>0</v>
      </c>
      <c r="E3629">
        <v>0</v>
      </c>
      <c r="F3629">
        <v>0</v>
      </c>
      <c r="G3629">
        <v>0</v>
      </c>
      <c r="H3629">
        <v>0</v>
      </c>
      <c r="I3629">
        <v>0</v>
      </c>
      <c r="J3629">
        <v>1</v>
      </c>
      <c r="K3629" s="2">
        <f t="shared" si="56"/>
        <v>0</v>
      </c>
      <c r="L3629" s="3" t="s">
        <v>7230</v>
      </c>
      <c r="M3629" s="3" t="s">
        <v>7230</v>
      </c>
    </row>
    <row r="3630" spans="1:13" x14ac:dyDescent="0.25">
      <c r="A3630" s="1" t="s">
        <v>6933</v>
      </c>
      <c r="B3630" s="1" t="s">
        <v>6934</v>
      </c>
      <c r="C3630">
        <v>2</v>
      </c>
      <c r="D3630">
        <v>1</v>
      </c>
      <c r="E3630">
        <v>2</v>
      </c>
      <c r="F3630">
        <v>2</v>
      </c>
      <c r="G3630">
        <v>2</v>
      </c>
      <c r="H3630">
        <v>2</v>
      </c>
      <c r="I3630">
        <v>3</v>
      </c>
      <c r="J3630">
        <v>2</v>
      </c>
      <c r="K3630" s="2">
        <f t="shared" si="56"/>
        <v>2.2000000000000002</v>
      </c>
      <c r="L3630" s="3">
        <v>0.73474864499778503</v>
      </c>
      <c r="M3630" s="3">
        <v>0.72220060671737996</v>
      </c>
    </row>
    <row r="3631" spans="1:13" x14ac:dyDescent="0.25">
      <c r="A3631" s="1" t="s">
        <v>6935</v>
      </c>
      <c r="B3631" s="1" t="s">
        <v>6936</v>
      </c>
      <c r="C3631">
        <v>1</v>
      </c>
      <c r="D3631">
        <v>2</v>
      </c>
      <c r="E3631">
        <v>0</v>
      </c>
      <c r="F3631">
        <v>0</v>
      </c>
      <c r="G3631">
        <v>0</v>
      </c>
      <c r="H3631">
        <v>0</v>
      </c>
      <c r="I3631">
        <v>0</v>
      </c>
      <c r="J3631">
        <v>1</v>
      </c>
      <c r="K3631" s="2">
        <f t="shared" si="56"/>
        <v>0</v>
      </c>
      <c r="L3631" s="3">
        <v>0</v>
      </c>
      <c r="M3631" s="3">
        <v>0</v>
      </c>
    </row>
    <row r="3632" spans="1:13" x14ac:dyDescent="0.25">
      <c r="A3632" s="1" t="s">
        <v>6937</v>
      </c>
      <c r="B3632" s="1" t="s">
        <v>6938</v>
      </c>
      <c r="C3632">
        <v>1</v>
      </c>
      <c r="D3632">
        <v>1</v>
      </c>
      <c r="E3632">
        <v>0</v>
      </c>
      <c r="F3632">
        <v>0</v>
      </c>
      <c r="G3632">
        <v>0</v>
      </c>
      <c r="H3632">
        <v>1</v>
      </c>
      <c r="I3632">
        <v>1</v>
      </c>
      <c r="J3632">
        <v>1</v>
      </c>
      <c r="K3632" s="2">
        <f t="shared" si="56"/>
        <v>0.4</v>
      </c>
      <c r="L3632" s="3">
        <v>0.34424090506772398</v>
      </c>
      <c r="M3632" s="3">
        <v>0.10214327632465101</v>
      </c>
    </row>
    <row r="3633" spans="1:13" x14ac:dyDescent="0.25">
      <c r="A3633" s="1" t="s">
        <v>6939</v>
      </c>
      <c r="B3633" s="1" t="s">
        <v>6940</v>
      </c>
      <c r="C3633">
        <v>0</v>
      </c>
      <c r="D3633">
        <v>0</v>
      </c>
      <c r="E3633">
        <v>1</v>
      </c>
      <c r="F3633">
        <v>0</v>
      </c>
      <c r="G3633">
        <v>0</v>
      </c>
      <c r="H3633">
        <v>0</v>
      </c>
      <c r="I3633">
        <v>0</v>
      </c>
      <c r="J3633">
        <v>0</v>
      </c>
      <c r="K3633" s="2">
        <f t="shared" si="56"/>
        <v>0.2</v>
      </c>
      <c r="L3633" s="3">
        <v>0.60510508779905803</v>
      </c>
      <c r="M3633" s="3">
        <v>0.69860932591773295</v>
      </c>
    </row>
    <row r="3634" spans="1:13" x14ac:dyDescent="0.25">
      <c r="A3634" s="1" t="s">
        <v>6941</v>
      </c>
      <c r="B3634" s="1" t="s">
        <v>6942</v>
      </c>
      <c r="C3634">
        <v>2</v>
      </c>
      <c r="D3634">
        <v>1</v>
      </c>
      <c r="E3634">
        <v>1</v>
      </c>
      <c r="F3634">
        <v>1</v>
      </c>
      <c r="G3634">
        <v>1</v>
      </c>
      <c r="H3634">
        <v>1</v>
      </c>
      <c r="I3634">
        <v>1</v>
      </c>
      <c r="J3634">
        <v>1</v>
      </c>
      <c r="K3634" s="2">
        <f t="shared" si="56"/>
        <v>1</v>
      </c>
      <c r="L3634" s="3">
        <v>0.46750672303667101</v>
      </c>
      <c r="M3634" s="3">
        <v>0.69200022844855602</v>
      </c>
    </row>
    <row r="3635" spans="1:13" x14ac:dyDescent="0.25">
      <c r="A3635" s="1" t="s">
        <v>6916</v>
      </c>
      <c r="B3635" s="1" t="s">
        <v>6917</v>
      </c>
      <c r="C3635">
        <v>1</v>
      </c>
      <c r="D3635">
        <v>0</v>
      </c>
      <c r="E3635">
        <v>0</v>
      </c>
      <c r="F3635">
        <v>1</v>
      </c>
      <c r="G3635">
        <v>0</v>
      </c>
      <c r="H3635">
        <v>4</v>
      </c>
      <c r="I3635">
        <v>0</v>
      </c>
      <c r="J3635">
        <v>3</v>
      </c>
      <c r="K3635" s="2">
        <f t="shared" si="56"/>
        <v>1</v>
      </c>
      <c r="L3635" s="3">
        <v>0.85308226243200302</v>
      </c>
      <c r="M3635" s="3">
        <v>0.41141819649714501</v>
      </c>
    </row>
    <row r="3636" spans="1:13" x14ac:dyDescent="0.25">
      <c r="A3636" s="1" t="s">
        <v>6943</v>
      </c>
      <c r="B3636" s="1" t="s">
        <v>6944</v>
      </c>
      <c r="C3636">
        <v>0</v>
      </c>
      <c r="D3636">
        <v>1</v>
      </c>
      <c r="E3636">
        <v>1</v>
      </c>
      <c r="F3636">
        <v>1</v>
      </c>
      <c r="G3636">
        <v>1</v>
      </c>
      <c r="H3636">
        <v>1</v>
      </c>
      <c r="I3636">
        <v>1</v>
      </c>
      <c r="J3636">
        <v>0</v>
      </c>
      <c r="K3636" s="2">
        <f t="shared" si="56"/>
        <v>1</v>
      </c>
      <c r="L3636" s="3">
        <v>0.272678108578714</v>
      </c>
      <c r="M3636" s="3">
        <v>0.69200022844855602</v>
      </c>
    </row>
    <row r="3637" spans="1:13" x14ac:dyDescent="0.25">
      <c r="A3637" s="1" t="s">
        <v>6918</v>
      </c>
      <c r="B3637" s="1" t="s">
        <v>6919</v>
      </c>
      <c r="C3637">
        <v>3</v>
      </c>
      <c r="D3637">
        <v>3</v>
      </c>
      <c r="E3637">
        <v>1</v>
      </c>
      <c r="F3637">
        <v>1</v>
      </c>
      <c r="G3637">
        <v>0</v>
      </c>
      <c r="H3637">
        <v>0</v>
      </c>
      <c r="I3637">
        <v>0</v>
      </c>
      <c r="J3637">
        <v>2</v>
      </c>
      <c r="K3637" s="2">
        <f t="shared" si="56"/>
        <v>0.4</v>
      </c>
      <c r="L3637" s="3">
        <v>4.0600867230584902E-5</v>
      </c>
      <c r="M3637" s="3">
        <v>4.8540811620944098E-9</v>
      </c>
    </row>
    <row r="3638" spans="1:13" x14ac:dyDescent="0.25">
      <c r="A3638" s="1" t="s">
        <v>6920</v>
      </c>
      <c r="B3638" s="1" t="s">
        <v>6921</v>
      </c>
      <c r="C3638">
        <v>2</v>
      </c>
      <c r="D3638">
        <v>2</v>
      </c>
      <c r="E3638">
        <v>2</v>
      </c>
      <c r="F3638">
        <v>2</v>
      </c>
      <c r="G3638">
        <v>2</v>
      </c>
      <c r="H3638">
        <v>2</v>
      </c>
      <c r="I3638">
        <v>3</v>
      </c>
      <c r="J3638">
        <v>1</v>
      </c>
      <c r="K3638" s="2">
        <f t="shared" si="56"/>
        <v>2.2000000000000002</v>
      </c>
      <c r="L3638" s="3">
        <v>0.73474864499778503</v>
      </c>
      <c r="M3638" s="3">
        <v>0.62945718786756499</v>
      </c>
    </row>
    <row r="3639" spans="1:13" x14ac:dyDescent="0.25">
      <c r="A3639" s="1" t="s">
        <v>6945</v>
      </c>
      <c r="B3639" s="1" t="s">
        <v>6946</v>
      </c>
      <c r="C3639">
        <v>0</v>
      </c>
      <c r="D3639">
        <v>0</v>
      </c>
      <c r="E3639">
        <v>1</v>
      </c>
      <c r="F3639">
        <v>1</v>
      </c>
      <c r="G3639">
        <v>0</v>
      </c>
      <c r="H3639">
        <v>1</v>
      </c>
      <c r="I3639">
        <v>0</v>
      </c>
      <c r="J3639">
        <v>1</v>
      </c>
      <c r="K3639" s="2">
        <f t="shared" si="56"/>
        <v>0.6</v>
      </c>
      <c r="L3639" s="3">
        <v>0.413597800957205</v>
      </c>
      <c r="M3639" s="3">
        <v>0.54038883545328298</v>
      </c>
    </row>
    <row r="3640" spans="1:13" x14ac:dyDescent="0.25">
      <c r="A3640" s="1" t="s">
        <v>6922</v>
      </c>
      <c r="B3640" s="1" t="s">
        <v>6922</v>
      </c>
      <c r="C3640">
        <v>2</v>
      </c>
      <c r="D3640">
        <v>3</v>
      </c>
      <c r="E3640">
        <v>1</v>
      </c>
      <c r="F3640">
        <v>1</v>
      </c>
      <c r="G3640">
        <v>1</v>
      </c>
      <c r="H3640">
        <v>1</v>
      </c>
      <c r="I3640">
        <v>1</v>
      </c>
      <c r="J3640">
        <v>1</v>
      </c>
      <c r="K3640" s="2">
        <f t="shared" si="56"/>
        <v>1</v>
      </c>
      <c r="L3640" s="3">
        <v>0.46750672303667101</v>
      </c>
      <c r="M3640" s="3">
        <v>4.6369780075666903E-3</v>
      </c>
    </row>
    <row r="3641" spans="1:13" x14ac:dyDescent="0.25">
      <c r="A3641" s="1" t="s">
        <v>6947</v>
      </c>
      <c r="B3641" s="1" t="s">
        <v>6948</v>
      </c>
      <c r="C3641">
        <v>3</v>
      </c>
      <c r="D3641">
        <v>3</v>
      </c>
      <c r="E3641">
        <v>3</v>
      </c>
      <c r="F3641">
        <v>3</v>
      </c>
      <c r="G3641">
        <v>3</v>
      </c>
      <c r="H3641">
        <v>3</v>
      </c>
      <c r="I3641">
        <v>3</v>
      </c>
      <c r="J3641">
        <v>1</v>
      </c>
      <c r="K3641" s="2">
        <f t="shared" si="56"/>
        <v>3</v>
      </c>
      <c r="L3641" s="3">
        <v>0.79858035275978001</v>
      </c>
      <c r="M3641" s="3">
        <v>0.451472727823922</v>
      </c>
    </row>
    <row r="3642" spans="1:13" x14ac:dyDescent="0.25">
      <c r="A3642" s="1" t="s">
        <v>6949</v>
      </c>
      <c r="B3642" s="1" t="s">
        <v>6950</v>
      </c>
      <c r="C3642">
        <v>2</v>
      </c>
      <c r="D3642">
        <v>1</v>
      </c>
      <c r="E3642">
        <v>2</v>
      </c>
      <c r="F3642">
        <v>2</v>
      </c>
      <c r="G3642">
        <v>2</v>
      </c>
      <c r="H3642">
        <v>2</v>
      </c>
      <c r="I3642">
        <v>2</v>
      </c>
      <c r="J3642">
        <v>3</v>
      </c>
      <c r="K3642" s="2">
        <f t="shared" si="56"/>
        <v>2</v>
      </c>
      <c r="L3642" s="3">
        <v>0.85650597711731002</v>
      </c>
      <c r="M3642" s="3">
        <v>0.80798101894137797</v>
      </c>
    </row>
    <row r="3643" spans="1:13" x14ac:dyDescent="0.25">
      <c r="A3643" s="1" t="s">
        <v>6951</v>
      </c>
      <c r="B3643" s="1" t="s">
        <v>6952</v>
      </c>
      <c r="C3643">
        <v>2</v>
      </c>
      <c r="D3643">
        <v>2</v>
      </c>
      <c r="E3643">
        <v>2</v>
      </c>
      <c r="F3643">
        <v>2</v>
      </c>
      <c r="G3643">
        <v>2</v>
      </c>
      <c r="H3643">
        <v>2</v>
      </c>
      <c r="I3643">
        <v>2</v>
      </c>
      <c r="J3643">
        <v>1</v>
      </c>
      <c r="K3643" s="2">
        <f t="shared" si="56"/>
        <v>2</v>
      </c>
      <c r="L3643" s="3">
        <v>0.85650597711731002</v>
      </c>
      <c r="M3643" s="3">
        <v>0.52029342299527204</v>
      </c>
    </row>
    <row r="3644" spans="1:13" x14ac:dyDescent="0.25">
      <c r="A3644" s="1" t="s">
        <v>6923</v>
      </c>
      <c r="B3644" s="1" t="s">
        <v>6924</v>
      </c>
      <c r="C3644">
        <v>1</v>
      </c>
      <c r="D3644">
        <v>1</v>
      </c>
      <c r="E3644">
        <v>1</v>
      </c>
      <c r="F3644">
        <v>1</v>
      </c>
      <c r="G3644">
        <v>1</v>
      </c>
      <c r="H3644">
        <v>1</v>
      </c>
      <c r="I3644">
        <v>1</v>
      </c>
      <c r="J3644">
        <v>1</v>
      </c>
      <c r="K3644" s="2">
        <f t="shared" si="56"/>
        <v>1</v>
      </c>
      <c r="L3644" s="3">
        <v>0.85308226243200302</v>
      </c>
      <c r="M3644" s="3">
        <v>0.69200022844855602</v>
      </c>
    </row>
    <row r="3645" spans="1:13" x14ac:dyDescent="0.25">
      <c r="A3645" s="1" t="s">
        <v>6925</v>
      </c>
      <c r="B3645" s="1" t="s">
        <v>6926</v>
      </c>
      <c r="C3645">
        <v>2</v>
      </c>
      <c r="D3645">
        <v>1</v>
      </c>
      <c r="E3645">
        <v>2</v>
      </c>
      <c r="F3645">
        <v>2</v>
      </c>
      <c r="G3645">
        <v>2</v>
      </c>
      <c r="H3645">
        <v>2</v>
      </c>
      <c r="I3645">
        <v>2</v>
      </c>
      <c r="J3645">
        <v>2</v>
      </c>
      <c r="K3645" s="2">
        <f t="shared" si="56"/>
        <v>2</v>
      </c>
      <c r="L3645" s="3">
        <v>0.85650597711731002</v>
      </c>
      <c r="M3645" s="3">
        <v>0.80798101894137797</v>
      </c>
    </row>
    <row r="3646" spans="1:13" x14ac:dyDescent="0.25">
      <c r="A3646" s="1" t="s">
        <v>6953</v>
      </c>
      <c r="B3646" s="1" t="s">
        <v>6954</v>
      </c>
      <c r="C3646">
        <v>0</v>
      </c>
      <c r="D3646">
        <v>0</v>
      </c>
      <c r="E3646">
        <v>0</v>
      </c>
      <c r="F3646">
        <v>0</v>
      </c>
      <c r="G3646">
        <v>0</v>
      </c>
      <c r="H3646">
        <v>0</v>
      </c>
      <c r="I3646">
        <v>0</v>
      </c>
      <c r="J3646">
        <v>2</v>
      </c>
      <c r="K3646" s="2">
        <f t="shared" si="56"/>
        <v>0</v>
      </c>
      <c r="L3646" s="3" t="s">
        <v>7230</v>
      </c>
      <c r="M3646" s="3" t="s">
        <v>7230</v>
      </c>
    </row>
    <row r="3647" spans="1:13" x14ac:dyDescent="0.25">
      <c r="A3647" s="1" t="s">
        <v>6955</v>
      </c>
      <c r="B3647" s="1" t="s">
        <v>6956</v>
      </c>
      <c r="C3647">
        <v>1</v>
      </c>
      <c r="D3647">
        <v>1</v>
      </c>
      <c r="E3647">
        <v>1</v>
      </c>
      <c r="F3647">
        <v>1</v>
      </c>
      <c r="G3647">
        <v>1</v>
      </c>
      <c r="H3647">
        <v>1</v>
      </c>
      <c r="I3647">
        <v>1</v>
      </c>
      <c r="J3647">
        <v>1</v>
      </c>
      <c r="K3647" s="2">
        <f t="shared" si="56"/>
        <v>1</v>
      </c>
      <c r="L3647" s="3">
        <v>0.85308226243200302</v>
      </c>
      <c r="M3647" s="3">
        <v>0.69200022844855602</v>
      </c>
    </row>
    <row r="3648" spans="1:13" x14ac:dyDescent="0.25">
      <c r="A3648" s="1" t="s">
        <v>6957</v>
      </c>
      <c r="B3648" s="1" t="s">
        <v>6958</v>
      </c>
      <c r="C3648">
        <v>1</v>
      </c>
      <c r="D3648">
        <v>1</v>
      </c>
      <c r="E3648">
        <v>1</v>
      </c>
      <c r="F3648">
        <v>1</v>
      </c>
      <c r="G3648">
        <v>1</v>
      </c>
      <c r="H3648">
        <v>1</v>
      </c>
      <c r="I3648">
        <v>1</v>
      </c>
      <c r="J3648">
        <v>1</v>
      </c>
      <c r="K3648" s="2">
        <f t="shared" si="56"/>
        <v>1</v>
      </c>
      <c r="L3648" s="3">
        <v>0.85308226243200302</v>
      </c>
      <c r="M3648" s="3">
        <v>0.69200022844855602</v>
      </c>
    </row>
    <row r="3649" spans="1:13" x14ac:dyDescent="0.25">
      <c r="A3649" s="1" t="s">
        <v>6927</v>
      </c>
      <c r="B3649" s="1" t="s">
        <v>6928</v>
      </c>
      <c r="C3649">
        <v>3</v>
      </c>
      <c r="D3649">
        <v>2</v>
      </c>
      <c r="E3649">
        <v>2</v>
      </c>
      <c r="F3649">
        <v>2</v>
      </c>
      <c r="G3649">
        <v>2</v>
      </c>
      <c r="H3649">
        <v>1</v>
      </c>
      <c r="I3649">
        <v>1</v>
      </c>
      <c r="J3649">
        <v>2</v>
      </c>
      <c r="K3649" s="2">
        <f t="shared" si="56"/>
        <v>1.6</v>
      </c>
      <c r="L3649" s="3">
        <v>0.40939988654531601</v>
      </c>
      <c r="M3649" s="3">
        <v>0.35342568196392699</v>
      </c>
    </row>
    <row r="3650" spans="1:13" x14ac:dyDescent="0.25">
      <c r="A3650" s="1" t="s">
        <v>6959</v>
      </c>
      <c r="B3650" s="1" t="s">
        <v>6960</v>
      </c>
      <c r="C3650">
        <v>2</v>
      </c>
      <c r="D3650">
        <v>2</v>
      </c>
      <c r="E3650">
        <v>2</v>
      </c>
      <c r="F3650">
        <v>2</v>
      </c>
      <c r="G3650">
        <v>2</v>
      </c>
      <c r="H3650">
        <v>2</v>
      </c>
      <c r="I3650">
        <v>2</v>
      </c>
      <c r="J3650">
        <v>2</v>
      </c>
      <c r="K3650" s="2">
        <f t="shared" si="56"/>
        <v>2</v>
      </c>
      <c r="L3650" s="3">
        <v>0.85650597711731002</v>
      </c>
      <c r="M3650" s="3">
        <v>0.52029342299527204</v>
      </c>
    </row>
    <row r="3651" spans="1:13" x14ac:dyDescent="0.25">
      <c r="A3651" s="1" t="s">
        <v>6963</v>
      </c>
      <c r="B3651" s="1" t="s">
        <v>6964</v>
      </c>
      <c r="C3651">
        <v>1</v>
      </c>
      <c r="D3651">
        <v>1</v>
      </c>
      <c r="E3651">
        <v>1</v>
      </c>
      <c r="F3651">
        <v>1</v>
      </c>
      <c r="G3651">
        <v>1</v>
      </c>
      <c r="H3651">
        <v>1</v>
      </c>
      <c r="I3651">
        <v>1</v>
      </c>
      <c r="J3651">
        <v>1</v>
      </c>
      <c r="K3651" s="2">
        <f t="shared" si="56"/>
        <v>1</v>
      </c>
      <c r="L3651" s="3">
        <v>0.85308226243200302</v>
      </c>
      <c r="M3651" s="3">
        <v>0.69200022844855602</v>
      </c>
    </row>
    <row r="3652" spans="1:13" x14ac:dyDescent="0.25">
      <c r="A3652" s="1" t="s">
        <v>6965</v>
      </c>
      <c r="B3652" s="1" t="s">
        <v>6966</v>
      </c>
      <c r="C3652">
        <v>5</v>
      </c>
      <c r="D3652">
        <v>10</v>
      </c>
      <c r="E3652">
        <v>3</v>
      </c>
      <c r="F3652">
        <v>7</v>
      </c>
      <c r="G3652">
        <v>5</v>
      </c>
      <c r="H3652">
        <v>5</v>
      </c>
      <c r="I3652">
        <v>7</v>
      </c>
      <c r="J3652">
        <v>4</v>
      </c>
      <c r="K3652" s="2">
        <f t="shared" si="56"/>
        <v>5.4</v>
      </c>
      <c r="L3652" s="3">
        <v>0.60868137365644104</v>
      </c>
      <c r="M3652" s="3">
        <v>5.5754029364556102E-4</v>
      </c>
    </row>
    <row r="3653" spans="1:13" x14ac:dyDescent="0.25">
      <c r="A3653" s="1" t="s">
        <v>7128</v>
      </c>
      <c r="B3653" s="1" t="s">
        <v>7129</v>
      </c>
      <c r="C3653">
        <v>1</v>
      </c>
      <c r="D3653">
        <v>0</v>
      </c>
      <c r="E3653">
        <v>0</v>
      </c>
      <c r="F3653">
        <v>1</v>
      </c>
      <c r="G3653">
        <v>0</v>
      </c>
      <c r="H3653">
        <v>0</v>
      </c>
      <c r="I3653">
        <v>1</v>
      </c>
      <c r="J3653">
        <v>1</v>
      </c>
      <c r="K3653" s="2">
        <f t="shared" ref="K3653:K3702" si="57">AVERAGE(E3653:I3653)</f>
        <v>0.4</v>
      </c>
      <c r="L3653" s="3">
        <v>0.34424090506772398</v>
      </c>
      <c r="M3653" s="3">
        <v>0.63534061050019097</v>
      </c>
    </row>
    <row r="3654" spans="1:13" x14ac:dyDescent="0.25">
      <c r="A3654" s="1" t="s">
        <v>7130</v>
      </c>
      <c r="B3654" s="1" t="s">
        <v>7131</v>
      </c>
      <c r="C3654">
        <v>2</v>
      </c>
      <c r="D3654">
        <v>2</v>
      </c>
      <c r="E3654">
        <v>2</v>
      </c>
      <c r="F3654">
        <v>2</v>
      </c>
      <c r="G3654">
        <v>2</v>
      </c>
      <c r="H3654">
        <v>2</v>
      </c>
      <c r="I3654">
        <v>2</v>
      </c>
      <c r="J3654">
        <v>3</v>
      </c>
      <c r="K3654" s="2">
        <f t="shared" si="57"/>
        <v>2</v>
      </c>
      <c r="L3654" s="3">
        <v>0.85650597711731002</v>
      </c>
      <c r="M3654" s="3">
        <v>0.52029342299527204</v>
      </c>
    </row>
    <row r="3655" spans="1:13" x14ac:dyDescent="0.25">
      <c r="A3655" s="1" t="s">
        <v>7134</v>
      </c>
      <c r="B3655" s="1" t="s">
        <v>7135</v>
      </c>
      <c r="C3655">
        <v>0</v>
      </c>
      <c r="D3655">
        <v>0</v>
      </c>
      <c r="E3655">
        <v>0</v>
      </c>
      <c r="F3655">
        <v>0</v>
      </c>
      <c r="G3655">
        <v>0</v>
      </c>
      <c r="H3655">
        <v>0</v>
      </c>
      <c r="I3655">
        <v>0</v>
      </c>
      <c r="J3655">
        <v>1</v>
      </c>
      <c r="K3655" s="2">
        <f t="shared" si="57"/>
        <v>0</v>
      </c>
      <c r="L3655" s="3" t="s">
        <v>7230</v>
      </c>
      <c r="M3655" s="3" t="s">
        <v>7230</v>
      </c>
    </row>
    <row r="3656" spans="1:13" x14ac:dyDescent="0.25">
      <c r="A3656" s="1" t="s">
        <v>7132</v>
      </c>
      <c r="B3656" s="1" t="s">
        <v>7133</v>
      </c>
      <c r="C3656">
        <v>0</v>
      </c>
      <c r="D3656">
        <v>0</v>
      </c>
      <c r="E3656">
        <v>1</v>
      </c>
      <c r="F3656">
        <v>1</v>
      </c>
      <c r="G3656">
        <v>0</v>
      </c>
      <c r="H3656">
        <v>1</v>
      </c>
      <c r="I3656">
        <v>0</v>
      </c>
      <c r="J3656">
        <v>0</v>
      </c>
      <c r="K3656" s="2">
        <f t="shared" si="57"/>
        <v>0.6</v>
      </c>
      <c r="L3656" s="3">
        <v>0.413597800957205</v>
      </c>
      <c r="M3656" s="3">
        <v>0.54038883545328298</v>
      </c>
    </row>
    <row r="3657" spans="1:13" x14ac:dyDescent="0.25">
      <c r="A3657" s="1" t="s">
        <v>7136</v>
      </c>
      <c r="B3657" s="1" t="s">
        <v>7137</v>
      </c>
      <c r="C3657">
        <v>25</v>
      </c>
      <c r="D3657">
        <v>22</v>
      </c>
      <c r="E3657">
        <v>26</v>
      </c>
      <c r="F3657">
        <v>27</v>
      </c>
      <c r="G3657">
        <v>28</v>
      </c>
      <c r="H3657">
        <v>28</v>
      </c>
      <c r="I3657">
        <v>18</v>
      </c>
      <c r="J3657">
        <v>38</v>
      </c>
      <c r="K3657" s="2">
        <f t="shared" si="57"/>
        <v>25.4</v>
      </c>
      <c r="L3657" s="3">
        <v>0.40270335321516099</v>
      </c>
      <c r="M3657" s="3">
        <v>0.18138003152363899</v>
      </c>
    </row>
    <row r="3658" spans="1:13" x14ac:dyDescent="0.25">
      <c r="A3658" s="1" t="s">
        <v>7138</v>
      </c>
      <c r="B3658" s="1" t="s">
        <v>7139</v>
      </c>
      <c r="C3658">
        <v>9</v>
      </c>
      <c r="D3658">
        <v>10</v>
      </c>
      <c r="E3658">
        <v>8</v>
      </c>
      <c r="F3658">
        <v>9</v>
      </c>
      <c r="G3658">
        <v>8</v>
      </c>
      <c r="H3658">
        <v>10</v>
      </c>
      <c r="I3658">
        <v>7</v>
      </c>
      <c r="J3658">
        <v>13</v>
      </c>
      <c r="K3658" s="2">
        <f t="shared" si="57"/>
        <v>8.4</v>
      </c>
      <c r="L3658" s="3">
        <v>0.80804881434511</v>
      </c>
      <c r="M3658" s="3">
        <v>5.2826839136688598E-2</v>
      </c>
    </row>
    <row r="3659" spans="1:13" x14ac:dyDescent="0.25">
      <c r="A3659" s="1" t="s">
        <v>7140</v>
      </c>
      <c r="B3659" s="1" t="s">
        <v>7141</v>
      </c>
      <c r="C3659">
        <v>1</v>
      </c>
      <c r="D3659">
        <v>1</v>
      </c>
      <c r="E3659">
        <v>1</v>
      </c>
      <c r="F3659">
        <v>1</v>
      </c>
      <c r="G3659">
        <v>1</v>
      </c>
      <c r="H3659">
        <v>1</v>
      </c>
      <c r="I3659">
        <v>1</v>
      </c>
      <c r="J3659">
        <v>1</v>
      </c>
      <c r="K3659" s="2">
        <f t="shared" si="57"/>
        <v>1</v>
      </c>
      <c r="L3659" s="3">
        <v>0.85308226243200302</v>
      </c>
      <c r="M3659" s="3">
        <v>0.69200022844855602</v>
      </c>
    </row>
    <row r="3660" spans="1:13" x14ac:dyDescent="0.25">
      <c r="A3660" s="1" t="s">
        <v>7142</v>
      </c>
      <c r="B3660" s="1" t="s">
        <v>7143</v>
      </c>
      <c r="C3660">
        <v>1</v>
      </c>
      <c r="D3660">
        <v>1</v>
      </c>
      <c r="E3660">
        <v>1</v>
      </c>
      <c r="F3660">
        <v>1</v>
      </c>
      <c r="G3660">
        <v>0</v>
      </c>
      <c r="H3660">
        <v>1</v>
      </c>
      <c r="I3660">
        <v>1</v>
      </c>
      <c r="J3660">
        <v>0</v>
      </c>
      <c r="K3660" s="2">
        <f t="shared" si="57"/>
        <v>0.8</v>
      </c>
      <c r="L3660" s="3">
        <v>0.94705051010859398</v>
      </c>
      <c r="M3660" s="3">
        <v>0.51172951129398803</v>
      </c>
    </row>
    <row r="3661" spans="1:13" x14ac:dyDescent="0.25">
      <c r="A3661" s="1" t="s">
        <v>7144</v>
      </c>
      <c r="B3661" s="1" t="s">
        <v>7145</v>
      </c>
      <c r="C3661">
        <v>1</v>
      </c>
      <c r="D3661">
        <v>1</v>
      </c>
      <c r="E3661">
        <v>1</v>
      </c>
      <c r="F3661">
        <v>1</v>
      </c>
      <c r="G3661">
        <v>1</v>
      </c>
      <c r="H3661">
        <v>1</v>
      </c>
      <c r="I3661">
        <v>1</v>
      </c>
      <c r="J3661">
        <v>1</v>
      </c>
      <c r="K3661" s="2">
        <f t="shared" si="57"/>
        <v>1</v>
      </c>
      <c r="L3661" s="3">
        <v>0.85308226243200302</v>
      </c>
      <c r="M3661" s="3">
        <v>0.69200022844855602</v>
      </c>
    </row>
    <row r="3662" spans="1:13" x14ac:dyDescent="0.25">
      <c r="A3662" s="1" t="s">
        <v>7146</v>
      </c>
      <c r="B3662" s="1" t="s">
        <v>7147</v>
      </c>
      <c r="C3662">
        <v>20</v>
      </c>
      <c r="D3662">
        <v>17</v>
      </c>
      <c r="E3662">
        <v>19</v>
      </c>
      <c r="F3662">
        <v>17</v>
      </c>
      <c r="G3662">
        <v>17</v>
      </c>
      <c r="H3662">
        <v>18</v>
      </c>
      <c r="I3662">
        <v>22</v>
      </c>
      <c r="J3662">
        <v>21</v>
      </c>
      <c r="K3662" s="2">
        <f t="shared" si="57"/>
        <v>18.600000000000001</v>
      </c>
      <c r="L3662" s="3">
        <v>0.721712475247134</v>
      </c>
      <c r="M3662" s="3">
        <v>0.163085235644476</v>
      </c>
    </row>
    <row r="3663" spans="1:13" x14ac:dyDescent="0.25">
      <c r="A3663" s="1" t="s">
        <v>7148</v>
      </c>
      <c r="B3663" s="1" t="s">
        <v>7149</v>
      </c>
      <c r="C3663">
        <v>0</v>
      </c>
      <c r="D3663">
        <v>0</v>
      </c>
      <c r="E3663">
        <v>0</v>
      </c>
      <c r="F3663">
        <v>0</v>
      </c>
      <c r="G3663">
        <v>0</v>
      </c>
      <c r="H3663">
        <v>0</v>
      </c>
      <c r="I3663">
        <v>0</v>
      </c>
      <c r="J3663">
        <v>1</v>
      </c>
      <c r="K3663" s="2">
        <f t="shared" si="57"/>
        <v>0</v>
      </c>
      <c r="L3663" s="3" t="s">
        <v>7230</v>
      </c>
      <c r="M3663" s="3" t="s">
        <v>7230</v>
      </c>
    </row>
    <row r="3664" spans="1:13" x14ac:dyDescent="0.25">
      <c r="A3664" s="1" t="s">
        <v>7150</v>
      </c>
      <c r="B3664" s="1" t="s">
        <v>7151</v>
      </c>
      <c r="C3664">
        <v>1</v>
      </c>
      <c r="D3664">
        <v>1</v>
      </c>
      <c r="E3664">
        <v>1</v>
      </c>
      <c r="F3664">
        <v>1</v>
      </c>
      <c r="G3664">
        <v>1</v>
      </c>
      <c r="H3664">
        <v>1</v>
      </c>
      <c r="I3664">
        <v>1</v>
      </c>
      <c r="J3664">
        <v>1</v>
      </c>
      <c r="K3664" s="2">
        <f t="shared" si="57"/>
        <v>1</v>
      </c>
      <c r="L3664" s="3">
        <v>0.85308226243200302</v>
      </c>
      <c r="M3664" s="3">
        <v>0.69200022844855602</v>
      </c>
    </row>
    <row r="3665" spans="1:13" x14ac:dyDescent="0.25">
      <c r="A3665" s="1" t="s">
        <v>7152</v>
      </c>
      <c r="B3665" s="1" t="s">
        <v>7153</v>
      </c>
      <c r="C3665">
        <v>14</v>
      </c>
      <c r="D3665">
        <v>8</v>
      </c>
      <c r="E3665">
        <v>8</v>
      </c>
      <c r="F3665">
        <v>7</v>
      </c>
      <c r="G3665">
        <v>4</v>
      </c>
      <c r="H3665">
        <v>7</v>
      </c>
      <c r="I3665">
        <v>6</v>
      </c>
      <c r="J3665">
        <v>12</v>
      </c>
      <c r="K3665" s="2">
        <f t="shared" si="57"/>
        <v>6.4</v>
      </c>
      <c r="L3665" s="3">
        <v>1.7245290924214299E-2</v>
      </c>
      <c r="M3665" s="3">
        <v>6.3407025754823806E-2</v>
      </c>
    </row>
    <row r="3666" spans="1:13" x14ac:dyDescent="0.25">
      <c r="A3666" s="1" t="s">
        <v>7154</v>
      </c>
      <c r="B3666" s="1" t="s">
        <v>7155</v>
      </c>
      <c r="C3666">
        <v>7</v>
      </c>
      <c r="D3666">
        <v>4</v>
      </c>
      <c r="E3666">
        <v>5</v>
      </c>
      <c r="F3666">
        <v>6</v>
      </c>
      <c r="G3666">
        <v>16</v>
      </c>
      <c r="H3666">
        <v>6</v>
      </c>
      <c r="I3666">
        <v>5</v>
      </c>
      <c r="J3666">
        <v>9</v>
      </c>
      <c r="K3666" s="2">
        <f t="shared" si="57"/>
        <v>7.6</v>
      </c>
      <c r="L3666" s="3">
        <v>0.53927994774398602</v>
      </c>
      <c r="M3666" s="3">
        <v>0.67006120385395795</v>
      </c>
    </row>
    <row r="3667" spans="1:13" x14ac:dyDescent="0.25">
      <c r="A3667" s="1" t="s">
        <v>7156</v>
      </c>
      <c r="B3667" s="1" t="s">
        <v>7157</v>
      </c>
      <c r="C3667">
        <v>1</v>
      </c>
      <c r="D3667">
        <v>1</v>
      </c>
      <c r="E3667">
        <v>1</v>
      </c>
      <c r="F3667">
        <v>1</v>
      </c>
      <c r="G3667">
        <v>1</v>
      </c>
      <c r="H3667">
        <v>1</v>
      </c>
      <c r="I3667">
        <v>1</v>
      </c>
      <c r="J3667">
        <v>1</v>
      </c>
      <c r="K3667" s="2">
        <f t="shared" si="57"/>
        <v>1</v>
      </c>
      <c r="L3667" s="3">
        <v>0.85308226243200302</v>
      </c>
      <c r="M3667" s="3">
        <v>0.69200022844855602</v>
      </c>
    </row>
    <row r="3668" spans="1:13" x14ac:dyDescent="0.25">
      <c r="A3668" s="1" t="s">
        <v>7158</v>
      </c>
      <c r="B3668" s="1" t="s">
        <v>7159</v>
      </c>
      <c r="C3668">
        <v>3</v>
      </c>
      <c r="D3668">
        <v>2</v>
      </c>
      <c r="E3668">
        <v>2</v>
      </c>
      <c r="F3668">
        <v>3</v>
      </c>
      <c r="G3668">
        <v>2</v>
      </c>
      <c r="H3668">
        <v>3</v>
      </c>
      <c r="I3668">
        <v>1</v>
      </c>
      <c r="J3668">
        <v>1</v>
      </c>
      <c r="K3668" s="2">
        <f t="shared" si="57"/>
        <v>2.2000000000000002</v>
      </c>
      <c r="L3668" s="3">
        <v>0.77280390054828496</v>
      </c>
      <c r="M3668" s="3">
        <v>0.62945718786756499</v>
      </c>
    </row>
    <row r="3669" spans="1:13" x14ac:dyDescent="0.25">
      <c r="A3669" s="1" t="s">
        <v>7160</v>
      </c>
      <c r="B3669" s="1" t="s">
        <v>7161</v>
      </c>
      <c r="C3669">
        <v>2</v>
      </c>
      <c r="D3669">
        <v>1</v>
      </c>
      <c r="E3669">
        <v>2</v>
      </c>
      <c r="F3669">
        <v>2</v>
      </c>
      <c r="G3669">
        <v>2</v>
      </c>
      <c r="H3669">
        <v>2</v>
      </c>
      <c r="I3669">
        <v>1</v>
      </c>
      <c r="J3669">
        <v>2</v>
      </c>
      <c r="K3669" s="2">
        <f t="shared" si="57"/>
        <v>1.8</v>
      </c>
      <c r="L3669" s="3">
        <v>0.92434328396965204</v>
      </c>
      <c r="M3669" s="3">
        <v>0.85554369562871402</v>
      </c>
    </row>
    <row r="3670" spans="1:13" x14ac:dyDescent="0.25">
      <c r="A3670" s="1" t="s">
        <v>7162</v>
      </c>
      <c r="B3670" s="1" t="s">
        <v>7163</v>
      </c>
      <c r="C3670">
        <v>1</v>
      </c>
      <c r="D3670">
        <v>1</v>
      </c>
      <c r="E3670">
        <v>1</v>
      </c>
      <c r="F3670">
        <v>1</v>
      </c>
      <c r="G3670">
        <v>1</v>
      </c>
      <c r="H3670">
        <v>1</v>
      </c>
      <c r="I3670">
        <v>1</v>
      </c>
      <c r="J3670">
        <v>1</v>
      </c>
      <c r="K3670" s="2">
        <f t="shared" si="57"/>
        <v>1</v>
      </c>
      <c r="L3670" s="3">
        <v>0.85308226243200302</v>
      </c>
      <c r="M3670" s="3">
        <v>0.69200022844855602</v>
      </c>
    </row>
    <row r="3671" spans="1:13" x14ac:dyDescent="0.25">
      <c r="A3671" s="1" t="s">
        <v>7164</v>
      </c>
      <c r="B3671" s="1" t="s">
        <v>7165</v>
      </c>
      <c r="C3671">
        <v>5</v>
      </c>
      <c r="D3671">
        <v>5</v>
      </c>
      <c r="E3671">
        <v>6</v>
      </c>
      <c r="F3671">
        <v>6</v>
      </c>
      <c r="G3671">
        <v>4</v>
      </c>
      <c r="H3671">
        <v>5</v>
      </c>
      <c r="I3671">
        <v>4</v>
      </c>
      <c r="J3671">
        <v>4</v>
      </c>
      <c r="K3671" s="2">
        <f t="shared" si="57"/>
        <v>5</v>
      </c>
      <c r="L3671" s="3">
        <v>0.71607632864496296</v>
      </c>
      <c r="M3671" s="3">
        <v>0.348627374590537</v>
      </c>
    </row>
    <row r="3672" spans="1:13" x14ac:dyDescent="0.25">
      <c r="A3672" s="1" t="s">
        <v>7166</v>
      </c>
      <c r="B3672" s="1" t="s">
        <v>7167</v>
      </c>
      <c r="C3672">
        <v>1</v>
      </c>
      <c r="D3672">
        <v>1</v>
      </c>
      <c r="E3672">
        <v>1</v>
      </c>
      <c r="F3672">
        <v>1</v>
      </c>
      <c r="G3672">
        <v>1</v>
      </c>
      <c r="H3672">
        <v>1</v>
      </c>
      <c r="I3672">
        <v>1</v>
      </c>
      <c r="J3672">
        <v>1</v>
      </c>
      <c r="K3672" s="2">
        <f t="shared" si="57"/>
        <v>1</v>
      </c>
      <c r="L3672" s="3">
        <v>0.85308226243200302</v>
      </c>
      <c r="M3672" s="3">
        <v>0.69200022844855602</v>
      </c>
    </row>
    <row r="3673" spans="1:13" x14ac:dyDescent="0.25">
      <c r="A3673" s="1" t="s">
        <v>7168</v>
      </c>
      <c r="B3673" s="1" t="s">
        <v>7169</v>
      </c>
      <c r="C3673">
        <v>1</v>
      </c>
      <c r="D3673">
        <v>1</v>
      </c>
      <c r="E3673">
        <v>1</v>
      </c>
      <c r="F3673">
        <v>1</v>
      </c>
      <c r="G3673">
        <v>1</v>
      </c>
      <c r="H3673">
        <v>1</v>
      </c>
      <c r="I3673">
        <v>0</v>
      </c>
      <c r="J3673">
        <v>1</v>
      </c>
      <c r="K3673" s="2">
        <f t="shared" si="57"/>
        <v>0.8</v>
      </c>
      <c r="L3673" s="3">
        <v>0.94705051010859398</v>
      </c>
      <c r="M3673" s="3">
        <v>0.51172951129398803</v>
      </c>
    </row>
    <row r="3674" spans="1:13" x14ac:dyDescent="0.25">
      <c r="A3674" s="1" t="s">
        <v>7170</v>
      </c>
      <c r="B3674" s="1" t="s">
        <v>7171</v>
      </c>
      <c r="C3674">
        <v>0</v>
      </c>
      <c r="D3674">
        <v>0</v>
      </c>
      <c r="E3674">
        <v>0</v>
      </c>
      <c r="F3674">
        <v>0</v>
      </c>
      <c r="G3674">
        <v>1</v>
      </c>
      <c r="H3674">
        <v>0</v>
      </c>
      <c r="I3674">
        <v>0</v>
      </c>
      <c r="J3674">
        <v>1</v>
      </c>
      <c r="K3674" s="2">
        <f t="shared" si="57"/>
        <v>0.2</v>
      </c>
      <c r="L3674" s="3">
        <v>0.60510508779905803</v>
      </c>
      <c r="M3674" s="3">
        <v>0.69860932591773295</v>
      </c>
    </row>
    <row r="3675" spans="1:13" x14ac:dyDescent="0.25">
      <c r="A3675" s="1" t="s">
        <v>7172</v>
      </c>
      <c r="B3675" s="1" t="s">
        <v>7173</v>
      </c>
      <c r="C3675">
        <v>0</v>
      </c>
      <c r="D3675">
        <v>0</v>
      </c>
      <c r="E3675">
        <v>2</v>
      </c>
      <c r="F3675">
        <v>2</v>
      </c>
      <c r="G3675">
        <v>2</v>
      </c>
      <c r="H3675">
        <v>0</v>
      </c>
      <c r="I3675">
        <v>0</v>
      </c>
      <c r="J3675">
        <v>2</v>
      </c>
      <c r="K3675" s="2">
        <f t="shared" si="57"/>
        <v>1.2</v>
      </c>
      <c r="L3675" s="3">
        <v>0.24757438848828101</v>
      </c>
      <c r="M3675" s="3">
        <v>0.38657809910941099</v>
      </c>
    </row>
    <row r="3676" spans="1:13" x14ac:dyDescent="0.25">
      <c r="A3676" s="1" t="s">
        <v>7174</v>
      </c>
      <c r="B3676" s="1" t="s">
        <v>7175</v>
      </c>
      <c r="C3676">
        <v>1</v>
      </c>
      <c r="D3676">
        <v>1</v>
      </c>
      <c r="E3676">
        <v>3</v>
      </c>
      <c r="F3676">
        <v>0</v>
      </c>
      <c r="G3676">
        <v>5</v>
      </c>
      <c r="H3676">
        <v>1</v>
      </c>
      <c r="I3676">
        <v>1</v>
      </c>
      <c r="J3676">
        <v>0</v>
      </c>
      <c r="K3676" s="2">
        <f t="shared" si="57"/>
        <v>2</v>
      </c>
      <c r="L3676" s="3">
        <v>0.398541965347184</v>
      </c>
      <c r="M3676" s="3">
        <v>0.80798101894137797</v>
      </c>
    </row>
    <row r="3677" spans="1:13" x14ac:dyDescent="0.25">
      <c r="A3677" s="1" t="s">
        <v>7176</v>
      </c>
      <c r="B3677" s="1" t="s">
        <v>7177</v>
      </c>
      <c r="C3677">
        <v>2</v>
      </c>
      <c r="D3677">
        <v>3</v>
      </c>
      <c r="E3677">
        <v>3</v>
      </c>
      <c r="F3677">
        <v>2</v>
      </c>
      <c r="G3677">
        <v>1</v>
      </c>
      <c r="H3677">
        <v>3</v>
      </c>
      <c r="I3677">
        <v>2</v>
      </c>
      <c r="J3677">
        <v>0</v>
      </c>
      <c r="K3677" s="2">
        <f t="shared" si="57"/>
        <v>2.2000000000000002</v>
      </c>
      <c r="L3677" s="3">
        <v>0.73474864499778503</v>
      </c>
      <c r="M3677" s="3">
        <v>0.18666770797514601</v>
      </c>
    </row>
    <row r="3678" spans="1:13" x14ac:dyDescent="0.25">
      <c r="A3678" s="1" t="s">
        <v>7178</v>
      </c>
      <c r="B3678" s="1" t="s">
        <v>7179</v>
      </c>
      <c r="C3678">
        <v>0</v>
      </c>
      <c r="D3678">
        <v>2</v>
      </c>
      <c r="E3678">
        <v>1</v>
      </c>
      <c r="F3678">
        <v>0</v>
      </c>
      <c r="G3678">
        <v>2</v>
      </c>
      <c r="H3678">
        <v>1</v>
      </c>
      <c r="I3678">
        <v>1</v>
      </c>
      <c r="J3678">
        <v>1</v>
      </c>
      <c r="K3678" s="2">
        <f t="shared" si="57"/>
        <v>1</v>
      </c>
      <c r="L3678" s="3">
        <v>0.272678108578714</v>
      </c>
      <c r="M3678" s="3">
        <v>0.106595856539087</v>
      </c>
    </row>
    <row r="3679" spans="1:13" x14ac:dyDescent="0.25">
      <c r="A3679" s="1" t="s">
        <v>7180</v>
      </c>
      <c r="B3679" s="1" t="s">
        <v>7181</v>
      </c>
      <c r="C3679">
        <v>1</v>
      </c>
      <c r="D3679">
        <v>1</v>
      </c>
      <c r="E3679">
        <v>1</v>
      </c>
      <c r="F3679">
        <v>1</v>
      </c>
      <c r="G3679">
        <v>0</v>
      </c>
      <c r="H3679">
        <v>1</v>
      </c>
      <c r="I3679">
        <v>0</v>
      </c>
      <c r="J3679">
        <v>1</v>
      </c>
      <c r="K3679" s="2">
        <f t="shared" si="57"/>
        <v>0.6</v>
      </c>
      <c r="L3679" s="3">
        <v>0.685031876642059</v>
      </c>
      <c r="M3679" s="3">
        <v>0.30713945885780902</v>
      </c>
    </row>
    <row r="3680" spans="1:13" x14ac:dyDescent="0.25">
      <c r="A3680" s="1" t="s">
        <v>7182</v>
      </c>
      <c r="B3680" s="1" t="s">
        <v>7183</v>
      </c>
      <c r="C3680">
        <v>2</v>
      </c>
      <c r="D3680">
        <v>2</v>
      </c>
      <c r="E3680">
        <v>2</v>
      </c>
      <c r="F3680">
        <v>2</v>
      </c>
      <c r="G3680">
        <v>1</v>
      </c>
      <c r="H3680">
        <v>2</v>
      </c>
      <c r="I3680">
        <v>2</v>
      </c>
      <c r="J3680">
        <v>1</v>
      </c>
      <c r="K3680" s="2">
        <f t="shared" si="57"/>
        <v>1.8</v>
      </c>
      <c r="L3680" s="3">
        <v>0.92434328396965204</v>
      </c>
      <c r="M3680" s="3">
        <v>0.46469407421709902</v>
      </c>
    </row>
    <row r="3681" spans="1:13" x14ac:dyDescent="0.25">
      <c r="A3681" s="1" t="s">
        <v>7184</v>
      </c>
      <c r="B3681" s="1" t="s">
        <v>7185</v>
      </c>
      <c r="C3681">
        <v>8</v>
      </c>
      <c r="D3681">
        <v>2</v>
      </c>
      <c r="E3681">
        <v>5</v>
      </c>
      <c r="F3681">
        <v>6</v>
      </c>
      <c r="G3681">
        <v>4</v>
      </c>
      <c r="H3681">
        <v>2</v>
      </c>
      <c r="I3681">
        <v>13</v>
      </c>
      <c r="J3681">
        <v>71</v>
      </c>
      <c r="K3681" s="2">
        <f t="shared" si="57"/>
        <v>6</v>
      </c>
      <c r="L3681" s="3">
        <v>0.69075558660595304</v>
      </c>
      <c r="M3681" s="3">
        <v>0.33627118406871898</v>
      </c>
    </row>
    <row r="3682" spans="1:13" x14ac:dyDescent="0.25">
      <c r="A3682" s="1" t="s">
        <v>7186</v>
      </c>
      <c r="B3682" s="1" t="s">
        <v>7187</v>
      </c>
      <c r="C3682">
        <v>1</v>
      </c>
      <c r="D3682">
        <v>1</v>
      </c>
      <c r="E3682">
        <v>1</v>
      </c>
      <c r="F3682">
        <v>1</v>
      </c>
      <c r="G3682">
        <v>1</v>
      </c>
      <c r="H3682">
        <v>1</v>
      </c>
      <c r="I3682">
        <v>0</v>
      </c>
      <c r="J3682">
        <v>0</v>
      </c>
      <c r="K3682" s="2">
        <f t="shared" si="57"/>
        <v>0.8</v>
      </c>
      <c r="L3682" s="3">
        <v>0.94705051010859398</v>
      </c>
      <c r="M3682" s="3">
        <v>0.51172951129398803</v>
      </c>
    </row>
    <row r="3683" spans="1:13" x14ac:dyDescent="0.25">
      <c r="A3683" s="1" t="s">
        <v>7188</v>
      </c>
      <c r="B3683" s="1" t="s">
        <v>7189</v>
      </c>
      <c r="C3683">
        <v>0</v>
      </c>
      <c r="D3683">
        <v>1</v>
      </c>
      <c r="E3683">
        <v>0</v>
      </c>
      <c r="F3683">
        <v>0</v>
      </c>
      <c r="G3683">
        <v>1</v>
      </c>
      <c r="H3683">
        <v>1</v>
      </c>
      <c r="I3683">
        <v>0</v>
      </c>
      <c r="J3683">
        <v>0</v>
      </c>
      <c r="K3683" s="2">
        <f t="shared" si="57"/>
        <v>0.4</v>
      </c>
      <c r="L3683" s="3">
        <v>0.52654544726373798</v>
      </c>
      <c r="M3683" s="3">
        <v>0.10214327632465101</v>
      </c>
    </row>
    <row r="3684" spans="1:13" x14ac:dyDescent="0.25">
      <c r="A3684" s="1" t="s">
        <v>7190</v>
      </c>
      <c r="B3684" s="1" t="s">
        <v>7191</v>
      </c>
      <c r="C3684">
        <v>1</v>
      </c>
      <c r="D3684">
        <v>1</v>
      </c>
      <c r="E3684">
        <v>1</v>
      </c>
      <c r="F3684">
        <v>1</v>
      </c>
      <c r="G3684">
        <v>1</v>
      </c>
      <c r="H3684">
        <v>1</v>
      </c>
      <c r="I3684">
        <v>1</v>
      </c>
      <c r="J3684">
        <v>1</v>
      </c>
      <c r="K3684" s="2">
        <f t="shared" si="57"/>
        <v>1</v>
      </c>
      <c r="L3684" s="3">
        <v>0.85308226243200302</v>
      </c>
      <c r="M3684" s="3">
        <v>0.69200022844855602</v>
      </c>
    </row>
    <row r="3685" spans="1:13" x14ac:dyDescent="0.25">
      <c r="A3685" s="1" t="s">
        <v>7192</v>
      </c>
      <c r="B3685" s="1" t="s">
        <v>7193</v>
      </c>
      <c r="C3685">
        <v>2</v>
      </c>
      <c r="D3685">
        <v>2</v>
      </c>
      <c r="E3685">
        <v>1</v>
      </c>
      <c r="F3685">
        <v>1</v>
      </c>
      <c r="G3685">
        <v>2</v>
      </c>
      <c r="H3685">
        <v>4</v>
      </c>
      <c r="I3685">
        <v>2</v>
      </c>
      <c r="J3685">
        <v>2</v>
      </c>
      <c r="K3685" s="2">
        <f t="shared" si="57"/>
        <v>2</v>
      </c>
      <c r="L3685" s="3">
        <v>0.85650597711731002</v>
      </c>
      <c r="M3685" s="3">
        <v>0.52029342299527204</v>
      </c>
    </row>
    <row r="3686" spans="1:13" x14ac:dyDescent="0.25">
      <c r="A3686" s="1" t="s">
        <v>7194</v>
      </c>
      <c r="B3686" s="1" t="s">
        <v>7195</v>
      </c>
      <c r="C3686">
        <v>1</v>
      </c>
      <c r="D3686">
        <v>0</v>
      </c>
      <c r="E3686">
        <v>1</v>
      </c>
      <c r="F3686">
        <v>1</v>
      </c>
      <c r="G3686">
        <v>1</v>
      </c>
      <c r="H3686">
        <v>1</v>
      </c>
      <c r="I3686">
        <v>1</v>
      </c>
      <c r="J3686">
        <v>2</v>
      </c>
      <c r="K3686" s="2">
        <f t="shared" si="57"/>
        <v>1</v>
      </c>
      <c r="L3686" s="3">
        <v>0.85308226243200302</v>
      </c>
      <c r="M3686" s="3">
        <v>0.41141819649714501</v>
      </c>
    </row>
    <row r="3687" spans="1:13" x14ac:dyDescent="0.25">
      <c r="A3687" s="1" t="s">
        <v>7216</v>
      </c>
      <c r="B3687" s="1" t="s">
        <v>7217</v>
      </c>
      <c r="C3687">
        <v>1</v>
      </c>
      <c r="D3687">
        <v>1</v>
      </c>
      <c r="E3687">
        <v>1</v>
      </c>
      <c r="F3687">
        <v>1</v>
      </c>
      <c r="G3687">
        <v>1</v>
      </c>
      <c r="H3687">
        <v>1</v>
      </c>
      <c r="I3687">
        <v>1</v>
      </c>
      <c r="J3687">
        <v>1</v>
      </c>
      <c r="K3687" s="2">
        <f t="shared" si="57"/>
        <v>1</v>
      </c>
      <c r="L3687" s="3">
        <v>0.85308226243200302</v>
      </c>
      <c r="M3687" s="3">
        <v>0.69200022844855602</v>
      </c>
    </row>
    <row r="3688" spans="1:13" x14ac:dyDescent="0.25">
      <c r="A3688" s="1" t="s">
        <v>7198</v>
      </c>
      <c r="B3688" s="1" t="s">
        <v>7199</v>
      </c>
      <c r="C3688">
        <v>2</v>
      </c>
      <c r="D3688">
        <v>3</v>
      </c>
      <c r="E3688">
        <v>2</v>
      </c>
      <c r="F3688">
        <v>2</v>
      </c>
      <c r="G3688">
        <v>1</v>
      </c>
      <c r="H3688">
        <v>2</v>
      </c>
      <c r="I3688">
        <v>1</v>
      </c>
      <c r="J3688">
        <v>1</v>
      </c>
      <c r="K3688" s="2">
        <f t="shared" si="57"/>
        <v>1.6</v>
      </c>
      <c r="L3688" s="3">
        <v>0.92517006970610804</v>
      </c>
      <c r="M3688" s="3">
        <v>5.6884897832294098E-2</v>
      </c>
    </row>
    <row r="3689" spans="1:13" x14ac:dyDescent="0.25">
      <c r="A3689" s="1" t="s">
        <v>7196</v>
      </c>
      <c r="B3689" s="1" t="s">
        <v>7197</v>
      </c>
      <c r="C3689">
        <v>1</v>
      </c>
      <c r="D3689">
        <v>1</v>
      </c>
      <c r="E3689">
        <v>1</v>
      </c>
      <c r="F3689">
        <v>1</v>
      </c>
      <c r="G3689">
        <v>1</v>
      </c>
      <c r="H3689">
        <v>1</v>
      </c>
      <c r="I3689">
        <v>1</v>
      </c>
      <c r="J3689">
        <v>1</v>
      </c>
      <c r="K3689" s="2">
        <f t="shared" si="57"/>
        <v>1</v>
      </c>
      <c r="L3689" s="3">
        <v>0.85308226243200302</v>
      </c>
      <c r="M3689" s="3">
        <v>0.69200022844855602</v>
      </c>
    </row>
    <row r="3690" spans="1:13" x14ac:dyDescent="0.25">
      <c r="A3690" s="1" t="s">
        <v>7200</v>
      </c>
      <c r="B3690" s="1" t="s">
        <v>7201</v>
      </c>
      <c r="C3690">
        <v>3</v>
      </c>
      <c r="D3690">
        <v>3</v>
      </c>
      <c r="E3690">
        <v>3</v>
      </c>
      <c r="F3690">
        <v>3</v>
      </c>
      <c r="G3690">
        <v>3</v>
      </c>
      <c r="H3690">
        <v>4</v>
      </c>
      <c r="I3690">
        <v>3</v>
      </c>
      <c r="J3690">
        <v>3</v>
      </c>
      <c r="K3690" s="2">
        <f t="shared" si="57"/>
        <v>3.2</v>
      </c>
      <c r="L3690" s="3">
        <v>0.700895411069268</v>
      </c>
      <c r="M3690" s="3">
        <v>0.53388439217460704</v>
      </c>
    </row>
    <row r="3691" spans="1:13" x14ac:dyDescent="0.25">
      <c r="A3691" s="1" t="s">
        <v>7206</v>
      </c>
      <c r="B3691" s="1" t="s">
        <v>7207</v>
      </c>
      <c r="C3691">
        <v>4</v>
      </c>
      <c r="D3691">
        <v>4</v>
      </c>
      <c r="E3691">
        <v>4</v>
      </c>
      <c r="F3691">
        <v>4</v>
      </c>
      <c r="G3691">
        <v>4</v>
      </c>
      <c r="H3691">
        <v>4</v>
      </c>
      <c r="I3691">
        <v>4</v>
      </c>
      <c r="J3691">
        <v>3</v>
      </c>
      <c r="K3691" s="2">
        <f t="shared" si="57"/>
        <v>4</v>
      </c>
      <c r="L3691" s="3">
        <v>0.75362209698142402</v>
      </c>
      <c r="M3691" s="3">
        <v>0.395374232305924</v>
      </c>
    </row>
    <row r="3692" spans="1:13" x14ac:dyDescent="0.25">
      <c r="A3692" s="1" t="s">
        <v>7202</v>
      </c>
      <c r="B3692" s="1" t="s">
        <v>7203</v>
      </c>
      <c r="C3692">
        <v>1</v>
      </c>
      <c r="D3692">
        <v>0</v>
      </c>
      <c r="E3692">
        <v>1</v>
      </c>
      <c r="F3692">
        <v>1</v>
      </c>
      <c r="G3692">
        <v>1</v>
      </c>
      <c r="H3692">
        <v>1</v>
      </c>
      <c r="I3692">
        <v>0</v>
      </c>
      <c r="J3692">
        <v>1</v>
      </c>
      <c r="K3692" s="2">
        <f t="shared" si="57"/>
        <v>0.8</v>
      </c>
      <c r="L3692" s="3">
        <v>0.94705051010859398</v>
      </c>
      <c r="M3692" s="3">
        <v>0.46881969871199602</v>
      </c>
    </row>
    <row r="3693" spans="1:13" x14ac:dyDescent="0.25">
      <c r="A3693" s="1" t="s">
        <v>7204</v>
      </c>
      <c r="B3693" s="1" t="s">
        <v>7205</v>
      </c>
      <c r="C3693">
        <v>0</v>
      </c>
      <c r="D3693">
        <v>0</v>
      </c>
      <c r="E3693">
        <v>1</v>
      </c>
      <c r="F3693">
        <v>0</v>
      </c>
      <c r="G3693">
        <v>0</v>
      </c>
      <c r="H3693">
        <v>0</v>
      </c>
      <c r="I3693">
        <v>0</v>
      </c>
      <c r="J3693">
        <v>0</v>
      </c>
      <c r="K3693" s="2">
        <f t="shared" si="57"/>
        <v>0.2</v>
      </c>
      <c r="L3693" s="3">
        <v>0.60510508779905803</v>
      </c>
      <c r="M3693" s="3">
        <v>0.69860932591773295</v>
      </c>
    </row>
    <row r="3694" spans="1:13" x14ac:dyDescent="0.25">
      <c r="A3694" s="1" t="s">
        <v>7208</v>
      </c>
      <c r="B3694" s="1" t="s">
        <v>7209</v>
      </c>
      <c r="C3694">
        <v>2</v>
      </c>
      <c r="D3694">
        <v>2</v>
      </c>
      <c r="E3694">
        <v>2</v>
      </c>
      <c r="F3694">
        <v>2</v>
      </c>
      <c r="G3694">
        <v>1</v>
      </c>
      <c r="H3694">
        <v>2</v>
      </c>
      <c r="I3694">
        <v>1</v>
      </c>
      <c r="J3694">
        <v>2</v>
      </c>
      <c r="K3694" s="2">
        <f t="shared" si="57"/>
        <v>1.6</v>
      </c>
      <c r="L3694" s="3">
        <v>0.92517006970610804</v>
      </c>
      <c r="M3694" s="3">
        <v>0.35342568196392699</v>
      </c>
    </row>
    <row r="3695" spans="1:13" x14ac:dyDescent="0.25">
      <c r="A3695" s="1" t="s">
        <v>7210</v>
      </c>
      <c r="B3695" s="1" t="s">
        <v>7211</v>
      </c>
      <c r="C3695">
        <v>4</v>
      </c>
      <c r="D3695">
        <v>4</v>
      </c>
      <c r="E3695">
        <v>3</v>
      </c>
      <c r="F3695">
        <v>3</v>
      </c>
      <c r="G3695">
        <v>2</v>
      </c>
      <c r="H3695">
        <v>3</v>
      </c>
      <c r="I3695">
        <v>4</v>
      </c>
      <c r="J3695">
        <v>3</v>
      </c>
      <c r="K3695" s="2">
        <f t="shared" si="57"/>
        <v>3</v>
      </c>
      <c r="L3695" s="3">
        <v>0.77850031408714404</v>
      </c>
      <c r="M3695" s="3">
        <v>0.14173498656636899</v>
      </c>
    </row>
    <row r="3696" spans="1:13" x14ac:dyDescent="0.25">
      <c r="A3696" s="1" t="s">
        <v>7212</v>
      </c>
      <c r="B3696" s="1" t="s">
        <v>7213</v>
      </c>
      <c r="C3696">
        <v>2</v>
      </c>
      <c r="D3696">
        <v>2</v>
      </c>
      <c r="E3696">
        <v>2</v>
      </c>
      <c r="F3696">
        <v>2</v>
      </c>
      <c r="G3696">
        <v>1</v>
      </c>
      <c r="H3696">
        <v>2</v>
      </c>
      <c r="I3696">
        <v>2</v>
      </c>
      <c r="J3696">
        <v>1</v>
      </c>
      <c r="K3696" s="2">
        <f t="shared" si="57"/>
        <v>1.8</v>
      </c>
      <c r="L3696" s="3">
        <v>0.92434328396965204</v>
      </c>
      <c r="M3696" s="3">
        <v>0.46469407421709902</v>
      </c>
    </row>
    <row r="3697" spans="1:13" x14ac:dyDescent="0.25">
      <c r="A3697" s="1" t="s">
        <v>7214</v>
      </c>
      <c r="B3697" s="1" t="s">
        <v>7215</v>
      </c>
      <c r="C3697">
        <v>1</v>
      </c>
      <c r="D3697">
        <v>1</v>
      </c>
      <c r="E3697">
        <v>2</v>
      </c>
      <c r="F3697">
        <v>1</v>
      </c>
      <c r="G3697">
        <v>1</v>
      </c>
      <c r="H3697">
        <v>1</v>
      </c>
      <c r="I3697">
        <v>1</v>
      </c>
      <c r="J3697">
        <v>1</v>
      </c>
      <c r="K3697" s="2">
        <f t="shared" si="57"/>
        <v>1.2</v>
      </c>
      <c r="L3697" s="3">
        <v>0.77080813469976195</v>
      </c>
      <c r="M3697" s="3">
        <v>0.772409884983008</v>
      </c>
    </row>
    <row r="3698" spans="1:13" x14ac:dyDescent="0.25">
      <c r="A3698" s="1" t="s">
        <v>6967</v>
      </c>
      <c r="B3698" s="1" t="s">
        <v>6968</v>
      </c>
      <c r="C3698">
        <v>7</v>
      </c>
      <c r="D3698">
        <v>8</v>
      </c>
      <c r="E3698">
        <v>8</v>
      </c>
      <c r="F3698">
        <v>8</v>
      </c>
      <c r="G3698">
        <v>7</v>
      </c>
      <c r="H3698">
        <v>8</v>
      </c>
      <c r="I3698">
        <v>8</v>
      </c>
      <c r="J3698">
        <v>4</v>
      </c>
      <c r="K3698" s="2">
        <f t="shared" si="57"/>
        <v>7.8</v>
      </c>
      <c r="L3698" s="3">
        <v>0.48798781064799301</v>
      </c>
      <c r="M3698" s="3">
        <v>0.19839795231210899</v>
      </c>
    </row>
    <row r="3699" spans="1:13" x14ac:dyDescent="0.25">
      <c r="A3699" s="1" t="s">
        <v>6969</v>
      </c>
      <c r="B3699" s="1" t="s">
        <v>6970</v>
      </c>
      <c r="C3699">
        <v>63</v>
      </c>
      <c r="D3699">
        <v>46</v>
      </c>
      <c r="E3699">
        <v>81</v>
      </c>
      <c r="F3699">
        <v>88</v>
      </c>
      <c r="G3699">
        <v>72</v>
      </c>
      <c r="H3699">
        <v>205</v>
      </c>
      <c r="I3699">
        <v>62</v>
      </c>
      <c r="J3699">
        <v>24</v>
      </c>
      <c r="K3699" s="2">
        <f t="shared" si="57"/>
        <v>101.6</v>
      </c>
      <c r="L3699" s="3">
        <v>3.4327473879764803E-7</v>
      </c>
      <c r="M3699" s="3">
        <v>1.24009944621422E-2</v>
      </c>
    </row>
    <row r="3700" spans="1:13" x14ac:dyDescent="0.25">
      <c r="A3700" s="1" t="s">
        <v>6971</v>
      </c>
      <c r="B3700" s="1" t="s">
        <v>6972</v>
      </c>
      <c r="C3700">
        <v>0</v>
      </c>
      <c r="D3700">
        <v>0</v>
      </c>
      <c r="E3700">
        <v>0</v>
      </c>
      <c r="F3700">
        <v>0</v>
      </c>
      <c r="G3700">
        <v>0</v>
      </c>
      <c r="H3700">
        <v>0</v>
      </c>
      <c r="I3700">
        <v>1</v>
      </c>
      <c r="J3700">
        <v>0</v>
      </c>
      <c r="K3700" s="2">
        <f t="shared" si="57"/>
        <v>0.2</v>
      </c>
      <c r="L3700" s="3">
        <v>0.60510508779905803</v>
      </c>
      <c r="M3700" s="3">
        <v>0.69860932591773295</v>
      </c>
    </row>
    <row r="3701" spans="1:13" x14ac:dyDescent="0.25">
      <c r="A3701" s="1" t="s">
        <v>6973</v>
      </c>
      <c r="B3701" s="1" t="s">
        <v>6974</v>
      </c>
      <c r="C3701">
        <v>3</v>
      </c>
      <c r="D3701">
        <v>1</v>
      </c>
      <c r="E3701">
        <v>1</v>
      </c>
      <c r="F3701">
        <v>2</v>
      </c>
      <c r="G3701">
        <v>1</v>
      </c>
      <c r="H3701">
        <v>2</v>
      </c>
      <c r="I3701">
        <v>1</v>
      </c>
      <c r="J3701">
        <v>1</v>
      </c>
      <c r="K3701" s="2">
        <f t="shared" si="57"/>
        <v>1.4</v>
      </c>
      <c r="L3701" s="3">
        <v>0.27040108069878899</v>
      </c>
      <c r="M3701" s="3">
        <v>0.91562363875046104</v>
      </c>
    </row>
    <row r="3702" spans="1:13" x14ac:dyDescent="0.25">
      <c r="A3702" s="1" t="s">
        <v>6961</v>
      </c>
      <c r="B3702" s="1" t="s">
        <v>6962</v>
      </c>
      <c r="C3702">
        <v>4</v>
      </c>
      <c r="D3702">
        <v>5</v>
      </c>
      <c r="E3702">
        <v>3</v>
      </c>
      <c r="F3702">
        <v>3</v>
      </c>
      <c r="G3702">
        <v>3</v>
      </c>
      <c r="H3702">
        <v>4</v>
      </c>
      <c r="I3702">
        <v>3</v>
      </c>
      <c r="J3702">
        <v>3</v>
      </c>
      <c r="K3702" s="2">
        <f t="shared" si="57"/>
        <v>3.2</v>
      </c>
      <c r="L3702" s="3">
        <v>0.89432119970038504</v>
      </c>
      <c r="M3702" s="3">
        <v>4.5200797732623303E-2</v>
      </c>
    </row>
  </sheetData>
  <sortState ref="A3:M3700">
    <sortCondition ref="A3:A3700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A2" sqref="A2"/>
    </sheetView>
  </sheetViews>
  <sheetFormatPr baseColWidth="10" defaultRowHeight="15" x14ac:dyDescent="0.25"/>
  <cols>
    <col min="2" max="2" width="115.5703125" customWidth="1"/>
    <col min="3" max="3" width="47.42578125" customWidth="1"/>
  </cols>
  <sheetData>
    <row r="1" spans="1:3" x14ac:dyDescent="0.25">
      <c r="A1" s="4" t="s">
        <v>7279</v>
      </c>
    </row>
    <row r="2" spans="1:3" x14ac:dyDescent="0.25">
      <c r="A2" s="4" t="s">
        <v>7270</v>
      </c>
    </row>
    <row r="3" spans="1:3" x14ac:dyDescent="0.25">
      <c r="A3" s="4"/>
    </row>
    <row r="4" spans="1:3" x14ac:dyDescent="0.25">
      <c r="A4" s="5" t="s">
        <v>7267</v>
      </c>
    </row>
    <row r="5" spans="1:3" x14ac:dyDescent="0.25">
      <c r="A5" s="5" t="s">
        <v>7268</v>
      </c>
    </row>
    <row r="6" spans="1:3" x14ac:dyDescent="0.25">
      <c r="A6" s="5" t="s">
        <v>7269</v>
      </c>
    </row>
    <row r="7" spans="1:3" ht="15.75" thickBot="1" x14ac:dyDescent="0.3">
      <c r="A7" s="5"/>
    </row>
    <row r="8" spans="1:3" ht="30.75" thickBot="1" x14ac:dyDescent="0.3">
      <c r="A8" s="8" t="s">
        <v>7231</v>
      </c>
      <c r="B8" s="8" t="s">
        <v>7232</v>
      </c>
      <c r="C8" s="8" t="s">
        <v>7233</v>
      </c>
    </row>
    <row r="9" spans="1:3" ht="120" x14ac:dyDescent="0.25">
      <c r="A9" s="6">
        <v>66</v>
      </c>
      <c r="B9" s="6" t="s">
        <v>7234</v>
      </c>
      <c r="C9" s="6" t="s">
        <v>3918</v>
      </c>
    </row>
    <row r="10" spans="1:3" ht="90" x14ac:dyDescent="0.25">
      <c r="A10" s="6">
        <v>41</v>
      </c>
      <c r="B10" s="6" t="s">
        <v>7235</v>
      </c>
      <c r="C10" s="6" t="s">
        <v>7236</v>
      </c>
    </row>
    <row r="11" spans="1:3" ht="30" x14ac:dyDescent="0.25">
      <c r="A11" s="6">
        <v>12</v>
      </c>
      <c r="B11" s="6" t="s">
        <v>7237</v>
      </c>
      <c r="C11" s="6" t="s">
        <v>7238</v>
      </c>
    </row>
    <row r="12" spans="1:3" ht="30" x14ac:dyDescent="0.25">
      <c r="A12" s="6">
        <v>13</v>
      </c>
      <c r="B12" s="6" t="s">
        <v>7239</v>
      </c>
      <c r="C12" s="6" t="s">
        <v>7240</v>
      </c>
    </row>
    <row r="13" spans="1:3" ht="75" x14ac:dyDescent="0.25">
      <c r="A13" s="6">
        <v>40</v>
      </c>
      <c r="B13" s="6" t="s">
        <v>7241</v>
      </c>
      <c r="C13" s="6" t="s">
        <v>7242</v>
      </c>
    </row>
    <row r="14" spans="1:3" ht="45" x14ac:dyDescent="0.25">
      <c r="A14" s="6">
        <v>22</v>
      </c>
      <c r="B14" s="6" t="s">
        <v>7243</v>
      </c>
      <c r="C14" s="6" t="s">
        <v>7236</v>
      </c>
    </row>
    <row r="15" spans="1:3" ht="30" x14ac:dyDescent="0.25">
      <c r="A15" s="6">
        <v>13</v>
      </c>
      <c r="B15" s="6" t="s">
        <v>7244</v>
      </c>
      <c r="C15" s="6" t="s">
        <v>7236</v>
      </c>
    </row>
    <row r="16" spans="1:3" x14ac:dyDescent="0.25">
      <c r="A16" s="6">
        <v>7</v>
      </c>
      <c r="B16" s="6" t="s">
        <v>7245</v>
      </c>
      <c r="C16" s="6" t="s">
        <v>7236</v>
      </c>
    </row>
    <row r="17" spans="1:3" x14ac:dyDescent="0.25">
      <c r="A17" s="6">
        <v>7</v>
      </c>
      <c r="B17" s="6" t="s">
        <v>7246</v>
      </c>
      <c r="C17" s="6" t="s">
        <v>7247</v>
      </c>
    </row>
    <row r="18" spans="1:3" x14ac:dyDescent="0.25">
      <c r="A18" s="6">
        <v>9</v>
      </c>
      <c r="B18" s="6" t="s">
        <v>7248</v>
      </c>
      <c r="C18" s="6" t="s">
        <v>7065</v>
      </c>
    </row>
    <row r="19" spans="1:3" ht="30" x14ac:dyDescent="0.25">
      <c r="A19" s="6">
        <v>7</v>
      </c>
      <c r="B19" s="6" t="s">
        <v>7249</v>
      </c>
      <c r="C19" s="6" t="s">
        <v>7250</v>
      </c>
    </row>
    <row r="20" spans="1:3" ht="30" x14ac:dyDescent="0.25">
      <c r="A20" s="6">
        <v>11</v>
      </c>
      <c r="B20" s="6" t="s">
        <v>7251</v>
      </c>
      <c r="C20" s="6" t="s">
        <v>7236</v>
      </c>
    </row>
    <row r="21" spans="1:3" x14ac:dyDescent="0.25">
      <c r="A21" s="6">
        <v>7</v>
      </c>
      <c r="B21" s="6" t="s">
        <v>7252</v>
      </c>
      <c r="C21" s="6" t="s">
        <v>7253</v>
      </c>
    </row>
    <row r="22" spans="1:3" x14ac:dyDescent="0.25">
      <c r="A22" s="6">
        <v>6</v>
      </c>
      <c r="B22" s="6" t="s">
        <v>7254</v>
      </c>
      <c r="C22" s="6" t="s">
        <v>7255</v>
      </c>
    </row>
    <row r="23" spans="1:3" x14ac:dyDescent="0.25">
      <c r="A23" s="6">
        <v>6</v>
      </c>
      <c r="B23" s="6" t="s">
        <v>7256</v>
      </c>
      <c r="C23" s="6" t="s">
        <v>7257</v>
      </c>
    </row>
    <row r="24" spans="1:3" x14ac:dyDescent="0.25">
      <c r="A24" s="6">
        <v>6</v>
      </c>
      <c r="B24" s="6" t="s">
        <v>7258</v>
      </c>
      <c r="C24" s="6" t="s">
        <v>7236</v>
      </c>
    </row>
    <row r="25" spans="1:3" x14ac:dyDescent="0.25">
      <c r="A25" s="6">
        <v>6</v>
      </c>
      <c r="B25" s="6" t="s">
        <v>7259</v>
      </c>
      <c r="C25" s="6" t="s">
        <v>1180</v>
      </c>
    </row>
    <row r="26" spans="1:3" x14ac:dyDescent="0.25">
      <c r="A26" s="6">
        <v>7</v>
      </c>
      <c r="B26" s="6" t="s">
        <v>7260</v>
      </c>
      <c r="C26" s="6" t="s">
        <v>7236</v>
      </c>
    </row>
    <row r="27" spans="1:3" x14ac:dyDescent="0.25">
      <c r="A27" s="6">
        <v>9</v>
      </c>
      <c r="B27" s="6" t="s">
        <v>7261</v>
      </c>
      <c r="C27" s="6" t="s">
        <v>7236</v>
      </c>
    </row>
    <row r="28" spans="1:3" x14ac:dyDescent="0.25">
      <c r="A28" s="6">
        <v>6</v>
      </c>
      <c r="B28" s="6" t="s">
        <v>7262</v>
      </c>
      <c r="C28" s="6" t="s">
        <v>7236</v>
      </c>
    </row>
    <row r="29" spans="1:3" x14ac:dyDescent="0.25">
      <c r="A29" s="6">
        <v>6</v>
      </c>
      <c r="B29" s="6" t="s">
        <v>7263</v>
      </c>
      <c r="C29" s="6" t="s">
        <v>7236</v>
      </c>
    </row>
    <row r="30" spans="1:3" ht="30" x14ac:dyDescent="0.25">
      <c r="A30" s="6">
        <v>13</v>
      </c>
      <c r="B30" s="6" t="s">
        <v>7264</v>
      </c>
      <c r="C30" s="6" t="s">
        <v>7236</v>
      </c>
    </row>
    <row r="31" spans="1:3" ht="390.75" thickBot="1" x14ac:dyDescent="0.3">
      <c r="A31" s="7">
        <v>231</v>
      </c>
      <c r="B31" s="7" t="s">
        <v>7265</v>
      </c>
      <c r="C31" s="7" t="s">
        <v>726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workbookViewId="0">
      <selection activeCell="A2" sqref="A2"/>
    </sheetView>
  </sheetViews>
  <sheetFormatPr baseColWidth="10" defaultRowHeight="15" x14ac:dyDescent="0.25"/>
  <cols>
    <col min="2" max="2" width="51" customWidth="1"/>
    <col min="3" max="3" width="31" customWidth="1"/>
  </cols>
  <sheetData>
    <row r="1" spans="1:14" x14ac:dyDescent="0.25">
      <c r="A1" s="4" t="s">
        <v>7278</v>
      </c>
    </row>
    <row r="2" spans="1:14" x14ac:dyDescent="0.25">
      <c r="A2" s="4" t="s">
        <v>7276</v>
      </c>
    </row>
    <row r="3" spans="1:14" x14ac:dyDescent="0.25">
      <c r="A3" t="s">
        <v>7277</v>
      </c>
    </row>
    <row r="4" spans="1:14" s="4" customFormat="1" x14ac:dyDescent="0.25">
      <c r="D4" s="4" t="s">
        <v>7226</v>
      </c>
    </row>
    <row r="5" spans="1:14" s="4" customFormat="1" x14ac:dyDescent="0.25">
      <c r="A5" s="9" t="s">
        <v>0</v>
      </c>
      <c r="B5" s="9" t="s">
        <v>1</v>
      </c>
      <c r="C5" s="9" t="s">
        <v>7271</v>
      </c>
      <c r="D5" s="4" t="s">
        <v>7221</v>
      </c>
      <c r="E5" s="4" t="s">
        <v>7225</v>
      </c>
      <c r="F5" s="4" t="s">
        <v>7224</v>
      </c>
      <c r="G5" s="4" t="s">
        <v>7220</v>
      </c>
      <c r="H5" s="4" t="s">
        <v>7223</v>
      </c>
      <c r="I5" s="4" t="s">
        <v>7218</v>
      </c>
      <c r="J5" s="4" t="s">
        <v>7222</v>
      </c>
      <c r="K5" s="4" t="s">
        <v>7219</v>
      </c>
      <c r="L5" s="4" t="s">
        <v>7227</v>
      </c>
      <c r="M5" s="4" t="s">
        <v>7228</v>
      </c>
      <c r="N5" s="4" t="s">
        <v>7229</v>
      </c>
    </row>
    <row r="6" spans="1:14" x14ac:dyDescent="0.25">
      <c r="A6" s="1" t="s">
        <v>727</v>
      </c>
      <c r="B6" s="1" t="s">
        <v>728</v>
      </c>
      <c r="C6" s="1" t="s">
        <v>7272</v>
      </c>
      <c r="D6">
        <v>0</v>
      </c>
      <c r="E6">
        <v>0</v>
      </c>
      <c r="F6">
        <v>4</v>
      </c>
      <c r="G6">
        <v>3</v>
      </c>
      <c r="H6">
        <v>3</v>
      </c>
      <c r="I6">
        <v>4</v>
      </c>
      <c r="J6">
        <v>3</v>
      </c>
      <c r="K6">
        <v>3</v>
      </c>
      <c r="L6" s="2">
        <f t="shared" ref="L6:L37" si="0">AVERAGE(F6:J6)</f>
        <v>3.4</v>
      </c>
      <c r="M6" s="3">
        <v>4.5188589575845303E-2</v>
      </c>
      <c r="N6" s="3">
        <v>0.13366054093184501</v>
      </c>
    </row>
    <row r="7" spans="1:14" x14ac:dyDescent="0.25">
      <c r="A7" s="1" t="s">
        <v>2937</v>
      </c>
      <c r="B7" s="1" t="s">
        <v>2938</v>
      </c>
      <c r="C7" s="1" t="s">
        <v>7272</v>
      </c>
      <c r="D7">
        <v>0</v>
      </c>
      <c r="E7">
        <v>0</v>
      </c>
      <c r="F7">
        <v>3</v>
      </c>
      <c r="G7">
        <v>2</v>
      </c>
      <c r="H7">
        <v>3</v>
      </c>
      <c r="I7">
        <v>2</v>
      </c>
      <c r="J7">
        <v>7</v>
      </c>
      <c r="K7">
        <v>6</v>
      </c>
      <c r="L7" s="2">
        <f t="shared" si="0"/>
        <v>3.4</v>
      </c>
      <c r="M7" s="3">
        <v>4.5188589575845303E-2</v>
      </c>
      <c r="N7" s="3">
        <v>0.13366054093184501</v>
      </c>
    </row>
    <row r="8" spans="1:14" x14ac:dyDescent="0.25">
      <c r="A8" s="1" t="s">
        <v>2947</v>
      </c>
      <c r="B8" s="1" t="s">
        <v>2948</v>
      </c>
      <c r="C8" s="1" t="s">
        <v>7272</v>
      </c>
      <c r="D8">
        <v>5</v>
      </c>
      <c r="E8">
        <v>4</v>
      </c>
      <c r="F8">
        <v>18</v>
      </c>
      <c r="G8">
        <v>12</v>
      </c>
      <c r="H8">
        <v>14</v>
      </c>
      <c r="I8">
        <v>20</v>
      </c>
      <c r="J8">
        <v>13</v>
      </c>
      <c r="K8">
        <v>8</v>
      </c>
      <c r="L8" s="2">
        <f t="shared" si="0"/>
        <v>15.4</v>
      </c>
      <c r="M8" s="3">
        <v>2.2651211761523802E-3</v>
      </c>
      <c r="N8" s="3">
        <v>5.6325188805278398E-2</v>
      </c>
    </row>
    <row r="9" spans="1:14" x14ac:dyDescent="0.25">
      <c r="A9" s="1" t="s">
        <v>2960</v>
      </c>
      <c r="B9" s="1" t="s">
        <v>2961</v>
      </c>
      <c r="C9" s="1" t="s">
        <v>7272</v>
      </c>
      <c r="D9">
        <v>2</v>
      </c>
      <c r="E9">
        <v>0</v>
      </c>
      <c r="F9">
        <v>7</v>
      </c>
      <c r="G9">
        <v>3</v>
      </c>
      <c r="H9">
        <v>4</v>
      </c>
      <c r="I9">
        <v>9</v>
      </c>
      <c r="J9">
        <v>10</v>
      </c>
      <c r="K9">
        <v>2</v>
      </c>
      <c r="L9" s="2">
        <f t="shared" si="0"/>
        <v>6.6</v>
      </c>
      <c r="M9" s="3">
        <v>4.1705726119399503E-2</v>
      </c>
      <c r="N9" s="3">
        <v>3.8672955369829398E-2</v>
      </c>
    </row>
    <row r="10" spans="1:14" x14ac:dyDescent="0.25">
      <c r="A10" s="1" t="s">
        <v>2964</v>
      </c>
      <c r="B10" s="1" t="s">
        <v>2965</v>
      </c>
      <c r="C10" s="1" t="s">
        <v>7272</v>
      </c>
      <c r="D10">
        <v>8</v>
      </c>
      <c r="E10">
        <v>5</v>
      </c>
      <c r="F10">
        <v>10</v>
      </c>
      <c r="G10">
        <v>10</v>
      </c>
      <c r="H10">
        <v>14</v>
      </c>
      <c r="I10">
        <v>21</v>
      </c>
      <c r="J10">
        <v>15</v>
      </c>
      <c r="K10">
        <v>7</v>
      </c>
      <c r="L10" s="2">
        <f t="shared" si="0"/>
        <v>14</v>
      </c>
      <c r="M10" s="3">
        <v>3.9520849944205703E-2</v>
      </c>
      <c r="N10" s="3">
        <v>0.17020863513655701</v>
      </c>
    </row>
    <row r="11" spans="1:14" x14ac:dyDescent="0.25">
      <c r="A11" s="1" t="s">
        <v>322</v>
      </c>
      <c r="B11" s="1" t="s">
        <v>323</v>
      </c>
      <c r="C11" s="1" t="s">
        <v>7273</v>
      </c>
      <c r="D11">
        <v>3</v>
      </c>
      <c r="E11">
        <v>3</v>
      </c>
      <c r="F11">
        <v>12</v>
      </c>
      <c r="G11">
        <v>9</v>
      </c>
      <c r="H11">
        <v>19</v>
      </c>
      <c r="I11">
        <v>36</v>
      </c>
      <c r="J11">
        <v>22</v>
      </c>
      <c r="K11">
        <v>3</v>
      </c>
      <c r="L11" s="2">
        <f t="shared" si="0"/>
        <v>19.600000000000001</v>
      </c>
      <c r="M11" s="3">
        <v>3.2214696295733297E-5</v>
      </c>
      <c r="N11" s="3">
        <v>6.0574794704567102E-3</v>
      </c>
    </row>
    <row r="12" spans="1:14" x14ac:dyDescent="0.25">
      <c r="A12" s="1" t="s">
        <v>324</v>
      </c>
      <c r="B12" s="1" t="s">
        <v>325</v>
      </c>
      <c r="C12" s="1" t="s">
        <v>7273</v>
      </c>
      <c r="D12">
        <v>0</v>
      </c>
      <c r="E12">
        <v>0</v>
      </c>
      <c r="F12">
        <v>4</v>
      </c>
      <c r="G12">
        <v>4</v>
      </c>
      <c r="H12">
        <v>5</v>
      </c>
      <c r="I12">
        <v>2</v>
      </c>
      <c r="J12">
        <v>4</v>
      </c>
      <c r="K12">
        <v>1</v>
      </c>
      <c r="L12" s="2">
        <f t="shared" si="0"/>
        <v>3.8</v>
      </c>
      <c r="M12" s="3">
        <v>3.56681621551726E-2</v>
      </c>
      <c r="N12" s="3">
        <v>0.115706342397349</v>
      </c>
    </row>
    <row r="13" spans="1:14" x14ac:dyDescent="0.25">
      <c r="A13" s="1" t="s">
        <v>6977</v>
      </c>
      <c r="B13" s="1" t="s">
        <v>6978</v>
      </c>
      <c r="C13" s="1" t="s">
        <v>7273</v>
      </c>
      <c r="D13">
        <v>55</v>
      </c>
      <c r="E13">
        <v>51</v>
      </c>
      <c r="F13">
        <v>87</v>
      </c>
      <c r="G13">
        <v>76</v>
      </c>
      <c r="H13">
        <v>99</v>
      </c>
      <c r="I13">
        <v>173</v>
      </c>
      <c r="J13">
        <v>155</v>
      </c>
      <c r="K13">
        <v>56</v>
      </c>
      <c r="L13" s="2">
        <f t="shared" si="0"/>
        <v>118</v>
      </c>
      <c r="M13" s="3">
        <v>1.6722510254127E-12</v>
      </c>
      <c r="N13" s="3">
        <v>2.9128477999321202E-3</v>
      </c>
    </row>
    <row r="14" spans="1:14" x14ac:dyDescent="0.25">
      <c r="A14" s="1" t="s">
        <v>1111</v>
      </c>
      <c r="B14" s="1" t="s">
        <v>1112</v>
      </c>
      <c r="C14" s="1" t="s">
        <v>7273</v>
      </c>
      <c r="D14">
        <v>2</v>
      </c>
      <c r="E14">
        <v>2</v>
      </c>
      <c r="F14">
        <v>5</v>
      </c>
      <c r="G14">
        <v>3</v>
      </c>
      <c r="H14">
        <v>7</v>
      </c>
      <c r="I14">
        <v>18</v>
      </c>
      <c r="J14">
        <v>11</v>
      </c>
      <c r="K14">
        <v>1</v>
      </c>
      <c r="L14" s="2">
        <f t="shared" si="0"/>
        <v>8.8000000000000007</v>
      </c>
      <c r="M14" s="3">
        <v>9.7114710067288008E-3</v>
      </c>
      <c r="N14" s="3">
        <v>0.11627372946973</v>
      </c>
    </row>
    <row r="15" spans="1:14" x14ac:dyDescent="0.25">
      <c r="A15" s="1" t="s">
        <v>7052</v>
      </c>
      <c r="B15" s="1" t="s">
        <v>7053</v>
      </c>
      <c r="C15" s="1" t="s">
        <v>7273</v>
      </c>
      <c r="D15">
        <v>5</v>
      </c>
      <c r="E15">
        <v>5</v>
      </c>
      <c r="F15">
        <v>11</v>
      </c>
      <c r="G15">
        <v>9</v>
      </c>
      <c r="H15">
        <v>23</v>
      </c>
      <c r="I15">
        <v>40</v>
      </c>
      <c r="J15">
        <v>21</v>
      </c>
      <c r="K15">
        <v>2</v>
      </c>
      <c r="L15" s="2">
        <f t="shared" si="0"/>
        <v>20.8</v>
      </c>
      <c r="M15" s="3">
        <v>9.3831650960193101E-5</v>
      </c>
      <c r="N15" s="3">
        <v>1.9905299299190202E-2</v>
      </c>
    </row>
    <row r="16" spans="1:14" x14ac:dyDescent="0.25">
      <c r="A16" s="1" t="s">
        <v>3479</v>
      </c>
      <c r="B16" s="1" t="s">
        <v>3480</v>
      </c>
      <c r="C16" s="1" t="s">
        <v>7273</v>
      </c>
      <c r="D16">
        <v>3</v>
      </c>
      <c r="E16">
        <v>4</v>
      </c>
      <c r="F16">
        <v>11</v>
      </c>
      <c r="G16">
        <v>9</v>
      </c>
      <c r="H16">
        <v>19</v>
      </c>
      <c r="I16">
        <v>37</v>
      </c>
      <c r="J16">
        <v>21</v>
      </c>
      <c r="K16">
        <v>3</v>
      </c>
      <c r="L16" s="2">
        <f t="shared" si="0"/>
        <v>19.399999999999999</v>
      </c>
      <c r="M16" s="3">
        <v>3.70071270983451E-5</v>
      </c>
      <c r="N16" s="3">
        <v>1.47903815591104E-2</v>
      </c>
    </row>
    <row r="17" spans="1:14" x14ac:dyDescent="0.25">
      <c r="A17" s="1" t="s">
        <v>3461</v>
      </c>
      <c r="B17" s="1" t="s">
        <v>3462</v>
      </c>
      <c r="C17" s="1" t="s">
        <v>7273</v>
      </c>
      <c r="D17">
        <v>42</v>
      </c>
      <c r="E17">
        <v>42</v>
      </c>
      <c r="F17">
        <v>64</v>
      </c>
      <c r="G17">
        <v>61</v>
      </c>
      <c r="H17">
        <v>73</v>
      </c>
      <c r="I17">
        <v>131</v>
      </c>
      <c r="J17">
        <v>111</v>
      </c>
      <c r="K17">
        <v>38</v>
      </c>
      <c r="L17" s="2">
        <f t="shared" si="0"/>
        <v>88</v>
      </c>
      <c r="M17" s="3">
        <v>2.07640061068392E-9</v>
      </c>
      <c r="N17" s="3">
        <v>4.1080947125225101E-2</v>
      </c>
    </row>
    <row r="18" spans="1:14" x14ac:dyDescent="0.25">
      <c r="A18" s="1" t="s">
        <v>3913</v>
      </c>
      <c r="B18" s="1" t="s">
        <v>3914</v>
      </c>
      <c r="C18" s="1" t="s">
        <v>7273</v>
      </c>
      <c r="D18">
        <v>2</v>
      </c>
      <c r="E18">
        <v>2</v>
      </c>
      <c r="F18">
        <v>7</v>
      </c>
      <c r="G18">
        <v>7</v>
      </c>
      <c r="H18">
        <v>7</v>
      </c>
      <c r="I18">
        <v>17</v>
      </c>
      <c r="J18">
        <v>16</v>
      </c>
      <c r="K18">
        <v>2</v>
      </c>
      <c r="L18" s="2">
        <f t="shared" si="0"/>
        <v>10.8</v>
      </c>
      <c r="M18" s="3">
        <v>2.8632844652141799E-3</v>
      </c>
      <c r="N18" s="3">
        <v>5.7180927910509202E-2</v>
      </c>
    </row>
    <row r="19" spans="1:14" x14ac:dyDescent="0.25">
      <c r="A19" s="1" t="s">
        <v>4637</v>
      </c>
      <c r="B19" s="1" t="s">
        <v>4638</v>
      </c>
      <c r="C19" s="1" t="s">
        <v>7273</v>
      </c>
      <c r="D19">
        <v>9</v>
      </c>
      <c r="E19">
        <v>6</v>
      </c>
      <c r="F19">
        <v>12</v>
      </c>
      <c r="G19">
        <v>11</v>
      </c>
      <c r="H19">
        <v>25</v>
      </c>
      <c r="I19">
        <v>46</v>
      </c>
      <c r="J19">
        <v>29</v>
      </c>
      <c r="K19">
        <v>6</v>
      </c>
      <c r="L19" s="2">
        <f t="shared" si="0"/>
        <v>24.6</v>
      </c>
      <c r="M19" s="3">
        <v>2.42692755285014E-4</v>
      </c>
      <c r="N19" s="3">
        <v>1.20797479249147E-2</v>
      </c>
    </row>
    <row r="20" spans="1:14" x14ac:dyDescent="0.25">
      <c r="A20" s="1" t="s">
        <v>6369</v>
      </c>
      <c r="B20" s="1" t="s">
        <v>6370</v>
      </c>
      <c r="C20" s="1" t="s">
        <v>7273</v>
      </c>
      <c r="D20">
        <v>12</v>
      </c>
      <c r="E20">
        <v>8</v>
      </c>
      <c r="F20">
        <v>22</v>
      </c>
      <c r="G20">
        <v>19</v>
      </c>
      <c r="H20">
        <v>26</v>
      </c>
      <c r="I20">
        <v>40</v>
      </c>
      <c r="J20">
        <v>34</v>
      </c>
      <c r="K20">
        <v>5</v>
      </c>
      <c r="L20" s="2">
        <f t="shared" si="0"/>
        <v>28.2</v>
      </c>
      <c r="M20" s="3">
        <v>2.8283817200655E-4</v>
      </c>
      <c r="N20" s="3">
        <v>1.5449331520842701E-2</v>
      </c>
    </row>
    <row r="21" spans="1:14" x14ac:dyDescent="0.25">
      <c r="A21" s="1" t="s">
        <v>1230</v>
      </c>
      <c r="B21" s="1" t="s">
        <v>1231</v>
      </c>
      <c r="C21" s="1" t="s">
        <v>7274</v>
      </c>
      <c r="D21">
        <v>35</v>
      </c>
      <c r="E21">
        <v>20</v>
      </c>
      <c r="F21">
        <v>47</v>
      </c>
      <c r="G21">
        <v>41</v>
      </c>
      <c r="H21">
        <v>52</v>
      </c>
      <c r="I21">
        <v>88</v>
      </c>
      <c r="J21">
        <v>63</v>
      </c>
      <c r="K21">
        <v>32</v>
      </c>
      <c r="L21" s="2">
        <f t="shared" si="0"/>
        <v>58.2</v>
      </c>
      <c r="M21" s="3">
        <v>6.5706194136915403E-5</v>
      </c>
      <c r="N21" s="3">
        <v>3.4116798965019698E-3</v>
      </c>
    </row>
    <row r="22" spans="1:14" x14ac:dyDescent="0.25">
      <c r="A22" s="1" t="s">
        <v>2481</v>
      </c>
      <c r="B22" s="1" t="s">
        <v>2482</v>
      </c>
      <c r="C22" s="1" t="s">
        <v>7274</v>
      </c>
      <c r="D22">
        <v>21</v>
      </c>
      <c r="E22">
        <v>17</v>
      </c>
      <c r="F22">
        <v>33</v>
      </c>
      <c r="G22">
        <v>29</v>
      </c>
      <c r="H22">
        <v>34</v>
      </c>
      <c r="I22">
        <v>58</v>
      </c>
      <c r="J22">
        <v>42</v>
      </c>
      <c r="K22">
        <v>31</v>
      </c>
      <c r="L22" s="2">
        <f t="shared" si="0"/>
        <v>39.200000000000003</v>
      </c>
      <c r="M22" s="3">
        <v>2.6475715394571199E-4</v>
      </c>
      <c r="N22" s="3">
        <v>8.9834778328623799E-2</v>
      </c>
    </row>
    <row r="23" spans="1:14" x14ac:dyDescent="0.25">
      <c r="A23" s="1" t="s">
        <v>2528</v>
      </c>
      <c r="B23" s="1" t="s">
        <v>2526</v>
      </c>
      <c r="C23" s="1" t="s">
        <v>7274</v>
      </c>
      <c r="D23">
        <v>22</v>
      </c>
      <c r="E23">
        <v>13</v>
      </c>
      <c r="F23">
        <v>30</v>
      </c>
      <c r="G23">
        <v>26</v>
      </c>
      <c r="H23">
        <v>37</v>
      </c>
      <c r="I23">
        <v>73</v>
      </c>
      <c r="J23">
        <v>50</v>
      </c>
      <c r="K23">
        <v>24</v>
      </c>
      <c r="L23" s="2">
        <f t="shared" si="0"/>
        <v>43.2</v>
      </c>
      <c r="M23" s="3">
        <v>6.4938202717886105E-5</v>
      </c>
      <c r="N23" s="3">
        <v>4.1615345731255199E-3</v>
      </c>
    </row>
    <row r="24" spans="1:14" x14ac:dyDescent="0.25">
      <c r="A24" s="1" t="s">
        <v>2529</v>
      </c>
      <c r="B24" s="1" t="s">
        <v>2526</v>
      </c>
      <c r="C24" s="1" t="s">
        <v>7274</v>
      </c>
      <c r="D24">
        <v>16</v>
      </c>
      <c r="E24">
        <v>13</v>
      </c>
      <c r="F24">
        <v>31</v>
      </c>
      <c r="G24">
        <v>22</v>
      </c>
      <c r="H24">
        <v>30</v>
      </c>
      <c r="I24">
        <v>47</v>
      </c>
      <c r="J24">
        <v>49</v>
      </c>
      <c r="K24">
        <v>25</v>
      </c>
      <c r="L24" s="2">
        <f t="shared" si="0"/>
        <v>35.799999999999997</v>
      </c>
      <c r="M24" s="3">
        <v>6.6937340664554901E-5</v>
      </c>
      <c r="N24" s="3">
        <v>3.1454658788064603E-2</v>
      </c>
    </row>
    <row r="25" spans="1:14" x14ac:dyDescent="0.25">
      <c r="A25" s="1" t="s">
        <v>2588</v>
      </c>
      <c r="B25" s="1" t="s">
        <v>2589</v>
      </c>
      <c r="C25" s="1" t="s">
        <v>7274</v>
      </c>
      <c r="D25">
        <v>13</v>
      </c>
      <c r="E25">
        <v>6</v>
      </c>
      <c r="F25">
        <v>16</v>
      </c>
      <c r="G25">
        <v>15</v>
      </c>
      <c r="H25">
        <v>20</v>
      </c>
      <c r="I25">
        <v>32</v>
      </c>
      <c r="J25">
        <v>28</v>
      </c>
      <c r="K25">
        <v>10</v>
      </c>
      <c r="L25" s="2">
        <f t="shared" si="0"/>
        <v>22.2</v>
      </c>
      <c r="M25" s="3">
        <v>1.1653130474255599E-2</v>
      </c>
      <c r="N25" s="3">
        <v>2.5861335457590499E-2</v>
      </c>
    </row>
    <row r="26" spans="1:14" x14ac:dyDescent="0.25">
      <c r="A26" s="1" t="s">
        <v>281</v>
      </c>
      <c r="B26" s="1" t="s">
        <v>282</v>
      </c>
      <c r="C26" s="1" t="s">
        <v>7275</v>
      </c>
      <c r="D26">
        <v>5</v>
      </c>
      <c r="E26">
        <v>4</v>
      </c>
      <c r="F26">
        <v>8</v>
      </c>
      <c r="G26">
        <v>7</v>
      </c>
      <c r="H26">
        <v>11</v>
      </c>
      <c r="I26">
        <v>15</v>
      </c>
      <c r="J26">
        <v>13</v>
      </c>
      <c r="K26">
        <v>4</v>
      </c>
      <c r="L26" s="2">
        <f t="shared" si="0"/>
        <v>10.8</v>
      </c>
      <c r="M26" s="3">
        <v>3.2732511589409798E-2</v>
      </c>
      <c r="N26" s="3">
        <v>0.25091638782179898</v>
      </c>
    </row>
    <row r="27" spans="1:14" x14ac:dyDescent="0.25">
      <c r="A27" s="1" t="s">
        <v>79</v>
      </c>
      <c r="B27" s="1" t="s">
        <v>80</v>
      </c>
      <c r="C27" s="1" t="s">
        <v>7275</v>
      </c>
      <c r="D27">
        <v>14</v>
      </c>
      <c r="E27">
        <v>14</v>
      </c>
      <c r="F27">
        <v>21</v>
      </c>
      <c r="G27">
        <v>18</v>
      </c>
      <c r="H27">
        <v>23</v>
      </c>
      <c r="I27">
        <v>25</v>
      </c>
      <c r="J27">
        <v>21</v>
      </c>
      <c r="K27">
        <v>23</v>
      </c>
      <c r="L27" s="2">
        <f t="shared" si="0"/>
        <v>21.6</v>
      </c>
      <c r="M27" s="3">
        <v>2.6241991961854401E-2</v>
      </c>
      <c r="N27" s="3">
        <v>0.980326868831779</v>
      </c>
    </row>
    <row r="28" spans="1:14" x14ac:dyDescent="0.25">
      <c r="A28" s="1" t="s">
        <v>83</v>
      </c>
      <c r="B28" s="1" t="s">
        <v>84</v>
      </c>
      <c r="C28" s="1" t="s">
        <v>7275</v>
      </c>
      <c r="D28">
        <v>34</v>
      </c>
      <c r="E28">
        <v>33</v>
      </c>
      <c r="F28">
        <v>38</v>
      </c>
      <c r="G28">
        <v>35</v>
      </c>
      <c r="H28">
        <v>43</v>
      </c>
      <c r="I28">
        <v>52</v>
      </c>
      <c r="J28">
        <v>41</v>
      </c>
      <c r="K28">
        <v>45</v>
      </c>
      <c r="L28" s="2">
        <f t="shared" si="0"/>
        <v>41.8</v>
      </c>
      <c r="M28" s="3">
        <v>3.5260155963296201E-2</v>
      </c>
      <c r="N28" s="3">
        <v>0.27307670471046303</v>
      </c>
    </row>
    <row r="29" spans="1:14" x14ac:dyDescent="0.25">
      <c r="A29" s="1" t="s">
        <v>3690</v>
      </c>
      <c r="B29" s="1" t="s">
        <v>3691</v>
      </c>
      <c r="C29" s="1" t="s">
        <v>7275</v>
      </c>
      <c r="D29">
        <v>128</v>
      </c>
      <c r="E29">
        <v>82</v>
      </c>
      <c r="F29">
        <v>166</v>
      </c>
      <c r="G29">
        <v>159</v>
      </c>
      <c r="H29">
        <v>211</v>
      </c>
      <c r="I29">
        <v>388</v>
      </c>
      <c r="J29">
        <v>329</v>
      </c>
      <c r="K29">
        <v>127</v>
      </c>
      <c r="L29" s="2">
        <f t="shared" si="0"/>
        <v>250.6</v>
      </c>
      <c r="M29" s="3">
        <v>3.49460676916526E-22</v>
      </c>
      <c r="N29" s="3">
        <v>1.1653255679128199E-10</v>
      </c>
    </row>
    <row r="30" spans="1:14" x14ac:dyDescent="0.25">
      <c r="A30" s="1" t="s">
        <v>4348</v>
      </c>
      <c r="B30" s="1" t="s">
        <v>4349</v>
      </c>
      <c r="C30" s="1" t="s">
        <v>7275</v>
      </c>
      <c r="D30">
        <v>3</v>
      </c>
      <c r="E30">
        <v>3</v>
      </c>
      <c r="F30">
        <v>9</v>
      </c>
      <c r="G30">
        <v>11</v>
      </c>
      <c r="H30">
        <v>12</v>
      </c>
      <c r="I30">
        <v>6</v>
      </c>
      <c r="J30">
        <v>4</v>
      </c>
      <c r="K30">
        <v>10</v>
      </c>
      <c r="L30" s="2">
        <f t="shared" si="0"/>
        <v>8.4</v>
      </c>
      <c r="M30" s="3">
        <v>3.04389351381056E-2</v>
      </c>
      <c r="N30" s="3">
        <v>0.29043296603573499</v>
      </c>
    </row>
    <row r="31" spans="1:14" x14ac:dyDescent="0.25">
      <c r="A31" s="1" t="s">
        <v>6178</v>
      </c>
      <c r="B31" s="1" t="s">
        <v>6179</v>
      </c>
      <c r="C31" s="1" t="s">
        <v>7275</v>
      </c>
      <c r="D31">
        <v>70</v>
      </c>
      <c r="E31">
        <v>43</v>
      </c>
      <c r="F31">
        <v>80</v>
      </c>
      <c r="G31">
        <v>76</v>
      </c>
      <c r="H31">
        <v>108</v>
      </c>
      <c r="I31">
        <v>191</v>
      </c>
      <c r="J31">
        <v>157</v>
      </c>
      <c r="K31">
        <v>45</v>
      </c>
      <c r="L31" s="2">
        <f t="shared" si="0"/>
        <v>122.4</v>
      </c>
      <c r="M31" s="3">
        <v>1.07533131799191E-9</v>
      </c>
      <c r="N31" s="3">
        <v>3.4060358635360601E-5</v>
      </c>
    </row>
    <row r="32" spans="1:14" x14ac:dyDescent="0.25">
      <c r="A32" s="1" t="s">
        <v>18</v>
      </c>
      <c r="B32" s="1" t="s">
        <v>19</v>
      </c>
      <c r="C32" s="1"/>
      <c r="D32">
        <v>11</v>
      </c>
      <c r="E32">
        <v>9</v>
      </c>
      <c r="F32">
        <v>16</v>
      </c>
      <c r="G32">
        <v>16</v>
      </c>
      <c r="H32">
        <v>16</v>
      </c>
      <c r="I32">
        <v>22</v>
      </c>
      <c r="J32">
        <v>22</v>
      </c>
      <c r="K32">
        <v>15</v>
      </c>
      <c r="L32" s="2">
        <f t="shared" si="0"/>
        <v>18.399999999999999</v>
      </c>
      <c r="M32" s="3">
        <v>2.4568033493805701E-2</v>
      </c>
      <c r="N32" s="3">
        <v>0.38698069402157198</v>
      </c>
    </row>
    <row r="33" spans="1:14" x14ac:dyDescent="0.25">
      <c r="A33" s="1" t="s">
        <v>302</v>
      </c>
      <c r="B33" s="1" t="s">
        <v>303</v>
      </c>
      <c r="C33" s="1"/>
      <c r="D33">
        <v>18</v>
      </c>
      <c r="E33">
        <v>12</v>
      </c>
      <c r="F33">
        <v>23</v>
      </c>
      <c r="G33">
        <v>23</v>
      </c>
      <c r="H33">
        <v>25</v>
      </c>
      <c r="I33">
        <v>32</v>
      </c>
      <c r="J33">
        <v>33</v>
      </c>
      <c r="K33">
        <v>23</v>
      </c>
      <c r="L33" s="2">
        <f t="shared" si="0"/>
        <v>27.2</v>
      </c>
      <c r="M33" s="3">
        <v>1.4946843870737799E-2</v>
      </c>
      <c r="N33" s="3">
        <v>0.17084289576634901</v>
      </c>
    </row>
    <row r="34" spans="1:14" x14ac:dyDescent="0.25">
      <c r="A34" s="1" t="s">
        <v>107</v>
      </c>
      <c r="B34" s="1" t="s">
        <v>108</v>
      </c>
      <c r="C34" s="1"/>
      <c r="D34">
        <v>22</v>
      </c>
      <c r="E34">
        <v>11</v>
      </c>
      <c r="F34">
        <v>25</v>
      </c>
      <c r="G34">
        <v>25</v>
      </c>
      <c r="H34">
        <v>38</v>
      </c>
      <c r="I34">
        <v>56</v>
      </c>
      <c r="J34">
        <v>48</v>
      </c>
      <c r="K34">
        <v>24</v>
      </c>
      <c r="L34" s="2">
        <f t="shared" si="0"/>
        <v>38.4</v>
      </c>
      <c r="M34" s="3">
        <v>6.8563447541691001E-4</v>
      </c>
      <c r="N34" s="3">
        <v>4.9544720540432704E-3</v>
      </c>
    </row>
    <row r="35" spans="1:14" x14ac:dyDescent="0.25">
      <c r="A35" s="1" t="s">
        <v>109</v>
      </c>
      <c r="B35" s="1" t="s">
        <v>110</v>
      </c>
      <c r="C35" s="1"/>
      <c r="D35">
        <v>25</v>
      </c>
      <c r="E35">
        <v>15</v>
      </c>
      <c r="F35">
        <v>34</v>
      </c>
      <c r="G35">
        <v>31</v>
      </c>
      <c r="H35">
        <v>54</v>
      </c>
      <c r="I35">
        <v>72</v>
      </c>
      <c r="J35">
        <v>63</v>
      </c>
      <c r="K35">
        <v>30</v>
      </c>
      <c r="L35" s="2">
        <f t="shared" si="0"/>
        <v>50.8</v>
      </c>
      <c r="M35" s="3">
        <v>8.8185000578661099E-6</v>
      </c>
      <c r="N35" s="3">
        <v>1.59337992057958E-3</v>
      </c>
    </row>
    <row r="36" spans="1:14" x14ac:dyDescent="0.25">
      <c r="A36" s="1" t="s">
        <v>377</v>
      </c>
      <c r="B36" s="1" t="s">
        <v>378</v>
      </c>
      <c r="C36" s="1"/>
      <c r="D36">
        <v>13</v>
      </c>
      <c r="E36">
        <v>11</v>
      </c>
      <c r="F36">
        <v>16</v>
      </c>
      <c r="G36">
        <v>15</v>
      </c>
      <c r="H36">
        <v>14</v>
      </c>
      <c r="I36">
        <v>30</v>
      </c>
      <c r="J36">
        <v>21</v>
      </c>
      <c r="K36">
        <v>13</v>
      </c>
      <c r="L36" s="2">
        <f t="shared" si="0"/>
        <v>19.2</v>
      </c>
      <c r="M36" s="3">
        <v>4.8250701396741202E-2</v>
      </c>
      <c r="N36" s="3">
        <v>0.66756337838869595</v>
      </c>
    </row>
    <row r="37" spans="1:14" x14ac:dyDescent="0.25">
      <c r="A37" s="1" t="s">
        <v>433</v>
      </c>
      <c r="B37" s="1" t="s">
        <v>434</v>
      </c>
      <c r="C37" s="1"/>
      <c r="D37">
        <v>8</v>
      </c>
      <c r="E37">
        <v>8</v>
      </c>
      <c r="F37">
        <v>15</v>
      </c>
      <c r="G37">
        <v>15</v>
      </c>
      <c r="H37">
        <v>16</v>
      </c>
      <c r="I37">
        <v>14</v>
      </c>
      <c r="J37">
        <v>14</v>
      </c>
      <c r="K37">
        <v>10</v>
      </c>
      <c r="L37" s="2">
        <f t="shared" si="0"/>
        <v>14.8</v>
      </c>
      <c r="M37" s="3">
        <v>2.5904540056000298E-2</v>
      </c>
      <c r="N37" s="3">
        <v>0.59103923890562704</v>
      </c>
    </row>
    <row r="38" spans="1:14" x14ac:dyDescent="0.25">
      <c r="A38" s="1" t="s">
        <v>507</v>
      </c>
      <c r="B38" s="1" t="s">
        <v>508</v>
      </c>
      <c r="C38" s="1"/>
      <c r="D38">
        <v>4</v>
      </c>
      <c r="E38">
        <v>3</v>
      </c>
      <c r="F38">
        <v>18</v>
      </c>
      <c r="G38">
        <v>18</v>
      </c>
      <c r="H38">
        <v>12</v>
      </c>
      <c r="I38">
        <v>10</v>
      </c>
      <c r="J38">
        <v>14</v>
      </c>
      <c r="K38">
        <v>15</v>
      </c>
      <c r="L38" s="2">
        <f t="shared" ref="L38:L58" si="1">AVERAGE(F38:J38)</f>
        <v>14.4</v>
      </c>
      <c r="M38" s="3">
        <v>1.8631860338868E-3</v>
      </c>
      <c r="N38" s="3">
        <v>3.7315333777364602E-2</v>
      </c>
    </row>
    <row r="39" spans="1:14" x14ac:dyDescent="0.25">
      <c r="A39" s="1" t="s">
        <v>618</v>
      </c>
      <c r="B39" s="1" t="s">
        <v>619</v>
      </c>
      <c r="C39" s="1"/>
      <c r="D39">
        <v>0</v>
      </c>
      <c r="E39">
        <v>0</v>
      </c>
      <c r="F39">
        <v>4</v>
      </c>
      <c r="G39">
        <v>4</v>
      </c>
      <c r="H39">
        <v>2</v>
      </c>
      <c r="I39">
        <v>6</v>
      </c>
      <c r="J39">
        <v>3</v>
      </c>
      <c r="K39">
        <v>0</v>
      </c>
      <c r="L39" s="2">
        <f t="shared" si="1"/>
        <v>3.8</v>
      </c>
      <c r="M39" s="3">
        <v>3.56681621551726E-2</v>
      </c>
      <c r="N39" s="3">
        <v>0.115706342397349</v>
      </c>
    </row>
    <row r="40" spans="1:14" x14ac:dyDescent="0.25">
      <c r="A40" s="1" t="s">
        <v>553</v>
      </c>
      <c r="B40" s="1" t="s">
        <v>554</v>
      </c>
      <c r="C40" s="1"/>
      <c r="D40">
        <v>6</v>
      </c>
      <c r="E40">
        <v>5</v>
      </c>
      <c r="F40">
        <v>14</v>
      </c>
      <c r="G40">
        <v>10</v>
      </c>
      <c r="H40">
        <v>9</v>
      </c>
      <c r="I40">
        <v>17</v>
      </c>
      <c r="J40">
        <v>18</v>
      </c>
      <c r="K40">
        <v>18</v>
      </c>
      <c r="L40" s="2">
        <f t="shared" si="1"/>
        <v>13.6</v>
      </c>
      <c r="M40" s="3">
        <v>1.37992281799803E-2</v>
      </c>
      <c r="N40" s="3">
        <v>0.19577113447622099</v>
      </c>
    </row>
    <row r="41" spans="1:14" x14ac:dyDescent="0.25">
      <c r="A41" s="1" t="s">
        <v>779</v>
      </c>
      <c r="B41" s="1" t="s">
        <v>780</v>
      </c>
      <c r="C41" s="1"/>
      <c r="D41">
        <v>4</v>
      </c>
      <c r="E41">
        <v>1</v>
      </c>
      <c r="F41">
        <v>15</v>
      </c>
      <c r="G41">
        <v>12</v>
      </c>
      <c r="H41">
        <v>10</v>
      </c>
      <c r="I41">
        <v>7</v>
      </c>
      <c r="J41">
        <v>8</v>
      </c>
      <c r="K41">
        <v>5</v>
      </c>
      <c r="L41" s="2">
        <f t="shared" si="1"/>
        <v>10.4</v>
      </c>
      <c r="M41" s="3">
        <v>1.9179420736688099E-2</v>
      </c>
      <c r="N41" s="3">
        <v>2.5754115045773001E-2</v>
      </c>
    </row>
    <row r="42" spans="1:14" x14ac:dyDescent="0.25">
      <c r="A42" s="1" t="s">
        <v>1149</v>
      </c>
      <c r="B42" s="1" t="s">
        <v>1150</v>
      </c>
      <c r="C42" s="1"/>
      <c r="D42">
        <v>4</v>
      </c>
      <c r="E42">
        <v>5</v>
      </c>
      <c r="F42">
        <v>13</v>
      </c>
      <c r="G42">
        <v>10</v>
      </c>
      <c r="H42">
        <v>8</v>
      </c>
      <c r="I42">
        <v>8</v>
      </c>
      <c r="J42">
        <v>10</v>
      </c>
      <c r="K42">
        <v>17</v>
      </c>
      <c r="L42" s="2">
        <f t="shared" si="1"/>
        <v>9.8000000000000007</v>
      </c>
      <c r="M42" s="3">
        <v>2.8875965597567201E-2</v>
      </c>
      <c r="N42" s="3">
        <v>0.58670474401695805</v>
      </c>
    </row>
    <row r="43" spans="1:14" x14ac:dyDescent="0.25">
      <c r="A43" s="1" t="s">
        <v>1151</v>
      </c>
      <c r="B43" s="1" t="s">
        <v>1150</v>
      </c>
      <c r="C43" s="1"/>
      <c r="D43">
        <v>5</v>
      </c>
      <c r="E43">
        <v>6</v>
      </c>
      <c r="F43">
        <v>13</v>
      </c>
      <c r="G43">
        <v>11</v>
      </c>
      <c r="H43">
        <v>8</v>
      </c>
      <c r="I43">
        <v>8</v>
      </c>
      <c r="J43">
        <v>11</v>
      </c>
      <c r="K43">
        <v>17</v>
      </c>
      <c r="L43" s="2">
        <f t="shared" si="1"/>
        <v>10.199999999999999</v>
      </c>
      <c r="M43" s="3">
        <v>4.5437151802174003E-2</v>
      </c>
      <c r="N43" s="3">
        <v>0.79481355160426503</v>
      </c>
    </row>
    <row r="44" spans="1:14" x14ac:dyDescent="0.25">
      <c r="A44" s="1" t="s">
        <v>1152</v>
      </c>
      <c r="B44" s="1" t="s">
        <v>1150</v>
      </c>
      <c r="C44" s="1"/>
      <c r="D44">
        <v>5</v>
      </c>
      <c r="E44">
        <v>7</v>
      </c>
      <c r="F44">
        <v>14</v>
      </c>
      <c r="G44">
        <v>11</v>
      </c>
      <c r="H44">
        <v>8</v>
      </c>
      <c r="I44">
        <v>8</v>
      </c>
      <c r="J44">
        <v>10</v>
      </c>
      <c r="K44">
        <v>17</v>
      </c>
      <c r="L44" s="2">
        <f t="shared" si="1"/>
        <v>10.199999999999999</v>
      </c>
      <c r="M44" s="3">
        <v>4.5437151802174003E-2</v>
      </c>
      <c r="N44" s="3">
        <v>0.89872871504853002</v>
      </c>
    </row>
    <row r="45" spans="1:14" x14ac:dyDescent="0.25">
      <c r="A45" s="1" t="s">
        <v>1669</v>
      </c>
      <c r="B45" s="1" t="s">
        <v>1670</v>
      </c>
      <c r="C45" s="1"/>
      <c r="D45">
        <v>2</v>
      </c>
      <c r="E45">
        <v>2</v>
      </c>
      <c r="F45">
        <v>12</v>
      </c>
      <c r="G45">
        <v>10</v>
      </c>
      <c r="H45">
        <v>4</v>
      </c>
      <c r="I45">
        <v>5</v>
      </c>
      <c r="J45">
        <v>10</v>
      </c>
      <c r="K45">
        <v>35</v>
      </c>
      <c r="L45" s="2">
        <f t="shared" si="1"/>
        <v>8.1999999999999993</v>
      </c>
      <c r="M45" s="3">
        <v>1.49958543135733E-2</v>
      </c>
      <c r="N45" s="3">
        <v>0.14970783426285</v>
      </c>
    </row>
    <row r="46" spans="1:14" x14ac:dyDescent="0.25">
      <c r="A46" s="1" t="s">
        <v>2342</v>
      </c>
      <c r="B46" s="1" t="s">
        <v>2343</v>
      </c>
      <c r="C46" s="1"/>
      <c r="D46">
        <v>9</v>
      </c>
      <c r="E46">
        <v>11</v>
      </c>
      <c r="F46">
        <v>17</v>
      </c>
      <c r="G46">
        <v>17</v>
      </c>
      <c r="H46">
        <v>17</v>
      </c>
      <c r="I46">
        <v>14</v>
      </c>
      <c r="J46">
        <v>13</v>
      </c>
      <c r="K46">
        <v>21</v>
      </c>
      <c r="L46" s="2">
        <f t="shared" si="1"/>
        <v>15.6</v>
      </c>
      <c r="M46" s="3">
        <v>3.11969352284787E-2</v>
      </c>
      <c r="N46" s="3">
        <v>0.80070184964483104</v>
      </c>
    </row>
    <row r="47" spans="1:14" x14ac:dyDescent="0.25">
      <c r="A47" s="1" t="s">
        <v>2712</v>
      </c>
      <c r="B47" s="1" t="s">
        <v>2713</v>
      </c>
      <c r="C47" s="1"/>
      <c r="D47">
        <v>0</v>
      </c>
      <c r="E47">
        <v>0</v>
      </c>
      <c r="F47">
        <v>3</v>
      </c>
      <c r="G47">
        <v>3</v>
      </c>
      <c r="H47">
        <v>2</v>
      </c>
      <c r="I47">
        <v>5</v>
      </c>
      <c r="J47">
        <v>4</v>
      </c>
      <c r="K47">
        <v>0</v>
      </c>
      <c r="L47" s="2">
        <f t="shared" si="1"/>
        <v>3.4</v>
      </c>
      <c r="M47" s="3">
        <v>4.5188589575845303E-2</v>
      </c>
      <c r="N47" s="3">
        <v>0.13366054093184501</v>
      </c>
    </row>
    <row r="48" spans="1:14" x14ac:dyDescent="0.25">
      <c r="A48" s="1" t="s">
        <v>2598</v>
      </c>
      <c r="B48" s="1" t="s">
        <v>2599</v>
      </c>
      <c r="C48" s="1"/>
      <c r="D48">
        <v>1</v>
      </c>
      <c r="E48">
        <v>1</v>
      </c>
      <c r="F48">
        <v>7</v>
      </c>
      <c r="G48">
        <v>6</v>
      </c>
      <c r="H48">
        <v>7</v>
      </c>
      <c r="I48">
        <v>13</v>
      </c>
      <c r="J48">
        <v>3</v>
      </c>
      <c r="K48">
        <v>1</v>
      </c>
      <c r="L48" s="2">
        <f t="shared" si="1"/>
        <v>7.2</v>
      </c>
      <c r="M48" s="3">
        <v>1.05198545304307E-2</v>
      </c>
      <c r="N48" s="3">
        <v>8.6621348937686499E-2</v>
      </c>
    </row>
    <row r="49" spans="1:14" x14ac:dyDescent="0.25">
      <c r="A49" s="1" t="s">
        <v>2731</v>
      </c>
      <c r="B49" s="1" t="s">
        <v>2732</v>
      </c>
      <c r="C49" s="1"/>
      <c r="D49">
        <v>53</v>
      </c>
      <c r="E49">
        <v>49</v>
      </c>
      <c r="F49">
        <v>66</v>
      </c>
      <c r="G49">
        <v>73</v>
      </c>
      <c r="H49">
        <v>71</v>
      </c>
      <c r="I49">
        <v>207</v>
      </c>
      <c r="J49">
        <v>87</v>
      </c>
      <c r="K49">
        <v>44</v>
      </c>
      <c r="L49" s="2">
        <f t="shared" si="1"/>
        <v>100.8</v>
      </c>
      <c r="M49" s="3">
        <v>2.53858767849616E-9</v>
      </c>
      <c r="N49" s="3">
        <v>3.8101784348877302E-2</v>
      </c>
    </row>
    <row r="50" spans="1:14" x14ac:dyDescent="0.25">
      <c r="A50" s="1" t="s">
        <v>2799</v>
      </c>
      <c r="B50" s="1" t="s">
        <v>2800</v>
      </c>
      <c r="C50" s="1"/>
      <c r="D50">
        <v>5</v>
      </c>
      <c r="E50">
        <v>3</v>
      </c>
      <c r="F50">
        <v>10</v>
      </c>
      <c r="G50">
        <v>7</v>
      </c>
      <c r="H50">
        <v>8</v>
      </c>
      <c r="I50">
        <v>15</v>
      </c>
      <c r="J50">
        <v>11</v>
      </c>
      <c r="K50">
        <v>9</v>
      </c>
      <c r="L50" s="2">
        <f t="shared" si="1"/>
        <v>10.199999999999999</v>
      </c>
      <c r="M50" s="3">
        <v>4.5437151802174003E-2</v>
      </c>
      <c r="N50" s="3">
        <v>0.155008018044648</v>
      </c>
    </row>
    <row r="51" spans="1:14" x14ac:dyDescent="0.25">
      <c r="A51" s="1" t="s">
        <v>3137</v>
      </c>
      <c r="B51" s="1" t="s">
        <v>3138</v>
      </c>
      <c r="C51" s="1"/>
      <c r="D51">
        <v>15</v>
      </c>
      <c r="E51">
        <v>1</v>
      </c>
      <c r="F51">
        <v>61</v>
      </c>
      <c r="G51">
        <v>62</v>
      </c>
      <c r="H51">
        <v>43</v>
      </c>
      <c r="I51">
        <v>11</v>
      </c>
      <c r="J51">
        <v>101</v>
      </c>
      <c r="K51">
        <v>1</v>
      </c>
      <c r="L51" s="2">
        <f t="shared" si="1"/>
        <v>55.6</v>
      </c>
      <c r="M51" s="3">
        <v>5.8695742808430599E-10</v>
      </c>
      <c r="N51" s="3">
        <v>4.3174894389478103E-9</v>
      </c>
    </row>
    <row r="52" spans="1:14" x14ac:dyDescent="0.25">
      <c r="A52" s="1" t="s">
        <v>3640</v>
      </c>
      <c r="B52" s="1" t="s">
        <v>3641</v>
      </c>
      <c r="C52" s="1"/>
      <c r="D52">
        <v>0</v>
      </c>
      <c r="E52">
        <v>0</v>
      </c>
      <c r="F52">
        <v>16</v>
      </c>
      <c r="G52">
        <v>6</v>
      </c>
      <c r="H52">
        <v>5</v>
      </c>
      <c r="I52">
        <v>17</v>
      </c>
      <c r="J52">
        <v>4</v>
      </c>
      <c r="K52">
        <v>4</v>
      </c>
      <c r="L52" s="2">
        <f t="shared" si="1"/>
        <v>9.6</v>
      </c>
      <c r="M52" s="3">
        <v>8.0117382159276005E-4</v>
      </c>
      <c r="N52" s="3">
        <v>1.2060821110476599E-2</v>
      </c>
    </row>
    <row r="53" spans="1:14" x14ac:dyDescent="0.25">
      <c r="A53" s="1" t="s">
        <v>4259</v>
      </c>
      <c r="B53" s="1" t="s">
        <v>4260</v>
      </c>
      <c r="C53" s="1"/>
      <c r="D53">
        <v>5</v>
      </c>
      <c r="E53">
        <v>4</v>
      </c>
      <c r="F53">
        <v>17</v>
      </c>
      <c r="G53">
        <v>14</v>
      </c>
      <c r="H53">
        <v>22</v>
      </c>
      <c r="I53">
        <v>36</v>
      </c>
      <c r="J53">
        <v>26</v>
      </c>
      <c r="K53">
        <v>12</v>
      </c>
      <c r="L53" s="2">
        <f t="shared" si="1"/>
        <v>23</v>
      </c>
      <c r="M53" s="3">
        <v>2.57739505273198E-5</v>
      </c>
      <c r="N53" s="3">
        <v>4.48698100175857E-3</v>
      </c>
    </row>
    <row r="54" spans="1:14" x14ac:dyDescent="0.25">
      <c r="A54" s="1" t="s">
        <v>7064</v>
      </c>
      <c r="B54" s="1" t="s">
        <v>7065</v>
      </c>
      <c r="C54" s="1"/>
      <c r="D54">
        <v>48</v>
      </c>
      <c r="E54">
        <v>28</v>
      </c>
      <c r="F54">
        <v>65</v>
      </c>
      <c r="G54">
        <v>41</v>
      </c>
      <c r="H54">
        <v>92</v>
      </c>
      <c r="I54">
        <v>118</v>
      </c>
      <c r="J54">
        <v>123</v>
      </c>
      <c r="K54">
        <v>134</v>
      </c>
      <c r="L54" s="2">
        <f t="shared" si="1"/>
        <v>87.8</v>
      </c>
      <c r="M54" s="3">
        <v>7.5751083505034605E-8</v>
      </c>
      <c r="N54" s="3">
        <v>1.0335530387543101E-4</v>
      </c>
    </row>
    <row r="55" spans="1:14" x14ac:dyDescent="0.25">
      <c r="A55" s="1" t="s">
        <v>5088</v>
      </c>
      <c r="B55" s="1" t="s">
        <v>5087</v>
      </c>
      <c r="C55" s="1"/>
      <c r="D55">
        <v>35</v>
      </c>
      <c r="E55">
        <v>18</v>
      </c>
      <c r="F55">
        <v>42</v>
      </c>
      <c r="G55">
        <v>42</v>
      </c>
      <c r="H55">
        <v>46</v>
      </c>
      <c r="I55">
        <v>76</v>
      </c>
      <c r="J55">
        <v>57</v>
      </c>
      <c r="K55">
        <v>43</v>
      </c>
      <c r="L55" s="2">
        <f t="shared" si="1"/>
        <v>52.6</v>
      </c>
      <c r="M55" s="3">
        <v>7.8131854616649899E-4</v>
      </c>
      <c r="N55" s="3">
        <v>5.2109341786566697E-3</v>
      </c>
    </row>
    <row r="56" spans="1:14" x14ac:dyDescent="0.25">
      <c r="A56" s="1" t="s">
        <v>5294</v>
      </c>
      <c r="B56" s="1" t="s">
        <v>5295</v>
      </c>
      <c r="C56" s="1"/>
      <c r="D56">
        <v>4</v>
      </c>
      <c r="E56">
        <v>2</v>
      </c>
      <c r="F56">
        <v>5</v>
      </c>
      <c r="G56">
        <v>6</v>
      </c>
      <c r="H56">
        <v>7</v>
      </c>
      <c r="I56">
        <v>18</v>
      </c>
      <c r="J56">
        <v>10</v>
      </c>
      <c r="K56">
        <v>3</v>
      </c>
      <c r="L56" s="2">
        <f t="shared" si="1"/>
        <v>9.1999999999999993</v>
      </c>
      <c r="M56" s="3">
        <v>4.0570313463372802E-2</v>
      </c>
      <c r="N56" s="3">
        <v>0.10251597658693699</v>
      </c>
    </row>
    <row r="57" spans="1:14" x14ac:dyDescent="0.25">
      <c r="A57" s="1" t="s">
        <v>6391</v>
      </c>
      <c r="B57" s="1" t="s">
        <v>6392</v>
      </c>
      <c r="C57" s="1"/>
      <c r="D57">
        <v>7</v>
      </c>
      <c r="E57">
        <v>6</v>
      </c>
      <c r="F57">
        <v>13</v>
      </c>
      <c r="G57">
        <v>13</v>
      </c>
      <c r="H57">
        <v>11</v>
      </c>
      <c r="I57">
        <v>22</v>
      </c>
      <c r="J57">
        <v>12</v>
      </c>
      <c r="K57">
        <v>14</v>
      </c>
      <c r="L57" s="2">
        <f t="shared" si="1"/>
        <v>14.2</v>
      </c>
      <c r="M57" s="3">
        <v>1.8595516581896499E-2</v>
      </c>
      <c r="N57" s="3">
        <v>0.27950354052589399</v>
      </c>
    </row>
    <row r="58" spans="1:14" x14ac:dyDescent="0.25">
      <c r="A58" s="1" t="s">
        <v>6492</v>
      </c>
      <c r="B58" s="1" t="s">
        <v>6493</v>
      </c>
      <c r="C58" s="1"/>
      <c r="D58">
        <v>0</v>
      </c>
      <c r="E58">
        <v>0</v>
      </c>
      <c r="F58">
        <v>5</v>
      </c>
      <c r="G58">
        <v>3</v>
      </c>
      <c r="H58">
        <v>3</v>
      </c>
      <c r="I58">
        <v>12</v>
      </c>
      <c r="J58">
        <v>4</v>
      </c>
      <c r="K58">
        <v>1</v>
      </c>
      <c r="L58" s="2">
        <f t="shared" si="1"/>
        <v>5.4</v>
      </c>
      <c r="M58" s="3">
        <v>1.21701248362736E-2</v>
      </c>
      <c r="N58" s="3">
        <v>6.0457963463929003E-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fam_domain_comparison</vt:lpstr>
      <vt:lpstr>phylogenomics_expansion</vt:lpstr>
      <vt:lpstr>protein_family_contra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ou Nowrousian</dc:creator>
  <cp:lastModifiedBy>Minou Nowrousian</cp:lastModifiedBy>
  <dcterms:created xsi:type="dcterms:W3CDTF">2012-06-06T08:27:04Z</dcterms:created>
  <dcterms:modified xsi:type="dcterms:W3CDTF">2013-07-25T12:37:39Z</dcterms:modified>
</cp:coreProperties>
</file>